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c'w'l\Desktop\ECMR\frontiersio\"/>
    </mc:Choice>
  </mc:AlternateContent>
  <xr:revisionPtr revIDLastSave="0" documentId="13_ncr:1_{36FD3CA5-0B6F-4FE9-BFC1-9752EEEFDFA7}" xr6:coauthVersionLast="47" xr6:coauthVersionMax="47" xr10:uidLastSave="{00000000-0000-0000-0000-000000000000}"/>
  <bookViews>
    <workbookView xWindow="-110" yWindow="-110" windowWidth="25820" windowHeight="16220" activeTab="5" xr2:uid="{00000000-000D-0000-FFFF-FFFF00000000}"/>
  </bookViews>
  <sheets>
    <sheet name="S1" sheetId="2" r:id="rId1"/>
    <sheet name="S2" sheetId="3" r:id="rId2"/>
    <sheet name="S3" sheetId="4" r:id="rId3"/>
    <sheet name="S4" sheetId="6" r:id="rId4"/>
    <sheet name="S5" sheetId="7" r:id="rId5"/>
    <sheet name="S6" sheetId="10" r:id="rId6"/>
    <sheet name="S7" sheetId="8" r:id="rId7"/>
    <sheet name="S8" sheetId="9" r:id="rId8"/>
  </sheets>
  <definedNames>
    <definedName name="_xlnm._FilterDatabase" localSheetId="1" hidden="1">'S2'!$A$2:$G$2</definedName>
    <definedName name="_xlnm._FilterDatabase" localSheetId="2" hidden="1">'S3'!$A$2:$E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53" uniqueCount="6101">
  <si>
    <t>Id</t>
  </si>
  <si>
    <t>Age</t>
  </si>
  <si>
    <t>Gender</t>
  </si>
  <si>
    <t>Dataset</t>
    <phoneticPr fontId="3" type="noConversion"/>
  </si>
  <si>
    <t>Gene</t>
  </si>
  <si>
    <t>Type</t>
  </si>
  <si>
    <t>POSTN</t>
  </si>
  <si>
    <t>APP</t>
  </si>
  <si>
    <t>JAG1</t>
  </si>
  <si>
    <t>SPP1</t>
  </si>
  <si>
    <t>TIMP1</t>
  </si>
  <si>
    <t>futime</t>
  </si>
  <si>
    <t>fustat</t>
  </si>
  <si>
    <t>id</t>
  </si>
  <si>
    <t>HR</t>
  </si>
  <si>
    <t>HR.95L</t>
  </si>
  <si>
    <t>HR.95H</t>
  </si>
  <si>
    <t>pvalue</t>
  </si>
  <si>
    <t>Pathway</t>
  </si>
  <si>
    <t>logFC</t>
  </si>
  <si>
    <t>AveExpr</t>
  </si>
  <si>
    <t>t</t>
  </si>
  <si>
    <t>P.Value</t>
  </si>
  <si>
    <t>adj.P.Val</t>
  </si>
  <si>
    <t>B</t>
  </si>
  <si>
    <t>Monocytes</t>
  </si>
  <si>
    <t>Eosinophils</t>
  </si>
  <si>
    <t>Neutrophils</t>
  </si>
  <si>
    <t>P-value</t>
  </si>
  <si>
    <t>Correlation</t>
  </si>
  <si>
    <t>RMSE</t>
  </si>
  <si>
    <t>ID</t>
  </si>
  <si>
    <t>Go terms</t>
    <phoneticPr fontId="3" type="noConversion"/>
  </si>
  <si>
    <t>ONTOLOGY</t>
  </si>
  <si>
    <t>Description</t>
  </si>
  <si>
    <t>GeneRatio</t>
  </si>
  <si>
    <t>BgRatio</t>
  </si>
  <si>
    <t>p.adjust</t>
  </si>
  <si>
    <t>qvalue</t>
  </si>
  <si>
    <t>geneID</t>
  </si>
  <si>
    <t>Count</t>
  </si>
  <si>
    <t>BP</t>
  </si>
  <si>
    <t>GO:0030198</t>
  </si>
  <si>
    <t>extracellular matrix organization</t>
  </si>
  <si>
    <t>GO:0043062</t>
  </si>
  <si>
    <t>extracellular structure organization</t>
  </si>
  <si>
    <t>GO:0030199</t>
  </si>
  <si>
    <t>collagen fibril organization</t>
  </si>
  <si>
    <t>GO:0001503</t>
  </si>
  <si>
    <t>ossification</t>
  </si>
  <si>
    <t>GO:0031589</t>
  </si>
  <si>
    <t>cell-substrate adhesion</t>
  </si>
  <si>
    <t>GO:0010810</t>
  </si>
  <si>
    <t>regulation of cell-substrate adhesion</t>
  </si>
  <si>
    <t>GO:0048771</t>
  </si>
  <si>
    <t>tissue remodeling</t>
  </si>
  <si>
    <t>GO:0007178</t>
  </si>
  <si>
    <t>transmembrane receptor protein serine/threonine kinase signaling pathway</t>
  </si>
  <si>
    <t>GO:0042060</t>
  </si>
  <si>
    <t>wound healing</t>
  </si>
  <si>
    <t>GO:0061448</t>
  </si>
  <si>
    <t>connective tissue development</t>
  </si>
  <si>
    <t>GO:2000146</t>
  </si>
  <si>
    <t>negative regulation of cell motility</t>
  </si>
  <si>
    <t>GO:0051271</t>
  </si>
  <si>
    <t>negative regulation of cellular component movement</t>
  </si>
  <si>
    <t>GO:0030336</t>
  </si>
  <si>
    <t>negative regulation of cell migration</t>
  </si>
  <si>
    <t>GO:0071559</t>
  </si>
  <si>
    <t>response to transforming growth factor beta</t>
  </si>
  <si>
    <t>GO:0007160</t>
  </si>
  <si>
    <t>cell-matrix adhesion</t>
  </si>
  <si>
    <t>GO:0040013</t>
  </si>
  <si>
    <t>negative regulation of locomotion</t>
  </si>
  <si>
    <t>GO:0051216</t>
  </si>
  <si>
    <t>cartilage development</t>
  </si>
  <si>
    <t>GO:0071560</t>
  </si>
  <si>
    <t>cellular response to transforming growth factor beta stimulus</t>
  </si>
  <si>
    <t>GO:0001649</t>
  </si>
  <si>
    <t>osteoblast differentiation</t>
  </si>
  <si>
    <t>GO:0032963</t>
  </si>
  <si>
    <t>collagen metabolic process</t>
  </si>
  <si>
    <t>GO:0002683</t>
  </si>
  <si>
    <t>negative regulation of immune system process</t>
  </si>
  <si>
    <t>GO:0048251</t>
  </si>
  <si>
    <t>elastic fiber assembly</t>
  </si>
  <si>
    <t>GO:0090287</t>
  </si>
  <si>
    <t>regulation of cellular response to growth factor stimulus</t>
  </si>
  <si>
    <t>GO:0090090</t>
  </si>
  <si>
    <t>negative regulation of canonical Wnt signaling pathway</t>
  </si>
  <si>
    <t>GO:0090092</t>
  </si>
  <si>
    <t>regulation of transmembrane receptor protein serine/threonine kinase signaling pathway</t>
  </si>
  <si>
    <t>GO:0030178</t>
  </si>
  <si>
    <t>negative regulation of Wnt signaling pathway</t>
  </si>
  <si>
    <t>GO:0007162</t>
  </si>
  <si>
    <t>negative regulation of cell adhesion</t>
  </si>
  <si>
    <t>GO:0060828</t>
  </si>
  <si>
    <t>regulation of canonical Wnt signaling pathway</t>
  </si>
  <si>
    <t>GO:0071772</t>
  </si>
  <si>
    <t>response to BMP</t>
  </si>
  <si>
    <t>GO:0071773</t>
  </si>
  <si>
    <t>cellular response to BMP stimulus</t>
  </si>
  <si>
    <t>GO:0060485</t>
  </si>
  <si>
    <t>mesenchyme development</t>
  </si>
  <si>
    <t>GO:0031214</t>
  </si>
  <si>
    <t>biomineral tissue development</t>
  </si>
  <si>
    <t>GO:0030111</t>
  </si>
  <si>
    <t>regulation of Wnt signaling pathway</t>
  </si>
  <si>
    <t>GO:0030282</t>
  </si>
  <si>
    <t>bone mineralization</t>
  </si>
  <si>
    <t>GO:0016055</t>
  </si>
  <si>
    <t>Wnt signaling pathway</t>
  </si>
  <si>
    <t>GO:0198738</t>
  </si>
  <si>
    <t>cell-cell signaling by wnt</t>
  </si>
  <si>
    <t>GO:0060348</t>
  </si>
  <si>
    <t>bone development</t>
  </si>
  <si>
    <t>GO:0060070</t>
  </si>
  <si>
    <t>canonical Wnt signaling pathway</t>
  </si>
  <si>
    <t>GO:0003012</t>
  </si>
  <si>
    <t>muscle system process</t>
  </si>
  <si>
    <t>GO:0045765</t>
  </si>
  <si>
    <t>regulation of angiogenesis</t>
  </si>
  <si>
    <t>GO:0030509</t>
  </si>
  <si>
    <t>BMP signaling pathway</t>
  </si>
  <si>
    <t>GO:0006936</t>
  </si>
  <si>
    <t>muscle contraction</t>
  </si>
  <si>
    <t>GO:1901342</t>
  </si>
  <si>
    <t>regulation of vasculature development</t>
  </si>
  <si>
    <t>GO:0035987</t>
  </si>
  <si>
    <t>endodermal cell differentiation</t>
  </si>
  <si>
    <t>GO:0085029</t>
  </si>
  <si>
    <t>extracellular matrix assembly</t>
  </si>
  <si>
    <t>GO:0016049</t>
  </si>
  <si>
    <t>cell growth</t>
  </si>
  <si>
    <t>GO:0060537</t>
  </si>
  <si>
    <t>muscle tissue development</t>
  </si>
  <si>
    <t>GO:0090288</t>
  </si>
  <si>
    <t>negative regulation of cellular response to growth factor stimulus</t>
  </si>
  <si>
    <t>GO:1901654</t>
  </si>
  <si>
    <t>response to ketone</t>
  </si>
  <si>
    <t>GO:0007179</t>
  </si>
  <si>
    <t>transforming growth factor beta receptor signaling pathway</t>
  </si>
  <si>
    <t>GO:0001558</t>
  </si>
  <si>
    <t>regulation of cell growth</t>
  </si>
  <si>
    <t>GO:0033627</t>
  </si>
  <si>
    <t>cell adhesion mediated by integrin</t>
  </si>
  <si>
    <t>GO:0030510</t>
  </si>
  <si>
    <t>regulation of BMP signaling pathway</t>
  </si>
  <si>
    <t>GO:0001706</t>
  </si>
  <si>
    <t>endoderm formation</t>
  </si>
  <si>
    <t>GO:0002688</t>
  </si>
  <si>
    <t>regulation of leukocyte chemotaxis</t>
  </si>
  <si>
    <t>GO:0002685</t>
  </si>
  <si>
    <t>regulation of leukocyte migration</t>
  </si>
  <si>
    <t>GO:0010811</t>
  </si>
  <si>
    <t>positive regulation of cell-substrate adhesion</t>
  </si>
  <si>
    <t>GO:0050673</t>
  </si>
  <si>
    <t>epithelial cell proliferation</t>
  </si>
  <si>
    <t>GO:0007596</t>
  </si>
  <si>
    <t>blood coagulation</t>
  </si>
  <si>
    <t>GO:0007517</t>
  </si>
  <si>
    <t>muscle organ development</t>
  </si>
  <si>
    <t>GO:0006956</t>
  </si>
  <si>
    <t>complement activation</t>
  </si>
  <si>
    <t>GO:0090596</t>
  </si>
  <si>
    <t>sensory organ morphogenesis</t>
  </si>
  <si>
    <t>GO:0007599</t>
  </si>
  <si>
    <t>hemostasis</t>
  </si>
  <si>
    <t>GO:0050817</t>
  </si>
  <si>
    <t>coagulation</t>
  </si>
  <si>
    <t>GO:1903034</t>
  </si>
  <si>
    <t>regulation of response to wounding</t>
  </si>
  <si>
    <t>GO:0034103</t>
  </si>
  <si>
    <t>regulation of tissue remodeling</t>
  </si>
  <si>
    <t>GO:0048762</t>
  </si>
  <si>
    <t>mesenchymal cell differentiation</t>
  </si>
  <si>
    <t>GO:0071675</t>
  </si>
  <si>
    <t>regulation of mononuclear cell migration</t>
  </si>
  <si>
    <t>GO:0046849</t>
  </si>
  <si>
    <t>bone remodeling</t>
  </si>
  <si>
    <t>GO:0010812</t>
  </si>
  <si>
    <t>negative regulation of cell-substrate adhesion</t>
  </si>
  <si>
    <t>GO:0002686</t>
  </si>
  <si>
    <t>negative regulation of leukocyte migration</t>
  </si>
  <si>
    <t>GO:1903053</t>
  </si>
  <si>
    <t>regulation of extracellular matrix organization</t>
  </si>
  <si>
    <t>GO:0006957</t>
  </si>
  <si>
    <t>complement activation, alternative pathway</t>
  </si>
  <si>
    <t>GO:0001704</t>
  </si>
  <si>
    <t>formation of primary germ layer</t>
  </si>
  <si>
    <t>GO:0071295</t>
  </si>
  <si>
    <t>cellular response to vitamin</t>
  </si>
  <si>
    <t>GO:0071622</t>
  </si>
  <si>
    <t>regulation of granulocyte chemotaxis</t>
  </si>
  <si>
    <t>GO:0048705</t>
  </si>
  <si>
    <t>skeletal system morphogenesis</t>
  </si>
  <si>
    <t>GO:0097529</t>
  </si>
  <si>
    <t>myeloid leukocyte migration</t>
  </si>
  <si>
    <t>GO:0030308</t>
  </si>
  <si>
    <t>negative regulation of cell growth</t>
  </si>
  <si>
    <t>GO:0150063</t>
  </si>
  <si>
    <t>visual system development</t>
  </si>
  <si>
    <t>GO:0050920</t>
  </si>
  <si>
    <t>regulation of chemotaxis</t>
  </si>
  <si>
    <t>GO:0001837</t>
  </si>
  <si>
    <t>epithelial to mesenchymal transition</t>
  </si>
  <si>
    <t>GO:0045807</t>
  </si>
  <si>
    <t>positive regulation of endocytosis</t>
  </si>
  <si>
    <t>GO:0001952</t>
  </si>
  <si>
    <t>regulation of cell-matrix adhesion</t>
  </si>
  <si>
    <t>GO:0017015</t>
  </si>
  <si>
    <t>regulation of transforming growth factor beta receptor signaling pathway</t>
  </si>
  <si>
    <t>GO:0018149</t>
  </si>
  <si>
    <t>peptide cross-linking</t>
  </si>
  <si>
    <t>GO:0048880</t>
  </si>
  <si>
    <t>sensory system development</t>
  </si>
  <si>
    <t>GO:0007492</t>
  </si>
  <si>
    <t>endoderm development</t>
  </si>
  <si>
    <t>GO:0090101</t>
  </si>
  <si>
    <t>negative regulation of transmembrane receptor protein serine/threonine kinase signaling pathway</t>
  </si>
  <si>
    <t>GO:1903844</t>
  </si>
  <si>
    <t>regulation of cellular response to transforming growth factor beta stimulus</t>
  </si>
  <si>
    <t>GO:0014706</t>
  </si>
  <si>
    <t>striated muscle tissue development</t>
  </si>
  <si>
    <t>GO:0045667</t>
  </si>
  <si>
    <t>regulation of osteoblast differentiation</t>
  </si>
  <si>
    <t>GO:0050680</t>
  </si>
  <si>
    <t>negative regulation of epithelial cell proliferation</t>
  </si>
  <si>
    <t>GO:0070482</t>
  </si>
  <si>
    <t>response to oxygen levels</t>
  </si>
  <si>
    <t>GO:0061041</t>
  </si>
  <si>
    <t>regulation of wound healing</t>
  </si>
  <si>
    <t>GO:0031099</t>
  </si>
  <si>
    <t>regeneration</t>
  </si>
  <si>
    <t>GO:0045785</t>
  </si>
  <si>
    <t>positive regulation of cell adhesion</t>
  </si>
  <si>
    <t>GO:0048678</t>
  </si>
  <si>
    <t>response to axon injury</t>
  </si>
  <si>
    <t>GO:0006939</t>
  </si>
  <si>
    <t>smooth muscle contraction</t>
  </si>
  <si>
    <t>GO:0031102</t>
  </si>
  <si>
    <t>neuron projection regeneration</t>
  </si>
  <si>
    <t>GO:0030177</t>
  </si>
  <si>
    <t>positive regulation of Wnt signaling pathway</t>
  </si>
  <si>
    <t>GO:0050921</t>
  </si>
  <si>
    <t>positive regulation of chemotaxis</t>
  </si>
  <si>
    <t>GO:0033629</t>
  </si>
  <si>
    <t>negative regulation of cell adhesion mediated by integrin</t>
  </si>
  <si>
    <t>GO:0061430</t>
  </si>
  <si>
    <t>bone trabecula morphogenesis</t>
  </si>
  <si>
    <t>GO:0033002</t>
  </si>
  <si>
    <t>muscle cell proliferation</t>
  </si>
  <si>
    <t>GO:0030278</t>
  </si>
  <si>
    <t>regulation of ossification</t>
  </si>
  <si>
    <t>GO:0045926</t>
  </si>
  <si>
    <t>negative regulation of growth</t>
  </si>
  <si>
    <t>GO:0001654</t>
  </si>
  <si>
    <t>eye development</t>
  </si>
  <si>
    <t>GO:2000050</t>
  </si>
  <si>
    <t>regulation of non-canonical Wnt signaling pathway</t>
  </si>
  <si>
    <t>GO:0032102</t>
  </si>
  <si>
    <t>negative regulation of response to external stimulus</t>
  </si>
  <si>
    <t>GO:0048592</t>
  </si>
  <si>
    <t>eye morphogenesis</t>
  </si>
  <si>
    <t>GO:0050878</t>
  </si>
  <si>
    <t>regulation of body fluid levels</t>
  </si>
  <si>
    <t>GO:0007369</t>
  </si>
  <si>
    <t>gastrulation</t>
  </si>
  <si>
    <t>GO:0031670</t>
  </si>
  <si>
    <t>cellular response to nutrient</t>
  </si>
  <si>
    <t>GO:0033688</t>
  </si>
  <si>
    <t>regulation of osteoblast proliferation</t>
  </si>
  <si>
    <t>GO:0031345</t>
  </si>
  <si>
    <t>negative regulation of cell projection organization</t>
  </si>
  <si>
    <t>GO:0033273</t>
  </si>
  <si>
    <t>response to vitamin</t>
  </si>
  <si>
    <t>GO:1902903</t>
  </si>
  <si>
    <t>regulation of supramolecular fiber organization</t>
  </si>
  <si>
    <t>GO:1900046</t>
  </si>
  <si>
    <t>regulation of hemostasis</t>
  </si>
  <si>
    <t>GO:1903035</t>
  </si>
  <si>
    <t>negative regulation of response to wounding</t>
  </si>
  <si>
    <t>GO:0010712</t>
  </si>
  <si>
    <t>regulation of collagen metabolic process</t>
  </si>
  <si>
    <t>GO:2000027</t>
  </si>
  <si>
    <t>regulation of animal organ morphogenesis</t>
  </si>
  <si>
    <t>GO:0033628</t>
  </si>
  <si>
    <t>regulation of cell adhesion mediated by integrin</t>
  </si>
  <si>
    <t>GO:0071230</t>
  </si>
  <si>
    <t>cellular response to amino acid stimulus</t>
  </si>
  <si>
    <t>GO:0060326</t>
  </si>
  <si>
    <t>cell chemotaxis</t>
  </si>
  <si>
    <t>GO:0035567</t>
  </si>
  <si>
    <t>non-canonical Wnt signaling pathway</t>
  </si>
  <si>
    <t>GO:0010717</t>
  </si>
  <si>
    <t>regulation of epithelial to mesenchymal transition</t>
  </si>
  <si>
    <t>GO:0060840</t>
  </si>
  <si>
    <t>artery development</t>
  </si>
  <si>
    <t>GO:1900047</t>
  </si>
  <si>
    <t>negative regulation of hemostasis</t>
  </si>
  <si>
    <t>GO:0010975</t>
  </si>
  <si>
    <t>regulation of neuron projection development</t>
  </si>
  <si>
    <t>GO:0048844</t>
  </si>
  <si>
    <t>artery morphogenesis</t>
  </si>
  <si>
    <t>GO:0006959</t>
  </si>
  <si>
    <t>humoral immune response</t>
  </si>
  <si>
    <t>GO:0032964</t>
  </si>
  <si>
    <t>collagen biosynthetic process</t>
  </si>
  <si>
    <t>GO:2000095</t>
  </si>
  <si>
    <t>regulation of Wnt signaling pathway, planar cell polarity pathway</t>
  </si>
  <si>
    <t>GO:0001937</t>
  </si>
  <si>
    <t>negative regulation of endothelial cell proliferation</t>
  </si>
  <si>
    <t>GO:0030514</t>
  </si>
  <si>
    <t>negative regulation of BMP signaling pathway</t>
  </si>
  <si>
    <t>GO:0060071</t>
  </si>
  <si>
    <t>Wnt signaling pathway, planar cell polarity pathway</t>
  </si>
  <si>
    <t>GO:0003180</t>
  </si>
  <si>
    <t>aortic valve morphogenesis</t>
  </si>
  <si>
    <t>GO:0002687</t>
  </si>
  <si>
    <t>positive regulation of leukocyte migration</t>
  </si>
  <si>
    <t>GO:0090130</t>
  </si>
  <si>
    <t>tissue migration</t>
  </si>
  <si>
    <t>GO:1901888</t>
  </si>
  <si>
    <t>regulation of cell junction assembly</t>
  </si>
  <si>
    <t>GO:0010977</t>
  </si>
  <si>
    <t>negative regulation of neuron projection development</t>
  </si>
  <si>
    <t>GO:0002062</t>
  </si>
  <si>
    <t>chondrocyte differentiation</t>
  </si>
  <si>
    <t>GO:0030500</t>
  </si>
  <si>
    <t>regulation of bone mineralization</t>
  </si>
  <si>
    <t>GO:0050900</t>
  </si>
  <si>
    <t>leukocyte migration</t>
  </si>
  <si>
    <t>GO:0052547</t>
  </si>
  <si>
    <t>regulation of peptidase activity</t>
  </si>
  <si>
    <t>GO:0071229</t>
  </si>
  <si>
    <t>cellular response to acid chemical</t>
  </si>
  <si>
    <t>GO:0007584</t>
  </si>
  <si>
    <t>response to nutrient</t>
  </si>
  <si>
    <t>GO:1905517</t>
  </si>
  <si>
    <t>macrophage migration</t>
  </si>
  <si>
    <t>GO:0002253</t>
  </si>
  <si>
    <t>activation of immune response</t>
  </si>
  <si>
    <t>GO:0090175</t>
  </si>
  <si>
    <t>regulation of establishment of planar polarity</t>
  </si>
  <si>
    <t>GO:0010951</t>
  </si>
  <si>
    <t>negative regulation of endopeptidase activity</t>
  </si>
  <si>
    <t>GO:0048608</t>
  </si>
  <si>
    <t>reproductive structure development</t>
  </si>
  <si>
    <t>GO:0033280</t>
  </si>
  <si>
    <t>response to vitamin D</t>
  </si>
  <si>
    <t>GO:0050678</t>
  </si>
  <si>
    <t>regulation of epithelial cell proliferation</t>
  </si>
  <si>
    <t>GO:0061458</t>
  </si>
  <si>
    <t>reproductive system development</t>
  </si>
  <si>
    <t>GO:0001936</t>
  </si>
  <si>
    <t>regulation of endothelial cell proliferation</t>
  </si>
  <si>
    <t>GO:0048545</t>
  </si>
  <si>
    <t>response to steroid hormone</t>
  </si>
  <si>
    <t>GO:0001667</t>
  </si>
  <si>
    <t>ameboidal-type cell migration</t>
  </si>
  <si>
    <t>GO:0045766</t>
  </si>
  <si>
    <t>positive regulation of angiogenesis</t>
  </si>
  <si>
    <t>GO:1904018</t>
  </si>
  <si>
    <t>positive regulation of vasculature development</t>
  </si>
  <si>
    <t>GO:0061138</t>
  </si>
  <si>
    <t>morphogenesis of a branching epithelium</t>
  </si>
  <si>
    <t>GO:0003176</t>
  </si>
  <si>
    <t>aortic valve development</t>
  </si>
  <si>
    <t>GO:0016525</t>
  </si>
  <si>
    <t>negative regulation of angiogenesis</t>
  </si>
  <si>
    <t>GO:0010466</t>
  </si>
  <si>
    <t>negative regulation of peptidase activity</t>
  </si>
  <si>
    <t>GO:2000181</t>
  </si>
  <si>
    <t>negative regulation of blood vessel morphogenesis</t>
  </si>
  <si>
    <t>GO:0070372</t>
  </si>
  <si>
    <t>regulation of ERK1 and ERK2 cascade</t>
  </si>
  <si>
    <t>GO:0071774</t>
  </si>
  <si>
    <t>response to fibroblast growth factor</t>
  </si>
  <si>
    <t>GO:0030449</t>
  </si>
  <si>
    <t>regulation of complement activation</t>
  </si>
  <si>
    <t>GO:0022617</t>
  </si>
  <si>
    <t>extracellular matrix disassembly</t>
  </si>
  <si>
    <t>GO:0030595</t>
  </si>
  <si>
    <t>leukocyte chemotaxis</t>
  </si>
  <si>
    <t>GO:0001935</t>
  </si>
  <si>
    <t>endothelial cell proliferation</t>
  </si>
  <si>
    <t>GO:0060343</t>
  </si>
  <si>
    <t>trabecula formation</t>
  </si>
  <si>
    <t>GO:1905314</t>
  </si>
  <si>
    <t>semi-lunar valve development</t>
  </si>
  <si>
    <t>GO:0060560</t>
  </si>
  <si>
    <t>developmental growth involved in morphogenesis</t>
  </si>
  <si>
    <t>GO:0001763</t>
  </si>
  <si>
    <t>morphogenesis of a branching structure</t>
  </si>
  <si>
    <t>GO:0071674</t>
  </si>
  <si>
    <t>mononuclear cell migration</t>
  </si>
  <si>
    <t>GO:0071621</t>
  </si>
  <si>
    <t>granulocyte chemotaxis</t>
  </si>
  <si>
    <t>GO:0002690</t>
  </si>
  <si>
    <t>positive regulation of leukocyte chemotaxis</t>
  </si>
  <si>
    <t>GO:0030193</t>
  </si>
  <si>
    <t>regulation of blood coagulation</t>
  </si>
  <si>
    <t>GO:0051893</t>
  </si>
  <si>
    <t>regulation of focal adhesion assembly</t>
  </si>
  <si>
    <t>GO:0090109</t>
  </si>
  <si>
    <t>regulation of cell-substrate junction assembly</t>
  </si>
  <si>
    <t>GO:0030574</t>
  </si>
  <si>
    <t>collagen catabolic process</t>
  </si>
  <si>
    <t>GO:0043010</t>
  </si>
  <si>
    <t>camera-type eye development</t>
  </si>
  <si>
    <t>GO:0043542</t>
  </si>
  <si>
    <t>endothelial cell migration</t>
  </si>
  <si>
    <t>GO:0007044</t>
  </si>
  <si>
    <t>cell-substrate junction assembly</t>
  </si>
  <si>
    <t>GO:0071305</t>
  </si>
  <si>
    <t>cellular response to vitamin D</t>
  </si>
  <si>
    <t>GO:0070167</t>
  </si>
  <si>
    <t>regulation of biomineral tissue development</t>
  </si>
  <si>
    <t>GO:0061564</t>
  </si>
  <si>
    <t>axon development</t>
  </si>
  <si>
    <t>GO:0051043</t>
  </si>
  <si>
    <t>regulation of membrane protein ectodomain proteolysis</t>
  </si>
  <si>
    <t>GO:0071676</t>
  </si>
  <si>
    <t>negative regulation of mononuclear cell migration</t>
  </si>
  <si>
    <t>GO:0034329</t>
  </si>
  <si>
    <t>cell junction assembly</t>
  </si>
  <si>
    <t>GO:0070371</t>
  </si>
  <si>
    <t>ERK1 and ERK2 cascade</t>
  </si>
  <si>
    <t>GO:0072378</t>
  </si>
  <si>
    <t>blood coagulation, fibrin clot formation</t>
  </si>
  <si>
    <t>GO:0002548</t>
  </si>
  <si>
    <t>monocyte chemotaxis</t>
  </si>
  <si>
    <t>GO:0003007</t>
  </si>
  <si>
    <t>heart morphogenesis</t>
  </si>
  <si>
    <t>GO:0050818</t>
  </si>
  <si>
    <t>regulation of coagulation</t>
  </si>
  <si>
    <t>GO:0033622</t>
  </si>
  <si>
    <t>integrin activation</t>
  </si>
  <si>
    <t>GO:0042730</t>
  </si>
  <si>
    <t>fibrinolysis</t>
  </si>
  <si>
    <t>GO:1903055</t>
  </si>
  <si>
    <t>positive regulation of extracellular matrix organization</t>
  </si>
  <si>
    <t>GO:0048568</t>
  </si>
  <si>
    <t>embryonic organ development</t>
  </si>
  <si>
    <t>GO:0001736</t>
  </si>
  <si>
    <t>establishment of planar polarity</t>
  </si>
  <si>
    <t>GO:0007164</t>
  </si>
  <si>
    <t>establishment of tissue polarity</t>
  </si>
  <si>
    <t>GO:0030100</t>
  </si>
  <si>
    <t>regulation of endocytosis</t>
  </si>
  <si>
    <t>GO:0007568</t>
  </si>
  <si>
    <t>aging</t>
  </si>
  <si>
    <t>GO:0002604</t>
  </si>
  <si>
    <t>regulation of dendritic cell antigen processing and presentation</t>
  </si>
  <si>
    <t>GO:0098883</t>
  </si>
  <si>
    <t>synapse pruning</t>
  </si>
  <si>
    <t>GO:0048146</t>
  </si>
  <si>
    <t>positive regulation of fibroblast proliferation</t>
  </si>
  <si>
    <t>GO:2001238</t>
  </si>
  <si>
    <t>positive regulation of extrinsic apoptotic signaling pathway</t>
  </si>
  <si>
    <t>GO:0002762</t>
  </si>
  <si>
    <t>negative regulation of myeloid leukocyte differentiation</t>
  </si>
  <si>
    <t>GO:0030195</t>
  </si>
  <si>
    <t>negative regulation of blood coagulation</t>
  </si>
  <si>
    <t>GO:0035296</t>
  </si>
  <si>
    <t>regulation of tube diameter</t>
  </si>
  <si>
    <t>GO:0097746</t>
  </si>
  <si>
    <t>GO:0032526</t>
  </si>
  <si>
    <t>response to retinoic acid</t>
  </si>
  <si>
    <t>GO:0006958</t>
  </si>
  <si>
    <t>complement activation, classical pathway</t>
  </si>
  <si>
    <t>GO:0034446</t>
  </si>
  <si>
    <t>substrate adhesion-dependent cell spreading</t>
  </si>
  <si>
    <t>GO:0045861</t>
  </si>
  <si>
    <t>negative regulation of proteolysis</t>
  </si>
  <si>
    <t>GO:0032908</t>
  </si>
  <si>
    <t>regulation of transforming growth factor beta1 production</t>
  </si>
  <si>
    <t>GO:0072376</t>
  </si>
  <si>
    <t>protein activation cascade</t>
  </si>
  <si>
    <t>GO:0090177</t>
  </si>
  <si>
    <t>establishment of planar polarity involved in neural tube closure</t>
  </si>
  <si>
    <t>GO:2001204</t>
  </si>
  <si>
    <t>regulation of osteoclast development</t>
  </si>
  <si>
    <t>GO:0061045</t>
  </si>
  <si>
    <t>negative regulation of wound healing</t>
  </si>
  <si>
    <t>GO:0003018</t>
  </si>
  <si>
    <t>vascular process in circulatory system</t>
  </si>
  <si>
    <t>GO:0046850</t>
  </si>
  <si>
    <t>regulation of bone remodeling</t>
  </si>
  <si>
    <t>GO:0090025</t>
  </si>
  <si>
    <t>regulation of monocyte chemotaxis</t>
  </si>
  <si>
    <t>GO:0031103</t>
  </si>
  <si>
    <t>axon regeneration</t>
  </si>
  <si>
    <t>GO:0043277</t>
  </si>
  <si>
    <t>apoptotic cell clearance</t>
  </si>
  <si>
    <t>GO:0048260</t>
  </si>
  <si>
    <t>positive regulation of receptor-mediated endocytosis</t>
  </si>
  <si>
    <t>GO:0010631</t>
  </si>
  <si>
    <t>epithelial cell migration</t>
  </si>
  <si>
    <t>GO:0016485</t>
  </si>
  <si>
    <t>protein processing</t>
  </si>
  <si>
    <t>GO:0016331</t>
  </si>
  <si>
    <t>morphogenesis of embryonic epithelium</t>
  </si>
  <si>
    <t>GO:0097530</t>
  </si>
  <si>
    <t>granulocyte migration</t>
  </si>
  <si>
    <t>GO:0050819</t>
  </si>
  <si>
    <t>negative regulation of coagulation</t>
  </si>
  <si>
    <t>GO:0030512</t>
  </si>
  <si>
    <t>negative regulation of transforming growth factor beta receptor signaling pathway</t>
  </si>
  <si>
    <t>GO:0044344</t>
  </si>
  <si>
    <t>cellular response to fibroblast growth factor stimulus</t>
  </si>
  <si>
    <t>GO:0090132</t>
  </si>
  <si>
    <t>epithelium migration</t>
  </si>
  <si>
    <t>GO:0032905</t>
  </si>
  <si>
    <t>transforming growth factor beta1 production</t>
  </si>
  <si>
    <t>GO:1903054</t>
  </si>
  <si>
    <t>negative regulation of extracellular matrix organization</t>
  </si>
  <si>
    <t>GO:0048839</t>
  </si>
  <si>
    <t>inner ear development</t>
  </si>
  <si>
    <t>GO:2001236</t>
  </si>
  <si>
    <t>regulation of extrinsic apoptotic signaling pathway</t>
  </si>
  <si>
    <t>GO:0002063</t>
  </si>
  <si>
    <t>chondrocyte development</t>
  </si>
  <si>
    <t>SULF1/SFRP2/COL11A1/COMP</t>
  </si>
  <si>
    <t>GO:0043200</t>
  </si>
  <si>
    <t>response to amino acid</t>
  </si>
  <si>
    <t>GO:0003179</t>
  </si>
  <si>
    <t>heart valve morphogenesis</t>
  </si>
  <si>
    <t>GO:0048008</t>
  </si>
  <si>
    <t>platelet-derived growth factor receptor signaling pathway</t>
  </si>
  <si>
    <t>GO:0061037</t>
  </si>
  <si>
    <t>negative regulation of cartilage development</t>
  </si>
  <si>
    <t>GO:0090022</t>
  </si>
  <si>
    <t>regulation of neutrophil chemotaxis</t>
  </si>
  <si>
    <t>GO:0007159</t>
  </si>
  <si>
    <t>leukocyte cell-cell adhesion</t>
  </si>
  <si>
    <t>GO:0048738</t>
  </si>
  <si>
    <t>cardiac muscle tissue development</t>
  </si>
  <si>
    <t>GO:0060562</t>
  </si>
  <si>
    <t>epithelial tube morphogenesis</t>
  </si>
  <si>
    <t>GO:0002761</t>
  </si>
  <si>
    <t>regulation of myeloid leukocyte differentiation</t>
  </si>
  <si>
    <t>GO:0048048</t>
  </si>
  <si>
    <t>embryonic eye morphogenesis</t>
  </si>
  <si>
    <t>GO:0070570</t>
  </si>
  <si>
    <t>regulation of neuron projection regeneration</t>
  </si>
  <si>
    <t>GO:0048041</t>
  </si>
  <si>
    <t>focal adhesion assembly</t>
  </si>
  <si>
    <t>GO:0002455</t>
  </si>
  <si>
    <t>humoral immune response mediated by circulating immunoglobulin</t>
  </si>
  <si>
    <t>GO:0048562</t>
  </si>
  <si>
    <t>embryonic organ morphogenesis</t>
  </si>
  <si>
    <t>GO:0002468</t>
  </si>
  <si>
    <t>dendritic cell antigen processing and presentation</t>
  </si>
  <si>
    <t>GO:0042249</t>
  </si>
  <si>
    <t>establishment of planar polarity of embryonic epithelium</t>
  </si>
  <si>
    <t>GO:0051346</t>
  </si>
  <si>
    <t>negative regulation of hydrolase activity</t>
  </si>
  <si>
    <t>GO:0030168</t>
  </si>
  <si>
    <t>platelet activation</t>
  </si>
  <si>
    <t>GO:0070571</t>
  </si>
  <si>
    <t>negative regulation of neuron projection regeneration</t>
  </si>
  <si>
    <t>GO:0002691</t>
  </si>
  <si>
    <t>regulation of cellular extravasation</t>
  </si>
  <si>
    <t>GO:0060349</t>
  </si>
  <si>
    <t>bone morphogenesis</t>
  </si>
  <si>
    <t>GO:0001738</t>
  </si>
  <si>
    <t>morphogenesis of a polarized epithelium</t>
  </si>
  <si>
    <t>GO:0030316</t>
  </si>
  <si>
    <t>osteoclast differentiation</t>
  </si>
  <si>
    <t>GO:0042476</t>
  </si>
  <si>
    <t>odontogenesis</t>
  </si>
  <si>
    <t>GO:0050866</t>
  </si>
  <si>
    <t>negative regulation of cell activation</t>
  </si>
  <si>
    <t>GO:0045670</t>
  </si>
  <si>
    <t>regulation of osteoclast differentiation</t>
  </si>
  <si>
    <t>GO:0010715</t>
  </si>
  <si>
    <t>regulation of extracellular matrix disassembly</t>
  </si>
  <si>
    <t>GO:0036035</t>
  </si>
  <si>
    <t>osteoclast development</t>
  </si>
  <si>
    <t>GO:0042472</t>
  </si>
  <si>
    <t>inner ear morphogenesis</t>
  </si>
  <si>
    <t>GO:0051924</t>
  </si>
  <si>
    <t>regulation of calcium ion transport</t>
  </si>
  <si>
    <t>GO:0048246</t>
  </si>
  <si>
    <t>macrophage chemotaxis</t>
  </si>
  <si>
    <t>GO:0003170</t>
  </si>
  <si>
    <t>heart valve development</t>
  </si>
  <si>
    <t>GO:1905330</t>
  </si>
  <si>
    <t>regulation of morphogenesis of an epithelium</t>
  </si>
  <si>
    <t>GO:0043583</t>
  </si>
  <si>
    <t>ear development</t>
  </si>
  <si>
    <t>GO:0046851</t>
  </si>
  <si>
    <t>negative regulation of bone remodeling</t>
  </si>
  <si>
    <t>GO:0060973</t>
  </si>
  <si>
    <t>cell migration involved in heart development</t>
  </si>
  <si>
    <t>GO:0009612</t>
  </si>
  <si>
    <t>response to mechanical stimulus</t>
  </si>
  <si>
    <t>GO:0001101</t>
  </si>
  <si>
    <t>response to acid chemical</t>
  </si>
  <si>
    <t>GO:0007585</t>
  </si>
  <si>
    <t>GO:0055123</t>
  </si>
  <si>
    <t>digestive system development</t>
  </si>
  <si>
    <t>GO:0035265</t>
  </si>
  <si>
    <t>organ growth</t>
  </si>
  <si>
    <t>GO:0010759</t>
  </si>
  <si>
    <t>positive regulation of macrophage chemotaxis</t>
  </si>
  <si>
    <t>GO:0045669</t>
  </si>
  <si>
    <t>positive regulation of osteoblast differentiation</t>
  </si>
  <si>
    <t>GO:1902622</t>
  </si>
  <si>
    <t>regulation of neutrophil migration</t>
  </si>
  <si>
    <t>GO:1905521</t>
  </si>
  <si>
    <t>regulation of macrophage migration</t>
  </si>
  <si>
    <t>GO:1902106</t>
  </si>
  <si>
    <t>negative regulation of leukocyte differentiation</t>
  </si>
  <si>
    <t>GO:0000302</t>
  </si>
  <si>
    <t>response to reactive oxygen species</t>
  </si>
  <si>
    <t>GO:0043409</t>
  </si>
  <si>
    <t>negative regulation of MAPK cascade</t>
  </si>
  <si>
    <t>GO:0045123</t>
  </si>
  <si>
    <t>cellular extravasation</t>
  </si>
  <si>
    <t>GO:1904037</t>
  </si>
  <si>
    <t>positive regulation of epithelial cell apoptotic process</t>
  </si>
  <si>
    <t>GO:0002577</t>
  </si>
  <si>
    <t>regulation of antigen processing and presentation</t>
  </si>
  <si>
    <t>GO:0034104</t>
  </si>
  <si>
    <t>negative regulation of tissue remodeling</t>
  </si>
  <si>
    <t>GO:0007409</t>
  </si>
  <si>
    <t>axonogenesis</t>
  </si>
  <si>
    <t>GO:0010171</t>
  </si>
  <si>
    <t>body morphogenesis</t>
  </si>
  <si>
    <t>GO:0031952</t>
  </si>
  <si>
    <t>regulation of protein autophosphorylation</t>
  </si>
  <si>
    <t>GO:1903707</t>
  </si>
  <si>
    <t>negative regulation of hemopoiesis</t>
  </si>
  <si>
    <t>GO:0045444</t>
  </si>
  <si>
    <t>fat cell differentiation</t>
  </si>
  <si>
    <t>GO:0007229</t>
  </si>
  <si>
    <t>integrin-mediated signaling pathway</t>
  </si>
  <si>
    <t>GO:0010038</t>
  </si>
  <si>
    <t>response to metal ion</t>
  </si>
  <si>
    <t>GO:0001502</t>
  </si>
  <si>
    <t>cartilage condensation</t>
  </si>
  <si>
    <t>GO:0002689</t>
  </si>
  <si>
    <t>negative regulation of leukocyte chemotaxis</t>
  </si>
  <si>
    <t>GO:0032103</t>
  </si>
  <si>
    <t>positive regulation of response to external stimulus</t>
  </si>
  <si>
    <t>GO:0002920</t>
  </si>
  <si>
    <t>regulation of humoral immune response</t>
  </si>
  <si>
    <t>GO:0030850</t>
  </si>
  <si>
    <t>prostate gland development</t>
  </si>
  <si>
    <t>GO:0048588</t>
  </si>
  <si>
    <t>developmental cell growth</t>
  </si>
  <si>
    <t>GO:0048754</t>
  </si>
  <si>
    <t>branching morphogenesis of an epithelial tube</t>
  </si>
  <si>
    <t>GO:0042311</t>
  </si>
  <si>
    <t>vasodilation</t>
  </si>
  <si>
    <t>GO:0048483</t>
  </si>
  <si>
    <t>autonomic nervous system development</t>
  </si>
  <si>
    <t>GO:0090279</t>
  </si>
  <si>
    <t>regulation of calcium ion import</t>
  </si>
  <si>
    <t>GO:0006929</t>
  </si>
  <si>
    <t>substrate-dependent cell migration</t>
  </si>
  <si>
    <t>GO:1903037</t>
  </si>
  <si>
    <t>regulation of leukocyte cell-cell adhesion</t>
  </si>
  <si>
    <t>GO:0042471</t>
  </si>
  <si>
    <t>ear morphogenesis</t>
  </si>
  <si>
    <t>GO:0001655</t>
  </si>
  <si>
    <t>urogenital system development</t>
  </si>
  <si>
    <t>GO:0098743</t>
  </si>
  <si>
    <t>cell aggregation</t>
  </si>
  <si>
    <t>GO:0051250</t>
  </si>
  <si>
    <t>negative regulation of lymphocyte activation</t>
  </si>
  <si>
    <t>GO:0001822</t>
  </si>
  <si>
    <t>kidney development</t>
  </si>
  <si>
    <t>GO:0060688</t>
  </si>
  <si>
    <t>regulation of morphogenesis of a branching structure</t>
  </si>
  <si>
    <t>GO:0051604</t>
  </si>
  <si>
    <t>protein maturation</t>
  </si>
  <si>
    <t>GO:0032331</t>
  </si>
  <si>
    <t>negative regulation of chondrocyte differentiation</t>
  </si>
  <si>
    <t>GO:0060740</t>
  </si>
  <si>
    <t>prostate gland epithelium morphogenesis</t>
  </si>
  <si>
    <t>GO:1905048</t>
  </si>
  <si>
    <t>regulation of metallopeptidase activity</t>
  </si>
  <si>
    <t>GO:0010718</t>
  </si>
  <si>
    <t>positive regulation of epithelial to mesenchymal transition</t>
  </si>
  <si>
    <t>GO:0032092</t>
  </si>
  <si>
    <t>positive regulation of protein binding</t>
  </si>
  <si>
    <t>GO:0060021</t>
  </si>
  <si>
    <t>roof of mouth development</t>
  </si>
  <si>
    <t>GO:0097305</t>
  </si>
  <si>
    <t>response to alcohol</t>
  </si>
  <si>
    <t>GO:0003416</t>
  </si>
  <si>
    <t>endochondral bone growth</t>
  </si>
  <si>
    <t>GO:1905523</t>
  </si>
  <si>
    <t>positive regulation of macrophage migration</t>
  </si>
  <si>
    <t>GO:0016064</t>
  </si>
  <si>
    <t>immunoglobulin mediated immune response</t>
  </si>
  <si>
    <t>GO:0072001</t>
  </si>
  <si>
    <t>renal system development</t>
  </si>
  <si>
    <t>GO:0002573</t>
  </si>
  <si>
    <t>myeloid leukocyte differentiation</t>
  </si>
  <si>
    <t>GO:0014031</t>
  </si>
  <si>
    <t>mesenchymal cell development</t>
  </si>
  <si>
    <t>GO:0010959</t>
  </si>
  <si>
    <t>regulation of metal ion transport</t>
  </si>
  <si>
    <t>GO:0019724</t>
  </si>
  <si>
    <t>B cell mediated immunity</t>
  </si>
  <si>
    <t>GO:0045637</t>
  </si>
  <si>
    <t>regulation of myeloid cell differentiation</t>
  </si>
  <si>
    <t>GO:0003401</t>
  </si>
  <si>
    <t>axis elongation</t>
  </si>
  <si>
    <t>GO:0010758</t>
  </si>
  <si>
    <t>regulation of macrophage chemotaxis</t>
  </si>
  <si>
    <t>GO:0010894</t>
  </si>
  <si>
    <t>negative regulation of steroid biosynthetic process</t>
  </si>
  <si>
    <t>GO:0031954</t>
  </si>
  <si>
    <t>positive regulation of protein autophosphorylation</t>
  </si>
  <si>
    <t>GO:0060512</t>
  </si>
  <si>
    <t>prostate gland morphogenesis</t>
  </si>
  <si>
    <t>GO:0031960</t>
  </si>
  <si>
    <t>response to corticosteroid</t>
  </si>
  <si>
    <t>GO:0048565</t>
  </si>
  <si>
    <t>digestive tract development</t>
  </si>
  <si>
    <t>GO:0010575</t>
  </si>
  <si>
    <t>positive regulation of vascular endothelial growth factor production</t>
  </si>
  <si>
    <t>GO:0045671</t>
  </si>
  <si>
    <t>negative regulation of osteoclast differentiation</t>
  </si>
  <si>
    <t>GO:0045638</t>
  </si>
  <si>
    <t>negative regulation of myeloid cell differentiation</t>
  </si>
  <si>
    <t>GO:0070664</t>
  </si>
  <si>
    <t>negative regulation of leukocyte proliferation</t>
  </si>
  <si>
    <t>GO:0014033</t>
  </si>
  <si>
    <t>neural crest cell differentiation</t>
  </si>
  <si>
    <t>GO:0048736</t>
  </si>
  <si>
    <t>appendage development</t>
  </si>
  <si>
    <t>GO:0060173</t>
  </si>
  <si>
    <t>limb development</t>
  </si>
  <si>
    <t>GO:1900024</t>
  </si>
  <si>
    <t>regulation of substrate adhesion-dependent cell spreading</t>
  </si>
  <si>
    <t>GO:0010955</t>
  </si>
  <si>
    <t>negative regulation of protein processing</t>
  </si>
  <si>
    <t>GO:0098868</t>
  </si>
  <si>
    <t>bone growth</t>
  </si>
  <si>
    <t>GO:1903318</t>
  </si>
  <si>
    <t>negative regulation of protein maturation</t>
  </si>
  <si>
    <t>GO:0006816</t>
  </si>
  <si>
    <t>calcium ion transport</t>
  </si>
  <si>
    <t>GO:0035904</t>
  </si>
  <si>
    <t>aorta development</t>
  </si>
  <si>
    <t>GO:0034694</t>
  </si>
  <si>
    <t>response to prostaglandin</t>
  </si>
  <si>
    <t>GO:0043407</t>
  </si>
  <si>
    <t>negative regulation of MAP kinase activity</t>
  </si>
  <si>
    <t>GO:1901655</t>
  </si>
  <si>
    <t>cellular response to ketone</t>
  </si>
  <si>
    <t>GO:0097278</t>
  </si>
  <si>
    <t>complement-dependent cytotoxicity</t>
  </si>
  <si>
    <t>CFH/C3</t>
  </si>
  <si>
    <t>GO:2000425</t>
  </si>
  <si>
    <t>regulation of apoptotic cell clearance</t>
  </si>
  <si>
    <t>CCL2/C3</t>
  </si>
  <si>
    <t>GO:2000401</t>
  </si>
  <si>
    <t>regulation of lymphocyte migration</t>
  </si>
  <si>
    <t>GO:0010596</t>
  </si>
  <si>
    <t>negative regulation of endothelial cell migration</t>
  </si>
  <si>
    <t>GO:0070252</t>
  </si>
  <si>
    <t>actin-mediated cell contraction</t>
  </si>
  <si>
    <t>GO:1990868</t>
  </si>
  <si>
    <t>response to chemokine</t>
  </si>
  <si>
    <t>GO:1990869</t>
  </si>
  <si>
    <t>cellular response to chemokine</t>
  </si>
  <si>
    <t>GO:0050863</t>
  </si>
  <si>
    <t>regulation of T cell activation</t>
  </si>
  <si>
    <t>GO:0010594</t>
  </si>
  <si>
    <t>regulation of endothelial cell migration</t>
  </si>
  <si>
    <t>GO:1903038</t>
  </si>
  <si>
    <t>negative regulation of leukocyte cell-cell adhesion</t>
  </si>
  <si>
    <t>FBN1/GREM1</t>
  </si>
  <si>
    <t>GO:0043589</t>
  </si>
  <si>
    <t>skin morphogenesis</t>
  </si>
  <si>
    <t>COL1A2/COL1A1</t>
  </si>
  <si>
    <t>GO:0022411</t>
  </si>
  <si>
    <t>cellular component disassembly</t>
  </si>
  <si>
    <t>GO:0051960</t>
  </si>
  <si>
    <t>regulation of nervous system development</t>
  </si>
  <si>
    <t>GO:0002695</t>
  </si>
  <si>
    <t>negative regulation of leukocyte activation</t>
  </si>
  <si>
    <t>GO:0070613</t>
  </si>
  <si>
    <t>regulation of protein processing</t>
  </si>
  <si>
    <t>GO:0044319</t>
  </si>
  <si>
    <t>wound healing, spreading of cells</t>
  </si>
  <si>
    <t>GO:0090505</t>
  </si>
  <si>
    <t>epiboly involved in wound healing</t>
  </si>
  <si>
    <t>GO:0098751</t>
  </si>
  <si>
    <t>bone cell development</t>
  </si>
  <si>
    <t>GO:0001890</t>
  </si>
  <si>
    <t>placenta development</t>
  </si>
  <si>
    <t>GO:0030593</t>
  </si>
  <si>
    <t>neutrophil chemotaxis</t>
  </si>
  <si>
    <t>GO:0050922</t>
  </si>
  <si>
    <t>negative regulation of chemotaxis</t>
  </si>
  <si>
    <t>GO:0071300</t>
  </si>
  <si>
    <t>cellular response to retinoic acid</t>
  </si>
  <si>
    <t>GO:0072678</t>
  </si>
  <si>
    <t>T cell migration</t>
  </si>
  <si>
    <t>GO:0022407</t>
  </si>
  <si>
    <t>regulation of cell-cell adhesion</t>
  </si>
  <si>
    <t>GO:0035633</t>
  </si>
  <si>
    <t>GO:0090504</t>
  </si>
  <si>
    <t>epiboly</t>
  </si>
  <si>
    <t>GO:0001933</t>
  </si>
  <si>
    <t>negative regulation of protein phosphorylation</t>
  </si>
  <si>
    <t>GO:1903317</t>
  </si>
  <si>
    <t>regulation of protein maturation</t>
  </si>
  <si>
    <t>GO:0009886</t>
  </si>
  <si>
    <t>post-embryonic animal morphogenesis</t>
  </si>
  <si>
    <t>GO:0045916</t>
  </si>
  <si>
    <t>negative regulation of complement activation</t>
  </si>
  <si>
    <t>SERPING1/VSIG4</t>
  </si>
  <si>
    <t>GO:0060394</t>
  </si>
  <si>
    <t>negative regulation of pathway-restricted SMAD protein phosphorylation</t>
  </si>
  <si>
    <t>GREM1/EMILIN1</t>
  </si>
  <si>
    <t>GO:0007565</t>
  </si>
  <si>
    <t>female pregnancy</t>
  </si>
  <si>
    <t>GO:0042698</t>
  </si>
  <si>
    <t>ovulation cycle</t>
  </si>
  <si>
    <t>GO:0006898</t>
  </si>
  <si>
    <t>receptor-mediated endocytosis</t>
  </si>
  <si>
    <t>GO:0010720</t>
  </si>
  <si>
    <t>positive regulation of cell development</t>
  </si>
  <si>
    <t>GO:0060100</t>
  </si>
  <si>
    <t>positive regulation of phagocytosis, engulfment</t>
  </si>
  <si>
    <t>RAB31/C3</t>
  </si>
  <si>
    <t>GO:1900272</t>
  </si>
  <si>
    <t>negative regulation of long-term synaptic potentiation</t>
  </si>
  <si>
    <t>TYROBP/APOE</t>
  </si>
  <si>
    <t>GO:1905155</t>
  </si>
  <si>
    <t>positive regulation of membrane invagination</t>
  </si>
  <si>
    <t>GO:1905907</t>
  </si>
  <si>
    <t>negative regulation of amyloid fibril formation</t>
  </si>
  <si>
    <t>CRYAB/APOE</t>
  </si>
  <si>
    <t>GO:0048259</t>
  </si>
  <si>
    <t>regulation of receptor-mediated endocytosis</t>
  </si>
  <si>
    <t>GO:0031346</t>
  </si>
  <si>
    <t>positive regulation of cell projection organization</t>
  </si>
  <si>
    <t>GO:0050770</t>
  </si>
  <si>
    <t>regulation of axonogenesis</t>
  </si>
  <si>
    <t>GO:0001819</t>
  </si>
  <si>
    <t>positive regulation of cytokine production</t>
  </si>
  <si>
    <t>GO:0010633</t>
  </si>
  <si>
    <t>negative regulation of epithelial cell migration</t>
  </si>
  <si>
    <t>GO:0061035</t>
  </si>
  <si>
    <t>regulation of cartilage development</t>
  </si>
  <si>
    <t>GO:0009743</t>
  </si>
  <si>
    <t>response to carbohydrate</t>
  </si>
  <si>
    <t>GO:0007171</t>
  </si>
  <si>
    <t>activation of transmembrane receptor protein tyrosine kinase activity</t>
  </si>
  <si>
    <t>GO:0010771</t>
  </si>
  <si>
    <t>negative regulation of cell morphogenesis involved in differentiation</t>
  </si>
  <si>
    <t>GO:0086103</t>
  </si>
  <si>
    <t>G protein-coupled receptor signaling pathway involved in heart process</t>
  </si>
  <si>
    <t>GO:1905049</t>
  </si>
  <si>
    <t>negative regulation of metallopeptidase activity</t>
  </si>
  <si>
    <t>TIMP2/TIMP3</t>
  </si>
  <si>
    <t>GO:0006909</t>
  </si>
  <si>
    <t>phagocytosis</t>
  </si>
  <si>
    <t>GO:0022604</t>
  </si>
  <si>
    <t>regulation of cell morphogenesis</t>
  </si>
  <si>
    <t>GO:0050767</t>
  </si>
  <si>
    <t>regulation of neurogenesis</t>
  </si>
  <si>
    <t>GO:0031348</t>
  </si>
  <si>
    <t>negative regulation of defense response</t>
  </si>
  <si>
    <t>GO:0030326</t>
  </si>
  <si>
    <t>embryonic limb morphogenesis</t>
  </si>
  <si>
    <t>GO:0035113</t>
  </si>
  <si>
    <t>embryonic appendage morphogenesis</t>
  </si>
  <si>
    <t>GO:0048569</t>
  </si>
  <si>
    <t>post-embryonic animal organ development</t>
  </si>
  <si>
    <t>GO:0060099</t>
  </si>
  <si>
    <t>regulation of phagocytosis, engulfment</t>
  </si>
  <si>
    <t>GO:2000402</t>
  </si>
  <si>
    <t>negative regulation of lymphocyte migration</t>
  </si>
  <si>
    <t>CCL2/APOD</t>
  </si>
  <si>
    <t>GO:2000404</t>
  </si>
  <si>
    <t>regulation of T cell migration</t>
  </si>
  <si>
    <t>CC</t>
  </si>
  <si>
    <t>GO:0062023</t>
  </si>
  <si>
    <t>collagen-containing extracellular matrix</t>
  </si>
  <si>
    <t>GO:0005581</t>
  </si>
  <si>
    <t>collagen trimer</t>
  </si>
  <si>
    <t>GO:0005788</t>
  </si>
  <si>
    <t>endoplasmic reticulum lumen</t>
  </si>
  <si>
    <t>GO:0005604</t>
  </si>
  <si>
    <t>basement membrane</t>
  </si>
  <si>
    <t>GO:0005583</t>
  </si>
  <si>
    <t>fibrillar collagen trimer</t>
  </si>
  <si>
    <t>GO:0098643</t>
  </si>
  <si>
    <t>banded collagen fibril</t>
  </si>
  <si>
    <t>GO:0098644</t>
  </si>
  <si>
    <t>complex of collagen trimers</t>
  </si>
  <si>
    <t>GO:0043292</t>
  </si>
  <si>
    <t>contractile fiber</t>
  </si>
  <si>
    <t>GO:0031093</t>
  </si>
  <si>
    <t>platelet alpha granule lumen</t>
  </si>
  <si>
    <t>GO:0031091</t>
  </si>
  <si>
    <t>platelet alpha granule</t>
  </si>
  <si>
    <t>GO:0043202</t>
  </si>
  <si>
    <t>lysosomal lumen</t>
  </si>
  <si>
    <t>GO:0005925</t>
  </si>
  <si>
    <t>focal adhesion</t>
  </si>
  <si>
    <t>GO:0030016</t>
  </si>
  <si>
    <t>myofibril</t>
  </si>
  <si>
    <t>GO:0042383</t>
  </si>
  <si>
    <t>sarcolemma</t>
  </si>
  <si>
    <t>GO:0030055</t>
  </si>
  <si>
    <t>cell-substrate junction</t>
  </si>
  <si>
    <t>GO:0072562</t>
  </si>
  <si>
    <t>blood microparticle</t>
  </si>
  <si>
    <t>GO:0031674</t>
  </si>
  <si>
    <t>I band</t>
  </si>
  <si>
    <t>GO:0005775</t>
  </si>
  <si>
    <t>vacuolar lumen</t>
  </si>
  <si>
    <t>GO:0001527</t>
  </si>
  <si>
    <t>microfibril</t>
  </si>
  <si>
    <t>GO:0030018</t>
  </si>
  <si>
    <t>Z disc</t>
  </si>
  <si>
    <t>GO:0005796</t>
  </si>
  <si>
    <t>Golgi lumen</t>
  </si>
  <si>
    <t>GO:0034774</t>
  </si>
  <si>
    <t>secretory granule lumen</t>
  </si>
  <si>
    <t>GO:0060205</t>
  </si>
  <si>
    <t>cytoplasmic vesicle lumen</t>
  </si>
  <si>
    <t>GO:0031983</t>
  </si>
  <si>
    <t>vesicle lumen</t>
  </si>
  <si>
    <t>GO:0031258</t>
  </si>
  <si>
    <t>lamellipodium membrane</t>
  </si>
  <si>
    <t>GO:0005614</t>
  </si>
  <si>
    <t>interstitial matrix</t>
  </si>
  <si>
    <t>GO:0098636</t>
  </si>
  <si>
    <t>protein complex involved in cell adhesion</t>
  </si>
  <si>
    <t>GO:0031252</t>
  </si>
  <si>
    <t>cell leading edge</t>
  </si>
  <si>
    <t>GO:0008305</t>
  </si>
  <si>
    <t>integrin complex</t>
  </si>
  <si>
    <t>GO:0031941</t>
  </si>
  <si>
    <t>filamentous actin</t>
  </si>
  <si>
    <t>GO:0031594</t>
  </si>
  <si>
    <t>neuromuscular junction</t>
  </si>
  <si>
    <t>MF</t>
  </si>
  <si>
    <t>GO:0005201</t>
  </si>
  <si>
    <t>extracellular matrix structural constituent</t>
  </si>
  <si>
    <t>GO:0005518</t>
  </si>
  <si>
    <t>collagen binding</t>
  </si>
  <si>
    <t>GO:0005539</t>
  </si>
  <si>
    <t>glycosaminoglycan binding</t>
  </si>
  <si>
    <t>GO:0030020</t>
  </si>
  <si>
    <t>extracellular matrix structural constituent conferring tensile strength</t>
  </si>
  <si>
    <t>GO:0005178</t>
  </si>
  <si>
    <t>integrin binding</t>
  </si>
  <si>
    <t>GO:0008201</t>
  </si>
  <si>
    <t>heparin binding</t>
  </si>
  <si>
    <t>GO:0050840</t>
  </si>
  <si>
    <t>extracellular matrix binding</t>
  </si>
  <si>
    <t>GO:1901681</t>
  </si>
  <si>
    <t>sulfur compound binding</t>
  </si>
  <si>
    <t>GO:0043394</t>
  </si>
  <si>
    <t>proteoglycan binding</t>
  </si>
  <si>
    <t>GO:0019838</t>
  </si>
  <si>
    <t>growth factor binding</t>
  </si>
  <si>
    <t>GO:0048407</t>
  </si>
  <si>
    <t>platelet-derived growth factor binding</t>
  </si>
  <si>
    <t>GO:0030021</t>
  </si>
  <si>
    <t>extracellular matrix structural constituent conferring compression resistance</t>
  </si>
  <si>
    <t>GO:0001968</t>
  </si>
  <si>
    <t>fibronectin binding</t>
  </si>
  <si>
    <t>GO:0097493</t>
  </si>
  <si>
    <t>structural molecule activity conferring elasticity</t>
  </si>
  <si>
    <t>GO:0061134</t>
  </si>
  <si>
    <t>peptidase regulator activity</t>
  </si>
  <si>
    <t>GO:0017147</t>
  </si>
  <si>
    <t>Wnt-protein binding</t>
  </si>
  <si>
    <t>GO:0002020</t>
  </si>
  <si>
    <t>protease binding</t>
  </si>
  <si>
    <t>GO:0061135</t>
  </si>
  <si>
    <t>endopeptidase regulator activity</t>
  </si>
  <si>
    <t>GO:0016504</t>
  </si>
  <si>
    <t>peptidase activator activity</t>
  </si>
  <si>
    <t>GO:0004252</t>
  </si>
  <si>
    <t>serine-type endopeptidase activity</t>
  </si>
  <si>
    <t>GO:0048018</t>
  </si>
  <si>
    <t>receptor ligand activity</t>
  </si>
  <si>
    <t>GO:0004866</t>
  </si>
  <si>
    <t>endopeptidase inhibitor activity</t>
  </si>
  <si>
    <t>GO:0030414</t>
  </si>
  <si>
    <t>peptidase inhibitor activity</t>
  </si>
  <si>
    <t>GO:0008236</t>
  </si>
  <si>
    <t>serine-type peptidase activity</t>
  </si>
  <si>
    <t>GO:0017171</t>
  </si>
  <si>
    <t>serine hydrolase activity</t>
  </si>
  <si>
    <t>GO:0008191</t>
  </si>
  <si>
    <t>metalloendopeptidase inhibitor activity</t>
  </si>
  <si>
    <t>GO:0043395</t>
  </si>
  <si>
    <t>heparan sulfate proteoglycan binding</t>
  </si>
  <si>
    <t>GO:0019955</t>
  </si>
  <si>
    <t>cytokine binding</t>
  </si>
  <si>
    <t>GO:0005125</t>
  </si>
  <si>
    <t>cytokine activity</t>
  </si>
  <si>
    <t>KEGG pathways</t>
    <phoneticPr fontId="3" type="noConversion"/>
  </si>
  <si>
    <t>hsa04510</t>
  </si>
  <si>
    <t>Focal adhesion</t>
  </si>
  <si>
    <t>hsa04974</t>
  </si>
  <si>
    <t>Protein digestion and absorption</t>
  </si>
  <si>
    <t>hsa04512</t>
  </si>
  <si>
    <t>ECM-receptor interaction</t>
  </si>
  <si>
    <t>hsa04610</t>
  </si>
  <si>
    <t>Complement and coagulation cascades</t>
  </si>
  <si>
    <t>hsa05165</t>
  </si>
  <si>
    <t>Human papillomavirus infection</t>
  </si>
  <si>
    <t>hsa05150</t>
  </si>
  <si>
    <t>Staphylococcus aureus infection</t>
  </si>
  <si>
    <t>hsa04151</t>
  </si>
  <si>
    <t>PI3K-Akt signaling pathway</t>
  </si>
  <si>
    <t>hsa04145</t>
  </si>
  <si>
    <t>Phagosome</t>
  </si>
  <si>
    <t>hsa04933</t>
  </si>
  <si>
    <t>AGE-RAGE signaling pathway in diabetic complications</t>
  </si>
  <si>
    <t>hsa05144</t>
  </si>
  <si>
    <t>Malaria</t>
  </si>
  <si>
    <t>hsa05205</t>
  </si>
  <si>
    <t>Proteoglycans in cancer</t>
  </si>
  <si>
    <t>hsa05146</t>
  </si>
  <si>
    <t>Amoebiasis</t>
  </si>
  <si>
    <t>hsa05133</t>
  </si>
  <si>
    <t>Pertussis</t>
  </si>
  <si>
    <t>hsa05142</t>
  </si>
  <si>
    <t>hsa05140</t>
  </si>
  <si>
    <t>Leishmaniasis</t>
  </si>
  <si>
    <t>hsa04670</t>
  </si>
  <si>
    <t>Leukocyte transendothelial migration</t>
  </si>
  <si>
    <t>hsa05323</t>
  </si>
  <si>
    <t>Rheumatoid arthritis</t>
  </si>
  <si>
    <t>FAP</t>
  </si>
  <si>
    <t>CTSK</t>
  </si>
  <si>
    <t>SFRP2</t>
  </si>
  <si>
    <t>CTHRC1</t>
  </si>
  <si>
    <t>SFRP4</t>
  </si>
  <si>
    <t>FBN1</t>
  </si>
  <si>
    <t>TIMP3</t>
  </si>
  <si>
    <t>TGFB3</t>
  </si>
  <si>
    <t>FRMD6</t>
  </si>
  <si>
    <t>GAS1</t>
  </si>
  <si>
    <t>GREM1</t>
  </si>
  <si>
    <t>MMP2</t>
  </si>
  <si>
    <t>DACT1</t>
  </si>
  <si>
    <t>DDR2</t>
  </si>
  <si>
    <t>COLEC12</t>
  </si>
  <si>
    <t>MXRA8</t>
  </si>
  <si>
    <t>CYBRD1</t>
  </si>
  <si>
    <t>FERMT2</t>
  </si>
  <si>
    <t>CYP1B1</t>
  </si>
  <si>
    <t>THBS4</t>
  </si>
  <si>
    <t>MGP</t>
  </si>
  <si>
    <t>MXRA5</t>
  </si>
  <si>
    <t>TNC</t>
  </si>
  <si>
    <t>SLIT2</t>
  </si>
  <si>
    <t>SPARCL1</t>
  </si>
  <si>
    <t>GJA1</t>
  </si>
  <si>
    <t>CAV1</t>
  </si>
  <si>
    <t>CRYAB</t>
  </si>
  <si>
    <t>SFRP1</t>
  </si>
  <si>
    <t>COMP</t>
  </si>
  <si>
    <t>PLN</t>
  </si>
  <si>
    <t>CCL21</t>
  </si>
  <si>
    <t>MXRA7</t>
  </si>
  <si>
    <t>MMP14</t>
  </si>
  <si>
    <t>NTN4</t>
  </si>
  <si>
    <t>LTBP3</t>
  </si>
  <si>
    <t>TNFRSF11B</t>
  </si>
  <si>
    <t>CST3</t>
  </si>
  <si>
    <t>SERAC1</t>
  </si>
  <si>
    <t>SPP2</t>
  </si>
  <si>
    <t>P3H4</t>
  </si>
  <si>
    <t>APOC3</t>
  </si>
  <si>
    <t>APOA4</t>
  </si>
  <si>
    <t>C1QA</t>
  </si>
  <si>
    <t>CSPG4</t>
  </si>
  <si>
    <t>HRG</t>
  </si>
  <si>
    <t>PLG</t>
  </si>
  <si>
    <t>AGT</t>
  </si>
  <si>
    <t>APOA1</t>
  </si>
  <si>
    <t>URS000024463E_9606</t>
  </si>
  <si>
    <t>PDK4</t>
  </si>
  <si>
    <t>LOXL2</t>
  </si>
  <si>
    <t>BCR</t>
  </si>
  <si>
    <t>IL7</t>
  </si>
  <si>
    <t>TGFB1</t>
  </si>
  <si>
    <t>ELF3</t>
  </si>
  <si>
    <t>IHH</t>
  </si>
  <si>
    <t>ITGB3</t>
  </si>
  <si>
    <t>TIE1</t>
  </si>
  <si>
    <t>UMOD</t>
  </si>
  <si>
    <t>RUVBL1</t>
  </si>
  <si>
    <t>APOE</t>
  </si>
  <si>
    <t>MDK</t>
  </si>
  <si>
    <t>ADAM8</t>
  </si>
  <si>
    <t>RUNX1</t>
  </si>
  <si>
    <t>EXT1</t>
  </si>
  <si>
    <t>IL6</t>
  </si>
  <si>
    <t>LRP5</t>
  </si>
  <si>
    <t>SRC</t>
  </si>
  <si>
    <t>ACTB</t>
  </si>
  <si>
    <t>RUVBL2</t>
  </si>
  <si>
    <t>DNMT3A</t>
  </si>
  <si>
    <t>BAX</t>
  </si>
  <si>
    <t>FGF10</t>
  </si>
  <si>
    <t>FOXC2</t>
  </si>
  <si>
    <t>FOXC1</t>
  </si>
  <si>
    <t>NF1</t>
  </si>
  <si>
    <t>ATP7A</t>
  </si>
  <si>
    <t>SOX9</t>
  </si>
  <si>
    <t>ROCK1</t>
  </si>
  <si>
    <t>SMARCA4</t>
  </si>
  <si>
    <t>CX3CL1</t>
  </si>
  <si>
    <t>RB1</t>
  </si>
  <si>
    <t>CTNNB1</t>
  </si>
  <si>
    <t>PTK2B</t>
  </si>
  <si>
    <t>TP53</t>
  </si>
  <si>
    <t>extracellular matrix remodeling</t>
  </si>
  <si>
    <t>GSM437093</t>
  </si>
  <si>
    <t>GSM437094</t>
  </si>
  <si>
    <t>GSM437095</t>
  </si>
  <si>
    <t>GSM437096</t>
  </si>
  <si>
    <t>GSM437097</t>
  </si>
  <si>
    <t>GSM437098</t>
  </si>
  <si>
    <t>GSM437099</t>
  </si>
  <si>
    <t>GSM437100</t>
  </si>
  <si>
    <t>GSM437101</t>
  </si>
  <si>
    <t>GSM437102</t>
  </si>
  <si>
    <t>GSM437103</t>
  </si>
  <si>
    <t>GSM437104</t>
  </si>
  <si>
    <t>GSM437105</t>
  </si>
  <si>
    <t>GSM437106</t>
  </si>
  <si>
    <t>GSM437107</t>
  </si>
  <si>
    <t>GSM437108</t>
  </si>
  <si>
    <t>GSM437109</t>
  </si>
  <si>
    <t>GSM437110</t>
  </si>
  <si>
    <t>GSM437111</t>
  </si>
  <si>
    <t>GSM437112</t>
  </si>
  <si>
    <t>GSM437113</t>
  </si>
  <si>
    <t>GSM437114</t>
  </si>
  <si>
    <t>GSM437115</t>
  </si>
  <si>
    <t>GSM437116</t>
  </si>
  <si>
    <t>GSM437117</t>
  </si>
  <si>
    <t>GSM437118</t>
  </si>
  <si>
    <t>GSM437119</t>
  </si>
  <si>
    <t>GSM437120</t>
  </si>
  <si>
    <t>GSM437121</t>
  </si>
  <si>
    <t>GSM437122</t>
  </si>
  <si>
    <t>GSM437123</t>
  </si>
  <si>
    <t>GSM437124</t>
  </si>
  <si>
    <t>GSM437125</t>
  </si>
  <si>
    <t>GSM437126</t>
  </si>
  <si>
    <t>GSM437127</t>
  </si>
  <si>
    <t>GSM437128</t>
  </si>
  <si>
    <t>GSM437129</t>
  </si>
  <si>
    <t>GSM437130</t>
  </si>
  <si>
    <t>GSM437131</t>
  </si>
  <si>
    <t>GSM437132</t>
  </si>
  <si>
    <t>GSM437133</t>
  </si>
  <si>
    <t>GSM437134</t>
  </si>
  <si>
    <t>GSM437135</t>
  </si>
  <si>
    <t>GSM437136</t>
  </si>
  <si>
    <t>GSM437137</t>
  </si>
  <si>
    <t>GSM437138</t>
  </si>
  <si>
    <t>GSM437139</t>
  </si>
  <si>
    <t>GSM437140</t>
  </si>
  <si>
    <t>GSM437141</t>
  </si>
  <si>
    <t>GSM437142</t>
  </si>
  <si>
    <t>GSM437143</t>
  </si>
  <si>
    <t>GSM437144</t>
  </si>
  <si>
    <t>GSM437145</t>
  </si>
  <si>
    <t>GSM437146</t>
  </si>
  <si>
    <t>GSM437147</t>
  </si>
  <si>
    <t>GSM437148</t>
  </si>
  <si>
    <t>GSM437149</t>
  </si>
  <si>
    <t>GSM437150</t>
  </si>
  <si>
    <t>GSM437151</t>
  </si>
  <si>
    <t>GSM437152</t>
  </si>
  <si>
    <t>GSM437153</t>
  </si>
  <si>
    <t>GSM437154</t>
  </si>
  <si>
    <t>GSM437155</t>
  </si>
  <si>
    <t>GSM437156</t>
  </si>
  <si>
    <t>GSM437157</t>
  </si>
  <si>
    <t>GSM437158</t>
  </si>
  <si>
    <t>GSM437159</t>
  </si>
  <si>
    <t>GSM437160</t>
  </si>
  <si>
    <t>GSM437161</t>
  </si>
  <si>
    <t>GSM437162</t>
  </si>
  <si>
    <t>GSM437163</t>
  </si>
  <si>
    <t>GSM437164</t>
  </si>
  <si>
    <t>GSM437165</t>
  </si>
  <si>
    <t>GSM437166</t>
  </si>
  <si>
    <t>GSM437167</t>
  </si>
  <si>
    <t>GSM437168</t>
  </si>
  <si>
    <t>GSM437169</t>
  </si>
  <si>
    <t>GSM437170</t>
  </si>
  <si>
    <t>GSM437171</t>
  </si>
  <si>
    <t>GSM437172</t>
  </si>
  <si>
    <t>GSM437173</t>
  </si>
  <si>
    <t>GSM437174</t>
  </si>
  <si>
    <t>GSM437175</t>
  </si>
  <si>
    <t>GSM437176</t>
  </si>
  <si>
    <t>GSM437177</t>
  </si>
  <si>
    <t>GSM437178</t>
  </si>
  <si>
    <t>GSM437179</t>
  </si>
  <si>
    <t>GSM437180</t>
  </si>
  <si>
    <t>GSM437181</t>
  </si>
  <si>
    <t>GSM437182</t>
  </si>
  <si>
    <t>GSM437183</t>
  </si>
  <si>
    <t>GSM437184</t>
  </si>
  <si>
    <t>GSM437185</t>
  </si>
  <si>
    <t>GSM437186</t>
  </si>
  <si>
    <t>GSM437187</t>
  </si>
  <si>
    <t>GSM437188</t>
  </si>
  <si>
    <t>GSM437189</t>
  </si>
  <si>
    <t>GSM437190</t>
  </si>
  <si>
    <t>GSM437191</t>
  </si>
  <si>
    <t>GSM437192</t>
  </si>
  <si>
    <t>GSM437193</t>
  </si>
  <si>
    <t>GSM437194</t>
  </si>
  <si>
    <t>GSM437195</t>
  </si>
  <si>
    <t>GSM437196</t>
  </si>
  <si>
    <t>GSM437197</t>
  </si>
  <si>
    <t>GSM437198</t>
  </si>
  <si>
    <t>GSM437199</t>
  </si>
  <si>
    <t>GSM437200</t>
  </si>
  <si>
    <t>GSM437201</t>
  </si>
  <si>
    <t>GSM437202</t>
  </si>
  <si>
    <t>GSM437203</t>
  </si>
  <si>
    <t>GSM437204</t>
  </si>
  <si>
    <t>GSM437205</t>
  </si>
  <si>
    <t>GSM437206</t>
  </si>
  <si>
    <t>GSM437207</t>
  </si>
  <si>
    <t>GSM437208</t>
  </si>
  <si>
    <t>GSM437209</t>
  </si>
  <si>
    <t>GSM437210</t>
  </si>
  <si>
    <t>GSM437211</t>
  </si>
  <si>
    <t>GSM437212</t>
  </si>
  <si>
    <t>GSM437213</t>
  </si>
  <si>
    <t>GSM437214</t>
  </si>
  <si>
    <t>GSM437215</t>
  </si>
  <si>
    <t>GSM437216</t>
  </si>
  <si>
    <t>GSM437217</t>
  </si>
  <si>
    <t>GSM437218</t>
  </si>
  <si>
    <t>GSM437219</t>
  </si>
  <si>
    <t>GSM437220</t>
  </si>
  <si>
    <t>GSM437221</t>
  </si>
  <si>
    <t>GSM437222</t>
  </si>
  <si>
    <t>GSM437223</t>
  </si>
  <si>
    <t>GSM437224</t>
  </si>
  <si>
    <t>GSM437225</t>
  </si>
  <si>
    <t>GSM437226</t>
  </si>
  <si>
    <t>GSM437227</t>
  </si>
  <si>
    <t>GSM437228</t>
  </si>
  <si>
    <t>GSM437229</t>
  </si>
  <si>
    <t>GSM437230</t>
  </si>
  <si>
    <t>GSM437231</t>
  </si>
  <si>
    <t>GSM437232</t>
  </si>
  <si>
    <t>GSM437233</t>
  </si>
  <si>
    <t>GSM437234</t>
  </si>
  <si>
    <t>GSM437235</t>
  </si>
  <si>
    <t>GSM437236</t>
  </si>
  <si>
    <t>GSM437237</t>
  </si>
  <si>
    <t>GSM437238</t>
  </si>
  <si>
    <t>GSM437239</t>
  </si>
  <si>
    <t>GSM437240</t>
  </si>
  <si>
    <t>GSM437241</t>
  </si>
  <si>
    <t>GSM437242</t>
  </si>
  <si>
    <t>GSM437243</t>
  </si>
  <si>
    <t>GSM437244</t>
  </si>
  <si>
    <t>GSM437245</t>
  </si>
  <si>
    <t>GSM437246</t>
  </si>
  <si>
    <t>GSM437247</t>
  </si>
  <si>
    <t>GSM437248</t>
  </si>
  <si>
    <t>GSM437249</t>
  </si>
  <si>
    <t>GSM437250</t>
  </si>
  <si>
    <t>GSM437251</t>
  </si>
  <si>
    <t>GSM437252</t>
  </si>
  <si>
    <t>GSM437253</t>
  </si>
  <si>
    <t>GSM437254</t>
  </si>
  <si>
    <t>GSM437255</t>
  </si>
  <si>
    <t>GSM437256</t>
  </si>
  <si>
    <t>GSM437257</t>
  </si>
  <si>
    <t>GSM437258</t>
  </si>
  <si>
    <t>GSM437259</t>
  </si>
  <si>
    <t>GSM437260</t>
  </si>
  <si>
    <t>GSM437261</t>
  </si>
  <si>
    <t>GSM437262</t>
  </si>
  <si>
    <t>GSM437263</t>
  </si>
  <si>
    <t>GSM437264</t>
  </si>
  <si>
    <t>GSM437265</t>
  </si>
  <si>
    <t>GSM437266</t>
  </si>
  <si>
    <t>GSM437267</t>
  </si>
  <si>
    <t>GSM437268</t>
  </si>
  <si>
    <t>GSM437269</t>
  </si>
  <si>
    <t>GSM972522</t>
  </si>
  <si>
    <t>GSM972521</t>
  </si>
  <si>
    <t>GSM972520</t>
  </si>
  <si>
    <t>GSM972519</t>
  </si>
  <si>
    <t>GSM972518</t>
  </si>
  <si>
    <t>GSM972517</t>
  </si>
  <si>
    <t>GSM972516</t>
  </si>
  <si>
    <t>GSM972515</t>
  </si>
  <si>
    <t>GSM972514</t>
  </si>
  <si>
    <t>GSM972513</t>
  </si>
  <si>
    <t>GSM972512</t>
  </si>
  <si>
    <t>GSM972511</t>
  </si>
  <si>
    <t>GSM972510</t>
  </si>
  <si>
    <t>GSM972509</t>
  </si>
  <si>
    <t>GSM972508</t>
  </si>
  <si>
    <t>GSM972507</t>
  </si>
  <si>
    <t>GSM972506</t>
  </si>
  <si>
    <t>GSM972505</t>
  </si>
  <si>
    <t>GSM972504</t>
  </si>
  <si>
    <t>GSM972503</t>
  </si>
  <si>
    <t>GSM972502</t>
  </si>
  <si>
    <t>GSM972501</t>
  </si>
  <si>
    <t>GSM972499</t>
  </si>
  <si>
    <t>GSM972498</t>
  </si>
  <si>
    <t>GSM972497</t>
  </si>
  <si>
    <t>GSM972496</t>
  </si>
  <si>
    <t>GSM972495</t>
  </si>
  <si>
    <t>GSM972494</t>
  </si>
  <si>
    <t>GSM972493</t>
  </si>
  <si>
    <t>GSM972492</t>
  </si>
  <si>
    <t>GSM972491</t>
  </si>
  <si>
    <t>GSM972490</t>
  </si>
  <si>
    <t>GSM972489</t>
  </si>
  <si>
    <t>GSM972488</t>
  </si>
  <si>
    <t>GSM972487</t>
  </si>
  <si>
    <t>GSM972486</t>
  </si>
  <si>
    <t>GSM972485</t>
  </si>
  <si>
    <t>GSM972484</t>
  </si>
  <si>
    <t>GSM972483</t>
  </si>
  <si>
    <t>GSM972482</t>
  </si>
  <si>
    <t>GSM972481</t>
  </si>
  <si>
    <t>GSM972480</t>
  </si>
  <si>
    <t>GSM972479</t>
  </si>
  <si>
    <t>GSM972478</t>
  </si>
  <si>
    <t>GSM972477</t>
  </si>
  <si>
    <t>GSM972476</t>
  </si>
  <si>
    <t>GSM972475</t>
  </si>
  <si>
    <t>GSM972474</t>
  </si>
  <si>
    <t>GSM972473</t>
  </si>
  <si>
    <t>GSM972472</t>
  </si>
  <si>
    <t>GSM972470</t>
  </si>
  <si>
    <t>GSM972469</t>
  </si>
  <si>
    <t>GSM972468</t>
  </si>
  <si>
    <t>GSM972467</t>
  </si>
  <si>
    <t>GSM972466</t>
  </si>
  <si>
    <t>GSM972465</t>
  </si>
  <si>
    <t>GSM972464</t>
  </si>
  <si>
    <t>GSM972463</t>
  </si>
  <si>
    <t>GSM972462</t>
  </si>
  <si>
    <t>GSM972461</t>
  </si>
  <si>
    <t>GSM972460</t>
  </si>
  <si>
    <t>GSM972459</t>
  </si>
  <si>
    <t>GSM972458</t>
  </si>
  <si>
    <t>GSM972457</t>
  </si>
  <si>
    <t>GSM972456</t>
  </si>
  <si>
    <t>GSM972455</t>
  </si>
  <si>
    <t>GSM972454</t>
  </si>
  <si>
    <t>GSM972453</t>
  </si>
  <si>
    <t>GSM972452</t>
  </si>
  <si>
    <t>GSM972451</t>
  </si>
  <si>
    <t>GSM972450</t>
  </si>
  <si>
    <t>GSM972449</t>
  </si>
  <si>
    <t>GSM972447</t>
  </si>
  <si>
    <t>GSM972445</t>
  </si>
  <si>
    <t>GSM972444</t>
  </si>
  <si>
    <t>GSM972443</t>
  </si>
  <si>
    <t>GSM972442</t>
  </si>
  <si>
    <t>GSM972441</t>
  </si>
  <si>
    <t>GSM972440</t>
  </si>
  <si>
    <t>GSM972439</t>
  </si>
  <si>
    <t>GSM972438</t>
  </si>
  <si>
    <t>GSM972437</t>
  </si>
  <si>
    <t>GSM972436</t>
  </si>
  <si>
    <t>GSM972435</t>
  </si>
  <si>
    <t>GSM972434</t>
  </si>
  <si>
    <t>GSM972433</t>
  </si>
  <si>
    <t>GSM972432</t>
  </si>
  <si>
    <t>GSM972431</t>
  </si>
  <si>
    <t>GSM972430</t>
  </si>
  <si>
    <t>GSM972429</t>
  </si>
  <si>
    <t>GSM972428</t>
  </si>
  <si>
    <t>GSM972427</t>
  </si>
  <si>
    <t>GSM972426</t>
  </si>
  <si>
    <t>GSM972425</t>
  </si>
  <si>
    <t>GSM972424</t>
  </si>
  <si>
    <t>GSM972423</t>
  </si>
  <si>
    <t>GSM972422</t>
  </si>
  <si>
    <t>GSM972421</t>
  </si>
  <si>
    <t>GSM972420</t>
  </si>
  <si>
    <t>GSM972419</t>
  </si>
  <si>
    <t>GSM972418</t>
  </si>
  <si>
    <t>GSM972417</t>
  </si>
  <si>
    <t>GSM972416</t>
  </si>
  <si>
    <t>GSM972415</t>
  </si>
  <si>
    <t>GSM972414</t>
  </si>
  <si>
    <t>GSM972413</t>
  </si>
  <si>
    <t>GSM972412</t>
  </si>
  <si>
    <t>GSM972411</t>
  </si>
  <si>
    <t>GSM972410</t>
  </si>
  <si>
    <t>GSM972409</t>
  </si>
  <si>
    <t>GSM972408</t>
  </si>
  <si>
    <t>GSM972407</t>
  </si>
  <si>
    <t>GSM972406</t>
  </si>
  <si>
    <t>GSM972405</t>
  </si>
  <si>
    <t>GSM972404</t>
  </si>
  <si>
    <t>GSM972403</t>
  </si>
  <si>
    <t>GSM972402</t>
  </si>
  <si>
    <t>GSM972401</t>
  </si>
  <si>
    <t>GSM972400</t>
  </si>
  <si>
    <t>GSM972399</t>
  </si>
  <si>
    <t>GSM972398</t>
  </si>
  <si>
    <t>GSM972397</t>
  </si>
  <si>
    <t>GSM972396</t>
  </si>
  <si>
    <t>GSM972395</t>
  </si>
  <si>
    <t>GSM972394</t>
  </si>
  <si>
    <t>GSM972393</t>
  </si>
  <si>
    <t>GSM972392</t>
  </si>
  <si>
    <t>GSM972391</t>
  </si>
  <si>
    <t>GSM972390</t>
  </si>
  <si>
    <t>GSM972389</t>
  </si>
  <si>
    <t>GSM972388</t>
  </si>
  <si>
    <t>GSM972387</t>
  </si>
  <si>
    <t>GSM972386</t>
  </si>
  <si>
    <t>GSM972385</t>
  </si>
  <si>
    <t>GSM972384</t>
  </si>
  <si>
    <t>GSM972383</t>
  </si>
  <si>
    <t>GSM972382</t>
  </si>
  <si>
    <t>GSM972381</t>
  </si>
  <si>
    <t>GSM972380</t>
  </si>
  <si>
    <t>GSM972379</t>
  </si>
  <si>
    <t>GSM972378</t>
  </si>
  <si>
    <t>GSM972377</t>
  </si>
  <si>
    <t>GSM972376</t>
  </si>
  <si>
    <t>GSM972375</t>
  </si>
  <si>
    <t>GSM972374</t>
  </si>
  <si>
    <t>GSM972373</t>
  </si>
  <si>
    <t>GSM972372</t>
  </si>
  <si>
    <t>GSM972371</t>
  </si>
  <si>
    <t>GSM972370</t>
  </si>
  <si>
    <t>GSM972369</t>
  </si>
  <si>
    <t>GSM972368</t>
  </si>
  <si>
    <t>GSM972367</t>
  </si>
  <si>
    <t>GSM972366</t>
  </si>
  <si>
    <t>GSM972365</t>
  </si>
  <si>
    <t>GSM972364</t>
  </si>
  <si>
    <t>GSM972363</t>
  </si>
  <si>
    <t>GSM972362</t>
  </si>
  <si>
    <t>GSM972361</t>
  </si>
  <si>
    <t>GSM972360</t>
  </si>
  <si>
    <t>GSM972359</t>
  </si>
  <si>
    <t>GSM972358</t>
  </si>
  <si>
    <t>GSM972357</t>
  </si>
  <si>
    <t>GSM972356</t>
  </si>
  <si>
    <t>GSM972355</t>
  </si>
  <si>
    <t>GSM972354</t>
  </si>
  <si>
    <t>GSM972353</t>
  </si>
  <si>
    <t>GSM972352</t>
  </si>
  <si>
    <t>GSM972351</t>
  </si>
  <si>
    <t>GSM972350</t>
  </si>
  <si>
    <t>GSM972349</t>
  </si>
  <si>
    <t>GSM972348</t>
  </si>
  <si>
    <t>GSM972347</t>
  </si>
  <si>
    <t>GSM972346</t>
  </si>
  <si>
    <t>GSM972345</t>
  </si>
  <si>
    <t>GSM972344</t>
  </si>
  <si>
    <t>GSM972343</t>
  </si>
  <si>
    <t>GSM972342</t>
  </si>
  <si>
    <t>GSM972341</t>
  </si>
  <si>
    <t>GSM972340</t>
  </si>
  <si>
    <t>GSM972339</t>
  </si>
  <si>
    <t>GSM972338</t>
  </si>
  <si>
    <t>GSM972337</t>
  </si>
  <si>
    <t>GSM972336</t>
  </si>
  <si>
    <t>GSM972335</t>
  </si>
  <si>
    <t>GSM972334</t>
  </si>
  <si>
    <t>GSM972333</t>
  </si>
  <si>
    <t>GSM972332</t>
  </si>
  <si>
    <t>GSM972331</t>
  </si>
  <si>
    <t>GSM972330</t>
  </si>
  <si>
    <t>GSM972329</t>
  </si>
  <si>
    <t>GSM972328</t>
  </si>
  <si>
    <t>GSM972327</t>
  </si>
  <si>
    <t>GSM972326</t>
  </si>
  <si>
    <t>GSM972325</t>
  </si>
  <si>
    <t>GSM972324</t>
  </si>
  <si>
    <t>GSM972323</t>
  </si>
  <si>
    <t>GSM972322</t>
  </si>
  <si>
    <t>GSM972321</t>
  </si>
  <si>
    <t>GSM972320</t>
  </si>
  <si>
    <t>GSM972319</t>
  </si>
  <si>
    <t>GSM972318</t>
  </si>
  <si>
    <t>GSM972317</t>
  </si>
  <si>
    <t>GSM972316</t>
  </si>
  <si>
    <t>GSM972315</t>
  </si>
  <si>
    <t>GSM972314</t>
  </si>
  <si>
    <t>GSM972313</t>
  </si>
  <si>
    <t>GSM972312</t>
  </si>
  <si>
    <t>GSM972311</t>
  </si>
  <si>
    <t>GSM972310</t>
  </si>
  <si>
    <t>GSM972309</t>
  </si>
  <si>
    <t>GSM972308</t>
  </si>
  <si>
    <t>GSM972307</t>
  </si>
  <si>
    <t>GSM972306</t>
  </si>
  <si>
    <t>GSM972305</t>
  </si>
  <si>
    <t>GSM972304</t>
  </si>
  <si>
    <t>GSM972303</t>
  </si>
  <si>
    <t>GSM972302</t>
  </si>
  <si>
    <t>GSM972301</t>
  </si>
  <si>
    <t>GSM972300</t>
  </si>
  <si>
    <t>GSM972299</t>
  </si>
  <si>
    <t>GSM972298</t>
  </si>
  <si>
    <t>GSM972297</t>
  </si>
  <si>
    <t>GSM972296</t>
  </si>
  <si>
    <t>GSM972295</t>
  </si>
  <si>
    <t>GSM972294</t>
  </si>
  <si>
    <t>GSM972293</t>
  </si>
  <si>
    <t>GSM972292</t>
  </si>
  <si>
    <t>GSM972291</t>
  </si>
  <si>
    <t>GSM972290</t>
  </si>
  <si>
    <t>GSM972289</t>
  </si>
  <si>
    <t>GSM972288</t>
  </si>
  <si>
    <t>GSM972287</t>
  </si>
  <si>
    <t>GSM972286</t>
  </si>
  <si>
    <t>GSM972285</t>
  </si>
  <si>
    <t>GSM972284</t>
  </si>
  <si>
    <t>GSM972283</t>
  </si>
  <si>
    <t>GSM972282</t>
  </si>
  <si>
    <t>GSM972281</t>
  </si>
  <si>
    <t>GSM972280</t>
  </si>
  <si>
    <t>GSM972279</t>
  </si>
  <si>
    <t>GSM972278</t>
  </si>
  <si>
    <t>GSM972277</t>
  </si>
  <si>
    <t>GSM972276</t>
  </si>
  <si>
    <t>GSM972275</t>
  </si>
  <si>
    <t>GSM972274</t>
  </si>
  <si>
    <t>GSM972273</t>
  </si>
  <si>
    <t>GSM972272</t>
  </si>
  <si>
    <t>GSM972271</t>
  </si>
  <si>
    <t>GSM972270</t>
  </si>
  <si>
    <t>GSM972269</t>
  </si>
  <si>
    <t>GSM972268</t>
  </si>
  <si>
    <t>GSM972267</t>
  </si>
  <si>
    <t>GSM972266</t>
  </si>
  <si>
    <t>GSM972265</t>
  </si>
  <si>
    <t>GSM972264</t>
  </si>
  <si>
    <t>GSM972263</t>
  </si>
  <si>
    <t>GSM972262</t>
  </si>
  <si>
    <t>GSM972261</t>
  </si>
  <si>
    <t>GSM972260</t>
  </si>
  <si>
    <t>GSM972259</t>
  </si>
  <si>
    <t>GSM972258</t>
  </si>
  <si>
    <t>GSM972257</t>
  </si>
  <si>
    <t>GSM972256</t>
  </si>
  <si>
    <t>GSM972255</t>
  </si>
  <si>
    <t>GSM972254</t>
  </si>
  <si>
    <t>GSM972253</t>
  </si>
  <si>
    <t>GSM972252</t>
  </si>
  <si>
    <t>GSM972251</t>
  </si>
  <si>
    <t>GSM972250</t>
  </si>
  <si>
    <t>GSM972249</t>
  </si>
  <si>
    <t>GSM972248</t>
  </si>
  <si>
    <t>GSM972247</t>
  </si>
  <si>
    <t>GSM972246</t>
  </si>
  <si>
    <t>GSM972245</t>
  </si>
  <si>
    <t>GSM972244</t>
  </si>
  <si>
    <t>GSM972243</t>
  </si>
  <si>
    <t>GSM972242</t>
  </si>
  <si>
    <t>GSM972241</t>
  </si>
  <si>
    <t>GSM972240</t>
  </si>
  <si>
    <t>GSM972239</t>
  </si>
  <si>
    <t>GSM972238</t>
  </si>
  <si>
    <t>GSM972237</t>
  </si>
  <si>
    <t>GSM972236</t>
  </si>
  <si>
    <t>GSM972235</t>
  </si>
  <si>
    <t>GSM972234</t>
  </si>
  <si>
    <t>GSM972233</t>
  </si>
  <si>
    <t>GSM972232</t>
  </si>
  <si>
    <t>GSM972231</t>
  </si>
  <si>
    <t>GSM972230</t>
  </si>
  <si>
    <t>GSM972229</t>
  </si>
  <si>
    <t>GSM972228</t>
  </si>
  <si>
    <t>GSM972227</t>
  </si>
  <si>
    <t>GSM972226</t>
  </si>
  <si>
    <t>GSM972225</t>
  </si>
  <si>
    <t>GSM972224</t>
  </si>
  <si>
    <t>GSM972223</t>
  </si>
  <si>
    <t>GSM972222</t>
  </si>
  <si>
    <t>GSM972221</t>
  </si>
  <si>
    <t>GSM972220</t>
  </si>
  <si>
    <t>GSM972219</t>
  </si>
  <si>
    <t>GSM972218</t>
  </si>
  <si>
    <t>GSM972217</t>
  </si>
  <si>
    <t>GSM972216</t>
  </si>
  <si>
    <t>GSM972215</t>
  </si>
  <si>
    <t>GSM972214</t>
  </si>
  <si>
    <t>GSM972213</t>
  </si>
  <si>
    <t>GSM972212</t>
  </si>
  <si>
    <t>GSM972211</t>
  </si>
  <si>
    <t>GSM972210</t>
  </si>
  <si>
    <t>GSM972209</t>
  </si>
  <si>
    <t>GSM972208</t>
  </si>
  <si>
    <t>GSM972207</t>
  </si>
  <si>
    <t>GSM972206</t>
  </si>
  <si>
    <t>GSM972205</t>
  </si>
  <si>
    <t>GSM972204</t>
  </si>
  <si>
    <t>GSM972203</t>
  </si>
  <si>
    <t>GSM972202</t>
  </si>
  <si>
    <t>GSM972201</t>
  </si>
  <si>
    <t>GSM972200</t>
  </si>
  <si>
    <t>GSM972199</t>
  </si>
  <si>
    <t>GSM972198</t>
  </si>
  <si>
    <t>GSM972197</t>
  </si>
  <si>
    <t>GSM972196</t>
  </si>
  <si>
    <t>GSM972195</t>
  </si>
  <si>
    <t>GSM972194</t>
  </si>
  <si>
    <t>GSM972193</t>
  </si>
  <si>
    <t>GSM972192</t>
  </si>
  <si>
    <t>GSM972191</t>
  </si>
  <si>
    <t>GSM972190</t>
  </si>
  <si>
    <t>GSM972189</t>
  </si>
  <si>
    <t>GSM972188</t>
  </si>
  <si>
    <t>GSM972187</t>
  </si>
  <si>
    <t>GSM972186</t>
  </si>
  <si>
    <t>GSM972185</t>
  </si>
  <si>
    <t>GSM972184</t>
  </si>
  <si>
    <t>GSM972183</t>
  </si>
  <si>
    <t>GSM972182</t>
  </si>
  <si>
    <t>GSM972181</t>
  </si>
  <si>
    <t>GSM972180</t>
  </si>
  <si>
    <t>GSM972179</t>
  </si>
  <si>
    <t>GSM972178</t>
  </si>
  <si>
    <t>GSM972177</t>
  </si>
  <si>
    <t>GSM972176</t>
  </si>
  <si>
    <t>GSM972175</t>
  </si>
  <si>
    <t>GSM972174</t>
  </si>
  <si>
    <t>GSM972173</t>
  </si>
  <si>
    <t>GSM972172</t>
  </si>
  <si>
    <t>GSM972171</t>
  </si>
  <si>
    <t>GSM972170</t>
  </si>
  <si>
    <t>GSM972169</t>
  </si>
  <si>
    <t>GSM972168</t>
  </si>
  <si>
    <t>GSM972167</t>
  </si>
  <si>
    <t>GSM972166</t>
  </si>
  <si>
    <t>GSM972165</t>
  </si>
  <si>
    <t>GSM972164</t>
  </si>
  <si>
    <t>GSM972163</t>
  </si>
  <si>
    <t>GSM972162</t>
  </si>
  <si>
    <t>GSM972161</t>
  </si>
  <si>
    <t>GSM972160</t>
  </si>
  <si>
    <t>GSM972159</t>
  </si>
  <si>
    <t>GSM972158</t>
  </si>
  <si>
    <t>GSM972157</t>
  </si>
  <si>
    <t>GSM972156</t>
  </si>
  <si>
    <t>GSM972155</t>
  </si>
  <si>
    <t>GSM972154</t>
  </si>
  <si>
    <t>GSM972153</t>
  </si>
  <si>
    <t>GSM972152</t>
  </si>
  <si>
    <t>GSM972151</t>
  </si>
  <si>
    <t>GSM972150</t>
  </si>
  <si>
    <t>GSM972149</t>
  </si>
  <si>
    <t>GSM972148</t>
  </si>
  <si>
    <t>GSM972147</t>
  </si>
  <si>
    <t>GSM972146</t>
  </si>
  <si>
    <t>GSM972145</t>
  </si>
  <si>
    <t>GSM972144</t>
  </si>
  <si>
    <t>GSM972143</t>
  </si>
  <si>
    <t>GSM972142</t>
  </si>
  <si>
    <t>GSM972141</t>
  </si>
  <si>
    <t>GSM972140</t>
  </si>
  <si>
    <t>GSM972139</t>
  </si>
  <si>
    <t>GSM972138</t>
  </si>
  <si>
    <t>GSM972137</t>
  </si>
  <si>
    <t>GSM972136</t>
  </si>
  <si>
    <t>GSM972135</t>
  </si>
  <si>
    <t>GSM972134</t>
  </si>
  <si>
    <t>GSM972133</t>
  </si>
  <si>
    <t>GSM972132</t>
  </si>
  <si>
    <t>GSM972131</t>
  </si>
  <si>
    <t>GSM972130</t>
  </si>
  <si>
    <t>GSM972129</t>
  </si>
  <si>
    <t>GSM972128</t>
  </si>
  <si>
    <t>GSM972127</t>
  </si>
  <si>
    <t>GSM972126</t>
  </si>
  <si>
    <t>GSM972125</t>
  </si>
  <si>
    <t>GSM972124</t>
  </si>
  <si>
    <t>GSM972123</t>
  </si>
  <si>
    <t>GSM972122</t>
  </si>
  <si>
    <t>GSM972121</t>
  </si>
  <si>
    <t>GSM972120</t>
  </si>
  <si>
    <t>GSM972119</t>
  </si>
  <si>
    <t>GSM972118</t>
  </si>
  <si>
    <t>GSM972117</t>
  </si>
  <si>
    <t>GSM972116</t>
  </si>
  <si>
    <t>GSM972115</t>
  </si>
  <si>
    <t>GSM972114</t>
  </si>
  <si>
    <t>GSM972113</t>
  </si>
  <si>
    <t>GSM972112</t>
  </si>
  <si>
    <t>GSM972111</t>
  </si>
  <si>
    <t>GSM972110</t>
  </si>
  <si>
    <t>GSM972109</t>
  </si>
  <si>
    <t>GSM972108</t>
  </si>
  <si>
    <t>GSM972107</t>
  </si>
  <si>
    <t>GSM972106</t>
  </si>
  <si>
    <t>GSM972105</t>
  </si>
  <si>
    <t>GSM972104</t>
  </si>
  <si>
    <t>GSM972103</t>
  </si>
  <si>
    <t>GSM972102</t>
  </si>
  <si>
    <t>GSM972101</t>
  </si>
  <si>
    <t>GSM972100</t>
  </si>
  <si>
    <t>GSM972099</t>
  </si>
  <si>
    <t>GSM972098</t>
  </si>
  <si>
    <t>GSM972097</t>
  </si>
  <si>
    <t>GSM972096</t>
  </si>
  <si>
    <t>GSM972095</t>
  </si>
  <si>
    <t>GSM972094</t>
  </si>
  <si>
    <t>GSM972093</t>
  </si>
  <si>
    <t>GSM972092</t>
  </si>
  <si>
    <t>GSM972091</t>
  </si>
  <si>
    <t>GSM972090</t>
  </si>
  <si>
    <t>GSM972089</t>
  </si>
  <si>
    <t>GSM972088</t>
  </si>
  <si>
    <t>GSM972087</t>
  </si>
  <si>
    <t>GSM972086</t>
  </si>
  <si>
    <t>GSM972085</t>
  </si>
  <si>
    <t>GSM972084</t>
  </si>
  <si>
    <t>GSM972083</t>
  </si>
  <si>
    <t>GSM972082</t>
  </si>
  <si>
    <t>GSM972081</t>
  </si>
  <si>
    <t>GSM972080</t>
  </si>
  <si>
    <t>GSM972079</t>
  </si>
  <si>
    <t>GSM972078</t>
  </si>
  <si>
    <t>GSM972077</t>
  </si>
  <si>
    <t>GSM972076</t>
  </si>
  <si>
    <t>GSM972075</t>
  </si>
  <si>
    <t>GSM972074</t>
  </si>
  <si>
    <t>GSM972073</t>
  </si>
  <si>
    <t>GSM972072</t>
  </si>
  <si>
    <t>GSM972071</t>
  </si>
  <si>
    <t>GSM972070</t>
  </si>
  <si>
    <t>GSM972069</t>
  </si>
  <si>
    <t>GSM972068</t>
  </si>
  <si>
    <t>GSM972067</t>
  </si>
  <si>
    <t>GSM972066</t>
  </si>
  <si>
    <t>GSM972065</t>
  </si>
  <si>
    <t>GSM972064</t>
  </si>
  <si>
    <t>GSM972063</t>
  </si>
  <si>
    <t>GSM972062</t>
  </si>
  <si>
    <t>GSM972061</t>
  </si>
  <si>
    <t>GSM972060</t>
  </si>
  <si>
    <t>GSM972059</t>
  </si>
  <si>
    <t>GSM972058</t>
  </si>
  <si>
    <t>GSM972057</t>
  </si>
  <si>
    <t>GSM972056</t>
  </si>
  <si>
    <t>GSM972055</t>
  </si>
  <si>
    <t>GSM972054</t>
  </si>
  <si>
    <t>GSM972053</t>
  </si>
  <si>
    <t>GSM972052</t>
  </si>
  <si>
    <t>GSM972051</t>
  </si>
  <si>
    <t>GSM972050</t>
  </si>
  <si>
    <t>GSM972049</t>
  </si>
  <si>
    <t>GSM972048</t>
  </si>
  <si>
    <t>GSM972047</t>
  </si>
  <si>
    <t>GSM972046</t>
  </si>
  <si>
    <t>GSM972045</t>
  </si>
  <si>
    <t>GSM972044</t>
  </si>
  <si>
    <t>GSM972043</t>
  </si>
  <si>
    <t>GSM972042</t>
  </si>
  <si>
    <t>GSM972041</t>
  </si>
  <si>
    <t>GSM972040</t>
  </si>
  <si>
    <t>GSM972039</t>
  </si>
  <si>
    <t>GSM972038</t>
  </si>
  <si>
    <t>GSM972037</t>
  </si>
  <si>
    <t>GSM972036</t>
  </si>
  <si>
    <t>GSM972035</t>
  </si>
  <si>
    <t>GSM972034</t>
  </si>
  <si>
    <t>GSM972033</t>
  </si>
  <si>
    <t>GSM972032</t>
  </si>
  <si>
    <t>GSM972031</t>
  </si>
  <si>
    <t>GSM972030</t>
  </si>
  <si>
    <t>GSM972029</t>
  </si>
  <si>
    <t>GSM972028</t>
  </si>
  <si>
    <t>GSM972027</t>
  </si>
  <si>
    <t>GSM972026</t>
  </si>
  <si>
    <t>GSM972025</t>
  </si>
  <si>
    <t>GSM972024</t>
  </si>
  <si>
    <t>GSM972023</t>
  </si>
  <si>
    <t>GSM972022</t>
  </si>
  <si>
    <t>GSM972021</t>
  </si>
  <si>
    <t>GSM972020</t>
  </si>
  <si>
    <t>GSM972019</t>
  </si>
  <si>
    <t>GSM972018</t>
  </si>
  <si>
    <t>GSM972017</t>
  </si>
  <si>
    <t>GSM972016</t>
  </si>
  <si>
    <t>GSM972015</t>
  </si>
  <si>
    <t>GSM972014</t>
  </si>
  <si>
    <t>GSM972013</t>
  </si>
  <si>
    <t>GSM972012</t>
  </si>
  <si>
    <t>GSM972011</t>
  </si>
  <si>
    <t>GSM972010</t>
  </si>
  <si>
    <t>GSM972009</t>
  </si>
  <si>
    <t>GSM972008</t>
  </si>
  <si>
    <t>GSM972007</t>
  </si>
  <si>
    <t>GSM972006</t>
  </si>
  <si>
    <t>GSM972005</t>
  </si>
  <si>
    <t>GSM972004</t>
  </si>
  <si>
    <t>GSM972003</t>
  </si>
  <si>
    <t>GSM972002</t>
  </si>
  <si>
    <t>GSM972001</t>
  </si>
  <si>
    <t>GSM972000</t>
  </si>
  <si>
    <t>GSM971999</t>
  </si>
  <si>
    <t>GSM971998</t>
  </si>
  <si>
    <t>GSM971997</t>
  </si>
  <si>
    <t>GSM971996</t>
  </si>
  <si>
    <t>GSM971995</t>
  </si>
  <si>
    <t>GSM971994</t>
  </si>
  <si>
    <t>GSM971993</t>
  </si>
  <si>
    <t>GSM971992</t>
  </si>
  <si>
    <t>GSM971991</t>
  </si>
  <si>
    <t>GSM971990</t>
  </si>
  <si>
    <t>GSM971989</t>
  </si>
  <si>
    <t>GSM971988</t>
  </si>
  <si>
    <t>GSM971987</t>
  </si>
  <si>
    <t>GSM971986</t>
  </si>
  <si>
    <t>GSM971985</t>
  </si>
  <si>
    <t>GSM971984</t>
  </si>
  <si>
    <t>GSM971983</t>
  </si>
  <si>
    <t>GSM971982</t>
  </si>
  <si>
    <t>GSM971981</t>
  </si>
  <si>
    <t>GSM971980</t>
  </si>
  <si>
    <t>GSM971979</t>
  </si>
  <si>
    <t>GSM971978</t>
  </si>
  <si>
    <t>GSM971977</t>
  </si>
  <si>
    <t>GSM971976</t>
  </si>
  <si>
    <t>GSM971975</t>
  </si>
  <si>
    <t>GSM971974</t>
  </si>
  <si>
    <t>GSM971973</t>
  </si>
  <si>
    <t>GSM971972</t>
  </si>
  <si>
    <t>GSM971971</t>
  </si>
  <si>
    <t>GSM971970</t>
  </si>
  <si>
    <t>GSM971969</t>
  </si>
  <si>
    <t>GSM971968</t>
  </si>
  <si>
    <t>GSM971967</t>
  </si>
  <si>
    <t>GSM971966</t>
  </si>
  <si>
    <t>GSM971965</t>
  </si>
  <si>
    <t>GSM971964</t>
  </si>
  <si>
    <t>GSM971963</t>
  </si>
  <si>
    <t>GSM971962</t>
  </si>
  <si>
    <t>GSM971961</t>
  </si>
  <si>
    <t>GSM971960</t>
  </si>
  <si>
    <t>GSM971959</t>
  </si>
  <si>
    <t>GSM971958</t>
  </si>
  <si>
    <t>GSM971957</t>
  </si>
  <si>
    <t>Male</t>
  </si>
  <si>
    <t>Female</t>
  </si>
  <si>
    <t>AJCC_stage</t>
    <phoneticPr fontId="3" type="noConversion"/>
  </si>
  <si>
    <t>GSE17536</t>
  </si>
  <si>
    <t>GSE17536</t>
    <phoneticPr fontId="3" type="noConversion"/>
  </si>
  <si>
    <t>GSE39582</t>
  </si>
  <si>
    <t>GSE39582</t>
    <phoneticPr fontId="3" type="noConversion"/>
  </si>
  <si>
    <t>N/A</t>
  </si>
  <si>
    <t>GSM972446</t>
  </si>
  <si>
    <t>GSM972448</t>
  </si>
  <si>
    <t>GSM972471</t>
  </si>
  <si>
    <t>GSM972500</t>
  </si>
  <si>
    <t>GSM1681353</t>
  </si>
  <si>
    <t>GSM1681354</t>
  </si>
  <si>
    <t>GSM1681355</t>
  </si>
  <si>
    <t>GSM1681356</t>
  </si>
  <si>
    <t>GSM1681357</t>
  </si>
  <si>
    <t>GSM1681358</t>
  </si>
  <si>
    <t>GSM1681359</t>
  </si>
  <si>
    <t>GSM1681360</t>
  </si>
  <si>
    <t>GSM1681361</t>
  </si>
  <si>
    <t>GSM1681362</t>
  </si>
  <si>
    <t>GSM1681363</t>
  </si>
  <si>
    <t>GSM1681364</t>
  </si>
  <si>
    <t>GSM1681365</t>
  </si>
  <si>
    <t>GSM1681366</t>
  </si>
  <si>
    <t>GSM1681367</t>
  </si>
  <si>
    <t>GSM1681368</t>
  </si>
  <si>
    <t>GSM1681369</t>
  </si>
  <si>
    <t>GSM1681370</t>
  </si>
  <si>
    <t>GSM1681371</t>
  </si>
  <si>
    <t>ECM_RECEPTOR_INTERACTION</t>
  </si>
  <si>
    <t>GLYCOSAMINOGLYCAN_BIOSYNTHESIS_CHONDROITIN_SULFATE</t>
  </si>
  <si>
    <t>FOCAL_ADHESION</t>
  </si>
  <si>
    <t>LEUKOCYTE_TRANSENDOTHELIAL_MIGRATION</t>
  </si>
  <si>
    <t>CELL_ADHESION_MOLECULES_CAMS</t>
  </si>
  <si>
    <t>REGULATION_OF_ACTIN_CYTOSKELETON</t>
  </si>
  <si>
    <t>LEISHMANIA_INFECTION</t>
  </si>
  <si>
    <t>COMPLEMENT_AND_COAGULATION_CASCADES</t>
  </si>
  <si>
    <t>SYSTEMIC_LUPUS_ERYTHEMATOSUS</t>
  </si>
  <si>
    <t>CHEMOKINE_SIGNALING_PATHWAY</t>
  </si>
  <si>
    <t>VIRAL_MYOCARDITIS</t>
  </si>
  <si>
    <t>HYPERTROPHIC_CARDIOMYOPATHY_HCM</t>
  </si>
  <si>
    <t>DILATED_CARDIOMYOPATHY</t>
  </si>
  <si>
    <t>PATHWAYS_IN_CANCER</t>
  </si>
  <si>
    <t>CYTOKINE_CYTOKINE_RECEPTOR_INTERACTION</t>
  </si>
  <si>
    <t>PRION_DISEASES</t>
  </si>
  <si>
    <t>VASCULAR_SMOOTH_MUSCLE_CONTRACTION</t>
  </si>
  <si>
    <t>MAPK_SIGNALING_PATHWAY</t>
  </si>
  <si>
    <t>GAP_JUNCTION</t>
  </si>
  <si>
    <t>AXON_GUIDANCE</t>
  </si>
  <si>
    <t>GLYCOSPHINGOLIPID_BIOSYNTHESIS_GANGLIO_SERIES</t>
  </si>
  <si>
    <t>TOLL_LIKE_RECEPTOR_SIGNALING_PATHWAY</t>
  </si>
  <si>
    <t>FC_GAMMA_R_MEDIATED_PHAGOCYTOSIS</t>
  </si>
  <si>
    <t>MELANOMA</t>
  </si>
  <si>
    <t>HEMATOPOIETIC_CELL_LINEAGE</t>
  </si>
  <si>
    <t>LYSOSOME</t>
  </si>
  <si>
    <t>ARRHYTHMOGENIC_RIGHT_VENTRICULAR_CARDIOMYOPATHY_ARVC</t>
  </si>
  <si>
    <t>JAK_STAT_SIGNALING_PATHWAY</t>
  </si>
  <si>
    <t>NATURAL_KILLER_CELL_MEDIATED_CYTOTOXICITY</t>
  </si>
  <si>
    <t>GLYCOSPHINGOLIPID_BIOSYNTHESIS_GLOBO_SERIES</t>
  </si>
  <si>
    <t>B_CELL_RECEPTOR_SIGNALING_PATHWAY</t>
  </si>
  <si>
    <t>PATHOGENIC_ESCHERICHIA_COLI_INFECTION</t>
  </si>
  <si>
    <t>GLYCOSAMINOGLYCAN_DEGRADATION</t>
  </si>
  <si>
    <t>GRAFT_VERSUS_HOST_DISEASE</t>
  </si>
  <si>
    <t>NOD_LIKE_RECEPTOR_SIGNALING_PATHWAY</t>
  </si>
  <si>
    <t>RENAL_CELL_CARCINOMA</t>
  </si>
  <si>
    <t>ASTHMA</t>
  </si>
  <si>
    <t>TGF_BETA_SIGNALING_PATHWAY</t>
  </si>
  <si>
    <t>ALLOGRAFT_REJECTION</t>
  </si>
  <si>
    <t>INTESTINAL_IMMUNE_NETWORK_FOR_IGA_PRODUCTION</t>
  </si>
  <si>
    <t>TYPE_I_DIABETES_MELLITUS</t>
  </si>
  <si>
    <t>SMALL_CELL_LUNG_CANCER</t>
  </si>
  <si>
    <t>MATURITY_ONSET_DIABETES_OF_THE_YOUNG</t>
  </si>
  <si>
    <t>GLIOMA</t>
  </si>
  <si>
    <t>ANTIGEN_PROCESSING_AND_PRESENTATION</t>
  </si>
  <si>
    <t>FC_EPSILON_RI_SIGNALING_PATHWAY</t>
  </si>
  <si>
    <t>T_CELL_RECEPTOR_SIGNALING_PATHWAY</t>
  </si>
  <si>
    <t>PROSTATE_CANCER</t>
  </si>
  <si>
    <t>EPITHELIAL_CELL_SIGNALING_IN_HELICOBACTER_PYLORI_INFECTION</t>
  </si>
  <si>
    <t>PANCREATIC_CANCER</t>
  </si>
  <si>
    <t>PEROXISOME</t>
  </si>
  <si>
    <t>ACUTE_MYELOID_LEUKEMIA</t>
  </si>
  <si>
    <t>AUTOIMMUNE_THYROID_DISEASE</t>
  </si>
  <si>
    <t>TIGHT_JUNCTION</t>
  </si>
  <si>
    <t>BUTANOATE_METABOLISM</t>
  </si>
  <si>
    <t>ADHERENS_JUNCTION</t>
  </si>
  <si>
    <t>GLYCOSAMINOGLYCAN_BIOSYNTHESIS_HEPARAN_SULFATE</t>
  </si>
  <si>
    <t>AMINOACYL_TRNA_BIOSYNTHESIS</t>
  </si>
  <si>
    <t>RETINOL_METABOLISM</t>
  </si>
  <si>
    <t>GLYCOSAMINOGLYCAN_BIOSYNTHESIS_KERATAN_SULFATE</t>
  </si>
  <si>
    <t>MELANOGENESIS</t>
  </si>
  <si>
    <t>CHRONIC_MYELOID_LEUKEMIA</t>
  </si>
  <si>
    <t>APOPTOSIS</t>
  </si>
  <si>
    <t>NEUROTROPHIN_SIGNALING_PATHWAY</t>
  </si>
  <si>
    <t>LONG_TERM_DEPRESSION</t>
  </si>
  <si>
    <t>ENDOCYTOSIS</t>
  </si>
  <si>
    <t>GLYCOSYLPHOSPHATIDYLINOSITOL_GPI_ANCHOR_BIOSYNTHESIS</t>
  </si>
  <si>
    <t>DORSO_VENTRAL_AXIS_FORMATION</t>
  </si>
  <si>
    <t>DRUG_METABOLISM_OTHER_ENZYMES</t>
  </si>
  <si>
    <t>BLADDER_CANCER</t>
  </si>
  <si>
    <t>PYRUVATE_METABOLISM</t>
  </si>
  <si>
    <t>PROPANOATE_METABOLISM</t>
  </si>
  <si>
    <t>GLYOXYLATE_AND_DICARBOXYLATE_METABOLISM</t>
  </si>
  <si>
    <t>COLORECTAL_CANCER</t>
  </si>
  <si>
    <t>CITRATE_CYCLE_TCA_CYCLE</t>
  </si>
  <si>
    <t>CIRCADIAN_RHYTHM_MAMMAL</t>
  </si>
  <si>
    <t>PRIMARY_IMMUNODEFICIENCY</t>
  </si>
  <si>
    <t>MTOR_SIGNALING_PATHWAY</t>
  </si>
  <si>
    <t>RIG_I_LIKE_RECEPTOR_SIGNALING_PATHWAY</t>
  </si>
  <si>
    <t>VIBRIO_CHOLERAE_INFECTION</t>
  </si>
  <si>
    <t>WNT_SIGNALING_PATHWAY</t>
  </si>
  <si>
    <t>TYPE_II_DIABETES_MELLITUS</t>
  </si>
  <si>
    <t>ONE_CARBON_POOL_BY_FOLATE</t>
  </si>
  <si>
    <t>ADIPOCYTOKINE_SIGNALING_PATHWAY</t>
  </si>
  <si>
    <t>SELENOAMINO_ACID_METABOLISM</t>
  </si>
  <si>
    <t>BASAL_CELL_CARCINOMA</t>
  </si>
  <si>
    <t>OLFACTORY_TRANSDUCTION</t>
  </si>
  <si>
    <t>HOMOLOGOUS_RECOMBINATION</t>
  </si>
  <si>
    <t>SNARE_INTERACTIONS_IN_VESICULAR_TRANSPORT</t>
  </si>
  <si>
    <t>TERPENOID_BACKBONE_BIOSYNTHESIS</t>
  </si>
  <si>
    <t>PENTOSE_AND_GLUCURONATE_INTERCONVERSIONS</t>
  </si>
  <si>
    <t>ASCORBATE_AND_ALDARATE_METABOLISM</t>
  </si>
  <si>
    <t>ARACHIDONIC_ACID_METABOLISM</t>
  </si>
  <si>
    <t>CYTOSOLIC_DNA_SENSING_PATHWAY</t>
  </si>
  <si>
    <t>CALCIUM_SIGNALING_PATHWAY</t>
  </si>
  <si>
    <t>HISTIDINE_METABOLISM</t>
  </si>
  <si>
    <t>SULFUR_METABOLISM</t>
  </si>
  <si>
    <t>BASE_EXCISION_REPAIR</t>
  </si>
  <si>
    <t>NON_HOMOLOGOUS_END_JOINING</t>
  </si>
  <si>
    <t>PHENYLALANINE_METABOLISM</t>
  </si>
  <si>
    <t>LINOLEIC_ACID_METABOLISM</t>
  </si>
  <si>
    <t>NOTCH_SIGNALING_PATHWAY</t>
  </si>
  <si>
    <t>HUNTINGTONS_DISEASE</t>
  </si>
  <si>
    <t>HEDGEHOG_SIGNALING_PATHWAY</t>
  </si>
  <si>
    <t>TAURINE_AND_HYPOTAURINE_METABOLISM</t>
  </si>
  <si>
    <t>MISMATCH_REPAIR</t>
  </si>
  <si>
    <t>PHOSPHATIDYLINOSITOL_SIGNALING_SYSTEM</t>
  </si>
  <si>
    <t>FATTY_ACID_METABOLISM</t>
  </si>
  <si>
    <t>RIBOSOME</t>
  </si>
  <si>
    <t>SPHINGOLIPID_METABOLISM</t>
  </si>
  <si>
    <t>ALANINE_ASPARTATE_AND_GLUTAMATE_METABOLISM</t>
  </si>
  <si>
    <t>DNA_REPLICATION</t>
  </si>
  <si>
    <t>RENIN_ANGIOTENSIN_SYSTEM</t>
  </si>
  <si>
    <t>INOSITOL_PHOSPHATE_METABOLISM</t>
  </si>
  <si>
    <t>VASOPRESSIN_REGULATED_WATER_REABSORPTION</t>
  </si>
  <si>
    <t>NON_SMALL_CELL_LUNG_CANCER</t>
  </si>
  <si>
    <t>GNRH_SIGNALING_PATHWAY</t>
  </si>
  <si>
    <t>VALINE_LEUCINE_AND_ISOLEUCINE_DEGRADATION</t>
  </si>
  <si>
    <t>GLYCINE_SERINE_AND_THREONINE_METABOLISM</t>
  </si>
  <si>
    <t>LYSINE_DEGRADATION</t>
  </si>
  <si>
    <t>STEROID_HORMONE_BIOSYNTHESIS</t>
  </si>
  <si>
    <t>PROXIMAL_TUBULE_BICARBONATE_RECLAMATION</t>
  </si>
  <si>
    <t>RNA_POLYMERASE</t>
  </si>
  <si>
    <t>INSULIN_SIGNALING_PATHWAY</t>
  </si>
  <si>
    <t>AMINO_SUGAR_AND_NUCLEOTIDE_SUGAR_METABOLISM</t>
  </si>
  <si>
    <t>FOLATE_BIOSYNTHESIS</t>
  </si>
  <si>
    <t>LIMONENE_AND_PINENE_DEGRADATION</t>
  </si>
  <si>
    <t>GALACTOSE_METABOLISM</t>
  </si>
  <si>
    <t>RNA_DEGRADATION</t>
  </si>
  <si>
    <t>METABOLISM_OF_XENOBIOTICS_BY_CYTOCHROME_P450</t>
  </si>
  <si>
    <t>ENDOMETRIAL_CANCER</t>
  </si>
  <si>
    <t>PENTOSE_PHOSPHATE_PATHWAY</t>
  </si>
  <si>
    <t>OXIDATIVE_PHOSPHORYLATION</t>
  </si>
  <si>
    <t>PYRIMIDINE_METABOLISM</t>
  </si>
  <si>
    <t>SPLICEOSOME</t>
  </si>
  <si>
    <t>NITROGEN_METABOLISM</t>
  </si>
  <si>
    <t>ALDOSTERONE_REGULATED_SODIUM_REABSORPTION</t>
  </si>
  <si>
    <t>ETHER_LIPID_METABOLISM</t>
  </si>
  <si>
    <t>PROGESTERONE_MEDIATED_OOCYTE_MATURATION</t>
  </si>
  <si>
    <t>ERBB_SIGNALING_PATHWAY</t>
  </si>
  <si>
    <t>TASTE_TRANSDUCTION</t>
  </si>
  <si>
    <t>AMYOTROPHIC_LATERAL_SCLEROSIS_ALS</t>
  </si>
  <si>
    <t>ARGININE_AND_PROLINE_METABOLISM</t>
  </si>
  <si>
    <t>PARKINSONS_DISEASE</t>
  </si>
  <si>
    <t>CYSTEINE_AND_METHIONINE_METABOLISM</t>
  </si>
  <si>
    <t>NUCLEOTIDE_EXCISION_REPAIR</t>
  </si>
  <si>
    <t>DRUG_METABOLISM_CYTOCHROME_P450</t>
  </si>
  <si>
    <t>VALINE_LEUCINE_AND_ISOLEUCINE_BIOSYNTHESIS</t>
  </si>
  <si>
    <t>CELL_CYCLE</t>
  </si>
  <si>
    <t>GLYCOSPHINGOLIPID_BIOSYNTHESIS_LACTO_AND_NEOLACTO_SERIES</t>
  </si>
  <si>
    <t>REGULATION_OF_AUTOPHAGY</t>
  </si>
  <si>
    <t>STEROID_BIOSYNTHESIS</t>
  </si>
  <si>
    <t>PANTOTHENATE_AND_COA_BIOSYNTHESIS</t>
  </si>
  <si>
    <t>ALZHEIMERS_DISEASE</t>
  </si>
  <si>
    <t>PRIMARY_BILE_ACID_BIOSYNTHESIS</t>
  </si>
  <si>
    <t>P53_SIGNALING_PATHWAY</t>
  </si>
  <si>
    <t>PURINE_METABOLISM</t>
  </si>
  <si>
    <t>PPAR_SIGNALING_PATHWAY</t>
  </si>
  <si>
    <t>PROTEIN_EXPORT</t>
  </si>
  <si>
    <t>B_cells_naive</t>
  </si>
  <si>
    <t>B_cells_memory</t>
  </si>
  <si>
    <t>Plasma_cells</t>
  </si>
  <si>
    <t>T_cells_CD8</t>
  </si>
  <si>
    <t>T_cells_CD4_naive</t>
  </si>
  <si>
    <t>T_cells_CD4_memory_resting</t>
  </si>
  <si>
    <t>T_cells_CD4_memory_activated</t>
  </si>
  <si>
    <t>T_cells_follicular_helper</t>
  </si>
  <si>
    <t>T_cells_regulatory_(Tregs)</t>
  </si>
  <si>
    <t>T_cells_gamma_delta</t>
  </si>
  <si>
    <t>NK_cells_resting</t>
  </si>
  <si>
    <t>NK_cells_activated</t>
  </si>
  <si>
    <t>Macrophages_M0</t>
  </si>
  <si>
    <t>Macrophages_M1</t>
  </si>
  <si>
    <t>Macrophages_M2</t>
  </si>
  <si>
    <t>Dendritic_cells_resting</t>
  </si>
  <si>
    <t>Dendritic_cells_activated</t>
  </si>
  <si>
    <t>Mast_cells_resting</t>
  </si>
  <si>
    <t>Mast_cells_activated</t>
  </si>
  <si>
    <t>GO:0044421</t>
  </si>
  <si>
    <t>extracellular region part</t>
  </si>
  <si>
    <t>99/177</t>
  </si>
  <si>
    <t>3312/18675</t>
  </si>
  <si>
    <t>SPOCK1/SULF1/TIMP2/SFRP2/SPARC/LGALS1/AEBP1/FBN1/COL5A2/FAP/COL10A1/COL6A3/CTHRC1/THBS2/COL3A1/BGN/ANGPTL2/EFEMP2/TUBB6/COL6A2/POSTN/GPC6/COL5A1/PCOLCE/VCAN/ISLR/THY1/COL1A2/HTRA1/CCDC80/CTSK/SERPING1/LUM/SERPINF1/COL1A1/MXRA5/GREM1/COL8A1/LOX/C1R/EMILIN1/INHBA/COL15A1/LOXL1/ITGAM/COL11A1/DPYSL3/CDH11/SDC2/PXDN/C1S/ASPN/SFRP4/TIMP3/TGFB1I1/TNFSF4/COL12A1/FLNA/PKD2/CRYAB/CD14/FN1/MGP/CFH/LY96/PDGFC/SPARCL1/NID2/APOE/VCAM1/TNC/RARRES2/MFAP5/MFAP2/SRPX/SLIT2/SLC2A3/DPT/MNDA/FCGR3B/PLAU/COMP/SPP1/HMCN1/CRISPLD1/CYBRD1/C3/CXCR4/TNFSF13B/C1QB/MMP9/F13A1/IL6/APOD/MMP1/C10orf99/DUOX2/OLFM4/CLCA1</t>
  </si>
  <si>
    <t>GO:0048731</t>
  </si>
  <si>
    <t>system development</t>
  </si>
  <si>
    <t>97/169</t>
  </si>
  <si>
    <t>4670/17910</t>
  </si>
  <si>
    <t>SPOCK1/SULF1/TIMP2/SFRP2/SPARC/LGALS1/FBN1/ADAM12/COL5A2/FAP/COL10A1/COL6A3/CTHRC1/THBS2/COL3A1/DDR2/POSTN/VEGFC/PRRX1/GPC6/COL5A1/THY1/COL1A2/GPNMB/CLMP/NXN/HTRA1/CTSK/LUM/SERPINF1/COL1A1/GREM1/COL8A1/LOX/MAFB/TAGLN/EMILIN1/INHBA/COL15A1/LOXL1/ZNF521/ITGAM/COL11A1/SNAI2/ITGA5/DPYSL3/CDH11/SDC2/TWIST1/C5AR1/ZFPM2/MEIS1/ASPN/SFRP4/TGFB1I1/TNFSF4/TYROBP/FLNA/NDN/PKD2/CRYAB/FN1/MGP/CCL2/PDGFC/FCER1G/APOE/VCAM1/EGR2/TNC/RARRES2/PLN/MFAP5/CLEC5A/MFAP2/SLIT2/FCGR2B/CYP1B1/GJA1/COMP/SPP1/RGS2/MEIS2/RSPO3/DACT1/C3/SGCE/CXCR4/BCL2A1/MAB21L2/C1QB/MMP9/IL6/CHRDL1/APOD/CXCL8/CXCL13</t>
  </si>
  <si>
    <t>GO:0042221</t>
  </si>
  <si>
    <t>response to chemical</t>
  </si>
  <si>
    <t>93/169</t>
  </si>
  <si>
    <t>4520/17910</t>
  </si>
  <si>
    <t>RAB31/SULF1/TIMP2/SFRP2/SPARC/LGALS1/FBN1/GAS1/COL5A2/GFPT2/COL3A1/COL6A2/POSTN/VEGFC/PCOLCE/COL1A2/GPNMB/NXN/HTRA1/LUM/SERPINF1/COL1A1/MXRA5/GREM1/LOX/EMILIN1/INHBA/LOXL1/FERMT2/ITGAM/SNAI2/ITGA5/DPYSL3/TWIST1/COLEC12/PXDN/C5AR1/ASPN/LAPTM5/SFRP4/TIMP3/TGFB1I1/GPX8/TNFSF4/FIBIN/NCF2/NDN/PKD2/FCGR1B/CRYAB/AOC3/CCL18/CD14/FN1/ALOX5AP/LY96/CCL2/PDGFC/FCER1G/APOE/VCAM1/EGR2/TNC/RARRES2/PLN/MRC1/SLIT2/FCGR2B/MNDA/CYP1B1/GJA1/PLAU/COMP/SPP1/RGS2/MEIS2/CYBRD1/CXCR4/TNFSF13B/CCL21/CSF2RB/CCL8/MMP9/F13A1/IL6/CHRDL1/APOD/CXCL8/MMP1/C10orf99/CXCL13/DUOX2/CLCA1</t>
  </si>
  <si>
    <t>9/177</t>
  </si>
  <si>
    <t>147/18675</t>
  </si>
  <si>
    <t>SERPING1/C1R/C1S/FN1/CFH/APOE/C3/C1QB/F13A1</t>
  </si>
  <si>
    <t>384/18675</t>
  </si>
  <si>
    <t>FAP/THY1/FERMT2/ITGA5/DPYSL3/PKD2/SGCE/CXCR4/DUOX2</t>
  </si>
  <si>
    <t>GO:1904062</t>
  </si>
  <si>
    <t>regulation of cation transmembrane transport</t>
  </si>
  <si>
    <t>9/169</t>
  </si>
  <si>
    <t>312/17910</t>
  </si>
  <si>
    <t>THY1/TWIST1/FLNA/PKD2/CCL2/PLN/RGS2/GEM/MMP9</t>
  </si>
  <si>
    <t>175/17910</t>
  </si>
  <si>
    <t>GAS1/SERPING1/C1R/C5AR1/C1S/CFH/VSIG4/C3/C1QB</t>
  </si>
  <si>
    <t>232/17910</t>
  </si>
  <si>
    <t>SPARC/INHBA/TNFSF4/CD14/VCAM1/TNC/SLIT2/RGS2/CCL21</t>
  </si>
  <si>
    <t>151/17910</t>
  </si>
  <si>
    <t>SERPING1/C1R/C5AR1/C1S/CFH/VSIG4/C3/C1QB/F13A1</t>
  </si>
  <si>
    <t>199/17910</t>
  </si>
  <si>
    <t>COL5A2/COL3A1/COL1A2/SERPINF1/COL1A1/TNFSF4/PKD2/PDGFC/TNC</t>
  </si>
  <si>
    <t>173/17910</t>
  </si>
  <si>
    <t>313/17910</t>
  </si>
  <si>
    <t>SFRP2/CTHRC1/GREM1/TWIST1/PKD2/TNC/SLIT2/GJA1/CXCR4</t>
  </si>
  <si>
    <t>214/17910</t>
  </si>
  <si>
    <t>SFRP2/POSTN/NDN/FN1/APOE/TNC/SLIT2/SPP1/CXCR4</t>
  </si>
  <si>
    <t>GO:0051251</t>
  </si>
  <si>
    <t>positive regulation of lymphocyte activation</t>
  </si>
  <si>
    <t>258/17910</t>
  </si>
  <si>
    <t>LGALS1/THY1/TNFSF4/TYROBP/CCL2/VCAM1/TNFSF13B/CCL21/IL6</t>
  </si>
  <si>
    <t>GO:0051235</t>
  </si>
  <si>
    <t>maintenance of location</t>
  </si>
  <si>
    <t>286/17910</t>
  </si>
  <si>
    <t>FBN1/THY1/FLNA/PKD2/APOE/PLN/C3/CCL21/IL6</t>
  </si>
  <si>
    <t>GO:0051090</t>
  </si>
  <si>
    <t>regulation of DNA-binding transcription factor activity</t>
  </si>
  <si>
    <t>429/17910</t>
  </si>
  <si>
    <t>DDR2/GREM1/TWIST1/SFRP4/TNFSF4/FLNA/PKD2/CYP1B1/IL6</t>
  </si>
  <si>
    <t>130/17910</t>
  </si>
  <si>
    <t>VEGFC/C5AR1/RARRES2/SLIT2/CXCR4/CCL21/IL6/CXCL8/CXCL13</t>
  </si>
  <si>
    <t>187/17910</t>
  </si>
  <si>
    <t>GPNMB/EMILIN1/INHBA/TNFSF4/TYROBP/APOE/FCGR2B/MNDA/VSIG4</t>
  </si>
  <si>
    <t>GO:0050670</t>
  </si>
  <si>
    <t>regulation of lymphocyte proliferation</t>
  </si>
  <si>
    <t>GPNMB/TNFSF4/TYROBP/VCAM1/FCGR2B/MNDA/VSIG4/TNFSF13B/IL6</t>
  </si>
  <si>
    <t>204/17910</t>
  </si>
  <si>
    <t>SFRP2/PRRX1/COL1A1/GREM1/COL11A1/TWIST1/SFRP4/MGP/COMP</t>
  </si>
  <si>
    <t>GO:0048638</t>
  </si>
  <si>
    <t>regulation of developmental growth</t>
  </si>
  <si>
    <t>325/17910</t>
  </si>
  <si>
    <t>SFRP2/ZFPM2/MEIS1/FN1/APOE/GJA1/SPP1/RGS2/CXCR4</t>
  </si>
  <si>
    <t>276/17910</t>
  </si>
  <si>
    <t>FBN1/CTHRC1/PRRX1/MAFB/COL11A1/TWIST1/PKD2/MFAP2/GJA1</t>
  </si>
  <si>
    <t>374/17910</t>
  </si>
  <si>
    <t>SPARC/SERPINF1/COL1A1/LOX/TGFB1I1/FIBIN/SLIT2/SPP1/IL6</t>
  </si>
  <si>
    <t>244/17910</t>
  </si>
  <si>
    <t>SFRP2/GREM1/INHBA/MEIS1/CRYAB/SLIT2/GJA1/SPP1/RGS2</t>
  </si>
  <si>
    <t>141/17910</t>
  </si>
  <si>
    <t>RAB31/GREM1/SFRP4/CD14/CCL2/APOE/FCGR2B/C3/CCL21</t>
  </si>
  <si>
    <t>275/17910</t>
  </si>
  <si>
    <t>SPARC/FAP/VEGFC/SERPINF1/GREM1/APOE/SLIT2/CYP1B1/CXCL13</t>
  </si>
  <si>
    <t>GO:0042113</t>
  </si>
  <si>
    <t>B cell activation</t>
  </si>
  <si>
    <t>215/17910</t>
  </si>
  <si>
    <t>LGALS1/INHBA/TNFSF4/TYROBP/VCAM1/FCGR2B/MNDA/TNFSF13B/IL6</t>
  </si>
  <si>
    <t>45/17910</t>
  </si>
  <si>
    <t>COL5A2/COL5A1/COL8A1/INHBA/COL11A1/ITGA5/COL12A1/FN1/MMP9</t>
  </si>
  <si>
    <t>THY1/GREM1/FERMT2/SNAI2/ITGA5/FLNA/FN1/GJA1/APOD</t>
  </si>
  <si>
    <t>GO:0032944</t>
  </si>
  <si>
    <t>regulation of mononuclear cell proliferation</t>
  </si>
  <si>
    <t>200/17910</t>
  </si>
  <si>
    <t>262/17910</t>
  </si>
  <si>
    <t>GO:0022409</t>
  </si>
  <si>
    <t>positive regulation of cell-cell adhesion</t>
  </si>
  <si>
    <t>251/17910</t>
  </si>
  <si>
    <t>LGALS1/THY1/TNFSF4/CCL2/VCAM1/TNFSF13B/CCL21/IL6/CXCL13</t>
  </si>
  <si>
    <t>GO:0019058</t>
  </si>
  <si>
    <t>viral life cycle</t>
  </si>
  <si>
    <t>324/17910</t>
  </si>
  <si>
    <t>LGALS1/ITGA5/CCL2/APOE/CLEC5A/MRC1/CXCR4/CCL8/CXCL8</t>
  </si>
  <si>
    <t>GO:0010769</t>
  </si>
  <si>
    <t>regulation of cell morphogenesis involved in differentiation</t>
  </si>
  <si>
    <t>260/17910</t>
  </si>
  <si>
    <t>POSTN/THY1/SDC2/FLNA/FN1/APOE/SLIT2/SPP1/OLFM4</t>
  </si>
  <si>
    <t>COL3A1/POSTN/COL1A1/COL11A1/PKD2/TNC/GJA1/MEIS2/CXCR4</t>
  </si>
  <si>
    <t>318/17910</t>
  </si>
  <si>
    <t>TIMP2/SERPING1/SERPINF1/TWIST1/CRYAB/VCAM1/COMP/BCL2A1/APOD</t>
  </si>
  <si>
    <t>73/17910</t>
  </si>
  <si>
    <t>393/17910</t>
  </si>
  <si>
    <t>THY1/CDH11/NDN/FN1/APOE/EGR2/SLIT2/SPP1/CXCR4</t>
  </si>
  <si>
    <t>184/17910</t>
  </si>
  <si>
    <t>FBN1/COL3A1/COL1A2/HTRA1/LOX/EMILIN1/FERMT2/ASPN/TGFB1I1</t>
  </si>
  <si>
    <t>249/17910</t>
  </si>
  <si>
    <t>SFRP2/COL5A1/COL11A1/SNAI2/TWIST1/ZFPM2/PKD2/SLIT2/GJA1</t>
  </si>
  <si>
    <t>121/17910</t>
  </si>
  <si>
    <t>VEGFC/THY1/C5AR1/RARRES2/CCL21/CCL8/IL6/CXCL8/CXCL13</t>
  </si>
  <si>
    <t>GO:0002449</t>
  </si>
  <si>
    <t>lymphocyte mediated immunity</t>
  </si>
  <si>
    <t>293/17910</t>
  </si>
  <si>
    <t>SERPING1/C1R/C1S/TNFSF4/FCER1G/FCGR2B/C3/C1QB/IL6</t>
  </si>
  <si>
    <t>50/17910</t>
  </si>
  <si>
    <t>9/168</t>
  </si>
  <si>
    <t>192/16967</t>
  </si>
  <si>
    <t>SPOCK1/TIMP2/SFRP2/COL6A3/PCOLCE/SERPING1/TIMP3/FN1/C3</t>
  </si>
  <si>
    <t>36/16967</t>
  </si>
  <si>
    <t>COL5A1/GPNMB/CTSK/FN1/CFH/APOE/TNC/SLIT2/COMP</t>
  </si>
  <si>
    <t>GO:0004175</t>
  </si>
  <si>
    <t>endopeptidase activity</t>
  </si>
  <si>
    <t>322/16967</t>
  </si>
  <si>
    <t>ADAM12/FAP/HTRA1/CTSK/C1R/C1S/PLAU/MMP9/MMP1</t>
  </si>
  <si>
    <t>GO:0048583</t>
  </si>
  <si>
    <t>regulation of response to stimulus</t>
  </si>
  <si>
    <t>86/169</t>
  </si>
  <si>
    <t>4275/17910</t>
  </si>
  <si>
    <t>SULF1/TIMP2/SFRP2/LGALS1/FBN1/GAS1/FAP/CTHRC1/COL3A1/POSTN/VEGFC/PRRX1/GPC6/THY1/COL1A2/GPNMB/TNFAIP6/NXN/HTRA1/CTSK/SERPING1/SERPINF1/COL1A1/GREM1/LOX/C1R/EMILIN1/INHBA/ITGAM/SNAI2/ITGA5/TSPYL5/TWIST1/COLEC12/PXDN/C5AR1/C1S/ASPN/SFRP4/TIMP3/TGFB1I1/TNFSF4/TYROBP/FLNA/PKD2/FCGR1B/CRYAB/CCL18/CD14/FN1/CFH/LY96/CCL2/PDGFC/FCER1G/APOE/VCAM1/RARRES2/PLN/SRPX/SLIT2/FCGR2B/MNDA/CYP1B1/GJA1/PLAU/VSIG4/SPP1/RGS2/TREM1/RSPO3/DACT1/C3/CXCR4/TNFSF13B/CCL21/CCL8/C1QB/MMP9/IL6/CHRDL1/APOD/CXCL8/C10orf99/CXCL13/DUOX2</t>
  </si>
  <si>
    <t>GO:0012505</t>
  </si>
  <si>
    <t>endomembrane system</t>
  </si>
  <si>
    <t>82/177</t>
  </si>
  <si>
    <t>4213/18675</t>
  </si>
  <si>
    <t>RAB31/SULF1/TIMP2/SPARC/LGALS1/FBN1/COL5A2/COL10A1/COL6A3/THBS2/COL3A1/BGN/COL6A2/POSTN/VEGFC/GPC6/COL5A1/VCAN/ISLR/THY1/COL1A2/GPNMB/TNFAIP6/CTSK/SERPING1/LUM/COL1A1/COL8A1/COL15A1/LOXL1/ITGAM/COL11A1/ITGA5/DPYSL3/SDC2/PXDN/C5AR1/TIMP3/GPX8/FIBIN/COL12A1/TYROBP/NCF2/PKD2/FCGR1B/CRYAB/MRGPRF/AOC3/CD14/FN1/ALOX5AP/LY96/PDGFC/SPARCL1/FCER1G/APOE/VCAM1/TNC/RARRES2/PLN/CLEC5A/SRPX/MRC1/OLR1/SLC2A3/MNDA/CYP1B1/GJA1/FCGR3B/PLAU/SPP1/C3/SGCE/CXCR4/MMP9/F13A1/IL6/CHRDL1/APOD/DUOX2/OLFM4/CLCA1</t>
  </si>
  <si>
    <t>GO:0048523</t>
  </si>
  <si>
    <t>negative regulation of cellular process</t>
  </si>
  <si>
    <t>81/169</t>
  </si>
  <si>
    <t>4580/17910</t>
  </si>
  <si>
    <t>SPOCK1/SULF1/TIMP2/SFRP2/SPARC/LGALS1/AEBP1/FBN1/GAS1/COL5A2/FAP/COL6A3/CTHRC1/COL3A1/POSTN/PRRX1/COL5A1/THY1/GPNMB/NXN/HTRA1/SERPING1/SERPINF1/COL1A1/GREM1/MAFB/EMILIN1/INHBA/ITGAM/SNAI2/ITGA5/DPYSL3/TWIST1/PXDN/C5AR1/ZFPM2/MEIS1/ASPN/SFRP4/TIMP3/TGFB1I1/TNFSF4/TYROBP/FLNA/NDN/PKD2/CRYAB/CD14/FN1/LY96/CCL2/FCER1G/APOE/TNC/PLN/CLEC5A/SRPX/SLIT2/FCGR2B/DPT/MNDA/CYP1B1/GJA1/COMP/VSIG4/SPP1/CNN1/RGS2/MEIS2/DACT1/C3/BCL2A1/CCL21/CCL8/MMP9/IL6/CHRDL1/APOD/CXCL8/C10orf99/CXCL13</t>
  </si>
  <si>
    <t>GO:0031982</t>
  </si>
  <si>
    <t>vesicle</t>
  </si>
  <si>
    <t>80/177</t>
  </si>
  <si>
    <t>3756/18675</t>
  </si>
  <si>
    <t>RAB31/TIMP2/SPARC/LGALS1/AEBP1/COL6A3/THBS2/BGN/ANGPTL2/EFEMP2/TUBB6/COL6A2/VEGFC/PCOLCE/ISLR/THY1/COL1A2/GPNMB/TNFAIP6/HTRA1/CTSK/SERPING1/LUM/SERPINF1/COL1A1/MXRA5/C1R/EMILIN1/COL15A1/LOXL1/ITGAM/ITGA5/DPYSL3/CDH11/COLEC12/PXDN/C5AR1/TIMP3/COL12A1/TYROBP/NCF2/FLNA/PKD2/FCGR1B/CRYAB/AOC3/CD14/FN1/MGP/CFH/LY96/PDGFC/FCER1G/NID2/APOE/VCAM1/RARRES2/PLN/CLEC5A/MRC1/OLR1/SLIT2/SLC2A3/MNDA/GJA1/FCGR3B/PLAU/COMP/SPP1/HMCN1/CRISPLD1/CYBRD1/C3/CXCR4/MMP9/F13A1/APOD/DUOX2/OLFM4/CLCA1</t>
  </si>
  <si>
    <t>8/177</t>
  </si>
  <si>
    <t>18/18675</t>
  </si>
  <si>
    <t>COL5A2/COL3A1/COL5A1/COL1A2/LUM/COL1A1/COL8A1/COL11A1</t>
  </si>
  <si>
    <t>GO:0045177</t>
  </si>
  <si>
    <t>apical part of cell</t>
  </si>
  <si>
    <t>365/18675</t>
  </si>
  <si>
    <t>FAP/DDR2/THY1/C5AR1/FN1/VCAM1/GJA1/DUOX2</t>
  </si>
  <si>
    <t>GO:0043235</t>
  </si>
  <si>
    <t>receptor complex</t>
  </si>
  <si>
    <t>292/18675</t>
  </si>
  <si>
    <t>EMILIN1/ITGAM/ITGA5/CD14/LY96/OLR1/CSF2RB/IL6</t>
  </si>
  <si>
    <t>171/18675</t>
  </si>
  <si>
    <t>BGN/GPC6/VCAN/CTSK/LUM/SDC2/MNDA/C3</t>
  </si>
  <si>
    <t>GO:0005769</t>
  </si>
  <si>
    <t>early endosome</t>
  </si>
  <si>
    <t>340/18675</t>
  </si>
  <si>
    <t>RAB31/GPNMB/FCGR1B/AOC3/APOE/VCAM1/GJA1/CXCR4</t>
  </si>
  <si>
    <t>GO:2000257</t>
  </si>
  <si>
    <t>regulation of protein activation cascade</t>
  </si>
  <si>
    <t>8/169</t>
  </si>
  <si>
    <t>117/17910</t>
  </si>
  <si>
    <t>SERPING1/C1R/C5AR1/C1S/CFH/VSIG4/C3/C1QB</t>
  </si>
  <si>
    <t>181/17910</t>
  </si>
  <si>
    <t>SULF1/SFRP2/CTHRC1/GPC6/GREM1/SNAI2/RSPO3/DACT1</t>
  </si>
  <si>
    <t>GO:1903039</t>
  </si>
  <si>
    <t>positive regulation of leukocyte cell-cell adhesion</t>
  </si>
  <si>
    <t>LGALS1/THY1/TNFSF4/CCL2/VCAM1/TNFSF13B/CCL21/IL6</t>
  </si>
  <si>
    <t>FAP/SERPING1/APOE/GJA1/PLAU/SPP1/CXCR4/DUOX2</t>
  </si>
  <si>
    <t>191/17910</t>
  </si>
  <si>
    <t>SERPINF1/TNFSF4/FIBIN/TNC/PLN/SLIT2/SPP1/CCL21</t>
  </si>
  <si>
    <t>GO:1901214</t>
  </si>
  <si>
    <t>regulation of neuron death</t>
  </si>
  <si>
    <t>GPNMB/SERPINF1/ITGAM/C5AR1/TYROBP/CCL2/APOE/FCGR2B</t>
  </si>
  <si>
    <t>GO:0097237</t>
  </si>
  <si>
    <t>cellular response to toxic substance</t>
  </si>
  <si>
    <t>241/17910</t>
  </si>
  <si>
    <t>NXN/PXDN/GPX8/ALOX5AP/APOE/CYP1B1/IL6/DUOX2</t>
  </si>
  <si>
    <t>SFRP2/FBN1/HTRA1/GREM1/EMILIN1/ASPN/TGFB1I1/CHRDL1</t>
  </si>
  <si>
    <t>GO:0072593</t>
  </si>
  <si>
    <t>reactive oxygen species metabolic process</t>
  </si>
  <si>
    <t>269/17910</t>
  </si>
  <si>
    <t>ITGAM/PXDN/TYROBP/NCF2/PKD2/CRYAB/CYP1B1/DUOX2</t>
  </si>
  <si>
    <t>147/17910</t>
  </si>
  <si>
    <t>SULF1/SFRP2/FBN1/HTRA1/GREM1/SFRP4/COMP/CHRDL1</t>
  </si>
  <si>
    <t>GO:0071219</t>
  </si>
  <si>
    <t>cellular response to molecule of bacterial origin</t>
  </si>
  <si>
    <t>183/17910</t>
  </si>
  <si>
    <t>TNFSF4/CD14/LY96/CCL2/MRC1/FCGR2B/IL6/CXCL8</t>
  </si>
  <si>
    <t>GO:0071216</t>
  </si>
  <si>
    <t>cellular response to biotic stimulus</t>
  </si>
  <si>
    <t>206/17910</t>
  </si>
  <si>
    <t>GO:0070997</t>
  </si>
  <si>
    <t>neuron death</t>
  </si>
  <si>
    <t>347/17910</t>
  </si>
  <si>
    <t>389/17910</t>
  </si>
  <si>
    <t>POSTN/COL1A1/TWIST1/CRYAB/VCAM1/PLAU/CXCR4/CLCA1</t>
  </si>
  <si>
    <t>178/17910</t>
  </si>
  <si>
    <t>SULF1/SFRP2/GREM1/SNAI2/PKD2/TNC/SLIT2/RSPO3</t>
  </si>
  <si>
    <t>264/17910</t>
  </si>
  <si>
    <t>SFRP2/CTHRC1/COL1A1/GREM1/SNAI2/SFRP4/APOE/DACT1</t>
  </si>
  <si>
    <t>311/17910</t>
  </si>
  <si>
    <t>GO:0055074</t>
  </si>
  <si>
    <t>calcium ion homeostasis</t>
  </si>
  <si>
    <t>388/17910</t>
  </si>
  <si>
    <t>THY1/PKD2/APOE/PLN/GJA1/CCL21/CCL8/CXCL13</t>
  </si>
  <si>
    <t>GO:0050870</t>
  </si>
  <si>
    <t>positive regulation of T cell activation</t>
  </si>
  <si>
    <t>198/17910</t>
  </si>
  <si>
    <t>GO:0050714</t>
  </si>
  <si>
    <t>positive regulation of protein secretion</t>
  </si>
  <si>
    <t>256/17910</t>
  </si>
  <si>
    <t>POSTN/VEGFC/TWIST1/TNFSF4/CD14/CLEC5A/GJA1/IL6</t>
  </si>
  <si>
    <t>163/17910</t>
  </si>
  <si>
    <t>SULF1/SFRP2/SPARC/SERPINF1/SNAI2/CCL2/APOE/GJA1</t>
  </si>
  <si>
    <t>170/17910</t>
  </si>
  <si>
    <t>CTHRC1/BGN/GPNMB/CTSK/GREM1/GJA1/RSPO3/IL6</t>
  </si>
  <si>
    <t>SFRP2/COL1A1/GREM1/SNAI2/TWIST1/TGFB1I1/FN1/IL6</t>
  </si>
  <si>
    <t>145/17910</t>
  </si>
  <si>
    <t>FBN1/COL5A2/COL5A1/THY1/COL8A1/TWIST1/MEIS1/MFAP2</t>
  </si>
  <si>
    <t>216/17910</t>
  </si>
  <si>
    <t>POSTN/NDN/FN1/APOE/SLIT2/SPP1/RGS2/CXCR4</t>
  </si>
  <si>
    <t>128/17910</t>
  </si>
  <si>
    <t>SFRP2/CTHRC1/DDR2/GREM1/SNAI2/TWIST1/GJA1/IL6</t>
  </si>
  <si>
    <t>GO:0045666</t>
  </si>
  <si>
    <t>positive regulation of neuron differentiation</t>
  </si>
  <si>
    <t>355/17910</t>
  </si>
  <si>
    <t>TIMP2/SERPINF1/DPYSL3/FN1/APOE/SLIT2/RGS2/CXCR4</t>
  </si>
  <si>
    <t>GO:0045665</t>
  </si>
  <si>
    <t>negative regulation of neuron differentiation</t>
  </si>
  <si>
    <t>201/17910</t>
  </si>
  <si>
    <t>SPOCK1/LGALS1/THY1/DPYSL3/MEIS1/APOE/SLIT2/SPP1</t>
  </si>
  <si>
    <t>222/17910</t>
  </si>
  <si>
    <t>SFRP2/SNAI2/ZFPM2/TGFB1I1/EGR2/RARRES2/RGS2/IL6</t>
  </si>
  <si>
    <t>GO:0044843</t>
  </si>
  <si>
    <t>cell cycle G1/S phase transition</t>
  </si>
  <si>
    <t>288/17910</t>
  </si>
  <si>
    <t>BCAT1/GPNMB/INHBA/PKD2/CCL2/UBE2E2/DACT1/C10orf99</t>
  </si>
  <si>
    <t>GO:0034612</t>
  </si>
  <si>
    <t>response to tumor necrosis factor</t>
  </si>
  <si>
    <t>284/17910</t>
  </si>
  <si>
    <t>POSTN/COL1A1/TNFSF4/CD14/CCL2/VCAM1/TNFSF13B/CXCL8</t>
  </si>
  <si>
    <t>61/17910</t>
  </si>
  <si>
    <t>SFRP2/FBN1/SNAI2/ITGA5/CYP1B1/PLAU/CCL21/CXCL13</t>
  </si>
  <si>
    <t>237/17910</t>
  </si>
  <si>
    <t>TNFAIP6/HTRA1/SERPING1/SERPINF1/APOE/FCGR2B/VSIG4/APOD</t>
  </si>
  <si>
    <t>362/17910</t>
  </si>
  <si>
    <t>SERPINF1/DPYSL3/FN1/APOE/SLIT2/RGS2/CXCR4/CCL21</t>
  </si>
  <si>
    <t>166/17910</t>
  </si>
  <si>
    <t>SPOCK1/LGALS1/THY1/DPYSL3/APOE/SLIT2/SPP1/CCL21</t>
  </si>
  <si>
    <t>194/17910</t>
  </si>
  <si>
    <t>POSTN/PRRX1/THY1/C5AR1/TNC/GJA1/SPP1/APOD</t>
  </si>
  <si>
    <t>GO:0030900</t>
  </si>
  <si>
    <t>forebrain development</t>
  </si>
  <si>
    <t>371/17910</t>
  </si>
  <si>
    <t>COL3A1/INHBA/ITGAM/TYROBP/FLNA/SLIT2/CXCR4/BCL2A1</t>
  </si>
  <si>
    <t>134/17910</t>
  </si>
  <si>
    <t>116/17910</t>
  </si>
  <si>
    <t>167/17910</t>
  </si>
  <si>
    <t>SFRP2/GREM1/INHBA/CRYAB/SLIT2/GJA1/SPP1/RGS2</t>
  </si>
  <si>
    <t>SFRP2/CTHRC1/NXN/GREM1/SNAI2/SFRP4/APOE/DACT1</t>
  </si>
  <si>
    <t>152/17910</t>
  </si>
  <si>
    <t>COL3A1/COL1A2/COL1A1/FLNA/FCER1G/APOE/COMP/IL6</t>
  </si>
  <si>
    <t>78/17910</t>
  </si>
  <si>
    <t>TIMP2/FAP/DDR2/HTRA1/CTSK/MMP9/IL6/MMP1</t>
  </si>
  <si>
    <t>SERPING1/C1R/C1S/TNFSF4/FCER1G/FCGR2B/C3/C1QB</t>
  </si>
  <si>
    <t>171/17910</t>
  </si>
  <si>
    <t>365/17910</t>
  </si>
  <si>
    <t>THY1/FLNA/PKD2/CCL2/PLN/GJA1/GEM/CXCR4</t>
  </si>
  <si>
    <t>110/17910</t>
  </si>
  <si>
    <t>THY1/CCDC80/COL8A1/ITGA5/FLNA/FN1/CCL21/OLFM4</t>
  </si>
  <si>
    <t>223/17910</t>
  </si>
  <si>
    <t>SPOCK1/TIMP2/SFRP2/COL6A3/TIMP3/CRYAB/C3/MMP9</t>
  </si>
  <si>
    <t>SFRP2/SPARC/POSTN/COL1A1/SNAI2/VCAM1/TNC/SPP1</t>
  </si>
  <si>
    <t>94/17910</t>
  </si>
  <si>
    <t>COL3A1/THY1/FERMT2/ITGAM/ITGA5/TYROBP/FLNA/FCER1G</t>
  </si>
  <si>
    <t>GO:0006874</t>
  </si>
  <si>
    <t>cellular calcium ion homeostasis</t>
  </si>
  <si>
    <t>375/17910</t>
  </si>
  <si>
    <t>GO:0002793</t>
  </si>
  <si>
    <t>positive regulation of peptide secretion</t>
  </si>
  <si>
    <t>192/17910</t>
  </si>
  <si>
    <t>SULF1/FBN1/SERPINF1/GREM1/PKD2/TNC/SLIT2/MMP9</t>
  </si>
  <si>
    <t>230/17910</t>
  </si>
  <si>
    <t>COL1A1/PKD2/CRYAB/APOE/CYP1B1/MMP9/IL6/APOD</t>
  </si>
  <si>
    <t>GO:0004857</t>
  </si>
  <si>
    <t>enzyme inhibitor activity</t>
  </si>
  <si>
    <t>8/168</t>
  </si>
  <si>
    <t>332/16967</t>
  </si>
  <si>
    <t>SPOCK1/TIMP2/COL6A3/SERPING1/TIMP3/PLN/SLIT2/C3</t>
  </si>
  <si>
    <t>GO:0001664</t>
  </si>
  <si>
    <t>G protein-coupled receptor binding</t>
  </si>
  <si>
    <t>205/16967</t>
  </si>
  <si>
    <t>CTHRC1/FLNA/CCL2/C3/CCL21/CXCL8/C10orf99/CXCL13</t>
  </si>
  <si>
    <t>GO:0005615</t>
  </si>
  <si>
    <t>extracellular space</t>
  </si>
  <si>
    <t>79/177</t>
  </si>
  <si>
    <t>3051/18675</t>
  </si>
  <si>
    <t>SPOCK1/SULF1/SFRP2/LGALS1/AEBP1/FBN1/FAP/COL6A3/CTHRC1/COL3A1/BGN/ANGPTL2/EFEMP2/TUBB6/COL6A2/GPC6/PCOLCE/VCAN/ISLR/THY1/COL1A2/HTRA1/CTSK/SERPING1/LUM/SERPINF1/COL1A1/MXRA5/GREM1/C1R/EMILIN1/INHBA/COL15A1/ITGAM/DPYSL3/CDH11/PXDN/C1S/SFRP4/TNFSF4/COL12A1/FLNA/PKD2/CRYAB/CD14/FN1/MGP/CFH/LY96/PDGFC/SPARCL1/NID2/APOE/VCAM1/TNC/RARRES2/SLIT2/SLC2A3/DPT/MNDA/FCGR3B/PLAU/COMP/SPP1/HMCN1/CRISPLD1/CYBRD1/C3/CXCR4/TNFSF13B/C1QB/MMP9/F13A1/IL6/APOD/C10orf99/DUOX2/OLFM4/CLCA1</t>
  </si>
  <si>
    <t>GO:0010033</t>
  </si>
  <si>
    <t>response to organic substance</t>
  </si>
  <si>
    <t>79/169</t>
  </si>
  <si>
    <t>3138/17910</t>
  </si>
  <si>
    <t>RAB31/SULF1/SFRP2/SPARC/LGALS1/FBN1/GAS1/COL5A2/GFPT2/COL3A1/COL6A2/POSTN/VEGFC/PCOLCE/COL1A2/HTRA1/LUM/SERPINF1/COL1A1/MXRA5/GREM1/LOX/EMILIN1/INHBA/LOXL1/FERMT2/ITGAM/SNAI2/ITGA5/DPYSL3/TWIST1/COLEC12/PXDN/C5AR1/ASPN/LAPTM5/SFRP4/TIMP3/TGFB1I1/TNFSF4/FIBIN/NDN/PKD2/FCGR1B/CRYAB/CD14/FN1/LY96/CCL2/PDGFC/FCER1G/APOE/VCAM1/EGR2/TNC/RARRES2/PLN/MRC1/SLIT2/FCGR2B/MNDA/CYP1B1/GJA1/COMP/SPP1/RGS2/MEIS2/CXCR4/TNFSF13B/CCL21/CSF2RB/MMP9/F13A1/IL6/CHRDL1/CXCL8/MMP1/CXCL13/DUOX2</t>
  </si>
  <si>
    <t>GO:0048869</t>
  </si>
  <si>
    <t>cellular developmental process</t>
  </si>
  <si>
    <t>78/169</t>
  </si>
  <si>
    <t>4088/17910</t>
  </si>
  <si>
    <t>SPOCK1/SULF1/TIMP2/SFRP2/SPARC/LGALS1/FBN1/GAS1/ADAM12/FRMD6/COL5A2/CTHRC1/COL3A1/DDR2/POSTN/VEGFC/PRRX1/COL5A1/VCAN/THY1/GPNMB/NXN/HTRA1/CTSK/SERPINF1/COL1A1/GREM1/COL8A1/LOX/MAFB/TAGLN/INHBA/COL15A1/ZNF521/FERMT2/ITGAM/COL11A1/SNAI2/ITGA5/DPYSL3/CDH11/SDC2/TWIST1/C5AR1/ZFPM2/MEIS1/SFRP4/TGFB1I1/TNFSF4/COL12A1/TYROBP/FLNA/NDN/FN1/MGP/CCL2/FCER1G/APOE/VCAM1/EGR2/TNC/RARRES2/CLEC5A/SLIT2/FCGR2B/GJA1/COMP/SPP1/RGS2/MEIS2/C3/CXCR4/CCL21/MMP9/IL6/CHRDL1/APOD/OLFM4</t>
  </si>
  <si>
    <t>GO:0070887</t>
  </si>
  <si>
    <t>cellular response to chemical stimulus</t>
  </si>
  <si>
    <t>77/169</t>
  </si>
  <si>
    <t>3100/17910</t>
  </si>
  <si>
    <t>RAB31/SULF1/SFRP2/SPARC/LGALS1/FBN1/GAS1/COL5A2/GFPT2/COL3A1/POSTN/VEGFC/PCOLCE/COL1A2/NXN/HTRA1/SERPINF1/COL1A1/GREM1/LOX/EMILIN1/INHBA/FERMT2/ITGAM/SNAI2/ITGA5/DPYSL3/TWIST1/COLEC12/PXDN/C5AR1/ASPN/LAPTM5/SFRP4/TIMP3/TGFB1I1/GPX8/TNFSF4/NCF2/NDN/PKD2/FCGR1B/AOC3/CD14/FN1/ALOX5AP/LY96/CCL2/PDGFC/FCER1G/APOE/VCAM1/EGR2/TNC/RARRES2/MRC1/SLIT2/FCGR2B/MNDA/CYP1B1/GJA1/COMP/SPP1/CXCR4/TNFSF13B/CCL21/CSF2RB/MMP9/F13A1/IL6/CHRDL1/CXCL8/MMP1/C10orf99/CXCL13/DUOX2/CLCA1</t>
  </si>
  <si>
    <t>GO:0051239</t>
  </si>
  <si>
    <t>regulation of multicellular organismal process</t>
  </si>
  <si>
    <t>3144/17910</t>
  </si>
  <si>
    <t>SPOCK1/SULF1/TIMP2/SFRP2/SPARC/LGALS1/FBN1/ADAM12/COL5A2/FAP/CTHRC1/THBS2/COL3A1/DDR2/POSTN/VEGFC/PRRX1/GPC6/COL5A1/THY1/GPNMB/CTSK/SERPING1/LUM/SERPINF1/COL1A1/GREM1/LOX/MAFB/EMILIN1/INHBA/SNAI2/ITGA5/DPYSL3/SDC2/TWIST1/C5AR1/ZFPM2/MEIS1/ASPN/SFRP4/TGFB1I1/TNFSF4/TYROBP/FLNA/CD14/FN1/MGP/LY96/PDGFC/FCER1G/APOE/EGR2/PLN/CLEC5A/MFAP2/SLIT2/FXYD6/FCGR2B/CYP1B1/GJA1/PLAU/COMP/VSIG4/SPP1/CNN1/RGS2/MEIS2/RSPO3/DACT1/C3/CXCR4/MMP9/IL6/APOD/CXCL8/CXCL13</t>
  </si>
  <si>
    <t>GO:0048513</t>
  </si>
  <si>
    <t>animal organ development</t>
  </si>
  <si>
    <t>3403/17910</t>
  </si>
  <si>
    <t>SULF1/SFRP2/SPARC/LGALS1/FBN1/COL5A2/COL6A3/CTHRC1/COL3A1/DDR2/VEGFC/PRRX1/GPC6/COL5A1/THY1/COL1A2/GPNMB/HTRA1/CTSK/LUM/SERPINF1/COL1A1/GREM1/COL8A1/LOX/MAFB/TAGLN/EMILIN1/INHBA/ITGAM/COL11A1/SNAI2/TWIST1/C5AR1/ZFPM2/MEIS1/ASPN/SFRP4/TGFB1I1/TNFSF4/TYROBP/FLNA/PKD2/CRYAB/FN1/MGP/CCL2/PDGFC/FCER1G/VCAM1/EGR2/TNC/RARRES2/PLN/MFAP5/CLEC5A/MFAP2/SLIT2/FCGR2B/CYP1B1/GJA1/COMP/SPP1/RGS2/MEIS2/RSPO3/DACT1/SGCE/CXCR4/BCL2A1/MAB21L2/C1QB/MMP9/IL6/CHRDL1/APOD/CXCL8</t>
  </si>
  <si>
    <t>GO:0030154</t>
  </si>
  <si>
    <t>cell differentiation</t>
  </si>
  <si>
    <t>3923/17910</t>
  </si>
  <si>
    <t>SPOCK1/SULF1/TIMP2/SFRP2/LGALS1/FBN1/GAS1/ADAM12/FRMD6/COL5A2/CTHRC1/COL3A1/DDR2/POSTN/VEGFC/PRRX1/COL5A1/VCAN/THY1/GPNMB/NXN/HTRA1/CTSK/SERPINF1/COL1A1/GREM1/COL8A1/LOX/MAFB/TAGLN/INHBA/COL15A1/ZNF521/FERMT2/ITGAM/COL11A1/SNAI2/ITGA5/DPYSL3/CDH11/SDC2/TWIST1/C5AR1/ZFPM2/MEIS1/SFRP4/TGFB1I1/TNFSF4/COL12A1/TYROBP/FLNA/NDN/FN1/MGP/CCL2/FCER1G/APOE/VCAM1/EGR2/TNC/RARRES2/CLEC5A/SLIT2/FCGR2B/GJA1/COMP/SPP1/RGS2/MEIS2/C3/CXCR4/CCL21/MMP9/IL6/CHRDL1/APOD/OLFM4</t>
  </si>
  <si>
    <t>GO:0006950</t>
  </si>
  <si>
    <t>response to stress</t>
  </si>
  <si>
    <t>3822/17910</t>
  </si>
  <si>
    <t>SFRP2/SPARC/LGALS1/FAP/COL3A1/POSTN/PRRX1/COL5A1/THY1/COL1A2/TNFAIP6/HTRA1/CTSK/SERPING1/SERPINF1/COL1A1/LOX/C1R/INHBA/ITGAM/SNAI2/ITGA5/DPYSL3/TWIST1/COLEC12/PXDN/C5AR1/ZFPM2/C1S/TGFB1I1/GPX8/TNFSF4/TYROBP/NCF2/FLNA/PKD2/FCGR1B/CRYAB/AOC3/CD14/FN1/CFH/LY96/CCL2/FCER1G/APOE/VCAM1/TNC/RARRES2/CLEC5A/UBE2E2/SRPX/MRC1/OLR1/FCGR2B/MNDA/CYP1B1/GJA1/PLAU/COMP/VSIG4/SPP1/TREM1/DACT1/C3/CXCR4/CCL21/C1QB/MMP9/F13A1/IL6/APOD/CXCL8/C10orf99/CXCL13/DUOX2/CLCA1</t>
  </si>
  <si>
    <t>GO:0009653</t>
  </si>
  <si>
    <t>anatomical structure morphogenesis</t>
  </si>
  <si>
    <t>74/169</t>
  </si>
  <si>
    <t>2535/17910</t>
  </si>
  <si>
    <t>SULF1/SFRP2/SPARC/FBN1/ADAM12/FRMD6/COL5A2/FAP/CTHRC1/THBS2/COL3A1/POSTN/VEGFC/PRRX1/GPC6/COL5A1/THY1/COL1A2/GPNMB/HTRA1/SERPINF1/COL1A1/GREM1/COL8A1/LOX/MAFB/EMILIN1/INHBA/COL15A1/FERMT2/COL11A1/SNAI2/ITGA5/CDH11/SDC2/TWIST1/C5AR1/ZFPM2/MEIS1/ASPN/SFRP4/TGFB1I1/COL12A1/TYROBP/FLNA/NDN/PKD2/CRYAB/FN1/MGP/CCL2/PDGFC/APOE/EGR2/TNC/MFAP2/SLIT2/CYP1B1/GJA1/COMP/SPP1/CRISPLD1/RSPO3/DACT1/C3/CXCR4/TNFSF13B/MAB21L2/MMP9/IL6/APOD/CXCL8/CXCL13/OLFM4</t>
  </si>
  <si>
    <t>GO:0002376</t>
  </si>
  <si>
    <t>immune system process</t>
  </si>
  <si>
    <t>73/169</t>
  </si>
  <si>
    <t>3063/17910</t>
  </si>
  <si>
    <t>RAB31/TIMP2/SFRP2/LGALS1/FBN1/COL3A1/VEGFC/THY1/COL1A2/GPNMB/TNFAIP6/HTRA1/CTSK/SERPING1/COL1A1/GREM1/LOX/MAFB/C1R/EMILIN1/INHBA/ITGAM/ITGA5/SDC2/COLEC12/PXDN/C5AR1/C1S/MEIS1/TNFSF4/TYROBP/NCF2/FLNA/FCGR1B/CCL18/CD14/FN1/CFH/LY96/CCL2/FCER1G/APOE/VCAM1/RARRES2/MFAP5/CLEC5A/MRC1/OLR1/SLIT2/SLC2A3/FCGR2B/MNDA/GJA1/FCGR3B/PLAU/VSIG4/MEIS2/GEM/TREM1/C3/CXCR4/TNFSF13B/CCL21/CCL8/C1QB/MMP9/IL6/APOD/CXCL8/MMP1/C10orf99/CXCL13/OLFM4</t>
  </si>
  <si>
    <t>GO:0007166</t>
  </si>
  <si>
    <t>cell surface receptor signaling pathway</t>
  </si>
  <si>
    <t>71/169</t>
  </si>
  <si>
    <t>2831/17910</t>
  </si>
  <si>
    <t>SULF1/SFRP2/FBN1/GAS1/CTHRC1/COL3A1/DDR2/POSTN/VEGFC/PRRX1/GPC6/THY1/COL1A2/NXN/HTRA1/COL1A1/GREM1/LOX/EMILIN1/INHBA/FERMT2/ITGAM/SNAI2/ITGA5/SDC2/TWIST1/PXDN/C5AR1/ASPN/SFRP4/TIMP3/TGFB1I1/TNFSF4/TYROBP/NCF2/FLNA/NDN/PKD2/FCGR1B/CD14/FN1/LY96/CCL2/PDGFC/FCER1G/APOE/VCAM1/RARRES2/PLN/SRPX/SLIT2/FCGR2B/MNDA/COMP/GEM/RSPO3/DACT1/C3/CXCR4/TNFSF13B/CCL21/CSF2RB/MMP9/F13A1/IL6/CHRDL1/APOD/CXCL8/MMP1/CXCL13/DUOX2</t>
  </si>
  <si>
    <t>7/177</t>
  </si>
  <si>
    <t>11/18675</t>
  </si>
  <si>
    <t>COL5A2/COL3A1/COL5A1/COL1A2/LUM/COL1A1/COL11A1</t>
  </si>
  <si>
    <t>209/18675</t>
  </si>
  <si>
    <t>FERMT2/SYNC/FLNA/CRYAB/NEXN/GJA1/SYNM</t>
  </si>
  <si>
    <t>GO:0042581</t>
  </si>
  <si>
    <t>specific granule</t>
  </si>
  <si>
    <t>160/18675</t>
  </si>
  <si>
    <t>TIMP2/ITGAM/CLEC5A/OLR1/SLC2A3/PLAU/OLFM4</t>
  </si>
  <si>
    <t>125/18675</t>
  </si>
  <si>
    <t>COL6A3/BGN/COL6A2/SYNC/VCAM1/SGCE/SYNM</t>
  </si>
  <si>
    <t>91/18675</t>
  </si>
  <si>
    <t>SPARC/THBS2/VEGFC/ISLR/SERPING1/FN1/F13A1</t>
  </si>
  <si>
    <t>7/169</t>
  </si>
  <si>
    <t>FBN1/MAFB/INHBA/MEIS1/TNFSF4/FCGR2B/MEIS2</t>
  </si>
  <si>
    <t>AEBP1/EMILIN1/FLNA/CRYAB/APOE/SLIT2/CCL21</t>
  </si>
  <si>
    <t>GO:1901861</t>
  </si>
  <si>
    <t>regulation of muscle tissue development</t>
  </si>
  <si>
    <t>GREM1/LOX/TWIST1/ZFPM2/MEIS1/GJA1/RGS2</t>
  </si>
  <si>
    <t>GO:0104004</t>
  </si>
  <si>
    <t>cellular response to environmental stimulus</t>
  </si>
  <si>
    <t>310/17910</t>
  </si>
  <si>
    <t>SFRP2/COL1A1/SNAI2/TSPYL5/PKD2/CRYAB/GJA1</t>
  </si>
  <si>
    <t>169/17910</t>
  </si>
  <si>
    <t>SFRP2/CTHRC1/GREM1/SNAI2/SFRP4/APOE/DACT1</t>
  </si>
  <si>
    <t>291/17910</t>
  </si>
  <si>
    <t>SULF1/FBN1/SERPINF1/GREM1/PKD2/SLIT2/MMP9</t>
  </si>
  <si>
    <t>SULF1/POSTN/COL1A1/CCL2/TNC/CXCL8/CXCL13</t>
  </si>
  <si>
    <t>GO:0071356</t>
  </si>
  <si>
    <t>cellular response to tumor necrosis factor</t>
  </si>
  <si>
    <t>266/17910</t>
  </si>
  <si>
    <t>POSTN/COL1A1/TNFSF4/CCL2/VCAM1/TNFSF13B/CXCL8</t>
  </si>
  <si>
    <t>GO:0071222</t>
  </si>
  <si>
    <t>cellular response to lipopolysaccharide</t>
  </si>
  <si>
    <t>176/17910</t>
  </si>
  <si>
    <t>TNFSF4/CD14/LY96/CCL2/MRC1/IL6/CXCL8</t>
  </si>
  <si>
    <t>GO:0071214</t>
  </si>
  <si>
    <t>cellular response to abiotic stimulus</t>
  </si>
  <si>
    <t>71/17910</t>
  </si>
  <si>
    <t>GPNMB/GREM1/TYROBP/FCGR2B/MNDA/VSIG4/CCL8</t>
  </si>
  <si>
    <t>271/17910</t>
  </si>
  <si>
    <t>GPNMB/EMILIN1/C5AR1/TIMP3/FN1/APOE/CCL21</t>
  </si>
  <si>
    <t>289/17910</t>
  </si>
  <si>
    <t>88/17910</t>
  </si>
  <si>
    <t>DDR2/GREM1/TWIST1/ASPN/MGP/GJA1/COMP</t>
  </si>
  <si>
    <t>143/17910</t>
  </si>
  <si>
    <t>FAP/SERPING1/APOE/GJA1/PLAU/CXCR4/DUOX2</t>
  </si>
  <si>
    <t>100/17910</t>
  </si>
  <si>
    <t>COL3A1/PRRX1/LOX/LOXL1/PKD2/APOE/COMP</t>
  </si>
  <si>
    <t>SFRP2/COL3A1/CLMP/PDGFC/RARRES2/DACT1/CXCL8</t>
  </si>
  <si>
    <t>THY1/PKD2/CCL2/PLN/GJA1/GEM/CXCR4</t>
  </si>
  <si>
    <t>GO:0051701</t>
  </si>
  <si>
    <t>interaction with host</t>
  </si>
  <si>
    <t>211/17910</t>
  </si>
  <si>
    <t>LGALS1/ITGA5/CLEC5A/MRC1/CXCR4/CCL8/CXCL8</t>
  </si>
  <si>
    <t>132/17910</t>
  </si>
  <si>
    <t>GPNMB/INHBA/TNFSF4/TYROBP/FCGR2B/MNDA/VSIG4</t>
  </si>
  <si>
    <t>GO:0050864</t>
  </si>
  <si>
    <t>regulation of B cell activation</t>
  </si>
  <si>
    <t>INHBA/TNFSF4/TYROBP/FCGR2B/MNDA/TNFSF13B/IL6</t>
  </si>
  <si>
    <t>221/17910</t>
  </si>
  <si>
    <t>GREM1/COL11A1/ZFPM2/MEIS1/PLN/GJA1/RGS2</t>
  </si>
  <si>
    <t>GO:0048634</t>
  </si>
  <si>
    <t>regulation of muscle organ development</t>
  </si>
  <si>
    <t>153/17910</t>
  </si>
  <si>
    <t>GO:0045930</t>
  </si>
  <si>
    <t>negative regulation of mitotic cell cycle</t>
  </si>
  <si>
    <t>308/17910</t>
  </si>
  <si>
    <t>TIMP2/GAS1/FAP/GPNMB/PKD2/CCL2/DACT1</t>
  </si>
  <si>
    <t>250/17910</t>
  </si>
  <si>
    <t>FBN1/LOX/MAFB/INHBA/MEIS1/TYROBP/MEIS2</t>
  </si>
  <si>
    <t>212/17910</t>
  </si>
  <si>
    <t>SPARC/CTHRC1/PRRX1/MAFB/COL11A1/TWIST1/C1QB</t>
  </si>
  <si>
    <t>GO:0043271</t>
  </si>
  <si>
    <t>negative regulation of ion transport</t>
  </si>
  <si>
    <t>144/17910</t>
  </si>
  <si>
    <t>TWIST1/SFRP4/PKD2/PLN/RGS2/GEM/MMP9</t>
  </si>
  <si>
    <t>126/17910</t>
  </si>
  <si>
    <t>COL1A2/HTRA1/COL1A1/INHBA/TWIST1/ASPN/TNC</t>
  </si>
  <si>
    <t>GO:0042098</t>
  </si>
  <si>
    <t>T cell proliferation</t>
  </si>
  <si>
    <t>177/17910</t>
  </si>
  <si>
    <t>GPNMB/TNFSF4/VCAM1/GJA1/VSIG4/TNFSF13B/IL6</t>
  </si>
  <si>
    <t>243/17910</t>
  </si>
  <si>
    <t>ZFPM2/MEIS1/GJA1/CNN1/MMP9/IL6/APOD</t>
  </si>
  <si>
    <t>GO:0032409</t>
  </si>
  <si>
    <t>regulation of transporter activity</t>
  </si>
  <si>
    <t>257/17910</t>
  </si>
  <si>
    <t>TWIST1/PKD2/CCL2/PLN/GJA1/GEM/MMP9</t>
  </si>
  <si>
    <t>81/17910</t>
  </si>
  <si>
    <t>SULF1/SFRP2/FBN1/HTRA1/GREM1/SFRP4/CHRDL1</t>
  </si>
  <si>
    <t>GO:0022898</t>
  </si>
  <si>
    <t>regulation of transmembrane transporter activity</t>
  </si>
  <si>
    <t>242/17910</t>
  </si>
  <si>
    <t>146/17910</t>
  </si>
  <si>
    <t>SULF1/SFRP2/CTHRC1/VEGFC/GREM1/TWIST1/TGFB1I1</t>
  </si>
  <si>
    <t>GO:0016202</t>
  </si>
  <si>
    <t>regulation of striated muscle tissue development</t>
  </si>
  <si>
    <t>149/17910</t>
  </si>
  <si>
    <t>135/17910</t>
  </si>
  <si>
    <t>SPOCK1/LGALS1/THY1/DPYSL3/APOE/SLIT2/SPP1</t>
  </si>
  <si>
    <t>GO:0010976</t>
  </si>
  <si>
    <t>positive regulation of neuron projection development</t>
  </si>
  <si>
    <t>265/17910</t>
  </si>
  <si>
    <t>SERPINF1/DPYSL3/FN1/APOE/SLIT2/RGS2/CXCR4</t>
  </si>
  <si>
    <t>210/17910</t>
  </si>
  <si>
    <t>SPOCK1/SFRP2/COL6A3/TIMP3/CRYAB/C3/MMP9</t>
  </si>
  <si>
    <t>GO:0010632</t>
  </si>
  <si>
    <t>regulation of epithelial cell migration</t>
  </si>
  <si>
    <t>294/17910</t>
  </si>
  <si>
    <t>SPARC/VEGFC/SERPINF1/APOE/SLIT2/MMP9/CXCL13</t>
  </si>
  <si>
    <t>VEGFC/C5AR1/RARRES2/CCL21/IL6/CXCL8/CXCL13</t>
  </si>
  <si>
    <t>140/17910</t>
  </si>
  <si>
    <t>SFRP2/COL1A1/GREM1/SNAI2/TWIST1/TGFB1I1/IL6</t>
  </si>
  <si>
    <t>GO:0001764</t>
  </si>
  <si>
    <t>neuron migration</t>
  </si>
  <si>
    <t>SPOCK1/COL3A1/TWIST1/FLNA/NDN/GJA1/CXCR4</t>
  </si>
  <si>
    <t>GO:0000082</t>
  </si>
  <si>
    <t>G1/S transition of mitotic cell cycle</t>
  </si>
  <si>
    <t>BCAT1/GPNMB/INHBA/PKD2/CCL2/UBE2E2/DACT1</t>
  </si>
  <si>
    <t>GO:0030246</t>
  </si>
  <si>
    <t>carbohydrate binding</t>
  </si>
  <si>
    <t>7/168</t>
  </si>
  <si>
    <t>252/16967</t>
  </si>
  <si>
    <t>LGALS1/VCAN/COLEC12/CLEC5A/MRC1/OLR1/SLC2A3</t>
  </si>
  <si>
    <t>121/16967</t>
  </si>
  <si>
    <t>COL3A1/COL5A1/COL1A2/HTRA1/COL1A1/PXDN/CXCL13</t>
  </si>
  <si>
    <t>163/16967</t>
  </si>
  <si>
    <t>FAP/HTRA1/C1R/C1S/PLAU/MMP9/MMP1</t>
  </si>
  <si>
    <t>158/16967</t>
  </si>
  <si>
    <t>133/16967</t>
  </si>
  <si>
    <t>TIMP2/FAP/COL3A1/COL1A2/COL1A1/FN1/COMP</t>
  </si>
  <si>
    <t>GO:0071310</t>
  </si>
  <si>
    <t>cellular response to organic substance</t>
  </si>
  <si>
    <t>68/169</t>
  </si>
  <si>
    <t>2564/17910</t>
  </si>
  <si>
    <t>RAB31/SULF1/SFRP2/SPARC/LGALS1/FBN1/GAS1/COL5A2/GFPT2/COL3A1/POSTN/VEGFC/PCOLCE/COL1A2/HTRA1/SERPINF1/COL1A1/GREM1/LOX/EMILIN1/INHBA/FERMT2/ITGAM/SNAI2/ITGA5/DPYSL3/TWIST1/COLEC12/PXDN/ASPN/LAPTM5/SFRP4/TIMP3/TGFB1I1/TNFSF4/NDN/PKD2/FCGR1B/CD14/FN1/LY96/CCL2/PDGFC/FCER1G/VCAM1/EGR2/TNC/RARRES2/MRC1/SLIT2/FCGR2B/MNDA/CYP1B1/GJA1/COMP/SPP1/CXCR4/TNFSF13B/CCL21/CSF2RB/MMP9/F13A1/IL6/CHRDL1/CXCL8/MMP1/CXCL13/DUOX2</t>
  </si>
  <si>
    <t>GO:0023051</t>
  </si>
  <si>
    <t>regulation of signaling</t>
  </si>
  <si>
    <t>3635/17910</t>
  </si>
  <si>
    <t>SULF1/TIMP2/SFRP2/LGALS1/FBN1/GAS1/CTHRC1/COL3A1/POSTN/VEGFC/PRRX1/GPC6/THY1/GPNMB/NXN/HTRA1/COL1A1/GREM1/LOX/EMILIN1/INHBA/SNAI2/ITGA5/TSPYL5/CDH11/TWIST1/PXDN/C5AR1/ASPN/SFRP4/TIMP3/TGFB1I1/TNFSF4/TYROBP/FLNA/PKD2/CCL18/CD14/FN1/LY96/CCL2/PDGFC/APOE/EGR2/PLN/SRPX/SLIT2/FXYD6/FCGR2B/CYP1B1/GJA1/PLAU/SPP1/RGS2/RSPO3/DACT1/C3/CXCR4/TNFSF13B/CCL21/CCL8/MMP9/IL6/CHRDL1/APOD/CXCL8/C10orf99/CXCL13</t>
  </si>
  <si>
    <t>GO:0010646</t>
  </si>
  <si>
    <t>regulation of cell communication</t>
  </si>
  <si>
    <t>67/169</t>
  </si>
  <si>
    <t>3589/17910</t>
  </si>
  <si>
    <t>SULF1/TIMP2/SFRP2/LGALS1/FBN1/GAS1/CTHRC1/COL3A1/POSTN/VEGFC/PRRX1/GPC6/THY1/GPNMB/NXN/HTRA1/COL1A1/GREM1/LOX/EMILIN1/INHBA/SNAI2/ITGA5/TSPYL5/CDH11/TWIST1/PXDN/C5AR1/ASPN/SFRP4/TIMP3/TGFB1I1/TNFSF4/TYROBP/FLNA/PKD2/CCL18/CD14/FN1/LY96/CCL2/PDGFC/APOE/EGR2/PLN/SRPX/SLIT2/FCGR2B/CYP1B1/GJA1/PLAU/SPP1/RGS2/RSPO3/DACT1/C3/CXCR4/TNFSF13B/CCL21/CCL8/MMP9/IL6/CHRDL1/APOD/CXCL8/C10orf99/CXCL13</t>
  </si>
  <si>
    <t>GO:0050793</t>
  </si>
  <si>
    <t>regulation of developmental process</t>
  </si>
  <si>
    <t>66/169</t>
  </si>
  <si>
    <t>2598/17910</t>
  </si>
  <si>
    <t>SPOCK1/SULF1/TIMP2/SFRP2/SPARC/LGALS1/FBN1/ADAM12/COL5A2/CTHRC1/THBS2/COL3A1/DDR2/POSTN/VEGFC/PRRX1/GPC6/COL5A1/THY1/GPNMB/CTSK/SERPINF1/COL1A1/GREM1/LOX/MAFB/EMILIN1/INHBA/FERMT2/SNAI2/ITGA5/DPYSL3/SDC2/TWIST1/C5AR1/ZFPM2/MEIS1/ASPN/SFRP4/TGFB1I1/TNFSF4/TYROBP/FLNA/FN1/MGP/CCL2/APOE/RARRES2/SLIT2/FCGR2B/CYP1B1/GJA1/COMP/SPP1/RGS2/MEIS2/RSPO3/DACT1/C3/CXCR4/TNFSF13B/MMP9/IL6/CXCL8/CXCL13/OLFM4</t>
  </si>
  <si>
    <t>GO:0009966</t>
  </si>
  <si>
    <t>regulation of signal transduction</t>
  </si>
  <si>
    <t>64/169</t>
  </si>
  <si>
    <t>3265/17910</t>
  </si>
  <si>
    <t>SULF1/TIMP2/SFRP2/LGALS1/FBN1/GAS1/CTHRC1/COL3A1/POSTN/VEGFC/PRRX1/GPC6/THY1/GPNMB/NXN/HTRA1/COL1A1/GREM1/LOX/EMILIN1/INHBA/SNAI2/ITGA5/TSPYL5/TWIST1/PXDN/C5AR1/ASPN/SFRP4/TIMP3/TGFB1I1/TNFSF4/FLNA/PKD2/CCL18/CD14/FN1/LY96/CCL2/PDGFC/APOE/PLN/SRPX/SLIT2/FCGR2B/CYP1B1/GJA1/PLAU/SPP1/RGS2/RSPO3/DACT1/C3/CXCR4/TNFSF13B/CCL21/CCL8/MMP9/IL6/CHRDL1/APOD/CXCL8/C10orf99/CXCL13</t>
  </si>
  <si>
    <t>GO:0051234</t>
  </si>
  <si>
    <t>establishment of localization</t>
  </si>
  <si>
    <t>61/169</t>
  </si>
  <si>
    <t>4908/17910</t>
  </si>
  <si>
    <t>RAB31/TIMP2/SPARC/GAS1/POSTN/VEGFC/ISLR/THY1/TNFAIP6/SERPING1/COL1A1/GREM1/INHBA/ITGAM/TWIST1/COLEC12/C5AR1/SFRP4/TIMP3/TNFSF4/TYROBP/NCF2/FLNA/PKD2/FCGR1B/CRYAB/CD14/FN1/CCL2/FCER1G/APOE/EGR2/RARRES2/PLN/CLEC5A/SRPX/MRC1/OLR1/FXYD6/SLC2A3/FCGR2B/MNDA/GJA1/FCGR3B/PLAU/COMP/SPP1/RGS2/GEM/C3/CXCR4/TNFSF13B/CCL21/CCL8/MMP9/F13A1/IL6/APOD/CXCL8/OLFM4/CLCA1</t>
  </si>
  <si>
    <t>GO:0006810</t>
  </si>
  <si>
    <t>transport</t>
  </si>
  <si>
    <t>4785/17910</t>
  </si>
  <si>
    <t>GO:0031012</t>
  </si>
  <si>
    <t>extracellular matrix</t>
  </si>
  <si>
    <t>60/177</t>
  </si>
  <si>
    <t>468/18675</t>
  </si>
  <si>
    <t>SULF1/TIMP2/SFRP2/SPARC/LGALS1/AEBP1/FBN1/COL5A2/COL10A1/COL6A3/CTHRC1/THBS2/COL3A1/BGN/ANGPTL2/EFEMP2/COL6A2/POSTN/GPC6/COL5A1/PCOLCE/VCAN/COL1A2/HTRA1/CCDC80/SERPING1/LUM/SERPINF1/COL1A1/MXRA5/GREM1/COL8A1/LOX/EMILIN1/COL15A1/LOXL1/COL11A1/SDC2/PXDN/ASPN/TIMP3/TGFB1I1/COL12A1/FN1/MGP/SPARCL1/NID2/APOE/TNC/RARRES2/MFAP5/MFAP2/SRPX/DPT/COMP/HMCN1/C1QB/MMP9/F13A1/MMP1</t>
  </si>
  <si>
    <t>GO:2000026</t>
  </si>
  <si>
    <t>regulation of multicellular organismal development</t>
  </si>
  <si>
    <t>60/169</t>
  </si>
  <si>
    <t>2077/17910</t>
  </si>
  <si>
    <t>SPOCK1/SULF1/TIMP2/SFRP2/SPARC/LGALS1/FBN1/ADAM12/COL5A2/CTHRC1/THBS2/COL3A1/DDR2/VEGFC/PRRX1/GPC6/COL5A1/THY1/GPNMB/CTSK/SERPINF1/COL1A1/GREM1/LOX/MAFB/EMILIN1/INHBA/SNAI2/ITGA5/DPYSL3/SDC2/TWIST1/C5AR1/ZFPM2/MEIS1/ASPN/SFRP4/TGFB1I1/TNFSF4/TYROBP/FLNA/FN1/MGP/APOE/SLIT2/FCGR2B/CYP1B1/GJA1/COMP/SPP1/RGS2/MEIS2/RSPO3/DACT1/C3/CXCR4/MMP9/IL6/CXCL8/CXCL13</t>
  </si>
  <si>
    <t>GO:0101002</t>
  </si>
  <si>
    <t>ficolin-1-rich granule</t>
  </si>
  <si>
    <t>6/177</t>
  </si>
  <si>
    <t>185/18675</t>
  </si>
  <si>
    <t>TIMP2/TNFAIP6/FCER1G/SLC2A3/MNDA/MMP9</t>
  </si>
  <si>
    <t>GO:0070821</t>
  </si>
  <si>
    <t>tertiary granule membrane</t>
  </si>
  <si>
    <t>73/18675</t>
  </si>
  <si>
    <t>ITGAM/FCER1G/CLEC5A/OLR1/SLC2A3/PLAU</t>
  </si>
  <si>
    <t>GO:0044449</t>
  </si>
  <si>
    <t>contractile fiber part</t>
  </si>
  <si>
    <t>192/18675</t>
  </si>
  <si>
    <t>FERMT2/SYNC/FLNA/CRYAB/NEXN/SYNM</t>
  </si>
  <si>
    <t>94/18675</t>
  </si>
  <si>
    <t>BGN/GPC6/VCAN/CTSK/LUM/SDC2</t>
  </si>
  <si>
    <t>67/18675</t>
  </si>
  <si>
    <t>SPARC/VEGFC/ISLR/SERPING1/FN1/F13A1</t>
  </si>
  <si>
    <t>197/18675</t>
  </si>
  <si>
    <t>GO:0009897</t>
  </si>
  <si>
    <t>external side of plasma membrane</t>
  </si>
  <si>
    <t>199/18675</t>
  </si>
  <si>
    <t>THY1/ITGAM/ITGA5/CD14/VCAM1/FCGR2B</t>
  </si>
  <si>
    <t>GO:1990748</t>
  </si>
  <si>
    <t>cellular detoxification</t>
  </si>
  <si>
    <t>6/169</t>
  </si>
  <si>
    <t>107/17910</t>
  </si>
  <si>
    <t>NXN/PXDN/GPX8/ALOX5AP/APOE/DUOX2</t>
  </si>
  <si>
    <t>GO:1990138</t>
  </si>
  <si>
    <t>neuron projection extension</t>
  </si>
  <si>
    <t>148/17910</t>
  </si>
  <si>
    <t>POSTN/NDN/FN1/APOE/SLIT2/CXCR4</t>
  </si>
  <si>
    <t>GO:1904063</t>
  </si>
  <si>
    <t>negative regulation of cation transmembrane transport</t>
  </si>
  <si>
    <t>85/17910</t>
  </si>
  <si>
    <t>TWIST1/PKD2/PLN/RGS2/GEM/MMP9</t>
  </si>
  <si>
    <t>FBN1/HTRA1/LOX/EMILIN1/ASPN/TGFB1I1</t>
  </si>
  <si>
    <t>GO:1903555</t>
  </si>
  <si>
    <t>regulation of tumor necrosis factor superfamily cytokine production</t>
  </si>
  <si>
    <t>155/17910</t>
  </si>
  <si>
    <t>GPNMB/TWIST1/TYROBP/CD14/LY96/FCER1G</t>
  </si>
  <si>
    <t>87/17910</t>
  </si>
  <si>
    <t>FAP/SERPING1/APOE/GJA1/PLAU/SPP1</t>
  </si>
  <si>
    <t>GO:1902806</t>
  </si>
  <si>
    <t>regulation of cell cycle G1/S phase transition</t>
  </si>
  <si>
    <t>195/17910</t>
  </si>
  <si>
    <t>GPNMB/PKD2/CCL2/UBE2E2/DACT1/C10orf99</t>
  </si>
  <si>
    <t>GO:0098869</t>
  </si>
  <si>
    <t>cellular oxidant detoxification</t>
  </si>
  <si>
    <t>99/17910</t>
  </si>
  <si>
    <t>GO:0098754</t>
  </si>
  <si>
    <t>detoxification</t>
  </si>
  <si>
    <t>113/17910</t>
  </si>
  <si>
    <t>GO:0071706</t>
  </si>
  <si>
    <t>tumor necrosis factor superfamily cytokine production</t>
  </si>
  <si>
    <t>161/17910</t>
  </si>
  <si>
    <t>68/17910</t>
  </si>
  <si>
    <t>GREM1/C5AR1/CCL2/RARRES2/SLIT2/IL6</t>
  </si>
  <si>
    <t>SFRP2/PRRX1/GREM1/TWIST1/GJA1/COMP</t>
  </si>
  <si>
    <t>GO:0051828</t>
  </si>
  <si>
    <t>entry into other organism involved in symbiotic interaction</t>
  </si>
  <si>
    <t>LGALS1/ITGA5/CLEC5A/MRC1/CXCR4/CXCL8</t>
  </si>
  <si>
    <t>GO:0051806</t>
  </si>
  <si>
    <t>entry into cell of other organism involved in symbiotic interaction</t>
  </si>
  <si>
    <t>GO:0050953</t>
  </si>
  <si>
    <t>sensory perception of light stimulus</t>
  </si>
  <si>
    <t>213/17910</t>
  </si>
  <si>
    <t>LUM/COL1A1/COL11A1/TIMP3/CYP1B1/HMCN1</t>
  </si>
  <si>
    <t>GO:0050730</t>
  </si>
  <si>
    <t>regulation of peptidyl-tyrosine phosphorylation</t>
  </si>
  <si>
    <t>245/17910</t>
  </si>
  <si>
    <t>SFRP2/THY1/GREM1/ITGA5/PDGFC/IL6</t>
  </si>
  <si>
    <t>GO:0050707</t>
  </si>
  <si>
    <t>regulation of cytokine secretion</t>
  </si>
  <si>
    <t>POSTN/TWIST1/CD14/FN1/CLEC5A/FCGR2B</t>
  </si>
  <si>
    <t>GO:0050663</t>
  </si>
  <si>
    <t>cytokine secretion</t>
  </si>
  <si>
    <t>185/17910</t>
  </si>
  <si>
    <t>SPARC/CTHRC1/PRRX1/MAFB/COL11A1/C1QB</t>
  </si>
  <si>
    <t>75/17910</t>
  </si>
  <si>
    <t>LGALS1/DPYSL3/TYROBP/TNC/SPP1/APOD</t>
  </si>
  <si>
    <t>GO:0045598</t>
  </si>
  <si>
    <t>regulation of fat cell differentiation</t>
  </si>
  <si>
    <t>131/17910</t>
  </si>
  <si>
    <t>SFRP2/SNAI2/ZFPM2/TGFB1I1/RARRES2/IL6</t>
  </si>
  <si>
    <t>GO:0045165</t>
  </si>
  <si>
    <t>cell fate commitment</t>
  </si>
  <si>
    <t>238/17910</t>
  </si>
  <si>
    <t>SFRP2/GAS1/PRRX1/ZNF521/TGFB1I1/IL6</t>
  </si>
  <si>
    <t>GO:0045137</t>
  </si>
  <si>
    <t>development of primary sexual characteristics</t>
  </si>
  <si>
    <t>SFRP2/INHBA/ZFPM2/FLNA/SLIT2/GJA1</t>
  </si>
  <si>
    <t>GO:0044706</t>
  </si>
  <si>
    <t>multi-multicellular organism process</t>
  </si>
  <si>
    <t>225/17910</t>
  </si>
  <si>
    <t>ITGA5/GJA1/SPP1/RGS2/MMP9/EPYC</t>
  </si>
  <si>
    <t>GO:0044409</t>
  </si>
  <si>
    <t>entry into host</t>
  </si>
  <si>
    <t>138/17910</t>
  </si>
  <si>
    <t>SULF1/POSTN/COL1A1/CCL2/CXCL8/CXCL13</t>
  </si>
  <si>
    <t>GO:0043433</t>
  </si>
  <si>
    <t>negative regulation of DNA-binding transcription factor activity</t>
  </si>
  <si>
    <t>TWIST1/SFRP4/TNFSF4/FLNA/PKD2/CYP1B1</t>
  </si>
  <si>
    <t>179/17910</t>
  </si>
  <si>
    <t>SFRP2/EMILIN1/TIMP3/APOE/RGS2/DACT1</t>
  </si>
  <si>
    <t>GO:0043112</t>
  </si>
  <si>
    <t>receptor metabolic process</t>
  </si>
  <si>
    <t>RAB31/GREM1/SFRP4/FCER1G/APOE/CXCL8</t>
  </si>
  <si>
    <t>GO:0042129</t>
  </si>
  <si>
    <t>regulation of T cell proliferation</t>
  </si>
  <si>
    <t>GPNMB/TNFSF4/VCAM1/VSIG4/TNFSF13B/IL6</t>
  </si>
  <si>
    <t>GO:0042116</t>
  </si>
  <si>
    <t>macrophage activation</t>
  </si>
  <si>
    <t>96/17910</t>
  </si>
  <si>
    <t>ITGAM/C5AR1/TYROBP/FCGR2B/VSIG4/IL6</t>
  </si>
  <si>
    <t>SFRP2/CTHRC1/GPC6/SFRP4/RSPO3/DACT1</t>
  </si>
  <si>
    <t>DDR2/ZFPM2/MEIS1/GJA1/COMP/RGS2</t>
  </si>
  <si>
    <t>GO:0034766</t>
  </si>
  <si>
    <t>negative regulation of ion transmembrane transport</t>
  </si>
  <si>
    <t>97/17910</t>
  </si>
  <si>
    <t>GO:0034763</t>
  </si>
  <si>
    <t>negative regulation of transmembrane transport</t>
  </si>
  <si>
    <t>122/17910</t>
  </si>
  <si>
    <t>SFRP2/SNAI2/CYP1B1/PLAU/CCL21/CXCL13</t>
  </si>
  <si>
    <t>95/17910</t>
  </si>
  <si>
    <t>SPARC/POSTN/COL1A1/SNAI2/TNC/SPP1</t>
  </si>
  <si>
    <t>GO:0032680</t>
  </si>
  <si>
    <t>regulation of tumor necrosis factor production</t>
  </si>
  <si>
    <t>GO:0032640</t>
  </si>
  <si>
    <t>tumor necrosis factor production</t>
  </si>
  <si>
    <t>GO:0032602</t>
  </si>
  <si>
    <t>chemokine production</t>
  </si>
  <si>
    <t>86/17910</t>
  </si>
  <si>
    <t>POSTN/SNAI2/TWIST1/TNFSF4/IL6/APOD</t>
  </si>
  <si>
    <t>SPARC/SERPINF1/COL1A1/FIBIN/SLIT2/IL6</t>
  </si>
  <si>
    <t>DDR2/GREM1/TWIST1/MGP/GJA1/COMP</t>
  </si>
  <si>
    <t>GO:0030260</t>
  </si>
  <si>
    <t>entry into host cell</t>
  </si>
  <si>
    <t>SULF1/SFRP2/COL1A1/SFRP4/RSPO3/DACT1</t>
  </si>
  <si>
    <t>GO:0022408</t>
  </si>
  <si>
    <t>negative regulation of cell-cell adhesion</t>
  </si>
  <si>
    <t>GPNMB/SNAI2/TNFSF4/FCGR2B/VSIG4/CCL21</t>
  </si>
  <si>
    <t>GO:0021537</t>
  </si>
  <si>
    <t>telencephalon development</t>
  </si>
  <si>
    <t>246/17910</t>
  </si>
  <si>
    <t>COL3A1/INHBA/FLNA/SLIT2/CXCR4/BCL2A1</t>
  </si>
  <si>
    <t>115/17910</t>
  </si>
  <si>
    <t>91/17910</t>
  </si>
  <si>
    <t>SFRP2/COL1A1/GREM1/TWIST1/TGFB1I1/IL6</t>
  </si>
  <si>
    <t>231/17910</t>
  </si>
  <si>
    <t>SPARC/VEGFC/SERPINF1/APOE/SLIT2/CXCL13</t>
  </si>
  <si>
    <t>224/17910</t>
  </si>
  <si>
    <t>SPARC/LGALS1/COL6A2/SERPINF1/COLEC12/GJA1</t>
  </si>
  <si>
    <t>GO:0008406</t>
  </si>
  <si>
    <t>gonad development</t>
  </si>
  <si>
    <t>217/17910</t>
  </si>
  <si>
    <t>GO:0007601</t>
  </si>
  <si>
    <t>visual perception</t>
  </si>
  <si>
    <t>209/17910</t>
  </si>
  <si>
    <t>193/17910</t>
  </si>
  <si>
    <t>THY1/GREM1/FERMT2/ITGA5/FN1/APOD</t>
  </si>
  <si>
    <t>GO:0006968</t>
  </si>
  <si>
    <t>cellular defense response</t>
  </si>
  <si>
    <t>53/17910</t>
  </si>
  <si>
    <t>C5AR1/TYROBP/NCF2/LY96/CLEC5A/MNDA</t>
  </si>
  <si>
    <t>GO:0006941</t>
  </si>
  <si>
    <t>striated muscle contraction</t>
  </si>
  <si>
    <t>FLNA/PLN/GJA1/RGS2/CXCR4/SYNM</t>
  </si>
  <si>
    <t>GO:0002822</t>
  </si>
  <si>
    <t>regulation of adaptive immune response based on somatic recombination of immune receptors built from immunoglobulin superfamily domains</t>
  </si>
  <si>
    <t>TNFSF4/FCER1G/FCGR2B/C3/TNFSF13B/IL6</t>
  </si>
  <si>
    <t>GO:0002819</t>
  </si>
  <si>
    <t>regulation of adaptive immune response</t>
  </si>
  <si>
    <t>150/17910</t>
  </si>
  <si>
    <t>GO:0002703</t>
  </si>
  <si>
    <t>regulation of leukocyte mediated immunity</t>
  </si>
  <si>
    <t>ITGAM/TNFSF4/FCER1G/FCGR2B/C3/IL6</t>
  </si>
  <si>
    <t>48/17910</t>
  </si>
  <si>
    <t>GREM1/EMILIN1/CCL2/SLIT2/CCL21/APOD</t>
  </si>
  <si>
    <t>FBN1/MAFB/INHBA/TYROBP/FCER1G/MMP9</t>
  </si>
  <si>
    <t>104/17910</t>
  </si>
  <si>
    <t>SERPING1/C1R/C1S/FCGR2B/C3/C1QB</t>
  </si>
  <si>
    <t>SULF1/SFRP2/GREM1/COL11A1/SNAI2/COMP</t>
  </si>
  <si>
    <t>POSTN/THY1/GREM1/PLAU/CCL21/APOD</t>
  </si>
  <si>
    <t>6/168</t>
  </si>
  <si>
    <t>154/16967</t>
  </si>
  <si>
    <t>SPOCK1/SFRP2/COL6A3/SERPING1/TIMP3/C3</t>
  </si>
  <si>
    <t>157/16967</t>
  </si>
  <si>
    <t>SPOCK1/TIMP2/COL6A3/SERPING1/TIMP3/C3</t>
  </si>
  <si>
    <t>GO:0044267</t>
  </si>
  <si>
    <t>cellular protein metabolic process</t>
  </si>
  <si>
    <t>59/169</t>
  </si>
  <si>
    <t>4871/17910</t>
  </si>
  <si>
    <t>SPOCK1/TIMP2/SFRP2/LGALS1/FBN1/GAS1/FAP/COL6A3/COL3A1/DDR2/BGN/VEGFC/PCOLCE/VCAN/THY1/GPNMB/NXN/CTSK/SERPING1/GREM1/LOX/EMILIN1/INHBA/LOXL1/SNAI2/ITGA5/TSPYL5/SDC2/TWIST1/C5AR1/TIMP3/TGFB1I1/PKD2/CRYAB/FN1/CCL2/PDGFC/SPARCL1/APOE/EGR2/TNC/RARRES2/UBE2E2/SLIT2/FCGR2B/VSIG4/SPP1/RGS2/DACT1/C3/CXCR4/CCL21/CSF2RB/CCL8/MMP9/F13A1/IL6/CHRDL1/MMP1</t>
  </si>
  <si>
    <t>GO:0009605</t>
  </si>
  <si>
    <t>response to external stimulus</t>
  </si>
  <si>
    <t>2331/17910</t>
  </si>
  <si>
    <t>SFRP2/SPARC/FAP/COL3A1/POSTN/VEGFC/GPNMB/TNFAIP6/HTRA1/CCDC80/SERPING1/SERPINF1/COL1A1/GREM1/LOX/C1R/LOXL1/ITGAM/COL11A1/SNAI2/C5AR1/C1S/TNFSF4/FLNA/PKD2/NEXN/CCL18/CD14/CFH/LY96/CCL2/FCER1G/APOE/VCAM1/EGR2/TNC/RARRES2/MRC1/SLIT2/FCGR2B/GJA1/PLAU/VSIG4/SPP1/HMCN1/MEIS2/C3/CXCR4/CCL21/CSF2RB/CCL8/C1QB/MMP9/IL6/APOD/CXCL8/C10orf99/CXCL13/DUOX2</t>
  </si>
  <si>
    <t>58/177</t>
  </si>
  <si>
    <t>399/18675</t>
  </si>
  <si>
    <t>SULF1/TIMP2/SFRP2/SPARC/LGALS1/AEBP1/FBN1/COL5A2/COL10A1/COL6A3/CTHRC1/THBS2/COL3A1/BGN/ANGPTL2/EFEMP2/COL6A2/POSTN/GPC6/COL5A1/PCOLCE/VCAN/COL1A2/HTRA1/CCDC80/SERPING1/LUM/SERPINF1/COL1A1/MXRA5/GREM1/COL8A1/EMILIN1/COL15A1/LOXL1/COL11A1/SDC2/PXDN/ASPN/TIMP3/TGFB1I1/COL12A1/FN1/MGP/SPARCL1/NID2/APOE/TNC/RARRES2/MFAP5/MFAP2/SRPX/DPT/COMP/HMCN1/C1QB/MMP9/F13A1</t>
  </si>
  <si>
    <t>GO:0032879</t>
  </si>
  <si>
    <t>regulation of localization</t>
  </si>
  <si>
    <t>58/169</t>
  </si>
  <si>
    <t>2688/17910</t>
  </si>
  <si>
    <t>RAB31/SULF1/SFRP2/SPARC/GAS1/COL3A1/DDR2/POSTN/VEGFC/GPC6/THY1/GPNMB/TNFAIP6/SERPINF1/COL1A1/GREM1/EMILIN1/INHBA/ITGAM/SNAI2/ITGA5/DPYSL3/TWIST1/C5AR1/SFRP4/TNFSF4/TYROBP/FLNA/PKD2/CRYAB/NEXN/CD14/FN1/CCL2/FCER1G/APOE/RARRES2/PLN/CLEC5A/SLIT2/FCGR2B/CYP1B1/GJA1/PLAU/SPP1/RGS2/GEM/C3/CXCR4/CCL21/CCL8/MMP9/IL6/APOD/CXCL8/C10orf99/CXCL13/DUOX2</t>
  </si>
  <si>
    <t>GO:0022610</t>
  </si>
  <si>
    <t>biological adhesion</t>
  </si>
  <si>
    <t>1345/17910</t>
  </si>
  <si>
    <t>SPOCK1/SFRP2/LGALS1/FBN1/ADAM12/FAP/COL6A3/THBS2/COL3A1/DDR2/COL6A2/POSTN/COL5A1/VCAN/ISLR/THY1/GPNMB/TNFAIP6/CCDC80/COL1A1/GREM1/COL8A1/EMILIN1/COL15A1/FERMT2/ITGAM/SNAI2/ITGA5/CDH11/TGFB1I1/TNFSF4/COL12A1/FLNA/AOC3/FN1/CCL2/SPARCL1/NID2/VCAM1/TNC/SRPX/OLR1/FCGR2B/DPT/CYP1B1/PLAU/COMP/VSIG4/SPP1/SGCE/CXCR4/TNFSF13B/CCL21/IL6/APOD/CXCL8/CXCL13/OLFM4</t>
  </si>
  <si>
    <t>GO:0007155</t>
  </si>
  <si>
    <t>cell adhesion</t>
  </si>
  <si>
    <t>1338/17910</t>
  </si>
  <si>
    <t>GO:0006928</t>
  </si>
  <si>
    <t>movement of cell or subcellular component</t>
  </si>
  <si>
    <t>57/169</t>
  </si>
  <si>
    <t>2012/17910</t>
  </si>
  <si>
    <t>SPOCK1/SULF1/SFRP2/SPARC/FRMD6/FAP/CTHRC1/COL3A1/DDR2/POSTN/VEGFC/GPC6/COL5A1/THY1/COL1A2/GPNMB/TNFAIP6/SERPINF1/COL1A1/GREM1/LOX/EMILIN1/ITGAM/SNAI2/ITGA5/DPYSL3/SDC2/TWIST1/C5AR1/FLNA/NDN/NEXN/FN1/CCL2/FCER1G/APOE/VCAM1/EGR2/RARRES2/PLN/OLR1/SLIT2/CYP1B1/GJA1/PLAU/TREM1/CXCR4/CCL21/CCL8/MMP9/IL6/APOD/CXCL8/MMP1/C10orf99/CXCL13/DUOX2</t>
  </si>
  <si>
    <t>GO:0040011</t>
  </si>
  <si>
    <t>locomotion</t>
  </si>
  <si>
    <t>56/169</t>
  </si>
  <si>
    <t>1835/17910</t>
  </si>
  <si>
    <t>SPOCK1/SULF1/SFRP2/SPARC/FAP/CTHRC1/COL3A1/DDR2/POSTN/VEGFC/GPC6/COL5A1/THY1/COL1A2/GPNMB/TNFAIP6/SERPINF1/COL1A1/GREM1/LOX/EMILIN1/ITGAM/SNAI2/ITGA5/DPYSL3/SDC2/TWIST1/C5AR1/FLNA/NDN/NEXN/CCL18/FN1/CCL2/FCER1G/APOE/VCAM1/EGR2/RARRES2/OLR1/SLIT2/CYP1B1/GJA1/PLAU/TREM1/CXCR4/CCL21/CCL8/MMP9/IL6/APOD/CXCL8/MMP1/C10orf99/CXCL13/DUOX2</t>
  </si>
  <si>
    <t>GO:0065008</t>
  </si>
  <si>
    <t>regulation of biological quality</t>
  </si>
  <si>
    <t>55/169</t>
  </si>
  <si>
    <t>3661/17910</t>
  </si>
  <si>
    <t>SPARC/LGALS1/FBN1/FAP/THBS2/COL3A1/POSTN/VEGFC/GPC6/THY1/COL1A2/NXN/CTSK/SERPING1/SERPINF1/COL1A1/LOX/MAFB/INHBA/FERMT2/ZFPM2/SFRP4/TYROBP/NCF2/FLNA/NDN/PKD2/CRYAB/FN1/CCL2/PDGFC/FCER1G/APOE/EGR2/PLN/MFAP2/SLIT2/FCGR2B/CYP1B1/GJA1/PLAU/COMP/SPP1/RGS2/CYBRD1/DACT1/C3/CXCR4/TNFSF13B/CCL21/CCL8/F13A1/IL6/CXCL13/DUOX2</t>
  </si>
  <si>
    <t>GO:0051674</t>
  </si>
  <si>
    <t>localization of cell</t>
  </si>
  <si>
    <t>54/169</t>
  </si>
  <si>
    <t>1611/17910</t>
  </si>
  <si>
    <t>SPOCK1/SULF1/SFRP2/SPARC/FAP/CTHRC1/COL3A1/DDR2/POSTN/VEGFC/GPC6/COL5A1/THY1/COL1A2/GPNMB/TNFAIP6/SERPINF1/COL1A1/GREM1/LOX/EMILIN1/ITGAM/SNAI2/ITGA5/DPYSL3/SDC2/TWIST1/C5AR1/FLNA/NDN/NEXN/FN1/CCL2/FCER1G/APOE/VCAM1/RARRES2/OLR1/SLIT2/CYP1B1/GJA1/PLAU/TREM1/CXCR4/CCL21/CCL8/MMP9/IL6/APOD/CXCL8/MMP1/C10orf99/CXCL13/DUOX2</t>
  </si>
  <si>
    <t>GO:0048870</t>
  </si>
  <si>
    <t>cell motility</t>
  </si>
  <si>
    <t>GO:0048584</t>
  </si>
  <si>
    <t>positive regulation of response to stimulus</t>
  </si>
  <si>
    <t>53/169</t>
  </si>
  <si>
    <t>2322/17910</t>
  </si>
  <si>
    <t>SULF1/TIMP2/SFRP2/LGALS1/COL3A1/VEGFC/PRRX1/THY1/GPNMB/CTSK/SERPING1/COL1A1/GREM1/C1R/INHBA/ITGAM/ITGA5/TSPYL5/COLEC12/C5AR1/C1S/SFRP4/TIMP3/TGFB1I1/TNFSF4/FLNA/PKD2/CD14/CFH/LY96/CCL2/FCER1G/APOE/RARRES2/SRPX/SLIT2/FCGR2B/MNDA/CYP1B1/GJA1/VSIG4/RSPO3/DACT1/C3/CXCR4/TNFSF13B/CCL21/C1QB/MMP9/IL6/CXCL8/CXCL13/DUOX2</t>
  </si>
  <si>
    <t>GO:0016477</t>
  </si>
  <si>
    <t>cell migration</t>
  </si>
  <si>
    <t>1474/17910</t>
  </si>
  <si>
    <t>SPOCK1/SULF1/SFRP2/SPARC/FAP/CTHRC1/COL3A1/DDR2/POSTN/VEGFC/GPC6/COL5A1/THY1/COL1A2/GPNMB/TNFAIP6/SERPINF1/COL1A1/GREM1/LOX/EMILIN1/ITGAM/SNAI2/ITGA5/DPYSL3/SDC2/TWIST1/C5AR1/FLNA/NDN/NEXN/FN1/CCL2/FCER1G/APOE/VCAM1/RARRES2/OLR1/SLIT2/CYP1B1/GJA1/PLAU/TREM1/CXCR4/CCL21/CCL8/MMP9/IL6/APOD/CXCL8/MMP1/C10orf99/CXCL13</t>
  </si>
  <si>
    <t>GO:0009888</t>
  </si>
  <si>
    <t>tissue development</t>
  </si>
  <si>
    <t>52/169</t>
  </si>
  <si>
    <t>1964/17910</t>
  </si>
  <si>
    <t>SULF1/SFRP2/FRMD6/COL5A2/CTHRC1/COL3A1/DDR2/POSTN/VEGFC/PRRX1/GPC6/COL5A1/COL1A2/GPNMB/CTSK/LUM/COL1A1/GREM1/COL8A1/LOX/TAGLN/INHBA/ITGAM/COL11A1/SNAI2/ITGA5/TWIST1/ZFPM2/MEIS1/ASPN/SFRP4/TGFB1I1/COL12A1/FLNA/PKD2/FN1/MGP/EGR2/TNC/PLN/SLIT2/CYP1B1/GJA1/COMP/SPP1/RGS2/RSPO3/DACT1/CXCR4/MMP9/IL6/APOD</t>
  </si>
  <si>
    <t>GO:0008283</t>
  </si>
  <si>
    <t>cell proliferation</t>
  </si>
  <si>
    <t>1969/17910</t>
  </si>
  <si>
    <t>SULF1/TIMP2/SFRP2/SPARC/FAP/CTHRC1/DDR2/VEGFC/PRRX1/GPNMB/HTRA1/SERPINF1/GREM1/COL8A1/INHBA/SNAI2/TSPYL5/TWIST1/C5AR1/ZFPM2/MEIS1/SFRP4/TGFB1I1/TNFSF4/TYROBP/FLNA/NDN/PKD2/FN1/CCL2/PDGFC/APOE/VCAM1/TNC/SRPX/FCGR2B/DPT/MNDA/CYP1B1/GJA1/PLAU/COMP/VSIG4/CNN1/MEIS2/TNFSF13B/CCL8/MAB21L2/MMP9/IL6/APOD/CXCL8</t>
  </si>
  <si>
    <t>GO:1903561</t>
  </si>
  <si>
    <t>extracellular vesicle</t>
  </si>
  <si>
    <t>51/177</t>
  </si>
  <si>
    <t>2185/18675</t>
  </si>
  <si>
    <t>LGALS1/AEBP1/COL6A3/BGN/ANGPTL2/EFEMP2/TUBB6/COL6A2/PCOLCE/ISLR/THY1/COL1A2/HTRA1/SERPING1/LUM/SERPINF1/MXRA5/C1R/EMILIN1/COL15A1/ITGAM/CDH11/PXDN/COL12A1/FLNA/PKD2/CRYAB/CD14/FN1/MGP/CFH/PDGFC/NID2/APOE/VCAM1/SLIT2/SLC2A3/MNDA/FCGR3B/PLAU/COMP/SPP1/HMCN1/CRISPLD1/CYBRD1/C3/CXCR4/MMP9/APOD/DUOX2/OLFM4</t>
  </si>
  <si>
    <t>GO:0070062</t>
  </si>
  <si>
    <t>extracellular exosome</t>
  </si>
  <si>
    <t>2162/18675</t>
  </si>
  <si>
    <t>GO:0043230</t>
  </si>
  <si>
    <t>extracellular organelle</t>
  </si>
  <si>
    <t>2187/18675</t>
  </si>
  <si>
    <t>GO:0065009</t>
  </si>
  <si>
    <t>regulation of molecular function</t>
  </si>
  <si>
    <t>51/169</t>
  </si>
  <si>
    <t>3065/17910</t>
  </si>
  <si>
    <t>SPOCK1/TIMP2/SFRP2/FBN1/COL6A3/CTHRC1/DDR2/VEGFC/PCOLCE/THY1/GPNMB/GREM1/LOX/INHBA/ITGAM/TWIST1/C5AR1/SFRP4/TIMP3/TNFSF4/NCF2/FLNA/PKD2/CRYAB/AOC3/CCL18/FN1/ALOX5AP/CCL2/PDGFC/APOE/PLN/SLIT2/FCGR2B/CYP1B1/GJA1/PLAU/SPP1/RGS2/GEM/DACT1/C3/CXCR4/TNFSF13B/CCL21/CCL8/MMP9/IL6/CXCL8/C10orf99/CXCL13</t>
  </si>
  <si>
    <t>GO:0042127</t>
  </si>
  <si>
    <t>regulation of cell proliferation</t>
  </si>
  <si>
    <t>50/169</t>
  </si>
  <si>
    <t>1664/17910</t>
  </si>
  <si>
    <t>SULF1/TIMP2/SFRP2/SPARC/FAP/CTHRC1/DDR2/VEGFC/PRRX1/GPNMB/HTRA1/SERPINF1/GREM1/INHBA/SNAI2/TSPYL5/TWIST1/C5AR1/ZFPM2/MEIS1/SFRP4/TGFB1I1/TNFSF4/TYROBP/FLNA/NDN/PKD2/FN1/CCL2/PDGFC/APOE/VCAM1/TNC/SRPX/FCGR2B/DPT/MNDA/CYP1B1/GJA1/PLAU/VSIG4/CNN1/MEIS2/TNFSF13B/CCL8/MAB21L2/MMP9/IL6/APOD/CXCL8</t>
  </si>
  <si>
    <t>GO:0098802</t>
  </si>
  <si>
    <t>plasma membrane receptor complex</t>
  </si>
  <si>
    <t>5/177</t>
  </si>
  <si>
    <t>153/18675</t>
  </si>
  <si>
    <t>EMILIN1/ITGAM/ITGA5/CSF2RB/IL6</t>
  </si>
  <si>
    <t>GO:0035579</t>
  </si>
  <si>
    <t>specific granule membrane</t>
  </si>
  <si>
    <t>ITGAM/CLEC5A/OLR1/SLC2A3/PLAU</t>
  </si>
  <si>
    <t>116/18675</t>
  </si>
  <si>
    <t>FERMT2/SYNC/FLNA/CRYAB/NEXN</t>
  </si>
  <si>
    <t>GO:0031256</t>
  </si>
  <si>
    <t>leading edge membrane</t>
  </si>
  <si>
    <t>FAP/THY1/FERMT2/ITGA5/SGCE</t>
  </si>
  <si>
    <t>102/18675</t>
  </si>
  <si>
    <t>BGN/GPC6/VCAN/LUM/SDC2</t>
  </si>
  <si>
    <t>GO:2001257</t>
  </si>
  <si>
    <t>regulation of cation channel activity</t>
  </si>
  <si>
    <t>5/169</t>
  </si>
  <si>
    <t>PKD2/CCL2/PLN/GEM/MMP9</t>
  </si>
  <si>
    <t>SFRP2/INHBA/SNAI2/TIMP3/SRPX</t>
  </si>
  <si>
    <t>60/17910</t>
  </si>
  <si>
    <t>CCL2/CCL21/APOD/C10orf99/CXCL13</t>
  </si>
  <si>
    <t>SULF1/SPARC/THBS2/SERPINF1/EMILIN1</t>
  </si>
  <si>
    <t>GO:2000045</t>
  </si>
  <si>
    <t>regulation of G1/S transition of mitotic cell cycle</t>
  </si>
  <si>
    <t>GPNMB/PKD2/CCL2/UBE2E2/DACT1</t>
  </si>
  <si>
    <t>GO:1903845</t>
  </si>
  <si>
    <t>negative regulation of cellular response to transforming growth factor beta stimulus</t>
  </si>
  <si>
    <t>80/17910</t>
  </si>
  <si>
    <t>FBN1/HTRA1/EMILIN1/ASPN/TGFB1I1</t>
  </si>
  <si>
    <t>GO:1903557</t>
  </si>
  <si>
    <t>positive regulation of tumor necrosis factor superfamily cytokine production</t>
  </si>
  <si>
    <t>TWIST1/TYROBP/CD14/LY96/FCER1G</t>
  </si>
  <si>
    <t>41/17910</t>
  </si>
  <si>
    <t>AEBP1/FAP/DDR2/EMILIN1/IL6</t>
  </si>
  <si>
    <t>GPNMB/TNFSF4/FCGR2B/VSIG4/CCL21</t>
  </si>
  <si>
    <t>GO:1902807</t>
  </si>
  <si>
    <t>negative regulation of cell cycle G1/S phase transition</t>
  </si>
  <si>
    <t>GPNMB/PKD2/CCL2/DACT1/C10orf99</t>
  </si>
  <si>
    <t>FBN1/MAFB/INHBA/TNFSF4/FCGR2B</t>
  </si>
  <si>
    <t>90/17910</t>
  </si>
  <si>
    <t>THY1/GREM1/SNAI2/GJA1/APOD</t>
  </si>
  <si>
    <t>GO:1901136</t>
  </si>
  <si>
    <t>carbohydrate derivative catabolic process</t>
  </si>
  <si>
    <t>FAP/SERPING1/APOE/PLAU/COMP</t>
  </si>
  <si>
    <t>GO:0150076</t>
  </si>
  <si>
    <t>neuroinflammatory response</t>
  </si>
  <si>
    <t>76/17910</t>
  </si>
  <si>
    <t>ITGAM/C5AR1/TYROBP/MMP9/IL6</t>
  </si>
  <si>
    <t>GO:0099024</t>
  </si>
  <si>
    <t>plasma membrane invagination</t>
  </si>
  <si>
    <t>RAB31/ITGAM/FCER1G/FCGR2B/C3</t>
  </si>
  <si>
    <t>C5AR1/RARRES2/SLIT2/CCL21/CXCL8</t>
  </si>
  <si>
    <t>109/17910</t>
  </si>
  <si>
    <t>SFRP2/CTHRC1/GPC6/RSPO3/DACT1</t>
  </si>
  <si>
    <t>59/17910</t>
  </si>
  <si>
    <t>GO:0072676</t>
  </si>
  <si>
    <t>lymphocyte migration</t>
  </si>
  <si>
    <t>44/17910</t>
  </si>
  <si>
    <t>84/17910</t>
  </si>
  <si>
    <t>64/17910</t>
  </si>
  <si>
    <t>COL5A2/COL3A1/COL1A2/COL1A1/PDGFC</t>
  </si>
  <si>
    <t>GO:0070206</t>
  </si>
  <si>
    <t>protein trimerization</t>
  </si>
  <si>
    <t>54/17910</t>
  </si>
  <si>
    <t>COL6A2/COL1A2/COL1A1/EMILIN1/ALOX5AP</t>
  </si>
  <si>
    <t>FAP/SERPING1/APOE/GJA1/PLAU</t>
  </si>
  <si>
    <t>SFRP2/COL1A1/TWIST1/SFRP4/COMP</t>
  </si>
  <si>
    <t>GO:0060048</t>
  </si>
  <si>
    <t>cardiac muscle contraction</t>
  </si>
  <si>
    <t>FLNA/PLN/GJA1/RGS2/CXCR4</t>
  </si>
  <si>
    <t>GO:0055024</t>
  </si>
  <si>
    <t>regulation of cardiac muscle tissue development</t>
  </si>
  <si>
    <t>101/17910</t>
  </si>
  <si>
    <t>GREM1/ZFPM2/MEIS1/GJA1/RGS2</t>
  </si>
  <si>
    <t>GO:0051668</t>
  </si>
  <si>
    <t>localization within membrane</t>
  </si>
  <si>
    <t>GPC6/THY1/TYROBP/FLNA/APOE</t>
  </si>
  <si>
    <t>GO:0051384</t>
  </si>
  <si>
    <t>response to glucocorticoid</t>
  </si>
  <si>
    <t>139/17910</t>
  </si>
  <si>
    <t>SPARC/SERPINF1/FIBIN/SLIT2/IL6</t>
  </si>
  <si>
    <t>GO:0051099</t>
  </si>
  <si>
    <t>positive regulation of binding</t>
  </si>
  <si>
    <t>CTHRC1/TWIST1/APOE/DACT1/MMP9</t>
  </si>
  <si>
    <t>GO:0050777</t>
  </si>
  <si>
    <t>negative regulation of immune response</t>
  </si>
  <si>
    <t>COL3A1/SERPING1/TNFSF4/FCGR2B/VSIG4</t>
  </si>
  <si>
    <t>THY1/FN1/APOE/SLIT2/SPP1</t>
  </si>
  <si>
    <t>GO:0050729</t>
  </si>
  <si>
    <t>positive regulation of inflammatory response</t>
  </si>
  <si>
    <t>ITGAM/TNFSF4/FCER1G/C3/IL6</t>
  </si>
  <si>
    <t>GO:0050728</t>
  </si>
  <si>
    <t>negative regulation of inflammatory response</t>
  </si>
  <si>
    <t>TNFAIP6/SERPINF1/APOE/FCGR2B/APOD</t>
  </si>
  <si>
    <t>GO:0050672</t>
  </si>
  <si>
    <t>negative regulation of lymphocyte proliferation</t>
  </si>
  <si>
    <t>65/17910</t>
  </si>
  <si>
    <t>GPNMB/TYROBP/FCGR2B/MNDA/VSIG4</t>
  </si>
  <si>
    <t>COL3A1/PRRX1/PKD2/APOE/COMP</t>
  </si>
  <si>
    <t>SFRP2/GREM1/PKD2/TNC/SLIT2</t>
  </si>
  <si>
    <t>GO:0048706</t>
  </si>
  <si>
    <t>embryonic skeletal system development</t>
  </si>
  <si>
    <t>SULF1/PRRX1/COL1A1/COL11A1/TWIST1</t>
  </si>
  <si>
    <t>GO:0048640</t>
  </si>
  <si>
    <t>negative regulation of developmental growth</t>
  </si>
  <si>
    <t>SFRP2/MEIS1/GJA1/SPP1/RGS2</t>
  </si>
  <si>
    <t>GO:0048010</t>
  </si>
  <si>
    <t>vascular endothelial growth factor receptor signaling pathway</t>
  </si>
  <si>
    <t>93/17910</t>
  </si>
  <si>
    <t>SULF1/VEGFC/EMILIN1/ITGA5/NCF2</t>
  </si>
  <si>
    <t>CTHRC1/CTSK/GREM1/GJA1/IL6</t>
  </si>
  <si>
    <t>GO:0046718</t>
  </si>
  <si>
    <t>viral entry into host cell</t>
  </si>
  <si>
    <t>LGALS1/ITGA5/CLEC5A/MRC1/CXCR4</t>
  </si>
  <si>
    <t>GO:0046661</t>
  </si>
  <si>
    <t>male sex differentiation</t>
  </si>
  <si>
    <t>160/17910</t>
  </si>
  <si>
    <t>SFRP2/INHBA/ZFPM2/FLNA/GJA1</t>
  </si>
  <si>
    <t>GO:0046546</t>
  </si>
  <si>
    <t>development of primary male sexual characteristics</t>
  </si>
  <si>
    <t>GO:0045778</t>
  </si>
  <si>
    <t>positive regulation of ossification</t>
  </si>
  <si>
    <t>SFRP2/CTHRC1/DDR2/GJA1/IL6</t>
  </si>
  <si>
    <t>67/17910</t>
  </si>
  <si>
    <t>92/17910</t>
  </si>
  <si>
    <t>FBN1/MAFB/INHBA/MEIS1/MEIS2</t>
  </si>
  <si>
    <t>GO:0045471</t>
  </si>
  <si>
    <t>response to ethanol</t>
  </si>
  <si>
    <t>127/17910</t>
  </si>
  <si>
    <t>SPARC/CD14/VCAM1/TNC/RGS2</t>
  </si>
  <si>
    <t>106/17910</t>
  </si>
  <si>
    <t>GO:0043030</t>
  </si>
  <si>
    <t>regulation of macrophage activation</t>
  </si>
  <si>
    <t>66/17910</t>
  </si>
  <si>
    <t>ITGAM/C5AR1/FCGR2B/VSIG4/IL6</t>
  </si>
  <si>
    <t>CTHRC1/PRRX1/MAFB/COL11A1/TWIST1</t>
  </si>
  <si>
    <t>123/17910</t>
  </si>
  <si>
    <t>SFRP2/PRRX1/GREM1/TWIST1/GJA1</t>
  </si>
  <si>
    <t>GO:0035108</t>
  </si>
  <si>
    <t>limb morphogenesis</t>
  </si>
  <si>
    <t>GO:0035107</t>
  </si>
  <si>
    <t>appendage morphogenesis</t>
  </si>
  <si>
    <t>POSTN/FERMT2/FLNA/FN1/OLFM4</t>
  </si>
  <si>
    <t>GO:0034332</t>
  </si>
  <si>
    <t>adherens junction organization</t>
  </si>
  <si>
    <t>THY1/GREM1/FERMT2/CDH11/APOD</t>
  </si>
  <si>
    <t>GO:0032945</t>
  </si>
  <si>
    <t>negative regulation of mononuclear cell proliferation</t>
  </si>
  <si>
    <t>GO:0032760</t>
  </si>
  <si>
    <t>positive regulation of tumor necrosis factor production</t>
  </si>
  <si>
    <t>GO:0032755</t>
  </si>
  <si>
    <t>positive regulation of interleukin-6 production</t>
  </si>
  <si>
    <t>TWIST1/TNFSF4/TYROBP/FCER1G/IL6</t>
  </si>
  <si>
    <t>GO:0032675</t>
  </si>
  <si>
    <t>regulation of interleukin-6 production</t>
  </si>
  <si>
    <t>GO:0032642</t>
  </si>
  <si>
    <t>regulation of chemokine production</t>
  </si>
  <si>
    <t>79/17910</t>
  </si>
  <si>
    <t>POSTN/SNAI2/TWIST1/IL6/APOD</t>
  </si>
  <si>
    <t>GO:0032635</t>
  </si>
  <si>
    <t>interleukin-6 production</t>
  </si>
  <si>
    <t>GO:0032410</t>
  </si>
  <si>
    <t>negative regulation of transporter activity</t>
  </si>
  <si>
    <t>83/17910</t>
  </si>
  <si>
    <t>TWIST1/PKD2/PLN/GEM/MMP9</t>
  </si>
  <si>
    <t>GO:0031623</t>
  </si>
  <si>
    <t>receptor internalization</t>
  </si>
  <si>
    <t>102/17910</t>
  </si>
  <si>
    <t>RAB31/GREM1/SFRP4/FCER1G/CXCL8</t>
  </si>
  <si>
    <t>55/17910</t>
  </si>
  <si>
    <t>PRRX1/THY1/TNC/SPP1/APOD</t>
  </si>
  <si>
    <t>GO:0030902</t>
  </si>
  <si>
    <t>hindbrain development</t>
  </si>
  <si>
    <t>MAFB/C5AR1/FLNA/EGR2/FCGR2B</t>
  </si>
  <si>
    <t>37/17910</t>
  </si>
  <si>
    <t>FAP/CTSK/COL15A1/MMP9/MMP1</t>
  </si>
  <si>
    <t>46/17910</t>
  </si>
  <si>
    <t>SFRP2/FBN1/HTRA1/GREM1/CHRDL1</t>
  </si>
  <si>
    <t>GO:0030203</t>
  </si>
  <si>
    <t>glycosaminoglycan metabolic process</t>
  </si>
  <si>
    <t>157/17910</t>
  </si>
  <si>
    <t>GO:0021953</t>
  </si>
  <si>
    <t>central nervous system neuron differentiation</t>
  </si>
  <si>
    <t>SPOCK1/SFRP2/INHBA/CDH11/SLIT2</t>
  </si>
  <si>
    <t>GO:0021915</t>
  </si>
  <si>
    <t>neural tube development</t>
  </si>
  <si>
    <t>SFRP2/CTHRC1/TWIST1/PKD2/DACT1</t>
  </si>
  <si>
    <t>GO:0016101</t>
  </si>
  <si>
    <t>diterpenoid metabolic process</t>
  </si>
  <si>
    <t>GPC6/SDC2/APOE/RARRES2/CYP1B1</t>
  </si>
  <si>
    <t>SPOCK1/LGALS1/POSTN/COL1A1/APOD</t>
  </si>
  <si>
    <t>29/17910</t>
  </si>
  <si>
    <t>SULF1/C5AR1/CYP1B1/C3/IL6</t>
  </si>
  <si>
    <t>GO:0010574</t>
  </si>
  <si>
    <t>regulation of vascular endothelial growth factor production</t>
  </si>
  <si>
    <t>34/17910</t>
  </si>
  <si>
    <t>GO:0010573</t>
  </si>
  <si>
    <t>vascular endothelial growth factor production</t>
  </si>
  <si>
    <t>36/17910</t>
  </si>
  <si>
    <t>GO:0010324</t>
  </si>
  <si>
    <t>membrane invagination</t>
  </si>
  <si>
    <t>58/17910</t>
  </si>
  <si>
    <t>GO:0010212</t>
  </si>
  <si>
    <t>response to ionizing radiation</t>
  </si>
  <si>
    <t>SFRP2/SNAI2/TSPYL5/CRYAB/VCAM1</t>
  </si>
  <si>
    <t>GO:0008584</t>
  </si>
  <si>
    <t>male gonad development</t>
  </si>
  <si>
    <t>137/17910</t>
  </si>
  <si>
    <t>GO:0008037</t>
  </si>
  <si>
    <t>cell recognition</t>
  </si>
  <si>
    <t>129/17910</t>
  </si>
  <si>
    <t>VCAN/COLEC12/NDN/CXCR4/CCL21</t>
  </si>
  <si>
    <t>SERPING1/C1R/C1S/C3/C1QB</t>
  </si>
  <si>
    <t>GO:0006911</t>
  </si>
  <si>
    <t>phagocytosis, engulfment</t>
  </si>
  <si>
    <t>GO:0006721</t>
  </si>
  <si>
    <t>terpenoid metabolic process</t>
  </si>
  <si>
    <t>GO:0006720</t>
  </si>
  <si>
    <t>isoprenoid metabolic process</t>
  </si>
  <si>
    <t>GO:0006027</t>
  </si>
  <si>
    <t>glycosaminoglycan catabolic process</t>
  </si>
  <si>
    <t>GO:0006026</t>
  </si>
  <si>
    <t>aminoglycan catabolic process</t>
  </si>
  <si>
    <t>63/17910</t>
  </si>
  <si>
    <t>GO:0006024</t>
  </si>
  <si>
    <t>glycosaminoglycan biosynthetic process</t>
  </si>
  <si>
    <t>GO:0006023</t>
  </si>
  <si>
    <t>aminoglycan biosynthetic process</t>
  </si>
  <si>
    <t>108/17910</t>
  </si>
  <si>
    <t>GO:0006022</t>
  </si>
  <si>
    <t>aminoglycan metabolic process</t>
  </si>
  <si>
    <t>APOE/SLIT2/GJA1/COMP/RGS2</t>
  </si>
  <si>
    <t>GO:0002824</t>
  </si>
  <si>
    <t>positive regulation of adaptive immune response based on somatic recombination of immune receptors built from immunoglobulin superfamily domains</t>
  </si>
  <si>
    <t>89/17910</t>
  </si>
  <si>
    <t>TNFSF4/FCER1G/C3/TNFSF13B/IL6</t>
  </si>
  <si>
    <t>GO:0002821</t>
  </si>
  <si>
    <t>positive regulation of adaptive immune response</t>
  </si>
  <si>
    <t>GO:0002706</t>
  </si>
  <si>
    <t>regulation of lymphocyte mediated immunity</t>
  </si>
  <si>
    <t>136/17910</t>
  </si>
  <si>
    <t>TNFSF4/FCER1G/FCGR2B/C3/IL6</t>
  </si>
  <si>
    <t>GO:0002705</t>
  </si>
  <si>
    <t>positive regulation of leukocyte mediated immunity</t>
  </si>
  <si>
    <t>GO:0002698</t>
  </si>
  <si>
    <t>negative regulation of immune effector process</t>
  </si>
  <si>
    <t>HTRA1/SERPING1/TNFSF4/FCGR2B/VSIG4</t>
  </si>
  <si>
    <t>GO:0002224</t>
  </si>
  <si>
    <t>toll-like receptor signaling pathway</t>
  </si>
  <si>
    <t>CTSK/ITGAM/COLEC12/CD14/LY96</t>
  </si>
  <si>
    <t>SULF1/SPARC/CCL2/APOE/GJA1</t>
  </si>
  <si>
    <t>GO:0001906</t>
  </si>
  <si>
    <t>cell killing</t>
  </si>
  <si>
    <t>156/17910</t>
  </si>
  <si>
    <t>ITGAM/TYROBP/CFH/FCGR2B/C3</t>
  </si>
  <si>
    <t>HTRA1/PKD2/GJA1/SPP1/RSPO3</t>
  </si>
  <si>
    <t>GO:0001523</t>
  </si>
  <si>
    <t>retinoid metabolic process</t>
  </si>
  <si>
    <t>GO:0070851</t>
  </si>
  <si>
    <t>growth factor receptor binding</t>
  </si>
  <si>
    <t>5/168</t>
  </si>
  <si>
    <t>VEGFC/GREM1/ITGA5/PDGFC/IL6</t>
  </si>
  <si>
    <t>GO:0046332</t>
  </si>
  <si>
    <t>SMAD binding</t>
  </si>
  <si>
    <t>72/16967</t>
  </si>
  <si>
    <t>COL5A2/COL3A1/COL1A2/TGFB1I1/FLNA</t>
  </si>
  <si>
    <t>GO:0042379</t>
  </si>
  <si>
    <t>chemokine receptor binding</t>
  </si>
  <si>
    <t>47/16967</t>
  </si>
  <si>
    <t>CCL2/CCL21/CXCL8/C10orf99/CXCL13</t>
  </si>
  <si>
    <t>GO:0016209</t>
  </si>
  <si>
    <t>antioxidant activity</t>
  </si>
  <si>
    <t>65/16967</t>
  </si>
  <si>
    <t>NXN/PXDN/GPX8/APOE/DUOX2</t>
  </si>
  <si>
    <t>GO:0008237</t>
  </si>
  <si>
    <t>metallopeptidase activity</t>
  </si>
  <si>
    <t>153/16967</t>
  </si>
  <si>
    <t>ADAM12/FAP/MMP9/MMP1/CLCA1</t>
  </si>
  <si>
    <t>149/16967</t>
  </si>
  <si>
    <t>SPOCK1/COL6A3/SERPING1/TIMP3/C3</t>
  </si>
  <si>
    <t>GO:0043412</t>
  </si>
  <si>
    <t>macromolecule modification</t>
  </si>
  <si>
    <t>49/169</t>
  </si>
  <si>
    <t>4027/17910</t>
  </si>
  <si>
    <t>TIMP2/SFRP2/LGALS1/FBN1/COL3A1/DDR2/BGN/VEGFC/VCAN/THY1/GPNMB/NXN/GREM1/LOX/EMILIN1/INHBA/LOXL1/SNAI2/ITGA5/TSPYL5/SDC2/TWIST1/C5AR1/TIMP3/PKD2/CRYAB/FN1/CCL2/PDGFC/SPARCL1/APOE/EGR2/TNC/RARRES2/UBE2E2/SLIT2/FCGR2B/SPP1/RGS2/DACT1/C3/CXCR4/CCL21/CSF2RB/CCL8/MMP9/F13A1/IL6/CHRDL1</t>
  </si>
  <si>
    <t>GO:0036211</t>
  </si>
  <si>
    <t>protein modification process</t>
  </si>
  <si>
    <t>3851/17910</t>
  </si>
  <si>
    <t>GO:0006464</t>
  </si>
  <si>
    <t>cellular protein modification process</t>
  </si>
  <si>
    <t>GO:0002682</t>
  </si>
  <si>
    <t>regulation of immune system process</t>
  </si>
  <si>
    <t>1570/17910</t>
  </si>
  <si>
    <t>LGALS1/FBN1/COL3A1/VEGFC/THY1/COL1A2/GPNMB/HTRA1/CTSK/SERPING1/COL1A1/GREM1/LOX/MAFB/C1R/EMILIN1/INHBA/ITGAM/COLEC12/C5AR1/C1S/MEIS1/TNFSF4/TYROBP/FCGR1B/CD14/CFH/LY96/CCL2/FCER1G/APOE/VCAM1/RARRES2/SLIT2/FCGR2B/MNDA/VSIG4/MEIS2/TREM1/C3/TNFSF13B/CCL21/CCL8/C1QB/IL6/APOD/CXCL8/C10orf99/CXCL13</t>
  </si>
  <si>
    <t>GO:0072359</t>
  </si>
  <si>
    <t>circulatory system development</t>
  </si>
  <si>
    <t>48/169</t>
  </si>
  <si>
    <t>1128/17910</t>
  </si>
  <si>
    <t>SULF1/SFRP2/SPARC/FBN1/ADAM12/FAP/THBS2/COL3A1/VEGFC/PRRX1/COL5A1/THY1/COL1A2/GPNMB/NXN/SERPINF1/COL1A1/GREM1/COL8A1/LOX/EMILIN1/COL15A1/LOXL1/COL11A1/SNAI2/ITGA5/TWIST1/C5AR1/ZFPM2/MEIS1/PKD2/FN1/CCL2/APOE/VCAM1/PLN/SLIT2/CYP1B1/GJA1/COMP/RGS2/RSPO3/C3/CXCR4/IL6/APOD/CXCL8/CXCL13</t>
  </si>
  <si>
    <t>GO:0006955</t>
  </si>
  <si>
    <t>immune response</t>
  </si>
  <si>
    <t>2148/17910</t>
  </si>
  <si>
    <t>RAB31/TIMP2/LGALS1/COL3A1/THY1/COL1A2/TNFAIP6/CTSK/SERPING1/COL1A1/C1R/ITGAM/COLEC12/PXDN/C5AR1/C1S/TNFSF4/TYROBP/NCF2/FCGR1B/CCL18/CD14/CFH/LY96/CCL2/FCER1G/APOE/VCAM1/RARRES2/CLEC5A/MRC1/OLR1/SLC2A3/FCGR2B/MNDA/FCGR3B/PLAU/VSIG4/GEM/TREM1/C3/TNFSF13B/CCL21/C1QB/MMP9/IL6/CXCL13/OLFM4</t>
  </si>
  <si>
    <t>47/169</t>
  </si>
  <si>
    <t>387/17910</t>
  </si>
  <si>
    <t>SULF1/TIMP2/SFRP2/SPARC/AEBP1/FBN1/ADAM12/COL5A2/FAP/COL10A1/COL6A3/COL3A1/DDR2/BGN/EFEMP2/COL6A2/COL5A1/VCAN/COL1A2/HTRA1/CCDC80/CTSK/LUM/COL1A1/GREM1/COL8A1/LOX/EMILIN1/LOXL1/ITGAM/COL11A1/ITGA5/PXDN/COL12A1/FN1/NID2/APOE/VCAM1/TNC/MFAP5/MFAP2/CYP1B1/COMP/SPP1/MMP9/IL6/MMP1</t>
  </si>
  <si>
    <t>GO:0007399</t>
  </si>
  <si>
    <t>nervous system development</t>
  </si>
  <si>
    <t>2216/17910</t>
  </si>
  <si>
    <t>SPOCK1/SULF1/TIMP2/SFRP2/LGALS1/CTHRC1/THBS2/COL3A1/POSTN/VEGFC/PRRX1/THY1/SERPINF1/MAFB/INHBA/ZNF521/ITGAM/DPYSL3/CDH11/SDC2/TWIST1/C5AR1/MEIS1/TYROBP/FLNA/NDN/PKD2/FN1/CCL2/PDGFC/APOE/VCAM1/EGR2/TNC/SLIT2/FCGR2B/GJA1/SPP1/RGS2/DACT1/C3/CXCR4/BCL2A1/MAB21L2/IL6/CHRDL1/APOD</t>
  </si>
  <si>
    <t>GO:0097708</t>
  </si>
  <si>
    <t>intracellular vesicle</t>
  </si>
  <si>
    <t>46/177</t>
  </si>
  <si>
    <t>2182/18675</t>
  </si>
  <si>
    <t>RAB31/TIMP2/SPARC/THBS2/BGN/VEGFC/ISLR/GPNMB/TNFAIP6/CTSK/SERPING1/SERPINF1/COL1A1/LOXL1/ITGAM/ITGA5/DPYSL3/COLEC12/C5AR1/TIMP3/TYROBP/NCF2/PKD2/FCGR1B/AOC3/CD14/FN1/LY96/FCER1G/APOE/VCAM1/RARRES2/CLEC5A/MRC1/OLR1/SLC2A3/MNDA/GJA1/FCGR3B/PLAU/C3/CXCR4/MMP9/F13A1/OLFM4/CLCA1</t>
  </si>
  <si>
    <t>GO:0031410</t>
  </si>
  <si>
    <t>cytoplasmic vesicle</t>
  </si>
  <si>
    <t>2179/18675</t>
  </si>
  <si>
    <t>GO:0051246</t>
  </si>
  <si>
    <t>regulation of protein metabolic process</t>
  </si>
  <si>
    <t>46/169</t>
  </si>
  <si>
    <t>2700/17910</t>
  </si>
  <si>
    <t>SPOCK1/TIMP2/SFRP2/GAS1/COL6A3/DDR2/VEGFC/PCOLCE/THY1/GPNMB/NXN/SERPING1/GREM1/LOX/C1R/EMILIN1/INHBA/SNAI2/ITGA5/TSPYL5/TWIST1/C5AR1/C1S/TIMP3/TYROBP/FLNA/PKD2/CRYAB/FN1/CFH/PDGFC/APOE/RARRES2/SLIT2/FCGR2B/GJA1/VSIG4/RGS2/DACT1/C3/CXCR4/CCL21/C1QB/MMP9/IL6/APOD</t>
  </si>
  <si>
    <t>GO:0051128</t>
  </si>
  <si>
    <t>regulation of cellular component organization</t>
  </si>
  <si>
    <t>2340/17910</t>
  </si>
  <si>
    <t>SPOCK1/RAB31/SFRP2/SPARC/LGALS1/AEBP1/FAP/THBS2/DDR2/POSTN/PRRX1/COL5A1/THY1/SERPINF1/GREM1/EMILIN1/INHBA/FERMT2/SNAI2/DPYSL3/SDC2/TWIST1/SFRP4/TYROBP/FLNA/CRYAB/NEXN/CD14/FN1/CCL2/APOE/SLIT2/FCGR2B/GJA1/SPP1/RGS2/DACT1/C3/CXCR4/CCL21/MMP9/IL6/APOD/MMP1/CXCL13/OLFM4</t>
  </si>
  <si>
    <t>GO:0045595</t>
  </si>
  <si>
    <t>regulation of cell differentiation</t>
  </si>
  <si>
    <t>1808/17910</t>
  </si>
  <si>
    <t>SPOCK1/TIMP2/SFRP2/LGALS1/FBN1/COL5A2/CTHRC1/COL3A1/DDR2/POSTN/VEGFC/PRRX1/COL5A1/THY1/CTSK/SERPINF1/COL1A1/GREM1/LOX/MAFB/INHBA/SNAI2/DPYSL3/SDC2/TWIST1/C5AR1/ZFPM2/MEIS1/SFRP4/TGFB1I1/TNFSF4/TYROBP/FLNA/FN1/APOE/RARRES2/SLIT2/FCGR2B/GJA1/SPP1/RGS2/MEIS2/CXCR4/MMP9/IL6/OLFM4</t>
  </si>
  <si>
    <t>334/17910</t>
  </si>
  <si>
    <t>SULF1/TIMP2/SFRP2/SPARC/AEBP1/FBN1/ADAM12/COL5A2/FAP/COL10A1/COL6A3/COL3A1/DDR2/BGN/EFEMP2/COL6A2/COL5A1/VCAN/COL1A2/HTRA1/CCDC80/CTSK/LUM/COL1A1/GREM1/COL8A1/LOX/EMILIN1/LOXL1/ITGAM/COL11A1/ITGA5/PXDN/COL12A1/FN1/NID2/VCAM1/TNC/MFAP5/MFAP2/CYP1B1/COMP/SPP1/MMP9/IL6/MMP1</t>
  </si>
  <si>
    <t>GO:0009893</t>
  </si>
  <si>
    <t>positive regulation of metabolic process</t>
  </si>
  <si>
    <t>45/169</t>
  </si>
  <si>
    <t>3313/17910</t>
  </si>
  <si>
    <t>TIMP2/SFRP2/DDR2/VEGFC/PRRX1/PCOLCE/GPNMB/LUM/COL1A1/GREM1/MAFB/EMILIN1/INHBA/ITGAM/SNAI2/ITGA5/TSPYL5/TWIST1/C5AR1/ZFPM2/MEIS1/SFRP4/TGFB1I1/TNFSF4/TYROBP/NDN/PKD2/FN1/CCL2/PDGFC/APOE/EGR2/TNC/RARRES2/MFAP2/FCGR2B/GJA1/SPP1/MEIS2/DACT1/C3/CXCR4/CCL21/MMP9/IL6</t>
  </si>
  <si>
    <t>GO:0009719</t>
  </si>
  <si>
    <t>response to endogenous stimulus</t>
  </si>
  <si>
    <t>1560/17910</t>
  </si>
  <si>
    <t>RAB31/SULF1/SFRP2/SPARC/FBN1/COL5A2/COL3A1/POSTN/COL1A2/HTRA1/SERPINF1/COL1A1/MXRA5/GREM1/LOX/EMILIN1/INHBA/FERMT2/SNAI2/ASPN/SFRP4/TGFB1I1/TNFSF4/FIBIN/PKD2/CRYAB/CCL2/PDGFC/FCER1G/APOE/VCAM1/EGR2/TNC/RARRES2/PLN/SLIT2/FCGR2B/GJA1/COMP/SPP1/CCL21/IL6/CHRDL1/CXCL8/CXCL13</t>
  </si>
  <si>
    <t>GO:0006952</t>
  </si>
  <si>
    <t>defense response</t>
  </si>
  <si>
    <t>1681/17910</t>
  </si>
  <si>
    <t>TNFAIP6/HTRA1/CTSK/SERPING1/SERPINF1/C1R/INHBA/ITGAM/COLEC12/C5AR1/C1S/TNFSF4/TYROBP/NCF2/FLNA/FCGR1B/AOC3/CD14/FN1/CFH/LY96/CCL2/FCER1G/APOE/VCAM1/RARRES2/CLEC5A/MRC1/OLR1/FCGR2B/MNDA/GJA1/VSIG4/SPP1/TREM1/C3/CXCR4/CCL21/C1QB/MMP9/IL6/APOD/CXCL8/C10orf99/CXCL13</t>
  </si>
  <si>
    <t>GO:1901700</t>
  </si>
  <si>
    <t>response to oxygen-containing compound</t>
  </si>
  <si>
    <t>44/169</t>
  </si>
  <si>
    <t>1551/17910</t>
  </si>
  <si>
    <t>RAB31/SPARC/LGALS1/FBN1/COL5A2/COL3A1/COL6A2/POSTN/COL1A2/SERPINF1/COL1A1/INHBA/LOXL1/SNAI2/COLEC12/C5AR1/TNFSF4/FIBIN/PKD2/CRYAB/CD14/LY96/CCL2/PDGFC/APOE/VCAM1/EGR2/TNC/RARRES2/PLN/MRC1/SLIT2/FCGR2B/CYP1B1/GJA1/SPP1/RGS2/CCL21/CSF2RB/MMP9/IL6/APOD/CXCL8/DUOX2</t>
  </si>
  <si>
    <t>GO:0051241</t>
  </si>
  <si>
    <t>negative regulation of multicellular organismal process</t>
  </si>
  <si>
    <t>43/169</t>
  </si>
  <si>
    <t>1276/17910</t>
  </si>
  <si>
    <t>SPOCK1/SULF1/SFRP2/SPARC/LGALS1/FBN1/COL5A2/FAP/THBS2/COL3A1/COL5A1/THY1/GPNMB/CTSK/SERPING1/SERPINF1/GREM1/MAFB/EMILIN1/INHBA/SNAI2/DPYSL3/TWIST1/ZFPM2/MEIS1/ASPN/TNFSF4/TYROBP/FN1/APOE/PLN/SLIT2/FCGR2B/GJA1/PLAU/VSIG4/SPP1/RGS2/MEIS2/MMP9/IL6/APOD/CXCL13</t>
  </si>
  <si>
    <t>GO:0048646</t>
  </si>
  <si>
    <t>anatomical structure formation involved in morphogenesis</t>
  </si>
  <si>
    <t>1124/17910</t>
  </si>
  <si>
    <t>SULF1/SFRP2/SPARC/ADAM12/COL5A2/FAP/CTHRC1/THBS2/VEGFC/COL5A1/THY1/GPNMB/HTRA1/SERPINF1/COL1A1/GREM1/COL8A1/MAFB/EMILIN1/INHBA/COL15A1/COL11A1/SNAI2/ITGA5/TWIST1/C5AR1/MEIS1/COL12A1/TYROBP/FN1/CCL2/EGR2/SLIT2/CYP1B1/RSPO3/C3/CXCR4/TNFSF13B/MMP9/IL6/APOD/CXCL8/CXCL13</t>
  </si>
  <si>
    <t>GO:0048468</t>
  </si>
  <si>
    <t>cell development</t>
  </si>
  <si>
    <t>1971/17910</t>
  </si>
  <si>
    <t>SPOCK1/SULF1/TIMP2/SFRP2/LGALS1/FBN1/FRMD6/CTHRC1/COL3A1/POSTN/VEGFC/PRRX1/THY1/SERPINF1/LOX/FERMT2/COL11A1/SNAI2/DPYSL3/CDH11/SDC2/TWIST1/C5AR1/MEIS1/TYROBP/FLNA/NDN/FN1/APOE/EGR2/TNC/CLEC5A/SLIT2/GJA1/COMP/SPP1/RGS2/C3/CXCR4/CCL21/IL6/APOD/OLFM4</t>
  </si>
  <si>
    <t>GO:0010604</t>
  </si>
  <si>
    <t>positive regulation of macromolecule metabolic process</t>
  </si>
  <si>
    <t>3041/17910</t>
  </si>
  <si>
    <t>TIMP2/SFRP2/DDR2/VEGFC/PRRX1/PCOLCE/GPNMB/LUM/COL1A1/GREM1/MAFB/EMILIN1/INHBA/SNAI2/ITGA5/TSPYL5/TWIST1/C5AR1/ZFPM2/MEIS1/SFRP4/TGFB1I1/TNFSF4/TYROBP/NDN/PKD2/FN1/CCL2/PDGFC/APOE/EGR2/TNC/RARRES2/FCGR2B/GJA1/SPP1/MEIS2/DACT1/C3/CXCR4/CCL21/MMP9/IL6</t>
  </si>
  <si>
    <t>GO:0072358</t>
  </si>
  <si>
    <t>cardiovascular system development</t>
  </si>
  <si>
    <t>42/169</t>
  </si>
  <si>
    <t>792/17910</t>
  </si>
  <si>
    <t>SULF1/SFRP2/SPARC/ADAM12/FAP/THBS2/COL3A1/VEGFC/PRRX1/COL5A1/THY1/COL1A2/GPNMB/NXN/SERPINF1/COL1A1/GREM1/COL8A1/LOX/EMILIN1/COL15A1/LOXL1/ITGA5/TWIST1/C5AR1/ZFPM2/MEIS1/PKD2/FN1/CCL2/APOE/SLIT2/CYP1B1/GJA1/COMP/RSPO3/C3/CXCR4/IL6/APOD/CXCL8/CXCL13</t>
  </si>
  <si>
    <t>GO:0048585</t>
  </si>
  <si>
    <t>negative regulation of response to stimulus</t>
  </si>
  <si>
    <t>1620/17910</t>
  </si>
  <si>
    <t>SULF1/TIMP2/SFRP2/FBN1/FAP/CTHRC1/COL3A1/THY1/TNFAIP6/NXN/HTRA1/SERPING1/SERPINF1/GREM1/EMILIN1/SNAI2/TWIST1/PXDN/ASPN/SFRP4/TIMP3/TGFB1I1/TNFSF4/PKD2/CD14/LY96/CCL2/APOE/SLIT2/FCGR2B/GJA1/PLAU/VSIG4/SPP1/RGS2/DACT1/MMP9/IL6/CHRDL1/APOD/CXCL8/CXCL13</t>
  </si>
  <si>
    <t>GO:0035295</t>
  </si>
  <si>
    <t>tube development</t>
  </si>
  <si>
    <t>1093/17910</t>
  </si>
  <si>
    <t>SULF1/SFRP2/SPARC/ADAM12/FAP/CTHRC1/THBS2/COL3A1/PRRX1/THY1/GPNMB/CLMP/SERPINF1/GREM1/COL8A1/LOX/EMILIN1/COL15A1/ITGA5/TWIST1/C5AR1/ZFPM2/MEIS1/PKD2/FN1/CCL2/PDGFC/APOE/TNC/RARRES2/SLIT2/CYP1B1/GJA1/COMP/RSPO3/DACT1/C3/CXCR4/IL6/APOD/CXCL8/CXCL13</t>
  </si>
  <si>
    <t>GO:0005198</t>
  </si>
  <si>
    <t>structural molecule activity</t>
  </si>
  <si>
    <t>42/168</t>
  </si>
  <si>
    <t>653/16967</t>
  </si>
  <si>
    <t>SPARC/AEBP1/FBN1/COL5A2/COL10A1/COL6A3/CTHRC1/THBS2/COL3A1/BGN/EFEMP2/COL6A2/POSTN/COL5A1/PCOLCE/VCAN/COL1A2/LUM/COL1A1/MXRA5/COL8A1/EMILIN1/COL15A1/COL11A1/SYNC/PXDN/ASPN/COL12A1/CRYAB/NEXN/FN1/MGP/NID2/APOE/TNC/MFAP5/MFAP2/SRPX/DPT/COMP/HMCN1/SYNM</t>
  </si>
  <si>
    <t>GO:0005783</t>
  </si>
  <si>
    <t>endoplasmic reticulum</t>
  </si>
  <si>
    <t>41/177</t>
  </si>
  <si>
    <t>1785/18675</t>
  </si>
  <si>
    <t>SULF1/LGALS1/FBN1/COL5A2/COL10A1/COL6A3/COL3A1/COL6A2/COL5A1/VCAN/THY1/COL1A2/COL1A1/COL8A1/COL15A1/COL11A1/ITGA5/SDC2/PXDN/GPX8/FIBIN/COL12A1/PKD2/AOC3/FN1/ALOX5AP/PDGFC/SPARCL1/APOE/VCAM1/TNC/PLN/SRPX/CYP1B1/GJA1/SPP1/C3/IL6/CHRDL1/APOD/DUOX2</t>
  </si>
  <si>
    <t>GO:0051240</t>
  </si>
  <si>
    <t>positive regulation of multicellular organismal process</t>
  </si>
  <si>
    <t>41/169</t>
  </si>
  <si>
    <t>1750/17910</t>
  </si>
  <si>
    <t>SULF1/TIMP2/SFRP2/SPARC/ADAM12/CTHRC1/THBS2/DDR2/POSTN/VEGFC/LUM/SERPINF1/COL1A1/GREM1/INHBA/ITGA5/DPYSL3/TWIST1/C5AR1/ZFPM2/TGFB1I1/TNFSF4/TYROBP/FLNA/CD14/FN1/LY96/PDGFC/FCER1G/APOE/CLEC5A/MFAP2/SLIT2/CYP1B1/GJA1/RGS2/C3/CXCR4/MMP9/IL6/CXCL8</t>
  </si>
  <si>
    <t>GO:0001944</t>
  </si>
  <si>
    <t>vasculature development</t>
  </si>
  <si>
    <t>784/17910</t>
  </si>
  <si>
    <t>SULF1/SFRP2/SPARC/ADAM12/FAP/THBS2/COL3A1/VEGFC/PRRX1/COL5A1/THY1/COL1A2/GPNMB/SERPINF1/COL1A1/GREM1/COL8A1/LOX/EMILIN1/COL15A1/LOXL1/ITGA5/TWIST1/C5AR1/ZFPM2/MEIS1/PKD2/FN1/CCL2/APOE/SLIT2/CYP1B1/GJA1/COMP/RSPO3/C3/CXCR4/IL6/APOD/CXCL8/CXCL13</t>
  </si>
  <si>
    <t>GO:0031325</t>
  </si>
  <si>
    <t>positive regulation of cellular metabolic process</t>
  </si>
  <si>
    <t>40/169</t>
  </si>
  <si>
    <t>3007/17910</t>
  </si>
  <si>
    <t>TIMP2/SFRP2/DDR2/VEGFC/PRRX1/PCOLCE/GPNMB/LUM/COL1A1/GREM1/MAFB/INHBA/ITGAM/SNAI2/ITGA5/TSPYL5/TWIST1/C5AR1/ZFPM2/MEIS1/SFRP4/TGFB1I1/TNFSF4/TYROBP/NDN/PKD2/FN1/PDGFC/APOE/EGR2/RARRES2/FCGR2B/SPP1/MEIS2/DACT1/C3/CXCR4/CCL21/MMP9/IL6</t>
  </si>
  <si>
    <t>GO:0022603</t>
  </si>
  <si>
    <t>regulation of anatomical structure morphogenesis</t>
  </si>
  <si>
    <t>1102/17910</t>
  </si>
  <si>
    <t>SULF1/SFRP2/SPARC/ADAM12/COL5A2/CTHRC1/THBS2/POSTN/VEGFC/GPC6/COL5A1/THY1/GPNMB/SERPINF1/GREM1/EMILIN1/FERMT2/SNAI2/ITGA5/SDC2/TWIST1/C5AR1/ASPN/TYROBP/FLNA/FN1/CCL2/APOE/SLIT2/CYP1B1/SPP1/RSPO3/DACT1/C3/CXCR4/TNFSF13B/IL6/CXCL8/CXCL13/OLFM4</t>
  </si>
  <si>
    <t>GO:0016192</t>
  </si>
  <si>
    <t>vesicle-mediated transport</t>
  </si>
  <si>
    <t>1899/17910</t>
  </si>
  <si>
    <t>RAB31/TIMP2/SPARC/GAS1/VEGFC/ISLR/TNFAIP6/SERPING1/GREM1/ITGAM/COLEC12/C5AR1/SFRP4/TIMP3/TYROBP/NCF2/FLNA/FCGR1B/CD14/FN1/CCL2/FCER1G/APOE/RARRES2/CLEC5A/SRPX/MRC1/OLR1/SLC2A3/FCGR2B/MNDA/FCGR3B/PLAU/C3/CCL21/CCL8/MMP9/F13A1/CXCL8/OLFM4</t>
  </si>
  <si>
    <t>GO:0008219</t>
  </si>
  <si>
    <t>cell death</t>
  </si>
  <si>
    <t>2178/17910</t>
  </si>
  <si>
    <t>SULF1/SFRP2/LGALS1/GAS1/FAP/GPNMB/SERPINF1/EMP3/GREM1/LOX/INHBA/ITGAM/SNAI2/ITGA5/TWIST1/C5AR1/ZFPM2/SFRP4/TIMP3/TYROBP/FLNA/CRYAB/CD14/LY96/CCL2/FCER1G/APOE/CLEC5A/SRPX/SLIT2/FCGR2B/MNDA/CYP1B1/GJA1/COMP/CXCR4/BCL2A1/CCL21/MMP9/IL6</t>
  </si>
  <si>
    <t>GO:0001568</t>
  </si>
  <si>
    <t>blood vessel development</t>
  </si>
  <si>
    <t>751/17910</t>
  </si>
  <si>
    <t>SULF1/SFRP2/SPARC/ADAM12/FAP/THBS2/COL3A1/PRRX1/COL5A1/THY1/COL1A2/GPNMB/SERPINF1/COL1A1/GREM1/COL8A1/LOX/EMILIN1/COL15A1/LOXL1/ITGA5/TWIST1/C5AR1/ZFPM2/MEIS1/PKD2/FN1/CCL2/APOE/SLIT2/CYP1B1/GJA1/COMP/RSPO3/C3/CXCR4/IL6/APOD/CXCL8/CXCL13</t>
  </si>
  <si>
    <t>GO:0005102</t>
  </si>
  <si>
    <t>signaling receptor binding</t>
  </si>
  <si>
    <t>40/168</t>
  </si>
  <si>
    <t>1386/16967</t>
  </si>
  <si>
    <t>TIMP2/SFRP2/FBN1/FAP/CTHRC1/COL3A1/ANGPTL2/VEGFC/COL5A1/THY1/GPNMB/GREM1/EMILIN1/INHBA/ITGA5/PXDN/TGFB1I1/TNFSF4/TYROBP/FLNA/PKD2/FN1/LY96/CCL2/PDGFC/APOE/VCAM1/RARRES2/SLIT2/GJA1/COMP/SPP1/RSPO3/C3/TNFSF13B/CCL21/IL6/CXCL8/C10orf99/CXCL13</t>
  </si>
  <si>
    <t>GO:1904724</t>
  </si>
  <si>
    <t>tertiary granule lumen</t>
  </si>
  <si>
    <t>4/177</t>
  </si>
  <si>
    <t>55/18675</t>
  </si>
  <si>
    <t>TIMP2/TNFAIP6/MMP9/OLFM4</t>
  </si>
  <si>
    <t>106/18675</t>
  </si>
  <si>
    <t>SYNC/FLNA/CRYAB/NEXN</t>
  </si>
  <si>
    <t>4/169</t>
  </si>
  <si>
    <t>CCL21/APOD/C10orf99/CXCL13</t>
  </si>
  <si>
    <t>GO:2000134</t>
  </si>
  <si>
    <t>negative regulation of G1/S transition of mitotic cell cycle</t>
  </si>
  <si>
    <t>124/17910</t>
  </si>
  <si>
    <t>GPNMB/PKD2/CCL2/DACT1</t>
  </si>
  <si>
    <t>22/17910</t>
  </si>
  <si>
    <t>SFRP2/SFRP4/RSPO3/DACT1</t>
  </si>
  <si>
    <t>LOX/SLIT2/CXCR4/CCL21</t>
  </si>
  <si>
    <t>GO:1990830</t>
  </si>
  <si>
    <t>cellular response to leukemia inhibitory factor</t>
  </si>
  <si>
    <t>GFPT2/VEGFC/PCOLCE/LAPTM5</t>
  </si>
  <si>
    <t>GO:1990823</t>
  </si>
  <si>
    <t>response to leukemia inhibitory factor</t>
  </si>
  <si>
    <t>GO:1990266</t>
  </si>
  <si>
    <t>neutrophil migration</t>
  </si>
  <si>
    <t>72/17910</t>
  </si>
  <si>
    <t>C5AR1/SLIT2/CCL21/CXCL8</t>
  </si>
  <si>
    <t>EMILIN1/C5AR1/CCL2/RARRES2</t>
  </si>
  <si>
    <t>EMILIN1/SNAI2/TWIST1/SLIT2</t>
  </si>
  <si>
    <t>GO:1903010</t>
  </si>
  <si>
    <t>regulation of bone development</t>
  </si>
  <si>
    <t>21/17910</t>
  </si>
  <si>
    <t>FBN1/GREM1/LOX/TYROBP</t>
  </si>
  <si>
    <t>GO:1902904</t>
  </si>
  <si>
    <t>negative regulation of supramolecular fiber organization</t>
  </si>
  <si>
    <t>EMILIN1/CRYAB/APOE/SLIT2</t>
  </si>
  <si>
    <t>GO:1901862</t>
  </si>
  <si>
    <t>negative regulation of muscle tissue development</t>
  </si>
  <si>
    <t>62/17910</t>
  </si>
  <si>
    <t>TWIST1/MEIS1/GJA1/RGS2</t>
  </si>
  <si>
    <t>SERPINF1/TNFSF4/TNC/SPP1</t>
  </si>
  <si>
    <t>GO:0150077</t>
  </si>
  <si>
    <t>regulation of neuroinflammatory response</t>
  </si>
  <si>
    <t>51/17910</t>
  </si>
  <si>
    <t>ITGAM/C5AR1/MMP9/IL6</t>
  </si>
  <si>
    <t>GO:0120162</t>
  </si>
  <si>
    <t>positive regulation of cold-induced thermogenesis</t>
  </si>
  <si>
    <t>PDGFC/MFAP2/GJA1/CXCR4</t>
  </si>
  <si>
    <t>regulation of blood vessel diameter</t>
  </si>
  <si>
    <t>125/17910</t>
  </si>
  <si>
    <t>APOE/GJA1/COMP/RGS2</t>
  </si>
  <si>
    <t>GO:0097553</t>
  </si>
  <si>
    <t>calcium ion transmembrane import into cytosol</t>
  </si>
  <si>
    <t>THY1/PKD2/PLN/CCL21</t>
  </si>
  <si>
    <t>GO:0097242</t>
  </si>
  <si>
    <t>amyloid-beta clearance</t>
  </si>
  <si>
    <t>33/17910</t>
  </si>
  <si>
    <t>ITGAM/C5AR1/APOE/C3</t>
  </si>
  <si>
    <t>30/17910</t>
  </si>
  <si>
    <t>28/17910</t>
  </si>
  <si>
    <t>EFEMP2/COL1A2/LOX/EMILIN1</t>
  </si>
  <si>
    <t>GREM1/C5AR1/RARRES2/SLIT2</t>
  </si>
  <si>
    <t>GO:0071479</t>
  </si>
  <si>
    <t>cellular response to ionizing radiation</t>
  </si>
  <si>
    <t>69/17910</t>
  </si>
  <si>
    <t>SFRP2/SNAI2/TSPYL5/CRYAB</t>
  </si>
  <si>
    <t>32/17910</t>
  </si>
  <si>
    <t>POSTN/COL1A1/SNAI2/TNC</t>
  </si>
  <si>
    <t>FRMD6/FLNA/PLN/GJA1</t>
  </si>
  <si>
    <t>GO:0061900</t>
  </si>
  <si>
    <t>glial cell activation</t>
  </si>
  <si>
    <t>ITGAM/C5AR1/TYROBP/IL6</t>
  </si>
  <si>
    <t>GO:0060420</t>
  </si>
  <si>
    <t>regulation of heart growth</t>
  </si>
  <si>
    <t>ZFPM2/MEIS1/GJA1/RGS2</t>
  </si>
  <si>
    <t>GO:0060419</t>
  </si>
  <si>
    <t>heart growth</t>
  </si>
  <si>
    <t>112/17910</t>
  </si>
  <si>
    <t>PRRX1/INHBA/SNAI2/TWIST1</t>
  </si>
  <si>
    <t>GO:0055021</t>
  </si>
  <si>
    <t>regulation of cardiac muscle tissue growth</t>
  </si>
  <si>
    <t>GO:0055017</t>
  </si>
  <si>
    <t>cardiac muscle tissue growth</t>
  </si>
  <si>
    <t>GO:0051591</t>
  </si>
  <si>
    <t>response to cAMP</t>
  </si>
  <si>
    <t>SPARC/COL1A1/PKD2/DUOX2</t>
  </si>
  <si>
    <t>GO:0051283</t>
  </si>
  <si>
    <t>negative regulation of sequestering of calcium ion</t>
  </si>
  <si>
    <t>GO:0051282</t>
  </si>
  <si>
    <t>regulation of sequestering of calcium ion</t>
  </si>
  <si>
    <t>114/17910</t>
  </si>
  <si>
    <t>GO:0051209</t>
  </si>
  <si>
    <t>release of sequestered calcium ion into cytosol</t>
  </si>
  <si>
    <t>GO:0051208</t>
  </si>
  <si>
    <t>sequestering of calcium ion</t>
  </si>
  <si>
    <t>GREM1/CCL2/SLIT2/CXCL13</t>
  </si>
  <si>
    <t>GO:0050869</t>
  </si>
  <si>
    <t>negative regulation of B cell activation</t>
  </si>
  <si>
    <t>INHBA/TYROBP/FCGR2B/MNDA</t>
  </si>
  <si>
    <t>GO:0050868</t>
  </si>
  <si>
    <t>negative regulation of T cell activation</t>
  </si>
  <si>
    <t>GPNMB/TNFSF4/FCGR2B/VSIG4</t>
  </si>
  <si>
    <t>GO:0050830</t>
  </si>
  <si>
    <t>defense response to Gram-positive bacterium</t>
  </si>
  <si>
    <t>C5AR1/RARRES2/IL6/C10orf99</t>
  </si>
  <si>
    <t>FAP/SERPING1/APOE/PLAU</t>
  </si>
  <si>
    <t>GO:0050766</t>
  </si>
  <si>
    <t>positive regulation of phagocytosis</t>
  </si>
  <si>
    <t>RAB31/CCL2/FCGR2B/C3</t>
  </si>
  <si>
    <t>GO:0050764</t>
  </si>
  <si>
    <t>regulation of phagocytosis</t>
  </si>
  <si>
    <t>GO:0050671</t>
  </si>
  <si>
    <t>positive regulation of lymphocyte proliferation</t>
  </si>
  <si>
    <t>TNFSF4/VCAM1/TNFSF13B/IL6</t>
  </si>
  <si>
    <t>GO:0048675</t>
  </si>
  <si>
    <t>axon extension</t>
  </si>
  <si>
    <t>NDN/FN1/APOE/SLIT2</t>
  </si>
  <si>
    <t>GO:0048635</t>
  </si>
  <si>
    <t>negative regulation of muscle organ development</t>
  </si>
  <si>
    <t>GO:0048593</t>
  </si>
  <si>
    <t>camera-type eye morphogenesis</t>
  </si>
  <si>
    <t>THY1/COL8A1/TWIST1/MEIS1</t>
  </si>
  <si>
    <t>49/17910</t>
  </si>
  <si>
    <t>GREM1/SFRP4/C3/CCL21</t>
  </si>
  <si>
    <t>GO:0048247</t>
  </si>
  <si>
    <t>lymphocyte chemotaxis</t>
  </si>
  <si>
    <t>42/17910</t>
  </si>
  <si>
    <t>CCL2/CCL21/C10orf99/CXCL13</t>
  </si>
  <si>
    <t>THY1/GREM1/FERMT2/APOD</t>
  </si>
  <si>
    <t>GO:0046620</t>
  </si>
  <si>
    <t>regulation of organ growth</t>
  </si>
  <si>
    <t>111/17910</t>
  </si>
  <si>
    <t>GO:0045992</t>
  </si>
  <si>
    <t>negative regulation of embryonic development</t>
  </si>
  <si>
    <t>26/17910</t>
  </si>
  <si>
    <t>SULF1/SFRP2/COL5A2/COL5A1</t>
  </si>
  <si>
    <t>GO:0045843</t>
  </si>
  <si>
    <t>negative regulation of striated muscle tissue development</t>
  </si>
  <si>
    <t>THY1/CCL2/VCAM1/CCL21</t>
  </si>
  <si>
    <t>GO:0042554</t>
  </si>
  <si>
    <t>superoxide anion generation</t>
  </si>
  <si>
    <t>ITGAM/TYROBP/NCF2/DUOX2</t>
  </si>
  <si>
    <t>CTHRC1/PRRX1/MAFB/COL11A1</t>
  </si>
  <si>
    <t>GO:0042102</t>
  </si>
  <si>
    <t>positive regulation of T cell proliferation</t>
  </si>
  <si>
    <t>GO:0042100</t>
  </si>
  <si>
    <t>B cell proliferation</t>
  </si>
  <si>
    <t>TYROBP/FCGR2B/MNDA/TNFSF13B</t>
  </si>
  <si>
    <t>57/17910</t>
  </si>
  <si>
    <t>COL3A1/LOX/LOXL1/PKD2</t>
  </si>
  <si>
    <t>GO:0034333</t>
  </si>
  <si>
    <t>adherens junction assembly</t>
  </si>
  <si>
    <t>GPNMB/GREM1/GJA1/IL6</t>
  </si>
  <si>
    <t>COL5A1/COL1A1/EMILIN1/IL6</t>
  </si>
  <si>
    <t>GO:0032946</t>
  </si>
  <si>
    <t>positive regulation of mononuclear cell proliferation</t>
  </si>
  <si>
    <t>GO:0032653</t>
  </si>
  <si>
    <t>regulation of interleukin-10 production</t>
  </si>
  <si>
    <t>TNFSF4/TYROBP/FCER1G/FCGR2B</t>
  </si>
  <si>
    <t>GO:0032613</t>
  </si>
  <si>
    <t>interleukin-10 production</t>
  </si>
  <si>
    <t>103/17910</t>
  </si>
  <si>
    <t>SERPINF1/COL1A1/TNC/GJA1</t>
  </si>
  <si>
    <t>GO:0032413</t>
  </si>
  <si>
    <t>negative regulation of ion transmembrane transporter activity</t>
  </si>
  <si>
    <t>PKD2/PLN/GEM/MMP9</t>
  </si>
  <si>
    <t>CTHRC1/APOE/DACT1/MMP9</t>
  </si>
  <si>
    <t>GO:0031341</t>
  </si>
  <si>
    <t>regulation of cell killing</t>
  </si>
  <si>
    <t>82/17910</t>
  </si>
  <si>
    <t>ITGAM/TYROBP/CFH/FCGR2B</t>
  </si>
  <si>
    <t>GO:0031295</t>
  </si>
  <si>
    <t>T cell costimulation</t>
  </si>
  <si>
    <t>LGALS1/TNFSF4/TNFSF13B/CCL21</t>
  </si>
  <si>
    <t>GO:0031294</t>
  </si>
  <si>
    <t>lymphocyte costimulation</t>
  </si>
  <si>
    <t>56/17910</t>
  </si>
  <si>
    <t>GO:0030888</t>
  </si>
  <si>
    <t>regulation of B cell proliferation</t>
  </si>
  <si>
    <t>FBN1/MAFB/TYROBP/FCER1G</t>
  </si>
  <si>
    <t>74/17910</t>
  </si>
  <si>
    <t>GO:0030183</t>
  </si>
  <si>
    <t>B cell differentiation</t>
  </si>
  <si>
    <t>LGALS1/INHBA/VCAM1/FCGR2B</t>
  </si>
  <si>
    <t>GO:0021987</t>
  </si>
  <si>
    <t>cerebral cortex development</t>
  </si>
  <si>
    <t>COL3A1/FLNA/SLIT2/BCL2A1</t>
  </si>
  <si>
    <t>GO:0021675</t>
  </si>
  <si>
    <t>nerve development</t>
  </si>
  <si>
    <t>SULF1/MAFB/VCAM1/EGR2</t>
  </si>
  <si>
    <t>COL3A1/BGN/FN1/F13A1</t>
  </si>
  <si>
    <t>POSTN/THY1/SLIT2/SPP1</t>
  </si>
  <si>
    <t>COL1A1/TWIST1/TGFB1I1/IL6</t>
  </si>
  <si>
    <t>SERPINF1/APOE/SLIT2/CXCL13</t>
  </si>
  <si>
    <t>GO:0007045</t>
  </si>
  <si>
    <t>cell-substrate adherens junction assembly</t>
  </si>
  <si>
    <t>105/17910</t>
  </si>
  <si>
    <t>SULF1/COMP/CNN1/RGS2</t>
  </si>
  <si>
    <t>VEGFC/SNAI2/FN1/SLIT2</t>
  </si>
  <si>
    <t>GO:0006801</t>
  </si>
  <si>
    <t>superoxide metabolic process</t>
  </si>
  <si>
    <t>GO:0006029</t>
  </si>
  <si>
    <t>proteoglycan metabolic process</t>
  </si>
  <si>
    <t>SULF1/BGN/VCAN/COL11A1</t>
  </si>
  <si>
    <t>52/17910</t>
  </si>
  <si>
    <t>GO:0002889</t>
  </si>
  <si>
    <t>regulation of immunoglobulin mediated immune response</t>
  </si>
  <si>
    <t>TNFSF4/FCER1G/FCGR2B/C3</t>
  </si>
  <si>
    <t>GO:0002886</t>
  </si>
  <si>
    <t>regulation of myeloid leukocyte mediated immunity</t>
  </si>
  <si>
    <t>ITGAM/FCER1G/FCGR2B/C3</t>
  </si>
  <si>
    <t>FBN1/MAFB/INHBA/TYROBP</t>
  </si>
  <si>
    <t>GO:0002712</t>
  </si>
  <si>
    <t>regulation of B cell mediated immunity</t>
  </si>
  <si>
    <t>GO:0002708</t>
  </si>
  <si>
    <t>positive regulation of lymphocyte mediated immunity</t>
  </si>
  <si>
    <t>TNFSF4/FCER1G/C3/IL6</t>
  </si>
  <si>
    <t>GREM1/CCL2/SLIT2/IL6</t>
  </si>
  <si>
    <t>GO:0002377</t>
  </si>
  <si>
    <t>immunoglobulin production</t>
  </si>
  <si>
    <t>98/17910</t>
  </si>
  <si>
    <t>TNFSF4/FCGR2B/TNFSF13B/IL6</t>
  </si>
  <si>
    <t>GO:0002269</t>
  </si>
  <si>
    <t>leukocyte activation involved in inflammatory response</t>
  </si>
  <si>
    <t>27/17910</t>
  </si>
  <si>
    <t>GO:0001838</t>
  </si>
  <si>
    <t>embryonic epithelial tube formation</t>
  </si>
  <si>
    <t>120/17910</t>
  </si>
  <si>
    <t>SFRP2/CTHRC1/GREM1/TWIST1</t>
  </si>
  <si>
    <t>GO:0001774</t>
  </si>
  <si>
    <t>microglial cell activation</t>
  </si>
  <si>
    <t>GO:0104005</t>
  </si>
  <si>
    <t>hijacked molecular function</t>
  </si>
  <si>
    <t>4/168</t>
  </si>
  <si>
    <t>74/16967</t>
  </si>
  <si>
    <t>ITGA5/CLEC5A/MRC1/CXCR4</t>
  </si>
  <si>
    <t>43/16967</t>
  </si>
  <si>
    <t>LGALS1/BGN/COL11A1/SLIT2</t>
  </si>
  <si>
    <t>11/16967</t>
  </si>
  <si>
    <t>COL3A1/COL5A1/COL1A2/COL1A1</t>
  </si>
  <si>
    <t>21/16967</t>
  </si>
  <si>
    <t>BGN/VCAN/LUM/ASPN</t>
  </si>
  <si>
    <t>100/16967</t>
  </si>
  <si>
    <t>GREM1/PXDN/COMP/CXCR4</t>
  </si>
  <si>
    <t>GO:0008009</t>
  </si>
  <si>
    <t>chemokine activity</t>
  </si>
  <si>
    <t>30/16967</t>
  </si>
  <si>
    <t>CCL21/CXCL8/C10orf99/CXCL13</t>
  </si>
  <si>
    <t>GO:0004222</t>
  </si>
  <si>
    <t>metalloendopeptidase activity</t>
  </si>
  <si>
    <t>89/16967</t>
  </si>
  <si>
    <t>ADAM12/FAP/MMP9/MMP1</t>
  </si>
  <si>
    <t>GO:0001618</t>
  </si>
  <si>
    <t>virus receptor activity</t>
  </si>
  <si>
    <t>GO:0001540</t>
  </si>
  <si>
    <t>amyloid-beta binding</t>
  </si>
  <si>
    <t>71/16967</t>
  </si>
  <si>
    <t>ITGAM/CRYAB/APOE/FCGR2B</t>
  </si>
  <si>
    <t>GO:0051704</t>
  </si>
  <si>
    <t>multi-organism process</t>
  </si>
  <si>
    <t>39/169</t>
  </si>
  <si>
    <t>2496/17910</t>
  </si>
  <si>
    <t>SPARC/LGALS1/TNFAIP6/HTRA1/CCDC80/INHBA/LOXL1/ITGA5/C5AR1/TNFSF4/FLNA/NEXN/CD14/FN1/CFH/LY96/CCL2/APOE/VCAM1/RARRES2/CLEC5A/MRC1/FCGR2B/GJA1/SPP1/RGS2/HMCN1/C3/CXCR4/CSF2RB/CCL8/MMP9/EPYC/IL6/CXCL8/MMP1/C10orf99/CXCL13/DUOX2</t>
  </si>
  <si>
    <t>GO:0051270</t>
  </si>
  <si>
    <t>regulation of cellular component movement</t>
  </si>
  <si>
    <t>1046/17910</t>
  </si>
  <si>
    <t>SULF1/SFRP2/SPARC/COL3A1/DDR2/POSTN/VEGFC/THY1/GPNMB/TNFAIP6/SERPINF1/COL1A1/GREM1/EMILIN1/SNAI2/ITGA5/DPYSL3/TWIST1/C5AR1/FLNA/NEXN/FN1/CCL2/APOE/RARRES2/PLN/SLIT2/CYP1B1/PLAU/CXCR4/CCL21/CCL8/MMP9/IL6/APOD/CXCL8/C10orf99/CXCL13/DUOX2</t>
  </si>
  <si>
    <t>GO:0051173</t>
  </si>
  <si>
    <t>positive regulation of nitrogen compound metabolic process</t>
  </si>
  <si>
    <t>2870/17910</t>
  </si>
  <si>
    <t>TIMP2/SFRP2/DDR2/VEGFC/PRRX1/PCOLCE/GPNMB/LUM/COL1A1/GREM1/MAFB/INHBA/SNAI2/ITGA5/TSPYL5/TWIST1/C5AR1/ZFPM2/MEIS1/TGFB1I1/TNFSF4/TYROBP/NDN/PKD2/FN1/PDGFC/APOE/EGR2/RARRES2/FCGR2B/GJA1/SPP1/MEIS2/DACT1/C3/CXCR4/CCL21/MMP9/IL6</t>
  </si>
  <si>
    <t>GO:0035556</t>
  </si>
  <si>
    <t>intracellular signal transduction</t>
  </si>
  <si>
    <t>2624/17910</t>
  </si>
  <si>
    <t>TIMP2/SFRP2/LGALS1/COL3A1/COL1A2/GPNMB/GREM1/LOX/EMILIN1/SNAI2/TSPYL5/TWIST1/C5AR1/TIMP3/FIBIN/TYROBP/FLNA/PKD2/CRYAB/CD14/FN1/LY96/CCL2/APOE/VCAM1/PLN/SLIT2/FCGR2B/CYP1B1/GJA1/RGS2/TREM1/DACT1/CXCR4/CCL21/CSF2RB/MMP9/IL6/CXCL8</t>
  </si>
  <si>
    <t>GO:0035239</t>
  </si>
  <si>
    <t>tube morphogenesis</t>
  </si>
  <si>
    <t>905/17910</t>
  </si>
  <si>
    <t>SULF1/SFRP2/SPARC/ADAM12/FAP/CTHRC1/THBS2/COL3A1/PRRX1/THY1/GPNMB/SERPINF1/GREM1/COL8A1/LOX/EMILIN1/COL15A1/ITGA5/TWIST1/C5AR1/ZFPM2/MEIS1/PKD2/FN1/CCL2/APOE/TNC/SLIT2/CYP1B1/GJA1/COMP/RSPO3/DACT1/C3/CXCR4/IL6/APOD/CXCL8/CXCL13</t>
  </si>
  <si>
    <t>GO:0001775</t>
  </si>
  <si>
    <t>cell activation</t>
  </si>
  <si>
    <t>1342/17910</t>
  </si>
  <si>
    <t>RAB31/TIMP2/LGALS1/COL3A1/THY1/COL1A2/GPNMB/TNFAIP6/COL1A1/MAFB/EMILIN1/INHBA/ITGAM/C5AR1/TNFSF4/TYROBP/FLNA/CD14/CCL2/FCER1G/APOE/VCAM1/CLEC5A/OLR1/SLC2A3/FCGR2B/MNDA/GJA1/FCGR3B/PLAU/COMP/VSIG4/C3/TNFSF13B/CCL21/MMP9/IL6/CXCL8/OLFM4</t>
  </si>
  <si>
    <t>GO:0044459</t>
  </si>
  <si>
    <t>plasma membrane part</t>
  </si>
  <si>
    <t>38/177</t>
  </si>
  <si>
    <t>2283/18675</t>
  </si>
  <si>
    <t>RAB31/GAS1/FAP/DDR2/GPC6/THY1/EMILIN1/FERMT2/ITGAM/ITGA5/C5AR1/LAPTM5/TNFSF4/TYROBP/NCF2/PKD2/CRYAB/CD14/FN1/LY96/FCER1G/VCAM1/CLEC5A/MRC1/OLR1/FXYD6/SLC2A3/FCGR2B/GJA1/RGS2/HMCN1/GEM/CYBRD1/SGCE/CSF2RB/IL6/HCAR3/DUOX2</t>
  </si>
  <si>
    <t>GO:2000145</t>
  </si>
  <si>
    <t>regulation of cell motility</t>
  </si>
  <si>
    <t>38/169</t>
  </si>
  <si>
    <t>966/17910</t>
  </si>
  <si>
    <t>SULF1/SFRP2/SPARC/COL3A1/DDR2/POSTN/VEGFC/THY1/GPNMB/TNFAIP6/SERPINF1/COL1A1/GREM1/EMILIN1/SNAI2/ITGA5/DPYSL3/TWIST1/C5AR1/FLNA/NEXN/FN1/CCL2/APOE/RARRES2/SLIT2/CYP1B1/PLAU/CXCR4/CCL21/CCL8/MMP9/IL6/APOD/CXCL8/C10orf99/CXCL13/DUOX2</t>
  </si>
  <si>
    <t>GO:0080134</t>
  </si>
  <si>
    <t>regulation of response to stress</t>
  </si>
  <si>
    <t>1592/17910</t>
  </si>
  <si>
    <t>SFRP2/FAP/PRRX1/THY1/TNFAIP6/HTRA1/CTSK/SERPING1/SERPINF1/C1R/ITGAM/SNAI2/TWIST1/COLEC12/C5AR1/C1S/TNFSF4/CRYAB/CD14/CFH/LY96/FCER1G/APOE/FCGR2B/MNDA/GJA1/PLAU/VSIG4/SPP1/DACT1/C3/CXCR4/CCL21/C1QB/MMP9/IL6/APOD/DUOX2</t>
  </si>
  <si>
    <t>GO:0046903</t>
  </si>
  <si>
    <t>secretion</t>
  </si>
  <si>
    <t>1584/17910</t>
  </si>
  <si>
    <t>RAB31/TIMP2/SPARC/POSTN/VEGFC/ISLR/TNFAIP6/SERPING1/INHBA/ITGAM/TWIST1/C5AR1/TIMP3/TNFSF4/TYROBP/FLNA/CD14/FN1/FCER1G/APOE/RARRES2/CLEC5A/OLR1/SLC2A3/FCGR2B/MNDA/GJA1/FCGR3B/PLAU/COMP/SPP1/C3/TNFSF13B/CCL8/MMP9/F13A1/IL6/OLFM4</t>
  </si>
  <si>
    <t>GO:0040012</t>
  </si>
  <si>
    <t>regulation of locomotion</t>
  </si>
  <si>
    <t>1035/17910</t>
  </si>
  <si>
    <t>GO:0032940</t>
  </si>
  <si>
    <t>secretion by cell</t>
  </si>
  <si>
    <t>1449/17910</t>
  </si>
  <si>
    <t>GO:0032268</t>
  </si>
  <si>
    <t>regulation of cellular protein metabolic process</t>
  </si>
  <si>
    <t>2452/17910</t>
  </si>
  <si>
    <t>SPOCK1/TIMP2/SFRP2/GAS1/COL6A3/DDR2/VEGFC/PCOLCE/THY1/GPNMB/NXN/SERPING1/GREM1/LOX/EMILIN1/INHBA/SNAI2/ITGA5/TSPYL5/TWIST1/C5AR1/TIMP3/PKD2/CRYAB/FN1/PDGFC/APOE/RARRES2/SLIT2/FCGR2B/VSIG4/RGS2/DACT1/C3/CXCR4/CCL21/MMP9/IL6</t>
  </si>
  <si>
    <t>GO:0043933</t>
  </si>
  <si>
    <t>protein-containing complex subunit organization</t>
  </si>
  <si>
    <t>37/169</t>
  </si>
  <si>
    <t>2032/17910</t>
  </si>
  <si>
    <t>SFRP2/AEBP1/COL5A2/COL3A1/DDR2/COL6A2/COL5A1/COL1A2/LUM/COL1A1/GREM1/LOX/EMILIN1/FERMT2/COL11A1/TSPYL5/DPYSL3/TWIST1/COLEC12/COL12A1/PKD2/CRYAB/FN1/ALOX5AP/PDGFC/FCER1G/APOE/PLN/SLIT2/CYP1B1/GJA1/COMP/DACT1/CCL21/MMP1/CXCL13/OLFM4</t>
  </si>
  <si>
    <t>37/168</t>
  </si>
  <si>
    <t>SPARC/AEBP1/FBN1/COL5A2/COL10A1/COL6A3/CTHRC1/THBS2/COL3A1/BGN/EFEMP2/COL6A2/POSTN/COL5A1/PCOLCE/VCAN/COL1A2/LUM/COL1A1/MXRA5/COL8A1/EMILIN1/COL15A1/COL11A1/PXDN/ASPN/COL12A1/FN1/MGP/NID2/TNC/MFAP5/MFAP2/SRPX/DPT/COMP/HMCN1</t>
  </si>
  <si>
    <t>GO:0048514</t>
  </si>
  <si>
    <t>blood vessel morphogenesis</t>
  </si>
  <si>
    <t>36/169</t>
  </si>
  <si>
    <t>670/17910</t>
  </si>
  <si>
    <t>SULF1/SFRP2/SPARC/ADAM12/FAP/THBS2/COL3A1/PRRX1/THY1/GPNMB/SERPINF1/GREM1/COL8A1/LOX/EMILIN1/COL15A1/ITGA5/TWIST1/C5AR1/ZFPM2/MEIS1/PKD2/FN1/CCL2/APOE/SLIT2/CYP1B1/GJA1/COMP/RSPO3/C3/CXCR4/IL6/APOD/CXCL8/CXCL13</t>
  </si>
  <si>
    <t>GO:0030334</t>
  </si>
  <si>
    <t>regulation of cell migration</t>
  </si>
  <si>
    <t>906/17910</t>
  </si>
  <si>
    <t>SULF1/SFRP2/SPARC/COL3A1/DDR2/POSTN/VEGFC/THY1/GPNMB/TNFAIP6/SERPINF1/COL1A1/GREM1/EMILIN1/SNAI2/ITGA5/DPYSL3/C5AR1/FLNA/NEXN/FN1/CCL2/APOE/RARRES2/SLIT2/CYP1B1/PLAU/CXCR4/CCL21/CCL8/MMP9/IL6/APOD/CXCL8/C10orf99/CXCL13</t>
  </si>
  <si>
    <t>GO:0010941</t>
  </si>
  <si>
    <t>regulation of cell death</t>
  </si>
  <si>
    <t>1659/17910</t>
  </si>
  <si>
    <t>SFRP2/LGALS1/GAS1/FAP/GPNMB/SERPINF1/GREM1/LOX/INHBA/ITGAM/SNAI2/ITGA5/TWIST1/C5AR1/ZFPM2/SFRP4/TIMP3/TYROBP/FLNA/CRYAB/CCL2/FCER1G/APOE/CLEC5A/SRPX/SLIT2/FCGR2B/MNDA/CYP1B1/GJA1/COMP/CXCR4/BCL2A1/CCL21/MMP9/IL6</t>
  </si>
  <si>
    <t>GO:0009887</t>
  </si>
  <si>
    <t>animal organ morphogenesis</t>
  </si>
  <si>
    <t>989/17910</t>
  </si>
  <si>
    <t>SULF1/SFRP2/FBN1/COL5A2/CTHRC1/COL3A1/VEGFC/PRRX1/GPC6/COL5A1/THY1/COL1A2/HTRA1/COL1A1/GREM1/COL8A1/MAFB/INHBA/COL11A1/SNAI2/TWIST1/ZFPM2/MEIS1/ASPN/SFRP4/PKD2/MGP/CCL2/PDGFC/TNC/MFAP2/SLIT2/GJA1/COMP/RSPO3/DACT1</t>
  </si>
  <si>
    <t>GO:0044433</t>
  </si>
  <si>
    <t>cytoplasmic vesicle part</t>
  </si>
  <si>
    <t>35/177</t>
  </si>
  <si>
    <t>1450/18675</t>
  </si>
  <si>
    <t>RAB31/TIMP2/SPARC/VEGFC/ISLR/GPNMB/TNFAIP6/CTSK/SERPING1/ITGAM/COLEC12/C5AR1/TIMP3/TYROBP/PKD2/FCGR1B/CD14/FN1/LY96/FCER1G/APOE/RARRES2/CLEC5A/MRC1/OLR1/SLC2A3/MNDA/GJA1/FCGR3B/PLAU/C3/MMP9/F13A1/OLFM4/CLCA1</t>
  </si>
  <si>
    <t>GO:0071495</t>
  </si>
  <si>
    <t>cellular response to endogenous stimulus</t>
  </si>
  <si>
    <t>35/169</t>
  </si>
  <si>
    <t>1305/17910</t>
  </si>
  <si>
    <t>RAB31/SULF1/SFRP2/FBN1/COL5A2/COL3A1/POSTN/COL1A2/HTRA1/SERPINF1/COL1A1/GREM1/LOX/EMILIN1/INHBA/FERMT2/SNAI2/ASPN/SFRP4/TGFB1I1/TNFSF4/PKD2/CCL2/PDGFC/VCAM1/TNC/RARRES2/SLIT2/FCGR2B/GJA1/COMP/SPP1/CHRDL1/CXCL8/CXCL13</t>
  </si>
  <si>
    <t>GO:0051094</t>
  </si>
  <si>
    <t>positive regulation of developmental process</t>
  </si>
  <si>
    <t>1378/17910</t>
  </si>
  <si>
    <t>TIMP2/SFRP2/ADAM12/CTHRC1/THBS2/DDR2/VEGFC/SERPINF1/COL1A1/GREM1/INHBA/SNAI2/ITGA5/DPYSL3/TWIST1/C5AR1/ZFPM2/SFRP4/TGFB1I1/TNFSF4/TYROBP/FLNA/FN1/APOE/RARRES2/SLIT2/CYP1B1/GJA1/RGS2/C3/CXCR4/TNFSF13B/IL6/CXCL8/OLFM4</t>
  </si>
  <si>
    <t>GO:0051093</t>
  </si>
  <si>
    <t>negative regulation of developmental process</t>
  </si>
  <si>
    <t>1017/17910</t>
  </si>
  <si>
    <t>SPOCK1/SULF1/SFRP2/SPARC/LGALS1/FBN1/COL5A2/THBS2/COL3A1/POSTN/COL5A1/THY1/CTSK/SERPINF1/GREM1/MAFB/EMILIN1/INHBA/SNAI2/DPYSL3/TWIST1/ZFPM2/MEIS1/ASPN/TGFB1I1/TNFSF4/APOE/SLIT2/FCGR2B/GJA1/SPP1/RGS2/MEIS2/MMP9/IL6</t>
  </si>
  <si>
    <t>GO:0034097</t>
  </si>
  <si>
    <t>response to cytokine</t>
  </si>
  <si>
    <t>1167/17910</t>
  </si>
  <si>
    <t>SPARC/GFPT2/COL3A1/POSTN/VEGFC/PCOLCE/COL1A2/COL1A1/LOX/ITGAM/DPYSL3/TWIST1/PXDN/LAPTM5/TNFSF4/NDN/FCGR1B/CD14/FN1/CCL2/FCER1G/VCAM1/MRC1/SLIT2/MNDA/CXCR4/TNFSF13B/CCL21/CSF2RB/MMP9/F13A1/IL6/CXCL8/MMP1/DUOX2</t>
  </si>
  <si>
    <t>GO:0023056</t>
  </si>
  <si>
    <t>positive regulation of signaling</t>
  </si>
  <si>
    <t>1736/17910</t>
  </si>
  <si>
    <t>SULF1/TIMP2/SFRP2/LGALS1/COL3A1/PRRX1/GPNMB/COL1A1/GREM1/INHBA/ITGA5/TSPYL5/C5AR1/SFRP4/TIMP3/TGFB1I1/TYROBP/FLNA/PKD2/CD14/LY96/CCL2/APOE/SRPX/FCGR2B/CYP1B1/GJA1/SPP1/RSPO3/DACT1/C3/CXCR4/CCL21/MMP9/IL6</t>
  </si>
  <si>
    <t>GO:0022008</t>
  </si>
  <si>
    <t>neurogenesis</t>
  </si>
  <si>
    <t>1492/17910</t>
  </si>
  <si>
    <t>SPOCK1/TIMP2/SFRP2/LGALS1/CTHRC1/COL3A1/POSTN/VEGFC/PRRX1/THY1/SERPINF1/INHBA/ZNF521/DPYSL3/CDH11/SDC2/TWIST1/C5AR1/MEIS1/FLNA/NDN/FN1/CCL2/APOE/VCAM1/EGR2/TNC/SLIT2/GJA1/SPP1/RGS2/C3/CXCR4/IL6/APOD</t>
  </si>
  <si>
    <t>GO:0010647</t>
  </si>
  <si>
    <t>positive regulation of cell communication</t>
  </si>
  <si>
    <t>1730/17910</t>
  </si>
  <si>
    <t>GO:0048699</t>
  </si>
  <si>
    <t>generation of neurons</t>
  </si>
  <si>
    <t>34/169</t>
  </si>
  <si>
    <t>1398/17910</t>
  </si>
  <si>
    <t>SPOCK1/TIMP2/SFRP2/LGALS1/CTHRC1/COL3A1/POSTN/VEGFC/PRRX1/THY1/SERPINF1/INHBA/ZNF521/DPYSL3/CDH11/SDC2/TWIST1/C5AR1/MEIS1/FLNA/NDN/FN1/APOE/VCAM1/EGR2/TNC/SLIT2/GJA1/SPP1/RGS2/C3/CXCR4/IL6/APOD</t>
  </si>
  <si>
    <t>GO:0032101</t>
  </si>
  <si>
    <t>regulation of response to external stimulus</t>
  </si>
  <si>
    <t>873/17910</t>
  </si>
  <si>
    <t>FAP/VEGFC/TNFAIP6/HTRA1/SERPING1/SERPINF1/GREM1/C1R/ITGAM/SNAI2/C5AR1/C1S/TNFSF4/CFH/LY96/CCL2/FCER1G/APOE/RARRES2/SLIT2/FCGR2B/GJA1/PLAU/VSIG4/SPP1/C3/CXCR4/CCL21/C1QB/MMP9/IL6/APOD/CXCL8/CXCL13</t>
  </si>
  <si>
    <t>GO:0012501</t>
  </si>
  <si>
    <t>programmed cell death</t>
  </si>
  <si>
    <t>2049/17910</t>
  </si>
  <si>
    <t>SULF1/SFRP2/LGALS1/GAS1/FAP/GREM1/LOX/INHBA/ITGAM/SNAI2/ITGA5/TWIST1/C5AR1/SFRP4/TIMP3/TYROBP/FLNA/CRYAB/CD14/LY96/CCL2/FCER1G/CLEC5A/SRPX/SLIT2/MNDA/CYP1B1/GJA1/COMP/CXCR4/BCL2A1/CCL21/MMP9/IL6</t>
  </si>
  <si>
    <t>GO:0007267</t>
  </si>
  <si>
    <t>cell-cell signaling</t>
  </si>
  <si>
    <t>1510/17910</t>
  </si>
  <si>
    <t>SULF1/SFRP2/CTHRC1/GPC6/THY1/GPNMB/TNFAIP6/NXN/COL1A1/GREM1/INHBA/FERMT2/ITGAM/SNAI2/CDH11/SFRP4/TGFB1I1/TYROBP/FLNA/PKD2/CCL18/CCL2/APOE/EGR2/TNC/GJA1/SPP1/RSPO3/DACT1/C3/CCL21/CCL8/IL6/CXCL13</t>
  </si>
  <si>
    <t>GO:0006915</t>
  </si>
  <si>
    <t>apoptotic process</t>
  </si>
  <si>
    <t>1907/17910</t>
  </si>
  <si>
    <t>GO:0098772</t>
  </si>
  <si>
    <t>molecular function regulator</t>
  </si>
  <si>
    <t>34/168</t>
  </si>
  <si>
    <t>1492/16967</t>
  </si>
  <si>
    <t>SPOCK1/TIMP2/SFRP2/FBN1/COL6A3/VEGFC/PCOLCE/THY1/GPNMB/SERPING1/GREM1/INHBA/PXDN/TIMP3/TNFSF4/NCF2/FLNA/FN1/ALOX5AP/PDGFC/APOE/PLN/SLIT2/FXYD6/SPP1/RGS2/C3/TNFSF13B/CCL21/CCL8/IL6/CXCL8/C10orf99/CXCL13</t>
  </si>
  <si>
    <t>GO:0070848</t>
  </si>
  <si>
    <t>response to growth factor</t>
  </si>
  <si>
    <t>33/169</t>
  </si>
  <si>
    <t>704/17910</t>
  </si>
  <si>
    <t>SULF1/SFRP2/SPARC/FBN1/GAS1/COL3A1/POSTN/VEGFC/COL1A2/HTRA1/LUM/COL1A1/MXRA5/GREM1/LOX/EMILIN1/FERMT2/SNAI2/ITGA5/TWIST1/ASPN/SFRP4/TGFB1I1/NDN/CCL2/VCAM1/TNC/SLIT2/COMP/MEIS2/CHRDL1/CXCL8/CXCL13</t>
  </si>
  <si>
    <t>GO:0051172</t>
  </si>
  <si>
    <t>negative regulation of nitrogen compound metabolic process</t>
  </si>
  <si>
    <t>2271/17910</t>
  </si>
  <si>
    <t>SPOCK1/TIMP2/SFRP2/AEBP1/GAS1/COL6A3/PRRX1/THY1/NXN/SERPING1/GREM1/EMILIN1/INHBA/ITGAM/SNAI2/TWIST1/ZFPM2/TIMP3/TNFSF4/TYROBP/FLNA/CRYAB/APOE/SLIT2/GJA1/VSIG4/RGS2/MEIS2/DACT1/C3/MMP9/IL6/APOD</t>
  </si>
  <si>
    <t>GO:0031324</t>
  </si>
  <si>
    <t>negative regulation of cellular metabolic process</t>
  </si>
  <si>
    <t>2432/17910</t>
  </si>
  <si>
    <t>GO:0009967</t>
  </si>
  <si>
    <t>positive regulation of signal transduction</t>
  </si>
  <si>
    <t>1591/17910</t>
  </si>
  <si>
    <t>SULF1/TIMP2/SFRP2/LGALS1/COL3A1/PRRX1/GPNMB/COL1A1/GREM1/INHBA/ITGA5/TSPYL5/C5AR1/SFRP4/TIMP3/TGFB1I1/FLNA/PKD2/CD14/LY96/CCL2/APOE/SRPX/FCGR2B/CYP1B1/GJA1/RSPO3/DACT1/C3/CXCR4/CCL21/MMP9/IL6</t>
  </si>
  <si>
    <t>GO:0006954</t>
  </si>
  <si>
    <t>inflammatory response</t>
  </si>
  <si>
    <t>TNFAIP6/SERPING1/SERPINF1/C1R/ITGAM/C5AR1/C1S/TNFSF4/TYROBP/AOC3/FN1/CFH/LY96/CCL2/FCER1G/APOE/VCAM1/RARRES2/OLR1/FCGR2B/GJA1/VSIG4/SPP1/TREM1/C3/CXCR4/CCL21/C1QB/MMP9/IL6/APOD/CXCL8/CXCL13</t>
  </si>
  <si>
    <t>GO:0003008</t>
  </si>
  <si>
    <t>system process</t>
  </si>
  <si>
    <t>2118/17910</t>
  </si>
  <si>
    <t>SULF1/POSTN/VEGFC/COL1A2/SERPING1/LUM/SERPINF1/COL1A1/INHBA/COL11A1/SNAI2/ITGA5/C5AR1/TIMP3/FLNA/NDN/CRYAB/CCL2/APOE/EGR2/PLN/OLR1/SLIT2/FXYD6/CYP1B1/GJA1/COMP/CNN1/RGS2/HMCN1/MEIS2/CXCR4/SYNM</t>
  </si>
  <si>
    <t>GO:0044877</t>
  </si>
  <si>
    <t>protein-containing complex binding</t>
  </si>
  <si>
    <t>33/168</t>
  </si>
  <si>
    <t>938/16967</t>
  </si>
  <si>
    <t>TIMP2/SFRP2/SPARC/AEBP1/FBN1/FAP/COL3A1/DDR2/COL5A1/PCOLCE/THY1/CTSK/LUM/TAGLN/EMILIN1/FERMT2/ITGA5/COLEC12/ASPN/FLNA/FCGR1B/CRYAB/NEXN/FN1/NID2/APOE/VCAM1/FCGR2B/FCGR3B/COMP/SPP1/MMP9/SYNM</t>
  </si>
  <si>
    <t>GO:0071345</t>
  </si>
  <si>
    <t>cellular response to cytokine stimulus</t>
  </si>
  <si>
    <t>32/169</t>
  </si>
  <si>
    <t>1084/17910</t>
  </si>
  <si>
    <t>GFPT2/POSTN/VEGFC/PCOLCE/COL1A2/COL1A1/LOX/ITGAM/DPYSL3/TWIST1/PXDN/LAPTM5/TNFSF4/NDN/FCGR1B/FN1/CCL2/FCER1G/VCAM1/MRC1/SLIT2/MNDA/CXCR4/TNFSF13B/CCL21/CSF2RB/MMP9/F13A1/IL6/CXCL8/MMP1/DUOX2</t>
  </si>
  <si>
    <t>GO:0051049</t>
  </si>
  <si>
    <t>regulation of transport</t>
  </si>
  <si>
    <t>1773/17910</t>
  </si>
  <si>
    <t>RAB31/GAS1/POSTN/VEGFC/THY1/GREM1/INHBA/ITGAM/TWIST1/SFRP4/TNFSF4/FLNA/PKD2/CRYAB/CD14/FN1/CCL2/FCER1G/APOE/PLN/CLEC5A/FCGR2B/GJA1/SPP1/RGS2/GEM/C3/CXCR4/CCL21/MMP9/IL6/APOD</t>
  </si>
  <si>
    <t>GO:0045321</t>
  </si>
  <si>
    <t>leukocyte activation</t>
  </si>
  <si>
    <t>1186/17910</t>
  </si>
  <si>
    <t>RAB31/TIMP2/LGALS1/THY1/GPNMB/TNFAIP6/MAFB/INHBA/ITGAM/C5AR1/TNFSF4/TYROBP/CD14/CCL2/FCER1G/VCAM1/CLEC5A/OLR1/SLC2A3/FCGR2B/MNDA/GJA1/FCGR3B/PLAU/VSIG4/C3/TNFSF13B/CCL21/MMP9/IL6/CXCL8/OLFM4</t>
  </si>
  <si>
    <t>GO:0016310</t>
  </si>
  <si>
    <t>phosphorylation</t>
  </si>
  <si>
    <t>2243/17910</t>
  </si>
  <si>
    <t>TIMP2/SFRP2/DDR2/VEGFC/THY1/GPNMB/GREM1/LOX/EMILIN1/INHBA/ITGA5/TWIST1/C5AR1/TIMP3/PKD2/CRYAB/FN1/CCL2/PDGFC/APOE/RARRES2/SLIT2/FCGR2B/RGS2/DACT1/C3/CXCR4/CCL21/CSF2RB/CCL8/MMP9/IL6</t>
  </si>
  <si>
    <t>GO:0006468</t>
  </si>
  <si>
    <t>protein phosphorylation</t>
  </si>
  <si>
    <t>GO:0099503</t>
  </si>
  <si>
    <t>secretory vesicle</t>
  </si>
  <si>
    <t>31/177</t>
  </si>
  <si>
    <t>923/18675</t>
  </si>
  <si>
    <t>RAB31/TIMP2/SPARC/THBS2/VEGFC/ISLR/TNFAIP6/SERPING1/COL1A1/LOXL1/ITGAM/DPYSL3/C5AR1/TIMP3/TYROBP/NCF2/CD14/FN1/FCER1G/RARRES2/CLEC5A/OLR1/SLC2A3/MNDA/FCGR3B/PLAU/C3/MMP9/F13A1/OLFM4/CLCA1</t>
  </si>
  <si>
    <t>GO:0044432</t>
  </si>
  <si>
    <t>endoplasmic reticulum part</t>
  </si>
  <si>
    <t>1289/18675</t>
  </si>
  <si>
    <t>LGALS1/FBN1/COL5A2/COL10A1/COL6A3/COL3A1/COL6A2/COL5A1/VCAN/COL1A2/COL1A1/COL8A1/COL15A1/COL11A1/SDC2/GPX8/COL12A1/PKD2/FN1/ALOX5AP/PDGFC/SPARCL1/APOE/TNC/PLN/CYP1B1/GJA1/SPP1/C3/IL6/CHRDL1</t>
  </si>
  <si>
    <t>GO:0043067</t>
  </si>
  <si>
    <t>regulation of programmed cell death</t>
  </si>
  <si>
    <t>31/169</t>
  </si>
  <si>
    <t>1539/17910</t>
  </si>
  <si>
    <t>SFRP2/LGALS1/GAS1/FAP/GREM1/LOX/INHBA/ITGAM/SNAI2/ITGA5/TWIST1/C5AR1/SFRP4/TIMP3/TYROBP/FLNA/CRYAB/CCL2/FCER1G/CLEC5A/SRPX/SLIT2/MNDA/CYP1B1/GJA1/COMP/CXCR4/BCL2A1/CCL21/MMP9/IL6</t>
  </si>
  <si>
    <t>GO:0031399</t>
  </si>
  <si>
    <t>regulation of protein modification process</t>
  </si>
  <si>
    <t>1718/17910</t>
  </si>
  <si>
    <t>TIMP2/SFRP2/DDR2/VEGFC/THY1/GPNMB/NXN/GREM1/LOX/EMILIN1/INHBA/SNAI2/ITGA5/TSPYL5/TWIST1/C5AR1/TIMP3/PKD2/FN1/PDGFC/APOE/RARRES2/SLIT2/FCGR2B/RGS2/DACT1/C3/CXCR4/CCL21/MMP9/IL6</t>
  </si>
  <si>
    <t>GO:0023057</t>
  </si>
  <si>
    <t>negative regulation of signaling</t>
  </si>
  <si>
    <t>1368/17910</t>
  </si>
  <si>
    <t>SULF1/TIMP2/SFRP2/FBN1/CTHRC1/THY1/NXN/HTRA1/GREM1/EMILIN1/INHBA/SNAI2/TWIST1/PXDN/ASPN/SFRP4/TIMP3/TGFB1I1/PKD2/CD14/LY96/APOE/SLIT2/FCGR2B/RGS2/DACT1/MMP9/IL6/CHRDL1/APOD/CXCL8</t>
  </si>
  <si>
    <t>GO:0010648</t>
  </si>
  <si>
    <t>negative regulation of cell communication</t>
  </si>
  <si>
    <t>1364/17910</t>
  </si>
  <si>
    <t>GO:0002684</t>
  </si>
  <si>
    <t>positive regulation of immune system process</t>
  </si>
  <si>
    <t>1087/17910</t>
  </si>
  <si>
    <t>LGALS1/VEGFC/THY1/CTSK/SERPING1/C1R/INHBA/ITGAM/COLEC12/C5AR1/C1S/TNFSF4/TYROBP/CD14/CFH/LY96/CCL2/FCER1G/VCAM1/RARRES2/FCGR2B/MNDA/VSIG4/C3/TNFSF13B/CCL21/CCL8/C1QB/IL6/CXCL8/CXCL13</t>
  </si>
  <si>
    <t>GO:0097367</t>
  </si>
  <si>
    <t>carbohydrate derivative binding</t>
  </si>
  <si>
    <t>31/168</t>
  </si>
  <si>
    <t>2090/16967</t>
  </si>
  <si>
    <t>RAB31/FBN1/GFPT2/THBS2/DDR2/BGN/POSTN/COL5A1/PCOLCE/VCAN/THY1/GPNMB/TNFAIP6/CCDC80/CTSK/COL11A1/DPYSL3/CD14/FN1/CFH/LY96/APOE/TNC/UBE2E2/SLIT2/COMP/GEM/RSPO3/CCL8/EPYC/CXCL13</t>
  </si>
  <si>
    <t>GO:0030141</t>
  </si>
  <si>
    <t>secretory granule</t>
  </si>
  <si>
    <t>30/177</t>
  </si>
  <si>
    <t>806/18675</t>
  </si>
  <si>
    <t>RAB31/TIMP2/SPARC/THBS2/VEGFC/ISLR/TNFAIP6/SERPING1/COL1A1/LOXL1/ITGAM/C5AR1/TIMP3/TYROBP/NCF2/CD14/FN1/FCER1G/RARRES2/CLEC5A/OLR1/SLC2A3/MNDA/FCGR3B/PLAU/C3/MMP9/F13A1/OLFM4/CLCA1</t>
  </si>
  <si>
    <t>GO:0009986</t>
  </si>
  <si>
    <t>cell surface</t>
  </si>
  <si>
    <t>667/18675</t>
  </si>
  <si>
    <t>SULF1/TIMP2/SPARC/LGALS1/FAP/BGN/THY1/CLMP/GREM1/FERMT2/ITGAM/ITGA5/C5AR1/SFRP4/TNFSF4/TYROBP/CRYAB/AOC3/CD14/PDGFC/FCER1G/VCAM1/CLEC5A/SRPX/MRC1/FCGR2B/PLAU/C3/CXCR4/DUOX2</t>
  </si>
  <si>
    <t>GO:0042981</t>
  </si>
  <si>
    <t>regulation of apoptotic process</t>
  </si>
  <si>
    <t>30/169</t>
  </si>
  <si>
    <t>1512/17910</t>
  </si>
  <si>
    <t>SFRP2/LGALS1/GAS1/FAP/GREM1/LOX/INHBA/ITGAM/SNAI2/ITGA5/TWIST1/C5AR1/SFRP4/TIMP3/TYROBP/FLNA/CRYAB/CCL2/FCER1G/CLEC5A/SRPX/SLIT2/MNDA/CYP1B1/GJA1/COMP/BCL2A1/CCL21/MMP9/IL6</t>
  </si>
  <si>
    <t>GO:0030155</t>
  </si>
  <si>
    <t>regulation of cell adhesion</t>
  </si>
  <si>
    <t>659/17910</t>
  </si>
  <si>
    <t>SPOCK1/SFRP2/LGALS1/POSTN/THY1/GPNMB/CCDC80/COL1A1/GREM1/COL8A1/SNAI2/ITGA5/TNFSF4/FLNA/FN1/CCL2/VCAM1/TNC/FCGR2B/CYP1B1/PLAU/VSIG4/CXCR4/TNFSF13B/CCL21/IL6/APOD/CXCL8/CXCL13/OLFM4</t>
  </si>
  <si>
    <t>GO:0009968</t>
  </si>
  <si>
    <t>negative regulation of signal transduction</t>
  </si>
  <si>
    <t>1266/17910</t>
  </si>
  <si>
    <t>SULF1/TIMP2/SFRP2/FBN1/CTHRC1/THY1/NXN/HTRA1/GREM1/EMILIN1/SNAI2/TWIST1/PXDN/ASPN/SFRP4/TIMP3/TGFB1I1/PKD2/CD14/LY96/APOE/SLIT2/FCGR2B/RGS2/DACT1/MMP9/IL6/CHRDL1/APOD/CXCL8</t>
  </si>
  <si>
    <t>GO:0009790</t>
  </si>
  <si>
    <t>embryo development</t>
  </si>
  <si>
    <t>968/17910</t>
  </si>
  <si>
    <t>SULF1/SFRP2/FBN1/COL5A2/CTHRC1/VEGFC/PRRX1/COL5A1/COL1A1/GREM1/COL8A1/MAFB/INHBA/COL11A1/ITGA5/TWIST1/ZFPM2/TGFB1I1/COL12A1/PKD2/FN1/PDGFC/RARRES2/MFAP2/GJA1/RSPO3/DACT1/MAB21L2/MMP9/CXCL8</t>
  </si>
  <si>
    <t>GO:0008285</t>
  </si>
  <si>
    <t>negative regulation of cell proliferation</t>
  </si>
  <si>
    <t>SULF1/TIMP2/SFRP2/SPARC/FAP/GPNMB/SERPINF1/GREM1/INHBA/SNAI2/MEIS1/SFRP4/TGFB1I1/TYROBP/NDN/PKD2/CCL2/APOE/SRPX/FCGR2B/DPT/MNDA/CYP1B1/GJA1/VSIG4/CNN1/CCL8/IL6/APOD/CXCL8</t>
  </si>
  <si>
    <t>GO:0042802</t>
  </si>
  <si>
    <t>identical protein binding</t>
  </si>
  <si>
    <t>30/168</t>
  </si>
  <si>
    <t>1670/16967</t>
  </si>
  <si>
    <t>LGALS1/FBN1/FAP/BCAT1/COL1A2/HTRA1/COL1A1/GREM1/MAFB/EMILIN1/INHBA/SDC2/TWIST1/C1S/FIBIN/TYROBP/FLNA/PKD2/CRYAB/AOC3/FN1/PDGFC/FCER1G/APOE/PLN/OLR1/SLIT2/C1QB/MMP9/OLFM4</t>
  </si>
  <si>
    <t>3/177</t>
  </si>
  <si>
    <t>33/18675</t>
  </si>
  <si>
    <t>EMILIN1/ITGAM/ITGA5</t>
  </si>
  <si>
    <t>GO:0046658</t>
  </si>
  <si>
    <t>anchored component of plasma membrane</t>
  </si>
  <si>
    <t>49/18675</t>
  </si>
  <si>
    <t>GAS1/GPC6/CD14</t>
  </si>
  <si>
    <t>19/18675</t>
  </si>
  <si>
    <t>DPYSL3/FLNA/PKD2</t>
  </si>
  <si>
    <t>60/18675</t>
  </si>
  <si>
    <t>SPOCK1/POSTN/SYNC</t>
  </si>
  <si>
    <t>30/18675</t>
  </si>
  <si>
    <t>10/18675</t>
  </si>
  <si>
    <t>FBN1/MFAP5/MFAP2</t>
  </si>
  <si>
    <t>GO:2001258</t>
  </si>
  <si>
    <t>negative regulation of cation channel activity</t>
  </si>
  <si>
    <t>3/169</t>
  </si>
  <si>
    <t>PKD2/GEM/MMP9</t>
  </si>
  <si>
    <t>GO:2001239</t>
  </si>
  <si>
    <t>regulation of extrinsic apoptotic signaling pathway in absence of ligand</t>
  </si>
  <si>
    <t>43/17910</t>
  </si>
  <si>
    <t>INHBA/SNAI2/SRPX</t>
  </si>
  <si>
    <t>INHBA/TIMP3/SRPX</t>
  </si>
  <si>
    <t>GO:2000542</t>
  </si>
  <si>
    <t>negative regulation of gastrulation</t>
  </si>
  <si>
    <t>7/17910</t>
  </si>
  <si>
    <t>SFRP2/COL5A2/COL5A1</t>
  </si>
  <si>
    <t>GO:2000242</t>
  </si>
  <si>
    <t>negative regulation of reproductive process</t>
  </si>
  <si>
    <t>SULF1/SERPINF1/ZFPM2</t>
  </si>
  <si>
    <t>14/17910</t>
  </si>
  <si>
    <t>SFRP2/RSPO3/DACT1</t>
  </si>
  <si>
    <t>EMILIN1/C5AR1/RARRES2</t>
  </si>
  <si>
    <t>GO:1904645</t>
  </si>
  <si>
    <t>response to amyloid-beta</t>
  </si>
  <si>
    <t>VCAM1/FCGR2B/MMP9</t>
  </si>
  <si>
    <t>38/17910</t>
  </si>
  <si>
    <t>SFRP4/CCL2/IL6</t>
  </si>
  <si>
    <t>GO:1903978</t>
  </si>
  <si>
    <t>regulation of microglial cell activation</t>
  </si>
  <si>
    <t>31/17910</t>
  </si>
  <si>
    <t>ITGAM/C5AR1/IL6</t>
  </si>
  <si>
    <t>GO:1903391</t>
  </si>
  <si>
    <t>regulation of adherens junction organization</t>
  </si>
  <si>
    <t>THY1/GREM1/APOD</t>
  </si>
  <si>
    <t>GAS1/SERPING1/VSIG4</t>
  </si>
  <si>
    <t>GO:1903170</t>
  </si>
  <si>
    <t>negative regulation of calcium ion transmembrane transport</t>
  </si>
  <si>
    <t>40/17910</t>
  </si>
  <si>
    <t>PKD2/PLN/GEM</t>
  </si>
  <si>
    <t>DDR2/EMILIN1/IL6</t>
  </si>
  <si>
    <t>GO:1902624</t>
  </si>
  <si>
    <t>positive regulation of neutrophil migration</t>
  </si>
  <si>
    <t>C5AR1/CCL21/CXCL8</t>
  </si>
  <si>
    <t>GO:1901623</t>
  </si>
  <si>
    <t>regulation of lymphocyte chemotaxis</t>
  </si>
  <si>
    <t>25/17910</t>
  </si>
  <si>
    <t>CCL2/CCL21/CXCL13</t>
  </si>
  <si>
    <t>GO:1901020</t>
  </si>
  <si>
    <t>negative regulation of calcium ion transmembrane transporter activity</t>
  </si>
  <si>
    <t>35/17910</t>
  </si>
  <si>
    <t>POSTN/FLNA/OLFM4</t>
  </si>
  <si>
    <t>GO:0110111</t>
  </si>
  <si>
    <t>negative regulation of animal organ morphogenesis</t>
  </si>
  <si>
    <t>SULF1/GREM1/ASPN</t>
  </si>
  <si>
    <t>10/17910</t>
  </si>
  <si>
    <t>ITGAM/C3/C1QB</t>
  </si>
  <si>
    <t>FBN1/MEIS1/TYROBP</t>
  </si>
  <si>
    <t>GO:0097755</t>
  </si>
  <si>
    <t>positive regulation of blood vessel diameter</t>
  </si>
  <si>
    <t>APOE/GJA1/RGS2</t>
  </si>
  <si>
    <t>GO:0097192</t>
  </si>
  <si>
    <t>extrinsic apoptotic signaling pathway in absence of ligand</t>
  </si>
  <si>
    <t>COL5A1/ITGA5/FLNA</t>
  </si>
  <si>
    <t>39/17910</t>
  </si>
  <si>
    <t>PKD2/CCL2/PLN</t>
  </si>
  <si>
    <t>GO:0090023</t>
  </si>
  <si>
    <t>positive regulation of neutrophil chemotaxis</t>
  </si>
  <si>
    <t>24/17910</t>
  </si>
  <si>
    <t>GO:0086003</t>
  </si>
  <si>
    <t>cardiac muscle cell contraction</t>
  </si>
  <si>
    <t>FLNA/PLN/GJA1</t>
  </si>
  <si>
    <t>GO:0071624</t>
  </si>
  <si>
    <t>positive regulation of granulocyte chemotaxis</t>
  </si>
  <si>
    <t>SERPINF1/COL1A1/TNC</t>
  </si>
  <si>
    <t>PRRX1/THY1/SPP1</t>
  </si>
  <si>
    <t>GO:0070509</t>
  </si>
  <si>
    <t>calcium ion import</t>
  </si>
  <si>
    <t>GO:0070208</t>
  </si>
  <si>
    <t>protein heterotrimerization</t>
  </si>
  <si>
    <t>13/17910</t>
  </si>
  <si>
    <t>COL6A2/COL1A2/COL1A1</t>
  </si>
  <si>
    <t>GO:0070098</t>
  </si>
  <si>
    <t>chemokine-mediated signaling pathway</t>
  </si>
  <si>
    <t>SLIT2/CXCR4/CCL21</t>
  </si>
  <si>
    <t>GO:0061515</t>
  </si>
  <si>
    <t>myeloid cell development</t>
  </si>
  <si>
    <t>GO:0061117</t>
  </si>
  <si>
    <t>negative regulation of heart growth</t>
  </si>
  <si>
    <t>MEIS1/GJA1/RGS2</t>
  </si>
  <si>
    <t>CTSK/GREM1/SNAI2</t>
  </si>
  <si>
    <t>SULF1/GREM1/SNAI2</t>
  </si>
  <si>
    <t>GO:0060393</t>
  </si>
  <si>
    <t>regulation of pathway-restricted SMAD protein phosphorylation</t>
  </si>
  <si>
    <t>GREM1/EMILIN1/INHBA</t>
  </si>
  <si>
    <t>GO:0060389</t>
  </si>
  <si>
    <t>pathway-restricted SMAD protein phosphorylation</t>
  </si>
  <si>
    <t>GO:0060135</t>
  </si>
  <si>
    <t>maternal process involved in female pregnancy</t>
  </si>
  <si>
    <t>GJA1/SPP1/RGS2</t>
  </si>
  <si>
    <t>GO:0060043</t>
  </si>
  <si>
    <t>regulation of cardiac muscle cell proliferation</t>
  </si>
  <si>
    <t>ZFPM2/MEIS1/GJA1</t>
  </si>
  <si>
    <t>GO:0060038</t>
  </si>
  <si>
    <t>cardiac muscle cell proliferation</t>
  </si>
  <si>
    <t>GO:0055026</t>
  </si>
  <si>
    <t>negative regulation of cardiac muscle tissue development</t>
  </si>
  <si>
    <t>GO:0055022</t>
  </si>
  <si>
    <t>negative regulation of cardiac muscle tissue growth</t>
  </si>
  <si>
    <t>GO:0051926</t>
  </si>
  <si>
    <t>negative regulation of calcium ion transport</t>
  </si>
  <si>
    <t>GO:0050982</t>
  </si>
  <si>
    <t>detection of mechanical stimulus</t>
  </si>
  <si>
    <t>COL11A1/PKD2/CXCR4</t>
  </si>
  <si>
    <t>GO:0050918</t>
  </si>
  <si>
    <t>positive chemotaxis</t>
  </si>
  <si>
    <t>VEGFC/GPNMB/CXCL8</t>
  </si>
  <si>
    <t>GO:0050871</t>
  </si>
  <si>
    <t>positive regulation of B cell activation</t>
  </si>
  <si>
    <t>70/17910</t>
  </si>
  <si>
    <t>TNFSF4/TNFSF13B/IL6</t>
  </si>
  <si>
    <t>GO:0050771</t>
  </si>
  <si>
    <t>negative regulation of axonogenesis</t>
  </si>
  <si>
    <t>THY1/SLIT2/SPP1</t>
  </si>
  <si>
    <t>GO:0048864</t>
  </si>
  <si>
    <t>stem cell development</t>
  </si>
  <si>
    <t>SNAI2/TWIST1/FN1</t>
  </si>
  <si>
    <t>FN1/VCAM1/EGR2</t>
  </si>
  <si>
    <t>GO:0048305</t>
  </si>
  <si>
    <t>immunoglobulin secretion</t>
  </si>
  <si>
    <t>9/17910</t>
  </si>
  <si>
    <t>EFEMP2/LOX/EMILIN1</t>
  </si>
  <si>
    <t>C5AR1/CCL2/RARRES2</t>
  </si>
  <si>
    <t>DDR2/FN1/PDGFC</t>
  </si>
  <si>
    <t>FBN1/TWIST1/MFAP2</t>
  </si>
  <si>
    <t>LOX/PDGFC/APOD</t>
  </si>
  <si>
    <t>GREM1/GJA1/IL6</t>
  </si>
  <si>
    <t>GO:0046621</t>
  </si>
  <si>
    <t>negative regulation of organ growth</t>
  </si>
  <si>
    <t>FBN1/MAFB/TYROBP</t>
  </si>
  <si>
    <t>GO:0045600</t>
  </si>
  <si>
    <t>positive regulation of fat cell differentiation</t>
  </si>
  <si>
    <t>SFRP2/SNAI2/RARRES2</t>
  </si>
  <si>
    <t>GO:0045599</t>
  </si>
  <si>
    <t>negative regulation of fat cell differentiation</t>
  </si>
  <si>
    <t>ZFPM2/TGFB1I1/IL6</t>
  </si>
  <si>
    <t>GO:0044273</t>
  </si>
  <si>
    <t>sulfur compound catabolic process</t>
  </si>
  <si>
    <t>BGN/VCAN/LUM</t>
  </si>
  <si>
    <t>SFRP2/APOE/RGS2</t>
  </si>
  <si>
    <t>GO:0043300</t>
  </si>
  <si>
    <t>regulation of leukocyte degranulation</t>
  </si>
  <si>
    <t>ITGAM/FCER1G/FCGR2B</t>
  </si>
  <si>
    <t>TYROBP/CCL2/C3</t>
  </si>
  <si>
    <t>GO:0043113</t>
  </si>
  <si>
    <t>receptor clustering</t>
  </si>
  <si>
    <t>THY1/FLNA/APOE</t>
  </si>
  <si>
    <t>GO:0042733</t>
  </si>
  <si>
    <t>embryonic digit morphogenesis</t>
  </si>
  <si>
    <t>SFRP2/TWIST1/GJA1</t>
  </si>
  <si>
    <t>FAP/SERPING1/PLAU</t>
  </si>
  <si>
    <t>SERPINF1/INHBA/SLIT2</t>
  </si>
  <si>
    <t>GO:0042036</t>
  </si>
  <si>
    <t>negative regulation of cytokine biosynthetic process</t>
  </si>
  <si>
    <t>INHBA/TYROBP/IL6</t>
  </si>
  <si>
    <t>GO:0038034</t>
  </si>
  <si>
    <t>signal transduction in absence of ligand</t>
  </si>
  <si>
    <t>GO:0035989</t>
  </si>
  <si>
    <t>tendon development</t>
  </si>
  <si>
    <t>COL5A1/COL11A1/COMP</t>
  </si>
  <si>
    <t>TNFSF4/TNC/CCL21</t>
  </si>
  <si>
    <t>GO:0034394</t>
  </si>
  <si>
    <t>protein localization to cell surface</t>
  </si>
  <si>
    <t>TYROBP/FLNA/FCER1G</t>
  </si>
  <si>
    <t>GO:0034142</t>
  </si>
  <si>
    <t>toll-like receptor 4 signaling pathway</t>
  </si>
  <si>
    <t>ITGAM/CD14/LY96</t>
  </si>
  <si>
    <t>GO:0034113</t>
  </si>
  <si>
    <t>heterotypic cell-cell adhesion</t>
  </si>
  <si>
    <t>THY1/ITGA5/VCAM1</t>
  </si>
  <si>
    <t>GO:0033630</t>
  </si>
  <si>
    <t>positive regulation of cell adhesion mediated by integrin</t>
  </si>
  <si>
    <t>20/17910</t>
  </si>
  <si>
    <t>SFRP2/CCL21/CXCL13</t>
  </si>
  <si>
    <t>FERMT2/FN1/CXCL13</t>
  </si>
  <si>
    <t>SNAI2/TNC/SPP1</t>
  </si>
  <si>
    <t>GO:0033028</t>
  </si>
  <si>
    <t>myeloid cell apoptotic process</t>
  </si>
  <si>
    <t>FCER1G/CLEC5A/IL6</t>
  </si>
  <si>
    <t>GO:0032722</t>
  </si>
  <si>
    <t>positive regulation of chemokine production</t>
  </si>
  <si>
    <t>POSTN/TWIST1/IL6</t>
  </si>
  <si>
    <t>GO:0032459</t>
  </si>
  <si>
    <t>regulation of protein oligomerization</t>
  </si>
  <si>
    <t>CRYAB/APOE/MMP1</t>
  </si>
  <si>
    <t>GO:0032387</t>
  </si>
  <si>
    <t>negative regulation of intracellular transport</t>
  </si>
  <si>
    <t>CRYAB/PLN/APOD</t>
  </si>
  <si>
    <t>VEGFC/GPNMB/GREM1</t>
  </si>
  <si>
    <t>TNC/SPP1/APOD</t>
  </si>
  <si>
    <t>GO:0030947</t>
  </si>
  <si>
    <t>regulation of vascular endothelial growth factor receptor signaling pathway</t>
  </si>
  <si>
    <t>VEGFC/EMILIN1/ITGA5</t>
  </si>
  <si>
    <t>GO:0030889</t>
  </si>
  <si>
    <t>negative regulation of B cell proliferation</t>
  </si>
  <si>
    <t>TYROBP/FCGR2B/MNDA</t>
  </si>
  <si>
    <t>SULF1/SERPINF1/TNC</t>
  </si>
  <si>
    <t>GO:0030728</t>
  </si>
  <si>
    <t>ovulation</t>
  </si>
  <si>
    <t>TNFAIP6/INHBA/RGS2</t>
  </si>
  <si>
    <t>GO:0019915</t>
  </si>
  <si>
    <t>lipid storage</t>
  </si>
  <si>
    <t>APOE/C3/IL6</t>
  </si>
  <si>
    <t>GO:0014032</t>
  </si>
  <si>
    <t>neural crest cell development</t>
  </si>
  <si>
    <t>17/17910</t>
  </si>
  <si>
    <t>FAP/DDR2/IL6</t>
  </si>
  <si>
    <t>FAP/EMILIN1/IL6</t>
  </si>
  <si>
    <t>GO:0010470</t>
  </si>
  <si>
    <t>regulation of gastrulation</t>
  </si>
  <si>
    <t>COL1A1/CRISPLD1/MAB21L2</t>
  </si>
  <si>
    <t>respiratory gaseous exchange</t>
  </si>
  <si>
    <t>MAFB/NDN/CSF2RB</t>
  </si>
  <si>
    <t>16/17910</t>
  </si>
  <si>
    <t>CFH/VSIG4/C3</t>
  </si>
  <si>
    <t>GO:0002921</t>
  </si>
  <si>
    <t>negative regulation of humoral immune response</t>
  </si>
  <si>
    <t>SERPING1/FCGR2B/VSIG4</t>
  </si>
  <si>
    <t>GO:0002892</t>
  </si>
  <si>
    <t>regulation of type II hypersensitivity</t>
  </si>
  <si>
    <t>4/17910</t>
  </si>
  <si>
    <t>FCER1G/FCGR2B/C3</t>
  </si>
  <si>
    <t>GO:0002891</t>
  </si>
  <si>
    <t>positive regulation of immunoglobulin mediated immune response</t>
  </si>
  <si>
    <t>TNFSF4/FCER1G/C3</t>
  </si>
  <si>
    <t>GO:0002888</t>
  </si>
  <si>
    <t>positive regulation of myeloid leukocyte mediated immunity</t>
  </si>
  <si>
    <t>ITGAM/FCER1G/C3</t>
  </si>
  <si>
    <t>GO:0002883</t>
  </si>
  <si>
    <t>regulation of hypersensitivity</t>
  </si>
  <si>
    <t>8/17910</t>
  </si>
  <si>
    <t>GO:0002864</t>
  </si>
  <si>
    <t>regulation of acute inflammatory response to antigenic stimulus</t>
  </si>
  <si>
    <t>GO:0002861</t>
  </si>
  <si>
    <t>regulation of inflammatory response to antigenic stimulus</t>
  </si>
  <si>
    <t>FBN1/MAFB/INHBA</t>
  </si>
  <si>
    <t>GO:0002720</t>
  </si>
  <si>
    <t>positive regulation of cytokine production involved in immune response</t>
  </si>
  <si>
    <t>TNFSF4/FCER1G/IL6</t>
  </si>
  <si>
    <t>GO:0002714</t>
  </si>
  <si>
    <t>positive regulation of B cell mediated immunity</t>
  </si>
  <si>
    <t>GO:0002709</t>
  </si>
  <si>
    <t>regulation of T cell mediated immunity</t>
  </si>
  <si>
    <t>TNFSF4/FCGR2B/IL6</t>
  </si>
  <si>
    <t>19/17910</t>
  </si>
  <si>
    <t>GREM1/CCL2/SLIT2</t>
  </si>
  <si>
    <t>GO:0002675</t>
  </si>
  <si>
    <t>positive regulation of acute inflammatory response</t>
  </si>
  <si>
    <t>FCER1G/C3/IL6</t>
  </si>
  <si>
    <t>GO:0002637</t>
  </si>
  <si>
    <t>regulation of immunoglobulin production</t>
  </si>
  <si>
    <t>GO:0002544</t>
  </si>
  <si>
    <t>chronic inflammatory response</t>
  </si>
  <si>
    <t>VCAM1/GJA1/CXCL13</t>
  </si>
  <si>
    <t>GO:0002524</t>
  </si>
  <si>
    <t>hypersensitivity</t>
  </si>
  <si>
    <t>GO:0002445</t>
  </si>
  <si>
    <t>type II hypersensitivity</t>
  </si>
  <si>
    <t>GO:0002438</t>
  </si>
  <si>
    <t>acute inflammatory response to antigenic stimulus</t>
  </si>
  <si>
    <t>GO:0002437</t>
  </si>
  <si>
    <t>inflammatory response to antigenic stimulus</t>
  </si>
  <si>
    <t>GO:0002312</t>
  </si>
  <si>
    <t>B cell activation involved in immune response</t>
  </si>
  <si>
    <t>LGALS1/TNFSF4/FCGR2B</t>
  </si>
  <si>
    <t>GO:0002088</t>
  </si>
  <si>
    <t>lens development in camera-type eye</t>
  </si>
  <si>
    <t>MEIS1/CRYAB/GJA1</t>
  </si>
  <si>
    <t>GO:0002011</t>
  </si>
  <si>
    <t>morphogenesis of an epithelial sheet</t>
  </si>
  <si>
    <t>GO:0001960</t>
  </si>
  <si>
    <t>negative regulation of cytokine-mediated signaling pathway</t>
  </si>
  <si>
    <t>PXDN/SLIT2/IL6</t>
  </si>
  <si>
    <t>GO:0001910</t>
  </si>
  <si>
    <t>regulation of leukocyte mediated cytotoxicity</t>
  </si>
  <si>
    <t>ITGAM/TYROBP/FCGR2B</t>
  </si>
  <si>
    <t>GO:0001796</t>
  </si>
  <si>
    <t>regulation of type IIa hypersensitivity</t>
  </si>
  <si>
    <t>GO:0001794</t>
  </si>
  <si>
    <t>type IIa hypersensitivity</t>
  </si>
  <si>
    <t>GO:0048020</t>
  </si>
  <si>
    <t>CCR chemokine receptor binding</t>
  </si>
  <si>
    <t>3/168</t>
  </si>
  <si>
    <t>26/16967</t>
  </si>
  <si>
    <t>16/16967</t>
  </si>
  <si>
    <t>CFH/APOE/COMP</t>
  </si>
  <si>
    <t>GO:0038187</t>
  </si>
  <si>
    <t>pattern recognition receptor activity</t>
  </si>
  <si>
    <t>18/16967</t>
  </si>
  <si>
    <t>COLEC12/CD14/LY96</t>
  </si>
  <si>
    <t>GO:0019865</t>
  </si>
  <si>
    <t>immunoglobulin binding</t>
  </si>
  <si>
    <t>23/16967</t>
  </si>
  <si>
    <t>FCGR1B/FCGR2B/FCGR3B</t>
  </si>
  <si>
    <t>GO:0019864</t>
  </si>
  <si>
    <t>IgG binding</t>
  </si>
  <si>
    <t>10/16967</t>
  </si>
  <si>
    <t>27/16967</t>
  </si>
  <si>
    <t>SFRP2/CTHRC1/SFRP4</t>
  </si>
  <si>
    <t>GO:0016684</t>
  </si>
  <si>
    <t>oxidoreductase activity, acting on peroxide as acceptor</t>
  </si>
  <si>
    <t>40/16967</t>
  </si>
  <si>
    <t>PXDN/GPX8/DUOX2</t>
  </si>
  <si>
    <t>GO:0016641</t>
  </si>
  <si>
    <t>oxidoreductase activity, acting on the CH-NH2 group of donors, oxygen as acceptor</t>
  </si>
  <si>
    <t>13/16967</t>
  </si>
  <si>
    <t>LOX/AOC3/VCAM1</t>
  </si>
  <si>
    <t>GO:0016638</t>
  </si>
  <si>
    <t>oxidoreductase activity, acting on the CH-NH2 group of donors</t>
  </si>
  <si>
    <t>17/16967</t>
  </si>
  <si>
    <t>SFRP2/PCOLCE/FN1</t>
  </si>
  <si>
    <t>GO:0015026</t>
  </si>
  <si>
    <t>coreceptor activity</t>
  </si>
  <si>
    <t>GPC6/LY96/CXCR4</t>
  </si>
  <si>
    <t>GO:0008329</t>
  </si>
  <si>
    <t>signaling pattern recognition receptor activity</t>
  </si>
  <si>
    <t>GO:0005507</t>
  </si>
  <si>
    <t>copper ion binding</t>
  </si>
  <si>
    <t>53/16967</t>
  </si>
  <si>
    <t>LOX/LOXL1/AOC3</t>
  </si>
  <si>
    <t>GO:0005172</t>
  </si>
  <si>
    <t>vascular endothelial growth factor receptor binding</t>
  </si>
  <si>
    <t>VEGFC/GREM1/ITGA5</t>
  </si>
  <si>
    <t>GO:0004601</t>
  </si>
  <si>
    <t>peroxidase activity</t>
  </si>
  <si>
    <t>37/16967</t>
  </si>
  <si>
    <t>24/16967</t>
  </si>
  <si>
    <t>SFRP2/CCDC80/CTSK</t>
  </si>
  <si>
    <t>GO:0001848</t>
  </si>
  <si>
    <t>complement binding</t>
  </si>
  <si>
    <t>20/16967</t>
  </si>
  <si>
    <t>ITGAM/C5AR1/VSIG4</t>
  </si>
  <si>
    <t>GO:0071363</t>
  </si>
  <si>
    <t>cellular response to growth factor stimulus</t>
  </si>
  <si>
    <t>29/169</t>
  </si>
  <si>
    <t>674/17910</t>
  </si>
  <si>
    <t>SULF1/SFRP2/SPARC/FBN1/GAS1/COL3A1/POSTN/VEGFC/COL1A2/HTRA1/COL1A1/GREM1/LOX/EMILIN1/FERMT2/SNAI2/ITGA5/TWIST1/ASPN/SFRP4/TGFB1I1/NDN/CCL2/VCAM1/SLIT2/COMP/CHRDL1/CXCL8/CXCL13</t>
  </si>
  <si>
    <t>GO:0050776</t>
  </si>
  <si>
    <t>regulation of immune response</t>
  </si>
  <si>
    <t>1033/17910</t>
  </si>
  <si>
    <t>COL3A1/THY1/COL1A2/CTSK/SERPING1/COL1A1/C1R/ITGAM/COLEC12/C5AR1/C1S/TNFSF4/TYROBP/FCGR1B/CD14/CFH/LY96/FCER1G/APOE/VCAM1/FCGR2B/MNDA/VSIG4/TREM1/C3/TNFSF13B/C1QB/IL6/CXCL13</t>
  </si>
  <si>
    <t>GO:0030182</t>
  </si>
  <si>
    <t>neuron differentiation</t>
  </si>
  <si>
    <t>1244/17910</t>
  </si>
  <si>
    <t>SPOCK1/TIMP2/SFRP2/LGALS1/CTHRC1/POSTN/PRRX1/THY1/SERPINF1/INHBA/ZNF521/DPYSL3/CDH11/SDC2/MEIS1/NDN/FN1/APOE/VCAM1/EGR2/TNC/SLIT2/GJA1/SPP1/RGS2/C3/CXCR4/IL6/APOD</t>
  </si>
  <si>
    <t>GO:0006508</t>
  </si>
  <si>
    <t>proteolysis</t>
  </si>
  <si>
    <t>1645/17910</t>
  </si>
  <si>
    <t>SPOCK1/TIMP2/SFRP2/GAS1/ADAM12/FAP/COL6A3/PCOLCE/HTRA1/CTSK/SERPING1/C1R/C5AR1/C1S/TIMP3/TGFB1I1/CRYAB/FN1/CFH/APOE/OLR1/PLAU/COMP/VSIG4/C3/C1QB/MMP9/MMP1/CLCA1</t>
  </si>
  <si>
    <t>GO:0002252</t>
  </si>
  <si>
    <t>immune effector process</t>
  </si>
  <si>
    <t>1197/17910</t>
  </si>
  <si>
    <t>RAB31/TIMP2/LGALS1/TNFAIP6/HTRA1/SERPING1/C1R/ITGAM/C5AR1/C1S/TNFSF4/TYROBP/FLNA/CD14/CFH/FCER1G/CLEC5A/OLR1/SLC2A3/FCGR2B/MNDA/FCGR3B/PLAU/VSIG4/C3/C1QB/MMP9/IL6/OLFM4</t>
  </si>
  <si>
    <t>GO:1902531</t>
  </si>
  <si>
    <t>regulation of intracellular signal transduction</t>
  </si>
  <si>
    <t>28/169</t>
  </si>
  <si>
    <t>1838/17910</t>
  </si>
  <si>
    <t>TIMP2/SFRP2/LGALS1/COL3A1/GPNMB/GREM1/EMILIN1/SNAI2/TSPYL5/TWIST1/C5AR1/TIMP3/FLNA/PKD2/CD14/FN1/APOE/PLN/SLIT2/FCGR2B/CYP1B1/GJA1/RGS2/DACT1/CXCR4/CCL21/MMP9/IL6</t>
  </si>
  <si>
    <t>GO:1901701</t>
  </si>
  <si>
    <t>cellular response to oxygen-containing compound</t>
  </si>
  <si>
    <t>1068/17910</t>
  </si>
  <si>
    <t>RAB31/LGALS1/FBN1/COL5A2/COL3A1/COL1A2/SERPINF1/COL1A1/INHBA/SNAI2/COLEC12/TNFSF4/PKD2/CD14/LY96/CCL2/PDGFC/VCAM1/TNC/RARRES2/MRC1/SLIT2/FCGR2B/CYP1B1/SPP1/MMP9/IL6/CXCL8</t>
  </si>
  <si>
    <t>GO:0120036</t>
  </si>
  <si>
    <t>plasma membrane bounded cell projection organization</t>
  </si>
  <si>
    <t>1367/17910</t>
  </si>
  <si>
    <t>SPOCK1/SFRP2/LGALS1/CTHRC1/POSTN/PRRX1/THY1/SERPINF1/EMP3/DPYSL3/CDH11/SDC2/FLNA/NDN/PKD2/FN1/APOE/EGR2/TNC/SLIT2/FCGR2B/GJA1/SPP1/RGS2/CXCR4/CCL21/IL6/APOD</t>
  </si>
  <si>
    <t>GO:0051174</t>
  </si>
  <si>
    <t>regulation of phosphorus metabolic process</t>
  </si>
  <si>
    <t>1673/17910</t>
  </si>
  <si>
    <t>TIMP2/SFRP2/DDR2/VEGFC/THY1/GPNMB/GREM1/LOX/EMILIN1/INHBA/ITGA5/TWIST1/C5AR1/TIMP3/PKD2/FN1/PDGFC/APOE/RARRES2/SLIT2/FCGR2B/RGS2/DACT1/C3/CXCR4/CCL21/MMP9/IL6</t>
  </si>
  <si>
    <t>GO:0051130</t>
  </si>
  <si>
    <t>positive regulation of cellular component organization</t>
  </si>
  <si>
    <t>1189/17910</t>
  </si>
  <si>
    <t>RAB31/THBS2/DDR2/THY1/SERPINF1/GREM1/EMILIN1/SNAI2/DPYSL3/TWIST1/SFRP4/TYROBP/FLNA/CD14/FN1/CCL2/APOE/SLIT2/FCGR2B/RGS2/C3/CXCR4/CCL21/MMP9/IL6/MMP1/CXCL13/OLFM4</t>
  </si>
  <si>
    <t>467/17910</t>
  </si>
  <si>
    <t>VEGFC/THY1/COL1A2/COL1A1/GREM1/EMILIN1/ITGAM/ITGA5/SDC2/C5AR1/FN1/CCL2/FCER1G/VCAM1/RARRES2/OLR1/SLIT2/TREM1/CXCR4/CCL21/CCL8/MMP9/IL6/APOD/CXCL8/MMP1/C10orf99/CXCL13</t>
  </si>
  <si>
    <t>GO:0042325</t>
  </si>
  <si>
    <t>regulation of phosphorylation</t>
  </si>
  <si>
    <t>1467/17910</t>
  </si>
  <si>
    <t>GO:0030030</t>
  </si>
  <si>
    <t>cell projection organization</t>
  </si>
  <si>
    <t>1400/17910</t>
  </si>
  <si>
    <t>GO:0019220</t>
  </si>
  <si>
    <t>regulation of phosphate metabolic process</t>
  </si>
  <si>
    <t>1671/17910</t>
  </si>
  <si>
    <t>GO:0009611</t>
  </si>
  <si>
    <t>response to wounding</t>
  </si>
  <si>
    <t>665/17910</t>
  </si>
  <si>
    <t>SPARC/LGALS1/FAP/COL3A1/POSTN/COL5A1/COL1A2/SERPING1/COL1A1/LOX/ITGA5/DPYSL3/ZFPM2/TYROBP/FLNA/FN1/FCER1G/APOE/TNC/GJA1/PLAU/COMP/SPP1/CXCR4/F13A1/IL6/APOD/DUOX2</t>
  </si>
  <si>
    <t>GO:0006887</t>
  </si>
  <si>
    <t>exocytosis</t>
  </si>
  <si>
    <t>862/17910</t>
  </si>
  <si>
    <t>RAB31/TIMP2/SPARC/VEGFC/ISLR/TNFAIP6/SERPING1/ITGAM/C5AR1/TIMP3/TYROBP/FLNA/CD14/FN1/FCER1G/RARRES2/CLEC5A/OLR1/SLC2A3/FCGR2B/MNDA/FCGR3B/PLAU/C3/CCL8/MMP9/F13A1/OLFM4</t>
  </si>
  <si>
    <t>GO:0001932</t>
  </si>
  <si>
    <t>regulation of protein phosphorylation</t>
  </si>
  <si>
    <t>1324/17910</t>
  </si>
  <si>
    <t>GO:0001525</t>
  </si>
  <si>
    <t>angiogenesis</t>
  </si>
  <si>
    <t>576/17910</t>
  </si>
  <si>
    <t>SULF1/SFRP2/SPARC/ADAM12/FAP/THBS2/THY1/GPNMB/SERPINF1/GREM1/COL8A1/EMILIN1/COL15A1/ITGA5/TWIST1/C5AR1/MEIS1/FN1/CCL2/SLIT2/CYP1B1/RSPO3/C3/CXCR4/IL6/APOD/CXCL8/CXCL13</t>
  </si>
  <si>
    <t>GO:0045596</t>
  </si>
  <si>
    <t>negative regulation of cell differentiation</t>
  </si>
  <si>
    <t>27/169</t>
  </si>
  <si>
    <t>725/17910</t>
  </si>
  <si>
    <t>SPOCK1/SFRP2/LGALS1/FBN1/COL5A2/COL3A1/POSTN/COL5A1/THY1/GREM1/MAFB/INHBA/SNAI2/DPYSL3/TWIST1/ZFPM2/MEIS1/TGFB1I1/TNFSF4/APOE/SLIT2/FCGR2B/SPP1/RGS2/MEIS2/MMP9/IL6</t>
  </si>
  <si>
    <t>GO:0045055</t>
  </si>
  <si>
    <t>regulated exocytosis</t>
  </si>
  <si>
    <t>768/17910</t>
  </si>
  <si>
    <t>RAB31/TIMP2/SPARC/VEGFC/ISLR/TNFAIP6/SERPING1/ITGAM/C5AR1/TIMP3/TYROBP/FLNA/CD14/FN1/FCER1G/RARRES2/CLEC5A/OLR1/SLC2A3/FCGR2B/MNDA/FCGR3B/PLAU/C3/MMP9/F13A1/OLFM4</t>
  </si>
  <si>
    <t>GO:0033993</t>
  </si>
  <si>
    <t>response to lipid</t>
  </si>
  <si>
    <t>883/17910</t>
  </si>
  <si>
    <t>SPARC/POSTN/SERPINF1/COL1A1/LOX/INHBA/LOXL1/SNAI2/C5AR1/TGFB1I1/TNFSF4/FIBIN/CRYAB/CD14/LY96/CCL2/VCAM1/TNC/PLN/MRC1/SLIT2/GJA1/SPP1/CCL21/CSF2RB/IL6/CXCL8</t>
  </si>
  <si>
    <t>GO:0031226</t>
  </si>
  <si>
    <t>intrinsic component of plasma membrane</t>
  </si>
  <si>
    <t>26/177</t>
  </si>
  <si>
    <t>1231/18675</t>
  </si>
  <si>
    <t>GAS1/GPC6/THY1/EMILIN1/ITGAM/ITGA5/C5AR1/LAPTM5/TNFSF4/TYROBP/NCF2/PKD2/CD14/LY96/FCER1G/CLEC5A/MRC1/OLR1/FXYD6/SLC2A3/FCGR2B/GJA1/SGCE/CSF2RB/IL6/HCAR3</t>
  </si>
  <si>
    <t>306/18675</t>
  </si>
  <si>
    <t>LGALS1/FBN1/COL5A2/COL10A1/COL6A3/COL3A1/COL6A2/COL5A1/VCAN/COL1A2/COL1A1/COL8A1/COL15A1/COL11A1/SDC2/GPX8/COL12A1/FN1/PDGFC/SPARCL1/APOE/TNC/SPP1/C3/IL6/CHRDL1</t>
  </si>
  <si>
    <t>GO:1901698</t>
  </si>
  <si>
    <t>response to nitrogen compound</t>
  </si>
  <si>
    <t>26/169</t>
  </si>
  <si>
    <t>1006/17910</t>
  </si>
  <si>
    <t>RAB31/SPARC/FBN1/COL5A2/COL3A1/COL1A2/COL1A1/COLEC12/C5AR1/TNFSF4/PKD2/PDGFC/FCER1G/APOE/VCAM1/EGR2/RARRES2/PLN/SLIT2/FCGR2B/GJA1/RGS2/CXCR4/MMP9/IL6/DUOX2</t>
  </si>
  <si>
    <t>GO:0051707</t>
  </si>
  <si>
    <t>response to other organism</t>
  </si>
  <si>
    <t>903/17910</t>
  </si>
  <si>
    <t>SPARC/HTRA1/CCDC80/LOXL1/C5AR1/TNFSF4/FLNA/NEXN/CD14/LY96/CCL2/VCAM1/RARRES2/MRC1/FCGR2B/GJA1/HMCN1/C3/CXCR4/CSF2RB/CCL8/IL6/CXCL8/C10orf99/CXCL13/DUOX2</t>
  </si>
  <si>
    <t>GO:0051247</t>
  </si>
  <si>
    <t>positive regulation of protein metabolic process</t>
  </si>
  <si>
    <t>1548/17910</t>
  </si>
  <si>
    <t>TIMP2/SFRP2/DDR2/VEGFC/PCOLCE/GPNMB/GREM1/INHBA/SNAI2/ITGA5/TSPYL5/C5AR1/TYROBP/PKD2/FN1/PDGFC/APOE/RARRES2/FCGR2B/GJA1/DACT1/C3/CXCR4/CCL21/MMP9/IL6</t>
  </si>
  <si>
    <t>GO:0045597</t>
  </si>
  <si>
    <t>positive regulation of cell differentiation</t>
  </si>
  <si>
    <t>962/17910</t>
  </si>
  <si>
    <t>TIMP2/SFRP2/CTHRC1/DDR2/VEGFC/SERPINF1/COL1A1/GREM1/INHBA/SNAI2/DPYSL3/TWIST1/SFRP4/TGFB1I1/TNFSF4/TYROBP/FLNA/FN1/APOE/RARRES2/SLIT2/GJA1/RGS2/CXCR4/IL6/OLFM4</t>
  </si>
  <si>
    <t>GO:0043207</t>
  </si>
  <si>
    <t>response to external biotic stimulus</t>
  </si>
  <si>
    <t>GO:0042592</t>
  </si>
  <si>
    <t>homeostatic process</t>
  </si>
  <si>
    <t>LGALS1/THY1/NXN/CTSK/SERPINF1/LOX/MAFB/INHBA/SFRP4/NCF2/NDN/PKD2/CCL2/PDGFC/FCER1G/APOE/PLN/MFAP2/GJA1/CYBRD1/CXCR4/TNFSF13B/CCL21/CCL8/IL6/CXCL13</t>
  </si>
  <si>
    <t>GO:0009607</t>
  </si>
  <si>
    <t>response to biotic stimulus</t>
  </si>
  <si>
    <t>938/17910</t>
  </si>
  <si>
    <t>GO:0007167</t>
  </si>
  <si>
    <t>enzyme linked receptor protein signaling pathway</t>
  </si>
  <si>
    <t>SULF1/SFRP2/FBN1/COL3A1/DDR2/VEGFC/COL1A2/HTRA1/GREM1/LOX/EMILIN1/INHBA/FERMT2/ITGA5/SDC2/ASPN/SFRP4/TGFB1I1/NCF2/NDN/PDGFC/RARRES2/COMP/MMP9/CHRDL1/APOD</t>
  </si>
  <si>
    <t>SFRP2/SPARC/COL5A2/CTHRC1/DDR2/VCAN/COL1A2/GPNMB/CTSK/COL1A1/GREM1/LOX/COL11A1/SNAI2/CDH11/TWIST1/ASPN/MGP/EGR2/TNC/CLEC5A/GJA1/COMP/MMP9/IL6/CHRDL1</t>
  </si>
  <si>
    <t>GO:0098805</t>
  </si>
  <si>
    <t>whole membrane</t>
  </si>
  <si>
    <t>25/177</t>
  </si>
  <si>
    <t>1586/18675</t>
  </si>
  <si>
    <t>RAB31/SULF1/SPARC/THY1/GPNMB/ITGAM/COLEC12/C5AR1/LAPTM5/TYROBP/ARMCX1/FCGR1B/CD14/LY96/FCER1G/APOE/CLEC5A/MRC1/OLR1/SLC2A3/GJA1/FCGR3B/PLAU/ARMCX2/CLCA1</t>
  </si>
  <si>
    <t>GO:0065003</t>
  </si>
  <si>
    <t>protein-containing complex assembly</t>
  </si>
  <si>
    <t>25/169</t>
  </si>
  <si>
    <t>1742/17910</t>
  </si>
  <si>
    <t>COL6A2/COL1A2/COL1A1/GREM1/EMILIN1/FERMT2/TSPYL5/DPYSL3/TWIST1/COLEC12/PKD2/CRYAB/FN1/ALOX5AP/PDGFC/FCER1G/APOE/PLN/SLIT2/GJA1/DACT1/CCL21/MMP1/CXCL13/OLFM4</t>
  </si>
  <si>
    <t>GO:0060429</t>
  </si>
  <si>
    <t>epithelium development</t>
  </si>
  <si>
    <t>1251/17910</t>
  </si>
  <si>
    <t>SULF1/SFRP2/FRMD6/CTHRC1/VEGFC/GPC6/COL5A1/CTSK/GREM1/TAGLN/INHBA/SNAI2/ITGA5/TWIST1/SFRP4/TGFB1I1/FLNA/PKD2/TNC/SLIT2/GJA1/RSPO3/DACT1/CXCR4/MMP9</t>
  </si>
  <si>
    <t>GO:0060284</t>
  </si>
  <si>
    <t>regulation of cell development</t>
  </si>
  <si>
    <t>893/17910</t>
  </si>
  <si>
    <t>SPOCK1/TIMP2/SFRP2/LGALS1/FBN1/COL3A1/POSTN/VEGFC/PRRX1/THY1/SERPINF1/DPYSL3/SDC2/C5AR1/MEIS1/TYROBP/FLNA/FN1/APOE/SLIT2/SPP1/RGS2/CXCR4/IL6/OLFM4</t>
  </si>
  <si>
    <t>GO:0051248</t>
  </si>
  <si>
    <t>negative regulation of protein metabolic process</t>
  </si>
  <si>
    <t>1116/17910</t>
  </si>
  <si>
    <t>SPOCK1/TIMP2/SFRP2/GAS1/COL6A3/THY1/NXN/SERPING1/GREM1/EMILIN1/INHBA/TWIST1/TIMP3/TYROBP/FLNA/CRYAB/APOE/SLIT2/VSIG4/RGS2/DACT1/C3/MMP9/IL6/APOD</t>
  </si>
  <si>
    <t>GO:0048598</t>
  </si>
  <si>
    <t>embryonic morphogenesis</t>
  </si>
  <si>
    <t>565/17910</t>
  </si>
  <si>
    <t>SULF1/SFRP2/FBN1/COL5A2/CTHRC1/VEGFC/PRRX1/COL5A1/GREM1/COL8A1/MAFB/INHBA/COL11A1/ITGA5/TWIST1/TGFB1I1/COL12A1/PKD2/FN1/MFAP2/GJA1/RSPO3/DACT1/MAB21L2/MMP9</t>
  </si>
  <si>
    <t>GO:0045087</t>
  </si>
  <si>
    <t>innate immune response</t>
  </si>
  <si>
    <t>CTSK/SERPING1/C1R/ITGAM/COLEC12/C1S/TYROBP/NCF2/FCGR1B/CD14/CFH/LY96/CCL2/FCER1G/APOE/VCAM1/RARRES2/CLEC5A/MRC1/FCGR2B/MNDA/VSIG4/TREM1/C3/C1QB</t>
  </si>
  <si>
    <t>GO:0040017</t>
  </si>
  <si>
    <t>positive regulation of locomotion</t>
  </si>
  <si>
    <t>570/17910</t>
  </si>
  <si>
    <t>SPARC/DDR2/POSTN/VEGFC/THY1/GPNMB/TNFAIP6/COL1A1/SNAI2/ITGA5/TWIST1/C5AR1/FLNA/FN1/RARRES2/SLIT2/PLAU/CXCR4/CCL21/CCL8/MMP9/IL6/CXCL8/CXCL13/DUOX2</t>
  </si>
  <si>
    <t>GO:0031347</t>
  </si>
  <si>
    <t>regulation of defense response</t>
  </si>
  <si>
    <t>885/17910</t>
  </si>
  <si>
    <t>TNFAIP6/HTRA1/CTSK/SERPING1/SERPINF1/C1R/ITGAM/COLEC12/C5AR1/C1S/TNFSF4/CD14/CFH/LY96/FCER1G/APOE/FCGR2B/MNDA/GJA1/VSIG4/C3/C1QB/MMP9/IL6/APOD</t>
  </si>
  <si>
    <t>GO:0001501</t>
  </si>
  <si>
    <t>skeletal system development</t>
  </si>
  <si>
    <t>479/17910</t>
  </si>
  <si>
    <t>SULF1/SFRP2/SPARC/FBN1/COL10A1/COL3A1/PRRX1/COL1A2/CTSK/LUM/COL1A1/GREM1/LOX/COL11A1/SNAI2/CDH11/TWIST1/MEIS1/SFRP4/TYROBP/MGP/PDGFC/GJA1/COMP/MMP9</t>
  </si>
  <si>
    <t>GO:2000147</t>
  </si>
  <si>
    <t>positive regulation of cell motility</t>
  </si>
  <si>
    <t>24/169</t>
  </si>
  <si>
    <t>540/17910</t>
  </si>
  <si>
    <t>SPARC/DDR2/POSTN/VEGFC/THY1/GPNMB/TNFAIP6/COL1A1/SNAI2/ITGA5/TWIST1/C5AR1/FLNA/FN1/RARRES2/PLAU/CXCR4/CCL21/CCL8/MMP9/IL6/CXCL8/CXCL13/DUOX2</t>
  </si>
  <si>
    <t>GO:0097435</t>
  </si>
  <si>
    <t>supramolecular fiber organization</t>
  </si>
  <si>
    <t>553/17910</t>
  </si>
  <si>
    <t>SFRP2/AEBP1/COL5A2/COL3A1/DDR2/EFEMP2/COL5A1/COL1A2/LUM/COL1A1/GREM1/LOX/EMILIN1/COL11A1/DPYSL3/COL12A1/FLNA/CRYAB/APOE/MFAP5/SLIT2/CYP1B1/COMP/CCL21</t>
  </si>
  <si>
    <t>GO:0051272</t>
  </si>
  <si>
    <t>positive regulation of cellular component movement</t>
  </si>
  <si>
    <t>555/17910</t>
  </si>
  <si>
    <t>GO:0048666</t>
  </si>
  <si>
    <t>neuron development</t>
  </si>
  <si>
    <t>1003/17910</t>
  </si>
  <si>
    <t>SPOCK1/SFRP2/LGALS1/CTHRC1/POSTN/PRRX1/THY1/SERPINF1/DPYSL3/CDH11/SDC2/NDN/FN1/APOE/EGR2/TNC/SLIT2/GJA1/SPP1/RGS2/C3/CXCR4/IL6/APOD</t>
  </si>
  <si>
    <t>GO:0044093</t>
  </si>
  <si>
    <t>positive regulation of molecular function</t>
  </si>
  <si>
    <t>1636/17910</t>
  </si>
  <si>
    <t>TIMP2/SFRP2/CTHRC1/DDR2/PCOLCE/THY1/GREM1/ITGAM/TWIST1/C5AR1/NCF2/PKD2/FN1/ALOX5AP/CCL2/PDGFC/APOE/RGS2/DACT1/CXCR4/CCL21/MMP9/IL6/CXCL13</t>
  </si>
  <si>
    <t>550/17910</t>
  </si>
  <si>
    <t>SPARC/FAP/COL3A1/POSTN/COL5A1/COL1A2/SERPING1/COL1A1/LOX/ITGA5/ZFPM2/FLNA/FN1/FCER1G/APOE/TNC/GJA1/PLAU/COMP/CXCR4/F13A1/IL6/APOD/DUOX2</t>
  </si>
  <si>
    <t>GO:0032270</t>
  </si>
  <si>
    <t>positive regulation of cellular protein metabolic process</t>
  </si>
  <si>
    <t>1458/17910</t>
  </si>
  <si>
    <t>TIMP2/SFRP2/DDR2/VEGFC/PCOLCE/GPNMB/GREM1/INHBA/SNAI2/ITGA5/TSPYL5/C5AR1/PKD2/FN1/PDGFC/APOE/RARRES2/FCGR2B/DACT1/C3/CXCR4/CCL21/MMP9/IL6</t>
  </si>
  <si>
    <t>GO:0014070</t>
  </si>
  <si>
    <t>response to organic cyclic compound</t>
  </si>
  <si>
    <t>878/17910</t>
  </si>
  <si>
    <t>SPARC/LGALS1/POSTN/LUM/SERPINF1/COL1A1/LOX/INHBA/SNAI2/COLEC12/TGFB1I1/FIBIN/PKD2/CRYAB/CCL2/TNC/PLN/SLIT2/CYP1B1/GJA1/SPP1/CXCR4/IL6/DUOX2</t>
  </si>
  <si>
    <t>GO:0010243</t>
  </si>
  <si>
    <t>response to organonitrogen compound</t>
  </si>
  <si>
    <t>932/17910</t>
  </si>
  <si>
    <t>RAB31/SPARC/FBN1/COL5A2/COL3A1/COL1A2/COL1A1/C5AR1/PKD2/PDGFC/FCER1G/APOE/VCAM1/EGR2/RARRES2/PLN/SLIT2/FCGR2B/GJA1/RGS2/CXCR4/MMP9/IL6/DUOX2</t>
  </si>
  <si>
    <t>451/17910</t>
  </si>
  <si>
    <t>FBN1/COL3A1/THY1/GPNMB/HTRA1/SERPING1/GREM1/MAFB/EMILIN1/INHBA/MEIS1/TNFSF4/TYROBP/CD14/LY96/CCL2/FCER1G/SLIT2/FCGR2B/MNDA/VSIG4/MEIS2/CCL21/APOD</t>
  </si>
  <si>
    <t>GO:0002443</t>
  </si>
  <si>
    <t>leukocyte mediated immunity</t>
  </si>
  <si>
    <t>814/17910</t>
  </si>
  <si>
    <t>RAB31/TIMP2/TNFAIP6/SERPING1/C1R/ITGAM/C5AR1/C1S/TNFSF4/TYROBP/CD14/FCER1G/CLEC5A/OLR1/SLC2A3/FCGR2B/MNDA/FCGR3B/PLAU/C3/C1QB/MMP9/IL6/OLFM4</t>
  </si>
  <si>
    <t>GO:0099081</t>
  </si>
  <si>
    <t>supramolecular polymer</t>
  </si>
  <si>
    <t>23/177</t>
  </si>
  <si>
    <t>851/18675</t>
  </si>
  <si>
    <t>FBN1/COL5A2/COL6A3/COL3A1/TUBB6/COL5A1/COL1A2/CLMP/LUM/COL1A1/COL8A1/FERMT2/COL11A1/DPYSL3/SYNC/FLNA/PKD2/CRYAB/NEXN/MFAP5/MFAP2/GJA1/SYNM</t>
  </si>
  <si>
    <t>GO:0099080</t>
  </si>
  <si>
    <t>supramolecular complex</t>
  </si>
  <si>
    <t>852/18675</t>
  </si>
  <si>
    <t>GO:0051050</t>
  </si>
  <si>
    <t>positive regulation of transport</t>
  </si>
  <si>
    <t>23/169</t>
  </si>
  <si>
    <t>942/17910</t>
  </si>
  <si>
    <t>RAB31/POSTN/VEGFC/THY1/GREM1/INHBA/ITGAM/TWIST1/SFRP4/TNFSF4/FLNA/PKD2/CD14/CCL2/FCER1G/APOE/CLEC5A/FCGR2B/GJA1/SPP1/C3/CCL21/IL6</t>
  </si>
  <si>
    <t>GO:0048729</t>
  </si>
  <si>
    <t>tissue morphogenesis</t>
  </si>
  <si>
    <t>635/17910</t>
  </si>
  <si>
    <t>SULF1/SFRP2/CTHRC1/COL3A1/VEGFC/GPC6/COL5A1/GREM1/INHBA/COL11A1/SNAI2/ITGA5/TWIST1/ZFPM2/TGFB1I1/FLNA/PKD2/TNC/SLIT2/GJA1/RSPO3/DACT1/CXCR4</t>
  </si>
  <si>
    <t>GO:0031175</t>
  </si>
  <si>
    <t>neuron projection development</t>
  </si>
  <si>
    <t>879/17910</t>
  </si>
  <si>
    <t>SPOCK1/SFRP2/LGALS1/CTHRC1/POSTN/PRRX1/THY1/SERPINF1/DPYSL3/CDH11/SDC2/NDN/FN1/APOE/EGR2/TNC/SLIT2/GJA1/SPP1/RGS2/CXCR4/IL6/APOD</t>
  </si>
  <si>
    <t>GO:0007417</t>
  </si>
  <si>
    <t>central nervous system development</t>
  </si>
  <si>
    <t>935/17910</t>
  </si>
  <si>
    <t>SPOCK1/TIMP2/SFRP2/COL3A1/MAFB/INHBA/ITGAM/CDH11/C5AR1/TYROBP/FLNA/NDN/PKD2/PDGFC/EGR2/SLIT2/FCGR2B/RGS2/C3/CXCR4/BCL2A1/IL6/APOD</t>
  </si>
  <si>
    <t>GO:0099512</t>
  </si>
  <si>
    <t>supramolecular fiber</t>
  </si>
  <si>
    <t>22/177</t>
  </si>
  <si>
    <t>845/18675</t>
  </si>
  <si>
    <t>FBN1/COL5A2/COL6A3/COL3A1/TUBB6/COL5A1/COL1A2/CLMP/LUM/COL1A1/FERMT2/COL11A1/DPYSL3/SYNC/FLNA/PKD2/CRYAB/NEXN/MFAP5/MFAP2/GJA1/SYNM</t>
  </si>
  <si>
    <t>GO:0005887</t>
  </si>
  <si>
    <t>integral component of plasma membrane</t>
  </si>
  <si>
    <t>1158/18675</t>
  </si>
  <si>
    <t>THY1/EMILIN1/ITGAM/ITGA5/C5AR1/LAPTM5/TNFSF4/TYROBP/NCF2/PKD2/FCER1G/CLEC5A/MRC1/OLR1/FXYD6/SLC2A3/FCGR2B/GJA1/SGCE/CSF2RB/IL6/HCAR3</t>
  </si>
  <si>
    <t>22/169</t>
  </si>
  <si>
    <t>870/17910</t>
  </si>
  <si>
    <t>SPOCK1/TIMP2/SFRP2/LGALS1/THBS2/COL3A1/VEGFC/PRRX1/THY1/SERPINF1/DPYSL3/SDC2/C5AR1/MEIS1/FLNA/FN1/APOE/SLIT2/SPP1/RGS2/CXCR4/IL6</t>
  </si>
  <si>
    <t>GO:0044092</t>
  </si>
  <si>
    <t>negative regulation of molecular function</t>
  </si>
  <si>
    <t>1096/17910</t>
  </si>
  <si>
    <t>SPOCK1/TIMP2/SFRP2/COL6A3/THY1/TWIST1/SFRP4/TIMP3/TNFSF4/FLNA/PKD2/CRYAB/AOC3/APOE/PLN/SLIT2/CYP1B1/RGS2/GEM/DACT1/C3/MMP9</t>
  </si>
  <si>
    <t>GO:0040007</t>
  </si>
  <si>
    <t>growth</t>
  </si>
  <si>
    <t>948/17910</t>
  </si>
  <si>
    <t>SPOCK1/SFRP2/GAS1/DDR2/POSTN/GREM1/INHBA/TSPYL5/ZFPM2/MEIS1/NDN/CRYAB/FN1/APOE/TNC/SLIT2/GJA1/COMP/SPP1/RGS2/CXCR4/APOD</t>
  </si>
  <si>
    <t>GO:0030335</t>
  </si>
  <si>
    <t>positive regulation of cell migration</t>
  </si>
  <si>
    <t>516/17910</t>
  </si>
  <si>
    <t>SPARC/DDR2/POSTN/VEGFC/THY1/GPNMB/TNFAIP6/COL1A1/SNAI2/ITGA5/C5AR1/FLNA/FN1/RARRES2/PLAU/CXCR4/CCL21/CCL8/MMP9/IL6/CXCL8/CXCL13</t>
  </si>
  <si>
    <t>GO:0019221</t>
  </si>
  <si>
    <t>cytokine-mediated signaling pathway</t>
  </si>
  <si>
    <t>764/17910</t>
  </si>
  <si>
    <t>COL1A2/ITGAM/TWIST1/PXDN/TNFSF4/NDN/FCGR1B/FN1/CCL2/FCER1G/VCAM1/SLIT2/CXCR4/TNFSF13B/CCL21/CSF2RB/MMP9/F13A1/IL6/CXCL8/MMP1/DUOX2</t>
  </si>
  <si>
    <t>GO:0009725</t>
  </si>
  <si>
    <t>response to hormone</t>
  </si>
  <si>
    <t>919/17910</t>
  </si>
  <si>
    <t>RAB31/SPARC/FBN1/POSTN/SERPINF1/COL1A1/LOX/INHBA/SFRP4/TGFB1I1/TNFSF4/FIBIN/CRYAB/EGR2/TNC/RARRES2/PLN/SLIT2/GJA1/SPP1/CCL21/IL6</t>
  </si>
  <si>
    <t>GO:0008284</t>
  </si>
  <si>
    <t>positive regulation of cell proliferation</t>
  </si>
  <si>
    <t>931/17910</t>
  </si>
  <si>
    <t>SFRP2/CTHRC1/DDR2/VEGFC/PRRX1/HTRA1/GREM1/TSPYL5/TWIST1/C5AR1/ZFPM2/TNFSF4/FLNA/FN1/PDGFC/VCAM1/TNC/MEIS2/TNFSF13B/MAB21L2/MMP9/IL6</t>
  </si>
  <si>
    <t>GO:0007423</t>
  </si>
  <si>
    <t>sensory organ development</t>
  </si>
  <si>
    <t>522/17910</t>
  </si>
  <si>
    <t>SPARC/FBN1/COL5A2/CTHRC1/PRRX1/COL5A1/THY1/SERPINF1/COL8A1/MAFB/INHBA/COL11A1/TWIST1/MEIS1/CRYAB/MFAP2/CYP1B1/GJA1/MEIS2/MAB21L2/C1QB/CHRDL1</t>
  </si>
  <si>
    <t>GO:0030054</t>
  </si>
  <si>
    <t>cell junction</t>
  </si>
  <si>
    <t>21/177</t>
  </si>
  <si>
    <t>1247/18675</t>
  </si>
  <si>
    <t>FRMD6/FAP/DDR2/THY1/CLMP/FERMT2/ITGA5/TGFB1I1/FLNA/PKD2/NEXN/TNC/GJA1/PLAU/CNN1/TMEM47/DACT1/CXCR4/SYNM/HCAR3/DUOX2</t>
  </si>
  <si>
    <t>21/169</t>
  </si>
  <si>
    <t>SPOCK1/TIMP2/SFRP2/LGALS1/COL3A1/VEGFC/PRRX1/THY1/SERPINF1/DPYSL3/SDC2/C5AR1/MEIS1/FLNA/FN1/APOE/SLIT2/SPP1/RGS2/CXCR4/IL6</t>
  </si>
  <si>
    <t>GO:0042493</t>
  </si>
  <si>
    <t>response to drug</t>
  </si>
  <si>
    <t>958/17910</t>
  </si>
  <si>
    <t>TIMP2/SFRP2/SPARC/LGALS1/VEGFC/SERPINF1/COL1A1/LOX/INHBA/FIBIN/CRYAB/CD14/VCAM1/TNC/SLIT2/CYP1B1/GJA1/RGS2/CXCR4/IL6/APOD</t>
  </si>
  <si>
    <t>322/17910</t>
  </si>
  <si>
    <t>SPOCK1/LGALS1/COL3A1/POSTN/THY1/CCDC80/COL1A1/GREM1/COL8A1/EMILIN1/FERMT2/ITGA5/FLNA/FN1/NID2/VCAM1/PLAU/SGCE/CCL21/APOD/OLFM4</t>
  </si>
  <si>
    <t>GO:0031401</t>
  </si>
  <si>
    <t>positive regulation of protein modification process</t>
  </si>
  <si>
    <t>1117/17910</t>
  </si>
  <si>
    <t>TIMP2/SFRP2/DDR2/VEGFC/GPNMB/GREM1/INHBA/SNAI2/ITGA5/TSPYL5/C5AR1/PKD2/PDGFC/APOE/RARRES2/FCGR2B/C3/CXCR4/CCL21/MMP9/IL6</t>
  </si>
  <si>
    <t>GO:0009628</t>
  </si>
  <si>
    <t>response to abiotic stimulus</t>
  </si>
  <si>
    <t>1191/17910</t>
  </si>
  <si>
    <t>SFRP2/SPARC/COL3A1/POSTN/SERPINF1/COL1A1/COL11A1/SNAI2/TSPYL5/TWIST1/TGFB1I1/PKD2/CRYAB/CD14/VCAM1/TNC/GJA1/PLAU/MEIS2/CXCR4/CLCA1</t>
  </si>
  <si>
    <t>GO:0009617</t>
  </si>
  <si>
    <t>response to bacterium</t>
  </si>
  <si>
    <t>588/17910</t>
  </si>
  <si>
    <t>SPARC/CCDC80/LOXL1/C5AR1/TNFSF4/NEXN/CD14/LY96/CCL2/VCAM1/RARRES2/MRC1/FCGR2B/GJA1/HMCN1/C3/CSF2RB/IL6/CXCL8/C10orf99/CXCL13</t>
  </si>
  <si>
    <t>GO:0002366</t>
  </si>
  <si>
    <t>leukocyte activation involved in immune response</t>
  </si>
  <si>
    <t>684/17910</t>
  </si>
  <si>
    <t>RAB31/TIMP2/LGALS1/TNFAIP6/ITGAM/C5AR1/TNFSF4/TYROBP/CD14/FCER1G/CLEC5A/OLR1/SLC2A3/FCGR2B/MNDA/FCGR3B/PLAU/C3/MMP9/IL6/OLFM4</t>
  </si>
  <si>
    <t>GO:0002274</t>
  </si>
  <si>
    <t>myeloid leukocyte activation</t>
  </si>
  <si>
    <t>652/17910</t>
  </si>
  <si>
    <t>RAB31/TIMP2/TNFAIP6/ITGAM/C5AR1/TYROBP/CD14/FCER1G/CLEC5A/OLR1/SLC2A3/FCGR2B/MNDA/FCGR3B/PLAU/VSIG4/C3/MMP9/IL6/CXCL8/OLFM4</t>
  </si>
  <si>
    <t>GO:0002263</t>
  </si>
  <si>
    <t>cell activation involved in immune response</t>
  </si>
  <si>
    <t>688/17910</t>
  </si>
  <si>
    <t>GO:0001817</t>
  </si>
  <si>
    <t>regulation of cytokine production</t>
  </si>
  <si>
    <t>698/17910</t>
  </si>
  <si>
    <t>SULF1/POSTN/GPNMB/LUM/INHBA/SNAI2/TWIST1/C5AR1/TNFSF4/TYROBP/CD14/FN1/LY96/FCER1G/CLEC5A/FCGR2B/CYP1B1/VSIG4/C3/IL6/APOD</t>
  </si>
  <si>
    <t>GO:0001816</t>
  </si>
  <si>
    <t>cytokine production</t>
  </si>
  <si>
    <t>765/17910</t>
  </si>
  <si>
    <t>21/168</t>
  </si>
  <si>
    <t>199/16967</t>
  </si>
  <si>
    <t>FBN1/THBS2/BGN/POSTN/COL5A1/PCOLCE/VCAN/GPNMB/TNFAIP6/CCDC80/COL11A1/DPYSL3/FN1/CFH/APOE/SLIT2/COMP/RSPO3/CCL8/EPYC/CXCL13</t>
  </si>
  <si>
    <t>GO:0098657</t>
  </si>
  <si>
    <t>import into cell</t>
  </si>
  <si>
    <t>20/169</t>
  </si>
  <si>
    <t>RAB31/SPARC/GREM1/ITGAM/COLEC12/SFRP4/TYROBP/NCF2/FCGR1B/CD14/CCL2/FCER1G/APOE/SRPX/MRC1/FCGR2B/RGS2/C3/CCL21/CXCL8</t>
  </si>
  <si>
    <t>GO:0060548</t>
  </si>
  <si>
    <t>negative regulation of cell death</t>
  </si>
  <si>
    <t>SFRP2/GPNMB/SERPINF1/GREM1/SNAI2/ITGA5/TWIST1/C5AR1/ZFPM2/FLNA/CRYAB/CCL2/FCER1G/APOE/CLEC5A/COMP/BCL2A1/CCL21/MMP9/IL6</t>
  </si>
  <si>
    <t>GO:0050778</t>
  </si>
  <si>
    <t>positive regulation of immune response</t>
  </si>
  <si>
    <t>809/17910</t>
  </si>
  <si>
    <t>THY1/CTSK/SERPING1/C1R/ITGAM/COLEC12/C5AR1/C1S/TNFSF4/CD14/CFH/LY96/FCER1G/FCGR2B/MNDA/VSIG4/C3/TNFSF13B/C1QB/IL6</t>
  </si>
  <si>
    <t>GO:0032269</t>
  </si>
  <si>
    <t>negative regulation of cellular protein metabolic process</t>
  </si>
  <si>
    <t>1049/17910</t>
  </si>
  <si>
    <t>SPOCK1/TIMP2/SFRP2/GAS1/COL6A3/THY1/NXN/SERPING1/GREM1/EMILIN1/TWIST1/TIMP3/CRYAB/APOE/SLIT2/VSIG4/RGS2/DACT1/C3/MMP9</t>
  </si>
  <si>
    <t>GO:0010469</t>
  </si>
  <si>
    <t>regulation of signaling receptor activity</t>
  </si>
  <si>
    <t>SFRP2/FBN1/VEGFC/GPNMB/GREM1/INHBA/TNFSF4/CCL18/CCL2/PDGFC/FCGR2B/PLAU/SPP1/TNFSF13B/CCL21/CCL8/IL6/CXCL8/C10orf99/CXCL13</t>
  </si>
  <si>
    <t>GO:0098651</t>
  </si>
  <si>
    <t>basement membrane collagen trimer</t>
  </si>
  <si>
    <t>2/177</t>
  </si>
  <si>
    <t>7/18675</t>
  </si>
  <si>
    <t>COL8A1/COL15A1</t>
  </si>
  <si>
    <t>GO:0071682</t>
  </si>
  <si>
    <t>endocytic vesicle lumen</t>
  </si>
  <si>
    <t>20/18675</t>
  </si>
  <si>
    <t>SPARC/APOE</t>
  </si>
  <si>
    <t>GO:0046696</t>
  </si>
  <si>
    <t>lipopolysaccharide receptor complex</t>
  </si>
  <si>
    <t>5/18675</t>
  </si>
  <si>
    <t>CD14/LY96</t>
  </si>
  <si>
    <t>GO:0042827</t>
  </si>
  <si>
    <t>platelet dense granule</t>
  </si>
  <si>
    <t>21/18675</t>
  </si>
  <si>
    <t>TIMP3/RARRES2</t>
  </si>
  <si>
    <t>GO:0032590</t>
  </si>
  <si>
    <t>dendrite membrane</t>
  </si>
  <si>
    <t>23/18675</t>
  </si>
  <si>
    <t>THY1/SGCE</t>
  </si>
  <si>
    <t>22/18675</t>
  </si>
  <si>
    <t>FAP/FERMT2</t>
  </si>
  <si>
    <t>GO:0031089</t>
  </si>
  <si>
    <t>platelet dense granule lumen</t>
  </si>
  <si>
    <t>14/18675</t>
  </si>
  <si>
    <t>CCDC80/TNC</t>
  </si>
  <si>
    <t>GO:0005588</t>
  </si>
  <si>
    <t>collagen type V trimer</t>
  </si>
  <si>
    <t>3/18675</t>
  </si>
  <si>
    <t>COL5A2/COL5A1</t>
  </si>
  <si>
    <t>GO:2001241</t>
  </si>
  <si>
    <t>positive regulation of extrinsic apoptotic signaling pathway in absence of ligand</t>
  </si>
  <si>
    <t>2/169</t>
  </si>
  <si>
    <t>11/17910</t>
  </si>
  <si>
    <t>INHBA/SRPX</t>
  </si>
  <si>
    <t>FBN1/TYROBP</t>
  </si>
  <si>
    <t>GO:2000822</t>
  </si>
  <si>
    <t>regulation of behavioral fear response</t>
  </si>
  <si>
    <t>APOE/GJA1</t>
  </si>
  <si>
    <t>GO:2000811</t>
  </si>
  <si>
    <t>negative regulation of anoikis</t>
  </si>
  <si>
    <t>SNAI2/ITGA5</t>
  </si>
  <si>
    <t>GO:2000810</t>
  </si>
  <si>
    <t>regulation of bicellular tight junction assembly</t>
  </si>
  <si>
    <t>SNAI2/GJA1</t>
  </si>
  <si>
    <t>GO:2000427</t>
  </si>
  <si>
    <t>positive regulation of apoptotic cell clearance</t>
  </si>
  <si>
    <t>GO:2000406</t>
  </si>
  <si>
    <t>positive regulation of T cell migration</t>
  </si>
  <si>
    <t>CCL21/CXCL13</t>
  </si>
  <si>
    <t>15/17910</t>
  </si>
  <si>
    <t>GO:2000258</t>
  </si>
  <si>
    <t>negative regulation of protein activation cascade</t>
  </si>
  <si>
    <t>GO:2000209</t>
  </si>
  <si>
    <t>regulation of anoikis</t>
  </si>
  <si>
    <t>GO:2000097</t>
  </si>
  <si>
    <t>regulation of smooth muscle cell-matrix adhesion</t>
  </si>
  <si>
    <t>3/17910</t>
  </si>
  <si>
    <t>PLAU/APOD</t>
  </si>
  <si>
    <t>GO:2000051</t>
  </si>
  <si>
    <t>negative regulation of non-canonical Wnt signaling pathway</t>
  </si>
  <si>
    <t>6/17910</t>
  </si>
  <si>
    <t>SFRP2/SFRP4</t>
  </si>
  <si>
    <t>GO:2000010</t>
  </si>
  <si>
    <t>positive regulation of protein localization to cell surface</t>
  </si>
  <si>
    <t>TYROBP/FCER1G</t>
  </si>
  <si>
    <t>GO:1990000</t>
  </si>
  <si>
    <t>amyloid fibril formation</t>
  </si>
  <si>
    <t>5/17910</t>
  </si>
  <si>
    <t>GO:1905906</t>
  </si>
  <si>
    <t>regulation of amyloid fibril formation</t>
  </si>
  <si>
    <t>C5AR1/RARRES2</t>
  </si>
  <si>
    <t>12/17910</t>
  </si>
  <si>
    <t>GO:1905153</t>
  </si>
  <si>
    <t>regulation of membrane invagination</t>
  </si>
  <si>
    <t>GO:1904151</t>
  </si>
  <si>
    <t>positive regulation of microglial cell mediated cytotoxicity</t>
  </si>
  <si>
    <t>ITGAM/TYROBP</t>
  </si>
  <si>
    <t>GO:1904149</t>
  </si>
  <si>
    <t>regulation of microglial cell mediated cytotoxicity</t>
  </si>
  <si>
    <t>GO:1904026</t>
  </si>
  <si>
    <t>regulation of collagen fibril organization</t>
  </si>
  <si>
    <t>AEBP1/EMILIN1</t>
  </si>
  <si>
    <t>GO:1903792</t>
  </si>
  <si>
    <t>negative regulation of anion transport</t>
  </si>
  <si>
    <t>SFRP4/RGS2</t>
  </si>
  <si>
    <t>GO:1903365</t>
  </si>
  <si>
    <t>regulation of fear response</t>
  </si>
  <si>
    <t>GO:1903225</t>
  </si>
  <si>
    <t>negative regulation of endodermal cell differentiation</t>
  </si>
  <si>
    <t>GO:1903224</t>
  </si>
  <si>
    <t>regulation of endodermal cell differentiation</t>
  </si>
  <si>
    <t>FAP/EMILIN1</t>
  </si>
  <si>
    <t>GO:1903011</t>
  </si>
  <si>
    <t>negative regulation of bone development</t>
  </si>
  <si>
    <t>GO:1902950</t>
  </si>
  <si>
    <t>regulation of dendritic spine maintenance</t>
  </si>
  <si>
    <t>APOE/FCGR2B</t>
  </si>
  <si>
    <t>GO:1902683</t>
  </si>
  <si>
    <t>regulation of receptor localization to synapse</t>
  </si>
  <si>
    <t>GPC6/TYROBP</t>
  </si>
  <si>
    <t>GO:1902563</t>
  </si>
  <si>
    <t>regulation of neutrophil activation</t>
  </si>
  <si>
    <t>ITGAM/FCGR2B</t>
  </si>
  <si>
    <t>GO:1900221</t>
  </si>
  <si>
    <t>regulation of amyloid-beta clearance</t>
  </si>
  <si>
    <t>C5AR1/APOE</t>
  </si>
  <si>
    <t>GO:1900120</t>
  </si>
  <si>
    <t>regulation of receptor binding</t>
  </si>
  <si>
    <t>LOX/MMP9</t>
  </si>
  <si>
    <t>GO:1900119</t>
  </si>
  <si>
    <t>positive regulation of execution phase of apoptosis</t>
  </si>
  <si>
    <t>FAP/IL6</t>
  </si>
  <si>
    <t>GO:1900117</t>
  </si>
  <si>
    <t>regulation of execution phase of apoptosis</t>
  </si>
  <si>
    <t>GO:0150078</t>
  </si>
  <si>
    <t>positive regulation of neuroinflammatory response</t>
  </si>
  <si>
    <t>ITGAM/IL6</t>
  </si>
  <si>
    <t>GO:0150064</t>
  </si>
  <si>
    <t>vertebrate eye-specific patterning</t>
  </si>
  <si>
    <t>ITGAM/C3</t>
  </si>
  <si>
    <t>GO:0150062</t>
  </si>
  <si>
    <t>complement-mediated synapse pruning</t>
  </si>
  <si>
    <t>GO:0140131</t>
  </si>
  <si>
    <t>positive regulation of lymphocyte chemotaxis</t>
  </si>
  <si>
    <t>GO:0120033</t>
  </si>
  <si>
    <t>negative regulation of plasma membrane bounded cell projection assembly</t>
  </si>
  <si>
    <t>SLIT2/CCL21</t>
  </si>
  <si>
    <t>GO:0110089</t>
  </si>
  <si>
    <t>regulation of hippocampal neuron apoptotic process</t>
  </si>
  <si>
    <t>GO:0110088</t>
  </si>
  <si>
    <t>hippocampal neuron apoptotic process</t>
  </si>
  <si>
    <t>DDR2/COMP</t>
  </si>
  <si>
    <t>COL11A1/MGP</t>
  </si>
  <si>
    <t>GO:0097205</t>
  </si>
  <si>
    <t>renal filtration</t>
  </si>
  <si>
    <t>SULF1/GJA1</t>
  </si>
  <si>
    <t>GO:0097062</t>
  </si>
  <si>
    <t>dendritic spine maintenance</t>
  </si>
  <si>
    <t>GO:0090634</t>
  </si>
  <si>
    <t>microglial cell mediated cytotoxicity</t>
  </si>
  <si>
    <t>SFRP2/CTHRC1</t>
  </si>
  <si>
    <t>GO:0090091</t>
  </si>
  <si>
    <t>positive regulation of extracellular matrix disassembly</t>
  </si>
  <si>
    <t>DDR2/IL6</t>
  </si>
  <si>
    <t>GO:0090027</t>
  </si>
  <si>
    <t>negative regulation of monocyte chemotaxis</t>
  </si>
  <si>
    <t>GREM1/SLIT2</t>
  </si>
  <si>
    <t>PLN/RGS2</t>
  </si>
  <si>
    <t>GO:0086066</t>
  </si>
  <si>
    <t>atrial cardiac muscle cell to AV node cell communication</t>
  </si>
  <si>
    <t>FLNA/GJA1</t>
  </si>
  <si>
    <t>GO:0086026</t>
  </si>
  <si>
    <t>atrial cardiac muscle cell to AV node cell signaling</t>
  </si>
  <si>
    <t>GO:0086014</t>
  </si>
  <si>
    <t>atrial cardiac muscle cell action potential</t>
  </si>
  <si>
    <t>SERPING1/F13A1</t>
  </si>
  <si>
    <t>GO:0072273</t>
  </si>
  <si>
    <t>metanephric nephron morphogenesis</t>
  </si>
  <si>
    <t>GREM1/PKD2</t>
  </si>
  <si>
    <t>GO:0071875</t>
  </si>
  <si>
    <t>adrenergic receptor signaling pathway</t>
  </si>
  <si>
    <t>GO:0071637</t>
  </si>
  <si>
    <t>regulation of monocyte chemotactic protein-1 production</t>
  </si>
  <si>
    <t>TWIST1/APOD</t>
  </si>
  <si>
    <t>GO:0071605</t>
  </si>
  <si>
    <t>monocyte chemotactic protein-1 production</t>
  </si>
  <si>
    <t>GO:0071480</t>
  </si>
  <si>
    <t>cellular response to gamma radiation</t>
  </si>
  <si>
    <t>TSPYL5/CRYAB</t>
  </si>
  <si>
    <t>GO:0071379</t>
  </si>
  <si>
    <t>cellular response to prostaglandin stimulus</t>
  </si>
  <si>
    <t>TNFSF4/TNC</t>
  </si>
  <si>
    <t>23/17910</t>
  </si>
  <si>
    <t>SNAI2/TNC</t>
  </si>
  <si>
    <t>THY1/SPP1</t>
  </si>
  <si>
    <t>GO:0070168</t>
  </si>
  <si>
    <t>negative regulation of biomineral tissue development</t>
  </si>
  <si>
    <t>GREM1/ASPN</t>
  </si>
  <si>
    <t>GO:0061888</t>
  </si>
  <si>
    <t>regulation of astrocyte activation</t>
  </si>
  <si>
    <t>C5AR1/IL6</t>
  </si>
  <si>
    <t>COL1A1/GREM1</t>
  </si>
  <si>
    <t>GO:0061302</t>
  </si>
  <si>
    <t>smooth muscle cell-matrix adhesion</t>
  </si>
  <si>
    <t>GO:0061029</t>
  </si>
  <si>
    <t>eyelid development in camera-type eye</t>
  </si>
  <si>
    <t>INHBA/TWIST1</t>
  </si>
  <si>
    <t>SNAI2/TWIST1</t>
  </si>
  <si>
    <t>SULF1/TNC</t>
  </si>
  <si>
    <t>GO:0060384</t>
  </si>
  <si>
    <t>innervation</t>
  </si>
  <si>
    <t>SULF1/VCAM1</t>
  </si>
  <si>
    <t>GO:0060351</t>
  </si>
  <si>
    <t>cartilage development involved in endochondral bone morphogenesis</t>
  </si>
  <si>
    <t>COL1A1/COMP</t>
  </si>
  <si>
    <t>GO:0060346</t>
  </si>
  <si>
    <t>bone trabecula formation</t>
  </si>
  <si>
    <t>GO:0060314</t>
  </si>
  <si>
    <t>regulation of ryanodine-sensitive calcium-release channel activity</t>
  </si>
  <si>
    <t>PKD2/PLN</t>
  </si>
  <si>
    <t>GO:0060244</t>
  </si>
  <si>
    <t>negative regulation of cell proliferation involved in contact inhibition</t>
  </si>
  <si>
    <t>FAP/SRPX</t>
  </si>
  <si>
    <t>GO:0060242</t>
  </si>
  <si>
    <t>contact inhibition</t>
  </si>
  <si>
    <t>GO:0060216</t>
  </si>
  <si>
    <t>definitive hemopoiesis</t>
  </si>
  <si>
    <t>MEIS1/MFAP5</t>
  </si>
  <si>
    <t>GO:0060044</t>
  </si>
  <si>
    <t>negative regulation of cardiac muscle cell proliferation</t>
  </si>
  <si>
    <t>MEIS1/GJA1</t>
  </si>
  <si>
    <t>GO:0055119</t>
  </si>
  <si>
    <t>relaxation of cardiac muscle</t>
  </si>
  <si>
    <t>GO:0051764</t>
  </si>
  <si>
    <t>actin crosslink formation</t>
  </si>
  <si>
    <t>DPYSL3/FLNA</t>
  </si>
  <si>
    <t>GO:0051220</t>
  </si>
  <si>
    <t>cytoplasmic sequestering of protein</t>
  </si>
  <si>
    <t>FLNA/PKD2</t>
  </si>
  <si>
    <t>TIMP3/APOE</t>
  </si>
  <si>
    <t>GO:0051024</t>
  </si>
  <si>
    <t>positive regulation of immunoglobulin secretion</t>
  </si>
  <si>
    <t>TNFSF4/IL6</t>
  </si>
  <si>
    <t>GO:0051023</t>
  </si>
  <si>
    <t>regulation of immunoglobulin secretion</t>
  </si>
  <si>
    <t>18/17910</t>
  </si>
  <si>
    <t>GO:0050974</t>
  </si>
  <si>
    <t>detection of mechanical stimulus involved in sensory perception</t>
  </si>
  <si>
    <t>COL11A1/CXCR4</t>
  </si>
  <si>
    <t>GO:0050930</t>
  </si>
  <si>
    <t>induction of positive chemotaxis</t>
  </si>
  <si>
    <t>VEGFC/CXCL8</t>
  </si>
  <si>
    <t>GO:0050927</t>
  </si>
  <si>
    <t>positive regulation of positive chemotaxis</t>
  </si>
  <si>
    <t>GO:0050926</t>
  </si>
  <si>
    <t>regulation of positive chemotaxis</t>
  </si>
  <si>
    <t>GO:0050901</t>
  </si>
  <si>
    <t>leukocyte tethering or rolling</t>
  </si>
  <si>
    <t>VCAM1/CCL21</t>
  </si>
  <si>
    <t>GO:0050858</t>
  </si>
  <si>
    <t>negative regulation of antigen receptor-mediated signaling pathway</t>
  </si>
  <si>
    <t>THY1/FCGR2B</t>
  </si>
  <si>
    <t>GO:0050655</t>
  </si>
  <si>
    <t>dermatan sulfate proteoglycan metabolic process</t>
  </si>
  <si>
    <t>BGN/VCAN</t>
  </si>
  <si>
    <t>GO:0050651</t>
  </si>
  <si>
    <t>dermatan sulfate proteoglycan biosynthetic process</t>
  </si>
  <si>
    <t>GO:0050650</t>
  </si>
  <si>
    <t>chondroitin sulfate proteoglycan biosynthetic process</t>
  </si>
  <si>
    <t>GO:0048745</t>
  </si>
  <si>
    <t>smooth muscle tissue development</t>
  </si>
  <si>
    <t>COL3A1/PKD2</t>
  </si>
  <si>
    <t>FBN1/MFAP2</t>
  </si>
  <si>
    <t>GO:0048563</t>
  </si>
  <si>
    <t>post-embryonic animal organ morphogenesis</t>
  </si>
  <si>
    <t>GO:0048143</t>
  </si>
  <si>
    <t>astrocyte activation</t>
  </si>
  <si>
    <t>GO:0048050</t>
  </si>
  <si>
    <t>post-embryonic eye morphogenesis</t>
  </si>
  <si>
    <t>GREM1/IL6</t>
  </si>
  <si>
    <t>GO:0046697</t>
  </si>
  <si>
    <t>decidualization</t>
  </si>
  <si>
    <t>GJA1/SPP1</t>
  </si>
  <si>
    <t>FBN1/MAFB</t>
  </si>
  <si>
    <t>GO:0044788</t>
  </si>
  <si>
    <t>modulation by host of viral process</t>
  </si>
  <si>
    <t>APOE/CCL8</t>
  </si>
  <si>
    <t>GO:0043518</t>
  </si>
  <si>
    <t>negative regulation of DNA damage response, signal transduction by p53 class mediator</t>
  </si>
  <si>
    <t>GO:0043302</t>
  </si>
  <si>
    <t>positive regulation of leukocyte degranulation</t>
  </si>
  <si>
    <t>ITGAM/FCER1G</t>
  </si>
  <si>
    <t>GO:0043031</t>
  </si>
  <si>
    <t>negative regulation of macrophage activation</t>
  </si>
  <si>
    <t>FCGR2B/VSIG4</t>
  </si>
  <si>
    <t>GO:0042789</t>
  </si>
  <si>
    <t>mRNA transcription by RNA polymerase II</t>
  </si>
  <si>
    <t>C5AR1/FLNA</t>
  </si>
  <si>
    <t>GO:0042744</t>
  </si>
  <si>
    <t>hydrogen peroxide catabolic process</t>
  </si>
  <si>
    <t>PXDN/DUOX2</t>
  </si>
  <si>
    <t>APOE/RGS2</t>
  </si>
  <si>
    <t>GO:0038156</t>
  </si>
  <si>
    <t>interleukin-3-mediated signaling pathway</t>
  </si>
  <si>
    <t>FCER1G/CSF2RB</t>
  </si>
  <si>
    <t>GO:0036499</t>
  </si>
  <si>
    <t>PERK-mediated unfolded protein response</t>
  </si>
  <si>
    <t>CCL2/CXCL8</t>
  </si>
  <si>
    <t>GO:0036336</t>
  </si>
  <si>
    <t>dendritic cell migration</t>
  </si>
  <si>
    <t>CXCR4/CCL21</t>
  </si>
  <si>
    <t>GO:0036072</t>
  </si>
  <si>
    <t>direct ossification</t>
  </si>
  <si>
    <t>CTSK/COL1A1</t>
  </si>
  <si>
    <t>GO:0035988</t>
  </si>
  <si>
    <t>chondrocyte proliferation</t>
  </si>
  <si>
    <t>GO:0035666</t>
  </si>
  <si>
    <t>TRIF-dependent toll-like receptor signaling pathway</t>
  </si>
  <si>
    <t>GO:0035313</t>
  </si>
  <si>
    <t>wound healing, spreading of epidermal cells</t>
  </si>
  <si>
    <t>COL5A1/ITGA5</t>
  </si>
  <si>
    <t>GO:0035284</t>
  </si>
  <si>
    <t>brain segmentation</t>
  </si>
  <si>
    <t>MAFB/EGR2</t>
  </si>
  <si>
    <t>GO:0035283</t>
  </si>
  <si>
    <t>central nervous system segmentation</t>
  </si>
  <si>
    <t>GO:0034695</t>
  </si>
  <si>
    <t>response to prostaglandin E</t>
  </si>
  <si>
    <t>TNFSF4/CCL21</t>
  </si>
  <si>
    <t>GO:0034505</t>
  </si>
  <si>
    <t>tooth mineralization</t>
  </si>
  <si>
    <t>COL1A1/ASPN</t>
  </si>
  <si>
    <t>GO:0034128</t>
  </si>
  <si>
    <t>negative regulation of MyD88-independent toll-like receptor signaling pathway</t>
  </si>
  <si>
    <t>GO:0034127</t>
  </si>
  <si>
    <t>regulation of MyD88-independent toll-like receptor signaling pathway</t>
  </si>
  <si>
    <t>CTHRC1/GREM1</t>
  </si>
  <si>
    <t>GO:0033631</t>
  </si>
  <si>
    <t>cell-cell adhesion mediated by integrin</t>
  </si>
  <si>
    <t>ITGA5/CXCL13</t>
  </si>
  <si>
    <t>SNAI2/CYP1B1</t>
  </si>
  <si>
    <t>GO:0033033</t>
  </si>
  <si>
    <t>negative regulation of myeloid cell apoptotic process</t>
  </si>
  <si>
    <t>FCER1G/CLEC5A</t>
  </si>
  <si>
    <t>GO:0033032</t>
  </si>
  <si>
    <t>regulation of myeloid cell apoptotic process</t>
  </si>
  <si>
    <t>GO:0032966</t>
  </si>
  <si>
    <t>negative regulation of collagen biosynthetic process</t>
  </si>
  <si>
    <t>EMILIN1/IL6</t>
  </si>
  <si>
    <t>GO:0032930</t>
  </si>
  <si>
    <t>positive regulation of superoxide anion generation</t>
  </si>
  <si>
    <t>GO:0032928</t>
  </si>
  <si>
    <t>regulation of superoxide anion generation</t>
  </si>
  <si>
    <t>LUM/TYROBP</t>
  </si>
  <si>
    <t>GO:0032753</t>
  </si>
  <si>
    <t>positive regulation of interleukin-4 production</t>
  </si>
  <si>
    <t>TNFSF4/FCER1G</t>
  </si>
  <si>
    <t>GO:0032693</t>
  </si>
  <si>
    <t>negative regulation of interleukin-10 production</t>
  </si>
  <si>
    <t>TYROBP/FCGR2B</t>
  </si>
  <si>
    <t>GO:0032682</t>
  </si>
  <si>
    <t>negative regulation of chemokine production</t>
  </si>
  <si>
    <t>IL6/APOD</t>
  </si>
  <si>
    <t>GO:0032673</t>
  </si>
  <si>
    <t>regulation of interleukin-4 production</t>
  </si>
  <si>
    <t>GO:0032494</t>
  </si>
  <si>
    <t>response to peptidoglycan</t>
  </si>
  <si>
    <t>GO:0032462</t>
  </si>
  <si>
    <t>regulation of protein homooligomerization</t>
  </si>
  <si>
    <t>GREM1/SNAI2</t>
  </si>
  <si>
    <t>GO:0030208</t>
  </si>
  <si>
    <t>dermatan sulfate biosynthetic process</t>
  </si>
  <si>
    <t>GO:0030207</t>
  </si>
  <si>
    <t>chondroitin sulfate catabolic process</t>
  </si>
  <si>
    <t>GO:0030206</t>
  </si>
  <si>
    <t>chondroitin sulfate biosynthetic process</t>
  </si>
  <si>
    <t>GO:0030205</t>
  </si>
  <si>
    <t>dermatan sulfate metabolic process</t>
  </si>
  <si>
    <t>GO:0021957</t>
  </si>
  <si>
    <t>corticospinal tract morphogenesis</t>
  </si>
  <si>
    <t>CDH11/SLIT2</t>
  </si>
  <si>
    <t>GO:0021952</t>
  </si>
  <si>
    <t>central nervous system projection neuron axonogenesis</t>
  </si>
  <si>
    <t>GO:0021602</t>
  </si>
  <si>
    <t>cranial nerve morphogenesis</t>
  </si>
  <si>
    <t>GO:0021571</t>
  </si>
  <si>
    <t>rhombomere 5 development</t>
  </si>
  <si>
    <t>GO:0021546</t>
  </si>
  <si>
    <t>rhombomere development</t>
  </si>
  <si>
    <t>GO:0016068</t>
  </si>
  <si>
    <t>type I hypersensitivity</t>
  </si>
  <si>
    <t>FCER1G/FCGR2B</t>
  </si>
  <si>
    <t>GO:0014012</t>
  </si>
  <si>
    <t>peripheral nervous system axon regeneration</t>
  </si>
  <si>
    <t>TNC/APOD</t>
  </si>
  <si>
    <t>SNAI2/APOE</t>
  </si>
  <si>
    <t>GO:0010820</t>
  </si>
  <si>
    <t>positive regulation of T cell chemotaxis</t>
  </si>
  <si>
    <t>GO:0010819</t>
  </si>
  <si>
    <t>regulation of T cell chemotaxis</t>
  </si>
  <si>
    <t>GO:0010818</t>
  </si>
  <si>
    <t>T cell chemotaxis</t>
  </si>
  <si>
    <t>GO:0010713</t>
  </si>
  <si>
    <t>negative regulation of collagen metabolic process</t>
  </si>
  <si>
    <t>GO:0010640</t>
  </si>
  <si>
    <t>regulation of platelet-derived growth factor receptor signaling pathway</t>
  </si>
  <si>
    <t>LOX/APOD</t>
  </si>
  <si>
    <t>GO:0009299</t>
  </si>
  <si>
    <t>mRNA transcription</t>
  </si>
  <si>
    <t>GO:0008045</t>
  </si>
  <si>
    <t>motor neuron axon guidance</t>
  </si>
  <si>
    <t>EGR2/SLIT2</t>
  </si>
  <si>
    <t>GREM1/PDGFC</t>
  </si>
  <si>
    <t>SFRP2/TNC</t>
  </si>
  <si>
    <t>GO:0003094</t>
  </si>
  <si>
    <t>glomerular filtration</t>
  </si>
  <si>
    <t>GO:0002922</t>
  </si>
  <si>
    <t>positive regulation of humoral immune response</t>
  </si>
  <si>
    <t>FCGR2B/C3</t>
  </si>
  <si>
    <t>GO:0002894</t>
  </si>
  <si>
    <t>positive regulation of type II hypersensitivity</t>
  </si>
  <si>
    <t>FCER1G/C3</t>
  </si>
  <si>
    <t>GO:0002885</t>
  </si>
  <si>
    <t>positive regulation of hypersensitivity</t>
  </si>
  <si>
    <t>GO:0002866</t>
  </si>
  <si>
    <t>positive regulation of acute inflammatory response to antigenic stimulus</t>
  </si>
  <si>
    <t>GO:0002863</t>
  </si>
  <si>
    <t>positive regulation of inflammatory response to antigenic stimulus</t>
  </si>
  <si>
    <t>GO:0002830</t>
  </si>
  <si>
    <t>positive regulation of type 2 immune response</t>
  </si>
  <si>
    <t>GO:0002726</t>
  </si>
  <si>
    <t>positive regulation of T cell cytokine production</t>
  </si>
  <si>
    <t>THY1/CCL21</t>
  </si>
  <si>
    <t>FCGR2B/CCL21</t>
  </si>
  <si>
    <t>GO:0002467</t>
  </si>
  <si>
    <t>germinal center formation</t>
  </si>
  <si>
    <t>TNFSF13B/CXCL13</t>
  </si>
  <si>
    <t>GO:0002407</t>
  </si>
  <si>
    <t>dendritic cell chemotaxis</t>
  </si>
  <si>
    <t>GO:0002335</t>
  </si>
  <si>
    <t>mature B cell differentiation</t>
  </si>
  <si>
    <t>LGALS1/FCGR2B</t>
  </si>
  <si>
    <t>GO:0002313</t>
  </si>
  <si>
    <t>mature B cell differentiation involved in immune response</t>
  </si>
  <si>
    <t>GO:0002092</t>
  </si>
  <si>
    <t>positive regulation of receptor internalization</t>
  </si>
  <si>
    <t>GREM1/SFRP4</t>
  </si>
  <si>
    <t>GO:0001957</t>
  </si>
  <si>
    <t>intramembranous ossification</t>
  </si>
  <si>
    <t>GO:0001810</t>
  </si>
  <si>
    <t>regulation of type I hypersensitivity</t>
  </si>
  <si>
    <t>GO:0001798</t>
  </si>
  <si>
    <t>positive regulation of type IIa hypersensitivity</t>
  </si>
  <si>
    <t>2/168</t>
  </si>
  <si>
    <t>FBN1/EMILIN1</t>
  </si>
  <si>
    <t>GO:0071837</t>
  </si>
  <si>
    <t>HMG box domain binding</t>
  </si>
  <si>
    <t>PRRX1/EGR2</t>
  </si>
  <si>
    <t>GO:0050664</t>
  </si>
  <si>
    <t>oxidoreductase activity, acting on NAD(P)H, oxygen as acceptor</t>
  </si>
  <si>
    <t>NCF2/DUOX2</t>
  </si>
  <si>
    <t>GO:0048495</t>
  </si>
  <si>
    <t>Roundabout binding</t>
  </si>
  <si>
    <t>5/16967</t>
  </si>
  <si>
    <t>TGFB1I1/SLIT2</t>
  </si>
  <si>
    <t>GO:0045545</t>
  </si>
  <si>
    <t>syndecan binding</t>
  </si>
  <si>
    <t>7/16967</t>
  </si>
  <si>
    <t>GPNMB/TNC</t>
  </si>
  <si>
    <t>GO:0045236</t>
  </si>
  <si>
    <t>CXCR chemokine receptor binding</t>
  </si>
  <si>
    <t>CXCL8/CXCL13</t>
  </si>
  <si>
    <t>GO:0043184</t>
  </si>
  <si>
    <t>vascular endothelial growth factor receptor 2 binding</t>
  </si>
  <si>
    <t>8/16967</t>
  </si>
  <si>
    <t>GREM1/ITGA5</t>
  </si>
  <si>
    <t>GO:0036122</t>
  </si>
  <si>
    <t>BMP binding</t>
  </si>
  <si>
    <t>GREM1/COMP</t>
  </si>
  <si>
    <t>GO:0030023</t>
  </si>
  <si>
    <t>extracellular matrix constituent conferring elasticity</t>
  </si>
  <si>
    <t>9/16967</t>
  </si>
  <si>
    <t>GO:0019763</t>
  </si>
  <si>
    <t>immunoglobulin receptor activity</t>
  </si>
  <si>
    <t>4/16967</t>
  </si>
  <si>
    <t>FCGR1B/FCGR2B</t>
  </si>
  <si>
    <t>14/16967</t>
  </si>
  <si>
    <t>SPOCK1/TIMP3</t>
  </si>
  <si>
    <t>GO:0008131</t>
  </si>
  <si>
    <t>primary amine oxidase activity</t>
  </si>
  <si>
    <t>6/16967</t>
  </si>
  <si>
    <t>AOC3/VCAM1</t>
  </si>
  <si>
    <t>GO:0005540</t>
  </si>
  <si>
    <t>hyaluronic acid binding</t>
  </si>
  <si>
    <t>VCAN/TNFAIP6</t>
  </si>
  <si>
    <t>GO:0005161</t>
  </si>
  <si>
    <t>platelet-derived growth factor receptor binding</t>
  </si>
  <si>
    <t>ITGA5/PDGFC</t>
  </si>
  <si>
    <t>GO:0001851</t>
  </si>
  <si>
    <t>complement component C3b binding</t>
  </si>
  <si>
    <t>ITGAM/VSIG4</t>
  </si>
  <si>
    <t>GO:0001847</t>
  </si>
  <si>
    <t>opsonin receptor activity</t>
  </si>
  <si>
    <t>3/16967</t>
  </si>
  <si>
    <t>C5AR1/CD14</t>
  </si>
  <si>
    <t>GO:0001846</t>
  </si>
  <si>
    <t>opsonin binding</t>
  </si>
  <si>
    <t>15/16967</t>
  </si>
  <si>
    <t>19/169</t>
  </si>
  <si>
    <t>425/17910</t>
  </si>
  <si>
    <t>SULF1/SFRP2/SPARC/ADAM12/THBS2/VEGFC/GPNMB/SERPINF1/GREM1/EMILIN1/ITGA5/TWIST1/C5AR1/CYP1B1/C3/CXCR4/IL6/CXCL8/CXCL13</t>
  </si>
  <si>
    <t>GO:0098609</t>
  </si>
  <si>
    <t>cell-cell adhesion</t>
  </si>
  <si>
    <t>771/17910</t>
  </si>
  <si>
    <t>LGALS1/THY1/GPNMB/ITGAM/SNAI2/ITGA5/TNFSF4/FLNA/CCL2/SPARCL1/VCAM1/FCGR2B/CYP1B1/COMP/VSIG4/TNFSF13B/CCL21/IL6/CXCL13</t>
  </si>
  <si>
    <t>GO:0050865</t>
  </si>
  <si>
    <t>regulation of cell activation</t>
  </si>
  <si>
    <t>535/17910</t>
  </si>
  <si>
    <t>LGALS1/THY1/GPNMB/EMILIN1/INHBA/ITGAM/C5AR1/TNFSF4/TYROBP/CCL2/FCER1G/APOE/VCAM1/FCGR2B/MNDA/VSIG4/TNFSF13B/CCL21/IL6</t>
  </si>
  <si>
    <t>GO:0045937</t>
  </si>
  <si>
    <t>positive regulation of phosphate metabolic process</t>
  </si>
  <si>
    <t>1025/17910</t>
  </si>
  <si>
    <t>TIMP2/SFRP2/DDR2/VEGFC/GPNMB/GREM1/INHBA/ITGA5/C5AR1/PKD2/PDGFC/APOE/RARRES2/FCGR2B/C3/CXCR4/CCL21/MMP9/IL6</t>
  </si>
  <si>
    <t>GO:0042330</t>
  </si>
  <si>
    <t>taxis</t>
  </si>
  <si>
    <t>VEGFC/GPNMB/GREM1/LOX/C5AR1/CCL18/CCL2/VCAM1/EGR2/RARRES2/SLIT2/PLAU/CXCR4/CCL21/CCL8/IL6/CXCL8/C10orf99/CXCL13</t>
  </si>
  <si>
    <t>GO:0042327</t>
  </si>
  <si>
    <t>positive regulation of phosphorylation</t>
  </si>
  <si>
    <t>955/17910</t>
  </si>
  <si>
    <t>GO:0042119</t>
  </si>
  <si>
    <t>neutrophil activation</t>
  </si>
  <si>
    <t>499/17910</t>
  </si>
  <si>
    <t>RAB31/TIMP2/TNFAIP6/ITGAM/C5AR1/TYROBP/CD14/FCER1G/CLEC5A/OLR1/SLC2A3/FCGR2B/MNDA/FCGR3B/PLAU/C3/MMP9/CXCL8/OLFM4</t>
  </si>
  <si>
    <t>GO:0036230</t>
  </si>
  <si>
    <t>granulocyte activation</t>
  </si>
  <si>
    <t>506/17910</t>
  </si>
  <si>
    <t>GO:0032989</t>
  </si>
  <si>
    <t>cellular component morphogenesis</t>
  </si>
  <si>
    <t>959/17910</t>
  </si>
  <si>
    <t>SPARC/FRMD6/POSTN/THY1/GREM1/FERMT2/CDH11/SDC2/FLNA/NDN/FN1/CCL2/APOE/EGR2/SLIT2/GJA1/SPP1/CXCR4/OLFM4</t>
  </si>
  <si>
    <t>GO:0030162</t>
  </si>
  <si>
    <t>regulation of proteolysis</t>
  </si>
  <si>
    <t>762/17910</t>
  </si>
  <si>
    <t>SPOCK1/TIMP2/SFRP2/GAS1/COL6A3/PCOLCE/SERPING1/C1R/C5AR1/C1S/TIMP3/CRYAB/FN1/CFH/APOE/VSIG4/C3/C1QB/MMP9</t>
  </si>
  <si>
    <t>GO:0010562</t>
  </si>
  <si>
    <t>positive regulation of phosphorus metabolic process</t>
  </si>
  <si>
    <t>GO:0007507</t>
  </si>
  <si>
    <t>heart development</t>
  </si>
  <si>
    <t>556/17910</t>
  </si>
  <si>
    <t>SFRP2/SPARC/FBN1/COL3A1/COL5A1/GREM1/LOX/EMILIN1/COL11A1/SNAI2/TWIST1/ZFPM2/MEIS1/PKD2/VCAM1/PLN/SLIT2/GJA1/RGS2</t>
  </si>
  <si>
    <t>GO:0006935</t>
  </si>
  <si>
    <t>chemotaxis</t>
  </si>
  <si>
    <t>551/17910</t>
  </si>
  <si>
    <t>GO:0006897</t>
  </si>
  <si>
    <t>endocytosis</t>
  </si>
  <si>
    <t>675/17910</t>
  </si>
  <si>
    <t>RAB31/SPARC/GREM1/ITGAM/COLEC12/SFRP4/TYROBP/NCF2/FCGR1B/CD14/CCL2/FCER1G/APOE/SRPX/MRC1/FCGR2B/C3/CCL21/CXCL8</t>
  </si>
  <si>
    <t>GO:0002444</t>
  </si>
  <si>
    <t>myeloid leukocyte mediated immunity</t>
  </si>
  <si>
    <t>549/17910</t>
  </si>
  <si>
    <t>RAB31/TIMP2/TNFAIP6/ITGAM/C5AR1/TYROBP/CD14/FCER1G/CLEC5A/OLR1/SLC2A3/FCGR2B/MNDA/FCGR3B/PLAU/C3/MMP9/IL6/OLFM4</t>
  </si>
  <si>
    <t>GO:0002009</t>
  </si>
  <si>
    <t>morphogenesis of an epithelium</t>
  </si>
  <si>
    <t>527/17910</t>
  </si>
  <si>
    <t>SULF1/SFRP2/CTHRC1/VEGFC/GPC6/COL5A1/GREM1/SNAI2/ITGA5/TWIST1/TGFB1I1/FLNA/PKD2/TNC/SLIT2/GJA1/RSPO3/DACT1/CXCR4</t>
  </si>
  <si>
    <t>GO:0001934</t>
  </si>
  <si>
    <t>positive regulation of protein phosphorylation</t>
  </si>
  <si>
    <t>907/17910</t>
  </si>
  <si>
    <t>GO:0000902</t>
  </si>
  <si>
    <t>cell morphogenesis</t>
  </si>
  <si>
    <t>GO:0030659</t>
  </si>
  <si>
    <t>cytoplasmic vesicle membrane</t>
  </si>
  <si>
    <t>18/177</t>
  </si>
  <si>
    <t>735/18675</t>
  </si>
  <si>
    <t>RAB31/SPARC/GPNMB/ITGAM/COLEC12/C5AR1/TYROBP/PKD2/FCGR1B/CD14/FCER1G/APOE/CLEC5A/OLR1/SLC2A3/FCGR3B/PLAU/CLCA1</t>
  </si>
  <si>
    <t>GO:0012506</t>
  </si>
  <si>
    <t>vesicle membrane</t>
  </si>
  <si>
    <t>754/18675</t>
  </si>
  <si>
    <t>86/18675</t>
  </si>
  <si>
    <t>COL5A2/COL10A1/COL6A3/CTHRC1/COL3A1/COL6A2/COL5A1/COL1A2/LUM/COL1A1/COL8A1/LOX/EMILIN1/COL15A1/COL11A1/COLEC12/COL12A1/C1QB</t>
  </si>
  <si>
    <t>18/169</t>
  </si>
  <si>
    <t>346/17910</t>
  </si>
  <si>
    <t>FBN1/COL5A2/COL5A1/THY1/SERPINF1/COL8A1/INHBA/ITGAM/TWIST1/MEIS1/CRYAB/MFAP2/CYP1B1/GJA1/MEIS2/C3/MAB21L2/CHRDL1</t>
  </si>
  <si>
    <t>GO:0050727</t>
  </si>
  <si>
    <t>regulation of inflammatory response</t>
  </si>
  <si>
    <t>TNFAIP6/SERPING1/SERPINF1/C1R/ITGAM/C5AR1/C1S/TNFSF4/CFH/FCER1G/APOE/FCGR2B/VSIG4/C3/C1QB/MMP9/IL6/APOD</t>
  </si>
  <si>
    <t>351/17910</t>
  </si>
  <si>
    <t>383/17910</t>
  </si>
  <si>
    <t>SULF1/SFRP2/SPARC/ADAM12/THBS2/GPNMB/SERPINF1/GREM1/EMILIN1/ITGA5/TWIST1/C5AR1/CYP1B1/C3/CXCR4/IL6/CXCL8/CXCL13</t>
  </si>
  <si>
    <t>GO:0043299</t>
  </si>
  <si>
    <t>leukocyte degranulation</t>
  </si>
  <si>
    <t>532/17910</t>
  </si>
  <si>
    <t>RAB31/TIMP2/TNFAIP6/ITGAM/C5AR1/TYROBP/CD14/FCER1G/CLEC5A/OLR1/SLC2A3/FCGR2B/MNDA/FCGR3B/PLAU/C3/MMP9/OLFM4</t>
  </si>
  <si>
    <t>GO:0002446</t>
  </si>
  <si>
    <t>neutrophil mediated immunity</t>
  </si>
  <si>
    <t>RAB31/TIMP2/TNFAIP6/ITGAM/C5AR1/TYROBP/CD14/FCER1G/CLEC5A/OLR1/SLC2A3/MNDA/FCGR3B/PLAU/C3/MMP9/IL6/OLFM4</t>
  </si>
  <si>
    <t>GO:0030234</t>
  </si>
  <si>
    <t>enzyme regulator activity</t>
  </si>
  <si>
    <t>18/168</t>
  </si>
  <si>
    <t>840/16967</t>
  </si>
  <si>
    <t>SPOCK1/TIMP2/SFRP2/COL6A3/PCOLCE/THY1/SERPING1/GREM1/TIMP3/NCF2/FN1/ALOX5AP/APOE/PLN/SLIT2/RGS2/C3/CCL8</t>
  </si>
  <si>
    <t>GO:0005509</t>
  </si>
  <si>
    <t>calcium ion binding</t>
  </si>
  <si>
    <t>635/16967</t>
  </si>
  <si>
    <t>SPOCK1/SULF1/SPARC/FBN1/THBS2/EFEMP2/VCAN/C1R/C1S/ASPN/PKD2/AOC3/MGP/NID2/SLIT2/COMP/HMCN1/DUOX2</t>
  </si>
  <si>
    <t>GO:1905114</t>
  </si>
  <si>
    <t>cell surface receptor signaling pathway involved in cell-cell signaling</t>
  </si>
  <si>
    <t>17/169</t>
  </si>
  <si>
    <t>596/17910</t>
  </si>
  <si>
    <t>SULF1/SFRP2/CTHRC1/GPC6/NXN/COL1A1/GREM1/FERMT2/ITGAM/SNAI2/SFRP4/TGFB1I1/PKD2/APOE/RSPO3/DACT1/C3</t>
  </si>
  <si>
    <t>GO:1902533</t>
  </si>
  <si>
    <t>positive regulation of intracellular signal transduction</t>
  </si>
  <si>
    <t>1019/17910</t>
  </si>
  <si>
    <t>TIMP2/LGALS1/COL3A1/GPNMB/GREM1/TSPYL5/C5AR1/FLNA/PKD2/CD14/APOE/FCGR2B/CYP1B1/GJA1/CXCR4/CCL21/IL6</t>
  </si>
  <si>
    <t>GO:0061061</t>
  </si>
  <si>
    <t>muscle structure development</t>
  </si>
  <si>
    <t>647/17910</t>
  </si>
  <si>
    <t>LGALS1/ADAM12/COL6A3/COL3A1/GREM1/LOX/TAGLN/COL11A1/TWIST1/ZFPM2/MEIS1/CRYAB/EGR2/GJA1/COMP/RGS2/SGCE</t>
  </si>
  <si>
    <t>GO:0060322</t>
  </si>
  <si>
    <t>head development</t>
  </si>
  <si>
    <t>738/17910</t>
  </si>
  <si>
    <t>SFRP2/COL3A1/COL1A1/MAFB/INHBA/ITGAM/C5AR1/TYROBP/FLNA/EGR2/SLIT2/FCGR2B/RGS2/CRISPLD1/CXCR4/BCL2A1/APOD</t>
  </si>
  <si>
    <t>GO:0048589</t>
  </si>
  <si>
    <t>developmental growth</t>
  </si>
  <si>
    <t>624/17910</t>
  </si>
  <si>
    <t>SFRP2/GAS1/DDR2/POSTN/ZFPM2/MEIS1/NDN/FN1/APOE/TNC/SLIT2/GJA1/COMP/SPP1/RGS2/CXCR4/APOD</t>
  </si>
  <si>
    <t>GO:0048534</t>
  </si>
  <si>
    <t>hematopoietic or lymphoid organ development</t>
  </si>
  <si>
    <t>890/17910</t>
  </si>
  <si>
    <t>SFRP2/LGALS1/FBN1/LOX/MAFB/INHBA/MEIS1/TNFSF4/TYROBP/FCER1G/VCAM1/MFAP5/CLEC5A/FCGR2B/MEIS2/MMP9/IL6</t>
  </si>
  <si>
    <t>GO:0044087</t>
  </si>
  <si>
    <t>regulation of cellular component biogenesis</t>
  </si>
  <si>
    <t>891/17910</t>
  </si>
  <si>
    <t>THBS2/THY1/GREM1/EMILIN1/SNAI2/DPYSL3/TWIST1/FLNA/CRYAB/APOE/SLIT2/GJA1/DACT1/CCL21/APOD/MMP1/CXCL13</t>
  </si>
  <si>
    <t>GO:0043312</t>
  </si>
  <si>
    <t>neutrophil degranulation</t>
  </si>
  <si>
    <t>485/17910</t>
  </si>
  <si>
    <t>RAB31/TIMP2/TNFAIP6/ITGAM/C5AR1/TYROBP/CD14/FCER1G/CLEC5A/OLR1/SLC2A3/MNDA/FCGR3B/PLAU/C3/MMP9/OLFM4</t>
  </si>
  <si>
    <t>GO:0032880</t>
  </si>
  <si>
    <t>regulation of protein localization</t>
  </si>
  <si>
    <t>979/17910</t>
  </si>
  <si>
    <t>POSTN/VEGFC/GPC6/ITGAM/TWIST1/TNFSF4/TYROBP/FLNA/CD14/FN1/FCER1G/APOE/CLEC5A/FCGR2B/GJA1/IL6/APOD</t>
  </si>
  <si>
    <t>GO:0030097</t>
  </si>
  <si>
    <t>hemopoiesis</t>
  </si>
  <si>
    <t>847/17910</t>
  </si>
  <si>
    <t>GO:0023014</t>
  </si>
  <si>
    <t>signal transduction by protein phosphorylation</t>
  </si>
  <si>
    <t>886/17910</t>
  </si>
  <si>
    <t>TIMP2/SFRP2/GPNMB/EMILIN1/C5AR1/TIMP3/CRYAB/FN1/CCL2/APOE/FCGR2B/RGS2/DACT1/CXCR4/CCL21/CSF2RB/IL6</t>
  </si>
  <si>
    <t>GO:0002694</t>
  </si>
  <si>
    <t>regulation of leukocyte activation</t>
  </si>
  <si>
    <t>492/17910</t>
  </si>
  <si>
    <t>LGALS1/THY1/GPNMB/INHBA/ITGAM/C5AR1/TNFSF4/TYROBP/CCL2/FCER1G/VCAM1/FCGR2B/MNDA/VSIG4/TNFSF13B/CCL21/IL6</t>
  </si>
  <si>
    <t>GO:0002520</t>
  </si>
  <si>
    <t>immune system development</t>
  </si>
  <si>
    <t>GO:0002283</t>
  </si>
  <si>
    <t>neutrophil activation involved in immune response</t>
  </si>
  <si>
    <t>488/17910</t>
  </si>
  <si>
    <t>GO:0002275</t>
  </si>
  <si>
    <t>myeloid cell activation involved in immune response</t>
  </si>
  <si>
    <t>542/17910</t>
  </si>
  <si>
    <t>THY1/CTSK/SERPING1/C1R/ITGAM/COLEC12/C5AR1/C1S/CD14/CFH/LY96/FCER1G/FCGR2B/MNDA/VSIG4/C3/C1QB</t>
  </si>
  <si>
    <t>GO:0000165</t>
  </si>
  <si>
    <t>MAPK cascade</t>
  </si>
  <si>
    <t>882/17910</t>
  </si>
  <si>
    <t>17/168</t>
  </si>
  <si>
    <t>221/16967</t>
  </si>
  <si>
    <t>FBN1/THBS2/POSTN/COL5A1/PCOLCE/GPNMB/CCDC80/COL11A1/DPYSL3/FN1/CFH/APOE/SLIT2/COMP/RSPO3/CCL8/CXCL13</t>
  </si>
  <si>
    <t>GO:0120035</t>
  </si>
  <si>
    <t>regulation of plasma membrane bounded cell projection organization</t>
  </si>
  <si>
    <t>16/169</t>
  </si>
  <si>
    <t>SPOCK1/SFRP2/LGALS1/PRRX1/THY1/SERPINF1/DPYSL3/SDC2/FN1/APOE/SLIT2/FCGR2B/SPP1/RGS2/CXCR4/CCL21</t>
  </si>
  <si>
    <t>GO:0051129</t>
  </si>
  <si>
    <t>negative regulation of cellular component organization</t>
  </si>
  <si>
    <t>673/17910</t>
  </si>
  <si>
    <t>SPOCK1/LGALS1/FAP/POSTN/THY1/EMILIN1/DPYSL3/TWIST1/CRYAB/APOE/SLIT2/FCGR2B/SPP1/DACT1/CCL21/APOD</t>
  </si>
  <si>
    <t>GO:0046649</t>
  </si>
  <si>
    <t>lymphocyte activation</t>
  </si>
  <si>
    <t>630/17910</t>
  </si>
  <si>
    <t>LGALS1/THY1/GPNMB/MAFB/INHBA/TNFSF4/TYROBP/CCL2/VCAM1/FCGR2B/MNDA/GJA1/VSIG4/TNFSF13B/CCL21/IL6</t>
  </si>
  <si>
    <t>SFRP2/LGALS1/THY1/CCDC80/COL8A1/ITGA5/TNFSF4/FLNA/FN1/CCL2/VCAM1/TNFSF13B/CCL21/IL6/CXCL13/OLFM4</t>
  </si>
  <si>
    <t>GO:0045664</t>
  </si>
  <si>
    <t>regulation of neuron differentiation</t>
  </si>
  <si>
    <t>609/17910</t>
  </si>
  <si>
    <t>SPOCK1/TIMP2/SFRP2/LGALS1/PRRX1/THY1/SERPINF1/DPYSL3/SDC2/MEIS1/FN1/APOE/SLIT2/SPP1/RGS2/CXCR4</t>
  </si>
  <si>
    <t>GO:0043069</t>
  </si>
  <si>
    <t>negative regulation of programmed cell death</t>
  </si>
  <si>
    <t>916/17910</t>
  </si>
  <si>
    <t>SFRP2/GREM1/SNAI2/ITGA5/TWIST1/C5AR1/FLNA/CRYAB/CCL2/FCER1G/CLEC5A/COMP/BCL2A1/CCL21/MMP9/IL6</t>
  </si>
  <si>
    <t>GO:0043066</t>
  </si>
  <si>
    <t>negative regulation of apoptotic process</t>
  </si>
  <si>
    <t>894/17910</t>
  </si>
  <si>
    <t>GO:0040008</t>
  </si>
  <si>
    <t>regulation of growth</t>
  </si>
  <si>
    <t>668/17910</t>
  </si>
  <si>
    <t>SPOCK1/SFRP2/GREM1/INHBA/TSPYL5/ZFPM2/MEIS1/NDN/CRYAB/FN1/APOE/SLIT2/GJA1/SPP1/RGS2/CXCR4</t>
  </si>
  <si>
    <t>343/17910</t>
  </si>
  <si>
    <t>FAP/TNFAIP6/HTRA1/SERPING1/SERPINF1/GREM1/SNAI2/CCL2/APOE/SLIT2/FCGR2B/GJA1/PLAU/SPP1/APOD/CXCL13</t>
  </si>
  <si>
    <t>GO:0031344</t>
  </si>
  <si>
    <t>regulation of cell projection organization</t>
  </si>
  <si>
    <t>634/17910</t>
  </si>
  <si>
    <t>SFRP2/AEBP1/COL5A2/COL3A1/DDR2/COL5A1/COL1A2/LUM/COL1A1/GREM1/LOX/EMILIN1/COL11A1/COL12A1/CYP1B1/COMP</t>
  </si>
  <si>
    <t>GO:0019725</t>
  </si>
  <si>
    <t>cellular homeostasis</t>
  </si>
  <si>
    <t>LGALS1/THY1/NXN/SERPINF1/LOX/NCF2/PKD2/CCL2/APOE/PLN/GJA1/CYBRD1/CCL21/CCL8/IL6/CXCL13</t>
  </si>
  <si>
    <t>323/17910</t>
  </si>
  <si>
    <t>SULF1/SFRP2/FBN1/COL3A1/COL1A2/HTRA1/GREM1/LOX/EMILIN1/INHBA/FERMT2/ASPN/SFRP4/TGFB1I1/COMP/CHRDL1</t>
  </si>
  <si>
    <t>342/17910</t>
  </si>
  <si>
    <t>FBN1/COL5A2/COL5A1/THY1/SERPINF1/COL8A1/INHBA/TWIST1/MEIS1/CRYAB/MFAP2/CYP1B1/GJA1/MEIS2/MAB21L2/CHRDL1</t>
  </si>
  <si>
    <t>GO:0042803</t>
  </si>
  <si>
    <t>protein homodimerization activity</t>
  </si>
  <si>
    <t>16/168</t>
  </si>
  <si>
    <t>809/16967</t>
  </si>
  <si>
    <t>LGALS1/FAP/GREM1/MAFB/TWIST1/FIBIN/FLNA/PKD2/CRYAB/AOC3/PDGFC/FCER1G/APOE/SLIT2/C1QB/OLFM4</t>
  </si>
  <si>
    <t>GO:0030545</t>
  </si>
  <si>
    <t>receptor regulator activity</t>
  </si>
  <si>
    <t>425/16967</t>
  </si>
  <si>
    <t>SFRP2/FBN1/VEGFC/GPNMB/GREM1/INHBA/PXDN/TNFSF4/PDGFC/SPP1/TNFSF13B/CCL21/IL6/CXCL8/C10orf99/CXCL13</t>
  </si>
  <si>
    <t>148/16967</t>
  </si>
  <si>
    <t>FBN1/THBS2/POSTN/COL5A1/PCOLCE/GPNMB/CCDC80/COL11A1/FN1/CFH/APOE/SLIT2/COMP/RSPO3/CCL8/CXCL13</t>
  </si>
  <si>
    <t>GO:0044420</t>
  </si>
  <si>
    <t>extracellular matrix component</t>
  </si>
  <si>
    <t>15/177</t>
  </si>
  <si>
    <t>47/18675</t>
  </si>
  <si>
    <t>FBN1/COL5A2/COL3A1/COL5A1/COL1A2/LUM/COL1A1/COL8A1/EMILIN1/COL15A1/COL11A1/COL12A1/TNC/MFAP5/MFAP2</t>
  </si>
  <si>
    <t>SPARC/FBN1/THBS2/EFEMP2/COL5A1/CCDC80/SERPINF1/COL8A1/COL15A1/LOXL1/TIMP3/FN1/NID2/TNC/HMCN1</t>
  </si>
  <si>
    <t>15/169</t>
  </si>
  <si>
    <t>SULF1/SFRP2/COL3A1/THY1/SERPINF1/GREM1/EMILIN1/DPYSL3/CCL2/APOE/SLIT2/CYP1B1/CCL21/APOD/CXCL13</t>
  </si>
  <si>
    <t>GO:1903530</t>
  </si>
  <si>
    <t>regulation of secretion by cell</t>
  </si>
  <si>
    <t>703/17910</t>
  </si>
  <si>
    <t>POSTN/VEGFC/INHBA/ITGAM/TWIST1/TNFSF4/CD14/FN1/FCER1G/APOE/CLEC5A/FCGR2B/GJA1/SPP1/IL6</t>
  </si>
  <si>
    <t>500/17910</t>
  </si>
  <si>
    <t>SULF1/SFRP2/CTHRC1/GPC6/NXN/COL1A1/GREM1/FERMT2/SNAI2/SFRP4/TGFB1I1/PKD2/APOE/RSPO3/DACT1</t>
  </si>
  <si>
    <t>SULF1/SFRP2/FBN1/VEGFC/HTRA1/GREM1/LOX/EMILIN1/ITGA5/ASPN/SFRP4/TGFB1I1/SLIT2/CHRDL1/CXCL13</t>
  </si>
  <si>
    <t>GO:0051259</t>
  </si>
  <si>
    <t>protein complex oligomerization</t>
  </si>
  <si>
    <t>564/17910</t>
  </si>
  <si>
    <t>COL6A2/COL1A2/COL1A1/EMILIN1/DPYSL3/COLEC12/PKD2/CRYAB/ALOX5AP/FCER1G/APOE/PLN/GJA1/MMP1/OLFM4</t>
  </si>
  <si>
    <t>GO:0051046</t>
  </si>
  <si>
    <t>regulation of secretion</t>
  </si>
  <si>
    <t>757/17910</t>
  </si>
  <si>
    <t>377/17910</t>
  </si>
  <si>
    <t>332/17910</t>
  </si>
  <si>
    <t>498/17910</t>
  </si>
  <si>
    <t>GO:0010942</t>
  </si>
  <si>
    <t>positive regulation of cell death</t>
  </si>
  <si>
    <t>710/17910</t>
  </si>
  <si>
    <t>SFRP2/FAP/INHBA/ITGAM/SFRP4/TIMP3/TYROBP/CCL2/SRPX/SLIT2/FCGR2B/MNDA/CYP1B1/MMP9/IL6</t>
  </si>
  <si>
    <t>SPOCK1/LGALS1/POSTN/THY1/CCDC80/COL1A1/GREM1/COL8A1/ITGA5/FLNA/FN1/PLAU/CCL21/APOD/OLFM4</t>
  </si>
  <si>
    <t>GO:0010035</t>
  </si>
  <si>
    <t>response to inorganic substance</t>
  </si>
  <si>
    <t>528/17910</t>
  </si>
  <si>
    <t>SPARC/SERPINF1/COL1A1/TNFSF4/FIBIN/PKD2/CRYAB/CD14/ALOX5AP/VCAM1/PLN/CYP1B1/CYBRD1/MMP9/IL6</t>
  </si>
  <si>
    <t>GO:0009636</t>
  </si>
  <si>
    <t>response to toxic substance</t>
  </si>
  <si>
    <t>SPARC/NXN/COL1A1/PXDN/GPX8/CRYAB/CD14/ALOX5AP/APOE/VCAM1/TNC/CYP1B1/RGS2/IL6/DUOX2</t>
  </si>
  <si>
    <t>GO:0007420</t>
  </si>
  <si>
    <t>brain development</t>
  </si>
  <si>
    <t>694/17910</t>
  </si>
  <si>
    <t>SFRP2/COL3A1/MAFB/INHBA/ITGAM/C5AR1/TYROBP/FLNA/EGR2/SLIT2/FCGR2B/RGS2/CXCR4/BCL2A1/APOD</t>
  </si>
  <si>
    <t>301/17910</t>
  </si>
  <si>
    <t>RAB31/SPARC/GREM1/ITGAM/COLEC12/SFRP4/FCGR1B/CD14/FCER1G/APOE/MRC1/FCGR2B/C3/CCL21/CXCL8</t>
  </si>
  <si>
    <t>186/17910</t>
  </si>
  <si>
    <t>VEGFC/THY1/GREM1/EMILIN1/C5AR1/CCL2/RARRES2/SLIT2/CCL21/CCL8/IL6/APOD/CXCL8/C10orf99/CXCL13</t>
  </si>
  <si>
    <t>GO:0002526</t>
  </si>
  <si>
    <t>acute inflammatory response</t>
  </si>
  <si>
    <t>220/17910</t>
  </si>
  <si>
    <t>SERPING1/C1R/C5AR1/C1S/TNFSF4/FN1/CFH/FCER1G/VCAM1/FCGR2B/VSIG4/TREM1/C3/C1QB/IL6</t>
  </si>
  <si>
    <t>GO:0000904</t>
  </si>
  <si>
    <t>cell morphogenesis involved in differentiation</t>
  </si>
  <si>
    <t>632/17910</t>
  </si>
  <si>
    <t>FRMD6/POSTN/THY1/FERMT2/CDH11/SDC2/FLNA/NDN/FN1/APOE/EGR2/SLIT2/SPP1/CXCR4/OLFM4</t>
  </si>
  <si>
    <t>GO:0050839</t>
  </si>
  <si>
    <t>cell adhesion molecule binding</t>
  </si>
  <si>
    <t>15/168</t>
  </si>
  <si>
    <t>444/16967</t>
  </si>
  <si>
    <t>TIMP2/SFRP2/FBN1/FAP/COL3A1/COL5A1/THY1/EMILIN1/ITGA5/FLNA/FN1/VCAM1/COMP/SPP1/OLFM4</t>
  </si>
  <si>
    <t>397/16967</t>
  </si>
  <si>
    <t>SFRP2/FBN1/VEGFC/GPNMB/GREM1/INHBA/TNFSF4/PDGFC/SPP1/TNFSF13B/CCL21/IL6/CXCL8/C10orf99/CXCL13</t>
  </si>
  <si>
    <t>GO:0070161</t>
  </si>
  <si>
    <t>anchoring junction</t>
  </si>
  <si>
    <t>14/177</t>
  </si>
  <si>
    <t>514/18675</t>
  </si>
  <si>
    <t>FAP/DDR2/THY1/FERMT2/ITGA5/TGFB1I1/FLNA/NEXN/TNC/GJA1/PLAU/CNN1/TMEM47/SYNM</t>
  </si>
  <si>
    <t>GO:0005912</t>
  </si>
  <si>
    <t>adherens junction</t>
  </si>
  <si>
    <t>496/18675</t>
  </si>
  <si>
    <t>GO:0090087</t>
  </si>
  <si>
    <t>regulation of peptide transport</t>
  </si>
  <si>
    <t>14/169</t>
  </si>
  <si>
    <t>706/17910</t>
  </si>
  <si>
    <t>POSTN/VEGFC/ITGAM/TWIST1/TNFSF4/FLNA/CD14/FN1/APOE/CLEC5A/FCGR2B/GJA1/IL6/APOD</t>
  </si>
  <si>
    <t>GO:0071396</t>
  </si>
  <si>
    <t>cellular response to lipid</t>
  </si>
  <si>
    <t>575/17910</t>
  </si>
  <si>
    <t>SERPINF1/COL1A1/INHBA/SNAI2/TGFB1I1/TNFSF4/CD14/LY96/CCL2/TNC/MRC1/SPP1/IL6/CXCL8</t>
  </si>
  <si>
    <t>GO:0070201</t>
  </si>
  <si>
    <t>regulation of establishment of protein localization</t>
  </si>
  <si>
    <t>723/17910</t>
  </si>
  <si>
    <t>189/17910</t>
  </si>
  <si>
    <t>SULF1/SFRP2/SPARC/FBN1/COL1A1/GREM1/LOX/TWIST1/MEIS1/SFRP4/TYROBP/PDGFC/GJA1/COMP</t>
  </si>
  <si>
    <t>253/17910</t>
  </si>
  <si>
    <t>VEGFC/GREM1/LOX/C5AR1/CCL2/VCAM1/RARRES2/SLIT2/CXCR4/CCL21/IL6/CXCL8/C10orf99/CXCL13</t>
  </si>
  <si>
    <t>GO:0051249</t>
  </si>
  <si>
    <t>regulation of lymphocyte activation</t>
  </si>
  <si>
    <t>401/17910</t>
  </si>
  <si>
    <t>LGALS1/THY1/GPNMB/INHBA/TNFSF4/TYROBP/CCL2/VCAM1/FCGR2B/MNDA/VSIG4/TNFSF13B/CCL21/IL6</t>
  </si>
  <si>
    <t>GO:0051223</t>
  </si>
  <si>
    <t>regulation of protein transport</t>
  </si>
  <si>
    <t>677/17910</t>
  </si>
  <si>
    <t>FAP/COL3A1/COL1A2/SERPING1/COL1A1/ZFPM2/FLNA/FCER1G/APOE/GJA1/PLAU/COMP/F13A1/IL6</t>
  </si>
  <si>
    <t>413/17910</t>
  </si>
  <si>
    <t>FBN1/CTHRC1/PRRX1/MAFB/COL11A1/TWIST1/ZFPM2/PKD2/PDGFC/RARRES2/MFAP2/GJA1/RSPO3/CXCL8</t>
  </si>
  <si>
    <t>GO:0043408</t>
  </si>
  <si>
    <t>regulation of MAPK cascade</t>
  </si>
  <si>
    <t>689/17910</t>
  </si>
  <si>
    <t>TIMP2/SFRP2/GPNMB/EMILIN1/C5AR1/TIMP3/FN1/APOE/FCGR2B/RGS2/DACT1/CXCR4/CCL21/IL6</t>
  </si>
  <si>
    <t>GO:0043086</t>
  </si>
  <si>
    <t>negative regulation of catalytic activity</t>
  </si>
  <si>
    <t>756/17910</t>
  </si>
  <si>
    <t>SPOCK1/TIMP2/SFRP2/COL6A3/THY1/TIMP3/CRYAB/AOC3/APOE/PLN/SLIT2/RGS2/C3/MMP9</t>
  </si>
  <si>
    <t>GO:0043068</t>
  </si>
  <si>
    <t>positive regulation of programmed cell death</t>
  </si>
  <si>
    <t>660/17910</t>
  </si>
  <si>
    <t>SFRP2/FAP/INHBA/ITGAM/SFRP4/TIMP3/TYROBP/CCL2/SRPX/SLIT2/MNDA/CYP1B1/MMP9/IL6</t>
  </si>
  <si>
    <t>GO:0043065</t>
  </si>
  <si>
    <t>positive regulation of apoptotic process</t>
  </si>
  <si>
    <t>315/17910</t>
  </si>
  <si>
    <t>VEGFC/ITGAM/C5AR1/TNFSF4/LY96/FCER1G/RARRES2/SLIT2/C3/CXCR4/CCL21/IL6/CXCL8/CXCL13</t>
  </si>
  <si>
    <t>466/17910</t>
  </si>
  <si>
    <t>SPOCK1/SFRP2/POSTN/GREM1/INHBA/NDN/CRYAB/FN1/APOE/SLIT2/GJA1/SPP1/RGS2/CXCR4</t>
  </si>
  <si>
    <t>458/17910</t>
  </si>
  <si>
    <t>SPOCK1/SFRP2/LGALS1/PRRX1/THY1/SERPINF1/DPYSL3/SDC2/FN1/APOE/SLIT2/SPP1/RGS2/CXCR4</t>
  </si>
  <si>
    <t>GO:0008015</t>
  </si>
  <si>
    <t>blood circulation</t>
  </si>
  <si>
    <t>523/17910</t>
  </si>
  <si>
    <t>POSTN/VEGFC/COL1A2/SERPING1/FLNA/APOE/PLN/OLR1/SLIT2/FXYD6/GJA1/COMP/RGS2/CXCR4</t>
  </si>
  <si>
    <t>403/17910</t>
  </si>
  <si>
    <t>COL6A3/COL3A1/GREM1/LOX/TAGLN/COL11A1/TWIST1/ZFPM2/MEIS1/CRYAB/EGR2/GJA1/RGS2/SGCE</t>
  </si>
  <si>
    <t>GO:0007169</t>
  </si>
  <si>
    <t>transmembrane receptor protein tyrosine kinase signaling pathway</t>
  </si>
  <si>
    <t>669/17910</t>
  </si>
  <si>
    <t>SULF1/DDR2/VEGFC/GREM1/LOX/EMILIN1/ITGA5/SDC2/NCF2/NDN/PDGFC/RARRES2/MMP9/APOD</t>
  </si>
  <si>
    <t>SERPING1/C1R/C5AR1/C1S/CFH/CCL2/RARRES2/FCGR2B/VSIG4/TREM1/C3/C1QB/IL6/CXCL13</t>
  </si>
  <si>
    <t>GO:0003013</t>
  </si>
  <si>
    <t>circulatory system process</t>
  </si>
  <si>
    <t>GO:0002697</t>
  </si>
  <si>
    <t>regulation of immune effector process</t>
  </si>
  <si>
    <t>441/17910</t>
  </si>
  <si>
    <t>HTRA1/SERPING1/C1R/ITGAM/C5AR1/C1S/TNFSF4/CFH/FCER1G/FCGR2B/VSIG4/C3/C1QB/IL6</t>
  </si>
  <si>
    <t>GO:0002237</t>
  </si>
  <si>
    <t>response to molecule of bacterial origin</t>
  </si>
  <si>
    <t>309/17910</t>
  </si>
  <si>
    <t>SPARC/LOXL1/C5AR1/TNFSF4/CD14/LY96/CCL2/VCAM1/MRC1/FCGR2B/GJA1/CSF2RB/IL6/CXCL8</t>
  </si>
  <si>
    <t>446/17910</t>
  </si>
  <si>
    <t>SULF1/POSTN/LUM/TWIST1/C5AR1/TNFSF4/TYROBP/CD14/LY96/FCER1G/CLEC5A/CYP1B1/C3/IL6</t>
  </si>
  <si>
    <t>SFRP2/CTHRC1/DDR2/VCAN/GPNMB/COL1A1/GREM1/LOX/SNAI2/TWIST1/TNC/CLEC5A/GJA1/IL6</t>
  </si>
  <si>
    <t>13/177</t>
  </si>
  <si>
    <t>338/18675</t>
  </si>
  <si>
    <t>TIMP2/SPARC/VEGFC/ISLR/SERPING1/TIMP3/FN1/APOE/RARRES2/MNDA/C3/F13A1/OLFM4</t>
  </si>
  <si>
    <t>339/18675</t>
  </si>
  <si>
    <t>GO:0030667</t>
  </si>
  <si>
    <t>secretory granule membrane</t>
  </si>
  <si>
    <t>293/18675</t>
  </si>
  <si>
    <t>RAB31/SPARC/ITGAM/C5AR1/TYROBP/CD14/FCER1G/CLEC5A/OLR1/SLC2A3/FCGR3B/PLAU/CLCA1</t>
  </si>
  <si>
    <t>GO:0005773</t>
  </si>
  <si>
    <t>vacuole</t>
  </si>
  <si>
    <t>737/18675</t>
  </si>
  <si>
    <t>BGN/GPC6/VCAN/CTSK/LUM/SDC2/LAPTM5/NCF2/SRPX/MNDA/GJA1/C3/CXCR4</t>
  </si>
  <si>
    <t>GO:1901699</t>
  </si>
  <si>
    <t>cellular response to nitrogen compound</t>
  </si>
  <si>
    <t>13/169</t>
  </si>
  <si>
    <t>620/17910</t>
  </si>
  <si>
    <t>RAB31/FBN1/COL5A2/COL3A1/COL1A2/COL1A1/COLEC12/PKD2/PDGFC/VCAM1/RARRES2/SLIT2/FCGR2B</t>
  </si>
  <si>
    <t>SULF1/SFRP2/HTRA1/SERPINF1/INHBA/ZFPM2/FLNA/PKD2/TNC/SLIT2/GJA1/SPP1/RSPO3</t>
  </si>
  <si>
    <t>SULF1/SFRP2/PRRX1/COL5A1/CTSK/LUM/COL1A1/GREM1/LOX/COL11A1/SNAI2/MGP/COMP</t>
  </si>
  <si>
    <t>GO:0051051</t>
  </si>
  <si>
    <t>negative regulation of transport</t>
  </si>
  <si>
    <t>502/17910</t>
  </si>
  <si>
    <t>INHBA/TWIST1/SFRP4/PKD2/CRYAB/FN1/APOE/PLN/FCGR2B/RGS2/GEM/MMP9/APOD</t>
  </si>
  <si>
    <t>337/17910</t>
  </si>
  <si>
    <t>FAP/COL3A1/COL1A2/SERPING1/COL1A1/ZFPM2/FLNA/FCER1G/APOE/PLAU/COMP/F13A1/IL6</t>
  </si>
  <si>
    <t>SULF1/SFRP2/SPARC/FAP/HTRA1/SERPINF1/COL8A1/SNAI2/TWIST1/C5AR1/CCL2/APOE/GJA1</t>
  </si>
  <si>
    <t>426/17910</t>
  </si>
  <si>
    <t>GO:0043269</t>
  </si>
  <si>
    <t>regulation of ion transport</t>
  </si>
  <si>
    <t>639/17910</t>
  </si>
  <si>
    <t>THY1/TWIST1/SFRP4/FLNA/PKD2/CCL2/APOE/PLN/GJA1/RGS2/GEM/CXCR4/MMP9</t>
  </si>
  <si>
    <t>GO:0042110</t>
  </si>
  <si>
    <t>T cell activation</t>
  </si>
  <si>
    <t>443/17910</t>
  </si>
  <si>
    <t>LGALS1/THY1/GPNMB/MAFB/TNFSF4/CCL2/VCAM1/FCGR2B/GJA1/VSIG4/TNFSF13B/CCL21/IL6</t>
  </si>
  <si>
    <t>GO:0032496</t>
  </si>
  <si>
    <t>response to lipopolysaccharide</t>
  </si>
  <si>
    <t>295/17910</t>
  </si>
  <si>
    <t>SPARC/LOXL1/C5AR1/TNFSF4/CD14/LY96/CCL2/VCAM1/MRC1/GJA1/CSF2RB/IL6/CXCL8</t>
  </si>
  <si>
    <t>SPARC/POSTN/THY1/FERMT2/SDC2/FLNA/FN1/CCL2/APOE/SLIT2/SPP1/CXCR4/OLFM4</t>
  </si>
  <si>
    <t>LGALS1/THY1/GPNMB/SNAI2/TNFSF4/CCL2/VCAM1/FCGR2B/VSIG4/TNFSF13B/CCL21/IL6/CXCL13</t>
  </si>
  <si>
    <t>GO:0010721</t>
  </si>
  <si>
    <t>negative regulation of cell development</t>
  </si>
  <si>
    <t>317/17910</t>
  </si>
  <si>
    <t>SPOCK1/LGALS1/FBN1/COL3A1/POSTN/THY1/DPYSL3/MEIS1/APOE/SLIT2/SPP1/RGS2/IL6</t>
  </si>
  <si>
    <t>TIMP2/VEGFC/SERPINF1/DPYSL3/TYROBP/FLNA/FN1/APOE/SLIT2/RGS2/CXCR4/IL6/OLFM4</t>
  </si>
  <si>
    <t>GO:0009306</t>
  </si>
  <si>
    <t>protein secretion</t>
  </si>
  <si>
    <t>POSTN/VEGFC/TWIST1/TNFSF4/CD14/FN1/APOE/CLEC5A/FCGR2B/GJA1/COMP/TNFSF13B/IL6</t>
  </si>
  <si>
    <t>336/17910</t>
  </si>
  <si>
    <t>331/17910</t>
  </si>
  <si>
    <t>SPOCK1/LGALS1/POSTN/GPNMB/COL1A1/SNAI2/TNFSF4/TNC/FCGR2B/CYP1B1/VSIG4/CCL21/APOD</t>
  </si>
  <si>
    <t>COL3A1/POSTN/THY1/GREM1/EMILIN1/FERMT2/FN1/NID2/VCAM1/PLAU/SGCE/CCL21/APOD</t>
  </si>
  <si>
    <t>GO:0003006</t>
  </si>
  <si>
    <t>developmental process involved in reproduction</t>
  </si>
  <si>
    <t>649/17910</t>
  </si>
  <si>
    <t>GO:0002790</t>
  </si>
  <si>
    <t>peptide secretion</t>
  </si>
  <si>
    <t>582/17910</t>
  </si>
  <si>
    <t>SPARC/FAP/DDR2/VEGFC/SERPINF1/GREM1/TWIST1/FN1/APOE/SLIT2/CYP1B1/MMP9/CXCL13</t>
  </si>
  <si>
    <t>13/168</t>
  </si>
  <si>
    <t>113/16967</t>
  </si>
  <si>
    <t>TIMP2/SFRP2/FBN1/FAP/COL3A1/COL5A1/THY1/EMILIN1/ITGA5/FN1/VCAM1/COMP/SPP1</t>
  </si>
  <si>
    <t>12/177</t>
  </si>
  <si>
    <t>321/18675</t>
  </si>
  <si>
    <t>TIMP2/SPARC/VEGFC/ISLR/SERPING1/TIMP3/FN1/RARRES2/MNDA/C3/F13A1/OLFM4</t>
  </si>
  <si>
    <t>404/18675</t>
  </si>
  <si>
    <t>FAP/DDR2/THY1/FERMT2/ITGA5/TGFB1I1/FLNA/NEXN/TNC/GJA1/PLAU/CNN1</t>
  </si>
  <si>
    <t>397/18675</t>
  </si>
  <si>
    <t>GO:0005924</t>
  </si>
  <si>
    <t>cell-substrate adherens junction</t>
  </si>
  <si>
    <t>GO:0005764</t>
  </si>
  <si>
    <t>lysosome</t>
  </si>
  <si>
    <t>659/18675</t>
  </si>
  <si>
    <t>BGN/GPC6/VCAN/CTSK/LUM/SDC2/LAPTM5/NCF2/MNDA/GJA1/C3/CXCR4</t>
  </si>
  <si>
    <t>GO:0000323</t>
  </si>
  <si>
    <t>lytic vacuole</t>
  </si>
  <si>
    <t>GO:1903532</t>
  </si>
  <si>
    <t>positive regulation of secretion by cell</t>
  </si>
  <si>
    <t>12/169</t>
  </si>
  <si>
    <t>381/17910</t>
  </si>
  <si>
    <t>POSTN/VEGFC/INHBA/ITGAM/TWIST1/TNFSF4/CD14/FCER1G/CLEC5A/GJA1/SPP1/IL6</t>
  </si>
  <si>
    <t>GO:1902532</t>
  </si>
  <si>
    <t>negative regulation of intracellular signal transduction</t>
  </si>
  <si>
    <t>TIMP2/SFRP2/EMILIN1/SNAI2/TWIST1/TIMP3/PKD2/APOE/SLIT2/RGS2/DACT1/MMP9</t>
  </si>
  <si>
    <t>GO:0120039</t>
  </si>
  <si>
    <t>plasma membrane bounded cell projection morphogenesis</t>
  </si>
  <si>
    <t>573/17910</t>
  </si>
  <si>
    <t>POSTN/THY1/CDH11/SDC2/NDN/FN1/APOE/EGR2/SLIT2/GJA1/SPP1/CXCR4</t>
  </si>
  <si>
    <t>FBN1/COL5A2/CTHRC1/PRRX1/COL5A1/THY1/COL8A1/MAFB/COL11A1/TWIST1/MEIS1/MFAP2</t>
  </si>
  <si>
    <t>SULF1/SFRP2/FBN1/HTRA1/GREM1/LOX/EMILIN1/INHBA/ASPN/SFRP4/TGFB1I1/CHRDL1</t>
  </si>
  <si>
    <t>239/17910</t>
  </si>
  <si>
    <t>FBN1/COL3A1/POSTN/COL1A2/HTRA1/COL1A1/MXRA5/LOX/EMILIN1/FERMT2/ASPN/TGFB1I1</t>
  </si>
  <si>
    <t>GO:0071417</t>
  </si>
  <si>
    <t>cellular response to organonitrogen compound</t>
  </si>
  <si>
    <t>559/17910</t>
  </si>
  <si>
    <t>RAB31/FBN1/COL5A2/COL3A1/COL1A2/COL1A1/PKD2/PDGFC/VCAM1/RARRES2/SLIT2/FCGR2B</t>
  </si>
  <si>
    <t>GO:0071407</t>
  </si>
  <si>
    <t>cellular response to organic cyclic compound</t>
  </si>
  <si>
    <t>LGALS1/SERPINF1/COL1A1/INHBA/SNAI2/COLEC12/TGFB1I1/PKD2/CCL2/TNC/CYP1B1/SPP1</t>
  </si>
  <si>
    <t>GO:0070661</t>
  </si>
  <si>
    <t>leukocyte proliferation</t>
  </si>
  <si>
    <t>270/17910</t>
  </si>
  <si>
    <t>GPNMB/GREM1/TNFSF4/TYROBP/VCAM1/FCGR2B/MNDA/GJA1/VSIG4/TNFSF13B/CCL8/IL6</t>
  </si>
  <si>
    <t>GO:0060627</t>
  </si>
  <si>
    <t>regulation of vesicle-mediated transport</t>
  </si>
  <si>
    <t>480/17910</t>
  </si>
  <si>
    <t>RAB31/GAS1/GREM1/ITGAM/SFRP4/CD14/CCL2/FCER1G/APOE/FCGR2B/C3/CCL21</t>
  </si>
  <si>
    <t>392/17910</t>
  </si>
  <si>
    <t>COL3A1/GREM1/LOX/COL11A1/TWIST1/ZFPM2/MEIS1/PKD2/EGR2/PLN/GJA1/RGS2</t>
  </si>
  <si>
    <t>GO:0051962</t>
  </si>
  <si>
    <t>positive regulation of nervous system development</t>
  </si>
  <si>
    <t>519/17910</t>
  </si>
  <si>
    <t>TIMP2/THBS2/VEGFC/SERPINF1/DPYSL3/FLNA/FN1/APOE/SLIT2/RGS2/CXCR4/IL6</t>
  </si>
  <si>
    <t>GO:0051047</t>
  </si>
  <si>
    <t>positive regulation of secretion</t>
  </si>
  <si>
    <t>409/17910</t>
  </si>
  <si>
    <t>GO:0048858</t>
  </si>
  <si>
    <t>cell projection morphogenesis</t>
  </si>
  <si>
    <t>577/17910</t>
  </si>
  <si>
    <t>GO:0048812</t>
  </si>
  <si>
    <t>neuron projection morphogenesis</t>
  </si>
  <si>
    <t>GO:0043687</t>
  </si>
  <si>
    <t>post-translational protein modification</t>
  </si>
  <si>
    <t>360/17910</t>
  </si>
  <si>
    <t>LGALS1/FBN1/VCAN/SDC2/FN1/SPARCL1/APOE/TNC/SPP1/C3/IL6/CHRDL1</t>
  </si>
  <si>
    <t>GO:0043009</t>
  </si>
  <si>
    <t>chordate embryonic development</t>
  </si>
  <si>
    <t>581/17910</t>
  </si>
  <si>
    <t>SULF1/SFRP2/CTHRC1/PRRX1/COL1A1/COL11A1/TWIST1/ZFPM2/PKD2/GJA1/RSPO3/DACT1</t>
  </si>
  <si>
    <t>GO:0032990</t>
  </si>
  <si>
    <t>cell part morphogenesis</t>
  </si>
  <si>
    <t>595/17910</t>
  </si>
  <si>
    <t>154/17910</t>
  </si>
  <si>
    <t>DDR2/COL1A2/GPNMB/COL1A1/GREM1/LOX/TWIST1/ASPN/MGP/GJA1/COMP/SPP1</t>
  </si>
  <si>
    <t>188/17910</t>
  </si>
  <si>
    <t>VEGFC/GREM1/C5AR1/CCL2/RARRES2/SLIT2/CXCR4/CCL21/IL6/CXCL8/C10orf99/CXCL13</t>
  </si>
  <si>
    <t>TIMP2/FAP/DDR2/HTRA1/CTSK/ITGAM/SNAI2/C3/C1QB/MMP9/IL6/MMP1</t>
  </si>
  <si>
    <t>GO:0009792</t>
  </si>
  <si>
    <t>embryo development ending in birth or egg hatching</t>
  </si>
  <si>
    <t>600/17910</t>
  </si>
  <si>
    <t>328/17910</t>
  </si>
  <si>
    <t>LGALS1/THY1/GPNMB/ITGA5/TNFSF4/CCL2/VCAM1/FCGR2B/VSIG4/TNFSF13B/CCL21/IL6</t>
  </si>
  <si>
    <t>GO:0006979</t>
  </si>
  <si>
    <t>response to oxidative stress</t>
  </si>
  <si>
    <t>442/17910</t>
  </si>
  <si>
    <t>COL1A1/PXDN/GPX8/NCF2/PKD2/CRYAB/APOE/CYP1B1/MMP9/IL6/APOD/DUOX2</t>
  </si>
  <si>
    <t>GO:0002250</t>
  </si>
  <si>
    <t>adaptive immune response</t>
  </si>
  <si>
    <t>563/17910</t>
  </si>
  <si>
    <t>SERPING1/C1R/C1S/TNFSF4/FCGR1B/FCER1G/FCGR2B/C3/TNFSF13B/C1QB/IL6/CXCL13</t>
  </si>
  <si>
    <t>396/17910</t>
  </si>
  <si>
    <t>SPOCK1/SFRP2/GREM1/INHBA/CRYAB/FN1/APOE/SLIT2/GJA1/SPP1/RGS2/CXCR4</t>
  </si>
  <si>
    <t>330/17910</t>
  </si>
  <si>
    <t>SPARC/COL5A2/COL3A1/COL1A2/SERPINF1/COL1A1/TNFSF4/PKD2/PDGFC/TNC/GJA1/CCL21</t>
  </si>
  <si>
    <t>12/168</t>
  </si>
  <si>
    <t>41/16967</t>
  </si>
  <si>
    <t>COL5A2/COL10A1/COL6A3/COL3A1/COL6A2/COL5A1/COL1A2/COL1A1/COL8A1/COL15A1/COL11A1/COL12A1</t>
  </si>
  <si>
    <t>GO:0005126</t>
  </si>
  <si>
    <t>cytokine receptor binding</t>
  </si>
  <si>
    <t>210/16967</t>
  </si>
  <si>
    <t>VEGFC/GREM1/ITGA5/PXDN/TNFSF4/CCL2/TNFSF13B/CCL21/IL6/CXCL8/C10orf99/CXCL13</t>
  </si>
  <si>
    <t>GO:0005576</t>
  </si>
  <si>
    <t>extracellular region</t>
  </si>
  <si>
    <t>114/177</t>
  </si>
  <si>
    <t>4295/18675</t>
  </si>
  <si>
    <t>SPOCK1/SULF1/TIMP2/SFRP2/SPARC/LGALS1/AEBP1/FBN1/ADAM12/COL5A2/FNDC1/FAP/COL10A1/COL6A3/CTHRC1/THBS2/COL3A1/OLFML2B/BGN/ANGPTL2/EFEMP2/TUBB6/COL6A2/POSTN/VEGFC/GPC6/COL5A1/PCOLCE/VCAN/ISLR/THY1/COL1A2/TNFAIP6/HTRA1/CCDC80/CTSK/SERPING1/LUM/SERPINF1/COL1A1/MXRA5/GREM1/COL8A1/LOX/C1R/EMILIN1/INHBA/COL15A1/LOXL1/ITGAM/COL11A1/DPYSL3/CDH11/SDC2/PXDN/C1S/ASPN/SFRP4/TIMP3/TGFB1I1/TNFSF4/FIBIN/COL12A1/FLNA/PKD2/CRYAB/CD14/FN1/MGP/CFH/LY96/CCL2/PDGFC/SPARCL1/NID2/APOE/VCAM1/TNC/RARRES2/MFAP5/MFAP2/SRPX/OLR1/SLIT2/SLC2A3/DPT/MNDA/FCGR3B/PLAU/COMP/SPP1/HMCN1/CRISPLD1/TREM1/RSPO3/CYBRD1/C3/CXCR4/TNFSF13B/CCL21/C1QB/MMP9/EPYC/F13A1/IL6/CHRDL1/APOD/CXCL8/MMP1/C10orf99/CXCL13/DUOX2/OLFM4/CLCA1</t>
  </si>
  <si>
    <t>GO:0044297</t>
  </si>
  <si>
    <t>cell body</t>
  </si>
  <si>
    <t>11/177</t>
  </si>
  <si>
    <t>522/18675</t>
  </si>
  <si>
    <t>TIMP2/THY1/SERPINF1/DPYSL3/FLNA/NDN/CRYAB/APOE/SLC2A3/FCGR2B/APOD</t>
  </si>
  <si>
    <t>11/169</t>
  </si>
  <si>
    <t>SFRP2/ADAM12/VEGFC/GREM1/ITGA5/TWIST1/C5AR1/CYP1B1/C3/CXCR4/CXCL8</t>
  </si>
  <si>
    <t>LGALS1/THY1/GPNMB/TNFSF4/CCL2/VCAM1/FCGR2B/VSIG4/TNFSF13B/CCL21/IL6</t>
  </si>
  <si>
    <t>GO:1901652</t>
  </si>
  <si>
    <t>response to peptide</t>
  </si>
  <si>
    <t>491/17910</t>
  </si>
  <si>
    <t>RAB31/SPARC/FBN1/COL1A1/VCAM1/EGR2/RARRES2/PLN/FCGR2B/GJA1/MMP9</t>
  </si>
  <si>
    <t>GO:0097190</t>
  </si>
  <si>
    <t>apoptotic signaling pathway</t>
  </si>
  <si>
    <t>579/17910</t>
  </si>
  <si>
    <t>SFRP2/INHBA/ITGAM/SNAI2/TIMP3/TYROBP/CD14/LY96/SRPX/CYP1B1/MMP9</t>
  </si>
  <si>
    <t>SULF1/SFRP2/FBN1/HTRA1/GREM1/EMILIN1/ASPN/TGFB1I1/SLIT2/CHRDL1/CXCL13</t>
  </si>
  <si>
    <t>233/17910</t>
  </si>
  <si>
    <t>FBN1/COL3A1/POSTN/COL1A2/HTRA1/COL1A1/LOX/EMILIN1/FERMT2/ASPN/TGFB1I1</t>
  </si>
  <si>
    <t>GO:0070663</t>
  </si>
  <si>
    <t>regulation of leukocyte proliferation</t>
  </si>
  <si>
    <t>GPNMB/GREM1/TNFSF4/TYROBP/VCAM1/FCGR2B/MNDA/VSIG4/TNFSF13B/CCL8/IL6</t>
  </si>
  <si>
    <t>438/17910</t>
  </si>
  <si>
    <t>THY1/CDH11/NDN/FN1/APOE/EGR2/TNC/SLIT2/SPP1/CXCR4/APOD</t>
  </si>
  <si>
    <t>353/17910</t>
  </si>
  <si>
    <t>GAS1/SERPING1/C1R/C5AR1/C1S/CFH/PLAU/COMP/VSIG4/C3/C1QB</t>
  </si>
  <si>
    <t>420/17910</t>
  </si>
  <si>
    <t>SPOCK1/TIMP2/SFRP2/COL6A3/TIMP3/CRYAB/PLN/SLIT2/RGS2/C3/MMP9</t>
  </si>
  <si>
    <t>182/17910</t>
  </si>
  <si>
    <t>SULF1/SFRP2/PRRX1/CTSK/LUM/COL1A1/GREM1/COL11A1/SNAI2/MGP/COMP</t>
  </si>
  <si>
    <t>VEGFC/GREM1/C5AR1/CCL2/RARRES2/SLIT2/CXCR4/CCL21/IL6/CXCL8/CXCL13</t>
  </si>
  <si>
    <t>GO:0050867</t>
  </si>
  <si>
    <t>positive regulation of cell activation</t>
  </si>
  <si>
    <t>319/17910</t>
  </si>
  <si>
    <t>LGALS1/THY1/ITGAM/TNFSF4/TYROBP/CCL2/FCER1G/VCAM1/TNFSF13B/CCL21/IL6</t>
  </si>
  <si>
    <t>307/17910</t>
  </si>
  <si>
    <t>GO:0050769</t>
  </si>
  <si>
    <t>positive regulation of neurogenesis</t>
  </si>
  <si>
    <t>455/17910</t>
  </si>
  <si>
    <t>TIMP2/VEGFC/SERPINF1/DPYSL3/FLNA/FN1/APOE/SLIT2/RGS2/CXCR4/IL6</t>
  </si>
  <si>
    <t>GO:0050708</t>
  </si>
  <si>
    <t>regulation of protein secretion</t>
  </si>
  <si>
    <t>456/17910</t>
  </si>
  <si>
    <t>POSTN/VEGFC/TWIST1/TNFSF4/CD14/FN1/APOE/CLEC5A/FCGR2B/GJA1/IL6</t>
  </si>
  <si>
    <t>369/17910</t>
  </si>
  <si>
    <t>SULF1/SFRP2/SPARC/HTRA1/SERPINF1/SNAI2/TWIST1/C5AR1/CCL2/APOE/GJA1</t>
  </si>
  <si>
    <t>GO:0045936</t>
  </si>
  <si>
    <t>negative regulation of phosphate metabolic process</t>
  </si>
  <si>
    <t>572/17910</t>
  </si>
  <si>
    <t>SFRP2/THY1/GREM1/EMILIN1/INHBA/TWIST1/TIMP3/APOE/SLIT2/RGS2/DACT1</t>
  </si>
  <si>
    <t>SPOCK1/TIMP2/SFRP2/GAS1/COL6A3/SERPING1/TIMP3/CRYAB/VSIG4/C3/MMP9</t>
  </si>
  <si>
    <t>GO:0045088</t>
  </si>
  <si>
    <t>regulation of innate immune response</t>
  </si>
  <si>
    <t>440/17910</t>
  </si>
  <si>
    <t>CTSK/SERPING1/ITGAM/COLEC12/CD14/LY96/FCER1G/APOE/FCGR2B/MNDA/VSIG4</t>
  </si>
  <si>
    <t>FBN1/THY1/SERPINF1/COL8A1/INHBA/TWIST1/MEIS1/CRYAB/CYP1B1/GJA1/MAB21L2</t>
  </si>
  <si>
    <t>GO:0042326</t>
  </si>
  <si>
    <t>negative regulation of phosphorylation</t>
  </si>
  <si>
    <t>454/17910</t>
  </si>
  <si>
    <t>GO:0034762</t>
  </si>
  <si>
    <t>regulation of transmembrane transport</t>
  </si>
  <si>
    <t>538/17910</t>
  </si>
  <si>
    <t>THY1/TWIST1/FLNA/PKD2/CCL2/PLN/GJA1/RGS2/GEM/C3/MMP9</t>
  </si>
  <si>
    <t>GO:0031400</t>
  </si>
  <si>
    <t>negative regulation of protein modification process</t>
  </si>
  <si>
    <t>601/17910</t>
  </si>
  <si>
    <t>SFRP2/THY1/NXN/GREM1/EMILIN1/TWIST1/TIMP3/APOE/SLIT2/RGS2/DACT1</t>
  </si>
  <si>
    <t>GO:0031349</t>
  </si>
  <si>
    <t>positive regulation of defense response</t>
  </si>
  <si>
    <t>512/17910</t>
  </si>
  <si>
    <t>CTSK/ITGAM/COLEC12/TNFSF4/CD14/LY96/FCER1G/MNDA/GJA1/C3/IL6</t>
  </si>
  <si>
    <t>SFRP2/CTHRC1/DDR2/GREM1/SNAI2/TWIST1/MGP/EGR2/GJA1/COMP/IL6</t>
  </si>
  <si>
    <t>341/17910</t>
  </si>
  <si>
    <t>SULF1/SFRP2/CTHRC1/NXN/COL1A1/GREM1/SNAI2/SFRP4/APOE/RSPO3/DACT1</t>
  </si>
  <si>
    <t>GO:0010563</t>
  </si>
  <si>
    <t>negative regulation of phosphorus metabolic process</t>
  </si>
  <si>
    <t>RAB31/ITGAM/COLEC12/TYROBP/NCF2/CD14/CCL2/FCER1G/SRPX/FCGR2B/C3</t>
  </si>
  <si>
    <t>GO:0002791</t>
  </si>
  <si>
    <t>regulation of peptide secretion</t>
  </si>
  <si>
    <t>483/17910</t>
  </si>
  <si>
    <t>GO:0002764</t>
  </si>
  <si>
    <t>immune response-regulating signaling pathway</t>
  </si>
  <si>
    <t>603/17910</t>
  </si>
  <si>
    <t>THY1/CTSK/ITGAM/COLEC12/C5AR1/FCGR1B/CD14/LY96/FCER1G/FCGR2B/MNDA</t>
  </si>
  <si>
    <t>GO:0002696</t>
  </si>
  <si>
    <t>positive regulation of leukocyte activation</t>
  </si>
  <si>
    <t>305/17910</t>
  </si>
  <si>
    <t>GO:0002673</t>
  </si>
  <si>
    <t>regulation of acute inflammatory response</t>
  </si>
  <si>
    <t>SERPING1/C1R/C5AR1/C1S/CFH/FCER1G/FCGR2B/VSIG4/C3/C1QB/IL6</t>
  </si>
  <si>
    <t>GO:0002521</t>
  </si>
  <si>
    <t>leukocyte differentiation</t>
  </si>
  <si>
    <t>LGALS1/FBN1/MAFB/INHBA/TNFSF4/TYROBP/FCER1G/VCAM1/FCGR2B/MMP9/IL6</t>
  </si>
  <si>
    <t>GO:0002460</t>
  </si>
  <si>
    <t>adaptive immune response based on somatic recombination of immune receptors built from immunoglobulin superfamily domains</t>
  </si>
  <si>
    <t>SERPING1/C1R/C1S/TNFSF4/FCER1G/FCGR2B/C3/TNFSF13B/C1QB/IL6/CXCL13</t>
  </si>
  <si>
    <t>11/168</t>
  </si>
  <si>
    <t>61/16967</t>
  </si>
  <si>
    <t>SPARC/AEBP1/DDR2/PCOLCE/CTSK/LUM/ASPN/FN1/NID2/COMP/MMP9</t>
  </si>
  <si>
    <t>GO:0098552</t>
  </si>
  <si>
    <t>side of membrane</t>
  </si>
  <si>
    <t>10/177</t>
  </si>
  <si>
    <t>359/18675</t>
  </si>
  <si>
    <t>THY1/FERMT2/ITGAM/ITGA5/PKD2/CD14/VCAM1/FCGR2B/RGS2/GEM</t>
  </si>
  <si>
    <t>GO:0070820</t>
  </si>
  <si>
    <t>tertiary granule</t>
  </si>
  <si>
    <t>164/18675</t>
  </si>
  <si>
    <t>TIMP2/TNFAIP6/ITGAM/FCER1G/CLEC5A/OLR1/SLC2A3/PLAU/MMP9/OLFM4</t>
  </si>
  <si>
    <t>10/169</t>
  </si>
  <si>
    <t>SULF1/SFRP2/CTHRC1/GPC6/GREM1/SNAI2/TWIST1/ASPN/RSPO3/DACT1</t>
  </si>
  <si>
    <t>GO:1904951</t>
  </si>
  <si>
    <t>positive regulation of establishment of protein localization</t>
  </si>
  <si>
    <t>POSTN/VEGFC/ITGAM/TWIST1/TNFSF4/FLNA/CD14/CLEC5A/GJA1/IL6</t>
  </si>
  <si>
    <t>VEGFC/GREM1/EMILIN1/C5AR1/CCL2/RARRES2/SLIT2/CCL21/IL6/CXCL8</t>
  </si>
  <si>
    <t>357/17910</t>
  </si>
  <si>
    <t>SPARC/FAP/VEGFC/SERPINF1/GREM1/APOE/SLIT2/CYP1B1/MMP9/CXCL13</t>
  </si>
  <si>
    <t>363/17910</t>
  </si>
  <si>
    <t>GO:0072511</t>
  </si>
  <si>
    <t>divalent inorganic cation transport</t>
  </si>
  <si>
    <t>THY1/PKD2/CCL2/PLN/GJA1/GEM/CXCR4/CCL21/CCL8/CLCA1</t>
  </si>
  <si>
    <t>GO:0070838</t>
  </si>
  <si>
    <t>divalent metal ion transport</t>
  </si>
  <si>
    <t>SFRP2/COL1A1/GREM1/SNAI2/TWIST1/ZFPM2/TGFB1I1/PKD2/FN1/IL6</t>
  </si>
  <si>
    <t>398/17910</t>
  </si>
  <si>
    <t>SPOCK1/TIMP2/SFRP2/COL6A3/PCOLCE/TIMP3/CRYAB/FN1/C3/MMP9</t>
  </si>
  <si>
    <t>GO:0051961</t>
  </si>
  <si>
    <t>negative regulation of nervous system development</t>
  </si>
  <si>
    <t>290/17910</t>
  </si>
  <si>
    <t>SPOCK1/LGALS1/COL3A1/THY1/DPYSL3/MEIS1/APOE/SLIT2/SPP1/IL6</t>
  </si>
  <si>
    <t>GO:0051260</t>
  </si>
  <si>
    <t>protein homooligomerization</t>
  </si>
  <si>
    <t>345/17910</t>
  </si>
  <si>
    <t>EMILIN1/DPYSL3/COLEC12/PKD2/CRYAB/ALOX5AP/FCER1G/APOE/PLN/OLFM4</t>
  </si>
  <si>
    <t>GO:0051222</t>
  </si>
  <si>
    <t>positive regulation of protein transport</t>
  </si>
  <si>
    <t>GO:0050808</t>
  </si>
  <si>
    <t>synapse organization</t>
  </si>
  <si>
    <t>394/17910</t>
  </si>
  <si>
    <t>SPARC/THBS2/ITGAM/C5AR1/SPARCL1/APOE/TNC/FCGR2B/C3/C1QB</t>
  </si>
  <si>
    <t>GO:0050768</t>
  </si>
  <si>
    <t>negative regulation of neurogenesis</t>
  </si>
  <si>
    <t>GO:0048667</t>
  </si>
  <si>
    <t>cell morphogenesis involved in neuron differentiation</t>
  </si>
  <si>
    <t>THY1/CDH11/SDC2/NDN/FN1/APOE/EGR2/SLIT2/SPP1/CXCR4</t>
  </si>
  <si>
    <t>GO:0046677</t>
  </si>
  <si>
    <t>response to antibiotic</t>
  </si>
  <si>
    <t>SPARC/COL1A1/CRYAB/AOC3/CD14/VCAM1/TNC/CYP1B1/RGS2/IL6</t>
  </si>
  <si>
    <t>GO:0046651</t>
  </si>
  <si>
    <t>lymphocyte proliferation</t>
  </si>
  <si>
    <t>GPNMB/TNFSF4/TYROBP/VCAM1/FCGR2B/MNDA/GJA1/VSIG4/TNFSF13B/IL6</t>
  </si>
  <si>
    <t>203/17910</t>
  </si>
  <si>
    <t>SFRP2/ADAM12/GREM1/ITGA5/TWIST1/C5AR1/CYP1B1/C3/CXCR4/CXCL8</t>
  </si>
  <si>
    <t>GO:0034765</t>
  </si>
  <si>
    <t>regulation of ion transmembrane transport</t>
  </si>
  <si>
    <t>453/17910</t>
  </si>
  <si>
    <t>THY1/TWIST1/FLNA/PKD2/CCL2/PLN/GJA1/RGS2/GEM/MMP9</t>
  </si>
  <si>
    <t>GO:0034330</t>
  </si>
  <si>
    <t>cell junction organization</t>
  </si>
  <si>
    <t>277/17910</t>
  </si>
  <si>
    <t>THY1/GREM1/FERMT2/SNAI2/ITGA5/CDH11/FLNA/FN1/GJA1/APOD</t>
  </si>
  <si>
    <t>FAP/COL5A1/COL1A2/CTSK/COL1A1/EMILIN1/COL15A1/MMP9/IL6/MMP1</t>
  </si>
  <si>
    <t>GO:0032943</t>
  </si>
  <si>
    <t>mononuclear cell proliferation</t>
  </si>
  <si>
    <t>DDR2/COL1A2/GPNMB/GREM1/LOX/TWIST1/ASPN/MGP/GJA1/COMP</t>
  </si>
  <si>
    <t>GO:0030099</t>
  </si>
  <si>
    <t>myeloid cell differentiation</t>
  </si>
  <si>
    <t>411/17910</t>
  </si>
  <si>
    <t>FBN1/LOX/MAFB/INHBA/MEIS1/TYROBP/FCER1G/CLEC5A/MEIS2/MMP9</t>
  </si>
  <si>
    <t>376/17910</t>
  </si>
  <si>
    <t>GREM1/LOX/COL11A1/TWIST1/ZFPM2/MEIS1/EGR2/PLN/GJA1/RGS2</t>
  </si>
  <si>
    <t>354/17910</t>
  </si>
  <si>
    <t>335/17910</t>
  </si>
  <si>
    <t>SPARC/SERPINF1/FIBIN/PKD2/CD14/ALOX5AP/VCAM1/PLN/CYBRD1/MMP9</t>
  </si>
  <si>
    <t>SFRP2/COL5A2/COL5A1/COL8A1/INHBA/COL11A1/ITGA5/COL12A1/FN1/MMP9</t>
  </si>
  <si>
    <t>SULF1/FLNA/CRYAB/PLN/GJA1/COMP/CNN1/RGS2/CXCR4/SYNM</t>
  </si>
  <si>
    <t>415/17910</t>
  </si>
  <si>
    <t>448/17910</t>
  </si>
  <si>
    <t>SERPING1/C1R/C5AR1/C1S/CFH/FCGR2B/VSIG4/C3/C1QB/CXCL13</t>
  </si>
  <si>
    <t>VEGFC/GREM1/C5AR1/CCL2/RARRES2/SLIT2/CCL21/IL6/CXCL8/CXCL13</t>
  </si>
  <si>
    <t>GO:0002576</t>
  </si>
  <si>
    <t>platelet degranulation</t>
  </si>
  <si>
    <t>SPARC/VEGFC/ISLR/SERPING1/TIMP3/FLNA/FN1/FCER1G/RARRES2/F13A1</t>
  </si>
  <si>
    <t>SFRP2/THY1/GREM1/EMILIN1/TWIST1/TIMP3/APOE/SLIT2/RGS2/DACT1</t>
  </si>
  <si>
    <t>GO:0001818</t>
  </si>
  <si>
    <t>negative regulation of cytokine production</t>
  </si>
  <si>
    <t>GPNMB/INHBA/TWIST1/TNFSF4/TYROBP/FN1/FCGR2B/VSIG4/IL6/APOD</t>
  </si>
  <si>
    <t>GO:0008047</t>
  </si>
  <si>
    <t>enzyme activator activity</t>
  </si>
  <si>
    <t>10/168</t>
  </si>
  <si>
    <t>419/16967</t>
  </si>
  <si>
    <t>SFRP2/PCOLCE/THY1/GREM1/NCF2/FN1/ALOX5AP/APOE/RGS2/CCL8</t>
  </si>
  <si>
    <t>GREM1/INHBA/TNFSF4/SPP1/TNFSF13B/CCL21/IL6/CXCL8/C10orf99/CXCL13</t>
  </si>
  <si>
    <t>GO:2001201</t>
  </si>
  <si>
    <t>regulation of transforming growth factor-beta secretion</t>
  </si>
  <si>
    <t>1/169</t>
  </si>
  <si>
    <t>FN1</t>
  </si>
  <si>
    <t>GO:2000864</t>
  </si>
  <si>
    <t>regulation of estradiol secretion</t>
  </si>
  <si>
    <t>GO:2000676</t>
  </si>
  <si>
    <t>positive regulation of type B pancreatic cell apoptotic process</t>
  </si>
  <si>
    <t>GO:2000547</t>
  </si>
  <si>
    <t>regulation of dendritic cell dendrite assembly</t>
  </si>
  <si>
    <t>GO:2000523</t>
  </si>
  <si>
    <t>regulation of T cell costimulation</t>
  </si>
  <si>
    <t>TNFSF4</t>
  </si>
  <si>
    <t>GO:2000502</t>
  </si>
  <si>
    <t>negative regulation of natural killer cell chemotaxis</t>
  </si>
  <si>
    <t>CCL2</t>
  </si>
  <si>
    <t>GO:2000363</t>
  </si>
  <si>
    <t>positive regulation of prostaglandin-E synthase activity</t>
  </si>
  <si>
    <t>ITGAM</t>
  </si>
  <si>
    <t>GO:2000361</t>
  </si>
  <si>
    <t>regulation of prostaglandin-E synthase activity</t>
  </si>
  <si>
    <t>GO:1905322</t>
  </si>
  <si>
    <t>positive regulation of mesenchymal stem cell migration</t>
  </si>
  <si>
    <t>CXCR4</t>
  </si>
  <si>
    <t>GO:1905320</t>
  </si>
  <si>
    <t>regulation of mesenchymal stem cell migration</t>
  </si>
  <si>
    <t>GO:1905319</t>
  </si>
  <si>
    <t>mesenchymal stem cell migration</t>
  </si>
  <si>
    <t>GO:1903984</t>
  </si>
  <si>
    <t>positive regulation of TRAIL-activated apoptotic signaling pathway</t>
  </si>
  <si>
    <t>GO:1903804</t>
  </si>
  <si>
    <t>glycine import across plasma membrane</t>
  </si>
  <si>
    <t>RGS2</t>
  </si>
  <si>
    <t>GO:1902995</t>
  </si>
  <si>
    <t>positive regulation of phospholipid efflux</t>
  </si>
  <si>
    <t>GO:1902994</t>
  </si>
  <si>
    <t>regulation of phospholipid efflux</t>
  </si>
  <si>
    <t>GO:1902685</t>
  </si>
  <si>
    <t>positive regulation of receptor localization to synapse</t>
  </si>
  <si>
    <t>TYROBP</t>
  </si>
  <si>
    <t>GO:1902396</t>
  </si>
  <si>
    <t>protein localization to bicellular tight junction</t>
  </si>
  <si>
    <t>FLNA</t>
  </si>
  <si>
    <t>GO:1902174</t>
  </si>
  <si>
    <t>positive regulation of keratinocyte apoptotic process</t>
  </si>
  <si>
    <t>GO:1901895</t>
  </si>
  <si>
    <t>negative regulation of calcium-transporting ATPase activity</t>
  </si>
  <si>
    <t>GO:1900157</t>
  </si>
  <si>
    <t>regulation of bone mineralization involved in bone maturation</t>
  </si>
  <si>
    <t>GO:0097325</t>
  </si>
  <si>
    <t>melanocyte proliferation</t>
  </si>
  <si>
    <t>GO:0090244</t>
  </si>
  <si>
    <t>Wnt signaling pathway involved in somitogenesis</t>
  </si>
  <si>
    <t>GO:0090024</t>
  </si>
  <si>
    <t>negative regulation of neutrophil chemotaxis</t>
  </si>
  <si>
    <t>GO:0072194</t>
  </si>
  <si>
    <t>kidney smooth muscle tissue development</t>
  </si>
  <si>
    <t>PKD2</t>
  </si>
  <si>
    <t>GO:0071727</t>
  </si>
  <si>
    <t>cellular response to triacyl bacterial lipopeptide</t>
  </si>
  <si>
    <t>CD14</t>
  </si>
  <si>
    <t>GO:0071725</t>
  </si>
  <si>
    <t>response to triacyl bacterial lipopeptide</t>
  </si>
  <si>
    <t>GO:0071623</t>
  </si>
  <si>
    <t>negative regulation of granulocyte chemotaxis</t>
  </si>
  <si>
    <t>GO:0061771</t>
  </si>
  <si>
    <t>response to caloric restriction</t>
  </si>
  <si>
    <t>GO:0061364</t>
  </si>
  <si>
    <t>apoptotic process involved in luteolysis</t>
  </si>
  <si>
    <t>GO:0060754</t>
  </si>
  <si>
    <t>positive regulation of mast cell chemotaxis</t>
  </si>
  <si>
    <t>VEGFC</t>
  </si>
  <si>
    <t>GO:0060447</t>
  </si>
  <si>
    <t>bud outgrowth involved in lung branching</t>
  </si>
  <si>
    <t>GO:0060278</t>
  </si>
  <si>
    <t>regulation of ovulation</t>
  </si>
  <si>
    <t>INHBA</t>
  </si>
  <si>
    <t>GO:0048619</t>
  </si>
  <si>
    <t>embryonic hindgut morphogenesis</t>
  </si>
  <si>
    <t>GO:0046882</t>
  </si>
  <si>
    <t>negative regulation of follicle-stimulating hormone secretion</t>
  </si>
  <si>
    <t>GO:0045626</t>
  </si>
  <si>
    <t>negative regulation of T-helper 1 cell differentiation</t>
  </si>
  <si>
    <t>GO:0045378</t>
  </si>
  <si>
    <t>regulation of interleukin-17 biosynthetic process</t>
  </si>
  <si>
    <t>GO:0045079</t>
  </si>
  <si>
    <t>negative regulation of chemokine biosynthetic process</t>
  </si>
  <si>
    <t>GO:0043316</t>
  </si>
  <si>
    <t>cytotoxic T cell degranulation</t>
  </si>
  <si>
    <t>FCGR2B</t>
  </si>
  <si>
    <t>GO:0042335</t>
  </si>
  <si>
    <t>cuticle development</t>
  </si>
  <si>
    <t>DUOX2</t>
  </si>
  <si>
    <t>GO:0042235</t>
  </si>
  <si>
    <t>interleukin-17 biosynthetic process</t>
  </si>
  <si>
    <t>GO:0038123</t>
  </si>
  <si>
    <t>toll-like receptor TLR1:TLR2 signaling pathway</t>
  </si>
  <si>
    <t>GO:0035938</t>
  </si>
  <si>
    <t>estradiol secretion</t>
  </si>
  <si>
    <t>GO:0035783</t>
  </si>
  <si>
    <t>CD4-positive, alpha-beta T cell costimulation</t>
  </si>
  <si>
    <t>GO:0035709</t>
  </si>
  <si>
    <t>memory T cell activation</t>
  </si>
  <si>
    <t>GO:0035684</t>
  </si>
  <si>
    <t>helper T cell extravasation</t>
  </si>
  <si>
    <t>maintenance of permeability of blood-brain barrier</t>
  </si>
  <si>
    <t>GO:0035582</t>
  </si>
  <si>
    <t>sequestering of BMP in extracellular matrix</t>
  </si>
  <si>
    <t>GO:0035359</t>
  </si>
  <si>
    <t>negative regulation of peroxisome proliferator activated receptor signaling pathway</t>
  </si>
  <si>
    <t>TWIST1</t>
  </si>
  <si>
    <t>GO:0033128</t>
  </si>
  <si>
    <t>negative regulation of histone phosphorylation</t>
  </si>
  <si>
    <t>GO:0033025</t>
  </si>
  <si>
    <t>regulation of mast cell apoptotic process</t>
  </si>
  <si>
    <t>FCER1G</t>
  </si>
  <si>
    <t>GO:0033024</t>
  </si>
  <si>
    <t>mast cell apoptotic process</t>
  </si>
  <si>
    <t>GO:0033023</t>
  </si>
  <si>
    <t>mast cell homeostasis</t>
  </si>
  <si>
    <t>GO:0032765</t>
  </si>
  <si>
    <t>positive regulation of mast cell cytokine production</t>
  </si>
  <si>
    <t>GO:0031296</t>
  </si>
  <si>
    <t>B cell costimulation</t>
  </si>
  <si>
    <t>TNFSF13B</t>
  </si>
  <si>
    <t>GO:0021943</t>
  </si>
  <si>
    <t>formation of radial glial scaffolds</t>
  </si>
  <si>
    <t>GO:0021569</t>
  </si>
  <si>
    <t>rhombomere 3 development</t>
  </si>
  <si>
    <t>EGR2</t>
  </si>
  <si>
    <t>GO:0010643</t>
  </si>
  <si>
    <t>cell communication by chemical coupling</t>
  </si>
  <si>
    <t>GO:0010260</t>
  </si>
  <si>
    <t>animal organ senescence</t>
  </si>
  <si>
    <t>GO:0007161</t>
  </si>
  <si>
    <t>calcium-independent cell-matrix adhesion</t>
  </si>
  <si>
    <t>GO:0003383</t>
  </si>
  <si>
    <t>apical constriction</t>
  </si>
  <si>
    <t>GO:0003221</t>
  </si>
  <si>
    <t>right ventricular cardiac muscle tissue morphogenesis</t>
  </si>
  <si>
    <t>ZFPM2</t>
  </si>
  <si>
    <t>GO:0003199</t>
  </si>
  <si>
    <t>endocardial cushion to mesenchymal transition involved in heart valve formation</t>
  </si>
  <si>
    <t>GO:0002636</t>
  </si>
  <si>
    <t>positive regulation of germinal center formation</t>
  </si>
  <si>
    <t>GO:0002554</t>
  </si>
  <si>
    <t>serotonin secretion by platelet</t>
  </si>
  <si>
    <t>GO:0002442</t>
  </si>
  <si>
    <t>serotonin secretion involved in inflammatory response</t>
  </si>
  <si>
    <t>GO:0002434</t>
  </si>
  <si>
    <t>immune complex clearance</t>
  </si>
  <si>
    <t>GO:0002351</t>
  </si>
  <si>
    <t>serotonin production involved in inflammatory response</t>
  </si>
  <si>
    <t>GO:0002282</t>
  </si>
  <si>
    <t>microglial cell activation involved in immune response</t>
  </si>
  <si>
    <t>GO:0002266</t>
  </si>
  <si>
    <t>follicular dendritic cell activation</t>
  </si>
  <si>
    <t>GO:0001969</t>
  </si>
  <si>
    <t>regulation of activation of membrane attack complex</t>
  </si>
  <si>
    <t>C3</t>
  </si>
  <si>
    <t>GO:0001905</t>
  </si>
  <si>
    <t>activation of membrane attack complex</t>
  </si>
  <si>
    <t>11/97</t>
  </si>
  <si>
    <t>76/7914</t>
  </si>
  <si>
    <t>SERPING1/C1R/ITGAM/ITGA5/C1S/CD14/LY96/C3/C1QB/IL6/CXCL8</t>
  </si>
  <si>
    <t>79/7914</t>
  </si>
  <si>
    <t>SERPING1/C1R/ITGAM/C5AR1/C1S/CFH/PLAU/VSIG4/C3/C1QB/F13A1</t>
  </si>
  <si>
    <t>14/97</t>
  </si>
  <si>
    <t>152/7914</t>
  </si>
  <si>
    <t>THBS2/TUBB6/C1R/ITGAM/ITGA5/COLEC12/NCF2/CD14/MRC1/OLR1/FCGR2B/FCGR3B/COMP/C3</t>
  </si>
  <si>
    <t>95/7914</t>
  </si>
  <si>
    <t>COL5A2/COL10A1/COL6A3/COL3A1/COL6A2/COL5A1/COL1A2/COL1A1/COL15A1/COL11A1/COL12A1</t>
  </si>
  <si>
    <t>10/97</t>
  </si>
  <si>
    <t>88/7914</t>
  </si>
  <si>
    <t>COL6A3/THBS2/COL6A2/COL1A2/COL1A1/ITGA5/FN1/TNC/COMP/SPP1</t>
  </si>
  <si>
    <t>13/97</t>
  </si>
  <si>
    <t>199/7914</t>
  </si>
  <si>
    <t>COL6A3/THBS2/COL6A2/VEGFC/COL1A2/COL1A1/ITGA5/FLNA/FN1/PDGFC/TNC/COMP/SPP1</t>
  </si>
  <si>
    <t>7/97</t>
  </si>
  <si>
    <t>49/7914</t>
  </si>
  <si>
    <t>THBS2/SDC2/CCL2/VCAM1/COMP/IL6/CXCL8</t>
  </si>
  <si>
    <t>9/97</t>
  </si>
  <si>
    <t>96/7914</t>
  </si>
  <si>
    <t>C1R/ITGAM/C5AR1/C1S/CFH/FCGR2B/FCGR3B/C3/C1QB</t>
  </si>
  <si>
    <t>100/7914</t>
  </si>
  <si>
    <t>COL3A1/VEGFC/COL1A2/COL1A1/FN1/CCL2/VCAM1/IL6/CXCL8</t>
  </si>
  <si>
    <t>hsa04061</t>
  </si>
  <si>
    <t>Viral protein interaction with cytokine and cytokine receptor</t>
  </si>
  <si>
    <t>8/97</t>
  </si>
  <si>
    <t>CCL18/CCL2/CXCR4/CCL21/CCL8/IL6/CXCL8/CXCL13</t>
  </si>
  <si>
    <t>hsa04064</t>
  </si>
  <si>
    <t>NF-kappa B signaling pathway</t>
  </si>
  <si>
    <t>102/7914</t>
  </si>
  <si>
    <t>CD14/LY96/VCAM1/PLAU/TNFSF13B/BCL2A1/CCL21/CXCL8</t>
  </si>
  <si>
    <t>COL3A1/COL1A2/COL1A1/ITGAM/CD14/FN1/IL6/CXCL8</t>
  </si>
  <si>
    <t>204/7914</t>
  </si>
  <si>
    <t>COL1A2/LUM/COL1A1/ITGA5/SDC2/TWIST1/TIMP3/FLNA/FN1/PLAU/MMP9</t>
  </si>
  <si>
    <t>hsa04060</t>
  </si>
  <si>
    <t>Cytokine-cytokine receptor interaction</t>
  </si>
  <si>
    <t>12/97</t>
  </si>
  <si>
    <t>294/7914</t>
  </si>
  <si>
    <t>INHBA/TNFSF4/CCL18/CCL2/CXCR4/TNFSF13B/CCL21/CSF2RB/CCL8/IL6/CXCL8/CXCL13</t>
  </si>
  <si>
    <t>354/7914</t>
  </si>
  <si>
    <t>COL6A3/THBS2/COL6A2/VEGFC/COL1A2/COL1A1/ITGA5/FN1/PDGFC/TNC/COMP/SPP1/IL6</t>
  </si>
  <si>
    <t>hsa05134</t>
  </si>
  <si>
    <t>Legionellosis</t>
  </si>
  <si>
    <t>5/97</t>
  </si>
  <si>
    <t>56/7914</t>
  </si>
  <si>
    <t>ITGAM/CD14/C3/IL6/CXCL8</t>
  </si>
  <si>
    <t>6/97</t>
  </si>
  <si>
    <t>93/7914</t>
  </si>
  <si>
    <t>CTSK/CCL2/TNFSF13B/IL6/CXCL8/MMP1</t>
  </si>
  <si>
    <t>hsa05152</t>
  </si>
  <si>
    <t>Tuberculosis</t>
  </si>
  <si>
    <t>179/7914</t>
  </si>
  <si>
    <t>ITGAM/CD14/FCER1G/MRC1/FCGR2B/FCGR3B/C3/IL6</t>
  </si>
  <si>
    <t>hsa04620</t>
  </si>
  <si>
    <t>Toll-like receptor signaling pathway</t>
  </si>
  <si>
    <t>104/7914</t>
  </si>
  <si>
    <t>CTSK/CD14/LY96/SPP1/IL6/CXCL8</t>
  </si>
  <si>
    <t>hsa05202</t>
  </si>
  <si>
    <t>Transcriptional misregulation in cancer</t>
  </si>
  <si>
    <t>186/7914</t>
  </si>
  <si>
    <t>ITGAM/MEIS1/CD14/PLAU/BCL2A1/MMP9/IL6/CXCL8</t>
  </si>
  <si>
    <t>112/7914</t>
  </si>
  <si>
    <t>THY1/ITGAM/NCF2/VCAM1/CXCR4/MMP9</t>
  </si>
  <si>
    <t>hsa04926</t>
  </si>
  <si>
    <t>Relaxin signaling pathway</t>
  </si>
  <si>
    <t>129/7914</t>
  </si>
  <si>
    <t>COL3A1/VEGFC/COL1A2/COL1A1/MMP9/MMP1</t>
  </si>
  <si>
    <t>hsa04657</t>
  </si>
  <si>
    <t>IL-17 signaling pathway</t>
  </si>
  <si>
    <t>CCL2/MMP9/IL6/CXCL8/MMP1</t>
  </si>
  <si>
    <t>330/7914</t>
  </si>
  <si>
    <t>Chagas disease (American trypanosomiasis)</t>
  </si>
  <si>
    <t>CCL2/C3/C1QB/IL6/CXCL8</t>
  </si>
  <si>
    <t>hsa04062</t>
  </si>
  <si>
    <t>Chemokine signaling pathway</t>
  </si>
  <si>
    <t>189/7914</t>
  </si>
  <si>
    <t>CCL18/CCL2/CXCR4/CCL21/CCL8/CXCL8/CXCL13</t>
  </si>
  <si>
    <t>hsa04668</t>
  </si>
  <si>
    <t>TNF signaling pathway</t>
  </si>
  <si>
    <t>VEGFC/CCL2/VCAM1/MMP9/IL6</t>
  </si>
  <si>
    <t>hsa05219</t>
  </si>
  <si>
    <t>Bladder cancer</t>
  </si>
  <si>
    <t>3/97</t>
  </si>
  <si>
    <t>41/7914</t>
  </si>
  <si>
    <t>MMP9/CXCL8/MMP1</t>
  </si>
  <si>
    <t>4/97</t>
  </si>
  <si>
    <t>ITGAM/NCF2/FCGR3B/C3</t>
  </si>
  <si>
    <t>hsa05135</t>
  </si>
  <si>
    <t>Yersinia infection</t>
  </si>
  <si>
    <t>120/7914</t>
  </si>
  <si>
    <t>ITGA5/FN1/CCL2/IL6/CXCL8</t>
  </si>
  <si>
    <t>hsa05132</t>
  </si>
  <si>
    <t>Salmonella infection</t>
  </si>
  <si>
    <t>80/7914</t>
  </si>
  <si>
    <t>FLNA/CD14/IL6/CXCL8</t>
  </si>
  <si>
    <t>hsa04380</t>
  </si>
  <si>
    <t>Osteoclast differentiation</t>
  </si>
  <si>
    <t>128/7914</t>
  </si>
  <si>
    <t>CTSK/TYROBP/NCF2/FCGR2B/FCGR3B</t>
  </si>
  <si>
    <t>hsa04672</t>
  </si>
  <si>
    <t>Intestinal immune network for IgA production</t>
  </si>
  <si>
    <t>CXCR4/TNFSF13B/IL6</t>
  </si>
  <si>
    <t>Table S5: Relative Fractions of tumor-infiltrating immune cells of CRC patients by the CIBERSORT algorithm.</t>
    <phoneticPr fontId="3" type="noConversion"/>
  </si>
  <si>
    <t>VEGF_SIGNALING_PATHWAY</t>
    <phoneticPr fontId="3" type="noConversion"/>
  </si>
  <si>
    <t>Table S1: Summary of 69 recognized ECM remodeling-associated genes.</t>
    <phoneticPr fontId="3" type="noConversion"/>
  </si>
  <si>
    <t>Table S2: Clinical information of 762 colorectal cancer patients.</t>
    <phoneticPr fontId="3" type="noConversion"/>
  </si>
  <si>
    <t>Table S3: The prognostic values of ECM remodeling related genes in CRC patients.</t>
    <phoneticPr fontId="3" type="noConversion"/>
  </si>
  <si>
    <t>Table S4: The activation states of biological pathways in distinct ECM remodeling subtype by GSVA enrichment analysis.</t>
    <phoneticPr fontId="3" type="noConversion"/>
  </si>
  <si>
    <t>Table S6: Functional annotation of the differentially expressed genes between the two ECM remodeling subypes.</t>
    <phoneticPr fontId="3" type="noConversion"/>
  </si>
  <si>
    <t>PTRF</t>
  </si>
  <si>
    <t>RP3-428L16.2</t>
  </si>
  <si>
    <t>PRKCDBP</t>
  </si>
  <si>
    <t>ITGA5</t>
  </si>
  <si>
    <t>MIR100HG</t>
  </si>
  <si>
    <t>CYR61</t>
  </si>
  <si>
    <t>AOC3</t>
  </si>
  <si>
    <t>SLC2A3</t>
  </si>
  <si>
    <t>ARMCX2</t>
  </si>
  <si>
    <t>MEIS2</t>
  </si>
  <si>
    <t>AK021804</t>
  </si>
  <si>
    <r>
      <t>Table S7: Prognostic analysis of 28 subtype-associated genes with a univariate Cox regression model (p</t>
    </r>
    <r>
      <rPr>
        <b/>
        <sz val="11"/>
        <color theme="1"/>
        <rFont val="宋体"/>
        <family val="1"/>
        <charset val="134"/>
      </rPr>
      <t>＜0.001</t>
    </r>
    <r>
      <rPr>
        <b/>
        <sz val="11"/>
        <color theme="1"/>
        <rFont val="Times New Roman"/>
        <family val="1"/>
      </rPr>
      <t>).</t>
    </r>
    <phoneticPr fontId="3" type="noConversion"/>
  </si>
  <si>
    <t>SPOCK1</t>
  </si>
  <si>
    <t>RAB31</t>
  </si>
  <si>
    <t>SULF1</t>
  </si>
  <si>
    <t>TIMP2</t>
  </si>
  <si>
    <t>SPARC</t>
  </si>
  <si>
    <t>LGALS1</t>
  </si>
  <si>
    <t>AEBP1</t>
  </si>
  <si>
    <t>ADAM12</t>
  </si>
  <si>
    <t>COL5A2</t>
  </si>
  <si>
    <t>FNDC1</t>
  </si>
  <si>
    <t>GFPT2</t>
  </si>
  <si>
    <t>COL10A1</t>
  </si>
  <si>
    <t>COL6A3</t>
  </si>
  <si>
    <t>THBS2</t>
  </si>
  <si>
    <t>COL3A1</t>
  </si>
  <si>
    <t>OLFML2B</t>
  </si>
  <si>
    <t>BGN</t>
  </si>
  <si>
    <t>ANGPTL2</t>
  </si>
  <si>
    <t>EFEMP2</t>
  </si>
  <si>
    <t>TUBB6</t>
  </si>
  <si>
    <t>COL6A2</t>
  </si>
  <si>
    <t>PRRX1</t>
  </si>
  <si>
    <t>GPC6</t>
  </si>
  <si>
    <t>COL5A1</t>
  </si>
  <si>
    <t>PCOLCE</t>
  </si>
  <si>
    <t>VCAN</t>
  </si>
  <si>
    <t>ISLR</t>
  </si>
  <si>
    <t>BCAT1</t>
  </si>
  <si>
    <t>THY1</t>
  </si>
  <si>
    <t>COL1A2</t>
  </si>
  <si>
    <t>GPNMB</t>
  </si>
  <si>
    <t>TNFAIP6</t>
  </si>
  <si>
    <t>CLMP</t>
  </si>
  <si>
    <t>NXN</t>
  </si>
  <si>
    <t>HTRA1</t>
  </si>
  <si>
    <t>CCDC80</t>
  </si>
  <si>
    <t>GLT8D2</t>
  </si>
  <si>
    <t>SERPING1</t>
  </si>
  <si>
    <t>LUM</t>
  </si>
  <si>
    <t>PPAPDC1A</t>
  </si>
  <si>
    <t>WISP1</t>
  </si>
  <si>
    <t>LINC01279</t>
  </si>
  <si>
    <t>SERPINF1</t>
  </si>
  <si>
    <t>COL1A1</t>
  </si>
  <si>
    <t>EMP3</t>
  </si>
  <si>
    <t>COL8A1</t>
  </si>
  <si>
    <t>LOX</t>
  </si>
  <si>
    <t>PLXDC2</t>
  </si>
  <si>
    <t>MAFB</t>
  </si>
  <si>
    <t>C1R</t>
  </si>
  <si>
    <t>TAGLN</t>
  </si>
  <si>
    <t>EMILIN1</t>
  </si>
  <si>
    <t>GUCY1B3</t>
  </si>
  <si>
    <t>COL15A1</t>
  </si>
  <si>
    <t>LOXL1</t>
  </si>
  <si>
    <t>ZNF521</t>
  </si>
  <si>
    <t>COL11A1</t>
  </si>
  <si>
    <t>SNAI2</t>
  </si>
  <si>
    <t>DFNA5</t>
  </si>
  <si>
    <t>TSPYL5</t>
  </si>
  <si>
    <t>DPYSL3</t>
  </si>
  <si>
    <t>CDH11</t>
  </si>
  <si>
    <t>SDC2</t>
  </si>
  <si>
    <t>SYNC</t>
  </si>
  <si>
    <t>PXDN</t>
  </si>
  <si>
    <t>C3orf80</t>
  </si>
  <si>
    <t>C5AR1</t>
  </si>
  <si>
    <t>C1S</t>
  </si>
  <si>
    <t>MEIS1</t>
  </si>
  <si>
    <t>ASPN</t>
  </si>
  <si>
    <t>LAPTM5</t>
  </si>
  <si>
    <t>TGFB1I1</t>
  </si>
  <si>
    <t>TMEM45A</t>
  </si>
  <si>
    <t>GPX8</t>
  </si>
  <si>
    <t>GUCY1A3</t>
  </si>
  <si>
    <t>FIBIN</t>
  </si>
  <si>
    <t>COL12A1</t>
  </si>
  <si>
    <t>C1orf162</t>
  </si>
  <si>
    <t>NCF2</t>
  </si>
  <si>
    <t>NDN</t>
  </si>
  <si>
    <t>ARMCX1</t>
  </si>
  <si>
    <t>FCGR1B</t>
  </si>
  <si>
    <t>NEXN</t>
  </si>
  <si>
    <t>MRGPRF</t>
  </si>
  <si>
    <t>CCL18</t>
  </si>
  <si>
    <t>CTGF</t>
  </si>
  <si>
    <t>FAM129A</t>
  </si>
  <si>
    <t>CFH</t>
  </si>
  <si>
    <t>ALOX5AP</t>
  </si>
  <si>
    <t>LY96</t>
  </si>
  <si>
    <t>PDGFC</t>
  </si>
  <si>
    <t>NID2</t>
  </si>
  <si>
    <t>VCAM1</t>
  </si>
  <si>
    <t>C11orf96</t>
  </si>
  <si>
    <t>RARRES2</t>
  </si>
  <si>
    <t>MFAP5</t>
  </si>
  <si>
    <t>CLEC5A</t>
  </si>
  <si>
    <t>UBE2E2</t>
  </si>
  <si>
    <t>MFAP2</t>
  </si>
  <si>
    <t>SRPX</t>
  </si>
  <si>
    <t>MRC1</t>
  </si>
  <si>
    <t>OLR1</t>
  </si>
  <si>
    <t>FXYD6</t>
  </si>
  <si>
    <t>DPT</t>
  </si>
  <si>
    <t>MNDA</t>
  </si>
  <si>
    <t>FCGR3B</t>
  </si>
  <si>
    <t>PLAU</t>
  </si>
  <si>
    <t>VSIG4</t>
  </si>
  <si>
    <t>CNN1</t>
  </si>
  <si>
    <t>HMCN1</t>
  </si>
  <si>
    <t>TMEM47</t>
  </si>
  <si>
    <t>CRISPLD1</t>
  </si>
  <si>
    <t>GEM</t>
  </si>
  <si>
    <t>TREM1</t>
  </si>
  <si>
    <t>RSPO3</t>
  </si>
  <si>
    <t>SGCE</t>
  </si>
  <si>
    <t>BCL2A1</t>
  </si>
  <si>
    <t>CSF2RB</t>
  </si>
  <si>
    <t>CCL8</t>
  </si>
  <si>
    <t>MAB21L2</t>
  </si>
  <si>
    <t>C1QB</t>
  </si>
  <si>
    <t>MMP9</t>
  </si>
  <si>
    <t>EPYC</t>
  </si>
  <si>
    <t>F13A1</t>
  </si>
  <si>
    <t>CHRDL1</t>
  </si>
  <si>
    <t>SYNM</t>
  </si>
  <si>
    <t>APOD</t>
  </si>
  <si>
    <t>HCAR3</t>
  </si>
  <si>
    <t>CXCL8</t>
  </si>
  <si>
    <t>MMP1</t>
  </si>
  <si>
    <t>C10orf99</t>
  </si>
  <si>
    <t>CXCL13</t>
  </si>
  <si>
    <t>OLFM4</t>
  </si>
  <si>
    <t>CLCA1</t>
  </si>
  <si>
    <t>Differentially Expressed Genes (DEGs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宋体"/>
      <family val="1"/>
      <charset val="134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4" fillId="0" borderId="0" xfId="0" applyFont="1"/>
    <xf numFmtId="0" fontId="5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vertical="center" wrapText="1"/>
    </xf>
    <xf numFmtId="11" fontId="2" fillId="0" borderId="0" xfId="0" applyNumberFormat="1" applyFont="1"/>
    <xf numFmtId="0" fontId="7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5F848-43E7-4B4C-93E2-635A406F9BC5}">
  <dimension ref="A1:B71"/>
  <sheetViews>
    <sheetView workbookViewId="0">
      <selection sqref="A1:B1"/>
    </sheetView>
  </sheetViews>
  <sheetFormatPr defaultRowHeight="14" x14ac:dyDescent="0.3"/>
  <cols>
    <col min="1" max="1" width="25.5" customWidth="1"/>
    <col min="2" max="2" width="35.5" customWidth="1"/>
  </cols>
  <sheetData>
    <row r="1" spans="1:2" x14ac:dyDescent="0.3">
      <c r="A1" s="12" t="s">
        <v>5949</v>
      </c>
      <c r="B1" s="12"/>
    </row>
    <row r="2" spans="1:2" x14ac:dyDescent="0.3">
      <c r="A2" s="1" t="s">
        <v>4</v>
      </c>
      <c r="B2" s="1" t="s">
        <v>5</v>
      </c>
    </row>
    <row r="3" spans="1:2" x14ac:dyDescent="0.3">
      <c r="A3" s="4" t="s">
        <v>1058</v>
      </c>
      <c r="B3" s="2" t="s">
        <v>1129</v>
      </c>
    </row>
    <row r="4" spans="1:2" x14ac:dyDescent="0.3">
      <c r="A4" s="4" t="s">
        <v>1064</v>
      </c>
      <c r="B4" s="2" t="s">
        <v>1129</v>
      </c>
    </row>
    <row r="5" spans="1:2" x14ac:dyDescent="0.3">
      <c r="A5" s="4" t="s">
        <v>1075</v>
      </c>
      <c r="B5" s="2" t="s">
        <v>1129</v>
      </c>
    </row>
    <row r="6" spans="1:2" x14ac:dyDescent="0.3">
      <c r="A6" s="4" t="s">
        <v>1076</v>
      </c>
      <c r="B6" s="2" t="s">
        <v>1129</v>
      </c>
    </row>
    <row r="7" spans="1:2" x14ac:dyDescent="0.3">
      <c r="A7" s="4" t="s">
        <v>1054</v>
      </c>
      <c r="B7" s="2" t="s">
        <v>1129</v>
      </c>
    </row>
    <row r="8" spans="1:2" x14ac:dyDescent="0.3">
      <c r="A8" s="4" t="s">
        <v>1077</v>
      </c>
      <c r="B8" s="2" t="s">
        <v>1129</v>
      </c>
    </row>
    <row r="9" spans="1:2" x14ac:dyDescent="0.3">
      <c r="A9" s="4" t="s">
        <v>1078</v>
      </c>
      <c r="B9" s="2" t="s">
        <v>1129</v>
      </c>
    </row>
    <row r="10" spans="1:2" x14ac:dyDescent="0.3">
      <c r="A10" s="4" t="s">
        <v>1079</v>
      </c>
      <c r="B10" s="2" t="s">
        <v>1129</v>
      </c>
    </row>
    <row r="11" spans="1:2" x14ac:dyDescent="0.3">
      <c r="A11" s="4" t="s">
        <v>1080</v>
      </c>
      <c r="B11" s="2" t="s">
        <v>1129</v>
      </c>
    </row>
    <row r="12" spans="1:2" x14ac:dyDescent="0.3">
      <c r="A12" s="4" t="s">
        <v>1081</v>
      </c>
      <c r="B12" s="2" t="s">
        <v>1129</v>
      </c>
    </row>
    <row r="13" spans="1:2" x14ac:dyDescent="0.3">
      <c r="A13" s="4" t="s">
        <v>1082</v>
      </c>
      <c r="B13" s="2" t="s">
        <v>1129</v>
      </c>
    </row>
    <row r="14" spans="1:2" x14ac:dyDescent="0.3">
      <c r="A14" s="4" t="s">
        <v>1083</v>
      </c>
      <c r="B14" s="2" t="s">
        <v>1129</v>
      </c>
    </row>
    <row r="15" spans="1:2" x14ac:dyDescent="0.3">
      <c r="A15" s="4" t="s">
        <v>1046</v>
      </c>
      <c r="B15" s="2" t="s">
        <v>1129</v>
      </c>
    </row>
    <row r="16" spans="1:2" x14ac:dyDescent="0.3">
      <c r="A16" s="4" t="s">
        <v>1084</v>
      </c>
      <c r="B16" s="2" t="s">
        <v>1129</v>
      </c>
    </row>
    <row r="17" spans="1:2" x14ac:dyDescent="0.3">
      <c r="A17" s="4" t="s">
        <v>1062</v>
      </c>
      <c r="B17" s="2" t="s">
        <v>1129</v>
      </c>
    </row>
    <row r="18" spans="1:2" x14ac:dyDescent="0.3">
      <c r="A18" s="4" t="s">
        <v>1044</v>
      </c>
      <c r="B18" s="2" t="s">
        <v>1129</v>
      </c>
    </row>
    <row r="19" spans="1:2" x14ac:dyDescent="0.3">
      <c r="A19" s="4" t="s">
        <v>1085</v>
      </c>
      <c r="B19" s="2" t="s">
        <v>1129</v>
      </c>
    </row>
    <row r="20" spans="1:2" x14ac:dyDescent="0.3">
      <c r="A20" s="4" t="s">
        <v>1086</v>
      </c>
      <c r="B20" s="2" t="s">
        <v>1129</v>
      </c>
    </row>
    <row r="21" spans="1:2" x14ac:dyDescent="0.3">
      <c r="A21" s="4" t="s">
        <v>1087</v>
      </c>
      <c r="B21" s="2" t="s">
        <v>1129</v>
      </c>
    </row>
    <row r="22" spans="1:2" x14ac:dyDescent="0.3">
      <c r="A22" s="4" t="s">
        <v>1088</v>
      </c>
      <c r="B22" s="2" t="s">
        <v>1129</v>
      </c>
    </row>
    <row r="23" spans="1:2" x14ac:dyDescent="0.3">
      <c r="A23" s="4" t="s">
        <v>1089</v>
      </c>
      <c r="B23" s="2" t="s">
        <v>1129</v>
      </c>
    </row>
    <row r="24" spans="1:2" x14ac:dyDescent="0.3">
      <c r="A24" s="4" t="s">
        <v>1090</v>
      </c>
      <c r="B24" s="2" t="s">
        <v>1129</v>
      </c>
    </row>
    <row r="25" spans="1:2" x14ac:dyDescent="0.3">
      <c r="A25" s="4" t="s">
        <v>1091</v>
      </c>
      <c r="B25" s="2" t="s">
        <v>1129</v>
      </c>
    </row>
    <row r="26" spans="1:2" x14ac:dyDescent="0.3">
      <c r="A26" s="4" t="s">
        <v>1053</v>
      </c>
      <c r="B26" s="2" t="s">
        <v>1129</v>
      </c>
    </row>
    <row r="27" spans="1:2" x14ac:dyDescent="0.3">
      <c r="A27" s="4" t="s">
        <v>1092</v>
      </c>
      <c r="B27" s="2" t="s">
        <v>1129</v>
      </c>
    </row>
    <row r="28" spans="1:2" x14ac:dyDescent="0.3">
      <c r="A28" s="4" t="s">
        <v>9</v>
      </c>
      <c r="B28" s="2" t="s">
        <v>1129</v>
      </c>
    </row>
    <row r="29" spans="1:2" x14ac:dyDescent="0.3">
      <c r="A29" s="4" t="s">
        <v>1093</v>
      </c>
      <c r="B29" s="2" t="s">
        <v>1129</v>
      </c>
    </row>
    <row r="30" spans="1:2" x14ac:dyDescent="0.3">
      <c r="A30" s="4" t="s">
        <v>1094</v>
      </c>
      <c r="B30" s="2" t="s">
        <v>1129</v>
      </c>
    </row>
    <row r="31" spans="1:2" x14ac:dyDescent="0.3">
      <c r="A31" s="4" t="s">
        <v>10</v>
      </c>
      <c r="B31" s="2" t="s">
        <v>1129</v>
      </c>
    </row>
    <row r="32" spans="1:2" x14ac:dyDescent="0.3">
      <c r="A32" s="4" t="s">
        <v>1095</v>
      </c>
      <c r="B32" s="2" t="s">
        <v>1129</v>
      </c>
    </row>
    <row r="33" spans="1:2" x14ac:dyDescent="0.3">
      <c r="A33" s="4" t="s">
        <v>1096</v>
      </c>
      <c r="B33" s="2" t="s">
        <v>1129</v>
      </c>
    </row>
    <row r="34" spans="1:2" x14ac:dyDescent="0.3">
      <c r="A34" s="4" t="s">
        <v>1097</v>
      </c>
      <c r="B34" s="2" t="s">
        <v>1129</v>
      </c>
    </row>
    <row r="35" spans="1:2" x14ac:dyDescent="0.3">
      <c r="A35" s="4" t="s">
        <v>1071</v>
      </c>
      <c r="B35" s="2" t="s">
        <v>1129</v>
      </c>
    </row>
    <row r="36" spans="1:2" x14ac:dyDescent="0.3">
      <c r="A36" s="4" t="s">
        <v>1098</v>
      </c>
      <c r="B36" s="2" t="s">
        <v>1129</v>
      </c>
    </row>
    <row r="37" spans="1:2" x14ac:dyDescent="0.3">
      <c r="A37" s="4" t="s">
        <v>1099</v>
      </c>
      <c r="B37" s="2" t="s">
        <v>1129</v>
      </c>
    </row>
    <row r="38" spans="1:2" x14ac:dyDescent="0.3">
      <c r="A38" s="4" t="s">
        <v>1056</v>
      </c>
      <c r="B38" s="2" t="s">
        <v>1129</v>
      </c>
    </row>
    <row r="39" spans="1:2" x14ac:dyDescent="0.3">
      <c r="A39" s="4" t="s">
        <v>1050</v>
      </c>
      <c r="B39" s="2" t="s">
        <v>1129</v>
      </c>
    </row>
    <row r="40" spans="1:2" x14ac:dyDescent="0.3">
      <c r="A40" s="4" t="s">
        <v>1100</v>
      </c>
      <c r="B40" s="2" t="s">
        <v>1129</v>
      </c>
    </row>
    <row r="41" spans="1:2" x14ac:dyDescent="0.3">
      <c r="A41" s="4" t="s">
        <v>1101</v>
      </c>
      <c r="B41" s="2" t="s">
        <v>1129</v>
      </c>
    </row>
    <row r="42" spans="1:2" x14ac:dyDescent="0.3">
      <c r="A42" s="4" t="s">
        <v>1102</v>
      </c>
      <c r="B42" s="2" t="s">
        <v>1129</v>
      </c>
    </row>
    <row r="43" spans="1:2" x14ac:dyDescent="0.3">
      <c r="A43" s="4" t="s">
        <v>1103</v>
      </c>
      <c r="B43" s="2" t="s">
        <v>1129</v>
      </c>
    </row>
    <row r="44" spans="1:2" x14ac:dyDescent="0.3">
      <c r="A44" s="4" t="s">
        <v>1104</v>
      </c>
      <c r="B44" s="2" t="s">
        <v>1129</v>
      </c>
    </row>
    <row r="45" spans="1:2" x14ac:dyDescent="0.3">
      <c r="A45" s="4" t="s">
        <v>8</v>
      </c>
      <c r="B45" s="2" t="s">
        <v>1129</v>
      </c>
    </row>
    <row r="46" spans="1:2" x14ac:dyDescent="0.3">
      <c r="A46" s="4" t="s">
        <v>1105</v>
      </c>
      <c r="B46" s="2" t="s">
        <v>1129</v>
      </c>
    </row>
    <row r="47" spans="1:2" x14ac:dyDescent="0.3">
      <c r="A47" s="4" t="s">
        <v>1106</v>
      </c>
      <c r="B47" s="2" t="s">
        <v>1129</v>
      </c>
    </row>
    <row r="48" spans="1:2" x14ac:dyDescent="0.3">
      <c r="A48" s="4" t="s">
        <v>1107</v>
      </c>
      <c r="B48" s="2" t="s">
        <v>1129</v>
      </c>
    </row>
    <row r="49" spans="1:2" x14ac:dyDescent="0.3">
      <c r="A49" s="4" t="s">
        <v>1108</v>
      </c>
      <c r="B49" s="2" t="s">
        <v>1129</v>
      </c>
    </row>
    <row r="50" spans="1:2" x14ac:dyDescent="0.3">
      <c r="A50" s="4" t="s">
        <v>1109</v>
      </c>
      <c r="B50" s="2" t="s">
        <v>1129</v>
      </c>
    </row>
    <row r="51" spans="1:2" x14ac:dyDescent="0.3">
      <c r="A51" s="4" t="s">
        <v>1110</v>
      </c>
      <c r="B51" s="2" t="s">
        <v>1129</v>
      </c>
    </row>
    <row r="52" spans="1:2" x14ac:dyDescent="0.3">
      <c r="A52" s="4" t="s">
        <v>1111</v>
      </c>
      <c r="B52" s="2" t="s">
        <v>1129</v>
      </c>
    </row>
    <row r="53" spans="1:2" x14ac:dyDescent="0.3">
      <c r="A53" s="4" t="s">
        <v>1112</v>
      </c>
      <c r="B53" s="2" t="s">
        <v>1129</v>
      </c>
    </row>
    <row r="54" spans="1:2" x14ac:dyDescent="0.3">
      <c r="A54" s="4" t="s">
        <v>1113</v>
      </c>
      <c r="B54" s="2" t="s">
        <v>1129</v>
      </c>
    </row>
    <row r="55" spans="1:2" x14ac:dyDescent="0.3">
      <c r="A55" s="4" t="s">
        <v>1114</v>
      </c>
      <c r="B55" s="2" t="s">
        <v>1129</v>
      </c>
    </row>
    <row r="56" spans="1:2" x14ac:dyDescent="0.3">
      <c r="A56" s="4" t="s">
        <v>1115</v>
      </c>
      <c r="B56" s="2" t="s">
        <v>1129</v>
      </c>
    </row>
    <row r="57" spans="1:2" x14ac:dyDescent="0.3">
      <c r="A57" s="4" t="s">
        <v>1116</v>
      </c>
      <c r="B57" s="2" t="s">
        <v>1129</v>
      </c>
    </row>
    <row r="58" spans="1:2" x14ac:dyDescent="0.3">
      <c r="A58" s="4" t="s">
        <v>1117</v>
      </c>
      <c r="B58" s="2" t="s">
        <v>1129</v>
      </c>
    </row>
    <row r="59" spans="1:2" x14ac:dyDescent="0.3">
      <c r="A59" s="4" t="s">
        <v>1118</v>
      </c>
      <c r="B59" s="2" t="s">
        <v>1129</v>
      </c>
    </row>
    <row r="60" spans="1:2" x14ac:dyDescent="0.3">
      <c r="A60" s="4" t="s">
        <v>1119</v>
      </c>
      <c r="B60" s="2" t="s">
        <v>1129</v>
      </c>
    </row>
    <row r="61" spans="1:2" x14ac:dyDescent="0.3">
      <c r="A61" s="4" t="s">
        <v>1120</v>
      </c>
      <c r="B61" s="2" t="s">
        <v>1129</v>
      </c>
    </row>
    <row r="62" spans="1:2" x14ac:dyDescent="0.3">
      <c r="A62" s="4" t="s">
        <v>1121</v>
      </c>
      <c r="B62" s="2" t="s">
        <v>1129</v>
      </c>
    </row>
    <row r="63" spans="1:2" x14ac:dyDescent="0.3">
      <c r="A63" s="4" t="s">
        <v>1122</v>
      </c>
      <c r="B63" s="2" t="s">
        <v>1129</v>
      </c>
    </row>
    <row r="64" spans="1:2" x14ac:dyDescent="0.3">
      <c r="A64" s="4" t="s">
        <v>1123</v>
      </c>
      <c r="B64" s="2" t="s">
        <v>1129</v>
      </c>
    </row>
    <row r="65" spans="1:2" x14ac:dyDescent="0.3">
      <c r="A65" s="4" t="s">
        <v>1124</v>
      </c>
      <c r="B65" s="2" t="s">
        <v>1129</v>
      </c>
    </row>
    <row r="66" spans="1:2" x14ac:dyDescent="0.3">
      <c r="A66" s="4" t="s">
        <v>1125</v>
      </c>
      <c r="B66" s="2" t="s">
        <v>1129</v>
      </c>
    </row>
    <row r="67" spans="1:2" x14ac:dyDescent="0.3">
      <c r="A67" s="4" t="s">
        <v>1126</v>
      </c>
      <c r="B67" s="2" t="s">
        <v>1129</v>
      </c>
    </row>
    <row r="68" spans="1:2" x14ac:dyDescent="0.3">
      <c r="A68" s="4" t="s">
        <v>7</v>
      </c>
      <c r="B68" s="2" t="s">
        <v>1129</v>
      </c>
    </row>
    <row r="69" spans="1:2" x14ac:dyDescent="0.3">
      <c r="A69" s="4" t="s">
        <v>1127</v>
      </c>
      <c r="B69" s="2" t="s">
        <v>1129</v>
      </c>
    </row>
    <row r="70" spans="1:2" x14ac:dyDescent="0.3">
      <c r="A70" s="4" t="s">
        <v>1128</v>
      </c>
      <c r="B70" s="2" t="s">
        <v>1129</v>
      </c>
    </row>
    <row r="71" spans="1:2" x14ac:dyDescent="0.3">
      <c r="A71" s="4" t="s">
        <v>1069</v>
      </c>
      <c r="B71" s="2" t="s">
        <v>1129</v>
      </c>
    </row>
  </sheetData>
  <mergeCells count="1">
    <mergeCell ref="A1:B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4D7E9-62D4-48E9-A42B-A7A3294EE28F}">
  <dimension ref="A1:UO768"/>
  <sheetViews>
    <sheetView workbookViewId="0">
      <selection activeCell="H22" sqref="H22"/>
    </sheetView>
  </sheetViews>
  <sheetFormatPr defaultRowHeight="14" x14ac:dyDescent="0.3"/>
  <cols>
    <col min="1" max="1" width="16.6640625" customWidth="1"/>
    <col min="7" max="7" width="10.4140625" customWidth="1"/>
  </cols>
  <sheetData>
    <row r="1" spans="1:12" x14ac:dyDescent="0.3">
      <c r="A1" s="12" t="s">
        <v>5950</v>
      </c>
      <c r="B1" s="13"/>
      <c r="C1" s="13"/>
      <c r="D1" s="13"/>
      <c r="E1" s="13"/>
      <c r="F1" s="13"/>
      <c r="G1" s="13"/>
    </row>
    <row r="2" spans="1:12" x14ac:dyDescent="0.3">
      <c r="A2" s="3" t="s">
        <v>0</v>
      </c>
      <c r="B2" s="3" t="s">
        <v>11</v>
      </c>
      <c r="C2" s="3" t="s">
        <v>12</v>
      </c>
      <c r="D2" s="3" t="s">
        <v>1</v>
      </c>
      <c r="E2" s="3" t="s">
        <v>2</v>
      </c>
      <c r="F2" s="3" t="s">
        <v>1871</v>
      </c>
      <c r="G2" s="3" t="s">
        <v>3</v>
      </c>
    </row>
    <row r="3" spans="1:12" x14ac:dyDescent="0.3">
      <c r="A3" s="9" t="s">
        <v>1130</v>
      </c>
      <c r="B3" s="2">
        <v>4276.5</v>
      </c>
      <c r="C3" s="2">
        <v>0</v>
      </c>
      <c r="D3" s="4">
        <v>73</v>
      </c>
      <c r="E3" s="4" t="s">
        <v>1869</v>
      </c>
      <c r="F3" s="4">
        <v>1</v>
      </c>
      <c r="G3" s="2" t="s">
        <v>1873</v>
      </c>
      <c r="L3" s="8"/>
    </row>
    <row r="4" spans="1:12" x14ac:dyDescent="0.3">
      <c r="A4" s="9" t="s">
        <v>1131</v>
      </c>
      <c r="B4" s="2">
        <v>3681.6</v>
      </c>
      <c r="C4" s="2">
        <v>0</v>
      </c>
      <c r="D4" s="4">
        <v>63</v>
      </c>
      <c r="E4" s="4" t="s">
        <v>1869</v>
      </c>
      <c r="F4" s="4">
        <v>1</v>
      </c>
      <c r="G4" s="2" t="s">
        <v>1873</v>
      </c>
      <c r="L4" s="8"/>
    </row>
    <row r="5" spans="1:12" x14ac:dyDescent="0.3">
      <c r="A5" s="9" t="s">
        <v>1132</v>
      </c>
      <c r="B5" s="2">
        <v>868.80000000000007</v>
      </c>
      <c r="C5" s="2">
        <v>1</v>
      </c>
      <c r="D5" s="4">
        <v>51</v>
      </c>
      <c r="E5" s="4" t="s">
        <v>1869</v>
      </c>
      <c r="F5" s="4">
        <v>1</v>
      </c>
      <c r="G5" s="2" t="s">
        <v>1873</v>
      </c>
      <c r="L5" s="8"/>
    </row>
    <row r="6" spans="1:12" x14ac:dyDescent="0.3">
      <c r="A6" s="9" t="s">
        <v>1133</v>
      </c>
      <c r="B6" s="2">
        <v>3576.2999999999997</v>
      </c>
      <c r="C6" s="2">
        <v>0</v>
      </c>
      <c r="D6" s="4">
        <v>56</v>
      </c>
      <c r="E6" s="4" t="s">
        <v>1870</v>
      </c>
      <c r="F6" s="4">
        <v>1</v>
      </c>
      <c r="G6" s="2" t="s">
        <v>1872</v>
      </c>
      <c r="L6" s="8"/>
    </row>
    <row r="7" spans="1:12" x14ac:dyDescent="0.3">
      <c r="A7" s="9" t="s">
        <v>1134</v>
      </c>
      <c r="B7" s="2">
        <v>1785.9</v>
      </c>
      <c r="C7" s="2">
        <v>0</v>
      </c>
      <c r="D7" s="4">
        <v>50</v>
      </c>
      <c r="E7" s="4" t="s">
        <v>1869</v>
      </c>
      <c r="F7" s="4">
        <v>1</v>
      </c>
      <c r="G7" s="2" t="s">
        <v>1872</v>
      </c>
      <c r="L7" s="8"/>
    </row>
    <row r="8" spans="1:12" x14ac:dyDescent="0.3">
      <c r="A8" s="9" t="s">
        <v>1135</v>
      </c>
      <c r="B8" s="2">
        <v>2064.3000000000002</v>
      </c>
      <c r="C8" s="2">
        <v>1</v>
      </c>
      <c r="D8" s="4">
        <v>63</v>
      </c>
      <c r="E8" s="4" t="s">
        <v>1870</v>
      </c>
      <c r="F8" s="4">
        <v>1</v>
      </c>
      <c r="G8" s="2" t="s">
        <v>1872</v>
      </c>
      <c r="L8" s="8"/>
    </row>
    <row r="9" spans="1:12" x14ac:dyDescent="0.3">
      <c r="A9" s="9" t="s">
        <v>1136</v>
      </c>
      <c r="B9" s="2">
        <v>2468.7000000000003</v>
      </c>
      <c r="C9" s="2">
        <v>0</v>
      </c>
      <c r="D9" s="4">
        <v>66</v>
      </c>
      <c r="E9" s="4" t="s">
        <v>1869</v>
      </c>
      <c r="F9" s="4">
        <v>1</v>
      </c>
      <c r="G9" s="2" t="s">
        <v>1872</v>
      </c>
      <c r="L9" s="8"/>
    </row>
    <row r="10" spans="1:12" x14ac:dyDescent="0.3">
      <c r="A10" s="9" t="s">
        <v>1137</v>
      </c>
      <c r="B10" s="2">
        <v>3324.6</v>
      </c>
      <c r="C10" s="2">
        <v>0</v>
      </c>
      <c r="D10" s="4">
        <v>63</v>
      </c>
      <c r="E10" s="4" t="s">
        <v>1869</v>
      </c>
      <c r="F10" s="4">
        <v>1</v>
      </c>
      <c r="G10" s="2" t="s">
        <v>1872</v>
      </c>
      <c r="L10" s="8"/>
    </row>
    <row r="11" spans="1:12" x14ac:dyDescent="0.3">
      <c r="A11" s="9" t="s">
        <v>1138</v>
      </c>
      <c r="B11" s="2">
        <v>1976.3999999999999</v>
      </c>
      <c r="C11" s="2">
        <v>1</v>
      </c>
      <c r="D11" s="4">
        <v>88</v>
      </c>
      <c r="E11" s="4" t="s">
        <v>1869</v>
      </c>
      <c r="F11" s="4">
        <v>1</v>
      </c>
      <c r="G11" s="2" t="s">
        <v>1872</v>
      </c>
      <c r="L11" s="8"/>
    </row>
    <row r="12" spans="1:12" x14ac:dyDescent="0.3">
      <c r="A12" s="9" t="s">
        <v>1139</v>
      </c>
      <c r="B12" s="2">
        <v>2523.8999999999996</v>
      </c>
      <c r="C12" s="2">
        <v>0</v>
      </c>
      <c r="D12" s="4">
        <v>66</v>
      </c>
      <c r="E12" s="4" t="s">
        <v>1869</v>
      </c>
      <c r="F12" s="4">
        <v>1</v>
      </c>
      <c r="G12" s="2" t="s">
        <v>1872</v>
      </c>
      <c r="L12" s="8"/>
    </row>
    <row r="13" spans="1:12" x14ac:dyDescent="0.3">
      <c r="A13" s="9" t="s">
        <v>1140</v>
      </c>
      <c r="B13" s="2">
        <v>494.09999999999997</v>
      </c>
      <c r="C13" s="2">
        <v>1</v>
      </c>
      <c r="D13" s="4">
        <v>80</v>
      </c>
      <c r="E13" s="4" t="s">
        <v>1870</v>
      </c>
      <c r="F13" s="4">
        <v>1</v>
      </c>
      <c r="G13" s="2" t="s">
        <v>1872</v>
      </c>
      <c r="L13" s="8"/>
    </row>
    <row r="14" spans="1:12" x14ac:dyDescent="0.3">
      <c r="A14" s="9" t="s">
        <v>1141</v>
      </c>
      <c r="B14" s="2">
        <v>2692.5</v>
      </c>
      <c r="C14" s="2">
        <v>0</v>
      </c>
      <c r="D14" s="4">
        <v>62</v>
      </c>
      <c r="E14" s="4" t="s">
        <v>1869</v>
      </c>
      <c r="F14" s="4">
        <v>1</v>
      </c>
      <c r="G14" s="2" t="s">
        <v>1872</v>
      </c>
      <c r="L14" s="8"/>
    </row>
    <row r="15" spans="1:12" x14ac:dyDescent="0.3">
      <c r="A15" s="9" t="s">
        <v>1142</v>
      </c>
      <c r="B15" s="2">
        <v>2282.1</v>
      </c>
      <c r="C15" s="2">
        <v>0</v>
      </c>
      <c r="D15" s="4">
        <v>82</v>
      </c>
      <c r="E15" s="4" t="s">
        <v>1869</v>
      </c>
      <c r="F15" s="4">
        <v>1</v>
      </c>
      <c r="G15" s="2" t="s">
        <v>1872</v>
      </c>
      <c r="L15" s="8"/>
    </row>
    <row r="16" spans="1:12" x14ac:dyDescent="0.3">
      <c r="A16" s="9" t="s">
        <v>1143</v>
      </c>
      <c r="B16" s="2">
        <v>2034.6</v>
      </c>
      <c r="C16" s="2">
        <v>0</v>
      </c>
      <c r="D16" s="4">
        <v>78</v>
      </c>
      <c r="E16" s="4" t="s">
        <v>1870</v>
      </c>
      <c r="F16" s="4">
        <v>1</v>
      </c>
      <c r="G16" s="2" t="s">
        <v>1872</v>
      </c>
      <c r="L16" s="8"/>
    </row>
    <row r="17" spans="1:12" x14ac:dyDescent="0.3">
      <c r="A17" s="9" t="s">
        <v>1144</v>
      </c>
      <c r="B17" s="2">
        <v>1567.2</v>
      </c>
      <c r="C17" s="2">
        <v>0</v>
      </c>
      <c r="D17" s="4">
        <v>76</v>
      </c>
      <c r="E17" s="4" t="s">
        <v>1869</v>
      </c>
      <c r="F17" s="4">
        <v>1</v>
      </c>
      <c r="G17" s="2" t="s">
        <v>1872</v>
      </c>
      <c r="L17" s="8"/>
    </row>
    <row r="18" spans="1:12" x14ac:dyDescent="0.3">
      <c r="A18" s="9" t="s">
        <v>1145</v>
      </c>
      <c r="B18" s="2">
        <v>1922.9999999999998</v>
      </c>
      <c r="C18" s="2">
        <v>0</v>
      </c>
      <c r="D18" s="4">
        <v>87</v>
      </c>
      <c r="E18" s="4" t="s">
        <v>1870</v>
      </c>
      <c r="F18" s="4">
        <v>1</v>
      </c>
      <c r="G18" s="2" t="s">
        <v>1872</v>
      </c>
      <c r="L18" s="8"/>
    </row>
    <row r="19" spans="1:12" x14ac:dyDescent="0.3">
      <c r="A19" s="9" t="s">
        <v>1146</v>
      </c>
      <c r="B19" s="2">
        <v>1653.9</v>
      </c>
      <c r="C19" s="2">
        <v>0</v>
      </c>
      <c r="D19" s="4">
        <v>74</v>
      </c>
      <c r="E19" s="4" t="s">
        <v>1870</v>
      </c>
      <c r="F19" s="4">
        <v>1</v>
      </c>
      <c r="G19" s="2" t="s">
        <v>1872</v>
      </c>
      <c r="L19" s="8"/>
    </row>
    <row r="20" spans="1:12" x14ac:dyDescent="0.3">
      <c r="A20" s="9" t="s">
        <v>1147</v>
      </c>
      <c r="B20" s="2">
        <v>1733.7</v>
      </c>
      <c r="C20" s="2">
        <v>0</v>
      </c>
      <c r="D20" s="4">
        <v>55</v>
      </c>
      <c r="E20" s="4" t="s">
        <v>1869</v>
      </c>
      <c r="F20" s="4">
        <v>1</v>
      </c>
      <c r="G20" s="2" t="s">
        <v>1872</v>
      </c>
      <c r="L20" s="8"/>
    </row>
    <row r="21" spans="1:12" x14ac:dyDescent="0.3">
      <c r="A21" s="9" t="s">
        <v>1148</v>
      </c>
      <c r="B21" s="2">
        <v>1503</v>
      </c>
      <c r="C21" s="2">
        <v>0</v>
      </c>
      <c r="D21" s="4">
        <v>71</v>
      </c>
      <c r="E21" s="4" t="s">
        <v>1869</v>
      </c>
      <c r="F21" s="4">
        <v>1</v>
      </c>
      <c r="G21" s="2" t="s">
        <v>1872</v>
      </c>
      <c r="L21" s="8"/>
    </row>
    <row r="22" spans="1:12" x14ac:dyDescent="0.3">
      <c r="A22" s="9" t="s">
        <v>1149</v>
      </c>
      <c r="B22" s="2">
        <v>1313.7</v>
      </c>
      <c r="C22" s="2">
        <v>0</v>
      </c>
      <c r="D22" s="4">
        <v>86</v>
      </c>
      <c r="E22" s="4" t="s">
        <v>1870</v>
      </c>
      <c r="F22" s="4">
        <v>1</v>
      </c>
      <c r="G22" s="2" t="s">
        <v>1872</v>
      </c>
      <c r="L22" s="8"/>
    </row>
    <row r="23" spans="1:12" x14ac:dyDescent="0.3">
      <c r="A23" s="9" t="s">
        <v>1150</v>
      </c>
      <c r="B23" s="2">
        <v>908.1</v>
      </c>
      <c r="C23" s="2">
        <v>0</v>
      </c>
      <c r="D23" s="4">
        <v>58</v>
      </c>
      <c r="E23" s="4" t="s">
        <v>1869</v>
      </c>
      <c r="F23" s="4">
        <v>1</v>
      </c>
      <c r="G23" s="2" t="s">
        <v>1872</v>
      </c>
      <c r="L23" s="8"/>
    </row>
    <row r="24" spans="1:12" x14ac:dyDescent="0.3">
      <c r="A24" s="9" t="s">
        <v>1151</v>
      </c>
      <c r="B24" s="2">
        <v>109.2</v>
      </c>
      <c r="C24" s="2">
        <v>0</v>
      </c>
      <c r="D24" s="4">
        <v>78</v>
      </c>
      <c r="E24" s="4" t="s">
        <v>1869</v>
      </c>
      <c r="F24" s="4">
        <v>1</v>
      </c>
      <c r="G24" s="2" t="s">
        <v>1872</v>
      </c>
      <c r="L24" s="8"/>
    </row>
    <row r="25" spans="1:12" x14ac:dyDescent="0.3">
      <c r="A25" s="9" t="s">
        <v>1152</v>
      </c>
      <c r="B25" s="2">
        <v>1097.7</v>
      </c>
      <c r="C25" s="2">
        <v>0</v>
      </c>
      <c r="D25" s="4">
        <v>57</v>
      </c>
      <c r="E25" s="4" t="s">
        <v>1869</v>
      </c>
      <c r="F25" s="4">
        <v>1</v>
      </c>
      <c r="G25" s="2" t="s">
        <v>1872</v>
      </c>
      <c r="L25" s="8"/>
    </row>
    <row r="26" spans="1:12" x14ac:dyDescent="0.3">
      <c r="A26" s="9" t="s">
        <v>1153</v>
      </c>
      <c r="B26" s="2">
        <v>600.6</v>
      </c>
      <c r="C26" s="2">
        <v>0</v>
      </c>
      <c r="D26" s="4">
        <v>81</v>
      </c>
      <c r="E26" s="4" t="s">
        <v>1869</v>
      </c>
      <c r="F26" s="4">
        <v>1</v>
      </c>
      <c r="G26" s="2" t="s">
        <v>1872</v>
      </c>
      <c r="L26" s="8"/>
    </row>
    <row r="27" spans="1:12" x14ac:dyDescent="0.3">
      <c r="A27" s="9" t="s">
        <v>1154</v>
      </c>
      <c r="B27" s="2">
        <v>3557.4</v>
      </c>
      <c r="C27" s="2">
        <v>0</v>
      </c>
      <c r="D27" s="4">
        <v>74</v>
      </c>
      <c r="E27" s="4" t="s">
        <v>1870</v>
      </c>
      <c r="F27" s="4">
        <v>2</v>
      </c>
      <c r="G27" s="2" t="s">
        <v>1872</v>
      </c>
      <c r="L27" s="8"/>
    </row>
    <row r="28" spans="1:12" x14ac:dyDescent="0.3">
      <c r="A28" s="9" t="s">
        <v>1155</v>
      </c>
      <c r="B28" s="2">
        <v>1659.8999999999999</v>
      </c>
      <c r="C28" s="2">
        <v>0</v>
      </c>
      <c r="D28" s="4">
        <v>77</v>
      </c>
      <c r="E28" s="4" t="s">
        <v>1870</v>
      </c>
      <c r="F28" s="4">
        <v>2</v>
      </c>
      <c r="G28" s="2" t="s">
        <v>1872</v>
      </c>
      <c r="L28" s="8"/>
    </row>
    <row r="29" spans="1:12" x14ac:dyDescent="0.3">
      <c r="A29" s="9" t="s">
        <v>1156</v>
      </c>
      <c r="B29" s="2">
        <v>4045.8</v>
      </c>
      <c r="C29" s="2">
        <v>1</v>
      </c>
      <c r="D29" s="4">
        <v>41</v>
      </c>
      <c r="E29" s="4" t="s">
        <v>1869</v>
      </c>
      <c r="F29" s="4">
        <v>2</v>
      </c>
      <c r="G29" s="2" t="s">
        <v>1872</v>
      </c>
      <c r="L29" s="8"/>
    </row>
    <row r="30" spans="1:12" x14ac:dyDescent="0.3">
      <c r="A30" s="9" t="s">
        <v>1157</v>
      </c>
      <c r="B30" s="2">
        <v>3818.7000000000003</v>
      </c>
      <c r="C30" s="2">
        <v>0</v>
      </c>
      <c r="D30" s="4">
        <v>43</v>
      </c>
      <c r="E30" s="4" t="s">
        <v>1870</v>
      </c>
      <c r="F30" s="4">
        <v>2</v>
      </c>
      <c r="G30" s="2" t="s">
        <v>1872</v>
      </c>
      <c r="L30" s="8"/>
    </row>
    <row r="31" spans="1:12" x14ac:dyDescent="0.3">
      <c r="A31" s="9" t="s">
        <v>1158</v>
      </c>
      <c r="B31" s="2">
        <v>3618.6000000000004</v>
      </c>
      <c r="C31" s="2">
        <v>0</v>
      </c>
      <c r="D31" s="4">
        <v>51</v>
      </c>
      <c r="E31" s="4" t="s">
        <v>1870</v>
      </c>
      <c r="F31" s="4">
        <v>2</v>
      </c>
      <c r="G31" s="2" t="s">
        <v>1872</v>
      </c>
      <c r="L31" s="8"/>
    </row>
    <row r="32" spans="1:12" x14ac:dyDescent="0.3">
      <c r="A32" s="9" t="s">
        <v>1159</v>
      </c>
      <c r="B32" s="2">
        <v>3208.2</v>
      </c>
      <c r="C32" s="2">
        <v>0</v>
      </c>
      <c r="D32" s="4">
        <v>70</v>
      </c>
      <c r="E32" s="4" t="s">
        <v>1869</v>
      </c>
      <c r="F32" s="4">
        <v>2</v>
      </c>
      <c r="G32" s="2" t="s">
        <v>1872</v>
      </c>
      <c r="L32" s="8"/>
    </row>
    <row r="33" spans="1:12" x14ac:dyDescent="0.3">
      <c r="A33" s="9" t="s">
        <v>1160</v>
      </c>
      <c r="B33" s="2">
        <v>351</v>
      </c>
      <c r="C33" s="2">
        <v>1</v>
      </c>
      <c r="D33" s="4">
        <v>78</v>
      </c>
      <c r="E33" s="4" t="s">
        <v>1870</v>
      </c>
      <c r="F33" s="4">
        <v>2</v>
      </c>
      <c r="G33" s="2" t="s">
        <v>1872</v>
      </c>
      <c r="L33" s="8"/>
    </row>
    <row r="34" spans="1:12" x14ac:dyDescent="0.3">
      <c r="A34" s="9" t="s">
        <v>1161</v>
      </c>
      <c r="B34" s="2">
        <v>863.69999999999993</v>
      </c>
      <c r="C34" s="2">
        <v>1</v>
      </c>
      <c r="D34" s="4">
        <v>80</v>
      </c>
      <c r="E34" s="4" t="s">
        <v>1869</v>
      </c>
      <c r="F34" s="4">
        <v>2</v>
      </c>
      <c r="G34" s="2" t="s">
        <v>1872</v>
      </c>
      <c r="L34" s="8"/>
    </row>
    <row r="35" spans="1:12" x14ac:dyDescent="0.3">
      <c r="A35" s="9" t="s">
        <v>1162</v>
      </c>
      <c r="B35" s="2">
        <v>804.6</v>
      </c>
      <c r="C35" s="2">
        <v>1</v>
      </c>
      <c r="D35" s="4">
        <v>66</v>
      </c>
      <c r="E35" s="4" t="s">
        <v>1869</v>
      </c>
      <c r="F35" s="4">
        <v>2</v>
      </c>
      <c r="G35" s="2" t="s">
        <v>1872</v>
      </c>
      <c r="L35" s="8"/>
    </row>
    <row r="36" spans="1:12" x14ac:dyDescent="0.3">
      <c r="A36" s="9" t="s">
        <v>1163</v>
      </c>
      <c r="B36" s="2">
        <v>1575</v>
      </c>
      <c r="C36" s="2">
        <v>1</v>
      </c>
      <c r="D36" s="4">
        <v>76</v>
      </c>
      <c r="E36" s="4" t="s">
        <v>1870</v>
      </c>
      <c r="F36" s="4">
        <v>2</v>
      </c>
      <c r="G36" s="2" t="s">
        <v>1872</v>
      </c>
      <c r="L36" s="8"/>
    </row>
    <row r="37" spans="1:12" x14ac:dyDescent="0.3">
      <c r="A37" s="9" t="s">
        <v>1164</v>
      </c>
      <c r="B37" s="2">
        <v>720.90000000000009</v>
      </c>
      <c r="C37" s="2">
        <v>1</v>
      </c>
      <c r="D37" s="4">
        <v>58</v>
      </c>
      <c r="E37" s="4" t="s">
        <v>1870</v>
      </c>
      <c r="F37" s="4">
        <v>2</v>
      </c>
      <c r="G37" s="2" t="s">
        <v>1872</v>
      </c>
      <c r="L37" s="8"/>
    </row>
    <row r="38" spans="1:12" x14ac:dyDescent="0.3">
      <c r="A38" s="9" t="s">
        <v>1165</v>
      </c>
      <c r="B38" s="2">
        <v>2669.7</v>
      </c>
      <c r="C38" s="2">
        <v>0</v>
      </c>
      <c r="D38" s="4">
        <v>74</v>
      </c>
      <c r="E38" s="4" t="s">
        <v>1869</v>
      </c>
      <c r="F38" s="4">
        <v>2</v>
      </c>
      <c r="G38" s="2" t="s">
        <v>1872</v>
      </c>
      <c r="L38" s="8"/>
    </row>
    <row r="39" spans="1:12" x14ac:dyDescent="0.3">
      <c r="A39" s="9" t="s">
        <v>1166</v>
      </c>
      <c r="B39" s="2">
        <v>3073.2</v>
      </c>
      <c r="C39" s="2">
        <v>0</v>
      </c>
      <c r="D39" s="4">
        <v>49</v>
      </c>
      <c r="E39" s="4" t="s">
        <v>1869</v>
      </c>
      <c r="F39" s="4">
        <v>2</v>
      </c>
      <c r="G39" s="2" t="s">
        <v>1872</v>
      </c>
      <c r="L39" s="8"/>
    </row>
    <row r="40" spans="1:12" x14ac:dyDescent="0.3">
      <c r="A40" s="9" t="s">
        <v>1167</v>
      </c>
      <c r="B40" s="2">
        <v>1011.8999999999999</v>
      </c>
      <c r="C40" s="2">
        <v>1</v>
      </c>
      <c r="D40" s="4">
        <v>54</v>
      </c>
      <c r="E40" s="4" t="s">
        <v>1870</v>
      </c>
      <c r="F40" s="4">
        <v>2</v>
      </c>
      <c r="G40" s="2" t="s">
        <v>1872</v>
      </c>
      <c r="L40" s="8"/>
    </row>
    <row r="41" spans="1:12" x14ac:dyDescent="0.3">
      <c r="A41" s="9" t="s">
        <v>1168</v>
      </c>
      <c r="B41" s="2">
        <v>2558.4</v>
      </c>
      <c r="C41" s="2">
        <v>0</v>
      </c>
      <c r="D41" s="4">
        <v>71</v>
      </c>
      <c r="E41" s="4" t="s">
        <v>1870</v>
      </c>
      <c r="F41" s="4">
        <v>2</v>
      </c>
      <c r="G41" s="2" t="s">
        <v>1872</v>
      </c>
      <c r="L41" s="8"/>
    </row>
    <row r="42" spans="1:12" x14ac:dyDescent="0.3">
      <c r="A42" s="9" t="s">
        <v>1169</v>
      </c>
      <c r="B42" s="2">
        <v>795.90000000000009</v>
      </c>
      <c r="C42" s="2">
        <v>0</v>
      </c>
      <c r="D42" s="4">
        <v>79</v>
      </c>
      <c r="E42" s="4" t="s">
        <v>1870</v>
      </c>
      <c r="F42" s="4">
        <v>2</v>
      </c>
      <c r="G42" s="2" t="s">
        <v>1872</v>
      </c>
      <c r="L42" s="8"/>
    </row>
    <row r="43" spans="1:12" x14ac:dyDescent="0.3">
      <c r="A43" s="9" t="s">
        <v>1170</v>
      </c>
      <c r="B43" s="2">
        <v>1119.3000000000002</v>
      </c>
      <c r="C43" s="2">
        <v>1</v>
      </c>
      <c r="D43" s="4">
        <v>75</v>
      </c>
      <c r="E43" s="4" t="s">
        <v>1870</v>
      </c>
      <c r="F43" s="4">
        <v>2</v>
      </c>
      <c r="G43" s="2" t="s">
        <v>1872</v>
      </c>
      <c r="L43" s="8"/>
    </row>
    <row r="44" spans="1:12" x14ac:dyDescent="0.3">
      <c r="A44" s="9" t="s">
        <v>1171</v>
      </c>
      <c r="B44" s="2">
        <v>2592.9</v>
      </c>
      <c r="C44" s="2">
        <v>0</v>
      </c>
      <c r="D44" s="4">
        <v>74</v>
      </c>
      <c r="E44" s="4" t="s">
        <v>1870</v>
      </c>
      <c r="F44" s="4">
        <v>2</v>
      </c>
      <c r="G44" s="2" t="s">
        <v>1872</v>
      </c>
      <c r="L44" s="8"/>
    </row>
    <row r="45" spans="1:12" x14ac:dyDescent="0.3">
      <c r="A45" s="9" t="s">
        <v>1172</v>
      </c>
      <c r="B45" s="2">
        <v>1677.6000000000001</v>
      </c>
      <c r="C45" s="2">
        <v>0</v>
      </c>
      <c r="D45" s="4">
        <v>74</v>
      </c>
      <c r="E45" s="4" t="s">
        <v>1870</v>
      </c>
      <c r="F45" s="4">
        <v>2</v>
      </c>
      <c r="G45" s="2" t="s">
        <v>1872</v>
      </c>
      <c r="L45" s="8"/>
    </row>
    <row r="46" spans="1:12" x14ac:dyDescent="0.3">
      <c r="A46" s="9" t="s">
        <v>1173</v>
      </c>
      <c r="B46" s="2">
        <v>2119.5</v>
      </c>
      <c r="C46" s="2">
        <v>0</v>
      </c>
      <c r="D46" s="4">
        <v>83</v>
      </c>
      <c r="E46" s="4" t="s">
        <v>1870</v>
      </c>
      <c r="F46" s="4">
        <v>2</v>
      </c>
      <c r="G46" s="2" t="s">
        <v>1872</v>
      </c>
      <c r="L46" s="8"/>
    </row>
    <row r="47" spans="1:12" x14ac:dyDescent="0.3">
      <c r="A47" s="9" t="s">
        <v>1174</v>
      </c>
      <c r="B47" s="2">
        <v>2281.2000000000003</v>
      </c>
      <c r="C47" s="2">
        <v>0</v>
      </c>
      <c r="D47" s="4">
        <v>73</v>
      </c>
      <c r="E47" s="4" t="s">
        <v>1869</v>
      </c>
      <c r="F47" s="4">
        <v>2</v>
      </c>
      <c r="G47" s="2" t="s">
        <v>1872</v>
      </c>
      <c r="L47" s="8"/>
    </row>
    <row r="48" spans="1:12" x14ac:dyDescent="0.3">
      <c r="A48" s="9" t="s">
        <v>1175</v>
      </c>
      <c r="B48" s="2">
        <v>2373.8999999999996</v>
      </c>
      <c r="C48" s="2">
        <v>0</v>
      </c>
      <c r="D48" s="4">
        <v>57</v>
      </c>
      <c r="E48" s="4" t="s">
        <v>1870</v>
      </c>
      <c r="F48" s="4">
        <v>2</v>
      </c>
      <c r="G48" s="2" t="s">
        <v>1872</v>
      </c>
      <c r="L48" s="8"/>
    </row>
    <row r="49" spans="1:12" x14ac:dyDescent="0.3">
      <c r="A49" s="9" t="s">
        <v>1176</v>
      </c>
      <c r="B49" s="2">
        <v>2519.6999999999998</v>
      </c>
      <c r="C49" s="2">
        <v>0</v>
      </c>
      <c r="D49" s="4">
        <v>65</v>
      </c>
      <c r="E49" s="4" t="s">
        <v>1870</v>
      </c>
      <c r="F49" s="4">
        <v>2</v>
      </c>
      <c r="G49" s="2" t="s">
        <v>1872</v>
      </c>
      <c r="L49" s="8"/>
    </row>
    <row r="50" spans="1:12" x14ac:dyDescent="0.3">
      <c r="A50" s="9" t="s">
        <v>1177</v>
      </c>
      <c r="B50" s="2">
        <v>2407.5</v>
      </c>
      <c r="C50" s="2">
        <v>0</v>
      </c>
      <c r="D50" s="4">
        <v>86</v>
      </c>
      <c r="E50" s="4" t="s">
        <v>1870</v>
      </c>
      <c r="F50" s="4">
        <v>2</v>
      </c>
      <c r="G50" s="2" t="s">
        <v>1872</v>
      </c>
      <c r="L50" s="8"/>
    </row>
    <row r="51" spans="1:12" x14ac:dyDescent="0.3">
      <c r="A51" s="9" t="s">
        <v>1178</v>
      </c>
      <c r="B51" s="2">
        <v>1218</v>
      </c>
      <c r="C51" s="2">
        <v>0</v>
      </c>
      <c r="D51" s="4">
        <v>89</v>
      </c>
      <c r="E51" s="4" t="s">
        <v>1870</v>
      </c>
      <c r="F51" s="4">
        <v>2</v>
      </c>
      <c r="G51" s="2" t="s">
        <v>1872</v>
      </c>
      <c r="L51" s="8"/>
    </row>
    <row r="52" spans="1:12" x14ac:dyDescent="0.3">
      <c r="A52" s="9" t="s">
        <v>1179</v>
      </c>
      <c r="B52" s="2">
        <v>2861.1000000000004</v>
      </c>
      <c r="C52" s="2">
        <v>0</v>
      </c>
      <c r="D52" s="4">
        <v>56</v>
      </c>
      <c r="E52" s="4" t="s">
        <v>1870</v>
      </c>
      <c r="F52" s="4">
        <v>2</v>
      </c>
      <c r="G52" s="2" t="s">
        <v>1872</v>
      </c>
      <c r="L52" s="8"/>
    </row>
    <row r="53" spans="1:12" x14ac:dyDescent="0.3">
      <c r="A53" s="9" t="s">
        <v>1180</v>
      </c>
      <c r="B53" s="2">
        <v>931.8</v>
      </c>
      <c r="C53" s="2">
        <v>1</v>
      </c>
      <c r="D53" s="4">
        <v>86</v>
      </c>
      <c r="E53" s="4" t="s">
        <v>1870</v>
      </c>
      <c r="F53" s="4">
        <v>2</v>
      </c>
      <c r="G53" s="2" t="s">
        <v>1872</v>
      </c>
      <c r="L53" s="8"/>
    </row>
    <row r="54" spans="1:12" x14ac:dyDescent="0.3">
      <c r="A54" s="9" t="s">
        <v>1181</v>
      </c>
      <c r="B54" s="2">
        <v>1119.3000000000002</v>
      </c>
      <c r="C54" s="2">
        <v>1</v>
      </c>
      <c r="D54" s="4">
        <v>71</v>
      </c>
      <c r="E54" s="4" t="s">
        <v>1869</v>
      </c>
      <c r="F54" s="4">
        <v>2</v>
      </c>
      <c r="G54" s="2" t="s">
        <v>1872</v>
      </c>
      <c r="L54" s="8"/>
    </row>
    <row r="55" spans="1:12" x14ac:dyDescent="0.3">
      <c r="A55" s="9" t="s">
        <v>1182</v>
      </c>
      <c r="B55" s="2">
        <v>660.6</v>
      </c>
      <c r="C55" s="2">
        <v>1</v>
      </c>
      <c r="D55" s="4">
        <v>78</v>
      </c>
      <c r="E55" s="4" t="s">
        <v>1870</v>
      </c>
      <c r="F55" s="4">
        <v>2</v>
      </c>
      <c r="G55" s="2" t="s">
        <v>1872</v>
      </c>
      <c r="L55" s="8"/>
    </row>
    <row r="56" spans="1:12" x14ac:dyDescent="0.3">
      <c r="A56" s="9" t="s">
        <v>1183</v>
      </c>
      <c r="B56" s="2">
        <v>1897.5</v>
      </c>
      <c r="C56" s="2">
        <v>0</v>
      </c>
      <c r="D56" s="4">
        <v>76</v>
      </c>
      <c r="E56" s="4" t="s">
        <v>1869</v>
      </c>
      <c r="F56" s="4">
        <v>2</v>
      </c>
      <c r="G56" s="2" t="s">
        <v>1872</v>
      </c>
      <c r="L56" s="8"/>
    </row>
    <row r="57" spans="1:12" x14ac:dyDescent="0.3">
      <c r="A57" s="9" t="s">
        <v>1184</v>
      </c>
      <c r="B57" s="2">
        <v>1022.7</v>
      </c>
      <c r="C57" s="2">
        <v>0</v>
      </c>
      <c r="D57" s="4">
        <v>66</v>
      </c>
      <c r="E57" s="4" t="s">
        <v>1870</v>
      </c>
      <c r="F57" s="4">
        <v>2</v>
      </c>
      <c r="G57" s="2" t="s">
        <v>1872</v>
      </c>
      <c r="L57" s="8"/>
    </row>
    <row r="58" spans="1:12" x14ac:dyDescent="0.3">
      <c r="A58" s="9" t="s">
        <v>1185</v>
      </c>
      <c r="B58" s="2">
        <v>1564.2</v>
      </c>
      <c r="C58" s="2">
        <v>0</v>
      </c>
      <c r="D58" s="4">
        <v>65</v>
      </c>
      <c r="E58" s="4" t="s">
        <v>1870</v>
      </c>
      <c r="F58" s="4">
        <v>2</v>
      </c>
      <c r="G58" s="2" t="s">
        <v>1872</v>
      </c>
      <c r="L58" s="8"/>
    </row>
    <row r="59" spans="1:12" x14ac:dyDescent="0.3">
      <c r="A59" s="9" t="s">
        <v>1186</v>
      </c>
      <c r="B59" s="2">
        <v>1981.2000000000003</v>
      </c>
      <c r="C59" s="2">
        <v>0</v>
      </c>
      <c r="D59" s="4">
        <v>74</v>
      </c>
      <c r="E59" s="4" t="s">
        <v>1870</v>
      </c>
      <c r="F59" s="4">
        <v>2</v>
      </c>
      <c r="G59" s="2" t="s">
        <v>1872</v>
      </c>
      <c r="L59" s="8"/>
    </row>
    <row r="60" spans="1:12" x14ac:dyDescent="0.3">
      <c r="A60" s="9" t="s">
        <v>1187</v>
      </c>
      <c r="B60" s="2">
        <v>1798.8</v>
      </c>
      <c r="C60" s="2">
        <v>0</v>
      </c>
      <c r="D60" s="4">
        <v>67</v>
      </c>
      <c r="E60" s="4" t="s">
        <v>1869</v>
      </c>
      <c r="F60" s="4">
        <v>2</v>
      </c>
      <c r="G60" s="2" t="s">
        <v>1872</v>
      </c>
      <c r="L60" s="8"/>
    </row>
    <row r="61" spans="1:12" x14ac:dyDescent="0.3">
      <c r="A61" s="9" t="s">
        <v>1188</v>
      </c>
      <c r="B61" s="2">
        <v>1435.8</v>
      </c>
      <c r="C61" s="2">
        <v>0</v>
      </c>
      <c r="D61" s="4">
        <v>56</v>
      </c>
      <c r="E61" s="4" t="s">
        <v>1869</v>
      </c>
      <c r="F61" s="4">
        <v>2</v>
      </c>
      <c r="G61" s="2" t="s">
        <v>1872</v>
      </c>
      <c r="L61" s="8"/>
    </row>
    <row r="62" spans="1:12" x14ac:dyDescent="0.3">
      <c r="A62" s="9" t="s">
        <v>1189</v>
      </c>
      <c r="B62" s="2">
        <v>1753.5</v>
      </c>
      <c r="C62" s="2">
        <v>0</v>
      </c>
      <c r="D62" s="4">
        <v>48</v>
      </c>
      <c r="E62" s="4" t="s">
        <v>1870</v>
      </c>
      <c r="F62" s="4">
        <v>2</v>
      </c>
      <c r="G62" s="2" t="s">
        <v>1872</v>
      </c>
      <c r="L62" s="8"/>
    </row>
    <row r="63" spans="1:12" x14ac:dyDescent="0.3">
      <c r="A63" s="9" t="s">
        <v>1190</v>
      </c>
      <c r="B63" s="2">
        <v>1379.7</v>
      </c>
      <c r="C63" s="2">
        <v>0</v>
      </c>
      <c r="D63" s="4">
        <v>68</v>
      </c>
      <c r="E63" s="4" t="s">
        <v>1869</v>
      </c>
      <c r="F63" s="4">
        <v>2</v>
      </c>
      <c r="G63" s="2" t="s">
        <v>1872</v>
      </c>
      <c r="L63" s="8"/>
    </row>
    <row r="64" spans="1:12" x14ac:dyDescent="0.3">
      <c r="A64" s="9" t="s">
        <v>1191</v>
      </c>
      <c r="B64" s="2">
        <v>1812.6000000000001</v>
      </c>
      <c r="C64" s="2">
        <v>0</v>
      </c>
      <c r="D64" s="4">
        <v>71</v>
      </c>
      <c r="E64" s="4" t="s">
        <v>1869</v>
      </c>
      <c r="F64" s="4">
        <v>2</v>
      </c>
      <c r="G64" s="2" t="s">
        <v>1872</v>
      </c>
      <c r="L64" s="8"/>
    </row>
    <row r="65" spans="1:12" x14ac:dyDescent="0.3">
      <c r="A65" s="9" t="s">
        <v>1192</v>
      </c>
      <c r="B65" s="2">
        <v>1130.1000000000001</v>
      </c>
      <c r="C65" s="2">
        <v>0</v>
      </c>
      <c r="D65" s="4">
        <v>38</v>
      </c>
      <c r="E65" s="4" t="s">
        <v>1870</v>
      </c>
      <c r="F65" s="4">
        <v>2</v>
      </c>
      <c r="G65" s="2" t="s">
        <v>1872</v>
      </c>
      <c r="L65" s="8"/>
    </row>
    <row r="66" spans="1:12" x14ac:dyDescent="0.3">
      <c r="A66" s="9" t="s">
        <v>1193</v>
      </c>
      <c r="B66" s="2">
        <v>471.3</v>
      </c>
      <c r="C66" s="2">
        <v>0</v>
      </c>
      <c r="D66" s="4">
        <v>73</v>
      </c>
      <c r="E66" s="4" t="s">
        <v>1869</v>
      </c>
      <c r="F66" s="4">
        <v>2</v>
      </c>
      <c r="G66" s="2" t="s">
        <v>1872</v>
      </c>
      <c r="L66" s="8"/>
    </row>
    <row r="67" spans="1:12" x14ac:dyDescent="0.3">
      <c r="A67" s="9" t="s">
        <v>1194</v>
      </c>
      <c r="B67" s="2">
        <v>1177.5</v>
      </c>
      <c r="C67" s="2">
        <v>0</v>
      </c>
      <c r="D67" s="4">
        <v>59</v>
      </c>
      <c r="E67" s="4" t="s">
        <v>1870</v>
      </c>
      <c r="F67" s="4">
        <v>2</v>
      </c>
      <c r="G67" s="2" t="s">
        <v>1872</v>
      </c>
      <c r="L67" s="8"/>
    </row>
    <row r="68" spans="1:12" x14ac:dyDescent="0.3">
      <c r="A68" s="9" t="s">
        <v>1195</v>
      </c>
      <c r="B68" s="2">
        <v>1496.1</v>
      </c>
      <c r="C68" s="2">
        <v>0</v>
      </c>
      <c r="D68" s="4">
        <v>76</v>
      </c>
      <c r="E68" s="4" t="s">
        <v>1870</v>
      </c>
      <c r="F68" s="4">
        <v>2</v>
      </c>
      <c r="G68" s="2" t="s">
        <v>1872</v>
      </c>
      <c r="L68" s="8"/>
    </row>
    <row r="69" spans="1:12" x14ac:dyDescent="0.3">
      <c r="A69" s="9" t="s">
        <v>1196</v>
      </c>
      <c r="B69" s="2">
        <v>757.19999999999993</v>
      </c>
      <c r="C69" s="2">
        <v>0</v>
      </c>
      <c r="D69" s="4">
        <v>71</v>
      </c>
      <c r="E69" s="4" t="s">
        <v>1869</v>
      </c>
      <c r="F69" s="4">
        <v>2</v>
      </c>
      <c r="G69" s="2" t="s">
        <v>1872</v>
      </c>
      <c r="L69" s="8"/>
    </row>
    <row r="70" spans="1:12" x14ac:dyDescent="0.3">
      <c r="A70" s="9" t="s">
        <v>1197</v>
      </c>
      <c r="B70" s="2">
        <v>1349.1</v>
      </c>
      <c r="C70" s="2">
        <v>0</v>
      </c>
      <c r="D70" s="4">
        <v>58</v>
      </c>
      <c r="E70" s="4" t="s">
        <v>1869</v>
      </c>
      <c r="F70" s="4">
        <v>2</v>
      </c>
      <c r="G70" s="2" t="s">
        <v>1872</v>
      </c>
      <c r="L70" s="8"/>
    </row>
    <row r="71" spans="1:12" x14ac:dyDescent="0.3">
      <c r="A71" s="9" t="s">
        <v>1198</v>
      </c>
      <c r="B71" s="2">
        <v>1077</v>
      </c>
      <c r="C71" s="2">
        <v>0</v>
      </c>
      <c r="D71" s="4">
        <v>60</v>
      </c>
      <c r="E71" s="4" t="s">
        <v>1869</v>
      </c>
      <c r="F71" s="4">
        <v>2</v>
      </c>
      <c r="G71" s="2" t="s">
        <v>1872</v>
      </c>
      <c r="L71" s="8"/>
    </row>
    <row r="72" spans="1:12" x14ac:dyDescent="0.3">
      <c r="A72" s="9" t="s">
        <v>1199</v>
      </c>
      <c r="B72" s="2">
        <v>799.8</v>
      </c>
      <c r="C72" s="2">
        <v>0</v>
      </c>
      <c r="D72" s="4">
        <v>71</v>
      </c>
      <c r="E72" s="4" t="s">
        <v>1869</v>
      </c>
      <c r="F72" s="4">
        <v>2</v>
      </c>
      <c r="G72" s="2" t="s">
        <v>1872</v>
      </c>
      <c r="L72" s="8"/>
    </row>
    <row r="73" spans="1:12" x14ac:dyDescent="0.3">
      <c r="A73" s="9" t="s">
        <v>1200</v>
      </c>
      <c r="B73" s="2">
        <v>1103.4000000000001</v>
      </c>
      <c r="C73" s="2">
        <v>0</v>
      </c>
      <c r="D73" s="4">
        <v>64</v>
      </c>
      <c r="E73" s="4" t="s">
        <v>1870</v>
      </c>
      <c r="F73" s="4">
        <v>2</v>
      </c>
      <c r="G73" s="2" t="s">
        <v>1872</v>
      </c>
      <c r="L73" s="8"/>
    </row>
    <row r="74" spans="1:12" x14ac:dyDescent="0.3">
      <c r="A74" s="9" t="s">
        <v>1201</v>
      </c>
      <c r="B74" s="2">
        <v>1245.6000000000001</v>
      </c>
      <c r="C74" s="2">
        <v>0</v>
      </c>
      <c r="D74" s="4">
        <v>84</v>
      </c>
      <c r="E74" s="4" t="s">
        <v>1870</v>
      </c>
      <c r="F74" s="4">
        <v>2</v>
      </c>
      <c r="G74" s="2" t="s">
        <v>1872</v>
      </c>
      <c r="L74" s="8"/>
    </row>
    <row r="75" spans="1:12" x14ac:dyDescent="0.3">
      <c r="A75" s="9" t="s">
        <v>1202</v>
      </c>
      <c r="B75" s="2">
        <v>666.59999999999991</v>
      </c>
      <c r="C75" s="2">
        <v>0</v>
      </c>
      <c r="D75" s="4">
        <v>87</v>
      </c>
      <c r="E75" s="4" t="s">
        <v>1870</v>
      </c>
      <c r="F75" s="4">
        <v>2</v>
      </c>
      <c r="G75" s="2" t="s">
        <v>1872</v>
      </c>
      <c r="L75" s="8"/>
    </row>
    <row r="76" spans="1:12" x14ac:dyDescent="0.3">
      <c r="A76" s="9" t="s">
        <v>1203</v>
      </c>
      <c r="B76" s="2">
        <v>996.00000000000011</v>
      </c>
      <c r="C76" s="2">
        <v>0</v>
      </c>
      <c r="D76" s="4">
        <v>51</v>
      </c>
      <c r="E76" s="4" t="s">
        <v>1869</v>
      </c>
      <c r="F76" s="4">
        <v>2</v>
      </c>
      <c r="G76" s="2" t="s">
        <v>1872</v>
      </c>
      <c r="L76" s="8"/>
    </row>
    <row r="77" spans="1:12" x14ac:dyDescent="0.3">
      <c r="A77" s="9" t="s">
        <v>1204</v>
      </c>
      <c r="B77" s="2">
        <v>1190.4000000000001</v>
      </c>
      <c r="C77" s="2">
        <v>0</v>
      </c>
      <c r="D77" s="4">
        <v>69</v>
      </c>
      <c r="E77" s="4" t="s">
        <v>1869</v>
      </c>
      <c r="F77" s="4">
        <v>2</v>
      </c>
      <c r="G77" s="2" t="s">
        <v>1872</v>
      </c>
      <c r="L77" s="8"/>
    </row>
    <row r="78" spans="1:12" x14ac:dyDescent="0.3">
      <c r="A78" s="9" t="s">
        <v>1205</v>
      </c>
      <c r="B78" s="2">
        <v>768.3</v>
      </c>
      <c r="C78" s="2">
        <v>0</v>
      </c>
      <c r="D78" s="4">
        <v>78</v>
      </c>
      <c r="E78" s="4" t="s">
        <v>1869</v>
      </c>
      <c r="F78" s="4">
        <v>2</v>
      </c>
      <c r="G78" s="2" t="s">
        <v>1872</v>
      </c>
      <c r="L78" s="8"/>
    </row>
    <row r="79" spans="1:12" x14ac:dyDescent="0.3">
      <c r="A79" s="9" t="s">
        <v>1206</v>
      </c>
      <c r="B79" s="2">
        <v>2519.6999999999998</v>
      </c>
      <c r="C79" s="2">
        <v>0</v>
      </c>
      <c r="D79" s="4">
        <v>65</v>
      </c>
      <c r="E79" s="4" t="s">
        <v>1870</v>
      </c>
      <c r="F79" s="4">
        <v>2</v>
      </c>
      <c r="G79" s="2" t="s">
        <v>1872</v>
      </c>
      <c r="L79" s="8"/>
    </row>
    <row r="80" spans="1:12" x14ac:dyDescent="0.3">
      <c r="A80" s="9" t="s">
        <v>1207</v>
      </c>
      <c r="B80" s="2">
        <v>451.5</v>
      </c>
      <c r="C80" s="2">
        <v>0</v>
      </c>
      <c r="D80" s="4">
        <v>54</v>
      </c>
      <c r="E80" s="4" t="s">
        <v>1869</v>
      </c>
      <c r="F80" s="4">
        <v>2</v>
      </c>
      <c r="G80" s="2" t="s">
        <v>1872</v>
      </c>
      <c r="L80" s="8"/>
    </row>
    <row r="81" spans="1:12" x14ac:dyDescent="0.3">
      <c r="A81" s="9" t="s">
        <v>1208</v>
      </c>
      <c r="B81" s="2">
        <v>251.40000000000003</v>
      </c>
      <c r="C81" s="2">
        <v>0</v>
      </c>
      <c r="D81" s="4">
        <v>40</v>
      </c>
      <c r="E81" s="4" t="s">
        <v>1870</v>
      </c>
      <c r="F81" s="4">
        <v>2</v>
      </c>
      <c r="G81" s="2" t="s">
        <v>1872</v>
      </c>
      <c r="L81" s="8"/>
    </row>
    <row r="82" spans="1:12" x14ac:dyDescent="0.3">
      <c r="A82" s="9" t="s">
        <v>1209</v>
      </c>
      <c r="B82" s="2">
        <v>545.4</v>
      </c>
      <c r="C82" s="2">
        <v>0</v>
      </c>
      <c r="D82" s="4">
        <v>68</v>
      </c>
      <c r="E82" s="4" t="s">
        <v>1869</v>
      </c>
      <c r="F82" s="4">
        <v>2</v>
      </c>
      <c r="G82" s="2" t="s">
        <v>1872</v>
      </c>
      <c r="L82" s="8"/>
    </row>
    <row r="83" spans="1:12" x14ac:dyDescent="0.3">
      <c r="A83" s="9" t="s">
        <v>1210</v>
      </c>
      <c r="B83" s="2">
        <v>814.5</v>
      </c>
      <c r="C83" s="2">
        <v>1</v>
      </c>
      <c r="D83" s="4">
        <v>52</v>
      </c>
      <c r="E83" s="4" t="s">
        <v>1870</v>
      </c>
      <c r="F83" s="4">
        <v>2</v>
      </c>
      <c r="G83" s="2" t="s">
        <v>1872</v>
      </c>
      <c r="L83" s="8"/>
    </row>
    <row r="84" spans="1:12" x14ac:dyDescent="0.3">
      <c r="A84" s="9" t="s">
        <v>1211</v>
      </c>
      <c r="B84" s="2">
        <v>727.80000000000007</v>
      </c>
      <c r="C84" s="2">
        <v>1</v>
      </c>
      <c r="D84" s="4">
        <v>46</v>
      </c>
      <c r="E84" s="4" t="s">
        <v>1869</v>
      </c>
      <c r="F84" s="4">
        <v>3</v>
      </c>
      <c r="G84" s="2" t="s">
        <v>1872</v>
      </c>
      <c r="L84" s="8"/>
    </row>
    <row r="85" spans="1:12" x14ac:dyDescent="0.3">
      <c r="A85" s="9" t="s">
        <v>1212</v>
      </c>
      <c r="B85" s="2">
        <v>3155.1</v>
      </c>
      <c r="C85" s="2">
        <v>0</v>
      </c>
      <c r="D85" s="4">
        <v>39</v>
      </c>
      <c r="E85" s="4" t="s">
        <v>1869</v>
      </c>
      <c r="F85" s="4">
        <v>3</v>
      </c>
      <c r="G85" s="2" t="s">
        <v>1872</v>
      </c>
      <c r="L85" s="8"/>
    </row>
    <row r="86" spans="1:12" x14ac:dyDescent="0.3">
      <c r="A86" s="9" t="s">
        <v>1213</v>
      </c>
      <c r="B86" s="2">
        <v>352.8</v>
      </c>
      <c r="C86" s="2">
        <v>1</v>
      </c>
      <c r="D86" s="4">
        <v>38</v>
      </c>
      <c r="E86" s="4" t="s">
        <v>1869</v>
      </c>
      <c r="F86" s="4">
        <v>3</v>
      </c>
      <c r="G86" s="2" t="s">
        <v>1872</v>
      </c>
      <c r="L86" s="8"/>
    </row>
    <row r="87" spans="1:12" x14ac:dyDescent="0.3">
      <c r="A87" s="9" t="s">
        <v>1214</v>
      </c>
      <c r="B87" s="2">
        <v>2113.5</v>
      </c>
      <c r="C87" s="2">
        <v>1</v>
      </c>
      <c r="D87" s="4">
        <v>26</v>
      </c>
      <c r="E87" s="4" t="s">
        <v>1869</v>
      </c>
      <c r="F87" s="4">
        <v>3</v>
      </c>
      <c r="G87" s="2" t="s">
        <v>1872</v>
      </c>
      <c r="L87" s="8"/>
    </row>
    <row r="88" spans="1:12" x14ac:dyDescent="0.3">
      <c r="A88" s="9" t="s">
        <v>1215</v>
      </c>
      <c r="B88" s="2">
        <v>2852.1</v>
      </c>
      <c r="C88" s="2">
        <v>0</v>
      </c>
      <c r="D88" s="4">
        <v>71</v>
      </c>
      <c r="E88" s="4" t="s">
        <v>1870</v>
      </c>
      <c r="F88" s="4">
        <v>3</v>
      </c>
      <c r="G88" s="2" t="s">
        <v>1872</v>
      </c>
      <c r="L88" s="8"/>
    </row>
    <row r="89" spans="1:12" x14ac:dyDescent="0.3">
      <c r="A89" s="9" t="s">
        <v>1216</v>
      </c>
      <c r="B89" s="2">
        <v>3369.9</v>
      </c>
      <c r="C89" s="2">
        <v>0</v>
      </c>
      <c r="D89" s="4">
        <v>64</v>
      </c>
      <c r="E89" s="4" t="s">
        <v>1870</v>
      </c>
      <c r="F89" s="4">
        <v>3</v>
      </c>
      <c r="G89" s="2" t="s">
        <v>1872</v>
      </c>
      <c r="L89" s="8"/>
    </row>
    <row r="90" spans="1:12" x14ac:dyDescent="0.3">
      <c r="A90" s="9" t="s">
        <v>1217</v>
      </c>
      <c r="B90" s="2">
        <v>825.30000000000007</v>
      </c>
      <c r="C90" s="2">
        <v>1</v>
      </c>
      <c r="D90" s="4">
        <v>53</v>
      </c>
      <c r="E90" s="4" t="s">
        <v>1869</v>
      </c>
      <c r="F90" s="4">
        <v>3</v>
      </c>
      <c r="G90" s="2" t="s">
        <v>1872</v>
      </c>
      <c r="L90" s="8"/>
    </row>
    <row r="91" spans="1:12" x14ac:dyDescent="0.3">
      <c r="A91" s="9" t="s">
        <v>1218</v>
      </c>
      <c r="B91" s="2">
        <v>1377.6000000000001</v>
      </c>
      <c r="C91" s="2">
        <v>1</v>
      </c>
      <c r="D91" s="4">
        <v>53</v>
      </c>
      <c r="E91" s="4" t="s">
        <v>1870</v>
      </c>
      <c r="F91" s="4">
        <v>3</v>
      </c>
      <c r="G91" s="2" t="s">
        <v>1872</v>
      </c>
      <c r="L91" s="8"/>
    </row>
    <row r="92" spans="1:12" x14ac:dyDescent="0.3">
      <c r="A92" s="9" t="s">
        <v>1219</v>
      </c>
      <c r="B92" s="2">
        <v>1621.2</v>
      </c>
      <c r="C92" s="2">
        <v>1</v>
      </c>
      <c r="D92" s="4">
        <v>92</v>
      </c>
      <c r="E92" s="4" t="s">
        <v>1870</v>
      </c>
      <c r="F92" s="4">
        <v>3</v>
      </c>
      <c r="G92" s="2" t="s">
        <v>1872</v>
      </c>
      <c r="L92" s="8"/>
    </row>
    <row r="93" spans="1:12" x14ac:dyDescent="0.3">
      <c r="A93" s="9" t="s">
        <v>1220</v>
      </c>
      <c r="B93" s="2">
        <v>3119.4</v>
      </c>
      <c r="C93" s="2">
        <v>0</v>
      </c>
      <c r="D93" s="4">
        <v>60</v>
      </c>
      <c r="E93" s="4" t="s">
        <v>1869</v>
      </c>
      <c r="F93" s="4">
        <v>3</v>
      </c>
      <c r="G93" s="2" t="s">
        <v>1872</v>
      </c>
      <c r="L93" s="8"/>
    </row>
    <row r="94" spans="1:12" x14ac:dyDescent="0.3">
      <c r="A94" s="9" t="s">
        <v>1221</v>
      </c>
      <c r="B94" s="2">
        <v>183.3</v>
      </c>
      <c r="C94" s="2">
        <v>1</v>
      </c>
      <c r="D94" s="4">
        <v>74</v>
      </c>
      <c r="E94" s="4" t="s">
        <v>1869</v>
      </c>
      <c r="F94" s="4">
        <v>3</v>
      </c>
      <c r="G94" s="2" t="s">
        <v>1872</v>
      </c>
      <c r="L94" s="8"/>
    </row>
    <row r="95" spans="1:12" x14ac:dyDescent="0.3">
      <c r="A95" s="9" t="s">
        <v>1222</v>
      </c>
      <c r="B95" s="2">
        <v>2985.3</v>
      </c>
      <c r="C95" s="2">
        <v>0</v>
      </c>
      <c r="D95" s="4">
        <v>48</v>
      </c>
      <c r="E95" s="4" t="s">
        <v>1870</v>
      </c>
      <c r="F95" s="4">
        <v>3</v>
      </c>
      <c r="G95" s="2" t="s">
        <v>1872</v>
      </c>
      <c r="L95" s="8"/>
    </row>
    <row r="96" spans="1:12" x14ac:dyDescent="0.3">
      <c r="A96" s="9" t="s">
        <v>1223</v>
      </c>
      <c r="B96" s="2">
        <v>613.20000000000005</v>
      </c>
      <c r="C96" s="2">
        <v>1</v>
      </c>
      <c r="D96" s="4">
        <v>63</v>
      </c>
      <c r="E96" s="4" t="s">
        <v>1869</v>
      </c>
      <c r="F96" s="4">
        <v>3</v>
      </c>
      <c r="G96" s="2" t="s">
        <v>1872</v>
      </c>
      <c r="L96" s="8"/>
    </row>
    <row r="97" spans="1:12" x14ac:dyDescent="0.3">
      <c r="A97" s="9" t="s">
        <v>1224</v>
      </c>
      <c r="B97" s="2">
        <v>2298</v>
      </c>
      <c r="C97" s="2">
        <v>1</v>
      </c>
      <c r="D97" s="4">
        <v>58</v>
      </c>
      <c r="E97" s="4" t="s">
        <v>1869</v>
      </c>
      <c r="F97" s="4">
        <v>3</v>
      </c>
      <c r="G97" s="2" t="s">
        <v>1872</v>
      </c>
      <c r="L97" s="8"/>
    </row>
    <row r="98" spans="1:12" x14ac:dyDescent="0.3">
      <c r="A98" s="9" t="s">
        <v>1225</v>
      </c>
      <c r="B98" s="2">
        <v>300.59999999999997</v>
      </c>
      <c r="C98" s="2">
        <v>1</v>
      </c>
      <c r="D98" s="4">
        <v>75</v>
      </c>
      <c r="E98" s="4" t="s">
        <v>1869</v>
      </c>
      <c r="F98" s="4">
        <v>3</v>
      </c>
      <c r="G98" s="2" t="s">
        <v>1872</v>
      </c>
      <c r="L98" s="8"/>
    </row>
    <row r="99" spans="1:12" x14ac:dyDescent="0.3">
      <c r="A99" s="9" t="s">
        <v>1226</v>
      </c>
      <c r="B99" s="2">
        <v>1243.5</v>
      </c>
      <c r="C99" s="2">
        <v>1</v>
      </c>
      <c r="D99" s="4">
        <v>63</v>
      </c>
      <c r="E99" s="4" t="s">
        <v>1869</v>
      </c>
      <c r="F99" s="4">
        <v>3</v>
      </c>
      <c r="G99" s="2" t="s">
        <v>1872</v>
      </c>
      <c r="L99" s="8"/>
    </row>
    <row r="100" spans="1:12" x14ac:dyDescent="0.3">
      <c r="A100" s="9" t="s">
        <v>1227</v>
      </c>
      <c r="B100" s="2">
        <v>2887.8</v>
      </c>
      <c r="C100" s="2">
        <v>0</v>
      </c>
      <c r="D100" s="4">
        <v>46</v>
      </c>
      <c r="E100" s="4" t="s">
        <v>1869</v>
      </c>
      <c r="F100" s="4">
        <v>3</v>
      </c>
      <c r="G100" s="2" t="s">
        <v>1872</v>
      </c>
      <c r="L100" s="8"/>
    </row>
    <row r="101" spans="1:12" x14ac:dyDescent="0.3">
      <c r="A101" s="9" t="s">
        <v>1228</v>
      </c>
      <c r="B101" s="2">
        <v>2568.3000000000002</v>
      </c>
      <c r="C101" s="2">
        <v>0</v>
      </c>
      <c r="D101" s="4">
        <v>71</v>
      </c>
      <c r="E101" s="4" t="s">
        <v>1870</v>
      </c>
      <c r="F101" s="4">
        <v>3</v>
      </c>
      <c r="G101" s="2" t="s">
        <v>1872</v>
      </c>
      <c r="L101" s="8"/>
    </row>
    <row r="102" spans="1:12" x14ac:dyDescent="0.3">
      <c r="A102" s="9" t="s">
        <v>1229</v>
      </c>
      <c r="B102" s="2">
        <v>2366.1000000000004</v>
      </c>
      <c r="C102" s="2">
        <v>0</v>
      </c>
      <c r="D102" s="4">
        <v>63</v>
      </c>
      <c r="E102" s="4" t="s">
        <v>1869</v>
      </c>
      <c r="F102" s="4">
        <v>3</v>
      </c>
      <c r="G102" s="2" t="s">
        <v>1872</v>
      </c>
      <c r="L102" s="8"/>
    </row>
    <row r="103" spans="1:12" x14ac:dyDescent="0.3">
      <c r="A103" s="9" t="s">
        <v>1230</v>
      </c>
      <c r="B103" s="2">
        <v>667.5</v>
      </c>
      <c r="C103" s="2">
        <v>1</v>
      </c>
      <c r="D103" s="4">
        <v>87</v>
      </c>
      <c r="E103" s="4" t="s">
        <v>1870</v>
      </c>
      <c r="F103" s="4">
        <v>3</v>
      </c>
      <c r="G103" s="2" t="s">
        <v>1872</v>
      </c>
      <c r="L103" s="8"/>
    </row>
    <row r="104" spans="1:12" x14ac:dyDescent="0.3">
      <c r="A104" s="9" t="s">
        <v>1231</v>
      </c>
      <c r="B104" s="2">
        <v>2235.9</v>
      </c>
      <c r="C104" s="2">
        <v>0</v>
      </c>
      <c r="D104" s="4">
        <v>63</v>
      </c>
      <c r="E104" s="4" t="s">
        <v>1869</v>
      </c>
      <c r="F104" s="4">
        <v>3</v>
      </c>
      <c r="G104" s="2" t="s">
        <v>1872</v>
      </c>
      <c r="L104" s="8"/>
    </row>
    <row r="105" spans="1:12" x14ac:dyDescent="0.3">
      <c r="A105" s="9" t="s">
        <v>1232</v>
      </c>
      <c r="B105" s="2">
        <v>1772.1</v>
      </c>
      <c r="C105" s="2">
        <v>1</v>
      </c>
      <c r="D105" s="4">
        <v>87</v>
      </c>
      <c r="E105" s="4" t="s">
        <v>1869</v>
      </c>
      <c r="F105" s="4">
        <v>3</v>
      </c>
      <c r="G105" s="2" t="s">
        <v>1872</v>
      </c>
      <c r="L105" s="8"/>
    </row>
    <row r="106" spans="1:12" x14ac:dyDescent="0.3">
      <c r="A106" s="9" t="s">
        <v>1233</v>
      </c>
      <c r="B106" s="2">
        <v>1434</v>
      </c>
      <c r="C106" s="2">
        <v>1</v>
      </c>
      <c r="D106" s="4">
        <v>30</v>
      </c>
      <c r="E106" s="4" t="s">
        <v>1869</v>
      </c>
      <c r="F106" s="4">
        <v>3</v>
      </c>
      <c r="G106" s="2" t="s">
        <v>1872</v>
      </c>
      <c r="L106" s="8"/>
    </row>
    <row r="107" spans="1:12" x14ac:dyDescent="0.3">
      <c r="A107" s="9" t="s">
        <v>1234</v>
      </c>
      <c r="B107" s="2">
        <v>170.39999999999998</v>
      </c>
      <c r="C107" s="2">
        <v>1</v>
      </c>
      <c r="D107" s="4">
        <v>83</v>
      </c>
      <c r="E107" s="4" t="s">
        <v>1870</v>
      </c>
      <c r="F107" s="4">
        <v>3</v>
      </c>
      <c r="G107" s="2" t="s">
        <v>1872</v>
      </c>
      <c r="L107" s="8"/>
    </row>
    <row r="108" spans="1:12" x14ac:dyDescent="0.3">
      <c r="A108" s="9" t="s">
        <v>1235</v>
      </c>
      <c r="B108" s="2">
        <v>2381.6999999999998</v>
      </c>
      <c r="C108" s="2">
        <v>0</v>
      </c>
      <c r="D108" s="4">
        <v>55</v>
      </c>
      <c r="E108" s="4" t="s">
        <v>1869</v>
      </c>
      <c r="F108" s="4">
        <v>3</v>
      </c>
      <c r="G108" s="2" t="s">
        <v>1872</v>
      </c>
      <c r="L108" s="8"/>
    </row>
    <row r="109" spans="1:12" x14ac:dyDescent="0.3">
      <c r="A109" s="9" t="s">
        <v>1236</v>
      </c>
      <c r="B109" s="2">
        <v>2222.1</v>
      </c>
      <c r="C109" s="2">
        <v>0</v>
      </c>
      <c r="D109" s="4">
        <v>66</v>
      </c>
      <c r="E109" s="4" t="s">
        <v>1869</v>
      </c>
      <c r="F109" s="4">
        <v>3</v>
      </c>
      <c r="G109" s="2" t="s">
        <v>1872</v>
      </c>
      <c r="L109" s="8"/>
    </row>
    <row r="110" spans="1:12" x14ac:dyDescent="0.3">
      <c r="A110" s="9" t="s">
        <v>1237</v>
      </c>
      <c r="B110" s="2">
        <v>1522.8</v>
      </c>
      <c r="C110" s="2">
        <v>1</v>
      </c>
      <c r="D110" s="4">
        <v>69</v>
      </c>
      <c r="E110" s="4" t="s">
        <v>1869</v>
      </c>
      <c r="F110" s="4">
        <v>3</v>
      </c>
      <c r="G110" s="2" t="s">
        <v>1872</v>
      </c>
      <c r="L110" s="8"/>
    </row>
    <row r="111" spans="1:12" x14ac:dyDescent="0.3">
      <c r="A111" s="9" t="s">
        <v>1238</v>
      </c>
      <c r="B111" s="2">
        <v>2034.6</v>
      </c>
      <c r="C111" s="2">
        <v>1</v>
      </c>
      <c r="D111" s="4">
        <v>64</v>
      </c>
      <c r="E111" s="4" t="s">
        <v>1870</v>
      </c>
      <c r="F111" s="4">
        <v>3</v>
      </c>
      <c r="G111" s="2" t="s">
        <v>1872</v>
      </c>
      <c r="L111" s="8"/>
    </row>
    <row r="112" spans="1:12" x14ac:dyDescent="0.3">
      <c r="A112" s="9" t="s">
        <v>1239</v>
      </c>
      <c r="B112" s="2">
        <v>2125.2000000000003</v>
      </c>
      <c r="C112" s="2">
        <v>0</v>
      </c>
      <c r="D112" s="4">
        <v>62</v>
      </c>
      <c r="E112" s="4" t="s">
        <v>1869</v>
      </c>
      <c r="F112" s="4">
        <v>3</v>
      </c>
      <c r="G112" s="2" t="s">
        <v>1872</v>
      </c>
      <c r="L112" s="8"/>
    </row>
    <row r="113" spans="1:12" x14ac:dyDescent="0.3">
      <c r="A113" s="9" t="s">
        <v>1240</v>
      </c>
      <c r="B113" s="2">
        <v>1517.7</v>
      </c>
      <c r="C113" s="2">
        <v>0</v>
      </c>
      <c r="D113" s="4">
        <v>67</v>
      </c>
      <c r="E113" s="4" t="s">
        <v>1870</v>
      </c>
      <c r="F113" s="4">
        <v>3</v>
      </c>
      <c r="G113" s="2" t="s">
        <v>1872</v>
      </c>
      <c r="L113" s="8"/>
    </row>
    <row r="114" spans="1:12" x14ac:dyDescent="0.3">
      <c r="A114" s="9" t="s">
        <v>1241</v>
      </c>
      <c r="B114" s="2">
        <v>1037.3999999999999</v>
      </c>
      <c r="C114" s="2">
        <v>1</v>
      </c>
      <c r="D114" s="4">
        <v>57</v>
      </c>
      <c r="E114" s="4" t="s">
        <v>1869</v>
      </c>
      <c r="F114" s="4">
        <v>3</v>
      </c>
      <c r="G114" s="2" t="s">
        <v>1872</v>
      </c>
      <c r="L114" s="8"/>
    </row>
    <row r="115" spans="1:12" x14ac:dyDescent="0.3">
      <c r="A115" s="9" t="s">
        <v>1242</v>
      </c>
      <c r="B115" s="2">
        <v>1161.5999999999999</v>
      </c>
      <c r="C115" s="2">
        <v>1</v>
      </c>
      <c r="D115" s="4">
        <v>73</v>
      </c>
      <c r="E115" s="4" t="s">
        <v>1870</v>
      </c>
      <c r="F115" s="4">
        <v>3</v>
      </c>
      <c r="G115" s="2" t="s">
        <v>1872</v>
      </c>
      <c r="L115" s="8"/>
    </row>
    <row r="116" spans="1:12" x14ac:dyDescent="0.3">
      <c r="A116" s="9" t="s">
        <v>1243</v>
      </c>
      <c r="B116" s="2">
        <v>1647</v>
      </c>
      <c r="C116" s="2">
        <v>1</v>
      </c>
      <c r="D116" s="4">
        <v>83</v>
      </c>
      <c r="E116" s="4" t="s">
        <v>1870</v>
      </c>
      <c r="F116" s="4">
        <v>3</v>
      </c>
      <c r="G116" s="2" t="s">
        <v>1872</v>
      </c>
      <c r="L116" s="8"/>
    </row>
    <row r="117" spans="1:12" x14ac:dyDescent="0.3">
      <c r="A117" s="9" t="s">
        <v>1244</v>
      </c>
      <c r="B117" s="2">
        <v>2037.6000000000001</v>
      </c>
      <c r="C117" s="2">
        <v>0</v>
      </c>
      <c r="D117" s="4">
        <v>65</v>
      </c>
      <c r="E117" s="4" t="s">
        <v>1870</v>
      </c>
      <c r="F117" s="4">
        <v>3</v>
      </c>
      <c r="G117" s="2" t="s">
        <v>1872</v>
      </c>
      <c r="L117" s="8"/>
    </row>
    <row r="118" spans="1:12" x14ac:dyDescent="0.3">
      <c r="A118" s="9" t="s">
        <v>1245</v>
      </c>
      <c r="B118" s="2">
        <v>1753.5</v>
      </c>
      <c r="C118" s="2">
        <v>0</v>
      </c>
      <c r="D118" s="4">
        <v>63</v>
      </c>
      <c r="E118" s="4" t="s">
        <v>1870</v>
      </c>
      <c r="F118" s="4">
        <v>3</v>
      </c>
      <c r="G118" s="2" t="s">
        <v>1872</v>
      </c>
      <c r="L118" s="8"/>
    </row>
    <row r="119" spans="1:12" x14ac:dyDescent="0.3">
      <c r="A119" s="9" t="s">
        <v>1246</v>
      </c>
      <c r="B119" s="2">
        <v>1780.2</v>
      </c>
      <c r="C119" s="2">
        <v>0</v>
      </c>
      <c r="D119" s="4">
        <v>69</v>
      </c>
      <c r="E119" s="4" t="s">
        <v>1869</v>
      </c>
      <c r="F119" s="4">
        <v>3</v>
      </c>
      <c r="G119" s="2" t="s">
        <v>1872</v>
      </c>
      <c r="L119" s="8"/>
    </row>
    <row r="120" spans="1:12" x14ac:dyDescent="0.3">
      <c r="A120" s="9" t="s">
        <v>1247</v>
      </c>
      <c r="B120" s="2">
        <v>1636.2</v>
      </c>
      <c r="C120" s="2">
        <v>0</v>
      </c>
      <c r="D120" s="4">
        <v>71</v>
      </c>
      <c r="E120" s="4" t="s">
        <v>1870</v>
      </c>
      <c r="F120" s="4">
        <v>3</v>
      </c>
      <c r="G120" s="2" t="s">
        <v>1872</v>
      </c>
      <c r="L120" s="8"/>
    </row>
    <row r="121" spans="1:12" x14ac:dyDescent="0.3">
      <c r="A121" s="9" t="s">
        <v>1248</v>
      </c>
      <c r="B121" s="2">
        <v>570.90000000000009</v>
      </c>
      <c r="C121" s="2">
        <v>1</v>
      </c>
      <c r="D121" s="4">
        <v>51</v>
      </c>
      <c r="E121" s="4" t="s">
        <v>1870</v>
      </c>
      <c r="F121" s="4">
        <v>3</v>
      </c>
      <c r="G121" s="2" t="s">
        <v>1872</v>
      </c>
      <c r="L121" s="8"/>
    </row>
    <row r="122" spans="1:12" x14ac:dyDescent="0.3">
      <c r="A122" s="9" t="s">
        <v>1249</v>
      </c>
      <c r="B122" s="2">
        <v>787.80000000000007</v>
      </c>
      <c r="C122" s="2">
        <v>1</v>
      </c>
      <c r="D122" s="4">
        <v>78</v>
      </c>
      <c r="E122" s="4" t="s">
        <v>1870</v>
      </c>
      <c r="F122" s="4">
        <v>3</v>
      </c>
      <c r="G122" s="2" t="s">
        <v>1872</v>
      </c>
      <c r="L122" s="8"/>
    </row>
    <row r="123" spans="1:12" x14ac:dyDescent="0.3">
      <c r="A123" s="9" t="s">
        <v>1250</v>
      </c>
      <c r="B123" s="2">
        <v>1585.8</v>
      </c>
      <c r="C123" s="2">
        <v>0</v>
      </c>
      <c r="D123" s="4">
        <v>72</v>
      </c>
      <c r="E123" s="4" t="s">
        <v>1869</v>
      </c>
      <c r="F123" s="4">
        <v>3</v>
      </c>
      <c r="G123" s="2" t="s">
        <v>1872</v>
      </c>
      <c r="L123" s="8"/>
    </row>
    <row r="124" spans="1:12" x14ac:dyDescent="0.3">
      <c r="A124" s="9" t="s">
        <v>1251</v>
      </c>
      <c r="B124" s="2">
        <v>961.49999999999989</v>
      </c>
      <c r="C124" s="2">
        <v>1</v>
      </c>
      <c r="D124" s="4">
        <v>46</v>
      </c>
      <c r="E124" s="4" t="s">
        <v>1869</v>
      </c>
      <c r="F124" s="4">
        <v>3</v>
      </c>
      <c r="G124" s="2" t="s">
        <v>1872</v>
      </c>
      <c r="L124" s="8"/>
    </row>
    <row r="125" spans="1:12" x14ac:dyDescent="0.3">
      <c r="A125" s="9" t="s">
        <v>1252</v>
      </c>
      <c r="B125" s="2">
        <v>1678.5</v>
      </c>
      <c r="C125" s="2">
        <v>0</v>
      </c>
      <c r="D125" s="4">
        <v>67</v>
      </c>
      <c r="E125" s="4" t="s">
        <v>1869</v>
      </c>
      <c r="F125" s="4">
        <v>3</v>
      </c>
      <c r="G125" s="2" t="s">
        <v>1872</v>
      </c>
      <c r="L125" s="8"/>
    </row>
    <row r="126" spans="1:12" x14ac:dyDescent="0.3">
      <c r="A126" s="9" t="s">
        <v>1253</v>
      </c>
      <c r="B126" s="2">
        <v>1700.1000000000001</v>
      </c>
      <c r="C126" s="2">
        <v>0</v>
      </c>
      <c r="D126" s="4">
        <v>67</v>
      </c>
      <c r="E126" s="4" t="s">
        <v>1869</v>
      </c>
      <c r="F126" s="4">
        <v>3</v>
      </c>
      <c r="G126" s="2" t="s">
        <v>1872</v>
      </c>
      <c r="L126" s="8"/>
    </row>
    <row r="127" spans="1:12" x14ac:dyDescent="0.3">
      <c r="A127" s="9" t="s">
        <v>1254</v>
      </c>
      <c r="B127" s="2">
        <v>1512.9</v>
      </c>
      <c r="C127" s="2">
        <v>0</v>
      </c>
      <c r="D127" s="4">
        <v>26</v>
      </c>
      <c r="E127" s="4" t="s">
        <v>1869</v>
      </c>
      <c r="F127" s="4">
        <v>3</v>
      </c>
      <c r="G127" s="2" t="s">
        <v>1872</v>
      </c>
      <c r="L127" s="8"/>
    </row>
    <row r="128" spans="1:12" x14ac:dyDescent="0.3">
      <c r="A128" s="9" t="s">
        <v>1255</v>
      </c>
      <c r="B128" s="2">
        <v>127.2</v>
      </c>
      <c r="C128" s="2">
        <v>1</v>
      </c>
      <c r="D128" s="4">
        <v>78</v>
      </c>
      <c r="E128" s="4" t="s">
        <v>1870</v>
      </c>
      <c r="F128" s="4">
        <v>3</v>
      </c>
      <c r="G128" s="2" t="s">
        <v>1872</v>
      </c>
      <c r="L128" s="8"/>
    </row>
    <row r="129" spans="1:12" x14ac:dyDescent="0.3">
      <c r="A129" s="9" t="s">
        <v>1256</v>
      </c>
      <c r="B129" s="2">
        <v>1473.3</v>
      </c>
      <c r="C129" s="2">
        <v>0</v>
      </c>
      <c r="D129" s="4">
        <v>71</v>
      </c>
      <c r="E129" s="4" t="s">
        <v>1870</v>
      </c>
      <c r="F129" s="4">
        <v>3</v>
      </c>
      <c r="G129" s="2" t="s">
        <v>1872</v>
      </c>
      <c r="L129" s="8"/>
    </row>
    <row r="130" spans="1:12" x14ac:dyDescent="0.3">
      <c r="A130" s="9" t="s">
        <v>1257</v>
      </c>
      <c r="B130" s="2">
        <v>1487.1</v>
      </c>
      <c r="C130" s="2">
        <v>0</v>
      </c>
      <c r="D130" s="4">
        <v>60</v>
      </c>
      <c r="E130" s="4" t="s">
        <v>1870</v>
      </c>
      <c r="F130" s="4">
        <v>3</v>
      </c>
      <c r="G130" s="2" t="s">
        <v>1872</v>
      </c>
      <c r="L130" s="8"/>
    </row>
    <row r="131" spans="1:12" x14ac:dyDescent="0.3">
      <c r="A131" s="9" t="s">
        <v>1258</v>
      </c>
      <c r="B131" s="2">
        <v>1514.7</v>
      </c>
      <c r="C131" s="2">
        <v>0</v>
      </c>
      <c r="D131" s="4">
        <v>46</v>
      </c>
      <c r="E131" s="4" t="s">
        <v>1869</v>
      </c>
      <c r="F131" s="4">
        <v>3</v>
      </c>
      <c r="G131" s="2" t="s">
        <v>1872</v>
      </c>
      <c r="L131" s="8"/>
    </row>
    <row r="132" spans="1:12" x14ac:dyDescent="0.3">
      <c r="A132" s="9" t="s">
        <v>1259</v>
      </c>
      <c r="B132" s="2">
        <v>1891.5</v>
      </c>
      <c r="C132" s="2">
        <v>0</v>
      </c>
      <c r="D132" s="4">
        <v>41</v>
      </c>
      <c r="E132" s="4" t="s">
        <v>1869</v>
      </c>
      <c r="F132" s="4">
        <v>3</v>
      </c>
      <c r="G132" s="2" t="s">
        <v>1872</v>
      </c>
      <c r="L132" s="8"/>
    </row>
    <row r="133" spans="1:12" x14ac:dyDescent="0.3">
      <c r="A133" s="9" t="s">
        <v>1260</v>
      </c>
      <c r="B133" s="2">
        <v>1477.2</v>
      </c>
      <c r="C133" s="2">
        <v>1</v>
      </c>
      <c r="D133" s="4">
        <v>75</v>
      </c>
      <c r="E133" s="4" t="s">
        <v>1870</v>
      </c>
      <c r="F133" s="4">
        <v>3</v>
      </c>
      <c r="G133" s="2" t="s">
        <v>1872</v>
      </c>
      <c r="L133" s="8"/>
    </row>
    <row r="134" spans="1:12" x14ac:dyDescent="0.3">
      <c r="A134" s="9" t="s">
        <v>1261</v>
      </c>
      <c r="B134" s="2">
        <v>27.6</v>
      </c>
      <c r="C134" s="2">
        <v>0</v>
      </c>
      <c r="D134" s="4">
        <v>54</v>
      </c>
      <c r="E134" s="4" t="s">
        <v>1869</v>
      </c>
      <c r="F134" s="4">
        <v>3</v>
      </c>
      <c r="G134" s="2" t="s">
        <v>1872</v>
      </c>
      <c r="L134" s="8"/>
    </row>
    <row r="135" spans="1:12" x14ac:dyDescent="0.3">
      <c r="A135" s="9" t="s">
        <v>1262</v>
      </c>
      <c r="B135" s="2">
        <v>940.8</v>
      </c>
      <c r="C135" s="2">
        <v>0</v>
      </c>
      <c r="D135" s="4">
        <v>78</v>
      </c>
      <c r="E135" s="4" t="s">
        <v>1870</v>
      </c>
      <c r="F135" s="4">
        <v>3</v>
      </c>
      <c r="G135" s="2" t="s">
        <v>1872</v>
      </c>
      <c r="L135" s="8"/>
    </row>
    <row r="136" spans="1:12" x14ac:dyDescent="0.3">
      <c r="A136" s="9" t="s">
        <v>1263</v>
      </c>
      <c r="B136" s="2">
        <v>1209</v>
      </c>
      <c r="C136" s="2">
        <v>0</v>
      </c>
      <c r="D136" s="4">
        <v>61</v>
      </c>
      <c r="E136" s="4" t="s">
        <v>1870</v>
      </c>
      <c r="F136" s="4">
        <v>3</v>
      </c>
      <c r="G136" s="2" t="s">
        <v>1872</v>
      </c>
      <c r="L136" s="8"/>
    </row>
    <row r="137" spans="1:12" x14ac:dyDescent="0.3">
      <c r="A137" s="9" t="s">
        <v>1264</v>
      </c>
      <c r="B137" s="2">
        <v>3499.2</v>
      </c>
      <c r="C137" s="2">
        <v>0</v>
      </c>
      <c r="D137" s="4">
        <v>74</v>
      </c>
      <c r="E137" s="4" t="s">
        <v>1869</v>
      </c>
      <c r="F137" s="4">
        <v>3</v>
      </c>
      <c r="G137" s="2" t="s">
        <v>1872</v>
      </c>
      <c r="L137" s="8"/>
    </row>
    <row r="138" spans="1:12" x14ac:dyDescent="0.3">
      <c r="A138" s="9" t="s">
        <v>1265</v>
      </c>
      <c r="B138" s="2">
        <v>957.6</v>
      </c>
      <c r="C138" s="2">
        <v>0</v>
      </c>
      <c r="D138" s="4">
        <v>79</v>
      </c>
      <c r="E138" s="4" t="s">
        <v>1870</v>
      </c>
      <c r="F138" s="4">
        <v>3</v>
      </c>
      <c r="G138" s="2" t="s">
        <v>1872</v>
      </c>
      <c r="L138" s="8"/>
    </row>
    <row r="139" spans="1:12" x14ac:dyDescent="0.3">
      <c r="A139" s="9" t="s">
        <v>1266</v>
      </c>
      <c r="B139" s="2">
        <v>599.4</v>
      </c>
      <c r="C139" s="2">
        <v>0</v>
      </c>
      <c r="D139" s="4">
        <v>81</v>
      </c>
      <c r="E139" s="4" t="s">
        <v>1870</v>
      </c>
      <c r="F139" s="4">
        <v>3</v>
      </c>
      <c r="G139" s="2" t="s">
        <v>1872</v>
      </c>
      <c r="L139" s="8"/>
    </row>
    <row r="140" spans="1:12" x14ac:dyDescent="0.3">
      <c r="A140" s="9" t="s">
        <v>1267</v>
      </c>
      <c r="B140" s="2">
        <v>738.6</v>
      </c>
      <c r="C140" s="2">
        <v>0</v>
      </c>
      <c r="D140" s="4">
        <v>62</v>
      </c>
      <c r="E140" s="4" t="s">
        <v>1870</v>
      </c>
      <c r="F140" s="4">
        <v>3</v>
      </c>
      <c r="G140" s="2" t="s">
        <v>1872</v>
      </c>
      <c r="L140" s="8"/>
    </row>
    <row r="141" spans="1:12" x14ac:dyDescent="0.3">
      <c r="A141" s="9" t="s">
        <v>1268</v>
      </c>
      <c r="B141" s="2">
        <v>556.19999999999993</v>
      </c>
      <c r="C141" s="2">
        <v>1</v>
      </c>
      <c r="D141" s="4">
        <v>64</v>
      </c>
      <c r="E141" s="4" t="s">
        <v>1869</v>
      </c>
      <c r="F141" s="4">
        <v>4</v>
      </c>
      <c r="G141" s="2" t="s">
        <v>1872</v>
      </c>
      <c r="L141" s="8"/>
    </row>
    <row r="142" spans="1:12" x14ac:dyDescent="0.3">
      <c r="A142" s="9" t="s">
        <v>1269</v>
      </c>
      <c r="B142" s="2">
        <v>3922.5</v>
      </c>
      <c r="C142" s="2">
        <v>0</v>
      </c>
      <c r="D142" s="4">
        <v>72</v>
      </c>
      <c r="E142" s="4" t="s">
        <v>1870</v>
      </c>
      <c r="F142" s="4">
        <v>4</v>
      </c>
      <c r="G142" s="2" t="s">
        <v>1872</v>
      </c>
      <c r="L142" s="8"/>
    </row>
    <row r="143" spans="1:12" x14ac:dyDescent="0.3">
      <c r="A143" s="9" t="s">
        <v>1270</v>
      </c>
      <c r="B143" s="2">
        <v>528.6</v>
      </c>
      <c r="C143" s="2">
        <v>1</v>
      </c>
      <c r="D143" s="4">
        <v>59</v>
      </c>
      <c r="E143" s="4" t="s">
        <v>1870</v>
      </c>
      <c r="F143" s="4">
        <v>4</v>
      </c>
      <c r="G143" s="2" t="s">
        <v>1872</v>
      </c>
      <c r="L143" s="8"/>
    </row>
    <row r="144" spans="1:12" x14ac:dyDescent="0.3">
      <c r="A144" s="9" t="s">
        <v>1271</v>
      </c>
      <c r="B144" s="2">
        <v>159.60000000000002</v>
      </c>
      <c r="C144" s="2">
        <v>1</v>
      </c>
      <c r="D144" s="4">
        <v>46</v>
      </c>
      <c r="E144" s="4" t="s">
        <v>1869</v>
      </c>
      <c r="F144" s="4">
        <v>4</v>
      </c>
      <c r="G144" s="2" t="s">
        <v>1872</v>
      </c>
      <c r="L144" s="8"/>
    </row>
    <row r="145" spans="1:12" x14ac:dyDescent="0.3">
      <c r="A145" s="9" t="s">
        <v>1272</v>
      </c>
      <c r="B145" s="2">
        <v>70.8</v>
      </c>
      <c r="C145" s="2">
        <v>1</v>
      </c>
      <c r="D145" s="4">
        <v>69</v>
      </c>
      <c r="E145" s="4" t="s">
        <v>1869</v>
      </c>
      <c r="F145" s="4">
        <v>4</v>
      </c>
      <c r="G145" s="2" t="s">
        <v>1872</v>
      </c>
      <c r="L145" s="8"/>
    </row>
    <row r="146" spans="1:12" x14ac:dyDescent="0.3">
      <c r="A146" s="9" t="s">
        <v>1273</v>
      </c>
      <c r="B146" s="2">
        <v>171.6</v>
      </c>
      <c r="C146" s="2">
        <v>1</v>
      </c>
      <c r="D146" s="4">
        <v>73</v>
      </c>
      <c r="E146" s="4" t="s">
        <v>1869</v>
      </c>
      <c r="F146" s="4">
        <v>4</v>
      </c>
      <c r="G146" s="2" t="s">
        <v>1872</v>
      </c>
      <c r="L146" s="8"/>
    </row>
    <row r="147" spans="1:12" x14ac:dyDescent="0.3">
      <c r="A147" s="9" t="s">
        <v>1274</v>
      </c>
      <c r="B147" s="2">
        <v>458.4</v>
      </c>
      <c r="C147" s="2">
        <v>1</v>
      </c>
      <c r="D147" s="4">
        <v>66</v>
      </c>
      <c r="E147" s="4" t="s">
        <v>1869</v>
      </c>
      <c r="F147" s="4">
        <v>4</v>
      </c>
      <c r="G147" s="2" t="s">
        <v>1872</v>
      </c>
      <c r="L147" s="8"/>
    </row>
    <row r="148" spans="1:12" x14ac:dyDescent="0.3">
      <c r="A148" s="9" t="s">
        <v>1275</v>
      </c>
      <c r="B148" s="2">
        <v>2852.1</v>
      </c>
      <c r="C148" s="2">
        <v>0</v>
      </c>
      <c r="D148" s="4">
        <v>54</v>
      </c>
      <c r="E148" s="4" t="s">
        <v>1869</v>
      </c>
      <c r="F148" s="4">
        <v>4</v>
      </c>
      <c r="G148" s="2" t="s">
        <v>1872</v>
      </c>
      <c r="L148" s="8"/>
    </row>
    <row r="149" spans="1:12" x14ac:dyDescent="0.3">
      <c r="A149" s="9" t="s">
        <v>1276</v>
      </c>
      <c r="B149" s="2">
        <v>148.80000000000001</v>
      </c>
      <c r="C149" s="2">
        <v>1</v>
      </c>
      <c r="D149" s="4">
        <v>88</v>
      </c>
      <c r="E149" s="4" t="s">
        <v>1869</v>
      </c>
      <c r="F149" s="4">
        <v>4</v>
      </c>
      <c r="G149" s="2" t="s">
        <v>1872</v>
      </c>
      <c r="L149" s="8"/>
    </row>
    <row r="150" spans="1:12" x14ac:dyDescent="0.3">
      <c r="A150" s="9" t="s">
        <v>1277</v>
      </c>
      <c r="B150" s="2">
        <v>866.7</v>
      </c>
      <c r="C150" s="2">
        <v>1</v>
      </c>
      <c r="D150" s="4">
        <v>58</v>
      </c>
      <c r="E150" s="4" t="s">
        <v>1869</v>
      </c>
      <c r="F150" s="4">
        <v>4</v>
      </c>
      <c r="G150" s="2" t="s">
        <v>1872</v>
      </c>
      <c r="L150" s="8"/>
    </row>
    <row r="151" spans="1:12" x14ac:dyDescent="0.3">
      <c r="A151" s="9" t="s">
        <v>1278</v>
      </c>
      <c r="B151" s="2">
        <v>97.5</v>
      </c>
      <c r="C151" s="2">
        <v>1</v>
      </c>
      <c r="D151" s="4">
        <v>82</v>
      </c>
      <c r="E151" s="4" t="s">
        <v>1870</v>
      </c>
      <c r="F151" s="4">
        <v>4</v>
      </c>
      <c r="G151" s="2" t="s">
        <v>1872</v>
      </c>
      <c r="L151" s="8"/>
    </row>
    <row r="152" spans="1:12" x14ac:dyDescent="0.3">
      <c r="A152" s="9" t="s">
        <v>1279</v>
      </c>
      <c r="B152" s="2">
        <v>27.6</v>
      </c>
      <c r="C152" s="2">
        <v>1</v>
      </c>
      <c r="D152" s="4">
        <v>58</v>
      </c>
      <c r="E152" s="4" t="s">
        <v>1870</v>
      </c>
      <c r="F152" s="4">
        <v>4</v>
      </c>
      <c r="G152" s="2" t="s">
        <v>1872</v>
      </c>
      <c r="L152" s="8"/>
    </row>
    <row r="153" spans="1:12" x14ac:dyDescent="0.3">
      <c r="A153" s="9" t="s">
        <v>1280</v>
      </c>
      <c r="B153" s="2">
        <v>563.1</v>
      </c>
      <c r="C153" s="2">
        <v>1</v>
      </c>
      <c r="D153" s="4">
        <v>69</v>
      </c>
      <c r="E153" s="4" t="s">
        <v>1869</v>
      </c>
      <c r="F153" s="4">
        <v>4</v>
      </c>
      <c r="G153" s="2" t="s">
        <v>1872</v>
      </c>
      <c r="L153" s="8"/>
    </row>
    <row r="154" spans="1:12" x14ac:dyDescent="0.3">
      <c r="A154" s="9" t="s">
        <v>1281</v>
      </c>
      <c r="B154" s="2">
        <v>1731.8999999999999</v>
      </c>
      <c r="C154" s="2">
        <v>1</v>
      </c>
      <c r="D154" s="4">
        <v>51</v>
      </c>
      <c r="E154" s="4" t="s">
        <v>1869</v>
      </c>
      <c r="F154" s="4">
        <v>4</v>
      </c>
      <c r="G154" s="2" t="s">
        <v>1872</v>
      </c>
      <c r="L154" s="8"/>
    </row>
    <row r="155" spans="1:12" x14ac:dyDescent="0.3">
      <c r="A155" s="9" t="s">
        <v>1282</v>
      </c>
      <c r="B155" s="2">
        <v>431.70000000000005</v>
      </c>
      <c r="C155" s="2">
        <v>1</v>
      </c>
      <c r="D155" s="4">
        <v>70</v>
      </c>
      <c r="E155" s="4" t="s">
        <v>1870</v>
      </c>
      <c r="F155" s="4">
        <v>4</v>
      </c>
      <c r="G155" s="2" t="s">
        <v>1872</v>
      </c>
      <c r="L155" s="8"/>
    </row>
    <row r="156" spans="1:12" x14ac:dyDescent="0.3">
      <c r="A156" s="9" t="s">
        <v>1283</v>
      </c>
      <c r="B156" s="2">
        <v>153.6</v>
      </c>
      <c r="C156" s="2">
        <v>1</v>
      </c>
      <c r="D156" s="4">
        <v>82</v>
      </c>
      <c r="E156" s="4" t="s">
        <v>1870</v>
      </c>
      <c r="F156" s="4">
        <v>4</v>
      </c>
      <c r="G156" s="2" t="s">
        <v>1872</v>
      </c>
      <c r="L156" s="8"/>
    </row>
    <row r="157" spans="1:12" x14ac:dyDescent="0.3">
      <c r="A157" s="9" t="s">
        <v>1284</v>
      </c>
      <c r="B157" s="2">
        <v>149.70000000000002</v>
      </c>
      <c r="C157" s="2">
        <v>1</v>
      </c>
      <c r="D157" s="4">
        <v>60</v>
      </c>
      <c r="E157" s="4" t="s">
        <v>1869</v>
      </c>
      <c r="F157" s="4">
        <v>4</v>
      </c>
      <c r="G157" s="2" t="s">
        <v>1872</v>
      </c>
      <c r="L157" s="8"/>
    </row>
    <row r="158" spans="1:12" x14ac:dyDescent="0.3">
      <c r="A158" s="9" t="s">
        <v>1285</v>
      </c>
      <c r="B158" s="2">
        <v>995.1</v>
      </c>
      <c r="C158" s="2">
        <v>1</v>
      </c>
      <c r="D158" s="4">
        <v>52</v>
      </c>
      <c r="E158" s="4" t="s">
        <v>1869</v>
      </c>
      <c r="F158" s="4">
        <v>4</v>
      </c>
      <c r="G158" s="2" t="s">
        <v>1872</v>
      </c>
      <c r="L158" s="8"/>
    </row>
    <row r="159" spans="1:12" x14ac:dyDescent="0.3">
      <c r="A159" s="9" t="s">
        <v>1286</v>
      </c>
      <c r="B159" s="2">
        <v>1515.9</v>
      </c>
      <c r="C159" s="2">
        <v>1</v>
      </c>
      <c r="D159" s="4">
        <v>59</v>
      </c>
      <c r="E159" s="4" t="s">
        <v>1869</v>
      </c>
      <c r="F159" s="4">
        <v>4</v>
      </c>
      <c r="G159" s="2" t="s">
        <v>1872</v>
      </c>
      <c r="L159" s="8"/>
    </row>
    <row r="160" spans="1:12" x14ac:dyDescent="0.3">
      <c r="A160" s="9" t="s">
        <v>1287</v>
      </c>
      <c r="B160" s="2">
        <v>171.6</v>
      </c>
      <c r="C160" s="2">
        <v>1</v>
      </c>
      <c r="D160" s="4">
        <v>56</v>
      </c>
      <c r="E160" s="4" t="s">
        <v>1869</v>
      </c>
      <c r="F160" s="4">
        <v>4</v>
      </c>
      <c r="G160" s="2" t="s">
        <v>1872</v>
      </c>
      <c r="L160" s="8"/>
    </row>
    <row r="161" spans="1:12" x14ac:dyDescent="0.3">
      <c r="A161" s="9" t="s">
        <v>1288</v>
      </c>
      <c r="B161" s="2">
        <v>240.6</v>
      </c>
      <c r="C161" s="2">
        <v>1</v>
      </c>
      <c r="D161" s="4">
        <v>63</v>
      </c>
      <c r="E161" s="4" t="s">
        <v>1869</v>
      </c>
      <c r="F161" s="4">
        <v>4</v>
      </c>
      <c r="G161" s="2" t="s">
        <v>1872</v>
      </c>
      <c r="L161" s="8"/>
    </row>
    <row r="162" spans="1:12" x14ac:dyDescent="0.3">
      <c r="A162" s="9" t="s">
        <v>1289</v>
      </c>
      <c r="B162" s="2">
        <v>1020.6000000000001</v>
      </c>
      <c r="C162" s="2">
        <v>1</v>
      </c>
      <c r="D162" s="4">
        <v>65</v>
      </c>
      <c r="E162" s="4" t="s">
        <v>1870</v>
      </c>
      <c r="F162" s="4">
        <v>4</v>
      </c>
      <c r="G162" s="2" t="s">
        <v>1872</v>
      </c>
      <c r="L162" s="8"/>
    </row>
    <row r="163" spans="1:12" x14ac:dyDescent="0.3">
      <c r="A163" s="9" t="s">
        <v>1290</v>
      </c>
      <c r="B163" s="2">
        <v>43.199999999999996</v>
      </c>
      <c r="C163" s="2">
        <v>1</v>
      </c>
      <c r="D163" s="4">
        <v>54</v>
      </c>
      <c r="E163" s="4" t="s">
        <v>1869</v>
      </c>
      <c r="F163" s="4">
        <v>4</v>
      </c>
      <c r="G163" s="2" t="s">
        <v>1872</v>
      </c>
      <c r="L163" s="8"/>
    </row>
    <row r="164" spans="1:12" x14ac:dyDescent="0.3">
      <c r="A164" s="9" t="s">
        <v>1291</v>
      </c>
      <c r="B164" s="2">
        <v>1108.5</v>
      </c>
      <c r="C164" s="2">
        <v>1</v>
      </c>
      <c r="D164" s="4">
        <v>76</v>
      </c>
      <c r="E164" s="4" t="s">
        <v>1869</v>
      </c>
      <c r="F164" s="4">
        <v>4</v>
      </c>
      <c r="G164" s="2" t="s">
        <v>1872</v>
      </c>
      <c r="L164" s="8"/>
    </row>
    <row r="165" spans="1:12" x14ac:dyDescent="0.3">
      <c r="A165" s="9" t="s">
        <v>1292</v>
      </c>
      <c r="B165" s="2">
        <v>1822.5</v>
      </c>
      <c r="C165" s="2">
        <v>0</v>
      </c>
      <c r="D165" s="4">
        <v>58</v>
      </c>
      <c r="E165" s="4" t="s">
        <v>1870</v>
      </c>
      <c r="F165" s="4">
        <v>4</v>
      </c>
      <c r="G165" s="2" t="s">
        <v>1872</v>
      </c>
      <c r="L165" s="8"/>
    </row>
    <row r="166" spans="1:12" x14ac:dyDescent="0.3">
      <c r="A166" s="9" t="s">
        <v>1293</v>
      </c>
      <c r="B166" s="2">
        <v>1123.1999999999998</v>
      </c>
      <c r="C166" s="2">
        <v>1</v>
      </c>
      <c r="D166" s="4">
        <v>69</v>
      </c>
      <c r="E166" s="4" t="s">
        <v>1870</v>
      </c>
      <c r="F166" s="4">
        <v>4</v>
      </c>
      <c r="G166" s="2" t="s">
        <v>1872</v>
      </c>
      <c r="L166" s="8"/>
    </row>
    <row r="167" spans="1:12" x14ac:dyDescent="0.3">
      <c r="A167" s="9" t="s">
        <v>1294</v>
      </c>
      <c r="B167" s="2">
        <v>692.1</v>
      </c>
      <c r="C167" s="2">
        <v>1</v>
      </c>
      <c r="D167" s="4">
        <v>42</v>
      </c>
      <c r="E167" s="4" t="s">
        <v>1870</v>
      </c>
      <c r="F167" s="4">
        <v>4</v>
      </c>
      <c r="G167" s="2" t="s">
        <v>1872</v>
      </c>
      <c r="L167" s="8"/>
    </row>
    <row r="168" spans="1:12" x14ac:dyDescent="0.3">
      <c r="A168" s="9" t="s">
        <v>1295</v>
      </c>
      <c r="B168" s="2">
        <v>595.5</v>
      </c>
      <c r="C168" s="2">
        <v>1</v>
      </c>
      <c r="D168" s="4">
        <v>78</v>
      </c>
      <c r="E168" s="4" t="s">
        <v>1870</v>
      </c>
      <c r="F168" s="4">
        <v>4</v>
      </c>
      <c r="G168" s="2" t="s">
        <v>1872</v>
      </c>
      <c r="L168" s="8"/>
    </row>
    <row r="169" spans="1:12" x14ac:dyDescent="0.3">
      <c r="A169" s="9" t="s">
        <v>1296</v>
      </c>
      <c r="B169" s="2">
        <v>955.5</v>
      </c>
      <c r="C169" s="2">
        <v>0</v>
      </c>
      <c r="D169" s="4">
        <v>51</v>
      </c>
      <c r="E169" s="4" t="s">
        <v>1869</v>
      </c>
      <c r="F169" s="4">
        <v>4</v>
      </c>
      <c r="G169" s="2" t="s">
        <v>1872</v>
      </c>
      <c r="L169" s="8"/>
    </row>
    <row r="170" spans="1:12" x14ac:dyDescent="0.3">
      <c r="A170" s="9" t="s">
        <v>1297</v>
      </c>
      <c r="B170" s="2">
        <v>258.29999999999995</v>
      </c>
      <c r="C170" s="2">
        <v>1</v>
      </c>
      <c r="D170" s="4">
        <v>63</v>
      </c>
      <c r="E170" s="4" t="s">
        <v>1869</v>
      </c>
      <c r="F170" s="4">
        <v>4</v>
      </c>
      <c r="G170" s="2" t="s">
        <v>1872</v>
      </c>
      <c r="L170" s="8"/>
    </row>
    <row r="171" spans="1:12" x14ac:dyDescent="0.3">
      <c r="A171" s="9" t="s">
        <v>1298</v>
      </c>
      <c r="B171" s="2">
        <v>1268.1000000000001</v>
      </c>
      <c r="C171" s="2">
        <v>0</v>
      </c>
      <c r="D171" s="4">
        <v>66</v>
      </c>
      <c r="E171" s="4" t="s">
        <v>1869</v>
      </c>
      <c r="F171" s="4">
        <v>4</v>
      </c>
      <c r="G171" s="2" t="s">
        <v>1872</v>
      </c>
      <c r="L171" s="8"/>
    </row>
    <row r="172" spans="1:12" x14ac:dyDescent="0.3">
      <c r="A172" s="9" t="s">
        <v>1299</v>
      </c>
      <c r="B172" s="2">
        <v>457.5</v>
      </c>
      <c r="C172" s="2">
        <v>1</v>
      </c>
      <c r="D172" s="4">
        <v>73</v>
      </c>
      <c r="E172" s="4" t="s">
        <v>1869</v>
      </c>
      <c r="F172" s="4">
        <v>4</v>
      </c>
      <c r="G172" s="2" t="s">
        <v>1872</v>
      </c>
      <c r="L172" s="8"/>
    </row>
    <row r="173" spans="1:12" x14ac:dyDescent="0.3">
      <c r="A173" s="9" t="s">
        <v>1300</v>
      </c>
      <c r="B173" s="2">
        <v>436.8</v>
      </c>
      <c r="C173" s="2">
        <v>1</v>
      </c>
      <c r="D173" s="4">
        <v>62</v>
      </c>
      <c r="E173" s="4" t="s">
        <v>1869</v>
      </c>
      <c r="F173" s="4">
        <v>4</v>
      </c>
      <c r="G173" s="2" t="s">
        <v>1872</v>
      </c>
      <c r="L173" s="8"/>
    </row>
    <row r="174" spans="1:12" x14ac:dyDescent="0.3">
      <c r="A174" s="9" t="s">
        <v>1301</v>
      </c>
      <c r="B174" s="2">
        <v>298.8</v>
      </c>
      <c r="C174" s="2">
        <v>1</v>
      </c>
      <c r="D174" s="4">
        <v>82</v>
      </c>
      <c r="E174" s="4" t="s">
        <v>1870</v>
      </c>
      <c r="F174" s="4">
        <v>4</v>
      </c>
      <c r="G174" s="2" t="s">
        <v>1872</v>
      </c>
      <c r="L174" s="8"/>
    </row>
    <row r="175" spans="1:12" x14ac:dyDescent="0.3">
      <c r="A175" s="9" t="s">
        <v>1302</v>
      </c>
      <c r="B175" s="2">
        <v>268.2</v>
      </c>
      <c r="C175" s="2">
        <v>1</v>
      </c>
      <c r="D175" s="4">
        <v>76</v>
      </c>
      <c r="E175" s="4" t="s">
        <v>1869</v>
      </c>
      <c r="F175" s="4">
        <v>4</v>
      </c>
      <c r="G175" s="2" t="s">
        <v>1872</v>
      </c>
      <c r="L175" s="8"/>
    </row>
    <row r="176" spans="1:12" x14ac:dyDescent="0.3">
      <c r="A176" s="9" t="s">
        <v>1303</v>
      </c>
      <c r="B176" s="2">
        <v>980.1</v>
      </c>
      <c r="C176" s="2">
        <v>0</v>
      </c>
      <c r="D176" s="4">
        <v>78</v>
      </c>
      <c r="E176" s="4" t="s">
        <v>1870</v>
      </c>
      <c r="F176" s="4">
        <v>4</v>
      </c>
      <c r="G176" s="2" t="s">
        <v>1872</v>
      </c>
      <c r="L176" s="8"/>
    </row>
    <row r="177" spans="1:561" x14ac:dyDescent="0.3">
      <c r="A177" s="9" t="s">
        <v>1304</v>
      </c>
      <c r="B177" s="2">
        <v>62.099999999999994</v>
      </c>
      <c r="C177" s="2">
        <v>1</v>
      </c>
      <c r="D177" s="4">
        <v>66</v>
      </c>
      <c r="E177" s="4" t="s">
        <v>1870</v>
      </c>
      <c r="F177" s="4">
        <v>4</v>
      </c>
      <c r="G177" s="2" t="s">
        <v>1872</v>
      </c>
      <c r="L177" s="8"/>
    </row>
    <row r="178" spans="1:561" x14ac:dyDescent="0.3">
      <c r="A178" s="9" t="s">
        <v>1305</v>
      </c>
      <c r="B178" s="2">
        <v>683.40000000000009</v>
      </c>
      <c r="C178" s="2">
        <v>1</v>
      </c>
      <c r="D178" s="4">
        <v>68</v>
      </c>
      <c r="E178" s="4" t="s">
        <v>1869</v>
      </c>
      <c r="F178" s="4">
        <v>4</v>
      </c>
      <c r="G178" s="2" t="s">
        <v>1872</v>
      </c>
      <c r="L178" s="8"/>
    </row>
    <row r="179" spans="1:561" x14ac:dyDescent="0.3">
      <c r="A179" s="9" t="s">
        <v>1306</v>
      </c>
      <c r="B179" s="2">
        <v>670.5</v>
      </c>
      <c r="C179" s="2">
        <v>0</v>
      </c>
      <c r="D179" s="4">
        <v>47</v>
      </c>
      <c r="E179" s="4" t="s">
        <v>1869</v>
      </c>
      <c r="F179" s="4">
        <v>4</v>
      </c>
      <c r="G179" s="2" t="s">
        <v>1872</v>
      </c>
      <c r="L179" s="8"/>
    </row>
    <row r="180" spans="1:561" x14ac:dyDescent="0.3">
      <c r="A180" s="4" t="s">
        <v>1868</v>
      </c>
      <c r="B180" s="4">
        <v>300</v>
      </c>
      <c r="C180" s="4">
        <v>1</v>
      </c>
      <c r="D180" s="4">
        <v>34.5</v>
      </c>
      <c r="E180" s="4" t="s">
        <v>1869</v>
      </c>
      <c r="F180" s="4">
        <v>4</v>
      </c>
      <c r="G180" s="2" t="s">
        <v>1875</v>
      </c>
    </row>
    <row r="181" spans="1:561" x14ac:dyDescent="0.3">
      <c r="A181" s="4" t="s">
        <v>1867</v>
      </c>
      <c r="B181" s="4">
        <v>270</v>
      </c>
      <c r="C181" s="4">
        <v>1</v>
      </c>
      <c r="D181" s="4">
        <v>36.4</v>
      </c>
      <c r="E181" s="4" t="s">
        <v>1870</v>
      </c>
      <c r="F181" s="4">
        <v>4</v>
      </c>
      <c r="G181" s="2" t="s">
        <v>1875</v>
      </c>
    </row>
    <row r="182" spans="1:561" x14ac:dyDescent="0.3">
      <c r="A182" s="4" t="s">
        <v>1866</v>
      </c>
      <c r="B182" s="4">
        <v>1560</v>
      </c>
      <c r="C182" s="4">
        <v>0</v>
      </c>
      <c r="D182" s="4">
        <v>36.9</v>
      </c>
      <c r="E182" s="4" t="s">
        <v>1869</v>
      </c>
      <c r="F182" s="4">
        <v>2</v>
      </c>
      <c r="G182" s="2" t="s">
        <v>1875</v>
      </c>
    </row>
    <row r="183" spans="1:561" x14ac:dyDescent="0.3">
      <c r="A183" s="4" t="s">
        <v>1865</v>
      </c>
      <c r="B183" s="4">
        <v>2220</v>
      </c>
      <c r="C183" s="4">
        <v>0</v>
      </c>
      <c r="D183" s="4">
        <v>38.200000000000003</v>
      </c>
      <c r="E183" s="4" t="s">
        <v>1870</v>
      </c>
      <c r="F183" s="4">
        <v>1</v>
      </c>
      <c r="G183" s="2" t="s">
        <v>1874</v>
      </c>
    </row>
    <row r="184" spans="1:561" x14ac:dyDescent="0.3">
      <c r="A184" s="4" t="s">
        <v>1864</v>
      </c>
      <c r="B184" s="4">
        <v>960</v>
      </c>
      <c r="C184" s="4">
        <v>1</v>
      </c>
      <c r="D184" s="4">
        <v>39.200000000000003</v>
      </c>
      <c r="E184" s="4" t="s">
        <v>1870</v>
      </c>
      <c r="F184" s="4">
        <v>4</v>
      </c>
      <c r="G184" s="2" t="s">
        <v>1874</v>
      </c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  <c r="AY184" s="8"/>
      <c r="AZ184" s="8"/>
      <c r="BA184" s="8"/>
      <c r="BB184" s="8"/>
      <c r="BC184" s="8"/>
      <c r="BD184" s="8"/>
      <c r="BE184" s="8"/>
      <c r="BF184" s="8"/>
      <c r="BG184" s="8"/>
      <c r="BH184" s="8"/>
      <c r="BI184" s="8"/>
      <c r="BJ184" s="8"/>
      <c r="BK184" s="8"/>
      <c r="BL184" s="8"/>
      <c r="BM184" s="8"/>
      <c r="BN184" s="8"/>
      <c r="BO184" s="8"/>
      <c r="BP184" s="8"/>
      <c r="BQ184" s="8"/>
      <c r="BR184" s="8"/>
      <c r="BS184" s="8"/>
      <c r="BT184" s="8"/>
      <c r="BU184" s="8"/>
      <c r="BV184" s="8"/>
      <c r="BW184" s="8"/>
      <c r="BX184" s="8"/>
      <c r="BY184" s="8"/>
      <c r="BZ184" s="8"/>
      <c r="CA184" s="8"/>
      <c r="CB184" s="8"/>
      <c r="CC184" s="8"/>
      <c r="CD184" s="8"/>
      <c r="CE184" s="8"/>
      <c r="CF184" s="8"/>
      <c r="CG184" s="8"/>
      <c r="CH184" s="8"/>
      <c r="CI184" s="8"/>
      <c r="CJ184" s="8"/>
      <c r="CK184" s="8"/>
      <c r="CL184" s="8"/>
      <c r="CM184" s="8"/>
      <c r="CN184" s="8"/>
      <c r="CO184" s="8"/>
      <c r="CP184" s="8"/>
      <c r="CQ184" s="8"/>
      <c r="CR184" s="8"/>
      <c r="CS184" s="8"/>
      <c r="CT184" s="8"/>
      <c r="CU184" s="8"/>
      <c r="CV184" s="8"/>
      <c r="CW184" s="8"/>
      <c r="CX184" s="8"/>
      <c r="CY184" s="8"/>
      <c r="CZ184" s="8"/>
      <c r="DA184" s="8"/>
      <c r="DB184" s="8"/>
      <c r="DC184" s="8"/>
      <c r="DD184" s="8"/>
      <c r="DE184" s="8"/>
      <c r="DF184" s="8"/>
      <c r="DG184" s="8"/>
      <c r="DH184" s="8"/>
      <c r="DI184" s="8"/>
      <c r="DJ184" s="8"/>
      <c r="DK184" s="8"/>
      <c r="DL184" s="8"/>
      <c r="DM184" s="8"/>
      <c r="DN184" s="8"/>
      <c r="DO184" s="8"/>
      <c r="DP184" s="8"/>
      <c r="DQ184" s="8"/>
      <c r="DR184" s="8"/>
      <c r="DS184" s="8"/>
      <c r="DT184" s="8"/>
      <c r="DU184" s="8"/>
      <c r="DV184" s="8"/>
      <c r="DW184" s="8"/>
      <c r="DX184" s="8"/>
      <c r="DY184" s="8"/>
      <c r="DZ184" s="8"/>
      <c r="EA184" s="8"/>
      <c r="EB184" s="8"/>
      <c r="EC184" s="8"/>
      <c r="ED184" s="8"/>
      <c r="EE184" s="8"/>
      <c r="EF184" s="8"/>
      <c r="EG184" s="8"/>
      <c r="EH184" s="8"/>
      <c r="EI184" s="8"/>
      <c r="EJ184" s="8"/>
      <c r="EK184" s="8"/>
      <c r="EL184" s="8"/>
      <c r="EM184" s="8"/>
      <c r="EN184" s="8"/>
      <c r="EO184" s="8"/>
      <c r="EP184" s="8"/>
      <c r="EQ184" s="8"/>
      <c r="ER184" s="8"/>
      <c r="ES184" s="8"/>
      <c r="ET184" s="8"/>
      <c r="EU184" s="8"/>
      <c r="EV184" s="8"/>
      <c r="EW184" s="8"/>
      <c r="EX184" s="8"/>
      <c r="EY184" s="8"/>
      <c r="EZ184" s="8"/>
      <c r="FA184" s="8"/>
      <c r="FB184" s="8"/>
      <c r="FC184" s="8"/>
      <c r="FD184" s="8"/>
      <c r="FE184" s="8"/>
      <c r="FF184" s="8"/>
      <c r="FG184" s="8"/>
      <c r="FH184" s="8"/>
      <c r="FI184" s="8"/>
      <c r="FJ184" s="8"/>
      <c r="FK184" s="8"/>
      <c r="FL184" s="8"/>
      <c r="FM184" s="8"/>
      <c r="FN184" s="8"/>
      <c r="FO184" s="8"/>
      <c r="FP184" s="8"/>
      <c r="FQ184" s="8"/>
      <c r="FR184" s="8"/>
      <c r="FS184" s="8"/>
      <c r="FT184" s="8"/>
      <c r="FU184" s="8"/>
      <c r="FV184" s="8"/>
      <c r="FW184" s="8"/>
      <c r="FX184" s="8"/>
      <c r="FY184" s="8"/>
      <c r="FZ184" s="8"/>
      <c r="GA184" s="8"/>
      <c r="GB184" s="8"/>
      <c r="GC184" s="8"/>
      <c r="GD184" s="8"/>
      <c r="GE184" s="8"/>
      <c r="GF184" s="8"/>
      <c r="GG184" s="8"/>
      <c r="GH184" s="8"/>
      <c r="GI184" s="8"/>
      <c r="GJ184" s="8"/>
      <c r="GK184" s="8"/>
      <c r="GL184" s="8"/>
      <c r="GM184" s="8"/>
      <c r="GN184" s="8"/>
      <c r="GO184" s="8"/>
      <c r="GP184" s="8"/>
      <c r="GQ184" s="8"/>
      <c r="GR184" s="8"/>
      <c r="GS184" s="8"/>
      <c r="GT184" s="8"/>
      <c r="GU184" s="8"/>
      <c r="GV184" s="8"/>
      <c r="GW184" s="8"/>
      <c r="GX184" s="8"/>
      <c r="GY184" s="8"/>
      <c r="GZ184" s="8"/>
      <c r="HA184" s="8"/>
      <c r="HB184" s="8"/>
      <c r="HC184" s="8"/>
      <c r="HD184" s="8"/>
      <c r="HE184" s="8"/>
      <c r="HF184" s="8"/>
      <c r="HG184" s="8"/>
      <c r="HH184" s="8"/>
      <c r="HI184" s="8"/>
      <c r="HJ184" s="8"/>
      <c r="HK184" s="8"/>
      <c r="HL184" s="8"/>
      <c r="HM184" s="8"/>
      <c r="HN184" s="8"/>
      <c r="HO184" s="8"/>
      <c r="HP184" s="8"/>
      <c r="HQ184" s="8"/>
      <c r="HR184" s="8"/>
      <c r="HS184" s="8"/>
      <c r="HT184" s="8"/>
      <c r="HU184" s="8"/>
      <c r="HV184" s="8"/>
      <c r="HW184" s="8"/>
      <c r="HX184" s="8"/>
      <c r="HY184" s="8"/>
      <c r="HZ184" s="8"/>
      <c r="IA184" s="8"/>
      <c r="IB184" s="8"/>
      <c r="IC184" s="8"/>
      <c r="ID184" s="8"/>
      <c r="IE184" s="8"/>
      <c r="IF184" s="8"/>
      <c r="IG184" s="8"/>
      <c r="IH184" s="8"/>
      <c r="II184" s="8"/>
      <c r="IJ184" s="8"/>
      <c r="IK184" s="8"/>
      <c r="IL184" s="8"/>
      <c r="IM184" s="8"/>
      <c r="IN184" s="8"/>
      <c r="IO184" s="8"/>
      <c r="IP184" s="8"/>
      <c r="IQ184" s="8"/>
      <c r="IR184" s="8"/>
      <c r="IS184" s="8"/>
      <c r="IT184" s="8"/>
      <c r="IU184" s="8"/>
      <c r="IV184" s="8"/>
      <c r="IW184" s="8"/>
      <c r="IX184" s="8"/>
      <c r="IY184" s="8"/>
      <c r="IZ184" s="8"/>
      <c r="JA184" s="8"/>
      <c r="JB184" s="8"/>
      <c r="JC184" s="8"/>
      <c r="JD184" s="8"/>
      <c r="JE184" s="8"/>
      <c r="JF184" s="8"/>
      <c r="JG184" s="8"/>
      <c r="JH184" s="8"/>
      <c r="JI184" s="8"/>
      <c r="JJ184" s="8"/>
      <c r="JK184" s="8"/>
      <c r="JL184" s="8"/>
      <c r="JM184" s="8"/>
      <c r="JN184" s="8"/>
      <c r="JO184" s="8"/>
      <c r="JP184" s="8"/>
      <c r="JQ184" s="8"/>
      <c r="JR184" s="8"/>
      <c r="JS184" s="8"/>
      <c r="JT184" s="8"/>
      <c r="JU184" s="8"/>
      <c r="JV184" s="8"/>
      <c r="JW184" s="8"/>
      <c r="JX184" s="8"/>
      <c r="JY184" s="8"/>
      <c r="JZ184" s="8"/>
      <c r="KA184" s="8"/>
      <c r="KB184" s="8"/>
      <c r="KC184" s="8"/>
      <c r="KD184" s="8"/>
      <c r="KE184" s="8"/>
      <c r="KF184" s="8"/>
      <c r="KG184" s="8"/>
      <c r="KH184" s="8"/>
      <c r="KI184" s="8"/>
      <c r="KJ184" s="8"/>
      <c r="KK184" s="8"/>
      <c r="KL184" s="8"/>
      <c r="KM184" s="8"/>
      <c r="KN184" s="8"/>
      <c r="KO184" s="8"/>
      <c r="KP184" s="8"/>
      <c r="KQ184" s="8"/>
      <c r="KR184" s="8"/>
      <c r="KS184" s="8"/>
      <c r="KT184" s="8"/>
      <c r="KU184" s="8"/>
      <c r="KV184" s="8"/>
      <c r="KW184" s="8"/>
      <c r="KX184" s="8"/>
      <c r="KY184" s="8"/>
      <c r="KZ184" s="8"/>
      <c r="LA184" s="8"/>
      <c r="LB184" s="8"/>
      <c r="LC184" s="8"/>
      <c r="LD184" s="8"/>
      <c r="LE184" s="8"/>
      <c r="LF184" s="8"/>
      <c r="LG184" s="8"/>
      <c r="LH184" s="8"/>
      <c r="LI184" s="8"/>
      <c r="LJ184" s="8"/>
      <c r="LK184" s="8"/>
      <c r="LL184" s="8"/>
      <c r="LM184" s="8"/>
      <c r="LN184" s="8"/>
      <c r="LO184" s="8"/>
      <c r="LP184" s="8"/>
      <c r="LQ184" s="8"/>
      <c r="LR184" s="8"/>
      <c r="LS184" s="8"/>
      <c r="LT184" s="8"/>
      <c r="LU184" s="8"/>
      <c r="LV184" s="8"/>
      <c r="LW184" s="8"/>
      <c r="LX184" s="8"/>
      <c r="LY184" s="8"/>
      <c r="LZ184" s="8"/>
      <c r="MA184" s="8"/>
      <c r="MB184" s="8"/>
      <c r="MC184" s="8"/>
      <c r="MD184" s="8"/>
      <c r="ME184" s="8"/>
      <c r="MF184" s="8"/>
      <c r="MG184" s="8"/>
      <c r="MH184" s="8"/>
      <c r="MI184" s="8"/>
      <c r="MJ184" s="8"/>
      <c r="MK184" s="8"/>
      <c r="ML184" s="8"/>
      <c r="MM184" s="8"/>
      <c r="MN184" s="8"/>
      <c r="MO184" s="8"/>
      <c r="MP184" s="8"/>
      <c r="MQ184" s="8"/>
      <c r="MR184" s="8"/>
      <c r="MS184" s="8"/>
      <c r="MT184" s="8"/>
      <c r="MU184" s="8"/>
      <c r="MV184" s="8"/>
      <c r="MW184" s="8"/>
      <c r="MX184" s="8"/>
      <c r="MY184" s="8"/>
      <c r="MZ184" s="8"/>
      <c r="NA184" s="8"/>
      <c r="NB184" s="8"/>
      <c r="NC184" s="8"/>
      <c r="ND184" s="8"/>
      <c r="NE184" s="8"/>
      <c r="NF184" s="8"/>
      <c r="NG184" s="8"/>
      <c r="NH184" s="8"/>
      <c r="NI184" s="8"/>
      <c r="NJ184" s="8"/>
      <c r="NK184" s="8"/>
      <c r="NL184" s="8"/>
      <c r="NM184" s="8"/>
      <c r="NN184" s="8"/>
      <c r="NO184" s="8"/>
      <c r="NP184" s="8"/>
      <c r="NQ184" s="8"/>
      <c r="NR184" s="8"/>
      <c r="NS184" s="8"/>
      <c r="NT184" s="8"/>
      <c r="NU184" s="8"/>
      <c r="NV184" s="8"/>
      <c r="NW184" s="8"/>
      <c r="NX184" s="8"/>
      <c r="NY184" s="8"/>
      <c r="NZ184" s="8"/>
      <c r="OA184" s="8"/>
      <c r="OB184" s="8"/>
      <c r="OC184" s="8"/>
      <c r="OD184" s="8"/>
      <c r="OE184" s="8"/>
      <c r="OF184" s="8"/>
      <c r="OG184" s="8"/>
      <c r="OH184" s="8"/>
      <c r="OI184" s="8"/>
      <c r="OJ184" s="8"/>
      <c r="OK184" s="8"/>
      <c r="OL184" s="8"/>
      <c r="OM184" s="8"/>
      <c r="ON184" s="8"/>
      <c r="OO184" s="8"/>
      <c r="OP184" s="8"/>
      <c r="OQ184" s="8"/>
      <c r="OR184" s="8"/>
      <c r="OS184" s="8"/>
      <c r="OT184" s="8"/>
      <c r="OU184" s="8"/>
      <c r="OV184" s="8"/>
      <c r="OW184" s="8"/>
      <c r="OX184" s="8"/>
      <c r="OY184" s="8"/>
      <c r="OZ184" s="8"/>
      <c r="PA184" s="8"/>
      <c r="PB184" s="8"/>
      <c r="PC184" s="8"/>
      <c r="PD184" s="8"/>
      <c r="PE184" s="8"/>
      <c r="PF184" s="8"/>
      <c r="PG184" s="8"/>
      <c r="PH184" s="8"/>
      <c r="PI184" s="8"/>
      <c r="PJ184" s="8"/>
      <c r="PK184" s="8"/>
      <c r="PL184" s="8"/>
      <c r="PM184" s="8"/>
      <c r="PN184" s="8"/>
      <c r="PO184" s="8"/>
      <c r="PP184" s="8"/>
      <c r="PQ184" s="8"/>
      <c r="PR184" s="8"/>
      <c r="PS184" s="8"/>
      <c r="PT184" s="8"/>
      <c r="PU184" s="8"/>
      <c r="PV184" s="8"/>
      <c r="PW184" s="8"/>
      <c r="PX184" s="8"/>
      <c r="PY184" s="8"/>
      <c r="PZ184" s="8"/>
      <c r="QA184" s="8"/>
      <c r="QB184" s="8"/>
      <c r="QC184" s="8"/>
      <c r="QD184" s="8"/>
      <c r="QE184" s="8"/>
      <c r="QF184" s="8"/>
      <c r="QG184" s="8"/>
      <c r="QH184" s="8"/>
      <c r="QI184" s="8"/>
      <c r="QJ184" s="8"/>
      <c r="QK184" s="8"/>
      <c r="QL184" s="8"/>
      <c r="QM184" s="8"/>
      <c r="QN184" s="8"/>
      <c r="QO184" s="8"/>
      <c r="QP184" s="8"/>
      <c r="QQ184" s="8"/>
      <c r="QR184" s="8"/>
      <c r="QS184" s="8"/>
      <c r="QT184" s="8"/>
      <c r="QU184" s="8"/>
      <c r="QV184" s="8"/>
      <c r="QW184" s="8"/>
      <c r="QX184" s="8"/>
      <c r="QY184" s="8"/>
      <c r="QZ184" s="8"/>
      <c r="RA184" s="8"/>
      <c r="RB184" s="8"/>
      <c r="RC184" s="8"/>
      <c r="RD184" s="8"/>
      <c r="RE184" s="8"/>
      <c r="RF184" s="8"/>
      <c r="RG184" s="8"/>
      <c r="RH184" s="8"/>
      <c r="RI184" s="8"/>
      <c r="RJ184" s="8"/>
      <c r="RK184" s="8"/>
      <c r="RL184" s="8"/>
      <c r="RM184" s="8"/>
      <c r="RN184" s="8"/>
      <c r="RO184" s="8"/>
      <c r="RP184" s="8"/>
      <c r="RQ184" s="8"/>
      <c r="RR184" s="8"/>
      <c r="RS184" s="8"/>
      <c r="RT184" s="8"/>
      <c r="RU184" s="8"/>
      <c r="RV184" s="8"/>
      <c r="RW184" s="8"/>
      <c r="RX184" s="8"/>
      <c r="RY184" s="8"/>
      <c r="RZ184" s="8"/>
      <c r="SA184" s="8"/>
      <c r="SB184" s="8"/>
      <c r="SC184" s="8"/>
      <c r="SD184" s="8"/>
      <c r="SE184" s="8"/>
      <c r="SF184" s="8"/>
      <c r="SG184" s="8"/>
      <c r="SH184" s="8"/>
      <c r="SI184" s="8"/>
      <c r="SJ184" s="8"/>
      <c r="SK184" s="8"/>
      <c r="SL184" s="8"/>
      <c r="SM184" s="8"/>
      <c r="SN184" s="8"/>
      <c r="SO184" s="8"/>
      <c r="SP184" s="8"/>
      <c r="SQ184" s="8"/>
      <c r="SR184" s="8"/>
      <c r="SS184" s="8"/>
      <c r="ST184" s="8"/>
      <c r="SU184" s="8"/>
      <c r="SV184" s="8"/>
      <c r="SW184" s="8"/>
      <c r="SX184" s="8"/>
      <c r="SY184" s="8"/>
      <c r="SZ184" s="8"/>
      <c r="TA184" s="8"/>
      <c r="TB184" s="8"/>
      <c r="TC184" s="8"/>
      <c r="TD184" s="8"/>
      <c r="TE184" s="8"/>
      <c r="TF184" s="8"/>
      <c r="TG184" s="8"/>
      <c r="TH184" s="8"/>
      <c r="TI184" s="8"/>
      <c r="TJ184" s="8"/>
      <c r="TK184" s="8"/>
      <c r="TL184" s="8"/>
      <c r="TM184" s="8"/>
      <c r="TN184" s="8"/>
      <c r="TO184" s="8"/>
      <c r="TP184" s="8"/>
      <c r="TQ184" s="8"/>
      <c r="TR184" s="8"/>
      <c r="TS184" s="8"/>
      <c r="TT184" s="8"/>
      <c r="TU184" s="8"/>
      <c r="TV184" s="8"/>
      <c r="TW184" s="8"/>
      <c r="TX184" s="8"/>
      <c r="TY184" s="8"/>
      <c r="TZ184" s="8"/>
      <c r="UA184" s="8"/>
      <c r="UB184" s="8"/>
      <c r="UC184" s="8"/>
      <c r="UD184" s="8"/>
      <c r="UE184" s="8"/>
      <c r="UF184" s="8"/>
      <c r="UG184" s="8"/>
      <c r="UH184" s="8"/>
      <c r="UI184" s="8"/>
      <c r="UJ184" s="8"/>
      <c r="UK184" s="8"/>
      <c r="UL184" s="8"/>
      <c r="UM184" s="8"/>
      <c r="UN184" s="8"/>
      <c r="UO184" s="8"/>
    </row>
    <row r="185" spans="1:561" x14ac:dyDescent="0.3">
      <c r="A185" s="4" t="s">
        <v>1863</v>
      </c>
      <c r="B185" s="4">
        <v>2190</v>
      </c>
      <c r="C185" s="4">
        <v>0</v>
      </c>
      <c r="D185" s="4">
        <v>60.9</v>
      </c>
      <c r="E185" s="4" t="s">
        <v>1869</v>
      </c>
      <c r="F185" s="4">
        <v>3</v>
      </c>
      <c r="G185" s="2" t="s">
        <v>1874</v>
      </c>
    </row>
    <row r="186" spans="1:561" x14ac:dyDescent="0.3">
      <c r="A186" s="4" t="s">
        <v>1862</v>
      </c>
      <c r="B186" s="4">
        <v>600</v>
      </c>
      <c r="C186" s="4">
        <v>1</v>
      </c>
      <c r="D186" s="4">
        <v>78.2</v>
      </c>
      <c r="E186" s="4" t="s">
        <v>1869</v>
      </c>
      <c r="F186" s="4">
        <v>2</v>
      </c>
      <c r="G186" s="2" t="s">
        <v>1874</v>
      </c>
    </row>
    <row r="187" spans="1:561" x14ac:dyDescent="0.3">
      <c r="A187" s="4" t="s">
        <v>1861</v>
      </c>
      <c r="B187" s="4">
        <v>1050</v>
      </c>
      <c r="C187" s="4">
        <v>0</v>
      </c>
      <c r="D187" s="4">
        <v>35.4</v>
      </c>
      <c r="E187" s="4" t="s">
        <v>1870</v>
      </c>
      <c r="F187" s="4">
        <v>3</v>
      </c>
      <c r="G187" s="2" t="s">
        <v>1874</v>
      </c>
    </row>
    <row r="188" spans="1:561" x14ac:dyDescent="0.3">
      <c r="A188" s="4" t="s">
        <v>1860</v>
      </c>
      <c r="B188" s="4">
        <v>990</v>
      </c>
      <c r="C188" s="4">
        <v>0</v>
      </c>
      <c r="D188" s="4">
        <v>37.5</v>
      </c>
      <c r="E188" s="4" t="s">
        <v>1870</v>
      </c>
      <c r="F188" s="4">
        <v>2</v>
      </c>
      <c r="G188" s="2" t="s">
        <v>1874</v>
      </c>
    </row>
    <row r="189" spans="1:561" x14ac:dyDescent="0.3">
      <c r="A189" s="4" t="s">
        <v>1859</v>
      </c>
      <c r="B189" s="4">
        <v>1890</v>
      </c>
      <c r="C189" s="4">
        <v>0</v>
      </c>
      <c r="D189" s="4">
        <v>40.5</v>
      </c>
      <c r="E189" s="4" t="s">
        <v>1870</v>
      </c>
      <c r="F189" s="4">
        <v>3</v>
      </c>
      <c r="G189" s="2" t="s">
        <v>1874</v>
      </c>
    </row>
    <row r="190" spans="1:561" x14ac:dyDescent="0.3">
      <c r="A190" s="4" t="s">
        <v>1858</v>
      </c>
      <c r="B190" s="4">
        <v>930</v>
      </c>
      <c r="C190" s="4">
        <v>1</v>
      </c>
      <c r="D190" s="4">
        <v>42.6</v>
      </c>
      <c r="E190" s="4" t="s">
        <v>1869</v>
      </c>
      <c r="F190" s="4">
        <v>2</v>
      </c>
      <c r="G190" s="2" t="s">
        <v>1874</v>
      </c>
    </row>
    <row r="191" spans="1:561" x14ac:dyDescent="0.3">
      <c r="A191" s="4" t="s">
        <v>1857</v>
      </c>
      <c r="B191" s="4">
        <v>3360</v>
      </c>
      <c r="C191" s="4">
        <v>0</v>
      </c>
      <c r="D191" s="4">
        <v>44.9</v>
      </c>
      <c r="E191" s="4" t="s">
        <v>1870</v>
      </c>
      <c r="F191" s="4">
        <v>2</v>
      </c>
      <c r="G191" s="2" t="s">
        <v>1874</v>
      </c>
    </row>
    <row r="192" spans="1:561" x14ac:dyDescent="0.3">
      <c r="A192" s="4" t="s">
        <v>1856</v>
      </c>
      <c r="B192" s="4">
        <v>1890</v>
      </c>
      <c r="C192" s="4">
        <v>0</v>
      </c>
      <c r="D192" s="4">
        <v>30.2</v>
      </c>
      <c r="E192" s="4" t="s">
        <v>1869</v>
      </c>
      <c r="F192" s="4">
        <v>1</v>
      </c>
      <c r="G192" s="2" t="s">
        <v>1874</v>
      </c>
    </row>
    <row r="193" spans="1:7" x14ac:dyDescent="0.3">
      <c r="A193" s="4" t="s">
        <v>1855</v>
      </c>
      <c r="B193" s="4">
        <v>2580</v>
      </c>
      <c r="C193" s="4">
        <v>0</v>
      </c>
      <c r="D193" s="4">
        <v>31.7</v>
      </c>
      <c r="E193" s="4" t="s">
        <v>1870</v>
      </c>
      <c r="F193" s="4">
        <v>1</v>
      </c>
      <c r="G193" s="2" t="s">
        <v>1874</v>
      </c>
    </row>
    <row r="194" spans="1:7" x14ac:dyDescent="0.3">
      <c r="A194" s="4" t="s">
        <v>1854</v>
      </c>
      <c r="B194" s="4">
        <v>1950</v>
      </c>
      <c r="C194" s="4">
        <v>0</v>
      </c>
      <c r="D194" s="4">
        <v>34.700000000000003</v>
      </c>
      <c r="E194" s="4" t="s">
        <v>1870</v>
      </c>
      <c r="F194" s="4">
        <v>4</v>
      </c>
      <c r="G194" s="2" t="s">
        <v>1874</v>
      </c>
    </row>
    <row r="195" spans="1:7" x14ac:dyDescent="0.3">
      <c r="A195" s="4" t="s">
        <v>1853</v>
      </c>
      <c r="B195" s="4">
        <v>2250</v>
      </c>
      <c r="C195" s="4">
        <v>0</v>
      </c>
      <c r="D195" s="4">
        <v>40.200000000000003</v>
      </c>
      <c r="E195" s="4" t="s">
        <v>1869</v>
      </c>
      <c r="F195" s="4">
        <v>1</v>
      </c>
      <c r="G195" s="2" t="s">
        <v>1874</v>
      </c>
    </row>
    <row r="196" spans="1:7" x14ac:dyDescent="0.3">
      <c r="A196" s="4" t="s">
        <v>1852</v>
      </c>
      <c r="B196" s="4">
        <v>1380</v>
      </c>
      <c r="C196" s="4">
        <v>0</v>
      </c>
      <c r="D196" s="4">
        <v>24.9</v>
      </c>
      <c r="E196" s="4" t="s">
        <v>1869</v>
      </c>
      <c r="F196" s="4">
        <v>2</v>
      </c>
      <c r="G196" s="2" t="s">
        <v>1874</v>
      </c>
    </row>
    <row r="197" spans="1:7" x14ac:dyDescent="0.3">
      <c r="A197" s="4" t="s">
        <v>1851</v>
      </c>
      <c r="B197" s="4">
        <v>1680</v>
      </c>
      <c r="C197" s="4">
        <v>0</v>
      </c>
      <c r="D197" s="4">
        <v>40.700000000000003</v>
      </c>
      <c r="E197" s="4" t="s">
        <v>1870</v>
      </c>
      <c r="F197" s="4">
        <v>4</v>
      </c>
      <c r="G197" s="2" t="s">
        <v>1874</v>
      </c>
    </row>
    <row r="198" spans="1:7" x14ac:dyDescent="0.3">
      <c r="A198" s="4" t="s">
        <v>1850</v>
      </c>
      <c r="B198" s="4">
        <v>1380</v>
      </c>
      <c r="C198" s="4">
        <v>0</v>
      </c>
      <c r="D198" s="4">
        <v>41.9</v>
      </c>
      <c r="E198" s="4" t="s">
        <v>1870</v>
      </c>
      <c r="F198" s="4">
        <v>2</v>
      </c>
      <c r="G198" s="2" t="s">
        <v>1874</v>
      </c>
    </row>
    <row r="199" spans="1:7" x14ac:dyDescent="0.3">
      <c r="A199" s="4" t="s">
        <v>1849</v>
      </c>
      <c r="B199" s="4">
        <v>1080</v>
      </c>
      <c r="C199" s="4">
        <v>0</v>
      </c>
      <c r="D199" s="4">
        <v>45.2</v>
      </c>
      <c r="E199" s="4" t="s">
        <v>1870</v>
      </c>
      <c r="F199" s="4">
        <v>2</v>
      </c>
      <c r="G199" s="2" t="s">
        <v>1874</v>
      </c>
    </row>
    <row r="200" spans="1:7" x14ac:dyDescent="0.3">
      <c r="A200" s="4" t="s">
        <v>1848</v>
      </c>
      <c r="B200" s="4">
        <v>1470</v>
      </c>
      <c r="C200" s="4">
        <v>0</v>
      </c>
      <c r="D200" s="4">
        <v>40.799999999999997</v>
      </c>
      <c r="E200" s="4" t="s">
        <v>1870</v>
      </c>
      <c r="F200" s="4">
        <v>3</v>
      </c>
      <c r="G200" s="2" t="s">
        <v>1874</v>
      </c>
    </row>
    <row r="201" spans="1:7" x14ac:dyDescent="0.3">
      <c r="A201" s="4" t="s">
        <v>1847</v>
      </c>
      <c r="B201" s="4">
        <v>3270</v>
      </c>
      <c r="C201" s="4">
        <v>0</v>
      </c>
      <c r="D201" s="4">
        <v>71.400000000000006</v>
      </c>
      <c r="E201" s="4" t="s">
        <v>1870</v>
      </c>
      <c r="F201" s="4">
        <v>1</v>
      </c>
      <c r="G201" s="2" t="s">
        <v>1874</v>
      </c>
    </row>
    <row r="202" spans="1:7" x14ac:dyDescent="0.3">
      <c r="A202" s="4" t="s">
        <v>1846</v>
      </c>
      <c r="B202" s="4">
        <v>1590</v>
      </c>
      <c r="C202" s="4">
        <v>0</v>
      </c>
      <c r="D202" s="4">
        <v>66.400000000000006</v>
      </c>
      <c r="E202" s="4" t="s">
        <v>1870</v>
      </c>
      <c r="F202" s="4">
        <v>2</v>
      </c>
      <c r="G202" s="2" t="s">
        <v>1874</v>
      </c>
    </row>
    <row r="203" spans="1:7" x14ac:dyDescent="0.3">
      <c r="A203" s="4" t="s">
        <v>1845</v>
      </c>
      <c r="B203" s="4">
        <v>1770</v>
      </c>
      <c r="C203" s="4">
        <v>0</v>
      </c>
      <c r="D203" s="4">
        <v>76.900000000000006</v>
      </c>
      <c r="E203" s="4" t="s">
        <v>1869</v>
      </c>
      <c r="F203" s="4">
        <v>3</v>
      </c>
      <c r="G203" s="2" t="s">
        <v>1874</v>
      </c>
    </row>
    <row r="204" spans="1:7" x14ac:dyDescent="0.3">
      <c r="A204" s="4" t="s">
        <v>1844</v>
      </c>
      <c r="B204" s="4">
        <v>1440</v>
      </c>
      <c r="C204" s="4">
        <v>0</v>
      </c>
      <c r="D204" s="4">
        <v>81.8</v>
      </c>
      <c r="E204" s="4" t="s">
        <v>1869</v>
      </c>
      <c r="F204" s="4">
        <v>2</v>
      </c>
      <c r="G204" s="2" t="s">
        <v>1874</v>
      </c>
    </row>
    <row r="205" spans="1:7" x14ac:dyDescent="0.3">
      <c r="A205" s="4" t="s">
        <v>1843</v>
      </c>
      <c r="B205" s="4">
        <v>1260</v>
      </c>
      <c r="C205" s="4">
        <v>1</v>
      </c>
      <c r="D205" s="4">
        <v>79.3</v>
      </c>
      <c r="E205" s="4" t="s">
        <v>1869</v>
      </c>
      <c r="F205" s="4">
        <v>3</v>
      </c>
      <c r="G205" s="2" t="s">
        <v>1874</v>
      </c>
    </row>
    <row r="206" spans="1:7" x14ac:dyDescent="0.3">
      <c r="A206" s="4" t="s">
        <v>1842</v>
      </c>
      <c r="B206" s="4">
        <v>2610</v>
      </c>
      <c r="C206" s="4">
        <v>0</v>
      </c>
      <c r="D206" s="4">
        <v>75.3</v>
      </c>
      <c r="E206" s="4" t="s">
        <v>1869</v>
      </c>
      <c r="F206" s="4">
        <v>3</v>
      </c>
      <c r="G206" s="2" t="s">
        <v>1874</v>
      </c>
    </row>
    <row r="207" spans="1:7" x14ac:dyDescent="0.3">
      <c r="A207" s="4" t="s">
        <v>1841</v>
      </c>
      <c r="B207" s="4">
        <v>2430</v>
      </c>
      <c r="C207" s="4">
        <v>0</v>
      </c>
      <c r="D207" s="4">
        <v>68</v>
      </c>
      <c r="E207" s="4" t="s">
        <v>1870</v>
      </c>
      <c r="F207" s="4">
        <v>2</v>
      </c>
      <c r="G207" s="2" t="s">
        <v>1874</v>
      </c>
    </row>
    <row r="208" spans="1:7" x14ac:dyDescent="0.3">
      <c r="A208" s="4" t="s">
        <v>1840</v>
      </c>
      <c r="B208" s="4">
        <v>210</v>
      </c>
      <c r="C208" s="4">
        <v>0</v>
      </c>
      <c r="D208" s="4">
        <v>66.599999999999994</v>
      </c>
      <c r="E208" s="4" t="s">
        <v>1869</v>
      </c>
      <c r="F208" s="4">
        <v>0</v>
      </c>
      <c r="G208" s="2" t="s">
        <v>1874</v>
      </c>
    </row>
    <row r="209" spans="1:7" x14ac:dyDescent="0.3">
      <c r="A209" s="4" t="s">
        <v>1839</v>
      </c>
      <c r="B209" s="4">
        <v>2040</v>
      </c>
      <c r="C209" s="4">
        <v>0</v>
      </c>
      <c r="D209" s="4">
        <v>66.3</v>
      </c>
      <c r="E209" s="4" t="s">
        <v>1869</v>
      </c>
      <c r="F209" s="4">
        <v>2</v>
      </c>
      <c r="G209" s="2" t="s">
        <v>1874</v>
      </c>
    </row>
    <row r="210" spans="1:7" x14ac:dyDescent="0.3">
      <c r="A210" s="4" t="s">
        <v>1838</v>
      </c>
      <c r="B210" s="4">
        <v>2040</v>
      </c>
      <c r="C210" s="4">
        <v>0</v>
      </c>
      <c r="D210" s="4">
        <v>66.7</v>
      </c>
      <c r="E210" s="4" t="s">
        <v>1869</v>
      </c>
      <c r="F210" s="4">
        <v>2</v>
      </c>
      <c r="G210" s="2" t="s">
        <v>1874</v>
      </c>
    </row>
    <row r="211" spans="1:7" x14ac:dyDescent="0.3">
      <c r="A211" s="4" t="s">
        <v>1837</v>
      </c>
      <c r="B211" s="4">
        <v>540</v>
      </c>
      <c r="C211" s="4">
        <v>1</v>
      </c>
      <c r="D211" s="4">
        <v>77.2</v>
      </c>
      <c r="E211" s="4" t="s">
        <v>1870</v>
      </c>
      <c r="F211" s="4">
        <v>4</v>
      </c>
      <c r="G211" s="2" t="s">
        <v>1874</v>
      </c>
    </row>
    <row r="212" spans="1:7" x14ac:dyDescent="0.3">
      <c r="A212" s="4" t="s">
        <v>1836</v>
      </c>
      <c r="B212" s="4">
        <v>720</v>
      </c>
      <c r="C212" s="4">
        <v>1</v>
      </c>
      <c r="D212" s="4">
        <v>71.3</v>
      </c>
      <c r="E212" s="4" t="s">
        <v>1869</v>
      </c>
      <c r="F212" s="4">
        <v>1</v>
      </c>
      <c r="G212" s="2" t="s">
        <v>1874</v>
      </c>
    </row>
    <row r="213" spans="1:7" x14ac:dyDescent="0.3">
      <c r="A213" s="4" t="s">
        <v>1835</v>
      </c>
      <c r="B213" s="4">
        <v>360</v>
      </c>
      <c r="C213" s="4">
        <v>1</v>
      </c>
      <c r="D213" s="4">
        <v>83.1</v>
      </c>
      <c r="E213" s="4" t="s">
        <v>1869</v>
      </c>
      <c r="F213" s="4">
        <v>1</v>
      </c>
      <c r="G213" s="2" t="s">
        <v>1874</v>
      </c>
    </row>
    <row r="214" spans="1:7" x14ac:dyDescent="0.3">
      <c r="A214" s="4" t="s">
        <v>1834</v>
      </c>
      <c r="B214" s="4">
        <v>1650</v>
      </c>
      <c r="C214" s="4">
        <v>1</v>
      </c>
      <c r="D214" s="4">
        <v>71.3</v>
      </c>
      <c r="E214" s="4" t="s">
        <v>1869</v>
      </c>
      <c r="F214" s="4">
        <v>2</v>
      </c>
      <c r="G214" s="2" t="s">
        <v>1874</v>
      </c>
    </row>
    <row r="215" spans="1:7" x14ac:dyDescent="0.3">
      <c r="A215" s="4" t="s">
        <v>1833</v>
      </c>
      <c r="B215" s="4">
        <v>600</v>
      </c>
      <c r="C215" s="4">
        <v>1</v>
      </c>
      <c r="D215" s="4">
        <v>85.6</v>
      </c>
      <c r="E215" s="4" t="s">
        <v>1869</v>
      </c>
      <c r="F215" s="4">
        <v>2</v>
      </c>
      <c r="G215" s="2" t="s">
        <v>1874</v>
      </c>
    </row>
    <row r="216" spans="1:7" x14ac:dyDescent="0.3">
      <c r="A216" s="4" t="s">
        <v>1832</v>
      </c>
      <c r="B216" s="4">
        <v>1680</v>
      </c>
      <c r="C216" s="4">
        <v>0</v>
      </c>
      <c r="D216" s="4">
        <v>67.5</v>
      </c>
      <c r="E216" s="4" t="s">
        <v>1869</v>
      </c>
      <c r="F216" s="4">
        <v>2</v>
      </c>
      <c r="G216" s="2" t="s">
        <v>1874</v>
      </c>
    </row>
    <row r="217" spans="1:7" x14ac:dyDescent="0.3">
      <c r="A217" s="4" t="s">
        <v>1831</v>
      </c>
      <c r="B217" s="4">
        <v>1290</v>
      </c>
      <c r="C217" s="4">
        <v>0</v>
      </c>
      <c r="D217" s="4">
        <v>80.900000000000006</v>
      </c>
      <c r="E217" s="4" t="s">
        <v>1869</v>
      </c>
      <c r="F217" s="4">
        <v>2</v>
      </c>
      <c r="G217" s="2" t="s">
        <v>1874</v>
      </c>
    </row>
    <row r="218" spans="1:7" x14ac:dyDescent="0.3">
      <c r="A218" s="4" t="s">
        <v>1830</v>
      </c>
      <c r="B218" s="4">
        <v>750</v>
      </c>
      <c r="C218" s="4">
        <v>0</v>
      </c>
      <c r="D218" s="4">
        <v>61.8</v>
      </c>
      <c r="E218" s="4" t="s">
        <v>1870</v>
      </c>
      <c r="F218" s="4">
        <v>2</v>
      </c>
      <c r="G218" s="2" t="s">
        <v>1874</v>
      </c>
    </row>
    <row r="219" spans="1:7" x14ac:dyDescent="0.3">
      <c r="A219" s="4" t="s">
        <v>1829</v>
      </c>
      <c r="B219" s="4">
        <v>2280</v>
      </c>
      <c r="C219" s="4">
        <v>0</v>
      </c>
      <c r="D219" s="4">
        <v>63</v>
      </c>
      <c r="E219" s="4" t="s">
        <v>1870</v>
      </c>
      <c r="F219" s="4">
        <v>3</v>
      </c>
      <c r="G219" s="2" t="s">
        <v>1874</v>
      </c>
    </row>
    <row r="220" spans="1:7" x14ac:dyDescent="0.3">
      <c r="A220" s="4" t="s">
        <v>1828</v>
      </c>
      <c r="B220" s="4">
        <v>2670</v>
      </c>
      <c r="C220" s="4">
        <v>0</v>
      </c>
      <c r="D220" s="4">
        <v>72</v>
      </c>
      <c r="E220" s="4" t="s">
        <v>1869</v>
      </c>
      <c r="F220" s="4">
        <v>3</v>
      </c>
      <c r="G220" s="2" t="s">
        <v>1874</v>
      </c>
    </row>
    <row r="221" spans="1:7" x14ac:dyDescent="0.3">
      <c r="A221" s="4" t="s">
        <v>1827</v>
      </c>
      <c r="B221" s="4">
        <v>690</v>
      </c>
      <c r="C221" s="4">
        <v>1</v>
      </c>
      <c r="D221" s="4">
        <v>74.8</v>
      </c>
      <c r="E221" s="4" t="s">
        <v>1869</v>
      </c>
      <c r="F221" s="4">
        <v>3</v>
      </c>
      <c r="G221" s="2" t="s">
        <v>1874</v>
      </c>
    </row>
    <row r="222" spans="1:7" x14ac:dyDescent="0.3">
      <c r="A222" s="4" t="s">
        <v>1826</v>
      </c>
      <c r="B222" s="4">
        <v>30</v>
      </c>
      <c r="C222" s="4">
        <v>0</v>
      </c>
      <c r="D222" s="4">
        <v>61.5</v>
      </c>
      <c r="E222" s="4" t="s">
        <v>1869</v>
      </c>
      <c r="F222" s="4">
        <v>3</v>
      </c>
      <c r="G222" s="2" t="s">
        <v>1874</v>
      </c>
    </row>
    <row r="223" spans="1:7" x14ac:dyDescent="0.3">
      <c r="A223" s="4" t="s">
        <v>1825</v>
      </c>
      <c r="B223" s="4">
        <v>270</v>
      </c>
      <c r="C223" s="4">
        <v>0</v>
      </c>
      <c r="D223" s="4">
        <v>76.400000000000006</v>
      </c>
      <c r="E223" s="4" t="s">
        <v>1870</v>
      </c>
      <c r="F223" s="4">
        <v>3</v>
      </c>
      <c r="G223" s="2" t="s">
        <v>1874</v>
      </c>
    </row>
    <row r="224" spans="1:7" x14ac:dyDescent="0.3">
      <c r="A224" s="4" t="s">
        <v>1824</v>
      </c>
      <c r="B224" s="4">
        <v>2190</v>
      </c>
      <c r="C224" s="4">
        <v>0</v>
      </c>
      <c r="D224" s="4">
        <v>71.5</v>
      </c>
      <c r="E224" s="4" t="s">
        <v>1869</v>
      </c>
      <c r="F224" s="4">
        <v>3</v>
      </c>
      <c r="G224" s="2" t="s">
        <v>1874</v>
      </c>
    </row>
    <row r="225" spans="1:7" x14ac:dyDescent="0.3">
      <c r="A225" s="4" t="s">
        <v>1823</v>
      </c>
      <c r="B225" s="4">
        <v>780</v>
      </c>
      <c r="C225" s="4">
        <v>0</v>
      </c>
      <c r="D225" s="4">
        <v>77.8</v>
      </c>
      <c r="E225" s="4" t="s">
        <v>1869</v>
      </c>
      <c r="F225" s="4">
        <v>3</v>
      </c>
      <c r="G225" s="2" t="s">
        <v>1874</v>
      </c>
    </row>
    <row r="226" spans="1:7" x14ac:dyDescent="0.3">
      <c r="A226" s="4" t="s">
        <v>1822</v>
      </c>
      <c r="B226" s="4">
        <v>810</v>
      </c>
      <c r="C226" s="4">
        <v>1</v>
      </c>
      <c r="D226" s="4">
        <v>64.599999999999994</v>
      </c>
      <c r="E226" s="4" t="s">
        <v>1869</v>
      </c>
      <c r="F226" s="4">
        <v>4</v>
      </c>
      <c r="G226" s="2" t="s">
        <v>1874</v>
      </c>
    </row>
    <row r="227" spans="1:7" x14ac:dyDescent="0.3">
      <c r="A227" s="4" t="s">
        <v>1821</v>
      </c>
      <c r="B227" s="4">
        <v>2670</v>
      </c>
      <c r="C227" s="4">
        <v>0</v>
      </c>
      <c r="D227" s="4">
        <v>62.9</v>
      </c>
      <c r="E227" s="4" t="s">
        <v>1870</v>
      </c>
      <c r="F227" s="4">
        <v>4</v>
      </c>
      <c r="G227" s="2" t="s">
        <v>1874</v>
      </c>
    </row>
    <row r="228" spans="1:7" x14ac:dyDescent="0.3">
      <c r="A228" s="4" t="s">
        <v>1820</v>
      </c>
      <c r="B228" s="4">
        <v>1320</v>
      </c>
      <c r="C228" s="4">
        <v>0</v>
      </c>
      <c r="D228" s="4">
        <v>66.099999999999994</v>
      </c>
      <c r="E228" s="4" t="s">
        <v>1869</v>
      </c>
      <c r="F228" s="4">
        <v>4</v>
      </c>
      <c r="G228" s="2" t="s">
        <v>1874</v>
      </c>
    </row>
    <row r="229" spans="1:7" x14ac:dyDescent="0.3">
      <c r="A229" s="4" t="s">
        <v>1819</v>
      </c>
      <c r="B229" s="4">
        <v>690</v>
      </c>
      <c r="C229" s="4">
        <v>1</v>
      </c>
      <c r="D229" s="4">
        <v>67.5</v>
      </c>
      <c r="E229" s="4" t="s">
        <v>1870</v>
      </c>
      <c r="F229" s="4">
        <v>4</v>
      </c>
      <c r="G229" s="2" t="s">
        <v>1874</v>
      </c>
    </row>
    <row r="230" spans="1:7" x14ac:dyDescent="0.3">
      <c r="A230" s="4" t="s">
        <v>1818</v>
      </c>
      <c r="B230" s="4">
        <v>60</v>
      </c>
      <c r="C230" s="4">
        <v>1</v>
      </c>
      <c r="D230" s="4">
        <v>71</v>
      </c>
      <c r="E230" s="4" t="s">
        <v>1869</v>
      </c>
      <c r="F230" s="4">
        <v>4</v>
      </c>
      <c r="G230" s="2" t="s">
        <v>1874</v>
      </c>
    </row>
    <row r="231" spans="1:7" x14ac:dyDescent="0.3">
      <c r="A231" s="4" t="s">
        <v>1817</v>
      </c>
      <c r="B231" s="4">
        <v>2160</v>
      </c>
      <c r="C231" s="4">
        <v>1</v>
      </c>
      <c r="D231" s="4">
        <v>67.3</v>
      </c>
      <c r="E231" s="4" t="s">
        <v>1869</v>
      </c>
      <c r="F231" s="4">
        <v>4</v>
      </c>
      <c r="G231" s="2" t="s">
        <v>1874</v>
      </c>
    </row>
    <row r="232" spans="1:7" x14ac:dyDescent="0.3">
      <c r="A232" s="4" t="s">
        <v>1816</v>
      </c>
      <c r="B232" s="4">
        <v>300</v>
      </c>
      <c r="C232" s="4">
        <v>1</v>
      </c>
      <c r="D232" s="4">
        <v>68.099999999999994</v>
      </c>
      <c r="E232" s="4" t="s">
        <v>1869</v>
      </c>
      <c r="F232" s="4">
        <v>4</v>
      </c>
      <c r="G232" s="2" t="s">
        <v>1874</v>
      </c>
    </row>
    <row r="233" spans="1:7" x14ac:dyDescent="0.3">
      <c r="A233" s="4" t="s">
        <v>1815</v>
      </c>
      <c r="B233" s="4">
        <v>1380</v>
      </c>
      <c r="C233" s="4">
        <v>1</v>
      </c>
      <c r="D233" s="4">
        <v>74.5</v>
      </c>
      <c r="E233" s="4" t="s">
        <v>1869</v>
      </c>
      <c r="F233" s="4">
        <v>4</v>
      </c>
      <c r="G233" s="2" t="s">
        <v>1874</v>
      </c>
    </row>
    <row r="234" spans="1:7" x14ac:dyDescent="0.3">
      <c r="A234" s="4" t="s">
        <v>1814</v>
      </c>
      <c r="B234" s="4">
        <v>600</v>
      </c>
      <c r="C234" s="4">
        <v>1</v>
      </c>
      <c r="D234" s="4">
        <v>75.3</v>
      </c>
      <c r="E234" s="4" t="s">
        <v>1870</v>
      </c>
      <c r="F234" s="4">
        <v>4</v>
      </c>
      <c r="G234" s="2" t="s">
        <v>1874</v>
      </c>
    </row>
    <row r="235" spans="1:7" x14ac:dyDescent="0.3">
      <c r="A235" s="4" t="s">
        <v>1813</v>
      </c>
      <c r="B235" s="4">
        <v>3030</v>
      </c>
      <c r="C235" s="4">
        <v>0</v>
      </c>
      <c r="D235" s="4">
        <v>86.8</v>
      </c>
      <c r="E235" s="4" t="s">
        <v>1870</v>
      </c>
      <c r="F235" s="4">
        <v>4</v>
      </c>
      <c r="G235" s="2" t="s">
        <v>1874</v>
      </c>
    </row>
    <row r="236" spans="1:7" x14ac:dyDescent="0.3">
      <c r="A236" s="4" t="s">
        <v>1812</v>
      </c>
      <c r="B236" s="4">
        <v>1290</v>
      </c>
      <c r="C236" s="4">
        <v>1</v>
      </c>
      <c r="D236" s="4">
        <v>89.4</v>
      </c>
      <c r="E236" s="4" t="s">
        <v>1870</v>
      </c>
      <c r="F236" s="4">
        <v>4</v>
      </c>
      <c r="G236" s="2" t="s">
        <v>1874</v>
      </c>
    </row>
    <row r="237" spans="1:7" x14ac:dyDescent="0.3">
      <c r="A237" s="4" t="s">
        <v>1811</v>
      </c>
      <c r="B237" s="4">
        <v>870</v>
      </c>
      <c r="C237" s="4">
        <v>1</v>
      </c>
      <c r="D237" s="4">
        <v>65.8</v>
      </c>
      <c r="E237" s="4" t="s">
        <v>1869</v>
      </c>
      <c r="F237" s="4">
        <v>4</v>
      </c>
      <c r="G237" s="2" t="s">
        <v>1874</v>
      </c>
    </row>
    <row r="238" spans="1:7" x14ac:dyDescent="0.3">
      <c r="A238" s="4" t="s">
        <v>1810</v>
      </c>
      <c r="B238" s="4">
        <v>2730</v>
      </c>
      <c r="C238" s="4">
        <v>0</v>
      </c>
      <c r="D238" s="4">
        <v>92.4</v>
      </c>
      <c r="E238" s="4" t="s">
        <v>1870</v>
      </c>
      <c r="F238" s="4">
        <v>2</v>
      </c>
      <c r="G238" s="2" t="s">
        <v>1874</v>
      </c>
    </row>
    <row r="239" spans="1:7" x14ac:dyDescent="0.3">
      <c r="A239" s="4" t="s">
        <v>1809</v>
      </c>
      <c r="B239" s="4">
        <v>480</v>
      </c>
      <c r="C239" s="4">
        <v>1</v>
      </c>
      <c r="D239" s="4">
        <v>74.5</v>
      </c>
      <c r="E239" s="4" t="s">
        <v>1870</v>
      </c>
      <c r="F239" s="4">
        <v>2</v>
      </c>
      <c r="G239" s="2" t="s">
        <v>1874</v>
      </c>
    </row>
    <row r="240" spans="1:7" x14ac:dyDescent="0.3">
      <c r="A240" s="4" t="s">
        <v>1808</v>
      </c>
      <c r="B240" s="4">
        <v>1290</v>
      </c>
      <c r="C240" s="4">
        <v>0</v>
      </c>
      <c r="D240" s="4">
        <v>73</v>
      </c>
      <c r="E240" s="4" t="s">
        <v>1870</v>
      </c>
      <c r="F240" s="4">
        <v>3</v>
      </c>
      <c r="G240" s="2" t="s">
        <v>1874</v>
      </c>
    </row>
    <row r="241" spans="1:7" x14ac:dyDescent="0.3">
      <c r="A241" s="4" t="s">
        <v>1807</v>
      </c>
      <c r="B241" s="4">
        <v>3510</v>
      </c>
      <c r="C241" s="4">
        <v>0</v>
      </c>
      <c r="D241" s="4">
        <v>68</v>
      </c>
      <c r="E241" s="4" t="s">
        <v>1870</v>
      </c>
      <c r="F241" s="4">
        <v>3</v>
      </c>
      <c r="G241" s="2" t="s">
        <v>1874</v>
      </c>
    </row>
    <row r="242" spans="1:7" x14ac:dyDescent="0.3">
      <c r="A242" s="4" t="s">
        <v>1806</v>
      </c>
      <c r="B242" s="4">
        <v>750</v>
      </c>
      <c r="C242" s="4">
        <v>1</v>
      </c>
      <c r="D242" s="4">
        <v>54</v>
      </c>
      <c r="E242" s="4" t="s">
        <v>1869</v>
      </c>
      <c r="F242" s="4">
        <v>3</v>
      </c>
      <c r="G242" s="2" t="s">
        <v>1874</v>
      </c>
    </row>
    <row r="243" spans="1:7" x14ac:dyDescent="0.3">
      <c r="A243" s="4" t="s">
        <v>1805</v>
      </c>
      <c r="B243" s="4">
        <v>2340</v>
      </c>
      <c r="C243" s="4">
        <v>0</v>
      </c>
      <c r="D243" s="4">
        <v>49</v>
      </c>
      <c r="E243" s="4" t="s">
        <v>1870</v>
      </c>
      <c r="F243" s="4">
        <v>3</v>
      </c>
      <c r="G243" s="2" t="s">
        <v>1874</v>
      </c>
    </row>
    <row r="244" spans="1:7" x14ac:dyDescent="0.3">
      <c r="A244" s="4" t="s">
        <v>1804</v>
      </c>
      <c r="B244" s="4">
        <v>1110</v>
      </c>
      <c r="C244" s="4">
        <v>1</v>
      </c>
      <c r="D244" s="4">
        <v>58</v>
      </c>
      <c r="E244" s="4" t="s">
        <v>1870</v>
      </c>
      <c r="F244" s="4">
        <v>3</v>
      </c>
      <c r="G244" s="2" t="s">
        <v>1874</v>
      </c>
    </row>
    <row r="245" spans="1:7" x14ac:dyDescent="0.3">
      <c r="A245" s="4" t="s">
        <v>1803</v>
      </c>
      <c r="B245" s="4">
        <v>2460</v>
      </c>
      <c r="C245" s="4">
        <v>0</v>
      </c>
      <c r="D245" s="4">
        <v>76</v>
      </c>
      <c r="E245" s="4" t="s">
        <v>1870</v>
      </c>
      <c r="F245" s="4">
        <v>3</v>
      </c>
      <c r="G245" s="2" t="s">
        <v>1874</v>
      </c>
    </row>
    <row r="246" spans="1:7" x14ac:dyDescent="0.3">
      <c r="A246" s="4" t="s">
        <v>1802</v>
      </c>
      <c r="B246" s="4">
        <v>480</v>
      </c>
      <c r="C246" s="4">
        <v>0</v>
      </c>
      <c r="D246" s="4">
        <v>59</v>
      </c>
      <c r="E246" s="4" t="s">
        <v>1870</v>
      </c>
      <c r="F246" s="4">
        <v>3</v>
      </c>
      <c r="G246" s="2" t="s">
        <v>1874</v>
      </c>
    </row>
    <row r="247" spans="1:7" x14ac:dyDescent="0.3">
      <c r="A247" s="4" t="s">
        <v>1801</v>
      </c>
      <c r="B247" s="4">
        <v>1290</v>
      </c>
      <c r="C247" s="4">
        <v>0</v>
      </c>
      <c r="D247" s="4">
        <v>62</v>
      </c>
      <c r="E247" s="4" t="s">
        <v>1869</v>
      </c>
      <c r="F247" s="4">
        <v>3</v>
      </c>
      <c r="G247" s="2" t="s">
        <v>1874</v>
      </c>
    </row>
    <row r="248" spans="1:7" x14ac:dyDescent="0.3">
      <c r="A248" s="4" t="s">
        <v>1800</v>
      </c>
      <c r="B248" s="4">
        <v>1590</v>
      </c>
      <c r="C248" s="4">
        <v>0</v>
      </c>
      <c r="D248" s="4">
        <v>49</v>
      </c>
      <c r="E248" s="4" t="s">
        <v>1869</v>
      </c>
      <c r="F248" s="4">
        <v>3</v>
      </c>
      <c r="G248" s="2" t="s">
        <v>1874</v>
      </c>
    </row>
    <row r="249" spans="1:7" x14ac:dyDescent="0.3">
      <c r="A249" s="4" t="s">
        <v>1799</v>
      </c>
      <c r="B249" s="4">
        <v>1020</v>
      </c>
      <c r="C249" s="4">
        <v>1</v>
      </c>
      <c r="D249" s="4">
        <v>75</v>
      </c>
      <c r="E249" s="4" t="s">
        <v>1869</v>
      </c>
      <c r="F249" s="4">
        <v>3</v>
      </c>
      <c r="G249" s="2" t="s">
        <v>1874</v>
      </c>
    </row>
    <row r="250" spans="1:7" x14ac:dyDescent="0.3">
      <c r="A250" s="4" t="s">
        <v>1798</v>
      </c>
      <c r="B250" s="4">
        <v>2820</v>
      </c>
      <c r="C250" s="4">
        <v>0</v>
      </c>
      <c r="D250" s="4">
        <v>70</v>
      </c>
      <c r="E250" s="4" t="s">
        <v>1870</v>
      </c>
      <c r="F250" s="4">
        <v>3</v>
      </c>
      <c r="G250" s="2" t="s">
        <v>1874</v>
      </c>
    </row>
    <row r="251" spans="1:7" x14ac:dyDescent="0.3">
      <c r="A251" s="4" t="s">
        <v>1797</v>
      </c>
      <c r="B251" s="4">
        <v>2340</v>
      </c>
      <c r="C251" s="4">
        <v>0</v>
      </c>
      <c r="D251" s="4">
        <v>46</v>
      </c>
      <c r="E251" s="4" t="s">
        <v>1870</v>
      </c>
      <c r="F251" s="4">
        <v>3</v>
      </c>
      <c r="G251" s="2" t="s">
        <v>1874</v>
      </c>
    </row>
    <row r="252" spans="1:7" x14ac:dyDescent="0.3">
      <c r="A252" s="4" t="s">
        <v>1796</v>
      </c>
      <c r="B252" s="4">
        <v>1080</v>
      </c>
      <c r="C252" s="4">
        <v>0</v>
      </c>
      <c r="D252" s="4">
        <v>58</v>
      </c>
      <c r="E252" s="4" t="s">
        <v>1869</v>
      </c>
      <c r="F252" s="4">
        <v>3</v>
      </c>
      <c r="G252" s="2" t="s">
        <v>1874</v>
      </c>
    </row>
    <row r="253" spans="1:7" x14ac:dyDescent="0.3">
      <c r="A253" s="4" t="s">
        <v>1795</v>
      </c>
      <c r="B253" s="4">
        <v>1560</v>
      </c>
      <c r="C253" s="4">
        <v>0</v>
      </c>
      <c r="D253" s="4">
        <v>68</v>
      </c>
      <c r="E253" s="4" t="s">
        <v>1870</v>
      </c>
      <c r="F253" s="4">
        <v>3</v>
      </c>
      <c r="G253" s="2" t="s">
        <v>1874</v>
      </c>
    </row>
    <row r="254" spans="1:7" x14ac:dyDescent="0.3">
      <c r="A254" s="4" t="s">
        <v>1794</v>
      </c>
      <c r="B254" s="4">
        <v>1650</v>
      </c>
      <c r="C254" s="4">
        <v>0</v>
      </c>
      <c r="D254" s="4">
        <v>81</v>
      </c>
      <c r="E254" s="4" t="s">
        <v>1869</v>
      </c>
      <c r="F254" s="4">
        <v>2</v>
      </c>
      <c r="G254" s="2" t="s">
        <v>1874</v>
      </c>
    </row>
    <row r="255" spans="1:7" x14ac:dyDescent="0.3">
      <c r="A255" s="4" t="s">
        <v>1793</v>
      </c>
      <c r="B255" s="4">
        <v>1800</v>
      </c>
      <c r="C255" s="4">
        <v>0</v>
      </c>
      <c r="D255" s="4">
        <v>64</v>
      </c>
      <c r="E255" s="4" t="s">
        <v>1870</v>
      </c>
      <c r="F255" s="4">
        <v>2</v>
      </c>
      <c r="G255" s="2" t="s">
        <v>1874</v>
      </c>
    </row>
    <row r="256" spans="1:7" x14ac:dyDescent="0.3">
      <c r="A256" s="4" t="s">
        <v>1792</v>
      </c>
      <c r="B256" s="4">
        <v>1500</v>
      </c>
      <c r="C256" s="4">
        <v>0</v>
      </c>
      <c r="D256" s="4">
        <v>45</v>
      </c>
      <c r="E256" s="4" t="s">
        <v>1870</v>
      </c>
      <c r="F256" s="4">
        <v>2</v>
      </c>
      <c r="G256" s="2" t="s">
        <v>1874</v>
      </c>
    </row>
    <row r="257" spans="1:7" x14ac:dyDescent="0.3">
      <c r="A257" s="4" t="s">
        <v>1791</v>
      </c>
      <c r="B257" s="4">
        <v>1500</v>
      </c>
      <c r="C257" s="4">
        <v>0</v>
      </c>
      <c r="D257" s="4">
        <v>77</v>
      </c>
      <c r="E257" s="4" t="s">
        <v>1869</v>
      </c>
      <c r="F257" s="4">
        <v>2</v>
      </c>
      <c r="G257" s="2" t="s">
        <v>1874</v>
      </c>
    </row>
    <row r="258" spans="1:7" x14ac:dyDescent="0.3">
      <c r="A258" s="4" t="s">
        <v>1790</v>
      </c>
      <c r="B258" s="4">
        <v>1170</v>
      </c>
      <c r="C258" s="4">
        <v>0</v>
      </c>
      <c r="D258" s="4">
        <v>94</v>
      </c>
      <c r="E258" s="4" t="s">
        <v>1870</v>
      </c>
      <c r="F258" s="4">
        <v>2</v>
      </c>
      <c r="G258" s="2" t="s">
        <v>1874</v>
      </c>
    </row>
    <row r="259" spans="1:7" x14ac:dyDescent="0.3">
      <c r="A259" s="4" t="s">
        <v>1789</v>
      </c>
      <c r="B259" s="4">
        <v>1500</v>
      </c>
      <c r="C259" s="4">
        <v>0</v>
      </c>
      <c r="D259" s="4">
        <v>47</v>
      </c>
      <c r="E259" s="4" t="s">
        <v>1870</v>
      </c>
      <c r="F259" s="4">
        <v>2</v>
      </c>
      <c r="G259" s="2" t="s">
        <v>1874</v>
      </c>
    </row>
    <row r="260" spans="1:7" x14ac:dyDescent="0.3">
      <c r="A260" s="4" t="s">
        <v>1788</v>
      </c>
      <c r="B260" s="4">
        <v>990</v>
      </c>
      <c r="C260" s="4">
        <v>0</v>
      </c>
      <c r="D260" s="4">
        <v>78</v>
      </c>
      <c r="E260" s="4" t="s">
        <v>1869</v>
      </c>
      <c r="F260" s="4">
        <v>2</v>
      </c>
      <c r="G260" s="2" t="s">
        <v>1874</v>
      </c>
    </row>
    <row r="261" spans="1:7" x14ac:dyDescent="0.3">
      <c r="A261" s="4" t="s">
        <v>1787</v>
      </c>
      <c r="B261" s="4">
        <v>30</v>
      </c>
      <c r="C261" s="4">
        <v>1</v>
      </c>
      <c r="D261" s="4">
        <v>61</v>
      </c>
      <c r="E261" s="4" t="s">
        <v>1869</v>
      </c>
      <c r="F261" s="4">
        <v>2</v>
      </c>
      <c r="G261" s="2" t="s">
        <v>1874</v>
      </c>
    </row>
    <row r="262" spans="1:7" x14ac:dyDescent="0.3">
      <c r="A262" s="4" t="s">
        <v>1786</v>
      </c>
      <c r="B262" s="4">
        <v>1560</v>
      </c>
      <c r="C262" s="4">
        <v>1</v>
      </c>
      <c r="D262" s="4">
        <v>65</v>
      </c>
      <c r="E262" s="4" t="s">
        <v>1869</v>
      </c>
      <c r="F262" s="4">
        <v>4</v>
      </c>
      <c r="G262" s="2" t="s">
        <v>1874</v>
      </c>
    </row>
    <row r="263" spans="1:7" x14ac:dyDescent="0.3">
      <c r="A263" s="4" t="s">
        <v>1785</v>
      </c>
      <c r="B263" s="4">
        <v>1890</v>
      </c>
      <c r="C263" s="4">
        <v>0</v>
      </c>
      <c r="D263" s="4">
        <v>81</v>
      </c>
      <c r="E263" s="4" t="s">
        <v>1869</v>
      </c>
      <c r="F263" s="4">
        <v>2</v>
      </c>
      <c r="G263" s="2" t="s">
        <v>1874</v>
      </c>
    </row>
    <row r="264" spans="1:7" x14ac:dyDescent="0.3">
      <c r="A264" s="4" t="s">
        <v>1784</v>
      </c>
      <c r="B264" s="4">
        <v>1650</v>
      </c>
      <c r="C264" s="4">
        <v>0</v>
      </c>
      <c r="D264" s="4">
        <v>78</v>
      </c>
      <c r="E264" s="4" t="s">
        <v>1869</v>
      </c>
      <c r="F264" s="4">
        <v>2</v>
      </c>
      <c r="G264" s="2" t="s">
        <v>1874</v>
      </c>
    </row>
    <row r="265" spans="1:7" x14ac:dyDescent="0.3">
      <c r="A265" s="4" t="s">
        <v>1783</v>
      </c>
      <c r="B265" s="4">
        <v>1530</v>
      </c>
      <c r="C265" s="4">
        <v>0</v>
      </c>
      <c r="D265" s="4">
        <v>83</v>
      </c>
      <c r="E265" s="4" t="s">
        <v>1869</v>
      </c>
      <c r="F265" s="4">
        <v>2</v>
      </c>
      <c r="G265" s="2" t="s">
        <v>1874</v>
      </c>
    </row>
    <row r="266" spans="1:7" x14ac:dyDescent="0.3">
      <c r="A266" s="4" t="s">
        <v>1782</v>
      </c>
      <c r="B266" s="4">
        <v>810</v>
      </c>
      <c r="C266" s="4">
        <v>1</v>
      </c>
      <c r="D266" s="4">
        <v>56</v>
      </c>
      <c r="E266" s="4" t="s">
        <v>1869</v>
      </c>
      <c r="F266" s="4">
        <v>4</v>
      </c>
      <c r="G266" s="2" t="s">
        <v>1874</v>
      </c>
    </row>
    <row r="267" spans="1:7" x14ac:dyDescent="0.3">
      <c r="A267" s="4" t="s">
        <v>1781</v>
      </c>
      <c r="B267" s="4">
        <v>1260</v>
      </c>
      <c r="C267" s="4">
        <v>0</v>
      </c>
      <c r="D267" s="4">
        <v>58</v>
      </c>
      <c r="E267" s="4" t="s">
        <v>1869</v>
      </c>
      <c r="F267" s="4">
        <v>2</v>
      </c>
      <c r="G267" s="2" t="s">
        <v>1874</v>
      </c>
    </row>
    <row r="268" spans="1:7" x14ac:dyDescent="0.3">
      <c r="A268" s="4" t="s">
        <v>1780</v>
      </c>
      <c r="B268" s="4">
        <v>330</v>
      </c>
      <c r="C268" s="4">
        <v>1</v>
      </c>
      <c r="D268" s="4">
        <v>71</v>
      </c>
      <c r="E268" s="4" t="s">
        <v>1869</v>
      </c>
      <c r="F268" s="4">
        <v>4</v>
      </c>
      <c r="G268" s="2" t="s">
        <v>1874</v>
      </c>
    </row>
    <row r="269" spans="1:7" x14ac:dyDescent="0.3">
      <c r="A269" s="4" t="s">
        <v>1779</v>
      </c>
      <c r="B269" s="4">
        <v>1740</v>
      </c>
      <c r="C269" s="4">
        <v>0</v>
      </c>
      <c r="D269" s="4">
        <v>54</v>
      </c>
      <c r="E269" s="4" t="s">
        <v>1869</v>
      </c>
      <c r="F269" s="4">
        <v>2</v>
      </c>
      <c r="G269" s="2" t="s">
        <v>1874</v>
      </c>
    </row>
    <row r="270" spans="1:7" x14ac:dyDescent="0.3">
      <c r="A270" s="4" t="s">
        <v>1778</v>
      </c>
      <c r="B270" s="4">
        <v>990</v>
      </c>
      <c r="C270" s="4">
        <v>0</v>
      </c>
      <c r="D270" s="4">
        <v>93</v>
      </c>
      <c r="E270" s="4" t="s">
        <v>1870</v>
      </c>
      <c r="F270" s="4">
        <v>2</v>
      </c>
      <c r="G270" s="2" t="s">
        <v>1874</v>
      </c>
    </row>
    <row r="271" spans="1:7" x14ac:dyDescent="0.3">
      <c r="A271" s="4" t="s">
        <v>1777</v>
      </c>
      <c r="B271" s="4">
        <v>900</v>
      </c>
      <c r="C271" s="4">
        <v>0</v>
      </c>
      <c r="D271" s="4">
        <v>50</v>
      </c>
      <c r="E271" s="4" t="s">
        <v>1870</v>
      </c>
      <c r="F271" s="4">
        <v>4</v>
      </c>
      <c r="G271" s="2" t="s">
        <v>1874</v>
      </c>
    </row>
    <row r="272" spans="1:7" x14ac:dyDescent="0.3">
      <c r="A272" s="4" t="s">
        <v>1776</v>
      </c>
      <c r="B272" s="4">
        <v>780</v>
      </c>
      <c r="C272" s="4">
        <v>0</v>
      </c>
      <c r="D272" s="4">
        <v>79</v>
      </c>
      <c r="E272" s="4" t="s">
        <v>1869</v>
      </c>
      <c r="F272" s="4">
        <v>2</v>
      </c>
      <c r="G272" s="2" t="s">
        <v>1874</v>
      </c>
    </row>
    <row r="273" spans="1:7" x14ac:dyDescent="0.3">
      <c r="A273" s="4" t="s">
        <v>1775</v>
      </c>
      <c r="B273" s="4">
        <v>570</v>
      </c>
      <c r="C273" s="4">
        <v>0</v>
      </c>
      <c r="D273" s="4">
        <v>75</v>
      </c>
      <c r="E273" s="4" t="s">
        <v>1870</v>
      </c>
      <c r="F273" s="4">
        <v>2</v>
      </c>
      <c r="G273" s="2" t="s">
        <v>1874</v>
      </c>
    </row>
    <row r="274" spans="1:7" x14ac:dyDescent="0.3">
      <c r="A274" s="4" t="s">
        <v>1774</v>
      </c>
      <c r="B274" s="4">
        <v>840</v>
      </c>
      <c r="C274" s="4">
        <v>1</v>
      </c>
      <c r="D274" s="4">
        <v>34</v>
      </c>
      <c r="E274" s="4" t="s">
        <v>1870</v>
      </c>
      <c r="F274" s="4">
        <v>4</v>
      </c>
      <c r="G274" s="2" t="s">
        <v>1874</v>
      </c>
    </row>
    <row r="275" spans="1:7" x14ac:dyDescent="0.3">
      <c r="A275" s="4" t="s">
        <v>1773</v>
      </c>
      <c r="B275" s="4">
        <v>450</v>
      </c>
      <c r="C275" s="4">
        <v>0</v>
      </c>
      <c r="D275" s="4">
        <v>68</v>
      </c>
      <c r="E275" s="4" t="s">
        <v>1869</v>
      </c>
      <c r="F275" s="4">
        <v>2</v>
      </c>
      <c r="G275" s="2" t="s">
        <v>1874</v>
      </c>
    </row>
    <row r="276" spans="1:7" x14ac:dyDescent="0.3">
      <c r="A276" s="4" t="s">
        <v>1772</v>
      </c>
      <c r="B276" s="4">
        <v>870</v>
      </c>
      <c r="C276" s="4">
        <v>0</v>
      </c>
      <c r="D276" s="4">
        <v>55</v>
      </c>
      <c r="E276" s="4" t="s">
        <v>1869</v>
      </c>
      <c r="F276" s="4">
        <v>2</v>
      </c>
      <c r="G276" s="2" t="s">
        <v>1874</v>
      </c>
    </row>
    <row r="277" spans="1:7" x14ac:dyDescent="0.3">
      <c r="A277" s="4" t="s">
        <v>1771</v>
      </c>
      <c r="B277" s="4">
        <v>780</v>
      </c>
      <c r="C277" s="4">
        <v>0</v>
      </c>
      <c r="D277" s="4">
        <v>82</v>
      </c>
      <c r="E277" s="4" t="s">
        <v>1869</v>
      </c>
      <c r="F277" s="4">
        <v>2</v>
      </c>
      <c r="G277" s="2" t="s">
        <v>1874</v>
      </c>
    </row>
    <row r="278" spans="1:7" x14ac:dyDescent="0.3">
      <c r="A278" s="4" t="s">
        <v>1770</v>
      </c>
      <c r="B278" s="4">
        <v>2790</v>
      </c>
      <c r="C278" s="4">
        <v>0</v>
      </c>
      <c r="D278" s="4">
        <v>31</v>
      </c>
      <c r="E278" s="4" t="s">
        <v>1870</v>
      </c>
      <c r="F278" s="4">
        <v>2</v>
      </c>
      <c r="G278" s="2" t="s">
        <v>1874</v>
      </c>
    </row>
    <row r="279" spans="1:7" x14ac:dyDescent="0.3">
      <c r="A279" s="4" t="s">
        <v>1769</v>
      </c>
      <c r="B279" s="4">
        <v>2760</v>
      </c>
      <c r="C279" s="4">
        <v>0</v>
      </c>
      <c r="D279" s="4">
        <v>78</v>
      </c>
      <c r="E279" s="4" t="s">
        <v>1870</v>
      </c>
      <c r="F279" s="4">
        <v>2</v>
      </c>
      <c r="G279" s="2" t="s">
        <v>1874</v>
      </c>
    </row>
    <row r="280" spans="1:7" x14ac:dyDescent="0.3">
      <c r="A280" s="4" t="s">
        <v>1768</v>
      </c>
      <c r="B280" s="4">
        <v>780</v>
      </c>
      <c r="C280" s="4">
        <v>1</v>
      </c>
      <c r="D280" s="4">
        <v>70</v>
      </c>
      <c r="E280" s="4" t="s">
        <v>1869</v>
      </c>
      <c r="F280" s="4">
        <v>2</v>
      </c>
      <c r="G280" s="2" t="s">
        <v>1874</v>
      </c>
    </row>
    <row r="281" spans="1:7" x14ac:dyDescent="0.3">
      <c r="A281" s="4" t="s">
        <v>1767</v>
      </c>
      <c r="B281" s="4">
        <v>1800</v>
      </c>
      <c r="C281" s="4">
        <v>0</v>
      </c>
      <c r="D281" s="4">
        <v>75</v>
      </c>
      <c r="E281" s="4" t="s">
        <v>1870</v>
      </c>
      <c r="F281" s="4">
        <v>2</v>
      </c>
      <c r="G281" s="2" t="s">
        <v>1874</v>
      </c>
    </row>
    <row r="282" spans="1:7" x14ac:dyDescent="0.3">
      <c r="A282" s="4" t="s">
        <v>1766</v>
      </c>
      <c r="B282" s="4">
        <v>1770</v>
      </c>
      <c r="C282" s="4">
        <v>0</v>
      </c>
      <c r="D282" s="4">
        <v>76</v>
      </c>
      <c r="E282" s="4" t="s">
        <v>1870</v>
      </c>
      <c r="F282" s="4">
        <v>2</v>
      </c>
      <c r="G282" s="2" t="s">
        <v>1874</v>
      </c>
    </row>
    <row r="283" spans="1:7" x14ac:dyDescent="0.3">
      <c r="A283" s="4" t="s">
        <v>1765</v>
      </c>
      <c r="B283" s="4">
        <v>2460</v>
      </c>
      <c r="C283" s="4">
        <v>0</v>
      </c>
      <c r="D283" s="4">
        <v>66</v>
      </c>
      <c r="E283" s="4" t="s">
        <v>1869</v>
      </c>
      <c r="F283" s="4">
        <v>2</v>
      </c>
      <c r="G283" s="2" t="s">
        <v>1874</v>
      </c>
    </row>
    <row r="284" spans="1:7" x14ac:dyDescent="0.3">
      <c r="A284" s="4" t="s">
        <v>1764</v>
      </c>
      <c r="B284" s="4">
        <v>1290</v>
      </c>
      <c r="C284" s="4">
        <v>1</v>
      </c>
      <c r="D284" s="4">
        <v>78</v>
      </c>
      <c r="E284" s="4" t="s">
        <v>1870</v>
      </c>
      <c r="F284" s="4">
        <v>2</v>
      </c>
      <c r="G284" s="2" t="s">
        <v>1874</v>
      </c>
    </row>
    <row r="285" spans="1:7" x14ac:dyDescent="0.3">
      <c r="A285" s="4" t="s">
        <v>1763</v>
      </c>
      <c r="B285" s="4">
        <v>690</v>
      </c>
      <c r="C285" s="4">
        <v>1</v>
      </c>
      <c r="D285" s="4">
        <v>43</v>
      </c>
      <c r="E285" s="4" t="s">
        <v>1870</v>
      </c>
      <c r="F285" s="4">
        <v>2</v>
      </c>
      <c r="G285" s="2" t="s">
        <v>1874</v>
      </c>
    </row>
    <row r="286" spans="1:7" x14ac:dyDescent="0.3">
      <c r="A286" s="4" t="s">
        <v>1762</v>
      </c>
      <c r="B286" s="4">
        <v>2100</v>
      </c>
      <c r="C286" s="4">
        <v>0</v>
      </c>
      <c r="D286" s="4">
        <v>54</v>
      </c>
      <c r="E286" s="4" t="s">
        <v>1869</v>
      </c>
      <c r="F286" s="4">
        <v>2</v>
      </c>
      <c r="G286" s="2" t="s">
        <v>1874</v>
      </c>
    </row>
    <row r="287" spans="1:7" x14ac:dyDescent="0.3">
      <c r="A287" s="4" t="s">
        <v>1761</v>
      </c>
      <c r="B287" s="4">
        <v>660</v>
      </c>
      <c r="C287" s="4">
        <v>1</v>
      </c>
      <c r="D287" s="4">
        <v>60</v>
      </c>
      <c r="E287" s="4" t="s">
        <v>1869</v>
      </c>
      <c r="F287" s="4">
        <v>4</v>
      </c>
      <c r="G287" s="2" t="s">
        <v>1874</v>
      </c>
    </row>
    <row r="288" spans="1:7" x14ac:dyDescent="0.3">
      <c r="A288" s="4" t="s">
        <v>1760</v>
      </c>
      <c r="B288" s="4">
        <v>1380</v>
      </c>
      <c r="C288" s="4">
        <v>0</v>
      </c>
      <c r="D288" s="4">
        <v>48</v>
      </c>
      <c r="E288" s="4" t="s">
        <v>1869</v>
      </c>
      <c r="F288" s="4">
        <v>2</v>
      </c>
      <c r="G288" s="2" t="s">
        <v>1874</v>
      </c>
    </row>
    <row r="289" spans="1:7" x14ac:dyDescent="0.3">
      <c r="A289" s="4" t="s">
        <v>1759</v>
      </c>
      <c r="B289" s="4">
        <v>1470</v>
      </c>
      <c r="C289" s="4">
        <v>0</v>
      </c>
      <c r="D289" s="4">
        <v>69</v>
      </c>
      <c r="E289" s="4" t="s">
        <v>1869</v>
      </c>
      <c r="F289" s="4">
        <v>4</v>
      </c>
      <c r="G289" s="2" t="s">
        <v>1874</v>
      </c>
    </row>
    <row r="290" spans="1:7" x14ac:dyDescent="0.3">
      <c r="A290" s="4" t="s">
        <v>1758</v>
      </c>
      <c r="B290" s="4">
        <v>5490</v>
      </c>
      <c r="C290" s="4">
        <v>1</v>
      </c>
      <c r="D290" s="4">
        <v>83</v>
      </c>
      <c r="E290" s="4" t="s">
        <v>1870</v>
      </c>
      <c r="F290" s="4">
        <v>2</v>
      </c>
      <c r="G290" s="2" t="s">
        <v>1874</v>
      </c>
    </row>
    <row r="291" spans="1:7" x14ac:dyDescent="0.3">
      <c r="A291" s="4" t="s">
        <v>1757</v>
      </c>
      <c r="B291" s="4">
        <v>660</v>
      </c>
      <c r="C291" s="4">
        <v>1</v>
      </c>
      <c r="D291" s="4">
        <v>44</v>
      </c>
      <c r="E291" s="4" t="s">
        <v>1869</v>
      </c>
      <c r="F291" s="4">
        <v>2</v>
      </c>
      <c r="G291" s="2" t="s">
        <v>1874</v>
      </c>
    </row>
    <row r="292" spans="1:7" x14ac:dyDescent="0.3">
      <c r="A292" s="4" t="s">
        <v>1756</v>
      </c>
      <c r="B292" s="4">
        <v>6030</v>
      </c>
      <c r="C292" s="4">
        <v>0</v>
      </c>
      <c r="D292" s="4">
        <v>68</v>
      </c>
      <c r="E292" s="4" t="s">
        <v>1869</v>
      </c>
      <c r="F292" s="4">
        <v>2</v>
      </c>
      <c r="G292" s="2" t="s">
        <v>1874</v>
      </c>
    </row>
    <row r="293" spans="1:7" x14ac:dyDescent="0.3">
      <c r="A293" s="4" t="s">
        <v>1755</v>
      </c>
      <c r="B293" s="4">
        <v>2040</v>
      </c>
      <c r="C293" s="4">
        <v>1</v>
      </c>
      <c r="D293" s="4">
        <v>64</v>
      </c>
      <c r="E293" s="4" t="s">
        <v>1870</v>
      </c>
      <c r="F293" s="4">
        <v>2</v>
      </c>
      <c r="G293" s="2" t="s">
        <v>1874</v>
      </c>
    </row>
    <row r="294" spans="1:7" x14ac:dyDescent="0.3">
      <c r="A294" s="4" t="s">
        <v>1754</v>
      </c>
      <c r="B294" s="4">
        <v>5490</v>
      </c>
      <c r="C294" s="4">
        <v>0</v>
      </c>
      <c r="D294" s="4">
        <v>68</v>
      </c>
      <c r="E294" s="4" t="s">
        <v>1870</v>
      </c>
      <c r="F294" s="4">
        <v>2</v>
      </c>
      <c r="G294" s="2" t="s">
        <v>1874</v>
      </c>
    </row>
    <row r="295" spans="1:7" x14ac:dyDescent="0.3">
      <c r="A295" s="4" t="s">
        <v>1753</v>
      </c>
      <c r="B295" s="4">
        <v>5160</v>
      </c>
      <c r="C295" s="4">
        <v>0</v>
      </c>
      <c r="D295" s="4">
        <v>70</v>
      </c>
      <c r="E295" s="4" t="s">
        <v>1870</v>
      </c>
      <c r="F295" s="4">
        <v>2</v>
      </c>
      <c r="G295" s="2" t="s">
        <v>1874</v>
      </c>
    </row>
    <row r="296" spans="1:7" x14ac:dyDescent="0.3">
      <c r="A296" s="4" t="s">
        <v>1752</v>
      </c>
      <c r="B296" s="4">
        <v>4890</v>
      </c>
      <c r="C296" s="4">
        <v>0</v>
      </c>
      <c r="D296" s="4">
        <v>80</v>
      </c>
      <c r="E296" s="4" t="s">
        <v>1870</v>
      </c>
      <c r="F296" s="4">
        <v>2</v>
      </c>
      <c r="G296" s="2" t="s">
        <v>1874</v>
      </c>
    </row>
    <row r="297" spans="1:7" x14ac:dyDescent="0.3">
      <c r="A297" s="4" t="s">
        <v>1751</v>
      </c>
      <c r="B297" s="4">
        <v>2250</v>
      </c>
      <c r="C297" s="4">
        <v>1</v>
      </c>
      <c r="D297" s="4">
        <v>70</v>
      </c>
      <c r="E297" s="4" t="s">
        <v>1870</v>
      </c>
      <c r="F297" s="4">
        <v>2</v>
      </c>
      <c r="G297" s="2" t="s">
        <v>1874</v>
      </c>
    </row>
    <row r="298" spans="1:7" x14ac:dyDescent="0.3">
      <c r="A298" s="4" t="s">
        <v>1750</v>
      </c>
      <c r="B298" s="4">
        <v>1320</v>
      </c>
      <c r="C298" s="4">
        <v>1</v>
      </c>
      <c r="D298" s="4">
        <v>42</v>
      </c>
      <c r="E298" s="4" t="s">
        <v>1869</v>
      </c>
      <c r="F298" s="4">
        <v>2</v>
      </c>
      <c r="G298" s="2" t="s">
        <v>1874</v>
      </c>
    </row>
    <row r="299" spans="1:7" x14ac:dyDescent="0.3">
      <c r="A299" s="4" t="s">
        <v>1749</v>
      </c>
      <c r="B299" s="4">
        <v>4590</v>
      </c>
      <c r="C299" s="4">
        <v>0</v>
      </c>
      <c r="D299" s="4">
        <v>48</v>
      </c>
      <c r="E299" s="4" t="s">
        <v>1869</v>
      </c>
      <c r="F299" s="4">
        <v>2</v>
      </c>
      <c r="G299" s="2" t="s">
        <v>1874</v>
      </c>
    </row>
    <row r="300" spans="1:7" x14ac:dyDescent="0.3">
      <c r="A300" s="4" t="s">
        <v>1748</v>
      </c>
      <c r="B300" s="4">
        <v>930</v>
      </c>
      <c r="C300" s="4">
        <v>1</v>
      </c>
      <c r="D300" s="4">
        <v>58</v>
      </c>
      <c r="E300" s="4" t="s">
        <v>1870</v>
      </c>
      <c r="F300" s="4">
        <v>2</v>
      </c>
      <c r="G300" s="2" t="s">
        <v>1874</v>
      </c>
    </row>
    <row r="301" spans="1:7" x14ac:dyDescent="0.3">
      <c r="A301" s="4" t="s">
        <v>1747</v>
      </c>
      <c r="B301" s="4">
        <v>4350</v>
      </c>
      <c r="C301" s="4">
        <v>1</v>
      </c>
      <c r="D301" s="4">
        <v>63</v>
      </c>
      <c r="E301" s="4" t="s">
        <v>1869</v>
      </c>
      <c r="F301" s="4">
        <v>2</v>
      </c>
      <c r="G301" s="2" t="s">
        <v>1874</v>
      </c>
    </row>
    <row r="302" spans="1:7" x14ac:dyDescent="0.3">
      <c r="A302" s="4" t="s">
        <v>1746</v>
      </c>
      <c r="B302" s="4">
        <v>5040</v>
      </c>
      <c r="C302" s="4">
        <v>0</v>
      </c>
      <c r="D302" s="4">
        <v>44</v>
      </c>
      <c r="E302" s="4" t="s">
        <v>1869</v>
      </c>
      <c r="F302" s="4">
        <v>2</v>
      </c>
      <c r="G302" s="2" t="s">
        <v>1874</v>
      </c>
    </row>
    <row r="303" spans="1:7" x14ac:dyDescent="0.3">
      <c r="A303" s="4" t="s">
        <v>1745</v>
      </c>
      <c r="B303" s="4">
        <v>4950</v>
      </c>
      <c r="C303" s="4">
        <v>0</v>
      </c>
      <c r="D303" s="4">
        <v>61</v>
      </c>
      <c r="E303" s="4" t="s">
        <v>1869</v>
      </c>
      <c r="F303" s="4">
        <v>2</v>
      </c>
      <c r="G303" s="2" t="s">
        <v>1874</v>
      </c>
    </row>
    <row r="304" spans="1:7" x14ac:dyDescent="0.3">
      <c r="A304" s="4" t="s">
        <v>1744</v>
      </c>
      <c r="B304" s="4">
        <v>780</v>
      </c>
      <c r="C304" s="4">
        <v>0</v>
      </c>
      <c r="D304" s="4">
        <v>68</v>
      </c>
      <c r="E304" s="4" t="s">
        <v>1870</v>
      </c>
      <c r="F304" s="4">
        <v>2</v>
      </c>
      <c r="G304" s="2" t="s">
        <v>1874</v>
      </c>
    </row>
    <row r="305" spans="1:7" x14ac:dyDescent="0.3">
      <c r="A305" s="4" t="s">
        <v>1743</v>
      </c>
      <c r="B305" s="4">
        <v>3960</v>
      </c>
      <c r="C305" s="4">
        <v>1</v>
      </c>
      <c r="D305" s="4">
        <v>75</v>
      </c>
      <c r="E305" s="4" t="s">
        <v>1869</v>
      </c>
      <c r="F305" s="4">
        <v>2</v>
      </c>
      <c r="G305" s="2" t="s">
        <v>1874</v>
      </c>
    </row>
    <row r="306" spans="1:7" x14ac:dyDescent="0.3">
      <c r="A306" s="4" t="s">
        <v>1742</v>
      </c>
      <c r="B306" s="4">
        <v>3810</v>
      </c>
      <c r="C306" s="4">
        <v>0</v>
      </c>
      <c r="D306" s="4">
        <v>65</v>
      </c>
      <c r="E306" s="4" t="s">
        <v>1870</v>
      </c>
      <c r="F306" s="4">
        <v>2</v>
      </c>
      <c r="G306" s="2" t="s">
        <v>1874</v>
      </c>
    </row>
    <row r="307" spans="1:7" x14ac:dyDescent="0.3">
      <c r="A307" s="4" t="s">
        <v>1741</v>
      </c>
      <c r="B307" s="4">
        <v>3870</v>
      </c>
      <c r="C307" s="4">
        <v>0</v>
      </c>
      <c r="D307" s="4">
        <v>73</v>
      </c>
      <c r="E307" s="4" t="s">
        <v>1870</v>
      </c>
      <c r="F307" s="4">
        <v>2</v>
      </c>
      <c r="G307" s="2" t="s">
        <v>1874</v>
      </c>
    </row>
    <row r="308" spans="1:7" x14ac:dyDescent="0.3">
      <c r="A308" s="4" t="s">
        <v>1740</v>
      </c>
      <c r="B308" s="4">
        <v>2910</v>
      </c>
      <c r="C308" s="4">
        <v>0</v>
      </c>
      <c r="D308" s="4">
        <v>56</v>
      </c>
      <c r="E308" s="4" t="s">
        <v>1869</v>
      </c>
      <c r="F308" s="4">
        <v>2</v>
      </c>
      <c r="G308" s="2" t="s">
        <v>1874</v>
      </c>
    </row>
    <row r="309" spans="1:7" x14ac:dyDescent="0.3">
      <c r="A309" s="4" t="s">
        <v>1739</v>
      </c>
      <c r="B309" s="4">
        <v>1290</v>
      </c>
      <c r="C309" s="4">
        <v>1</v>
      </c>
      <c r="D309" s="4">
        <v>81</v>
      </c>
      <c r="E309" s="4" t="s">
        <v>1869</v>
      </c>
      <c r="F309" s="4">
        <v>2</v>
      </c>
      <c r="G309" s="2" t="s">
        <v>1874</v>
      </c>
    </row>
    <row r="310" spans="1:7" x14ac:dyDescent="0.3">
      <c r="A310" s="4" t="s">
        <v>1738</v>
      </c>
      <c r="B310" s="4">
        <v>960</v>
      </c>
      <c r="C310" s="4">
        <v>1</v>
      </c>
      <c r="D310" s="4">
        <v>84</v>
      </c>
      <c r="E310" s="4" t="s">
        <v>1870</v>
      </c>
      <c r="F310" s="4">
        <v>2</v>
      </c>
      <c r="G310" s="2" t="s">
        <v>1874</v>
      </c>
    </row>
    <row r="311" spans="1:7" x14ac:dyDescent="0.3">
      <c r="A311" s="4" t="s">
        <v>1737</v>
      </c>
      <c r="B311" s="4">
        <v>2370</v>
      </c>
      <c r="C311" s="4">
        <v>0</v>
      </c>
      <c r="D311" s="4">
        <v>73</v>
      </c>
      <c r="E311" s="4" t="s">
        <v>1870</v>
      </c>
      <c r="F311" s="4">
        <v>2</v>
      </c>
      <c r="G311" s="2" t="s">
        <v>1874</v>
      </c>
    </row>
    <row r="312" spans="1:7" x14ac:dyDescent="0.3">
      <c r="A312" s="4" t="s">
        <v>1736</v>
      </c>
      <c r="B312" s="4">
        <v>2610</v>
      </c>
      <c r="C312" s="4">
        <v>0</v>
      </c>
      <c r="D312" s="4">
        <v>68</v>
      </c>
      <c r="E312" s="4" t="s">
        <v>1870</v>
      </c>
      <c r="F312" s="4">
        <v>2</v>
      </c>
      <c r="G312" s="2" t="s">
        <v>1874</v>
      </c>
    </row>
    <row r="313" spans="1:7" x14ac:dyDescent="0.3">
      <c r="A313" s="4" t="s">
        <v>1735</v>
      </c>
      <c r="B313" s="4">
        <v>2070</v>
      </c>
      <c r="C313" s="4">
        <v>0</v>
      </c>
      <c r="D313" s="4">
        <v>72</v>
      </c>
      <c r="E313" s="4" t="s">
        <v>1870</v>
      </c>
      <c r="F313" s="4">
        <v>2</v>
      </c>
      <c r="G313" s="2" t="s">
        <v>1874</v>
      </c>
    </row>
    <row r="314" spans="1:7" x14ac:dyDescent="0.3">
      <c r="A314" s="4" t="s">
        <v>1734</v>
      </c>
      <c r="B314" s="4">
        <v>2100</v>
      </c>
      <c r="C314" s="4">
        <v>0</v>
      </c>
      <c r="D314" s="4">
        <v>67</v>
      </c>
      <c r="E314" s="4" t="s">
        <v>1869</v>
      </c>
      <c r="F314" s="4">
        <v>2</v>
      </c>
      <c r="G314" s="2" t="s">
        <v>1874</v>
      </c>
    </row>
    <row r="315" spans="1:7" x14ac:dyDescent="0.3">
      <c r="A315" s="4" t="s">
        <v>1733</v>
      </c>
      <c r="B315" s="4">
        <v>1410</v>
      </c>
      <c r="C315" s="4">
        <v>0</v>
      </c>
      <c r="D315" s="4">
        <v>76</v>
      </c>
      <c r="E315" s="4" t="s">
        <v>1870</v>
      </c>
      <c r="F315" s="4">
        <v>2</v>
      </c>
      <c r="G315" s="2" t="s">
        <v>1874</v>
      </c>
    </row>
    <row r="316" spans="1:7" x14ac:dyDescent="0.3">
      <c r="A316" s="4" t="s">
        <v>1732</v>
      </c>
      <c r="B316" s="4">
        <v>2220</v>
      </c>
      <c r="C316" s="4">
        <v>0</v>
      </c>
      <c r="D316" s="4">
        <v>55</v>
      </c>
      <c r="E316" s="4" t="s">
        <v>1870</v>
      </c>
      <c r="F316" s="4">
        <v>2</v>
      </c>
      <c r="G316" s="2" t="s">
        <v>1874</v>
      </c>
    </row>
    <row r="317" spans="1:7" x14ac:dyDescent="0.3">
      <c r="A317" s="4" t="s">
        <v>1731</v>
      </c>
      <c r="B317" s="4">
        <v>1830</v>
      </c>
      <c r="C317" s="4">
        <v>0</v>
      </c>
      <c r="D317" s="4">
        <v>67</v>
      </c>
      <c r="E317" s="4" t="s">
        <v>1870</v>
      </c>
      <c r="F317" s="4">
        <v>2</v>
      </c>
      <c r="G317" s="2" t="s">
        <v>1874</v>
      </c>
    </row>
    <row r="318" spans="1:7" x14ac:dyDescent="0.3">
      <c r="A318" s="4" t="s">
        <v>1730</v>
      </c>
      <c r="B318" s="4">
        <v>2010</v>
      </c>
      <c r="C318" s="4">
        <v>0</v>
      </c>
      <c r="D318" s="4">
        <v>50</v>
      </c>
      <c r="E318" s="4" t="s">
        <v>1869</v>
      </c>
      <c r="F318" s="4">
        <v>2</v>
      </c>
      <c r="G318" s="2" t="s">
        <v>1874</v>
      </c>
    </row>
    <row r="319" spans="1:7" x14ac:dyDescent="0.3">
      <c r="A319" s="4" t="s">
        <v>1729</v>
      </c>
      <c r="B319" s="4">
        <v>450</v>
      </c>
      <c r="C319" s="4">
        <v>0</v>
      </c>
      <c r="D319" s="4">
        <v>63</v>
      </c>
      <c r="E319" s="4" t="s">
        <v>1870</v>
      </c>
      <c r="F319" s="4">
        <v>3</v>
      </c>
      <c r="G319" s="2" t="s">
        <v>1874</v>
      </c>
    </row>
    <row r="320" spans="1:7" x14ac:dyDescent="0.3">
      <c r="A320" s="4" t="s">
        <v>1728</v>
      </c>
      <c r="B320" s="4">
        <v>360</v>
      </c>
      <c r="C320" s="4">
        <v>1</v>
      </c>
      <c r="D320" s="4">
        <v>64</v>
      </c>
      <c r="E320" s="4" t="s">
        <v>1869</v>
      </c>
      <c r="F320" s="4">
        <v>3</v>
      </c>
      <c r="G320" s="2" t="s">
        <v>1874</v>
      </c>
    </row>
    <row r="321" spans="1:7" x14ac:dyDescent="0.3">
      <c r="A321" s="4" t="s">
        <v>1727</v>
      </c>
      <c r="B321" s="4">
        <v>450</v>
      </c>
      <c r="C321" s="4">
        <v>1</v>
      </c>
      <c r="D321" s="4">
        <v>66</v>
      </c>
      <c r="E321" s="4" t="s">
        <v>1869</v>
      </c>
      <c r="F321" s="4">
        <v>3</v>
      </c>
      <c r="G321" s="2" t="s">
        <v>1874</v>
      </c>
    </row>
    <row r="322" spans="1:7" x14ac:dyDescent="0.3">
      <c r="A322" s="4" t="s">
        <v>1726</v>
      </c>
      <c r="B322" s="4">
        <v>450</v>
      </c>
      <c r="C322" s="4">
        <v>0</v>
      </c>
      <c r="D322" s="4">
        <v>78</v>
      </c>
      <c r="E322" s="4" t="s">
        <v>1869</v>
      </c>
      <c r="F322" s="4">
        <v>3</v>
      </c>
      <c r="G322" s="2" t="s">
        <v>1874</v>
      </c>
    </row>
    <row r="323" spans="1:7" x14ac:dyDescent="0.3">
      <c r="A323" s="4" t="s">
        <v>1725</v>
      </c>
      <c r="B323" s="4">
        <v>750</v>
      </c>
      <c r="C323" s="4">
        <v>0</v>
      </c>
      <c r="D323" s="4">
        <v>71</v>
      </c>
      <c r="E323" s="4" t="s">
        <v>1870</v>
      </c>
      <c r="F323" s="4">
        <v>3</v>
      </c>
      <c r="G323" s="2" t="s">
        <v>1874</v>
      </c>
    </row>
    <row r="324" spans="1:7" x14ac:dyDescent="0.3">
      <c r="A324" s="4" t="s">
        <v>1724</v>
      </c>
      <c r="B324" s="4">
        <v>1050</v>
      </c>
      <c r="C324" s="4">
        <v>0</v>
      </c>
      <c r="D324" s="4">
        <v>56</v>
      </c>
      <c r="E324" s="4" t="s">
        <v>1869</v>
      </c>
      <c r="F324" s="4">
        <v>3</v>
      </c>
      <c r="G324" s="2" t="s">
        <v>1874</v>
      </c>
    </row>
    <row r="325" spans="1:7" x14ac:dyDescent="0.3">
      <c r="A325" s="4" t="s">
        <v>1723</v>
      </c>
      <c r="B325" s="4">
        <v>1380</v>
      </c>
      <c r="C325" s="4">
        <v>0</v>
      </c>
      <c r="D325" s="4">
        <v>22</v>
      </c>
      <c r="E325" s="4" t="s">
        <v>1869</v>
      </c>
      <c r="F325" s="4">
        <v>3</v>
      </c>
      <c r="G325" s="2" t="s">
        <v>1874</v>
      </c>
    </row>
    <row r="326" spans="1:7" x14ac:dyDescent="0.3">
      <c r="A326" s="4" t="s">
        <v>1722</v>
      </c>
      <c r="B326" s="4">
        <v>1740</v>
      </c>
      <c r="C326" s="4">
        <v>0</v>
      </c>
      <c r="D326" s="4">
        <v>66</v>
      </c>
      <c r="E326" s="4" t="s">
        <v>1869</v>
      </c>
      <c r="F326" s="4">
        <v>3</v>
      </c>
      <c r="G326" s="2" t="s">
        <v>1874</v>
      </c>
    </row>
    <row r="327" spans="1:7" x14ac:dyDescent="0.3">
      <c r="A327" s="4" t="s">
        <v>1721</v>
      </c>
      <c r="B327" s="4">
        <v>1230</v>
      </c>
      <c r="C327" s="4">
        <v>0</v>
      </c>
      <c r="D327" s="4">
        <v>72</v>
      </c>
      <c r="E327" s="4" t="s">
        <v>1870</v>
      </c>
      <c r="F327" s="4">
        <v>3</v>
      </c>
      <c r="G327" s="2" t="s">
        <v>1874</v>
      </c>
    </row>
    <row r="328" spans="1:7" x14ac:dyDescent="0.3">
      <c r="A328" s="4" t="s">
        <v>1720</v>
      </c>
      <c r="B328" s="4">
        <v>960</v>
      </c>
      <c r="C328" s="4">
        <v>0</v>
      </c>
      <c r="D328" s="4">
        <v>53</v>
      </c>
      <c r="E328" s="4" t="s">
        <v>1869</v>
      </c>
      <c r="F328" s="4">
        <v>3</v>
      </c>
      <c r="G328" s="2" t="s">
        <v>1874</v>
      </c>
    </row>
    <row r="329" spans="1:7" x14ac:dyDescent="0.3">
      <c r="A329" s="4" t="s">
        <v>1719</v>
      </c>
      <c r="B329" s="4">
        <v>2160</v>
      </c>
      <c r="C329" s="4">
        <v>0</v>
      </c>
      <c r="D329" s="4">
        <v>96</v>
      </c>
      <c r="E329" s="4" t="s">
        <v>1870</v>
      </c>
      <c r="F329" s="4">
        <v>3</v>
      </c>
      <c r="G329" s="2" t="s">
        <v>1874</v>
      </c>
    </row>
    <row r="330" spans="1:7" x14ac:dyDescent="0.3">
      <c r="A330" s="4" t="s">
        <v>1718</v>
      </c>
      <c r="B330" s="4">
        <v>1800</v>
      </c>
      <c r="C330" s="4">
        <v>1</v>
      </c>
      <c r="D330" s="4">
        <v>76</v>
      </c>
      <c r="E330" s="4" t="s">
        <v>1869</v>
      </c>
      <c r="F330" s="4">
        <v>3</v>
      </c>
      <c r="G330" s="2" t="s">
        <v>1874</v>
      </c>
    </row>
    <row r="331" spans="1:7" x14ac:dyDescent="0.3">
      <c r="A331" s="4" t="s">
        <v>1717</v>
      </c>
      <c r="B331" s="4">
        <v>3090</v>
      </c>
      <c r="C331" s="4">
        <v>0</v>
      </c>
      <c r="D331" s="4">
        <v>64</v>
      </c>
      <c r="E331" s="4" t="s">
        <v>1869</v>
      </c>
      <c r="F331" s="4">
        <v>3</v>
      </c>
      <c r="G331" s="2" t="s">
        <v>1874</v>
      </c>
    </row>
    <row r="332" spans="1:7" x14ac:dyDescent="0.3">
      <c r="A332" s="4" t="s">
        <v>1716</v>
      </c>
      <c r="B332" s="4">
        <v>1080</v>
      </c>
      <c r="C332" s="4">
        <v>0</v>
      </c>
      <c r="D332" s="4">
        <v>96</v>
      </c>
      <c r="E332" s="4" t="s">
        <v>1869</v>
      </c>
      <c r="F332" s="4">
        <v>3</v>
      </c>
      <c r="G332" s="2" t="s">
        <v>1874</v>
      </c>
    </row>
    <row r="333" spans="1:7" x14ac:dyDescent="0.3">
      <c r="A333" s="4" t="s">
        <v>1715</v>
      </c>
      <c r="B333" s="4">
        <v>210</v>
      </c>
      <c r="C333" s="4">
        <v>1</v>
      </c>
      <c r="D333" s="4">
        <v>76</v>
      </c>
      <c r="E333" s="4" t="s">
        <v>1869</v>
      </c>
      <c r="F333" s="4">
        <v>3</v>
      </c>
      <c r="G333" s="2" t="s">
        <v>1874</v>
      </c>
    </row>
    <row r="334" spans="1:7" x14ac:dyDescent="0.3">
      <c r="A334" s="4" t="s">
        <v>1714</v>
      </c>
      <c r="B334" s="4">
        <v>660</v>
      </c>
      <c r="C334" s="4">
        <v>0</v>
      </c>
      <c r="D334" s="4">
        <v>63</v>
      </c>
      <c r="E334" s="4" t="s">
        <v>1869</v>
      </c>
      <c r="F334" s="4">
        <v>3</v>
      </c>
      <c r="G334" s="2" t="s">
        <v>1874</v>
      </c>
    </row>
    <row r="335" spans="1:7" x14ac:dyDescent="0.3">
      <c r="A335" s="4" t="s">
        <v>1713</v>
      </c>
      <c r="B335" s="4">
        <v>960</v>
      </c>
      <c r="C335" s="4">
        <v>1</v>
      </c>
      <c r="D335" s="4">
        <v>64</v>
      </c>
      <c r="E335" s="4" t="s">
        <v>1870</v>
      </c>
      <c r="F335" s="4">
        <v>3</v>
      </c>
      <c r="G335" s="2" t="s">
        <v>1874</v>
      </c>
    </row>
    <row r="336" spans="1:7" x14ac:dyDescent="0.3">
      <c r="A336" s="4" t="s">
        <v>1712</v>
      </c>
      <c r="B336" s="4">
        <v>810</v>
      </c>
      <c r="C336" s="4">
        <v>0</v>
      </c>
      <c r="D336" s="4">
        <v>63</v>
      </c>
      <c r="E336" s="4" t="s">
        <v>1870</v>
      </c>
      <c r="F336" s="4">
        <v>3</v>
      </c>
      <c r="G336" s="2" t="s">
        <v>1874</v>
      </c>
    </row>
    <row r="337" spans="1:7" x14ac:dyDescent="0.3">
      <c r="A337" s="4" t="s">
        <v>1711</v>
      </c>
      <c r="B337" s="4">
        <v>1380</v>
      </c>
      <c r="C337" s="4">
        <v>0</v>
      </c>
      <c r="D337" s="4">
        <v>73</v>
      </c>
      <c r="E337" s="4" t="s">
        <v>1869</v>
      </c>
      <c r="F337" s="4">
        <v>3</v>
      </c>
      <c r="G337" s="2" t="s">
        <v>1874</v>
      </c>
    </row>
    <row r="338" spans="1:7" x14ac:dyDescent="0.3">
      <c r="A338" s="4" t="s">
        <v>1710</v>
      </c>
      <c r="B338" s="4">
        <v>2250</v>
      </c>
      <c r="C338" s="4">
        <v>1</v>
      </c>
      <c r="D338" s="4">
        <v>59</v>
      </c>
      <c r="E338" s="4" t="s">
        <v>1870</v>
      </c>
      <c r="F338" s="4">
        <v>3</v>
      </c>
      <c r="G338" s="2" t="s">
        <v>1874</v>
      </c>
    </row>
    <row r="339" spans="1:7" x14ac:dyDescent="0.3">
      <c r="A339" s="4" t="s">
        <v>1709</v>
      </c>
      <c r="B339" s="4">
        <v>870</v>
      </c>
      <c r="C339" s="4">
        <v>1</v>
      </c>
      <c r="D339" s="4">
        <v>79</v>
      </c>
      <c r="E339" s="4" t="s">
        <v>1870</v>
      </c>
      <c r="F339" s="4">
        <v>3</v>
      </c>
      <c r="G339" s="2" t="s">
        <v>1874</v>
      </c>
    </row>
    <row r="340" spans="1:7" x14ac:dyDescent="0.3">
      <c r="A340" s="4" t="s">
        <v>1708</v>
      </c>
      <c r="B340" s="4">
        <v>960</v>
      </c>
      <c r="C340" s="4">
        <v>0</v>
      </c>
      <c r="D340" s="4">
        <v>78</v>
      </c>
      <c r="E340" s="4" t="s">
        <v>1870</v>
      </c>
      <c r="F340" s="4">
        <v>3</v>
      </c>
      <c r="G340" s="2" t="s">
        <v>1874</v>
      </c>
    </row>
    <row r="341" spans="1:7" x14ac:dyDescent="0.3">
      <c r="A341" s="4" t="s">
        <v>1707</v>
      </c>
      <c r="B341" s="4">
        <v>900</v>
      </c>
      <c r="C341" s="4">
        <v>0</v>
      </c>
      <c r="D341" s="4">
        <v>64</v>
      </c>
      <c r="E341" s="4" t="s">
        <v>1869</v>
      </c>
      <c r="F341" s="4">
        <v>3</v>
      </c>
      <c r="G341" s="2" t="s">
        <v>1874</v>
      </c>
    </row>
    <row r="342" spans="1:7" x14ac:dyDescent="0.3">
      <c r="A342" s="4" t="s">
        <v>1706</v>
      </c>
      <c r="B342" s="4">
        <v>1110</v>
      </c>
      <c r="C342" s="4">
        <v>0</v>
      </c>
      <c r="D342" s="4">
        <v>96</v>
      </c>
      <c r="E342" s="4" t="s">
        <v>1869</v>
      </c>
      <c r="F342" s="4">
        <v>3</v>
      </c>
      <c r="G342" s="2" t="s">
        <v>1874</v>
      </c>
    </row>
    <row r="343" spans="1:7" x14ac:dyDescent="0.3">
      <c r="A343" s="4" t="s">
        <v>1705</v>
      </c>
      <c r="B343" s="4">
        <v>1080</v>
      </c>
      <c r="C343" s="4">
        <v>0</v>
      </c>
      <c r="D343" s="4">
        <v>96</v>
      </c>
      <c r="E343" s="4" t="s">
        <v>1870</v>
      </c>
      <c r="F343" s="4">
        <v>3</v>
      </c>
      <c r="G343" s="2" t="s">
        <v>1874</v>
      </c>
    </row>
    <row r="344" spans="1:7" x14ac:dyDescent="0.3">
      <c r="A344" s="4" t="s">
        <v>1704</v>
      </c>
      <c r="B344" s="4">
        <v>1050</v>
      </c>
      <c r="C344" s="4">
        <v>0</v>
      </c>
      <c r="D344" s="4">
        <v>96</v>
      </c>
      <c r="E344" s="4" t="s">
        <v>1869</v>
      </c>
      <c r="F344" s="4">
        <v>3</v>
      </c>
      <c r="G344" s="2" t="s">
        <v>1874</v>
      </c>
    </row>
    <row r="345" spans="1:7" x14ac:dyDescent="0.3">
      <c r="A345" s="4" t="s">
        <v>1703</v>
      </c>
      <c r="B345" s="4">
        <v>570</v>
      </c>
      <c r="C345" s="4">
        <v>1</v>
      </c>
      <c r="D345" s="4">
        <v>97</v>
      </c>
      <c r="E345" s="4" t="s">
        <v>1870</v>
      </c>
      <c r="F345" s="4">
        <v>3</v>
      </c>
      <c r="G345" s="2" t="s">
        <v>1874</v>
      </c>
    </row>
    <row r="346" spans="1:7" x14ac:dyDescent="0.3">
      <c r="A346" s="4" t="s">
        <v>1702</v>
      </c>
      <c r="B346" s="4">
        <v>2130</v>
      </c>
      <c r="C346" s="4">
        <v>0</v>
      </c>
      <c r="D346" s="4">
        <v>53</v>
      </c>
      <c r="E346" s="4" t="s">
        <v>1869</v>
      </c>
      <c r="F346" s="4">
        <v>2</v>
      </c>
      <c r="G346" s="2" t="s">
        <v>1874</v>
      </c>
    </row>
    <row r="347" spans="1:7" x14ac:dyDescent="0.3">
      <c r="A347" s="4" t="s">
        <v>1701</v>
      </c>
      <c r="B347" s="4">
        <v>2250</v>
      </c>
      <c r="C347" s="4">
        <v>0</v>
      </c>
      <c r="D347" s="4">
        <v>49</v>
      </c>
      <c r="E347" s="4" t="s">
        <v>1870</v>
      </c>
      <c r="F347" s="4">
        <v>2</v>
      </c>
      <c r="G347" s="2" t="s">
        <v>1874</v>
      </c>
    </row>
    <row r="348" spans="1:7" x14ac:dyDescent="0.3">
      <c r="A348" s="4" t="s">
        <v>1700</v>
      </c>
      <c r="B348" s="4">
        <v>2040</v>
      </c>
      <c r="C348" s="4">
        <v>0</v>
      </c>
      <c r="D348" s="4">
        <v>64</v>
      </c>
      <c r="E348" s="4" t="s">
        <v>1870</v>
      </c>
      <c r="F348" s="4">
        <v>2</v>
      </c>
      <c r="G348" s="2" t="s">
        <v>1874</v>
      </c>
    </row>
    <row r="349" spans="1:7" x14ac:dyDescent="0.3">
      <c r="A349" s="4" t="s">
        <v>1699</v>
      </c>
      <c r="B349" s="4">
        <v>1890</v>
      </c>
      <c r="C349" s="4">
        <v>0</v>
      </c>
      <c r="D349" s="4">
        <v>61</v>
      </c>
      <c r="E349" s="4" t="s">
        <v>1869</v>
      </c>
      <c r="F349" s="4">
        <v>2</v>
      </c>
      <c r="G349" s="2" t="s">
        <v>1874</v>
      </c>
    </row>
    <row r="350" spans="1:7" x14ac:dyDescent="0.3">
      <c r="A350" s="4" t="s">
        <v>1698</v>
      </c>
      <c r="B350" s="4">
        <v>2550</v>
      </c>
      <c r="C350" s="4">
        <v>0</v>
      </c>
      <c r="D350" s="4">
        <v>66</v>
      </c>
      <c r="E350" s="4" t="s">
        <v>1870</v>
      </c>
      <c r="F350" s="4">
        <v>2</v>
      </c>
      <c r="G350" s="2" t="s">
        <v>1874</v>
      </c>
    </row>
    <row r="351" spans="1:7" x14ac:dyDescent="0.3">
      <c r="A351" s="4" t="s">
        <v>1697</v>
      </c>
      <c r="B351" s="4">
        <v>2790</v>
      </c>
      <c r="C351" s="4">
        <v>0</v>
      </c>
      <c r="D351" s="4">
        <v>64</v>
      </c>
      <c r="E351" s="4" t="s">
        <v>1869</v>
      </c>
      <c r="F351" s="4">
        <v>2</v>
      </c>
      <c r="G351" s="2" t="s">
        <v>1874</v>
      </c>
    </row>
    <row r="352" spans="1:7" x14ac:dyDescent="0.3">
      <c r="A352" s="4" t="s">
        <v>1696</v>
      </c>
      <c r="B352" s="4">
        <v>330</v>
      </c>
      <c r="C352" s="4">
        <v>0</v>
      </c>
      <c r="D352" s="4">
        <v>76</v>
      </c>
      <c r="E352" s="4" t="s">
        <v>1869</v>
      </c>
      <c r="F352" s="4">
        <v>2</v>
      </c>
      <c r="G352" s="2" t="s">
        <v>1874</v>
      </c>
    </row>
    <row r="353" spans="1:7" x14ac:dyDescent="0.3">
      <c r="A353" s="4" t="s">
        <v>1695</v>
      </c>
      <c r="B353" s="4">
        <v>1650</v>
      </c>
      <c r="C353" s="4">
        <v>0</v>
      </c>
      <c r="D353" s="4">
        <v>76</v>
      </c>
      <c r="E353" s="4" t="s">
        <v>1869</v>
      </c>
      <c r="F353" s="4">
        <v>2</v>
      </c>
      <c r="G353" s="2" t="s">
        <v>1874</v>
      </c>
    </row>
    <row r="354" spans="1:7" x14ac:dyDescent="0.3">
      <c r="A354" s="4" t="s">
        <v>1694</v>
      </c>
      <c r="B354" s="4">
        <v>2580</v>
      </c>
      <c r="C354" s="4">
        <v>0</v>
      </c>
      <c r="D354" s="4">
        <v>78</v>
      </c>
      <c r="E354" s="4" t="s">
        <v>1870</v>
      </c>
      <c r="F354" s="4">
        <v>2</v>
      </c>
      <c r="G354" s="2" t="s">
        <v>1874</v>
      </c>
    </row>
    <row r="355" spans="1:7" x14ac:dyDescent="0.3">
      <c r="A355" s="4" t="s">
        <v>1693</v>
      </c>
      <c r="B355" s="4">
        <v>1830</v>
      </c>
      <c r="C355" s="4">
        <v>1</v>
      </c>
      <c r="D355" s="4">
        <v>87</v>
      </c>
      <c r="E355" s="4" t="s">
        <v>1870</v>
      </c>
      <c r="F355" s="4">
        <v>2</v>
      </c>
      <c r="G355" s="2" t="s">
        <v>1874</v>
      </c>
    </row>
    <row r="356" spans="1:7" x14ac:dyDescent="0.3">
      <c r="A356" s="4" t="s">
        <v>1692</v>
      </c>
      <c r="B356" s="4">
        <v>1590</v>
      </c>
      <c r="C356" s="4">
        <v>1</v>
      </c>
      <c r="D356" s="4">
        <v>64</v>
      </c>
      <c r="E356" s="4" t="s">
        <v>1869</v>
      </c>
      <c r="F356" s="4">
        <v>3</v>
      </c>
      <c r="G356" s="2" t="s">
        <v>1874</v>
      </c>
    </row>
    <row r="357" spans="1:7" x14ac:dyDescent="0.3">
      <c r="A357" s="4" t="s">
        <v>1691</v>
      </c>
      <c r="B357" s="4">
        <v>420</v>
      </c>
      <c r="C357" s="4">
        <v>1</v>
      </c>
      <c r="D357" s="4">
        <v>74</v>
      </c>
      <c r="E357" s="4" t="s">
        <v>1869</v>
      </c>
      <c r="F357" s="4">
        <v>3</v>
      </c>
      <c r="G357" s="2" t="s">
        <v>1874</v>
      </c>
    </row>
    <row r="358" spans="1:7" x14ac:dyDescent="0.3">
      <c r="A358" s="4" t="s">
        <v>1690</v>
      </c>
      <c r="B358" s="4">
        <v>390</v>
      </c>
      <c r="C358" s="4">
        <v>1</v>
      </c>
      <c r="D358" s="4">
        <v>78</v>
      </c>
      <c r="E358" s="4" t="s">
        <v>1870</v>
      </c>
      <c r="F358" s="4">
        <v>2</v>
      </c>
      <c r="G358" s="2" t="s">
        <v>1874</v>
      </c>
    </row>
    <row r="359" spans="1:7" x14ac:dyDescent="0.3">
      <c r="A359" s="4" t="s">
        <v>1689</v>
      </c>
      <c r="B359" s="4">
        <v>3900</v>
      </c>
      <c r="C359" s="4">
        <v>0</v>
      </c>
      <c r="D359" s="4">
        <v>54</v>
      </c>
      <c r="E359" s="4" t="s">
        <v>1869</v>
      </c>
      <c r="F359" s="4">
        <v>3</v>
      </c>
      <c r="G359" s="2" t="s">
        <v>1874</v>
      </c>
    </row>
    <row r="360" spans="1:7" x14ac:dyDescent="0.3">
      <c r="A360" s="4" t="s">
        <v>1688</v>
      </c>
      <c r="B360" s="4">
        <v>3870</v>
      </c>
      <c r="C360" s="4">
        <v>0</v>
      </c>
      <c r="D360" s="4">
        <v>68</v>
      </c>
      <c r="E360" s="4" t="s">
        <v>1869</v>
      </c>
      <c r="F360" s="4">
        <v>2</v>
      </c>
      <c r="G360" s="2" t="s">
        <v>1874</v>
      </c>
    </row>
    <row r="361" spans="1:7" x14ac:dyDescent="0.3">
      <c r="A361" s="4" t="s">
        <v>1687</v>
      </c>
      <c r="B361" s="4">
        <v>1590</v>
      </c>
      <c r="C361" s="4">
        <v>1</v>
      </c>
      <c r="D361" s="4">
        <v>77</v>
      </c>
      <c r="E361" s="4" t="s">
        <v>1869</v>
      </c>
      <c r="F361" s="4">
        <v>2</v>
      </c>
      <c r="G361" s="2" t="s">
        <v>1874</v>
      </c>
    </row>
    <row r="362" spans="1:7" x14ac:dyDescent="0.3">
      <c r="A362" s="4" t="s">
        <v>1686</v>
      </c>
      <c r="B362" s="4">
        <v>3060</v>
      </c>
      <c r="C362" s="4">
        <v>0</v>
      </c>
      <c r="D362" s="4">
        <v>69</v>
      </c>
      <c r="E362" s="4" t="s">
        <v>1870</v>
      </c>
      <c r="F362" s="4">
        <v>3</v>
      </c>
      <c r="G362" s="2" t="s">
        <v>1874</v>
      </c>
    </row>
    <row r="363" spans="1:7" x14ac:dyDescent="0.3">
      <c r="A363" s="4" t="s">
        <v>1685</v>
      </c>
      <c r="B363" s="4">
        <v>5160</v>
      </c>
      <c r="C363" s="4">
        <v>0</v>
      </c>
      <c r="D363" s="4">
        <v>64</v>
      </c>
      <c r="E363" s="4" t="s">
        <v>1869</v>
      </c>
      <c r="F363" s="4">
        <v>2</v>
      </c>
      <c r="G363" s="2" t="s">
        <v>1874</v>
      </c>
    </row>
    <row r="364" spans="1:7" x14ac:dyDescent="0.3">
      <c r="A364" s="4" t="s">
        <v>1684</v>
      </c>
      <c r="B364" s="4">
        <v>2520</v>
      </c>
      <c r="C364" s="4">
        <v>0</v>
      </c>
      <c r="D364" s="4">
        <v>58</v>
      </c>
      <c r="E364" s="4" t="s">
        <v>1869</v>
      </c>
      <c r="F364" s="4">
        <v>3</v>
      </c>
      <c r="G364" s="2" t="s">
        <v>1874</v>
      </c>
    </row>
    <row r="365" spans="1:7" x14ac:dyDescent="0.3">
      <c r="A365" s="4" t="s">
        <v>1683</v>
      </c>
      <c r="B365" s="4">
        <v>1050</v>
      </c>
      <c r="C365" s="4">
        <v>1</v>
      </c>
      <c r="D365" s="4">
        <v>86</v>
      </c>
      <c r="E365" s="4" t="s">
        <v>1870</v>
      </c>
      <c r="F365" s="4">
        <v>3</v>
      </c>
      <c r="G365" s="2" t="s">
        <v>1874</v>
      </c>
    </row>
    <row r="366" spans="1:7" x14ac:dyDescent="0.3">
      <c r="A366" s="4" t="s">
        <v>1682</v>
      </c>
      <c r="B366" s="4">
        <v>4620</v>
      </c>
      <c r="C366" s="4">
        <v>0</v>
      </c>
      <c r="D366" s="4">
        <v>57</v>
      </c>
      <c r="E366" s="4" t="s">
        <v>1869</v>
      </c>
      <c r="F366" s="4">
        <v>2</v>
      </c>
      <c r="G366" s="2" t="s">
        <v>1874</v>
      </c>
    </row>
    <row r="367" spans="1:7" x14ac:dyDescent="0.3">
      <c r="A367" s="4" t="s">
        <v>1681</v>
      </c>
      <c r="B367" s="4">
        <v>3630</v>
      </c>
      <c r="C367" s="4">
        <v>0</v>
      </c>
      <c r="D367" s="4">
        <v>63</v>
      </c>
      <c r="E367" s="4" t="s">
        <v>1870</v>
      </c>
      <c r="F367" s="4">
        <v>2</v>
      </c>
      <c r="G367" s="2" t="s">
        <v>1874</v>
      </c>
    </row>
    <row r="368" spans="1:7" x14ac:dyDescent="0.3">
      <c r="A368" s="4" t="s">
        <v>1680</v>
      </c>
      <c r="B368" s="4">
        <v>4050</v>
      </c>
      <c r="C368" s="4">
        <v>0</v>
      </c>
      <c r="D368" s="4">
        <v>63</v>
      </c>
      <c r="E368" s="4" t="s">
        <v>1870</v>
      </c>
      <c r="F368" s="4">
        <v>3</v>
      </c>
      <c r="G368" s="2" t="s">
        <v>1874</v>
      </c>
    </row>
    <row r="369" spans="1:7" x14ac:dyDescent="0.3">
      <c r="A369" s="4" t="s">
        <v>1679</v>
      </c>
      <c r="B369" s="4">
        <v>1980</v>
      </c>
      <c r="C369" s="4">
        <v>0</v>
      </c>
      <c r="D369" s="4">
        <v>60</v>
      </c>
      <c r="E369" s="4" t="s">
        <v>1869</v>
      </c>
      <c r="F369" s="4">
        <v>3</v>
      </c>
      <c r="G369" s="2" t="s">
        <v>1874</v>
      </c>
    </row>
    <row r="370" spans="1:7" x14ac:dyDescent="0.3">
      <c r="A370" s="4" t="s">
        <v>1678</v>
      </c>
      <c r="B370" s="4">
        <v>4200</v>
      </c>
      <c r="C370" s="4">
        <v>0</v>
      </c>
      <c r="D370" s="4">
        <v>79</v>
      </c>
      <c r="E370" s="4" t="s">
        <v>1869</v>
      </c>
      <c r="F370" s="4">
        <v>2</v>
      </c>
      <c r="G370" s="2" t="s">
        <v>1874</v>
      </c>
    </row>
    <row r="371" spans="1:7" x14ac:dyDescent="0.3">
      <c r="A371" s="4" t="s">
        <v>1677</v>
      </c>
      <c r="B371" s="4">
        <v>3810</v>
      </c>
      <c r="C371" s="4">
        <v>0</v>
      </c>
      <c r="D371" s="4">
        <v>59</v>
      </c>
      <c r="E371" s="4" t="s">
        <v>1869</v>
      </c>
      <c r="F371" s="4">
        <v>3</v>
      </c>
      <c r="G371" s="2" t="s">
        <v>1874</v>
      </c>
    </row>
    <row r="372" spans="1:7" x14ac:dyDescent="0.3">
      <c r="A372" s="4" t="s">
        <v>1676</v>
      </c>
      <c r="B372" s="4">
        <v>3960</v>
      </c>
      <c r="C372" s="4">
        <v>0</v>
      </c>
      <c r="D372" s="4">
        <v>64</v>
      </c>
      <c r="E372" s="4" t="s">
        <v>1869</v>
      </c>
      <c r="F372" s="4">
        <v>2</v>
      </c>
      <c r="G372" s="2" t="s">
        <v>1874</v>
      </c>
    </row>
    <row r="373" spans="1:7" x14ac:dyDescent="0.3">
      <c r="A373" s="4" t="s">
        <v>1675</v>
      </c>
      <c r="B373" s="4">
        <v>3270</v>
      </c>
      <c r="C373" s="4">
        <v>0</v>
      </c>
      <c r="D373" s="4">
        <v>55</v>
      </c>
      <c r="E373" s="4" t="s">
        <v>1870</v>
      </c>
      <c r="F373" s="4">
        <v>3</v>
      </c>
      <c r="G373" s="2" t="s">
        <v>1874</v>
      </c>
    </row>
    <row r="374" spans="1:7" x14ac:dyDescent="0.3">
      <c r="A374" s="4" t="s">
        <v>1674</v>
      </c>
      <c r="B374" s="4">
        <v>2310</v>
      </c>
      <c r="C374" s="4">
        <v>0</v>
      </c>
      <c r="D374" s="4">
        <v>75</v>
      </c>
      <c r="E374" s="4" t="s">
        <v>1870</v>
      </c>
      <c r="F374" s="4">
        <v>3</v>
      </c>
      <c r="G374" s="2" t="s">
        <v>1874</v>
      </c>
    </row>
    <row r="375" spans="1:7" x14ac:dyDescent="0.3">
      <c r="A375" s="4" t="s">
        <v>1673</v>
      </c>
      <c r="B375" s="4">
        <v>1680</v>
      </c>
      <c r="C375" s="4">
        <v>0</v>
      </c>
      <c r="D375" s="4">
        <v>70</v>
      </c>
      <c r="E375" s="4" t="s">
        <v>1870</v>
      </c>
      <c r="F375" s="4">
        <v>3</v>
      </c>
      <c r="G375" s="2" t="s">
        <v>1874</v>
      </c>
    </row>
    <row r="376" spans="1:7" x14ac:dyDescent="0.3">
      <c r="A376" s="4" t="s">
        <v>1672</v>
      </c>
      <c r="B376" s="4">
        <v>1980</v>
      </c>
      <c r="C376" s="4">
        <v>1</v>
      </c>
      <c r="D376" s="4">
        <v>71</v>
      </c>
      <c r="E376" s="4" t="s">
        <v>1869</v>
      </c>
      <c r="F376" s="4">
        <v>2</v>
      </c>
      <c r="G376" s="2" t="s">
        <v>1874</v>
      </c>
    </row>
    <row r="377" spans="1:7" x14ac:dyDescent="0.3">
      <c r="A377" s="4" t="s">
        <v>1671</v>
      </c>
      <c r="B377" s="4">
        <v>1320</v>
      </c>
      <c r="C377" s="4">
        <v>1</v>
      </c>
      <c r="D377" s="4">
        <v>49</v>
      </c>
      <c r="E377" s="4" t="s">
        <v>1870</v>
      </c>
      <c r="F377" s="4">
        <v>3</v>
      </c>
      <c r="G377" s="2" t="s">
        <v>1874</v>
      </c>
    </row>
    <row r="378" spans="1:7" x14ac:dyDescent="0.3">
      <c r="A378" s="4" t="s">
        <v>1670</v>
      </c>
      <c r="B378" s="4">
        <v>720</v>
      </c>
      <c r="C378" s="4">
        <v>1</v>
      </c>
      <c r="D378" s="4">
        <v>42</v>
      </c>
      <c r="E378" s="4" t="s">
        <v>1869</v>
      </c>
      <c r="F378" s="4">
        <v>3</v>
      </c>
      <c r="G378" s="2" t="s">
        <v>1874</v>
      </c>
    </row>
    <row r="379" spans="1:7" x14ac:dyDescent="0.3">
      <c r="A379" s="4" t="s">
        <v>1669</v>
      </c>
      <c r="B379" s="4">
        <v>3360</v>
      </c>
      <c r="C379" s="4">
        <v>1</v>
      </c>
      <c r="D379" s="4">
        <v>67</v>
      </c>
      <c r="E379" s="4" t="s">
        <v>1869</v>
      </c>
      <c r="F379" s="4">
        <v>3</v>
      </c>
      <c r="G379" s="2" t="s">
        <v>1874</v>
      </c>
    </row>
    <row r="380" spans="1:7" x14ac:dyDescent="0.3">
      <c r="A380" s="4" t="s">
        <v>1668</v>
      </c>
      <c r="B380" s="4">
        <v>3540</v>
      </c>
      <c r="C380" s="4">
        <v>0</v>
      </c>
      <c r="D380" s="4">
        <v>57</v>
      </c>
      <c r="E380" s="4" t="s">
        <v>1869</v>
      </c>
      <c r="F380" s="4">
        <v>3</v>
      </c>
      <c r="G380" s="2" t="s">
        <v>1874</v>
      </c>
    </row>
    <row r="381" spans="1:7" x14ac:dyDescent="0.3">
      <c r="A381" s="4" t="s">
        <v>1667</v>
      </c>
      <c r="B381" s="4">
        <v>3600</v>
      </c>
      <c r="C381" s="4">
        <v>0</v>
      </c>
      <c r="D381" s="4">
        <v>45</v>
      </c>
      <c r="E381" s="4" t="s">
        <v>1870</v>
      </c>
      <c r="F381" s="4">
        <v>3</v>
      </c>
      <c r="G381" s="2" t="s">
        <v>1874</v>
      </c>
    </row>
    <row r="382" spans="1:7" x14ac:dyDescent="0.3">
      <c r="A382" s="4" t="s">
        <v>1666</v>
      </c>
      <c r="B382" s="4">
        <v>2790</v>
      </c>
      <c r="C382" s="4">
        <v>0</v>
      </c>
      <c r="D382" s="4">
        <v>67</v>
      </c>
      <c r="E382" s="4" t="s">
        <v>1869</v>
      </c>
      <c r="F382" s="4">
        <v>3</v>
      </c>
      <c r="G382" s="2" t="s">
        <v>1874</v>
      </c>
    </row>
    <row r="383" spans="1:7" x14ac:dyDescent="0.3">
      <c r="A383" s="4" t="s">
        <v>1665</v>
      </c>
      <c r="B383" s="4">
        <v>2310</v>
      </c>
      <c r="C383" s="4">
        <v>0</v>
      </c>
      <c r="D383" s="4">
        <v>73</v>
      </c>
      <c r="E383" s="4" t="s">
        <v>1869</v>
      </c>
      <c r="F383" s="4">
        <v>2</v>
      </c>
      <c r="G383" s="2" t="s">
        <v>1874</v>
      </c>
    </row>
    <row r="384" spans="1:7" x14ac:dyDescent="0.3">
      <c r="A384" s="4" t="s">
        <v>1664</v>
      </c>
      <c r="B384" s="4">
        <v>330</v>
      </c>
      <c r="C384" s="4">
        <v>1</v>
      </c>
      <c r="D384" s="4">
        <v>91</v>
      </c>
      <c r="E384" s="4" t="s">
        <v>1870</v>
      </c>
      <c r="F384" s="4">
        <v>2</v>
      </c>
      <c r="G384" s="2" t="s">
        <v>1874</v>
      </c>
    </row>
    <row r="385" spans="1:7" x14ac:dyDescent="0.3">
      <c r="A385" s="4" t="s">
        <v>1663</v>
      </c>
      <c r="B385" s="4">
        <v>2310</v>
      </c>
      <c r="C385" s="4">
        <v>0</v>
      </c>
      <c r="D385" s="4">
        <v>73</v>
      </c>
      <c r="E385" s="4" t="s">
        <v>1870</v>
      </c>
      <c r="F385" s="4">
        <v>3</v>
      </c>
      <c r="G385" s="2" t="s">
        <v>1874</v>
      </c>
    </row>
    <row r="386" spans="1:7" x14ac:dyDescent="0.3">
      <c r="A386" s="4" t="s">
        <v>1662</v>
      </c>
      <c r="B386" s="4">
        <v>1230</v>
      </c>
      <c r="C386" s="4">
        <v>0</v>
      </c>
      <c r="D386" s="4">
        <v>71</v>
      </c>
      <c r="E386" s="4" t="s">
        <v>1869</v>
      </c>
      <c r="F386" s="4">
        <v>2</v>
      </c>
      <c r="G386" s="2" t="s">
        <v>1874</v>
      </c>
    </row>
    <row r="387" spans="1:7" x14ac:dyDescent="0.3">
      <c r="A387" s="4" t="s">
        <v>1661</v>
      </c>
      <c r="B387" s="4">
        <v>2070</v>
      </c>
      <c r="C387" s="4">
        <v>1</v>
      </c>
      <c r="D387" s="4">
        <v>70</v>
      </c>
      <c r="E387" s="4" t="s">
        <v>1869</v>
      </c>
      <c r="F387" s="4">
        <v>3</v>
      </c>
      <c r="G387" s="2" t="s">
        <v>1874</v>
      </c>
    </row>
    <row r="388" spans="1:7" x14ac:dyDescent="0.3">
      <c r="A388" s="4" t="s">
        <v>1660</v>
      </c>
      <c r="B388" s="4">
        <v>2610</v>
      </c>
      <c r="C388" s="4">
        <v>1</v>
      </c>
      <c r="D388" s="4">
        <v>67</v>
      </c>
      <c r="E388" s="4" t="s">
        <v>1869</v>
      </c>
      <c r="F388" s="4">
        <v>2</v>
      </c>
      <c r="G388" s="2" t="s">
        <v>1874</v>
      </c>
    </row>
    <row r="389" spans="1:7" x14ac:dyDescent="0.3">
      <c r="A389" s="4" t="s">
        <v>1659</v>
      </c>
      <c r="B389" s="4">
        <v>360</v>
      </c>
      <c r="C389" s="4">
        <v>1</v>
      </c>
      <c r="D389" s="4">
        <v>42</v>
      </c>
      <c r="E389" s="4" t="s">
        <v>1870</v>
      </c>
      <c r="F389" s="4">
        <v>3</v>
      </c>
      <c r="G389" s="2" t="s">
        <v>1874</v>
      </c>
    </row>
    <row r="390" spans="1:7" x14ac:dyDescent="0.3">
      <c r="A390" s="4" t="s">
        <v>1658</v>
      </c>
      <c r="B390" s="4">
        <v>1350</v>
      </c>
      <c r="C390" s="4">
        <v>1</v>
      </c>
      <c r="D390" s="4">
        <v>47</v>
      </c>
      <c r="E390" s="4" t="s">
        <v>1869</v>
      </c>
      <c r="F390" s="4">
        <v>2</v>
      </c>
      <c r="G390" s="2" t="s">
        <v>1874</v>
      </c>
    </row>
    <row r="391" spans="1:7" x14ac:dyDescent="0.3">
      <c r="A391" s="4" t="s">
        <v>1657</v>
      </c>
      <c r="B391" s="4">
        <v>240</v>
      </c>
      <c r="C391" s="4">
        <v>1</v>
      </c>
      <c r="D391" s="4">
        <v>76</v>
      </c>
      <c r="E391" s="4" t="s">
        <v>1869</v>
      </c>
      <c r="F391" s="4">
        <v>3</v>
      </c>
      <c r="G391" s="2" t="s">
        <v>1874</v>
      </c>
    </row>
    <row r="392" spans="1:7" x14ac:dyDescent="0.3">
      <c r="A392" s="4" t="s">
        <v>1656</v>
      </c>
      <c r="B392" s="4">
        <v>4920</v>
      </c>
      <c r="C392" s="4">
        <v>0</v>
      </c>
      <c r="D392" s="4">
        <v>50</v>
      </c>
      <c r="E392" s="4" t="s">
        <v>1869</v>
      </c>
      <c r="F392" s="4">
        <v>2</v>
      </c>
      <c r="G392" s="2" t="s">
        <v>1874</v>
      </c>
    </row>
    <row r="393" spans="1:7" x14ac:dyDescent="0.3">
      <c r="A393" s="4" t="s">
        <v>1655</v>
      </c>
      <c r="B393" s="4">
        <v>2190</v>
      </c>
      <c r="C393" s="4">
        <v>0</v>
      </c>
      <c r="D393" s="4">
        <v>67</v>
      </c>
      <c r="E393" s="4" t="s">
        <v>1870</v>
      </c>
      <c r="F393" s="4">
        <v>3</v>
      </c>
      <c r="G393" s="2" t="s">
        <v>1874</v>
      </c>
    </row>
    <row r="394" spans="1:7" x14ac:dyDescent="0.3">
      <c r="A394" s="4" t="s">
        <v>1654</v>
      </c>
      <c r="B394" s="4">
        <v>3900</v>
      </c>
      <c r="C394" s="4">
        <v>0</v>
      </c>
      <c r="D394" s="4">
        <v>70</v>
      </c>
      <c r="E394" s="4" t="s">
        <v>1870</v>
      </c>
      <c r="F394" s="4">
        <v>3</v>
      </c>
      <c r="G394" s="2" t="s">
        <v>1874</v>
      </c>
    </row>
    <row r="395" spans="1:7" x14ac:dyDescent="0.3">
      <c r="A395" s="4" t="s">
        <v>1653</v>
      </c>
      <c r="B395" s="4">
        <v>150</v>
      </c>
      <c r="C395" s="4">
        <v>1</v>
      </c>
      <c r="D395" s="4">
        <v>88</v>
      </c>
      <c r="E395" s="4" t="s">
        <v>1870</v>
      </c>
      <c r="F395" s="4">
        <v>2</v>
      </c>
      <c r="G395" s="2" t="s">
        <v>1874</v>
      </c>
    </row>
    <row r="396" spans="1:7" x14ac:dyDescent="0.3">
      <c r="A396" s="4" t="s">
        <v>1652</v>
      </c>
      <c r="B396" s="4">
        <v>780</v>
      </c>
      <c r="C396" s="4">
        <v>1</v>
      </c>
      <c r="D396" s="4">
        <v>59</v>
      </c>
      <c r="E396" s="4" t="s">
        <v>1870</v>
      </c>
      <c r="F396" s="4">
        <v>2</v>
      </c>
      <c r="G396" s="2" t="s">
        <v>1874</v>
      </c>
    </row>
    <row r="397" spans="1:7" x14ac:dyDescent="0.3">
      <c r="A397" s="4" t="s">
        <v>1651</v>
      </c>
      <c r="B397" s="4">
        <v>2910</v>
      </c>
      <c r="C397" s="4">
        <v>0</v>
      </c>
      <c r="D397" s="4">
        <v>75</v>
      </c>
      <c r="E397" s="4" t="s">
        <v>1869</v>
      </c>
      <c r="F397" s="4">
        <v>3</v>
      </c>
      <c r="G397" s="2" t="s">
        <v>1874</v>
      </c>
    </row>
    <row r="398" spans="1:7" x14ac:dyDescent="0.3">
      <c r="A398" s="4" t="s">
        <v>1650</v>
      </c>
      <c r="B398" s="4">
        <v>1290</v>
      </c>
      <c r="C398" s="4">
        <v>1</v>
      </c>
      <c r="D398" s="4">
        <v>83</v>
      </c>
      <c r="E398" s="4" t="s">
        <v>1870</v>
      </c>
      <c r="F398" s="4">
        <v>3</v>
      </c>
      <c r="G398" s="2" t="s">
        <v>1874</v>
      </c>
    </row>
    <row r="399" spans="1:7" x14ac:dyDescent="0.3">
      <c r="A399" s="4" t="s">
        <v>1649</v>
      </c>
      <c r="B399" s="4">
        <v>1080</v>
      </c>
      <c r="C399" s="4">
        <v>1</v>
      </c>
      <c r="D399" s="4">
        <v>85</v>
      </c>
      <c r="E399" s="4" t="s">
        <v>1870</v>
      </c>
      <c r="F399" s="4">
        <v>3</v>
      </c>
      <c r="G399" s="2" t="s">
        <v>1874</v>
      </c>
    </row>
    <row r="400" spans="1:7" x14ac:dyDescent="0.3">
      <c r="A400" s="4" t="s">
        <v>1648</v>
      </c>
      <c r="B400" s="4">
        <v>660</v>
      </c>
      <c r="C400" s="4">
        <v>1</v>
      </c>
      <c r="D400" s="4">
        <v>71</v>
      </c>
      <c r="E400" s="4" t="s">
        <v>1869</v>
      </c>
      <c r="F400" s="4">
        <v>2</v>
      </c>
      <c r="G400" s="2" t="s">
        <v>1874</v>
      </c>
    </row>
    <row r="401" spans="1:7" x14ac:dyDescent="0.3">
      <c r="A401" s="4" t="s">
        <v>1647</v>
      </c>
      <c r="B401" s="4">
        <v>2010</v>
      </c>
      <c r="C401" s="4">
        <v>0</v>
      </c>
      <c r="D401" s="4">
        <v>69</v>
      </c>
      <c r="E401" s="4" t="s">
        <v>1870</v>
      </c>
      <c r="F401" s="4">
        <v>3</v>
      </c>
      <c r="G401" s="2" t="s">
        <v>1874</v>
      </c>
    </row>
    <row r="402" spans="1:7" x14ac:dyDescent="0.3">
      <c r="A402" s="4" t="s">
        <v>1646</v>
      </c>
      <c r="B402" s="4">
        <v>540</v>
      </c>
      <c r="C402" s="4">
        <v>1</v>
      </c>
      <c r="D402" s="4">
        <v>77</v>
      </c>
      <c r="E402" s="4" t="s">
        <v>1869</v>
      </c>
      <c r="F402" s="4">
        <v>2</v>
      </c>
      <c r="G402" s="2" t="s">
        <v>1874</v>
      </c>
    </row>
    <row r="403" spans="1:7" x14ac:dyDescent="0.3">
      <c r="A403" s="4" t="s">
        <v>1645</v>
      </c>
      <c r="B403" s="4">
        <v>720</v>
      </c>
      <c r="C403" s="4">
        <v>1</v>
      </c>
      <c r="D403" s="4">
        <v>66</v>
      </c>
      <c r="E403" s="4" t="s">
        <v>1870</v>
      </c>
      <c r="F403" s="4">
        <v>2</v>
      </c>
      <c r="G403" s="2" t="s">
        <v>1874</v>
      </c>
    </row>
    <row r="404" spans="1:7" x14ac:dyDescent="0.3">
      <c r="A404" s="4" t="s">
        <v>1644</v>
      </c>
      <c r="B404" s="4">
        <v>1020</v>
      </c>
      <c r="C404" s="4">
        <v>1</v>
      </c>
      <c r="D404" s="4">
        <v>69</v>
      </c>
      <c r="E404" s="4" t="s">
        <v>1869</v>
      </c>
      <c r="F404" s="4">
        <v>3</v>
      </c>
      <c r="G404" s="2" t="s">
        <v>1874</v>
      </c>
    </row>
    <row r="405" spans="1:7" x14ac:dyDescent="0.3">
      <c r="A405" s="4" t="s">
        <v>1643</v>
      </c>
      <c r="B405" s="4">
        <v>1740</v>
      </c>
      <c r="C405" s="4">
        <v>1</v>
      </c>
      <c r="D405" s="4">
        <v>53</v>
      </c>
      <c r="E405" s="4" t="s">
        <v>1869</v>
      </c>
      <c r="F405" s="4">
        <v>2</v>
      </c>
      <c r="G405" s="2" t="s">
        <v>1874</v>
      </c>
    </row>
    <row r="406" spans="1:7" x14ac:dyDescent="0.3">
      <c r="A406" s="4" t="s">
        <v>1642</v>
      </c>
      <c r="B406" s="4">
        <v>960</v>
      </c>
      <c r="C406" s="4">
        <v>1</v>
      </c>
      <c r="D406" s="4">
        <v>62</v>
      </c>
      <c r="E406" s="4" t="s">
        <v>1870</v>
      </c>
      <c r="F406" s="4">
        <v>3</v>
      </c>
      <c r="G406" s="2" t="s">
        <v>1874</v>
      </c>
    </row>
    <row r="407" spans="1:7" x14ac:dyDescent="0.3">
      <c r="A407" s="4" t="s">
        <v>1641</v>
      </c>
      <c r="B407" s="4">
        <v>1170</v>
      </c>
      <c r="C407" s="4">
        <v>1</v>
      </c>
      <c r="D407" s="4">
        <v>70</v>
      </c>
      <c r="E407" s="4" t="s">
        <v>1870</v>
      </c>
      <c r="F407" s="4">
        <v>2</v>
      </c>
      <c r="G407" s="2" t="s">
        <v>1874</v>
      </c>
    </row>
    <row r="408" spans="1:7" x14ac:dyDescent="0.3">
      <c r="A408" s="4" t="s">
        <v>1640</v>
      </c>
      <c r="B408" s="4">
        <v>1170</v>
      </c>
      <c r="C408" s="4">
        <v>0</v>
      </c>
      <c r="D408" s="4">
        <v>58</v>
      </c>
      <c r="E408" s="4" t="s">
        <v>1870</v>
      </c>
      <c r="F408" s="4">
        <v>3</v>
      </c>
      <c r="G408" s="2" t="s">
        <v>1874</v>
      </c>
    </row>
    <row r="409" spans="1:7" x14ac:dyDescent="0.3">
      <c r="A409" s="4" t="s">
        <v>1639</v>
      </c>
      <c r="B409" s="4">
        <v>1410</v>
      </c>
      <c r="C409" s="4">
        <v>1</v>
      </c>
      <c r="D409" s="4">
        <v>50</v>
      </c>
      <c r="E409" s="4" t="s">
        <v>1870</v>
      </c>
      <c r="F409" s="4">
        <v>3</v>
      </c>
      <c r="G409" s="2" t="s">
        <v>1874</v>
      </c>
    </row>
    <row r="410" spans="1:7" x14ac:dyDescent="0.3">
      <c r="A410" s="4" t="s">
        <v>1638</v>
      </c>
      <c r="B410" s="4">
        <v>1470</v>
      </c>
      <c r="C410" s="4">
        <v>0</v>
      </c>
      <c r="D410" s="4">
        <v>62</v>
      </c>
      <c r="E410" s="4" t="s">
        <v>1869</v>
      </c>
      <c r="F410" s="4">
        <v>2</v>
      </c>
      <c r="G410" s="2" t="s">
        <v>1874</v>
      </c>
    </row>
    <row r="411" spans="1:7" x14ac:dyDescent="0.3">
      <c r="A411" s="4" t="s">
        <v>1637</v>
      </c>
      <c r="B411" s="4">
        <v>660</v>
      </c>
      <c r="C411" s="4">
        <v>0</v>
      </c>
      <c r="D411" s="4">
        <v>58</v>
      </c>
      <c r="E411" s="4" t="s">
        <v>1870</v>
      </c>
      <c r="F411" s="4">
        <v>3</v>
      </c>
      <c r="G411" s="2" t="s">
        <v>1874</v>
      </c>
    </row>
    <row r="412" spans="1:7" x14ac:dyDescent="0.3">
      <c r="A412" s="4" t="s">
        <v>1636</v>
      </c>
      <c r="B412" s="4">
        <v>5760</v>
      </c>
      <c r="C412" s="4">
        <v>0</v>
      </c>
      <c r="D412" s="4">
        <v>63</v>
      </c>
      <c r="E412" s="4" t="s">
        <v>1869</v>
      </c>
      <c r="F412" s="4">
        <v>3</v>
      </c>
      <c r="G412" s="2" t="s">
        <v>1874</v>
      </c>
    </row>
    <row r="413" spans="1:7" x14ac:dyDescent="0.3">
      <c r="A413" s="4" t="s">
        <v>1635</v>
      </c>
      <c r="B413" s="4">
        <v>3240</v>
      </c>
      <c r="C413" s="4">
        <v>0</v>
      </c>
      <c r="D413" s="4">
        <v>68</v>
      </c>
      <c r="E413" s="4" t="s">
        <v>1869</v>
      </c>
      <c r="F413" s="4">
        <v>2</v>
      </c>
      <c r="G413" s="2" t="s">
        <v>1874</v>
      </c>
    </row>
    <row r="414" spans="1:7" x14ac:dyDescent="0.3">
      <c r="A414" s="4" t="s">
        <v>1634</v>
      </c>
      <c r="B414" s="4">
        <v>3660</v>
      </c>
      <c r="C414" s="4">
        <v>0</v>
      </c>
      <c r="D414" s="4">
        <v>49</v>
      </c>
      <c r="E414" s="4" t="s">
        <v>1869</v>
      </c>
      <c r="F414" s="4">
        <v>3</v>
      </c>
      <c r="G414" s="2" t="s">
        <v>1874</v>
      </c>
    </row>
    <row r="415" spans="1:7" x14ac:dyDescent="0.3">
      <c r="A415" s="4" t="s">
        <v>1633</v>
      </c>
      <c r="B415" s="4">
        <v>4740</v>
      </c>
      <c r="C415" s="4">
        <v>0</v>
      </c>
      <c r="D415" s="4">
        <v>72</v>
      </c>
      <c r="E415" s="4" t="s">
        <v>1870</v>
      </c>
      <c r="F415" s="4">
        <v>2</v>
      </c>
      <c r="G415" s="2" t="s">
        <v>1874</v>
      </c>
    </row>
    <row r="416" spans="1:7" x14ac:dyDescent="0.3">
      <c r="A416" s="4" t="s">
        <v>1632</v>
      </c>
      <c r="B416" s="4">
        <v>2190</v>
      </c>
      <c r="C416" s="4">
        <v>0</v>
      </c>
      <c r="D416" s="4">
        <v>51</v>
      </c>
      <c r="E416" s="4" t="s">
        <v>1870</v>
      </c>
      <c r="F416" s="4">
        <v>3</v>
      </c>
      <c r="G416" s="2" t="s">
        <v>1874</v>
      </c>
    </row>
    <row r="417" spans="1:7" x14ac:dyDescent="0.3">
      <c r="A417" s="4" t="s">
        <v>1631</v>
      </c>
      <c r="B417" s="4">
        <v>2490</v>
      </c>
      <c r="C417" s="4">
        <v>0</v>
      </c>
      <c r="D417" s="4">
        <v>43</v>
      </c>
      <c r="E417" s="4" t="s">
        <v>1869</v>
      </c>
      <c r="F417" s="4">
        <v>3</v>
      </c>
      <c r="G417" s="2" t="s">
        <v>1874</v>
      </c>
    </row>
    <row r="418" spans="1:7" x14ac:dyDescent="0.3">
      <c r="A418" s="4" t="s">
        <v>1630</v>
      </c>
      <c r="B418" s="4">
        <v>3600</v>
      </c>
      <c r="C418" s="4">
        <v>0</v>
      </c>
      <c r="D418" s="4">
        <v>54</v>
      </c>
      <c r="E418" s="4" t="s">
        <v>1870</v>
      </c>
      <c r="F418" s="4">
        <v>2</v>
      </c>
      <c r="G418" s="2" t="s">
        <v>1874</v>
      </c>
    </row>
    <row r="419" spans="1:7" x14ac:dyDescent="0.3">
      <c r="A419" s="4" t="s">
        <v>1629</v>
      </c>
      <c r="B419" s="4">
        <v>2190</v>
      </c>
      <c r="C419" s="4">
        <v>0</v>
      </c>
      <c r="D419" s="4">
        <v>69</v>
      </c>
      <c r="E419" s="4" t="s">
        <v>1870</v>
      </c>
      <c r="F419" s="4">
        <v>2</v>
      </c>
      <c r="G419" s="2" t="s">
        <v>1874</v>
      </c>
    </row>
    <row r="420" spans="1:7" x14ac:dyDescent="0.3">
      <c r="A420" s="4" t="s">
        <v>1628</v>
      </c>
      <c r="B420" s="4">
        <v>1500</v>
      </c>
      <c r="C420" s="4">
        <v>0</v>
      </c>
      <c r="D420" s="4">
        <v>78</v>
      </c>
      <c r="E420" s="4" t="s">
        <v>1870</v>
      </c>
      <c r="F420" s="4">
        <v>2</v>
      </c>
      <c r="G420" s="2" t="s">
        <v>1874</v>
      </c>
    </row>
    <row r="421" spans="1:7" x14ac:dyDescent="0.3">
      <c r="A421" s="4" t="s">
        <v>1627</v>
      </c>
      <c r="B421" s="4">
        <v>1710</v>
      </c>
      <c r="C421" s="4">
        <v>0</v>
      </c>
      <c r="D421" s="4">
        <v>52</v>
      </c>
      <c r="E421" s="4" t="s">
        <v>1870</v>
      </c>
      <c r="F421" s="4">
        <v>3</v>
      </c>
      <c r="G421" s="2" t="s">
        <v>1874</v>
      </c>
    </row>
    <row r="422" spans="1:7" x14ac:dyDescent="0.3">
      <c r="A422" s="4" t="s">
        <v>1626</v>
      </c>
      <c r="B422" s="4">
        <v>1980</v>
      </c>
      <c r="C422" s="4">
        <v>0</v>
      </c>
      <c r="D422" s="4">
        <v>73</v>
      </c>
      <c r="E422" s="4" t="s">
        <v>1869</v>
      </c>
      <c r="F422" s="4">
        <v>3</v>
      </c>
      <c r="G422" s="2" t="s">
        <v>1874</v>
      </c>
    </row>
    <row r="423" spans="1:7" x14ac:dyDescent="0.3">
      <c r="A423" s="4" t="s">
        <v>1625</v>
      </c>
      <c r="B423" s="4">
        <v>1620</v>
      </c>
      <c r="C423" s="4">
        <v>0</v>
      </c>
      <c r="D423" s="4">
        <v>61</v>
      </c>
      <c r="E423" s="4" t="s">
        <v>1869</v>
      </c>
      <c r="F423" s="4">
        <v>2</v>
      </c>
      <c r="G423" s="2" t="s">
        <v>1874</v>
      </c>
    </row>
    <row r="424" spans="1:7" x14ac:dyDescent="0.3">
      <c r="A424" s="4" t="s">
        <v>1624</v>
      </c>
      <c r="B424" s="4">
        <v>2010</v>
      </c>
      <c r="C424" s="4">
        <v>0</v>
      </c>
      <c r="D424" s="4">
        <v>78</v>
      </c>
      <c r="E424" s="4" t="s">
        <v>1869</v>
      </c>
      <c r="F424" s="4">
        <v>3</v>
      </c>
      <c r="G424" s="2" t="s">
        <v>1874</v>
      </c>
    </row>
    <row r="425" spans="1:7" x14ac:dyDescent="0.3">
      <c r="A425" s="4" t="s">
        <v>1623</v>
      </c>
      <c r="B425" s="4">
        <v>1590</v>
      </c>
      <c r="C425" s="4">
        <v>0</v>
      </c>
      <c r="D425" s="4">
        <v>57</v>
      </c>
      <c r="E425" s="4" t="s">
        <v>1870</v>
      </c>
      <c r="F425" s="4">
        <v>3</v>
      </c>
      <c r="G425" s="2" t="s">
        <v>1874</v>
      </c>
    </row>
    <row r="426" spans="1:7" x14ac:dyDescent="0.3">
      <c r="A426" s="4" t="s">
        <v>1622</v>
      </c>
      <c r="B426" s="4">
        <v>1620</v>
      </c>
      <c r="C426" s="4">
        <v>0</v>
      </c>
      <c r="D426" s="4">
        <v>66</v>
      </c>
      <c r="E426" s="4" t="s">
        <v>1870</v>
      </c>
      <c r="F426" s="4">
        <v>3</v>
      </c>
      <c r="G426" s="2" t="s">
        <v>1874</v>
      </c>
    </row>
    <row r="427" spans="1:7" x14ac:dyDescent="0.3">
      <c r="A427" s="4" t="s">
        <v>1621</v>
      </c>
      <c r="B427" s="4">
        <v>1320</v>
      </c>
      <c r="C427" s="4">
        <v>0</v>
      </c>
      <c r="D427" s="4">
        <v>78</v>
      </c>
      <c r="E427" s="4" t="s">
        <v>1869</v>
      </c>
      <c r="F427" s="4">
        <v>2</v>
      </c>
      <c r="G427" s="2" t="s">
        <v>1874</v>
      </c>
    </row>
    <row r="428" spans="1:7" x14ac:dyDescent="0.3">
      <c r="A428" s="4" t="s">
        <v>1620</v>
      </c>
      <c r="B428" s="4">
        <v>1050</v>
      </c>
      <c r="C428" s="4">
        <v>1</v>
      </c>
      <c r="D428" s="4">
        <v>76</v>
      </c>
      <c r="E428" s="4" t="s">
        <v>1869</v>
      </c>
      <c r="F428" s="4">
        <v>2</v>
      </c>
      <c r="G428" s="2" t="s">
        <v>1874</v>
      </c>
    </row>
    <row r="429" spans="1:7" x14ac:dyDescent="0.3">
      <c r="A429" s="4" t="s">
        <v>1619</v>
      </c>
      <c r="B429" s="4">
        <v>1260</v>
      </c>
      <c r="C429" s="4">
        <v>0</v>
      </c>
      <c r="D429" s="4">
        <v>74</v>
      </c>
      <c r="E429" s="4" t="s">
        <v>1869</v>
      </c>
      <c r="F429" s="4">
        <v>2</v>
      </c>
      <c r="G429" s="2" t="s">
        <v>1874</v>
      </c>
    </row>
    <row r="430" spans="1:7" x14ac:dyDescent="0.3">
      <c r="A430" s="4" t="s">
        <v>1618</v>
      </c>
      <c r="B430" s="4">
        <v>2460</v>
      </c>
      <c r="C430" s="4">
        <v>0</v>
      </c>
      <c r="D430" s="4">
        <v>65</v>
      </c>
      <c r="E430" s="4" t="s">
        <v>1869</v>
      </c>
      <c r="F430" s="4">
        <v>3</v>
      </c>
      <c r="G430" s="2" t="s">
        <v>1874</v>
      </c>
    </row>
    <row r="431" spans="1:7" x14ac:dyDescent="0.3">
      <c r="A431" s="4" t="s">
        <v>1617</v>
      </c>
      <c r="B431" s="4">
        <v>750</v>
      </c>
      <c r="C431" s="4">
        <v>1</v>
      </c>
      <c r="D431" s="4">
        <v>63</v>
      </c>
      <c r="E431" s="4" t="s">
        <v>1869</v>
      </c>
      <c r="F431" s="4">
        <v>4</v>
      </c>
      <c r="G431" s="2" t="s">
        <v>1874</v>
      </c>
    </row>
    <row r="432" spans="1:7" x14ac:dyDescent="0.3">
      <c r="A432" s="4" t="s">
        <v>1616</v>
      </c>
      <c r="B432" s="4">
        <v>390</v>
      </c>
      <c r="C432" s="4">
        <v>1</v>
      </c>
      <c r="D432" s="4">
        <v>54</v>
      </c>
      <c r="E432" s="4" t="s">
        <v>1869</v>
      </c>
      <c r="F432" s="4">
        <v>4</v>
      </c>
      <c r="G432" s="2" t="s">
        <v>1874</v>
      </c>
    </row>
    <row r="433" spans="1:7" x14ac:dyDescent="0.3">
      <c r="A433" s="4" t="s">
        <v>1615</v>
      </c>
      <c r="B433" s="4">
        <v>1380</v>
      </c>
      <c r="C433" s="4">
        <v>1</v>
      </c>
      <c r="D433" s="4">
        <v>50</v>
      </c>
      <c r="E433" s="4" t="s">
        <v>1869</v>
      </c>
      <c r="F433" s="4">
        <v>4</v>
      </c>
      <c r="G433" s="2" t="s">
        <v>1874</v>
      </c>
    </row>
    <row r="434" spans="1:7" x14ac:dyDescent="0.3">
      <c r="A434" s="4" t="s">
        <v>1614</v>
      </c>
      <c r="B434" s="4">
        <v>1710</v>
      </c>
      <c r="C434" s="4">
        <v>0</v>
      </c>
      <c r="D434" s="4">
        <v>65</v>
      </c>
      <c r="E434" s="4" t="s">
        <v>1869</v>
      </c>
      <c r="F434" s="4">
        <v>3</v>
      </c>
      <c r="G434" s="2" t="s">
        <v>1874</v>
      </c>
    </row>
    <row r="435" spans="1:7" x14ac:dyDescent="0.3">
      <c r="A435" s="4" t="s">
        <v>1613</v>
      </c>
      <c r="B435" s="4">
        <v>540</v>
      </c>
      <c r="C435" s="4">
        <v>1</v>
      </c>
      <c r="D435" s="4">
        <v>54</v>
      </c>
      <c r="E435" s="4" t="s">
        <v>1870</v>
      </c>
      <c r="F435" s="4">
        <v>4</v>
      </c>
      <c r="G435" s="2" t="s">
        <v>1874</v>
      </c>
    </row>
    <row r="436" spans="1:7" x14ac:dyDescent="0.3">
      <c r="A436" s="4" t="s">
        <v>1612</v>
      </c>
      <c r="B436" s="4">
        <v>30</v>
      </c>
      <c r="C436" s="4">
        <v>1</v>
      </c>
      <c r="D436" s="4">
        <v>71</v>
      </c>
      <c r="E436" s="4" t="s">
        <v>1870</v>
      </c>
      <c r="F436" s="4">
        <v>4</v>
      </c>
      <c r="G436" s="2" t="s">
        <v>1874</v>
      </c>
    </row>
    <row r="437" spans="1:7" x14ac:dyDescent="0.3">
      <c r="A437" s="4" t="s">
        <v>1611</v>
      </c>
      <c r="B437" s="4">
        <v>60</v>
      </c>
      <c r="C437" s="4">
        <v>1</v>
      </c>
      <c r="D437" s="4">
        <v>88</v>
      </c>
      <c r="E437" s="4" t="s">
        <v>1870</v>
      </c>
      <c r="F437" s="4">
        <v>4</v>
      </c>
      <c r="G437" s="2" t="s">
        <v>1874</v>
      </c>
    </row>
    <row r="438" spans="1:7" x14ac:dyDescent="0.3">
      <c r="A438" s="4" t="s">
        <v>1610</v>
      </c>
      <c r="B438" s="4">
        <v>1410</v>
      </c>
      <c r="C438" s="4">
        <v>0</v>
      </c>
      <c r="D438" s="4">
        <v>73</v>
      </c>
      <c r="E438" s="4" t="s">
        <v>1870</v>
      </c>
      <c r="F438" s="4">
        <v>3</v>
      </c>
      <c r="G438" s="2" t="s">
        <v>1874</v>
      </c>
    </row>
    <row r="439" spans="1:7" x14ac:dyDescent="0.3">
      <c r="A439" s="4" t="s">
        <v>1609</v>
      </c>
      <c r="B439" s="4">
        <v>2820</v>
      </c>
      <c r="C439" s="4">
        <v>0</v>
      </c>
      <c r="D439" s="4">
        <v>45</v>
      </c>
      <c r="E439" s="4" t="s">
        <v>1870</v>
      </c>
      <c r="F439" s="4">
        <v>4</v>
      </c>
      <c r="G439" s="2" t="s">
        <v>1874</v>
      </c>
    </row>
    <row r="440" spans="1:7" x14ac:dyDescent="0.3">
      <c r="A440" s="4" t="s">
        <v>1608</v>
      </c>
      <c r="B440" s="4">
        <v>2100</v>
      </c>
      <c r="C440" s="4">
        <v>0</v>
      </c>
      <c r="D440" s="4">
        <v>73</v>
      </c>
      <c r="E440" s="4" t="s">
        <v>1869</v>
      </c>
      <c r="F440" s="4">
        <v>4</v>
      </c>
      <c r="G440" s="2" t="s">
        <v>1874</v>
      </c>
    </row>
    <row r="441" spans="1:7" x14ac:dyDescent="0.3">
      <c r="A441" s="4" t="s">
        <v>1607</v>
      </c>
      <c r="B441" s="4">
        <v>210</v>
      </c>
      <c r="C441" s="4">
        <v>1</v>
      </c>
      <c r="D441" s="4">
        <v>75</v>
      </c>
      <c r="E441" s="4" t="s">
        <v>1870</v>
      </c>
      <c r="F441" s="4">
        <v>4</v>
      </c>
      <c r="G441" s="2" t="s">
        <v>1874</v>
      </c>
    </row>
    <row r="442" spans="1:7" x14ac:dyDescent="0.3">
      <c r="A442" s="4" t="s">
        <v>1606</v>
      </c>
      <c r="B442" s="4">
        <v>1590</v>
      </c>
      <c r="C442" s="4">
        <v>0</v>
      </c>
      <c r="D442" s="4">
        <v>60</v>
      </c>
      <c r="E442" s="4" t="s">
        <v>1869</v>
      </c>
      <c r="F442" s="4">
        <v>4</v>
      </c>
      <c r="G442" s="2" t="s">
        <v>1874</v>
      </c>
    </row>
    <row r="443" spans="1:7" x14ac:dyDescent="0.3">
      <c r="A443" s="4" t="s">
        <v>1605</v>
      </c>
      <c r="B443" s="4">
        <v>30</v>
      </c>
      <c r="C443" s="4">
        <v>0</v>
      </c>
      <c r="D443" s="4">
        <v>81</v>
      </c>
      <c r="E443" s="4" t="s">
        <v>1869</v>
      </c>
      <c r="F443" s="4">
        <v>3</v>
      </c>
      <c r="G443" s="2" t="s">
        <v>1874</v>
      </c>
    </row>
    <row r="444" spans="1:7" x14ac:dyDescent="0.3">
      <c r="A444" s="4" t="s">
        <v>1604</v>
      </c>
      <c r="B444" s="4">
        <v>1950</v>
      </c>
      <c r="C444" s="4">
        <v>0</v>
      </c>
      <c r="D444" s="4">
        <v>75</v>
      </c>
      <c r="E444" s="4" t="s">
        <v>1870</v>
      </c>
      <c r="F444" s="4">
        <v>2</v>
      </c>
      <c r="G444" s="2" t="s">
        <v>1874</v>
      </c>
    </row>
    <row r="445" spans="1:7" x14ac:dyDescent="0.3">
      <c r="A445" s="4" t="s">
        <v>1603</v>
      </c>
      <c r="B445" s="4">
        <v>1710</v>
      </c>
      <c r="C445" s="4">
        <v>0</v>
      </c>
      <c r="D445" s="4">
        <v>69</v>
      </c>
      <c r="E445" s="4" t="s">
        <v>1870</v>
      </c>
      <c r="F445" s="4">
        <v>2</v>
      </c>
      <c r="G445" s="2" t="s">
        <v>1874</v>
      </c>
    </row>
    <row r="446" spans="1:7" x14ac:dyDescent="0.3">
      <c r="A446" s="4" t="s">
        <v>1602</v>
      </c>
      <c r="B446" s="4">
        <v>990</v>
      </c>
      <c r="C446" s="4">
        <v>1</v>
      </c>
      <c r="D446" s="4">
        <v>78</v>
      </c>
      <c r="E446" s="4" t="s">
        <v>1869</v>
      </c>
      <c r="F446" s="4">
        <v>2</v>
      </c>
      <c r="G446" s="2" t="s">
        <v>1874</v>
      </c>
    </row>
    <row r="447" spans="1:7" x14ac:dyDescent="0.3">
      <c r="A447" s="4" t="s">
        <v>1601</v>
      </c>
      <c r="B447" s="4">
        <v>750</v>
      </c>
      <c r="C447" s="4">
        <v>1</v>
      </c>
      <c r="D447" s="4">
        <v>74</v>
      </c>
      <c r="E447" s="4" t="s">
        <v>1869</v>
      </c>
      <c r="F447" s="4">
        <v>3</v>
      </c>
      <c r="G447" s="2" t="s">
        <v>1874</v>
      </c>
    </row>
    <row r="448" spans="1:7" x14ac:dyDescent="0.3">
      <c r="A448" s="4" t="s">
        <v>1600</v>
      </c>
      <c r="B448" s="4">
        <v>1110</v>
      </c>
      <c r="C448" s="4">
        <v>0</v>
      </c>
      <c r="D448" s="4">
        <v>51</v>
      </c>
      <c r="E448" s="4" t="s">
        <v>1869</v>
      </c>
      <c r="F448" s="4">
        <v>2</v>
      </c>
      <c r="G448" s="2" t="s">
        <v>1874</v>
      </c>
    </row>
    <row r="449" spans="1:7" x14ac:dyDescent="0.3">
      <c r="A449" s="4" t="s">
        <v>1599</v>
      </c>
      <c r="B449" s="4">
        <v>600</v>
      </c>
      <c r="C449" s="4">
        <v>0</v>
      </c>
      <c r="D449" s="4">
        <v>57</v>
      </c>
      <c r="E449" s="4" t="s">
        <v>1869</v>
      </c>
      <c r="F449" s="4">
        <v>2</v>
      </c>
      <c r="G449" s="2" t="s">
        <v>1874</v>
      </c>
    </row>
    <row r="450" spans="1:7" x14ac:dyDescent="0.3">
      <c r="A450" s="4" t="s">
        <v>1598</v>
      </c>
      <c r="B450" s="4">
        <v>600</v>
      </c>
      <c r="C450" s="4">
        <v>1</v>
      </c>
      <c r="D450" s="4">
        <v>61</v>
      </c>
      <c r="E450" s="4" t="s">
        <v>1869</v>
      </c>
      <c r="F450" s="4">
        <v>4</v>
      </c>
      <c r="G450" s="2" t="s">
        <v>1874</v>
      </c>
    </row>
    <row r="451" spans="1:7" x14ac:dyDescent="0.3">
      <c r="A451" s="4" t="s">
        <v>1597</v>
      </c>
      <c r="B451" s="4">
        <v>30</v>
      </c>
      <c r="C451" s="4">
        <v>0</v>
      </c>
      <c r="D451" s="4">
        <v>68</v>
      </c>
      <c r="E451" s="4" t="s">
        <v>1869</v>
      </c>
      <c r="F451" s="4">
        <v>2</v>
      </c>
      <c r="G451" s="2" t="s">
        <v>1874</v>
      </c>
    </row>
    <row r="452" spans="1:7" x14ac:dyDescent="0.3">
      <c r="A452" s="4" t="s">
        <v>1596</v>
      </c>
      <c r="B452" s="4">
        <v>0</v>
      </c>
      <c r="C452" s="4">
        <v>0</v>
      </c>
      <c r="D452" s="4">
        <v>81</v>
      </c>
      <c r="E452" s="4" t="s">
        <v>1870</v>
      </c>
      <c r="F452" s="4">
        <v>2</v>
      </c>
      <c r="G452" s="2" t="s">
        <v>1874</v>
      </c>
    </row>
    <row r="453" spans="1:7" x14ac:dyDescent="0.3">
      <c r="A453" s="4" t="s">
        <v>1595</v>
      </c>
      <c r="B453" s="4">
        <v>810</v>
      </c>
      <c r="C453" s="4">
        <v>0</v>
      </c>
      <c r="D453" s="4">
        <v>55</v>
      </c>
      <c r="E453" s="4" t="s">
        <v>1869</v>
      </c>
      <c r="F453" s="4">
        <v>3</v>
      </c>
      <c r="G453" s="2" t="s">
        <v>1874</v>
      </c>
    </row>
    <row r="454" spans="1:7" x14ac:dyDescent="0.3">
      <c r="A454" s="4" t="s">
        <v>1594</v>
      </c>
      <c r="B454" s="4">
        <v>420</v>
      </c>
      <c r="C454" s="4">
        <v>0</v>
      </c>
      <c r="D454" s="4">
        <v>54</v>
      </c>
      <c r="E454" s="4" t="s">
        <v>1869</v>
      </c>
      <c r="F454" s="4">
        <v>4</v>
      </c>
      <c r="G454" s="2" t="s">
        <v>1874</v>
      </c>
    </row>
    <row r="455" spans="1:7" x14ac:dyDescent="0.3">
      <c r="A455" s="4" t="s">
        <v>1593</v>
      </c>
      <c r="B455" s="4">
        <v>630</v>
      </c>
      <c r="C455" s="4">
        <v>0</v>
      </c>
      <c r="D455" s="4">
        <v>69</v>
      </c>
      <c r="E455" s="4" t="s">
        <v>1869</v>
      </c>
      <c r="F455" s="4">
        <v>4</v>
      </c>
      <c r="G455" s="2" t="s">
        <v>1874</v>
      </c>
    </row>
    <row r="456" spans="1:7" x14ac:dyDescent="0.3">
      <c r="A456" s="4" t="s">
        <v>1592</v>
      </c>
      <c r="B456" s="4">
        <v>450</v>
      </c>
      <c r="C456" s="4">
        <v>0</v>
      </c>
      <c r="D456" s="4">
        <v>67</v>
      </c>
      <c r="E456" s="4" t="s">
        <v>1869</v>
      </c>
      <c r="F456" s="4">
        <v>2</v>
      </c>
      <c r="G456" s="2" t="s">
        <v>1874</v>
      </c>
    </row>
    <row r="457" spans="1:7" x14ac:dyDescent="0.3">
      <c r="A457" s="4" t="s">
        <v>1591</v>
      </c>
      <c r="B457" s="4">
        <v>300</v>
      </c>
      <c r="C457" s="4">
        <v>1</v>
      </c>
      <c r="D457" s="4">
        <v>79</v>
      </c>
      <c r="E457" s="4" t="s">
        <v>1869</v>
      </c>
      <c r="F457" s="4">
        <v>4</v>
      </c>
      <c r="G457" s="2" t="s">
        <v>1874</v>
      </c>
    </row>
    <row r="458" spans="1:7" x14ac:dyDescent="0.3">
      <c r="A458" s="4" t="s">
        <v>1590</v>
      </c>
      <c r="B458" s="4">
        <v>210</v>
      </c>
      <c r="C458" s="4">
        <v>0</v>
      </c>
      <c r="D458" s="4">
        <v>57</v>
      </c>
      <c r="E458" s="4" t="s">
        <v>1870</v>
      </c>
      <c r="F458" s="4">
        <v>3</v>
      </c>
      <c r="G458" s="2" t="s">
        <v>1874</v>
      </c>
    </row>
    <row r="459" spans="1:7" x14ac:dyDescent="0.3">
      <c r="A459" s="4" t="s">
        <v>1589</v>
      </c>
      <c r="B459" s="4">
        <v>360</v>
      </c>
      <c r="C459" s="4">
        <v>0</v>
      </c>
      <c r="D459" s="4">
        <v>71</v>
      </c>
      <c r="E459" s="4" t="s">
        <v>1869</v>
      </c>
      <c r="F459" s="4">
        <v>4</v>
      </c>
      <c r="G459" s="2" t="s">
        <v>1874</v>
      </c>
    </row>
    <row r="460" spans="1:7" x14ac:dyDescent="0.3">
      <c r="A460" s="4" t="s">
        <v>1588</v>
      </c>
      <c r="B460" s="4">
        <v>750</v>
      </c>
      <c r="C460" s="4">
        <v>0</v>
      </c>
      <c r="D460" s="4">
        <v>55</v>
      </c>
      <c r="E460" s="4" t="s">
        <v>1870</v>
      </c>
      <c r="F460" s="4">
        <v>1</v>
      </c>
      <c r="G460" s="2" t="s">
        <v>1874</v>
      </c>
    </row>
    <row r="461" spans="1:7" x14ac:dyDescent="0.3">
      <c r="A461" s="4" t="s">
        <v>1587</v>
      </c>
      <c r="B461" s="4">
        <v>570</v>
      </c>
      <c r="C461" s="4">
        <v>0</v>
      </c>
      <c r="D461" s="4">
        <v>53</v>
      </c>
      <c r="E461" s="4" t="s">
        <v>1870</v>
      </c>
      <c r="F461" s="4">
        <v>3</v>
      </c>
      <c r="G461" s="2" t="s">
        <v>1874</v>
      </c>
    </row>
    <row r="462" spans="1:7" x14ac:dyDescent="0.3">
      <c r="A462" s="4" t="s">
        <v>1586</v>
      </c>
      <c r="B462" s="4">
        <v>420</v>
      </c>
      <c r="C462" s="4">
        <v>0</v>
      </c>
      <c r="D462" s="4">
        <v>59</v>
      </c>
      <c r="E462" s="4" t="s">
        <v>1869</v>
      </c>
      <c r="F462" s="4">
        <v>2</v>
      </c>
      <c r="G462" s="2" t="s">
        <v>1874</v>
      </c>
    </row>
    <row r="463" spans="1:7" x14ac:dyDescent="0.3">
      <c r="A463" s="4" t="s">
        <v>1585</v>
      </c>
      <c r="B463" s="4">
        <v>420</v>
      </c>
      <c r="C463" s="4">
        <v>0</v>
      </c>
      <c r="D463" s="4">
        <v>67</v>
      </c>
      <c r="E463" s="4" t="s">
        <v>1870</v>
      </c>
      <c r="F463" s="4">
        <v>4</v>
      </c>
      <c r="G463" s="2" t="s">
        <v>1874</v>
      </c>
    </row>
    <row r="464" spans="1:7" x14ac:dyDescent="0.3">
      <c r="A464" s="4" t="s">
        <v>1584</v>
      </c>
      <c r="B464" s="4">
        <v>510</v>
      </c>
      <c r="C464" s="4">
        <v>1</v>
      </c>
      <c r="D464" s="4">
        <v>61</v>
      </c>
      <c r="E464" s="4" t="s">
        <v>1869</v>
      </c>
      <c r="F464" s="4">
        <v>2</v>
      </c>
      <c r="G464" s="2" t="s">
        <v>1874</v>
      </c>
    </row>
    <row r="465" spans="1:7" x14ac:dyDescent="0.3">
      <c r="A465" s="4" t="s">
        <v>1583</v>
      </c>
      <c r="B465" s="4">
        <v>510</v>
      </c>
      <c r="C465" s="4">
        <v>0</v>
      </c>
      <c r="D465" s="4">
        <v>69</v>
      </c>
      <c r="E465" s="4" t="s">
        <v>1869</v>
      </c>
      <c r="F465" s="4">
        <v>1</v>
      </c>
      <c r="G465" s="2" t="s">
        <v>1874</v>
      </c>
    </row>
    <row r="466" spans="1:7" x14ac:dyDescent="0.3">
      <c r="A466" s="4" t="s">
        <v>1582</v>
      </c>
      <c r="B466" s="4">
        <v>60</v>
      </c>
      <c r="C466" s="4">
        <v>0</v>
      </c>
      <c r="D466" s="4">
        <v>66</v>
      </c>
      <c r="E466" s="4" t="s">
        <v>1869</v>
      </c>
      <c r="F466" s="4">
        <v>2</v>
      </c>
      <c r="G466" s="2" t="s">
        <v>1874</v>
      </c>
    </row>
    <row r="467" spans="1:7" x14ac:dyDescent="0.3">
      <c r="A467" s="4" t="s">
        <v>1581</v>
      </c>
      <c r="B467" s="4">
        <v>420</v>
      </c>
      <c r="C467" s="4">
        <v>0</v>
      </c>
      <c r="D467" s="4">
        <v>51</v>
      </c>
      <c r="E467" s="4" t="s">
        <v>1870</v>
      </c>
      <c r="F467" s="4">
        <v>1</v>
      </c>
      <c r="G467" s="2" t="s">
        <v>1874</v>
      </c>
    </row>
    <row r="468" spans="1:7" x14ac:dyDescent="0.3">
      <c r="A468" s="4" t="s">
        <v>1580</v>
      </c>
      <c r="B468" s="4">
        <v>0</v>
      </c>
      <c r="C468" s="4">
        <v>1</v>
      </c>
      <c r="D468" s="4">
        <v>77</v>
      </c>
      <c r="E468" s="4" t="s">
        <v>1869</v>
      </c>
      <c r="F468" s="4">
        <v>4</v>
      </c>
      <c r="G468" s="2" t="s">
        <v>1874</v>
      </c>
    </row>
    <row r="469" spans="1:7" x14ac:dyDescent="0.3">
      <c r="A469" s="4" t="s">
        <v>1579</v>
      </c>
      <c r="B469" s="4">
        <v>0</v>
      </c>
      <c r="C469" s="4">
        <v>0</v>
      </c>
      <c r="D469" s="4">
        <v>92</v>
      </c>
      <c r="E469" s="4" t="s">
        <v>1870</v>
      </c>
      <c r="F469" s="4">
        <v>3</v>
      </c>
      <c r="G469" s="2" t="s">
        <v>1874</v>
      </c>
    </row>
    <row r="470" spans="1:7" x14ac:dyDescent="0.3">
      <c r="A470" s="4" t="s">
        <v>1578</v>
      </c>
      <c r="B470" s="4">
        <v>180</v>
      </c>
      <c r="C470" s="4">
        <v>0</v>
      </c>
      <c r="D470" s="4">
        <v>79</v>
      </c>
      <c r="E470" s="4" t="s">
        <v>1869</v>
      </c>
      <c r="F470" s="4">
        <v>2</v>
      </c>
      <c r="G470" s="2" t="s">
        <v>1874</v>
      </c>
    </row>
    <row r="471" spans="1:7" x14ac:dyDescent="0.3">
      <c r="A471" s="4" t="s">
        <v>1577</v>
      </c>
      <c r="B471" s="4">
        <v>420</v>
      </c>
      <c r="C471" s="4">
        <v>0</v>
      </c>
      <c r="D471" s="4">
        <v>58</v>
      </c>
      <c r="E471" s="4" t="s">
        <v>1869</v>
      </c>
      <c r="F471" s="4">
        <v>2</v>
      </c>
      <c r="G471" s="2" t="s">
        <v>1874</v>
      </c>
    </row>
    <row r="472" spans="1:7" x14ac:dyDescent="0.3">
      <c r="A472" s="4" t="s">
        <v>1576</v>
      </c>
      <c r="B472" s="4">
        <v>420</v>
      </c>
      <c r="C472" s="4">
        <v>0</v>
      </c>
      <c r="D472" s="4">
        <v>74</v>
      </c>
      <c r="E472" s="4" t="s">
        <v>1870</v>
      </c>
      <c r="F472" s="4">
        <v>1</v>
      </c>
      <c r="G472" s="2" t="s">
        <v>1874</v>
      </c>
    </row>
    <row r="473" spans="1:7" x14ac:dyDescent="0.3">
      <c r="A473" s="4" t="s">
        <v>1575</v>
      </c>
      <c r="B473" s="4">
        <v>360</v>
      </c>
      <c r="C473" s="4">
        <v>0</v>
      </c>
      <c r="D473" s="4">
        <v>52</v>
      </c>
      <c r="E473" s="4" t="s">
        <v>1869</v>
      </c>
      <c r="F473" s="4">
        <v>3</v>
      </c>
      <c r="G473" s="2" t="s">
        <v>1874</v>
      </c>
    </row>
    <row r="474" spans="1:7" x14ac:dyDescent="0.3">
      <c r="A474" s="4" t="s">
        <v>1574</v>
      </c>
      <c r="B474" s="4">
        <v>210</v>
      </c>
      <c r="C474" s="4">
        <v>1</v>
      </c>
      <c r="D474" s="4">
        <v>57</v>
      </c>
      <c r="E474" s="4" t="s">
        <v>1869</v>
      </c>
      <c r="F474" s="4">
        <v>4</v>
      </c>
      <c r="G474" s="2" t="s">
        <v>1874</v>
      </c>
    </row>
    <row r="475" spans="1:7" x14ac:dyDescent="0.3">
      <c r="A475" s="4" t="s">
        <v>1573</v>
      </c>
      <c r="B475" s="4">
        <v>480</v>
      </c>
      <c r="C475" s="4">
        <v>0</v>
      </c>
      <c r="D475" s="4">
        <v>37</v>
      </c>
      <c r="E475" s="4" t="s">
        <v>1870</v>
      </c>
      <c r="F475" s="4">
        <v>4</v>
      </c>
      <c r="G475" s="2" t="s">
        <v>1874</v>
      </c>
    </row>
    <row r="476" spans="1:7" x14ac:dyDescent="0.3">
      <c r="A476" s="4" t="s">
        <v>1572</v>
      </c>
      <c r="B476" s="4">
        <v>480</v>
      </c>
      <c r="C476" s="4">
        <v>0</v>
      </c>
      <c r="D476" s="4">
        <v>56</v>
      </c>
      <c r="E476" s="4" t="s">
        <v>1870</v>
      </c>
      <c r="F476" s="4">
        <v>4</v>
      </c>
      <c r="G476" s="2" t="s">
        <v>1874</v>
      </c>
    </row>
    <row r="477" spans="1:7" x14ac:dyDescent="0.3">
      <c r="A477" s="4" t="s">
        <v>1571</v>
      </c>
      <c r="B477" s="4">
        <v>420</v>
      </c>
      <c r="C477" s="4">
        <v>0</v>
      </c>
      <c r="D477" s="4">
        <v>77</v>
      </c>
      <c r="E477" s="4" t="s">
        <v>1870</v>
      </c>
      <c r="F477" s="4">
        <v>4</v>
      </c>
      <c r="G477" s="2" t="s">
        <v>1874</v>
      </c>
    </row>
    <row r="478" spans="1:7" x14ac:dyDescent="0.3">
      <c r="A478" s="4" t="s">
        <v>1570</v>
      </c>
      <c r="B478" s="4">
        <v>150</v>
      </c>
      <c r="C478" s="4">
        <v>0</v>
      </c>
      <c r="D478" s="4">
        <v>81</v>
      </c>
      <c r="E478" s="4" t="s">
        <v>1870</v>
      </c>
      <c r="F478" s="4">
        <v>2</v>
      </c>
      <c r="G478" s="2" t="s">
        <v>1874</v>
      </c>
    </row>
    <row r="479" spans="1:7" x14ac:dyDescent="0.3">
      <c r="A479" s="4" t="s">
        <v>1569</v>
      </c>
      <c r="B479" s="4">
        <v>570</v>
      </c>
      <c r="C479" s="4">
        <v>0</v>
      </c>
      <c r="D479" s="4">
        <v>63</v>
      </c>
      <c r="E479" s="4" t="s">
        <v>1870</v>
      </c>
      <c r="F479" s="4">
        <v>4</v>
      </c>
      <c r="G479" s="2" t="s">
        <v>1874</v>
      </c>
    </row>
    <row r="480" spans="1:7" x14ac:dyDescent="0.3">
      <c r="A480" s="4" t="s">
        <v>1568</v>
      </c>
      <c r="B480" s="4">
        <v>630</v>
      </c>
      <c r="C480" s="4">
        <v>1</v>
      </c>
      <c r="D480" s="4">
        <v>88</v>
      </c>
      <c r="E480" s="4" t="s">
        <v>1870</v>
      </c>
      <c r="F480" s="4">
        <v>2</v>
      </c>
      <c r="G480" s="2" t="s">
        <v>1874</v>
      </c>
    </row>
    <row r="481" spans="1:7" x14ac:dyDescent="0.3">
      <c r="A481" s="4" t="s">
        <v>1567</v>
      </c>
      <c r="B481" s="4">
        <v>0</v>
      </c>
      <c r="C481" s="4">
        <v>1</v>
      </c>
      <c r="D481" s="4">
        <v>77</v>
      </c>
      <c r="E481" s="4" t="s">
        <v>1870</v>
      </c>
      <c r="F481" s="4">
        <v>2</v>
      </c>
      <c r="G481" s="2" t="s">
        <v>1874</v>
      </c>
    </row>
    <row r="482" spans="1:7" x14ac:dyDescent="0.3">
      <c r="A482" s="4" t="s">
        <v>1566</v>
      </c>
      <c r="B482" s="4">
        <v>870</v>
      </c>
      <c r="C482" s="4">
        <v>0</v>
      </c>
      <c r="D482" s="4">
        <v>72</v>
      </c>
      <c r="E482" s="4" t="s">
        <v>1870</v>
      </c>
      <c r="F482" s="4">
        <v>2</v>
      </c>
      <c r="G482" s="2" t="s">
        <v>1874</v>
      </c>
    </row>
    <row r="483" spans="1:7" x14ac:dyDescent="0.3">
      <c r="A483" s="4" t="s">
        <v>1565</v>
      </c>
      <c r="B483" s="4">
        <v>390</v>
      </c>
      <c r="C483" s="4">
        <v>0</v>
      </c>
      <c r="D483" s="4">
        <v>70</v>
      </c>
      <c r="E483" s="4" t="s">
        <v>1869</v>
      </c>
      <c r="F483" s="4">
        <v>4</v>
      </c>
      <c r="G483" s="2" t="s">
        <v>1874</v>
      </c>
    </row>
    <row r="484" spans="1:7" x14ac:dyDescent="0.3">
      <c r="A484" s="4" t="s">
        <v>1564</v>
      </c>
      <c r="B484" s="4">
        <v>210</v>
      </c>
      <c r="C484" s="4">
        <v>1</v>
      </c>
      <c r="D484" s="4">
        <v>79</v>
      </c>
      <c r="E484" s="4" t="s">
        <v>1870</v>
      </c>
      <c r="F484" s="4">
        <v>3</v>
      </c>
      <c r="G484" s="2" t="s">
        <v>1874</v>
      </c>
    </row>
    <row r="485" spans="1:7" x14ac:dyDescent="0.3">
      <c r="A485" s="4" t="s">
        <v>1563</v>
      </c>
      <c r="B485" s="4">
        <v>150</v>
      </c>
      <c r="C485" s="4">
        <v>0</v>
      </c>
      <c r="D485" s="4">
        <v>88</v>
      </c>
      <c r="E485" s="4" t="s">
        <v>1870</v>
      </c>
      <c r="F485" s="4">
        <v>2</v>
      </c>
      <c r="G485" s="2" t="s">
        <v>1874</v>
      </c>
    </row>
    <row r="486" spans="1:7" x14ac:dyDescent="0.3">
      <c r="A486" s="4" t="s">
        <v>1562</v>
      </c>
      <c r="B486" s="4">
        <v>2280</v>
      </c>
      <c r="C486" s="4">
        <v>0</v>
      </c>
      <c r="D486" s="4">
        <v>32</v>
      </c>
      <c r="E486" s="4" t="s">
        <v>1869</v>
      </c>
      <c r="F486" s="4">
        <v>3</v>
      </c>
      <c r="G486" s="2" t="s">
        <v>1874</v>
      </c>
    </row>
    <row r="487" spans="1:7" x14ac:dyDescent="0.3">
      <c r="A487" s="4" t="s">
        <v>1561</v>
      </c>
      <c r="B487" s="4">
        <v>2190</v>
      </c>
      <c r="C487" s="4">
        <v>0</v>
      </c>
      <c r="D487" s="4">
        <v>46</v>
      </c>
      <c r="E487" s="4" t="s">
        <v>1869</v>
      </c>
      <c r="F487" s="4">
        <v>2</v>
      </c>
      <c r="G487" s="2" t="s">
        <v>1874</v>
      </c>
    </row>
    <row r="488" spans="1:7" x14ac:dyDescent="0.3">
      <c r="A488" s="4" t="s">
        <v>1560</v>
      </c>
      <c r="B488" s="4">
        <v>1800</v>
      </c>
      <c r="C488" s="4">
        <v>0</v>
      </c>
      <c r="D488" s="4">
        <v>78</v>
      </c>
      <c r="E488" s="4" t="s">
        <v>1870</v>
      </c>
      <c r="F488" s="4">
        <v>3</v>
      </c>
      <c r="G488" s="2" t="s">
        <v>1874</v>
      </c>
    </row>
    <row r="489" spans="1:7" x14ac:dyDescent="0.3">
      <c r="A489" s="4" t="s">
        <v>1559</v>
      </c>
      <c r="B489" s="4">
        <v>600</v>
      </c>
      <c r="C489" s="4">
        <v>1</v>
      </c>
      <c r="D489" s="4">
        <v>56</v>
      </c>
      <c r="E489" s="4" t="s">
        <v>1869</v>
      </c>
      <c r="F489" s="4">
        <v>4</v>
      </c>
      <c r="G489" s="2" t="s">
        <v>1874</v>
      </c>
    </row>
    <row r="490" spans="1:7" x14ac:dyDescent="0.3">
      <c r="A490" s="4" t="s">
        <v>1558</v>
      </c>
      <c r="B490" s="4">
        <v>2010</v>
      </c>
      <c r="C490" s="4">
        <v>1</v>
      </c>
      <c r="D490" s="4">
        <v>82</v>
      </c>
      <c r="E490" s="4" t="s">
        <v>1869</v>
      </c>
      <c r="F490" s="4">
        <v>2</v>
      </c>
      <c r="G490" s="2" t="s">
        <v>1874</v>
      </c>
    </row>
    <row r="491" spans="1:7" x14ac:dyDescent="0.3">
      <c r="A491" s="4" t="s">
        <v>1557</v>
      </c>
      <c r="B491" s="4">
        <v>1440</v>
      </c>
      <c r="C491" s="4">
        <v>0</v>
      </c>
      <c r="D491" s="4">
        <v>67</v>
      </c>
      <c r="E491" s="4" t="s">
        <v>1869</v>
      </c>
      <c r="F491" s="4">
        <v>3</v>
      </c>
      <c r="G491" s="2" t="s">
        <v>1874</v>
      </c>
    </row>
    <row r="492" spans="1:7" x14ac:dyDescent="0.3">
      <c r="A492" s="4" t="s">
        <v>1556</v>
      </c>
      <c r="B492" s="4">
        <v>2370</v>
      </c>
      <c r="C492" s="4">
        <v>0</v>
      </c>
      <c r="D492" s="4">
        <v>70</v>
      </c>
      <c r="E492" s="4" t="s">
        <v>1869</v>
      </c>
      <c r="F492" s="4">
        <v>1</v>
      </c>
      <c r="G492" s="2" t="s">
        <v>1874</v>
      </c>
    </row>
    <row r="493" spans="1:7" x14ac:dyDescent="0.3">
      <c r="A493" s="4" t="s">
        <v>1555</v>
      </c>
      <c r="B493" s="4">
        <v>1950</v>
      </c>
      <c r="C493" s="4">
        <v>0</v>
      </c>
      <c r="D493" s="4">
        <v>75</v>
      </c>
      <c r="E493" s="4" t="s">
        <v>1870</v>
      </c>
      <c r="F493" s="4">
        <v>2</v>
      </c>
      <c r="G493" s="2" t="s">
        <v>1874</v>
      </c>
    </row>
    <row r="494" spans="1:7" x14ac:dyDescent="0.3">
      <c r="A494" s="4" t="s">
        <v>1554</v>
      </c>
      <c r="B494" s="4">
        <v>420</v>
      </c>
      <c r="C494" s="4">
        <v>1</v>
      </c>
      <c r="D494" s="4">
        <v>92</v>
      </c>
      <c r="E494" s="4" t="s">
        <v>1869</v>
      </c>
      <c r="F494" s="4">
        <v>3</v>
      </c>
      <c r="G494" s="2" t="s">
        <v>1874</v>
      </c>
    </row>
    <row r="495" spans="1:7" x14ac:dyDescent="0.3">
      <c r="A495" s="4" t="s">
        <v>1553</v>
      </c>
      <c r="B495" s="4">
        <v>450</v>
      </c>
      <c r="C495" s="4">
        <v>1</v>
      </c>
      <c r="D495" s="4">
        <v>47</v>
      </c>
      <c r="E495" s="4" t="s">
        <v>1870</v>
      </c>
      <c r="F495" s="4">
        <v>4</v>
      </c>
      <c r="G495" s="2" t="s">
        <v>1874</v>
      </c>
    </row>
    <row r="496" spans="1:7" x14ac:dyDescent="0.3">
      <c r="A496" s="4" t="s">
        <v>1552</v>
      </c>
      <c r="B496" s="4">
        <v>480</v>
      </c>
      <c r="C496" s="4">
        <v>1</v>
      </c>
      <c r="D496" s="4">
        <v>84</v>
      </c>
      <c r="E496" s="4" t="s">
        <v>1869</v>
      </c>
      <c r="F496" s="4">
        <v>0</v>
      </c>
      <c r="G496" s="2" t="s">
        <v>1874</v>
      </c>
    </row>
    <row r="497" spans="1:7" x14ac:dyDescent="0.3">
      <c r="A497" s="4" t="s">
        <v>1551</v>
      </c>
      <c r="B497" s="4">
        <v>1710</v>
      </c>
      <c r="C497" s="4">
        <v>0</v>
      </c>
      <c r="D497" s="4">
        <v>91</v>
      </c>
      <c r="E497" s="4" t="s">
        <v>1870</v>
      </c>
      <c r="F497" s="4">
        <v>3</v>
      </c>
      <c r="G497" s="2" t="s">
        <v>1874</v>
      </c>
    </row>
    <row r="498" spans="1:7" x14ac:dyDescent="0.3">
      <c r="A498" s="4" t="s">
        <v>1550</v>
      </c>
      <c r="B498" s="4">
        <v>120</v>
      </c>
      <c r="C498" s="4">
        <v>1</v>
      </c>
      <c r="D498" s="4">
        <v>76</v>
      </c>
      <c r="E498" s="4" t="s">
        <v>1869</v>
      </c>
      <c r="F498" s="4">
        <v>2</v>
      </c>
      <c r="G498" s="2" t="s">
        <v>1874</v>
      </c>
    </row>
    <row r="499" spans="1:7" x14ac:dyDescent="0.3">
      <c r="A499" s="4" t="s">
        <v>1549</v>
      </c>
      <c r="B499" s="4">
        <v>1290</v>
      </c>
      <c r="C499" s="4">
        <v>0</v>
      </c>
      <c r="D499" s="4">
        <v>59</v>
      </c>
      <c r="E499" s="4" t="s">
        <v>1869</v>
      </c>
      <c r="F499" s="4">
        <v>3</v>
      </c>
      <c r="G499" s="2" t="s">
        <v>1874</v>
      </c>
    </row>
    <row r="500" spans="1:7" x14ac:dyDescent="0.3">
      <c r="A500" s="4" t="s">
        <v>1548</v>
      </c>
      <c r="B500" s="4">
        <v>1530</v>
      </c>
      <c r="C500" s="4">
        <v>0</v>
      </c>
      <c r="D500" s="4">
        <v>88</v>
      </c>
      <c r="E500" s="4" t="s">
        <v>1870</v>
      </c>
      <c r="F500" s="4">
        <v>2</v>
      </c>
      <c r="G500" s="2" t="s">
        <v>1874</v>
      </c>
    </row>
    <row r="501" spans="1:7" x14ac:dyDescent="0.3">
      <c r="A501" s="4" t="s">
        <v>1547</v>
      </c>
      <c r="B501" s="4">
        <v>1350</v>
      </c>
      <c r="C501" s="4">
        <v>0</v>
      </c>
      <c r="D501" s="4">
        <v>72</v>
      </c>
      <c r="E501" s="4" t="s">
        <v>1870</v>
      </c>
      <c r="F501" s="4">
        <v>1</v>
      </c>
      <c r="G501" s="2" t="s">
        <v>1874</v>
      </c>
    </row>
    <row r="502" spans="1:7" x14ac:dyDescent="0.3">
      <c r="A502" s="4" t="s">
        <v>1546</v>
      </c>
      <c r="B502" s="4">
        <v>1560</v>
      </c>
      <c r="C502" s="4">
        <v>0</v>
      </c>
      <c r="D502" s="4">
        <v>67</v>
      </c>
      <c r="E502" s="4" t="s">
        <v>1870</v>
      </c>
      <c r="F502" s="4">
        <v>3</v>
      </c>
      <c r="G502" s="2" t="s">
        <v>1874</v>
      </c>
    </row>
    <row r="503" spans="1:7" x14ac:dyDescent="0.3">
      <c r="A503" s="4" t="s">
        <v>1545</v>
      </c>
      <c r="B503" s="4">
        <v>1380</v>
      </c>
      <c r="C503" s="4">
        <v>1</v>
      </c>
      <c r="D503" s="4">
        <v>79</v>
      </c>
      <c r="E503" s="4" t="s">
        <v>1870</v>
      </c>
      <c r="F503" s="4">
        <v>2</v>
      </c>
      <c r="G503" s="2" t="s">
        <v>1874</v>
      </c>
    </row>
    <row r="504" spans="1:7" x14ac:dyDescent="0.3">
      <c r="A504" s="4" t="s">
        <v>1544</v>
      </c>
      <c r="B504" s="4">
        <v>1680</v>
      </c>
      <c r="C504" s="4">
        <v>0</v>
      </c>
      <c r="D504" s="4">
        <v>64</v>
      </c>
      <c r="E504" s="4" t="s">
        <v>1869</v>
      </c>
      <c r="F504" s="4">
        <v>1</v>
      </c>
      <c r="G504" s="2" t="s">
        <v>1874</v>
      </c>
    </row>
    <row r="505" spans="1:7" x14ac:dyDescent="0.3">
      <c r="A505" s="4" t="s">
        <v>1543</v>
      </c>
      <c r="B505" s="4">
        <v>1530</v>
      </c>
      <c r="C505" s="4">
        <v>0</v>
      </c>
      <c r="D505" s="4">
        <v>79</v>
      </c>
      <c r="E505" s="4" t="s">
        <v>1870</v>
      </c>
      <c r="F505" s="4">
        <v>1</v>
      </c>
      <c r="G505" s="2" t="s">
        <v>1874</v>
      </c>
    </row>
    <row r="506" spans="1:7" x14ac:dyDescent="0.3">
      <c r="A506" s="4" t="s">
        <v>1542</v>
      </c>
      <c r="B506" s="4">
        <v>1530</v>
      </c>
      <c r="C506" s="4">
        <v>0</v>
      </c>
      <c r="D506" s="4">
        <v>65</v>
      </c>
      <c r="E506" s="4" t="s">
        <v>1869</v>
      </c>
      <c r="F506" s="4">
        <v>2</v>
      </c>
      <c r="G506" s="2" t="s">
        <v>1874</v>
      </c>
    </row>
    <row r="507" spans="1:7" x14ac:dyDescent="0.3">
      <c r="A507" s="4" t="s">
        <v>1541</v>
      </c>
      <c r="B507" s="4">
        <v>810</v>
      </c>
      <c r="C507" s="4">
        <v>1</v>
      </c>
      <c r="D507" s="4">
        <v>63</v>
      </c>
      <c r="E507" s="4" t="s">
        <v>1870</v>
      </c>
      <c r="F507" s="4">
        <v>4</v>
      </c>
      <c r="G507" s="2" t="s">
        <v>1874</v>
      </c>
    </row>
    <row r="508" spans="1:7" x14ac:dyDescent="0.3">
      <c r="A508" s="4" t="s">
        <v>1540</v>
      </c>
      <c r="B508" s="4">
        <v>60</v>
      </c>
      <c r="C508" s="4">
        <v>1</v>
      </c>
      <c r="D508" s="4">
        <v>71</v>
      </c>
      <c r="E508" s="4" t="s">
        <v>1869</v>
      </c>
      <c r="F508" s="4">
        <v>2</v>
      </c>
      <c r="G508" s="2" t="s">
        <v>1874</v>
      </c>
    </row>
    <row r="509" spans="1:7" x14ac:dyDescent="0.3">
      <c r="A509" s="4" t="s">
        <v>1539</v>
      </c>
      <c r="B509" s="4">
        <v>1110</v>
      </c>
      <c r="C509" s="4">
        <v>0</v>
      </c>
      <c r="D509" s="4">
        <v>24</v>
      </c>
      <c r="E509" s="4" t="s">
        <v>1869</v>
      </c>
      <c r="F509" s="4">
        <v>2</v>
      </c>
      <c r="G509" s="2" t="s">
        <v>1874</v>
      </c>
    </row>
    <row r="510" spans="1:7" x14ac:dyDescent="0.3">
      <c r="A510" s="4" t="s">
        <v>1538</v>
      </c>
      <c r="B510" s="4">
        <v>1290</v>
      </c>
      <c r="C510" s="4">
        <v>0</v>
      </c>
      <c r="D510" s="4">
        <v>77</v>
      </c>
      <c r="E510" s="4" t="s">
        <v>1869</v>
      </c>
      <c r="F510" s="4">
        <v>2</v>
      </c>
      <c r="G510" s="2" t="s">
        <v>1874</v>
      </c>
    </row>
    <row r="511" spans="1:7" x14ac:dyDescent="0.3">
      <c r="A511" s="4" t="s">
        <v>1537</v>
      </c>
      <c r="B511" s="4">
        <v>1050</v>
      </c>
      <c r="C511" s="4">
        <v>1</v>
      </c>
      <c r="D511" s="4">
        <v>53</v>
      </c>
      <c r="E511" s="4" t="s">
        <v>1869</v>
      </c>
      <c r="F511" s="4">
        <v>4</v>
      </c>
      <c r="G511" s="2" t="s">
        <v>1874</v>
      </c>
    </row>
    <row r="512" spans="1:7" x14ac:dyDescent="0.3">
      <c r="A512" s="4" t="s">
        <v>1536</v>
      </c>
      <c r="B512" s="4">
        <v>510</v>
      </c>
      <c r="C512" s="4">
        <v>1</v>
      </c>
      <c r="D512" s="4">
        <v>72</v>
      </c>
      <c r="E512" s="4" t="s">
        <v>1869</v>
      </c>
      <c r="F512" s="4">
        <v>4</v>
      </c>
      <c r="G512" s="2" t="s">
        <v>1874</v>
      </c>
    </row>
    <row r="513" spans="1:7" x14ac:dyDescent="0.3">
      <c r="A513" s="4" t="s">
        <v>1535</v>
      </c>
      <c r="B513" s="4">
        <v>1170</v>
      </c>
      <c r="C513" s="4">
        <v>0</v>
      </c>
      <c r="D513" s="4">
        <v>70</v>
      </c>
      <c r="E513" s="4" t="s">
        <v>1870</v>
      </c>
      <c r="F513" s="4">
        <v>1</v>
      </c>
      <c r="G513" s="2" t="s">
        <v>1874</v>
      </c>
    </row>
    <row r="514" spans="1:7" x14ac:dyDescent="0.3">
      <c r="A514" s="4" t="s">
        <v>1534</v>
      </c>
      <c r="B514" s="4">
        <v>960</v>
      </c>
      <c r="C514" s="4">
        <v>0</v>
      </c>
      <c r="D514" s="4">
        <v>46</v>
      </c>
      <c r="E514" s="4" t="s">
        <v>1869</v>
      </c>
      <c r="F514" s="4">
        <v>3</v>
      </c>
      <c r="G514" s="2" t="s">
        <v>1874</v>
      </c>
    </row>
    <row r="515" spans="1:7" x14ac:dyDescent="0.3">
      <c r="A515" s="4" t="s">
        <v>1533</v>
      </c>
      <c r="B515" s="4">
        <v>750</v>
      </c>
      <c r="C515" s="4">
        <v>0</v>
      </c>
      <c r="D515" s="4">
        <v>62</v>
      </c>
      <c r="E515" s="4" t="s">
        <v>1870</v>
      </c>
      <c r="F515" s="4">
        <v>2</v>
      </c>
      <c r="G515" s="2" t="s">
        <v>1874</v>
      </c>
    </row>
    <row r="516" spans="1:7" x14ac:dyDescent="0.3">
      <c r="A516" s="4" t="s">
        <v>1532</v>
      </c>
      <c r="B516" s="4">
        <v>1500</v>
      </c>
      <c r="C516" s="4">
        <v>0</v>
      </c>
      <c r="D516" s="4" t="s">
        <v>1876</v>
      </c>
      <c r="E516" s="4" t="s">
        <v>1869</v>
      </c>
      <c r="F516" s="4">
        <v>1</v>
      </c>
      <c r="G516" s="2" t="s">
        <v>1874</v>
      </c>
    </row>
    <row r="517" spans="1:7" x14ac:dyDescent="0.3">
      <c r="A517" s="4" t="s">
        <v>1531</v>
      </c>
      <c r="B517" s="4">
        <v>750</v>
      </c>
      <c r="C517" s="4">
        <v>0</v>
      </c>
      <c r="D517" s="4">
        <v>74</v>
      </c>
      <c r="E517" s="4" t="s">
        <v>1869</v>
      </c>
      <c r="F517" s="4">
        <v>2</v>
      </c>
      <c r="G517" s="2" t="s">
        <v>1874</v>
      </c>
    </row>
    <row r="518" spans="1:7" x14ac:dyDescent="0.3">
      <c r="A518" s="4" t="s">
        <v>1530</v>
      </c>
      <c r="B518" s="4">
        <v>1830</v>
      </c>
      <c r="C518" s="4">
        <v>0</v>
      </c>
      <c r="D518" s="4">
        <v>68</v>
      </c>
      <c r="E518" s="4" t="s">
        <v>1869</v>
      </c>
      <c r="F518" s="4">
        <v>3</v>
      </c>
      <c r="G518" s="2" t="s">
        <v>1874</v>
      </c>
    </row>
    <row r="519" spans="1:7" x14ac:dyDescent="0.3">
      <c r="A519" s="4" t="s">
        <v>1529</v>
      </c>
      <c r="B519" s="4">
        <v>660</v>
      </c>
      <c r="C519" s="4">
        <v>0</v>
      </c>
      <c r="D519" s="4">
        <v>77</v>
      </c>
      <c r="E519" s="4" t="s">
        <v>1870</v>
      </c>
      <c r="F519" s="4">
        <v>0</v>
      </c>
      <c r="G519" s="2" t="s">
        <v>1874</v>
      </c>
    </row>
    <row r="520" spans="1:7" x14ac:dyDescent="0.3">
      <c r="A520" s="4" t="s">
        <v>1528</v>
      </c>
      <c r="B520" s="4">
        <v>1380</v>
      </c>
      <c r="C520" s="4">
        <v>1</v>
      </c>
      <c r="D520" s="4">
        <v>77</v>
      </c>
      <c r="E520" s="4" t="s">
        <v>1869</v>
      </c>
      <c r="F520" s="4">
        <v>1</v>
      </c>
      <c r="G520" s="2" t="s">
        <v>1874</v>
      </c>
    </row>
    <row r="521" spans="1:7" x14ac:dyDescent="0.3">
      <c r="A521" s="4" t="s">
        <v>1527</v>
      </c>
      <c r="B521" s="4">
        <v>270</v>
      </c>
      <c r="C521" s="4">
        <v>0</v>
      </c>
      <c r="D521" s="4">
        <v>83</v>
      </c>
      <c r="E521" s="4" t="s">
        <v>1870</v>
      </c>
      <c r="F521" s="4">
        <v>2</v>
      </c>
      <c r="G521" s="2" t="s">
        <v>1874</v>
      </c>
    </row>
    <row r="522" spans="1:7" x14ac:dyDescent="0.3">
      <c r="A522" s="4" t="s">
        <v>1526</v>
      </c>
      <c r="B522" s="4">
        <v>1230</v>
      </c>
      <c r="C522" s="4">
        <v>1</v>
      </c>
      <c r="D522" s="4">
        <v>54</v>
      </c>
      <c r="E522" s="4" t="s">
        <v>1870</v>
      </c>
      <c r="F522" s="4">
        <v>4</v>
      </c>
      <c r="G522" s="2" t="s">
        <v>1874</v>
      </c>
    </row>
    <row r="523" spans="1:7" x14ac:dyDescent="0.3">
      <c r="A523" s="4" t="s">
        <v>1525</v>
      </c>
      <c r="B523" s="4">
        <v>1230</v>
      </c>
      <c r="C523" s="4">
        <v>0</v>
      </c>
      <c r="D523" s="4">
        <v>75</v>
      </c>
      <c r="E523" s="4" t="s">
        <v>1869</v>
      </c>
      <c r="F523" s="4">
        <v>0</v>
      </c>
      <c r="G523" s="2" t="s">
        <v>1874</v>
      </c>
    </row>
    <row r="524" spans="1:7" x14ac:dyDescent="0.3">
      <c r="A524" s="4" t="s">
        <v>1524</v>
      </c>
      <c r="B524" s="4">
        <v>3150</v>
      </c>
      <c r="C524" s="4">
        <v>1</v>
      </c>
      <c r="D524" s="4">
        <v>74</v>
      </c>
      <c r="E524" s="4" t="s">
        <v>1869</v>
      </c>
      <c r="F524" s="4">
        <v>3</v>
      </c>
      <c r="G524" s="2" t="s">
        <v>1874</v>
      </c>
    </row>
    <row r="525" spans="1:7" x14ac:dyDescent="0.3">
      <c r="A525" s="4" t="s">
        <v>1523</v>
      </c>
      <c r="B525" s="4">
        <v>810</v>
      </c>
      <c r="C525" s="4">
        <v>1</v>
      </c>
      <c r="D525" s="4">
        <v>79</v>
      </c>
      <c r="E525" s="4" t="s">
        <v>1869</v>
      </c>
      <c r="F525" s="4">
        <v>3</v>
      </c>
      <c r="G525" s="2" t="s">
        <v>1874</v>
      </c>
    </row>
    <row r="526" spans="1:7" x14ac:dyDescent="0.3">
      <c r="A526" s="4" t="s">
        <v>1522</v>
      </c>
      <c r="B526" s="4">
        <v>570</v>
      </c>
      <c r="C526" s="4">
        <v>0</v>
      </c>
      <c r="D526" s="4">
        <v>80</v>
      </c>
      <c r="E526" s="4" t="s">
        <v>1870</v>
      </c>
      <c r="F526" s="4">
        <v>1</v>
      </c>
      <c r="G526" s="2" t="s">
        <v>1874</v>
      </c>
    </row>
    <row r="527" spans="1:7" x14ac:dyDescent="0.3">
      <c r="A527" s="4" t="s">
        <v>1521</v>
      </c>
      <c r="B527" s="4">
        <v>900</v>
      </c>
      <c r="C527" s="4">
        <v>0</v>
      </c>
      <c r="D527" s="4">
        <v>60</v>
      </c>
      <c r="E527" s="4" t="s">
        <v>1870</v>
      </c>
      <c r="F527" s="4">
        <v>2</v>
      </c>
      <c r="G527" s="2" t="s">
        <v>1874</v>
      </c>
    </row>
    <row r="528" spans="1:7" x14ac:dyDescent="0.3">
      <c r="A528" s="4" t="s">
        <v>1520</v>
      </c>
      <c r="B528" s="4">
        <v>930</v>
      </c>
      <c r="C528" s="4">
        <v>0</v>
      </c>
      <c r="D528" s="4">
        <v>82</v>
      </c>
      <c r="E528" s="4" t="s">
        <v>1870</v>
      </c>
      <c r="F528" s="4">
        <v>3</v>
      </c>
      <c r="G528" s="2" t="s">
        <v>1874</v>
      </c>
    </row>
    <row r="529" spans="1:7" x14ac:dyDescent="0.3">
      <c r="A529" s="4" t="s">
        <v>1519</v>
      </c>
      <c r="B529" s="4">
        <v>1680</v>
      </c>
      <c r="C529" s="4">
        <v>0</v>
      </c>
      <c r="D529" s="4">
        <v>70</v>
      </c>
      <c r="E529" s="4" t="s">
        <v>1869</v>
      </c>
      <c r="F529" s="4">
        <v>2</v>
      </c>
      <c r="G529" s="2" t="s">
        <v>1874</v>
      </c>
    </row>
    <row r="530" spans="1:7" x14ac:dyDescent="0.3">
      <c r="A530" s="4" t="s">
        <v>1518</v>
      </c>
      <c r="B530" s="4">
        <v>2460</v>
      </c>
      <c r="C530" s="4">
        <v>0</v>
      </c>
      <c r="D530" s="4">
        <v>71</v>
      </c>
      <c r="E530" s="4" t="s">
        <v>1870</v>
      </c>
      <c r="F530" s="4">
        <v>2</v>
      </c>
      <c r="G530" s="2" t="s">
        <v>1874</v>
      </c>
    </row>
    <row r="531" spans="1:7" x14ac:dyDescent="0.3">
      <c r="A531" s="4" t="s">
        <v>1517</v>
      </c>
      <c r="B531" s="4">
        <v>2760</v>
      </c>
      <c r="C531" s="4">
        <v>0</v>
      </c>
      <c r="D531" s="4">
        <v>79</v>
      </c>
      <c r="E531" s="4" t="s">
        <v>1870</v>
      </c>
      <c r="F531" s="4">
        <v>3</v>
      </c>
      <c r="G531" s="2" t="s">
        <v>1874</v>
      </c>
    </row>
    <row r="532" spans="1:7" x14ac:dyDescent="0.3">
      <c r="A532" s="4" t="s">
        <v>1516</v>
      </c>
      <c r="B532" s="4">
        <v>2850</v>
      </c>
      <c r="C532" s="4">
        <v>0</v>
      </c>
      <c r="D532" s="4">
        <v>78</v>
      </c>
      <c r="E532" s="4" t="s">
        <v>1869</v>
      </c>
      <c r="F532" s="4">
        <v>2</v>
      </c>
      <c r="G532" s="2" t="s">
        <v>1874</v>
      </c>
    </row>
    <row r="533" spans="1:7" x14ac:dyDescent="0.3">
      <c r="A533" s="4" t="s">
        <v>1515</v>
      </c>
      <c r="B533" s="4">
        <v>750</v>
      </c>
      <c r="C533" s="4">
        <v>0</v>
      </c>
      <c r="D533" s="4">
        <v>80</v>
      </c>
      <c r="E533" s="4" t="s">
        <v>1870</v>
      </c>
      <c r="F533" s="4">
        <v>3</v>
      </c>
      <c r="G533" s="2" t="s">
        <v>1874</v>
      </c>
    </row>
    <row r="534" spans="1:7" x14ac:dyDescent="0.3">
      <c r="A534" s="4" t="s">
        <v>1514</v>
      </c>
      <c r="B534" s="4">
        <v>3180</v>
      </c>
      <c r="C534" s="4">
        <v>0</v>
      </c>
      <c r="D534" s="4">
        <v>55</v>
      </c>
      <c r="E534" s="4" t="s">
        <v>1869</v>
      </c>
      <c r="F534" s="4">
        <v>2</v>
      </c>
      <c r="G534" s="2" t="s">
        <v>1874</v>
      </c>
    </row>
    <row r="535" spans="1:7" x14ac:dyDescent="0.3">
      <c r="A535" s="4" t="s">
        <v>1513</v>
      </c>
      <c r="B535" s="4">
        <v>2910</v>
      </c>
      <c r="C535" s="4">
        <v>1</v>
      </c>
      <c r="D535" s="4">
        <v>71</v>
      </c>
      <c r="E535" s="4" t="s">
        <v>1869</v>
      </c>
      <c r="F535" s="4">
        <v>2</v>
      </c>
      <c r="G535" s="2" t="s">
        <v>1874</v>
      </c>
    </row>
    <row r="536" spans="1:7" x14ac:dyDescent="0.3">
      <c r="A536" s="4" t="s">
        <v>1512</v>
      </c>
      <c r="B536" s="4">
        <v>2730</v>
      </c>
      <c r="C536" s="4">
        <v>1</v>
      </c>
      <c r="D536" s="4">
        <v>83</v>
      </c>
      <c r="E536" s="4" t="s">
        <v>1870</v>
      </c>
      <c r="F536" s="4">
        <v>1</v>
      </c>
      <c r="G536" s="2" t="s">
        <v>1874</v>
      </c>
    </row>
    <row r="537" spans="1:7" x14ac:dyDescent="0.3">
      <c r="A537" s="4" t="s">
        <v>1511</v>
      </c>
      <c r="B537" s="4">
        <v>1380</v>
      </c>
      <c r="C537" s="4">
        <v>0</v>
      </c>
      <c r="D537" s="4">
        <v>86</v>
      </c>
      <c r="E537" s="4" t="s">
        <v>1870</v>
      </c>
      <c r="F537" s="4">
        <v>3</v>
      </c>
      <c r="G537" s="2" t="s">
        <v>1874</v>
      </c>
    </row>
    <row r="538" spans="1:7" x14ac:dyDescent="0.3">
      <c r="A538" s="4" t="s">
        <v>1510</v>
      </c>
      <c r="B538" s="4">
        <v>2520</v>
      </c>
      <c r="C538" s="4">
        <v>0</v>
      </c>
      <c r="D538" s="4">
        <v>60</v>
      </c>
      <c r="E538" s="4" t="s">
        <v>1870</v>
      </c>
      <c r="F538" s="4">
        <v>1</v>
      </c>
      <c r="G538" s="2" t="s">
        <v>1874</v>
      </c>
    </row>
    <row r="539" spans="1:7" x14ac:dyDescent="0.3">
      <c r="A539" s="4" t="s">
        <v>1509</v>
      </c>
      <c r="B539" s="4">
        <v>2490</v>
      </c>
      <c r="C539" s="4">
        <v>0</v>
      </c>
      <c r="D539" s="4">
        <v>77</v>
      </c>
      <c r="E539" s="4" t="s">
        <v>1870</v>
      </c>
      <c r="F539" s="4">
        <v>2</v>
      </c>
      <c r="G539" s="2" t="s">
        <v>1874</v>
      </c>
    </row>
    <row r="540" spans="1:7" x14ac:dyDescent="0.3">
      <c r="A540" s="4" t="s">
        <v>1508</v>
      </c>
      <c r="B540" s="4">
        <v>900</v>
      </c>
      <c r="C540" s="4">
        <v>1</v>
      </c>
      <c r="D540" s="4">
        <v>85</v>
      </c>
      <c r="E540" s="4" t="s">
        <v>1869</v>
      </c>
      <c r="F540" s="4">
        <v>2</v>
      </c>
      <c r="G540" s="2" t="s">
        <v>1874</v>
      </c>
    </row>
    <row r="541" spans="1:7" x14ac:dyDescent="0.3">
      <c r="A541" s="4" t="s">
        <v>1507</v>
      </c>
      <c r="B541" s="4">
        <v>1080</v>
      </c>
      <c r="C541" s="4">
        <v>1</v>
      </c>
      <c r="D541" s="4">
        <v>84</v>
      </c>
      <c r="E541" s="4" t="s">
        <v>1870</v>
      </c>
      <c r="F541" s="4">
        <v>2</v>
      </c>
      <c r="G541" s="2" t="s">
        <v>1874</v>
      </c>
    </row>
    <row r="542" spans="1:7" x14ac:dyDescent="0.3">
      <c r="A542" s="4" t="s">
        <v>1506</v>
      </c>
      <c r="B542" s="4">
        <v>2340</v>
      </c>
      <c r="C542" s="4">
        <v>1</v>
      </c>
      <c r="D542" s="4">
        <v>71</v>
      </c>
      <c r="E542" s="4" t="s">
        <v>1870</v>
      </c>
      <c r="F542" s="4">
        <v>2</v>
      </c>
      <c r="G542" s="2" t="s">
        <v>1874</v>
      </c>
    </row>
    <row r="543" spans="1:7" x14ac:dyDescent="0.3">
      <c r="A543" s="4" t="s">
        <v>1505</v>
      </c>
      <c r="B543" s="4">
        <v>1740</v>
      </c>
      <c r="C543" s="4">
        <v>1</v>
      </c>
      <c r="D543" s="4">
        <v>64</v>
      </c>
      <c r="E543" s="4" t="s">
        <v>1869</v>
      </c>
      <c r="F543" s="4">
        <v>3</v>
      </c>
      <c r="G543" s="2" t="s">
        <v>1874</v>
      </c>
    </row>
    <row r="544" spans="1:7" x14ac:dyDescent="0.3">
      <c r="A544" s="4" t="s">
        <v>1504</v>
      </c>
      <c r="B544" s="4">
        <v>270</v>
      </c>
      <c r="C544" s="4">
        <v>0</v>
      </c>
      <c r="D544" s="4">
        <v>52</v>
      </c>
      <c r="E544" s="4" t="s">
        <v>1869</v>
      </c>
      <c r="F544" s="4">
        <v>3</v>
      </c>
      <c r="G544" s="2" t="s">
        <v>1874</v>
      </c>
    </row>
    <row r="545" spans="1:7" x14ac:dyDescent="0.3">
      <c r="A545" s="4" t="s">
        <v>1503</v>
      </c>
      <c r="B545" s="4">
        <v>2580</v>
      </c>
      <c r="C545" s="4">
        <v>1</v>
      </c>
      <c r="D545" s="4">
        <v>46</v>
      </c>
      <c r="E545" s="4" t="s">
        <v>1869</v>
      </c>
      <c r="F545" s="4">
        <v>2</v>
      </c>
      <c r="G545" s="2" t="s">
        <v>1874</v>
      </c>
    </row>
    <row r="546" spans="1:7" x14ac:dyDescent="0.3">
      <c r="A546" s="4" t="s">
        <v>1502</v>
      </c>
      <c r="B546" s="4">
        <v>2400</v>
      </c>
      <c r="C546" s="4">
        <v>0</v>
      </c>
      <c r="D546" s="4">
        <v>67</v>
      </c>
      <c r="E546" s="4" t="s">
        <v>1870</v>
      </c>
      <c r="F546" s="4">
        <v>3</v>
      </c>
      <c r="G546" s="2" t="s">
        <v>1874</v>
      </c>
    </row>
    <row r="547" spans="1:7" x14ac:dyDescent="0.3">
      <c r="A547" s="4" t="s">
        <v>1501</v>
      </c>
      <c r="B547" s="4">
        <v>2460</v>
      </c>
      <c r="C547" s="4">
        <v>0</v>
      </c>
      <c r="D547" s="4">
        <v>72</v>
      </c>
      <c r="E547" s="4" t="s">
        <v>1869</v>
      </c>
      <c r="F547" s="4">
        <v>2</v>
      </c>
      <c r="G547" s="2" t="s">
        <v>1874</v>
      </c>
    </row>
    <row r="548" spans="1:7" x14ac:dyDescent="0.3">
      <c r="A548" s="4" t="s">
        <v>1500</v>
      </c>
      <c r="B548" s="4">
        <v>2130</v>
      </c>
      <c r="C548" s="4">
        <v>0</v>
      </c>
      <c r="D548" s="4">
        <v>55</v>
      </c>
      <c r="E548" s="4" t="s">
        <v>1869</v>
      </c>
      <c r="F548" s="4">
        <v>3</v>
      </c>
      <c r="G548" s="2" t="s">
        <v>1874</v>
      </c>
    </row>
    <row r="549" spans="1:7" x14ac:dyDescent="0.3">
      <c r="A549" s="4" t="s">
        <v>1499</v>
      </c>
      <c r="B549" s="4">
        <v>2550</v>
      </c>
      <c r="C549" s="4">
        <v>0</v>
      </c>
      <c r="D549" s="4">
        <v>71</v>
      </c>
      <c r="E549" s="4" t="s">
        <v>1870</v>
      </c>
      <c r="F549" s="4">
        <v>2</v>
      </c>
      <c r="G549" s="2" t="s">
        <v>1874</v>
      </c>
    </row>
    <row r="550" spans="1:7" x14ac:dyDescent="0.3">
      <c r="A550" s="4" t="s">
        <v>1498</v>
      </c>
      <c r="B550" s="4">
        <v>2490</v>
      </c>
      <c r="C550" s="4">
        <v>0</v>
      </c>
      <c r="D550" s="4">
        <v>60</v>
      </c>
      <c r="E550" s="4" t="s">
        <v>1869</v>
      </c>
      <c r="F550" s="4">
        <v>2</v>
      </c>
      <c r="G550" s="2" t="s">
        <v>1874</v>
      </c>
    </row>
    <row r="551" spans="1:7" x14ac:dyDescent="0.3">
      <c r="A551" s="4" t="s">
        <v>1497</v>
      </c>
      <c r="B551" s="4">
        <v>2460</v>
      </c>
      <c r="C551" s="4">
        <v>0</v>
      </c>
      <c r="D551" s="4">
        <v>74</v>
      </c>
      <c r="E551" s="4" t="s">
        <v>1869</v>
      </c>
      <c r="F551" s="4">
        <v>3</v>
      </c>
      <c r="G551" s="2" t="s">
        <v>1874</v>
      </c>
    </row>
    <row r="552" spans="1:7" x14ac:dyDescent="0.3">
      <c r="A552" s="4" t="s">
        <v>1496</v>
      </c>
      <c r="B552" s="4">
        <v>2340</v>
      </c>
      <c r="C552" s="4">
        <v>0</v>
      </c>
      <c r="D552" s="4">
        <v>61</v>
      </c>
      <c r="E552" s="4" t="s">
        <v>1869</v>
      </c>
      <c r="F552" s="4">
        <v>2</v>
      </c>
      <c r="G552" s="2" t="s">
        <v>1874</v>
      </c>
    </row>
    <row r="553" spans="1:7" x14ac:dyDescent="0.3">
      <c r="A553" s="4" t="s">
        <v>1495</v>
      </c>
      <c r="B553" s="4">
        <v>2580</v>
      </c>
      <c r="C553" s="4">
        <v>0</v>
      </c>
      <c r="D553" s="4">
        <v>79</v>
      </c>
      <c r="E553" s="4" t="s">
        <v>1870</v>
      </c>
      <c r="F553" s="4">
        <v>2</v>
      </c>
      <c r="G553" s="2" t="s">
        <v>1874</v>
      </c>
    </row>
    <row r="554" spans="1:7" x14ac:dyDescent="0.3">
      <c r="A554" s="4" t="s">
        <v>1494</v>
      </c>
      <c r="B554" s="4">
        <v>2250</v>
      </c>
      <c r="C554" s="4">
        <v>1</v>
      </c>
      <c r="D554" s="4">
        <v>79</v>
      </c>
      <c r="E554" s="4" t="s">
        <v>1869</v>
      </c>
      <c r="F554" s="4">
        <v>2</v>
      </c>
      <c r="G554" s="2" t="s">
        <v>1874</v>
      </c>
    </row>
    <row r="555" spans="1:7" x14ac:dyDescent="0.3">
      <c r="A555" s="4" t="s">
        <v>1493</v>
      </c>
      <c r="B555" s="4">
        <v>2610</v>
      </c>
      <c r="C555" s="4">
        <v>0</v>
      </c>
      <c r="D555" s="4">
        <v>72</v>
      </c>
      <c r="E555" s="4" t="s">
        <v>1870</v>
      </c>
      <c r="F555" s="4">
        <v>2</v>
      </c>
      <c r="G555" s="2" t="s">
        <v>1874</v>
      </c>
    </row>
    <row r="556" spans="1:7" x14ac:dyDescent="0.3">
      <c r="A556" s="4" t="s">
        <v>1492</v>
      </c>
      <c r="B556" s="4">
        <v>2400</v>
      </c>
      <c r="C556" s="4">
        <v>0</v>
      </c>
      <c r="D556" s="4">
        <v>49</v>
      </c>
      <c r="E556" s="4" t="s">
        <v>1869</v>
      </c>
      <c r="F556" s="4">
        <v>2</v>
      </c>
      <c r="G556" s="2" t="s">
        <v>1874</v>
      </c>
    </row>
    <row r="557" spans="1:7" x14ac:dyDescent="0.3">
      <c r="A557" s="4" t="s">
        <v>1491</v>
      </c>
      <c r="B557" s="4">
        <v>2310</v>
      </c>
      <c r="C557" s="4">
        <v>0</v>
      </c>
      <c r="D557" s="4">
        <v>79</v>
      </c>
      <c r="E557" s="4" t="s">
        <v>1870</v>
      </c>
      <c r="F557" s="4">
        <v>3</v>
      </c>
      <c r="G557" s="2" t="s">
        <v>1874</v>
      </c>
    </row>
    <row r="558" spans="1:7" x14ac:dyDescent="0.3">
      <c r="A558" s="4" t="s">
        <v>1490</v>
      </c>
      <c r="B558" s="4">
        <v>1380</v>
      </c>
      <c r="C558" s="4">
        <v>1</v>
      </c>
      <c r="D558" s="4">
        <v>73</v>
      </c>
      <c r="E558" s="4" t="s">
        <v>1869</v>
      </c>
      <c r="F558" s="4">
        <v>1</v>
      </c>
      <c r="G558" s="2" t="s">
        <v>1874</v>
      </c>
    </row>
    <row r="559" spans="1:7" x14ac:dyDescent="0.3">
      <c r="A559" s="4" t="s">
        <v>1489</v>
      </c>
      <c r="B559" s="4">
        <v>1500</v>
      </c>
      <c r="C559" s="4">
        <v>0</v>
      </c>
      <c r="D559" s="4">
        <v>63</v>
      </c>
      <c r="E559" s="4" t="s">
        <v>1869</v>
      </c>
      <c r="F559" s="4">
        <v>3</v>
      </c>
      <c r="G559" s="2" t="s">
        <v>1874</v>
      </c>
    </row>
    <row r="560" spans="1:7" x14ac:dyDescent="0.3">
      <c r="A560" s="4" t="s">
        <v>1488</v>
      </c>
      <c r="B560" s="4">
        <v>1230</v>
      </c>
      <c r="C560" s="4">
        <v>1</v>
      </c>
      <c r="D560" s="4">
        <v>80</v>
      </c>
      <c r="E560" s="4" t="s">
        <v>1870</v>
      </c>
      <c r="F560" s="4">
        <v>3</v>
      </c>
      <c r="G560" s="2" t="s">
        <v>1874</v>
      </c>
    </row>
    <row r="561" spans="1:7" x14ac:dyDescent="0.3">
      <c r="A561" s="4" t="s">
        <v>1487</v>
      </c>
      <c r="B561" s="4">
        <v>2220</v>
      </c>
      <c r="C561" s="4">
        <v>0</v>
      </c>
      <c r="D561" s="4">
        <v>69</v>
      </c>
      <c r="E561" s="4" t="s">
        <v>1869</v>
      </c>
      <c r="F561" s="4">
        <v>2</v>
      </c>
      <c r="G561" s="2" t="s">
        <v>1874</v>
      </c>
    </row>
    <row r="562" spans="1:7" x14ac:dyDescent="0.3">
      <c r="A562" s="4" t="s">
        <v>1486</v>
      </c>
      <c r="B562" s="4">
        <v>2280</v>
      </c>
      <c r="C562" s="4">
        <v>0</v>
      </c>
      <c r="D562" s="4">
        <v>67</v>
      </c>
      <c r="E562" s="4" t="s">
        <v>1869</v>
      </c>
      <c r="F562" s="4">
        <v>3</v>
      </c>
      <c r="G562" s="2" t="s">
        <v>1874</v>
      </c>
    </row>
    <row r="563" spans="1:7" x14ac:dyDescent="0.3">
      <c r="A563" s="4" t="s">
        <v>1485</v>
      </c>
      <c r="B563" s="4">
        <v>2520</v>
      </c>
      <c r="C563" s="4">
        <v>0</v>
      </c>
      <c r="D563" s="4">
        <v>75</v>
      </c>
      <c r="E563" s="4" t="s">
        <v>1869</v>
      </c>
      <c r="F563" s="4">
        <v>2</v>
      </c>
      <c r="G563" s="2" t="s">
        <v>1874</v>
      </c>
    </row>
    <row r="564" spans="1:7" x14ac:dyDescent="0.3">
      <c r="A564" s="4" t="s">
        <v>1484</v>
      </c>
      <c r="B564" s="4">
        <v>2070</v>
      </c>
      <c r="C564" s="4">
        <v>0</v>
      </c>
      <c r="D564" s="4">
        <v>89</v>
      </c>
      <c r="E564" s="4" t="s">
        <v>1870</v>
      </c>
      <c r="F564" s="4">
        <v>3</v>
      </c>
      <c r="G564" s="2" t="s">
        <v>1874</v>
      </c>
    </row>
    <row r="565" spans="1:7" x14ac:dyDescent="0.3">
      <c r="A565" s="4" t="s">
        <v>1483</v>
      </c>
      <c r="B565" s="4">
        <v>840</v>
      </c>
      <c r="C565" s="4">
        <v>0</v>
      </c>
      <c r="D565" s="4">
        <v>78</v>
      </c>
      <c r="E565" s="4" t="s">
        <v>1869</v>
      </c>
      <c r="F565" s="4">
        <v>1</v>
      </c>
      <c r="G565" s="2" t="s">
        <v>1874</v>
      </c>
    </row>
    <row r="566" spans="1:7" x14ac:dyDescent="0.3">
      <c r="A566" s="4" t="s">
        <v>1482</v>
      </c>
      <c r="B566" s="4">
        <v>1560</v>
      </c>
      <c r="C566" s="4">
        <v>1</v>
      </c>
      <c r="D566" s="4">
        <v>86</v>
      </c>
      <c r="E566" s="4" t="s">
        <v>1869</v>
      </c>
      <c r="F566" s="4">
        <v>2</v>
      </c>
      <c r="G566" s="2" t="s">
        <v>1874</v>
      </c>
    </row>
    <row r="567" spans="1:7" x14ac:dyDescent="0.3">
      <c r="A567" s="4" t="s">
        <v>1481</v>
      </c>
      <c r="B567" s="4">
        <v>2250</v>
      </c>
      <c r="C567" s="4">
        <v>0</v>
      </c>
      <c r="D567" s="4">
        <v>70</v>
      </c>
      <c r="E567" s="4" t="s">
        <v>1870</v>
      </c>
      <c r="F567" s="4">
        <v>2</v>
      </c>
      <c r="G567" s="2" t="s">
        <v>1874</v>
      </c>
    </row>
    <row r="568" spans="1:7" x14ac:dyDescent="0.3">
      <c r="A568" s="4" t="s">
        <v>1480</v>
      </c>
      <c r="B568" s="4">
        <v>1260</v>
      </c>
      <c r="C568" s="4">
        <v>1</v>
      </c>
      <c r="D568" s="4">
        <v>83</v>
      </c>
      <c r="E568" s="4" t="s">
        <v>1869</v>
      </c>
      <c r="F568" s="4">
        <v>3</v>
      </c>
      <c r="G568" s="2" t="s">
        <v>1874</v>
      </c>
    </row>
    <row r="569" spans="1:7" x14ac:dyDescent="0.3">
      <c r="A569" s="4" t="s">
        <v>1479</v>
      </c>
      <c r="B569" s="4">
        <v>2160</v>
      </c>
      <c r="C569" s="4">
        <v>1</v>
      </c>
      <c r="D569" s="4">
        <v>82</v>
      </c>
      <c r="E569" s="4" t="s">
        <v>1870</v>
      </c>
      <c r="F569" s="4">
        <v>3</v>
      </c>
      <c r="G569" s="2" t="s">
        <v>1874</v>
      </c>
    </row>
    <row r="570" spans="1:7" x14ac:dyDescent="0.3">
      <c r="A570" s="4" t="s">
        <v>1478</v>
      </c>
      <c r="B570" s="4">
        <v>210</v>
      </c>
      <c r="C570" s="4">
        <v>0</v>
      </c>
      <c r="D570" s="4">
        <v>73</v>
      </c>
      <c r="E570" s="4" t="s">
        <v>1870</v>
      </c>
      <c r="F570" s="4">
        <v>2</v>
      </c>
      <c r="G570" s="2" t="s">
        <v>1874</v>
      </c>
    </row>
    <row r="571" spans="1:7" x14ac:dyDescent="0.3">
      <c r="A571" s="4" t="s">
        <v>1477</v>
      </c>
      <c r="B571" s="4">
        <v>1860</v>
      </c>
      <c r="C571" s="4">
        <v>0</v>
      </c>
      <c r="D571" s="4">
        <v>60</v>
      </c>
      <c r="E571" s="4" t="s">
        <v>1869</v>
      </c>
      <c r="F571" s="4">
        <v>2</v>
      </c>
      <c r="G571" s="2" t="s">
        <v>1874</v>
      </c>
    </row>
    <row r="572" spans="1:7" x14ac:dyDescent="0.3">
      <c r="A572" s="4" t="s">
        <v>1476</v>
      </c>
      <c r="B572" s="4">
        <v>150</v>
      </c>
      <c r="C572" s="4">
        <v>1</v>
      </c>
      <c r="D572" s="4">
        <v>79</v>
      </c>
      <c r="E572" s="4" t="s">
        <v>1870</v>
      </c>
      <c r="F572" s="4">
        <v>3</v>
      </c>
      <c r="G572" s="2" t="s">
        <v>1874</v>
      </c>
    </row>
    <row r="573" spans="1:7" x14ac:dyDescent="0.3">
      <c r="A573" s="4" t="s">
        <v>1475</v>
      </c>
      <c r="B573" s="4">
        <v>270</v>
      </c>
      <c r="C573" s="4">
        <v>1</v>
      </c>
      <c r="D573" s="4">
        <v>84</v>
      </c>
      <c r="E573" s="4" t="s">
        <v>1870</v>
      </c>
      <c r="F573" s="4">
        <v>3</v>
      </c>
      <c r="G573" s="2" t="s">
        <v>1874</v>
      </c>
    </row>
    <row r="574" spans="1:7" x14ac:dyDescent="0.3">
      <c r="A574" s="4" t="s">
        <v>1474</v>
      </c>
      <c r="B574" s="4">
        <v>720</v>
      </c>
      <c r="C574" s="4">
        <v>0</v>
      </c>
      <c r="D574" s="4">
        <v>71</v>
      </c>
      <c r="E574" s="4" t="s">
        <v>1869</v>
      </c>
      <c r="F574" s="4">
        <v>2</v>
      </c>
      <c r="G574" s="2" t="s">
        <v>1874</v>
      </c>
    </row>
    <row r="575" spans="1:7" x14ac:dyDescent="0.3">
      <c r="A575" s="4" t="s">
        <v>1473</v>
      </c>
      <c r="B575" s="4">
        <v>4170</v>
      </c>
      <c r="C575" s="4">
        <v>0</v>
      </c>
      <c r="D575" s="4">
        <v>66</v>
      </c>
      <c r="E575" s="4" t="s">
        <v>1869</v>
      </c>
      <c r="F575" s="4">
        <v>3</v>
      </c>
      <c r="G575" s="2" t="s">
        <v>1874</v>
      </c>
    </row>
    <row r="576" spans="1:7" x14ac:dyDescent="0.3">
      <c r="A576" s="4" t="s">
        <v>1472</v>
      </c>
      <c r="B576" s="4">
        <v>3990</v>
      </c>
      <c r="C576" s="4">
        <v>0</v>
      </c>
      <c r="D576" s="4">
        <v>46</v>
      </c>
      <c r="E576" s="4" t="s">
        <v>1870</v>
      </c>
      <c r="F576" s="4">
        <v>2</v>
      </c>
      <c r="G576" s="2" t="s">
        <v>1874</v>
      </c>
    </row>
    <row r="577" spans="1:7" x14ac:dyDescent="0.3">
      <c r="A577" s="4" t="s">
        <v>1471</v>
      </c>
      <c r="B577" s="4">
        <v>2850</v>
      </c>
      <c r="C577" s="4">
        <v>1</v>
      </c>
      <c r="D577" s="4">
        <v>68</v>
      </c>
      <c r="E577" s="4" t="s">
        <v>1870</v>
      </c>
      <c r="F577" s="4">
        <v>3</v>
      </c>
      <c r="G577" s="2" t="s">
        <v>1874</v>
      </c>
    </row>
    <row r="578" spans="1:7" x14ac:dyDescent="0.3">
      <c r="A578" s="4" t="s">
        <v>1470</v>
      </c>
      <c r="B578" s="4">
        <v>1020</v>
      </c>
      <c r="C578" s="4">
        <v>1</v>
      </c>
      <c r="D578" s="4">
        <v>72</v>
      </c>
      <c r="E578" s="4" t="s">
        <v>1869</v>
      </c>
      <c r="F578" s="4">
        <v>2</v>
      </c>
      <c r="G578" s="2" t="s">
        <v>1874</v>
      </c>
    </row>
    <row r="579" spans="1:7" x14ac:dyDescent="0.3">
      <c r="A579" s="4" t="s">
        <v>1469</v>
      </c>
      <c r="B579" s="4">
        <v>1590</v>
      </c>
      <c r="C579" s="4">
        <v>1</v>
      </c>
      <c r="D579" s="4">
        <v>73</v>
      </c>
      <c r="E579" s="4" t="s">
        <v>1870</v>
      </c>
      <c r="F579" s="4">
        <v>2</v>
      </c>
      <c r="G579" s="2" t="s">
        <v>1874</v>
      </c>
    </row>
    <row r="580" spans="1:7" x14ac:dyDescent="0.3">
      <c r="A580" s="4" t="s">
        <v>1468</v>
      </c>
      <c r="B580" s="4">
        <v>1260</v>
      </c>
      <c r="C580" s="4">
        <v>1</v>
      </c>
      <c r="D580" s="4">
        <v>88</v>
      </c>
      <c r="E580" s="4" t="s">
        <v>1870</v>
      </c>
      <c r="F580" s="4">
        <v>2</v>
      </c>
      <c r="G580" s="2" t="s">
        <v>1874</v>
      </c>
    </row>
    <row r="581" spans="1:7" x14ac:dyDescent="0.3">
      <c r="A581" s="4" t="s">
        <v>1467</v>
      </c>
      <c r="B581" s="4">
        <v>2430</v>
      </c>
      <c r="C581" s="4">
        <v>0</v>
      </c>
      <c r="D581" s="4">
        <v>53</v>
      </c>
      <c r="E581" s="4" t="s">
        <v>1870</v>
      </c>
      <c r="F581" s="4">
        <v>2</v>
      </c>
      <c r="G581" s="2" t="s">
        <v>1874</v>
      </c>
    </row>
    <row r="582" spans="1:7" x14ac:dyDescent="0.3">
      <c r="A582" s="4" t="s">
        <v>1466</v>
      </c>
      <c r="B582" s="4">
        <v>900</v>
      </c>
      <c r="C582" s="4">
        <v>1</v>
      </c>
      <c r="D582" s="4">
        <v>56</v>
      </c>
      <c r="E582" s="4" t="s">
        <v>1870</v>
      </c>
      <c r="F582" s="4">
        <v>2</v>
      </c>
      <c r="G582" s="2" t="s">
        <v>1874</v>
      </c>
    </row>
    <row r="583" spans="1:7" x14ac:dyDescent="0.3">
      <c r="A583" s="4" t="s">
        <v>1465</v>
      </c>
      <c r="B583" s="4">
        <v>4230</v>
      </c>
      <c r="C583" s="4">
        <v>0</v>
      </c>
      <c r="D583" s="4">
        <v>54</v>
      </c>
      <c r="E583" s="4" t="s">
        <v>1870</v>
      </c>
      <c r="F583" s="4">
        <v>3</v>
      </c>
      <c r="G583" s="2" t="s">
        <v>1874</v>
      </c>
    </row>
    <row r="584" spans="1:7" x14ac:dyDescent="0.3">
      <c r="A584" s="4" t="s">
        <v>1464</v>
      </c>
      <c r="B584" s="4">
        <v>570</v>
      </c>
      <c r="C584" s="4">
        <v>1</v>
      </c>
      <c r="D584" s="4">
        <v>72</v>
      </c>
      <c r="E584" s="4" t="s">
        <v>1870</v>
      </c>
      <c r="F584" s="4">
        <v>3</v>
      </c>
      <c r="G584" s="2" t="s">
        <v>1874</v>
      </c>
    </row>
    <row r="585" spans="1:7" x14ac:dyDescent="0.3">
      <c r="A585" s="4" t="s">
        <v>1463</v>
      </c>
      <c r="B585" s="4">
        <v>2940</v>
      </c>
      <c r="C585" s="4">
        <v>0</v>
      </c>
      <c r="D585" s="4">
        <v>50</v>
      </c>
      <c r="E585" s="4" t="s">
        <v>1869</v>
      </c>
      <c r="F585" s="4">
        <v>3</v>
      </c>
      <c r="G585" s="2" t="s">
        <v>1874</v>
      </c>
    </row>
    <row r="586" spans="1:7" x14ac:dyDescent="0.3">
      <c r="A586" s="4" t="s">
        <v>1462</v>
      </c>
      <c r="B586" s="4">
        <v>4200</v>
      </c>
      <c r="C586" s="4">
        <v>0</v>
      </c>
      <c r="D586" s="4">
        <v>68</v>
      </c>
      <c r="E586" s="4" t="s">
        <v>1870</v>
      </c>
      <c r="F586" s="4">
        <v>3</v>
      </c>
      <c r="G586" s="2" t="s">
        <v>1874</v>
      </c>
    </row>
    <row r="587" spans="1:7" x14ac:dyDescent="0.3">
      <c r="A587" s="4" t="s">
        <v>1461</v>
      </c>
      <c r="B587" s="4">
        <v>3090</v>
      </c>
      <c r="C587" s="4">
        <v>0</v>
      </c>
      <c r="D587" s="4">
        <v>71</v>
      </c>
      <c r="E587" s="4" t="s">
        <v>1870</v>
      </c>
      <c r="F587" s="4">
        <v>3</v>
      </c>
      <c r="G587" s="2" t="s">
        <v>1874</v>
      </c>
    </row>
    <row r="588" spans="1:7" x14ac:dyDescent="0.3">
      <c r="A588" s="4" t="s">
        <v>1460</v>
      </c>
      <c r="B588" s="4">
        <v>1410</v>
      </c>
      <c r="C588" s="4">
        <v>0</v>
      </c>
      <c r="D588" s="4">
        <v>59</v>
      </c>
      <c r="E588" s="4" t="s">
        <v>1870</v>
      </c>
      <c r="F588" s="4">
        <v>3</v>
      </c>
      <c r="G588" s="2" t="s">
        <v>1874</v>
      </c>
    </row>
    <row r="589" spans="1:7" x14ac:dyDescent="0.3">
      <c r="A589" s="4" t="s">
        <v>1459</v>
      </c>
      <c r="B589" s="4">
        <v>720</v>
      </c>
      <c r="C589" s="4">
        <v>1</v>
      </c>
      <c r="D589" s="4">
        <v>50</v>
      </c>
      <c r="E589" s="4" t="s">
        <v>1869</v>
      </c>
      <c r="F589" s="4">
        <v>3</v>
      </c>
      <c r="G589" s="2" t="s">
        <v>1874</v>
      </c>
    </row>
    <row r="590" spans="1:7" x14ac:dyDescent="0.3">
      <c r="A590" s="4" t="s">
        <v>1458</v>
      </c>
      <c r="B590" s="4">
        <v>2850</v>
      </c>
      <c r="C590" s="4">
        <v>0</v>
      </c>
      <c r="D590" s="4">
        <v>72</v>
      </c>
      <c r="E590" s="4" t="s">
        <v>1869</v>
      </c>
      <c r="F590" s="4">
        <v>3</v>
      </c>
      <c r="G590" s="2" t="s">
        <v>1874</v>
      </c>
    </row>
    <row r="591" spans="1:7" x14ac:dyDescent="0.3">
      <c r="A591" s="4" t="s">
        <v>1457</v>
      </c>
      <c r="B591" s="4">
        <v>2760</v>
      </c>
      <c r="C591" s="4">
        <v>0</v>
      </c>
      <c r="D591" s="4">
        <v>70</v>
      </c>
      <c r="E591" s="4" t="s">
        <v>1870</v>
      </c>
      <c r="F591" s="4">
        <v>3</v>
      </c>
      <c r="G591" s="2" t="s">
        <v>1874</v>
      </c>
    </row>
    <row r="592" spans="1:7" x14ac:dyDescent="0.3">
      <c r="A592" s="4" t="s">
        <v>1456</v>
      </c>
      <c r="B592" s="4">
        <v>3060</v>
      </c>
      <c r="C592" s="4">
        <v>1</v>
      </c>
      <c r="D592" s="4">
        <v>58</v>
      </c>
      <c r="E592" s="4" t="s">
        <v>1869</v>
      </c>
      <c r="F592" s="4">
        <v>3</v>
      </c>
      <c r="G592" s="2" t="s">
        <v>1874</v>
      </c>
    </row>
    <row r="593" spans="1:7" x14ac:dyDescent="0.3">
      <c r="A593" s="4" t="s">
        <v>1455</v>
      </c>
      <c r="B593" s="4">
        <v>2130</v>
      </c>
      <c r="C593" s="4">
        <v>1</v>
      </c>
      <c r="D593" s="4">
        <v>73</v>
      </c>
      <c r="E593" s="4" t="s">
        <v>1870</v>
      </c>
      <c r="F593" s="4">
        <v>3</v>
      </c>
      <c r="G593" s="2" t="s">
        <v>1874</v>
      </c>
    </row>
    <row r="594" spans="1:7" x14ac:dyDescent="0.3">
      <c r="A594" s="4" t="s">
        <v>1454</v>
      </c>
      <c r="B594" s="4">
        <v>2430</v>
      </c>
      <c r="C594" s="4">
        <v>0</v>
      </c>
      <c r="D594" s="4">
        <v>47</v>
      </c>
      <c r="E594" s="4" t="s">
        <v>1869</v>
      </c>
      <c r="F594" s="4">
        <v>3</v>
      </c>
      <c r="G594" s="2" t="s">
        <v>1874</v>
      </c>
    </row>
    <row r="595" spans="1:7" x14ac:dyDescent="0.3">
      <c r="A595" s="4" t="s">
        <v>1453</v>
      </c>
      <c r="B595" s="4">
        <v>1500</v>
      </c>
      <c r="C595" s="4">
        <v>1</v>
      </c>
      <c r="D595" s="4">
        <v>59</v>
      </c>
      <c r="E595" s="4" t="s">
        <v>1869</v>
      </c>
      <c r="F595" s="4">
        <v>3</v>
      </c>
      <c r="G595" s="2" t="s">
        <v>1874</v>
      </c>
    </row>
    <row r="596" spans="1:7" x14ac:dyDescent="0.3">
      <c r="A596" s="4" t="s">
        <v>1452</v>
      </c>
      <c r="B596" s="4">
        <v>2370</v>
      </c>
      <c r="C596" s="4">
        <v>0</v>
      </c>
      <c r="D596" s="4">
        <v>66</v>
      </c>
      <c r="E596" s="4" t="s">
        <v>1869</v>
      </c>
      <c r="F596" s="4">
        <v>3</v>
      </c>
      <c r="G596" s="2" t="s">
        <v>1874</v>
      </c>
    </row>
    <row r="597" spans="1:7" x14ac:dyDescent="0.3">
      <c r="A597" s="4" t="s">
        <v>1451</v>
      </c>
      <c r="B597" s="4">
        <v>2700</v>
      </c>
      <c r="C597" s="4">
        <v>0</v>
      </c>
      <c r="D597" s="4">
        <v>65</v>
      </c>
      <c r="E597" s="4" t="s">
        <v>1869</v>
      </c>
      <c r="F597" s="4">
        <v>3</v>
      </c>
      <c r="G597" s="2" t="s">
        <v>1874</v>
      </c>
    </row>
    <row r="598" spans="1:7" x14ac:dyDescent="0.3">
      <c r="A598" s="4" t="s">
        <v>1450</v>
      </c>
      <c r="B598" s="4">
        <v>3510</v>
      </c>
      <c r="C598" s="4">
        <v>0</v>
      </c>
      <c r="D598" s="4">
        <v>46</v>
      </c>
      <c r="E598" s="4" t="s">
        <v>1870</v>
      </c>
      <c r="F598" s="4">
        <v>3</v>
      </c>
      <c r="G598" s="2" t="s">
        <v>1874</v>
      </c>
    </row>
    <row r="599" spans="1:7" x14ac:dyDescent="0.3">
      <c r="A599" s="4" t="s">
        <v>1449</v>
      </c>
      <c r="B599" s="4">
        <v>2610</v>
      </c>
      <c r="C599" s="4">
        <v>0</v>
      </c>
      <c r="D599" s="4">
        <v>73</v>
      </c>
      <c r="E599" s="4" t="s">
        <v>1870</v>
      </c>
      <c r="F599" s="4">
        <v>3</v>
      </c>
      <c r="G599" s="2" t="s">
        <v>1874</v>
      </c>
    </row>
    <row r="600" spans="1:7" x14ac:dyDescent="0.3">
      <c r="A600" s="4" t="s">
        <v>1448</v>
      </c>
      <c r="B600" s="4">
        <v>2460</v>
      </c>
      <c r="C600" s="4">
        <v>0</v>
      </c>
      <c r="D600" s="4">
        <v>59</v>
      </c>
      <c r="E600" s="4" t="s">
        <v>1870</v>
      </c>
      <c r="F600" s="4">
        <v>3</v>
      </c>
      <c r="G600" s="2" t="s">
        <v>1874</v>
      </c>
    </row>
    <row r="601" spans="1:7" x14ac:dyDescent="0.3">
      <c r="A601" s="4" t="s">
        <v>1447</v>
      </c>
      <c r="B601" s="4">
        <v>2580</v>
      </c>
      <c r="C601" s="4">
        <v>0</v>
      </c>
      <c r="D601" s="4">
        <v>78</v>
      </c>
      <c r="E601" s="4" t="s">
        <v>1869</v>
      </c>
      <c r="F601" s="4">
        <v>3</v>
      </c>
      <c r="G601" s="2" t="s">
        <v>1874</v>
      </c>
    </row>
    <row r="602" spans="1:7" x14ac:dyDescent="0.3">
      <c r="A602" s="4" t="s">
        <v>1446</v>
      </c>
      <c r="B602" s="4">
        <v>2850</v>
      </c>
      <c r="C602" s="4">
        <v>0</v>
      </c>
      <c r="D602" s="4">
        <v>63</v>
      </c>
      <c r="E602" s="4" t="s">
        <v>1870</v>
      </c>
      <c r="F602" s="4">
        <v>3</v>
      </c>
      <c r="G602" s="2" t="s">
        <v>1874</v>
      </c>
    </row>
    <row r="603" spans="1:7" x14ac:dyDescent="0.3">
      <c r="A603" s="4" t="s">
        <v>1445</v>
      </c>
      <c r="B603" s="4">
        <v>450</v>
      </c>
      <c r="C603" s="4">
        <v>1</v>
      </c>
      <c r="D603" s="4">
        <v>64</v>
      </c>
      <c r="E603" s="4" t="s">
        <v>1870</v>
      </c>
      <c r="F603" s="4">
        <v>3</v>
      </c>
      <c r="G603" s="2" t="s">
        <v>1874</v>
      </c>
    </row>
    <row r="604" spans="1:7" x14ac:dyDescent="0.3">
      <c r="A604" s="4" t="s">
        <v>1444</v>
      </c>
      <c r="B604" s="4">
        <v>1440</v>
      </c>
      <c r="C604" s="4">
        <v>1</v>
      </c>
      <c r="D604" s="4">
        <v>63</v>
      </c>
      <c r="E604" s="4" t="s">
        <v>1869</v>
      </c>
      <c r="F604" s="4">
        <v>2</v>
      </c>
      <c r="G604" s="2" t="s">
        <v>1874</v>
      </c>
    </row>
    <row r="605" spans="1:7" x14ac:dyDescent="0.3">
      <c r="A605" s="4" t="s">
        <v>1443</v>
      </c>
      <c r="B605" s="4">
        <v>1140</v>
      </c>
      <c r="C605" s="4">
        <v>1</v>
      </c>
      <c r="D605" s="4">
        <v>58</v>
      </c>
      <c r="E605" s="4" t="s">
        <v>1869</v>
      </c>
      <c r="F605" s="4">
        <v>2</v>
      </c>
      <c r="G605" s="2" t="s">
        <v>1874</v>
      </c>
    </row>
    <row r="606" spans="1:7" x14ac:dyDescent="0.3">
      <c r="A606" s="4" t="s">
        <v>1442</v>
      </c>
      <c r="B606" s="4">
        <v>2760</v>
      </c>
      <c r="C606" s="4">
        <v>0</v>
      </c>
      <c r="D606" s="4">
        <v>70</v>
      </c>
      <c r="E606" s="4" t="s">
        <v>1870</v>
      </c>
      <c r="F606" s="4">
        <v>2</v>
      </c>
      <c r="G606" s="2" t="s">
        <v>1874</v>
      </c>
    </row>
    <row r="607" spans="1:7" x14ac:dyDescent="0.3">
      <c r="A607" s="4" t="s">
        <v>1441</v>
      </c>
      <c r="B607" s="4">
        <v>3180</v>
      </c>
      <c r="C607" s="4">
        <v>1</v>
      </c>
      <c r="D607" s="4">
        <v>61</v>
      </c>
      <c r="E607" s="4" t="s">
        <v>1869</v>
      </c>
      <c r="F607" s="4">
        <v>2</v>
      </c>
      <c r="G607" s="2" t="s">
        <v>1874</v>
      </c>
    </row>
    <row r="608" spans="1:7" x14ac:dyDescent="0.3">
      <c r="A608" s="4" t="s">
        <v>1440</v>
      </c>
      <c r="B608" s="4">
        <v>1890</v>
      </c>
      <c r="C608" s="4">
        <v>0</v>
      </c>
      <c r="D608" s="4">
        <v>70</v>
      </c>
      <c r="E608" s="4" t="s">
        <v>1869</v>
      </c>
      <c r="F608" s="4">
        <v>2</v>
      </c>
      <c r="G608" s="2" t="s">
        <v>1874</v>
      </c>
    </row>
    <row r="609" spans="1:7" x14ac:dyDescent="0.3">
      <c r="A609" s="4" t="s">
        <v>1439</v>
      </c>
      <c r="B609" s="4">
        <v>2700</v>
      </c>
      <c r="C609" s="4">
        <v>0</v>
      </c>
      <c r="D609" s="4">
        <v>77</v>
      </c>
      <c r="E609" s="4" t="s">
        <v>1870</v>
      </c>
      <c r="F609" s="4">
        <v>2</v>
      </c>
      <c r="G609" s="2" t="s">
        <v>1874</v>
      </c>
    </row>
    <row r="610" spans="1:7" x14ac:dyDescent="0.3">
      <c r="A610" s="4" t="s">
        <v>1438</v>
      </c>
      <c r="B610" s="4">
        <v>3690</v>
      </c>
      <c r="C610" s="4">
        <v>0</v>
      </c>
      <c r="D610" s="4">
        <v>62</v>
      </c>
      <c r="E610" s="4" t="s">
        <v>1869</v>
      </c>
      <c r="F610" s="4">
        <v>2</v>
      </c>
      <c r="G610" s="2" t="s">
        <v>1874</v>
      </c>
    </row>
    <row r="611" spans="1:7" x14ac:dyDescent="0.3">
      <c r="A611" s="4" t="s">
        <v>1437</v>
      </c>
      <c r="B611" s="4">
        <v>2490</v>
      </c>
      <c r="C611" s="4">
        <v>1</v>
      </c>
      <c r="D611" s="4">
        <v>75</v>
      </c>
      <c r="E611" s="4" t="s">
        <v>1870</v>
      </c>
      <c r="F611" s="4">
        <v>2</v>
      </c>
      <c r="G611" s="2" t="s">
        <v>1874</v>
      </c>
    </row>
    <row r="612" spans="1:7" x14ac:dyDescent="0.3">
      <c r="A612" s="4" t="s">
        <v>1436</v>
      </c>
      <c r="B612" s="4">
        <v>2790</v>
      </c>
      <c r="C612" s="4">
        <v>0</v>
      </c>
      <c r="D612" s="4">
        <v>77</v>
      </c>
      <c r="E612" s="4" t="s">
        <v>1869</v>
      </c>
      <c r="F612" s="4">
        <v>2</v>
      </c>
      <c r="G612" s="2" t="s">
        <v>1874</v>
      </c>
    </row>
    <row r="613" spans="1:7" x14ac:dyDescent="0.3">
      <c r="A613" s="4" t="s">
        <v>1435</v>
      </c>
      <c r="B613" s="4">
        <v>240</v>
      </c>
      <c r="C613" s="4">
        <v>1</v>
      </c>
      <c r="D613" s="4">
        <v>87</v>
      </c>
      <c r="E613" s="4" t="s">
        <v>1869</v>
      </c>
      <c r="F613" s="4">
        <v>3</v>
      </c>
      <c r="G613" s="2" t="s">
        <v>1874</v>
      </c>
    </row>
    <row r="614" spans="1:7" x14ac:dyDescent="0.3">
      <c r="A614" s="4" t="s">
        <v>1434</v>
      </c>
      <c r="B614" s="4">
        <v>1560</v>
      </c>
      <c r="C614" s="4">
        <v>1</v>
      </c>
      <c r="D614" s="4">
        <v>68</v>
      </c>
      <c r="E614" s="4" t="s">
        <v>1869</v>
      </c>
      <c r="F614" s="4">
        <v>2</v>
      </c>
      <c r="G614" s="2" t="s">
        <v>1874</v>
      </c>
    </row>
    <row r="615" spans="1:7" x14ac:dyDescent="0.3">
      <c r="A615" s="4" t="s">
        <v>1433</v>
      </c>
      <c r="B615" s="4">
        <v>1320</v>
      </c>
      <c r="C615" s="4">
        <v>1</v>
      </c>
      <c r="D615" s="4">
        <v>75</v>
      </c>
      <c r="E615" s="4" t="s">
        <v>1870</v>
      </c>
      <c r="F615" s="4">
        <v>2</v>
      </c>
      <c r="G615" s="2" t="s">
        <v>1874</v>
      </c>
    </row>
    <row r="616" spans="1:7" x14ac:dyDescent="0.3">
      <c r="A616" s="4" t="s">
        <v>1432</v>
      </c>
      <c r="B616" s="4">
        <v>1410</v>
      </c>
      <c r="C616" s="4">
        <v>1</v>
      </c>
      <c r="D616" s="4">
        <v>76</v>
      </c>
      <c r="E616" s="4" t="s">
        <v>1869</v>
      </c>
      <c r="F616" s="4">
        <v>2</v>
      </c>
      <c r="G616" s="2" t="s">
        <v>1874</v>
      </c>
    </row>
    <row r="617" spans="1:7" x14ac:dyDescent="0.3">
      <c r="A617" s="4" t="s">
        <v>1431</v>
      </c>
      <c r="B617" s="4">
        <v>330</v>
      </c>
      <c r="C617" s="4">
        <v>1</v>
      </c>
      <c r="D617" s="4">
        <v>81</v>
      </c>
      <c r="E617" s="4" t="s">
        <v>1869</v>
      </c>
      <c r="F617" s="4">
        <v>3</v>
      </c>
      <c r="G617" s="2" t="s">
        <v>1874</v>
      </c>
    </row>
    <row r="618" spans="1:7" x14ac:dyDescent="0.3">
      <c r="A618" s="4" t="s">
        <v>1430</v>
      </c>
      <c r="B618" s="4">
        <v>4410</v>
      </c>
      <c r="C618" s="4">
        <v>0</v>
      </c>
      <c r="D618" s="4">
        <v>64</v>
      </c>
      <c r="E618" s="4" t="s">
        <v>1869</v>
      </c>
      <c r="F618" s="4">
        <v>3</v>
      </c>
      <c r="G618" s="2" t="s">
        <v>1874</v>
      </c>
    </row>
    <row r="619" spans="1:7" x14ac:dyDescent="0.3">
      <c r="A619" s="4" t="s">
        <v>1429</v>
      </c>
      <c r="B619" s="4">
        <v>3210</v>
      </c>
      <c r="C619" s="4">
        <v>0</v>
      </c>
      <c r="D619" s="4">
        <v>72</v>
      </c>
      <c r="E619" s="4" t="s">
        <v>1869</v>
      </c>
      <c r="F619" s="4">
        <v>2</v>
      </c>
      <c r="G619" s="2" t="s">
        <v>1874</v>
      </c>
    </row>
    <row r="620" spans="1:7" x14ac:dyDescent="0.3">
      <c r="A620" s="4" t="s">
        <v>1428</v>
      </c>
      <c r="B620" s="4">
        <v>3150</v>
      </c>
      <c r="C620" s="4">
        <v>0</v>
      </c>
      <c r="D620" s="4">
        <v>83</v>
      </c>
      <c r="E620" s="4" t="s">
        <v>1870</v>
      </c>
      <c r="F620" s="4">
        <v>2</v>
      </c>
      <c r="G620" s="2" t="s">
        <v>1874</v>
      </c>
    </row>
    <row r="621" spans="1:7" x14ac:dyDescent="0.3">
      <c r="A621" s="4" t="s">
        <v>1427</v>
      </c>
      <c r="B621" s="4">
        <v>1920</v>
      </c>
      <c r="C621" s="4">
        <v>1</v>
      </c>
      <c r="D621" s="4">
        <v>65</v>
      </c>
      <c r="E621" s="4" t="s">
        <v>1869</v>
      </c>
      <c r="F621" s="4">
        <v>2</v>
      </c>
      <c r="G621" s="2" t="s">
        <v>1874</v>
      </c>
    </row>
    <row r="622" spans="1:7" x14ac:dyDescent="0.3">
      <c r="A622" s="4" t="s">
        <v>1426</v>
      </c>
      <c r="B622" s="4">
        <v>2700</v>
      </c>
      <c r="C622" s="4">
        <v>0</v>
      </c>
      <c r="D622" s="4">
        <v>54</v>
      </c>
      <c r="E622" s="4" t="s">
        <v>1870</v>
      </c>
      <c r="F622" s="4">
        <v>3</v>
      </c>
      <c r="G622" s="2" t="s">
        <v>1874</v>
      </c>
    </row>
    <row r="623" spans="1:7" x14ac:dyDescent="0.3">
      <c r="A623" s="4" t="s">
        <v>1425</v>
      </c>
      <c r="B623" s="4">
        <v>330</v>
      </c>
      <c r="C623" s="4">
        <v>1</v>
      </c>
      <c r="D623" s="4">
        <v>67.8</v>
      </c>
      <c r="E623" s="4" t="s">
        <v>1870</v>
      </c>
      <c r="F623" s="4">
        <v>4</v>
      </c>
      <c r="G623" s="2" t="s">
        <v>1874</v>
      </c>
    </row>
    <row r="624" spans="1:7" x14ac:dyDescent="0.3">
      <c r="A624" s="4" t="s">
        <v>1424</v>
      </c>
      <c r="B624" s="4">
        <v>0</v>
      </c>
      <c r="C624" s="4">
        <v>1</v>
      </c>
      <c r="D624" s="4">
        <v>69</v>
      </c>
      <c r="E624" s="4" t="s">
        <v>1869</v>
      </c>
      <c r="F624" s="4">
        <v>2</v>
      </c>
      <c r="G624" s="2" t="s">
        <v>1874</v>
      </c>
    </row>
    <row r="625" spans="1:7" x14ac:dyDescent="0.3">
      <c r="A625" s="4" t="s">
        <v>1423</v>
      </c>
      <c r="B625" s="4">
        <v>930</v>
      </c>
      <c r="C625" s="4">
        <v>1</v>
      </c>
      <c r="D625" s="4">
        <v>71</v>
      </c>
      <c r="E625" s="4" t="s">
        <v>1869</v>
      </c>
      <c r="F625" s="4">
        <v>2</v>
      </c>
      <c r="G625" s="2" t="s">
        <v>1874</v>
      </c>
    </row>
    <row r="626" spans="1:7" x14ac:dyDescent="0.3">
      <c r="A626" s="4" t="s">
        <v>1422</v>
      </c>
      <c r="B626" s="4">
        <v>1680</v>
      </c>
      <c r="C626" s="4">
        <v>0</v>
      </c>
      <c r="D626" s="4">
        <v>70</v>
      </c>
      <c r="E626" s="4" t="s">
        <v>1870</v>
      </c>
      <c r="F626" s="4">
        <v>2</v>
      </c>
      <c r="G626" s="2" t="s">
        <v>1874</v>
      </c>
    </row>
    <row r="627" spans="1:7" x14ac:dyDescent="0.3">
      <c r="A627" s="4" t="s">
        <v>1421</v>
      </c>
      <c r="B627" s="4">
        <v>1440</v>
      </c>
      <c r="C627" s="4">
        <v>0</v>
      </c>
      <c r="D627" s="4">
        <v>68</v>
      </c>
      <c r="E627" s="4" t="s">
        <v>1869</v>
      </c>
      <c r="F627" s="4">
        <v>2</v>
      </c>
      <c r="G627" s="2" t="s">
        <v>1874</v>
      </c>
    </row>
    <row r="628" spans="1:7" x14ac:dyDescent="0.3">
      <c r="A628" s="4" t="s">
        <v>1420</v>
      </c>
      <c r="B628" s="4">
        <v>2370</v>
      </c>
      <c r="C628" s="4">
        <v>1</v>
      </c>
      <c r="D628" s="4">
        <v>70</v>
      </c>
      <c r="E628" s="4" t="s">
        <v>1870</v>
      </c>
      <c r="F628" s="4">
        <v>2</v>
      </c>
      <c r="G628" s="2" t="s">
        <v>1874</v>
      </c>
    </row>
    <row r="629" spans="1:7" x14ac:dyDescent="0.3">
      <c r="A629" s="4" t="s">
        <v>1419</v>
      </c>
      <c r="B629" s="4">
        <v>3180</v>
      </c>
      <c r="C629" s="4">
        <v>0</v>
      </c>
      <c r="D629" s="4">
        <v>66</v>
      </c>
      <c r="E629" s="4" t="s">
        <v>1870</v>
      </c>
      <c r="F629" s="4">
        <v>2</v>
      </c>
      <c r="G629" s="2" t="s">
        <v>1874</v>
      </c>
    </row>
    <row r="630" spans="1:7" x14ac:dyDescent="0.3">
      <c r="A630" s="4" t="s">
        <v>1418</v>
      </c>
      <c r="B630" s="4">
        <v>3960</v>
      </c>
      <c r="C630" s="4">
        <v>0</v>
      </c>
      <c r="D630" s="4">
        <v>42</v>
      </c>
      <c r="E630" s="4" t="s">
        <v>1870</v>
      </c>
      <c r="F630" s="4">
        <v>2</v>
      </c>
      <c r="G630" s="2" t="s">
        <v>1874</v>
      </c>
    </row>
    <row r="631" spans="1:7" x14ac:dyDescent="0.3">
      <c r="A631" s="4" t="s">
        <v>1417</v>
      </c>
      <c r="B631" s="4">
        <v>960</v>
      </c>
      <c r="C631" s="4">
        <v>1</v>
      </c>
      <c r="D631" s="4">
        <v>66</v>
      </c>
      <c r="E631" s="4" t="s">
        <v>1869</v>
      </c>
      <c r="F631" s="4">
        <v>2</v>
      </c>
      <c r="G631" s="2" t="s">
        <v>1874</v>
      </c>
    </row>
    <row r="632" spans="1:7" x14ac:dyDescent="0.3">
      <c r="A632" s="4" t="s">
        <v>1416</v>
      </c>
      <c r="B632" s="4">
        <v>3120</v>
      </c>
      <c r="C632" s="4">
        <v>0</v>
      </c>
      <c r="D632" s="4">
        <v>72</v>
      </c>
      <c r="E632" s="4" t="s">
        <v>1870</v>
      </c>
      <c r="F632" s="4">
        <v>2</v>
      </c>
      <c r="G632" s="2" t="s">
        <v>1874</v>
      </c>
    </row>
    <row r="633" spans="1:7" x14ac:dyDescent="0.3">
      <c r="A633" s="4" t="s">
        <v>1415</v>
      </c>
      <c r="B633" s="4">
        <v>2730</v>
      </c>
      <c r="C633" s="4">
        <v>0</v>
      </c>
      <c r="D633" s="4">
        <v>68</v>
      </c>
      <c r="E633" s="4" t="s">
        <v>1870</v>
      </c>
      <c r="F633" s="4">
        <v>2</v>
      </c>
      <c r="G633" s="2" t="s">
        <v>1874</v>
      </c>
    </row>
    <row r="634" spans="1:7" x14ac:dyDescent="0.3">
      <c r="A634" s="4" t="s">
        <v>1414</v>
      </c>
      <c r="B634" s="4">
        <v>3750</v>
      </c>
      <c r="C634" s="4">
        <v>0</v>
      </c>
      <c r="D634" s="4">
        <v>48</v>
      </c>
      <c r="E634" s="4" t="s">
        <v>1870</v>
      </c>
      <c r="F634" s="4">
        <v>3</v>
      </c>
      <c r="G634" s="2" t="s">
        <v>1874</v>
      </c>
    </row>
    <row r="635" spans="1:7" x14ac:dyDescent="0.3">
      <c r="A635" s="4" t="s">
        <v>1413</v>
      </c>
      <c r="B635" s="4">
        <v>240</v>
      </c>
      <c r="C635" s="4">
        <v>1</v>
      </c>
      <c r="D635" s="4">
        <v>78</v>
      </c>
      <c r="E635" s="4" t="s">
        <v>1869</v>
      </c>
      <c r="F635" s="4">
        <v>3</v>
      </c>
      <c r="G635" s="2" t="s">
        <v>1874</v>
      </c>
    </row>
    <row r="636" spans="1:7" x14ac:dyDescent="0.3">
      <c r="A636" s="4" t="s">
        <v>1412</v>
      </c>
      <c r="B636" s="4">
        <v>600</v>
      </c>
      <c r="C636" s="4">
        <v>1</v>
      </c>
      <c r="D636" s="4">
        <v>66</v>
      </c>
      <c r="E636" s="4" t="s">
        <v>1869</v>
      </c>
      <c r="F636" s="4">
        <v>3</v>
      </c>
      <c r="G636" s="2" t="s">
        <v>1874</v>
      </c>
    </row>
    <row r="637" spans="1:7" x14ac:dyDescent="0.3">
      <c r="A637" s="4" t="s">
        <v>1411</v>
      </c>
      <c r="B637" s="4">
        <v>1590</v>
      </c>
      <c r="C637" s="4">
        <v>0</v>
      </c>
      <c r="D637" s="4">
        <v>52</v>
      </c>
      <c r="E637" s="4" t="s">
        <v>1870</v>
      </c>
      <c r="F637" s="4">
        <v>2</v>
      </c>
      <c r="G637" s="2" t="s">
        <v>1874</v>
      </c>
    </row>
    <row r="638" spans="1:7" x14ac:dyDescent="0.3">
      <c r="A638" s="4" t="s">
        <v>1410</v>
      </c>
      <c r="B638" s="4">
        <v>1260</v>
      </c>
      <c r="C638" s="4">
        <v>1</v>
      </c>
      <c r="D638" s="4">
        <v>69</v>
      </c>
      <c r="E638" s="4" t="s">
        <v>1869</v>
      </c>
      <c r="F638" s="4">
        <v>3</v>
      </c>
      <c r="G638" s="2" t="s">
        <v>1874</v>
      </c>
    </row>
    <row r="639" spans="1:7" x14ac:dyDescent="0.3">
      <c r="A639" s="4" t="s">
        <v>1409</v>
      </c>
      <c r="B639" s="4">
        <v>240</v>
      </c>
      <c r="C639" s="4">
        <v>1</v>
      </c>
      <c r="D639" s="4">
        <v>49</v>
      </c>
      <c r="E639" s="4" t="s">
        <v>1869</v>
      </c>
      <c r="F639" s="4">
        <v>2</v>
      </c>
      <c r="G639" s="2" t="s">
        <v>1874</v>
      </c>
    </row>
    <row r="640" spans="1:7" x14ac:dyDescent="0.3">
      <c r="A640" s="4" t="s">
        <v>1408</v>
      </c>
      <c r="B640" s="4">
        <v>4380</v>
      </c>
      <c r="C640" s="4">
        <v>0</v>
      </c>
      <c r="D640" s="4">
        <v>59</v>
      </c>
      <c r="E640" s="4" t="s">
        <v>1869</v>
      </c>
      <c r="F640" s="4">
        <v>2</v>
      </c>
      <c r="G640" s="2" t="s">
        <v>1874</v>
      </c>
    </row>
    <row r="641" spans="1:7" x14ac:dyDescent="0.3">
      <c r="A641" s="4" t="s">
        <v>1407</v>
      </c>
      <c r="B641" s="4">
        <v>2100</v>
      </c>
      <c r="C641" s="4">
        <v>0</v>
      </c>
      <c r="D641" s="4">
        <v>64</v>
      </c>
      <c r="E641" s="4" t="s">
        <v>1869</v>
      </c>
      <c r="F641" s="4">
        <v>2</v>
      </c>
      <c r="G641" s="2" t="s">
        <v>1874</v>
      </c>
    </row>
    <row r="642" spans="1:7" x14ac:dyDescent="0.3">
      <c r="A642" s="4" t="s">
        <v>1406</v>
      </c>
      <c r="B642" s="4">
        <v>960</v>
      </c>
      <c r="C642" s="4">
        <v>1</v>
      </c>
      <c r="D642" s="4">
        <v>85</v>
      </c>
      <c r="E642" s="4" t="s">
        <v>1870</v>
      </c>
      <c r="F642" s="4">
        <v>3</v>
      </c>
      <c r="G642" s="2" t="s">
        <v>1874</v>
      </c>
    </row>
    <row r="643" spans="1:7" x14ac:dyDescent="0.3">
      <c r="A643" s="4" t="s">
        <v>1405</v>
      </c>
      <c r="B643" s="4">
        <v>180</v>
      </c>
      <c r="C643" s="4">
        <v>1</v>
      </c>
      <c r="D643" s="4">
        <v>83</v>
      </c>
      <c r="E643" s="4" t="s">
        <v>1869</v>
      </c>
      <c r="F643" s="4">
        <v>3</v>
      </c>
      <c r="G643" s="2" t="s">
        <v>1874</v>
      </c>
    </row>
    <row r="644" spans="1:7" x14ac:dyDescent="0.3">
      <c r="A644" s="4" t="s">
        <v>1404</v>
      </c>
      <c r="B644" s="4">
        <v>840</v>
      </c>
      <c r="C644" s="4">
        <v>0</v>
      </c>
      <c r="D644" s="4">
        <v>66</v>
      </c>
      <c r="E644" s="4" t="s">
        <v>1869</v>
      </c>
      <c r="F644" s="4">
        <v>3</v>
      </c>
      <c r="G644" s="2" t="s">
        <v>1874</v>
      </c>
    </row>
    <row r="645" spans="1:7" x14ac:dyDescent="0.3">
      <c r="A645" s="4" t="s">
        <v>1403</v>
      </c>
      <c r="B645" s="4">
        <v>1110</v>
      </c>
      <c r="C645" s="4">
        <v>1</v>
      </c>
      <c r="D645" s="4">
        <v>74</v>
      </c>
      <c r="E645" s="4" t="s">
        <v>1869</v>
      </c>
      <c r="F645" s="4">
        <v>2</v>
      </c>
      <c r="G645" s="2" t="s">
        <v>1874</v>
      </c>
    </row>
    <row r="646" spans="1:7" x14ac:dyDescent="0.3">
      <c r="A646" s="4" t="s">
        <v>1402</v>
      </c>
      <c r="B646" s="4">
        <v>1200</v>
      </c>
      <c r="C646" s="4">
        <v>0</v>
      </c>
      <c r="D646" s="4">
        <v>52</v>
      </c>
      <c r="E646" s="4" t="s">
        <v>1870</v>
      </c>
      <c r="F646" s="4">
        <v>2</v>
      </c>
      <c r="G646" s="2" t="s">
        <v>1874</v>
      </c>
    </row>
    <row r="647" spans="1:7" x14ac:dyDescent="0.3">
      <c r="A647" s="4" t="s">
        <v>1401</v>
      </c>
      <c r="B647" s="4">
        <v>3120</v>
      </c>
      <c r="C647" s="4">
        <v>0</v>
      </c>
      <c r="D647" s="4">
        <v>70</v>
      </c>
      <c r="E647" s="4" t="s">
        <v>1869</v>
      </c>
      <c r="F647" s="4">
        <v>2</v>
      </c>
      <c r="G647" s="2" t="s">
        <v>1874</v>
      </c>
    </row>
    <row r="648" spans="1:7" x14ac:dyDescent="0.3">
      <c r="A648" s="4" t="s">
        <v>1400</v>
      </c>
      <c r="B648" s="4">
        <v>1770</v>
      </c>
      <c r="C648" s="4">
        <v>0</v>
      </c>
      <c r="D648" s="4">
        <v>72</v>
      </c>
      <c r="E648" s="4" t="s">
        <v>1870</v>
      </c>
      <c r="F648" s="4">
        <v>3</v>
      </c>
      <c r="G648" s="2" t="s">
        <v>1874</v>
      </c>
    </row>
    <row r="649" spans="1:7" x14ac:dyDescent="0.3">
      <c r="A649" s="4" t="s">
        <v>1399</v>
      </c>
      <c r="B649" s="4">
        <v>2430</v>
      </c>
      <c r="C649" s="4">
        <v>0</v>
      </c>
      <c r="D649" s="4">
        <v>49</v>
      </c>
      <c r="E649" s="4" t="s">
        <v>1869</v>
      </c>
      <c r="F649" s="4">
        <v>2</v>
      </c>
      <c r="G649" s="2" t="s">
        <v>1874</v>
      </c>
    </row>
    <row r="650" spans="1:7" x14ac:dyDescent="0.3">
      <c r="A650" s="4" t="s">
        <v>1398</v>
      </c>
      <c r="B650" s="4">
        <v>1590</v>
      </c>
      <c r="C650" s="4">
        <v>0</v>
      </c>
      <c r="D650" s="4">
        <v>63</v>
      </c>
      <c r="E650" s="4" t="s">
        <v>1869</v>
      </c>
      <c r="F650" s="4">
        <v>2</v>
      </c>
      <c r="G650" s="2" t="s">
        <v>1874</v>
      </c>
    </row>
    <row r="651" spans="1:7" x14ac:dyDescent="0.3">
      <c r="A651" s="4" t="s">
        <v>1397</v>
      </c>
      <c r="B651" s="4">
        <v>1650</v>
      </c>
      <c r="C651" s="4">
        <v>0</v>
      </c>
      <c r="D651" s="4">
        <v>62</v>
      </c>
      <c r="E651" s="4" t="s">
        <v>1869</v>
      </c>
      <c r="F651" s="4">
        <v>3</v>
      </c>
      <c r="G651" s="2" t="s">
        <v>1874</v>
      </c>
    </row>
    <row r="652" spans="1:7" x14ac:dyDescent="0.3">
      <c r="A652" s="4" t="s">
        <v>1396</v>
      </c>
      <c r="B652" s="4">
        <v>1860</v>
      </c>
      <c r="C652" s="4">
        <v>0</v>
      </c>
      <c r="D652" s="4">
        <v>64</v>
      </c>
      <c r="E652" s="4" t="s">
        <v>1869</v>
      </c>
      <c r="F652" s="4">
        <v>3</v>
      </c>
      <c r="G652" s="2" t="s">
        <v>1874</v>
      </c>
    </row>
    <row r="653" spans="1:7" x14ac:dyDescent="0.3">
      <c r="A653" s="4" t="s">
        <v>1395</v>
      </c>
      <c r="B653" s="4">
        <v>1590</v>
      </c>
      <c r="C653" s="4">
        <v>0</v>
      </c>
      <c r="D653" s="4">
        <v>43</v>
      </c>
      <c r="E653" s="4" t="s">
        <v>1870</v>
      </c>
      <c r="F653" s="4">
        <v>2</v>
      </c>
      <c r="G653" s="2" t="s">
        <v>1874</v>
      </c>
    </row>
    <row r="654" spans="1:7" x14ac:dyDescent="0.3">
      <c r="A654" s="4" t="s">
        <v>1394</v>
      </c>
      <c r="B654" s="4">
        <v>1620</v>
      </c>
      <c r="C654" s="4">
        <v>0</v>
      </c>
      <c r="D654" s="4">
        <v>59</v>
      </c>
      <c r="E654" s="4" t="s">
        <v>1869</v>
      </c>
      <c r="F654" s="4">
        <v>3</v>
      </c>
      <c r="G654" s="2" t="s">
        <v>1874</v>
      </c>
    </row>
    <row r="655" spans="1:7" x14ac:dyDescent="0.3">
      <c r="A655" s="4" t="s">
        <v>1393</v>
      </c>
      <c r="B655" s="4">
        <v>1650</v>
      </c>
      <c r="C655" s="4">
        <v>0</v>
      </c>
      <c r="D655" s="4">
        <v>71</v>
      </c>
      <c r="E655" s="4" t="s">
        <v>1869</v>
      </c>
      <c r="F655" s="4">
        <v>3</v>
      </c>
      <c r="G655" s="2" t="s">
        <v>1874</v>
      </c>
    </row>
    <row r="656" spans="1:7" x14ac:dyDescent="0.3">
      <c r="A656" s="4" t="s">
        <v>1392</v>
      </c>
      <c r="B656" s="4">
        <v>480</v>
      </c>
      <c r="C656" s="4">
        <v>1</v>
      </c>
      <c r="D656" s="4">
        <v>85</v>
      </c>
      <c r="E656" s="4" t="s">
        <v>1869</v>
      </c>
      <c r="F656" s="4">
        <v>3</v>
      </c>
      <c r="G656" s="2" t="s">
        <v>1874</v>
      </c>
    </row>
    <row r="657" spans="1:7" x14ac:dyDescent="0.3">
      <c r="A657" s="4" t="s">
        <v>1391</v>
      </c>
      <c r="B657" s="4">
        <v>1260</v>
      </c>
      <c r="C657" s="4">
        <v>1</v>
      </c>
      <c r="D657" s="4">
        <v>70</v>
      </c>
      <c r="E657" s="4" t="s">
        <v>1869</v>
      </c>
      <c r="F657" s="4">
        <v>2</v>
      </c>
      <c r="G657" s="2" t="s">
        <v>1874</v>
      </c>
    </row>
    <row r="658" spans="1:7" x14ac:dyDescent="0.3">
      <c r="A658" s="4" t="s">
        <v>1390</v>
      </c>
      <c r="B658" s="4">
        <v>1200</v>
      </c>
      <c r="C658" s="4">
        <v>0</v>
      </c>
      <c r="D658" s="4">
        <v>71</v>
      </c>
      <c r="E658" s="4" t="s">
        <v>1869</v>
      </c>
      <c r="F658" s="4">
        <v>3</v>
      </c>
      <c r="G658" s="2" t="s">
        <v>1874</v>
      </c>
    </row>
    <row r="659" spans="1:7" x14ac:dyDescent="0.3">
      <c r="A659" s="4" t="s">
        <v>1389</v>
      </c>
      <c r="B659" s="4">
        <v>540</v>
      </c>
      <c r="C659" s="4">
        <v>1</v>
      </c>
      <c r="D659" s="4">
        <v>81</v>
      </c>
      <c r="E659" s="4" t="s">
        <v>1869</v>
      </c>
      <c r="F659" s="4">
        <v>2</v>
      </c>
      <c r="G659" s="2" t="s">
        <v>1874</v>
      </c>
    </row>
    <row r="660" spans="1:7" x14ac:dyDescent="0.3">
      <c r="A660" s="4" t="s">
        <v>1388</v>
      </c>
      <c r="B660" s="4">
        <v>210</v>
      </c>
      <c r="C660" s="4">
        <v>1</v>
      </c>
      <c r="D660" s="4">
        <v>48</v>
      </c>
      <c r="E660" s="4" t="s">
        <v>1870</v>
      </c>
      <c r="F660" s="4">
        <v>4</v>
      </c>
      <c r="G660" s="2" t="s">
        <v>1874</v>
      </c>
    </row>
    <row r="661" spans="1:7" x14ac:dyDescent="0.3">
      <c r="A661" s="4" t="s">
        <v>1387</v>
      </c>
      <c r="B661" s="4">
        <v>900</v>
      </c>
      <c r="C661" s="4">
        <v>1</v>
      </c>
      <c r="D661" s="4">
        <v>44</v>
      </c>
      <c r="E661" s="4" t="s">
        <v>1869</v>
      </c>
      <c r="F661" s="4">
        <v>4</v>
      </c>
      <c r="G661" s="2" t="s">
        <v>1874</v>
      </c>
    </row>
    <row r="662" spans="1:7" x14ac:dyDescent="0.3">
      <c r="A662" s="4" t="s">
        <v>1386</v>
      </c>
      <c r="B662" s="4">
        <v>60</v>
      </c>
      <c r="C662" s="4">
        <v>1</v>
      </c>
      <c r="D662" s="4">
        <v>65</v>
      </c>
      <c r="E662" s="4" t="s">
        <v>1869</v>
      </c>
      <c r="F662" s="4">
        <v>4</v>
      </c>
      <c r="G662" s="2" t="s">
        <v>1874</v>
      </c>
    </row>
    <row r="663" spans="1:7" x14ac:dyDescent="0.3">
      <c r="A663" s="4" t="s">
        <v>1385</v>
      </c>
      <c r="B663" s="4">
        <v>1560</v>
      </c>
      <c r="C663" s="4">
        <v>0</v>
      </c>
      <c r="D663" s="4">
        <v>50</v>
      </c>
      <c r="E663" s="4" t="s">
        <v>1869</v>
      </c>
      <c r="F663" s="4">
        <v>2</v>
      </c>
      <c r="G663" s="2" t="s">
        <v>1874</v>
      </c>
    </row>
    <row r="664" spans="1:7" x14ac:dyDescent="0.3">
      <c r="A664" s="4" t="s">
        <v>1384</v>
      </c>
      <c r="B664" s="4">
        <v>2040</v>
      </c>
      <c r="C664" s="4">
        <v>0</v>
      </c>
      <c r="D664" s="4">
        <v>49</v>
      </c>
      <c r="E664" s="4" t="s">
        <v>1870</v>
      </c>
      <c r="F664" s="4">
        <v>4</v>
      </c>
      <c r="G664" s="2" t="s">
        <v>1874</v>
      </c>
    </row>
    <row r="665" spans="1:7" x14ac:dyDescent="0.3">
      <c r="A665" s="4" t="s">
        <v>1383</v>
      </c>
      <c r="B665" s="4">
        <v>180</v>
      </c>
      <c r="C665" s="4">
        <v>1</v>
      </c>
      <c r="D665" s="4">
        <v>54</v>
      </c>
      <c r="E665" s="4" t="s">
        <v>1870</v>
      </c>
      <c r="F665" s="4">
        <v>4</v>
      </c>
      <c r="G665" s="2" t="s">
        <v>1874</v>
      </c>
    </row>
    <row r="666" spans="1:7" x14ac:dyDescent="0.3">
      <c r="A666" s="4" t="s">
        <v>1382</v>
      </c>
      <c r="B666" s="4">
        <v>1440</v>
      </c>
      <c r="C666" s="4">
        <v>0</v>
      </c>
      <c r="D666" s="4">
        <v>49</v>
      </c>
      <c r="E666" s="4" t="s">
        <v>1869</v>
      </c>
      <c r="F666" s="4">
        <v>2</v>
      </c>
      <c r="G666" s="2" t="s">
        <v>1874</v>
      </c>
    </row>
    <row r="667" spans="1:7" x14ac:dyDescent="0.3">
      <c r="A667" s="4" t="s">
        <v>1381</v>
      </c>
      <c r="B667" s="4">
        <v>420</v>
      </c>
      <c r="C667" s="4">
        <v>1</v>
      </c>
      <c r="D667" s="4">
        <v>73</v>
      </c>
      <c r="E667" s="4" t="s">
        <v>1869</v>
      </c>
      <c r="F667" s="4">
        <v>3</v>
      </c>
      <c r="G667" s="2" t="s">
        <v>1874</v>
      </c>
    </row>
    <row r="668" spans="1:7" x14ac:dyDescent="0.3">
      <c r="A668" s="4" t="s">
        <v>1380</v>
      </c>
      <c r="B668" s="4">
        <v>1050</v>
      </c>
      <c r="C668" s="4">
        <v>0</v>
      </c>
      <c r="D668" s="4">
        <v>48</v>
      </c>
      <c r="E668" s="4" t="s">
        <v>1869</v>
      </c>
      <c r="F668" s="4">
        <v>2</v>
      </c>
      <c r="G668" s="2" t="s">
        <v>1874</v>
      </c>
    </row>
    <row r="669" spans="1:7" x14ac:dyDescent="0.3">
      <c r="A669" s="4" t="s">
        <v>1877</v>
      </c>
      <c r="B669" s="4" t="s">
        <v>1876</v>
      </c>
      <c r="C669" s="4" t="s">
        <v>1876</v>
      </c>
      <c r="D669" s="4">
        <v>67</v>
      </c>
      <c r="E669" s="4" t="s">
        <v>1869</v>
      </c>
      <c r="F669" s="4">
        <v>3</v>
      </c>
      <c r="G669" s="2" t="s">
        <v>1874</v>
      </c>
    </row>
    <row r="670" spans="1:7" x14ac:dyDescent="0.3">
      <c r="A670" s="4" t="s">
        <v>1379</v>
      </c>
      <c r="B670" s="4">
        <v>930</v>
      </c>
      <c r="C670" s="4">
        <v>0</v>
      </c>
      <c r="D670" s="4">
        <v>71</v>
      </c>
      <c r="E670" s="4" t="s">
        <v>1869</v>
      </c>
      <c r="F670" s="4">
        <v>2</v>
      </c>
      <c r="G670" s="2" t="s">
        <v>1874</v>
      </c>
    </row>
    <row r="671" spans="1:7" x14ac:dyDescent="0.3">
      <c r="A671" s="4" t="s">
        <v>1878</v>
      </c>
      <c r="B671" s="4" t="s">
        <v>1876</v>
      </c>
      <c r="C671" s="4" t="s">
        <v>1876</v>
      </c>
      <c r="D671" s="4">
        <v>74</v>
      </c>
      <c r="E671" s="4" t="s">
        <v>1870</v>
      </c>
      <c r="F671" s="4">
        <v>2</v>
      </c>
      <c r="G671" s="2" t="s">
        <v>1874</v>
      </c>
    </row>
    <row r="672" spans="1:7" x14ac:dyDescent="0.3">
      <c r="A672" s="4" t="s">
        <v>1378</v>
      </c>
      <c r="B672" s="4">
        <v>1230</v>
      </c>
      <c r="C672" s="4">
        <v>1</v>
      </c>
      <c r="D672" s="4">
        <v>51</v>
      </c>
      <c r="E672" s="4" t="s">
        <v>1870</v>
      </c>
      <c r="F672" s="4">
        <v>3</v>
      </c>
      <c r="G672" s="2" t="s">
        <v>1874</v>
      </c>
    </row>
    <row r="673" spans="1:7" x14ac:dyDescent="0.3">
      <c r="A673" s="4" t="s">
        <v>1377</v>
      </c>
      <c r="B673" s="4">
        <v>1410</v>
      </c>
      <c r="C673" s="4">
        <v>1</v>
      </c>
      <c r="D673" s="4">
        <v>80</v>
      </c>
      <c r="E673" s="4" t="s">
        <v>1869</v>
      </c>
      <c r="F673" s="4">
        <v>2</v>
      </c>
      <c r="G673" s="2" t="s">
        <v>1874</v>
      </c>
    </row>
    <row r="674" spans="1:7" x14ac:dyDescent="0.3">
      <c r="A674" s="4" t="s">
        <v>1376</v>
      </c>
      <c r="B674" s="4">
        <v>2910</v>
      </c>
      <c r="C674" s="4">
        <v>0</v>
      </c>
      <c r="D674" s="4">
        <v>58</v>
      </c>
      <c r="E674" s="4" t="s">
        <v>1869</v>
      </c>
      <c r="F674" s="4">
        <v>2</v>
      </c>
      <c r="G674" s="2" t="s">
        <v>1874</v>
      </c>
    </row>
    <row r="675" spans="1:7" x14ac:dyDescent="0.3">
      <c r="A675" s="4" t="s">
        <v>1375</v>
      </c>
      <c r="B675" s="4">
        <v>2970</v>
      </c>
      <c r="C675" s="4">
        <v>0</v>
      </c>
      <c r="D675" s="4">
        <v>75</v>
      </c>
      <c r="E675" s="4" t="s">
        <v>1870</v>
      </c>
      <c r="F675" s="4">
        <v>3</v>
      </c>
      <c r="G675" s="2" t="s">
        <v>1874</v>
      </c>
    </row>
    <row r="676" spans="1:7" x14ac:dyDescent="0.3">
      <c r="A676" s="4" t="s">
        <v>1374</v>
      </c>
      <c r="B676" s="4">
        <v>3000</v>
      </c>
      <c r="C676" s="4">
        <v>0</v>
      </c>
      <c r="D676" s="4">
        <v>51</v>
      </c>
      <c r="E676" s="4" t="s">
        <v>1870</v>
      </c>
      <c r="F676" s="4">
        <v>3</v>
      </c>
      <c r="G676" s="2" t="s">
        <v>1874</v>
      </c>
    </row>
    <row r="677" spans="1:7" x14ac:dyDescent="0.3">
      <c r="A677" s="4" t="s">
        <v>1373</v>
      </c>
      <c r="B677" s="4">
        <v>2250</v>
      </c>
      <c r="C677" s="4">
        <v>0</v>
      </c>
      <c r="D677" s="4">
        <v>62</v>
      </c>
      <c r="E677" s="4" t="s">
        <v>1869</v>
      </c>
      <c r="F677" s="4">
        <v>1</v>
      </c>
      <c r="G677" s="2" t="s">
        <v>1874</v>
      </c>
    </row>
    <row r="678" spans="1:7" x14ac:dyDescent="0.3">
      <c r="A678" s="4" t="s">
        <v>1372</v>
      </c>
      <c r="B678" s="4">
        <v>2220</v>
      </c>
      <c r="C678" s="4">
        <v>0</v>
      </c>
      <c r="D678" s="4">
        <v>89</v>
      </c>
      <c r="E678" s="4" t="s">
        <v>1870</v>
      </c>
      <c r="F678" s="4">
        <v>3</v>
      </c>
      <c r="G678" s="2" t="s">
        <v>1874</v>
      </c>
    </row>
    <row r="679" spans="1:7" x14ac:dyDescent="0.3">
      <c r="A679" s="4" t="s">
        <v>1371</v>
      </c>
      <c r="B679" s="4">
        <v>0</v>
      </c>
      <c r="C679" s="4">
        <v>1</v>
      </c>
      <c r="D679" s="4">
        <v>82</v>
      </c>
      <c r="E679" s="4" t="s">
        <v>1870</v>
      </c>
      <c r="F679" s="4">
        <v>2</v>
      </c>
      <c r="G679" s="2" t="s">
        <v>1874</v>
      </c>
    </row>
    <row r="680" spans="1:7" x14ac:dyDescent="0.3">
      <c r="A680" s="4" t="s">
        <v>1370</v>
      </c>
      <c r="B680" s="4">
        <v>2040</v>
      </c>
      <c r="C680" s="4">
        <v>0</v>
      </c>
      <c r="D680" s="4">
        <v>74</v>
      </c>
      <c r="E680" s="4" t="s">
        <v>1870</v>
      </c>
      <c r="F680" s="4">
        <v>3</v>
      </c>
      <c r="G680" s="2" t="s">
        <v>1874</v>
      </c>
    </row>
    <row r="681" spans="1:7" x14ac:dyDescent="0.3">
      <c r="A681" s="4" t="s">
        <v>1369</v>
      </c>
      <c r="B681" s="4">
        <v>510</v>
      </c>
      <c r="C681" s="4">
        <v>1</v>
      </c>
      <c r="D681" s="4">
        <v>65</v>
      </c>
      <c r="E681" s="4" t="s">
        <v>1869</v>
      </c>
      <c r="F681" s="4">
        <v>2</v>
      </c>
      <c r="G681" s="2" t="s">
        <v>1874</v>
      </c>
    </row>
    <row r="682" spans="1:7" x14ac:dyDescent="0.3">
      <c r="A682" s="4" t="s">
        <v>1368</v>
      </c>
      <c r="B682" s="4">
        <v>360</v>
      </c>
      <c r="C682" s="4">
        <v>0</v>
      </c>
      <c r="D682" s="4">
        <v>80</v>
      </c>
      <c r="E682" s="4" t="s">
        <v>1869</v>
      </c>
      <c r="F682" s="4">
        <v>2</v>
      </c>
      <c r="G682" s="2" t="s">
        <v>1874</v>
      </c>
    </row>
    <row r="683" spans="1:7" x14ac:dyDescent="0.3">
      <c r="A683" s="4" t="s">
        <v>1367</v>
      </c>
      <c r="B683" s="4">
        <v>2880</v>
      </c>
      <c r="C683" s="4">
        <v>0</v>
      </c>
      <c r="D683" s="4">
        <v>70</v>
      </c>
      <c r="E683" s="4" t="s">
        <v>1870</v>
      </c>
      <c r="F683" s="4">
        <v>2</v>
      </c>
      <c r="G683" s="2" t="s">
        <v>1874</v>
      </c>
    </row>
    <row r="684" spans="1:7" x14ac:dyDescent="0.3">
      <c r="A684" s="4" t="s">
        <v>1366</v>
      </c>
      <c r="B684" s="4">
        <v>2880</v>
      </c>
      <c r="C684" s="4">
        <v>0</v>
      </c>
      <c r="D684" s="4">
        <v>56</v>
      </c>
      <c r="E684" s="4" t="s">
        <v>1869</v>
      </c>
      <c r="F684" s="4">
        <v>2</v>
      </c>
      <c r="G684" s="2" t="s">
        <v>1874</v>
      </c>
    </row>
    <row r="685" spans="1:7" x14ac:dyDescent="0.3">
      <c r="A685" s="4" t="s">
        <v>1365</v>
      </c>
      <c r="B685" s="4">
        <v>2640</v>
      </c>
      <c r="C685" s="4">
        <v>0</v>
      </c>
      <c r="D685" s="4">
        <v>72</v>
      </c>
      <c r="E685" s="4" t="s">
        <v>1869</v>
      </c>
      <c r="F685" s="4">
        <v>1</v>
      </c>
      <c r="G685" s="2" t="s">
        <v>1874</v>
      </c>
    </row>
    <row r="686" spans="1:7" x14ac:dyDescent="0.3">
      <c r="A686" s="4" t="s">
        <v>1364</v>
      </c>
      <c r="B686" s="4">
        <v>60</v>
      </c>
      <c r="C686" s="4">
        <v>1</v>
      </c>
      <c r="D686" s="4">
        <v>67</v>
      </c>
      <c r="E686" s="4" t="s">
        <v>1869</v>
      </c>
      <c r="F686" s="4">
        <v>3</v>
      </c>
      <c r="G686" s="2" t="s">
        <v>1874</v>
      </c>
    </row>
    <row r="687" spans="1:7" x14ac:dyDescent="0.3">
      <c r="A687" s="4" t="s">
        <v>1363</v>
      </c>
      <c r="B687" s="4">
        <v>2580</v>
      </c>
      <c r="C687" s="4">
        <v>0</v>
      </c>
      <c r="D687" s="4">
        <v>76</v>
      </c>
      <c r="E687" s="4" t="s">
        <v>1870</v>
      </c>
      <c r="F687" s="4">
        <v>1</v>
      </c>
      <c r="G687" s="2" t="s">
        <v>1874</v>
      </c>
    </row>
    <row r="688" spans="1:7" x14ac:dyDescent="0.3">
      <c r="A688" s="4" t="s">
        <v>1362</v>
      </c>
      <c r="B688" s="4">
        <v>2520</v>
      </c>
      <c r="C688" s="4">
        <v>1</v>
      </c>
      <c r="D688" s="4">
        <v>73</v>
      </c>
      <c r="E688" s="4" t="s">
        <v>1869</v>
      </c>
      <c r="F688" s="4">
        <v>2</v>
      </c>
      <c r="G688" s="2" t="s">
        <v>1874</v>
      </c>
    </row>
    <row r="689" spans="1:7" x14ac:dyDescent="0.3">
      <c r="A689" s="4" t="s">
        <v>1361</v>
      </c>
      <c r="B689" s="4">
        <v>2250</v>
      </c>
      <c r="C689" s="4">
        <v>0</v>
      </c>
      <c r="D689" s="4">
        <v>73</v>
      </c>
      <c r="E689" s="4" t="s">
        <v>1870</v>
      </c>
      <c r="F689" s="4">
        <v>3</v>
      </c>
      <c r="G689" s="2" t="s">
        <v>1874</v>
      </c>
    </row>
    <row r="690" spans="1:7" x14ac:dyDescent="0.3">
      <c r="A690" s="4" t="s">
        <v>1360</v>
      </c>
      <c r="B690" s="4">
        <v>2160</v>
      </c>
      <c r="C690" s="4">
        <v>0</v>
      </c>
      <c r="D690" s="4">
        <v>54</v>
      </c>
      <c r="E690" s="4" t="s">
        <v>1869</v>
      </c>
      <c r="F690" s="4">
        <v>3</v>
      </c>
      <c r="G690" s="2" t="s">
        <v>1874</v>
      </c>
    </row>
    <row r="691" spans="1:7" x14ac:dyDescent="0.3">
      <c r="A691" s="4" t="s">
        <v>1359</v>
      </c>
      <c r="B691" s="4">
        <v>720</v>
      </c>
      <c r="C691" s="4">
        <v>1</v>
      </c>
      <c r="D691" s="4">
        <v>73</v>
      </c>
      <c r="E691" s="4" t="s">
        <v>1869</v>
      </c>
      <c r="F691" s="4">
        <v>2</v>
      </c>
      <c r="G691" s="2" t="s">
        <v>1874</v>
      </c>
    </row>
    <row r="692" spans="1:7" x14ac:dyDescent="0.3">
      <c r="A692" s="4" t="s">
        <v>1358</v>
      </c>
      <c r="B692" s="4">
        <v>2580</v>
      </c>
      <c r="C692" s="4">
        <v>0</v>
      </c>
      <c r="D692" s="4">
        <v>69</v>
      </c>
      <c r="E692" s="4" t="s">
        <v>1869</v>
      </c>
      <c r="F692" s="4">
        <v>1</v>
      </c>
      <c r="G692" s="2" t="s">
        <v>1874</v>
      </c>
    </row>
    <row r="693" spans="1:7" x14ac:dyDescent="0.3">
      <c r="A693" s="4" t="s">
        <v>1357</v>
      </c>
      <c r="B693" s="4">
        <v>2550</v>
      </c>
      <c r="C693" s="4">
        <v>0</v>
      </c>
      <c r="D693" s="4">
        <v>50</v>
      </c>
      <c r="E693" s="4" t="s">
        <v>1869</v>
      </c>
      <c r="F693" s="4">
        <v>2</v>
      </c>
      <c r="G693" s="2" t="s">
        <v>1874</v>
      </c>
    </row>
    <row r="694" spans="1:7" x14ac:dyDescent="0.3">
      <c r="A694" s="4" t="s">
        <v>1879</v>
      </c>
      <c r="B694" s="4" t="s">
        <v>1876</v>
      </c>
      <c r="C694" s="4" t="s">
        <v>1876</v>
      </c>
      <c r="D694" s="4">
        <v>73</v>
      </c>
      <c r="E694" s="4" t="s">
        <v>1870</v>
      </c>
      <c r="F694" s="4">
        <v>1</v>
      </c>
      <c r="G694" s="2" t="s">
        <v>1874</v>
      </c>
    </row>
    <row r="695" spans="1:7" x14ac:dyDescent="0.3">
      <c r="A695" s="4" t="s">
        <v>1356</v>
      </c>
      <c r="B695" s="4">
        <v>2400</v>
      </c>
      <c r="C695" s="4">
        <v>0</v>
      </c>
      <c r="D695" s="4">
        <v>58</v>
      </c>
      <c r="E695" s="4" t="s">
        <v>1869</v>
      </c>
      <c r="F695" s="4">
        <v>2</v>
      </c>
      <c r="G695" s="2" t="s">
        <v>1874</v>
      </c>
    </row>
    <row r="696" spans="1:7" x14ac:dyDescent="0.3">
      <c r="A696" s="4" t="s">
        <v>1355</v>
      </c>
      <c r="B696" s="4">
        <v>3510</v>
      </c>
      <c r="C696" s="4">
        <v>0</v>
      </c>
      <c r="D696" s="4">
        <v>67</v>
      </c>
      <c r="E696" s="4" t="s">
        <v>1869</v>
      </c>
      <c r="F696" s="4">
        <v>2</v>
      </c>
      <c r="G696" s="2" t="s">
        <v>1874</v>
      </c>
    </row>
    <row r="697" spans="1:7" x14ac:dyDescent="0.3">
      <c r="A697" s="4" t="s">
        <v>1354</v>
      </c>
      <c r="B697" s="4">
        <v>3570</v>
      </c>
      <c r="C697" s="4">
        <v>0</v>
      </c>
      <c r="D697" s="4">
        <v>49</v>
      </c>
      <c r="E697" s="4" t="s">
        <v>1870</v>
      </c>
      <c r="F697" s="4">
        <v>3</v>
      </c>
      <c r="G697" s="2" t="s">
        <v>1874</v>
      </c>
    </row>
    <row r="698" spans="1:7" x14ac:dyDescent="0.3">
      <c r="A698" s="4" t="s">
        <v>1353</v>
      </c>
      <c r="B698" s="4">
        <v>2610</v>
      </c>
      <c r="C698" s="4">
        <v>0</v>
      </c>
      <c r="D698" s="4">
        <v>68</v>
      </c>
      <c r="E698" s="4" t="s">
        <v>1870</v>
      </c>
      <c r="F698" s="4">
        <v>2</v>
      </c>
      <c r="G698" s="2" t="s">
        <v>1874</v>
      </c>
    </row>
    <row r="699" spans="1:7" x14ac:dyDescent="0.3">
      <c r="A699" s="4" t="s">
        <v>1352</v>
      </c>
      <c r="B699" s="4">
        <v>1920</v>
      </c>
      <c r="C699" s="4">
        <v>0</v>
      </c>
      <c r="D699" s="4">
        <v>61</v>
      </c>
      <c r="E699" s="4" t="s">
        <v>1869</v>
      </c>
      <c r="F699" s="4">
        <v>3</v>
      </c>
      <c r="G699" s="2" t="s">
        <v>1874</v>
      </c>
    </row>
    <row r="700" spans="1:7" x14ac:dyDescent="0.3">
      <c r="A700" s="4" t="s">
        <v>1351</v>
      </c>
      <c r="B700" s="4">
        <v>2430</v>
      </c>
      <c r="C700" s="4">
        <v>0</v>
      </c>
      <c r="D700" s="4">
        <v>75</v>
      </c>
      <c r="E700" s="4" t="s">
        <v>1869</v>
      </c>
      <c r="F700" s="4">
        <v>2</v>
      </c>
      <c r="G700" s="2" t="s">
        <v>1874</v>
      </c>
    </row>
    <row r="701" spans="1:7" x14ac:dyDescent="0.3">
      <c r="A701" s="4" t="s">
        <v>1350</v>
      </c>
      <c r="B701" s="4">
        <v>2070</v>
      </c>
      <c r="C701" s="4">
        <v>0</v>
      </c>
      <c r="D701" s="4">
        <v>80</v>
      </c>
      <c r="E701" s="4" t="s">
        <v>1869</v>
      </c>
      <c r="F701" s="4">
        <v>2</v>
      </c>
      <c r="G701" s="2" t="s">
        <v>1874</v>
      </c>
    </row>
    <row r="702" spans="1:7" x14ac:dyDescent="0.3">
      <c r="A702" s="4" t="s">
        <v>1349</v>
      </c>
      <c r="B702" s="4">
        <v>90</v>
      </c>
      <c r="C702" s="4">
        <v>0</v>
      </c>
      <c r="D702" s="4">
        <v>79</v>
      </c>
      <c r="E702" s="4" t="s">
        <v>1869</v>
      </c>
      <c r="F702" s="4">
        <v>3</v>
      </c>
      <c r="G702" s="2" t="s">
        <v>1874</v>
      </c>
    </row>
    <row r="703" spans="1:7" x14ac:dyDescent="0.3">
      <c r="A703" s="4" t="s">
        <v>1348</v>
      </c>
      <c r="B703" s="4">
        <v>2070</v>
      </c>
      <c r="C703" s="4">
        <v>0</v>
      </c>
      <c r="D703" s="4">
        <v>78</v>
      </c>
      <c r="E703" s="4" t="s">
        <v>1869</v>
      </c>
      <c r="F703" s="4">
        <v>2</v>
      </c>
      <c r="G703" s="2" t="s">
        <v>1874</v>
      </c>
    </row>
    <row r="704" spans="1:7" x14ac:dyDescent="0.3">
      <c r="A704" s="4" t="s">
        <v>1347</v>
      </c>
      <c r="B704" s="4">
        <v>1950</v>
      </c>
      <c r="C704" s="4">
        <v>1</v>
      </c>
      <c r="D704" s="4">
        <v>67</v>
      </c>
      <c r="E704" s="4" t="s">
        <v>1869</v>
      </c>
      <c r="F704" s="4">
        <v>3</v>
      </c>
      <c r="G704" s="2" t="s">
        <v>1874</v>
      </c>
    </row>
    <row r="705" spans="1:7" x14ac:dyDescent="0.3">
      <c r="A705" s="4" t="s">
        <v>1346</v>
      </c>
      <c r="B705" s="4">
        <v>1260</v>
      </c>
      <c r="C705" s="4">
        <v>0</v>
      </c>
      <c r="D705" s="4">
        <v>90</v>
      </c>
      <c r="E705" s="4" t="s">
        <v>1870</v>
      </c>
      <c r="F705" s="4">
        <v>2</v>
      </c>
      <c r="G705" s="2" t="s">
        <v>1874</v>
      </c>
    </row>
    <row r="706" spans="1:7" x14ac:dyDescent="0.3">
      <c r="A706" s="4" t="s">
        <v>1345</v>
      </c>
      <c r="B706" s="4">
        <v>840</v>
      </c>
      <c r="C706" s="4">
        <v>1</v>
      </c>
      <c r="D706" s="4">
        <v>80</v>
      </c>
      <c r="E706" s="4" t="s">
        <v>1870</v>
      </c>
      <c r="F706" s="4">
        <v>2</v>
      </c>
      <c r="G706" s="2" t="s">
        <v>1874</v>
      </c>
    </row>
    <row r="707" spans="1:7" x14ac:dyDescent="0.3">
      <c r="A707" s="4" t="s">
        <v>1344</v>
      </c>
      <c r="B707" s="4">
        <v>2280</v>
      </c>
      <c r="C707" s="4">
        <v>0</v>
      </c>
      <c r="D707" s="4">
        <v>68</v>
      </c>
      <c r="E707" s="4" t="s">
        <v>1869</v>
      </c>
      <c r="F707" s="4">
        <v>2</v>
      </c>
      <c r="G707" s="2" t="s">
        <v>1874</v>
      </c>
    </row>
    <row r="708" spans="1:7" x14ac:dyDescent="0.3">
      <c r="A708" s="4" t="s">
        <v>1343</v>
      </c>
      <c r="B708" s="4">
        <v>2250</v>
      </c>
      <c r="C708" s="4">
        <v>0</v>
      </c>
      <c r="D708" s="4">
        <v>69</v>
      </c>
      <c r="E708" s="4" t="s">
        <v>1869</v>
      </c>
      <c r="F708" s="4">
        <v>2</v>
      </c>
      <c r="G708" s="2" t="s">
        <v>1874</v>
      </c>
    </row>
    <row r="709" spans="1:7" x14ac:dyDescent="0.3">
      <c r="A709" s="4" t="s">
        <v>1342</v>
      </c>
      <c r="B709" s="4">
        <v>990</v>
      </c>
      <c r="C709" s="4">
        <v>0</v>
      </c>
      <c r="D709" s="4">
        <v>87</v>
      </c>
      <c r="E709" s="4" t="s">
        <v>1869</v>
      </c>
      <c r="F709" s="4">
        <v>2</v>
      </c>
      <c r="G709" s="2" t="s">
        <v>1874</v>
      </c>
    </row>
    <row r="710" spans="1:7" x14ac:dyDescent="0.3">
      <c r="A710" s="4" t="s">
        <v>1341</v>
      </c>
      <c r="B710" s="4">
        <v>2010</v>
      </c>
      <c r="C710" s="4">
        <v>0</v>
      </c>
      <c r="D710" s="4">
        <v>84</v>
      </c>
      <c r="E710" s="4" t="s">
        <v>1869</v>
      </c>
      <c r="F710" s="4">
        <v>2</v>
      </c>
      <c r="G710" s="2" t="s">
        <v>1874</v>
      </c>
    </row>
    <row r="711" spans="1:7" x14ac:dyDescent="0.3">
      <c r="A711" s="4" t="s">
        <v>1340</v>
      </c>
      <c r="B711" s="4">
        <v>1470</v>
      </c>
      <c r="C711" s="4">
        <v>0</v>
      </c>
      <c r="D711" s="4">
        <v>65</v>
      </c>
      <c r="E711" s="4" t="s">
        <v>1869</v>
      </c>
      <c r="F711" s="4">
        <v>2</v>
      </c>
      <c r="G711" s="2" t="s">
        <v>1874</v>
      </c>
    </row>
    <row r="712" spans="1:7" x14ac:dyDescent="0.3">
      <c r="A712" s="4" t="s">
        <v>1339</v>
      </c>
      <c r="B712" s="4">
        <v>2220</v>
      </c>
      <c r="C712" s="4">
        <v>0</v>
      </c>
      <c r="D712" s="4">
        <v>77</v>
      </c>
      <c r="E712" s="4" t="s">
        <v>1870</v>
      </c>
      <c r="F712" s="4">
        <v>2</v>
      </c>
      <c r="G712" s="2" t="s">
        <v>1874</v>
      </c>
    </row>
    <row r="713" spans="1:7" x14ac:dyDescent="0.3">
      <c r="A713" s="4" t="s">
        <v>1338</v>
      </c>
      <c r="B713" s="4">
        <v>2220</v>
      </c>
      <c r="C713" s="4">
        <v>0</v>
      </c>
      <c r="D713" s="4">
        <v>67</v>
      </c>
      <c r="E713" s="4" t="s">
        <v>1869</v>
      </c>
      <c r="F713" s="4">
        <v>2</v>
      </c>
      <c r="G713" s="2" t="s">
        <v>1874</v>
      </c>
    </row>
    <row r="714" spans="1:7" x14ac:dyDescent="0.3">
      <c r="A714" s="4" t="s">
        <v>1337</v>
      </c>
      <c r="B714" s="4">
        <v>2100</v>
      </c>
      <c r="C714" s="4">
        <v>0</v>
      </c>
      <c r="D714" s="4">
        <v>74</v>
      </c>
      <c r="E714" s="4" t="s">
        <v>1869</v>
      </c>
      <c r="F714" s="4">
        <v>2</v>
      </c>
      <c r="G714" s="2" t="s">
        <v>1874</v>
      </c>
    </row>
    <row r="715" spans="1:7" x14ac:dyDescent="0.3">
      <c r="A715" s="4" t="s">
        <v>1336</v>
      </c>
      <c r="B715" s="4">
        <v>2040</v>
      </c>
      <c r="C715" s="4">
        <v>0</v>
      </c>
      <c r="D715" s="4">
        <v>69</v>
      </c>
      <c r="E715" s="4" t="s">
        <v>1869</v>
      </c>
      <c r="F715" s="4">
        <v>1</v>
      </c>
      <c r="G715" s="2" t="s">
        <v>1874</v>
      </c>
    </row>
    <row r="716" spans="1:7" x14ac:dyDescent="0.3">
      <c r="A716" s="4" t="s">
        <v>1335</v>
      </c>
      <c r="B716" s="4">
        <v>1770</v>
      </c>
      <c r="C716" s="4">
        <v>0</v>
      </c>
      <c r="D716" s="4">
        <v>89</v>
      </c>
      <c r="E716" s="4" t="s">
        <v>1870</v>
      </c>
      <c r="F716" s="4">
        <v>2</v>
      </c>
      <c r="G716" s="2" t="s">
        <v>1874</v>
      </c>
    </row>
    <row r="717" spans="1:7" x14ac:dyDescent="0.3">
      <c r="A717" s="4" t="s">
        <v>1334</v>
      </c>
      <c r="B717" s="4">
        <v>1710</v>
      </c>
      <c r="C717" s="4">
        <v>0</v>
      </c>
      <c r="D717" s="4">
        <v>43</v>
      </c>
      <c r="E717" s="4" t="s">
        <v>1870</v>
      </c>
      <c r="F717" s="4">
        <v>1</v>
      </c>
      <c r="G717" s="2" t="s">
        <v>1874</v>
      </c>
    </row>
    <row r="718" spans="1:7" x14ac:dyDescent="0.3">
      <c r="A718" s="4" t="s">
        <v>1333</v>
      </c>
      <c r="B718" s="4">
        <v>810</v>
      </c>
      <c r="C718" s="4">
        <v>1</v>
      </c>
      <c r="D718" s="4">
        <v>69</v>
      </c>
      <c r="E718" s="4" t="s">
        <v>1870</v>
      </c>
      <c r="F718" s="4">
        <v>3</v>
      </c>
      <c r="G718" s="2" t="s">
        <v>1874</v>
      </c>
    </row>
    <row r="719" spans="1:7" x14ac:dyDescent="0.3">
      <c r="A719" s="4" t="s">
        <v>1332</v>
      </c>
      <c r="B719" s="4">
        <v>4260</v>
      </c>
      <c r="C719" s="4">
        <v>0</v>
      </c>
      <c r="D719" s="4">
        <v>65</v>
      </c>
      <c r="E719" s="4" t="s">
        <v>1870</v>
      </c>
      <c r="F719" s="4">
        <v>1</v>
      </c>
      <c r="G719" s="2" t="s">
        <v>1874</v>
      </c>
    </row>
    <row r="720" spans="1:7" x14ac:dyDescent="0.3">
      <c r="A720" s="4" t="s">
        <v>1331</v>
      </c>
      <c r="B720" s="4">
        <v>30</v>
      </c>
      <c r="C720" s="4">
        <v>0</v>
      </c>
      <c r="D720" s="4">
        <v>77</v>
      </c>
      <c r="E720" s="4" t="s">
        <v>1870</v>
      </c>
      <c r="F720" s="4">
        <v>3</v>
      </c>
      <c r="G720" s="2" t="s">
        <v>1874</v>
      </c>
    </row>
    <row r="721" spans="1:7" x14ac:dyDescent="0.3">
      <c r="A721" s="4" t="s">
        <v>1330</v>
      </c>
      <c r="B721" s="4">
        <v>1770</v>
      </c>
      <c r="C721" s="4">
        <v>1</v>
      </c>
      <c r="D721" s="4">
        <v>50</v>
      </c>
      <c r="E721" s="4" t="s">
        <v>1870</v>
      </c>
      <c r="F721" s="4">
        <v>3</v>
      </c>
      <c r="G721" s="2" t="s">
        <v>1874</v>
      </c>
    </row>
    <row r="722" spans="1:7" x14ac:dyDescent="0.3">
      <c r="A722" s="4" t="s">
        <v>1329</v>
      </c>
      <c r="B722" s="4">
        <v>2160</v>
      </c>
      <c r="C722" s="4">
        <v>0</v>
      </c>
      <c r="D722" s="4">
        <v>82</v>
      </c>
      <c r="E722" s="4" t="s">
        <v>1869</v>
      </c>
      <c r="F722" s="4">
        <v>3</v>
      </c>
      <c r="G722" s="2" t="s">
        <v>1874</v>
      </c>
    </row>
    <row r="723" spans="1:7" x14ac:dyDescent="0.3">
      <c r="A723" s="4" t="s">
        <v>1880</v>
      </c>
      <c r="B723" s="4" t="s">
        <v>1876</v>
      </c>
      <c r="C723" s="4" t="s">
        <v>1876</v>
      </c>
      <c r="D723" s="4">
        <v>74</v>
      </c>
      <c r="E723" s="4" t="s">
        <v>1870</v>
      </c>
      <c r="F723" s="4">
        <v>2</v>
      </c>
      <c r="G723" s="2" t="s">
        <v>1874</v>
      </c>
    </row>
    <row r="724" spans="1:7" x14ac:dyDescent="0.3">
      <c r="A724" s="4" t="s">
        <v>1328</v>
      </c>
      <c r="B724" s="4">
        <v>3180</v>
      </c>
      <c r="C724" s="4">
        <v>1</v>
      </c>
      <c r="D724" s="4">
        <v>76</v>
      </c>
      <c r="E724" s="4" t="s">
        <v>1870</v>
      </c>
      <c r="F724" s="4">
        <v>3</v>
      </c>
      <c r="G724" s="2" t="s">
        <v>1874</v>
      </c>
    </row>
    <row r="725" spans="1:7" x14ac:dyDescent="0.3">
      <c r="A725" s="4" t="s">
        <v>1327</v>
      </c>
      <c r="B725" s="4">
        <v>3930</v>
      </c>
      <c r="C725" s="4">
        <v>0</v>
      </c>
      <c r="D725" s="4">
        <v>69</v>
      </c>
      <c r="E725" s="4" t="s">
        <v>1869</v>
      </c>
      <c r="F725" s="4">
        <v>2</v>
      </c>
      <c r="G725" s="2" t="s">
        <v>1874</v>
      </c>
    </row>
    <row r="726" spans="1:7" x14ac:dyDescent="0.3">
      <c r="A726" s="4" t="s">
        <v>1326</v>
      </c>
      <c r="B726" s="4">
        <v>4380</v>
      </c>
      <c r="C726" s="4">
        <v>0</v>
      </c>
      <c r="D726" s="4">
        <v>42</v>
      </c>
      <c r="E726" s="4" t="s">
        <v>1870</v>
      </c>
      <c r="F726" s="4">
        <v>2</v>
      </c>
      <c r="G726" s="2" t="s">
        <v>1874</v>
      </c>
    </row>
    <row r="727" spans="1:7" x14ac:dyDescent="0.3">
      <c r="A727" s="4" t="s">
        <v>1325</v>
      </c>
      <c r="B727" s="4">
        <v>900</v>
      </c>
      <c r="C727" s="4">
        <v>1</v>
      </c>
      <c r="D727" s="4">
        <v>80</v>
      </c>
      <c r="E727" s="4" t="s">
        <v>1869</v>
      </c>
      <c r="F727" s="4">
        <v>3</v>
      </c>
      <c r="G727" s="2" t="s">
        <v>1874</v>
      </c>
    </row>
    <row r="728" spans="1:7" x14ac:dyDescent="0.3">
      <c r="A728" s="4" t="s">
        <v>1324</v>
      </c>
      <c r="B728" s="4">
        <v>4320</v>
      </c>
      <c r="C728" s="4">
        <v>0</v>
      </c>
      <c r="D728" s="4">
        <v>69</v>
      </c>
      <c r="E728" s="4" t="s">
        <v>1869</v>
      </c>
      <c r="F728" s="4">
        <v>2</v>
      </c>
      <c r="G728" s="2" t="s">
        <v>1874</v>
      </c>
    </row>
    <row r="729" spans="1:7" x14ac:dyDescent="0.3">
      <c r="A729" s="4" t="s">
        <v>1323</v>
      </c>
      <c r="B729" s="4">
        <v>4230</v>
      </c>
      <c r="C729" s="4">
        <v>0</v>
      </c>
      <c r="D729" s="4">
        <v>68</v>
      </c>
      <c r="E729" s="4" t="s">
        <v>1869</v>
      </c>
      <c r="F729" s="4">
        <v>2</v>
      </c>
      <c r="G729" s="2" t="s">
        <v>1874</v>
      </c>
    </row>
    <row r="730" spans="1:7" x14ac:dyDescent="0.3">
      <c r="A730" s="4" t="s">
        <v>1322</v>
      </c>
      <c r="B730" s="4">
        <v>1260</v>
      </c>
      <c r="C730" s="4">
        <v>0</v>
      </c>
      <c r="D730" s="4">
        <v>83</v>
      </c>
      <c r="E730" s="4" t="s">
        <v>1870</v>
      </c>
      <c r="F730" s="4">
        <v>3</v>
      </c>
      <c r="G730" s="2" t="s">
        <v>1874</v>
      </c>
    </row>
    <row r="731" spans="1:7" x14ac:dyDescent="0.3">
      <c r="A731" s="4" t="s">
        <v>1321</v>
      </c>
      <c r="B731" s="4">
        <v>4020</v>
      </c>
      <c r="C731" s="4">
        <v>0</v>
      </c>
      <c r="D731" s="4">
        <v>69</v>
      </c>
      <c r="E731" s="4" t="s">
        <v>1870</v>
      </c>
      <c r="F731" s="4">
        <v>1</v>
      </c>
      <c r="G731" s="2" t="s">
        <v>1874</v>
      </c>
    </row>
    <row r="732" spans="1:7" x14ac:dyDescent="0.3">
      <c r="A732" s="4" t="s">
        <v>1320</v>
      </c>
      <c r="B732" s="4">
        <v>420</v>
      </c>
      <c r="C732" s="4">
        <v>0</v>
      </c>
      <c r="D732" s="4">
        <v>73</v>
      </c>
      <c r="E732" s="4" t="s">
        <v>1870</v>
      </c>
      <c r="F732" s="4">
        <v>1</v>
      </c>
      <c r="G732" s="2" t="s">
        <v>1874</v>
      </c>
    </row>
    <row r="733" spans="1:7" x14ac:dyDescent="0.3">
      <c r="A733" s="4" t="s">
        <v>1319</v>
      </c>
      <c r="B733" s="4">
        <v>2580</v>
      </c>
      <c r="C733" s="4">
        <v>0</v>
      </c>
      <c r="D733" s="4">
        <v>89</v>
      </c>
      <c r="E733" s="4" t="s">
        <v>1869</v>
      </c>
      <c r="F733" s="4">
        <v>2</v>
      </c>
      <c r="G733" s="2" t="s">
        <v>1874</v>
      </c>
    </row>
    <row r="734" spans="1:7" x14ac:dyDescent="0.3">
      <c r="A734" s="4" t="s">
        <v>1318</v>
      </c>
      <c r="B734" s="4">
        <v>1410</v>
      </c>
      <c r="C734" s="4">
        <v>1</v>
      </c>
      <c r="D734" s="4">
        <v>75</v>
      </c>
      <c r="E734" s="4" t="s">
        <v>1869</v>
      </c>
      <c r="F734" s="4">
        <v>3</v>
      </c>
      <c r="G734" s="2" t="s">
        <v>1874</v>
      </c>
    </row>
    <row r="735" spans="1:7" x14ac:dyDescent="0.3">
      <c r="A735" s="4" t="s">
        <v>1317</v>
      </c>
      <c r="B735" s="4">
        <v>690</v>
      </c>
      <c r="C735" s="4">
        <v>1</v>
      </c>
      <c r="D735" s="4">
        <v>62</v>
      </c>
      <c r="E735" s="4" t="s">
        <v>1869</v>
      </c>
      <c r="F735" s="4">
        <v>3</v>
      </c>
      <c r="G735" s="2" t="s">
        <v>1874</v>
      </c>
    </row>
    <row r="736" spans="1:7" x14ac:dyDescent="0.3">
      <c r="A736" s="4" t="s">
        <v>1316</v>
      </c>
      <c r="B736" s="4">
        <v>1440</v>
      </c>
      <c r="C736" s="4">
        <v>1</v>
      </c>
      <c r="D736" s="4">
        <v>85</v>
      </c>
      <c r="E736" s="4" t="s">
        <v>1869</v>
      </c>
      <c r="F736" s="4">
        <v>3</v>
      </c>
      <c r="G736" s="2" t="s">
        <v>1874</v>
      </c>
    </row>
    <row r="737" spans="1:19" x14ac:dyDescent="0.3">
      <c r="A737" s="4" t="s">
        <v>1315</v>
      </c>
      <c r="B737" s="4">
        <v>960</v>
      </c>
      <c r="C737" s="4">
        <v>1</v>
      </c>
      <c r="D737" s="4">
        <v>79</v>
      </c>
      <c r="E737" s="4" t="s">
        <v>1870</v>
      </c>
      <c r="F737" s="4">
        <v>3</v>
      </c>
      <c r="G737" s="2" t="s">
        <v>1874</v>
      </c>
    </row>
    <row r="738" spans="1:19" x14ac:dyDescent="0.3">
      <c r="A738" s="4" t="s">
        <v>1314</v>
      </c>
      <c r="B738" s="4">
        <v>3540</v>
      </c>
      <c r="C738" s="4">
        <v>0</v>
      </c>
      <c r="D738" s="4">
        <v>72</v>
      </c>
      <c r="E738" s="4" t="s">
        <v>1870</v>
      </c>
      <c r="F738" s="4">
        <v>2</v>
      </c>
      <c r="G738" s="2" t="s">
        <v>1874</v>
      </c>
    </row>
    <row r="739" spans="1:19" x14ac:dyDescent="0.3">
      <c r="A739" s="4" t="s">
        <v>1313</v>
      </c>
      <c r="B739" s="4">
        <v>1980</v>
      </c>
      <c r="C739" s="4">
        <v>0</v>
      </c>
      <c r="D739" s="4">
        <v>82</v>
      </c>
      <c r="E739" s="4" t="s">
        <v>1869</v>
      </c>
      <c r="F739" s="4">
        <v>2</v>
      </c>
      <c r="G739" s="2" t="s">
        <v>1874</v>
      </c>
    </row>
    <row r="740" spans="1:19" x14ac:dyDescent="0.3">
      <c r="A740" s="4" t="s">
        <v>1312</v>
      </c>
      <c r="B740" s="4">
        <v>1110</v>
      </c>
      <c r="C740" s="4">
        <v>1</v>
      </c>
      <c r="D740" s="4">
        <v>88</v>
      </c>
      <c r="E740" s="4" t="s">
        <v>1870</v>
      </c>
      <c r="F740" s="4">
        <v>2</v>
      </c>
      <c r="G740" s="2" t="s">
        <v>1874</v>
      </c>
    </row>
    <row r="741" spans="1:19" x14ac:dyDescent="0.3">
      <c r="A741" s="4" t="s">
        <v>1311</v>
      </c>
      <c r="B741" s="4">
        <v>1050</v>
      </c>
      <c r="C741" s="4">
        <v>1</v>
      </c>
      <c r="D741" s="4">
        <v>82</v>
      </c>
      <c r="E741" s="4" t="s">
        <v>1870</v>
      </c>
      <c r="F741" s="4">
        <v>3</v>
      </c>
      <c r="G741" s="2" t="s">
        <v>1874</v>
      </c>
    </row>
    <row r="742" spans="1:19" x14ac:dyDescent="0.3">
      <c r="A742" s="4" t="s">
        <v>1310</v>
      </c>
      <c r="B742" s="4">
        <v>420</v>
      </c>
      <c r="C742" s="4">
        <v>1</v>
      </c>
      <c r="D742" s="4">
        <v>58</v>
      </c>
      <c r="E742" s="4" t="s">
        <v>1869</v>
      </c>
      <c r="F742" s="4">
        <v>2</v>
      </c>
      <c r="G742" s="2" t="s">
        <v>1874</v>
      </c>
    </row>
    <row r="743" spans="1:19" x14ac:dyDescent="0.3">
      <c r="A743" s="4" t="s">
        <v>1309</v>
      </c>
      <c r="B743" s="4">
        <v>1860</v>
      </c>
      <c r="C743" s="4">
        <v>1</v>
      </c>
      <c r="D743" s="4">
        <v>76</v>
      </c>
      <c r="E743" s="4" t="s">
        <v>1869</v>
      </c>
      <c r="F743" s="4">
        <v>3</v>
      </c>
      <c r="G743" s="2" t="s">
        <v>1874</v>
      </c>
    </row>
    <row r="744" spans="1:19" x14ac:dyDescent="0.3">
      <c r="A744" s="4" t="s">
        <v>1308</v>
      </c>
      <c r="B744" s="4">
        <v>2280</v>
      </c>
      <c r="C744" s="4">
        <v>1</v>
      </c>
      <c r="D744" s="4">
        <v>90</v>
      </c>
      <c r="E744" s="4" t="s">
        <v>1870</v>
      </c>
      <c r="F744" s="4">
        <v>2</v>
      </c>
      <c r="G744" s="2" t="s">
        <v>1874</v>
      </c>
    </row>
    <row r="745" spans="1:19" x14ac:dyDescent="0.3">
      <c r="A745" s="4" t="s">
        <v>1307</v>
      </c>
      <c r="B745" s="4">
        <v>2970</v>
      </c>
      <c r="C745" s="4">
        <v>0</v>
      </c>
      <c r="D745" s="4">
        <v>53</v>
      </c>
      <c r="E745" s="4" t="s">
        <v>1870</v>
      </c>
      <c r="F745" s="4">
        <v>2</v>
      </c>
      <c r="G745" s="2" t="s">
        <v>1874</v>
      </c>
    </row>
    <row r="746" spans="1:19" x14ac:dyDescent="0.3">
      <c r="A746" s="4" t="s">
        <v>1881</v>
      </c>
      <c r="B746" s="2">
        <v>3930</v>
      </c>
      <c r="C746" s="4">
        <v>0</v>
      </c>
      <c r="D746" s="4">
        <v>69</v>
      </c>
      <c r="E746" s="4" t="s">
        <v>1869</v>
      </c>
      <c r="F746" s="4">
        <v>2</v>
      </c>
      <c r="G746" s="2" t="s">
        <v>1874</v>
      </c>
    </row>
    <row r="747" spans="1:19" x14ac:dyDescent="0.3">
      <c r="A747" s="4" t="s">
        <v>1882</v>
      </c>
      <c r="B747" s="2">
        <v>4260</v>
      </c>
      <c r="C747" s="4">
        <v>0</v>
      </c>
      <c r="D747" s="4">
        <v>65</v>
      </c>
      <c r="E747" s="4" t="s">
        <v>1870</v>
      </c>
      <c r="F747" s="4">
        <v>1</v>
      </c>
      <c r="G747" s="2" t="s">
        <v>1874</v>
      </c>
    </row>
    <row r="748" spans="1:19" x14ac:dyDescent="0.3">
      <c r="A748" s="4" t="s">
        <v>1883</v>
      </c>
      <c r="B748" s="2">
        <v>4230</v>
      </c>
      <c r="C748" s="4">
        <v>0</v>
      </c>
      <c r="D748" s="4">
        <v>54</v>
      </c>
      <c r="E748" s="4" t="s">
        <v>1870</v>
      </c>
      <c r="F748" s="4">
        <v>3</v>
      </c>
      <c r="G748" s="2" t="s">
        <v>1874</v>
      </c>
    </row>
    <row r="749" spans="1:19" x14ac:dyDescent="0.3">
      <c r="A749" s="4" t="s">
        <v>1884</v>
      </c>
      <c r="B749" s="2">
        <v>4020</v>
      </c>
      <c r="C749" s="4">
        <v>0</v>
      </c>
      <c r="D749" s="4">
        <v>69</v>
      </c>
      <c r="E749" s="4" t="s">
        <v>1870</v>
      </c>
      <c r="F749" s="4">
        <v>1</v>
      </c>
      <c r="G749" s="2" t="s">
        <v>1874</v>
      </c>
    </row>
    <row r="750" spans="1:19" x14ac:dyDescent="0.3">
      <c r="A750" s="4" t="s">
        <v>1885</v>
      </c>
      <c r="B750" s="2">
        <v>3690</v>
      </c>
      <c r="C750" s="4">
        <v>0</v>
      </c>
      <c r="D750" s="4">
        <v>62</v>
      </c>
      <c r="E750" s="4" t="s">
        <v>1869</v>
      </c>
      <c r="F750" s="4">
        <v>2</v>
      </c>
      <c r="G750" s="2" t="s">
        <v>1874</v>
      </c>
      <c r="O750" s="8"/>
      <c r="P750" s="8"/>
      <c r="Q750" s="8"/>
      <c r="R750" s="8"/>
      <c r="S750" s="8"/>
    </row>
    <row r="751" spans="1:19" x14ac:dyDescent="0.3">
      <c r="A751" s="4" t="s">
        <v>1886</v>
      </c>
      <c r="B751" s="2" t="s">
        <v>1876</v>
      </c>
      <c r="C751" s="4" t="s">
        <v>1876</v>
      </c>
      <c r="D751" s="4">
        <v>64</v>
      </c>
      <c r="E751" s="4" t="s">
        <v>1869</v>
      </c>
      <c r="F751" s="4" t="s">
        <v>1876</v>
      </c>
      <c r="G751" s="2" t="s">
        <v>1874</v>
      </c>
      <c r="O751" s="8"/>
      <c r="P751" s="8"/>
      <c r="Q751" s="8"/>
      <c r="R751" s="8"/>
      <c r="S751" s="8"/>
    </row>
    <row r="752" spans="1:19" x14ac:dyDescent="0.3">
      <c r="A752" s="4" t="s">
        <v>1887</v>
      </c>
      <c r="B752" s="2">
        <v>1080</v>
      </c>
      <c r="C752" s="4">
        <v>1</v>
      </c>
      <c r="D752" s="4">
        <v>84</v>
      </c>
      <c r="E752" s="4" t="s">
        <v>1870</v>
      </c>
      <c r="F752" s="4">
        <v>2</v>
      </c>
      <c r="G752" s="2" t="s">
        <v>1874</v>
      </c>
      <c r="O752" s="8"/>
      <c r="P752" s="8"/>
      <c r="Q752" s="8"/>
      <c r="R752" s="8"/>
      <c r="S752" s="8"/>
    </row>
    <row r="753" spans="1:19" x14ac:dyDescent="0.3">
      <c r="A753" s="4" t="s">
        <v>1888</v>
      </c>
      <c r="B753" s="2">
        <v>900</v>
      </c>
      <c r="C753" s="4">
        <v>1</v>
      </c>
      <c r="D753" s="4">
        <v>85</v>
      </c>
      <c r="E753" s="4" t="s">
        <v>1869</v>
      </c>
      <c r="F753" s="4">
        <v>2</v>
      </c>
      <c r="G753" s="2" t="s">
        <v>1874</v>
      </c>
      <c r="O753" s="8"/>
      <c r="P753" s="8"/>
      <c r="Q753" s="8"/>
      <c r="R753" s="8"/>
      <c r="S753" s="8"/>
    </row>
    <row r="754" spans="1:19" x14ac:dyDescent="0.3">
      <c r="A754" s="4" t="s">
        <v>1889</v>
      </c>
      <c r="B754" s="2">
        <v>2580</v>
      </c>
      <c r="C754" s="4">
        <v>0</v>
      </c>
      <c r="D754" s="4">
        <v>76</v>
      </c>
      <c r="E754" s="4" t="s">
        <v>1870</v>
      </c>
      <c r="F754" s="4">
        <v>1</v>
      </c>
      <c r="G754" s="2" t="s">
        <v>1874</v>
      </c>
      <c r="O754" s="8"/>
      <c r="P754" s="8"/>
      <c r="Q754" s="8"/>
      <c r="R754" s="8"/>
      <c r="S754" s="8"/>
    </row>
    <row r="755" spans="1:19" x14ac:dyDescent="0.3">
      <c r="A755" s="4" t="s">
        <v>1890</v>
      </c>
      <c r="B755" s="2">
        <v>2580</v>
      </c>
      <c r="C755" s="4">
        <v>0</v>
      </c>
      <c r="D755" s="4">
        <v>69</v>
      </c>
      <c r="E755" s="4" t="s">
        <v>1869</v>
      </c>
      <c r="F755" s="4">
        <v>1</v>
      </c>
      <c r="G755" s="2" t="s">
        <v>1874</v>
      </c>
      <c r="N755" s="8"/>
      <c r="O755" s="8"/>
      <c r="P755" s="8"/>
      <c r="Q755" s="8"/>
      <c r="R755" s="8"/>
      <c r="S755" s="8"/>
    </row>
    <row r="756" spans="1:19" x14ac:dyDescent="0.3">
      <c r="A756" s="4" t="s">
        <v>1891</v>
      </c>
      <c r="B756" s="2">
        <v>2550</v>
      </c>
      <c r="C756" s="4">
        <v>0</v>
      </c>
      <c r="D756" s="4">
        <v>50</v>
      </c>
      <c r="E756" s="4" t="s">
        <v>1869</v>
      </c>
      <c r="F756" s="4">
        <v>2</v>
      </c>
      <c r="G756" s="2" t="s">
        <v>1874</v>
      </c>
      <c r="O756" s="8"/>
      <c r="P756" s="8"/>
      <c r="Q756" s="8"/>
      <c r="R756" s="8"/>
      <c r="S756" s="8"/>
    </row>
    <row r="757" spans="1:19" x14ac:dyDescent="0.3">
      <c r="A757" s="4" t="s">
        <v>1892</v>
      </c>
      <c r="B757" s="2">
        <v>2550</v>
      </c>
      <c r="C757" s="4">
        <v>0</v>
      </c>
      <c r="D757" s="4">
        <v>71</v>
      </c>
      <c r="E757" s="4" t="s">
        <v>1870</v>
      </c>
      <c r="F757" s="4">
        <v>2</v>
      </c>
      <c r="G757" s="2" t="s">
        <v>1874</v>
      </c>
      <c r="O757" s="8"/>
      <c r="P757" s="8"/>
      <c r="Q757" s="8"/>
      <c r="R757" s="8"/>
      <c r="S757" s="8"/>
    </row>
    <row r="758" spans="1:19" x14ac:dyDescent="0.3">
      <c r="A758" s="4" t="s">
        <v>1893</v>
      </c>
      <c r="B758" s="2">
        <v>2580</v>
      </c>
      <c r="C758" s="4">
        <v>0</v>
      </c>
      <c r="D758" s="4">
        <v>78</v>
      </c>
      <c r="E758" s="4" t="s">
        <v>1869</v>
      </c>
      <c r="F758" s="4">
        <v>3</v>
      </c>
      <c r="G758" s="2" t="s">
        <v>1874</v>
      </c>
      <c r="O758" s="8"/>
      <c r="P758" s="8"/>
      <c r="Q758" s="8"/>
      <c r="R758" s="8"/>
      <c r="S758" s="8"/>
    </row>
    <row r="759" spans="1:19" x14ac:dyDescent="0.3">
      <c r="A759" s="4" t="s">
        <v>1894</v>
      </c>
      <c r="B759" s="2" t="s">
        <v>1876</v>
      </c>
      <c r="C759" s="4" t="s">
        <v>1876</v>
      </c>
      <c r="D759" s="4">
        <v>72</v>
      </c>
      <c r="E759" s="4" t="s">
        <v>1869</v>
      </c>
      <c r="F759" s="4" t="s">
        <v>1876</v>
      </c>
      <c r="G759" s="2" t="s">
        <v>1874</v>
      </c>
      <c r="O759" s="8"/>
      <c r="P759" s="8"/>
      <c r="Q759" s="8"/>
      <c r="R759" s="8"/>
      <c r="S759" s="8"/>
    </row>
    <row r="760" spans="1:19" x14ac:dyDescent="0.3">
      <c r="A760" s="4" t="s">
        <v>1895</v>
      </c>
      <c r="B760" s="2">
        <v>2280</v>
      </c>
      <c r="C760" s="4">
        <v>0</v>
      </c>
      <c r="D760" s="4">
        <v>67</v>
      </c>
      <c r="E760" s="4" t="s">
        <v>1869</v>
      </c>
      <c r="F760" s="4">
        <v>3</v>
      </c>
      <c r="G760" s="2" t="s">
        <v>1874</v>
      </c>
      <c r="O760" s="8"/>
      <c r="P760" s="8"/>
      <c r="Q760" s="8"/>
      <c r="R760" s="8"/>
      <c r="S760" s="8"/>
    </row>
    <row r="761" spans="1:19" x14ac:dyDescent="0.3">
      <c r="A761" s="4" t="s">
        <v>1896</v>
      </c>
      <c r="B761" s="2">
        <v>2430</v>
      </c>
      <c r="C761" s="4">
        <v>0</v>
      </c>
      <c r="D761" s="4">
        <v>47</v>
      </c>
      <c r="E761" s="4" t="s">
        <v>1869</v>
      </c>
      <c r="F761" s="4">
        <v>3</v>
      </c>
      <c r="G761" s="2" t="s">
        <v>1874</v>
      </c>
      <c r="O761" s="8"/>
      <c r="P761" s="8"/>
      <c r="Q761" s="8"/>
      <c r="R761" s="8"/>
      <c r="S761" s="8"/>
    </row>
    <row r="762" spans="1:19" x14ac:dyDescent="0.3">
      <c r="A762" s="4" t="s">
        <v>1897</v>
      </c>
      <c r="B762" s="2">
        <v>1950</v>
      </c>
      <c r="C762" s="4">
        <v>1</v>
      </c>
      <c r="D762" s="4">
        <v>67</v>
      </c>
      <c r="E762" s="4" t="s">
        <v>1869</v>
      </c>
      <c r="F762" s="4">
        <v>3</v>
      </c>
      <c r="G762" s="2" t="s">
        <v>1874</v>
      </c>
      <c r="O762" s="8"/>
      <c r="P762" s="8"/>
      <c r="Q762" s="8"/>
      <c r="R762" s="8"/>
      <c r="S762" s="8"/>
    </row>
    <row r="763" spans="1:19" x14ac:dyDescent="0.3">
      <c r="A763" s="4" t="s">
        <v>1898</v>
      </c>
      <c r="B763" s="2">
        <v>2220</v>
      </c>
      <c r="C763" s="4">
        <v>0</v>
      </c>
      <c r="D763" s="4">
        <v>77</v>
      </c>
      <c r="E763" s="4" t="s">
        <v>1870</v>
      </c>
      <c r="F763" s="4">
        <v>2</v>
      </c>
      <c r="G763" s="2" t="s">
        <v>1874</v>
      </c>
      <c r="N763" s="8"/>
      <c r="O763" s="8"/>
      <c r="P763" s="8"/>
      <c r="Q763" s="8"/>
      <c r="R763" s="8"/>
      <c r="S763" s="8"/>
    </row>
    <row r="764" spans="1:19" x14ac:dyDescent="0.3">
      <c r="A764" s="4" t="s">
        <v>1899</v>
      </c>
      <c r="B764" s="2">
        <v>2040</v>
      </c>
      <c r="C764" s="4">
        <v>0</v>
      </c>
      <c r="D764" s="4">
        <v>69</v>
      </c>
      <c r="E764" s="4" t="s">
        <v>1869</v>
      </c>
      <c r="F764" s="4">
        <v>1</v>
      </c>
      <c r="G764" s="2" t="s">
        <v>1874</v>
      </c>
      <c r="O764" s="8"/>
      <c r="P764" s="8"/>
      <c r="Q764" s="8"/>
      <c r="R764" s="8"/>
      <c r="S764" s="8"/>
    </row>
    <row r="765" spans="1:19" x14ac:dyDescent="0.3">
      <c r="O765" s="8"/>
      <c r="P765" s="8"/>
      <c r="Q765" s="8"/>
      <c r="R765" s="8"/>
      <c r="S765" s="8"/>
    </row>
    <row r="766" spans="1:19" x14ac:dyDescent="0.3">
      <c r="O766" s="8"/>
      <c r="P766" s="8"/>
      <c r="Q766" s="8"/>
      <c r="R766" s="8"/>
      <c r="S766" s="8"/>
    </row>
    <row r="767" spans="1:19" x14ac:dyDescent="0.3">
      <c r="O767" s="8"/>
      <c r="P767" s="8"/>
      <c r="Q767" s="8"/>
      <c r="R767" s="8"/>
      <c r="S767" s="8"/>
    </row>
    <row r="768" spans="1:19" x14ac:dyDescent="0.3">
      <c r="O768" s="8"/>
      <c r="P768" s="8"/>
      <c r="Q768" s="8"/>
      <c r="R768" s="8"/>
      <c r="S768" s="8"/>
    </row>
  </sheetData>
  <autoFilter ref="A2:G2" xr:uid="{0484D7E9-62D4-48E9-A42B-A7A3294EE28F}"/>
  <mergeCells count="1">
    <mergeCell ref="A1:G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7137D-4B77-4BA6-9926-549CD847EC7E}">
  <dimension ref="A1:E22"/>
  <sheetViews>
    <sheetView workbookViewId="0">
      <selection sqref="A1:E1"/>
    </sheetView>
  </sheetViews>
  <sheetFormatPr defaultRowHeight="14" x14ac:dyDescent="0.3"/>
  <cols>
    <col min="1" max="1" width="13.58203125" style="2" customWidth="1"/>
    <col min="2" max="2" width="11.83203125" style="2" customWidth="1"/>
    <col min="3" max="3" width="14.4140625" style="2" customWidth="1"/>
    <col min="4" max="4" width="11.83203125" style="2" customWidth="1"/>
    <col min="5" max="5" width="13" style="2" customWidth="1"/>
  </cols>
  <sheetData>
    <row r="1" spans="1:5" x14ac:dyDescent="0.3">
      <c r="A1" s="12" t="s">
        <v>5951</v>
      </c>
      <c r="B1" s="12"/>
      <c r="C1" s="12"/>
      <c r="D1" s="12"/>
      <c r="E1" s="12"/>
    </row>
    <row r="2" spans="1:5" x14ac:dyDescent="0.3">
      <c r="A2" s="3" t="s">
        <v>13</v>
      </c>
      <c r="B2" s="3" t="s">
        <v>14</v>
      </c>
      <c r="C2" s="3" t="s">
        <v>15</v>
      </c>
      <c r="D2" s="3" t="s">
        <v>16</v>
      </c>
      <c r="E2" s="3" t="s">
        <v>17</v>
      </c>
    </row>
    <row r="3" spans="1:5" x14ac:dyDescent="0.3">
      <c r="A3" s="4" t="s">
        <v>1058</v>
      </c>
      <c r="B3" s="4">
        <v>1.2649835127712501</v>
      </c>
      <c r="C3" s="4">
        <v>1.07310819393276</v>
      </c>
      <c r="D3" s="4">
        <v>1.49116677761885</v>
      </c>
      <c r="E3" s="4">
        <v>5.0998846829624104E-3</v>
      </c>
    </row>
    <row r="4" spans="1:5" x14ac:dyDescent="0.3">
      <c r="A4" s="4" t="s">
        <v>1075</v>
      </c>
      <c r="B4" s="4">
        <v>1.43690373546672</v>
      </c>
      <c r="C4" s="4">
        <v>1.16470093348288</v>
      </c>
      <c r="D4" s="4">
        <v>1.7727231820996401</v>
      </c>
      <c r="E4" s="4">
        <v>7.1761210339461401E-4</v>
      </c>
    </row>
    <row r="5" spans="1:5" x14ac:dyDescent="0.3">
      <c r="A5" s="4" t="s">
        <v>1076</v>
      </c>
      <c r="B5" s="4">
        <v>1.3987581996982601</v>
      </c>
      <c r="C5" s="4">
        <v>1.12007946191562</v>
      </c>
      <c r="D5" s="4">
        <v>1.7467729458023999</v>
      </c>
      <c r="E5" s="4">
        <v>3.0734264155989101E-3</v>
      </c>
    </row>
    <row r="6" spans="1:5" x14ac:dyDescent="0.3">
      <c r="A6" s="4" t="s">
        <v>1078</v>
      </c>
      <c r="B6" s="4">
        <v>1.5512068953034099</v>
      </c>
      <c r="C6" s="4">
        <v>1.1400867206363801</v>
      </c>
      <c r="D6" s="4">
        <v>2.1105787730723899</v>
      </c>
      <c r="E6" s="4">
        <v>5.1989452028251898E-3</v>
      </c>
    </row>
    <row r="7" spans="1:5" x14ac:dyDescent="0.3">
      <c r="A7" s="4" t="s">
        <v>1046</v>
      </c>
      <c r="B7" s="4">
        <v>1.1073921877335799</v>
      </c>
      <c r="C7" s="4">
        <v>1.01327418312617</v>
      </c>
      <c r="D7" s="4">
        <v>1.21025234618128</v>
      </c>
      <c r="E7" s="4">
        <v>2.4388645056618499E-2</v>
      </c>
    </row>
    <row r="8" spans="1:5" x14ac:dyDescent="0.3">
      <c r="A8" s="4" t="s">
        <v>1087</v>
      </c>
      <c r="B8" s="4">
        <v>1.4016452745116299</v>
      </c>
      <c r="C8" s="4">
        <v>1.0310857602218499</v>
      </c>
      <c r="D8" s="4">
        <v>1.9053793111623101</v>
      </c>
      <c r="E8" s="4">
        <v>3.1132177013544E-2</v>
      </c>
    </row>
    <row r="9" spans="1:5" x14ac:dyDescent="0.3">
      <c r="A9" s="4" t="s">
        <v>1090</v>
      </c>
      <c r="B9" s="4">
        <v>0.88015139050383995</v>
      </c>
      <c r="C9" s="4">
        <v>0.78379923439051102</v>
      </c>
      <c r="D9" s="4">
        <v>0.98834808228439996</v>
      </c>
      <c r="E9" s="4">
        <v>3.0920500462318999E-2</v>
      </c>
    </row>
    <row r="10" spans="1:5" x14ac:dyDescent="0.3">
      <c r="A10" s="4" t="s">
        <v>9</v>
      </c>
      <c r="B10" s="4">
        <v>1.1374954624985401</v>
      </c>
      <c r="C10" s="4">
        <v>1.03493670859347</v>
      </c>
      <c r="D10" s="4">
        <v>1.2502174446621399</v>
      </c>
      <c r="E10" s="4">
        <v>7.5337874899777599E-3</v>
      </c>
    </row>
    <row r="11" spans="1:5" x14ac:dyDescent="0.3">
      <c r="A11" s="4" t="s">
        <v>1093</v>
      </c>
      <c r="B11" s="4">
        <v>1.3067216228262799</v>
      </c>
      <c r="C11" s="4">
        <v>1.1076229062366101</v>
      </c>
      <c r="D11" s="4">
        <v>1.5416089627140599</v>
      </c>
      <c r="E11" s="4">
        <v>1.51442950827031E-3</v>
      </c>
    </row>
    <row r="12" spans="1:5" x14ac:dyDescent="0.3">
      <c r="A12" s="4" t="s">
        <v>10</v>
      </c>
      <c r="B12" s="4">
        <v>1.25644963848821</v>
      </c>
      <c r="C12" s="4">
        <v>1.0523606836547601</v>
      </c>
      <c r="D12" s="4">
        <v>1.5001184656334501</v>
      </c>
      <c r="E12" s="4">
        <v>1.15933261469683E-2</v>
      </c>
    </row>
    <row r="13" spans="1:5" x14ac:dyDescent="0.3">
      <c r="A13" s="4" t="s">
        <v>1096</v>
      </c>
      <c r="B13" s="4">
        <v>0.85050396175230103</v>
      </c>
      <c r="C13" s="4">
        <v>0.74529810934470897</v>
      </c>
      <c r="D13" s="4">
        <v>0.97056061176964403</v>
      </c>
      <c r="E13" s="4">
        <v>1.6239001520094699E-2</v>
      </c>
    </row>
    <row r="14" spans="1:5" x14ac:dyDescent="0.3">
      <c r="A14" s="4" t="s">
        <v>1099</v>
      </c>
      <c r="B14" s="4">
        <v>0.83495762420553699</v>
      </c>
      <c r="C14" s="4">
        <v>0.70330362110706801</v>
      </c>
      <c r="D14" s="4">
        <v>0.99125642652253998</v>
      </c>
      <c r="E14" s="4">
        <v>3.9372340714012799E-2</v>
      </c>
    </row>
    <row r="15" spans="1:5" x14ac:dyDescent="0.3">
      <c r="A15" s="4" t="s">
        <v>1056</v>
      </c>
      <c r="B15" s="4">
        <v>1.24708494834941</v>
      </c>
      <c r="C15" s="4">
        <v>1.0836397553372701</v>
      </c>
      <c r="D15" s="4">
        <v>1.43518255097203</v>
      </c>
      <c r="E15" s="4">
        <v>2.0656167918760501E-3</v>
      </c>
    </row>
    <row r="16" spans="1:5" x14ac:dyDescent="0.3">
      <c r="A16" s="4" t="s">
        <v>1101</v>
      </c>
      <c r="B16" s="4">
        <v>1.4273153021362099</v>
      </c>
      <c r="C16" s="4">
        <v>1.0398138870662099</v>
      </c>
      <c r="D16" s="4">
        <v>1.95922462380274</v>
      </c>
      <c r="E16" s="4">
        <v>2.76977391283201E-2</v>
      </c>
    </row>
    <row r="17" spans="1:5" x14ac:dyDescent="0.3">
      <c r="A17" s="4" t="s">
        <v>1103</v>
      </c>
      <c r="B17" s="4">
        <v>0.75957277852151095</v>
      </c>
      <c r="C17" s="4">
        <v>0.59638068778405096</v>
      </c>
      <c r="D17" s="4">
        <v>0.96742033685671802</v>
      </c>
      <c r="E17" s="4">
        <v>2.5856654474294801E-2</v>
      </c>
    </row>
    <row r="18" spans="1:5" x14ac:dyDescent="0.3">
      <c r="A18" s="4" t="s">
        <v>1111</v>
      </c>
      <c r="B18" s="4">
        <v>0.45334484823110599</v>
      </c>
      <c r="C18" s="4">
        <v>0.25091073054754998</v>
      </c>
      <c r="D18" s="4">
        <v>0.81910227979961203</v>
      </c>
      <c r="E18" s="4">
        <v>8.7644502278421306E-3</v>
      </c>
    </row>
    <row r="19" spans="1:5" x14ac:dyDescent="0.3">
      <c r="A19" s="4" t="s">
        <v>1112</v>
      </c>
      <c r="B19" s="4">
        <v>2.0343600736819498</v>
      </c>
      <c r="C19" s="4">
        <v>1.15507865895416</v>
      </c>
      <c r="D19" s="4">
        <v>3.5829775550856899</v>
      </c>
      <c r="E19" s="4">
        <v>1.39253221856253E-2</v>
      </c>
    </row>
    <row r="20" spans="1:5" x14ac:dyDescent="0.3">
      <c r="A20" s="4" t="s">
        <v>1113</v>
      </c>
      <c r="B20" s="4">
        <v>0.53700653776964902</v>
      </c>
      <c r="C20" s="4">
        <v>0.36757221944584201</v>
      </c>
      <c r="D20" s="4">
        <v>0.78454248267757098</v>
      </c>
      <c r="E20" s="4">
        <v>1.3065803379170801E-3</v>
      </c>
    </row>
    <row r="21" spans="1:5" x14ac:dyDescent="0.3">
      <c r="A21" s="4" t="s">
        <v>1118</v>
      </c>
      <c r="B21" s="4">
        <v>1.3587993129625</v>
      </c>
      <c r="C21" s="4">
        <v>1.1549549161858299</v>
      </c>
      <c r="D21" s="4">
        <v>1.5986213375364999</v>
      </c>
      <c r="E21" s="4">
        <v>2.1807305394672201E-4</v>
      </c>
    </row>
    <row r="22" spans="1:5" x14ac:dyDescent="0.3">
      <c r="A22" s="4" t="s">
        <v>1069</v>
      </c>
      <c r="B22" s="4">
        <v>1.20532684911808</v>
      </c>
      <c r="C22" s="4">
        <v>1.0531765806990701</v>
      </c>
      <c r="D22" s="4">
        <v>1.37945795589243</v>
      </c>
      <c r="E22" s="4">
        <v>6.6777161066434504E-3</v>
      </c>
    </row>
  </sheetData>
  <autoFilter ref="A2:E2" xr:uid="{2887137D-4B77-4BA6-9926-549CD847EC7E}"/>
  <mergeCells count="1">
    <mergeCell ref="A1:E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BEFD4-92F1-455D-9F10-131C59B13725}">
  <dimension ref="A1:G162"/>
  <sheetViews>
    <sheetView workbookViewId="0">
      <selection sqref="A1:G1"/>
    </sheetView>
  </sheetViews>
  <sheetFormatPr defaultRowHeight="14" x14ac:dyDescent="0.3"/>
  <cols>
    <col min="1" max="1" width="41.9140625" customWidth="1"/>
    <col min="2" max="2" width="15.08203125" customWidth="1"/>
    <col min="3" max="3" width="12.4140625" customWidth="1"/>
    <col min="5" max="5" width="10.1640625" customWidth="1"/>
    <col min="6" max="6" width="10.75" customWidth="1"/>
  </cols>
  <sheetData>
    <row r="1" spans="1:7" x14ac:dyDescent="0.3">
      <c r="A1" s="12" t="s">
        <v>5952</v>
      </c>
      <c r="B1" s="12"/>
      <c r="C1" s="12"/>
      <c r="D1" s="12"/>
      <c r="E1" s="12"/>
      <c r="F1" s="12"/>
      <c r="G1" s="12"/>
    </row>
    <row r="2" spans="1:7" x14ac:dyDescent="0.3">
      <c r="A2" s="3" t="s">
        <v>18</v>
      </c>
      <c r="B2" s="1" t="s">
        <v>19</v>
      </c>
      <c r="C2" s="1" t="s">
        <v>20</v>
      </c>
      <c r="D2" s="1" t="s">
        <v>21</v>
      </c>
      <c r="E2" s="1" t="s">
        <v>22</v>
      </c>
      <c r="F2" s="1" t="s">
        <v>23</v>
      </c>
      <c r="G2" s="1" t="s">
        <v>24</v>
      </c>
    </row>
    <row r="3" spans="1:7" x14ac:dyDescent="0.3">
      <c r="A3" s="4" t="s">
        <v>1900</v>
      </c>
      <c r="B3" s="4">
        <v>-0.46224579376457903</v>
      </c>
      <c r="C3" s="4">
        <v>-1.00270253886244E-2</v>
      </c>
      <c r="D3" s="4">
        <v>-31.411971860584998</v>
      </c>
      <c r="E3" s="5">
        <v>1.2026799706527301E-138</v>
      </c>
      <c r="F3" s="5">
        <v>2.2369847454140799E-136</v>
      </c>
      <c r="G3" s="4">
        <v>306.18704465506403</v>
      </c>
    </row>
    <row r="4" spans="1:7" x14ac:dyDescent="0.3">
      <c r="A4" s="4" t="s">
        <v>1901</v>
      </c>
      <c r="B4" s="4">
        <v>-0.477084221219294</v>
      </c>
      <c r="C4" s="4">
        <v>-1.3307213061970399E-2</v>
      </c>
      <c r="D4" s="4">
        <v>-27.7272431452073</v>
      </c>
      <c r="E4" s="5">
        <v>7.5125278547285804E-117</v>
      </c>
      <c r="F4" s="5">
        <v>6.98665090489758E-115</v>
      </c>
      <c r="G4" s="4">
        <v>256.12602158128198</v>
      </c>
    </row>
    <row r="5" spans="1:7" x14ac:dyDescent="0.3">
      <c r="A5" s="4" t="s">
        <v>1902</v>
      </c>
      <c r="B5" s="4">
        <v>-0.33729071988720499</v>
      </c>
      <c r="C5" s="4">
        <v>-4.9867644137744499E-3</v>
      </c>
      <c r="D5" s="4">
        <v>-26.314571861817999</v>
      </c>
      <c r="E5" s="5">
        <v>1.8350383394028999E-108</v>
      </c>
      <c r="F5" s="5">
        <v>1.1377237704297999E-106</v>
      </c>
      <c r="G5" s="4">
        <v>236.860076913764</v>
      </c>
    </row>
    <row r="6" spans="1:7" x14ac:dyDescent="0.3">
      <c r="A6" s="4" t="s">
        <v>1903</v>
      </c>
      <c r="B6" s="4">
        <v>-0.28354561490761498</v>
      </c>
      <c r="C6" s="4">
        <v>8.6316300442838996E-4</v>
      </c>
      <c r="D6" s="4">
        <v>-22.0717959919386</v>
      </c>
      <c r="E6" s="5">
        <v>1.7760933219716001E-83</v>
      </c>
      <c r="F6" s="5">
        <v>8.2588339471679502E-82</v>
      </c>
      <c r="G6" s="4">
        <v>179.476758506133</v>
      </c>
    </row>
    <row r="7" spans="1:7" x14ac:dyDescent="0.3">
      <c r="A7" s="4" t="s">
        <v>1904</v>
      </c>
      <c r="B7" s="4">
        <v>-0.32453662357288099</v>
      </c>
      <c r="C7" s="4">
        <v>-1.6907443363668301E-3</v>
      </c>
      <c r="D7" s="4">
        <v>-21.5715324505307</v>
      </c>
      <c r="E7" s="5">
        <v>1.4096168859384699E-80</v>
      </c>
      <c r="F7" s="5">
        <v>5.2437748156911202E-79</v>
      </c>
      <c r="G7" s="4">
        <v>172.81862321128401</v>
      </c>
    </row>
    <row r="8" spans="1:7" x14ac:dyDescent="0.3">
      <c r="A8" s="4" t="s">
        <v>1905</v>
      </c>
      <c r="B8" s="4">
        <v>-0.20636697539834201</v>
      </c>
      <c r="C8" s="4">
        <v>-8.6377787346610503E-4</v>
      </c>
      <c r="D8" s="4">
        <v>-19.355277388945101</v>
      </c>
      <c r="E8" s="5">
        <v>6.1165667272894302E-68</v>
      </c>
      <c r="F8" s="5">
        <v>1.89613568545972E-66</v>
      </c>
      <c r="G8" s="4">
        <v>143.806299119904</v>
      </c>
    </row>
    <row r="9" spans="1:7" x14ac:dyDescent="0.3">
      <c r="A9" s="4" t="s">
        <v>1906</v>
      </c>
      <c r="B9" s="4">
        <v>-0.34551755925443101</v>
      </c>
      <c r="C9" s="4">
        <v>-4.7284328438952196E-3</v>
      </c>
      <c r="D9" s="4">
        <v>-18.310900272093502</v>
      </c>
      <c r="E9" s="5">
        <v>3.9002624292794904E-62</v>
      </c>
      <c r="F9" s="5">
        <v>1.03635544549426E-60</v>
      </c>
      <c r="G9" s="4">
        <v>130.484597652948</v>
      </c>
    </row>
    <row r="10" spans="1:7" x14ac:dyDescent="0.3">
      <c r="A10" s="4" t="s">
        <v>1907</v>
      </c>
      <c r="B10" s="4">
        <v>-0.27579546092372897</v>
      </c>
      <c r="C10" s="4">
        <v>-7.1704626683969405E-4</v>
      </c>
      <c r="D10" s="4">
        <v>-17.7953565063833</v>
      </c>
      <c r="E10" s="5">
        <v>2.58521892378799E-59</v>
      </c>
      <c r="F10" s="5">
        <v>6.0106339978070701E-58</v>
      </c>
      <c r="G10" s="4">
        <v>124.01065643382501</v>
      </c>
    </row>
    <row r="11" spans="1:7" x14ac:dyDescent="0.3">
      <c r="A11" s="4" t="s">
        <v>1908</v>
      </c>
      <c r="B11" s="4">
        <v>-0.34468247905377197</v>
      </c>
      <c r="C11" s="4">
        <v>-9.2921484351702194E-3</v>
      </c>
      <c r="D11" s="4">
        <v>-17.709712095393201</v>
      </c>
      <c r="E11" s="5">
        <v>7.5533015255049998E-59</v>
      </c>
      <c r="F11" s="5">
        <v>1.56101564860437E-57</v>
      </c>
      <c r="G11" s="4">
        <v>122.942298808725</v>
      </c>
    </row>
    <row r="12" spans="1:7" x14ac:dyDescent="0.3">
      <c r="A12" s="4" t="s">
        <v>1909</v>
      </c>
      <c r="B12" s="4">
        <v>-0.23601400765970201</v>
      </c>
      <c r="C12" s="4">
        <v>-1.2706601662431699E-3</v>
      </c>
      <c r="D12" s="4">
        <v>-17.4250909364828</v>
      </c>
      <c r="E12" s="5">
        <v>2.6244295161504002E-57</v>
      </c>
      <c r="F12" s="5">
        <v>4.8814389000397502E-56</v>
      </c>
      <c r="G12" s="4">
        <v>119.407076328304</v>
      </c>
    </row>
    <row r="13" spans="1:7" x14ac:dyDescent="0.3">
      <c r="A13" s="4" t="s">
        <v>1910</v>
      </c>
      <c r="B13" s="4">
        <v>-0.29899434158903399</v>
      </c>
      <c r="C13" s="4">
        <v>-1.4979439877284399E-3</v>
      </c>
      <c r="D13" s="4">
        <v>-17.3054254998974</v>
      </c>
      <c r="E13" s="5">
        <v>1.15825222598588E-56</v>
      </c>
      <c r="F13" s="5">
        <v>1.9584992184852202E-55</v>
      </c>
      <c r="G13" s="4">
        <v>117.92790227052799</v>
      </c>
    </row>
    <row r="14" spans="1:7" x14ac:dyDescent="0.3">
      <c r="A14" s="4" t="s">
        <v>1911</v>
      </c>
      <c r="B14" s="4">
        <v>-0.23326968843703499</v>
      </c>
      <c r="C14" s="4">
        <v>-3.6145406397979198E-3</v>
      </c>
      <c r="D14" s="4">
        <v>-17.169271666476501</v>
      </c>
      <c r="E14" s="5">
        <v>6.23927008927441E-56</v>
      </c>
      <c r="F14" s="5">
        <v>9.6708686383753303E-55</v>
      </c>
      <c r="G14" s="4">
        <v>116.250212852435</v>
      </c>
    </row>
    <row r="15" spans="1:7" x14ac:dyDescent="0.3">
      <c r="A15" s="4" t="s">
        <v>1912</v>
      </c>
      <c r="B15" s="4">
        <v>-0.23600946459090999</v>
      </c>
      <c r="C15" s="4">
        <v>-5.6516034804098099E-3</v>
      </c>
      <c r="D15" s="4">
        <v>-16.941694592609402</v>
      </c>
      <c r="E15" s="5">
        <v>1.0279920065111E-54</v>
      </c>
      <c r="F15" s="5">
        <v>1.4708193323928001E-53</v>
      </c>
      <c r="G15" s="4">
        <v>113.45888597182</v>
      </c>
    </row>
    <row r="16" spans="1:7" x14ac:dyDescent="0.3">
      <c r="A16" s="4" t="s">
        <v>1913</v>
      </c>
      <c r="B16" s="4">
        <v>-0.17120963486351801</v>
      </c>
      <c r="C16" s="4">
        <v>-1.49954359340077E-3</v>
      </c>
      <c r="D16" s="4">
        <v>-16.656663605918801</v>
      </c>
      <c r="E16" s="5">
        <v>3.35713224393954E-53</v>
      </c>
      <c r="F16" s="5">
        <v>4.4601899812339602E-52</v>
      </c>
      <c r="G16" s="4">
        <v>109.98630386440399</v>
      </c>
    </row>
    <row r="17" spans="1:7" x14ac:dyDescent="0.3">
      <c r="A17" s="4" t="s">
        <v>1914</v>
      </c>
      <c r="B17" s="4">
        <v>-0.221587682486134</v>
      </c>
      <c r="C17" s="4">
        <v>1.96589100565136E-4</v>
      </c>
      <c r="D17" s="4">
        <v>-16.293200804144298</v>
      </c>
      <c r="E17" s="5">
        <v>2.7517730608268801E-51</v>
      </c>
      <c r="F17" s="5">
        <v>3.4121985954253398E-50</v>
      </c>
      <c r="G17" s="4">
        <v>105.59754486506699</v>
      </c>
    </row>
    <row r="18" spans="1:7" x14ac:dyDescent="0.3">
      <c r="A18" s="4" t="s">
        <v>1915</v>
      </c>
      <c r="B18" s="4">
        <v>-0.22717716137396601</v>
      </c>
      <c r="C18" s="4">
        <v>9.2149751660473801E-4</v>
      </c>
      <c r="D18" s="4">
        <v>-15.956967820332499</v>
      </c>
      <c r="E18" s="5">
        <v>1.55677389833435E-49</v>
      </c>
      <c r="F18" s="5">
        <v>1.80974965681369E-48</v>
      </c>
      <c r="G18" s="4">
        <v>101.57865514919099</v>
      </c>
    </row>
    <row r="19" spans="1:7" x14ac:dyDescent="0.3">
      <c r="A19" s="4" t="s">
        <v>1916</v>
      </c>
      <c r="B19" s="4">
        <v>-0.183913225531361</v>
      </c>
      <c r="C19" s="4">
        <v>-2.5634830326023601E-3</v>
      </c>
      <c r="D19" s="4">
        <v>-15.800189916251799</v>
      </c>
      <c r="E19" s="5">
        <v>1.00787103153859E-48</v>
      </c>
      <c r="F19" s="5">
        <v>1.1027294815657499E-47</v>
      </c>
      <c r="G19" s="4">
        <v>99.718746280642506</v>
      </c>
    </row>
    <row r="20" spans="1:7" x14ac:dyDescent="0.3">
      <c r="A20" s="4" t="s">
        <v>1917</v>
      </c>
      <c r="B20" s="4">
        <v>-0.141900451295291</v>
      </c>
      <c r="C20" s="4">
        <v>-1.9837349102985301E-3</v>
      </c>
      <c r="D20" s="4">
        <v>-15.791225805970999</v>
      </c>
      <c r="E20" s="5">
        <v>1.12115988535875E-48</v>
      </c>
      <c r="F20" s="5">
        <v>1.15853188153738E-47</v>
      </c>
      <c r="G20" s="4">
        <v>99.6126771857205</v>
      </c>
    </row>
    <row r="21" spans="1:7" x14ac:dyDescent="0.3">
      <c r="A21" s="4" t="s">
        <v>1918</v>
      </c>
      <c r="B21" s="4">
        <v>-0.17807767762882101</v>
      </c>
      <c r="C21" s="4">
        <v>-5.1325752625680098E-4</v>
      </c>
      <c r="D21" s="4">
        <v>-15.745965514101901</v>
      </c>
      <c r="E21" s="5">
        <v>1.9189016793950901E-48</v>
      </c>
      <c r="F21" s="5">
        <v>1.87850374930256E-47</v>
      </c>
      <c r="G21" s="4">
        <v>99.077587032311797</v>
      </c>
    </row>
    <row r="22" spans="1:7" x14ac:dyDescent="0.3">
      <c r="A22" s="4" t="s">
        <v>1919</v>
      </c>
      <c r="B22" s="4">
        <v>-0.16157133692864301</v>
      </c>
      <c r="C22" s="4">
        <v>-2.6338987717726401E-3</v>
      </c>
      <c r="D22" s="4">
        <v>-15.424602129477799</v>
      </c>
      <c r="E22" s="5">
        <v>8.5221249093915203E-47</v>
      </c>
      <c r="F22" s="5">
        <v>7.9255761657341099E-46</v>
      </c>
      <c r="G22" s="4">
        <v>95.300635066517998</v>
      </c>
    </row>
    <row r="23" spans="1:7" x14ac:dyDescent="0.3">
      <c r="A23" s="4" t="s">
        <v>1920</v>
      </c>
      <c r="B23" s="4">
        <v>-0.272566511525485</v>
      </c>
      <c r="C23" s="4">
        <v>2.2647764768160398E-3</v>
      </c>
      <c r="D23" s="4">
        <v>-15.3829555614857</v>
      </c>
      <c r="E23" s="5">
        <v>1.38930302319906E-46</v>
      </c>
      <c r="F23" s="5">
        <v>1.2305255348334501E-45</v>
      </c>
      <c r="G23" s="4">
        <v>94.814086820138002</v>
      </c>
    </row>
    <row r="24" spans="1:7" x14ac:dyDescent="0.3">
      <c r="A24" s="4" t="s">
        <v>1921</v>
      </c>
      <c r="B24" s="4">
        <v>-0.226193575092935</v>
      </c>
      <c r="C24" s="4">
        <v>-2.4767510082044902E-3</v>
      </c>
      <c r="D24" s="4">
        <v>-15.3740880510189</v>
      </c>
      <c r="E24" s="5">
        <v>1.5415297619996399E-46</v>
      </c>
      <c r="F24" s="5">
        <v>1.30329334423606E-45</v>
      </c>
      <c r="G24" s="4">
        <v>94.710577376690907</v>
      </c>
    </row>
    <row r="25" spans="1:7" x14ac:dyDescent="0.3">
      <c r="A25" s="4" t="s">
        <v>1922</v>
      </c>
      <c r="B25" s="4">
        <v>-0.20897855455775199</v>
      </c>
      <c r="C25" s="4">
        <v>-2.2244288793028498E-3</v>
      </c>
      <c r="D25" s="4">
        <v>-14.7029689216186</v>
      </c>
      <c r="E25" s="5">
        <v>3.6794410887935801E-43</v>
      </c>
      <c r="F25" s="5">
        <v>2.9755480109374198E-42</v>
      </c>
      <c r="G25" s="4">
        <v>86.968858934816794</v>
      </c>
    </row>
    <row r="26" spans="1:7" x14ac:dyDescent="0.3">
      <c r="A26" s="4" t="s">
        <v>1923</v>
      </c>
      <c r="B26" s="4">
        <v>-0.162057202412137</v>
      </c>
      <c r="C26" s="4">
        <v>9.1725945187374298E-4</v>
      </c>
      <c r="D26" s="4">
        <v>-14.5801635464307</v>
      </c>
      <c r="E26" s="5">
        <v>1.49670395430948E-42</v>
      </c>
      <c r="F26" s="5">
        <v>1.15994556458985E-41</v>
      </c>
      <c r="G26" s="4">
        <v>85.572569432223801</v>
      </c>
    </row>
    <row r="27" spans="1:7" x14ac:dyDescent="0.3">
      <c r="A27" s="4" t="s">
        <v>1924</v>
      </c>
      <c r="B27" s="4">
        <v>-0.25954249002528501</v>
      </c>
      <c r="C27" s="4">
        <v>-3.7983336388213002E-3</v>
      </c>
      <c r="D27" s="4">
        <v>-14.505602793924499</v>
      </c>
      <c r="E27" s="5">
        <v>3.4973404879128201E-42</v>
      </c>
      <c r="F27" s="5">
        <v>2.6020213230071398E-41</v>
      </c>
      <c r="G27" s="4">
        <v>84.727993558660302</v>
      </c>
    </row>
    <row r="28" spans="1:7" x14ac:dyDescent="0.3">
      <c r="A28" s="4" t="s">
        <v>1925</v>
      </c>
      <c r="B28" s="4">
        <v>-0.22300549566366901</v>
      </c>
      <c r="C28" s="4">
        <v>-3.0870844691652101E-3</v>
      </c>
      <c r="D28" s="4">
        <v>-14.1353588458185</v>
      </c>
      <c r="E28" s="5">
        <v>2.28289500400431E-40</v>
      </c>
      <c r="F28" s="5">
        <v>1.63314796440308E-39</v>
      </c>
      <c r="G28" s="4">
        <v>80.570428093865004</v>
      </c>
    </row>
    <row r="29" spans="1:7" x14ac:dyDescent="0.3">
      <c r="A29" s="4" t="s">
        <v>1926</v>
      </c>
      <c r="B29" s="4">
        <v>-0.20246203599929699</v>
      </c>
      <c r="C29" s="4">
        <v>-2.3452192925580099E-3</v>
      </c>
      <c r="D29" s="4">
        <v>-14.047461499454901</v>
      </c>
      <c r="E29" s="5">
        <v>6.1012741286505798E-40</v>
      </c>
      <c r="F29" s="5">
        <v>4.20309995529262E-39</v>
      </c>
      <c r="G29" s="4">
        <v>79.592467278975903</v>
      </c>
    </row>
    <row r="30" spans="1:7" x14ac:dyDescent="0.3">
      <c r="A30" s="4" t="s">
        <v>1927</v>
      </c>
      <c r="B30" s="4">
        <v>-0.15164347795522601</v>
      </c>
      <c r="C30" s="4">
        <v>-1.86073544171636E-3</v>
      </c>
      <c r="D30" s="4">
        <v>-13.463888643564299</v>
      </c>
      <c r="E30" s="5">
        <v>3.8069464384576596E-37</v>
      </c>
      <c r="F30" s="5">
        <v>2.5289001341182999E-36</v>
      </c>
      <c r="G30" s="4">
        <v>73.191181662900306</v>
      </c>
    </row>
    <row r="31" spans="1:7" x14ac:dyDescent="0.3">
      <c r="A31" s="4" t="s">
        <v>1928</v>
      </c>
      <c r="B31" s="4">
        <v>-0.192683292702227</v>
      </c>
      <c r="C31" s="4">
        <v>-6.0285865629659896E-3</v>
      </c>
      <c r="D31" s="4">
        <v>-13.4479894987712</v>
      </c>
      <c r="E31" s="5">
        <v>4.5263459991038402E-37</v>
      </c>
      <c r="F31" s="5">
        <v>2.90310467528729E-36</v>
      </c>
      <c r="G31" s="4">
        <v>73.019067177546106</v>
      </c>
    </row>
    <row r="32" spans="1:7" x14ac:dyDescent="0.3">
      <c r="A32" s="4" t="s">
        <v>1929</v>
      </c>
      <c r="B32" s="4">
        <v>-0.23296039516624001</v>
      </c>
      <c r="C32" s="4">
        <v>-9.998113637805341E-4</v>
      </c>
      <c r="D32" s="4">
        <v>-13.338255353296899</v>
      </c>
      <c r="E32" s="5">
        <v>1.48975115795151E-36</v>
      </c>
      <c r="F32" s="5">
        <v>9.2364571792993796E-36</v>
      </c>
      <c r="G32" s="4">
        <v>71.834541809777605</v>
      </c>
    </row>
    <row r="33" spans="1:7" x14ac:dyDescent="0.3">
      <c r="A33" s="4" t="s">
        <v>1930</v>
      </c>
      <c r="B33" s="4">
        <v>-0.20469537172574501</v>
      </c>
      <c r="C33" s="4">
        <v>-4.4605811066433104E-3</v>
      </c>
      <c r="D33" s="4">
        <v>-13.2677657460242</v>
      </c>
      <c r="E33" s="5">
        <v>3.1922865099146999E-36</v>
      </c>
      <c r="F33" s="5">
        <v>1.9153719059488199E-35</v>
      </c>
      <c r="G33" s="4">
        <v>71.076786960098303</v>
      </c>
    </row>
    <row r="34" spans="1:7" x14ac:dyDescent="0.3">
      <c r="A34" s="4" t="s">
        <v>5948</v>
      </c>
      <c r="B34" s="4">
        <v>-0.151169752113165</v>
      </c>
      <c r="C34" s="4">
        <v>-2.5732916021725099E-3</v>
      </c>
      <c r="D34" s="4">
        <v>-12.9882347775581</v>
      </c>
      <c r="E34" s="5">
        <v>6.3986178049756002E-35</v>
      </c>
      <c r="F34" s="5">
        <v>3.7191965991420701E-34</v>
      </c>
      <c r="G34" s="4">
        <v>68.0964776297089</v>
      </c>
    </row>
    <row r="35" spans="1:7" x14ac:dyDescent="0.3">
      <c r="A35" s="4" t="s">
        <v>1931</v>
      </c>
      <c r="B35" s="4">
        <v>-0.21747761439955399</v>
      </c>
      <c r="C35" s="4">
        <v>2.1309147997206901E-3</v>
      </c>
      <c r="D35" s="4">
        <v>-12.9431938521695</v>
      </c>
      <c r="E35" s="5">
        <v>1.03341461650456E-34</v>
      </c>
      <c r="F35" s="5">
        <v>5.8247005657529796E-34</v>
      </c>
      <c r="G35" s="4">
        <v>67.619987540688797</v>
      </c>
    </row>
    <row r="36" spans="1:7" x14ac:dyDescent="0.3">
      <c r="A36" s="4" t="s">
        <v>1932</v>
      </c>
      <c r="B36" s="4">
        <v>-0.22295095434970499</v>
      </c>
      <c r="C36" s="4">
        <v>-7.2926388100130303E-3</v>
      </c>
      <c r="D36" s="4">
        <v>-12.7975890135179</v>
      </c>
      <c r="E36" s="5">
        <v>4.8328346786364502E-34</v>
      </c>
      <c r="F36" s="5">
        <v>2.6438448536070001E-33</v>
      </c>
      <c r="G36" s="4">
        <v>66.0868203877924</v>
      </c>
    </row>
    <row r="37" spans="1:7" x14ac:dyDescent="0.3">
      <c r="A37" s="4" t="s">
        <v>1933</v>
      </c>
      <c r="B37" s="4">
        <v>-0.32031199075042899</v>
      </c>
      <c r="C37" s="4">
        <v>-8.2874259919677694E-3</v>
      </c>
      <c r="D37" s="4">
        <v>-12.550013803902001</v>
      </c>
      <c r="E37" s="5">
        <v>6.4909145118068201E-33</v>
      </c>
      <c r="F37" s="5">
        <v>3.4494574262744802E-32</v>
      </c>
      <c r="G37" s="4">
        <v>63.505540535599799</v>
      </c>
    </row>
    <row r="38" spans="1:7" x14ac:dyDescent="0.3">
      <c r="A38" s="4" t="s">
        <v>1934</v>
      </c>
      <c r="B38" s="4">
        <v>-0.20702045638196601</v>
      </c>
      <c r="C38" s="4">
        <v>1.8634205706079101E-3</v>
      </c>
      <c r="D38" s="4">
        <v>-12.5282906653552</v>
      </c>
      <c r="E38" s="5">
        <v>8.13992314822657E-33</v>
      </c>
      <c r="F38" s="5">
        <v>4.2056269599170603E-32</v>
      </c>
      <c r="G38" s="4">
        <v>63.2806095487745</v>
      </c>
    </row>
    <row r="39" spans="1:7" x14ac:dyDescent="0.3">
      <c r="A39" s="4" t="s">
        <v>1935</v>
      </c>
      <c r="B39" s="4">
        <v>-0.19722999856350601</v>
      </c>
      <c r="C39" s="4">
        <v>-4.0965328013851699E-4</v>
      </c>
      <c r="D39" s="4">
        <v>-12.3262931591543</v>
      </c>
      <c r="E39" s="5">
        <v>6.6003583995881095E-32</v>
      </c>
      <c r="F39" s="5">
        <v>3.31801800627943E-31</v>
      </c>
      <c r="G39" s="4">
        <v>61.201275003774199</v>
      </c>
    </row>
    <row r="40" spans="1:7" x14ac:dyDescent="0.3">
      <c r="A40" s="4" t="s">
        <v>1936</v>
      </c>
      <c r="B40" s="4">
        <v>-0.282246405685593</v>
      </c>
      <c r="C40" s="5">
        <v>8.8840698790760397E-6</v>
      </c>
      <c r="D40" s="4">
        <v>-12.2008253909441</v>
      </c>
      <c r="E40" s="5">
        <v>2.3950699500153499E-31</v>
      </c>
      <c r="F40" s="5">
        <v>1.17232371237594E-30</v>
      </c>
      <c r="G40" s="4">
        <v>59.920979324204097</v>
      </c>
    </row>
    <row r="41" spans="1:7" x14ac:dyDescent="0.3">
      <c r="A41" s="4" t="s">
        <v>1937</v>
      </c>
      <c r="B41" s="4">
        <v>-0.18082050246373199</v>
      </c>
      <c r="C41" s="4">
        <v>3.47099036026856E-3</v>
      </c>
      <c r="D41" s="4">
        <v>-11.832605542810599</v>
      </c>
      <c r="E41" s="5">
        <v>1.0005117060644401E-29</v>
      </c>
      <c r="F41" s="5">
        <v>4.7716712135381101E-29</v>
      </c>
      <c r="G41" s="4">
        <v>56.214502975724301</v>
      </c>
    </row>
    <row r="42" spans="1:7" x14ac:dyDescent="0.3">
      <c r="A42" s="4" t="s">
        <v>1938</v>
      </c>
      <c r="B42" s="4">
        <v>-0.31009234464797403</v>
      </c>
      <c r="C42" s="4">
        <v>-1.00834534015934E-2</v>
      </c>
      <c r="D42" s="4">
        <v>-11.791864689121599</v>
      </c>
      <c r="E42" s="5">
        <v>1.5049714154379699E-29</v>
      </c>
      <c r="F42" s="5">
        <v>6.9981170817865605E-29</v>
      </c>
      <c r="G42" s="4">
        <v>55.809152947069201</v>
      </c>
    </row>
    <row r="43" spans="1:7" x14ac:dyDescent="0.3">
      <c r="A43" s="4" t="s">
        <v>1939</v>
      </c>
      <c r="B43" s="4">
        <v>-0.26056228789533298</v>
      </c>
      <c r="C43" s="4">
        <v>-3.08620020836349E-3</v>
      </c>
      <c r="D43" s="4">
        <v>-11.767325738472399</v>
      </c>
      <c r="E43" s="5">
        <v>1.92364359151749E-29</v>
      </c>
      <c r="F43" s="5">
        <v>8.7267733663964195E-29</v>
      </c>
      <c r="G43" s="4">
        <v>55.565465659176503</v>
      </c>
    </row>
    <row r="44" spans="1:7" x14ac:dyDescent="0.3">
      <c r="A44" s="4" t="s">
        <v>1940</v>
      </c>
      <c r="B44" s="4">
        <v>-0.26090510562734398</v>
      </c>
      <c r="C44" s="4">
        <v>-6.0180817618375598E-3</v>
      </c>
      <c r="D44" s="4">
        <v>-11.713712244966301</v>
      </c>
      <c r="E44" s="5">
        <v>3.2847267871314599E-29</v>
      </c>
      <c r="F44" s="5">
        <v>1.4546647200153601E-28</v>
      </c>
      <c r="G44" s="4">
        <v>55.034263546559302</v>
      </c>
    </row>
    <row r="45" spans="1:7" x14ac:dyDescent="0.3">
      <c r="A45" s="4" t="s">
        <v>1941</v>
      </c>
      <c r="B45" s="4">
        <v>-0.163276106468593</v>
      </c>
      <c r="C45" s="4">
        <v>-1.52882742896132E-3</v>
      </c>
      <c r="D45" s="4">
        <v>-11.6760299476094</v>
      </c>
      <c r="E45" s="5">
        <v>4.7796391994194102E-29</v>
      </c>
      <c r="F45" s="5">
        <v>2.0674718397488598E-28</v>
      </c>
      <c r="G45" s="4">
        <v>54.661907718074602</v>
      </c>
    </row>
    <row r="46" spans="1:7" x14ac:dyDescent="0.3">
      <c r="A46" s="4" t="s">
        <v>1942</v>
      </c>
      <c r="B46" s="4">
        <v>0.20044101462879499</v>
      </c>
      <c r="C46" s="4">
        <v>1.08543589997606E-2</v>
      </c>
      <c r="D46" s="4">
        <v>11.448533700192201</v>
      </c>
      <c r="E46" s="5">
        <v>4.5210531560228997E-28</v>
      </c>
      <c r="F46" s="5">
        <v>1.9111724705005901E-27</v>
      </c>
      <c r="G46" s="4">
        <v>52.431623088702302</v>
      </c>
    </row>
    <row r="47" spans="1:7" x14ac:dyDescent="0.3">
      <c r="A47" s="4" t="s">
        <v>1943</v>
      </c>
      <c r="B47" s="4">
        <v>-0.13310000140032299</v>
      </c>
      <c r="C47" s="4">
        <v>-6.2500503037729897E-4</v>
      </c>
      <c r="D47" s="4">
        <v>-11.227846473751899</v>
      </c>
      <c r="E47" s="5">
        <v>3.8837046514200597E-27</v>
      </c>
      <c r="F47" s="5">
        <v>1.6052645892536299E-26</v>
      </c>
      <c r="G47" s="4">
        <v>50.2975532366873</v>
      </c>
    </row>
    <row r="48" spans="1:7" x14ac:dyDescent="0.3">
      <c r="A48" s="4" t="s">
        <v>1944</v>
      </c>
      <c r="B48" s="4">
        <v>-0.2146560780681</v>
      </c>
      <c r="C48" s="4">
        <v>-7.9215012045399501E-3</v>
      </c>
      <c r="D48" s="4">
        <v>-11.2118897085528</v>
      </c>
      <c r="E48" s="5">
        <v>4.5320075962783799E-27</v>
      </c>
      <c r="F48" s="5">
        <v>1.8325074193647401E-26</v>
      </c>
      <c r="G48" s="4">
        <v>50.144389935730899</v>
      </c>
    </row>
    <row r="49" spans="1:7" x14ac:dyDescent="0.3">
      <c r="A49" s="4" t="s">
        <v>1945</v>
      </c>
      <c r="B49" s="4">
        <v>-0.12888904301355</v>
      </c>
      <c r="C49" s="4">
        <v>-9.70627756663779E-4</v>
      </c>
      <c r="D49" s="4">
        <v>-11.134134398605401</v>
      </c>
      <c r="E49" s="5">
        <v>9.5948427090497195E-27</v>
      </c>
      <c r="F49" s="5">
        <v>3.7971079657090397E-26</v>
      </c>
      <c r="G49" s="4">
        <v>49.400265400448099</v>
      </c>
    </row>
    <row r="50" spans="1:7" x14ac:dyDescent="0.3">
      <c r="A50" s="4" t="s">
        <v>1946</v>
      </c>
      <c r="B50" s="4">
        <v>-0.15856504317530201</v>
      </c>
      <c r="C50" s="4">
        <v>-3.7711969306375502E-3</v>
      </c>
      <c r="D50" s="4">
        <v>-11.0164927960362</v>
      </c>
      <c r="E50" s="5">
        <v>2.9638976384572997E-26</v>
      </c>
      <c r="F50" s="5">
        <v>1.1485103349021999E-25</v>
      </c>
      <c r="G50" s="4">
        <v>48.281475507758799</v>
      </c>
    </row>
    <row r="51" spans="1:7" x14ac:dyDescent="0.3">
      <c r="A51" s="4" t="s">
        <v>1947</v>
      </c>
      <c r="B51" s="4">
        <v>-0.137233043940623</v>
      </c>
      <c r="C51" s="5">
        <v>3.9851906045383002E-5</v>
      </c>
      <c r="D51" s="4">
        <v>-10.808406165445399</v>
      </c>
      <c r="E51" s="5">
        <v>2.1343443011092402E-25</v>
      </c>
      <c r="F51" s="5">
        <v>8.1017967348228301E-25</v>
      </c>
      <c r="G51" s="4">
        <v>46.3235695905787</v>
      </c>
    </row>
    <row r="52" spans="1:7" x14ac:dyDescent="0.3">
      <c r="A52" s="4" t="s">
        <v>1948</v>
      </c>
      <c r="B52" s="4">
        <v>-0.14821757872383301</v>
      </c>
      <c r="C52" s="4">
        <v>-2.32730548236704E-4</v>
      </c>
      <c r="D52" s="4">
        <v>-10.6464870559824</v>
      </c>
      <c r="E52" s="5">
        <v>9.7355967076039602E-25</v>
      </c>
      <c r="F52" s="5">
        <v>3.6216419752286697E-24</v>
      </c>
      <c r="G52" s="4">
        <v>44.8189066452913</v>
      </c>
    </row>
    <row r="53" spans="1:7" x14ac:dyDescent="0.3">
      <c r="A53" s="4" t="s">
        <v>1949</v>
      </c>
      <c r="B53" s="4">
        <v>-0.16763908310808501</v>
      </c>
      <c r="C53" s="4">
        <v>-2.4163497579499801E-4</v>
      </c>
      <c r="D53" s="4">
        <v>-10.6349792214045</v>
      </c>
      <c r="E53" s="5">
        <v>1.08376181524182E-24</v>
      </c>
      <c r="F53" s="5">
        <v>3.9525430908819399E-24</v>
      </c>
      <c r="G53" s="4">
        <v>44.712602641458197</v>
      </c>
    </row>
    <row r="54" spans="1:7" x14ac:dyDescent="0.3">
      <c r="A54" s="4" t="s">
        <v>1950</v>
      </c>
      <c r="B54" s="4">
        <v>0.16385833911480499</v>
      </c>
      <c r="C54" s="4">
        <v>3.4959940843561901E-3</v>
      </c>
      <c r="D54" s="4">
        <v>10.062988185439</v>
      </c>
      <c r="E54" s="5">
        <v>2.01071323111421E-22</v>
      </c>
      <c r="F54" s="5">
        <v>7.1921665574469896E-22</v>
      </c>
      <c r="G54" s="4">
        <v>39.537156374570998</v>
      </c>
    </row>
    <row r="55" spans="1:7" x14ac:dyDescent="0.3">
      <c r="A55" s="4" t="s">
        <v>1951</v>
      </c>
      <c r="B55" s="4">
        <v>-0.15323185932758801</v>
      </c>
      <c r="C55" s="4">
        <v>-4.1614360452007703E-3</v>
      </c>
      <c r="D55" s="4">
        <v>-9.8153865683460104</v>
      </c>
      <c r="E55" s="5">
        <v>1.80495464562776E-21</v>
      </c>
      <c r="F55" s="5">
        <v>6.3343691337125202E-21</v>
      </c>
      <c r="G55" s="4">
        <v>37.364189717894703</v>
      </c>
    </row>
    <row r="56" spans="1:7" x14ac:dyDescent="0.3">
      <c r="A56" s="4" t="s">
        <v>1952</v>
      </c>
      <c r="B56" s="4">
        <v>-0.214805128397698</v>
      </c>
      <c r="C56" s="4">
        <v>-2.46641309979609E-3</v>
      </c>
      <c r="D56" s="4">
        <v>-9.8029278029727607</v>
      </c>
      <c r="E56" s="5">
        <v>2.0135145504852499E-21</v>
      </c>
      <c r="F56" s="5">
        <v>6.93543900722697E-21</v>
      </c>
      <c r="G56" s="4">
        <v>37.255950113184703</v>
      </c>
    </row>
    <row r="57" spans="1:7" x14ac:dyDescent="0.3">
      <c r="A57" s="4" t="s">
        <v>1953</v>
      </c>
      <c r="B57" s="4">
        <v>-9.7803396443238294E-2</v>
      </c>
      <c r="C57" s="4">
        <v>1.48650730886197E-3</v>
      </c>
      <c r="D57" s="4">
        <v>-9.7674822072137708</v>
      </c>
      <c r="E57" s="5">
        <v>2.74670986208506E-21</v>
      </c>
      <c r="F57" s="5">
        <v>9.2888733517785802E-21</v>
      </c>
      <c r="G57" s="4">
        <v>36.948585381948803</v>
      </c>
    </row>
    <row r="58" spans="1:7" x14ac:dyDescent="0.3">
      <c r="A58" s="4" t="s">
        <v>1954</v>
      </c>
      <c r="B58" s="4">
        <v>0.18551081284454199</v>
      </c>
      <c r="C58" s="4">
        <v>5.5822560774517202E-3</v>
      </c>
      <c r="D58" s="4">
        <v>9.7097273529258192</v>
      </c>
      <c r="E58" s="5">
        <v>4.5473730691315899E-21</v>
      </c>
      <c r="F58" s="5">
        <v>1.5103774836758499E-20</v>
      </c>
      <c r="G58" s="4">
        <v>36.449612193781299</v>
      </c>
    </row>
    <row r="59" spans="1:7" x14ac:dyDescent="0.3">
      <c r="A59" s="4" t="s">
        <v>1955</v>
      </c>
      <c r="B59" s="4">
        <v>-0.156292654127868</v>
      </c>
      <c r="C59" s="4">
        <v>2.98695600635385E-3</v>
      </c>
      <c r="D59" s="4">
        <v>-9.6982404416770596</v>
      </c>
      <c r="E59" s="5">
        <v>5.0256286403635498E-21</v>
      </c>
      <c r="F59" s="5">
        <v>1.6399419773817899E-20</v>
      </c>
      <c r="G59" s="4">
        <v>36.350644375504203</v>
      </c>
    </row>
    <row r="60" spans="1:7" x14ac:dyDescent="0.3">
      <c r="A60" s="4" t="s">
        <v>1956</v>
      </c>
      <c r="B60" s="4">
        <v>-0.13435789976785101</v>
      </c>
      <c r="C60" s="4">
        <v>-4.8582388254087396E-3</v>
      </c>
      <c r="D60" s="4">
        <v>-9.6643193058640602</v>
      </c>
      <c r="E60" s="5">
        <v>6.7485852164832297E-21</v>
      </c>
      <c r="F60" s="5">
        <v>2.1642014659756599E-20</v>
      </c>
      <c r="G60" s="4">
        <v>36.058920735090702</v>
      </c>
    </row>
    <row r="61" spans="1:7" x14ac:dyDescent="0.3">
      <c r="A61" s="4" t="s">
        <v>1957</v>
      </c>
      <c r="B61" s="4">
        <v>0.24051355532412699</v>
      </c>
      <c r="C61" s="4">
        <v>1.2322291472069801E-2</v>
      </c>
      <c r="D61" s="4">
        <v>9.5190473339452009</v>
      </c>
      <c r="E61" s="5">
        <v>2.3639172793720501E-20</v>
      </c>
      <c r="F61" s="5">
        <v>7.4523493892067898E-20</v>
      </c>
      <c r="G61" s="4">
        <v>34.818587828087303</v>
      </c>
    </row>
    <row r="62" spans="1:7" x14ac:dyDescent="0.3">
      <c r="A62" s="4" t="s">
        <v>1958</v>
      </c>
      <c r="B62" s="4">
        <v>0.15079052356625799</v>
      </c>
      <c r="C62" s="4">
        <v>6.32559664761687E-3</v>
      </c>
      <c r="D62" s="4">
        <v>8.9060184096782002</v>
      </c>
      <c r="E62" s="5">
        <v>3.9889961455652301E-18</v>
      </c>
      <c r="F62" s="5">
        <v>1.23658880512522E-17</v>
      </c>
      <c r="G62" s="4">
        <v>29.748705990409501</v>
      </c>
    </row>
    <row r="63" spans="1:7" x14ac:dyDescent="0.3">
      <c r="A63" s="4" t="s">
        <v>1959</v>
      </c>
      <c r="B63" s="4">
        <v>-0.179774392157938</v>
      </c>
      <c r="C63" s="4">
        <v>-3.2882126456042701E-3</v>
      </c>
      <c r="D63" s="4">
        <v>-8.8773305290167297</v>
      </c>
      <c r="E63" s="5">
        <v>5.0380381388647101E-18</v>
      </c>
      <c r="F63" s="5">
        <v>1.5361886784079301E-17</v>
      </c>
      <c r="G63" s="4">
        <v>29.518077068596401</v>
      </c>
    </row>
    <row r="64" spans="1:7" x14ac:dyDescent="0.3">
      <c r="A64" s="4" t="s">
        <v>1960</v>
      </c>
      <c r="B64" s="4">
        <v>-8.9147720232397504E-2</v>
      </c>
      <c r="C64" s="5">
        <v>-1.21630312105679E-5</v>
      </c>
      <c r="D64" s="4">
        <v>-8.8478463249168602</v>
      </c>
      <c r="E64" s="5">
        <v>6.4003863725886299E-18</v>
      </c>
      <c r="F64" s="5">
        <v>1.9201159117765901E-17</v>
      </c>
      <c r="G64" s="4">
        <v>29.281673488862499</v>
      </c>
    </row>
    <row r="65" spans="1:7" x14ac:dyDescent="0.3">
      <c r="A65" s="4" t="s">
        <v>1961</v>
      </c>
      <c r="B65" s="4">
        <v>-0.13599769263309799</v>
      </c>
      <c r="C65" s="4">
        <v>-1.35310535942416E-3</v>
      </c>
      <c r="D65" s="4">
        <v>-8.4415497415117695</v>
      </c>
      <c r="E65" s="5">
        <v>1.62426653557765E-16</v>
      </c>
      <c r="F65" s="5">
        <v>4.7954535812292403E-16</v>
      </c>
      <c r="G65" s="4">
        <v>26.089438649601</v>
      </c>
    </row>
    <row r="66" spans="1:7" x14ac:dyDescent="0.3">
      <c r="A66" s="4" t="s">
        <v>1962</v>
      </c>
      <c r="B66" s="4">
        <v>-0.12226504212896799</v>
      </c>
      <c r="C66" s="4">
        <v>7.2093142600317703E-4</v>
      </c>
      <c r="D66" s="4">
        <v>-8.3422274299857495</v>
      </c>
      <c r="E66" s="5">
        <v>3.5153910005695399E-16</v>
      </c>
      <c r="F66" s="5">
        <v>1.0216605095405199E-15</v>
      </c>
      <c r="G66" s="4">
        <v>25.327859754340899</v>
      </c>
    </row>
    <row r="67" spans="1:7" x14ac:dyDescent="0.3">
      <c r="A67" s="4" t="s">
        <v>1963</v>
      </c>
      <c r="B67" s="4">
        <v>-0.104404781887629</v>
      </c>
      <c r="C67" s="4">
        <v>-1.7393649078643601E-4</v>
      </c>
      <c r="D67" s="4">
        <v>-8.3287265679819296</v>
      </c>
      <c r="E67" s="5">
        <v>3.9021807994483102E-16</v>
      </c>
      <c r="F67" s="5">
        <v>1.11662404414982E-15</v>
      </c>
      <c r="G67" s="4">
        <v>25.224914943223201</v>
      </c>
    </row>
    <row r="68" spans="1:7" x14ac:dyDescent="0.3">
      <c r="A68" s="4" t="s">
        <v>1964</v>
      </c>
      <c r="B68" s="4">
        <v>-7.9146816536535006E-2</v>
      </c>
      <c r="C68" s="4">
        <v>-1.4449339415488E-4</v>
      </c>
      <c r="D68" s="4">
        <v>-8.18473234849154</v>
      </c>
      <c r="E68" s="5">
        <v>1.17798250646189E-15</v>
      </c>
      <c r="F68" s="5">
        <v>3.31976888184714E-15</v>
      </c>
      <c r="G68" s="4">
        <v>24.135582054306699</v>
      </c>
    </row>
    <row r="69" spans="1:7" x14ac:dyDescent="0.3">
      <c r="A69" s="4" t="s">
        <v>1965</v>
      </c>
      <c r="B69" s="4">
        <v>-9.5727062542561706E-2</v>
      </c>
      <c r="C69" s="4">
        <v>8.6711383038846998E-4</v>
      </c>
      <c r="D69" s="4">
        <v>-8.0875528621066994</v>
      </c>
      <c r="E69" s="5">
        <v>2.4612081625488399E-15</v>
      </c>
      <c r="F69" s="5">
        <v>6.8326077348370797E-15</v>
      </c>
      <c r="G69" s="4">
        <v>23.409376986117</v>
      </c>
    </row>
    <row r="70" spans="1:7" x14ac:dyDescent="0.3">
      <c r="A70" s="4" t="s">
        <v>1966</v>
      </c>
      <c r="B70" s="4">
        <v>0.161812685646163</v>
      </c>
      <c r="C70" s="4">
        <v>2.28468245504588E-3</v>
      </c>
      <c r="D70" s="4">
        <v>8.06703332530717</v>
      </c>
      <c r="E70" s="5">
        <v>2.8729148473124802E-15</v>
      </c>
      <c r="F70" s="5">
        <v>7.8582670823547201E-15</v>
      </c>
      <c r="G70" s="4">
        <v>23.256967551646799</v>
      </c>
    </row>
    <row r="71" spans="1:7" x14ac:dyDescent="0.3">
      <c r="A71" s="4" t="s">
        <v>1967</v>
      </c>
      <c r="B71" s="4">
        <v>-0.125475214858288</v>
      </c>
      <c r="C71" s="4">
        <v>3.2244348051718898E-4</v>
      </c>
      <c r="D71" s="4">
        <v>-8.0021294003411008</v>
      </c>
      <c r="E71" s="5">
        <v>4.6761160244106403E-15</v>
      </c>
      <c r="F71" s="5">
        <v>1.26051823266722E-14</v>
      </c>
      <c r="G71" s="4">
        <v>22.777033766651801</v>
      </c>
    </row>
    <row r="72" spans="1:7" x14ac:dyDescent="0.3">
      <c r="A72" s="4" t="s">
        <v>1968</v>
      </c>
      <c r="B72" s="4">
        <v>0.10570757010529699</v>
      </c>
      <c r="C72" s="4">
        <v>3.87515592595418E-3</v>
      </c>
      <c r="D72" s="4">
        <v>7.9086025801270603</v>
      </c>
      <c r="E72" s="5">
        <v>9.3821229971758398E-15</v>
      </c>
      <c r="F72" s="5">
        <v>2.4929641106781499E-14</v>
      </c>
      <c r="G72" s="4">
        <v>22.091193310988501</v>
      </c>
    </row>
    <row r="73" spans="1:7" x14ac:dyDescent="0.3">
      <c r="A73" s="4" t="s">
        <v>1969</v>
      </c>
      <c r="B73" s="4">
        <v>-0.12609291609200199</v>
      </c>
      <c r="C73" s="4">
        <v>1.62471224362857E-3</v>
      </c>
      <c r="D73" s="4">
        <v>-7.8583304507865996</v>
      </c>
      <c r="E73" s="5">
        <v>1.36036604319012E-14</v>
      </c>
      <c r="F73" s="5">
        <v>3.5637758314558103E-14</v>
      </c>
      <c r="G73" s="4">
        <v>21.725358962649199</v>
      </c>
    </row>
    <row r="74" spans="1:7" x14ac:dyDescent="0.3">
      <c r="A74" s="4" t="s">
        <v>1970</v>
      </c>
      <c r="B74" s="4">
        <v>0.132300790378233</v>
      </c>
      <c r="C74" s="4">
        <v>6.0002033979827897E-4</v>
      </c>
      <c r="D74" s="4">
        <v>7.8182228462550496</v>
      </c>
      <c r="E74" s="5">
        <v>1.8271867903850401E-14</v>
      </c>
      <c r="F74" s="5">
        <v>4.72023254182803E-14</v>
      </c>
      <c r="G74" s="4">
        <v>21.434909937530701</v>
      </c>
    </row>
    <row r="75" spans="1:7" x14ac:dyDescent="0.3">
      <c r="A75" s="4" t="s">
        <v>1971</v>
      </c>
      <c r="B75" s="4">
        <v>0.153668094569126</v>
      </c>
      <c r="C75" s="4">
        <v>4.6537383118464499E-3</v>
      </c>
      <c r="D75" s="4">
        <v>7.79547917591215</v>
      </c>
      <c r="E75" s="5">
        <v>2.1587440449757701E-14</v>
      </c>
      <c r="F75" s="5">
        <v>5.5003615392533398E-14</v>
      </c>
      <c r="G75" s="4">
        <v>21.270766281163901</v>
      </c>
    </row>
    <row r="76" spans="1:7" x14ac:dyDescent="0.3">
      <c r="A76" s="4" t="s">
        <v>1972</v>
      </c>
      <c r="B76" s="4">
        <v>0.15912536086687201</v>
      </c>
      <c r="C76" s="4">
        <v>-2.1849574130241699E-3</v>
      </c>
      <c r="D76" s="4">
        <v>7.7126331543217903</v>
      </c>
      <c r="E76" s="5">
        <v>3.9493764195387103E-14</v>
      </c>
      <c r="F76" s="5">
        <v>9.9268110004621705E-14</v>
      </c>
      <c r="G76" s="4">
        <v>20.676295502252199</v>
      </c>
    </row>
    <row r="77" spans="1:7" x14ac:dyDescent="0.3">
      <c r="A77" s="4" t="s">
        <v>1973</v>
      </c>
      <c r="B77" s="4">
        <v>-0.118259464167234</v>
      </c>
      <c r="C77" s="4">
        <v>1.97192071379431E-3</v>
      </c>
      <c r="D77" s="4">
        <v>-7.4944327349479698</v>
      </c>
      <c r="E77" s="5">
        <v>1.8897067420964701E-13</v>
      </c>
      <c r="F77" s="5">
        <v>4.6864727203992405E-13</v>
      </c>
      <c r="G77" s="4">
        <v>19.136564139198502</v>
      </c>
    </row>
    <row r="78" spans="1:7" x14ac:dyDescent="0.3">
      <c r="A78" s="4" t="s">
        <v>1974</v>
      </c>
      <c r="B78" s="4">
        <v>0.16924137496248201</v>
      </c>
      <c r="C78" s="4">
        <v>9.7484118161672798E-3</v>
      </c>
      <c r="D78" s="4">
        <v>7.3540804883547803</v>
      </c>
      <c r="E78" s="5">
        <v>5.0718159787659605E-13</v>
      </c>
      <c r="F78" s="5">
        <v>1.2412602263822001E-12</v>
      </c>
      <c r="G78" s="4">
        <v>18.1662555417033</v>
      </c>
    </row>
    <row r="79" spans="1:7" x14ac:dyDescent="0.3">
      <c r="A79" s="4" t="s">
        <v>1975</v>
      </c>
      <c r="B79" s="4">
        <v>-0.16143688017515201</v>
      </c>
      <c r="C79" s="4">
        <v>-8.1812414322191395E-3</v>
      </c>
      <c r="D79" s="4">
        <v>-7.1190084760946197</v>
      </c>
      <c r="E79" s="5">
        <v>2.5595289682016698E-12</v>
      </c>
      <c r="F79" s="5">
        <v>6.1827582868248102E-12</v>
      </c>
      <c r="G79" s="4">
        <v>16.576750528512498</v>
      </c>
    </row>
    <row r="80" spans="1:7" x14ac:dyDescent="0.3">
      <c r="A80" s="4" t="s">
        <v>1976</v>
      </c>
      <c r="B80" s="4">
        <v>-0.151450922064507</v>
      </c>
      <c r="C80" s="4">
        <v>-8.2487162868014503E-3</v>
      </c>
      <c r="D80" s="4">
        <v>-7.0356105670473497</v>
      </c>
      <c r="E80" s="5">
        <v>4.4975272342652999E-12</v>
      </c>
      <c r="F80" s="5">
        <v>1.0724872635555701E-11</v>
      </c>
      <c r="G80" s="4">
        <v>16.023651947109599</v>
      </c>
    </row>
    <row r="81" spans="1:7" x14ac:dyDescent="0.3">
      <c r="A81" s="4" t="s">
        <v>1977</v>
      </c>
      <c r="B81" s="4">
        <v>-0.102056124104747</v>
      </c>
      <c r="C81" s="4">
        <v>1.47760209775639E-3</v>
      </c>
      <c r="D81" s="4">
        <v>-6.9996474879158903</v>
      </c>
      <c r="E81" s="5">
        <v>5.7252737593303902E-12</v>
      </c>
      <c r="F81" s="5">
        <v>1.34797584713348E-11</v>
      </c>
      <c r="G81" s="4">
        <v>15.786903582571901</v>
      </c>
    </row>
    <row r="82" spans="1:7" x14ac:dyDescent="0.3">
      <c r="A82" s="4" t="s">
        <v>1978</v>
      </c>
      <c r="B82" s="4">
        <v>-9.3561444133470797E-2</v>
      </c>
      <c r="C82" s="4">
        <v>-3.6858045665238599E-3</v>
      </c>
      <c r="D82" s="4">
        <v>-6.9918493728600204</v>
      </c>
      <c r="E82" s="5">
        <v>6.0320663900024202E-12</v>
      </c>
      <c r="F82" s="5">
        <v>1.40245543567556E-11</v>
      </c>
      <c r="G82" s="4">
        <v>15.735708126637499</v>
      </c>
    </row>
    <row r="83" spans="1:7" x14ac:dyDescent="0.3">
      <c r="A83" s="4" t="s">
        <v>1979</v>
      </c>
      <c r="B83" s="4">
        <v>-9.4601764804296801E-2</v>
      </c>
      <c r="C83" s="4">
        <v>2.9850878112050601E-4</v>
      </c>
      <c r="D83" s="4">
        <v>-6.9466910377574704</v>
      </c>
      <c r="E83" s="5">
        <v>8.1531994183146505E-12</v>
      </c>
      <c r="F83" s="5">
        <v>1.8722161627241001E-11</v>
      </c>
      <c r="G83" s="4">
        <v>15.440223477777399</v>
      </c>
    </row>
    <row r="84" spans="1:7" x14ac:dyDescent="0.3">
      <c r="A84" s="4" t="s">
        <v>1980</v>
      </c>
      <c r="B84" s="4">
        <v>-7.3057448694680199E-2</v>
      </c>
      <c r="C84" s="4">
        <v>3.3223084070546998E-3</v>
      </c>
      <c r="D84" s="4">
        <v>-6.9399032082336403</v>
      </c>
      <c r="E84" s="5">
        <v>8.5297543730030695E-12</v>
      </c>
      <c r="F84" s="5">
        <v>1.9347979431446001E-11</v>
      </c>
      <c r="G84" s="4">
        <v>15.395953993279401</v>
      </c>
    </row>
    <row r="85" spans="1:7" x14ac:dyDescent="0.3">
      <c r="A85" s="4" t="s">
        <v>1981</v>
      </c>
      <c r="B85" s="4">
        <v>-8.0498870394173805E-2</v>
      </c>
      <c r="C85" s="4">
        <v>2.05995142266497E-4</v>
      </c>
      <c r="D85" s="4">
        <v>-6.8011374204338297</v>
      </c>
      <c r="E85" s="5">
        <v>2.12939848714838E-11</v>
      </c>
      <c r="F85" s="5">
        <v>4.7719050434891298E-11</v>
      </c>
      <c r="G85" s="4">
        <v>14.499292988215799</v>
      </c>
    </row>
    <row r="86" spans="1:7" x14ac:dyDescent="0.3">
      <c r="A86" s="4" t="s">
        <v>1982</v>
      </c>
      <c r="B86" s="4">
        <v>0.143411485871764</v>
      </c>
      <c r="C86" s="4">
        <v>3.4795749725525702E-3</v>
      </c>
      <c r="D86" s="4">
        <v>6.7956261083833303</v>
      </c>
      <c r="E86" s="5">
        <v>2.2074831603780899E-11</v>
      </c>
      <c r="F86" s="5">
        <v>4.8879984265514902E-11</v>
      </c>
      <c r="G86" s="4">
        <v>14.464010416746399</v>
      </c>
    </row>
    <row r="87" spans="1:7" x14ac:dyDescent="0.3">
      <c r="A87" s="4" t="s">
        <v>1983</v>
      </c>
      <c r="B87" s="4">
        <v>-7.5429311662600904E-2</v>
      </c>
      <c r="C87" s="4">
        <v>1.38940345043672E-3</v>
      </c>
      <c r="D87" s="4">
        <v>-6.6233462417444002</v>
      </c>
      <c r="E87" s="5">
        <v>6.7204047774985802E-11</v>
      </c>
      <c r="F87" s="5">
        <v>1.47058269248792E-10</v>
      </c>
      <c r="G87" s="4">
        <v>13.373877556444601</v>
      </c>
    </row>
    <row r="88" spans="1:7" x14ac:dyDescent="0.3">
      <c r="A88" s="4" t="s">
        <v>1984</v>
      </c>
      <c r="B88" s="4">
        <v>0.112578272333322</v>
      </c>
      <c r="C88" s="4">
        <v>3.84532540528829E-3</v>
      </c>
      <c r="D88" s="4">
        <v>6.4709556195853697</v>
      </c>
      <c r="E88" s="5">
        <v>1.76314022890257E-10</v>
      </c>
      <c r="F88" s="5">
        <v>3.8133032857660201E-10</v>
      </c>
      <c r="G88" s="4">
        <v>12.430355863260299</v>
      </c>
    </row>
    <row r="89" spans="1:7" x14ac:dyDescent="0.3">
      <c r="A89" s="4" t="s">
        <v>1985</v>
      </c>
      <c r="B89" s="4">
        <v>-9.2707283945585001E-2</v>
      </c>
      <c r="C89" s="4">
        <v>1.6031363111362999E-3</v>
      </c>
      <c r="D89" s="4">
        <v>-6.3711345234586902</v>
      </c>
      <c r="E89" s="5">
        <v>3.2822665124529299E-10</v>
      </c>
      <c r="F89" s="5">
        <v>7.0172594404166095E-10</v>
      </c>
      <c r="G89" s="4">
        <v>11.8229575357411</v>
      </c>
    </row>
    <row r="90" spans="1:7" x14ac:dyDescent="0.3">
      <c r="A90" s="4" t="s">
        <v>1986</v>
      </c>
      <c r="B90" s="4">
        <v>0.121071653504235</v>
      </c>
      <c r="C90" s="4">
        <v>-1.39717990477067E-3</v>
      </c>
      <c r="D90" s="4">
        <v>6.3630401157482499</v>
      </c>
      <c r="E90" s="5">
        <v>3.4506582853720498E-10</v>
      </c>
      <c r="F90" s="5">
        <v>7.2934368304454799E-10</v>
      </c>
      <c r="G90" s="4">
        <v>11.7740749608552</v>
      </c>
    </row>
    <row r="91" spans="1:7" x14ac:dyDescent="0.3">
      <c r="A91" s="4" t="s">
        <v>1987</v>
      </c>
      <c r="B91" s="4">
        <v>0.14626772251445999</v>
      </c>
      <c r="C91" s="4">
        <v>-3.43667282061124E-3</v>
      </c>
      <c r="D91" s="4">
        <v>6.3086188701324701</v>
      </c>
      <c r="E91" s="5">
        <v>4.8236380489299899E-10</v>
      </c>
      <c r="F91" s="5">
        <v>1.0041357109852401E-9</v>
      </c>
      <c r="G91" s="4">
        <v>11.446870366568101</v>
      </c>
    </row>
    <row r="92" spans="1:7" x14ac:dyDescent="0.3">
      <c r="A92" s="4" t="s">
        <v>1988</v>
      </c>
      <c r="B92" s="4">
        <v>-0.11177749633780899</v>
      </c>
      <c r="C92" s="4">
        <v>5.0720262160864195E-4</v>
      </c>
      <c r="D92" s="4">
        <v>-6.3074370530931203</v>
      </c>
      <c r="E92" s="5">
        <v>4.8587211821866596E-10</v>
      </c>
      <c r="F92" s="5">
        <v>1.0041357109852401E-9</v>
      </c>
      <c r="G92" s="4">
        <v>11.4397927637387</v>
      </c>
    </row>
    <row r="93" spans="1:7" x14ac:dyDescent="0.3">
      <c r="A93" s="4" t="s">
        <v>1989</v>
      </c>
      <c r="B93" s="4">
        <v>0.155680594984868</v>
      </c>
      <c r="C93" s="4">
        <v>-9.8910939158994792E-4</v>
      </c>
      <c r="D93" s="4">
        <v>6.2320158737345901</v>
      </c>
      <c r="E93" s="5">
        <v>7.6971790018037103E-10</v>
      </c>
      <c r="F93" s="5">
        <v>1.57326955421482E-9</v>
      </c>
      <c r="G93" s="4">
        <v>10.9905819232784</v>
      </c>
    </row>
    <row r="94" spans="1:7" x14ac:dyDescent="0.3">
      <c r="A94" s="4" t="s">
        <v>1990</v>
      </c>
      <c r="B94" s="4">
        <v>0.12532640104055701</v>
      </c>
      <c r="C94" s="4">
        <v>4.8115954911123497E-3</v>
      </c>
      <c r="D94" s="4">
        <v>6.1864533649938096</v>
      </c>
      <c r="E94" s="5">
        <v>1.0140086291735299E-9</v>
      </c>
      <c r="F94" s="5">
        <v>2.0500609241986598E-9</v>
      </c>
      <c r="G94" s="4">
        <v>10.7215692461552</v>
      </c>
    </row>
    <row r="95" spans="1:7" x14ac:dyDescent="0.3">
      <c r="A95" s="4" t="s">
        <v>1991</v>
      </c>
      <c r="B95" s="4">
        <v>0.14738071715532899</v>
      </c>
      <c r="C95" s="4">
        <v>7.7449965711797499E-3</v>
      </c>
      <c r="D95" s="4">
        <v>6.1747746445960798</v>
      </c>
      <c r="E95" s="5">
        <v>1.08794019940189E-9</v>
      </c>
      <c r="F95" s="5">
        <v>2.17588039880379E-9</v>
      </c>
      <c r="G95" s="4">
        <v>10.6529018148709</v>
      </c>
    </row>
    <row r="96" spans="1:7" x14ac:dyDescent="0.3">
      <c r="A96" s="4" t="s">
        <v>1992</v>
      </c>
      <c r="B96" s="4">
        <v>-8.4929874871215699E-2</v>
      </c>
      <c r="C96" s="4">
        <v>2.7662333194287802E-3</v>
      </c>
      <c r="D96" s="4">
        <v>-6.1466384158137402</v>
      </c>
      <c r="E96" s="5">
        <v>1.2883527571593599E-9</v>
      </c>
      <c r="F96" s="5">
        <v>2.5492937535280998E-9</v>
      </c>
      <c r="G96" s="4">
        <v>10.4879502194251</v>
      </c>
    </row>
    <row r="97" spans="1:7" x14ac:dyDescent="0.3">
      <c r="A97" s="4" t="s">
        <v>1993</v>
      </c>
      <c r="B97" s="4">
        <v>-9.3396267259423196E-2</v>
      </c>
      <c r="C97" s="4">
        <v>1.72017694925785E-4</v>
      </c>
      <c r="D97" s="4">
        <v>-6.1337833031937699</v>
      </c>
      <c r="E97" s="5">
        <v>1.3915165202331301E-9</v>
      </c>
      <c r="F97" s="5">
        <v>2.7244428711932799E-9</v>
      </c>
      <c r="G97" s="4">
        <v>10.4128122844707</v>
      </c>
    </row>
    <row r="98" spans="1:7" x14ac:dyDescent="0.3">
      <c r="A98" s="4" t="s">
        <v>1994</v>
      </c>
      <c r="B98" s="4">
        <v>-7.2838835184355105E-2</v>
      </c>
      <c r="C98" s="4">
        <v>-2.2100934286582801E-3</v>
      </c>
      <c r="D98" s="4">
        <v>-5.7560537602565898</v>
      </c>
      <c r="E98" s="5">
        <v>1.2576148239074501E-8</v>
      </c>
      <c r="F98" s="5">
        <v>2.4142096780575701E-8</v>
      </c>
      <c r="G98" s="4">
        <v>8.2688356444949491</v>
      </c>
    </row>
    <row r="99" spans="1:7" x14ac:dyDescent="0.3">
      <c r="A99" s="4" t="s">
        <v>1995</v>
      </c>
      <c r="B99" s="4">
        <v>8.2761710438976996E-2</v>
      </c>
      <c r="C99" s="4">
        <v>3.49212403335869E-3</v>
      </c>
      <c r="D99" s="4">
        <v>5.7558562858053097</v>
      </c>
      <c r="E99" s="5">
        <v>1.2590233267289501E-8</v>
      </c>
      <c r="F99" s="5">
        <v>2.4142096780575701E-8</v>
      </c>
      <c r="G99" s="4">
        <v>8.2677472843674096</v>
      </c>
    </row>
    <row r="100" spans="1:7" x14ac:dyDescent="0.3">
      <c r="A100" s="4" t="s">
        <v>1996</v>
      </c>
      <c r="B100" s="4">
        <v>-0.12056806343936</v>
      </c>
      <c r="C100" s="5">
        <v>-6.6439596113948302E-5</v>
      </c>
      <c r="D100" s="4">
        <v>-5.7275702982269996</v>
      </c>
      <c r="E100" s="5">
        <v>1.47746647315866E-8</v>
      </c>
      <c r="F100" s="5">
        <v>2.8041710613011201E-8</v>
      </c>
      <c r="G100" s="4">
        <v>8.1122049999703094</v>
      </c>
    </row>
    <row r="101" spans="1:7" x14ac:dyDescent="0.3">
      <c r="A101" s="4" t="s">
        <v>1997</v>
      </c>
      <c r="B101" s="4">
        <v>0.130768743054092</v>
      </c>
      <c r="C101" s="4">
        <v>2.3960819545842502E-3</v>
      </c>
      <c r="D101" s="4">
        <v>5.72374517823439</v>
      </c>
      <c r="E101" s="5">
        <v>1.5097021980720501E-8</v>
      </c>
      <c r="F101" s="5">
        <v>2.83641019031718E-8</v>
      </c>
      <c r="G101" s="4">
        <v>8.09122483095347</v>
      </c>
    </row>
    <row r="102" spans="1:7" x14ac:dyDescent="0.3">
      <c r="A102" s="4" t="s">
        <v>1998</v>
      </c>
      <c r="B102" s="4">
        <v>0.13703024303308001</v>
      </c>
      <c r="C102" s="4">
        <v>4.2031718728950396E-3</v>
      </c>
      <c r="D102" s="4">
        <v>5.6619666600331797</v>
      </c>
      <c r="E102" s="5">
        <v>2.1356693416241101E-8</v>
      </c>
      <c r="F102" s="5">
        <v>3.9723449754208399E-8</v>
      </c>
      <c r="G102" s="4">
        <v>7.7541588426218304</v>
      </c>
    </row>
    <row r="103" spans="1:7" x14ac:dyDescent="0.3">
      <c r="A103" s="4" t="s">
        <v>1999</v>
      </c>
      <c r="B103" s="4">
        <v>-9.7346999150962094E-2</v>
      </c>
      <c r="C103" s="4">
        <v>3.26351807333412E-3</v>
      </c>
      <c r="D103" s="4">
        <v>-5.6153190004702003</v>
      </c>
      <c r="E103" s="5">
        <v>2.7691438708361501E-8</v>
      </c>
      <c r="F103" s="5">
        <v>5.0996114849061802E-8</v>
      </c>
      <c r="G103" s="4">
        <v>7.5018716050507797</v>
      </c>
    </row>
    <row r="104" spans="1:7" x14ac:dyDescent="0.3">
      <c r="A104" s="4" t="s">
        <v>2000</v>
      </c>
      <c r="B104" s="4">
        <v>0.113578931248558</v>
      </c>
      <c r="C104" s="4">
        <v>3.9168244780413003E-3</v>
      </c>
      <c r="D104" s="4">
        <v>5.6065059470462799</v>
      </c>
      <c r="E104" s="5">
        <v>2.9078247844389702E-8</v>
      </c>
      <c r="F104" s="5">
        <v>5.3025040186828303E-8</v>
      </c>
      <c r="G104" s="4">
        <v>7.4544227781528196</v>
      </c>
    </row>
    <row r="105" spans="1:7" x14ac:dyDescent="0.3">
      <c r="A105" s="4" t="s">
        <v>2001</v>
      </c>
      <c r="B105" s="4">
        <v>-8.6203488178120694E-2</v>
      </c>
      <c r="C105" s="4">
        <v>-5.4662116194258096E-3</v>
      </c>
      <c r="D105" s="4">
        <v>-5.5993671002266998</v>
      </c>
      <c r="E105" s="5">
        <v>3.0250891509493698E-8</v>
      </c>
      <c r="F105" s="5">
        <v>5.4627823502580803E-8</v>
      </c>
      <c r="G105" s="4">
        <v>7.4160379688724598</v>
      </c>
    </row>
    <row r="106" spans="1:7" x14ac:dyDescent="0.3">
      <c r="A106" s="4" t="s">
        <v>2002</v>
      </c>
      <c r="B106" s="4">
        <v>8.4338025072171405E-2</v>
      </c>
      <c r="C106" s="4">
        <v>1.83393323710371E-3</v>
      </c>
      <c r="D106" s="4">
        <v>5.2942577855168604</v>
      </c>
      <c r="E106" s="5">
        <v>1.57340195137316E-7</v>
      </c>
      <c r="F106" s="5">
        <v>2.8139688745712198E-7</v>
      </c>
      <c r="G106" s="4">
        <v>5.8177047194147899</v>
      </c>
    </row>
    <row r="107" spans="1:7" x14ac:dyDescent="0.3">
      <c r="A107" s="4" t="s">
        <v>2003</v>
      </c>
      <c r="B107" s="4">
        <v>-6.5481237807537604E-2</v>
      </c>
      <c r="C107" s="4">
        <v>1.7912156043759699E-3</v>
      </c>
      <c r="D107" s="4">
        <v>-5.0881547644385199</v>
      </c>
      <c r="E107" s="5">
        <v>4.57980523473823E-7</v>
      </c>
      <c r="F107" s="5">
        <v>8.1127978443934403E-7</v>
      </c>
      <c r="G107" s="4">
        <v>4.7850477879842304</v>
      </c>
    </row>
    <row r="108" spans="1:7" x14ac:dyDescent="0.3">
      <c r="A108" s="4" t="s">
        <v>2004</v>
      </c>
      <c r="B108" s="4">
        <v>-8.5957127836077798E-2</v>
      </c>
      <c r="C108" s="4">
        <v>9.7131882763168604E-4</v>
      </c>
      <c r="D108" s="4">
        <v>-5.07055829757988</v>
      </c>
      <c r="E108" s="5">
        <v>5.00865982487488E-7</v>
      </c>
      <c r="F108" s="5">
        <v>8.7887804474219604E-7</v>
      </c>
      <c r="G108" s="4">
        <v>4.6986524916175103</v>
      </c>
    </row>
    <row r="109" spans="1:7" x14ac:dyDescent="0.3">
      <c r="A109" s="4" t="s">
        <v>2005</v>
      </c>
      <c r="B109" s="4">
        <v>0.134882194019775</v>
      </c>
      <c r="C109" s="4">
        <v>4.1814110141713597E-3</v>
      </c>
      <c r="D109" s="4">
        <v>5.0305087633641499</v>
      </c>
      <c r="E109" s="5">
        <v>6.1342872794191996E-7</v>
      </c>
      <c r="F109" s="5">
        <v>1.06633405044109E-6</v>
      </c>
      <c r="G109" s="4">
        <v>4.5030587125067898</v>
      </c>
    </row>
    <row r="110" spans="1:7" x14ac:dyDescent="0.3">
      <c r="A110" s="4" t="s">
        <v>2006</v>
      </c>
      <c r="B110" s="4">
        <v>-6.2480280961049198E-2</v>
      </c>
      <c r="C110" s="4">
        <v>-1.71187964651203E-3</v>
      </c>
      <c r="D110" s="4">
        <v>-5.0025070085717598</v>
      </c>
      <c r="E110" s="5">
        <v>7.0625501393928901E-7</v>
      </c>
      <c r="F110" s="5">
        <v>1.2163280795621099E-6</v>
      </c>
      <c r="G110" s="4">
        <v>4.3671647056364096</v>
      </c>
    </row>
    <row r="111" spans="1:7" x14ac:dyDescent="0.3">
      <c r="A111" s="4" t="s">
        <v>2007</v>
      </c>
      <c r="B111" s="4">
        <v>0.100225975015008</v>
      </c>
      <c r="C111" s="4">
        <v>1.89431551124527E-3</v>
      </c>
      <c r="D111" s="4">
        <v>4.9254096835772598</v>
      </c>
      <c r="E111" s="5">
        <v>1.03734611766634E-6</v>
      </c>
      <c r="F111" s="5">
        <v>1.7701502558343E-6</v>
      </c>
      <c r="G111" s="4">
        <v>3.9966749695960702</v>
      </c>
    </row>
    <row r="112" spans="1:7" x14ac:dyDescent="0.3">
      <c r="A112" s="4" t="s">
        <v>2008</v>
      </c>
      <c r="B112" s="4">
        <v>0.12576109733613999</v>
      </c>
      <c r="C112" s="4">
        <v>6.6511715887972904E-3</v>
      </c>
      <c r="D112" s="4">
        <v>4.8956416832330802</v>
      </c>
      <c r="E112" s="5">
        <v>1.2016741834278299E-6</v>
      </c>
      <c r="F112" s="5">
        <v>2.0319218010688801E-6</v>
      </c>
      <c r="G112" s="4">
        <v>3.8550678991792098</v>
      </c>
    </row>
    <row r="113" spans="1:7" x14ac:dyDescent="0.3">
      <c r="A113" s="4" t="s">
        <v>2009</v>
      </c>
      <c r="B113" s="4">
        <v>-8.4852203125838702E-2</v>
      </c>
      <c r="C113" s="4">
        <v>-3.3824703492728999E-3</v>
      </c>
      <c r="D113" s="4">
        <v>-4.8924317891472802</v>
      </c>
      <c r="E113" s="5">
        <v>1.2208239292087399E-6</v>
      </c>
      <c r="F113" s="5">
        <v>2.0457049624578799E-6</v>
      </c>
      <c r="G113" s="4">
        <v>3.8398464275026201</v>
      </c>
    </row>
    <row r="114" spans="1:7" x14ac:dyDescent="0.3">
      <c r="A114" s="4" t="s">
        <v>2010</v>
      </c>
      <c r="B114" s="4">
        <v>7.5269439348711498E-2</v>
      </c>
      <c r="C114" s="4">
        <v>7.5066933007130196E-3</v>
      </c>
      <c r="D114" s="4">
        <v>4.8764504315931596</v>
      </c>
      <c r="E114" s="5">
        <v>1.32062848414073E-6</v>
      </c>
      <c r="F114" s="5">
        <v>2.1931865897336999E-6</v>
      </c>
      <c r="G114" s="4">
        <v>3.7642014264964101</v>
      </c>
    </row>
    <row r="115" spans="1:7" x14ac:dyDescent="0.3">
      <c r="A115" s="4" t="s">
        <v>2011</v>
      </c>
      <c r="B115" s="4">
        <v>0.13964032605471999</v>
      </c>
      <c r="C115" s="4">
        <v>7.4252828561737804E-3</v>
      </c>
      <c r="D115" s="4">
        <v>4.7809363635512003</v>
      </c>
      <c r="E115" s="5">
        <v>2.1024478499982201E-6</v>
      </c>
      <c r="F115" s="5">
        <v>3.4606663725634499E-6</v>
      </c>
      <c r="G115" s="4">
        <v>3.31694822109684</v>
      </c>
    </row>
    <row r="116" spans="1:7" x14ac:dyDescent="0.3">
      <c r="A116" s="4" t="s">
        <v>2012</v>
      </c>
      <c r="B116" s="4">
        <v>-7.9728819096045594E-2</v>
      </c>
      <c r="C116" s="4">
        <v>9.4285987835173793E-3</v>
      </c>
      <c r="D116" s="4">
        <v>-4.7456467533461897</v>
      </c>
      <c r="E116" s="5">
        <v>2.4914949697297202E-6</v>
      </c>
      <c r="F116" s="5">
        <v>4.0650707400853297E-6</v>
      </c>
      <c r="G116" s="4">
        <v>3.1538059994962602</v>
      </c>
    </row>
    <row r="117" spans="1:7" x14ac:dyDescent="0.3">
      <c r="A117" s="4" t="s">
        <v>2013</v>
      </c>
      <c r="B117" s="4">
        <v>-6.4689373661601907E-2</v>
      </c>
      <c r="C117" s="4">
        <v>-1.3537445946440001E-3</v>
      </c>
      <c r="D117" s="4">
        <v>-4.7273013128221102</v>
      </c>
      <c r="E117" s="5">
        <v>2.72021972441764E-6</v>
      </c>
      <c r="F117" s="5">
        <v>4.3996597281885301E-6</v>
      </c>
      <c r="G117" s="4">
        <v>3.06944534574045</v>
      </c>
    </row>
    <row r="118" spans="1:7" x14ac:dyDescent="0.3">
      <c r="A118" s="4" t="s">
        <v>2014</v>
      </c>
      <c r="B118" s="4">
        <v>-6.2601346747219302E-2</v>
      </c>
      <c r="C118" s="4">
        <v>-2.3366485704370398E-3</v>
      </c>
      <c r="D118" s="4">
        <v>-4.6959796466790502</v>
      </c>
      <c r="E118" s="5">
        <v>3.1581431698550299E-6</v>
      </c>
      <c r="F118" s="5">
        <v>5.0639192206296104E-6</v>
      </c>
      <c r="G118" s="4">
        <v>2.9261254916592798</v>
      </c>
    </row>
    <row r="119" spans="1:7" x14ac:dyDescent="0.3">
      <c r="A119" s="4" t="s">
        <v>2015</v>
      </c>
      <c r="B119" s="4">
        <v>-6.3971853196908998E-2</v>
      </c>
      <c r="C119" s="4">
        <v>-9.947038542691489E-4</v>
      </c>
      <c r="D119" s="4">
        <v>-4.58109016166995</v>
      </c>
      <c r="E119" s="5">
        <v>5.4202426172490998E-6</v>
      </c>
      <c r="F119" s="5">
        <v>8.6167959556267706E-6</v>
      </c>
      <c r="G119" s="4">
        <v>2.4081180968734901</v>
      </c>
    </row>
    <row r="120" spans="1:7" x14ac:dyDescent="0.3">
      <c r="A120" s="4" t="s">
        <v>2016</v>
      </c>
      <c r="B120" s="4">
        <v>-4.61232720260581E-2</v>
      </c>
      <c r="C120" s="4">
        <v>-1.01466346738002E-3</v>
      </c>
      <c r="D120" s="4">
        <v>-4.5622023921595503</v>
      </c>
      <c r="E120" s="5">
        <v>5.9170055376825098E-6</v>
      </c>
      <c r="F120" s="5">
        <v>9.32680533905888E-6</v>
      </c>
      <c r="G120" s="4">
        <v>2.32411812927749</v>
      </c>
    </row>
    <row r="121" spans="1:7" x14ac:dyDescent="0.3">
      <c r="A121" s="4" t="s">
        <v>2017</v>
      </c>
      <c r="B121" s="4">
        <v>0.100018956167215</v>
      </c>
      <c r="C121" s="4">
        <v>2.94882015033228E-3</v>
      </c>
      <c r="D121" s="4">
        <v>4.5445569071452798</v>
      </c>
      <c r="E121" s="5">
        <v>6.4203265655530802E-6</v>
      </c>
      <c r="F121" s="5">
        <v>1.0035132278931699E-5</v>
      </c>
      <c r="G121" s="4">
        <v>2.2459395401175399</v>
      </c>
    </row>
    <row r="122" spans="1:7" x14ac:dyDescent="0.3">
      <c r="A122" s="4" t="s">
        <v>2018</v>
      </c>
      <c r="B122" s="4">
        <v>6.7584562296169298E-2</v>
      </c>
      <c r="C122" s="4">
        <v>-1.0979390228466101E-4</v>
      </c>
      <c r="D122" s="4">
        <v>4.5388220565841397</v>
      </c>
      <c r="E122" s="5">
        <v>6.5925665588752597E-6</v>
      </c>
      <c r="F122" s="5">
        <v>1.02184781662567E-5</v>
      </c>
      <c r="G122" s="4">
        <v>2.2205929080448898</v>
      </c>
    </row>
    <row r="123" spans="1:7" x14ac:dyDescent="0.3">
      <c r="A123" s="4" t="s">
        <v>2019</v>
      </c>
      <c r="B123" s="4">
        <v>8.1686103265588006E-2</v>
      </c>
      <c r="C123" s="4">
        <v>1.4845048346371001E-3</v>
      </c>
      <c r="D123" s="4">
        <v>4.4960033985374501</v>
      </c>
      <c r="E123" s="5">
        <v>8.0260289172459297E-6</v>
      </c>
      <c r="F123" s="5">
        <v>1.2337532054609399E-5</v>
      </c>
      <c r="G123" s="4">
        <v>2.0323025522553801</v>
      </c>
    </row>
    <row r="124" spans="1:7" x14ac:dyDescent="0.3">
      <c r="A124" s="4" t="s">
        <v>2020</v>
      </c>
      <c r="B124" s="4">
        <v>5.9664674591053603E-2</v>
      </c>
      <c r="C124" s="4">
        <v>5.7299406231063298E-3</v>
      </c>
      <c r="D124" s="4">
        <v>4.2042095521671703</v>
      </c>
      <c r="E124" s="5">
        <v>2.9379981196179002E-5</v>
      </c>
      <c r="F124" s="5">
        <v>4.4792430348273002E-5</v>
      </c>
      <c r="G124" s="4">
        <v>0.79432572616476405</v>
      </c>
    </row>
    <row r="125" spans="1:7" x14ac:dyDescent="0.3">
      <c r="A125" s="4" t="s">
        <v>2021</v>
      </c>
      <c r="B125" s="4">
        <v>7.25119153516042E-2</v>
      </c>
      <c r="C125" s="4">
        <v>1.2430234154575399E-3</v>
      </c>
      <c r="D125" s="4">
        <v>4.1950410015816901</v>
      </c>
      <c r="E125" s="5">
        <v>3.0565279599543702E-5</v>
      </c>
      <c r="F125" s="5">
        <v>4.6220666711505097E-5</v>
      </c>
      <c r="G125" s="4">
        <v>0.75670808754516194</v>
      </c>
    </row>
    <row r="126" spans="1:7" x14ac:dyDescent="0.3">
      <c r="A126" s="4" t="s">
        <v>2022</v>
      </c>
      <c r="B126" s="4">
        <v>9.8429467125518699E-2</v>
      </c>
      <c r="C126" s="4">
        <v>4.0775681233006398E-3</v>
      </c>
      <c r="D126" s="4">
        <v>4.1760286863375304</v>
      </c>
      <c r="E126" s="5">
        <v>3.3169875282126197E-5</v>
      </c>
      <c r="F126" s="5">
        <v>4.9754812923189198E-5</v>
      </c>
      <c r="G126" s="4">
        <v>0.67895215614580595</v>
      </c>
    </row>
    <row r="127" spans="1:7" x14ac:dyDescent="0.3">
      <c r="A127" s="4" t="s">
        <v>2023</v>
      </c>
      <c r="B127" s="4">
        <v>-4.7444319734816602E-2</v>
      </c>
      <c r="C127" s="4">
        <v>-9.17603038300041E-4</v>
      </c>
      <c r="D127" s="4">
        <v>-4.1478407280235103</v>
      </c>
      <c r="E127" s="5">
        <v>3.7423395392447201E-5</v>
      </c>
      <c r="F127" s="5">
        <v>5.5686012343961501E-5</v>
      </c>
      <c r="G127" s="4">
        <v>0.56429039426602201</v>
      </c>
    </row>
    <row r="128" spans="1:7" x14ac:dyDescent="0.3">
      <c r="A128" s="4" t="s">
        <v>2024</v>
      </c>
      <c r="B128" s="4">
        <v>-7.1748212169837594E-2</v>
      </c>
      <c r="C128" s="4">
        <v>-4.9517877210358103E-4</v>
      </c>
      <c r="D128" s="4">
        <v>-4.1406678121356597</v>
      </c>
      <c r="E128" s="5">
        <v>3.8585862414368798E-5</v>
      </c>
      <c r="F128" s="5">
        <v>5.6960082611687297E-5</v>
      </c>
      <c r="G128" s="4">
        <v>0.53523106121315001</v>
      </c>
    </row>
    <row r="129" spans="1:7" x14ac:dyDescent="0.3">
      <c r="A129" s="4" t="s">
        <v>2025</v>
      </c>
      <c r="B129" s="4">
        <v>8.87132613950984E-2</v>
      </c>
      <c r="C129" s="4">
        <v>-3.5364054715017397E-4</v>
      </c>
      <c r="D129" s="4">
        <v>4.1098668823371796</v>
      </c>
      <c r="E129" s="5">
        <v>4.3979401143466297E-5</v>
      </c>
      <c r="F129" s="5">
        <v>6.4410776477832595E-5</v>
      </c>
      <c r="G129" s="4">
        <v>0.41099467851759502</v>
      </c>
    </row>
    <row r="130" spans="1:7" x14ac:dyDescent="0.3">
      <c r="A130" s="4" t="s">
        <v>2026</v>
      </c>
      <c r="B130" s="4">
        <v>0.111971023381103</v>
      </c>
      <c r="C130" s="4">
        <v>1.0751657684413599E-3</v>
      </c>
      <c r="D130" s="4">
        <v>3.86675065825801</v>
      </c>
      <c r="E130" s="4">
        <v>1.1991816093428901E-4</v>
      </c>
      <c r="F130" s="4">
        <v>1.73102753189298E-4</v>
      </c>
      <c r="G130" s="4">
        <v>-0.538431836565474</v>
      </c>
    </row>
    <row r="131" spans="1:7" x14ac:dyDescent="0.3">
      <c r="A131" s="4" t="s">
        <v>2027</v>
      </c>
      <c r="B131" s="4">
        <v>-6.33571637299601E-2</v>
      </c>
      <c r="C131" s="4">
        <v>-6.2141027414144602E-3</v>
      </c>
      <c r="D131" s="4">
        <v>-3.86646651247138</v>
      </c>
      <c r="E131" s="4">
        <v>1.2005513527644899E-4</v>
      </c>
      <c r="F131" s="4">
        <v>1.73102753189298E-4</v>
      </c>
      <c r="G131" s="4">
        <v>-0.53950900663711898</v>
      </c>
    </row>
    <row r="132" spans="1:7" x14ac:dyDescent="0.3">
      <c r="A132" s="4" t="s">
        <v>2028</v>
      </c>
      <c r="B132" s="4">
        <v>8.7417704059366996E-2</v>
      </c>
      <c r="C132" s="4">
        <v>1.05904384833164E-2</v>
      </c>
      <c r="D132" s="4">
        <v>3.8199458350405102</v>
      </c>
      <c r="E132" s="4">
        <v>1.4458698113964001E-4</v>
      </c>
      <c r="F132" s="4">
        <v>2.06870603784409E-4</v>
      </c>
      <c r="G132" s="4">
        <v>-0.71483866684906106</v>
      </c>
    </row>
    <row r="133" spans="1:7" x14ac:dyDescent="0.3">
      <c r="A133" s="4" t="s">
        <v>2029</v>
      </c>
      <c r="B133" s="4">
        <v>6.2879317853394706E-2</v>
      </c>
      <c r="C133" s="4">
        <v>3.1570852271820202E-3</v>
      </c>
      <c r="D133" s="4">
        <v>3.8004410512209899</v>
      </c>
      <c r="E133" s="4">
        <v>1.5621952760520901E-4</v>
      </c>
      <c r="F133" s="4">
        <v>2.21807878889839E-4</v>
      </c>
      <c r="G133" s="4">
        <v>-0.787742196006331</v>
      </c>
    </row>
    <row r="134" spans="1:7" x14ac:dyDescent="0.3">
      <c r="A134" s="4" t="s">
        <v>2030</v>
      </c>
      <c r="B134" s="4">
        <v>-6.0710687225648402E-2</v>
      </c>
      <c r="C134" s="4">
        <v>2.2408707367542599E-3</v>
      </c>
      <c r="D134" s="4">
        <v>-3.7919957842339298</v>
      </c>
      <c r="E134" s="4">
        <v>1.6152529023271499E-4</v>
      </c>
      <c r="F134" s="4">
        <v>2.2760381805518899E-4</v>
      </c>
      <c r="G134" s="4">
        <v>-0.81919691406141804</v>
      </c>
    </row>
    <row r="135" spans="1:7" x14ac:dyDescent="0.3">
      <c r="A135" s="4" t="s">
        <v>2031</v>
      </c>
      <c r="B135" s="4">
        <v>7.0790380722771898E-2</v>
      </c>
      <c r="C135" s="4">
        <v>3.2591518959345701E-3</v>
      </c>
      <c r="D135" s="4">
        <v>3.7219972158412999</v>
      </c>
      <c r="E135" s="4">
        <v>2.1252158013499101E-4</v>
      </c>
      <c r="F135" s="4">
        <v>2.9721063086547602E-4</v>
      </c>
      <c r="G135" s="4">
        <v>-1.07731590864023</v>
      </c>
    </row>
    <row r="136" spans="1:7" x14ac:dyDescent="0.3">
      <c r="A136" s="4" t="s">
        <v>2032</v>
      </c>
      <c r="B136" s="4">
        <v>6.9824775292286298E-2</v>
      </c>
      <c r="C136" s="4">
        <v>9.3875153264775201E-4</v>
      </c>
      <c r="D136" s="4">
        <v>3.56919052881257</v>
      </c>
      <c r="E136" s="4">
        <v>3.8100775588074498E-4</v>
      </c>
      <c r="F136" s="4">
        <v>5.2886151189416902E-4</v>
      </c>
      <c r="G136" s="4">
        <v>-1.62467227513691</v>
      </c>
    </row>
    <row r="137" spans="1:7" x14ac:dyDescent="0.3">
      <c r="A137" s="4" t="s">
        <v>2033</v>
      </c>
      <c r="B137" s="4">
        <v>6.6313188004457596E-2</v>
      </c>
      <c r="C137" s="4">
        <v>1.73333640620749E-3</v>
      </c>
      <c r="D137" s="4">
        <v>3.5474219807997298</v>
      </c>
      <c r="E137" s="4">
        <v>4.1334638413288E-4</v>
      </c>
      <c r="F137" s="4">
        <v>5.6949946258307905E-4</v>
      </c>
      <c r="G137" s="4">
        <v>-1.70084435788702</v>
      </c>
    </row>
    <row r="138" spans="1:7" x14ac:dyDescent="0.3">
      <c r="A138" s="4" t="s">
        <v>2034</v>
      </c>
      <c r="B138" s="4">
        <v>8.1834512648652394E-2</v>
      </c>
      <c r="C138" s="4">
        <v>9.2392547177934502E-3</v>
      </c>
      <c r="D138" s="4">
        <v>3.5355645882682301</v>
      </c>
      <c r="E138" s="4">
        <v>4.32024663658148E-4</v>
      </c>
      <c r="F138" s="4">
        <v>5.9085726059129005E-4</v>
      </c>
      <c r="G138" s="4">
        <v>-1.7421459833844599</v>
      </c>
    </row>
    <row r="139" spans="1:7" x14ac:dyDescent="0.3">
      <c r="A139" s="4" t="s">
        <v>2035</v>
      </c>
      <c r="B139" s="4">
        <v>5.8219986757507801E-2</v>
      </c>
      <c r="C139" s="4">
        <v>1.24409989497784E-2</v>
      </c>
      <c r="D139" s="4">
        <v>3.5318316939931198</v>
      </c>
      <c r="E139" s="4">
        <v>4.3806640264381101E-4</v>
      </c>
      <c r="F139" s="4">
        <v>5.9474708680108701E-4</v>
      </c>
      <c r="G139" s="4">
        <v>-1.7551207125851001</v>
      </c>
    </row>
    <row r="140" spans="1:7" x14ac:dyDescent="0.3">
      <c r="A140" s="4" t="s">
        <v>2036</v>
      </c>
      <c r="B140" s="4">
        <v>-5.0070124624917001E-2</v>
      </c>
      <c r="C140" s="4">
        <v>3.1467673777390301E-3</v>
      </c>
      <c r="D140" s="4">
        <v>-3.4614671662751002</v>
      </c>
      <c r="E140" s="4">
        <v>5.6783110034140595E-4</v>
      </c>
      <c r="F140" s="4">
        <v>7.6533757002537298E-4</v>
      </c>
      <c r="G140" s="4">
        <v>-1.9972111934963701</v>
      </c>
    </row>
    <row r="141" spans="1:7" x14ac:dyDescent="0.3">
      <c r="A141" s="4" t="s">
        <v>2037</v>
      </c>
      <c r="B141" s="4">
        <v>-5.4329759026146701E-2</v>
      </c>
      <c r="C141" s="4">
        <v>2.59960927703418E-3</v>
      </c>
      <c r="D141" s="4">
        <v>-3.45648850345406</v>
      </c>
      <c r="E141" s="4">
        <v>5.7825449695744497E-4</v>
      </c>
      <c r="F141" s="4">
        <v>7.7377939880636602E-4</v>
      </c>
      <c r="G141" s="4">
        <v>-2.0141617261103701</v>
      </c>
    </row>
    <row r="142" spans="1:7" x14ac:dyDescent="0.3">
      <c r="A142" s="4" t="s">
        <v>2038</v>
      </c>
      <c r="B142" s="4">
        <v>-4.4823967061757598E-2</v>
      </c>
      <c r="C142" s="4">
        <v>-5.3503873696194605E-4</v>
      </c>
      <c r="D142" s="4">
        <v>-3.44167013859487</v>
      </c>
      <c r="E142" s="4">
        <v>6.1034440182652602E-4</v>
      </c>
      <c r="F142" s="4">
        <v>8.1088613385524105E-4</v>
      </c>
      <c r="G142" s="4">
        <v>-2.0644730250661301</v>
      </c>
    </row>
    <row r="143" spans="1:7" x14ac:dyDescent="0.3">
      <c r="A143" s="4" t="s">
        <v>2039</v>
      </c>
      <c r="B143" s="4">
        <v>-4.0936564283573597E-2</v>
      </c>
      <c r="C143" s="4">
        <v>-3.5338413336843201E-4</v>
      </c>
      <c r="D143" s="4">
        <v>-3.34126848314957</v>
      </c>
      <c r="E143" s="4">
        <v>8.7549707991567405E-4</v>
      </c>
      <c r="F143" s="4">
        <v>1.15491104159089E-3</v>
      </c>
      <c r="G143" s="4">
        <v>-2.39983640496646</v>
      </c>
    </row>
    <row r="144" spans="1:7" x14ac:dyDescent="0.3">
      <c r="A144" s="4" t="s">
        <v>2040</v>
      </c>
      <c r="B144" s="4">
        <v>5.2826566448628202E-2</v>
      </c>
      <c r="C144" s="4">
        <v>2.1299251560880501E-4</v>
      </c>
      <c r="D144" s="4">
        <v>3.3340320545109599</v>
      </c>
      <c r="E144" s="4">
        <v>8.9824776317465197E-4</v>
      </c>
      <c r="F144" s="4">
        <v>1.1765780559893301E-3</v>
      </c>
      <c r="G144" s="4">
        <v>-2.4236355506140099</v>
      </c>
    </row>
    <row r="145" spans="1:7" x14ac:dyDescent="0.3">
      <c r="A145" s="4" t="s">
        <v>2041</v>
      </c>
      <c r="B145" s="4">
        <v>-4.0506194161506297E-2</v>
      </c>
      <c r="C145" s="4">
        <v>5.2873435816807202E-4</v>
      </c>
      <c r="D145" s="4">
        <v>-3.3202962411871901</v>
      </c>
      <c r="E145" s="4">
        <v>9.42949265052192E-4</v>
      </c>
      <c r="F145" s="4">
        <v>1.2264934496483101E-3</v>
      </c>
      <c r="G145" s="4">
        <v>-2.4686720876593999</v>
      </c>
    </row>
    <row r="146" spans="1:7" x14ac:dyDescent="0.3">
      <c r="A146" s="4" t="s">
        <v>2042</v>
      </c>
      <c r="B146" s="4">
        <v>4.7532211581854E-2</v>
      </c>
      <c r="C146" s="4">
        <v>4.9698236454589796E-3</v>
      </c>
      <c r="D146" s="4">
        <v>3.2643689389311898</v>
      </c>
      <c r="E146" s="4">
        <v>1.1471276712830599E-3</v>
      </c>
      <c r="F146" s="4">
        <v>1.4817065754072799E-3</v>
      </c>
      <c r="G146" s="4">
        <v>-2.65018018737854</v>
      </c>
    </row>
    <row r="147" spans="1:7" x14ac:dyDescent="0.3">
      <c r="A147" s="4" t="s">
        <v>2043</v>
      </c>
      <c r="B147" s="4">
        <v>6.7507980796648201E-2</v>
      </c>
      <c r="C147" s="4">
        <v>1.85236556076907E-3</v>
      </c>
      <c r="D147" s="4">
        <v>3.23734739155605</v>
      </c>
      <c r="E147" s="4">
        <v>1.2598082230725401E-3</v>
      </c>
      <c r="F147" s="4">
        <v>1.6160298585620101E-3</v>
      </c>
      <c r="G147" s="4">
        <v>-2.7368031394881398</v>
      </c>
    </row>
    <row r="148" spans="1:7" x14ac:dyDescent="0.3">
      <c r="A148" s="4" t="s">
        <v>2044</v>
      </c>
      <c r="B148" s="4">
        <v>5.0417550870690497E-2</v>
      </c>
      <c r="C148" s="4">
        <v>6.5361040253434401E-3</v>
      </c>
      <c r="D148" s="4">
        <v>3.0705973793065602</v>
      </c>
      <c r="E148" s="4">
        <v>2.21385022824586E-3</v>
      </c>
      <c r="F148" s="4">
        <v>2.8203845373543199E-3</v>
      </c>
      <c r="G148" s="4">
        <v>-3.2558439794862202</v>
      </c>
    </row>
    <row r="149" spans="1:7" x14ac:dyDescent="0.3">
      <c r="A149" s="4" t="s">
        <v>2045</v>
      </c>
      <c r="B149" s="4">
        <v>6.8757066332834502E-2</v>
      </c>
      <c r="C149" s="4">
        <v>6.2694484702831002E-3</v>
      </c>
      <c r="D149" s="4">
        <v>2.8865192821351302</v>
      </c>
      <c r="E149" s="4">
        <v>4.0078525319561598E-3</v>
      </c>
      <c r="F149" s="4">
        <v>5.0711603465567702E-3</v>
      </c>
      <c r="G149" s="4">
        <v>-3.79772561910938</v>
      </c>
    </row>
    <row r="150" spans="1:7" x14ac:dyDescent="0.3">
      <c r="A150" s="4" t="s">
        <v>2046</v>
      </c>
      <c r="B150" s="4">
        <v>4.85794536998412E-2</v>
      </c>
      <c r="C150" s="4">
        <v>4.7922854010150904E-3</v>
      </c>
      <c r="D150" s="4">
        <v>2.8699612266530998</v>
      </c>
      <c r="E150" s="4">
        <v>4.22137893017944E-3</v>
      </c>
      <c r="F150" s="4">
        <v>5.3052464933336201E-3</v>
      </c>
      <c r="G150" s="4">
        <v>-3.84486414327134</v>
      </c>
    </row>
    <row r="151" spans="1:7" x14ac:dyDescent="0.3">
      <c r="A151" s="4" t="s">
        <v>2047</v>
      </c>
      <c r="B151" s="4">
        <v>6.5253709075224597E-2</v>
      </c>
      <c r="C151" s="4">
        <v>1.4551830307729999E-2</v>
      </c>
      <c r="D151" s="4">
        <v>2.6350816734401299</v>
      </c>
      <c r="E151" s="4">
        <v>8.5863400573303796E-3</v>
      </c>
      <c r="F151" s="4">
        <v>1.07185184608285E-2</v>
      </c>
      <c r="G151" s="4">
        <v>-4.48491732165526</v>
      </c>
    </row>
    <row r="152" spans="1:7" x14ac:dyDescent="0.3">
      <c r="A152" s="4" t="s">
        <v>2048</v>
      </c>
      <c r="B152" s="4">
        <v>5.65027304563607E-2</v>
      </c>
      <c r="C152" s="4">
        <v>7.1131144010555102E-3</v>
      </c>
      <c r="D152" s="4">
        <v>2.63208794747425</v>
      </c>
      <c r="E152" s="4">
        <v>8.6616537053042508E-3</v>
      </c>
      <c r="F152" s="4">
        <v>1.0740450594577299E-2</v>
      </c>
      <c r="G152" s="4">
        <v>-4.4927295908229103</v>
      </c>
    </row>
    <row r="153" spans="1:7" x14ac:dyDescent="0.3">
      <c r="A153" s="4" t="s">
        <v>2049</v>
      </c>
      <c r="B153" s="4">
        <v>4.1631643068864001E-2</v>
      </c>
      <c r="C153" s="4">
        <v>-6.1756784504407504E-4</v>
      </c>
      <c r="D153" s="4">
        <v>2.3611186518196798</v>
      </c>
      <c r="E153" s="4">
        <v>1.84761330200869E-2</v>
      </c>
      <c r="F153" s="4">
        <v>2.2758680408848798E-2</v>
      </c>
      <c r="G153" s="4">
        <v>-5.1636686415927597</v>
      </c>
    </row>
    <row r="154" spans="1:7" x14ac:dyDescent="0.3">
      <c r="A154" s="4" t="s">
        <v>2050</v>
      </c>
      <c r="B154" s="4">
        <v>-3.4481066340671801E-2</v>
      </c>
      <c r="C154" s="4">
        <v>3.67663191650756E-3</v>
      </c>
      <c r="D154" s="4">
        <v>-2.3420077755890598</v>
      </c>
      <c r="E154" s="4">
        <v>1.9442492064019601E-2</v>
      </c>
      <c r="F154" s="4">
        <v>2.3791470552024001E-2</v>
      </c>
      <c r="G154" s="4">
        <v>-5.2082823039055297</v>
      </c>
    </row>
    <row r="155" spans="1:7" x14ac:dyDescent="0.3">
      <c r="A155" s="4" t="s">
        <v>2051</v>
      </c>
      <c r="B155" s="4">
        <v>6.1053415000069902E-2</v>
      </c>
      <c r="C155" s="4">
        <v>6.5582884222562697E-3</v>
      </c>
      <c r="D155" s="4">
        <v>2.3315864013824199</v>
      </c>
      <c r="E155" s="4">
        <v>1.9987879193184802E-2</v>
      </c>
      <c r="F155" s="4">
        <v>2.42989903917149E-2</v>
      </c>
      <c r="G155" s="4">
        <v>-5.2324601000720898</v>
      </c>
    </row>
    <row r="156" spans="1:7" x14ac:dyDescent="0.3">
      <c r="A156" s="4" t="s">
        <v>2052</v>
      </c>
      <c r="B156" s="4">
        <v>-3.92777215161247E-2</v>
      </c>
      <c r="C156" s="4">
        <v>2.0309773764607599E-3</v>
      </c>
      <c r="D156" s="4">
        <v>-2.2075468487002401</v>
      </c>
      <c r="E156" s="4">
        <v>2.7579551872402099E-2</v>
      </c>
      <c r="F156" s="4">
        <v>3.33103678458882E-2</v>
      </c>
      <c r="G156" s="4">
        <v>-5.5120689543183197</v>
      </c>
    </row>
    <row r="157" spans="1:7" x14ac:dyDescent="0.3">
      <c r="A157" s="4" t="s">
        <v>2053</v>
      </c>
      <c r="B157" s="4">
        <v>3.32406997719457E-2</v>
      </c>
      <c r="C157" s="4">
        <v>1.24046172277815E-3</v>
      </c>
      <c r="D157" s="4">
        <v>2.2021935465756601</v>
      </c>
      <c r="E157" s="4">
        <v>2.7956934427595202E-2</v>
      </c>
      <c r="F157" s="4">
        <v>3.35483213131142E-2</v>
      </c>
      <c r="G157" s="4">
        <v>-5.5237969125479998</v>
      </c>
    </row>
    <row r="158" spans="1:7" x14ac:dyDescent="0.3">
      <c r="A158" s="4" t="s">
        <v>2054</v>
      </c>
      <c r="B158" s="4">
        <v>3.7783500770759697E-2</v>
      </c>
      <c r="C158" s="4">
        <v>3.3675253092113498E-3</v>
      </c>
      <c r="D158" s="4">
        <v>2.1826737627474602</v>
      </c>
      <c r="E158" s="4">
        <v>2.9371013374039499E-2</v>
      </c>
      <c r="F158" s="4">
        <v>3.5019285176739398E-2</v>
      </c>
      <c r="G158" s="4">
        <v>-5.5663225388008497</v>
      </c>
    </row>
    <row r="159" spans="1:7" x14ac:dyDescent="0.3">
      <c r="A159" s="4" t="s">
        <v>2055</v>
      </c>
      <c r="B159" s="4">
        <v>-3.75963749517517E-2</v>
      </c>
      <c r="C159" s="4">
        <v>2.4885147627336799E-3</v>
      </c>
      <c r="D159" s="4">
        <v>-2.1729979219767999</v>
      </c>
      <c r="E159" s="4">
        <v>3.0094534415925099E-2</v>
      </c>
      <c r="F159" s="4">
        <v>3.5653397460904901E-2</v>
      </c>
      <c r="G159" s="4">
        <v>-5.5872636683903103</v>
      </c>
    </row>
    <row r="160" spans="1:7" x14ac:dyDescent="0.3">
      <c r="A160" s="4" t="s">
        <v>2056</v>
      </c>
      <c r="B160" s="4">
        <v>2.53155699133795E-2</v>
      </c>
      <c r="C160" s="4">
        <v>1.4714474931710699E-4</v>
      </c>
      <c r="D160" s="4">
        <v>2.02467922027606</v>
      </c>
      <c r="E160" s="4">
        <v>4.3256128748381702E-2</v>
      </c>
      <c r="F160" s="4">
        <v>5.0921771817715102E-2</v>
      </c>
      <c r="G160" s="4">
        <v>-5.89675879016173</v>
      </c>
    </row>
    <row r="161" spans="1:7" x14ac:dyDescent="0.3">
      <c r="A161" s="4" t="s">
        <v>2057</v>
      </c>
      <c r="B161" s="4">
        <v>-2.4260475701991101E-2</v>
      </c>
      <c r="C161" s="4">
        <v>4.8702644847054199E-3</v>
      </c>
      <c r="D161" s="4">
        <v>-2.0204576847983899</v>
      </c>
      <c r="E161" s="4">
        <v>4.3692848690819297E-2</v>
      </c>
      <c r="F161" s="4">
        <v>5.11123890345433E-2</v>
      </c>
      <c r="G161" s="4">
        <v>-5.9052513360522996</v>
      </c>
    </row>
    <row r="162" spans="1:7" x14ac:dyDescent="0.3">
      <c r="A162" s="4" t="s">
        <v>2058</v>
      </c>
      <c r="B162" s="4">
        <v>-5.2427156842487999E-2</v>
      </c>
      <c r="C162" s="4">
        <v>3.44812717396106E-3</v>
      </c>
      <c r="D162" s="4">
        <v>-1.97715842072598</v>
      </c>
      <c r="E162" s="4">
        <v>4.8391543570607903E-2</v>
      </c>
      <c r="F162" s="4">
        <v>5.6255169400831702E-2</v>
      </c>
      <c r="G162" s="4">
        <v>-5.9913449563458503</v>
      </c>
    </row>
  </sheetData>
  <mergeCells count="1">
    <mergeCell ref="A1:G1"/>
  </mergeCells>
  <phoneticPr fontId="3" type="noConversion"/>
  <conditionalFormatting sqref="A2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8C77E-6C8D-44A4-A0E1-CD9E515FC4B9}">
  <dimension ref="A1:Z741"/>
  <sheetViews>
    <sheetView workbookViewId="0">
      <selection sqref="A1:Z1"/>
    </sheetView>
  </sheetViews>
  <sheetFormatPr defaultRowHeight="14" x14ac:dyDescent="0.3"/>
  <cols>
    <col min="1" max="26" width="12.58203125" customWidth="1"/>
  </cols>
  <sheetData>
    <row r="1" spans="1:26" s="6" customFormat="1" x14ac:dyDescent="0.3">
      <c r="A1" s="14" t="s">
        <v>594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 s="6" customFormat="1" x14ac:dyDescent="0.3">
      <c r="A2" s="3" t="s">
        <v>31</v>
      </c>
      <c r="B2" s="3" t="s">
        <v>2059</v>
      </c>
      <c r="C2" s="3" t="s">
        <v>2060</v>
      </c>
      <c r="D2" s="3" t="s">
        <v>2061</v>
      </c>
      <c r="E2" s="3" t="s">
        <v>2062</v>
      </c>
      <c r="F2" s="3" t="s">
        <v>2063</v>
      </c>
      <c r="G2" s="3" t="s">
        <v>2064</v>
      </c>
      <c r="H2" s="3" t="s">
        <v>2065</v>
      </c>
      <c r="I2" s="3" t="s">
        <v>2066</v>
      </c>
      <c r="J2" s="3" t="s">
        <v>2067</v>
      </c>
      <c r="K2" s="3" t="s">
        <v>2068</v>
      </c>
      <c r="L2" s="3" t="s">
        <v>2069</v>
      </c>
      <c r="M2" s="3" t="s">
        <v>2070</v>
      </c>
      <c r="N2" s="3" t="s">
        <v>25</v>
      </c>
      <c r="O2" s="3" t="s">
        <v>2071</v>
      </c>
      <c r="P2" s="3" t="s">
        <v>2072</v>
      </c>
      <c r="Q2" s="3" t="s">
        <v>2073</v>
      </c>
      <c r="R2" s="3" t="s">
        <v>2074</v>
      </c>
      <c r="S2" s="3" t="s">
        <v>2075</v>
      </c>
      <c r="T2" s="3" t="s">
        <v>2076</v>
      </c>
      <c r="U2" s="3" t="s">
        <v>2077</v>
      </c>
      <c r="V2" s="3" t="s">
        <v>26</v>
      </c>
      <c r="W2" s="3" t="s">
        <v>27</v>
      </c>
      <c r="X2" s="3" t="s">
        <v>28</v>
      </c>
      <c r="Y2" s="3" t="s">
        <v>29</v>
      </c>
      <c r="Z2" s="3" t="s">
        <v>30</v>
      </c>
    </row>
    <row r="3" spans="1:26" x14ac:dyDescent="0.3">
      <c r="A3" s="4" t="s">
        <v>1135</v>
      </c>
      <c r="B3" s="4">
        <v>0</v>
      </c>
      <c r="C3" s="4">
        <v>0</v>
      </c>
      <c r="D3" s="4">
        <v>0.148990555</v>
      </c>
      <c r="E3" s="4">
        <v>0.191446323</v>
      </c>
      <c r="F3" s="4">
        <v>0</v>
      </c>
      <c r="G3" s="4">
        <v>3.795975E-3</v>
      </c>
      <c r="H3" s="4">
        <v>7.8970192999999994E-2</v>
      </c>
      <c r="I3" s="4">
        <v>8.4640306999999998E-2</v>
      </c>
      <c r="J3" s="4">
        <v>1.1764375000000001E-2</v>
      </c>
      <c r="K3" s="4">
        <v>1.3583023E-2</v>
      </c>
      <c r="L3" s="4">
        <v>3.6581268E-2</v>
      </c>
      <c r="M3" s="4">
        <v>0</v>
      </c>
      <c r="N3" s="4">
        <v>0</v>
      </c>
      <c r="O3" s="4">
        <v>7.7138330000000005E-2</v>
      </c>
      <c r="P3" s="4">
        <v>0.14714310899999999</v>
      </c>
      <c r="Q3" s="4">
        <v>8.6163783999999993E-2</v>
      </c>
      <c r="R3" s="4">
        <v>2.3962249000000001E-2</v>
      </c>
      <c r="S3" s="4">
        <v>9.0413520000000008E-3</v>
      </c>
      <c r="T3" s="4">
        <v>9.5984280000000009E-3</v>
      </c>
      <c r="U3" s="4">
        <v>6.1375792999999998E-2</v>
      </c>
      <c r="V3" s="4">
        <v>0</v>
      </c>
      <c r="W3" s="4">
        <v>1.5804935999999999E-2</v>
      </c>
      <c r="X3" s="4">
        <v>2.3E-2</v>
      </c>
      <c r="Y3" s="4">
        <v>0.24228155612739399</v>
      </c>
      <c r="Z3" s="4">
        <v>0.98951776068058706</v>
      </c>
    </row>
    <row r="4" spans="1:26" x14ac:dyDescent="0.3">
      <c r="A4" s="4" t="s">
        <v>1139</v>
      </c>
      <c r="B4" s="4">
        <v>5.3666979999999996E-3</v>
      </c>
      <c r="C4" s="4">
        <v>0</v>
      </c>
      <c r="D4" s="4">
        <v>0.100146359</v>
      </c>
      <c r="E4" s="4">
        <v>2.466834E-2</v>
      </c>
      <c r="F4" s="4">
        <v>0</v>
      </c>
      <c r="G4" s="4">
        <v>0.14315174</v>
      </c>
      <c r="H4" s="4">
        <v>0</v>
      </c>
      <c r="I4" s="4">
        <v>1.9545462999999999E-2</v>
      </c>
      <c r="J4" s="4">
        <v>4.8847789999999997E-3</v>
      </c>
      <c r="K4" s="4">
        <v>0</v>
      </c>
      <c r="L4" s="4">
        <v>4.0025063999999999E-2</v>
      </c>
      <c r="M4" s="4">
        <v>0</v>
      </c>
      <c r="N4" s="4">
        <v>1.0234709E-2</v>
      </c>
      <c r="O4" s="4">
        <v>0.196360649</v>
      </c>
      <c r="P4" s="4">
        <v>1.312232E-2</v>
      </c>
      <c r="Q4" s="4">
        <v>0.21727877600000001</v>
      </c>
      <c r="R4" s="4">
        <v>1.0283297E-2</v>
      </c>
      <c r="S4" s="4">
        <v>3.8324049999999998E-2</v>
      </c>
      <c r="T4" s="4">
        <v>0</v>
      </c>
      <c r="U4" s="4">
        <v>0.142783614</v>
      </c>
      <c r="V4" s="4">
        <v>0</v>
      </c>
      <c r="W4" s="4">
        <v>3.3824143000000001E-2</v>
      </c>
      <c r="X4" s="4">
        <v>7.0999999999999994E-2</v>
      </c>
      <c r="Y4" s="4">
        <v>0.146922719364914</v>
      </c>
      <c r="Z4" s="4">
        <v>1.0370050752376101</v>
      </c>
    </row>
    <row r="5" spans="1:26" x14ac:dyDescent="0.3">
      <c r="A5" s="4" t="s">
        <v>1140</v>
      </c>
      <c r="B5" s="4">
        <v>2.9035096999999999E-2</v>
      </c>
      <c r="C5" s="4">
        <v>0</v>
      </c>
      <c r="D5" s="4">
        <v>0.101968221</v>
      </c>
      <c r="E5" s="4">
        <v>0.13630186899999999</v>
      </c>
      <c r="F5" s="4">
        <v>0</v>
      </c>
      <c r="G5" s="4">
        <v>3.4573051E-2</v>
      </c>
      <c r="H5" s="4">
        <v>3.8309847000000001E-2</v>
      </c>
      <c r="I5" s="4">
        <v>8.9799958999999999E-2</v>
      </c>
      <c r="J5" s="4">
        <v>0</v>
      </c>
      <c r="K5" s="4">
        <v>0</v>
      </c>
      <c r="L5" s="4">
        <v>1.1417577E-2</v>
      </c>
      <c r="M5" s="4">
        <v>0</v>
      </c>
      <c r="N5" s="4">
        <v>0</v>
      </c>
      <c r="O5" s="4">
        <v>0.135492637</v>
      </c>
      <c r="P5" s="4">
        <v>0.111282544</v>
      </c>
      <c r="Q5" s="4">
        <v>9.7737581000000004E-2</v>
      </c>
      <c r="R5" s="4">
        <v>7.7331428999999993E-2</v>
      </c>
      <c r="S5" s="4">
        <v>0</v>
      </c>
      <c r="T5" s="4">
        <v>0</v>
      </c>
      <c r="U5" s="4">
        <v>0.121685292</v>
      </c>
      <c r="V5" s="4">
        <v>0</v>
      </c>
      <c r="W5" s="4">
        <v>1.5064897000000001E-2</v>
      </c>
      <c r="X5" s="4">
        <v>0.47299999999999998</v>
      </c>
      <c r="Y5" s="4">
        <v>3.8183749235661403E-2</v>
      </c>
      <c r="Z5" s="4">
        <v>1.0858132208720499</v>
      </c>
    </row>
    <row r="6" spans="1:26" x14ac:dyDescent="0.3">
      <c r="A6" s="4" t="s">
        <v>1146</v>
      </c>
      <c r="B6" s="4">
        <v>4.4961817000000001E-2</v>
      </c>
      <c r="C6" s="4">
        <v>0</v>
      </c>
      <c r="D6" s="4">
        <v>0.105166439</v>
      </c>
      <c r="E6" s="4">
        <v>7.7972798999999995E-2</v>
      </c>
      <c r="F6" s="4">
        <v>0</v>
      </c>
      <c r="G6" s="4">
        <v>7.0976522E-2</v>
      </c>
      <c r="H6" s="4">
        <v>2.4668802E-2</v>
      </c>
      <c r="I6" s="4">
        <v>8.1261352999999995E-2</v>
      </c>
      <c r="J6" s="4">
        <v>3.2448020000000001E-2</v>
      </c>
      <c r="K6" s="4">
        <v>2.8820621000000001E-2</v>
      </c>
      <c r="L6" s="4">
        <v>1.0508678E-2</v>
      </c>
      <c r="M6" s="4">
        <v>0</v>
      </c>
      <c r="N6" s="4">
        <v>0</v>
      </c>
      <c r="O6" s="4">
        <v>5.3538005999999999E-2</v>
      </c>
      <c r="P6" s="4">
        <v>0.179924267</v>
      </c>
      <c r="Q6" s="4">
        <v>0.119390443</v>
      </c>
      <c r="R6" s="4">
        <v>5.3990057000000001E-2</v>
      </c>
      <c r="S6" s="4">
        <v>2.6762488000000001E-2</v>
      </c>
      <c r="T6" s="4">
        <v>0</v>
      </c>
      <c r="U6" s="4">
        <v>6.3176340999999997E-2</v>
      </c>
      <c r="V6" s="4">
        <v>0</v>
      </c>
      <c r="W6" s="4">
        <v>2.6433346999999999E-2</v>
      </c>
      <c r="X6" s="4">
        <v>6.0000000000000097E-3</v>
      </c>
      <c r="Y6" s="4">
        <v>0.31438985986699403</v>
      </c>
      <c r="Z6" s="4">
        <v>0.95846396037621195</v>
      </c>
    </row>
    <row r="7" spans="1:26" x14ac:dyDescent="0.3">
      <c r="A7" s="4" t="s">
        <v>1148</v>
      </c>
      <c r="B7" s="4">
        <v>2.3368917999999999E-2</v>
      </c>
      <c r="C7" s="4">
        <v>0</v>
      </c>
      <c r="D7" s="4">
        <v>5.2176499000000001E-2</v>
      </c>
      <c r="E7" s="4">
        <v>6.0184191999999997E-2</v>
      </c>
      <c r="F7" s="4">
        <v>5.9741198000000002E-2</v>
      </c>
      <c r="G7" s="4">
        <v>0</v>
      </c>
      <c r="H7" s="4">
        <v>0</v>
      </c>
      <c r="I7" s="4">
        <v>5.4365210999999997E-2</v>
      </c>
      <c r="J7" s="4">
        <v>1.4127158000000001E-2</v>
      </c>
      <c r="K7" s="4">
        <v>0</v>
      </c>
      <c r="L7" s="4">
        <v>4.817885E-3</v>
      </c>
      <c r="M7" s="4">
        <v>9.5103889999999993E-3</v>
      </c>
      <c r="N7" s="4">
        <v>0</v>
      </c>
      <c r="O7" s="4">
        <v>0.15178001299999999</v>
      </c>
      <c r="P7" s="4">
        <v>4.9387450999999999E-2</v>
      </c>
      <c r="Q7" s="4">
        <v>0.102892504</v>
      </c>
      <c r="R7" s="4">
        <v>4.4705638999999998E-2</v>
      </c>
      <c r="S7" s="4">
        <v>8.3313162999999996E-2</v>
      </c>
      <c r="T7" s="4">
        <v>0</v>
      </c>
      <c r="U7" s="4">
        <v>0.26942082899999997</v>
      </c>
      <c r="V7" s="4">
        <v>0</v>
      </c>
      <c r="W7" s="4">
        <v>2.0208953000000002E-2</v>
      </c>
      <c r="X7" s="4">
        <v>5.0000000000000001E-3</v>
      </c>
      <c r="Y7" s="4">
        <v>0.331884965734972</v>
      </c>
      <c r="Z7" s="4">
        <v>0.95733233501885695</v>
      </c>
    </row>
    <row r="8" spans="1:26" x14ac:dyDescent="0.3">
      <c r="A8" s="4" t="s">
        <v>1153</v>
      </c>
      <c r="B8" s="4">
        <v>4.7457594999999998E-2</v>
      </c>
      <c r="C8" s="4">
        <v>0</v>
      </c>
      <c r="D8" s="4">
        <v>0.119476186</v>
      </c>
      <c r="E8" s="4">
        <v>8.1314001999999996E-2</v>
      </c>
      <c r="F8" s="4">
        <v>0</v>
      </c>
      <c r="G8" s="4">
        <v>0</v>
      </c>
      <c r="H8" s="4">
        <v>7.5033159000000002E-2</v>
      </c>
      <c r="I8" s="4">
        <v>8.5875383E-2</v>
      </c>
      <c r="J8" s="4">
        <v>1.8740139999999999E-2</v>
      </c>
      <c r="K8" s="4">
        <v>7.4874963000000003E-2</v>
      </c>
      <c r="L8" s="4">
        <v>0</v>
      </c>
      <c r="M8" s="4">
        <v>0</v>
      </c>
      <c r="N8" s="4">
        <v>0</v>
      </c>
      <c r="O8" s="4">
        <v>0.127302311</v>
      </c>
      <c r="P8" s="4">
        <v>0.116583987</v>
      </c>
      <c r="Q8" s="4">
        <v>0.102059838</v>
      </c>
      <c r="R8" s="4">
        <v>2.7965377999999999E-2</v>
      </c>
      <c r="S8" s="4">
        <v>0</v>
      </c>
      <c r="T8" s="4">
        <v>0</v>
      </c>
      <c r="U8" s="4">
        <v>8.3381054999999996E-2</v>
      </c>
      <c r="V8" s="4">
        <v>1.1679986999999999E-2</v>
      </c>
      <c r="W8" s="4">
        <v>2.8256014999999999E-2</v>
      </c>
      <c r="X8" s="4">
        <v>0.129</v>
      </c>
      <c r="Y8" s="4">
        <v>0.113875884614575</v>
      </c>
      <c r="Z8" s="4">
        <v>1.05799318061142</v>
      </c>
    </row>
    <row r="9" spans="1:26" x14ac:dyDescent="0.3">
      <c r="A9" s="4" t="s">
        <v>1154</v>
      </c>
      <c r="B9" s="4">
        <v>6.8226799999999998E-4</v>
      </c>
      <c r="C9" s="4">
        <v>5.6863310000000002E-3</v>
      </c>
      <c r="D9" s="4">
        <v>2.1653354999999999E-2</v>
      </c>
      <c r="E9" s="4">
        <v>7.6076826E-2</v>
      </c>
      <c r="F9" s="4">
        <v>0</v>
      </c>
      <c r="G9" s="4">
        <v>3.5021493000000001E-2</v>
      </c>
      <c r="H9" s="4">
        <v>6.6742062000000005E-2</v>
      </c>
      <c r="I9" s="4">
        <v>5.1842531999999997E-2</v>
      </c>
      <c r="J9" s="4">
        <v>2.0815943999999999E-2</v>
      </c>
      <c r="K9" s="4">
        <v>0</v>
      </c>
      <c r="L9" s="4">
        <v>7.3277876000000006E-2</v>
      </c>
      <c r="M9" s="4">
        <v>0</v>
      </c>
      <c r="N9" s="4">
        <v>0</v>
      </c>
      <c r="O9" s="4">
        <v>0.34457209999999999</v>
      </c>
      <c r="P9" s="4">
        <v>7.4537017999999997E-2</v>
      </c>
      <c r="Q9" s="4">
        <v>9.6991187000000006E-2</v>
      </c>
      <c r="R9" s="4">
        <v>2.3483589999999999E-2</v>
      </c>
      <c r="S9" s="4">
        <v>0</v>
      </c>
      <c r="T9" s="4">
        <v>0</v>
      </c>
      <c r="U9" s="4">
        <v>0.10861741799999999</v>
      </c>
      <c r="V9" s="4">
        <v>0</v>
      </c>
      <c r="W9" s="4">
        <v>0</v>
      </c>
      <c r="X9" s="4">
        <v>0</v>
      </c>
      <c r="Y9" s="4">
        <v>0.57461108196987198</v>
      </c>
      <c r="Z9" s="4">
        <v>0.82820576982257998</v>
      </c>
    </row>
    <row r="10" spans="1:26" x14ac:dyDescent="0.3">
      <c r="A10" s="4" t="s">
        <v>1155</v>
      </c>
      <c r="B10" s="4">
        <v>0</v>
      </c>
      <c r="C10" s="4">
        <v>5.3401389999999998E-3</v>
      </c>
      <c r="D10" s="4">
        <v>1.8666591E-2</v>
      </c>
      <c r="E10" s="4">
        <v>4.8212562E-2</v>
      </c>
      <c r="F10" s="4">
        <v>0</v>
      </c>
      <c r="G10" s="4">
        <v>0</v>
      </c>
      <c r="H10" s="4">
        <v>7.7674313999999994E-2</v>
      </c>
      <c r="I10" s="4">
        <v>7.3884483000000001E-2</v>
      </c>
      <c r="J10" s="4">
        <v>0</v>
      </c>
      <c r="K10" s="4">
        <v>8.3439783000000003E-2</v>
      </c>
      <c r="L10" s="4">
        <v>2.2159781999999999E-2</v>
      </c>
      <c r="M10" s="4">
        <v>0</v>
      </c>
      <c r="N10" s="4">
        <v>0</v>
      </c>
      <c r="O10" s="4">
        <v>5.5776531999999997E-2</v>
      </c>
      <c r="P10" s="4">
        <v>0.31511908900000002</v>
      </c>
      <c r="Q10" s="4">
        <v>7.9629405E-2</v>
      </c>
      <c r="R10" s="4">
        <v>1.3634655000000001E-2</v>
      </c>
      <c r="S10" s="4">
        <v>6.4431288000000003E-2</v>
      </c>
      <c r="T10" s="4">
        <v>0</v>
      </c>
      <c r="U10" s="4">
        <v>6.2635010000000005E-2</v>
      </c>
      <c r="V10" s="4">
        <v>0</v>
      </c>
      <c r="W10" s="4">
        <v>7.9396365999999996E-2</v>
      </c>
      <c r="X10" s="4">
        <v>1E-3</v>
      </c>
      <c r="Y10" s="4">
        <v>0.35581168362461302</v>
      </c>
      <c r="Z10" s="4">
        <v>0.93976262756768103</v>
      </c>
    </row>
    <row r="11" spans="1:26" x14ac:dyDescent="0.3">
      <c r="A11" s="4" t="s">
        <v>1156</v>
      </c>
      <c r="B11" s="4">
        <v>0</v>
      </c>
      <c r="C11" s="4">
        <v>3.7929246999999999E-2</v>
      </c>
      <c r="D11" s="4">
        <v>3.1927839999999999E-2</v>
      </c>
      <c r="E11" s="4">
        <v>7.5474653000000003E-2</v>
      </c>
      <c r="F11" s="4">
        <v>0</v>
      </c>
      <c r="G11" s="4">
        <v>6.6418847000000003E-2</v>
      </c>
      <c r="H11" s="4">
        <v>0</v>
      </c>
      <c r="I11" s="4">
        <v>4.3657031999999998E-2</v>
      </c>
      <c r="J11" s="4">
        <v>4.9150267999999997E-2</v>
      </c>
      <c r="K11" s="4">
        <v>0</v>
      </c>
      <c r="L11" s="4">
        <v>3.2822710999999997E-2</v>
      </c>
      <c r="M11" s="4">
        <v>0</v>
      </c>
      <c r="N11" s="4">
        <v>0</v>
      </c>
      <c r="O11" s="4">
        <v>0.38095442099999999</v>
      </c>
      <c r="P11" s="4">
        <v>2.5181404000000001E-2</v>
      </c>
      <c r="Q11" s="4">
        <v>0.18605347999999999</v>
      </c>
      <c r="R11" s="4">
        <v>2.4996062999999999E-2</v>
      </c>
      <c r="S11" s="4">
        <v>0</v>
      </c>
      <c r="T11" s="4">
        <v>0</v>
      </c>
      <c r="U11" s="4">
        <v>4.5434033999999998E-2</v>
      </c>
      <c r="V11" s="4">
        <v>0</v>
      </c>
      <c r="W11" s="4">
        <v>0</v>
      </c>
      <c r="X11" s="4">
        <v>0</v>
      </c>
      <c r="Y11" s="4">
        <v>0.39679622365387501</v>
      </c>
      <c r="Z11" s="4">
        <v>0.91792871006784305</v>
      </c>
    </row>
    <row r="12" spans="1:26" x14ac:dyDescent="0.3">
      <c r="A12" s="4" t="s">
        <v>1157</v>
      </c>
      <c r="B12" s="4">
        <v>1.9196068E-2</v>
      </c>
      <c r="C12" s="4">
        <v>0</v>
      </c>
      <c r="D12" s="4">
        <v>0.21649012200000001</v>
      </c>
      <c r="E12" s="4">
        <v>5.7441225999999998E-2</v>
      </c>
      <c r="F12" s="4">
        <v>0</v>
      </c>
      <c r="G12" s="4">
        <v>0.19468058599999999</v>
      </c>
      <c r="H12" s="5">
        <v>6.3200000000000005E-5</v>
      </c>
      <c r="I12" s="4">
        <v>2.9200124000000001E-2</v>
      </c>
      <c r="J12" s="4">
        <v>0</v>
      </c>
      <c r="K12" s="4">
        <v>0</v>
      </c>
      <c r="L12" s="4">
        <v>4.2496730000000003E-2</v>
      </c>
      <c r="M12" s="4">
        <v>1.0189718E-2</v>
      </c>
      <c r="N12" s="4">
        <v>7.4460009999999998E-3</v>
      </c>
      <c r="O12" s="4">
        <v>3.3534885E-2</v>
      </c>
      <c r="P12" s="4">
        <v>2.6986965000000002E-2</v>
      </c>
      <c r="Q12" s="4">
        <v>0.12273505899999999</v>
      </c>
      <c r="R12" s="4">
        <v>4.3777878999999999E-2</v>
      </c>
      <c r="S12" s="4">
        <v>1.6312531000000002E-2</v>
      </c>
      <c r="T12" s="4">
        <v>0</v>
      </c>
      <c r="U12" s="4">
        <v>0.16875277899999999</v>
      </c>
      <c r="V12" s="4">
        <v>2.5721000000000001E-4</v>
      </c>
      <c r="W12" s="4">
        <v>1.0438937000000001E-2</v>
      </c>
      <c r="X12" s="4">
        <v>0</v>
      </c>
      <c r="Y12" s="4">
        <v>0.40873289154996301</v>
      </c>
      <c r="Z12" s="4">
        <v>0.91474680284259802</v>
      </c>
    </row>
    <row r="13" spans="1:26" x14ac:dyDescent="0.3">
      <c r="A13" s="4" t="s">
        <v>1161</v>
      </c>
      <c r="B13" s="4">
        <v>0</v>
      </c>
      <c r="C13" s="4">
        <v>2.4547856E-2</v>
      </c>
      <c r="D13" s="4">
        <v>4.3320492000000002E-2</v>
      </c>
      <c r="E13" s="4">
        <v>0.137311716</v>
      </c>
      <c r="F13" s="4">
        <v>0</v>
      </c>
      <c r="G13" s="4">
        <v>0</v>
      </c>
      <c r="H13" s="4">
        <v>0</v>
      </c>
      <c r="I13" s="4">
        <v>0.15373276499999999</v>
      </c>
      <c r="J13" s="4">
        <v>3.196856E-2</v>
      </c>
      <c r="K13" s="4">
        <v>0</v>
      </c>
      <c r="L13" s="4">
        <v>3.8399348E-2</v>
      </c>
      <c r="M13" s="4">
        <v>0</v>
      </c>
      <c r="N13" s="4">
        <v>0</v>
      </c>
      <c r="O13" s="4">
        <v>0.12101350399999999</v>
      </c>
      <c r="P13" s="4">
        <v>9.9261086999999998E-2</v>
      </c>
      <c r="Q13" s="4">
        <v>0.109643453</v>
      </c>
      <c r="R13" s="4">
        <v>0.105741901</v>
      </c>
      <c r="S13" s="4">
        <v>2.3655243999999999E-2</v>
      </c>
      <c r="T13" s="4">
        <v>0</v>
      </c>
      <c r="U13" s="4">
        <v>8.6899392000000006E-2</v>
      </c>
      <c r="V13" s="4">
        <v>0</v>
      </c>
      <c r="W13" s="4">
        <v>2.4504682E-2</v>
      </c>
      <c r="X13" s="4">
        <v>9.7000000000000003E-2</v>
      </c>
      <c r="Y13" s="4">
        <v>0.13113136005075801</v>
      </c>
      <c r="Z13" s="4">
        <v>1.0426406452931201</v>
      </c>
    </row>
    <row r="14" spans="1:26" x14ac:dyDescent="0.3">
      <c r="A14" s="4" t="s">
        <v>1162</v>
      </c>
      <c r="B14" s="4">
        <v>1.3477723E-2</v>
      </c>
      <c r="C14" s="4">
        <v>0</v>
      </c>
      <c r="D14" s="4">
        <v>7.7810361999999994E-2</v>
      </c>
      <c r="E14" s="4">
        <v>4.5754326999999997E-2</v>
      </c>
      <c r="F14" s="4">
        <v>0</v>
      </c>
      <c r="G14" s="4">
        <v>8.9657869000000001E-2</v>
      </c>
      <c r="H14" s="4">
        <v>0</v>
      </c>
      <c r="I14" s="4">
        <v>5.2241928E-2</v>
      </c>
      <c r="J14" s="4">
        <v>2.1773194999999999E-2</v>
      </c>
      <c r="K14" s="4">
        <v>0</v>
      </c>
      <c r="L14" s="4">
        <v>6.2142179999999997E-3</v>
      </c>
      <c r="M14" s="4">
        <v>8.3014799999999995E-4</v>
      </c>
      <c r="N14" s="4">
        <v>0</v>
      </c>
      <c r="O14" s="4">
        <v>0.15138421399999999</v>
      </c>
      <c r="P14" s="4">
        <v>3.0527197999999998E-2</v>
      </c>
      <c r="Q14" s="4">
        <v>9.6075855000000002E-2</v>
      </c>
      <c r="R14" s="4">
        <v>0.11833716399999999</v>
      </c>
      <c r="S14" s="4">
        <v>2.7643630000000001E-3</v>
      </c>
      <c r="T14" s="4">
        <v>0</v>
      </c>
      <c r="U14" s="4">
        <v>0.16368935700000001</v>
      </c>
      <c r="V14" s="4">
        <v>5.2992576E-2</v>
      </c>
      <c r="W14" s="4">
        <v>7.6469502999999994E-2</v>
      </c>
      <c r="X14" s="4">
        <v>0</v>
      </c>
      <c r="Y14" s="4">
        <v>0.39343935955057002</v>
      </c>
      <c r="Z14" s="4">
        <v>0.92085128281130901</v>
      </c>
    </row>
    <row r="15" spans="1:26" x14ac:dyDescent="0.3">
      <c r="A15" s="4" t="s">
        <v>1164</v>
      </c>
      <c r="B15" s="4">
        <v>0</v>
      </c>
      <c r="C15" s="4">
        <v>4.4514645999999998E-2</v>
      </c>
      <c r="D15" s="4">
        <v>8.3504089000000004E-2</v>
      </c>
      <c r="E15" s="4">
        <v>5.2728771000000001E-2</v>
      </c>
      <c r="F15" s="4">
        <v>0</v>
      </c>
      <c r="G15" s="4">
        <v>0.125095875</v>
      </c>
      <c r="H15" s="4">
        <v>9.1657019999999995E-3</v>
      </c>
      <c r="I15" s="4">
        <v>7.1080911999999996E-2</v>
      </c>
      <c r="J15" s="4">
        <v>4.5605521000000003E-2</v>
      </c>
      <c r="K15" s="4">
        <v>0</v>
      </c>
      <c r="L15" s="4">
        <v>7.2829635000000004E-2</v>
      </c>
      <c r="M15" s="4">
        <v>0</v>
      </c>
      <c r="N15" s="4">
        <v>0</v>
      </c>
      <c r="O15" s="4">
        <v>0.113538294</v>
      </c>
      <c r="P15" s="4">
        <v>3.1324464000000003E-2</v>
      </c>
      <c r="Q15" s="4">
        <v>7.9844354000000006E-2</v>
      </c>
      <c r="R15" s="4">
        <v>6.0191109999999999E-2</v>
      </c>
      <c r="S15" s="4">
        <v>3.1109843000000002E-2</v>
      </c>
      <c r="T15" s="4">
        <v>0</v>
      </c>
      <c r="U15" s="4">
        <v>0.150757477</v>
      </c>
      <c r="V15" s="4">
        <v>0</v>
      </c>
      <c r="W15" s="4">
        <v>2.8709307999999999E-2</v>
      </c>
      <c r="X15" s="4">
        <v>0.01</v>
      </c>
      <c r="Y15" s="4">
        <v>0.29457784652538099</v>
      </c>
      <c r="Z15" s="4">
        <v>0.97061996762903102</v>
      </c>
    </row>
    <row r="16" spans="1:26" x14ac:dyDescent="0.3">
      <c r="A16" s="4" t="s">
        <v>1167</v>
      </c>
      <c r="B16" s="4">
        <v>0</v>
      </c>
      <c r="C16" s="4">
        <v>8.5756189999999996E-3</v>
      </c>
      <c r="D16" s="4">
        <v>5.8076635000000001E-2</v>
      </c>
      <c r="E16" s="4">
        <v>0.11248991799999999</v>
      </c>
      <c r="F16" s="4">
        <v>0</v>
      </c>
      <c r="G16" s="4">
        <v>0</v>
      </c>
      <c r="H16" s="4">
        <v>0</v>
      </c>
      <c r="I16" s="4">
        <v>0.12509119299999999</v>
      </c>
      <c r="J16" s="4">
        <v>3.1664701000000003E-2</v>
      </c>
      <c r="K16" s="4">
        <v>0</v>
      </c>
      <c r="L16" s="4">
        <v>1.015132E-3</v>
      </c>
      <c r="M16" s="4">
        <v>1.0032174E-2</v>
      </c>
      <c r="N16" s="4">
        <v>0</v>
      </c>
      <c r="O16" s="4">
        <v>0.15370876</v>
      </c>
      <c r="P16" s="4">
        <v>0.15492571699999999</v>
      </c>
      <c r="Q16" s="4">
        <v>6.3030778999999995E-2</v>
      </c>
      <c r="R16" s="4">
        <v>0.10060313999999999</v>
      </c>
      <c r="S16" s="4">
        <v>1.0599422000000001E-2</v>
      </c>
      <c r="T16" s="4">
        <v>0</v>
      </c>
      <c r="U16" s="4">
        <v>0.16023084700000001</v>
      </c>
      <c r="V16" s="4">
        <v>0</v>
      </c>
      <c r="W16" s="4">
        <v>9.955963E-3</v>
      </c>
      <c r="X16" s="4">
        <v>2.1999999999999999E-2</v>
      </c>
      <c r="Y16" s="4">
        <v>0.25469542835953102</v>
      </c>
      <c r="Z16" s="4">
        <v>1.0210444097028799</v>
      </c>
    </row>
    <row r="17" spans="1:26" x14ac:dyDescent="0.3">
      <c r="A17" s="4" t="s">
        <v>1170</v>
      </c>
      <c r="B17" s="4">
        <v>0</v>
      </c>
      <c r="C17" s="4">
        <v>9.784503E-3</v>
      </c>
      <c r="D17" s="4">
        <v>7.9253860999999995E-2</v>
      </c>
      <c r="E17" s="4">
        <v>8.5333204999999995E-2</v>
      </c>
      <c r="F17" s="4">
        <v>1.2089389000000001E-2</v>
      </c>
      <c r="G17" s="4">
        <v>0</v>
      </c>
      <c r="H17" s="4">
        <v>0.118182806</v>
      </c>
      <c r="I17" s="4">
        <v>4.7919389E-2</v>
      </c>
      <c r="J17" s="4">
        <v>0</v>
      </c>
      <c r="K17" s="4">
        <v>8.0808034000000001E-2</v>
      </c>
      <c r="L17" s="4">
        <v>0</v>
      </c>
      <c r="M17" s="4">
        <v>2.6263642E-2</v>
      </c>
      <c r="N17" s="4">
        <v>0</v>
      </c>
      <c r="O17" s="4">
        <v>5.9776826999999998E-2</v>
      </c>
      <c r="P17" s="4">
        <v>0.214037806</v>
      </c>
      <c r="Q17" s="4">
        <v>0.11169989</v>
      </c>
      <c r="R17" s="4">
        <v>2.4839953000000001E-2</v>
      </c>
      <c r="S17" s="4">
        <v>4.3894870000000002E-2</v>
      </c>
      <c r="T17" s="4">
        <v>0</v>
      </c>
      <c r="U17" s="4">
        <v>8.6115823999999994E-2</v>
      </c>
      <c r="V17" s="4">
        <v>0</v>
      </c>
      <c r="W17" s="4">
        <v>0</v>
      </c>
      <c r="X17" s="4">
        <v>0</v>
      </c>
      <c r="Y17" s="4">
        <v>0.37643416990279299</v>
      </c>
      <c r="Z17" s="4">
        <v>0.92763477310034703</v>
      </c>
    </row>
    <row r="18" spans="1:26" x14ac:dyDescent="0.3">
      <c r="A18" s="4" t="s">
        <v>1171</v>
      </c>
      <c r="B18" s="4">
        <v>0</v>
      </c>
      <c r="C18" s="4">
        <v>7.5730819000000005E-2</v>
      </c>
      <c r="D18" s="4">
        <v>7.7843234999999997E-2</v>
      </c>
      <c r="E18" s="4">
        <v>0.116388502</v>
      </c>
      <c r="F18" s="4">
        <v>3.3945392999999997E-2</v>
      </c>
      <c r="G18" s="4">
        <v>0</v>
      </c>
      <c r="H18" s="4">
        <v>0</v>
      </c>
      <c r="I18" s="4">
        <v>7.6834680000000002E-2</v>
      </c>
      <c r="J18" s="4">
        <v>0</v>
      </c>
      <c r="K18" s="4">
        <v>0</v>
      </c>
      <c r="L18" s="4">
        <v>6.9809075999999998E-2</v>
      </c>
      <c r="M18" s="4">
        <v>0</v>
      </c>
      <c r="N18" s="4">
        <v>0</v>
      </c>
      <c r="O18" s="4">
        <v>0.112605842</v>
      </c>
      <c r="P18" s="4">
        <v>8.5501526999999994E-2</v>
      </c>
      <c r="Q18" s="4">
        <v>8.9306738999999996E-2</v>
      </c>
      <c r="R18" s="4">
        <v>4.4202238999999997E-2</v>
      </c>
      <c r="S18" s="4">
        <v>0</v>
      </c>
      <c r="T18" s="4">
        <v>0</v>
      </c>
      <c r="U18" s="4">
        <v>0.157164412</v>
      </c>
      <c r="V18" s="4">
        <v>0</v>
      </c>
      <c r="W18" s="4">
        <v>6.0667536000000001E-2</v>
      </c>
      <c r="X18" s="4">
        <v>0.124</v>
      </c>
      <c r="Y18" s="4">
        <v>0.115530063544939</v>
      </c>
      <c r="Z18" s="4">
        <v>1.0553601289333501</v>
      </c>
    </row>
    <row r="19" spans="1:26" x14ac:dyDescent="0.3">
      <c r="A19" s="4" t="s">
        <v>1172</v>
      </c>
      <c r="B19" s="4">
        <v>0</v>
      </c>
      <c r="C19" s="4">
        <v>2.6492290000000002E-2</v>
      </c>
      <c r="D19" s="4">
        <v>5.2275404999999997E-2</v>
      </c>
      <c r="E19" s="4">
        <v>5.8248903999999997E-2</v>
      </c>
      <c r="F19" s="4">
        <v>0</v>
      </c>
      <c r="G19" s="4">
        <v>4.7308125999999999E-2</v>
      </c>
      <c r="H19" s="4">
        <v>0</v>
      </c>
      <c r="I19" s="4">
        <v>3.8843694999999998E-2</v>
      </c>
      <c r="J19" s="4">
        <v>1.5085680000000001E-2</v>
      </c>
      <c r="K19" s="4">
        <v>0</v>
      </c>
      <c r="L19" s="4">
        <v>5.6857997E-2</v>
      </c>
      <c r="M19" s="4">
        <v>0</v>
      </c>
      <c r="N19" s="4">
        <v>0</v>
      </c>
      <c r="O19" s="4">
        <v>0.34145666400000002</v>
      </c>
      <c r="P19" s="4">
        <v>4.4162315000000001E-2</v>
      </c>
      <c r="Q19" s="4">
        <v>8.9475628000000001E-2</v>
      </c>
      <c r="R19" s="4">
        <v>1.8035617E-2</v>
      </c>
      <c r="S19" s="4">
        <v>4.4485389999999996E-3</v>
      </c>
      <c r="T19" s="4">
        <v>0</v>
      </c>
      <c r="U19" s="4">
        <v>0.19544774200000001</v>
      </c>
      <c r="V19" s="4">
        <v>0</v>
      </c>
      <c r="W19" s="4">
        <v>1.1861396E-2</v>
      </c>
      <c r="X19" s="4">
        <v>1E-3</v>
      </c>
      <c r="Y19" s="4">
        <v>0.36617649133414798</v>
      </c>
      <c r="Z19" s="4">
        <v>0.941598726426083</v>
      </c>
    </row>
    <row r="20" spans="1:26" x14ac:dyDescent="0.3">
      <c r="A20" s="4" t="s">
        <v>1174</v>
      </c>
      <c r="B20" s="4">
        <v>0</v>
      </c>
      <c r="C20" s="4">
        <v>1.5797516000000001E-2</v>
      </c>
      <c r="D20" s="4">
        <v>5.0653473999999997E-2</v>
      </c>
      <c r="E20" s="4">
        <v>7.1931718000000006E-2</v>
      </c>
      <c r="F20" s="4">
        <v>8.6950453999999996E-2</v>
      </c>
      <c r="G20" s="4">
        <v>0</v>
      </c>
      <c r="H20" s="4">
        <v>9.0126221000000006E-2</v>
      </c>
      <c r="I20" s="4">
        <v>3.3486728E-2</v>
      </c>
      <c r="J20" s="4">
        <v>2.2018359000000001E-2</v>
      </c>
      <c r="K20" s="4">
        <v>0</v>
      </c>
      <c r="L20" s="4">
        <v>7.6267716999999999E-2</v>
      </c>
      <c r="M20" s="4">
        <v>0</v>
      </c>
      <c r="N20" s="4">
        <v>0</v>
      </c>
      <c r="O20" s="4">
        <v>0.13620760100000001</v>
      </c>
      <c r="P20" s="4">
        <v>7.0813398999999999E-2</v>
      </c>
      <c r="Q20" s="4">
        <v>0.147687179</v>
      </c>
      <c r="R20" s="4">
        <v>2.6835047000000001E-2</v>
      </c>
      <c r="S20" s="4">
        <v>1.8646313000000001E-2</v>
      </c>
      <c r="T20" s="4">
        <v>0</v>
      </c>
      <c r="U20" s="4">
        <v>0.12922583000000001</v>
      </c>
      <c r="V20" s="4">
        <v>0</v>
      </c>
      <c r="W20" s="4">
        <v>2.3352444E-2</v>
      </c>
      <c r="X20" s="4">
        <v>0</v>
      </c>
      <c r="Y20" s="4">
        <v>0.43134498671280902</v>
      </c>
      <c r="Z20" s="4">
        <v>0.90136631543314805</v>
      </c>
    </row>
    <row r="21" spans="1:26" x14ac:dyDescent="0.3">
      <c r="A21" s="4" t="s">
        <v>1175</v>
      </c>
      <c r="B21" s="4">
        <v>0</v>
      </c>
      <c r="C21" s="4">
        <v>0</v>
      </c>
      <c r="D21" s="4">
        <v>0.122017205</v>
      </c>
      <c r="E21" s="4">
        <v>1.9128668000000001E-2</v>
      </c>
      <c r="F21" s="4">
        <v>0</v>
      </c>
      <c r="G21" s="4">
        <v>0.240140295</v>
      </c>
      <c r="H21" s="4">
        <v>0</v>
      </c>
      <c r="I21" s="4">
        <v>0</v>
      </c>
      <c r="J21" s="4">
        <v>3.3298847999999999E-2</v>
      </c>
      <c r="K21" s="4">
        <v>0</v>
      </c>
      <c r="L21" s="4">
        <v>0.12233601</v>
      </c>
      <c r="M21" s="4">
        <v>0</v>
      </c>
      <c r="N21" s="4">
        <v>0</v>
      </c>
      <c r="O21" s="4">
        <v>0.107761336</v>
      </c>
      <c r="P21" s="4">
        <v>7.0771430000000001E-3</v>
      </c>
      <c r="Q21" s="4">
        <v>5.0294808000000003E-2</v>
      </c>
      <c r="R21" s="4">
        <v>0</v>
      </c>
      <c r="S21" s="4">
        <v>3.0365363999999999E-2</v>
      </c>
      <c r="T21" s="4">
        <v>0</v>
      </c>
      <c r="U21" s="4">
        <v>0.165737984</v>
      </c>
      <c r="V21" s="4">
        <v>0</v>
      </c>
      <c r="W21" s="4">
        <v>0.101842339</v>
      </c>
      <c r="X21" s="4">
        <v>0</v>
      </c>
      <c r="Y21" s="4">
        <v>0.67416081133053196</v>
      </c>
      <c r="Z21" s="4">
        <v>0.75897768867126703</v>
      </c>
    </row>
    <row r="22" spans="1:26" x14ac:dyDescent="0.3">
      <c r="A22" s="4" t="s">
        <v>1181</v>
      </c>
      <c r="B22" s="4">
        <v>0</v>
      </c>
      <c r="C22" s="4">
        <v>0</v>
      </c>
      <c r="D22" s="4">
        <v>0.151657232</v>
      </c>
      <c r="E22" s="4">
        <v>4.8900023000000001E-2</v>
      </c>
      <c r="F22" s="4">
        <v>0</v>
      </c>
      <c r="G22" s="4">
        <v>6.0261250000000002E-2</v>
      </c>
      <c r="H22" s="4">
        <v>0</v>
      </c>
      <c r="I22" s="4">
        <v>9.4504095999999996E-2</v>
      </c>
      <c r="J22" s="4">
        <v>4.1431693999999998E-2</v>
      </c>
      <c r="K22" s="4">
        <v>0</v>
      </c>
      <c r="L22" s="4">
        <v>5.3411949E-2</v>
      </c>
      <c r="M22" s="4">
        <v>0</v>
      </c>
      <c r="N22" s="4">
        <v>0</v>
      </c>
      <c r="O22" s="4">
        <v>0.18986934699999999</v>
      </c>
      <c r="P22" s="4">
        <v>4.9006191999999997E-2</v>
      </c>
      <c r="Q22" s="4">
        <v>0.12891457200000001</v>
      </c>
      <c r="R22" s="4">
        <v>4.090832E-3</v>
      </c>
      <c r="S22" s="4">
        <v>0</v>
      </c>
      <c r="T22" s="4">
        <v>0</v>
      </c>
      <c r="U22" s="4">
        <v>0.15382203999999999</v>
      </c>
      <c r="V22" s="4">
        <v>0</v>
      </c>
      <c r="W22" s="4">
        <v>2.4130774000000001E-2</v>
      </c>
      <c r="X22" s="4">
        <v>2.9000000000000001E-2</v>
      </c>
      <c r="Y22" s="4">
        <v>0.23033636425946499</v>
      </c>
      <c r="Z22" s="4">
        <v>0.99261148239085795</v>
      </c>
    </row>
    <row r="23" spans="1:26" x14ac:dyDescent="0.3">
      <c r="A23" s="4" t="s">
        <v>1182</v>
      </c>
      <c r="B23" s="4">
        <v>3.8292407000000001E-2</v>
      </c>
      <c r="C23" s="4">
        <v>0</v>
      </c>
      <c r="D23" s="4">
        <v>0.20513324299999999</v>
      </c>
      <c r="E23" s="4">
        <v>6.1752789000000002E-2</v>
      </c>
      <c r="F23" s="4">
        <v>0</v>
      </c>
      <c r="G23" s="4">
        <v>2.6839580000000002E-3</v>
      </c>
      <c r="H23" s="4">
        <v>5.5650829999999998E-2</v>
      </c>
      <c r="I23" s="4">
        <v>7.2987740999999995E-2</v>
      </c>
      <c r="J23" s="4">
        <v>1.7523599999999999E-3</v>
      </c>
      <c r="K23" s="4">
        <v>4.8876441E-2</v>
      </c>
      <c r="L23" s="4">
        <v>1.0285381999999999E-2</v>
      </c>
      <c r="M23" s="4">
        <v>0</v>
      </c>
      <c r="N23" s="4">
        <v>0</v>
      </c>
      <c r="O23" s="4">
        <v>0.139800697</v>
      </c>
      <c r="P23" s="4">
        <v>0.14333147199999999</v>
      </c>
      <c r="Q23" s="4">
        <v>7.2139707999999997E-2</v>
      </c>
      <c r="R23" s="4">
        <v>2.1384884999999999E-2</v>
      </c>
      <c r="S23" s="4">
        <v>0</v>
      </c>
      <c r="T23" s="4">
        <v>0</v>
      </c>
      <c r="U23" s="4">
        <v>9.2236078999999999E-2</v>
      </c>
      <c r="V23" s="4">
        <v>0</v>
      </c>
      <c r="W23" s="4">
        <v>3.3692008000000002E-2</v>
      </c>
      <c r="X23" s="4">
        <v>8.0000000000000106E-3</v>
      </c>
      <c r="Y23" s="4">
        <v>0.30301461628489101</v>
      </c>
      <c r="Z23" s="4">
        <v>0.95923664628328398</v>
      </c>
    </row>
    <row r="24" spans="1:26" x14ac:dyDescent="0.3">
      <c r="A24" s="4" t="s">
        <v>1184</v>
      </c>
      <c r="B24" s="4">
        <v>4.2819907999999997E-2</v>
      </c>
      <c r="C24" s="4">
        <v>0</v>
      </c>
      <c r="D24" s="4">
        <v>0.15894803599999999</v>
      </c>
      <c r="E24" s="4">
        <v>1.883483E-3</v>
      </c>
      <c r="F24" s="4">
        <v>1.9367550000000001E-3</v>
      </c>
      <c r="G24" s="4">
        <v>0.101919784</v>
      </c>
      <c r="H24" s="4">
        <v>2.6483359999999998E-3</v>
      </c>
      <c r="I24" s="4">
        <v>3.2759832000000003E-2</v>
      </c>
      <c r="J24" s="4">
        <v>3.0998653000000001E-2</v>
      </c>
      <c r="K24" s="4">
        <v>2.737564E-2</v>
      </c>
      <c r="L24" s="4">
        <v>0</v>
      </c>
      <c r="M24" s="4">
        <v>0.100546118</v>
      </c>
      <c r="N24" s="4">
        <v>0</v>
      </c>
      <c r="O24" s="4">
        <v>1.5126387E-2</v>
      </c>
      <c r="P24" s="4">
        <v>0.138474403</v>
      </c>
      <c r="Q24" s="4">
        <v>0.119424496</v>
      </c>
      <c r="R24" s="4">
        <v>8.2237807999999996E-2</v>
      </c>
      <c r="S24" s="4">
        <v>0</v>
      </c>
      <c r="T24" s="4">
        <v>0</v>
      </c>
      <c r="U24" s="4">
        <v>0.123625969</v>
      </c>
      <c r="V24" s="4">
        <v>0</v>
      </c>
      <c r="W24" s="4">
        <v>1.9274390999999998E-2</v>
      </c>
      <c r="X24" s="4">
        <v>1.6E-2</v>
      </c>
      <c r="Y24" s="4">
        <v>0.28377189563820898</v>
      </c>
      <c r="Z24" s="4">
        <v>0.96909978742772696</v>
      </c>
    </row>
    <row r="25" spans="1:26" x14ac:dyDescent="0.3">
      <c r="A25" s="4" t="s">
        <v>1186</v>
      </c>
      <c r="B25" s="4">
        <v>2.6314919999999999E-2</v>
      </c>
      <c r="C25" s="4">
        <v>0</v>
      </c>
      <c r="D25" s="4">
        <v>8.6582447000000007E-2</v>
      </c>
      <c r="E25" s="4">
        <v>6.5502759999999993E-2</v>
      </c>
      <c r="F25" s="4">
        <v>0</v>
      </c>
      <c r="G25" s="4">
        <v>6.4679090999999994E-2</v>
      </c>
      <c r="H25" s="4">
        <v>0</v>
      </c>
      <c r="I25" s="4">
        <v>5.9769875E-2</v>
      </c>
      <c r="J25" s="4">
        <v>3.141182E-2</v>
      </c>
      <c r="K25" s="4">
        <v>0</v>
      </c>
      <c r="L25" s="4">
        <v>2.8420905999999999E-2</v>
      </c>
      <c r="M25" s="4">
        <v>0</v>
      </c>
      <c r="N25" s="4">
        <v>0</v>
      </c>
      <c r="O25" s="4">
        <v>0.23818304400000001</v>
      </c>
      <c r="P25" s="4">
        <v>6.1858209999999997E-2</v>
      </c>
      <c r="Q25" s="4">
        <v>7.2538129000000007E-2</v>
      </c>
      <c r="R25" s="4">
        <v>8.9058980000000006E-3</v>
      </c>
      <c r="S25" s="4">
        <v>0</v>
      </c>
      <c r="T25" s="4">
        <v>0</v>
      </c>
      <c r="U25" s="4">
        <v>0.22947503399999999</v>
      </c>
      <c r="V25" s="4">
        <v>0</v>
      </c>
      <c r="W25" s="4">
        <v>2.6357868E-2</v>
      </c>
      <c r="X25" s="4">
        <v>0</v>
      </c>
      <c r="Y25" s="4">
        <v>0.40588560458997103</v>
      </c>
      <c r="Z25" s="4">
        <v>0.91345526304385005</v>
      </c>
    </row>
    <row r="26" spans="1:26" x14ac:dyDescent="0.3">
      <c r="A26" s="4" t="s">
        <v>1189</v>
      </c>
      <c r="B26" s="4">
        <v>0</v>
      </c>
      <c r="C26" s="4">
        <v>0</v>
      </c>
      <c r="D26" s="4">
        <v>4.9377852E-2</v>
      </c>
      <c r="E26" s="4">
        <v>0.12925107699999999</v>
      </c>
      <c r="F26" s="4">
        <v>0</v>
      </c>
      <c r="G26" s="4">
        <v>2.7646314000000002E-2</v>
      </c>
      <c r="H26" s="4">
        <v>3.1442971E-2</v>
      </c>
      <c r="I26" s="4">
        <v>0.122503046</v>
      </c>
      <c r="J26" s="4">
        <v>2.0109102E-2</v>
      </c>
      <c r="K26" s="4">
        <v>0</v>
      </c>
      <c r="L26" s="4">
        <v>1.4682617E-2</v>
      </c>
      <c r="M26" s="4">
        <v>2.9408785E-2</v>
      </c>
      <c r="N26" s="4">
        <v>0</v>
      </c>
      <c r="O26" s="4">
        <v>9.1526547999999999E-2</v>
      </c>
      <c r="P26" s="4">
        <v>0.11952550000000001</v>
      </c>
      <c r="Q26" s="4">
        <v>0.121816164</v>
      </c>
      <c r="R26" s="4">
        <v>0.132547571</v>
      </c>
      <c r="S26" s="4">
        <v>0</v>
      </c>
      <c r="T26" s="4">
        <v>0</v>
      </c>
      <c r="U26" s="4">
        <v>9.7885518000000005E-2</v>
      </c>
      <c r="V26" s="4">
        <v>0</v>
      </c>
      <c r="W26" s="4">
        <v>1.2276934E-2</v>
      </c>
      <c r="X26" s="4">
        <v>0.21299999999999999</v>
      </c>
      <c r="Y26" s="4">
        <v>8.1602184915949894E-2</v>
      </c>
      <c r="Z26" s="4">
        <v>1.0608553037167501</v>
      </c>
    </row>
    <row r="27" spans="1:26" x14ac:dyDescent="0.3">
      <c r="A27" s="4" t="s">
        <v>1192</v>
      </c>
      <c r="B27" s="4">
        <v>2.5897724E-2</v>
      </c>
      <c r="C27" s="4">
        <v>0</v>
      </c>
      <c r="D27" s="4">
        <v>6.9373450000000003E-2</v>
      </c>
      <c r="E27" s="4">
        <v>7.7742905000000001E-2</v>
      </c>
      <c r="F27" s="4">
        <v>0</v>
      </c>
      <c r="G27" s="4">
        <v>4.3293954000000003E-2</v>
      </c>
      <c r="H27" s="4">
        <v>2.4321406E-2</v>
      </c>
      <c r="I27" s="4">
        <v>0.13480473400000001</v>
      </c>
      <c r="J27" s="4">
        <v>1.7511344000000002E-2</v>
      </c>
      <c r="K27" s="4">
        <v>1.8242426999999999E-2</v>
      </c>
      <c r="L27" s="4">
        <v>4.8933276999999997E-2</v>
      </c>
      <c r="M27" s="4">
        <v>0</v>
      </c>
      <c r="N27" s="4">
        <v>0</v>
      </c>
      <c r="O27" s="4">
        <v>0.14027974200000001</v>
      </c>
      <c r="P27" s="4">
        <v>0.142726826</v>
      </c>
      <c r="Q27" s="4">
        <v>7.6472883000000005E-2</v>
      </c>
      <c r="R27" s="4">
        <v>8.6552708000000006E-2</v>
      </c>
      <c r="S27" s="4">
        <v>8.0541550000000003E-3</v>
      </c>
      <c r="T27" s="4">
        <v>0</v>
      </c>
      <c r="U27" s="4">
        <v>6.4341412000000001E-2</v>
      </c>
      <c r="V27" s="4">
        <v>0</v>
      </c>
      <c r="W27" s="4">
        <v>2.1451052000000002E-2</v>
      </c>
      <c r="X27" s="4">
        <v>0.152</v>
      </c>
      <c r="Y27" s="4">
        <v>0.100050510825169</v>
      </c>
      <c r="Z27" s="4">
        <v>1.0452782516374499</v>
      </c>
    </row>
    <row r="28" spans="1:26" x14ac:dyDescent="0.3">
      <c r="A28" s="4" t="s">
        <v>1193</v>
      </c>
      <c r="B28" s="4">
        <v>0</v>
      </c>
      <c r="C28" s="4">
        <v>2.497506E-2</v>
      </c>
      <c r="D28" s="4">
        <v>3.6892527000000001E-2</v>
      </c>
      <c r="E28" s="4">
        <v>0.121558107</v>
      </c>
      <c r="F28" s="4">
        <v>0</v>
      </c>
      <c r="G28" s="4">
        <v>0</v>
      </c>
      <c r="H28" s="4">
        <v>7.9036282999999999E-2</v>
      </c>
      <c r="I28" s="4">
        <v>9.8546677999999999E-2</v>
      </c>
      <c r="J28" s="4">
        <v>1.6597469E-2</v>
      </c>
      <c r="K28" s="4">
        <v>0</v>
      </c>
      <c r="L28" s="4">
        <v>0.132389331</v>
      </c>
      <c r="M28" s="4">
        <v>0</v>
      </c>
      <c r="N28" s="4">
        <v>0</v>
      </c>
      <c r="O28" s="4">
        <v>1.8231046000000001E-2</v>
      </c>
      <c r="P28" s="4">
        <v>0.19992600799999999</v>
      </c>
      <c r="Q28" s="4">
        <v>8.7741838000000003E-2</v>
      </c>
      <c r="R28" s="4">
        <v>9.4604592000000001E-2</v>
      </c>
      <c r="S28" s="4">
        <v>0</v>
      </c>
      <c r="T28" s="4">
        <v>0</v>
      </c>
      <c r="U28" s="4">
        <v>3.8637247999999999E-2</v>
      </c>
      <c r="V28" s="4">
        <v>0</v>
      </c>
      <c r="W28" s="4">
        <v>5.0863814E-2</v>
      </c>
      <c r="X28" s="4">
        <v>0.251</v>
      </c>
      <c r="Y28" s="4">
        <v>7.3586159953447E-2</v>
      </c>
      <c r="Z28" s="4">
        <v>1.05516647028202</v>
      </c>
    </row>
    <row r="29" spans="1:26" x14ac:dyDescent="0.3">
      <c r="A29" s="4" t="s">
        <v>1194</v>
      </c>
      <c r="B29" s="4">
        <v>2.2212569000000001E-2</v>
      </c>
      <c r="C29" s="4">
        <v>2.4939100000000001E-4</v>
      </c>
      <c r="D29" s="4">
        <v>2.5702777999999999E-2</v>
      </c>
      <c r="E29" s="4">
        <v>2.4373519999999999E-2</v>
      </c>
      <c r="F29" s="4">
        <v>0</v>
      </c>
      <c r="G29" s="4">
        <v>6.2675472999999995E-2</v>
      </c>
      <c r="H29" s="4">
        <v>1.9783577E-2</v>
      </c>
      <c r="I29" s="4">
        <v>4.0370018000000001E-2</v>
      </c>
      <c r="J29" s="4">
        <v>1.8413095000000001E-2</v>
      </c>
      <c r="K29" s="4">
        <v>0</v>
      </c>
      <c r="L29" s="4">
        <v>5.9188566999999997E-2</v>
      </c>
      <c r="M29" s="4">
        <v>0</v>
      </c>
      <c r="N29" s="4">
        <v>0</v>
      </c>
      <c r="O29" s="4">
        <v>0.47780816500000001</v>
      </c>
      <c r="P29" s="4">
        <v>4.3846191E-2</v>
      </c>
      <c r="Q29" s="4">
        <v>8.1111898000000002E-2</v>
      </c>
      <c r="R29" s="4">
        <v>2.2421508999999999E-2</v>
      </c>
      <c r="S29" s="4">
        <v>0</v>
      </c>
      <c r="T29" s="4">
        <v>0</v>
      </c>
      <c r="U29" s="4">
        <v>9.3054142000000006E-2</v>
      </c>
      <c r="V29" s="4">
        <v>0</v>
      </c>
      <c r="W29" s="4">
        <v>8.7891080000000003E-3</v>
      </c>
      <c r="X29" s="4">
        <v>1.4E-2</v>
      </c>
      <c r="Y29" s="4">
        <v>0.28639614676208403</v>
      </c>
      <c r="Z29" s="4">
        <v>0.964270430079056</v>
      </c>
    </row>
    <row r="30" spans="1:26" x14ac:dyDescent="0.3">
      <c r="A30" s="4" t="s">
        <v>1196</v>
      </c>
      <c r="B30" s="4">
        <v>3.8013346000000003E-2</v>
      </c>
      <c r="C30" s="4">
        <v>0</v>
      </c>
      <c r="D30" s="4">
        <v>8.4139397000000005E-2</v>
      </c>
      <c r="E30" s="4">
        <v>0</v>
      </c>
      <c r="F30" s="4">
        <v>0</v>
      </c>
      <c r="G30" s="4">
        <v>7.3718280999999997E-2</v>
      </c>
      <c r="H30" s="4">
        <v>5.3044895000000002E-2</v>
      </c>
      <c r="I30" s="4">
        <v>3.9145186999999998E-2</v>
      </c>
      <c r="J30" s="4">
        <v>4.2694421000000003E-2</v>
      </c>
      <c r="K30" s="4">
        <v>2.9861149999999999E-2</v>
      </c>
      <c r="L30" s="4">
        <v>5.2446381E-2</v>
      </c>
      <c r="M30" s="4">
        <v>0</v>
      </c>
      <c r="N30" s="4">
        <v>0</v>
      </c>
      <c r="O30" s="4">
        <v>0.172362192</v>
      </c>
      <c r="P30" s="4">
        <v>8.9746037000000001E-2</v>
      </c>
      <c r="Q30" s="4">
        <v>6.4938000999999995E-2</v>
      </c>
      <c r="R30" s="4">
        <v>4.4806174999999997E-2</v>
      </c>
      <c r="S30" s="4">
        <v>0</v>
      </c>
      <c r="T30" s="4">
        <v>0</v>
      </c>
      <c r="U30" s="4">
        <v>0.17352785500000001</v>
      </c>
      <c r="V30" s="4">
        <v>0</v>
      </c>
      <c r="W30" s="4">
        <v>4.1556680999999998E-2</v>
      </c>
      <c r="X30" s="4">
        <v>0</v>
      </c>
      <c r="Y30" s="4">
        <v>0.51048361105486895</v>
      </c>
      <c r="Z30" s="4">
        <v>0.86105102925240695</v>
      </c>
    </row>
    <row r="31" spans="1:26" x14ac:dyDescent="0.3">
      <c r="A31" s="4" t="s">
        <v>1198</v>
      </c>
      <c r="B31" s="4">
        <v>3.1455373000000002E-2</v>
      </c>
      <c r="C31" s="4">
        <v>0</v>
      </c>
      <c r="D31" s="4">
        <v>7.9511923999999998E-2</v>
      </c>
      <c r="E31" s="4">
        <v>0</v>
      </c>
      <c r="F31" s="4">
        <v>0</v>
      </c>
      <c r="G31" s="4">
        <v>0.11121170800000001</v>
      </c>
      <c r="H31" s="4">
        <v>0</v>
      </c>
      <c r="I31" s="4">
        <v>9.9439327999999994E-2</v>
      </c>
      <c r="J31" s="4">
        <v>9.5951270000000002E-3</v>
      </c>
      <c r="K31" s="4">
        <v>1.387197E-3</v>
      </c>
      <c r="L31" s="4">
        <v>2.7745970000000002E-3</v>
      </c>
      <c r="M31" s="4">
        <v>0</v>
      </c>
      <c r="N31" s="4">
        <v>0</v>
      </c>
      <c r="O31" s="4">
        <v>8.2556142999999998E-2</v>
      </c>
      <c r="P31" s="4">
        <v>0.13791556799999999</v>
      </c>
      <c r="Q31" s="4">
        <v>5.1985208999999998E-2</v>
      </c>
      <c r="R31" s="4">
        <v>7.8664124000000002E-2</v>
      </c>
      <c r="S31" s="4">
        <v>0</v>
      </c>
      <c r="T31" s="4">
        <v>0</v>
      </c>
      <c r="U31" s="4">
        <v>0.21780549199999999</v>
      </c>
      <c r="V31" s="4">
        <v>3.8988905999999997E-2</v>
      </c>
      <c r="W31" s="4">
        <v>5.6709304000000002E-2</v>
      </c>
      <c r="X31" s="4">
        <v>1.0999999999999999E-2</v>
      </c>
      <c r="Y31" s="4">
        <v>0.29263097202788002</v>
      </c>
      <c r="Z31" s="4">
        <v>0.97095667771605998</v>
      </c>
    </row>
    <row r="32" spans="1:26" x14ac:dyDescent="0.3">
      <c r="A32" s="4" t="s">
        <v>1199</v>
      </c>
      <c r="B32" s="4">
        <v>2.0287217E-2</v>
      </c>
      <c r="C32" s="4">
        <v>0</v>
      </c>
      <c r="D32" s="4">
        <v>0.159057013</v>
      </c>
      <c r="E32" s="4">
        <v>0.12019103</v>
      </c>
      <c r="F32" s="4">
        <v>0</v>
      </c>
      <c r="G32" s="4">
        <v>0.11128996100000001</v>
      </c>
      <c r="H32" s="4">
        <v>0</v>
      </c>
      <c r="I32" s="4">
        <v>9.0729886999999995E-2</v>
      </c>
      <c r="J32" s="4">
        <v>1.3733558999999999E-2</v>
      </c>
      <c r="K32" s="4">
        <v>0</v>
      </c>
      <c r="L32" s="4">
        <v>2.4434080000000002E-3</v>
      </c>
      <c r="M32" s="4">
        <v>6.1617720000000003E-3</v>
      </c>
      <c r="N32" s="4">
        <v>0</v>
      </c>
      <c r="O32" s="4">
        <v>5.6364010999999999E-2</v>
      </c>
      <c r="P32" s="4">
        <v>8.7978630000000002E-2</v>
      </c>
      <c r="Q32" s="4">
        <v>0.102089599</v>
      </c>
      <c r="R32" s="4">
        <v>9.0859400000000007E-2</v>
      </c>
      <c r="S32" s="4">
        <v>1.0980165E-2</v>
      </c>
      <c r="T32" s="4">
        <v>0</v>
      </c>
      <c r="U32" s="4">
        <v>9.6700965E-2</v>
      </c>
      <c r="V32" s="4">
        <v>1.8213783000000001E-2</v>
      </c>
      <c r="W32" s="4">
        <v>1.29196E-2</v>
      </c>
      <c r="X32" s="4">
        <v>0</v>
      </c>
      <c r="Y32" s="4">
        <v>0.391766857296524</v>
      </c>
      <c r="Z32" s="4">
        <v>0.91983290569170395</v>
      </c>
    </row>
    <row r="33" spans="1:26" x14ac:dyDescent="0.3">
      <c r="A33" s="4" t="s">
        <v>1200</v>
      </c>
      <c r="B33" s="4">
        <v>0</v>
      </c>
      <c r="C33" s="4">
        <v>1.1264491999999999E-2</v>
      </c>
      <c r="D33" s="4">
        <v>8.0349715000000002E-2</v>
      </c>
      <c r="E33" s="4">
        <v>9.8886798999999997E-2</v>
      </c>
      <c r="F33" s="4">
        <v>0</v>
      </c>
      <c r="G33" s="4">
        <v>6.6226407000000001E-2</v>
      </c>
      <c r="H33" s="4">
        <v>1.0178483E-2</v>
      </c>
      <c r="I33" s="4">
        <v>3.7756140000000001E-2</v>
      </c>
      <c r="J33" s="4">
        <v>4.6176614999999997E-2</v>
      </c>
      <c r="K33" s="4">
        <v>0</v>
      </c>
      <c r="L33" s="4">
        <v>5.3088450000000002E-2</v>
      </c>
      <c r="M33" s="4">
        <v>0</v>
      </c>
      <c r="N33" s="4">
        <v>5.0130560000000001E-3</v>
      </c>
      <c r="O33" s="4">
        <v>0.123292389</v>
      </c>
      <c r="P33" s="4">
        <v>2.8520963999999999E-2</v>
      </c>
      <c r="Q33" s="4">
        <v>0.122250783</v>
      </c>
      <c r="R33" s="4">
        <v>0.16756057999999999</v>
      </c>
      <c r="S33" s="4">
        <v>2.6795455999999999E-2</v>
      </c>
      <c r="T33" s="4">
        <v>0</v>
      </c>
      <c r="U33" s="4">
        <v>0.10072558099999999</v>
      </c>
      <c r="V33" s="4">
        <v>1.3245491999999999E-2</v>
      </c>
      <c r="W33" s="4">
        <v>8.6685990000000008E-3</v>
      </c>
      <c r="X33" s="4">
        <v>1E-3</v>
      </c>
      <c r="Y33" s="4">
        <v>0.35605789811306499</v>
      </c>
      <c r="Z33" s="4">
        <v>0.93821458480972098</v>
      </c>
    </row>
    <row r="34" spans="1:26" x14ac:dyDescent="0.3">
      <c r="A34" s="4" t="s">
        <v>1203</v>
      </c>
      <c r="B34" s="4">
        <v>7.8704650000000001E-3</v>
      </c>
      <c r="C34" s="4">
        <v>0</v>
      </c>
      <c r="D34" s="4">
        <v>0.117622422</v>
      </c>
      <c r="E34" s="4">
        <v>4.9141461999999997E-2</v>
      </c>
      <c r="F34" s="4">
        <v>0</v>
      </c>
      <c r="G34" s="4">
        <v>5.3414926000000001E-2</v>
      </c>
      <c r="H34" s="4">
        <v>1.8920677E-2</v>
      </c>
      <c r="I34" s="4">
        <v>8.8825905999999996E-2</v>
      </c>
      <c r="J34" s="4">
        <v>1.0685877E-2</v>
      </c>
      <c r="K34" s="4">
        <v>1.4785295E-2</v>
      </c>
      <c r="L34" s="4">
        <v>2.2086138000000002E-2</v>
      </c>
      <c r="M34" s="4">
        <v>0</v>
      </c>
      <c r="N34" s="4">
        <v>2.789925E-2</v>
      </c>
      <c r="O34" s="4">
        <v>0.10662160699999999</v>
      </c>
      <c r="P34" s="4">
        <v>4.8529978000000001E-2</v>
      </c>
      <c r="Q34" s="4">
        <v>5.9589875E-2</v>
      </c>
      <c r="R34" s="4">
        <v>0.115738546</v>
      </c>
      <c r="S34" s="4">
        <v>1.1274912999999999E-2</v>
      </c>
      <c r="T34" s="4">
        <v>0</v>
      </c>
      <c r="U34" s="4">
        <v>0.16530056200000001</v>
      </c>
      <c r="V34" s="4">
        <v>1.1879366000000001E-2</v>
      </c>
      <c r="W34" s="4">
        <v>6.9812736E-2</v>
      </c>
      <c r="X34" s="4">
        <v>3.1E-2</v>
      </c>
      <c r="Y34" s="4">
        <v>0.22540599887608601</v>
      </c>
      <c r="Z34" s="4">
        <v>0.98805739919519298</v>
      </c>
    </row>
    <row r="35" spans="1:26" x14ac:dyDescent="0.3">
      <c r="A35" s="4" t="s">
        <v>1204</v>
      </c>
      <c r="B35" s="4">
        <v>1.5471096E-2</v>
      </c>
      <c r="C35" s="4">
        <v>0</v>
      </c>
      <c r="D35" s="4">
        <v>4.9147824E-2</v>
      </c>
      <c r="E35" s="4">
        <v>0.126042918</v>
      </c>
      <c r="F35" s="4">
        <v>0</v>
      </c>
      <c r="G35" s="4">
        <v>3.2380693000000002E-2</v>
      </c>
      <c r="H35" s="4">
        <v>3.3434088000000001E-2</v>
      </c>
      <c r="I35" s="4">
        <v>3.6449711000000003E-2</v>
      </c>
      <c r="J35" s="4">
        <v>4.0401935E-2</v>
      </c>
      <c r="K35" s="4">
        <v>1.6737928999999999E-2</v>
      </c>
      <c r="L35" s="4">
        <v>1.7803751999999999E-2</v>
      </c>
      <c r="M35" s="4">
        <v>0</v>
      </c>
      <c r="N35" s="4">
        <v>0</v>
      </c>
      <c r="O35" s="4">
        <v>9.5450849000000004E-2</v>
      </c>
      <c r="P35" s="4">
        <v>0.11889628300000001</v>
      </c>
      <c r="Q35" s="4">
        <v>0.12749940100000001</v>
      </c>
      <c r="R35" s="4">
        <v>7.5606623999999997E-2</v>
      </c>
      <c r="S35" s="4">
        <v>0</v>
      </c>
      <c r="T35" s="4">
        <v>0</v>
      </c>
      <c r="U35" s="4">
        <v>0.13091726300000001</v>
      </c>
      <c r="V35" s="4">
        <v>0</v>
      </c>
      <c r="W35" s="4">
        <v>8.3759631000000001E-2</v>
      </c>
      <c r="X35" s="4">
        <v>9.1999999999999998E-2</v>
      </c>
      <c r="Y35" s="4">
        <v>0.135644580297446</v>
      </c>
      <c r="Z35" s="4">
        <v>1.04322640624809</v>
      </c>
    </row>
    <row r="36" spans="1:26" x14ac:dyDescent="0.3">
      <c r="A36" s="4" t="s">
        <v>1207</v>
      </c>
      <c r="B36" s="4">
        <v>3.1400889000000001E-2</v>
      </c>
      <c r="C36" s="4">
        <v>0</v>
      </c>
      <c r="D36" s="4">
        <v>6.6591914000000002E-2</v>
      </c>
      <c r="E36" s="4">
        <v>3.2740529999999997E-2</v>
      </c>
      <c r="F36" s="4">
        <v>0</v>
      </c>
      <c r="G36" s="4">
        <v>0.109871609</v>
      </c>
      <c r="H36" s="4">
        <v>5.4519709999999999E-2</v>
      </c>
      <c r="I36" s="4">
        <v>1.0068616000000001E-2</v>
      </c>
      <c r="J36" s="4">
        <v>5.5284893000000002E-2</v>
      </c>
      <c r="K36" s="4">
        <v>0</v>
      </c>
      <c r="L36" s="4">
        <v>7.6210093000000007E-2</v>
      </c>
      <c r="M36" s="4">
        <v>0</v>
      </c>
      <c r="N36" s="4">
        <v>0</v>
      </c>
      <c r="O36" s="4">
        <v>0.26421306700000002</v>
      </c>
      <c r="P36" s="4">
        <v>2.44914E-2</v>
      </c>
      <c r="Q36" s="4">
        <v>7.2702251999999995E-2</v>
      </c>
      <c r="R36" s="4">
        <v>6.4494665000000007E-2</v>
      </c>
      <c r="S36" s="4">
        <v>0</v>
      </c>
      <c r="T36" s="4">
        <v>0</v>
      </c>
      <c r="U36" s="4">
        <v>0.12928810900000001</v>
      </c>
      <c r="V36" s="4">
        <v>0</v>
      </c>
      <c r="W36" s="4">
        <v>8.1222529999999994E-3</v>
      </c>
      <c r="X36" s="4">
        <v>6.0000000000000097E-3</v>
      </c>
      <c r="Y36" s="4">
        <v>0.31762988836925898</v>
      </c>
      <c r="Z36" s="4">
        <v>0.97578260551801999</v>
      </c>
    </row>
    <row r="37" spans="1:26" x14ac:dyDescent="0.3">
      <c r="A37" s="4" t="s">
        <v>1208</v>
      </c>
      <c r="B37" s="4">
        <v>3.0750830999999999E-2</v>
      </c>
      <c r="C37" s="4">
        <v>0</v>
      </c>
      <c r="D37" s="4">
        <v>6.7391944999999995E-2</v>
      </c>
      <c r="E37" s="4">
        <v>6.0392578000000002E-2</v>
      </c>
      <c r="F37" s="4">
        <v>0</v>
      </c>
      <c r="G37" s="4">
        <v>8.6412518999999993E-2</v>
      </c>
      <c r="H37" s="4">
        <v>0</v>
      </c>
      <c r="I37" s="4">
        <v>7.3932941000000002E-2</v>
      </c>
      <c r="J37" s="4">
        <v>2.2240185999999999E-2</v>
      </c>
      <c r="K37" s="4">
        <v>3.5109050000000003E-2</v>
      </c>
      <c r="L37" s="4">
        <v>0</v>
      </c>
      <c r="M37" s="4">
        <v>5.7756659000000002E-2</v>
      </c>
      <c r="N37" s="4">
        <v>0</v>
      </c>
      <c r="O37" s="4">
        <v>5.2697798999999997E-2</v>
      </c>
      <c r="P37" s="4">
        <v>0.117238905</v>
      </c>
      <c r="Q37" s="4">
        <v>0.10029511000000001</v>
      </c>
      <c r="R37" s="4">
        <v>9.3805376999999995E-2</v>
      </c>
      <c r="S37" s="4">
        <v>0</v>
      </c>
      <c r="T37" s="4">
        <v>0</v>
      </c>
      <c r="U37" s="4">
        <v>0.17967795</v>
      </c>
      <c r="V37" s="4">
        <v>0</v>
      </c>
      <c r="W37" s="4">
        <v>2.2298149999999999E-2</v>
      </c>
      <c r="X37" s="4">
        <v>2.1999999999999999E-2</v>
      </c>
      <c r="Y37" s="4">
        <v>0.25643244753186301</v>
      </c>
      <c r="Z37" s="4">
        <v>0.983636940043213</v>
      </c>
    </row>
    <row r="38" spans="1:26" x14ac:dyDescent="0.3">
      <c r="A38" s="4" t="s">
        <v>1210</v>
      </c>
      <c r="B38" s="4">
        <v>0</v>
      </c>
      <c r="C38" s="4">
        <v>1.8968657E-2</v>
      </c>
      <c r="D38" s="4">
        <v>8.2600683999999994E-2</v>
      </c>
      <c r="E38" s="4">
        <v>3.4450448000000002E-2</v>
      </c>
      <c r="F38" s="4">
        <v>0</v>
      </c>
      <c r="G38" s="4">
        <v>4.0573554999999997E-2</v>
      </c>
      <c r="H38" s="4">
        <v>0</v>
      </c>
      <c r="I38" s="4">
        <v>0.11050715799999999</v>
      </c>
      <c r="J38" s="4">
        <v>3.2951604000000002E-2</v>
      </c>
      <c r="K38" s="4">
        <v>0</v>
      </c>
      <c r="L38" s="4">
        <v>4.4996899E-2</v>
      </c>
      <c r="M38" s="4">
        <v>0</v>
      </c>
      <c r="N38" s="4">
        <v>0</v>
      </c>
      <c r="O38" s="4">
        <v>1.3636107999999999E-2</v>
      </c>
      <c r="P38" s="4">
        <v>1.9630148E-2</v>
      </c>
      <c r="Q38" s="4">
        <v>0.17577927800000001</v>
      </c>
      <c r="R38" s="4">
        <v>0.166670072</v>
      </c>
      <c r="S38" s="4">
        <v>2.8083323E-2</v>
      </c>
      <c r="T38" s="4">
        <v>0</v>
      </c>
      <c r="U38" s="4">
        <v>0.18702545100000001</v>
      </c>
      <c r="V38" s="4">
        <v>0</v>
      </c>
      <c r="W38" s="4">
        <v>4.4126616E-2</v>
      </c>
      <c r="X38" s="4">
        <v>9.2999999999999999E-2</v>
      </c>
      <c r="Y38" s="4">
        <v>0.13489000489658501</v>
      </c>
      <c r="Z38" s="4">
        <v>1.0354195514131901</v>
      </c>
    </row>
    <row r="39" spans="1:26" x14ac:dyDescent="0.3">
      <c r="A39" s="4" t="s">
        <v>1211</v>
      </c>
      <c r="B39" s="4">
        <v>0</v>
      </c>
      <c r="C39" s="4">
        <v>0.11843835599999999</v>
      </c>
      <c r="D39" s="4">
        <v>7.5041372999999995E-2</v>
      </c>
      <c r="E39" s="4">
        <v>0</v>
      </c>
      <c r="F39" s="4">
        <v>5.1896080000000001E-3</v>
      </c>
      <c r="G39" s="4">
        <v>0</v>
      </c>
      <c r="H39" s="4">
        <v>0</v>
      </c>
      <c r="I39" s="4">
        <v>9.6623603000000002E-2</v>
      </c>
      <c r="J39" s="4">
        <v>6.2464735E-2</v>
      </c>
      <c r="K39" s="4">
        <v>0</v>
      </c>
      <c r="L39" s="4">
        <v>8.3738960000000001E-2</v>
      </c>
      <c r="M39" s="4">
        <v>0</v>
      </c>
      <c r="N39" s="4">
        <v>0</v>
      </c>
      <c r="O39" s="4">
        <v>0.17680140899999999</v>
      </c>
      <c r="P39" s="4">
        <v>6.695363E-2</v>
      </c>
      <c r="Q39" s="4">
        <v>0.122663235</v>
      </c>
      <c r="R39" s="4">
        <v>4.8061710000000001E-2</v>
      </c>
      <c r="S39" s="4">
        <v>1.7734990999999999E-2</v>
      </c>
      <c r="T39" s="4">
        <v>0</v>
      </c>
      <c r="U39" s="4">
        <v>8.2639815000000005E-2</v>
      </c>
      <c r="V39" s="4">
        <v>0</v>
      </c>
      <c r="W39" s="4">
        <v>4.3648577000000001E-2</v>
      </c>
      <c r="X39" s="4">
        <v>0</v>
      </c>
      <c r="Y39" s="4">
        <v>0.436850871499672</v>
      </c>
      <c r="Z39" s="4">
        <v>0.89905367915588796</v>
      </c>
    </row>
    <row r="40" spans="1:26" x14ac:dyDescent="0.3">
      <c r="A40" s="4" t="s">
        <v>1212</v>
      </c>
      <c r="B40" s="4">
        <v>2.6379311999999999E-2</v>
      </c>
      <c r="C40" s="4">
        <v>0</v>
      </c>
      <c r="D40" s="4">
        <v>4.3175843999999998E-2</v>
      </c>
      <c r="E40" s="4">
        <v>0.122759748</v>
      </c>
      <c r="F40" s="4">
        <v>0</v>
      </c>
      <c r="G40" s="4">
        <v>0</v>
      </c>
      <c r="H40" s="4">
        <v>4.7888978999999998E-2</v>
      </c>
      <c r="I40" s="4">
        <v>6.4604902000000006E-2</v>
      </c>
      <c r="J40" s="4">
        <v>1.4136832E-2</v>
      </c>
      <c r="K40" s="4">
        <v>1.7029381999999999E-2</v>
      </c>
      <c r="L40" s="4">
        <v>3.5020553000000003E-2</v>
      </c>
      <c r="M40" s="4">
        <v>0</v>
      </c>
      <c r="N40" s="4">
        <v>0</v>
      </c>
      <c r="O40" s="4">
        <v>9.4518829999999998E-2</v>
      </c>
      <c r="P40" s="4">
        <v>0.14835960500000001</v>
      </c>
      <c r="Q40" s="4">
        <v>0.104212658</v>
      </c>
      <c r="R40" s="4">
        <v>4.4059736000000002E-2</v>
      </c>
      <c r="S40" s="4">
        <v>0</v>
      </c>
      <c r="T40" s="4">
        <v>0</v>
      </c>
      <c r="U40" s="4">
        <v>0.17266262099999999</v>
      </c>
      <c r="V40" s="4">
        <v>0</v>
      </c>
      <c r="W40" s="4">
        <v>6.5190998999999999E-2</v>
      </c>
      <c r="X40" s="4">
        <v>6.0000000000000097E-3</v>
      </c>
      <c r="Y40" s="4">
        <v>0.32351710360977798</v>
      </c>
      <c r="Z40" s="4">
        <v>0.95133869467597498</v>
      </c>
    </row>
    <row r="41" spans="1:26" x14ac:dyDescent="0.3">
      <c r="A41" s="4" t="s">
        <v>1215</v>
      </c>
      <c r="B41" s="4">
        <v>0</v>
      </c>
      <c r="C41" s="4">
        <v>2.3791776000000001E-2</v>
      </c>
      <c r="D41" s="4">
        <v>4.3305766000000002E-2</v>
      </c>
      <c r="E41" s="4">
        <v>8.4589828000000006E-2</v>
      </c>
      <c r="F41" s="4">
        <v>0</v>
      </c>
      <c r="G41" s="4">
        <v>7.6323302999999995E-2</v>
      </c>
      <c r="H41" s="4">
        <v>2.1541541000000001E-2</v>
      </c>
      <c r="I41" s="4">
        <v>0.14304944999999999</v>
      </c>
      <c r="J41" s="4">
        <v>2.2536245999999999E-2</v>
      </c>
      <c r="K41" s="4">
        <v>1.2712677E-2</v>
      </c>
      <c r="L41" s="4">
        <v>0</v>
      </c>
      <c r="M41" s="4">
        <v>1.4109454E-2</v>
      </c>
      <c r="N41" s="4">
        <v>0</v>
      </c>
      <c r="O41" s="4">
        <v>8.7143797999999995E-2</v>
      </c>
      <c r="P41" s="4">
        <v>0.106389541</v>
      </c>
      <c r="Q41" s="4">
        <v>7.7798069999999997E-2</v>
      </c>
      <c r="R41" s="4">
        <v>0.104896425</v>
      </c>
      <c r="S41" s="4">
        <v>0</v>
      </c>
      <c r="T41" s="4">
        <v>0</v>
      </c>
      <c r="U41" s="4">
        <v>0.165579216</v>
      </c>
      <c r="V41" s="4">
        <v>0</v>
      </c>
      <c r="W41" s="4">
        <v>1.6232910999999999E-2</v>
      </c>
      <c r="X41" s="4">
        <v>0.372</v>
      </c>
      <c r="Y41" s="4">
        <v>5.2827317948475602E-2</v>
      </c>
      <c r="Z41" s="4">
        <v>1.06536710672547</v>
      </c>
    </row>
    <row r="42" spans="1:26" x14ac:dyDescent="0.3">
      <c r="A42" s="4" t="s">
        <v>1217</v>
      </c>
      <c r="B42" s="4">
        <v>1.9358061999999999E-2</v>
      </c>
      <c r="C42" s="4">
        <v>0</v>
      </c>
      <c r="D42" s="4">
        <v>6.8270344999999996E-2</v>
      </c>
      <c r="E42" s="4">
        <v>2.1321307000000001E-2</v>
      </c>
      <c r="F42" s="4">
        <v>2.1027901000000002E-2</v>
      </c>
      <c r="G42" s="4">
        <v>8.6413276999999997E-2</v>
      </c>
      <c r="H42" s="4">
        <v>0</v>
      </c>
      <c r="I42" s="4">
        <v>4.7973156000000003E-2</v>
      </c>
      <c r="J42" s="4">
        <v>0</v>
      </c>
      <c r="K42" s="4">
        <v>0</v>
      </c>
      <c r="L42" s="4">
        <v>6.7427063999999995E-2</v>
      </c>
      <c r="M42" s="4">
        <v>0</v>
      </c>
      <c r="N42" s="4">
        <v>1.0090399999999999E-2</v>
      </c>
      <c r="O42" s="4">
        <v>0.243439555</v>
      </c>
      <c r="P42" s="4">
        <v>8.5117040000000001E-3</v>
      </c>
      <c r="Q42" s="4">
        <v>0.108503106</v>
      </c>
      <c r="R42" s="4">
        <v>1.3184009999999999E-2</v>
      </c>
      <c r="S42" s="4">
        <v>4.5029298000000002E-2</v>
      </c>
      <c r="T42" s="4">
        <v>0</v>
      </c>
      <c r="U42" s="4">
        <v>0.200772064</v>
      </c>
      <c r="V42" s="4">
        <v>0</v>
      </c>
      <c r="W42" s="4">
        <v>3.8678748999999998E-2</v>
      </c>
      <c r="X42" s="4">
        <v>0</v>
      </c>
      <c r="Y42" s="4">
        <v>0.44018902483904199</v>
      </c>
      <c r="Z42" s="4">
        <v>0.89868639547718399</v>
      </c>
    </row>
    <row r="43" spans="1:26" x14ac:dyDescent="0.3">
      <c r="A43" s="4" t="s">
        <v>1218</v>
      </c>
      <c r="B43" s="4">
        <v>2.0315092999999999E-2</v>
      </c>
      <c r="C43" s="4">
        <v>1.1148400000000001E-4</v>
      </c>
      <c r="D43" s="4">
        <v>8.0832545000000006E-2</v>
      </c>
      <c r="E43" s="4">
        <v>8.0921552999999993E-2</v>
      </c>
      <c r="F43" s="4">
        <v>0</v>
      </c>
      <c r="G43" s="4">
        <v>6.3297255999999996E-2</v>
      </c>
      <c r="H43" s="4">
        <v>0</v>
      </c>
      <c r="I43" s="4">
        <v>8.4905349000000005E-2</v>
      </c>
      <c r="J43" s="5">
        <v>1.34E-5</v>
      </c>
      <c r="K43" s="4">
        <v>2.1310894E-2</v>
      </c>
      <c r="L43" s="4">
        <v>1.2405846999999999E-2</v>
      </c>
      <c r="M43" s="4">
        <v>0</v>
      </c>
      <c r="N43" s="4">
        <v>0</v>
      </c>
      <c r="O43" s="4">
        <v>0.186117963</v>
      </c>
      <c r="P43" s="4">
        <v>2.9898976000000001E-2</v>
      </c>
      <c r="Q43" s="4">
        <v>7.7805131999999999E-2</v>
      </c>
      <c r="R43" s="4">
        <v>4.3045768999999998E-2</v>
      </c>
      <c r="S43" s="4">
        <v>4.0360174999999998E-2</v>
      </c>
      <c r="T43" s="4">
        <v>0</v>
      </c>
      <c r="U43" s="4">
        <v>0.22417716600000001</v>
      </c>
      <c r="V43" s="4">
        <v>0</v>
      </c>
      <c r="W43" s="4">
        <v>3.4481389000000001E-2</v>
      </c>
      <c r="X43" s="4">
        <v>0</v>
      </c>
      <c r="Y43" s="4">
        <v>0.44622412640693598</v>
      </c>
      <c r="Z43" s="4">
        <v>0.89430741026981897</v>
      </c>
    </row>
    <row r="44" spans="1:26" x14ac:dyDescent="0.3">
      <c r="A44" s="4" t="s">
        <v>1219</v>
      </c>
      <c r="B44" s="4">
        <v>0</v>
      </c>
      <c r="C44" s="4">
        <v>4.3348380999999998E-2</v>
      </c>
      <c r="D44" s="4">
        <v>3.8153107999999998E-2</v>
      </c>
      <c r="E44" s="4">
        <v>0.113830502</v>
      </c>
      <c r="F44" s="4">
        <v>0</v>
      </c>
      <c r="G44" s="4">
        <v>0</v>
      </c>
      <c r="H44" s="4">
        <v>8.1758357000000004E-2</v>
      </c>
      <c r="I44" s="4">
        <v>9.7435248000000002E-2</v>
      </c>
      <c r="J44" s="4">
        <v>3.6641509000000003E-2</v>
      </c>
      <c r="K44" s="4">
        <v>0</v>
      </c>
      <c r="L44" s="4">
        <v>2.8155934000000001E-2</v>
      </c>
      <c r="M44" s="4">
        <v>0</v>
      </c>
      <c r="N44" s="4">
        <v>0</v>
      </c>
      <c r="O44" s="4">
        <v>8.0339043999999998E-2</v>
      </c>
      <c r="P44" s="4">
        <v>0.18552316599999999</v>
      </c>
      <c r="Q44" s="4">
        <v>0.15503709199999999</v>
      </c>
      <c r="R44" s="4">
        <v>4.6641037000000003E-2</v>
      </c>
      <c r="S44" s="4">
        <v>0</v>
      </c>
      <c r="T44" s="4">
        <v>0</v>
      </c>
      <c r="U44" s="4">
        <v>8.0574088000000002E-2</v>
      </c>
      <c r="V44" s="4">
        <v>0</v>
      </c>
      <c r="W44" s="4">
        <v>1.2562535999999999E-2</v>
      </c>
      <c r="X44" s="4">
        <v>0.89100000000000001</v>
      </c>
      <c r="Y44" s="4">
        <v>-2.2703171316955002E-2</v>
      </c>
      <c r="Z44" s="4">
        <v>1.0704573379525699</v>
      </c>
    </row>
    <row r="45" spans="1:26" x14ac:dyDescent="0.3">
      <c r="A45" s="4" t="s">
        <v>1224</v>
      </c>
      <c r="B45" s="4">
        <v>3.8354687999999998E-2</v>
      </c>
      <c r="C45" s="4">
        <v>0</v>
      </c>
      <c r="D45" s="4">
        <v>0.11824918099999999</v>
      </c>
      <c r="E45" s="4">
        <v>4.9464024000000002E-2</v>
      </c>
      <c r="F45" s="4">
        <v>0</v>
      </c>
      <c r="G45" s="4">
        <v>4.7762799000000002E-2</v>
      </c>
      <c r="H45" s="4">
        <v>0</v>
      </c>
      <c r="I45" s="4">
        <v>4.6102796000000001E-2</v>
      </c>
      <c r="J45" s="4">
        <v>5.1286450000000003E-3</v>
      </c>
      <c r="K45" s="4">
        <v>2.0559325999999999E-2</v>
      </c>
      <c r="L45" s="4">
        <v>6.0101399999999998E-3</v>
      </c>
      <c r="M45" s="4">
        <v>0</v>
      </c>
      <c r="N45" s="4">
        <v>0</v>
      </c>
      <c r="O45" s="4">
        <v>5.7100491000000003E-2</v>
      </c>
      <c r="P45" s="4">
        <v>4.4019008999999998E-2</v>
      </c>
      <c r="Q45" s="4">
        <v>5.8431922999999997E-2</v>
      </c>
      <c r="R45" s="4">
        <v>2.5205617E-2</v>
      </c>
      <c r="S45" s="4">
        <v>0</v>
      </c>
      <c r="T45" s="4">
        <v>0</v>
      </c>
      <c r="U45" s="4">
        <v>0.37968037700000001</v>
      </c>
      <c r="V45" s="4">
        <v>6.7346880999999997E-2</v>
      </c>
      <c r="W45" s="4">
        <v>3.6584103999999999E-2</v>
      </c>
      <c r="X45" s="4">
        <v>0.20799999999999999</v>
      </c>
      <c r="Y45" s="4">
        <v>8.29837708039661E-2</v>
      </c>
      <c r="Z45" s="4">
        <v>1.0822596918362399</v>
      </c>
    </row>
    <row r="46" spans="1:26" x14ac:dyDescent="0.3">
      <c r="A46" s="4" t="s">
        <v>1225</v>
      </c>
      <c r="B46" s="4">
        <v>2.1970940000000001E-3</v>
      </c>
      <c r="C46" s="4">
        <v>8.8798850000000006E-3</v>
      </c>
      <c r="D46" s="4">
        <v>9.4385879000000006E-2</v>
      </c>
      <c r="E46" s="4">
        <v>0.15198213599999999</v>
      </c>
      <c r="F46" s="4">
        <v>0</v>
      </c>
      <c r="G46" s="4">
        <v>0</v>
      </c>
      <c r="H46" s="4">
        <v>4.3232727999999998E-2</v>
      </c>
      <c r="I46" s="4">
        <v>9.2028045000000003E-2</v>
      </c>
      <c r="J46" s="4">
        <v>5.2261469999999997E-2</v>
      </c>
      <c r="K46" s="4">
        <v>0</v>
      </c>
      <c r="L46" s="4">
        <v>6.5837840999999994E-2</v>
      </c>
      <c r="M46" s="4">
        <v>0</v>
      </c>
      <c r="N46" s="4">
        <v>0</v>
      </c>
      <c r="O46" s="4">
        <v>8.8208535000000005E-2</v>
      </c>
      <c r="P46" s="4">
        <v>8.8698693999999995E-2</v>
      </c>
      <c r="Q46" s="4">
        <v>0.14992392399999999</v>
      </c>
      <c r="R46" s="4">
        <v>7.2458202999999999E-2</v>
      </c>
      <c r="S46" s="4">
        <v>1.6249886000000002E-2</v>
      </c>
      <c r="T46" s="4">
        <v>0</v>
      </c>
      <c r="U46" s="4">
        <v>5.8134507000000002E-2</v>
      </c>
      <c r="V46" s="4">
        <v>0</v>
      </c>
      <c r="W46" s="4">
        <v>1.5521174E-2</v>
      </c>
      <c r="X46" s="4">
        <v>0.32600000000000001</v>
      </c>
      <c r="Y46" s="4">
        <v>5.9770356133111102E-2</v>
      </c>
      <c r="Z46" s="4">
        <v>1.0682448079909499</v>
      </c>
    </row>
    <row r="47" spans="1:26" x14ac:dyDescent="0.3">
      <c r="A47" s="4" t="s">
        <v>1226</v>
      </c>
      <c r="B47" s="4">
        <v>4.2034612999999998E-2</v>
      </c>
      <c r="C47" s="4">
        <v>0</v>
      </c>
      <c r="D47" s="4">
        <v>1.2893399999999999E-3</v>
      </c>
      <c r="E47" s="5">
        <v>4.2700000000000001E-5</v>
      </c>
      <c r="F47" s="4">
        <v>1.1451110000000001E-3</v>
      </c>
      <c r="G47" s="4">
        <v>0</v>
      </c>
      <c r="H47" s="4">
        <v>0</v>
      </c>
      <c r="I47" s="4">
        <v>4.1513582E-2</v>
      </c>
      <c r="J47" s="4">
        <v>3.1534197999999999E-2</v>
      </c>
      <c r="K47" s="4">
        <v>5.1056936999999997E-2</v>
      </c>
      <c r="L47" s="4">
        <v>0</v>
      </c>
      <c r="M47" s="4">
        <v>0</v>
      </c>
      <c r="N47" s="4">
        <v>0</v>
      </c>
      <c r="O47" s="4">
        <v>0.50962476999999995</v>
      </c>
      <c r="P47" s="4">
        <v>2.8395739999999999E-2</v>
      </c>
      <c r="Q47" s="4">
        <v>0.150176273</v>
      </c>
      <c r="R47" s="4">
        <v>2.912431E-2</v>
      </c>
      <c r="S47" s="4">
        <v>3.1388259999999999E-3</v>
      </c>
      <c r="T47" s="4">
        <v>0</v>
      </c>
      <c r="U47" s="4">
        <v>5.6379042999999997E-2</v>
      </c>
      <c r="V47" s="4">
        <v>0</v>
      </c>
      <c r="W47" s="4">
        <v>5.4544537999999997E-2</v>
      </c>
      <c r="X47" s="4">
        <v>0</v>
      </c>
      <c r="Y47" s="4">
        <v>0.45880489433814298</v>
      </c>
      <c r="Z47" s="4">
        <v>0.89548756456248901</v>
      </c>
    </row>
    <row r="48" spans="1:26" x14ac:dyDescent="0.3">
      <c r="A48" s="4" t="s">
        <v>1227</v>
      </c>
      <c r="B48" s="4">
        <v>3.0190352E-2</v>
      </c>
      <c r="C48" s="4">
        <v>0</v>
      </c>
      <c r="D48" s="4">
        <v>3.5950279000000002E-2</v>
      </c>
      <c r="E48" s="4">
        <v>9.2286290000000003E-3</v>
      </c>
      <c r="F48" s="4">
        <v>0</v>
      </c>
      <c r="G48" s="4">
        <v>5.536282E-2</v>
      </c>
      <c r="H48" s="4">
        <v>4.7199019000000002E-2</v>
      </c>
      <c r="I48" s="4">
        <v>2.8198682999999999E-2</v>
      </c>
      <c r="J48" s="4">
        <v>0</v>
      </c>
      <c r="K48" s="4">
        <v>0</v>
      </c>
      <c r="L48" s="4">
        <v>3.9488310999999998E-2</v>
      </c>
      <c r="M48" s="4">
        <v>0</v>
      </c>
      <c r="N48" s="4">
        <v>0</v>
      </c>
      <c r="O48" s="4">
        <v>0.31686207500000002</v>
      </c>
      <c r="P48" s="4">
        <v>1.5458903E-2</v>
      </c>
      <c r="Q48" s="4">
        <v>8.3710296000000003E-2</v>
      </c>
      <c r="R48" s="4">
        <v>1.851966E-3</v>
      </c>
      <c r="S48" s="4">
        <v>1.1901251E-2</v>
      </c>
      <c r="T48" s="4">
        <v>0</v>
      </c>
      <c r="U48" s="4">
        <v>0.252992948</v>
      </c>
      <c r="V48" s="4">
        <v>5.5052010000000004E-3</v>
      </c>
      <c r="W48" s="4">
        <v>6.6099268000000003E-2</v>
      </c>
      <c r="X48" s="4">
        <v>0</v>
      </c>
      <c r="Y48" s="4">
        <v>0.43836280731488803</v>
      </c>
      <c r="Z48" s="4">
        <v>0.89786832825933804</v>
      </c>
    </row>
    <row r="49" spans="1:26" x14ac:dyDescent="0.3">
      <c r="A49" s="4" t="s">
        <v>1228</v>
      </c>
      <c r="B49" s="4">
        <v>1.3166802E-2</v>
      </c>
      <c r="C49" s="4">
        <v>0</v>
      </c>
      <c r="D49" s="4">
        <v>0.127840016</v>
      </c>
      <c r="E49" s="4">
        <v>0.22699180499999999</v>
      </c>
      <c r="F49" s="4">
        <v>0</v>
      </c>
      <c r="G49" s="4">
        <v>9.5323330000000005E-3</v>
      </c>
      <c r="H49" s="4">
        <v>1.9259109999999999E-2</v>
      </c>
      <c r="I49" s="4">
        <v>8.4120456999999996E-2</v>
      </c>
      <c r="J49" s="4">
        <v>1.7173450999999999E-2</v>
      </c>
      <c r="K49" s="4">
        <v>0</v>
      </c>
      <c r="L49" s="4">
        <v>3.7739505999999999E-2</v>
      </c>
      <c r="M49" s="4">
        <v>0</v>
      </c>
      <c r="N49" s="4">
        <v>0</v>
      </c>
      <c r="O49" s="4">
        <v>5.1373560999999998E-2</v>
      </c>
      <c r="P49" s="4">
        <v>6.3140300999999996E-2</v>
      </c>
      <c r="Q49" s="4">
        <v>0.11554476</v>
      </c>
      <c r="R49" s="4">
        <v>0.100088236</v>
      </c>
      <c r="S49" s="4">
        <v>1.9607300000000001E-2</v>
      </c>
      <c r="T49" s="4">
        <v>0</v>
      </c>
      <c r="U49" s="4">
        <v>0.108686387</v>
      </c>
      <c r="V49" s="4">
        <v>0</v>
      </c>
      <c r="W49" s="4">
        <v>5.7359749999999999E-3</v>
      </c>
      <c r="X49" s="4">
        <v>0</v>
      </c>
      <c r="Y49" s="4">
        <v>0.54086785296936102</v>
      </c>
      <c r="Z49" s="4">
        <v>0.84676018565572497</v>
      </c>
    </row>
    <row r="50" spans="1:26" x14ac:dyDescent="0.3">
      <c r="A50" s="4" t="s">
        <v>1229</v>
      </c>
      <c r="B50" s="4">
        <v>0</v>
      </c>
      <c r="C50" s="4">
        <v>9.3806888000000005E-2</v>
      </c>
      <c r="D50" s="4">
        <v>8.4638642E-2</v>
      </c>
      <c r="E50" s="4">
        <v>4.6374140000000001E-2</v>
      </c>
      <c r="F50" s="4">
        <v>0</v>
      </c>
      <c r="G50" s="4">
        <v>0.135549893</v>
      </c>
      <c r="H50" s="4">
        <v>4.2968278999999998E-2</v>
      </c>
      <c r="I50" s="4">
        <v>0</v>
      </c>
      <c r="J50" s="4">
        <v>1.6291242000000001E-2</v>
      </c>
      <c r="K50" s="4">
        <v>0</v>
      </c>
      <c r="L50" s="4">
        <v>1.6784027E-2</v>
      </c>
      <c r="M50" s="4">
        <v>0</v>
      </c>
      <c r="N50" s="4">
        <v>0</v>
      </c>
      <c r="O50" s="4">
        <v>0.12919093200000001</v>
      </c>
      <c r="P50" s="4">
        <v>5.5533916000000003E-2</v>
      </c>
      <c r="Q50" s="4">
        <v>0.16042700600000001</v>
      </c>
      <c r="R50" s="4">
        <v>5.2238650999999997E-2</v>
      </c>
      <c r="S50" s="4">
        <v>0</v>
      </c>
      <c r="T50" s="4">
        <v>0</v>
      </c>
      <c r="U50" s="4">
        <v>0.123460319</v>
      </c>
      <c r="V50" s="4">
        <v>0</v>
      </c>
      <c r="W50" s="4">
        <v>4.2736066000000003E-2</v>
      </c>
      <c r="X50" s="4">
        <v>1E-3</v>
      </c>
      <c r="Y50" s="4">
        <v>0.37272095910290598</v>
      </c>
      <c r="Z50" s="4">
        <v>0.93004772497362498</v>
      </c>
    </row>
    <row r="51" spans="1:26" x14ac:dyDescent="0.3">
      <c r="A51" s="4" t="s">
        <v>1232</v>
      </c>
      <c r="B51" s="4">
        <v>1.4670137E-2</v>
      </c>
      <c r="C51" s="4">
        <v>0</v>
      </c>
      <c r="D51" s="4">
        <v>8.6613740999999994E-2</v>
      </c>
      <c r="E51" s="4">
        <v>8.1721081000000001E-2</v>
      </c>
      <c r="F51" s="4">
        <v>0</v>
      </c>
      <c r="G51" s="4">
        <v>3.290023E-3</v>
      </c>
      <c r="H51" s="4">
        <v>9.8782279999999993E-3</v>
      </c>
      <c r="I51" s="4">
        <v>7.5938488999999998E-2</v>
      </c>
      <c r="J51" s="4">
        <v>3.8065060999999997E-2</v>
      </c>
      <c r="K51" s="4">
        <v>1.1916072E-2</v>
      </c>
      <c r="L51" s="4">
        <v>3.4680976000000002E-2</v>
      </c>
      <c r="M51" s="4">
        <v>0</v>
      </c>
      <c r="N51" s="4">
        <v>0</v>
      </c>
      <c r="O51" s="4">
        <v>0.28941246900000001</v>
      </c>
      <c r="P51" s="4">
        <v>6.1047019000000001E-2</v>
      </c>
      <c r="Q51" s="4">
        <v>9.0986902999999994E-2</v>
      </c>
      <c r="R51" s="4">
        <v>9.6043810000000004E-3</v>
      </c>
      <c r="S51" s="4">
        <v>0</v>
      </c>
      <c r="T51" s="4">
        <v>0</v>
      </c>
      <c r="U51" s="4">
        <v>0.18137529699999999</v>
      </c>
      <c r="V51" s="4">
        <v>0</v>
      </c>
      <c r="W51" s="4">
        <v>1.0800123999999999E-2</v>
      </c>
      <c r="X51" s="4">
        <v>0</v>
      </c>
      <c r="Y51" s="4">
        <v>0.46313201169810397</v>
      </c>
      <c r="Z51" s="4">
        <v>0.88562886892078696</v>
      </c>
    </row>
    <row r="52" spans="1:26" x14ac:dyDescent="0.3">
      <c r="A52" s="4" t="s">
        <v>1233</v>
      </c>
      <c r="B52" s="4">
        <v>3.4705585999999997E-2</v>
      </c>
      <c r="C52" s="4">
        <v>0</v>
      </c>
      <c r="D52" s="4">
        <v>8.2472067999999996E-2</v>
      </c>
      <c r="E52" s="4">
        <v>9.1332306000000002E-2</v>
      </c>
      <c r="F52" s="4">
        <v>0</v>
      </c>
      <c r="G52" s="4">
        <v>9.3929985999999993E-2</v>
      </c>
      <c r="H52" s="4">
        <v>7.0826701000000006E-2</v>
      </c>
      <c r="I52" s="4">
        <v>9.0033793000000001E-2</v>
      </c>
      <c r="J52" s="4">
        <v>0</v>
      </c>
      <c r="K52" s="4">
        <v>0</v>
      </c>
      <c r="L52" s="4">
        <v>6.5781828000000001E-2</v>
      </c>
      <c r="M52" s="4">
        <v>0</v>
      </c>
      <c r="N52" s="4">
        <v>0</v>
      </c>
      <c r="O52" s="4">
        <v>0.114856072</v>
      </c>
      <c r="P52" s="4">
        <v>8.7837276000000006E-2</v>
      </c>
      <c r="Q52" s="4">
        <v>7.7740307999999994E-2</v>
      </c>
      <c r="R52" s="4">
        <v>7.5565980000000005E-2</v>
      </c>
      <c r="S52" s="4">
        <v>1.4641181E-2</v>
      </c>
      <c r="T52" s="4">
        <v>0</v>
      </c>
      <c r="U52" s="4">
        <v>6.0775906999999997E-2</v>
      </c>
      <c r="V52" s="4">
        <v>1.5985022000000002E-2</v>
      </c>
      <c r="W52" s="4">
        <v>2.3515985999999999E-2</v>
      </c>
      <c r="X52" s="4">
        <v>0.01</v>
      </c>
      <c r="Y52" s="4">
        <v>0.29588786942163497</v>
      </c>
      <c r="Z52" s="4">
        <v>0.97236953738487697</v>
      </c>
    </row>
    <row r="53" spans="1:26" x14ac:dyDescent="0.3">
      <c r="A53" s="4" t="s">
        <v>1234</v>
      </c>
      <c r="B53" s="4">
        <v>0</v>
      </c>
      <c r="C53" s="4">
        <v>7.5222780000000003E-3</v>
      </c>
      <c r="D53" s="4">
        <v>5.4095635000000003E-2</v>
      </c>
      <c r="E53" s="4">
        <v>5.9702641000000001E-2</v>
      </c>
      <c r="F53" s="4">
        <v>4.3024530999999998E-2</v>
      </c>
      <c r="G53" s="4">
        <v>0.12194326</v>
      </c>
      <c r="H53" s="4">
        <v>0</v>
      </c>
      <c r="I53" s="4">
        <v>0</v>
      </c>
      <c r="J53" s="4">
        <v>4.2342839999999996E-3</v>
      </c>
      <c r="K53" s="4">
        <v>0</v>
      </c>
      <c r="L53" s="4">
        <v>0.14165211</v>
      </c>
      <c r="M53" s="4">
        <v>0</v>
      </c>
      <c r="N53" s="4">
        <v>0</v>
      </c>
      <c r="O53" s="4">
        <v>0.245549253</v>
      </c>
      <c r="P53" s="4">
        <v>1.841661E-2</v>
      </c>
      <c r="Q53" s="4">
        <v>3.0340210999999999E-2</v>
      </c>
      <c r="R53" s="4">
        <v>0</v>
      </c>
      <c r="S53" s="4">
        <v>1.4077345E-2</v>
      </c>
      <c r="T53" s="4">
        <v>0</v>
      </c>
      <c r="U53" s="4">
        <v>0.24939394400000001</v>
      </c>
      <c r="V53" s="4">
        <v>0</v>
      </c>
      <c r="W53" s="4">
        <v>1.0047898E-2</v>
      </c>
      <c r="X53" s="4">
        <v>0.24</v>
      </c>
      <c r="Y53" s="4">
        <v>7.5830593973371899E-2</v>
      </c>
      <c r="Z53" s="4">
        <v>1.066193587813</v>
      </c>
    </row>
    <row r="54" spans="1:26" x14ac:dyDescent="0.3">
      <c r="A54" s="4" t="s">
        <v>1235</v>
      </c>
      <c r="B54" s="4">
        <v>0</v>
      </c>
      <c r="C54" s="4">
        <v>0</v>
      </c>
      <c r="D54" s="4">
        <v>2.8381989999999999E-2</v>
      </c>
      <c r="E54" s="4">
        <v>6.4797764999999993E-2</v>
      </c>
      <c r="F54" s="4">
        <v>0</v>
      </c>
      <c r="G54" s="4">
        <v>0</v>
      </c>
      <c r="H54" s="4">
        <v>0</v>
      </c>
      <c r="I54" s="4">
        <v>7.8173223E-2</v>
      </c>
      <c r="J54" s="4">
        <v>1.2387524E-2</v>
      </c>
      <c r="K54" s="4">
        <v>0</v>
      </c>
      <c r="L54" s="4">
        <v>0</v>
      </c>
      <c r="M54" s="4">
        <v>3.1463020000000001E-2</v>
      </c>
      <c r="N54" s="4">
        <v>0</v>
      </c>
      <c r="O54" s="4">
        <v>8.6821896999999995E-2</v>
      </c>
      <c r="P54" s="4">
        <v>0.129471049</v>
      </c>
      <c r="Q54" s="4">
        <v>0.13217073600000001</v>
      </c>
      <c r="R54" s="4">
        <v>5.6971616000000003E-2</v>
      </c>
      <c r="S54" s="4">
        <v>0</v>
      </c>
      <c r="T54" s="4">
        <v>0</v>
      </c>
      <c r="U54" s="4">
        <v>0.31431115300000001</v>
      </c>
      <c r="V54" s="4">
        <v>2.2082675999999999E-2</v>
      </c>
      <c r="W54" s="4">
        <v>4.2967351000000001E-2</v>
      </c>
      <c r="X54" s="4">
        <v>0</v>
      </c>
      <c r="Y54" s="4">
        <v>0.42803847353833901</v>
      </c>
      <c r="Z54" s="4">
        <v>0.90322547872265502</v>
      </c>
    </row>
    <row r="55" spans="1:26" x14ac:dyDescent="0.3">
      <c r="A55" s="4" t="s">
        <v>1236</v>
      </c>
      <c r="B55" s="4">
        <v>0</v>
      </c>
      <c r="C55" s="4">
        <v>0</v>
      </c>
      <c r="D55" s="4">
        <v>5.1070748999999999E-2</v>
      </c>
      <c r="E55" s="4">
        <v>0.13854501599999999</v>
      </c>
      <c r="F55" s="4">
        <v>0</v>
      </c>
      <c r="G55" s="4">
        <v>0.110252479</v>
      </c>
      <c r="H55" s="4">
        <v>0</v>
      </c>
      <c r="I55" s="4">
        <v>6.2463457E-2</v>
      </c>
      <c r="J55" s="4">
        <v>3.0708170999999999E-2</v>
      </c>
      <c r="K55" s="4">
        <v>2.4384686999999999E-2</v>
      </c>
      <c r="L55" s="4">
        <v>2.8912126999999999E-2</v>
      </c>
      <c r="M55" s="4">
        <v>0</v>
      </c>
      <c r="N55" s="4">
        <v>0</v>
      </c>
      <c r="O55" s="4">
        <v>0.14273116999999999</v>
      </c>
      <c r="P55" s="4">
        <v>9.5745287999999998E-2</v>
      </c>
      <c r="Q55" s="4">
        <v>0.20212402199999999</v>
      </c>
      <c r="R55" s="4">
        <v>5.1547635000000001E-2</v>
      </c>
      <c r="S55" s="4">
        <v>0</v>
      </c>
      <c r="T55" s="4">
        <v>0</v>
      </c>
      <c r="U55" s="4">
        <v>6.1351251000000002E-2</v>
      </c>
      <c r="V55" s="4">
        <v>0</v>
      </c>
      <c r="W55" s="4">
        <v>1.63948E-4</v>
      </c>
      <c r="X55" s="4">
        <v>0.45300000000000001</v>
      </c>
      <c r="Y55" s="4">
        <v>4.0879172331798601E-2</v>
      </c>
      <c r="Z55" s="4">
        <v>1.08257143607366</v>
      </c>
    </row>
    <row r="56" spans="1:26" x14ac:dyDescent="0.3">
      <c r="A56" s="4" t="s">
        <v>1237</v>
      </c>
      <c r="B56" s="4">
        <v>0</v>
      </c>
      <c r="C56" s="4">
        <v>1.1513295999999999E-2</v>
      </c>
      <c r="D56" s="4">
        <v>3.5302331999999999E-2</v>
      </c>
      <c r="E56" s="4">
        <v>4.1666373999999999E-2</v>
      </c>
      <c r="F56" s="4">
        <v>0</v>
      </c>
      <c r="G56" s="4">
        <v>0.14067724100000001</v>
      </c>
      <c r="H56" s="4">
        <v>0</v>
      </c>
      <c r="I56" s="4">
        <v>9.9438779999999997E-3</v>
      </c>
      <c r="J56" s="4">
        <v>3.2406104999999998E-2</v>
      </c>
      <c r="K56" s="4">
        <v>0</v>
      </c>
      <c r="L56" s="4">
        <v>4.6067424000000003E-2</v>
      </c>
      <c r="M56" s="4">
        <v>0</v>
      </c>
      <c r="N56" s="4">
        <v>0</v>
      </c>
      <c r="O56" s="4">
        <v>0.22550046300000001</v>
      </c>
      <c r="P56" s="4">
        <v>2.3238636E-2</v>
      </c>
      <c r="Q56" s="4">
        <v>7.9342681999999998E-2</v>
      </c>
      <c r="R56" s="4">
        <v>7.1799181000000004E-2</v>
      </c>
      <c r="S56" s="4">
        <v>1.4173930000000001E-3</v>
      </c>
      <c r="T56" s="4">
        <v>0</v>
      </c>
      <c r="U56" s="4">
        <v>0.240619527</v>
      </c>
      <c r="V56" s="4">
        <v>0</v>
      </c>
      <c r="W56" s="4">
        <v>4.0505467000000003E-2</v>
      </c>
      <c r="X56" s="4">
        <v>0</v>
      </c>
      <c r="Y56" s="4">
        <v>0.37953603549850801</v>
      </c>
      <c r="Z56" s="4">
        <v>0.93486886668822999</v>
      </c>
    </row>
    <row r="57" spans="1:26" x14ac:dyDescent="0.3">
      <c r="A57" s="4" t="s">
        <v>1238</v>
      </c>
      <c r="B57" s="4">
        <v>2.7480971E-2</v>
      </c>
      <c r="C57" s="4">
        <v>0</v>
      </c>
      <c r="D57" s="4">
        <v>6.4633431000000005E-2</v>
      </c>
      <c r="E57" s="4">
        <v>0</v>
      </c>
      <c r="F57" s="4">
        <v>0</v>
      </c>
      <c r="G57" s="4">
        <v>8.0198150999999995E-2</v>
      </c>
      <c r="H57" s="4">
        <v>0</v>
      </c>
      <c r="I57" s="4">
        <v>2.7511625000000001E-2</v>
      </c>
      <c r="J57" s="4">
        <v>4.1559458000000001E-2</v>
      </c>
      <c r="K57" s="4">
        <v>0</v>
      </c>
      <c r="L57" s="4">
        <v>2.5056532999999999E-2</v>
      </c>
      <c r="M57" s="4">
        <v>0</v>
      </c>
      <c r="N57" s="4">
        <v>0</v>
      </c>
      <c r="O57" s="4">
        <v>0.44084611499999998</v>
      </c>
      <c r="P57" s="4">
        <v>1.4174979000000001E-2</v>
      </c>
      <c r="Q57" s="4">
        <v>0.13469503999999999</v>
      </c>
      <c r="R57" s="4">
        <v>4.3661400000000001E-3</v>
      </c>
      <c r="S57" s="4">
        <v>0</v>
      </c>
      <c r="T57" s="4">
        <v>0</v>
      </c>
      <c r="U57" s="4">
        <v>8.2223214000000003E-2</v>
      </c>
      <c r="V57" s="4">
        <v>0</v>
      </c>
      <c r="W57" s="4">
        <v>5.7254343999999999E-2</v>
      </c>
      <c r="X57" s="4">
        <v>4.0000000000000001E-3</v>
      </c>
      <c r="Y57" s="4">
        <v>0.33358810671434402</v>
      </c>
      <c r="Z57" s="4">
        <v>0.94666715522891998</v>
      </c>
    </row>
    <row r="58" spans="1:26" x14ac:dyDescent="0.3">
      <c r="A58" s="4" t="s">
        <v>1239</v>
      </c>
      <c r="B58" s="4">
        <v>0</v>
      </c>
      <c r="C58" s="4">
        <v>0</v>
      </c>
      <c r="D58" s="4">
        <v>9.9198681999999996E-2</v>
      </c>
      <c r="E58" s="4">
        <v>6.1519738999999997E-2</v>
      </c>
      <c r="F58" s="4">
        <v>0</v>
      </c>
      <c r="G58" s="4">
        <v>0.109355828</v>
      </c>
      <c r="H58" s="4">
        <v>5.4339940000000002E-3</v>
      </c>
      <c r="I58" s="4">
        <v>6.3299891999999996E-2</v>
      </c>
      <c r="J58" s="4">
        <v>2.1535558E-2</v>
      </c>
      <c r="K58" s="4">
        <v>7.10489E-3</v>
      </c>
      <c r="L58" s="4">
        <v>4.9205587000000002E-2</v>
      </c>
      <c r="M58" s="4">
        <v>0</v>
      </c>
      <c r="N58" s="4">
        <v>0</v>
      </c>
      <c r="O58" s="4">
        <v>5.4379930000000003E-3</v>
      </c>
      <c r="P58" s="4">
        <v>9.5915939000000006E-2</v>
      </c>
      <c r="Q58" s="4">
        <v>0.20884828899999999</v>
      </c>
      <c r="R58" s="4">
        <v>0.103852875</v>
      </c>
      <c r="S58" s="4">
        <v>0.100268942</v>
      </c>
      <c r="T58" s="4">
        <v>2.3517479000000001E-2</v>
      </c>
      <c r="U58" s="4">
        <v>1.6271072000000001E-2</v>
      </c>
      <c r="V58" s="4">
        <v>0</v>
      </c>
      <c r="W58" s="4">
        <v>2.9233240000000001E-2</v>
      </c>
      <c r="X58" s="4">
        <v>0.17199999999999999</v>
      </c>
      <c r="Y58" s="4">
        <v>9.3146235654726697E-2</v>
      </c>
      <c r="Z58" s="4">
        <v>1.0522584228846401</v>
      </c>
    </row>
    <row r="59" spans="1:26" x14ac:dyDescent="0.3">
      <c r="A59" s="4" t="s">
        <v>1240</v>
      </c>
      <c r="B59" s="4">
        <v>2.9757664999999999E-2</v>
      </c>
      <c r="C59" s="4">
        <v>0</v>
      </c>
      <c r="D59" s="4">
        <v>6.4886836000000003E-2</v>
      </c>
      <c r="E59" s="4">
        <v>9.3360649000000004E-2</v>
      </c>
      <c r="F59" s="4">
        <v>0</v>
      </c>
      <c r="G59" s="4">
        <v>2.9888451999999999E-2</v>
      </c>
      <c r="H59" s="4">
        <v>4.1307384000000003E-2</v>
      </c>
      <c r="I59" s="4">
        <v>6.3276003999999997E-2</v>
      </c>
      <c r="J59" s="4">
        <v>0</v>
      </c>
      <c r="K59" s="4">
        <v>0.109538287</v>
      </c>
      <c r="L59" s="4">
        <v>0</v>
      </c>
      <c r="M59" s="4">
        <v>9.9943040000000007E-3</v>
      </c>
      <c r="N59" s="4">
        <v>0</v>
      </c>
      <c r="O59" s="4">
        <v>0.169275015</v>
      </c>
      <c r="P59" s="4">
        <v>0.13125832300000001</v>
      </c>
      <c r="Q59" s="4">
        <v>9.7560827000000003E-2</v>
      </c>
      <c r="R59" s="4">
        <v>1.0818411E-2</v>
      </c>
      <c r="S59" s="4">
        <v>0</v>
      </c>
      <c r="T59" s="4">
        <v>0</v>
      </c>
      <c r="U59" s="4">
        <v>0.12781928300000001</v>
      </c>
      <c r="V59" s="4">
        <v>0</v>
      </c>
      <c r="W59" s="4">
        <v>2.1258558E-2</v>
      </c>
      <c r="X59" s="4">
        <v>1.4E-2</v>
      </c>
      <c r="Y59" s="4">
        <v>0.285191712928762</v>
      </c>
      <c r="Z59" s="4">
        <v>0.96368288056928497</v>
      </c>
    </row>
    <row r="60" spans="1:26" x14ac:dyDescent="0.3">
      <c r="A60" s="4" t="s">
        <v>1241</v>
      </c>
      <c r="B60" s="4">
        <v>2.2330695000000001E-2</v>
      </c>
      <c r="C60" s="4">
        <v>0</v>
      </c>
      <c r="D60" s="4">
        <v>8.7720268000000004E-2</v>
      </c>
      <c r="E60" s="4">
        <v>3.2543725000000003E-2</v>
      </c>
      <c r="F60" s="4">
        <v>0</v>
      </c>
      <c r="G60" s="4">
        <v>0.108980989</v>
      </c>
      <c r="H60" s="4">
        <v>0</v>
      </c>
      <c r="I60" s="4">
        <v>2.1041086000000001E-2</v>
      </c>
      <c r="J60" s="4">
        <v>8.1226149999999997E-3</v>
      </c>
      <c r="K60" s="4">
        <v>0</v>
      </c>
      <c r="L60" s="4">
        <v>1.2013473E-2</v>
      </c>
      <c r="M60" s="4">
        <v>1.5398037999999999E-2</v>
      </c>
      <c r="N60" s="4">
        <v>5.4714839000000001E-2</v>
      </c>
      <c r="O60" s="4">
        <v>0</v>
      </c>
      <c r="P60" s="4">
        <v>5.3229833999999997E-2</v>
      </c>
      <c r="Q60" s="4">
        <v>0.31780990399999998</v>
      </c>
      <c r="R60" s="4">
        <v>7.878425E-2</v>
      </c>
      <c r="S60" s="4">
        <v>3.4475439999999999E-3</v>
      </c>
      <c r="T60" s="4">
        <v>0.173590246</v>
      </c>
      <c r="U60" s="4">
        <v>1.0272494E-2</v>
      </c>
      <c r="V60" s="4">
        <v>0</v>
      </c>
      <c r="W60" s="4">
        <v>0</v>
      </c>
      <c r="X60" s="4">
        <v>0</v>
      </c>
      <c r="Y60" s="4">
        <v>0.46206465407527397</v>
      </c>
      <c r="Z60" s="4">
        <v>0.88898822913195596</v>
      </c>
    </row>
    <row r="61" spans="1:26" x14ac:dyDescent="0.3">
      <c r="A61" s="4" t="s">
        <v>1242</v>
      </c>
      <c r="B61" s="4">
        <v>0</v>
      </c>
      <c r="C61" s="4">
        <v>0</v>
      </c>
      <c r="D61" s="4">
        <v>0.118031368</v>
      </c>
      <c r="E61" s="4">
        <v>6.4715271000000005E-2</v>
      </c>
      <c r="F61" s="4">
        <v>5.7266019999999999E-3</v>
      </c>
      <c r="G61" s="4">
        <v>8.8418415E-2</v>
      </c>
      <c r="H61" s="4">
        <v>0</v>
      </c>
      <c r="I61" s="4">
        <v>5.2995383E-2</v>
      </c>
      <c r="J61" s="4">
        <v>2.3484255999999998E-2</v>
      </c>
      <c r="K61" s="4">
        <v>0</v>
      </c>
      <c r="L61" s="4">
        <v>6.4973179000000006E-2</v>
      </c>
      <c r="M61" s="4">
        <v>0</v>
      </c>
      <c r="N61" s="4">
        <v>0</v>
      </c>
      <c r="O61" s="4">
        <v>0.13093856200000001</v>
      </c>
      <c r="P61" s="4">
        <v>3.6161423999999998E-2</v>
      </c>
      <c r="Q61" s="4">
        <v>0.12667481799999999</v>
      </c>
      <c r="R61" s="4">
        <v>3.6734224000000003E-2</v>
      </c>
      <c r="S61" s="4">
        <v>2.2370447000000002E-2</v>
      </c>
      <c r="T61" s="4">
        <v>0</v>
      </c>
      <c r="U61" s="4">
        <v>0.21342487399999999</v>
      </c>
      <c r="V61" s="4">
        <v>8.8336000000000003E-4</v>
      </c>
      <c r="W61" s="4">
        <v>1.4467816999999999E-2</v>
      </c>
      <c r="X61" s="4">
        <v>2.9000000000000001E-2</v>
      </c>
      <c r="Y61" s="4">
        <v>0.22796613758039999</v>
      </c>
      <c r="Z61" s="4">
        <v>0.98791317965322301</v>
      </c>
    </row>
    <row r="62" spans="1:26" x14ac:dyDescent="0.3">
      <c r="A62" s="4" t="s">
        <v>1244</v>
      </c>
      <c r="B62" s="4">
        <v>0</v>
      </c>
      <c r="C62" s="4">
        <v>1.082605E-2</v>
      </c>
      <c r="D62" s="4">
        <v>3.9498463999999997E-2</v>
      </c>
      <c r="E62" s="4">
        <v>2.5224509999999999E-2</v>
      </c>
      <c r="F62" s="4">
        <v>0</v>
      </c>
      <c r="G62" s="4">
        <v>7.5253529999999999E-2</v>
      </c>
      <c r="H62" s="4">
        <v>0</v>
      </c>
      <c r="I62" s="4">
        <v>4.6242055999999997E-2</v>
      </c>
      <c r="J62" s="4">
        <v>5.1580622999999999E-2</v>
      </c>
      <c r="K62" s="4">
        <v>0</v>
      </c>
      <c r="L62" s="4">
        <v>3.8361302E-2</v>
      </c>
      <c r="M62" s="4">
        <v>0</v>
      </c>
      <c r="N62" s="4">
        <v>0</v>
      </c>
      <c r="O62" s="4">
        <v>0.24603757700000001</v>
      </c>
      <c r="P62" s="4">
        <v>6.4382884000000001E-2</v>
      </c>
      <c r="Q62" s="4">
        <v>8.5407830000000004E-2</v>
      </c>
      <c r="R62" s="4">
        <v>3.9502019999999999E-3</v>
      </c>
      <c r="S62" s="4">
        <v>7.1759550000000004E-3</v>
      </c>
      <c r="T62" s="4">
        <v>0</v>
      </c>
      <c r="U62" s="4">
        <v>0.248897385</v>
      </c>
      <c r="V62" s="4">
        <v>6.3824279999999999E-3</v>
      </c>
      <c r="W62" s="4">
        <v>5.0779205000000001E-2</v>
      </c>
      <c r="X62" s="4">
        <v>1.6E-2</v>
      </c>
      <c r="Y62" s="4">
        <v>0.28203409431597398</v>
      </c>
      <c r="Z62" s="4">
        <v>0.97167474753287697</v>
      </c>
    </row>
    <row r="63" spans="1:26" x14ac:dyDescent="0.3">
      <c r="A63" s="4" t="s">
        <v>1246</v>
      </c>
      <c r="B63" s="4">
        <v>0</v>
      </c>
      <c r="C63" s="4">
        <v>0</v>
      </c>
      <c r="D63" s="4">
        <v>3.2675376999999999E-2</v>
      </c>
      <c r="E63" s="4">
        <v>0.241667989</v>
      </c>
      <c r="F63" s="4">
        <v>0</v>
      </c>
      <c r="G63" s="4">
        <v>0</v>
      </c>
      <c r="H63" s="4">
        <v>0.15032031000000001</v>
      </c>
      <c r="I63" s="4">
        <v>5.3527786000000001E-2</v>
      </c>
      <c r="J63" s="4">
        <v>6.0334580000000002E-3</v>
      </c>
      <c r="K63" s="4">
        <v>0</v>
      </c>
      <c r="L63" s="4">
        <v>6.7799013000000005E-2</v>
      </c>
      <c r="M63" s="4">
        <v>2.0777179999999999E-2</v>
      </c>
      <c r="N63" s="4">
        <v>0</v>
      </c>
      <c r="O63" s="4">
        <v>2.7778435000000001E-2</v>
      </c>
      <c r="P63" s="4">
        <v>0.15863429100000001</v>
      </c>
      <c r="Q63" s="4">
        <v>7.7721676000000003E-2</v>
      </c>
      <c r="R63" s="4">
        <v>4.4022287E-2</v>
      </c>
      <c r="S63" s="4">
        <v>0</v>
      </c>
      <c r="T63" s="4">
        <v>0</v>
      </c>
      <c r="U63" s="4">
        <v>7.6684532E-2</v>
      </c>
      <c r="V63" s="4">
        <v>0</v>
      </c>
      <c r="W63" s="4">
        <v>4.2357667000000002E-2</v>
      </c>
      <c r="X63" s="4">
        <v>1.7999999999999999E-2</v>
      </c>
      <c r="Y63" s="4">
        <v>0.26994088281249901</v>
      </c>
      <c r="Z63" s="4">
        <v>0.99447117882274405</v>
      </c>
    </row>
    <row r="64" spans="1:26" x14ac:dyDescent="0.3">
      <c r="A64" s="4" t="s">
        <v>1247</v>
      </c>
      <c r="B64" s="4">
        <v>3.0908620000000001E-2</v>
      </c>
      <c r="C64" s="4">
        <v>0</v>
      </c>
      <c r="D64" s="4">
        <v>8.5720212000000004E-2</v>
      </c>
      <c r="E64" s="4">
        <v>0</v>
      </c>
      <c r="F64" s="4">
        <v>3.9419429999999998E-3</v>
      </c>
      <c r="G64" s="4">
        <v>0.13952676999999999</v>
      </c>
      <c r="H64" s="4">
        <v>0</v>
      </c>
      <c r="I64" s="4">
        <v>1.9279034E-2</v>
      </c>
      <c r="J64" s="4">
        <v>2.2709396E-2</v>
      </c>
      <c r="K64" s="4">
        <v>2.9693213999999999E-2</v>
      </c>
      <c r="L64" s="4">
        <v>3.7768760999999998E-2</v>
      </c>
      <c r="M64" s="4">
        <v>0</v>
      </c>
      <c r="N64" s="4">
        <v>0</v>
      </c>
      <c r="O64" s="4">
        <v>0.20528627799999999</v>
      </c>
      <c r="P64" s="4">
        <v>8.4823728000000001E-2</v>
      </c>
      <c r="Q64" s="4">
        <v>4.6720565999999998E-2</v>
      </c>
      <c r="R64" s="4">
        <v>1.6504377000000001E-2</v>
      </c>
      <c r="S64" s="4">
        <v>0</v>
      </c>
      <c r="T64" s="4">
        <v>0</v>
      </c>
      <c r="U64" s="4">
        <v>0.21848999799999999</v>
      </c>
      <c r="V64" s="4">
        <v>0</v>
      </c>
      <c r="W64" s="4">
        <v>5.8627101000000001E-2</v>
      </c>
      <c r="X64" s="4">
        <v>1.7999999999999999E-2</v>
      </c>
      <c r="Y64" s="4">
        <v>0.27166153042355401</v>
      </c>
      <c r="Z64" s="4">
        <v>0.979011098575715</v>
      </c>
    </row>
    <row r="65" spans="1:26" x14ac:dyDescent="0.3">
      <c r="A65" s="4" t="s">
        <v>1248</v>
      </c>
      <c r="B65" s="4">
        <v>8.8433660000000001E-3</v>
      </c>
      <c r="C65" s="4">
        <v>0</v>
      </c>
      <c r="D65" s="4">
        <v>6.4323856999999998E-2</v>
      </c>
      <c r="E65" s="4">
        <v>0.12859838000000001</v>
      </c>
      <c r="F65" s="4">
        <v>0</v>
      </c>
      <c r="G65" s="4">
        <v>0</v>
      </c>
      <c r="H65" s="4">
        <v>9.3711983999999998E-2</v>
      </c>
      <c r="I65" s="4">
        <v>7.8648021999999998E-2</v>
      </c>
      <c r="J65" s="4">
        <v>9.7965759999999995E-3</v>
      </c>
      <c r="K65" s="4">
        <v>4.3696229000000003E-2</v>
      </c>
      <c r="L65" s="4">
        <v>4.8308705E-2</v>
      </c>
      <c r="M65" s="4">
        <v>0</v>
      </c>
      <c r="N65" s="4">
        <v>0</v>
      </c>
      <c r="O65" s="4">
        <v>5.2253068E-2</v>
      </c>
      <c r="P65" s="4">
        <v>0.17056313000000001</v>
      </c>
      <c r="Q65" s="4">
        <v>9.9633787000000001E-2</v>
      </c>
      <c r="R65" s="4">
        <v>4.021404E-2</v>
      </c>
      <c r="S65" s="4">
        <v>1.2915242E-2</v>
      </c>
      <c r="T65" s="4">
        <v>0</v>
      </c>
      <c r="U65" s="4">
        <v>0.115661756</v>
      </c>
      <c r="V65" s="4">
        <v>0</v>
      </c>
      <c r="W65" s="4">
        <v>3.2831857999999998E-2</v>
      </c>
      <c r="X65" s="4">
        <v>1E-3</v>
      </c>
      <c r="Y65" s="4">
        <v>0.35531753435361801</v>
      </c>
      <c r="Z65" s="4">
        <v>0.94481313501599695</v>
      </c>
    </row>
    <row r="66" spans="1:26" x14ac:dyDescent="0.3">
      <c r="A66" s="4" t="s">
        <v>1249</v>
      </c>
      <c r="B66" s="4">
        <v>0</v>
      </c>
      <c r="C66" s="4">
        <v>5.7065809999999996E-3</v>
      </c>
      <c r="D66" s="4">
        <v>5.5405774999999997E-2</v>
      </c>
      <c r="E66" s="4">
        <v>5.4618297000000003E-2</v>
      </c>
      <c r="F66" s="4">
        <v>0</v>
      </c>
      <c r="G66" s="4">
        <v>0</v>
      </c>
      <c r="H66" s="4">
        <v>4.7240809000000002E-2</v>
      </c>
      <c r="I66" s="4">
        <v>8.8361720000000005E-2</v>
      </c>
      <c r="J66" s="4">
        <v>4.0759807000000002E-2</v>
      </c>
      <c r="K66" s="4">
        <v>0</v>
      </c>
      <c r="L66" s="4">
        <v>6.3971922000000001E-2</v>
      </c>
      <c r="M66" s="4">
        <v>1.4254872E-2</v>
      </c>
      <c r="N66" s="4">
        <v>0</v>
      </c>
      <c r="O66" s="4">
        <v>3.9417682000000002E-2</v>
      </c>
      <c r="P66" s="4">
        <v>0.20965277399999999</v>
      </c>
      <c r="Q66" s="4">
        <v>7.1117801999999994E-2</v>
      </c>
      <c r="R66" s="4">
        <v>6.7376953000000003E-2</v>
      </c>
      <c r="S66" s="4">
        <v>8.0024092000000005E-2</v>
      </c>
      <c r="T66" s="4">
        <v>0</v>
      </c>
      <c r="U66" s="4">
        <v>8.7138961000000001E-2</v>
      </c>
      <c r="V66" s="4">
        <v>0</v>
      </c>
      <c r="W66" s="4">
        <v>7.4951953000000002E-2</v>
      </c>
      <c r="X66" s="4">
        <v>2.9000000000000001E-2</v>
      </c>
      <c r="Y66" s="4">
        <v>0.22880580120024799</v>
      </c>
      <c r="Z66" s="4">
        <v>1.0007916416678899</v>
      </c>
    </row>
    <row r="67" spans="1:26" x14ac:dyDescent="0.3">
      <c r="A67" s="4" t="s">
        <v>1251</v>
      </c>
      <c r="B67" s="4">
        <v>0</v>
      </c>
      <c r="C67" s="4">
        <v>5.0498911E-2</v>
      </c>
      <c r="D67" s="4">
        <v>8.5615016000000002E-2</v>
      </c>
      <c r="E67" s="4">
        <v>2.6759603E-2</v>
      </c>
      <c r="F67" s="4">
        <v>4.4355380000000002E-3</v>
      </c>
      <c r="G67" s="4">
        <v>8.2964327000000004E-2</v>
      </c>
      <c r="H67" s="4">
        <v>2.0819739999999999E-3</v>
      </c>
      <c r="I67" s="4">
        <v>5.9793979999999997E-2</v>
      </c>
      <c r="J67" s="4">
        <v>6.6831874999999999E-2</v>
      </c>
      <c r="K67" s="4">
        <v>8.6141589999999997E-3</v>
      </c>
      <c r="L67" s="4">
        <v>4.5827429000000003E-2</v>
      </c>
      <c r="M67" s="4">
        <v>0</v>
      </c>
      <c r="N67" s="4">
        <v>1.1991860000000001E-3</v>
      </c>
      <c r="O67" s="4">
        <v>0.113231072</v>
      </c>
      <c r="P67" s="4">
        <v>3.4250180999999998E-2</v>
      </c>
      <c r="Q67" s="4">
        <v>0.171525698</v>
      </c>
      <c r="R67" s="4">
        <v>7.4144501000000002E-2</v>
      </c>
      <c r="S67" s="4">
        <v>0</v>
      </c>
      <c r="T67" s="4">
        <v>0</v>
      </c>
      <c r="U67" s="4">
        <v>0.17222654700000001</v>
      </c>
      <c r="V67" s="4">
        <v>0</v>
      </c>
      <c r="W67" s="4">
        <v>0</v>
      </c>
      <c r="X67" s="4">
        <v>4.2000000000000003E-2</v>
      </c>
      <c r="Y67" s="4">
        <v>0.19587778253337701</v>
      </c>
      <c r="Z67" s="4">
        <v>1.0096150217584301</v>
      </c>
    </row>
    <row r="68" spans="1:26" x14ac:dyDescent="0.3">
      <c r="A68" s="4" t="s">
        <v>1252</v>
      </c>
      <c r="B68" s="4">
        <v>2.0877804E-2</v>
      </c>
      <c r="C68" s="4">
        <v>0</v>
      </c>
      <c r="D68" s="4">
        <v>0.107729939</v>
      </c>
      <c r="E68" s="4">
        <v>0.15803234499999999</v>
      </c>
      <c r="F68" s="4">
        <v>0</v>
      </c>
      <c r="G68" s="4">
        <v>1.2509820000000001E-3</v>
      </c>
      <c r="H68" s="4">
        <v>0</v>
      </c>
      <c r="I68" s="4">
        <v>5.1395379999999997E-2</v>
      </c>
      <c r="J68" s="4">
        <v>1.5060104E-2</v>
      </c>
      <c r="K68" s="4">
        <v>0</v>
      </c>
      <c r="L68" s="4">
        <v>4.5790853999999999E-2</v>
      </c>
      <c r="M68" s="4">
        <v>0</v>
      </c>
      <c r="N68" s="4">
        <v>0</v>
      </c>
      <c r="O68" s="4">
        <v>0.145033248</v>
      </c>
      <c r="P68" s="4">
        <v>2.4892529E-2</v>
      </c>
      <c r="Q68" s="4">
        <v>8.0250767000000001E-2</v>
      </c>
      <c r="R68" s="4">
        <v>4.7563814000000003E-2</v>
      </c>
      <c r="S68" s="4">
        <v>2.5798715999999999E-2</v>
      </c>
      <c r="T68" s="4">
        <v>0</v>
      </c>
      <c r="U68" s="4">
        <v>0.224374358</v>
      </c>
      <c r="V68" s="4">
        <v>1.8484671000000001E-2</v>
      </c>
      <c r="W68" s="4">
        <v>3.3464488000000001E-2</v>
      </c>
      <c r="X68" s="4">
        <v>5.7000000000000099E-2</v>
      </c>
      <c r="Y68" s="4">
        <v>0.16789633513006499</v>
      </c>
      <c r="Z68" s="4">
        <v>1.0190360651362</v>
      </c>
    </row>
    <row r="69" spans="1:26" x14ac:dyDescent="0.3">
      <c r="A69" s="4" t="s">
        <v>1259</v>
      </c>
      <c r="B69" s="4">
        <v>3.0831399999999998E-3</v>
      </c>
      <c r="C69" s="4">
        <v>0</v>
      </c>
      <c r="D69" s="4">
        <v>2.8635971999999999E-2</v>
      </c>
      <c r="E69" s="4">
        <v>1.181745E-2</v>
      </c>
      <c r="F69" s="4">
        <v>0</v>
      </c>
      <c r="G69" s="4">
        <v>0.14357394700000001</v>
      </c>
      <c r="H69" s="4">
        <v>0</v>
      </c>
      <c r="I69" s="4">
        <v>2.2786001E-2</v>
      </c>
      <c r="J69" s="4">
        <v>1.1381090999999999E-2</v>
      </c>
      <c r="K69" s="4">
        <v>2.2967169999999999E-2</v>
      </c>
      <c r="L69" s="4">
        <v>0</v>
      </c>
      <c r="M69" s="4">
        <v>2.4733380999999999E-2</v>
      </c>
      <c r="N69" s="4">
        <v>0</v>
      </c>
      <c r="O69" s="4">
        <v>0.432734379</v>
      </c>
      <c r="P69" s="4">
        <v>4.1070014000000002E-2</v>
      </c>
      <c r="Q69" s="4">
        <v>0.180287005</v>
      </c>
      <c r="R69" s="4">
        <v>0</v>
      </c>
      <c r="S69" s="4">
        <v>0</v>
      </c>
      <c r="T69" s="4">
        <v>0</v>
      </c>
      <c r="U69" s="4">
        <v>6.0763677000000002E-2</v>
      </c>
      <c r="V69" s="4">
        <v>0</v>
      </c>
      <c r="W69" s="4">
        <v>1.6166773999999998E-2</v>
      </c>
      <c r="X69" s="4">
        <v>1E-3</v>
      </c>
      <c r="Y69" s="4">
        <v>0.37354182719956802</v>
      </c>
      <c r="Z69" s="4">
        <v>0.93013140852500498</v>
      </c>
    </row>
    <row r="70" spans="1:26" x14ac:dyDescent="0.3">
      <c r="A70" s="4" t="s">
        <v>1260</v>
      </c>
      <c r="B70" s="4">
        <v>4.933074E-3</v>
      </c>
      <c r="C70" s="4">
        <v>4.7388990000000004E-3</v>
      </c>
      <c r="D70" s="4">
        <v>0.102175315</v>
      </c>
      <c r="E70" s="4">
        <v>3.9200376000000002E-2</v>
      </c>
      <c r="F70" s="4">
        <v>0</v>
      </c>
      <c r="G70" s="4">
        <v>9.6032609000000005E-2</v>
      </c>
      <c r="H70" s="4">
        <v>2.5510770000000001E-3</v>
      </c>
      <c r="I70" s="4">
        <v>4.6671288999999998E-2</v>
      </c>
      <c r="J70" s="4">
        <v>2.9970678000000001E-2</v>
      </c>
      <c r="K70" s="4">
        <v>0</v>
      </c>
      <c r="L70" s="4">
        <v>1.3137711999999999E-2</v>
      </c>
      <c r="M70" s="4">
        <v>7.5816859999999998E-3</v>
      </c>
      <c r="N70" s="4">
        <v>0</v>
      </c>
      <c r="O70" s="4">
        <v>0.29433144700000002</v>
      </c>
      <c r="P70" s="4">
        <v>5.7023876000000001E-2</v>
      </c>
      <c r="Q70" s="4">
        <v>0.135959423</v>
      </c>
      <c r="R70" s="4">
        <v>8.5450660999999997E-2</v>
      </c>
      <c r="S70" s="4">
        <v>0</v>
      </c>
      <c r="T70" s="4">
        <v>0</v>
      </c>
      <c r="U70" s="4">
        <v>4.3094282999999997E-2</v>
      </c>
      <c r="V70" s="4">
        <v>5.7620179999999998E-3</v>
      </c>
      <c r="W70" s="4">
        <v>3.1385575999999998E-2</v>
      </c>
      <c r="X70" s="4">
        <v>0.02</v>
      </c>
      <c r="Y70" s="4">
        <v>0.26323470984337399</v>
      </c>
      <c r="Z70" s="4">
        <v>0.97996974329471298</v>
      </c>
    </row>
    <row r="71" spans="1:26" x14ac:dyDescent="0.3">
      <c r="A71" s="4" t="s">
        <v>1261</v>
      </c>
      <c r="B71" s="4">
        <v>3.7245908000000001E-2</v>
      </c>
      <c r="C71" s="4">
        <v>0</v>
      </c>
      <c r="D71" s="4">
        <v>0.12565178499999999</v>
      </c>
      <c r="E71" s="4">
        <v>2.5178321E-2</v>
      </c>
      <c r="F71" s="4">
        <v>0</v>
      </c>
      <c r="G71" s="4">
        <v>7.4211046000000003E-2</v>
      </c>
      <c r="H71" s="4">
        <v>0</v>
      </c>
      <c r="I71" s="4">
        <v>0.16054759399999999</v>
      </c>
      <c r="J71" s="4">
        <v>2.1138159E-2</v>
      </c>
      <c r="K71" s="4">
        <v>0</v>
      </c>
      <c r="L71" s="4">
        <v>2.7559895000000001E-2</v>
      </c>
      <c r="M71" s="4">
        <v>0</v>
      </c>
      <c r="N71" s="4">
        <v>0</v>
      </c>
      <c r="O71" s="4">
        <v>3.3433686999999997E-2</v>
      </c>
      <c r="P71" s="4">
        <v>9.6807019999999994E-2</v>
      </c>
      <c r="Q71" s="4">
        <v>0.136745003</v>
      </c>
      <c r="R71" s="4">
        <v>6.2687426000000004E-2</v>
      </c>
      <c r="S71" s="4">
        <v>4.1669158999999997E-2</v>
      </c>
      <c r="T71" s="4">
        <v>0</v>
      </c>
      <c r="U71" s="4">
        <v>0.11878023</v>
      </c>
      <c r="V71" s="4">
        <v>0</v>
      </c>
      <c r="W71" s="4">
        <v>3.8344767000000002E-2</v>
      </c>
      <c r="X71" s="4">
        <v>0.11</v>
      </c>
      <c r="Y71" s="4">
        <v>0.122906011880258</v>
      </c>
      <c r="Z71" s="4">
        <v>1.03620810147214</v>
      </c>
    </row>
    <row r="72" spans="1:26" x14ac:dyDescent="0.3">
      <c r="A72" s="4" t="s">
        <v>1262</v>
      </c>
      <c r="B72" s="4">
        <v>2.5514367E-2</v>
      </c>
      <c r="C72" s="4">
        <v>0</v>
      </c>
      <c r="D72" s="4">
        <v>7.3284628000000004E-2</v>
      </c>
      <c r="E72" s="4">
        <v>8.3228723000000004E-2</v>
      </c>
      <c r="F72" s="4">
        <v>0</v>
      </c>
      <c r="G72" s="4">
        <v>7.8097722999999994E-2</v>
      </c>
      <c r="H72" s="4">
        <v>6.3045613E-2</v>
      </c>
      <c r="I72" s="4">
        <v>6.3490705999999994E-2</v>
      </c>
      <c r="J72" s="4">
        <v>0</v>
      </c>
      <c r="K72" s="4">
        <v>0</v>
      </c>
      <c r="L72" s="4">
        <v>2.6807377E-2</v>
      </c>
      <c r="M72" s="4">
        <v>0</v>
      </c>
      <c r="N72" s="4">
        <v>0</v>
      </c>
      <c r="O72" s="4">
        <v>6.9796716999999994E-2</v>
      </c>
      <c r="P72" s="4">
        <v>0.14537452300000001</v>
      </c>
      <c r="Q72" s="4">
        <v>0.14604978699999999</v>
      </c>
      <c r="R72" s="4">
        <v>7.7675405000000003E-2</v>
      </c>
      <c r="S72" s="4">
        <v>4.5086736000000002E-2</v>
      </c>
      <c r="T72" s="4">
        <v>0</v>
      </c>
      <c r="U72" s="4">
        <v>8.4518546E-2</v>
      </c>
      <c r="V72" s="4">
        <v>2.673319E-3</v>
      </c>
      <c r="W72" s="4">
        <v>1.5355831E-2</v>
      </c>
      <c r="X72" s="4">
        <v>1E-3</v>
      </c>
      <c r="Y72" s="4">
        <v>0.35636218112611701</v>
      </c>
      <c r="Z72" s="4">
        <v>0.93676248965428199</v>
      </c>
    </row>
    <row r="73" spans="1:26" x14ac:dyDescent="0.3">
      <c r="A73" s="4" t="s">
        <v>1263</v>
      </c>
      <c r="B73" s="4">
        <v>0.14603795</v>
      </c>
      <c r="C73" s="4">
        <v>1.8891324000000001E-2</v>
      </c>
      <c r="D73" s="4">
        <v>6.4688444999999997E-2</v>
      </c>
      <c r="E73" s="4">
        <v>9.7354324000000006E-2</v>
      </c>
      <c r="F73" s="4">
        <v>5.393236E-3</v>
      </c>
      <c r="G73" s="4">
        <v>0.135322474</v>
      </c>
      <c r="H73" s="4">
        <v>2.6686824000000001E-2</v>
      </c>
      <c r="I73" s="4">
        <v>0</v>
      </c>
      <c r="J73" s="4">
        <v>1.9407809999999999E-3</v>
      </c>
      <c r="K73" s="4">
        <v>6.1800655000000003E-2</v>
      </c>
      <c r="L73" s="4">
        <v>3.1257742999999998E-2</v>
      </c>
      <c r="M73" s="4">
        <v>0</v>
      </c>
      <c r="N73" s="4">
        <v>2.8345067000000002E-2</v>
      </c>
      <c r="O73" s="4">
        <v>9.7079787000000001E-2</v>
      </c>
      <c r="P73" s="4">
        <v>6.8596590999999998E-2</v>
      </c>
      <c r="Q73" s="4">
        <v>9.2873326000000006E-2</v>
      </c>
      <c r="R73" s="4">
        <v>2.9036987E-2</v>
      </c>
      <c r="S73" s="4">
        <v>0</v>
      </c>
      <c r="T73" s="4">
        <v>0</v>
      </c>
      <c r="U73" s="4">
        <v>8.0787656999999999E-2</v>
      </c>
      <c r="V73" s="4">
        <v>2.72902E-4</v>
      </c>
      <c r="W73" s="4">
        <v>1.3633928E-2</v>
      </c>
      <c r="X73" s="4">
        <v>2.3E-2</v>
      </c>
      <c r="Y73" s="4">
        <v>0.248838292946615</v>
      </c>
      <c r="Z73" s="4">
        <v>0.98036437041472402</v>
      </c>
    </row>
    <row r="74" spans="1:26" x14ac:dyDescent="0.3">
      <c r="A74" s="4" t="s">
        <v>1266</v>
      </c>
      <c r="B74" s="4">
        <v>2.8933837E-2</v>
      </c>
      <c r="C74" s="4">
        <v>0</v>
      </c>
      <c r="D74" s="4">
        <v>5.8836040999999999E-2</v>
      </c>
      <c r="E74" s="4">
        <v>8.2821086000000002E-2</v>
      </c>
      <c r="F74" s="4">
        <v>0</v>
      </c>
      <c r="G74" s="4">
        <v>7.8474430000000008E-3</v>
      </c>
      <c r="H74" s="4">
        <v>6.0101135E-2</v>
      </c>
      <c r="I74" s="4">
        <v>7.8012996000000001E-2</v>
      </c>
      <c r="J74" s="4">
        <v>6.3564900000000002E-3</v>
      </c>
      <c r="K74" s="4">
        <v>6.7177530999999999E-2</v>
      </c>
      <c r="L74" s="4">
        <v>4.4657051000000003E-2</v>
      </c>
      <c r="M74" s="4">
        <v>0</v>
      </c>
      <c r="N74" s="4">
        <v>0</v>
      </c>
      <c r="O74" s="4">
        <v>0.161909263</v>
      </c>
      <c r="P74" s="4">
        <v>7.2882830999999995E-2</v>
      </c>
      <c r="Q74" s="4">
        <v>7.9782874000000004E-2</v>
      </c>
      <c r="R74" s="4">
        <v>3.9064972000000003E-2</v>
      </c>
      <c r="S74" s="4">
        <v>2.8301911999999999E-2</v>
      </c>
      <c r="T74" s="4">
        <v>0</v>
      </c>
      <c r="U74" s="4">
        <v>9.3662149E-2</v>
      </c>
      <c r="V74" s="4">
        <v>0</v>
      </c>
      <c r="W74" s="4">
        <v>8.9652388999999999E-2</v>
      </c>
      <c r="X74" s="4">
        <v>0</v>
      </c>
      <c r="Y74" s="4">
        <v>0.44509924444686699</v>
      </c>
      <c r="Z74" s="4">
        <v>0.89491468807037899</v>
      </c>
    </row>
    <row r="75" spans="1:26" x14ac:dyDescent="0.3">
      <c r="A75" s="4" t="s">
        <v>1268</v>
      </c>
      <c r="B75" s="4">
        <v>0</v>
      </c>
      <c r="C75" s="4">
        <v>2.8269885000000002E-2</v>
      </c>
      <c r="D75" s="4">
        <v>5.6834707999999998E-2</v>
      </c>
      <c r="E75" s="4">
        <v>0.12900471499999999</v>
      </c>
      <c r="F75" s="4">
        <v>0</v>
      </c>
      <c r="G75" s="4">
        <v>3.0793649999999999E-2</v>
      </c>
      <c r="H75" s="4">
        <v>2.0301962E-2</v>
      </c>
      <c r="I75" s="4">
        <v>6.7701603999999999E-2</v>
      </c>
      <c r="J75" s="4">
        <v>3.1570212E-2</v>
      </c>
      <c r="K75" s="4">
        <v>0</v>
      </c>
      <c r="L75" s="4">
        <v>4.9367331E-2</v>
      </c>
      <c r="M75" s="4">
        <v>0</v>
      </c>
      <c r="N75" s="4">
        <v>0</v>
      </c>
      <c r="O75" s="4">
        <v>0.14425100900000001</v>
      </c>
      <c r="P75" s="4">
        <v>0.136255615</v>
      </c>
      <c r="Q75" s="4">
        <v>9.8666008999999999E-2</v>
      </c>
      <c r="R75" s="4">
        <v>2.0168915999999999E-2</v>
      </c>
      <c r="S75" s="4">
        <v>1.9572631E-2</v>
      </c>
      <c r="T75" s="4">
        <v>0</v>
      </c>
      <c r="U75" s="4">
        <v>0.139573273</v>
      </c>
      <c r="V75" s="4">
        <v>0</v>
      </c>
      <c r="W75" s="4">
        <v>2.7668479999999999E-2</v>
      </c>
      <c r="X75" s="4">
        <v>0</v>
      </c>
      <c r="Y75" s="4">
        <v>0.51818343658793298</v>
      </c>
      <c r="Z75" s="4">
        <v>0.85761320318658596</v>
      </c>
    </row>
    <row r="76" spans="1:26" x14ac:dyDescent="0.3">
      <c r="A76" s="4" t="s">
        <v>1270</v>
      </c>
      <c r="B76" s="4">
        <v>5.3407819000000002E-2</v>
      </c>
      <c r="C76" s="4">
        <v>0</v>
      </c>
      <c r="D76" s="4">
        <v>0.16294162100000001</v>
      </c>
      <c r="E76" s="4">
        <v>0.117434199</v>
      </c>
      <c r="F76" s="4">
        <v>0</v>
      </c>
      <c r="G76" s="4">
        <v>8.0789911000000006E-2</v>
      </c>
      <c r="H76" s="4">
        <v>0</v>
      </c>
      <c r="I76" s="4">
        <v>8.9192105999999993E-2</v>
      </c>
      <c r="J76" s="4">
        <v>3.5144902999999998E-2</v>
      </c>
      <c r="K76" s="4">
        <v>0</v>
      </c>
      <c r="L76" s="4">
        <v>5.2965659999999999E-3</v>
      </c>
      <c r="M76" s="4">
        <v>0</v>
      </c>
      <c r="N76" s="4">
        <v>0</v>
      </c>
      <c r="O76" s="4">
        <v>6.2313584999999998E-2</v>
      </c>
      <c r="P76" s="4">
        <v>5.3145122000000003E-2</v>
      </c>
      <c r="Q76" s="4">
        <v>0.165235252</v>
      </c>
      <c r="R76" s="4">
        <v>5.5576884999999999E-2</v>
      </c>
      <c r="S76" s="4">
        <v>0</v>
      </c>
      <c r="T76" s="4">
        <v>0</v>
      </c>
      <c r="U76" s="4">
        <v>9.8182954000000003E-2</v>
      </c>
      <c r="V76" s="4">
        <v>9.8725789999999994E-3</v>
      </c>
      <c r="W76" s="4">
        <v>1.1466498E-2</v>
      </c>
      <c r="X76" s="4">
        <v>0.184</v>
      </c>
      <c r="Y76" s="4">
        <v>9.0449142956561396E-2</v>
      </c>
      <c r="Z76" s="4">
        <v>1.04492357266798</v>
      </c>
    </row>
    <row r="77" spans="1:26" x14ac:dyDescent="0.3">
      <c r="A77" s="4" t="s">
        <v>1271</v>
      </c>
      <c r="B77" s="4">
        <v>0</v>
      </c>
      <c r="C77" s="4">
        <v>3.6417911999999997E-2</v>
      </c>
      <c r="D77" s="4">
        <v>2.7996553E-2</v>
      </c>
      <c r="E77" s="4">
        <v>2.9582668999999999E-2</v>
      </c>
      <c r="F77" s="4">
        <v>0</v>
      </c>
      <c r="G77" s="4">
        <v>8.0760024999999999E-2</v>
      </c>
      <c r="H77" s="4">
        <v>1.7687352E-2</v>
      </c>
      <c r="I77" s="4">
        <v>1.8187097999999999E-2</v>
      </c>
      <c r="J77" s="4">
        <v>0</v>
      </c>
      <c r="K77" s="4">
        <v>0</v>
      </c>
      <c r="L77" s="4">
        <v>4.8713307999999997E-2</v>
      </c>
      <c r="M77" s="4">
        <v>0</v>
      </c>
      <c r="N77" s="4">
        <v>0</v>
      </c>
      <c r="O77" s="4">
        <v>0.36688404800000002</v>
      </c>
      <c r="P77" s="4">
        <v>1.3242242E-2</v>
      </c>
      <c r="Q77" s="4">
        <v>0.14478121199999999</v>
      </c>
      <c r="R77" s="4">
        <v>3.4889516000000002E-2</v>
      </c>
      <c r="S77" s="4">
        <v>3.063863E-3</v>
      </c>
      <c r="T77" s="4">
        <v>0</v>
      </c>
      <c r="U77" s="4">
        <v>0.15250686899999999</v>
      </c>
      <c r="V77" s="4">
        <v>0</v>
      </c>
      <c r="W77" s="4">
        <v>2.5287332999999999E-2</v>
      </c>
      <c r="X77" s="4">
        <v>0.121</v>
      </c>
      <c r="Y77" s="4">
        <v>0.11687039940313</v>
      </c>
      <c r="Z77" s="4">
        <v>1.040109013987</v>
      </c>
    </row>
    <row r="78" spans="1:26" x14ac:dyDescent="0.3">
      <c r="A78" s="4" t="s">
        <v>1272</v>
      </c>
      <c r="B78" s="4">
        <v>4.4800586000000003E-2</v>
      </c>
      <c r="C78" s="4">
        <v>0</v>
      </c>
      <c r="D78" s="4">
        <v>0.107091004</v>
      </c>
      <c r="E78" s="4">
        <v>7.0405190000000006E-2</v>
      </c>
      <c r="F78" s="4">
        <v>0</v>
      </c>
      <c r="G78" s="4">
        <v>0.15826414599999999</v>
      </c>
      <c r="H78" s="4">
        <v>1.1026164999999999E-2</v>
      </c>
      <c r="I78" s="4">
        <v>4.7524276999999997E-2</v>
      </c>
      <c r="J78" s="4">
        <v>0</v>
      </c>
      <c r="K78" s="4">
        <v>0</v>
      </c>
      <c r="L78" s="4">
        <v>4.3123959000000003E-2</v>
      </c>
      <c r="M78" s="4">
        <v>0</v>
      </c>
      <c r="N78" s="4">
        <v>0</v>
      </c>
      <c r="O78" s="4">
        <v>9.5313902000000006E-2</v>
      </c>
      <c r="P78" s="4">
        <v>8.8979205000000006E-2</v>
      </c>
      <c r="Q78" s="4">
        <v>0.126780122</v>
      </c>
      <c r="R78" s="4">
        <v>2.1854835E-2</v>
      </c>
      <c r="S78" s="4">
        <v>2.5344439E-2</v>
      </c>
      <c r="T78" s="4">
        <v>0</v>
      </c>
      <c r="U78" s="4">
        <v>0.129409465</v>
      </c>
      <c r="V78" s="4">
        <v>0</v>
      </c>
      <c r="W78" s="4">
        <v>3.0082707E-2</v>
      </c>
      <c r="X78" s="4">
        <v>1.0999999999999999E-2</v>
      </c>
      <c r="Y78" s="4">
        <v>0.29239344419736701</v>
      </c>
      <c r="Z78" s="4">
        <v>0.97245090541017498</v>
      </c>
    </row>
    <row r="79" spans="1:26" x14ac:dyDescent="0.3">
      <c r="A79" s="4" t="s">
        <v>1276</v>
      </c>
      <c r="B79" s="4">
        <v>0</v>
      </c>
      <c r="C79" s="4">
        <v>4.3129487000000001E-2</v>
      </c>
      <c r="D79" s="4">
        <v>6.2394013999999998E-2</v>
      </c>
      <c r="E79" s="4">
        <v>8.8027544999999999E-2</v>
      </c>
      <c r="F79" s="4">
        <v>0</v>
      </c>
      <c r="G79" s="4">
        <v>3.7693396999999997E-2</v>
      </c>
      <c r="H79" s="4">
        <v>4.2968451999999997E-2</v>
      </c>
      <c r="I79" s="4">
        <v>2.713619E-3</v>
      </c>
      <c r="J79" s="4">
        <v>2.7169480999999999E-2</v>
      </c>
      <c r="K79" s="4">
        <v>0</v>
      </c>
      <c r="L79" s="4">
        <v>5.9402482999999999E-2</v>
      </c>
      <c r="M79" s="4">
        <v>0</v>
      </c>
      <c r="N79" s="4">
        <v>1.080184E-2</v>
      </c>
      <c r="O79" s="4">
        <v>9.5096626000000004E-2</v>
      </c>
      <c r="P79" s="4">
        <v>1.9386507000000001E-2</v>
      </c>
      <c r="Q79" s="4">
        <v>7.7997142000000005E-2</v>
      </c>
      <c r="R79" s="4">
        <v>5.4481073999999997E-2</v>
      </c>
      <c r="S79" s="4">
        <v>2.0710922999999999E-2</v>
      </c>
      <c r="T79" s="4">
        <v>0</v>
      </c>
      <c r="U79" s="4">
        <v>0.27007617299999997</v>
      </c>
      <c r="V79" s="4">
        <v>4.4790253000000002E-2</v>
      </c>
      <c r="W79" s="4">
        <v>4.3160984999999999E-2</v>
      </c>
      <c r="X79" s="4">
        <v>0.45500000000000002</v>
      </c>
      <c r="Y79" s="4">
        <v>4.0325830524540397E-2</v>
      </c>
      <c r="Z79" s="4">
        <v>1.08661020542298</v>
      </c>
    </row>
    <row r="80" spans="1:26" x14ac:dyDescent="0.3">
      <c r="A80" s="4" t="s">
        <v>1279</v>
      </c>
      <c r="B80" s="4">
        <v>0</v>
      </c>
      <c r="C80" s="4">
        <v>4.7412305000000002E-2</v>
      </c>
      <c r="D80" s="4">
        <v>4.2740436E-2</v>
      </c>
      <c r="E80" s="4">
        <v>1.4592767E-2</v>
      </c>
      <c r="F80" s="4">
        <v>0</v>
      </c>
      <c r="G80" s="4">
        <v>0.151682176</v>
      </c>
      <c r="H80" s="4">
        <v>0</v>
      </c>
      <c r="I80" s="4">
        <v>8.8334233999999998E-2</v>
      </c>
      <c r="J80" s="4">
        <v>5.2626839000000002E-2</v>
      </c>
      <c r="K80" s="4">
        <v>0</v>
      </c>
      <c r="L80" s="4">
        <v>0</v>
      </c>
      <c r="M80" s="4">
        <v>9.72002E-2</v>
      </c>
      <c r="N80" s="4">
        <v>0</v>
      </c>
      <c r="O80" s="4">
        <v>0.133851894</v>
      </c>
      <c r="P80" s="4">
        <v>4.1505084999999997E-2</v>
      </c>
      <c r="Q80" s="4">
        <v>0.12619302199999999</v>
      </c>
      <c r="R80" s="4">
        <v>3.3803522000000003E-2</v>
      </c>
      <c r="S80" s="4">
        <v>2.6714126000000001E-2</v>
      </c>
      <c r="T80" s="4">
        <v>0</v>
      </c>
      <c r="U80" s="4">
        <v>0.102119764</v>
      </c>
      <c r="V80" s="4">
        <v>0</v>
      </c>
      <c r="W80" s="4">
        <v>4.1223629999999997E-2</v>
      </c>
      <c r="X80" s="4">
        <v>0</v>
      </c>
      <c r="Y80" s="4">
        <v>0.49840630380231599</v>
      </c>
      <c r="Z80" s="4">
        <v>0.86970637759890301</v>
      </c>
    </row>
    <row r="81" spans="1:26" x14ac:dyDescent="0.3">
      <c r="A81" s="4" t="s">
        <v>1280</v>
      </c>
      <c r="B81" s="4">
        <v>0</v>
      </c>
      <c r="C81" s="4">
        <v>5.5352048000000001E-2</v>
      </c>
      <c r="D81" s="4">
        <v>3.7408756000000001E-2</v>
      </c>
      <c r="E81" s="4">
        <v>2.6946718000000001E-2</v>
      </c>
      <c r="F81" s="4">
        <v>0</v>
      </c>
      <c r="G81" s="4">
        <v>2.6674908000000001E-2</v>
      </c>
      <c r="H81" s="4">
        <v>0</v>
      </c>
      <c r="I81" s="4">
        <v>5.2115969999999998E-2</v>
      </c>
      <c r="J81" s="4">
        <v>3.4281284000000002E-2</v>
      </c>
      <c r="K81" s="4">
        <v>6.2345660000000004E-3</v>
      </c>
      <c r="L81" s="4">
        <v>4.7443102000000001E-2</v>
      </c>
      <c r="M81" s="4">
        <v>0</v>
      </c>
      <c r="N81" s="4">
        <v>0</v>
      </c>
      <c r="O81" s="4">
        <v>0.338184659</v>
      </c>
      <c r="P81" s="4">
        <v>3.3565061E-2</v>
      </c>
      <c r="Q81" s="4">
        <v>0.168938533</v>
      </c>
      <c r="R81" s="4">
        <v>1.6707017000000001E-2</v>
      </c>
      <c r="S81" s="4">
        <v>0</v>
      </c>
      <c r="T81" s="4">
        <v>0</v>
      </c>
      <c r="U81" s="4">
        <v>9.3610237999999998E-2</v>
      </c>
      <c r="V81" s="4">
        <v>0</v>
      </c>
      <c r="W81" s="4">
        <v>6.2537141000000004E-2</v>
      </c>
      <c r="X81" s="4">
        <v>6.0000000000000097E-3</v>
      </c>
      <c r="Y81" s="4">
        <v>0.31411697150264001</v>
      </c>
      <c r="Z81" s="4">
        <v>0.95822529666634604</v>
      </c>
    </row>
    <row r="82" spans="1:26" x14ac:dyDescent="0.3">
      <c r="A82" s="4" t="s">
        <v>1282</v>
      </c>
      <c r="B82" s="4">
        <v>0</v>
      </c>
      <c r="C82" s="4">
        <v>2.4976063E-2</v>
      </c>
      <c r="D82" s="4">
        <v>8.4487033000000003E-2</v>
      </c>
      <c r="E82" s="4">
        <v>9.6639049000000005E-2</v>
      </c>
      <c r="F82" s="4">
        <v>0</v>
      </c>
      <c r="G82" s="4">
        <v>0</v>
      </c>
      <c r="H82" s="4">
        <v>5.0359080000000004E-3</v>
      </c>
      <c r="I82" s="4">
        <v>5.5101972999999999E-2</v>
      </c>
      <c r="J82" s="4">
        <v>5.6528530000000002E-3</v>
      </c>
      <c r="K82" s="4">
        <v>0</v>
      </c>
      <c r="L82" s="4">
        <v>4.2125257999999999E-2</v>
      </c>
      <c r="M82" s="4">
        <v>0</v>
      </c>
      <c r="N82" s="4">
        <v>0</v>
      </c>
      <c r="O82" s="4">
        <v>0.17400607500000001</v>
      </c>
      <c r="P82" s="4">
        <v>6.2082750999999999E-2</v>
      </c>
      <c r="Q82" s="4">
        <v>8.2764137000000002E-2</v>
      </c>
      <c r="R82" s="4">
        <v>6.1899078000000003E-2</v>
      </c>
      <c r="S82" s="4">
        <v>9.5250879999999993E-3</v>
      </c>
      <c r="T82" s="4">
        <v>0</v>
      </c>
      <c r="U82" s="4">
        <v>0.220477905</v>
      </c>
      <c r="V82" s="4">
        <v>0</v>
      </c>
      <c r="W82" s="4">
        <v>7.5226829999999995E-2</v>
      </c>
      <c r="X82" s="4">
        <v>4.9000000000000002E-2</v>
      </c>
      <c r="Y82" s="4">
        <v>0.17684544128541099</v>
      </c>
      <c r="Z82" s="4">
        <v>1.0202931334517</v>
      </c>
    </row>
    <row r="83" spans="1:26" x14ac:dyDescent="0.3">
      <c r="A83" s="4" t="s">
        <v>1284</v>
      </c>
      <c r="B83" s="4">
        <v>0</v>
      </c>
      <c r="C83" s="4">
        <v>3.8464407999999999E-2</v>
      </c>
      <c r="D83" s="4">
        <v>7.7550425000000006E-2</v>
      </c>
      <c r="E83" s="4">
        <v>7.8713592999999998E-2</v>
      </c>
      <c r="F83" s="4">
        <v>0</v>
      </c>
      <c r="G83" s="4">
        <v>2.3052394E-2</v>
      </c>
      <c r="H83" s="4">
        <v>2.3976009999999999E-2</v>
      </c>
      <c r="I83" s="4">
        <v>5.8733406000000002E-2</v>
      </c>
      <c r="J83" s="4">
        <v>8.0702977999999995E-2</v>
      </c>
      <c r="K83" s="4">
        <v>0</v>
      </c>
      <c r="L83" s="4">
        <v>9.0331131999999995E-2</v>
      </c>
      <c r="M83" s="4">
        <v>0</v>
      </c>
      <c r="N83" s="4">
        <v>0</v>
      </c>
      <c r="O83" s="4">
        <v>0.122349546</v>
      </c>
      <c r="P83" s="4">
        <v>3.4412201000000003E-2</v>
      </c>
      <c r="Q83" s="4">
        <v>0.14930306500000001</v>
      </c>
      <c r="R83" s="4">
        <v>1.2762882999999999E-2</v>
      </c>
      <c r="S83" s="4">
        <v>3.9074414000000002E-2</v>
      </c>
      <c r="T83" s="4">
        <v>0</v>
      </c>
      <c r="U83" s="4">
        <v>0.131980549</v>
      </c>
      <c r="V83" s="4">
        <v>0</v>
      </c>
      <c r="W83" s="4">
        <v>3.8592994999999998E-2</v>
      </c>
      <c r="X83" s="4">
        <v>0.106</v>
      </c>
      <c r="Y83" s="4">
        <v>0.12543789037371</v>
      </c>
      <c r="Z83" s="4">
        <v>1.0337041005785299</v>
      </c>
    </row>
    <row r="84" spans="1:26" x14ac:dyDescent="0.3">
      <c r="A84" s="4" t="s">
        <v>1287</v>
      </c>
      <c r="B84" s="4">
        <v>6.3193826999999994E-2</v>
      </c>
      <c r="C84" s="4">
        <v>0</v>
      </c>
      <c r="D84" s="4">
        <v>0.133095513</v>
      </c>
      <c r="E84" s="4">
        <v>0.22569905200000001</v>
      </c>
      <c r="F84" s="4">
        <v>0</v>
      </c>
      <c r="G84" s="4">
        <v>4.7296092999999997E-2</v>
      </c>
      <c r="H84" s="4">
        <v>0</v>
      </c>
      <c r="I84" s="4">
        <v>5.8973078999999998E-2</v>
      </c>
      <c r="J84" s="4">
        <v>3.8861911999999998E-2</v>
      </c>
      <c r="K84" s="4">
        <v>0</v>
      </c>
      <c r="L84" s="4">
        <v>9.4288619999999997E-3</v>
      </c>
      <c r="M84" s="4">
        <v>0</v>
      </c>
      <c r="N84" s="4">
        <v>0</v>
      </c>
      <c r="O84" s="4">
        <v>6.2935315000000006E-2</v>
      </c>
      <c r="P84" s="4">
        <v>0.102098972</v>
      </c>
      <c r="Q84" s="4">
        <v>6.9652362999999995E-2</v>
      </c>
      <c r="R84" s="4">
        <v>2.4272028000000001E-2</v>
      </c>
      <c r="S84" s="4">
        <v>0</v>
      </c>
      <c r="T84" s="4">
        <v>0</v>
      </c>
      <c r="U84" s="4">
        <v>0.13673890599999999</v>
      </c>
      <c r="V84" s="4">
        <v>0</v>
      </c>
      <c r="W84" s="4">
        <v>2.7754079000000001E-2</v>
      </c>
      <c r="X84" s="4">
        <v>6.0000000000000097E-3</v>
      </c>
      <c r="Y84" s="4">
        <v>0.31234537164257897</v>
      </c>
      <c r="Z84" s="4">
        <v>0.98123979522000004</v>
      </c>
    </row>
    <row r="85" spans="1:26" x14ac:dyDescent="0.3">
      <c r="A85" s="4" t="s">
        <v>1288</v>
      </c>
      <c r="B85" s="4">
        <v>6.2050098999999997E-2</v>
      </c>
      <c r="C85" s="4">
        <v>0</v>
      </c>
      <c r="D85" s="4">
        <v>0.108030693</v>
      </c>
      <c r="E85" s="4">
        <v>7.5674918999999993E-2</v>
      </c>
      <c r="F85" s="4">
        <v>0</v>
      </c>
      <c r="G85" s="4">
        <v>0.12188349599999999</v>
      </c>
      <c r="H85" s="4">
        <v>0</v>
      </c>
      <c r="I85" s="4">
        <v>4.9063921000000003E-2</v>
      </c>
      <c r="J85" s="4">
        <v>2.8958202999999998E-2</v>
      </c>
      <c r="K85" s="4">
        <v>0</v>
      </c>
      <c r="L85" s="4">
        <v>2.2171071000000001E-2</v>
      </c>
      <c r="M85" s="4">
        <v>0</v>
      </c>
      <c r="N85" s="4">
        <v>0</v>
      </c>
      <c r="O85" s="4">
        <v>0.179763757</v>
      </c>
      <c r="P85" s="4">
        <v>3.5411181E-2</v>
      </c>
      <c r="Q85" s="4">
        <v>0.208211113</v>
      </c>
      <c r="R85" s="4">
        <v>3.3900447E-2</v>
      </c>
      <c r="S85" s="4">
        <v>1.3983704E-2</v>
      </c>
      <c r="T85" s="4">
        <v>1.9670751E-2</v>
      </c>
      <c r="U85" s="4">
        <v>3.4907819999999999E-2</v>
      </c>
      <c r="V85" s="4">
        <v>0</v>
      </c>
      <c r="W85" s="4">
        <v>6.3188239999999998E-3</v>
      </c>
      <c r="X85" s="4">
        <v>0.20300000000000001</v>
      </c>
      <c r="Y85" s="4">
        <v>8.4608145747541705E-2</v>
      </c>
      <c r="Z85" s="4">
        <v>1.0565500076626999</v>
      </c>
    </row>
    <row r="86" spans="1:26" x14ac:dyDescent="0.3">
      <c r="A86" s="4" t="s">
        <v>1294</v>
      </c>
      <c r="B86" s="4">
        <v>1.2352310999999999E-2</v>
      </c>
      <c r="C86" s="4">
        <v>0</v>
      </c>
      <c r="D86" s="4">
        <v>9.8509097000000004E-2</v>
      </c>
      <c r="E86" s="4">
        <v>1.2020373000000001E-2</v>
      </c>
      <c r="F86" s="4">
        <v>0</v>
      </c>
      <c r="G86" s="4">
        <v>0.206173</v>
      </c>
      <c r="H86" s="4">
        <v>2.4600866999999998E-2</v>
      </c>
      <c r="I86" s="4">
        <v>3.3083027000000001E-2</v>
      </c>
      <c r="J86" s="4">
        <v>0</v>
      </c>
      <c r="K86" s="4">
        <v>0</v>
      </c>
      <c r="L86" s="4">
        <v>1.5142424E-2</v>
      </c>
      <c r="M86" s="4">
        <v>0</v>
      </c>
      <c r="N86" s="4">
        <v>0</v>
      </c>
      <c r="O86" s="4">
        <v>0.185294549</v>
      </c>
      <c r="P86" s="4">
        <v>3.1855477E-2</v>
      </c>
      <c r="Q86" s="4">
        <v>0.154979963</v>
      </c>
      <c r="R86" s="4">
        <v>0.12894079</v>
      </c>
      <c r="S86" s="4">
        <v>2.0349829E-2</v>
      </c>
      <c r="T86" s="4">
        <v>2.7484023999999999E-2</v>
      </c>
      <c r="U86" s="4">
        <v>3.3369602999999998E-2</v>
      </c>
      <c r="V86" s="4">
        <v>0</v>
      </c>
      <c r="W86" s="4">
        <v>1.5844665000000001E-2</v>
      </c>
      <c r="X86" s="4">
        <v>1E-3</v>
      </c>
      <c r="Y86" s="4">
        <v>0.35469488554235301</v>
      </c>
      <c r="Z86" s="4">
        <v>0.937557066921194</v>
      </c>
    </row>
    <row r="87" spans="1:26" x14ac:dyDescent="0.3">
      <c r="A87" s="4" t="s">
        <v>1299</v>
      </c>
      <c r="B87" s="4">
        <v>0</v>
      </c>
      <c r="C87" s="4">
        <v>3.7732294E-2</v>
      </c>
      <c r="D87" s="4">
        <v>5.8018628000000003E-2</v>
      </c>
      <c r="E87" s="4">
        <v>8.2246024000000001E-2</v>
      </c>
      <c r="F87" s="4">
        <v>0</v>
      </c>
      <c r="G87" s="4">
        <v>0</v>
      </c>
      <c r="H87" s="4">
        <v>3.3201008999999997E-2</v>
      </c>
      <c r="I87" s="4">
        <v>5.4247104999999997E-2</v>
      </c>
      <c r="J87" s="4">
        <v>1.7708787E-2</v>
      </c>
      <c r="K87" s="4">
        <v>1.6925915999999999E-2</v>
      </c>
      <c r="L87" s="4">
        <v>3.8831783000000002E-2</v>
      </c>
      <c r="M87" s="4">
        <v>0</v>
      </c>
      <c r="N87" s="4">
        <v>0</v>
      </c>
      <c r="O87" s="4">
        <v>0.33716910100000003</v>
      </c>
      <c r="P87" s="4">
        <v>2.1703549999999999E-2</v>
      </c>
      <c r="Q87" s="4">
        <v>7.5381619999999996E-2</v>
      </c>
      <c r="R87" s="4">
        <v>1.6312776000000001E-2</v>
      </c>
      <c r="S87" s="4">
        <v>7.9198699999999996E-4</v>
      </c>
      <c r="T87" s="4">
        <v>0</v>
      </c>
      <c r="U87" s="4">
        <v>0.17111121500000001</v>
      </c>
      <c r="V87" s="4">
        <v>0</v>
      </c>
      <c r="W87" s="4">
        <v>3.8618205000000003E-2</v>
      </c>
      <c r="X87" s="4">
        <v>6.0000000000000097E-3</v>
      </c>
      <c r="Y87" s="4">
        <v>0.31515333384841498</v>
      </c>
      <c r="Z87" s="4">
        <v>0.95632719986567605</v>
      </c>
    </row>
    <row r="88" spans="1:26" x14ac:dyDescent="0.3">
      <c r="A88" s="4" t="s">
        <v>1300</v>
      </c>
      <c r="B88" s="4">
        <v>0</v>
      </c>
      <c r="C88" s="4">
        <v>9.3794605000000003E-2</v>
      </c>
      <c r="D88" s="4">
        <v>5.3906048999999998E-2</v>
      </c>
      <c r="E88" s="4">
        <v>4.5426920000000003E-2</v>
      </c>
      <c r="F88" s="4">
        <v>0</v>
      </c>
      <c r="G88" s="4">
        <v>6.6024530999999997E-2</v>
      </c>
      <c r="H88" s="4">
        <v>0</v>
      </c>
      <c r="I88" s="4">
        <v>9.566906E-3</v>
      </c>
      <c r="J88" s="4">
        <v>5.4139838000000003E-2</v>
      </c>
      <c r="K88" s="4">
        <v>0</v>
      </c>
      <c r="L88" s="4">
        <v>5.509058E-2</v>
      </c>
      <c r="M88" s="4">
        <v>0</v>
      </c>
      <c r="N88" s="4">
        <v>0</v>
      </c>
      <c r="O88" s="4">
        <v>8.9040443999999996E-2</v>
      </c>
      <c r="P88" s="4">
        <v>2.948713E-2</v>
      </c>
      <c r="Q88" s="4">
        <v>0.171083923</v>
      </c>
      <c r="R88" s="4">
        <v>5.2726694999999997E-2</v>
      </c>
      <c r="S88" s="4">
        <v>8.3365249999999991E-3</v>
      </c>
      <c r="T88" s="4">
        <v>0</v>
      </c>
      <c r="U88" s="4">
        <v>0.17530320599999999</v>
      </c>
      <c r="V88" s="4">
        <v>4.2576365999999997E-2</v>
      </c>
      <c r="W88" s="4">
        <v>5.3496282999999999E-2</v>
      </c>
      <c r="X88" s="4">
        <v>1.0999999999999999E-2</v>
      </c>
      <c r="Y88" s="4">
        <v>0.288889203189648</v>
      </c>
      <c r="Z88" s="4">
        <v>0.97570626613566103</v>
      </c>
    </row>
    <row r="89" spans="1:26" x14ac:dyDescent="0.3">
      <c r="A89" s="4" t="s">
        <v>1302</v>
      </c>
      <c r="B89" s="4">
        <v>3.8626463E-2</v>
      </c>
      <c r="C89" s="4">
        <v>0</v>
      </c>
      <c r="D89" s="4">
        <v>0.101330687</v>
      </c>
      <c r="E89" s="4">
        <v>6.6696688000000004E-2</v>
      </c>
      <c r="F89" s="4">
        <v>1.0205881E-2</v>
      </c>
      <c r="G89" s="4">
        <v>1.4800027E-2</v>
      </c>
      <c r="H89" s="4">
        <v>3.1716044999999998E-2</v>
      </c>
      <c r="I89" s="4">
        <v>2.0043750999999999E-2</v>
      </c>
      <c r="J89" s="4">
        <v>0</v>
      </c>
      <c r="K89" s="4">
        <v>0</v>
      </c>
      <c r="L89" s="4">
        <v>2.8909016999999999E-2</v>
      </c>
      <c r="M89" s="4">
        <v>0</v>
      </c>
      <c r="N89" s="4">
        <v>0</v>
      </c>
      <c r="O89" s="4">
        <v>0.299438749</v>
      </c>
      <c r="P89" s="4">
        <v>6.5297798000000004E-2</v>
      </c>
      <c r="Q89" s="4">
        <v>0.114843341</v>
      </c>
      <c r="R89" s="4">
        <v>2.7340674999999998E-2</v>
      </c>
      <c r="S89" s="4">
        <v>0</v>
      </c>
      <c r="T89" s="4">
        <v>0</v>
      </c>
      <c r="U89" s="4">
        <v>0.14993853100000001</v>
      </c>
      <c r="V89" s="4">
        <v>0</v>
      </c>
      <c r="W89" s="4">
        <v>3.0812346000000001E-2</v>
      </c>
      <c r="X89" s="4">
        <v>0</v>
      </c>
      <c r="Y89" s="4">
        <v>0.42186090232249901</v>
      </c>
      <c r="Z89" s="4">
        <v>0.90593797238027696</v>
      </c>
    </row>
    <row r="90" spans="1:26" x14ac:dyDescent="0.3">
      <c r="A90" s="4" t="s">
        <v>1304</v>
      </c>
      <c r="B90" s="4">
        <v>0</v>
      </c>
      <c r="C90" s="4">
        <v>0</v>
      </c>
      <c r="D90" s="4">
        <v>6.6489018999999996E-2</v>
      </c>
      <c r="E90" s="4">
        <v>0.15063680700000001</v>
      </c>
      <c r="F90" s="4">
        <v>0</v>
      </c>
      <c r="G90" s="4">
        <v>5.8072490999999997E-2</v>
      </c>
      <c r="H90" s="4">
        <v>0</v>
      </c>
      <c r="I90" s="4">
        <v>0.103002328</v>
      </c>
      <c r="J90" s="4">
        <v>5.5672688999999997E-2</v>
      </c>
      <c r="K90" s="4">
        <v>0</v>
      </c>
      <c r="L90" s="4">
        <v>0</v>
      </c>
      <c r="M90" s="4">
        <v>6.6755836999999998E-2</v>
      </c>
      <c r="N90" s="4">
        <v>0</v>
      </c>
      <c r="O90" s="4">
        <v>6.669126E-3</v>
      </c>
      <c r="P90" s="4">
        <v>3.6403089999999999E-2</v>
      </c>
      <c r="Q90" s="4">
        <v>0.12858135300000001</v>
      </c>
      <c r="R90" s="4">
        <v>8.3086174999999998E-2</v>
      </c>
      <c r="S90" s="4">
        <v>5.1702370000000003E-3</v>
      </c>
      <c r="T90" s="4">
        <v>0</v>
      </c>
      <c r="U90" s="4">
        <v>0.23071903199999999</v>
      </c>
      <c r="V90" s="4">
        <v>0</v>
      </c>
      <c r="W90" s="4">
        <v>8.7418180000000002E-3</v>
      </c>
      <c r="X90" s="4">
        <v>5.6000000000000001E-2</v>
      </c>
      <c r="Y90" s="4">
        <v>0.16993402358877399</v>
      </c>
      <c r="Z90" s="4">
        <v>1.03306464055513</v>
      </c>
    </row>
    <row r="91" spans="1:26" x14ac:dyDescent="0.3">
      <c r="A91" s="4" t="s">
        <v>1868</v>
      </c>
      <c r="B91" s="4">
        <v>7.1646280000000001E-3</v>
      </c>
      <c r="C91" s="4">
        <v>0</v>
      </c>
      <c r="D91" s="4">
        <v>3.6149765E-2</v>
      </c>
      <c r="E91" s="4">
        <v>0.164073941</v>
      </c>
      <c r="F91" s="4">
        <v>0</v>
      </c>
      <c r="G91" s="4">
        <v>0</v>
      </c>
      <c r="H91" s="4">
        <v>2.846482E-3</v>
      </c>
      <c r="I91" s="4">
        <v>6.0785512999999999E-2</v>
      </c>
      <c r="J91" s="4">
        <v>8.1696731999999994E-2</v>
      </c>
      <c r="K91" s="4">
        <v>0</v>
      </c>
      <c r="L91" s="4">
        <v>6.2326819999999998E-3</v>
      </c>
      <c r="M91" s="4">
        <v>2.2433742E-2</v>
      </c>
      <c r="N91" s="4">
        <v>0</v>
      </c>
      <c r="O91" s="4">
        <v>0.13667859700000001</v>
      </c>
      <c r="P91" s="4">
        <v>7.8530843000000003E-2</v>
      </c>
      <c r="Q91" s="4">
        <v>7.6936499000000005E-2</v>
      </c>
      <c r="R91" s="4">
        <v>4.4151389999999999E-2</v>
      </c>
      <c r="S91" s="4">
        <v>8.7591849999999992E-3</v>
      </c>
      <c r="T91" s="4">
        <v>0</v>
      </c>
      <c r="U91" s="4">
        <v>0.23250776200000001</v>
      </c>
      <c r="V91" s="4">
        <v>0</v>
      </c>
      <c r="W91" s="4">
        <v>4.1052238999999997E-2</v>
      </c>
      <c r="X91" s="4">
        <v>1.7000000000000001E-2</v>
      </c>
      <c r="Y91" s="4">
        <v>0.27675032026384</v>
      </c>
      <c r="Z91" s="4">
        <v>0.96939731053221601</v>
      </c>
    </row>
    <row r="92" spans="1:26" x14ac:dyDescent="0.3">
      <c r="A92" s="4" t="s">
        <v>1867</v>
      </c>
      <c r="B92" s="4">
        <v>0</v>
      </c>
      <c r="C92" s="4">
        <v>2.8963119999999998E-2</v>
      </c>
      <c r="D92" s="4">
        <v>6.7767441999999997E-2</v>
      </c>
      <c r="E92" s="4">
        <v>5.3221873000000003E-2</v>
      </c>
      <c r="F92" s="4">
        <v>1.2039978999999999E-2</v>
      </c>
      <c r="G92" s="4">
        <v>9.2781670000000004E-3</v>
      </c>
      <c r="H92" s="4">
        <v>3.2934861000000003E-2</v>
      </c>
      <c r="I92" s="4">
        <v>1.4991635E-2</v>
      </c>
      <c r="J92" s="4">
        <v>4.1603509999999996E-3</v>
      </c>
      <c r="K92" s="4">
        <v>2.9306175E-2</v>
      </c>
      <c r="L92" s="4">
        <v>6.3086002000000002E-2</v>
      </c>
      <c r="M92" s="4">
        <v>0</v>
      </c>
      <c r="N92" s="4">
        <v>0</v>
      </c>
      <c r="O92" s="4">
        <v>0.31582487399999998</v>
      </c>
      <c r="P92" s="4">
        <v>3.2302009E-2</v>
      </c>
      <c r="Q92" s="4">
        <v>0.184395375</v>
      </c>
      <c r="R92" s="4">
        <v>1.1154313000000001E-2</v>
      </c>
      <c r="S92" s="4">
        <v>3.1574749999999999E-3</v>
      </c>
      <c r="T92" s="4">
        <v>0</v>
      </c>
      <c r="U92" s="4">
        <v>9.2390017000000005E-2</v>
      </c>
      <c r="V92" s="4">
        <v>0</v>
      </c>
      <c r="W92" s="4">
        <v>4.5026331000000003E-2</v>
      </c>
      <c r="X92" s="4">
        <v>0</v>
      </c>
      <c r="Y92" s="4">
        <v>0.47719418324897001</v>
      </c>
      <c r="Z92" s="4">
        <v>0.87882962516836205</v>
      </c>
    </row>
    <row r="93" spans="1:26" x14ac:dyDescent="0.3">
      <c r="A93" s="4" t="s">
        <v>1864</v>
      </c>
      <c r="B93" s="4">
        <v>0</v>
      </c>
      <c r="C93" s="4">
        <v>0</v>
      </c>
      <c r="D93" s="4">
        <v>5.5602580999999998E-2</v>
      </c>
      <c r="E93" s="4">
        <v>3.6516829000000001E-2</v>
      </c>
      <c r="F93" s="4">
        <v>0</v>
      </c>
      <c r="G93" s="4">
        <v>2.8452529999999998E-3</v>
      </c>
      <c r="H93" s="4">
        <v>3.8751660000000002E-3</v>
      </c>
      <c r="I93" s="4">
        <v>4.7942539999999999E-2</v>
      </c>
      <c r="J93" s="4">
        <v>3.0628326000000001E-2</v>
      </c>
      <c r="K93" s="4">
        <v>5.6396450000000004E-3</v>
      </c>
      <c r="L93" s="4">
        <v>0</v>
      </c>
      <c r="M93" s="4">
        <v>0</v>
      </c>
      <c r="N93" s="4">
        <v>1.8234054E-2</v>
      </c>
      <c r="O93" s="4">
        <v>0.50639952899999996</v>
      </c>
      <c r="P93" s="4">
        <v>2.9280087E-2</v>
      </c>
      <c r="Q93" s="4">
        <v>0.16678039</v>
      </c>
      <c r="R93" s="4">
        <v>3.5658249999999999E-3</v>
      </c>
      <c r="S93" s="4">
        <v>0</v>
      </c>
      <c r="T93" s="4">
        <v>0</v>
      </c>
      <c r="U93" s="4">
        <v>7.3770893000000004E-2</v>
      </c>
      <c r="V93" s="4">
        <v>0</v>
      </c>
      <c r="W93" s="4">
        <v>1.8918880999999999E-2</v>
      </c>
      <c r="X93" s="4">
        <v>0.113</v>
      </c>
      <c r="Y93" s="4">
        <v>0.121838413685189</v>
      </c>
      <c r="Z93" s="4">
        <v>1.02764562759566</v>
      </c>
    </row>
    <row r="94" spans="1:26" x14ac:dyDescent="0.3">
      <c r="A94" s="4" t="s">
        <v>1863</v>
      </c>
      <c r="B94" s="4">
        <v>3.0275244E-2</v>
      </c>
      <c r="C94" s="4">
        <v>0</v>
      </c>
      <c r="D94" s="4">
        <v>7.6011971999999997E-2</v>
      </c>
      <c r="E94" s="4">
        <v>4.6652297000000002E-2</v>
      </c>
      <c r="F94" s="4">
        <v>0</v>
      </c>
      <c r="G94" s="4">
        <v>7.9069335000000004E-2</v>
      </c>
      <c r="H94" s="4">
        <v>9.4683100000000006E-3</v>
      </c>
      <c r="I94" s="4">
        <v>5.1963901E-2</v>
      </c>
      <c r="J94" s="4">
        <v>2.6548575000000001E-2</v>
      </c>
      <c r="K94" s="4">
        <v>0</v>
      </c>
      <c r="L94" s="4">
        <v>3.8269407999999998E-2</v>
      </c>
      <c r="M94" s="4">
        <v>0</v>
      </c>
      <c r="N94" s="4">
        <v>0</v>
      </c>
      <c r="O94" s="4">
        <v>0.235402734</v>
      </c>
      <c r="P94" s="4">
        <v>8.1490604999999994E-2</v>
      </c>
      <c r="Q94" s="4">
        <v>0.14292479599999999</v>
      </c>
      <c r="R94" s="4">
        <v>1.2223467999999999E-2</v>
      </c>
      <c r="S94" s="4">
        <v>0</v>
      </c>
      <c r="T94" s="4">
        <v>0</v>
      </c>
      <c r="U94" s="4">
        <v>0.14366986700000001</v>
      </c>
      <c r="V94" s="4">
        <v>0</v>
      </c>
      <c r="W94" s="4">
        <v>2.6029488E-2</v>
      </c>
      <c r="X94" s="4">
        <v>7.8E-2</v>
      </c>
      <c r="Y94" s="4">
        <v>0.14260797691583901</v>
      </c>
      <c r="Z94" s="4">
        <v>1.0258229576648299</v>
      </c>
    </row>
    <row r="95" spans="1:26" x14ac:dyDescent="0.3">
      <c r="A95" s="4" t="s">
        <v>1862</v>
      </c>
      <c r="B95" s="4">
        <v>5.0830728999999998E-2</v>
      </c>
      <c r="C95" s="4">
        <v>0</v>
      </c>
      <c r="D95" s="4">
        <v>3.8580916E-2</v>
      </c>
      <c r="E95" s="4">
        <v>0.22211146500000001</v>
      </c>
      <c r="F95" s="4">
        <v>0</v>
      </c>
      <c r="G95" s="4">
        <v>0</v>
      </c>
      <c r="H95" s="4">
        <v>0.11436971899999999</v>
      </c>
      <c r="I95" s="4">
        <v>8.3144124E-2</v>
      </c>
      <c r="J95" s="4">
        <v>4.5290749999999996E-3</v>
      </c>
      <c r="K95" s="4">
        <v>3.7823681999999997E-2</v>
      </c>
      <c r="L95" s="4">
        <v>3.7453775000000002E-2</v>
      </c>
      <c r="M95" s="4">
        <v>4.8950060000000004E-3</v>
      </c>
      <c r="N95" s="4">
        <v>0</v>
      </c>
      <c r="O95" s="4">
        <v>0.120876075</v>
      </c>
      <c r="P95" s="4">
        <v>0.16637729400000001</v>
      </c>
      <c r="Q95" s="4">
        <v>6.9601107999999995E-2</v>
      </c>
      <c r="R95" s="4">
        <v>1.7497332000000001E-2</v>
      </c>
      <c r="S95" s="4">
        <v>1.696152E-3</v>
      </c>
      <c r="T95" s="4">
        <v>0</v>
      </c>
      <c r="U95" s="4">
        <v>1.2928864E-2</v>
      </c>
      <c r="V95" s="4">
        <v>0</v>
      </c>
      <c r="W95" s="4">
        <v>1.7284682999999999E-2</v>
      </c>
      <c r="X95" s="4">
        <v>1.2999999999999999E-2</v>
      </c>
      <c r="Y95" s="4">
        <v>0.28654555954824201</v>
      </c>
      <c r="Z95" s="4">
        <v>0.98656261156312097</v>
      </c>
    </row>
    <row r="96" spans="1:26" x14ac:dyDescent="0.3">
      <c r="A96" s="4" t="s">
        <v>1860</v>
      </c>
      <c r="B96" s="4">
        <v>5.0546235000000002E-2</v>
      </c>
      <c r="C96" s="4">
        <v>0</v>
      </c>
      <c r="D96" s="4">
        <v>9.9419340999999994E-2</v>
      </c>
      <c r="E96" s="4">
        <v>4.5298281000000003E-2</v>
      </c>
      <c r="F96" s="4">
        <v>4.4441719999999997E-3</v>
      </c>
      <c r="G96" s="4">
        <v>0.127574148</v>
      </c>
      <c r="H96" s="4">
        <v>1.0212755E-2</v>
      </c>
      <c r="I96" s="4">
        <v>2.0800198999999998E-2</v>
      </c>
      <c r="J96" s="4">
        <v>2.6806491000000002E-2</v>
      </c>
      <c r="K96" s="4">
        <v>0</v>
      </c>
      <c r="L96" s="4">
        <v>0.118455401</v>
      </c>
      <c r="M96" s="4">
        <v>0</v>
      </c>
      <c r="N96" s="4">
        <v>0</v>
      </c>
      <c r="O96" s="4">
        <v>0.13904554399999999</v>
      </c>
      <c r="P96" s="4">
        <v>4.2691628000000002E-2</v>
      </c>
      <c r="Q96" s="4">
        <v>0.169934111</v>
      </c>
      <c r="R96" s="4">
        <v>5.4603627000000002E-2</v>
      </c>
      <c r="S96" s="4">
        <v>1.9166655000000001E-2</v>
      </c>
      <c r="T96" s="4">
        <v>0</v>
      </c>
      <c r="U96" s="4">
        <v>7.1001411E-2</v>
      </c>
      <c r="V96" s="4">
        <v>0</v>
      </c>
      <c r="W96" s="4">
        <v>0</v>
      </c>
      <c r="X96" s="4">
        <v>0.113</v>
      </c>
      <c r="Y96" s="4">
        <v>0.12167010121447</v>
      </c>
      <c r="Z96" s="4">
        <v>1.0359138142008699</v>
      </c>
    </row>
    <row r="97" spans="1:26" x14ac:dyDescent="0.3">
      <c r="A97" s="4" t="s">
        <v>1859</v>
      </c>
      <c r="B97" s="4">
        <v>0</v>
      </c>
      <c r="C97" s="4">
        <v>2.2975807000000001E-2</v>
      </c>
      <c r="D97" s="4">
        <v>6.9550353999999995E-2</v>
      </c>
      <c r="E97" s="4">
        <v>6.8084818000000005E-2</v>
      </c>
      <c r="F97" s="4">
        <v>0</v>
      </c>
      <c r="G97" s="4">
        <v>7.5979935999999998E-2</v>
      </c>
      <c r="H97" s="4">
        <v>1.0347133E-2</v>
      </c>
      <c r="I97" s="4">
        <v>6.9653646999999999E-2</v>
      </c>
      <c r="J97" s="4">
        <v>5.6999270999999997E-2</v>
      </c>
      <c r="K97" s="4">
        <v>5.4803179999999996E-3</v>
      </c>
      <c r="L97" s="4">
        <v>7.7456085999999993E-2</v>
      </c>
      <c r="M97" s="4">
        <v>0</v>
      </c>
      <c r="N97" s="4">
        <v>0</v>
      </c>
      <c r="O97" s="4">
        <v>6.3162434000000003E-2</v>
      </c>
      <c r="P97" s="4">
        <v>6.9507957999999995E-2</v>
      </c>
      <c r="Q97" s="4">
        <v>8.0627885999999996E-2</v>
      </c>
      <c r="R97" s="4">
        <v>5.1294206000000002E-2</v>
      </c>
      <c r="S97" s="4">
        <v>4.0177839E-2</v>
      </c>
      <c r="T97" s="4">
        <v>0</v>
      </c>
      <c r="U97" s="4">
        <v>0.15041721699999999</v>
      </c>
      <c r="V97" s="4">
        <v>0</v>
      </c>
      <c r="W97" s="4">
        <v>8.8285090999999996E-2</v>
      </c>
      <c r="X97" s="4">
        <v>1.6E-2</v>
      </c>
      <c r="Y97" s="4">
        <v>0.28392494569335303</v>
      </c>
      <c r="Z97" s="4">
        <v>0.97939789753859596</v>
      </c>
    </row>
    <row r="98" spans="1:26" x14ac:dyDescent="0.3">
      <c r="A98" s="4" t="s">
        <v>1857</v>
      </c>
      <c r="B98" s="4">
        <v>0</v>
      </c>
      <c r="C98" s="4">
        <v>3.1461181999999997E-2</v>
      </c>
      <c r="D98" s="4">
        <v>3.4576454E-2</v>
      </c>
      <c r="E98" s="4">
        <v>5.3844155999999997E-2</v>
      </c>
      <c r="F98" s="4">
        <v>0</v>
      </c>
      <c r="G98" s="4">
        <v>8.1144577999999995E-2</v>
      </c>
      <c r="H98" s="4">
        <v>2.9899249999999999E-2</v>
      </c>
      <c r="I98" s="4">
        <v>3.9830490000000003E-2</v>
      </c>
      <c r="J98" s="4">
        <v>4.4218494999999997E-2</v>
      </c>
      <c r="K98" s="4">
        <v>2.2926359999999998E-3</v>
      </c>
      <c r="L98" s="4">
        <v>0</v>
      </c>
      <c r="M98" s="4">
        <v>1.5610147E-2</v>
      </c>
      <c r="N98" s="4">
        <v>4.4917634999999997E-2</v>
      </c>
      <c r="O98" s="4">
        <v>0.215713031</v>
      </c>
      <c r="P98" s="4">
        <v>5.0639661000000002E-2</v>
      </c>
      <c r="Q98" s="4">
        <v>7.5156480999999997E-2</v>
      </c>
      <c r="R98" s="4">
        <v>0.19509272</v>
      </c>
      <c r="S98" s="4">
        <v>1.8800596999999999E-2</v>
      </c>
      <c r="T98" s="4">
        <v>1.1618725E-2</v>
      </c>
      <c r="U98" s="4">
        <v>1.5959378999999999E-2</v>
      </c>
      <c r="V98" s="4">
        <v>5.7775179999999997E-3</v>
      </c>
      <c r="W98" s="4">
        <v>3.3446865999999999E-2</v>
      </c>
      <c r="X98" s="4">
        <v>4.3999999999999997E-2</v>
      </c>
      <c r="Y98" s="4">
        <v>0.18792308976159899</v>
      </c>
      <c r="Z98" s="4">
        <v>1.0102344380872901</v>
      </c>
    </row>
    <row r="99" spans="1:26" x14ac:dyDescent="0.3">
      <c r="A99" s="4" t="s">
        <v>1851</v>
      </c>
      <c r="B99" s="4">
        <v>0</v>
      </c>
      <c r="C99" s="4">
        <v>2.2353459999999999E-2</v>
      </c>
      <c r="D99" s="4">
        <v>0.10950861100000001</v>
      </c>
      <c r="E99" s="4">
        <v>6.1641547999999997E-2</v>
      </c>
      <c r="F99" s="4">
        <v>0</v>
      </c>
      <c r="G99" s="4">
        <v>0.24557588799999999</v>
      </c>
      <c r="H99" s="4">
        <v>0</v>
      </c>
      <c r="I99" s="4">
        <v>4.4561899000000002E-2</v>
      </c>
      <c r="J99" s="4">
        <v>2.9529096000000001E-2</v>
      </c>
      <c r="K99" s="4">
        <v>0</v>
      </c>
      <c r="L99" s="4">
        <v>9.9440337000000004E-2</v>
      </c>
      <c r="M99" s="4">
        <v>0</v>
      </c>
      <c r="N99" s="4">
        <v>0</v>
      </c>
      <c r="O99" s="4">
        <v>7.4403055999999995E-2</v>
      </c>
      <c r="P99" s="4">
        <v>1.7572025000000002E-2</v>
      </c>
      <c r="Q99" s="4">
        <v>8.4194385999999996E-2</v>
      </c>
      <c r="R99" s="4">
        <v>5.2920618000000003E-2</v>
      </c>
      <c r="S99" s="4">
        <v>1.6074041000000001E-2</v>
      </c>
      <c r="T99" s="4">
        <v>0</v>
      </c>
      <c r="U99" s="4">
        <v>0.123229966</v>
      </c>
      <c r="V99" s="4">
        <v>0</v>
      </c>
      <c r="W99" s="4">
        <v>1.8995069E-2</v>
      </c>
      <c r="X99" s="4">
        <v>0</v>
      </c>
      <c r="Y99" s="4">
        <v>0.40283472982618401</v>
      </c>
      <c r="Z99" s="4">
        <v>0.91434684647151898</v>
      </c>
    </row>
    <row r="100" spans="1:26" x14ac:dyDescent="0.3">
      <c r="A100" s="4" t="s">
        <v>1848</v>
      </c>
      <c r="B100" s="4">
        <v>1.7379381999999999E-2</v>
      </c>
      <c r="C100" s="4">
        <v>0</v>
      </c>
      <c r="D100" s="4">
        <v>7.0115825000000007E-2</v>
      </c>
      <c r="E100" s="4">
        <v>7.7418149000000006E-2</v>
      </c>
      <c r="F100" s="4">
        <v>0</v>
      </c>
      <c r="G100" s="4">
        <v>4.7329504000000001E-2</v>
      </c>
      <c r="H100" s="4">
        <v>9.6742760000000007E-3</v>
      </c>
      <c r="I100" s="4">
        <v>7.2124815999999994E-2</v>
      </c>
      <c r="J100" s="4">
        <v>5.5891733999999998E-2</v>
      </c>
      <c r="K100" s="4">
        <v>0</v>
      </c>
      <c r="L100" s="4">
        <v>4.8666829000000002E-2</v>
      </c>
      <c r="M100" s="4">
        <v>0</v>
      </c>
      <c r="N100" s="4">
        <v>0</v>
      </c>
      <c r="O100" s="4">
        <v>0.10563360199999999</v>
      </c>
      <c r="P100" s="4">
        <v>0.15472951500000001</v>
      </c>
      <c r="Q100" s="4">
        <v>0.114614698</v>
      </c>
      <c r="R100" s="4">
        <v>3.7687730000000003E-2</v>
      </c>
      <c r="S100" s="4">
        <v>0</v>
      </c>
      <c r="T100" s="4">
        <v>0</v>
      </c>
      <c r="U100" s="4">
        <v>0.115232997</v>
      </c>
      <c r="V100" s="4">
        <v>0</v>
      </c>
      <c r="W100" s="4">
        <v>7.3500943999999999E-2</v>
      </c>
      <c r="X100" s="4">
        <v>0.17899999999999999</v>
      </c>
      <c r="Y100" s="4">
        <v>9.1441379669534403E-2</v>
      </c>
      <c r="Z100" s="4">
        <v>1.0473199258684101</v>
      </c>
    </row>
    <row r="101" spans="1:26" x14ac:dyDescent="0.3">
      <c r="A101" s="4" t="s">
        <v>1847</v>
      </c>
      <c r="B101" s="4">
        <v>2.8299838000000001E-2</v>
      </c>
      <c r="C101" s="4">
        <v>0</v>
      </c>
      <c r="D101" s="4">
        <v>7.0934189999999994E-2</v>
      </c>
      <c r="E101" s="4">
        <v>0.19729203300000001</v>
      </c>
      <c r="F101" s="4">
        <v>0</v>
      </c>
      <c r="G101" s="4">
        <v>9.60343E-4</v>
      </c>
      <c r="H101" s="4">
        <v>9.7088437999999999E-2</v>
      </c>
      <c r="I101" s="4">
        <v>9.4050697000000003E-2</v>
      </c>
      <c r="J101" s="4">
        <v>0</v>
      </c>
      <c r="K101" s="4">
        <v>0</v>
      </c>
      <c r="L101" s="4">
        <v>4.2796321999999998E-2</v>
      </c>
      <c r="M101" s="4">
        <v>3.0151359999999999E-3</v>
      </c>
      <c r="N101" s="4">
        <v>0</v>
      </c>
      <c r="O101" s="4">
        <v>5.22537E-2</v>
      </c>
      <c r="P101" s="4">
        <v>0.129382407</v>
      </c>
      <c r="Q101" s="4">
        <v>9.1050592999999999E-2</v>
      </c>
      <c r="R101" s="4">
        <v>0.122497271</v>
      </c>
      <c r="S101" s="4">
        <v>5.6455000000000003E-3</v>
      </c>
      <c r="T101" s="4">
        <v>0</v>
      </c>
      <c r="U101" s="4">
        <v>5.5971107999999999E-2</v>
      </c>
      <c r="V101" s="4">
        <v>0</v>
      </c>
      <c r="W101" s="4">
        <v>8.7624239999999996E-3</v>
      </c>
      <c r="X101" s="4">
        <v>0</v>
      </c>
      <c r="Y101" s="4">
        <v>0.42217439808239898</v>
      </c>
      <c r="Z101" s="4">
        <v>0.90937324382653395</v>
      </c>
    </row>
    <row r="102" spans="1:26" x14ac:dyDescent="0.3">
      <c r="A102" s="4" t="s">
        <v>1846</v>
      </c>
      <c r="B102" s="4">
        <v>0</v>
      </c>
      <c r="C102" s="4">
        <v>4.56684E-3</v>
      </c>
      <c r="D102" s="4">
        <v>1.3980332E-2</v>
      </c>
      <c r="E102" s="4">
        <v>0</v>
      </c>
      <c r="F102" s="4">
        <v>0</v>
      </c>
      <c r="G102" s="4">
        <v>8.7206022999999994E-2</v>
      </c>
      <c r="H102" s="4">
        <v>0</v>
      </c>
      <c r="I102" s="4">
        <v>1.1438769999999999E-2</v>
      </c>
      <c r="J102" s="4">
        <v>3.3947799999999999E-4</v>
      </c>
      <c r="K102" s="4">
        <v>0</v>
      </c>
      <c r="L102" s="4">
        <v>2.5625465E-2</v>
      </c>
      <c r="M102" s="4">
        <v>0</v>
      </c>
      <c r="N102" s="4">
        <v>0</v>
      </c>
      <c r="O102" s="4">
        <v>0.239530414</v>
      </c>
      <c r="P102" s="4">
        <v>2.7189892E-2</v>
      </c>
      <c r="Q102" s="4">
        <v>2.3896924E-2</v>
      </c>
      <c r="R102" s="4">
        <v>0</v>
      </c>
      <c r="S102" s="4">
        <v>1.2030709000000001E-2</v>
      </c>
      <c r="T102" s="4">
        <v>0</v>
      </c>
      <c r="U102" s="4">
        <v>0.48123866700000001</v>
      </c>
      <c r="V102" s="4">
        <v>0</v>
      </c>
      <c r="W102" s="4">
        <v>7.2956484000000002E-2</v>
      </c>
      <c r="X102" s="4">
        <v>6.2999999999999903E-2</v>
      </c>
      <c r="Y102" s="4">
        <v>0.157513558544391</v>
      </c>
      <c r="Z102" s="4">
        <v>1.04360896745328</v>
      </c>
    </row>
    <row r="103" spans="1:26" x14ac:dyDescent="0.3">
      <c r="A103" s="4" t="s">
        <v>1845</v>
      </c>
      <c r="B103" s="4">
        <v>3.9025229000000002E-2</v>
      </c>
      <c r="C103" s="4">
        <v>0</v>
      </c>
      <c r="D103" s="4">
        <v>9.9394068000000002E-2</v>
      </c>
      <c r="E103" s="4">
        <v>0.16166565599999999</v>
      </c>
      <c r="F103" s="4">
        <v>0</v>
      </c>
      <c r="G103" s="4">
        <v>5.0577129999999998E-2</v>
      </c>
      <c r="H103" s="4">
        <v>7.8516036999999997E-2</v>
      </c>
      <c r="I103" s="4">
        <v>4.3265493000000002E-2</v>
      </c>
      <c r="J103" s="4">
        <v>0</v>
      </c>
      <c r="K103" s="4">
        <v>7.8845733000000001E-2</v>
      </c>
      <c r="L103" s="4">
        <v>0</v>
      </c>
      <c r="M103" s="4">
        <v>0</v>
      </c>
      <c r="N103" s="4">
        <v>0</v>
      </c>
      <c r="O103" s="4">
        <v>5.2939373999999997E-2</v>
      </c>
      <c r="P103" s="4">
        <v>0.15939681999999999</v>
      </c>
      <c r="Q103" s="4">
        <v>3.9029267999999999E-2</v>
      </c>
      <c r="R103" s="4">
        <v>1.4840216999999999E-2</v>
      </c>
      <c r="S103" s="4">
        <v>4.0055390000000003E-2</v>
      </c>
      <c r="T103" s="4">
        <v>0</v>
      </c>
      <c r="U103" s="4">
        <v>8.7812308000000006E-2</v>
      </c>
      <c r="V103" s="4">
        <v>7.5488689999999997E-3</v>
      </c>
      <c r="W103" s="4">
        <v>4.7088409999999997E-2</v>
      </c>
      <c r="X103" s="4">
        <v>4.7E-2</v>
      </c>
      <c r="Y103" s="4">
        <v>0.18246205180194999</v>
      </c>
      <c r="Z103" s="4">
        <v>1.0131097164031</v>
      </c>
    </row>
    <row r="104" spans="1:26" x14ac:dyDescent="0.3">
      <c r="A104" s="4" t="s">
        <v>1844</v>
      </c>
      <c r="B104" s="4">
        <v>1.5601088000000001E-2</v>
      </c>
      <c r="C104" s="4">
        <v>0</v>
      </c>
      <c r="D104" s="4">
        <v>7.6797115999999999E-2</v>
      </c>
      <c r="E104" s="4">
        <v>0.18956948100000001</v>
      </c>
      <c r="F104" s="4">
        <v>0</v>
      </c>
      <c r="G104" s="4">
        <v>0</v>
      </c>
      <c r="H104" s="4">
        <v>6.4898047E-2</v>
      </c>
      <c r="I104" s="4">
        <v>8.4166774999999999E-2</v>
      </c>
      <c r="J104" s="4">
        <v>1.4962998E-2</v>
      </c>
      <c r="K104" s="4">
        <v>1.2868147999999999E-2</v>
      </c>
      <c r="L104" s="4">
        <v>4.4559070000000003E-3</v>
      </c>
      <c r="M104" s="4">
        <v>0</v>
      </c>
      <c r="N104" s="4">
        <v>0</v>
      </c>
      <c r="O104" s="4">
        <v>0</v>
      </c>
      <c r="P104" s="4">
        <v>0.15696363699999999</v>
      </c>
      <c r="Q104" s="4">
        <v>0.19484320699999999</v>
      </c>
      <c r="R104" s="4">
        <v>6.4546779999999998E-2</v>
      </c>
      <c r="S104" s="4">
        <v>3.2735220000000001E-3</v>
      </c>
      <c r="T104" s="4">
        <v>0</v>
      </c>
      <c r="U104" s="4">
        <v>9.2973604000000001E-2</v>
      </c>
      <c r="V104" s="4">
        <v>0</v>
      </c>
      <c r="W104" s="4">
        <v>2.4079690000000001E-2</v>
      </c>
      <c r="X104" s="4">
        <v>0</v>
      </c>
      <c r="Y104" s="4">
        <v>0.60366734214615203</v>
      </c>
      <c r="Z104" s="4">
        <v>0.80581484536266301</v>
      </c>
    </row>
    <row r="105" spans="1:26" x14ac:dyDescent="0.3">
      <c r="A105" s="4" t="s">
        <v>1843</v>
      </c>
      <c r="B105" s="4">
        <v>0</v>
      </c>
      <c r="C105" s="4">
        <v>5.8670303E-2</v>
      </c>
      <c r="D105" s="4">
        <v>4.8318392000000002E-2</v>
      </c>
      <c r="E105" s="4">
        <v>1.9050668E-2</v>
      </c>
      <c r="F105" s="4">
        <v>0</v>
      </c>
      <c r="G105" s="4">
        <v>0</v>
      </c>
      <c r="H105" s="4">
        <v>6.0346716000000002E-2</v>
      </c>
      <c r="I105" s="4">
        <v>7.3128011000000007E-2</v>
      </c>
      <c r="J105" s="4">
        <v>0</v>
      </c>
      <c r="K105" s="4">
        <v>5.9264529999999999E-3</v>
      </c>
      <c r="L105" s="4">
        <v>5.1685160000000001E-2</v>
      </c>
      <c r="M105" s="4">
        <v>2.2024664999999999E-2</v>
      </c>
      <c r="N105" s="4">
        <v>0</v>
      </c>
      <c r="O105" s="4">
        <v>0.17655326900000001</v>
      </c>
      <c r="P105" s="4">
        <v>0.17122277399999999</v>
      </c>
      <c r="Q105" s="4">
        <v>9.9912671999999994E-2</v>
      </c>
      <c r="R105" s="4">
        <v>3.4954145999999998E-2</v>
      </c>
      <c r="S105" s="4">
        <v>3.5012289999999998E-3</v>
      </c>
      <c r="T105" s="4">
        <v>0</v>
      </c>
      <c r="U105" s="4">
        <v>0.112760049</v>
      </c>
      <c r="V105" s="4">
        <v>0</v>
      </c>
      <c r="W105" s="4">
        <v>6.1945492999999997E-2</v>
      </c>
      <c r="X105" s="4">
        <v>6.7999999999999894E-2</v>
      </c>
      <c r="Y105" s="4">
        <v>0.14873578770247201</v>
      </c>
      <c r="Z105" s="4">
        <v>1.0277743507939701</v>
      </c>
    </row>
    <row r="106" spans="1:26" x14ac:dyDescent="0.3">
      <c r="A106" s="4" t="s">
        <v>1842</v>
      </c>
      <c r="B106" s="4">
        <v>3.7083694E-2</v>
      </c>
      <c r="C106" s="4">
        <v>0</v>
      </c>
      <c r="D106" s="4">
        <v>7.0765808999999999E-2</v>
      </c>
      <c r="E106" s="4">
        <v>9.5490757999999995E-2</v>
      </c>
      <c r="F106" s="4">
        <v>0</v>
      </c>
      <c r="G106" s="4">
        <v>3.1069304999999998E-2</v>
      </c>
      <c r="H106" s="4">
        <v>4.8767206E-2</v>
      </c>
      <c r="I106" s="4">
        <v>8.3680231999999993E-2</v>
      </c>
      <c r="J106" s="4">
        <v>1.4157279E-2</v>
      </c>
      <c r="K106" s="4">
        <v>8.0687250000000005E-3</v>
      </c>
      <c r="L106" s="4">
        <v>1.7301429E-2</v>
      </c>
      <c r="M106" s="4">
        <v>0</v>
      </c>
      <c r="N106" s="4">
        <v>0</v>
      </c>
      <c r="O106" s="4">
        <v>0.215517555</v>
      </c>
      <c r="P106" s="4">
        <v>0.115896601</v>
      </c>
      <c r="Q106" s="4">
        <v>7.0612751000000001E-2</v>
      </c>
      <c r="R106" s="4">
        <v>1.5905684E-2</v>
      </c>
      <c r="S106" s="4">
        <v>1.3447470000000001E-3</v>
      </c>
      <c r="T106" s="4">
        <v>0</v>
      </c>
      <c r="U106" s="4">
        <v>8.4846062E-2</v>
      </c>
      <c r="V106" s="4">
        <v>0</v>
      </c>
      <c r="W106" s="4">
        <v>8.9492164999999999E-2</v>
      </c>
      <c r="X106" s="4">
        <v>0.17399999999999999</v>
      </c>
      <c r="Y106" s="4">
        <v>9.2375956617730598E-2</v>
      </c>
      <c r="Z106" s="4">
        <v>1.06059713810348</v>
      </c>
    </row>
    <row r="107" spans="1:26" x14ac:dyDescent="0.3">
      <c r="A107" s="4" t="s">
        <v>1841</v>
      </c>
      <c r="B107" s="4">
        <v>0</v>
      </c>
      <c r="C107" s="4">
        <v>0</v>
      </c>
      <c r="D107" s="4">
        <v>7.7788182999999997E-2</v>
      </c>
      <c r="E107" s="4">
        <v>0.16453848099999999</v>
      </c>
      <c r="F107" s="4">
        <v>0</v>
      </c>
      <c r="G107" s="4">
        <v>0</v>
      </c>
      <c r="H107" s="4">
        <v>0.12844166000000001</v>
      </c>
      <c r="I107" s="4">
        <v>7.4623047999999997E-2</v>
      </c>
      <c r="J107" s="4">
        <v>0</v>
      </c>
      <c r="K107" s="4">
        <v>2.515588E-3</v>
      </c>
      <c r="L107" s="4">
        <v>4.5931262E-2</v>
      </c>
      <c r="M107" s="4">
        <v>0</v>
      </c>
      <c r="N107" s="4">
        <v>0</v>
      </c>
      <c r="O107" s="4">
        <v>0.135151621</v>
      </c>
      <c r="P107" s="4">
        <v>0.12839978699999999</v>
      </c>
      <c r="Q107" s="4">
        <v>0.110541981</v>
      </c>
      <c r="R107" s="4">
        <v>6.4148970999999999E-2</v>
      </c>
      <c r="S107" s="4">
        <v>0</v>
      </c>
      <c r="T107" s="4">
        <v>0</v>
      </c>
      <c r="U107" s="4">
        <v>6.2870334999999999E-2</v>
      </c>
      <c r="V107" s="4">
        <v>0</v>
      </c>
      <c r="W107" s="4">
        <v>5.0490830000000002E-3</v>
      </c>
      <c r="X107" s="4">
        <v>0</v>
      </c>
      <c r="Y107" s="4">
        <v>0.58958397862120904</v>
      </c>
      <c r="Z107" s="4">
        <v>0.81403427655699301</v>
      </c>
    </row>
    <row r="108" spans="1:26" x14ac:dyDescent="0.3">
      <c r="A108" s="4" t="s">
        <v>1839</v>
      </c>
      <c r="B108" s="4">
        <v>2.5691907E-2</v>
      </c>
      <c r="C108" s="4">
        <v>0</v>
      </c>
      <c r="D108" s="4">
        <v>8.3911952999999997E-2</v>
      </c>
      <c r="E108" s="4">
        <v>0.146312372</v>
      </c>
      <c r="F108" s="4">
        <v>0</v>
      </c>
      <c r="G108" s="4">
        <v>1.9038584000000001E-2</v>
      </c>
      <c r="H108" s="4">
        <v>4.6619443000000003E-2</v>
      </c>
      <c r="I108" s="4">
        <v>4.7755322000000003E-2</v>
      </c>
      <c r="J108" s="4">
        <v>3.6528811000000001E-2</v>
      </c>
      <c r="K108" s="4">
        <v>0</v>
      </c>
      <c r="L108" s="4">
        <v>0.110978804</v>
      </c>
      <c r="M108" s="4">
        <v>0</v>
      </c>
      <c r="N108" s="4">
        <v>0</v>
      </c>
      <c r="O108" s="4">
        <v>0.135020415</v>
      </c>
      <c r="P108" s="4">
        <v>7.8936324000000002E-2</v>
      </c>
      <c r="Q108" s="4">
        <v>0.11718756299999999</v>
      </c>
      <c r="R108" s="4">
        <v>0</v>
      </c>
      <c r="S108" s="4">
        <v>0</v>
      </c>
      <c r="T108" s="4">
        <v>0</v>
      </c>
      <c r="U108" s="4">
        <v>0.152018501</v>
      </c>
      <c r="V108" s="4">
        <v>0</v>
      </c>
      <c r="W108" s="4">
        <v>0</v>
      </c>
      <c r="X108" s="4">
        <v>0</v>
      </c>
      <c r="Y108" s="4">
        <v>0.40652133063179902</v>
      </c>
      <c r="Z108" s="4">
        <v>0.91523901606651004</v>
      </c>
    </row>
    <row r="109" spans="1:26" x14ac:dyDescent="0.3">
      <c r="A109" s="4" t="s">
        <v>1838</v>
      </c>
      <c r="B109" s="4">
        <v>1.9053418999999999E-2</v>
      </c>
      <c r="C109" s="4">
        <v>0</v>
      </c>
      <c r="D109" s="4">
        <v>9.1644208000000005E-2</v>
      </c>
      <c r="E109" s="4">
        <v>0.119135357</v>
      </c>
      <c r="F109" s="4">
        <v>3.1458690999999997E-2</v>
      </c>
      <c r="G109" s="4">
        <v>0.123551435</v>
      </c>
      <c r="H109" s="4">
        <v>0</v>
      </c>
      <c r="I109" s="4">
        <v>4.1766039999999997E-2</v>
      </c>
      <c r="J109" s="4">
        <v>0</v>
      </c>
      <c r="K109" s="4">
        <v>9.9807315999999993E-2</v>
      </c>
      <c r="L109" s="4">
        <v>0</v>
      </c>
      <c r="M109" s="4">
        <v>0</v>
      </c>
      <c r="N109" s="4">
        <v>0</v>
      </c>
      <c r="O109" s="4">
        <v>1.971736E-2</v>
      </c>
      <c r="P109" s="4">
        <v>4.9948735000000001E-2</v>
      </c>
      <c r="Q109" s="4">
        <v>8.9649550999999994E-2</v>
      </c>
      <c r="R109" s="4">
        <v>0.128298411</v>
      </c>
      <c r="S109" s="4">
        <v>0</v>
      </c>
      <c r="T109" s="4">
        <v>0.11165009200000001</v>
      </c>
      <c r="U109" s="4">
        <v>2.5953460000000001E-2</v>
      </c>
      <c r="V109" s="4">
        <v>4.8365925999999997E-2</v>
      </c>
      <c r="W109" s="4">
        <v>0</v>
      </c>
      <c r="X109" s="4">
        <v>0.85399999999999998</v>
      </c>
      <c r="Y109" s="4">
        <v>-1.48100147702357E-2</v>
      </c>
      <c r="Z109" s="4">
        <v>1.1069764686113199</v>
      </c>
    </row>
    <row r="110" spans="1:26" x14ac:dyDescent="0.3">
      <c r="A110" s="4" t="s">
        <v>1834</v>
      </c>
      <c r="B110" s="4">
        <v>0</v>
      </c>
      <c r="C110" s="4">
        <v>0</v>
      </c>
      <c r="D110" s="4">
        <v>8.4587108999999994E-2</v>
      </c>
      <c r="E110" s="4">
        <v>3.6245859999999998E-2</v>
      </c>
      <c r="F110" s="4">
        <v>0</v>
      </c>
      <c r="G110" s="4">
        <v>9.1399408000000001E-2</v>
      </c>
      <c r="H110" s="4">
        <v>5.2834951999999998E-2</v>
      </c>
      <c r="I110" s="4">
        <v>4.1736397000000001E-2</v>
      </c>
      <c r="J110" s="4">
        <v>0</v>
      </c>
      <c r="K110" s="4">
        <v>4.8460910000000003E-3</v>
      </c>
      <c r="L110" s="4">
        <v>5.2069510999999999E-2</v>
      </c>
      <c r="M110" s="4">
        <v>0</v>
      </c>
      <c r="N110" s="4">
        <v>0</v>
      </c>
      <c r="O110" s="4">
        <v>0.25286652199999998</v>
      </c>
      <c r="P110" s="4">
        <v>7.2101108999999997E-2</v>
      </c>
      <c r="Q110" s="4">
        <v>6.4882456000000005E-2</v>
      </c>
      <c r="R110" s="4">
        <v>1.4627319999999999E-2</v>
      </c>
      <c r="S110" s="4">
        <v>0</v>
      </c>
      <c r="T110" s="4">
        <v>0</v>
      </c>
      <c r="U110" s="4">
        <v>0.21015894900000001</v>
      </c>
      <c r="V110" s="4">
        <v>0</v>
      </c>
      <c r="W110" s="4">
        <v>2.1644316E-2</v>
      </c>
      <c r="X110" s="4">
        <v>0</v>
      </c>
      <c r="Y110" s="4">
        <v>0.40338644673288099</v>
      </c>
      <c r="Z110" s="4">
        <v>0.91911753597009604</v>
      </c>
    </row>
    <row r="111" spans="1:26" x14ac:dyDescent="0.3">
      <c r="A111" s="4" t="s">
        <v>1832</v>
      </c>
      <c r="B111" s="4">
        <v>0</v>
      </c>
      <c r="C111" s="4">
        <v>0</v>
      </c>
      <c r="D111" s="4">
        <v>9.0609213999999993E-2</v>
      </c>
      <c r="E111" s="4">
        <v>0.13106557399999999</v>
      </c>
      <c r="F111" s="4">
        <v>0</v>
      </c>
      <c r="G111" s="4">
        <v>8.1606442000000001E-2</v>
      </c>
      <c r="H111" s="4">
        <v>3.982517E-2</v>
      </c>
      <c r="I111" s="4">
        <v>8.8921626000000004E-2</v>
      </c>
      <c r="J111" s="4">
        <v>1.5637170999999998E-2</v>
      </c>
      <c r="K111" s="4">
        <v>0</v>
      </c>
      <c r="L111" s="4">
        <v>8.1029499999999994E-3</v>
      </c>
      <c r="M111" s="4">
        <v>2.0191311999999999E-2</v>
      </c>
      <c r="N111" s="4">
        <v>0</v>
      </c>
      <c r="O111" s="4">
        <v>5.4313785000000003E-2</v>
      </c>
      <c r="P111" s="4">
        <v>0.120343878</v>
      </c>
      <c r="Q111" s="4">
        <v>9.4942286000000001E-2</v>
      </c>
      <c r="R111" s="4">
        <v>0.10905007</v>
      </c>
      <c r="S111" s="4">
        <v>3.0808570000000002E-3</v>
      </c>
      <c r="T111" s="4">
        <v>0</v>
      </c>
      <c r="U111" s="4">
        <v>8.5114264999999995E-2</v>
      </c>
      <c r="V111" s="4">
        <v>1.6053281999999999E-2</v>
      </c>
      <c r="W111" s="4">
        <v>4.1142119999999997E-2</v>
      </c>
      <c r="X111" s="4">
        <v>0</v>
      </c>
      <c r="Y111" s="4">
        <v>0.47253043091427999</v>
      </c>
      <c r="Z111" s="4">
        <v>0.88045624335646</v>
      </c>
    </row>
    <row r="112" spans="1:26" x14ac:dyDescent="0.3">
      <c r="A112" s="4" t="s">
        <v>1829</v>
      </c>
      <c r="B112" s="4">
        <v>3.0364227000000001E-2</v>
      </c>
      <c r="C112" s="4">
        <v>0</v>
      </c>
      <c r="D112" s="4">
        <v>6.9996096999999993E-2</v>
      </c>
      <c r="E112" s="4">
        <v>0.118069892</v>
      </c>
      <c r="F112" s="4">
        <v>0</v>
      </c>
      <c r="G112" s="4">
        <v>0</v>
      </c>
      <c r="H112" s="4">
        <v>5.3523622999999999E-2</v>
      </c>
      <c r="I112" s="4">
        <v>4.0225991000000003E-2</v>
      </c>
      <c r="J112" s="4">
        <v>1.02903E-2</v>
      </c>
      <c r="K112" s="4">
        <v>0</v>
      </c>
      <c r="L112" s="4">
        <v>4.4890836000000003E-2</v>
      </c>
      <c r="M112" s="4">
        <v>0</v>
      </c>
      <c r="N112" s="4">
        <v>0</v>
      </c>
      <c r="O112" s="4">
        <v>0.21188206300000001</v>
      </c>
      <c r="P112" s="4">
        <v>0.105025734</v>
      </c>
      <c r="Q112" s="4">
        <v>0.11818347799999999</v>
      </c>
      <c r="R112" s="4">
        <v>3.1078931000000001E-2</v>
      </c>
      <c r="S112" s="4">
        <v>1.7666032000000002E-2</v>
      </c>
      <c r="T112" s="4">
        <v>0</v>
      </c>
      <c r="U112" s="4">
        <v>0.124200088</v>
      </c>
      <c r="V112" s="4">
        <v>4.1333299999999999E-4</v>
      </c>
      <c r="W112" s="4">
        <v>2.4189375999999999E-2</v>
      </c>
      <c r="X112" s="4">
        <v>0.113</v>
      </c>
      <c r="Y112" s="4">
        <v>0.12192204561273901</v>
      </c>
      <c r="Z112" s="4">
        <v>1.0494240616745001</v>
      </c>
    </row>
    <row r="113" spans="1:26" x14ac:dyDescent="0.3">
      <c r="A113" s="4" t="s">
        <v>1828</v>
      </c>
      <c r="B113" s="4">
        <v>7.8760497999999998E-2</v>
      </c>
      <c r="C113" s="4">
        <v>0</v>
      </c>
      <c r="D113" s="4">
        <v>5.6550767000000002E-2</v>
      </c>
      <c r="E113" s="4">
        <v>0.16382012400000001</v>
      </c>
      <c r="F113" s="4">
        <v>0</v>
      </c>
      <c r="G113" s="4">
        <v>0</v>
      </c>
      <c r="H113" s="4">
        <v>0.12470348000000001</v>
      </c>
      <c r="I113" s="4">
        <v>8.3317859999999994E-2</v>
      </c>
      <c r="J113" s="4">
        <v>1.623361E-3</v>
      </c>
      <c r="K113" s="4">
        <v>5.7284287000000003E-2</v>
      </c>
      <c r="L113" s="4">
        <v>3.1265859E-2</v>
      </c>
      <c r="M113" s="4">
        <v>0</v>
      </c>
      <c r="N113" s="4">
        <v>0</v>
      </c>
      <c r="O113" s="4">
        <v>8.5663599000000007E-2</v>
      </c>
      <c r="P113" s="4">
        <v>0.18058275300000001</v>
      </c>
      <c r="Q113" s="4">
        <v>7.4965193999999999E-2</v>
      </c>
      <c r="R113" s="4">
        <v>2.8976504E-2</v>
      </c>
      <c r="S113" s="4">
        <v>0</v>
      </c>
      <c r="T113" s="4">
        <v>0</v>
      </c>
      <c r="U113" s="4">
        <v>3.2485712999999999E-2</v>
      </c>
      <c r="V113" s="4">
        <v>0</v>
      </c>
      <c r="W113" s="4">
        <v>0</v>
      </c>
      <c r="X113" s="4">
        <v>0.01</v>
      </c>
      <c r="Y113" s="4">
        <v>0.29676937312298701</v>
      </c>
      <c r="Z113" s="4">
        <v>0.97770846535172296</v>
      </c>
    </row>
    <row r="114" spans="1:26" x14ac:dyDescent="0.3">
      <c r="A114" s="4" t="s">
        <v>1826</v>
      </c>
      <c r="B114" s="4">
        <v>2.1525078E-2</v>
      </c>
      <c r="C114" s="4">
        <v>0</v>
      </c>
      <c r="D114" s="4">
        <v>0.114504326</v>
      </c>
      <c r="E114" s="4">
        <v>5.2061293000000002E-2</v>
      </c>
      <c r="F114" s="4">
        <v>0</v>
      </c>
      <c r="G114" s="4">
        <v>0.12844307999999999</v>
      </c>
      <c r="H114" s="4">
        <v>0</v>
      </c>
      <c r="I114" s="4">
        <v>0.108193076</v>
      </c>
      <c r="J114" s="4">
        <v>9.4385570000000002E-3</v>
      </c>
      <c r="K114" s="4">
        <v>6.1087660000000002E-2</v>
      </c>
      <c r="L114" s="4">
        <v>2.1533360000000001E-2</v>
      </c>
      <c r="M114" s="4">
        <v>0</v>
      </c>
      <c r="N114" s="4">
        <v>0</v>
      </c>
      <c r="O114" s="4">
        <v>0.10640976100000001</v>
      </c>
      <c r="P114" s="4">
        <v>5.8539230999999997E-2</v>
      </c>
      <c r="Q114" s="4">
        <v>9.7016678999999995E-2</v>
      </c>
      <c r="R114" s="4">
        <v>5.1581245999999997E-2</v>
      </c>
      <c r="S114" s="4">
        <v>1.2774069000000001E-2</v>
      </c>
      <c r="T114" s="4">
        <v>0</v>
      </c>
      <c r="U114" s="4">
        <v>0.119518763</v>
      </c>
      <c r="V114" s="4">
        <v>1.7064855E-2</v>
      </c>
      <c r="W114" s="4">
        <v>2.0308964999999998E-2</v>
      </c>
      <c r="X114" s="4">
        <v>0</v>
      </c>
      <c r="Y114" s="4">
        <v>0.429070259790716</v>
      </c>
      <c r="Z114" s="4">
        <v>0.90236011698628305</v>
      </c>
    </row>
    <row r="115" spans="1:26" x14ac:dyDescent="0.3">
      <c r="A115" s="4" t="s">
        <v>1825</v>
      </c>
      <c r="B115" s="4">
        <v>0</v>
      </c>
      <c r="C115" s="4">
        <v>7.0006141999999993E-2</v>
      </c>
      <c r="D115" s="4">
        <v>5.1310250000000002E-2</v>
      </c>
      <c r="E115" s="4">
        <v>6.8850339999999996E-2</v>
      </c>
      <c r="F115" s="4">
        <v>0</v>
      </c>
      <c r="G115" s="4">
        <v>0</v>
      </c>
      <c r="H115" s="4">
        <v>0</v>
      </c>
      <c r="I115" s="4">
        <v>7.6719919999999997E-2</v>
      </c>
      <c r="J115" s="4">
        <v>5.3215587000000002E-2</v>
      </c>
      <c r="K115" s="4">
        <v>4.4545553000000002E-2</v>
      </c>
      <c r="L115" s="4">
        <v>0</v>
      </c>
      <c r="M115" s="4">
        <v>2.5521139999999999E-3</v>
      </c>
      <c r="N115" s="4">
        <v>0</v>
      </c>
      <c r="O115" s="4">
        <v>0.1852203</v>
      </c>
      <c r="P115" s="4">
        <v>7.4782940000000006E-2</v>
      </c>
      <c r="Q115" s="4">
        <v>0.217028111</v>
      </c>
      <c r="R115" s="4">
        <v>6.2233404999999999E-2</v>
      </c>
      <c r="S115" s="4">
        <v>0</v>
      </c>
      <c r="T115" s="4">
        <v>0</v>
      </c>
      <c r="U115" s="4">
        <v>9.1356390999999995E-2</v>
      </c>
      <c r="V115" s="4">
        <v>0</v>
      </c>
      <c r="W115" s="4">
        <v>2.1789470000000001E-3</v>
      </c>
      <c r="X115" s="4">
        <v>0</v>
      </c>
      <c r="Y115" s="4">
        <v>0.50128311407711601</v>
      </c>
      <c r="Z115" s="4">
        <v>0.86496887433150405</v>
      </c>
    </row>
    <row r="116" spans="1:26" x14ac:dyDescent="0.3">
      <c r="A116" s="4" t="s">
        <v>1819</v>
      </c>
      <c r="B116" s="4">
        <v>0</v>
      </c>
      <c r="C116" s="4">
        <v>9.3448999999999995E-4</v>
      </c>
      <c r="D116" s="4">
        <v>6.0566022999999997E-2</v>
      </c>
      <c r="E116" s="4">
        <v>4.9952673000000003E-2</v>
      </c>
      <c r="F116" s="4">
        <v>5.3478031000000002E-2</v>
      </c>
      <c r="G116" s="4">
        <v>8.2478787999999997E-2</v>
      </c>
      <c r="H116" s="4">
        <v>5.6523308000000001E-2</v>
      </c>
      <c r="I116" s="4">
        <v>7.1002963000000002E-2</v>
      </c>
      <c r="J116" s="4">
        <v>0</v>
      </c>
      <c r="K116" s="4">
        <v>3.1730288000000002E-2</v>
      </c>
      <c r="L116" s="4">
        <v>2.8888652000000001E-2</v>
      </c>
      <c r="M116" s="4">
        <v>0</v>
      </c>
      <c r="N116" s="4">
        <v>0</v>
      </c>
      <c r="O116" s="4">
        <v>0.128664469</v>
      </c>
      <c r="P116" s="4">
        <v>8.4407789999999996E-2</v>
      </c>
      <c r="Q116" s="4">
        <v>0.13732394000000001</v>
      </c>
      <c r="R116" s="4">
        <v>3.0398807E-2</v>
      </c>
      <c r="S116" s="4">
        <v>0</v>
      </c>
      <c r="T116" s="4">
        <v>0</v>
      </c>
      <c r="U116" s="4">
        <v>0.142651952</v>
      </c>
      <c r="V116" s="4">
        <v>4.0997825000000002E-2</v>
      </c>
      <c r="W116" s="4">
        <v>0</v>
      </c>
      <c r="X116" s="4">
        <v>2.9000000000000001E-2</v>
      </c>
      <c r="Y116" s="4">
        <v>0.22933414879398401</v>
      </c>
      <c r="Z116" s="4">
        <v>1.00441520958984</v>
      </c>
    </row>
    <row r="117" spans="1:26" x14ac:dyDescent="0.3">
      <c r="A117" s="4" t="s">
        <v>1818</v>
      </c>
      <c r="B117" s="4">
        <v>4.8955068999999997E-2</v>
      </c>
      <c r="C117" s="4">
        <v>0</v>
      </c>
      <c r="D117" s="4">
        <v>0.10787595699999999</v>
      </c>
      <c r="E117" s="4">
        <v>8.4325276000000005E-2</v>
      </c>
      <c r="F117" s="4">
        <v>0</v>
      </c>
      <c r="G117" s="4">
        <v>5.7428390000000003E-2</v>
      </c>
      <c r="H117" s="4">
        <v>1.4469678E-2</v>
      </c>
      <c r="I117" s="4">
        <v>4.4604100000000001E-2</v>
      </c>
      <c r="J117" s="4">
        <v>6.3512408000000006E-2</v>
      </c>
      <c r="K117" s="4">
        <v>2.2844122000000001E-2</v>
      </c>
      <c r="L117" s="4">
        <v>4.3826630000000002E-3</v>
      </c>
      <c r="M117" s="4">
        <v>0</v>
      </c>
      <c r="N117" s="4">
        <v>0</v>
      </c>
      <c r="O117" s="4">
        <v>0.110410727</v>
      </c>
      <c r="P117" s="4">
        <v>6.4386022000000001E-2</v>
      </c>
      <c r="Q117" s="4">
        <v>0.13245237700000001</v>
      </c>
      <c r="R117" s="4">
        <v>0.17754910500000001</v>
      </c>
      <c r="S117" s="4">
        <v>0</v>
      </c>
      <c r="T117" s="4">
        <v>8.8072500000000008E-3</v>
      </c>
      <c r="U117" s="4">
        <v>4.9472955999999998E-2</v>
      </c>
      <c r="V117" s="4">
        <v>0</v>
      </c>
      <c r="W117" s="4">
        <v>8.5239010000000004E-3</v>
      </c>
      <c r="X117" s="4">
        <v>0</v>
      </c>
      <c r="Y117" s="4">
        <v>0.538853878222459</v>
      </c>
      <c r="Z117" s="4">
        <v>0.84626337767974102</v>
      </c>
    </row>
    <row r="118" spans="1:26" x14ac:dyDescent="0.3">
      <c r="A118" s="4" t="s">
        <v>1817</v>
      </c>
      <c r="B118" s="4">
        <v>0</v>
      </c>
      <c r="C118" s="4">
        <v>0</v>
      </c>
      <c r="D118" s="4">
        <v>3.5409111E-2</v>
      </c>
      <c r="E118" s="4">
        <v>4.8834023999999997E-2</v>
      </c>
      <c r="F118" s="4">
        <v>2.0371943E-2</v>
      </c>
      <c r="G118" s="4">
        <v>4.2392355999999999E-2</v>
      </c>
      <c r="H118" s="4">
        <v>1.7270673E-2</v>
      </c>
      <c r="I118" s="4">
        <v>5.2883579999999999E-3</v>
      </c>
      <c r="J118" s="4">
        <v>0</v>
      </c>
      <c r="K118" s="4">
        <v>0</v>
      </c>
      <c r="L118" s="4">
        <v>5.5461104999999997E-2</v>
      </c>
      <c r="M118" s="4">
        <v>0</v>
      </c>
      <c r="N118" s="4">
        <v>3.6934617000000003E-2</v>
      </c>
      <c r="O118" s="4">
        <v>0.14399996200000001</v>
      </c>
      <c r="P118" s="4">
        <v>1.9126984999999999E-2</v>
      </c>
      <c r="Q118" s="4">
        <v>8.9324958999999995E-2</v>
      </c>
      <c r="R118" s="4">
        <v>0.12638691599999999</v>
      </c>
      <c r="S118" s="4">
        <v>5.9645288999999997E-2</v>
      </c>
      <c r="T118" s="4">
        <v>0</v>
      </c>
      <c r="U118" s="4">
        <v>8.9967565999999999E-2</v>
      </c>
      <c r="V118" s="4">
        <v>1.3692087E-2</v>
      </c>
      <c r="W118" s="4">
        <v>0.19589404799999999</v>
      </c>
      <c r="X118" s="4">
        <v>1.7000000000000001E-2</v>
      </c>
      <c r="Y118" s="4">
        <v>0.274388021203958</v>
      </c>
      <c r="Z118" s="4">
        <v>0.97694250901197499</v>
      </c>
    </row>
    <row r="119" spans="1:26" x14ac:dyDescent="0.3">
      <c r="A119" s="4" t="s">
        <v>1816</v>
      </c>
      <c r="B119" s="4">
        <v>0</v>
      </c>
      <c r="C119" s="4">
        <v>0</v>
      </c>
      <c r="D119" s="4">
        <v>0.20497420499999999</v>
      </c>
      <c r="E119" s="4">
        <v>0.121096334</v>
      </c>
      <c r="F119" s="4">
        <v>0</v>
      </c>
      <c r="G119" s="4">
        <v>0.130494111</v>
      </c>
      <c r="H119" s="4">
        <v>0</v>
      </c>
      <c r="I119" s="4">
        <v>4.9111275000000003E-2</v>
      </c>
      <c r="J119" s="4">
        <v>6.3971870000000004E-3</v>
      </c>
      <c r="K119" s="4">
        <v>0</v>
      </c>
      <c r="L119" s="4">
        <v>3.6998780000000002E-3</v>
      </c>
      <c r="M119" s="4">
        <v>1.7986919000000001E-2</v>
      </c>
      <c r="N119" s="4">
        <v>0</v>
      </c>
      <c r="O119" s="4">
        <v>6.7904914999999996E-2</v>
      </c>
      <c r="P119" s="4">
        <v>4.6243565E-2</v>
      </c>
      <c r="Q119" s="4">
        <v>9.6734669999999995E-2</v>
      </c>
      <c r="R119" s="4">
        <v>0.11511260500000001</v>
      </c>
      <c r="S119" s="4">
        <v>1.8863445E-2</v>
      </c>
      <c r="T119" s="4">
        <v>4.1271290000000002E-2</v>
      </c>
      <c r="U119" s="4">
        <v>6.3125310000000004E-2</v>
      </c>
      <c r="V119" s="4">
        <v>0</v>
      </c>
      <c r="W119" s="4">
        <v>1.6984290999999999E-2</v>
      </c>
      <c r="X119" s="4">
        <v>9.2999999999999999E-2</v>
      </c>
      <c r="Y119" s="4">
        <v>0.13423046849447401</v>
      </c>
      <c r="Z119" s="4">
        <v>1.0418099040736899</v>
      </c>
    </row>
    <row r="120" spans="1:26" x14ac:dyDescent="0.3">
      <c r="A120" s="4" t="s">
        <v>1815</v>
      </c>
      <c r="B120" s="4">
        <v>2.9699471000000002E-2</v>
      </c>
      <c r="C120" s="4">
        <v>0</v>
      </c>
      <c r="D120" s="4">
        <v>4.9679949000000001E-2</v>
      </c>
      <c r="E120" s="4">
        <v>8.3528841000000006E-2</v>
      </c>
      <c r="F120" s="4">
        <v>0</v>
      </c>
      <c r="G120" s="4">
        <v>7.0521174000000006E-2</v>
      </c>
      <c r="H120" s="4">
        <v>5.6390290000000003E-2</v>
      </c>
      <c r="I120" s="4">
        <v>2.6309857999999998E-2</v>
      </c>
      <c r="J120" s="4">
        <v>0</v>
      </c>
      <c r="K120" s="4">
        <v>0</v>
      </c>
      <c r="L120" s="4">
        <v>1.8519763000000002E-2</v>
      </c>
      <c r="M120" s="4">
        <v>0</v>
      </c>
      <c r="N120" s="4">
        <v>0</v>
      </c>
      <c r="O120" s="4">
        <v>0.203096683</v>
      </c>
      <c r="P120" s="4">
        <v>5.1019648000000001E-2</v>
      </c>
      <c r="Q120" s="4">
        <v>0.10414227400000001</v>
      </c>
      <c r="R120" s="4">
        <v>5.3545809999999998E-3</v>
      </c>
      <c r="S120" s="4">
        <v>2.2770215999999999E-2</v>
      </c>
      <c r="T120" s="4">
        <v>0</v>
      </c>
      <c r="U120" s="4">
        <v>0.242992075</v>
      </c>
      <c r="V120" s="4">
        <v>6.637769E-3</v>
      </c>
      <c r="W120" s="4">
        <v>2.9337407999999999E-2</v>
      </c>
      <c r="X120" s="4">
        <v>0</v>
      </c>
      <c r="Y120" s="4">
        <v>0.43705194979814399</v>
      </c>
      <c r="Z120" s="4">
        <v>0.89854979114749101</v>
      </c>
    </row>
    <row r="121" spans="1:26" x14ac:dyDescent="0.3">
      <c r="A121" s="4" t="s">
        <v>1814</v>
      </c>
      <c r="B121" s="4">
        <v>6.1717795999999998E-2</v>
      </c>
      <c r="C121" s="4">
        <v>0</v>
      </c>
      <c r="D121" s="4">
        <v>0.103192066</v>
      </c>
      <c r="E121" s="4">
        <v>0.18168437400000001</v>
      </c>
      <c r="F121" s="4">
        <v>0</v>
      </c>
      <c r="G121" s="4">
        <v>5.6525849999999999E-3</v>
      </c>
      <c r="H121" s="4">
        <v>0</v>
      </c>
      <c r="I121" s="4">
        <v>0.103528193</v>
      </c>
      <c r="J121" s="4">
        <v>2.1869669000000001E-2</v>
      </c>
      <c r="K121" s="4">
        <v>3.1305716999999997E-2</v>
      </c>
      <c r="L121" s="4">
        <v>0</v>
      </c>
      <c r="M121" s="4">
        <v>2.0007187999999999E-2</v>
      </c>
      <c r="N121" s="4">
        <v>1.8407569999999999E-3</v>
      </c>
      <c r="O121" s="4">
        <v>3.6612504999999997E-2</v>
      </c>
      <c r="P121" s="4">
        <v>0.145648891</v>
      </c>
      <c r="Q121" s="4">
        <v>0.186653557</v>
      </c>
      <c r="R121" s="4">
        <v>6.5839929999999998E-3</v>
      </c>
      <c r="S121" s="4">
        <v>1.170476E-2</v>
      </c>
      <c r="T121" s="4">
        <v>7.1819350000000004E-3</v>
      </c>
      <c r="U121" s="4">
        <v>5.9691888999999998E-2</v>
      </c>
      <c r="V121" s="4">
        <v>0</v>
      </c>
      <c r="W121" s="4">
        <v>1.5124126E-2</v>
      </c>
      <c r="X121" s="4">
        <v>0</v>
      </c>
      <c r="Y121" s="4">
        <v>0.39481637647548701</v>
      </c>
      <c r="Z121" s="4">
        <v>0.91796449722365403</v>
      </c>
    </row>
    <row r="122" spans="1:26" x14ac:dyDescent="0.3">
      <c r="A122" s="4" t="s">
        <v>1812</v>
      </c>
      <c r="B122" s="4">
        <v>0</v>
      </c>
      <c r="C122" s="4">
        <v>3.2075413999999997E-2</v>
      </c>
      <c r="D122" s="4">
        <v>6.5508704000000001E-2</v>
      </c>
      <c r="E122" s="4">
        <v>4.4379239000000001E-2</v>
      </c>
      <c r="F122" s="4">
        <v>0</v>
      </c>
      <c r="G122" s="4">
        <v>0.105235167</v>
      </c>
      <c r="H122" s="4">
        <v>4.7859692000000002E-2</v>
      </c>
      <c r="I122" s="4">
        <v>6.0111209999999998E-2</v>
      </c>
      <c r="J122" s="4">
        <v>2.0240246E-2</v>
      </c>
      <c r="K122" s="4">
        <v>0</v>
      </c>
      <c r="L122" s="4">
        <v>6.2351163000000001E-2</v>
      </c>
      <c r="M122" s="4">
        <v>0</v>
      </c>
      <c r="N122" s="4">
        <v>0</v>
      </c>
      <c r="O122" s="4">
        <v>7.0537556000000001E-2</v>
      </c>
      <c r="P122" s="4">
        <v>4.9644170000000001E-2</v>
      </c>
      <c r="Q122" s="4">
        <v>9.0870062000000001E-2</v>
      </c>
      <c r="R122" s="4">
        <v>1.4353988999999999E-2</v>
      </c>
      <c r="S122" s="4">
        <v>4.0581010000000001E-2</v>
      </c>
      <c r="T122" s="4">
        <v>0</v>
      </c>
      <c r="U122" s="4">
        <v>0.19998163299999999</v>
      </c>
      <c r="V122" s="4">
        <v>0</v>
      </c>
      <c r="W122" s="4">
        <v>9.6270745000000005E-2</v>
      </c>
      <c r="X122" s="4">
        <v>0.01</v>
      </c>
      <c r="Y122" s="4">
        <v>0.29431307139270102</v>
      </c>
      <c r="Z122" s="4">
        <v>0.96057619630403401</v>
      </c>
    </row>
    <row r="123" spans="1:26" x14ac:dyDescent="0.3">
      <c r="A123" s="4" t="s">
        <v>1810</v>
      </c>
      <c r="B123" s="4">
        <v>0</v>
      </c>
      <c r="C123" s="4">
        <v>2.3674924E-2</v>
      </c>
      <c r="D123" s="4">
        <v>0</v>
      </c>
      <c r="E123" s="4">
        <v>7.7792475E-2</v>
      </c>
      <c r="F123" s="4">
        <v>0</v>
      </c>
      <c r="G123" s="4">
        <v>4.2847778000000003E-2</v>
      </c>
      <c r="H123" s="4">
        <v>5.6675189000000001E-2</v>
      </c>
      <c r="I123" s="4">
        <v>4.4507506000000002E-2</v>
      </c>
      <c r="J123" s="4">
        <v>5.7672582999999999E-2</v>
      </c>
      <c r="K123" s="4">
        <v>0</v>
      </c>
      <c r="L123" s="4">
        <v>9.7963970999999997E-2</v>
      </c>
      <c r="M123" s="4">
        <v>0</v>
      </c>
      <c r="N123" s="4">
        <v>0</v>
      </c>
      <c r="O123" s="4">
        <v>0.136850681</v>
      </c>
      <c r="P123" s="4">
        <v>0.15687661999999999</v>
      </c>
      <c r="Q123" s="4">
        <v>1.1986582000000001E-2</v>
      </c>
      <c r="R123" s="4">
        <v>2.9305222999999998E-2</v>
      </c>
      <c r="S123" s="4">
        <v>0</v>
      </c>
      <c r="T123" s="4">
        <v>0</v>
      </c>
      <c r="U123" s="4">
        <v>0.20115517499999999</v>
      </c>
      <c r="V123" s="4">
        <v>9.4028380000000002E-3</v>
      </c>
      <c r="W123" s="4">
        <v>5.3288455999999998E-2</v>
      </c>
      <c r="X123" s="4">
        <v>2.1999999999999999E-2</v>
      </c>
      <c r="Y123" s="4">
        <v>0.25022861467612101</v>
      </c>
      <c r="Z123" s="4">
        <v>0.99894642675626</v>
      </c>
    </row>
    <row r="124" spans="1:26" x14ac:dyDescent="0.3">
      <c r="A124" s="4" t="s">
        <v>1809</v>
      </c>
      <c r="B124" s="4">
        <v>4.8805043999999999E-2</v>
      </c>
      <c r="C124" s="4">
        <v>0</v>
      </c>
      <c r="D124" s="4">
        <v>8.4935886000000002E-2</v>
      </c>
      <c r="E124" s="4">
        <v>0</v>
      </c>
      <c r="F124" s="4">
        <v>1.8627628E-2</v>
      </c>
      <c r="G124" s="4">
        <v>0</v>
      </c>
      <c r="H124" s="4">
        <v>0</v>
      </c>
      <c r="I124" s="4">
        <v>7.6865090999999997E-2</v>
      </c>
      <c r="J124" s="4">
        <v>3.4144458000000003E-2</v>
      </c>
      <c r="K124" s="4">
        <v>0</v>
      </c>
      <c r="L124" s="4">
        <v>6.5614972999999993E-2</v>
      </c>
      <c r="M124" s="4">
        <v>0</v>
      </c>
      <c r="N124" s="4">
        <v>0</v>
      </c>
      <c r="O124" s="4">
        <v>0.241379292</v>
      </c>
      <c r="P124" s="4">
        <v>1.1964176999999999E-2</v>
      </c>
      <c r="Q124" s="4">
        <v>8.4926261000000003E-2</v>
      </c>
      <c r="R124" s="4">
        <v>0</v>
      </c>
      <c r="S124" s="4">
        <v>2.4652358999999999E-2</v>
      </c>
      <c r="T124" s="4">
        <v>0</v>
      </c>
      <c r="U124" s="4">
        <v>0.26645752</v>
      </c>
      <c r="V124" s="4">
        <v>0</v>
      </c>
      <c r="W124" s="4">
        <v>4.1627312E-2</v>
      </c>
      <c r="X124" s="4">
        <v>0</v>
      </c>
      <c r="Y124" s="4">
        <v>0.45056375821766098</v>
      </c>
      <c r="Z124" s="4">
        <v>0.89196339869002095</v>
      </c>
    </row>
    <row r="125" spans="1:26" x14ac:dyDescent="0.3">
      <c r="A125" s="4" t="s">
        <v>1807</v>
      </c>
      <c r="B125" s="4">
        <v>0</v>
      </c>
      <c r="C125" s="4">
        <v>3.1881606999999999E-2</v>
      </c>
      <c r="D125" s="4">
        <v>4.4367055000000002E-2</v>
      </c>
      <c r="E125" s="4">
        <v>3.7473899999999997E-2</v>
      </c>
      <c r="F125" s="4">
        <v>0</v>
      </c>
      <c r="G125" s="4">
        <v>1.6508025999999999E-2</v>
      </c>
      <c r="H125" s="4">
        <v>1.341741E-3</v>
      </c>
      <c r="I125" s="4">
        <v>0.10062629100000001</v>
      </c>
      <c r="J125" s="4">
        <v>2.3595529000000001E-2</v>
      </c>
      <c r="K125" s="4">
        <v>0</v>
      </c>
      <c r="L125" s="4">
        <v>0</v>
      </c>
      <c r="M125" s="4">
        <v>6.3330567000000004E-2</v>
      </c>
      <c r="N125" s="4">
        <v>0</v>
      </c>
      <c r="O125" s="4">
        <v>5.3944507000000003E-2</v>
      </c>
      <c r="P125" s="4">
        <v>0.21126207899999999</v>
      </c>
      <c r="Q125" s="4">
        <v>0.147604297</v>
      </c>
      <c r="R125" s="4">
        <v>8.6196257999999998E-2</v>
      </c>
      <c r="S125" s="4">
        <v>4.8659719999999997E-3</v>
      </c>
      <c r="T125" s="4">
        <v>0</v>
      </c>
      <c r="U125" s="4">
        <v>9.9090295999999994E-2</v>
      </c>
      <c r="V125" s="4">
        <v>0</v>
      </c>
      <c r="W125" s="4">
        <v>7.7911875000000005E-2</v>
      </c>
      <c r="X125" s="4">
        <v>5.6000000000000001E-2</v>
      </c>
      <c r="Y125" s="4">
        <v>0.168887704026951</v>
      </c>
      <c r="Z125" s="4">
        <v>1.01122732107947</v>
      </c>
    </row>
    <row r="126" spans="1:26" x14ac:dyDescent="0.3">
      <c r="A126" s="4" t="s">
        <v>1806</v>
      </c>
      <c r="B126" s="4">
        <v>8.9573399999999994E-3</v>
      </c>
      <c r="C126" s="4">
        <v>4.6447729999999996E-3</v>
      </c>
      <c r="D126" s="4">
        <v>6.7720213000000001E-2</v>
      </c>
      <c r="E126" s="4">
        <v>8.6808725000000003E-2</v>
      </c>
      <c r="F126" s="4">
        <v>0</v>
      </c>
      <c r="G126" s="4">
        <v>0.116248196</v>
      </c>
      <c r="H126" s="4">
        <v>5.7840954999999999E-2</v>
      </c>
      <c r="I126" s="4">
        <v>0.11341709</v>
      </c>
      <c r="J126" s="4">
        <v>1.5324360000000001E-3</v>
      </c>
      <c r="K126" s="4">
        <v>8.0966184999999996E-2</v>
      </c>
      <c r="L126" s="4">
        <v>0</v>
      </c>
      <c r="M126" s="4">
        <v>1.9786485999999999E-2</v>
      </c>
      <c r="N126" s="4">
        <v>0</v>
      </c>
      <c r="O126" s="4">
        <v>0.12835316999999999</v>
      </c>
      <c r="P126" s="4">
        <v>0.112298677</v>
      </c>
      <c r="Q126" s="4">
        <v>9.0829249000000001E-2</v>
      </c>
      <c r="R126" s="4">
        <v>5.8603405999999997E-2</v>
      </c>
      <c r="S126" s="4">
        <v>2.2027219999999998E-3</v>
      </c>
      <c r="T126" s="4">
        <v>0</v>
      </c>
      <c r="U126" s="4">
        <v>3.7329327000000002E-2</v>
      </c>
      <c r="V126" s="4">
        <v>0</v>
      </c>
      <c r="W126" s="4">
        <v>1.2461052E-2</v>
      </c>
      <c r="X126" s="4">
        <v>0.77600000000000002</v>
      </c>
      <c r="Y126" s="4">
        <v>-2.1428848068866901E-3</v>
      </c>
      <c r="Z126" s="4">
        <v>1.0722053758022601</v>
      </c>
    </row>
    <row r="127" spans="1:26" x14ac:dyDescent="0.3">
      <c r="A127" s="4" t="s">
        <v>1805</v>
      </c>
      <c r="B127" s="4">
        <v>5.7350924999999997E-2</v>
      </c>
      <c r="C127" s="4">
        <v>0</v>
      </c>
      <c r="D127" s="4">
        <v>0.16944941199999999</v>
      </c>
      <c r="E127" s="4">
        <v>2.1261500999999999E-2</v>
      </c>
      <c r="F127" s="4">
        <v>0</v>
      </c>
      <c r="G127" s="4">
        <v>0.117066502</v>
      </c>
      <c r="H127" s="4">
        <v>4.3547757999999999E-2</v>
      </c>
      <c r="I127" s="4">
        <v>7.8786416999999997E-2</v>
      </c>
      <c r="J127" s="4">
        <v>3.6419617000000001E-2</v>
      </c>
      <c r="K127" s="4">
        <v>6.6848649999999999E-3</v>
      </c>
      <c r="L127" s="4">
        <v>8.2932064E-2</v>
      </c>
      <c r="M127" s="4">
        <v>0</v>
      </c>
      <c r="N127" s="4">
        <v>0</v>
      </c>
      <c r="O127" s="4">
        <v>4.4404772000000002E-2</v>
      </c>
      <c r="P127" s="4">
        <v>8.4145073000000001E-2</v>
      </c>
      <c r="Q127" s="4">
        <v>0.109295264</v>
      </c>
      <c r="R127" s="4">
        <v>3.7813371999999998E-2</v>
      </c>
      <c r="S127" s="4">
        <v>0</v>
      </c>
      <c r="T127" s="4">
        <v>0</v>
      </c>
      <c r="U127" s="4">
        <v>8.8222476999999994E-2</v>
      </c>
      <c r="V127" s="4">
        <v>0</v>
      </c>
      <c r="W127" s="4">
        <v>2.2619981000000001E-2</v>
      </c>
      <c r="X127" s="4">
        <v>4.9000000000000002E-2</v>
      </c>
      <c r="Y127" s="4">
        <v>0.177060036428108</v>
      </c>
      <c r="Z127" s="4">
        <v>1.0411745972659401</v>
      </c>
    </row>
    <row r="128" spans="1:26" x14ac:dyDescent="0.3">
      <c r="A128" s="4" t="s">
        <v>1802</v>
      </c>
      <c r="B128" s="4">
        <v>1.5383114999999999E-2</v>
      </c>
      <c r="C128" s="4">
        <v>2.0117517000000001E-2</v>
      </c>
      <c r="D128" s="4">
        <v>7.1475356000000004E-2</v>
      </c>
      <c r="E128" s="4">
        <v>1.9419939000000001E-2</v>
      </c>
      <c r="F128" s="4">
        <v>2.8453613999999999E-2</v>
      </c>
      <c r="G128" s="4">
        <v>6.9016736999999995E-2</v>
      </c>
      <c r="H128" s="4">
        <v>0</v>
      </c>
      <c r="I128" s="4">
        <v>2.6103729999999999E-2</v>
      </c>
      <c r="J128" s="4">
        <v>2.3023992E-2</v>
      </c>
      <c r="K128" s="4">
        <v>0</v>
      </c>
      <c r="L128" s="4">
        <v>6.6422985000000004E-2</v>
      </c>
      <c r="M128" s="4">
        <v>0</v>
      </c>
      <c r="N128" s="4">
        <v>0</v>
      </c>
      <c r="O128" s="4">
        <v>0.25380849799999999</v>
      </c>
      <c r="P128" s="4">
        <v>2.3797447999999999E-2</v>
      </c>
      <c r="Q128" s="4">
        <v>9.5988087999999999E-2</v>
      </c>
      <c r="R128" s="4">
        <v>0</v>
      </c>
      <c r="S128" s="4">
        <v>8.0252069999999995E-3</v>
      </c>
      <c r="T128" s="4">
        <v>0</v>
      </c>
      <c r="U128" s="4">
        <v>0.26706366100000001</v>
      </c>
      <c r="V128" s="4">
        <v>0</v>
      </c>
      <c r="W128" s="4">
        <v>1.1900114E-2</v>
      </c>
      <c r="X128" s="4">
        <v>0</v>
      </c>
      <c r="Y128" s="4">
        <v>0.470478855505786</v>
      </c>
      <c r="Z128" s="4">
        <v>0.881503546366878</v>
      </c>
    </row>
    <row r="129" spans="1:26" x14ac:dyDescent="0.3">
      <c r="A129" s="4" t="s">
        <v>1799</v>
      </c>
      <c r="B129" s="4">
        <v>3.3457700999999999E-2</v>
      </c>
      <c r="C129" s="4">
        <v>0</v>
      </c>
      <c r="D129" s="4">
        <v>3.7258118999999999E-2</v>
      </c>
      <c r="E129" s="4">
        <v>0.14763605699999999</v>
      </c>
      <c r="F129" s="4">
        <v>9.7018420000000005E-3</v>
      </c>
      <c r="G129" s="4">
        <v>0</v>
      </c>
      <c r="H129" s="4">
        <v>3.7227875000000001E-2</v>
      </c>
      <c r="I129" s="4">
        <v>5.4352414000000002E-2</v>
      </c>
      <c r="J129" s="4">
        <v>8.0533649999999998E-3</v>
      </c>
      <c r="K129" s="4">
        <v>0</v>
      </c>
      <c r="L129" s="4">
        <v>2.98029E-4</v>
      </c>
      <c r="M129" s="4">
        <v>2.6891182999999999E-2</v>
      </c>
      <c r="N129" s="4">
        <v>1.8759119000000001E-2</v>
      </c>
      <c r="O129" s="4">
        <v>4.9966003000000002E-2</v>
      </c>
      <c r="P129" s="4">
        <v>6.9062753000000004E-2</v>
      </c>
      <c r="Q129" s="4">
        <v>0.13752530299999999</v>
      </c>
      <c r="R129" s="4">
        <v>0.14841111900000001</v>
      </c>
      <c r="S129" s="4">
        <v>0</v>
      </c>
      <c r="T129" s="4">
        <v>0</v>
      </c>
      <c r="U129" s="4">
        <v>0.19263386800000001</v>
      </c>
      <c r="V129" s="4">
        <v>0</v>
      </c>
      <c r="W129" s="4">
        <v>2.8765249E-2</v>
      </c>
      <c r="X129" s="4">
        <v>1.9E-2</v>
      </c>
      <c r="Y129" s="4">
        <v>0.26872553943938499</v>
      </c>
      <c r="Z129" s="4">
        <v>0.97396989987528804</v>
      </c>
    </row>
    <row r="130" spans="1:26" x14ac:dyDescent="0.3">
      <c r="A130" s="4" t="s">
        <v>1796</v>
      </c>
      <c r="B130" s="4">
        <v>9.9554959999999994E-3</v>
      </c>
      <c r="C130" s="4">
        <v>0</v>
      </c>
      <c r="D130" s="4">
        <v>8.8033076000000002E-2</v>
      </c>
      <c r="E130" s="4">
        <v>7.7395853000000001E-2</v>
      </c>
      <c r="F130" s="4">
        <v>7.0210469999999999E-3</v>
      </c>
      <c r="G130" s="4">
        <v>7.8841510000000004E-2</v>
      </c>
      <c r="H130" s="4">
        <v>5.5007373999999998E-2</v>
      </c>
      <c r="I130" s="4">
        <v>3.3947412000000003E-2</v>
      </c>
      <c r="J130" s="4">
        <v>3.4195916E-2</v>
      </c>
      <c r="K130" s="4">
        <v>0</v>
      </c>
      <c r="L130" s="4">
        <v>0.10328789300000001</v>
      </c>
      <c r="M130" s="4">
        <v>0</v>
      </c>
      <c r="N130" s="4">
        <v>0</v>
      </c>
      <c r="O130" s="4">
        <v>0.172886229</v>
      </c>
      <c r="P130" s="4">
        <v>3.6761044E-2</v>
      </c>
      <c r="Q130" s="4">
        <v>0.10649674000000001</v>
      </c>
      <c r="R130" s="4">
        <v>2.4959749E-2</v>
      </c>
      <c r="S130" s="4">
        <v>0</v>
      </c>
      <c r="T130" s="4">
        <v>0</v>
      </c>
      <c r="U130" s="4">
        <v>0.17061997600000001</v>
      </c>
      <c r="V130" s="4">
        <v>0</v>
      </c>
      <c r="W130" s="4">
        <v>5.9068300000000005E-4</v>
      </c>
      <c r="X130" s="4">
        <v>1.7000000000000001E-2</v>
      </c>
      <c r="Y130" s="4">
        <v>0.27854706213125602</v>
      </c>
      <c r="Z130" s="4">
        <v>0.99863838934995397</v>
      </c>
    </row>
    <row r="131" spans="1:26" x14ac:dyDescent="0.3">
      <c r="A131" s="4" t="s">
        <v>1795</v>
      </c>
      <c r="B131" s="4">
        <v>0</v>
      </c>
      <c r="C131" s="4">
        <v>0</v>
      </c>
      <c r="D131" s="4">
        <v>0.19533557900000001</v>
      </c>
      <c r="E131" s="4">
        <v>0.11447014599999999</v>
      </c>
      <c r="F131" s="4">
        <v>2.5946690000000001E-2</v>
      </c>
      <c r="G131" s="4">
        <v>2.0590937E-2</v>
      </c>
      <c r="H131" s="4">
        <v>0</v>
      </c>
      <c r="I131" s="4">
        <v>4.2184326000000001E-2</v>
      </c>
      <c r="J131" s="4">
        <v>7.9751070000000004E-3</v>
      </c>
      <c r="K131" s="4">
        <v>0</v>
      </c>
      <c r="L131" s="4">
        <v>3.7878647000000001E-2</v>
      </c>
      <c r="M131" s="4">
        <v>0</v>
      </c>
      <c r="N131" s="4">
        <v>4.2254670000000001E-3</v>
      </c>
      <c r="O131" s="4">
        <v>0.15703083100000001</v>
      </c>
      <c r="P131" s="4">
        <v>4.2920561000000003E-2</v>
      </c>
      <c r="Q131" s="4">
        <v>0.14615335500000001</v>
      </c>
      <c r="R131" s="4">
        <v>1.2234355000000001E-2</v>
      </c>
      <c r="S131" s="4">
        <v>6.2624972000000001E-2</v>
      </c>
      <c r="T131" s="4">
        <v>0</v>
      </c>
      <c r="U131" s="4">
        <v>7.4561803999999995E-2</v>
      </c>
      <c r="V131" s="4">
        <v>0</v>
      </c>
      <c r="W131" s="4">
        <v>5.5867223000000001E-2</v>
      </c>
      <c r="X131" s="4">
        <v>1.0999999999999999E-2</v>
      </c>
      <c r="Y131" s="4">
        <v>0.29131649868644599</v>
      </c>
      <c r="Z131" s="4">
        <v>0.97521081125264697</v>
      </c>
    </row>
    <row r="132" spans="1:26" x14ac:dyDescent="0.3">
      <c r="A132" s="4" t="s">
        <v>1786</v>
      </c>
      <c r="B132" s="4">
        <v>4.1021492E-2</v>
      </c>
      <c r="C132" s="4">
        <v>0</v>
      </c>
      <c r="D132" s="4">
        <v>0.217098606</v>
      </c>
      <c r="E132" s="4">
        <v>0.128157097</v>
      </c>
      <c r="F132" s="4">
        <v>0</v>
      </c>
      <c r="G132" s="4">
        <v>2.9192999000000001E-2</v>
      </c>
      <c r="H132" s="4">
        <v>1.1355087E-2</v>
      </c>
      <c r="I132" s="4">
        <v>0.103860561</v>
      </c>
      <c r="J132" s="4">
        <v>0</v>
      </c>
      <c r="K132" s="4">
        <v>5.3176843000000001E-2</v>
      </c>
      <c r="L132" s="4">
        <v>0</v>
      </c>
      <c r="M132" s="4">
        <v>0</v>
      </c>
      <c r="N132" s="4">
        <v>6.7256673000000003E-2</v>
      </c>
      <c r="O132" s="4">
        <v>3.4009073000000001E-2</v>
      </c>
      <c r="P132" s="4">
        <v>3.0313914000000001E-2</v>
      </c>
      <c r="Q132" s="4">
        <v>4.5500906000000001E-2</v>
      </c>
      <c r="R132" s="4">
        <v>2.1595877999999999E-2</v>
      </c>
      <c r="S132" s="4">
        <v>3.5662470000000002E-2</v>
      </c>
      <c r="T132" s="4">
        <v>1.0503313E-2</v>
      </c>
      <c r="U132" s="4">
        <v>0.12499376399999999</v>
      </c>
      <c r="V132" s="4">
        <v>0</v>
      </c>
      <c r="W132" s="4">
        <v>4.6301324999999997E-2</v>
      </c>
      <c r="X132" s="4">
        <v>0</v>
      </c>
      <c r="Y132" s="4">
        <v>0.41882506653003698</v>
      </c>
      <c r="Z132" s="4">
        <v>0.90869786406244402</v>
      </c>
    </row>
    <row r="133" spans="1:26" x14ac:dyDescent="0.3">
      <c r="A133" s="4" t="s">
        <v>1778</v>
      </c>
      <c r="B133" s="4">
        <v>0</v>
      </c>
      <c r="C133" s="4">
        <v>4.4237606999999998E-2</v>
      </c>
      <c r="D133" s="4">
        <v>6.8317818000000002E-2</v>
      </c>
      <c r="E133" s="4">
        <v>6.2295904999999999E-2</v>
      </c>
      <c r="F133" s="4">
        <v>6.5027528000000001E-2</v>
      </c>
      <c r="G133" s="4">
        <v>9.970271E-2</v>
      </c>
      <c r="H133" s="4">
        <v>7.4140164999999994E-2</v>
      </c>
      <c r="I133" s="4">
        <v>1.0563693000000001E-2</v>
      </c>
      <c r="J133" s="4">
        <v>0</v>
      </c>
      <c r="K133" s="4">
        <v>0</v>
      </c>
      <c r="L133" s="4">
        <v>8.8920515000000006E-2</v>
      </c>
      <c r="M133" s="4">
        <v>0</v>
      </c>
      <c r="N133" s="4">
        <v>0</v>
      </c>
      <c r="O133" s="4">
        <v>0.176034998</v>
      </c>
      <c r="P133" s="4">
        <v>3.0606069E-2</v>
      </c>
      <c r="Q133" s="4">
        <v>0.12041542399999999</v>
      </c>
      <c r="R133" s="4">
        <v>6.0687935999999998E-2</v>
      </c>
      <c r="S133" s="4">
        <v>0</v>
      </c>
      <c r="T133" s="4">
        <v>0</v>
      </c>
      <c r="U133" s="4">
        <v>9.9049630999999999E-2</v>
      </c>
      <c r="V133" s="4">
        <v>0</v>
      </c>
      <c r="W133" s="4">
        <v>0</v>
      </c>
      <c r="X133" s="4">
        <v>0</v>
      </c>
      <c r="Y133" s="4">
        <v>0.47738269593532401</v>
      </c>
      <c r="Z133" s="4">
        <v>0.87931656517835199</v>
      </c>
    </row>
    <row r="134" spans="1:26" x14ac:dyDescent="0.3">
      <c r="A134" s="4" t="s">
        <v>1774</v>
      </c>
      <c r="B134" s="4">
        <v>0</v>
      </c>
      <c r="C134" s="4">
        <v>0</v>
      </c>
      <c r="D134" s="4">
        <v>5.5454181999999998E-2</v>
      </c>
      <c r="E134" s="4">
        <v>7.7716726E-2</v>
      </c>
      <c r="F134" s="4">
        <v>4.3365599999999998E-4</v>
      </c>
      <c r="G134" s="4">
        <v>5.7414721000000002E-2</v>
      </c>
      <c r="H134" s="4">
        <v>0</v>
      </c>
      <c r="I134" s="4">
        <v>3.4600280999999997E-2</v>
      </c>
      <c r="J134" s="4">
        <v>1.9833100999999999E-2</v>
      </c>
      <c r="K134" s="4">
        <v>0</v>
      </c>
      <c r="L134" s="4">
        <v>4.1815564999999999E-2</v>
      </c>
      <c r="M134" s="4">
        <v>0</v>
      </c>
      <c r="N134" s="4">
        <v>0</v>
      </c>
      <c r="O134" s="4">
        <v>0.188662944</v>
      </c>
      <c r="P134" s="4">
        <v>6.3741458000000001E-2</v>
      </c>
      <c r="Q134" s="4">
        <v>0.19450027</v>
      </c>
      <c r="R134" s="4">
        <v>4.4800832999999998E-2</v>
      </c>
      <c r="S134" s="4">
        <v>2.2066656E-2</v>
      </c>
      <c r="T134" s="4">
        <v>0</v>
      </c>
      <c r="U134" s="4">
        <v>0.16304576200000001</v>
      </c>
      <c r="V134" s="4">
        <v>0</v>
      </c>
      <c r="W134" s="4">
        <v>3.5913844E-2</v>
      </c>
      <c r="X134" s="4">
        <v>4.2999999999999997E-2</v>
      </c>
      <c r="Y134" s="4">
        <v>0.19245374576918201</v>
      </c>
      <c r="Z134" s="4">
        <v>1.0178728497859499</v>
      </c>
    </row>
    <row r="135" spans="1:26" x14ac:dyDescent="0.3">
      <c r="A135" s="4" t="s">
        <v>1771</v>
      </c>
      <c r="B135" s="4">
        <v>3.0976058000000001E-2</v>
      </c>
      <c r="C135" s="4">
        <v>0</v>
      </c>
      <c r="D135" s="4">
        <v>4.4065558999999997E-2</v>
      </c>
      <c r="E135" s="4">
        <v>3.4526943999999997E-2</v>
      </c>
      <c r="F135" s="4">
        <v>0</v>
      </c>
      <c r="G135" s="4">
        <v>5.0494122000000002E-2</v>
      </c>
      <c r="H135" s="4">
        <v>1.1371545E-2</v>
      </c>
      <c r="I135" s="4">
        <v>7.4787286999999994E-2</v>
      </c>
      <c r="J135" s="4">
        <v>2.0657595000000001E-2</v>
      </c>
      <c r="K135" s="4">
        <v>1.564157E-3</v>
      </c>
      <c r="L135" s="4">
        <v>5.8180596000000001E-2</v>
      </c>
      <c r="M135" s="4">
        <v>0</v>
      </c>
      <c r="N135" s="4">
        <v>0</v>
      </c>
      <c r="O135" s="4">
        <v>0.31980381000000002</v>
      </c>
      <c r="P135" s="4">
        <v>0.10227659</v>
      </c>
      <c r="Q135" s="4">
        <v>0.123289312</v>
      </c>
      <c r="R135" s="4">
        <v>2.0930048999999999E-2</v>
      </c>
      <c r="S135" s="4">
        <v>8.511022E-3</v>
      </c>
      <c r="T135" s="4">
        <v>0</v>
      </c>
      <c r="U135" s="4">
        <v>6.1119616000000002E-2</v>
      </c>
      <c r="V135" s="4">
        <v>0</v>
      </c>
      <c r="W135" s="4">
        <v>3.7445738999999999E-2</v>
      </c>
      <c r="X135" s="4">
        <v>0</v>
      </c>
      <c r="Y135" s="4">
        <v>0.40857309008450399</v>
      </c>
      <c r="Z135" s="4">
        <v>0.91416683967998003</v>
      </c>
    </row>
    <row r="136" spans="1:26" x14ac:dyDescent="0.3">
      <c r="A136" s="4" t="s">
        <v>1770</v>
      </c>
      <c r="B136" s="4">
        <v>0</v>
      </c>
      <c r="C136" s="4">
        <v>1.6356830999999999E-2</v>
      </c>
      <c r="D136" s="4">
        <v>6.4483208E-2</v>
      </c>
      <c r="E136" s="4">
        <v>0.17730627199999999</v>
      </c>
      <c r="F136" s="4">
        <v>0</v>
      </c>
      <c r="G136" s="4">
        <v>0</v>
      </c>
      <c r="H136" s="4">
        <v>5.6569442999999997E-2</v>
      </c>
      <c r="I136" s="4">
        <v>9.1644468000000007E-2</v>
      </c>
      <c r="J136" s="4">
        <v>4.6334325000000003E-2</v>
      </c>
      <c r="K136" s="4">
        <v>0</v>
      </c>
      <c r="L136" s="4">
        <v>7.9066894999999998E-2</v>
      </c>
      <c r="M136" s="4">
        <v>0</v>
      </c>
      <c r="N136" s="4">
        <v>2.1923020000000001E-3</v>
      </c>
      <c r="O136" s="4">
        <v>0.12301071099999999</v>
      </c>
      <c r="P136" s="4">
        <v>9.1792423999999997E-2</v>
      </c>
      <c r="Q136" s="4">
        <v>0.101053212</v>
      </c>
      <c r="R136" s="4">
        <v>3.2215133999999999E-2</v>
      </c>
      <c r="S136" s="4">
        <v>0</v>
      </c>
      <c r="T136" s="4">
        <v>0</v>
      </c>
      <c r="U136" s="4">
        <v>0.116756927</v>
      </c>
      <c r="V136" s="4">
        <v>0</v>
      </c>
      <c r="W136" s="4">
        <v>1.2178499999999999E-3</v>
      </c>
      <c r="X136" s="4">
        <v>0</v>
      </c>
      <c r="Y136" s="4">
        <v>0.41475751449014298</v>
      </c>
      <c r="Z136" s="4">
        <v>0.90945327091281702</v>
      </c>
    </row>
    <row r="137" spans="1:26" x14ac:dyDescent="0.3">
      <c r="A137" s="4" t="s">
        <v>1767</v>
      </c>
      <c r="B137" s="4">
        <v>0</v>
      </c>
      <c r="C137" s="4">
        <v>0</v>
      </c>
      <c r="D137" s="4">
        <v>3.9108325999999999E-2</v>
      </c>
      <c r="E137" s="4">
        <v>6.0802625999999999E-2</v>
      </c>
      <c r="F137" s="4">
        <v>0</v>
      </c>
      <c r="G137" s="4">
        <v>0.15113515399999999</v>
      </c>
      <c r="H137" s="4">
        <v>2.5267235999999998E-2</v>
      </c>
      <c r="I137" s="4">
        <v>4.9794259E-2</v>
      </c>
      <c r="J137" s="4">
        <v>0</v>
      </c>
      <c r="K137" s="4">
        <v>0</v>
      </c>
      <c r="L137" s="4">
        <v>1.5223741000000001E-2</v>
      </c>
      <c r="M137" s="4">
        <v>3.1917030999999998E-2</v>
      </c>
      <c r="N137" s="4">
        <v>0</v>
      </c>
      <c r="O137" s="4">
        <v>0.152320703</v>
      </c>
      <c r="P137" s="4">
        <v>7.5607293000000006E-2</v>
      </c>
      <c r="Q137" s="4">
        <v>3.8040525999999998E-2</v>
      </c>
      <c r="R137" s="4">
        <v>2.2788117E-2</v>
      </c>
      <c r="S137" s="4">
        <v>3.2729172000000001E-2</v>
      </c>
      <c r="T137" s="4">
        <v>0</v>
      </c>
      <c r="U137" s="4">
        <v>0.17670575299999999</v>
      </c>
      <c r="V137" s="4">
        <v>0</v>
      </c>
      <c r="W137" s="4">
        <v>0.128560062</v>
      </c>
      <c r="X137" s="4">
        <v>4.1000000000000002E-2</v>
      </c>
      <c r="Y137" s="4">
        <v>0.19813111866669</v>
      </c>
      <c r="Z137" s="4">
        <v>1.0226473582997</v>
      </c>
    </row>
    <row r="138" spans="1:26" x14ac:dyDescent="0.3">
      <c r="A138" s="4" t="s">
        <v>1766</v>
      </c>
      <c r="B138" s="4">
        <v>5.9744933E-2</v>
      </c>
      <c r="C138" s="4">
        <v>0</v>
      </c>
      <c r="D138" s="4">
        <v>9.8908054999999995E-2</v>
      </c>
      <c r="E138" s="4">
        <v>0.119953358</v>
      </c>
      <c r="F138" s="4">
        <v>0</v>
      </c>
      <c r="G138" s="4">
        <v>0</v>
      </c>
      <c r="H138" s="4">
        <v>7.2234630999999994E-2</v>
      </c>
      <c r="I138" s="4">
        <v>7.5279266999999997E-2</v>
      </c>
      <c r="J138" s="4">
        <v>0</v>
      </c>
      <c r="K138" s="4">
        <v>1.5386195E-2</v>
      </c>
      <c r="L138" s="4">
        <v>9.3134476999999993E-2</v>
      </c>
      <c r="M138" s="4">
        <v>0</v>
      </c>
      <c r="N138" s="4">
        <v>0</v>
      </c>
      <c r="O138" s="4">
        <v>0.113975666</v>
      </c>
      <c r="P138" s="4">
        <v>8.2021569000000003E-2</v>
      </c>
      <c r="Q138" s="4">
        <v>7.3071567000000004E-2</v>
      </c>
      <c r="R138" s="4">
        <v>2.9704522000000001E-2</v>
      </c>
      <c r="S138" s="4">
        <v>0</v>
      </c>
      <c r="T138" s="4">
        <v>0</v>
      </c>
      <c r="U138" s="4">
        <v>0.138690964</v>
      </c>
      <c r="V138" s="4">
        <v>0</v>
      </c>
      <c r="W138" s="4">
        <v>2.7894795999999999E-2</v>
      </c>
      <c r="X138" s="4">
        <v>0</v>
      </c>
      <c r="Y138" s="4">
        <v>0.42088329244363398</v>
      </c>
      <c r="Z138" s="4">
        <v>0.90677011898083804</v>
      </c>
    </row>
    <row r="139" spans="1:26" x14ac:dyDescent="0.3">
      <c r="A139" s="4" t="s">
        <v>1765</v>
      </c>
      <c r="B139" s="4">
        <v>0</v>
      </c>
      <c r="C139" s="4">
        <v>3.8665885999999997E-2</v>
      </c>
      <c r="D139" s="4">
        <v>4.5135618000000002E-2</v>
      </c>
      <c r="E139" s="4">
        <v>8.0792599000000007E-2</v>
      </c>
      <c r="F139" s="4">
        <v>0</v>
      </c>
      <c r="G139" s="4">
        <v>0</v>
      </c>
      <c r="H139" s="4">
        <v>8.1202337999999999E-2</v>
      </c>
      <c r="I139" s="4">
        <v>9.3669000000000002E-2</v>
      </c>
      <c r="J139" s="4">
        <v>4.4947924E-2</v>
      </c>
      <c r="K139" s="4">
        <v>3.7361802E-2</v>
      </c>
      <c r="L139" s="4">
        <v>3.6998498999999997E-2</v>
      </c>
      <c r="M139" s="4">
        <v>0</v>
      </c>
      <c r="N139" s="4">
        <v>0</v>
      </c>
      <c r="O139" s="4">
        <v>0.14461455500000001</v>
      </c>
      <c r="P139" s="4">
        <v>0.109707154</v>
      </c>
      <c r="Q139" s="4">
        <v>0.141921882</v>
      </c>
      <c r="R139" s="4">
        <v>7.5854099999999994E-2</v>
      </c>
      <c r="S139" s="4">
        <v>0</v>
      </c>
      <c r="T139" s="4">
        <v>0</v>
      </c>
      <c r="U139" s="4">
        <v>6.9128642000000004E-2</v>
      </c>
      <c r="V139" s="4">
        <v>0</v>
      </c>
      <c r="W139" s="4">
        <v>0</v>
      </c>
      <c r="X139" s="4">
        <v>0</v>
      </c>
      <c r="Y139" s="4">
        <v>0.46526461987790901</v>
      </c>
      <c r="Z139" s="4">
        <v>0.88694458467026804</v>
      </c>
    </row>
    <row r="140" spans="1:26" x14ac:dyDescent="0.3">
      <c r="A140" s="4" t="s">
        <v>1762</v>
      </c>
      <c r="B140" s="4">
        <v>1.0584875000000001E-2</v>
      </c>
      <c r="C140" s="4">
        <v>0</v>
      </c>
      <c r="D140" s="4">
        <v>0.100474759</v>
      </c>
      <c r="E140" s="4">
        <v>5.4388206000000001E-2</v>
      </c>
      <c r="F140" s="4">
        <v>0</v>
      </c>
      <c r="G140" s="4">
        <v>0.17038251500000001</v>
      </c>
      <c r="H140" s="4">
        <v>0</v>
      </c>
      <c r="I140" s="4">
        <v>6.4106698000000004E-2</v>
      </c>
      <c r="J140" s="4">
        <v>3.6162635999999998E-2</v>
      </c>
      <c r="K140" s="4">
        <v>3.494891E-3</v>
      </c>
      <c r="L140" s="4">
        <v>0</v>
      </c>
      <c r="M140" s="4">
        <v>6.139495E-3</v>
      </c>
      <c r="N140" s="4">
        <v>0</v>
      </c>
      <c r="O140" s="4">
        <v>0.124200225</v>
      </c>
      <c r="P140" s="4">
        <v>6.8243008999999993E-2</v>
      </c>
      <c r="Q140" s="4">
        <v>0.118344096</v>
      </c>
      <c r="R140" s="4">
        <v>0.104702932</v>
      </c>
      <c r="S140" s="4">
        <v>1.4914442999999999E-2</v>
      </c>
      <c r="T140" s="4">
        <v>0</v>
      </c>
      <c r="U140" s="4">
        <v>0.10581217399999999</v>
      </c>
      <c r="V140" s="4">
        <v>0</v>
      </c>
      <c r="W140" s="4">
        <v>1.8049045999999999E-2</v>
      </c>
      <c r="X140" s="4">
        <v>1.0999999999999999E-2</v>
      </c>
      <c r="Y140" s="4">
        <v>0.29197087627174201</v>
      </c>
      <c r="Z140" s="4">
        <v>0.96959182743023897</v>
      </c>
    </row>
    <row r="141" spans="1:26" x14ac:dyDescent="0.3">
      <c r="A141" s="4" t="s">
        <v>1761</v>
      </c>
      <c r="B141" s="4">
        <v>0</v>
      </c>
      <c r="C141" s="4">
        <v>5.7657719999999997E-3</v>
      </c>
      <c r="D141" s="4">
        <v>0.109151073</v>
      </c>
      <c r="E141" s="4">
        <v>3.9645931000000002E-2</v>
      </c>
      <c r="F141" s="4">
        <v>0</v>
      </c>
      <c r="G141" s="4">
        <v>5.7124270999999997E-2</v>
      </c>
      <c r="H141" s="4">
        <v>6.8306749999999996E-3</v>
      </c>
      <c r="I141" s="4">
        <v>4.9192224E-2</v>
      </c>
      <c r="J141" s="4">
        <v>0</v>
      </c>
      <c r="K141" s="4">
        <v>0</v>
      </c>
      <c r="L141" s="4">
        <v>2.0426606E-2</v>
      </c>
      <c r="M141" s="4">
        <v>0</v>
      </c>
      <c r="N141" s="4">
        <v>0</v>
      </c>
      <c r="O141" s="4">
        <v>0.18314887899999999</v>
      </c>
      <c r="P141" s="4">
        <v>4.9850787000000001E-2</v>
      </c>
      <c r="Q141" s="4">
        <v>9.7064858000000004E-2</v>
      </c>
      <c r="R141" s="4">
        <v>4.1152716999999998E-2</v>
      </c>
      <c r="S141" s="4">
        <v>0</v>
      </c>
      <c r="T141" s="4">
        <v>0</v>
      </c>
      <c r="U141" s="4">
        <v>0.26944177600000002</v>
      </c>
      <c r="V141" s="4">
        <v>0</v>
      </c>
      <c r="W141" s="4">
        <v>7.1204430999999999E-2</v>
      </c>
      <c r="X141" s="4">
        <v>2.8000000000000001E-2</v>
      </c>
      <c r="Y141" s="4">
        <v>0.235381860119143</v>
      </c>
      <c r="Z141" s="4">
        <v>0.99301033038644404</v>
      </c>
    </row>
    <row r="142" spans="1:26" x14ac:dyDescent="0.3">
      <c r="A142" s="4" t="s">
        <v>1760</v>
      </c>
      <c r="B142" s="4">
        <v>2.6108592999999999E-2</v>
      </c>
      <c r="C142" s="4">
        <v>0</v>
      </c>
      <c r="D142" s="4">
        <v>0.13046945099999999</v>
      </c>
      <c r="E142" s="4">
        <v>7.5021914999999995E-2</v>
      </c>
      <c r="F142" s="4">
        <v>0</v>
      </c>
      <c r="G142" s="4">
        <v>0.11163508</v>
      </c>
      <c r="H142" s="4">
        <v>0</v>
      </c>
      <c r="I142" s="4">
        <v>6.0337528000000001E-2</v>
      </c>
      <c r="J142" s="4">
        <v>1.6203314E-2</v>
      </c>
      <c r="K142" s="4">
        <v>0</v>
      </c>
      <c r="L142" s="4">
        <v>0</v>
      </c>
      <c r="M142" s="4">
        <v>2.4623736E-2</v>
      </c>
      <c r="N142" s="4">
        <v>0</v>
      </c>
      <c r="O142" s="4">
        <v>0.113897206</v>
      </c>
      <c r="P142" s="4">
        <v>5.2441941999999998E-2</v>
      </c>
      <c r="Q142" s="4">
        <v>0.11186557599999999</v>
      </c>
      <c r="R142" s="4">
        <v>0.10725815399999999</v>
      </c>
      <c r="S142" s="4">
        <v>2.5435586999999999E-2</v>
      </c>
      <c r="T142" s="4">
        <v>0</v>
      </c>
      <c r="U142" s="4">
        <v>0.109198613</v>
      </c>
      <c r="V142" s="4">
        <v>7.8347469999999995E-3</v>
      </c>
      <c r="W142" s="4">
        <v>2.7668558999999999E-2</v>
      </c>
      <c r="X142" s="4">
        <v>1E-3</v>
      </c>
      <c r="Y142" s="4">
        <v>0.37282148983987901</v>
      </c>
      <c r="Z142" s="4">
        <v>0.93117069343019399</v>
      </c>
    </row>
    <row r="143" spans="1:26" x14ac:dyDescent="0.3">
      <c r="A143" s="4" t="s">
        <v>1758</v>
      </c>
      <c r="B143" s="4">
        <v>4.6008842000000001E-2</v>
      </c>
      <c r="C143" s="4">
        <v>0</v>
      </c>
      <c r="D143" s="4">
        <v>0.104430061</v>
      </c>
      <c r="E143" s="4">
        <v>0.12452075</v>
      </c>
      <c r="F143" s="4">
        <v>0</v>
      </c>
      <c r="G143" s="4">
        <v>0</v>
      </c>
      <c r="H143" s="4">
        <v>4.8937952999999999E-2</v>
      </c>
      <c r="I143" s="4">
        <v>8.0299326000000004E-2</v>
      </c>
      <c r="J143" s="4">
        <v>4.7093771999999999E-2</v>
      </c>
      <c r="K143" s="4">
        <v>1.6195115999999999E-2</v>
      </c>
      <c r="L143" s="4">
        <v>5.3116091999999997E-2</v>
      </c>
      <c r="M143" s="4">
        <v>0</v>
      </c>
      <c r="N143" s="4">
        <v>0</v>
      </c>
      <c r="O143" s="4">
        <v>9.3025437000000002E-2</v>
      </c>
      <c r="P143" s="4">
        <v>0.104505469</v>
      </c>
      <c r="Q143" s="4">
        <v>0.13387585799999999</v>
      </c>
      <c r="R143" s="4">
        <v>5.7971316000000002E-2</v>
      </c>
      <c r="S143" s="4">
        <v>0</v>
      </c>
      <c r="T143" s="4">
        <v>0</v>
      </c>
      <c r="U143" s="4">
        <v>9.0020007999999999E-2</v>
      </c>
      <c r="V143" s="4">
        <v>0</v>
      </c>
      <c r="W143" s="4">
        <v>0</v>
      </c>
      <c r="X143" s="4">
        <v>3.2000000000000001E-2</v>
      </c>
      <c r="Y143" s="4">
        <v>0.22146260254939901</v>
      </c>
      <c r="Z143" s="4">
        <v>1.00347073670916</v>
      </c>
    </row>
    <row r="144" spans="1:26" x14ac:dyDescent="0.3">
      <c r="A144" s="4" t="s">
        <v>1757</v>
      </c>
      <c r="B144" s="4">
        <v>0</v>
      </c>
      <c r="C144" s="4">
        <v>0</v>
      </c>
      <c r="D144" s="4">
        <v>4.6024452E-2</v>
      </c>
      <c r="E144" s="4">
        <v>5.8538711E-2</v>
      </c>
      <c r="F144" s="4">
        <v>0</v>
      </c>
      <c r="G144" s="4">
        <v>1.4054377999999999E-2</v>
      </c>
      <c r="H144" s="4">
        <v>0</v>
      </c>
      <c r="I144" s="4">
        <v>4.7599566000000003E-2</v>
      </c>
      <c r="J144" s="4">
        <v>3.5125657999999997E-2</v>
      </c>
      <c r="K144" s="4">
        <v>3.5650376999999997E-2</v>
      </c>
      <c r="L144" s="4">
        <v>2.5203303999999999E-2</v>
      </c>
      <c r="M144" s="4">
        <v>0</v>
      </c>
      <c r="N144" s="4">
        <v>0</v>
      </c>
      <c r="O144" s="4">
        <v>0.34896593599999998</v>
      </c>
      <c r="P144" s="4">
        <v>3.5644062999999997E-2</v>
      </c>
      <c r="Q144" s="4">
        <v>0.121877399</v>
      </c>
      <c r="R144" s="4">
        <v>7.2521500000000003E-2</v>
      </c>
      <c r="S144" s="4">
        <v>0</v>
      </c>
      <c r="T144" s="4">
        <v>0</v>
      </c>
      <c r="U144" s="4">
        <v>0.12857992900000001</v>
      </c>
      <c r="V144" s="4">
        <v>0</v>
      </c>
      <c r="W144" s="4">
        <v>3.0214726000000001E-2</v>
      </c>
      <c r="X144" s="4">
        <v>0.03</v>
      </c>
      <c r="Y144" s="4">
        <v>0.227147626083295</v>
      </c>
      <c r="Z144" s="4">
        <v>0.99587164536754202</v>
      </c>
    </row>
    <row r="145" spans="1:26" x14ac:dyDescent="0.3">
      <c r="A145" s="4" t="s">
        <v>1756</v>
      </c>
      <c r="B145" s="4">
        <v>5.0830897999999999E-2</v>
      </c>
      <c r="C145" s="4">
        <v>0</v>
      </c>
      <c r="D145" s="4">
        <v>0.12451071800000001</v>
      </c>
      <c r="E145" s="4">
        <v>0.102736893</v>
      </c>
      <c r="F145" s="4">
        <v>0</v>
      </c>
      <c r="G145" s="4">
        <v>5.961549E-2</v>
      </c>
      <c r="H145" s="4">
        <v>6.8326288999999998E-2</v>
      </c>
      <c r="I145" s="4">
        <v>5.8240041999999999E-2</v>
      </c>
      <c r="J145" s="4">
        <v>3.5089394000000003E-2</v>
      </c>
      <c r="K145" s="4">
        <v>0</v>
      </c>
      <c r="L145" s="4">
        <v>6.2952049999999996E-2</v>
      </c>
      <c r="M145" s="4">
        <v>0</v>
      </c>
      <c r="N145" s="4">
        <v>0</v>
      </c>
      <c r="O145" s="4">
        <v>0.125158308</v>
      </c>
      <c r="P145" s="4">
        <v>3.6594198000000001E-2</v>
      </c>
      <c r="Q145" s="4">
        <v>9.0776128999999997E-2</v>
      </c>
      <c r="R145" s="4">
        <v>2.7271067E-2</v>
      </c>
      <c r="S145" s="4">
        <v>0</v>
      </c>
      <c r="T145" s="4">
        <v>0</v>
      </c>
      <c r="U145" s="4">
        <v>0.12150950000000001</v>
      </c>
      <c r="V145" s="4">
        <v>7.6487059999999999E-3</v>
      </c>
      <c r="W145" s="4">
        <v>2.8740319E-2</v>
      </c>
      <c r="X145" s="4">
        <v>0</v>
      </c>
      <c r="Y145" s="4">
        <v>0.37729551538383099</v>
      </c>
      <c r="Z145" s="4">
        <v>0.92660298856703704</v>
      </c>
    </row>
    <row r="146" spans="1:26" x14ac:dyDescent="0.3">
      <c r="A146" s="4" t="s">
        <v>1754</v>
      </c>
      <c r="B146" s="4">
        <v>0</v>
      </c>
      <c r="C146" s="4">
        <v>2.1134942E-2</v>
      </c>
      <c r="D146" s="4">
        <v>4.2329264999999998E-2</v>
      </c>
      <c r="E146" s="4">
        <v>5.3461983999999997E-2</v>
      </c>
      <c r="F146" s="4">
        <v>0</v>
      </c>
      <c r="G146" s="4">
        <v>5.1671653999999997E-2</v>
      </c>
      <c r="H146" s="4">
        <v>0</v>
      </c>
      <c r="I146" s="4">
        <v>1.7658988E-2</v>
      </c>
      <c r="J146" s="4">
        <v>6.1883624999999998E-2</v>
      </c>
      <c r="K146" s="4">
        <v>0</v>
      </c>
      <c r="L146" s="4">
        <v>4.9765223999999997E-2</v>
      </c>
      <c r="M146" s="4">
        <v>0</v>
      </c>
      <c r="N146" s="4">
        <v>0</v>
      </c>
      <c r="O146" s="4">
        <v>0.35674123499999999</v>
      </c>
      <c r="P146" s="4">
        <v>2.138572E-2</v>
      </c>
      <c r="Q146" s="4">
        <v>0.12699198</v>
      </c>
      <c r="R146" s="4">
        <v>1.3980395E-2</v>
      </c>
      <c r="S146" s="4">
        <v>8.0171979999999997E-3</v>
      </c>
      <c r="T146" s="4">
        <v>0</v>
      </c>
      <c r="U146" s="4">
        <v>0.16489942499999999</v>
      </c>
      <c r="V146" s="4">
        <v>0</v>
      </c>
      <c r="W146" s="4">
        <v>1.0078365000000001E-2</v>
      </c>
      <c r="X146" s="4">
        <v>4.0000000000000001E-3</v>
      </c>
      <c r="Y146" s="4">
        <v>0.34136699714659902</v>
      </c>
      <c r="Z146" s="4">
        <v>0.949289443431519</v>
      </c>
    </row>
    <row r="147" spans="1:26" x14ac:dyDescent="0.3">
      <c r="A147" s="4" t="s">
        <v>1753</v>
      </c>
      <c r="B147" s="4">
        <v>1.7671738999999999E-2</v>
      </c>
      <c r="C147" s="4">
        <v>0</v>
      </c>
      <c r="D147" s="4">
        <v>7.5732261999999995E-2</v>
      </c>
      <c r="E147" s="4">
        <v>0.111125421</v>
      </c>
      <c r="F147" s="4">
        <v>0</v>
      </c>
      <c r="G147" s="4">
        <v>0</v>
      </c>
      <c r="H147" s="4">
        <v>0.102132162</v>
      </c>
      <c r="I147" s="4">
        <v>8.1438137999999993E-2</v>
      </c>
      <c r="J147" s="4">
        <v>8.1917299999999997E-4</v>
      </c>
      <c r="K147" s="4">
        <v>0.117579557</v>
      </c>
      <c r="L147" s="4">
        <v>0</v>
      </c>
      <c r="M147" s="4">
        <v>5.2565978999999999E-2</v>
      </c>
      <c r="N147" s="4">
        <v>0</v>
      </c>
      <c r="O147" s="4">
        <v>9.1172643999999997E-2</v>
      </c>
      <c r="P147" s="4">
        <v>0.14258245</v>
      </c>
      <c r="Q147" s="4">
        <v>9.7342885000000004E-2</v>
      </c>
      <c r="R147" s="4">
        <v>3.3630647E-2</v>
      </c>
      <c r="S147" s="4">
        <v>1.1810108999999999E-2</v>
      </c>
      <c r="T147" s="4">
        <v>2.9739129E-2</v>
      </c>
      <c r="U147" s="4">
        <v>0</v>
      </c>
      <c r="V147" s="4">
        <v>0</v>
      </c>
      <c r="W147" s="4">
        <v>3.4657703999999998E-2</v>
      </c>
      <c r="X147" s="4">
        <v>0</v>
      </c>
      <c r="Y147" s="4">
        <v>0.43254962233399402</v>
      </c>
      <c r="Z147" s="4">
        <v>0.90092594706114804</v>
      </c>
    </row>
    <row r="148" spans="1:26" x14ac:dyDescent="0.3">
      <c r="A148" s="4" t="s">
        <v>1752</v>
      </c>
      <c r="B148" s="4">
        <v>1.3964812E-2</v>
      </c>
      <c r="C148" s="4">
        <v>0</v>
      </c>
      <c r="D148" s="4">
        <v>9.2218686999999994E-2</v>
      </c>
      <c r="E148" s="4">
        <v>2.8017179E-2</v>
      </c>
      <c r="F148" s="4">
        <v>0</v>
      </c>
      <c r="G148" s="4">
        <v>9.9052059999999997E-2</v>
      </c>
      <c r="H148" s="4">
        <v>7.7139646000000006E-2</v>
      </c>
      <c r="I148" s="4">
        <v>4.8844998000000001E-2</v>
      </c>
      <c r="J148" s="4">
        <v>0</v>
      </c>
      <c r="K148" s="4">
        <v>1.1852303999999999E-2</v>
      </c>
      <c r="L148" s="4">
        <v>4.2264089999999997E-2</v>
      </c>
      <c r="M148" s="4">
        <v>0</v>
      </c>
      <c r="N148" s="4">
        <v>0</v>
      </c>
      <c r="O148" s="4">
        <v>0.19111435399999999</v>
      </c>
      <c r="P148" s="4">
        <v>9.6430958999999997E-2</v>
      </c>
      <c r="Q148" s="4">
        <v>0.113033987</v>
      </c>
      <c r="R148" s="4">
        <v>3.3698987E-2</v>
      </c>
      <c r="S148" s="4">
        <v>1.2576126999999999E-2</v>
      </c>
      <c r="T148" s="4">
        <v>0</v>
      </c>
      <c r="U148" s="4">
        <v>0.116041572</v>
      </c>
      <c r="V148" s="4">
        <v>0</v>
      </c>
      <c r="W148" s="4">
        <v>2.3750238999999999E-2</v>
      </c>
      <c r="X148" s="4">
        <v>4.7E-2</v>
      </c>
      <c r="Y148" s="4">
        <v>0.18298160302022701</v>
      </c>
      <c r="Z148" s="4">
        <v>1.0151938995799099</v>
      </c>
    </row>
    <row r="149" spans="1:26" x14ac:dyDescent="0.3">
      <c r="A149" s="4" t="s">
        <v>1750</v>
      </c>
      <c r="B149" s="4">
        <v>0</v>
      </c>
      <c r="C149" s="4">
        <v>0</v>
      </c>
      <c r="D149" s="4">
        <v>9.1637364999999998E-2</v>
      </c>
      <c r="E149" s="4">
        <v>0.13625733800000001</v>
      </c>
      <c r="F149" s="4">
        <v>0</v>
      </c>
      <c r="G149" s="4">
        <v>0</v>
      </c>
      <c r="H149" s="4">
        <v>7.7735456999999994E-2</v>
      </c>
      <c r="I149" s="4">
        <v>6.2028185E-2</v>
      </c>
      <c r="J149" s="4">
        <v>1.8726000999999999E-2</v>
      </c>
      <c r="K149" s="4">
        <v>4.2132492000000001E-2</v>
      </c>
      <c r="L149" s="4">
        <v>1.3342743000000001E-2</v>
      </c>
      <c r="M149" s="4">
        <v>0</v>
      </c>
      <c r="N149" s="4">
        <v>0</v>
      </c>
      <c r="O149" s="4">
        <v>0.166875575</v>
      </c>
      <c r="P149" s="4">
        <v>9.2045389000000005E-2</v>
      </c>
      <c r="Q149" s="4">
        <v>0.124029158</v>
      </c>
      <c r="R149" s="4">
        <v>2.7318750999999999E-2</v>
      </c>
      <c r="S149" s="4">
        <v>0</v>
      </c>
      <c r="T149" s="4">
        <v>0</v>
      </c>
      <c r="U149" s="4">
        <v>0.125101885</v>
      </c>
      <c r="V149" s="4">
        <v>0</v>
      </c>
      <c r="W149" s="4">
        <v>2.2769661E-2</v>
      </c>
      <c r="X149" s="4">
        <v>2.3E-2</v>
      </c>
      <c r="Y149" s="4">
        <v>0.24346729197098599</v>
      </c>
      <c r="Z149" s="4">
        <v>0.98576755517084103</v>
      </c>
    </row>
    <row r="150" spans="1:26" x14ac:dyDescent="0.3">
      <c r="A150" s="4" t="s">
        <v>1749</v>
      </c>
      <c r="B150" s="4">
        <v>1.449888E-2</v>
      </c>
      <c r="C150" s="4">
        <v>0</v>
      </c>
      <c r="D150" s="4">
        <v>4.3992748999999998E-2</v>
      </c>
      <c r="E150" s="4">
        <v>0.116827919</v>
      </c>
      <c r="F150" s="4">
        <v>0</v>
      </c>
      <c r="G150" s="4">
        <v>8.4350411E-2</v>
      </c>
      <c r="H150" s="4">
        <v>3.0502404E-2</v>
      </c>
      <c r="I150" s="4">
        <v>6.4455944000000001E-2</v>
      </c>
      <c r="J150" s="4">
        <v>2.4337839999999999E-2</v>
      </c>
      <c r="K150" s="4">
        <v>0</v>
      </c>
      <c r="L150" s="4">
        <v>4.9279468999999999E-2</v>
      </c>
      <c r="M150" s="4">
        <v>1.4732656E-2</v>
      </c>
      <c r="N150" s="4">
        <v>0</v>
      </c>
      <c r="O150" s="4">
        <v>0.14735933600000001</v>
      </c>
      <c r="P150" s="4">
        <v>0.133809395</v>
      </c>
      <c r="Q150" s="4">
        <v>8.7951024000000003E-2</v>
      </c>
      <c r="R150" s="4">
        <v>5.773677E-2</v>
      </c>
      <c r="S150" s="4">
        <v>0</v>
      </c>
      <c r="T150" s="4">
        <v>0</v>
      </c>
      <c r="U150" s="4">
        <v>0.101709883</v>
      </c>
      <c r="V150" s="4">
        <v>3.732436E-3</v>
      </c>
      <c r="W150" s="4">
        <v>2.4722884000000001E-2</v>
      </c>
      <c r="X150" s="4">
        <v>0</v>
      </c>
      <c r="Y150" s="4">
        <v>0.39347920229109301</v>
      </c>
      <c r="Z150" s="4">
        <v>0.92061254946688797</v>
      </c>
    </row>
    <row r="151" spans="1:26" x14ac:dyDescent="0.3">
      <c r="A151" s="4" t="s">
        <v>1748</v>
      </c>
      <c r="B151" s="4">
        <v>3.1006961999999999E-2</v>
      </c>
      <c r="C151" s="4">
        <v>0</v>
      </c>
      <c r="D151" s="4">
        <v>0.17522059800000001</v>
      </c>
      <c r="E151" s="4">
        <v>0.19651666400000001</v>
      </c>
      <c r="F151" s="4">
        <v>0</v>
      </c>
      <c r="G151" s="4">
        <v>0</v>
      </c>
      <c r="H151" s="4">
        <v>1.3009299999999999E-4</v>
      </c>
      <c r="I151" s="4">
        <v>0.11270817599999999</v>
      </c>
      <c r="J151" s="4">
        <v>5.9734066000000002E-2</v>
      </c>
      <c r="K151" s="4">
        <v>0</v>
      </c>
      <c r="L151" s="4">
        <v>6.5235366000000003E-2</v>
      </c>
      <c r="M151" s="4">
        <v>0</v>
      </c>
      <c r="N151" s="4">
        <v>4.3846240000000002E-3</v>
      </c>
      <c r="O151" s="4">
        <v>5.6771903999999998E-2</v>
      </c>
      <c r="P151" s="4">
        <v>1.9498548000000001E-2</v>
      </c>
      <c r="Q151" s="4">
        <v>8.6980997000000004E-2</v>
      </c>
      <c r="R151" s="4">
        <v>4.0856930999999999E-2</v>
      </c>
      <c r="S151" s="4">
        <v>9.6372049999999994E-3</v>
      </c>
      <c r="T151" s="4">
        <v>0</v>
      </c>
      <c r="U151" s="4">
        <v>0.133663802</v>
      </c>
      <c r="V151" s="4">
        <v>0</v>
      </c>
      <c r="W151" s="4">
        <v>7.654063E-3</v>
      </c>
      <c r="X151" s="4">
        <v>0.55000000000000004</v>
      </c>
      <c r="Y151" s="4">
        <v>2.70973451975094E-2</v>
      </c>
      <c r="Z151" s="4">
        <v>1.08974593081071</v>
      </c>
    </row>
    <row r="152" spans="1:26" x14ac:dyDescent="0.3">
      <c r="A152" s="4" t="s">
        <v>1747</v>
      </c>
      <c r="B152" s="4">
        <v>5.8905440000000002E-3</v>
      </c>
      <c r="C152" s="4">
        <v>0</v>
      </c>
      <c r="D152" s="4">
        <v>6.0019046999999999E-2</v>
      </c>
      <c r="E152" s="4">
        <v>1.4696111E-2</v>
      </c>
      <c r="F152" s="4">
        <v>0</v>
      </c>
      <c r="G152" s="4">
        <v>5.7328865E-2</v>
      </c>
      <c r="H152" s="4">
        <v>0</v>
      </c>
      <c r="I152" s="4">
        <v>8.8037422000000004E-2</v>
      </c>
      <c r="J152" s="4">
        <v>2.4387559E-2</v>
      </c>
      <c r="K152" s="4">
        <v>0</v>
      </c>
      <c r="L152" s="4">
        <v>6.1387944999999999E-2</v>
      </c>
      <c r="M152" s="4">
        <v>0</v>
      </c>
      <c r="N152" s="4">
        <v>0</v>
      </c>
      <c r="O152" s="4">
        <v>0.28942963700000002</v>
      </c>
      <c r="P152" s="4">
        <v>5.9385252999999999E-2</v>
      </c>
      <c r="Q152" s="4">
        <v>8.7438790000000002E-2</v>
      </c>
      <c r="R152" s="4">
        <v>5.0204182999999999E-2</v>
      </c>
      <c r="S152" s="4">
        <v>6.2861779999999999E-3</v>
      </c>
      <c r="T152" s="4">
        <v>0</v>
      </c>
      <c r="U152" s="4">
        <v>0.16452439199999999</v>
      </c>
      <c r="V152" s="4">
        <v>0</v>
      </c>
      <c r="W152" s="4">
        <v>3.0984074E-2</v>
      </c>
      <c r="X152" s="4">
        <v>0.02</v>
      </c>
      <c r="Y152" s="4">
        <v>0.26446339618959702</v>
      </c>
      <c r="Z152" s="4">
        <v>0.98658337370904703</v>
      </c>
    </row>
    <row r="153" spans="1:26" x14ac:dyDescent="0.3">
      <c r="A153" s="4" t="s">
        <v>1746</v>
      </c>
      <c r="B153" s="4">
        <v>4.0534269999999997E-2</v>
      </c>
      <c r="C153" s="4">
        <v>0</v>
      </c>
      <c r="D153" s="4">
        <v>5.8798796E-2</v>
      </c>
      <c r="E153" s="4">
        <v>0.15308349500000001</v>
      </c>
      <c r="F153" s="4">
        <v>0</v>
      </c>
      <c r="G153" s="4">
        <v>0</v>
      </c>
      <c r="H153" s="4">
        <v>2.6006255999999998E-2</v>
      </c>
      <c r="I153" s="4">
        <v>5.2147394999999999E-2</v>
      </c>
      <c r="J153" s="4">
        <v>4.8015220999999997E-2</v>
      </c>
      <c r="K153" s="4">
        <v>0</v>
      </c>
      <c r="L153" s="4">
        <v>0.14132609300000001</v>
      </c>
      <c r="M153" s="4">
        <v>0</v>
      </c>
      <c r="N153" s="4">
        <v>6.6470210000000004E-3</v>
      </c>
      <c r="O153" s="4">
        <v>0.112563551</v>
      </c>
      <c r="P153" s="4">
        <v>4.5950064999999998E-2</v>
      </c>
      <c r="Q153" s="4">
        <v>0.111307644</v>
      </c>
      <c r="R153" s="4">
        <v>6.9762740000000004E-2</v>
      </c>
      <c r="S153" s="4">
        <v>1.32157E-3</v>
      </c>
      <c r="T153" s="4">
        <v>0</v>
      </c>
      <c r="U153" s="4">
        <v>0.10223976899999999</v>
      </c>
      <c r="V153" s="4">
        <v>0</v>
      </c>
      <c r="W153" s="4">
        <v>3.0296113999999999E-2</v>
      </c>
      <c r="X153" s="4">
        <v>5.1999999999999998E-2</v>
      </c>
      <c r="Y153" s="4">
        <v>0.17313362412320901</v>
      </c>
      <c r="Z153" s="4">
        <v>1.0347778984507201</v>
      </c>
    </row>
    <row r="154" spans="1:26" x14ac:dyDescent="0.3">
      <c r="A154" s="4" t="s">
        <v>1745</v>
      </c>
      <c r="B154" s="4">
        <v>1.5366947000000001E-2</v>
      </c>
      <c r="C154" s="4">
        <v>0</v>
      </c>
      <c r="D154" s="4">
        <v>6.2945957999999996E-2</v>
      </c>
      <c r="E154" s="4">
        <v>2.5115214E-2</v>
      </c>
      <c r="F154" s="4">
        <v>0</v>
      </c>
      <c r="G154" s="4">
        <v>0.126608043</v>
      </c>
      <c r="H154" s="4">
        <v>0</v>
      </c>
      <c r="I154" s="4">
        <v>3.8176663999999999E-2</v>
      </c>
      <c r="J154" s="4">
        <v>1.6218198999999999E-2</v>
      </c>
      <c r="K154" s="4">
        <v>0</v>
      </c>
      <c r="L154" s="4">
        <v>6.6679065999999995E-2</v>
      </c>
      <c r="M154" s="4">
        <v>0</v>
      </c>
      <c r="N154" s="4">
        <v>0</v>
      </c>
      <c r="O154" s="4">
        <v>0.23935198799999999</v>
      </c>
      <c r="P154" s="4">
        <v>8.1796958000000003E-2</v>
      </c>
      <c r="Q154" s="4">
        <v>8.3016095999999998E-2</v>
      </c>
      <c r="R154" s="4">
        <v>2.1714856000000001E-2</v>
      </c>
      <c r="S154" s="4">
        <v>0</v>
      </c>
      <c r="T154" s="4">
        <v>0</v>
      </c>
      <c r="U154" s="4">
        <v>0.16430894099999999</v>
      </c>
      <c r="V154" s="4">
        <v>0</v>
      </c>
      <c r="W154" s="4">
        <v>5.8701070000000001E-2</v>
      </c>
      <c r="X154" s="4">
        <v>0.17</v>
      </c>
      <c r="Y154" s="4">
        <v>9.3551732042721297E-2</v>
      </c>
      <c r="Z154" s="4">
        <v>1.0581674061403601</v>
      </c>
    </row>
    <row r="155" spans="1:26" x14ac:dyDescent="0.3">
      <c r="A155" s="4" t="s">
        <v>1743</v>
      </c>
      <c r="B155" s="4">
        <v>3.6202242000000003E-2</v>
      </c>
      <c r="C155" s="4">
        <v>0</v>
      </c>
      <c r="D155" s="4">
        <v>8.7809145000000005E-2</v>
      </c>
      <c r="E155" s="4">
        <v>8.7454862999999994E-2</v>
      </c>
      <c r="F155" s="4">
        <v>0</v>
      </c>
      <c r="G155" s="4">
        <v>0.18086050100000001</v>
      </c>
      <c r="H155" s="4">
        <v>3.5588368000000002E-2</v>
      </c>
      <c r="I155" s="4">
        <v>2.9093059000000001E-2</v>
      </c>
      <c r="J155" s="4">
        <v>0</v>
      </c>
      <c r="K155" s="4">
        <v>2.0312851E-2</v>
      </c>
      <c r="L155" s="4">
        <v>3.9707599000000003E-2</v>
      </c>
      <c r="M155" s="4">
        <v>0</v>
      </c>
      <c r="N155" s="4">
        <v>0</v>
      </c>
      <c r="O155" s="4">
        <v>0.113820225</v>
      </c>
      <c r="P155" s="4">
        <v>5.9302550000000002E-2</v>
      </c>
      <c r="Q155" s="4">
        <v>0.11011393</v>
      </c>
      <c r="R155" s="4">
        <v>1.7751058E-2</v>
      </c>
      <c r="S155" s="4">
        <v>2.398598E-2</v>
      </c>
      <c r="T155" s="4">
        <v>0</v>
      </c>
      <c r="U155" s="4">
        <v>0.13243554099999999</v>
      </c>
      <c r="V155" s="4">
        <v>0</v>
      </c>
      <c r="W155" s="4">
        <v>2.5562088E-2</v>
      </c>
      <c r="X155" s="4">
        <v>6.0000000000000097E-3</v>
      </c>
      <c r="Y155" s="4">
        <v>0.30985025416412398</v>
      </c>
      <c r="Z155" s="4">
        <v>0.956047317939963</v>
      </c>
    </row>
    <row r="156" spans="1:26" x14ac:dyDescent="0.3">
      <c r="A156" s="4" t="s">
        <v>1742</v>
      </c>
      <c r="B156" s="4">
        <v>4.8262449999999998E-3</v>
      </c>
      <c r="C156" s="4">
        <v>0</v>
      </c>
      <c r="D156" s="4">
        <v>8.6823086999999993E-2</v>
      </c>
      <c r="E156" s="4">
        <v>7.9346445000000002E-2</v>
      </c>
      <c r="F156" s="4">
        <v>0</v>
      </c>
      <c r="G156" s="4">
        <v>0.18777218100000001</v>
      </c>
      <c r="H156" s="4">
        <v>5.4325320000000003E-3</v>
      </c>
      <c r="I156" s="4">
        <v>9.2269342000000004E-2</v>
      </c>
      <c r="J156" s="4">
        <v>2.7455139E-2</v>
      </c>
      <c r="K156" s="4">
        <v>0</v>
      </c>
      <c r="L156" s="4">
        <v>9.4750949999999994E-3</v>
      </c>
      <c r="M156" s="4">
        <v>3.3583969999999999E-3</v>
      </c>
      <c r="N156" s="4">
        <v>0</v>
      </c>
      <c r="O156" s="4">
        <v>9.2168089999999994E-3</v>
      </c>
      <c r="P156" s="4">
        <v>9.6539278000000006E-2</v>
      </c>
      <c r="Q156" s="4">
        <v>8.9825540999999995E-2</v>
      </c>
      <c r="R156" s="4">
        <v>9.4415407000000007E-2</v>
      </c>
      <c r="S156" s="4">
        <v>1.5807779000000001E-2</v>
      </c>
      <c r="T156" s="4">
        <v>0</v>
      </c>
      <c r="U156" s="4">
        <v>0.14817718199999999</v>
      </c>
      <c r="V156" s="4">
        <v>2.2802170000000002E-3</v>
      </c>
      <c r="W156" s="4">
        <v>4.6979323000000003E-2</v>
      </c>
      <c r="X156" s="4">
        <v>0</v>
      </c>
      <c r="Y156" s="4">
        <v>0.39151862895767903</v>
      </c>
      <c r="Z156" s="4">
        <v>0.92017509390011898</v>
      </c>
    </row>
    <row r="157" spans="1:26" x14ac:dyDescent="0.3">
      <c r="A157" s="4" t="s">
        <v>1741</v>
      </c>
      <c r="B157" s="4">
        <v>2.4730591999999999E-2</v>
      </c>
      <c r="C157" s="4">
        <v>5.5644839999999997E-3</v>
      </c>
      <c r="D157" s="4">
        <v>0.14607780200000001</v>
      </c>
      <c r="E157" s="4">
        <v>0.13318185900000001</v>
      </c>
      <c r="F157" s="4">
        <v>0</v>
      </c>
      <c r="G157" s="4">
        <v>0.25432526599999999</v>
      </c>
      <c r="H157" s="4">
        <v>1.7783110000000001E-2</v>
      </c>
      <c r="I157" s="4">
        <v>3.9515926E-2</v>
      </c>
      <c r="J157" s="4">
        <v>0</v>
      </c>
      <c r="K157" s="4">
        <v>0</v>
      </c>
      <c r="L157" s="4">
        <v>5.0488841999999999E-2</v>
      </c>
      <c r="M157" s="4">
        <v>0</v>
      </c>
      <c r="N157" s="4">
        <v>0</v>
      </c>
      <c r="O157" s="4">
        <v>9.3875529999999999E-3</v>
      </c>
      <c r="P157" s="4">
        <v>4.0524723999999998E-2</v>
      </c>
      <c r="Q157" s="4">
        <v>0.121627333</v>
      </c>
      <c r="R157" s="4">
        <v>5.5113302000000003E-2</v>
      </c>
      <c r="S157" s="4">
        <v>1.8872731E-2</v>
      </c>
      <c r="T157" s="4">
        <v>0</v>
      </c>
      <c r="U157" s="4">
        <v>6.3458669999999995E-2</v>
      </c>
      <c r="V157" s="4">
        <v>6.382291E-3</v>
      </c>
      <c r="W157" s="4">
        <v>1.2965515E-2</v>
      </c>
      <c r="X157" s="4">
        <v>0.151</v>
      </c>
      <c r="Y157" s="4">
        <v>0.10061394951682601</v>
      </c>
      <c r="Z157" s="4">
        <v>1.0484613277656001</v>
      </c>
    </row>
    <row r="158" spans="1:26" x14ac:dyDescent="0.3">
      <c r="A158" s="4" t="s">
        <v>1740</v>
      </c>
      <c r="B158" s="4">
        <v>4.2090289000000003E-2</v>
      </c>
      <c r="C158" s="4">
        <v>0</v>
      </c>
      <c r="D158" s="4">
        <v>0.17878644399999999</v>
      </c>
      <c r="E158" s="4">
        <v>4.3237556000000003E-2</v>
      </c>
      <c r="F158" s="4">
        <v>3.5909432999999998E-2</v>
      </c>
      <c r="G158" s="4">
        <v>0.120446227</v>
      </c>
      <c r="H158" s="4">
        <v>3.8099947000000002E-2</v>
      </c>
      <c r="I158" s="4">
        <v>1.6891066E-2</v>
      </c>
      <c r="J158" s="4">
        <v>1.3572119000000001E-2</v>
      </c>
      <c r="K158" s="4">
        <v>0</v>
      </c>
      <c r="L158" s="4">
        <v>8.1514864000000006E-2</v>
      </c>
      <c r="M158" s="4">
        <v>0</v>
      </c>
      <c r="N158" s="4">
        <v>0</v>
      </c>
      <c r="O158" s="4">
        <v>7.3556242999999993E-2</v>
      </c>
      <c r="P158" s="4">
        <v>2.7699391E-2</v>
      </c>
      <c r="Q158" s="4">
        <v>6.5644698000000001E-2</v>
      </c>
      <c r="R158" s="4">
        <v>1.6805543999999999E-2</v>
      </c>
      <c r="S158" s="4">
        <v>2.3120514000000002E-2</v>
      </c>
      <c r="T158" s="4">
        <v>0</v>
      </c>
      <c r="U158" s="4">
        <v>0.164057177</v>
      </c>
      <c r="V158" s="4">
        <v>0</v>
      </c>
      <c r="W158" s="4">
        <v>5.8568488000000002E-2</v>
      </c>
      <c r="X158" s="4">
        <v>9.0000000000000097E-3</v>
      </c>
      <c r="Y158" s="4">
        <v>0.30082809138053601</v>
      </c>
      <c r="Z158" s="4">
        <v>0.96172231613844406</v>
      </c>
    </row>
    <row r="159" spans="1:26" x14ac:dyDescent="0.3">
      <c r="A159" s="4" t="s">
        <v>1737</v>
      </c>
      <c r="B159" s="4">
        <v>0.13287038900000001</v>
      </c>
      <c r="C159" s="4">
        <v>0</v>
      </c>
      <c r="D159" s="4">
        <v>0.18589667400000001</v>
      </c>
      <c r="E159" s="4">
        <v>8.1769433000000002E-2</v>
      </c>
      <c r="F159" s="4">
        <v>0</v>
      </c>
      <c r="G159" s="4">
        <v>0.133777694</v>
      </c>
      <c r="H159" s="4">
        <v>2.1665304999999999E-2</v>
      </c>
      <c r="I159" s="4">
        <v>9.8630253000000001E-2</v>
      </c>
      <c r="J159" s="4">
        <v>0</v>
      </c>
      <c r="K159" s="4">
        <v>6.8410093000000005E-2</v>
      </c>
      <c r="L159" s="4">
        <v>7.7734950000000001E-3</v>
      </c>
      <c r="M159" s="4">
        <v>0</v>
      </c>
      <c r="N159" s="4">
        <v>0</v>
      </c>
      <c r="O159" s="4">
        <v>9.5782899999999999E-4</v>
      </c>
      <c r="P159" s="4">
        <v>4.0219998E-2</v>
      </c>
      <c r="Q159" s="4">
        <v>0.10716308099999999</v>
      </c>
      <c r="R159" s="4">
        <v>1.6386377000000001E-2</v>
      </c>
      <c r="S159" s="4">
        <v>9.6583799999999994E-3</v>
      </c>
      <c r="T159" s="4">
        <v>0</v>
      </c>
      <c r="U159" s="4">
        <v>9.0298681000000006E-2</v>
      </c>
      <c r="V159" s="4">
        <v>0</v>
      </c>
      <c r="W159" s="4">
        <v>4.522318E-3</v>
      </c>
      <c r="X159" s="4">
        <v>0</v>
      </c>
      <c r="Y159" s="4">
        <v>0.46745258866599698</v>
      </c>
      <c r="Z159" s="4">
        <v>0.88322119953654099</v>
      </c>
    </row>
    <row r="160" spans="1:26" x14ac:dyDescent="0.3">
      <c r="A160" s="4" t="s">
        <v>1736</v>
      </c>
      <c r="B160" s="4">
        <v>8.5305897000000006E-2</v>
      </c>
      <c r="C160" s="4">
        <v>0</v>
      </c>
      <c r="D160" s="4">
        <v>1.7358986999999999E-2</v>
      </c>
      <c r="E160" s="4">
        <v>7.0055202999999996E-2</v>
      </c>
      <c r="F160" s="4">
        <v>0</v>
      </c>
      <c r="G160" s="4">
        <v>6.3345785000000002E-2</v>
      </c>
      <c r="H160" s="4">
        <v>0</v>
      </c>
      <c r="I160" s="4">
        <v>7.4663268000000005E-2</v>
      </c>
      <c r="J160" s="4">
        <v>2.6931724000000001E-2</v>
      </c>
      <c r="K160" s="4">
        <v>1.8400316E-2</v>
      </c>
      <c r="L160" s="4">
        <v>1.3412558999999999E-2</v>
      </c>
      <c r="M160" s="4">
        <v>0</v>
      </c>
      <c r="N160" s="4">
        <v>6.6124030000000002E-3</v>
      </c>
      <c r="O160" s="4">
        <v>0</v>
      </c>
      <c r="P160" s="4">
        <v>0.127656939</v>
      </c>
      <c r="Q160" s="4">
        <v>0.19885169599999999</v>
      </c>
      <c r="R160" s="4">
        <v>0.131815242</v>
      </c>
      <c r="S160" s="4">
        <v>1.6804505000000001E-2</v>
      </c>
      <c r="T160" s="4">
        <v>4.9011529999999998E-2</v>
      </c>
      <c r="U160" s="4">
        <v>7.3275087000000003E-2</v>
      </c>
      <c r="V160" s="4">
        <v>0</v>
      </c>
      <c r="W160" s="4">
        <v>2.6498859999999999E-2</v>
      </c>
      <c r="X160" s="4">
        <v>0</v>
      </c>
      <c r="Y160" s="4">
        <v>0.376832635976522</v>
      </c>
      <c r="Z160" s="4">
        <v>0.92679020415265301</v>
      </c>
    </row>
    <row r="161" spans="1:26" x14ac:dyDescent="0.3">
      <c r="A161" s="4" t="s">
        <v>1733</v>
      </c>
      <c r="B161" s="4">
        <v>0</v>
      </c>
      <c r="C161" s="4">
        <v>5.2630647000000003E-2</v>
      </c>
      <c r="D161" s="4">
        <v>4.2592223999999998E-2</v>
      </c>
      <c r="E161" s="4">
        <v>5.7155269000000002E-2</v>
      </c>
      <c r="F161" s="4">
        <v>0</v>
      </c>
      <c r="G161" s="4">
        <v>2.1856315000000001E-2</v>
      </c>
      <c r="H161" s="4">
        <v>2.5050217E-2</v>
      </c>
      <c r="I161" s="4">
        <v>9.0099824999999995E-2</v>
      </c>
      <c r="J161" s="4">
        <v>4.5550931000000003E-2</v>
      </c>
      <c r="K161" s="4">
        <v>0</v>
      </c>
      <c r="L161" s="4">
        <v>2.8457062000000002E-2</v>
      </c>
      <c r="M161" s="4">
        <v>0</v>
      </c>
      <c r="N161" s="4">
        <v>0</v>
      </c>
      <c r="O161" s="4">
        <v>0.116411704</v>
      </c>
      <c r="P161" s="4">
        <v>0.153079778</v>
      </c>
      <c r="Q161" s="4">
        <v>0.11682342499999999</v>
      </c>
      <c r="R161" s="4">
        <v>0.15259926100000001</v>
      </c>
      <c r="S161" s="4">
        <v>6.6534599999999999E-3</v>
      </c>
      <c r="T161" s="4">
        <v>0</v>
      </c>
      <c r="U161" s="4">
        <v>7.0893577999999999E-2</v>
      </c>
      <c r="V161" s="4">
        <v>0</v>
      </c>
      <c r="W161" s="4">
        <v>2.0146304E-2</v>
      </c>
      <c r="X161" s="4">
        <v>0.04</v>
      </c>
      <c r="Y161" s="4">
        <v>0.199715232444062</v>
      </c>
      <c r="Z161" s="4">
        <v>1.0098702100616399</v>
      </c>
    </row>
    <row r="162" spans="1:26" x14ac:dyDescent="0.3">
      <c r="A162" s="4" t="s">
        <v>1732</v>
      </c>
      <c r="B162" s="4">
        <v>1.8842930000000001E-2</v>
      </c>
      <c r="C162" s="4">
        <v>0</v>
      </c>
      <c r="D162" s="4">
        <v>0.137826591</v>
      </c>
      <c r="E162" s="4">
        <v>3.7527841999999999E-2</v>
      </c>
      <c r="F162" s="4">
        <v>0</v>
      </c>
      <c r="G162" s="4">
        <v>0.109611283</v>
      </c>
      <c r="H162" s="4">
        <v>0</v>
      </c>
      <c r="I162" s="4">
        <v>0.100429714</v>
      </c>
      <c r="J162" s="4">
        <v>2.1753030999999999E-2</v>
      </c>
      <c r="K162" s="4">
        <v>1.4551473000000001E-2</v>
      </c>
      <c r="L162" s="4">
        <v>4.5063932000000001E-2</v>
      </c>
      <c r="M162" s="4">
        <v>0</v>
      </c>
      <c r="N162" s="4">
        <v>0</v>
      </c>
      <c r="O162" s="4">
        <v>0.19301096000000001</v>
      </c>
      <c r="P162" s="4">
        <v>6.3255250999999998E-2</v>
      </c>
      <c r="Q162" s="4">
        <v>0.10362049600000001</v>
      </c>
      <c r="R162" s="4">
        <v>5.0994972E-2</v>
      </c>
      <c r="S162" s="4">
        <v>0</v>
      </c>
      <c r="T162" s="4">
        <v>0</v>
      </c>
      <c r="U162" s="4">
        <v>7.8311736000000007E-2</v>
      </c>
      <c r="V162" s="4">
        <v>0</v>
      </c>
      <c r="W162" s="4">
        <v>2.519979E-2</v>
      </c>
      <c r="X162" s="4">
        <v>0</v>
      </c>
      <c r="Y162" s="4">
        <v>0.38272632202102802</v>
      </c>
      <c r="Z162" s="4">
        <v>0.93679792239100101</v>
      </c>
    </row>
    <row r="163" spans="1:26" x14ac:dyDescent="0.3">
      <c r="A163" s="4" t="s">
        <v>1731</v>
      </c>
      <c r="B163" s="4">
        <v>3.6601951000000001E-2</v>
      </c>
      <c r="C163" s="4">
        <v>0</v>
      </c>
      <c r="D163" s="4">
        <v>0.23715761399999999</v>
      </c>
      <c r="E163" s="4">
        <v>0.121617419</v>
      </c>
      <c r="F163" s="4">
        <v>5.5214490000000003E-3</v>
      </c>
      <c r="G163" s="4">
        <v>3.5352582E-2</v>
      </c>
      <c r="H163" s="4">
        <v>5.0619747E-2</v>
      </c>
      <c r="I163" s="4">
        <v>4.5565392000000003E-2</v>
      </c>
      <c r="J163" s="4">
        <v>0</v>
      </c>
      <c r="K163" s="4">
        <v>0</v>
      </c>
      <c r="L163" s="4">
        <v>1.9296449E-2</v>
      </c>
      <c r="M163" s="4">
        <v>0</v>
      </c>
      <c r="N163" s="4">
        <v>0</v>
      </c>
      <c r="O163" s="4">
        <v>0.14899121000000001</v>
      </c>
      <c r="P163" s="4">
        <v>0.11117793400000001</v>
      </c>
      <c r="Q163" s="4">
        <v>3.9192156999999998E-2</v>
      </c>
      <c r="R163" s="4">
        <v>2.4337402000000001E-2</v>
      </c>
      <c r="S163" s="4">
        <v>0</v>
      </c>
      <c r="T163" s="4">
        <v>0</v>
      </c>
      <c r="U163" s="4">
        <v>9.7067808000000005E-2</v>
      </c>
      <c r="V163" s="4">
        <v>0</v>
      </c>
      <c r="W163" s="4">
        <v>2.7500884999999999E-2</v>
      </c>
      <c r="X163" s="4">
        <v>5.80000000000001E-2</v>
      </c>
      <c r="Y163" s="4">
        <v>0.16510070229433099</v>
      </c>
      <c r="Z163" s="4">
        <v>1.03271489983743</v>
      </c>
    </row>
    <row r="164" spans="1:26" x14ac:dyDescent="0.3">
      <c r="A164" s="4" t="s">
        <v>1730</v>
      </c>
      <c r="B164" s="4">
        <v>0</v>
      </c>
      <c r="C164" s="4">
        <v>0</v>
      </c>
      <c r="D164" s="4">
        <v>5.4561874000000003E-2</v>
      </c>
      <c r="E164" s="4">
        <v>3.1872404E-2</v>
      </c>
      <c r="F164" s="4">
        <v>2.1287831E-2</v>
      </c>
      <c r="G164" s="4">
        <v>0</v>
      </c>
      <c r="H164" s="4">
        <v>1.3693845E-2</v>
      </c>
      <c r="I164" s="4">
        <v>8.7049336000000005E-2</v>
      </c>
      <c r="J164" s="4">
        <v>1.4846198E-2</v>
      </c>
      <c r="K164" s="4">
        <v>0</v>
      </c>
      <c r="L164" s="4">
        <v>5.6022652999999999E-2</v>
      </c>
      <c r="M164" s="4">
        <v>0</v>
      </c>
      <c r="N164" s="4">
        <v>0</v>
      </c>
      <c r="O164" s="4">
        <v>0.20373592800000001</v>
      </c>
      <c r="P164" s="4">
        <v>0.16683289500000001</v>
      </c>
      <c r="Q164" s="4">
        <v>8.2263305999999994E-2</v>
      </c>
      <c r="R164" s="4">
        <v>7.2877258E-2</v>
      </c>
      <c r="S164" s="4">
        <v>2.3504144000000001E-2</v>
      </c>
      <c r="T164" s="4">
        <v>0</v>
      </c>
      <c r="U164" s="4">
        <v>0.15683406799999999</v>
      </c>
      <c r="V164" s="4">
        <v>0</v>
      </c>
      <c r="W164" s="4">
        <v>1.4618261E-2</v>
      </c>
      <c r="X164" s="4">
        <v>4.1000000000000002E-2</v>
      </c>
      <c r="Y164" s="4">
        <v>0.198128686733788</v>
      </c>
      <c r="Z164" s="4">
        <v>0.99763642415841902</v>
      </c>
    </row>
    <row r="165" spans="1:26" x14ac:dyDescent="0.3">
      <c r="A165" s="4" t="s">
        <v>1728</v>
      </c>
      <c r="B165" s="4">
        <v>0</v>
      </c>
      <c r="C165" s="4">
        <v>7.6705481000000006E-2</v>
      </c>
      <c r="D165" s="4">
        <v>6.7253974999999994E-2</v>
      </c>
      <c r="E165" s="4">
        <v>0.10950528800000001</v>
      </c>
      <c r="F165" s="4">
        <v>0</v>
      </c>
      <c r="G165" s="4">
        <v>8.4039905999999998E-2</v>
      </c>
      <c r="H165" s="4">
        <v>0</v>
      </c>
      <c r="I165" s="4">
        <v>0.10120960800000001</v>
      </c>
      <c r="J165" s="4">
        <v>4.9848441E-2</v>
      </c>
      <c r="K165" s="4">
        <v>0</v>
      </c>
      <c r="L165" s="4">
        <v>4.2734533999999998E-2</v>
      </c>
      <c r="M165" s="4">
        <v>0</v>
      </c>
      <c r="N165" s="4">
        <v>0</v>
      </c>
      <c r="O165" s="4">
        <v>3.6599963999999999E-2</v>
      </c>
      <c r="P165" s="4">
        <v>5.2391082999999998E-2</v>
      </c>
      <c r="Q165" s="4">
        <v>0.211311471</v>
      </c>
      <c r="R165" s="4">
        <v>7.0630481999999994E-2</v>
      </c>
      <c r="S165" s="4">
        <v>0</v>
      </c>
      <c r="T165" s="4">
        <v>1.2696442E-2</v>
      </c>
      <c r="U165" s="4">
        <v>6.0801081999999999E-2</v>
      </c>
      <c r="V165" s="4">
        <v>0</v>
      </c>
      <c r="W165" s="4">
        <v>2.4272241E-2</v>
      </c>
      <c r="X165" s="4">
        <v>2.4E-2</v>
      </c>
      <c r="Y165" s="4">
        <v>0.24075444398347201</v>
      </c>
      <c r="Z165" s="4">
        <v>0.99325098624875396</v>
      </c>
    </row>
    <row r="166" spans="1:26" x14ac:dyDescent="0.3">
      <c r="A166" s="4" t="s">
        <v>1723</v>
      </c>
      <c r="B166" s="4">
        <v>2.738005E-2</v>
      </c>
      <c r="C166" s="4">
        <v>0</v>
      </c>
      <c r="D166" s="4">
        <v>0.18088159400000001</v>
      </c>
      <c r="E166" s="4">
        <v>7.2353789000000002E-2</v>
      </c>
      <c r="F166" s="4">
        <v>0</v>
      </c>
      <c r="G166" s="4">
        <v>0.19655307299999999</v>
      </c>
      <c r="H166" s="4">
        <v>5.7980499999999999E-3</v>
      </c>
      <c r="I166" s="4">
        <v>5.8751804999999997E-2</v>
      </c>
      <c r="J166" s="4">
        <v>0</v>
      </c>
      <c r="K166" s="4">
        <v>0.109077197</v>
      </c>
      <c r="L166" s="4">
        <v>1.7624659000000001E-2</v>
      </c>
      <c r="M166" s="4">
        <v>0</v>
      </c>
      <c r="N166" s="4">
        <v>0</v>
      </c>
      <c r="O166" s="4">
        <v>0</v>
      </c>
      <c r="P166" s="4">
        <v>7.7547249999999998E-2</v>
      </c>
      <c r="Q166" s="4">
        <v>0.11854764299999999</v>
      </c>
      <c r="R166" s="4">
        <v>7.0428344000000004E-2</v>
      </c>
      <c r="S166" s="4">
        <v>2.306598E-3</v>
      </c>
      <c r="T166" s="4">
        <v>0</v>
      </c>
      <c r="U166" s="4">
        <v>4.9819148000000001E-2</v>
      </c>
      <c r="V166" s="4">
        <v>1.8292790000000001E-3</v>
      </c>
      <c r="W166" s="4">
        <v>1.110152E-2</v>
      </c>
      <c r="X166" s="4">
        <v>1.7999999999999999E-2</v>
      </c>
      <c r="Y166" s="4">
        <v>0.27145507812590203</v>
      </c>
      <c r="Z166" s="4">
        <v>0.97735509195776704</v>
      </c>
    </row>
    <row r="167" spans="1:26" x14ac:dyDescent="0.3">
      <c r="A167" s="4" t="s">
        <v>1722</v>
      </c>
      <c r="B167" s="4">
        <v>0</v>
      </c>
      <c r="C167" s="4">
        <v>2.7653100999999999E-2</v>
      </c>
      <c r="D167" s="4">
        <v>9.7387346999999999E-2</v>
      </c>
      <c r="E167" s="4">
        <v>0.15576507000000001</v>
      </c>
      <c r="F167" s="4">
        <v>0</v>
      </c>
      <c r="G167" s="4">
        <v>0</v>
      </c>
      <c r="H167" s="4">
        <v>4.5225547999999997E-2</v>
      </c>
      <c r="I167" s="4">
        <v>0.13011234099999999</v>
      </c>
      <c r="J167" s="4">
        <v>4.0490814999999999E-2</v>
      </c>
      <c r="K167" s="4">
        <v>0</v>
      </c>
      <c r="L167" s="4">
        <v>4.5673497E-2</v>
      </c>
      <c r="M167" s="4">
        <v>0</v>
      </c>
      <c r="N167" s="4">
        <v>0</v>
      </c>
      <c r="O167" s="4">
        <v>4.1224483999999999E-2</v>
      </c>
      <c r="P167" s="4">
        <v>0.17680151099999999</v>
      </c>
      <c r="Q167" s="4">
        <v>0.120995299</v>
      </c>
      <c r="R167" s="4">
        <v>6.6378837999999996E-2</v>
      </c>
      <c r="S167" s="4">
        <v>0</v>
      </c>
      <c r="T167" s="4">
        <v>0</v>
      </c>
      <c r="U167" s="4">
        <v>5.2292149000000003E-2</v>
      </c>
      <c r="V167" s="4">
        <v>0</v>
      </c>
      <c r="W167" s="4">
        <v>0</v>
      </c>
      <c r="X167" s="4">
        <v>6.2999999999999903E-2</v>
      </c>
      <c r="Y167" s="4">
        <v>0.158941074956815</v>
      </c>
      <c r="Z167" s="4">
        <v>1.0287056847640099</v>
      </c>
    </row>
    <row r="168" spans="1:26" x14ac:dyDescent="0.3">
      <c r="A168" s="4" t="s">
        <v>1721</v>
      </c>
      <c r="B168" s="4">
        <v>2.6307794999999998E-2</v>
      </c>
      <c r="C168" s="4">
        <v>0</v>
      </c>
      <c r="D168" s="4">
        <v>0.13516093500000001</v>
      </c>
      <c r="E168" s="4">
        <v>3.2946174000000002E-2</v>
      </c>
      <c r="F168" s="4">
        <v>0</v>
      </c>
      <c r="G168" s="4">
        <v>0.16997034699999999</v>
      </c>
      <c r="H168" s="4">
        <v>0</v>
      </c>
      <c r="I168" s="4">
        <v>6.9200945999999999E-2</v>
      </c>
      <c r="J168" s="4">
        <v>7.890322E-3</v>
      </c>
      <c r="K168" s="4">
        <v>2.0418110999999999E-2</v>
      </c>
      <c r="L168" s="4">
        <v>1.8091662000000001E-2</v>
      </c>
      <c r="M168" s="4">
        <v>0</v>
      </c>
      <c r="N168" s="4">
        <v>0</v>
      </c>
      <c r="O168" s="4">
        <v>8.4830681000000005E-2</v>
      </c>
      <c r="P168" s="4">
        <v>6.4233697000000006E-2</v>
      </c>
      <c r="Q168" s="4">
        <v>0.117731922</v>
      </c>
      <c r="R168" s="4">
        <v>8.2693045000000007E-2</v>
      </c>
      <c r="S168" s="4">
        <v>0</v>
      </c>
      <c r="T168" s="4">
        <v>7.0181009000000003E-2</v>
      </c>
      <c r="U168" s="4">
        <v>7.1090785000000004E-2</v>
      </c>
      <c r="V168" s="4">
        <v>1.0953221000000001E-2</v>
      </c>
      <c r="W168" s="4">
        <v>1.8299347000000001E-2</v>
      </c>
      <c r="X168" s="4">
        <v>7.0000000000000097E-3</v>
      </c>
      <c r="Y168" s="4">
        <v>0.30797764389812599</v>
      </c>
      <c r="Z168" s="4">
        <v>0.955764272842615</v>
      </c>
    </row>
    <row r="169" spans="1:26" x14ac:dyDescent="0.3">
      <c r="A169" s="4" t="s">
        <v>1719</v>
      </c>
      <c r="B169" s="4">
        <v>0</v>
      </c>
      <c r="C169" s="4">
        <v>1.7196999000000001E-2</v>
      </c>
      <c r="D169" s="4">
        <v>5.9494687999999997E-2</v>
      </c>
      <c r="E169" s="4">
        <v>0.20601646800000001</v>
      </c>
      <c r="F169" s="4">
        <v>0</v>
      </c>
      <c r="G169" s="4">
        <v>0</v>
      </c>
      <c r="H169" s="4">
        <v>0</v>
      </c>
      <c r="I169" s="4">
        <v>0.109897119</v>
      </c>
      <c r="J169" s="4">
        <v>7.7518313000000005E-2</v>
      </c>
      <c r="K169" s="4">
        <v>0</v>
      </c>
      <c r="L169" s="4">
        <v>9.9377500000000004E-3</v>
      </c>
      <c r="M169" s="4">
        <v>7.6248009999999996E-3</v>
      </c>
      <c r="N169" s="4">
        <v>0</v>
      </c>
      <c r="O169" s="4">
        <v>3.886984E-3</v>
      </c>
      <c r="P169" s="4">
        <v>5.3937692000000002E-2</v>
      </c>
      <c r="Q169" s="4">
        <v>0.22582702299999999</v>
      </c>
      <c r="R169" s="4">
        <v>4.1863519000000002E-2</v>
      </c>
      <c r="S169" s="4">
        <v>2.8858774E-2</v>
      </c>
      <c r="T169" s="4">
        <v>0</v>
      </c>
      <c r="U169" s="4">
        <v>0.134905899</v>
      </c>
      <c r="V169" s="4">
        <v>0</v>
      </c>
      <c r="W169" s="4">
        <v>2.3033972E-2</v>
      </c>
      <c r="X169" s="4">
        <v>9.6000000000000002E-2</v>
      </c>
      <c r="Y169" s="4">
        <v>0.13214535682839601</v>
      </c>
      <c r="Z169" s="4">
        <v>1.06604033957745</v>
      </c>
    </row>
    <row r="170" spans="1:26" x14ac:dyDescent="0.3">
      <c r="A170" s="4" t="s">
        <v>1718</v>
      </c>
      <c r="B170" s="4">
        <v>0</v>
      </c>
      <c r="C170" s="4">
        <v>0</v>
      </c>
      <c r="D170" s="4">
        <v>0.12743879899999999</v>
      </c>
      <c r="E170" s="4">
        <v>0.125135512</v>
      </c>
      <c r="F170" s="4">
        <v>0</v>
      </c>
      <c r="G170" s="4">
        <v>1.0180566E-2</v>
      </c>
      <c r="H170" s="4">
        <v>7.5652690000000003E-3</v>
      </c>
      <c r="I170" s="4">
        <v>6.1882166000000002E-2</v>
      </c>
      <c r="J170" s="4">
        <v>3.0006293999999999E-2</v>
      </c>
      <c r="K170" s="4">
        <v>0</v>
      </c>
      <c r="L170" s="4">
        <v>6.7458321000000002E-2</v>
      </c>
      <c r="M170" s="4">
        <v>0</v>
      </c>
      <c r="N170" s="4">
        <v>1.9095620000000001E-3</v>
      </c>
      <c r="O170" s="4">
        <v>0.15976300700000001</v>
      </c>
      <c r="P170" s="4">
        <v>7.5210791999999999E-2</v>
      </c>
      <c r="Q170" s="4">
        <v>9.8239612000000004E-2</v>
      </c>
      <c r="R170" s="4">
        <v>2.8610345999999998E-2</v>
      </c>
      <c r="S170" s="4">
        <v>1.9672065999999998E-2</v>
      </c>
      <c r="T170" s="4">
        <v>0</v>
      </c>
      <c r="U170" s="4">
        <v>0.16016006499999999</v>
      </c>
      <c r="V170" s="4">
        <v>0</v>
      </c>
      <c r="W170" s="4">
        <v>2.6767623000000001E-2</v>
      </c>
      <c r="X170" s="4">
        <v>0</v>
      </c>
      <c r="Y170" s="4">
        <v>0.50914315845345204</v>
      </c>
      <c r="Z170" s="4">
        <v>0.86340793434493301</v>
      </c>
    </row>
    <row r="171" spans="1:26" x14ac:dyDescent="0.3">
      <c r="A171" s="4" t="s">
        <v>1713</v>
      </c>
      <c r="B171" s="4">
        <v>1.4645839000000001E-2</v>
      </c>
      <c r="C171" s="4">
        <v>0</v>
      </c>
      <c r="D171" s="4">
        <v>5.0197077E-2</v>
      </c>
      <c r="E171" s="4">
        <v>8.6977910000000005E-2</v>
      </c>
      <c r="F171" s="4">
        <v>0</v>
      </c>
      <c r="G171" s="4">
        <v>0</v>
      </c>
      <c r="H171" s="4">
        <v>0</v>
      </c>
      <c r="I171" s="4">
        <v>5.1943923000000003E-2</v>
      </c>
      <c r="J171" s="4">
        <v>3.6483593000000002E-2</v>
      </c>
      <c r="K171" s="4">
        <v>6.7909433000000005E-2</v>
      </c>
      <c r="L171" s="4">
        <v>0</v>
      </c>
      <c r="M171" s="4">
        <v>1.038366E-3</v>
      </c>
      <c r="N171" s="4">
        <v>0</v>
      </c>
      <c r="O171" s="4">
        <v>0.25202493300000001</v>
      </c>
      <c r="P171" s="4">
        <v>7.6975888000000006E-2</v>
      </c>
      <c r="Q171" s="4">
        <v>0.10304601300000001</v>
      </c>
      <c r="R171" s="4">
        <v>9.6798481000000006E-2</v>
      </c>
      <c r="S171" s="4">
        <v>0</v>
      </c>
      <c r="T171" s="4">
        <v>0</v>
      </c>
      <c r="U171" s="4">
        <v>0.10275216</v>
      </c>
      <c r="V171" s="4">
        <v>3.2913084000000002E-2</v>
      </c>
      <c r="W171" s="4">
        <v>2.6293298999999999E-2</v>
      </c>
      <c r="X171" s="4">
        <v>0.45100000000000001</v>
      </c>
      <c r="Y171" s="4">
        <v>4.1285777376298301E-2</v>
      </c>
      <c r="Z171" s="4">
        <v>1.09702205110137</v>
      </c>
    </row>
    <row r="172" spans="1:26" x14ac:dyDescent="0.3">
      <c r="A172" s="4" t="s">
        <v>1712</v>
      </c>
      <c r="B172" s="4">
        <v>0</v>
      </c>
      <c r="C172" s="4">
        <v>4.1829830000000004E-3</v>
      </c>
      <c r="D172" s="4">
        <v>0.10038825</v>
      </c>
      <c r="E172" s="4">
        <v>0.12540801500000001</v>
      </c>
      <c r="F172" s="4">
        <v>0</v>
      </c>
      <c r="G172" s="4">
        <v>0.13359845400000001</v>
      </c>
      <c r="H172" s="4">
        <v>0</v>
      </c>
      <c r="I172" s="4">
        <v>3.8049483000000002E-2</v>
      </c>
      <c r="J172" s="4">
        <v>9.4788579999999997E-3</v>
      </c>
      <c r="K172" s="4">
        <v>2.7023103E-2</v>
      </c>
      <c r="L172" s="4">
        <v>4.9644550000000004E-3</v>
      </c>
      <c r="M172" s="4">
        <v>0</v>
      </c>
      <c r="N172" s="4">
        <v>9.9553430000000002E-3</v>
      </c>
      <c r="O172" s="4">
        <v>0.11962542</v>
      </c>
      <c r="P172" s="4">
        <v>3.7188693000000002E-2</v>
      </c>
      <c r="Q172" s="4">
        <v>0.183070651</v>
      </c>
      <c r="R172" s="4">
        <v>9.9975774000000003E-2</v>
      </c>
      <c r="S172" s="4">
        <v>1.6388150000000001E-3</v>
      </c>
      <c r="T172" s="4">
        <v>0</v>
      </c>
      <c r="U172" s="4">
        <v>7.4671152000000005E-2</v>
      </c>
      <c r="V172" s="4">
        <v>0</v>
      </c>
      <c r="W172" s="4">
        <v>3.0780551E-2</v>
      </c>
      <c r="X172" s="4">
        <v>0</v>
      </c>
      <c r="Y172" s="4">
        <v>0.38087651938561701</v>
      </c>
      <c r="Z172" s="4">
        <v>0.92568064649479898</v>
      </c>
    </row>
    <row r="173" spans="1:26" x14ac:dyDescent="0.3">
      <c r="A173" s="4" t="s">
        <v>1705</v>
      </c>
      <c r="B173" s="4">
        <v>2.8477035000000001E-2</v>
      </c>
      <c r="C173" s="4">
        <v>0</v>
      </c>
      <c r="D173" s="4">
        <v>7.8307957999999997E-2</v>
      </c>
      <c r="E173" s="4">
        <v>5.7493093000000002E-2</v>
      </c>
      <c r="F173" s="4">
        <v>0</v>
      </c>
      <c r="G173" s="4">
        <v>5.9095063000000003E-2</v>
      </c>
      <c r="H173" s="4">
        <v>3.3709086999999999E-2</v>
      </c>
      <c r="I173" s="4">
        <v>0.116023245</v>
      </c>
      <c r="J173" s="4">
        <v>1.9692098000000002E-2</v>
      </c>
      <c r="K173" s="4">
        <v>2.5187745000000001E-2</v>
      </c>
      <c r="L173" s="4">
        <v>3.3968552999999999E-2</v>
      </c>
      <c r="M173" s="4">
        <v>0</v>
      </c>
      <c r="N173" s="4">
        <v>0</v>
      </c>
      <c r="O173" s="4">
        <v>0.127061217</v>
      </c>
      <c r="P173" s="4">
        <v>0.15386148299999999</v>
      </c>
      <c r="Q173" s="4">
        <v>9.2254813000000005E-2</v>
      </c>
      <c r="R173" s="4">
        <v>3.0854303999999999E-2</v>
      </c>
      <c r="S173" s="4">
        <v>5.6432666999999999E-2</v>
      </c>
      <c r="T173" s="4">
        <v>0</v>
      </c>
      <c r="U173" s="4">
        <v>7.1096809999999996E-2</v>
      </c>
      <c r="V173" s="4">
        <v>0</v>
      </c>
      <c r="W173" s="4">
        <v>1.6484829999999999E-2</v>
      </c>
      <c r="X173" s="4">
        <v>0.312</v>
      </c>
      <c r="Y173" s="4">
        <v>6.1400764637448202E-2</v>
      </c>
      <c r="Z173" s="4">
        <v>1.08886225292751</v>
      </c>
    </row>
    <row r="174" spans="1:26" x14ac:dyDescent="0.3">
      <c r="A174" s="4" t="s">
        <v>1700</v>
      </c>
      <c r="B174" s="4">
        <v>2.5822398999999999E-2</v>
      </c>
      <c r="C174" s="4">
        <v>0</v>
      </c>
      <c r="D174" s="4">
        <v>0.111380997</v>
      </c>
      <c r="E174" s="4">
        <v>0.10216172900000001</v>
      </c>
      <c r="F174" s="4">
        <v>0</v>
      </c>
      <c r="G174" s="4">
        <v>0.113584292</v>
      </c>
      <c r="H174" s="4">
        <v>0</v>
      </c>
      <c r="I174" s="4">
        <v>6.1198193999999997E-2</v>
      </c>
      <c r="J174" s="4">
        <v>8.5385489999999994E-3</v>
      </c>
      <c r="K174" s="4">
        <v>0</v>
      </c>
      <c r="L174" s="4">
        <v>6.4224022000000006E-2</v>
      </c>
      <c r="M174" s="4">
        <v>0</v>
      </c>
      <c r="N174" s="4">
        <v>0</v>
      </c>
      <c r="O174" s="4">
        <v>0.13108471399999999</v>
      </c>
      <c r="P174" s="4">
        <v>1.9833916E-2</v>
      </c>
      <c r="Q174" s="4">
        <v>0.15567426300000001</v>
      </c>
      <c r="R174" s="4">
        <v>5.3732926E-2</v>
      </c>
      <c r="S174" s="4">
        <v>1.4111356E-2</v>
      </c>
      <c r="T174" s="4">
        <v>3.9748519000000003E-2</v>
      </c>
      <c r="U174" s="4">
        <v>7.4835312000000001E-2</v>
      </c>
      <c r="V174" s="4">
        <v>1.3529345999999999E-2</v>
      </c>
      <c r="W174" s="4">
        <v>1.0539468E-2</v>
      </c>
      <c r="X174" s="4">
        <v>0</v>
      </c>
      <c r="Y174" s="4">
        <v>0.511242357845752</v>
      </c>
      <c r="Z174" s="4">
        <v>0.86155004602434004</v>
      </c>
    </row>
    <row r="175" spans="1:26" x14ac:dyDescent="0.3">
      <c r="A175" s="4" t="s">
        <v>1698</v>
      </c>
      <c r="B175" s="4">
        <v>0</v>
      </c>
      <c r="C175" s="4">
        <v>1.5923834000000001E-2</v>
      </c>
      <c r="D175" s="4">
        <v>0.15732611199999999</v>
      </c>
      <c r="E175" s="4">
        <v>5.1590173000000003E-2</v>
      </c>
      <c r="F175" s="4">
        <v>0</v>
      </c>
      <c r="G175" s="4">
        <v>0.117790294</v>
      </c>
      <c r="H175" s="4">
        <v>3.1988527000000003E-2</v>
      </c>
      <c r="I175" s="4">
        <v>9.3879729999999995E-2</v>
      </c>
      <c r="J175" s="4">
        <v>3.3376800000000002E-4</v>
      </c>
      <c r="K175" s="4">
        <v>0</v>
      </c>
      <c r="L175" s="4">
        <v>6.8596095999999995E-2</v>
      </c>
      <c r="M175" s="4">
        <v>0</v>
      </c>
      <c r="N175" s="4">
        <v>0</v>
      </c>
      <c r="O175" s="4">
        <v>0.112397756</v>
      </c>
      <c r="P175" s="4">
        <v>6.4606826000000006E-2</v>
      </c>
      <c r="Q175" s="4">
        <v>0.155952909</v>
      </c>
      <c r="R175" s="4">
        <v>2.3443288999999999E-2</v>
      </c>
      <c r="S175" s="4">
        <v>2.0205878E-2</v>
      </c>
      <c r="T175" s="4">
        <v>0</v>
      </c>
      <c r="U175" s="4">
        <v>8.5617724000000006E-2</v>
      </c>
      <c r="V175" s="4">
        <v>0</v>
      </c>
      <c r="W175" s="4">
        <v>3.4708500000000002E-4</v>
      </c>
      <c r="X175" s="4">
        <v>0.40899999999999997</v>
      </c>
      <c r="Y175" s="4">
        <v>4.6673069859710002E-2</v>
      </c>
      <c r="Z175" s="4">
        <v>1.05971490413364</v>
      </c>
    </row>
    <row r="176" spans="1:26" x14ac:dyDescent="0.3">
      <c r="A176" s="4" t="s">
        <v>1697</v>
      </c>
      <c r="B176" s="4">
        <v>0</v>
      </c>
      <c r="C176" s="4">
        <v>0</v>
      </c>
      <c r="D176" s="4">
        <v>8.3107228000000005E-2</v>
      </c>
      <c r="E176" s="4">
        <v>6.3878719E-2</v>
      </c>
      <c r="F176" s="4">
        <v>0</v>
      </c>
      <c r="G176" s="4">
        <v>8.0069935999999994E-2</v>
      </c>
      <c r="H176" s="4">
        <v>1.8039926000000001E-2</v>
      </c>
      <c r="I176" s="4">
        <v>4.2593606999999999E-2</v>
      </c>
      <c r="J176" s="4">
        <v>2.0104859999999999E-2</v>
      </c>
      <c r="K176" s="4">
        <v>0</v>
      </c>
      <c r="L176" s="4">
        <v>3.9267167999999998E-2</v>
      </c>
      <c r="M176" s="4">
        <v>0</v>
      </c>
      <c r="N176" s="4">
        <v>2.8922467E-2</v>
      </c>
      <c r="O176" s="4">
        <v>0.268453359</v>
      </c>
      <c r="P176" s="4">
        <v>5.2753859E-2</v>
      </c>
      <c r="Q176" s="4">
        <v>6.0083290999999997E-2</v>
      </c>
      <c r="R176" s="4">
        <v>2.4643762E-2</v>
      </c>
      <c r="S176" s="4">
        <v>0</v>
      </c>
      <c r="T176" s="4">
        <v>0</v>
      </c>
      <c r="U176" s="4">
        <v>0.15320903299999999</v>
      </c>
      <c r="V176" s="4">
        <v>0</v>
      </c>
      <c r="W176" s="4">
        <v>6.4872786000000002E-2</v>
      </c>
      <c r="X176" s="4">
        <v>1.6E-2</v>
      </c>
      <c r="Y176" s="4">
        <v>0.27966961315019001</v>
      </c>
      <c r="Z176" s="4">
        <v>0.97537837981791198</v>
      </c>
    </row>
    <row r="177" spans="1:26" x14ac:dyDescent="0.3">
      <c r="A177" s="4" t="s">
        <v>1694</v>
      </c>
      <c r="B177" s="4">
        <v>5.1468351000000002E-2</v>
      </c>
      <c r="C177" s="4">
        <v>0</v>
      </c>
      <c r="D177" s="4">
        <v>0.12162274100000001</v>
      </c>
      <c r="E177" s="4">
        <v>2.2201631999999999E-2</v>
      </c>
      <c r="F177" s="4">
        <v>2.9202870999999998E-2</v>
      </c>
      <c r="G177" s="4">
        <v>5.9147560000000002E-3</v>
      </c>
      <c r="H177" s="4">
        <v>1.6676819999999998E-2</v>
      </c>
      <c r="I177" s="4">
        <v>9.2650018000000001E-2</v>
      </c>
      <c r="J177" s="4">
        <v>1.0206234E-2</v>
      </c>
      <c r="K177" s="4">
        <v>5.1890108999999997E-2</v>
      </c>
      <c r="L177" s="4">
        <v>2.8683908000000001E-2</v>
      </c>
      <c r="M177" s="4">
        <v>0</v>
      </c>
      <c r="N177" s="4">
        <v>0</v>
      </c>
      <c r="O177" s="4">
        <v>0.30529487900000002</v>
      </c>
      <c r="P177" s="4">
        <v>9.5590755999999999E-2</v>
      </c>
      <c r="Q177" s="4">
        <v>0.106101238</v>
      </c>
      <c r="R177" s="4">
        <v>1.6005463000000001E-2</v>
      </c>
      <c r="S177" s="4">
        <v>0</v>
      </c>
      <c r="T177" s="4">
        <v>0</v>
      </c>
      <c r="U177" s="4">
        <v>3.9533754999999997E-2</v>
      </c>
      <c r="V177" s="4">
        <v>0</v>
      </c>
      <c r="W177" s="4">
        <v>6.9564700000000002E-3</v>
      </c>
      <c r="X177" s="4">
        <v>3.9E-2</v>
      </c>
      <c r="Y177" s="4">
        <v>0.20123957833558101</v>
      </c>
      <c r="Z177" s="4">
        <v>1.00520530115496</v>
      </c>
    </row>
    <row r="178" spans="1:26" x14ac:dyDescent="0.3">
      <c r="A178" s="4" t="s">
        <v>1693</v>
      </c>
      <c r="B178" s="4">
        <v>1.0441918999999999E-2</v>
      </c>
      <c r="C178" s="4">
        <v>0</v>
      </c>
      <c r="D178" s="4">
        <v>7.9822428000000001E-2</v>
      </c>
      <c r="E178" s="4">
        <v>2.1173269000000002E-2</v>
      </c>
      <c r="F178" s="4">
        <v>0</v>
      </c>
      <c r="G178" s="4">
        <v>0.10980214100000001</v>
      </c>
      <c r="H178" s="4">
        <v>3.7581296E-2</v>
      </c>
      <c r="I178" s="4">
        <v>6.3515399999999997E-4</v>
      </c>
      <c r="J178" s="4">
        <v>4.1268287000000001E-2</v>
      </c>
      <c r="K178" s="4">
        <v>0</v>
      </c>
      <c r="L178" s="4">
        <v>5.7626866999999998E-2</v>
      </c>
      <c r="M178" s="4">
        <v>0</v>
      </c>
      <c r="N178" s="4">
        <v>0</v>
      </c>
      <c r="O178" s="4">
        <v>0.28247686599999999</v>
      </c>
      <c r="P178" s="4">
        <v>6.0424360000000003E-2</v>
      </c>
      <c r="Q178" s="4">
        <v>0.12966996</v>
      </c>
      <c r="R178" s="4">
        <v>2.8654724999999999E-2</v>
      </c>
      <c r="S178" s="4">
        <v>0</v>
      </c>
      <c r="T178" s="4">
        <v>0</v>
      </c>
      <c r="U178" s="4">
        <v>0.13408277099999999</v>
      </c>
      <c r="V178" s="4">
        <v>0</v>
      </c>
      <c r="W178" s="4">
        <v>6.3399570000000002E-3</v>
      </c>
      <c r="X178" s="4">
        <v>4.2999999999999997E-2</v>
      </c>
      <c r="Y178" s="4">
        <v>0.192181121164961</v>
      </c>
      <c r="Z178" s="4">
        <v>1.01477044589443</v>
      </c>
    </row>
    <row r="179" spans="1:26" x14ac:dyDescent="0.3">
      <c r="A179" s="4" t="s">
        <v>1692</v>
      </c>
      <c r="B179" s="4">
        <v>1.2408607E-2</v>
      </c>
      <c r="C179" s="4">
        <v>0</v>
      </c>
      <c r="D179" s="4">
        <v>8.3070493999999995E-2</v>
      </c>
      <c r="E179" s="4">
        <v>0.103827696</v>
      </c>
      <c r="F179" s="4">
        <v>0</v>
      </c>
      <c r="G179" s="4">
        <v>0.118589792</v>
      </c>
      <c r="H179" s="4">
        <v>0</v>
      </c>
      <c r="I179" s="4">
        <v>9.8887190999999999E-2</v>
      </c>
      <c r="J179" s="4">
        <v>5.5091480000000002E-3</v>
      </c>
      <c r="K179" s="4">
        <v>0</v>
      </c>
      <c r="L179" s="4">
        <v>3.4372529999999999E-3</v>
      </c>
      <c r="M179" s="4">
        <v>1.1574183E-2</v>
      </c>
      <c r="N179" s="4">
        <v>0</v>
      </c>
      <c r="O179" s="4">
        <v>0.141433057</v>
      </c>
      <c r="P179" s="4">
        <v>7.9739854999999998E-2</v>
      </c>
      <c r="Q179" s="4">
        <v>0.138692913</v>
      </c>
      <c r="R179" s="4">
        <v>7.0604392000000002E-2</v>
      </c>
      <c r="S179" s="4">
        <v>1.0781146E-2</v>
      </c>
      <c r="T179" s="4">
        <v>0</v>
      </c>
      <c r="U179" s="4">
        <v>0.10855248100000001</v>
      </c>
      <c r="V179" s="4">
        <v>0</v>
      </c>
      <c r="W179" s="4">
        <v>1.2891791999999999E-2</v>
      </c>
      <c r="X179" s="4">
        <v>7.0000000000000097E-3</v>
      </c>
      <c r="Y179" s="4">
        <v>0.30847450790653302</v>
      </c>
      <c r="Z179" s="4">
        <v>0.96003677896269501</v>
      </c>
    </row>
    <row r="180" spans="1:26" x14ac:dyDescent="0.3">
      <c r="A180" s="4" t="s">
        <v>1691</v>
      </c>
      <c r="B180" s="4">
        <v>4.3507375000000001E-2</v>
      </c>
      <c r="C180" s="4">
        <v>2.4023764E-2</v>
      </c>
      <c r="D180" s="4">
        <v>8.0454307000000003E-2</v>
      </c>
      <c r="E180" s="4">
        <v>1.6820015000000001E-2</v>
      </c>
      <c r="F180" s="4">
        <v>4.2054806E-2</v>
      </c>
      <c r="G180" s="4">
        <v>4.2486074999999998E-2</v>
      </c>
      <c r="H180" s="4">
        <v>0</v>
      </c>
      <c r="I180" s="4">
        <v>0.104376046</v>
      </c>
      <c r="J180" s="4">
        <v>0</v>
      </c>
      <c r="K180" s="4">
        <v>1.1086871999999999E-2</v>
      </c>
      <c r="L180" s="4">
        <v>1.4579784E-2</v>
      </c>
      <c r="M180" s="4">
        <v>0</v>
      </c>
      <c r="N180" s="4">
        <v>0</v>
      </c>
      <c r="O180" s="4">
        <v>8.3227912000000001E-2</v>
      </c>
      <c r="P180" s="4">
        <v>6.1513263999999998E-2</v>
      </c>
      <c r="Q180" s="4">
        <v>8.6821456000000005E-2</v>
      </c>
      <c r="R180" s="4">
        <v>3.7644249999999997E-2</v>
      </c>
      <c r="S180" s="4">
        <v>7.4037419999999996E-3</v>
      </c>
      <c r="T180" s="4">
        <v>0</v>
      </c>
      <c r="U180" s="4">
        <v>0.209882862</v>
      </c>
      <c r="V180" s="4">
        <v>6.6495652000000002E-2</v>
      </c>
      <c r="W180" s="4">
        <v>6.7621818E-2</v>
      </c>
      <c r="X180" s="4">
        <v>0.39800000000000002</v>
      </c>
      <c r="Y180" s="4">
        <v>4.8650010813564598E-2</v>
      </c>
      <c r="Z180" s="4">
        <v>1.10301906331457</v>
      </c>
    </row>
    <row r="181" spans="1:26" x14ac:dyDescent="0.3">
      <c r="A181" s="4" t="s">
        <v>1685</v>
      </c>
      <c r="B181" s="4">
        <v>5.6018750000000001E-3</v>
      </c>
      <c r="C181" s="4">
        <v>7.5125360000000002E-3</v>
      </c>
      <c r="D181" s="4">
        <v>1.3424545E-2</v>
      </c>
      <c r="E181" s="4">
        <v>0</v>
      </c>
      <c r="F181" s="4">
        <v>0</v>
      </c>
      <c r="G181" s="4">
        <v>0.135782968</v>
      </c>
      <c r="H181" s="4">
        <v>0</v>
      </c>
      <c r="I181" s="4">
        <v>4.2070617999999997E-2</v>
      </c>
      <c r="J181" s="4">
        <v>5.77774E-3</v>
      </c>
      <c r="K181" s="4">
        <v>0</v>
      </c>
      <c r="L181" s="4">
        <v>1.6445405E-2</v>
      </c>
      <c r="M181" s="4">
        <v>0</v>
      </c>
      <c r="N181" s="4">
        <v>0</v>
      </c>
      <c r="O181" s="4">
        <v>0.37332786499999998</v>
      </c>
      <c r="P181" s="4">
        <v>8.5137389999999993E-2</v>
      </c>
      <c r="Q181" s="4">
        <v>0.16295696500000001</v>
      </c>
      <c r="R181" s="4">
        <v>1.2648283999999999E-2</v>
      </c>
      <c r="S181" s="4">
        <v>0</v>
      </c>
      <c r="T181" s="4">
        <v>0</v>
      </c>
      <c r="U181" s="4">
        <v>9.6266910999999997E-2</v>
      </c>
      <c r="V181" s="4">
        <v>0</v>
      </c>
      <c r="W181" s="4">
        <v>4.3046898E-2</v>
      </c>
      <c r="X181" s="4">
        <v>0</v>
      </c>
      <c r="Y181" s="4">
        <v>0.56825669591715</v>
      </c>
      <c r="Z181" s="4">
        <v>0.83790077610839198</v>
      </c>
    </row>
    <row r="182" spans="1:26" x14ac:dyDescent="0.3">
      <c r="A182" s="4" t="s">
        <v>1684</v>
      </c>
      <c r="B182" s="4">
        <v>2.9765152E-2</v>
      </c>
      <c r="C182" s="4">
        <v>0</v>
      </c>
      <c r="D182" s="4">
        <v>6.6717620000000004E-3</v>
      </c>
      <c r="E182" s="4">
        <v>0</v>
      </c>
      <c r="F182" s="4">
        <v>3.0986099999999999E-3</v>
      </c>
      <c r="G182" s="4">
        <v>0.115635976</v>
      </c>
      <c r="H182" s="4">
        <v>9.2809303999999995E-2</v>
      </c>
      <c r="I182" s="4">
        <v>7.8623630000000007E-3</v>
      </c>
      <c r="J182" s="4">
        <v>0</v>
      </c>
      <c r="K182" s="4">
        <v>0</v>
      </c>
      <c r="L182" s="4">
        <v>5.9558158E-2</v>
      </c>
      <c r="M182" s="4">
        <v>0</v>
      </c>
      <c r="N182" s="4">
        <v>0</v>
      </c>
      <c r="O182" s="4">
        <v>0.15374167</v>
      </c>
      <c r="P182" s="4">
        <v>7.8088248999999998E-2</v>
      </c>
      <c r="Q182" s="4">
        <v>2.3937175000000002E-2</v>
      </c>
      <c r="R182" s="4">
        <v>2.5461463E-2</v>
      </c>
      <c r="S182" s="4">
        <v>7.6148869999999999E-3</v>
      </c>
      <c r="T182" s="4">
        <v>0</v>
      </c>
      <c r="U182" s="4">
        <v>0.22143057799999999</v>
      </c>
      <c r="V182" s="4">
        <v>0</v>
      </c>
      <c r="W182" s="4">
        <v>0.174324654</v>
      </c>
      <c r="X182" s="4">
        <v>5.80000000000001E-2</v>
      </c>
      <c r="Y182" s="4">
        <v>0.16497222367393399</v>
      </c>
      <c r="Z182" s="4">
        <v>1.0332378690710899</v>
      </c>
    </row>
    <row r="183" spans="1:26" x14ac:dyDescent="0.3">
      <c r="A183" s="4" t="s">
        <v>1682</v>
      </c>
      <c r="B183" s="4">
        <v>0</v>
      </c>
      <c r="C183" s="4">
        <v>6.9224297000000004E-2</v>
      </c>
      <c r="D183" s="4">
        <v>6.9063380999999993E-2</v>
      </c>
      <c r="E183" s="4">
        <v>6.9000912999999997E-2</v>
      </c>
      <c r="F183" s="4">
        <v>0</v>
      </c>
      <c r="G183" s="4">
        <v>9.8044192000000002E-2</v>
      </c>
      <c r="H183" s="4">
        <v>6.0087584999999999E-2</v>
      </c>
      <c r="I183" s="4">
        <v>7.5351035999999996E-2</v>
      </c>
      <c r="J183" s="4">
        <v>0</v>
      </c>
      <c r="K183" s="4">
        <v>0</v>
      </c>
      <c r="L183" s="4">
        <v>7.1205791000000004E-2</v>
      </c>
      <c r="M183" s="4">
        <v>0</v>
      </c>
      <c r="N183" s="4">
        <v>0</v>
      </c>
      <c r="O183" s="4">
        <v>6.7536557999999997E-2</v>
      </c>
      <c r="P183" s="4">
        <v>0.129153713</v>
      </c>
      <c r="Q183" s="4">
        <v>5.9205964E-2</v>
      </c>
      <c r="R183" s="4">
        <v>4.1666385E-2</v>
      </c>
      <c r="S183" s="4">
        <v>0</v>
      </c>
      <c r="T183" s="4">
        <v>0</v>
      </c>
      <c r="U183" s="4">
        <v>0.17284967100000001</v>
      </c>
      <c r="V183" s="4">
        <v>0</v>
      </c>
      <c r="W183" s="4">
        <v>1.7610514000000001E-2</v>
      </c>
      <c r="X183" s="4">
        <v>0</v>
      </c>
      <c r="Y183" s="4">
        <v>0.46228536145133398</v>
      </c>
      <c r="Z183" s="4">
        <v>0.88591338579791201</v>
      </c>
    </row>
    <row r="184" spans="1:26" x14ac:dyDescent="0.3">
      <c r="A184" s="4" t="s">
        <v>1679</v>
      </c>
      <c r="B184" s="4">
        <v>6.0879859000000001E-2</v>
      </c>
      <c r="C184" s="4">
        <v>0</v>
      </c>
      <c r="D184" s="4">
        <v>0.16298474199999999</v>
      </c>
      <c r="E184" s="4">
        <v>3.0068968000000001E-2</v>
      </c>
      <c r="F184" s="4">
        <v>0</v>
      </c>
      <c r="G184" s="4">
        <v>8.2184768000000005E-2</v>
      </c>
      <c r="H184" s="4">
        <v>0</v>
      </c>
      <c r="I184" s="4">
        <v>5.8225895E-2</v>
      </c>
      <c r="J184" s="4">
        <v>5.1689878000000002E-2</v>
      </c>
      <c r="K184" s="4">
        <v>1.7411453E-2</v>
      </c>
      <c r="L184" s="4">
        <v>3.198964E-2</v>
      </c>
      <c r="M184" s="4">
        <v>0</v>
      </c>
      <c r="N184" s="4">
        <v>0</v>
      </c>
      <c r="O184" s="4">
        <v>8.5487141000000003E-2</v>
      </c>
      <c r="P184" s="4">
        <v>0.10060150299999999</v>
      </c>
      <c r="Q184" s="4">
        <v>9.0214023000000004E-2</v>
      </c>
      <c r="R184" s="4">
        <v>2.0384157E-2</v>
      </c>
      <c r="S184" s="4">
        <v>0</v>
      </c>
      <c r="T184" s="4">
        <v>0</v>
      </c>
      <c r="U184" s="4">
        <v>0.15535622299999999</v>
      </c>
      <c r="V184" s="4">
        <v>0</v>
      </c>
      <c r="W184" s="4">
        <v>5.2521749999999999E-2</v>
      </c>
      <c r="X184" s="4">
        <v>1.6E-2</v>
      </c>
      <c r="Y184" s="4">
        <v>0.28143937031271898</v>
      </c>
      <c r="Z184" s="4">
        <v>0.98134327768797602</v>
      </c>
    </row>
    <row r="185" spans="1:26" x14ac:dyDescent="0.3">
      <c r="A185" s="4" t="s">
        <v>1668</v>
      </c>
      <c r="B185" s="4">
        <v>0</v>
      </c>
      <c r="C185" s="4">
        <v>4.1883137000000001E-2</v>
      </c>
      <c r="D185" s="4">
        <v>0.114371379</v>
      </c>
      <c r="E185" s="4">
        <v>6.7033354000000003E-2</v>
      </c>
      <c r="F185" s="4">
        <v>0</v>
      </c>
      <c r="G185" s="4">
        <v>7.4324146999999993E-2</v>
      </c>
      <c r="H185" s="4">
        <v>2.9937578999999999E-2</v>
      </c>
      <c r="I185" s="4">
        <v>8.1363771000000001E-2</v>
      </c>
      <c r="J185" s="4">
        <v>1.2641635E-2</v>
      </c>
      <c r="K185" s="4">
        <v>8.2425499999999997E-4</v>
      </c>
      <c r="L185" s="4">
        <v>2.5050210999999999E-2</v>
      </c>
      <c r="M185" s="4">
        <v>0</v>
      </c>
      <c r="N185" s="4">
        <v>0</v>
      </c>
      <c r="O185" s="4">
        <v>9.0685288000000003E-2</v>
      </c>
      <c r="P185" s="4">
        <v>7.5578226999999998E-2</v>
      </c>
      <c r="Q185" s="4">
        <v>0.14757619499999999</v>
      </c>
      <c r="R185" s="4">
        <v>3.2592663000000001E-2</v>
      </c>
      <c r="S185" s="4">
        <v>1.1056764E-2</v>
      </c>
      <c r="T185" s="4">
        <v>0</v>
      </c>
      <c r="U185" s="4">
        <v>0.136421031</v>
      </c>
      <c r="V185" s="4">
        <v>2.5034157000000001E-2</v>
      </c>
      <c r="W185" s="4">
        <v>3.3626206999999998E-2</v>
      </c>
      <c r="X185" s="4">
        <v>0</v>
      </c>
      <c r="Y185" s="4">
        <v>0.494933146314604</v>
      </c>
      <c r="Z185" s="4">
        <v>0.87055145295805103</v>
      </c>
    </row>
    <row r="186" spans="1:26" x14ac:dyDescent="0.3">
      <c r="A186" s="4" t="s">
        <v>1667</v>
      </c>
      <c r="B186" s="4">
        <v>2.0726220000000001E-3</v>
      </c>
      <c r="C186" s="4">
        <v>0</v>
      </c>
      <c r="D186" s="4">
        <v>0.102573541</v>
      </c>
      <c r="E186" s="4">
        <v>9.5332212E-2</v>
      </c>
      <c r="F186" s="4">
        <v>0</v>
      </c>
      <c r="G186" s="4">
        <v>6.4570581000000002E-2</v>
      </c>
      <c r="H186" s="4">
        <v>1.3160519000000001E-2</v>
      </c>
      <c r="I186" s="4">
        <v>7.3422187E-2</v>
      </c>
      <c r="J186" s="4">
        <v>1.4334265000000001E-2</v>
      </c>
      <c r="K186" s="4">
        <v>0</v>
      </c>
      <c r="L186" s="4">
        <v>2.014256E-2</v>
      </c>
      <c r="M186" s="4">
        <v>0</v>
      </c>
      <c r="N186" s="4">
        <v>0</v>
      </c>
      <c r="O186" s="4">
        <v>0.25164497000000002</v>
      </c>
      <c r="P186" s="4">
        <v>0.108881824</v>
      </c>
      <c r="Q186" s="4">
        <v>9.2853869000000006E-2</v>
      </c>
      <c r="R186" s="4">
        <v>3.8237842000000001E-2</v>
      </c>
      <c r="S186" s="4">
        <v>0</v>
      </c>
      <c r="T186" s="4">
        <v>0</v>
      </c>
      <c r="U186" s="4">
        <v>8.4444167000000001E-2</v>
      </c>
      <c r="V186" s="4">
        <v>0</v>
      </c>
      <c r="W186" s="4">
        <v>3.8328840000000003E-2</v>
      </c>
      <c r="X186" s="4">
        <v>0.02</v>
      </c>
      <c r="Y186" s="4">
        <v>0.26102926229580797</v>
      </c>
      <c r="Z186" s="4">
        <v>0.99935564601290305</v>
      </c>
    </row>
    <row r="187" spans="1:26" x14ac:dyDescent="0.3">
      <c r="A187" s="4" t="s">
        <v>1665</v>
      </c>
      <c r="B187" s="4">
        <v>0</v>
      </c>
      <c r="C187" s="4">
        <v>6.0851361999999999E-2</v>
      </c>
      <c r="D187" s="4">
        <v>6.9538071000000007E-2</v>
      </c>
      <c r="E187" s="4">
        <v>3.8797660000000002E-3</v>
      </c>
      <c r="F187" s="4">
        <v>6.1594662000000001E-2</v>
      </c>
      <c r="G187" s="4">
        <v>2.1594624E-2</v>
      </c>
      <c r="H187" s="4">
        <v>6.6051879999999997E-3</v>
      </c>
      <c r="I187" s="4">
        <v>3.1608714000000003E-2</v>
      </c>
      <c r="J187" s="4">
        <v>8.7878225000000004E-2</v>
      </c>
      <c r="K187" s="4">
        <v>4.7058945999999997E-2</v>
      </c>
      <c r="L187" s="4">
        <v>7.7057001E-2</v>
      </c>
      <c r="M187" s="4">
        <v>2.3533293E-2</v>
      </c>
      <c r="N187" s="4">
        <v>0</v>
      </c>
      <c r="O187" s="4">
        <v>0.11906625699999999</v>
      </c>
      <c r="P187" s="4">
        <v>0.120370329</v>
      </c>
      <c r="Q187" s="4">
        <v>0.14637383900000001</v>
      </c>
      <c r="R187" s="4">
        <v>6.99013E-2</v>
      </c>
      <c r="S187" s="4">
        <v>0</v>
      </c>
      <c r="T187" s="4">
        <v>2.32372E-2</v>
      </c>
      <c r="U187" s="4">
        <v>9.2666680000000005E-3</v>
      </c>
      <c r="V187" s="4">
        <v>2.0584554000000001E-2</v>
      </c>
      <c r="W187" s="4">
        <v>0</v>
      </c>
      <c r="X187" s="4">
        <v>1.7999999999999999E-2</v>
      </c>
      <c r="Y187" s="4">
        <v>0.26904552027884199</v>
      </c>
      <c r="Z187" s="4">
        <v>0.97523422160087203</v>
      </c>
    </row>
    <row r="188" spans="1:26" x14ac:dyDescent="0.3">
      <c r="A188" s="4" t="s">
        <v>1663</v>
      </c>
      <c r="B188" s="4">
        <v>0</v>
      </c>
      <c r="C188" s="4">
        <v>4.3596063999999997E-2</v>
      </c>
      <c r="D188" s="4">
        <v>3.2080021E-2</v>
      </c>
      <c r="E188" s="4">
        <v>1.9362365999999999E-2</v>
      </c>
      <c r="F188" s="4">
        <v>0</v>
      </c>
      <c r="G188" s="4">
        <v>9.2437745000000002E-2</v>
      </c>
      <c r="H188" s="4">
        <v>0</v>
      </c>
      <c r="I188" s="4">
        <v>5.4794546999999999E-2</v>
      </c>
      <c r="J188" s="4">
        <v>1.7628377000000001E-2</v>
      </c>
      <c r="K188" s="4">
        <v>0</v>
      </c>
      <c r="L188" s="4">
        <v>5.9041435000000003E-2</v>
      </c>
      <c r="M188" s="4">
        <v>0</v>
      </c>
      <c r="N188" s="4">
        <v>0</v>
      </c>
      <c r="O188" s="4">
        <v>0.21797572100000001</v>
      </c>
      <c r="P188" s="4">
        <v>0.13637864699999999</v>
      </c>
      <c r="Q188" s="4">
        <v>7.2241445000000001E-2</v>
      </c>
      <c r="R188" s="4">
        <v>1.6259757999999999E-2</v>
      </c>
      <c r="S188" s="4">
        <v>1.3430563E-2</v>
      </c>
      <c r="T188" s="4">
        <v>0</v>
      </c>
      <c r="U188" s="4">
        <v>0.167285303</v>
      </c>
      <c r="V188" s="4">
        <v>5.46603E-4</v>
      </c>
      <c r="W188" s="4">
        <v>5.6941406E-2</v>
      </c>
      <c r="X188" s="4">
        <v>0</v>
      </c>
      <c r="Y188" s="4">
        <v>0.459754911262511</v>
      </c>
      <c r="Z188" s="4">
        <v>0.88763267520604605</v>
      </c>
    </row>
    <row r="189" spans="1:26" x14ac:dyDescent="0.3">
      <c r="A189" s="4" t="s">
        <v>1661</v>
      </c>
      <c r="B189" s="4">
        <v>2.596741E-2</v>
      </c>
      <c r="C189" s="4">
        <v>0</v>
      </c>
      <c r="D189" s="4">
        <v>0.103014023</v>
      </c>
      <c r="E189" s="4">
        <v>7.2130196999999993E-2</v>
      </c>
      <c r="F189" s="4">
        <v>1.2125794000000001E-2</v>
      </c>
      <c r="G189" s="4">
        <v>4.7051576999999997E-2</v>
      </c>
      <c r="H189" s="4">
        <v>4.5192240000000002E-2</v>
      </c>
      <c r="I189" s="4">
        <v>4.0358739999999997E-2</v>
      </c>
      <c r="J189" s="4">
        <v>0</v>
      </c>
      <c r="K189" s="4">
        <v>0</v>
      </c>
      <c r="L189" s="4">
        <v>4.5640607999999999E-2</v>
      </c>
      <c r="M189" s="4">
        <v>0</v>
      </c>
      <c r="N189" s="4">
        <v>0</v>
      </c>
      <c r="O189" s="4">
        <v>0.21988315899999999</v>
      </c>
      <c r="P189" s="4">
        <v>9.5675803000000004E-2</v>
      </c>
      <c r="Q189" s="4">
        <v>5.7255835999999997E-2</v>
      </c>
      <c r="R189" s="4">
        <v>2.5698742E-2</v>
      </c>
      <c r="S189" s="4">
        <v>0</v>
      </c>
      <c r="T189" s="4">
        <v>0</v>
      </c>
      <c r="U189" s="4">
        <v>0.135269801</v>
      </c>
      <c r="V189" s="4">
        <v>0</v>
      </c>
      <c r="W189" s="4">
        <v>7.4736071000000001E-2</v>
      </c>
      <c r="X189" s="4">
        <v>0.41599999999999998</v>
      </c>
      <c r="Y189" s="4">
        <v>4.5787264272230302E-2</v>
      </c>
      <c r="Z189" s="4">
        <v>1.0674114663776</v>
      </c>
    </row>
    <row r="190" spans="1:26" x14ac:dyDescent="0.3">
      <c r="A190" s="4" t="s">
        <v>1660</v>
      </c>
      <c r="B190" s="4">
        <v>3.5118056000000002E-2</v>
      </c>
      <c r="C190" s="4">
        <v>0</v>
      </c>
      <c r="D190" s="4">
        <v>0.10395349299999999</v>
      </c>
      <c r="E190" s="4">
        <v>3.4404972999999998E-2</v>
      </c>
      <c r="F190" s="4">
        <v>0</v>
      </c>
      <c r="G190" s="4">
        <v>0.11445246000000001</v>
      </c>
      <c r="H190" s="4">
        <v>0</v>
      </c>
      <c r="I190" s="4">
        <v>7.2347351000000004E-2</v>
      </c>
      <c r="J190" s="4">
        <v>2.7238470000000001E-2</v>
      </c>
      <c r="K190" s="4">
        <v>0</v>
      </c>
      <c r="L190" s="4">
        <v>5.1923402E-2</v>
      </c>
      <c r="M190" s="4">
        <v>0</v>
      </c>
      <c r="N190" s="4">
        <v>0</v>
      </c>
      <c r="O190" s="4">
        <v>0.108584633</v>
      </c>
      <c r="P190" s="4">
        <v>6.5214884000000001E-2</v>
      </c>
      <c r="Q190" s="4">
        <v>0.14512876699999999</v>
      </c>
      <c r="R190" s="4">
        <v>8.1851589000000002E-2</v>
      </c>
      <c r="S190" s="4">
        <v>0</v>
      </c>
      <c r="T190" s="4">
        <v>0</v>
      </c>
      <c r="U190" s="4">
        <v>0.12453302199999999</v>
      </c>
      <c r="V190" s="4">
        <v>1.0796795E-2</v>
      </c>
      <c r="W190" s="4">
        <v>2.4452106000000001E-2</v>
      </c>
      <c r="X190" s="4">
        <v>0</v>
      </c>
      <c r="Y190" s="4">
        <v>0.43076104273189197</v>
      </c>
      <c r="Z190" s="4">
        <v>0.90219772080277005</v>
      </c>
    </row>
    <row r="191" spans="1:26" x14ac:dyDescent="0.3">
      <c r="A191" s="4" t="s">
        <v>1657</v>
      </c>
      <c r="B191" s="4">
        <v>0</v>
      </c>
      <c r="C191" s="4">
        <v>3.9553628E-2</v>
      </c>
      <c r="D191" s="4">
        <v>4.6956301999999998E-2</v>
      </c>
      <c r="E191" s="4">
        <v>2.6639942999999999E-2</v>
      </c>
      <c r="F191" s="4">
        <v>0</v>
      </c>
      <c r="G191" s="4">
        <v>0.173118723</v>
      </c>
      <c r="H191" s="4">
        <v>0</v>
      </c>
      <c r="I191" s="4">
        <v>1.1973554000000001E-2</v>
      </c>
      <c r="J191" s="4">
        <v>0</v>
      </c>
      <c r="K191" s="4">
        <v>0</v>
      </c>
      <c r="L191" s="4">
        <v>1.8474872999999999E-2</v>
      </c>
      <c r="M191" s="4">
        <v>0</v>
      </c>
      <c r="N191" s="4">
        <v>0</v>
      </c>
      <c r="O191" s="4">
        <v>0.121452851</v>
      </c>
      <c r="P191" s="4">
        <v>6.8962913000000001E-2</v>
      </c>
      <c r="Q191" s="4">
        <v>7.1001623999999999E-2</v>
      </c>
      <c r="R191" s="4">
        <v>6.8947339999999996E-3</v>
      </c>
      <c r="S191" s="4">
        <v>1.0904451000000001E-2</v>
      </c>
      <c r="T191" s="4">
        <v>0</v>
      </c>
      <c r="U191" s="4">
        <v>0.29025724800000002</v>
      </c>
      <c r="V191" s="4">
        <v>0</v>
      </c>
      <c r="W191" s="4">
        <v>0.11380915599999999</v>
      </c>
      <c r="X191" s="4">
        <v>0</v>
      </c>
      <c r="Y191" s="4">
        <v>0.47034845992537</v>
      </c>
      <c r="Z191" s="4">
        <v>0.88518897191471402</v>
      </c>
    </row>
    <row r="192" spans="1:26" x14ac:dyDescent="0.3">
      <c r="A192" s="4" t="s">
        <v>1655</v>
      </c>
      <c r="B192" s="4">
        <v>4.1588304E-2</v>
      </c>
      <c r="C192" s="4">
        <v>0</v>
      </c>
      <c r="D192" s="4">
        <v>0.108058429</v>
      </c>
      <c r="E192" s="4">
        <v>8.2579041000000006E-2</v>
      </c>
      <c r="F192" s="4">
        <v>0</v>
      </c>
      <c r="G192" s="4">
        <v>8.3128243000000004E-2</v>
      </c>
      <c r="H192" s="4">
        <v>9.7040000000000008E-3</v>
      </c>
      <c r="I192" s="4">
        <v>0.11479099700000001</v>
      </c>
      <c r="J192" s="4">
        <v>2.2510735E-2</v>
      </c>
      <c r="K192" s="4">
        <v>3.1653988000000001E-2</v>
      </c>
      <c r="L192" s="4">
        <v>3.4425570000000002E-3</v>
      </c>
      <c r="M192" s="4">
        <v>0</v>
      </c>
      <c r="N192" s="4">
        <v>0</v>
      </c>
      <c r="O192" s="4">
        <v>0.101764595</v>
      </c>
      <c r="P192" s="4">
        <v>6.6640438999999996E-2</v>
      </c>
      <c r="Q192" s="4">
        <v>0.100178271</v>
      </c>
      <c r="R192" s="4">
        <v>7.7617504000000004E-2</v>
      </c>
      <c r="S192" s="4">
        <v>2.3762783999999999E-2</v>
      </c>
      <c r="T192" s="4">
        <v>0</v>
      </c>
      <c r="U192" s="4">
        <v>0.127591288</v>
      </c>
      <c r="V192" s="4">
        <v>0</v>
      </c>
      <c r="W192" s="4">
        <v>4.9888270000000004E-3</v>
      </c>
      <c r="X192" s="4">
        <v>0.42699999999999999</v>
      </c>
      <c r="Y192" s="4">
        <v>4.4701117450521001E-2</v>
      </c>
      <c r="Z192" s="4">
        <v>1.0628392785977001</v>
      </c>
    </row>
    <row r="193" spans="1:26" x14ac:dyDescent="0.3">
      <c r="A193" s="4" t="s">
        <v>1654</v>
      </c>
      <c r="B193" s="4">
        <v>6.5515925000000003E-2</v>
      </c>
      <c r="C193" s="4">
        <v>0</v>
      </c>
      <c r="D193" s="4">
        <v>6.5240939999999997E-2</v>
      </c>
      <c r="E193" s="4">
        <v>0.143464382</v>
      </c>
      <c r="F193" s="4">
        <v>0</v>
      </c>
      <c r="G193" s="4">
        <v>0</v>
      </c>
      <c r="H193" s="4">
        <v>0.15851960900000001</v>
      </c>
      <c r="I193" s="4">
        <v>3.6348788999999999E-2</v>
      </c>
      <c r="J193" s="4">
        <v>0</v>
      </c>
      <c r="K193" s="4">
        <v>6.0646972E-2</v>
      </c>
      <c r="L193" s="4">
        <v>0</v>
      </c>
      <c r="M193" s="4">
        <v>1.0806869E-2</v>
      </c>
      <c r="N193" s="4">
        <v>0</v>
      </c>
      <c r="O193" s="4">
        <v>3.9890268E-2</v>
      </c>
      <c r="P193" s="4">
        <v>0.20491161399999999</v>
      </c>
      <c r="Q193" s="4">
        <v>0.100729764</v>
      </c>
      <c r="R193" s="4">
        <v>3.3994516000000002E-2</v>
      </c>
      <c r="S193" s="4">
        <v>3.9234064999999999E-2</v>
      </c>
      <c r="T193" s="4">
        <v>0</v>
      </c>
      <c r="U193" s="4">
        <v>1.8040848000000002E-2</v>
      </c>
      <c r="V193" s="4">
        <v>0</v>
      </c>
      <c r="W193" s="4">
        <v>2.2655438E-2</v>
      </c>
      <c r="X193" s="4">
        <v>0.13</v>
      </c>
      <c r="Y193" s="4">
        <v>0.11303630085902699</v>
      </c>
      <c r="Z193" s="4">
        <v>1.04052403472387</v>
      </c>
    </row>
    <row r="194" spans="1:26" x14ac:dyDescent="0.3">
      <c r="A194" s="4" t="s">
        <v>1652</v>
      </c>
      <c r="B194" s="4">
        <v>0</v>
      </c>
      <c r="C194" s="4">
        <v>7.0455962999999996E-2</v>
      </c>
      <c r="D194" s="4">
        <v>8.4787752999999993E-2</v>
      </c>
      <c r="E194" s="4">
        <v>0.13666208699999999</v>
      </c>
      <c r="F194" s="4">
        <v>0</v>
      </c>
      <c r="G194" s="4">
        <v>5.0810045999999998E-2</v>
      </c>
      <c r="H194" s="4">
        <v>0.104634905</v>
      </c>
      <c r="I194" s="4">
        <v>3.3637034000000003E-2</v>
      </c>
      <c r="J194" s="4">
        <v>3.9239189000000001E-2</v>
      </c>
      <c r="K194" s="4">
        <v>0</v>
      </c>
      <c r="L194" s="4">
        <v>3.0927771E-2</v>
      </c>
      <c r="M194" s="4">
        <v>0</v>
      </c>
      <c r="N194" s="4">
        <v>0</v>
      </c>
      <c r="O194" s="4">
        <v>3.8441161000000001E-2</v>
      </c>
      <c r="P194" s="4">
        <v>4.3351030999999998E-2</v>
      </c>
      <c r="Q194" s="4">
        <v>0.19341984700000001</v>
      </c>
      <c r="R194" s="4">
        <v>7.9520300000000002E-2</v>
      </c>
      <c r="S194" s="4">
        <v>0</v>
      </c>
      <c r="T194" s="4">
        <v>0</v>
      </c>
      <c r="U194" s="4">
        <v>6.3052068000000003E-2</v>
      </c>
      <c r="V194" s="4">
        <v>0</v>
      </c>
      <c r="W194" s="4">
        <v>3.1060844000000001E-2</v>
      </c>
      <c r="X194" s="4">
        <v>1E-3</v>
      </c>
      <c r="Y194" s="4">
        <v>0.37197060403528198</v>
      </c>
      <c r="Z194" s="4">
        <v>0.93131317369295197</v>
      </c>
    </row>
    <row r="195" spans="1:26" x14ac:dyDescent="0.3">
      <c r="A195" s="4" t="s">
        <v>1649</v>
      </c>
      <c r="B195" s="4">
        <v>0</v>
      </c>
      <c r="C195" s="4">
        <v>4.0165847999999997E-2</v>
      </c>
      <c r="D195" s="4">
        <v>6.1366627999999999E-2</v>
      </c>
      <c r="E195" s="4">
        <v>8.2040142999999996E-2</v>
      </c>
      <c r="F195" s="4">
        <v>1.9288377999999998E-2</v>
      </c>
      <c r="G195" s="4">
        <v>0</v>
      </c>
      <c r="H195" s="4">
        <v>1.8496306000000001E-2</v>
      </c>
      <c r="I195" s="4">
        <v>8.2138204000000006E-2</v>
      </c>
      <c r="J195" s="4">
        <v>6.8028566999999998E-2</v>
      </c>
      <c r="K195" s="4">
        <v>0</v>
      </c>
      <c r="L195" s="4">
        <v>3.5444312999999998E-2</v>
      </c>
      <c r="M195" s="4">
        <v>0</v>
      </c>
      <c r="N195" s="4">
        <v>0</v>
      </c>
      <c r="O195" s="4">
        <v>8.8536790000000004E-2</v>
      </c>
      <c r="P195" s="4">
        <v>0.19048411900000001</v>
      </c>
      <c r="Q195" s="4">
        <v>0.11315866400000001</v>
      </c>
      <c r="R195" s="4">
        <v>0.106150682</v>
      </c>
      <c r="S195" s="4">
        <v>0</v>
      </c>
      <c r="T195" s="4">
        <v>0</v>
      </c>
      <c r="U195" s="4">
        <v>9.4701357999999999E-2</v>
      </c>
      <c r="V195" s="4">
        <v>0</v>
      </c>
      <c r="W195" s="4">
        <v>0</v>
      </c>
      <c r="X195" s="4">
        <v>0</v>
      </c>
      <c r="Y195" s="4">
        <v>0.39732189919493599</v>
      </c>
      <c r="Z195" s="4">
        <v>0.91762672744408103</v>
      </c>
    </row>
    <row r="196" spans="1:26" x14ac:dyDescent="0.3">
      <c r="A196" s="4" t="s">
        <v>1646</v>
      </c>
      <c r="B196" s="4">
        <v>1.4142841999999999E-2</v>
      </c>
      <c r="C196" s="4">
        <v>0</v>
      </c>
      <c r="D196" s="4">
        <v>0.184523143</v>
      </c>
      <c r="E196" s="4">
        <v>0.11543999100000001</v>
      </c>
      <c r="F196" s="4">
        <v>0</v>
      </c>
      <c r="G196" s="4">
        <v>0</v>
      </c>
      <c r="H196" s="4">
        <v>3.1775729999999999E-3</v>
      </c>
      <c r="I196" s="4">
        <v>6.1001825000000003E-2</v>
      </c>
      <c r="J196" s="4">
        <v>1.0194465999999999E-2</v>
      </c>
      <c r="K196" s="4">
        <v>3.0016840000000001E-3</v>
      </c>
      <c r="L196" s="4">
        <v>0</v>
      </c>
      <c r="M196" s="4">
        <v>7.2803570000000003E-3</v>
      </c>
      <c r="N196" s="4">
        <v>0</v>
      </c>
      <c r="O196" s="4">
        <v>0.25563170299999999</v>
      </c>
      <c r="P196" s="4">
        <v>6.9453702000000006E-2</v>
      </c>
      <c r="Q196" s="4">
        <v>6.4648196000000005E-2</v>
      </c>
      <c r="R196" s="4">
        <v>2.3134339E-2</v>
      </c>
      <c r="S196" s="4">
        <v>0</v>
      </c>
      <c r="T196" s="4">
        <v>0</v>
      </c>
      <c r="U196" s="4">
        <v>0.17212160700000001</v>
      </c>
      <c r="V196" s="4">
        <v>0</v>
      </c>
      <c r="W196" s="4">
        <v>1.6248571999999999E-2</v>
      </c>
      <c r="X196" s="4">
        <v>0</v>
      </c>
      <c r="Y196" s="4">
        <v>0.45197432760925199</v>
      </c>
      <c r="Z196" s="4">
        <v>0.89190546660494197</v>
      </c>
    </row>
    <row r="197" spans="1:26" x14ac:dyDescent="0.3">
      <c r="A197" s="4" t="s">
        <v>1644</v>
      </c>
      <c r="B197" s="4">
        <v>0</v>
      </c>
      <c r="C197" s="4">
        <v>4.1818589999999996E-3</v>
      </c>
      <c r="D197" s="4">
        <v>1.9768477E-2</v>
      </c>
      <c r="E197" s="4">
        <v>9.2880329999999994E-3</v>
      </c>
      <c r="F197" s="4">
        <v>1.3007503E-2</v>
      </c>
      <c r="G197" s="4">
        <v>5.5131407E-2</v>
      </c>
      <c r="H197" s="4">
        <v>0</v>
      </c>
      <c r="I197" s="4">
        <v>0</v>
      </c>
      <c r="J197" s="4">
        <v>7.55969E-4</v>
      </c>
      <c r="K197" s="4">
        <v>0</v>
      </c>
      <c r="L197" s="4">
        <v>4.7167717999999997E-2</v>
      </c>
      <c r="M197" s="4">
        <v>0</v>
      </c>
      <c r="N197" s="4">
        <v>8.8534581000000001E-2</v>
      </c>
      <c r="O197" s="4">
        <v>0.30641046900000002</v>
      </c>
      <c r="P197" s="4">
        <v>3.1289839999999999E-2</v>
      </c>
      <c r="Q197" s="4">
        <v>5.0377524E-2</v>
      </c>
      <c r="R197" s="4">
        <v>0</v>
      </c>
      <c r="S197" s="4">
        <v>1.5973991999999999E-2</v>
      </c>
      <c r="T197" s="4">
        <v>0</v>
      </c>
      <c r="U197" s="4">
        <v>0.27548377000000002</v>
      </c>
      <c r="V197" s="4">
        <v>0</v>
      </c>
      <c r="W197" s="4">
        <v>8.2628857E-2</v>
      </c>
      <c r="X197" s="4">
        <v>5.1999999999999998E-2</v>
      </c>
      <c r="Y197" s="4">
        <v>0.17346913937820799</v>
      </c>
      <c r="Z197" s="4">
        <v>1.02268096327451</v>
      </c>
    </row>
    <row r="198" spans="1:26" x14ac:dyDescent="0.3">
      <c r="A198" s="4" t="s">
        <v>1641</v>
      </c>
      <c r="B198" s="4">
        <v>0</v>
      </c>
      <c r="C198" s="4">
        <v>8.2759449999999998E-3</v>
      </c>
      <c r="D198" s="4">
        <v>2.0072765999999999E-2</v>
      </c>
      <c r="E198" s="4">
        <v>0.100885528</v>
      </c>
      <c r="F198" s="4">
        <v>0</v>
      </c>
      <c r="G198" s="4">
        <v>0.16671230500000001</v>
      </c>
      <c r="H198" s="4">
        <v>0</v>
      </c>
      <c r="I198" s="4">
        <v>5.6761498000000001E-2</v>
      </c>
      <c r="J198" s="4">
        <v>0</v>
      </c>
      <c r="K198" s="4">
        <v>3.0986608999999998E-2</v>
      </c>
      <c r="L198" s="4">
        <v>0</v>
      </c>
      <c r="M198" s="4">
        <v>7.6104826E-2</v>
      </c>
      <c r="N198" s="4">
        <v>0</v>
      </c>
      <c r="O198" s="4">
        <v>6.0895044000000002E-2</v>
      </c>
      <c r="P198" s="4">
        <v>5.8509954000000003E-2</v>
      </c>
      <c r="Q198" s="4">
        <v>0.15531914499999999</v>
      </c>
      <c r="R198" s="4">
        <v>0.11466470400000001</v>
      </c>
      <c r="S198" s="4">
        <v>4.5530969999999999E-3</v>
      </c>
      <c r="T198" s="4">
        <v>0</v>
      </c>
      <c r="U198" s="4">
        <v>0.106936431</v>
      </c>
      <c r="V198" s="4">
        <v>0</v>
      </c>
      <c r="W198" s="4">
        <v>3.9322148000000001E-2</v>
      </c>
      <c r="X198" s="4">
        <v>0</v>
      </c>
      <c r="Y198" s="4">
        <v>0.41319847822514599</v>
      </c>
      <c r="Z198" s="4">
        <v>0.91048713558176098</v>
      </c>
    </row>
    <row r="199" spans="1:26" x14ac:dyDescent="0.3">
      <c r="A199" s="4" t="s">
        <v>1639</v>
      </c>
      <c r="B199" s="4">
        <v>0</v>
      </c>
      <c r="C199" s="4">
        <v>9.6815430000000008E-3</v>
      </c>
      <c r="D199" s="4">
        <v>7.0512660000000005E-2</v>
      </c>
      <c r="E199" s="4">
        <v>0.12983024400000001</v>
      </c>
      <c r="F199" s="4">
        <v>2.3141799000000001E-2</v>
      </c>
      <c r="G199" s="4">
        <v>3.5340393999999997E-2</v>
      </c>
      <c r="H199" s="4">
        <v>0</v>
      </c>
      <c r="I199" s="4">
        <v>7.6026715999999994E-2</v>
      </c>
      <c r="J199" s="4">
        <v>5.004074E-2</v>
      </c>
      <c r="K199" s="4">
        <v>4.0414657999999999E-2</v>
      </c>
      <c r="L199" s="4">
        <v>1.2524172E-2</v>
      </c>
      <c r="M199" s="4">
        <v>0</v>
      </c>
      <c r="N199" s="4">
        <v>1.1414201000000001E-2</v>
      </c>
      <c r="O199" s="4">
        <v>3.0332983000000001E-2</v>
      </c>
      <c r="P199" s="4">
        <v>4.2705563000000002E-2</v>
      </c>
      <c r="Q199" s="4">
        <v>0.282812438</v>
      </c>
      <c r="R199" s="4">
        <v>4.1685670000000001E-2</v>
      </c>
      <c r="S199" s="4">
        <v>2.4748773000000002E-2</v>
      </c>
      <c r="T199" s="4">
        <v>2.6190906E-2</v>
      </c>
      <c r="U199" s="4">
        <v>7.3507432999999997E-2</v>
      </c>
      <c r="V199" s="4">
        <v>1.0232041000000001E-2</v>
      </c>
      <c r="W199" s="4">
        <v>8.8570679999999992E-3</v>
      </c>
      <c r="X199" s="4">
        <v>2.9000000000000001E-2</v>
      </c>
      <c r="Y199" s="4">
        <v>0.22789130531675</v>
      </c>
      <c r="Z199" s="4">
        <v>0.99489157514565496</v>
      </c>
    </row>
    <row r="200" spans="1:26" x14ac:dyDescent="0.3">
      <c r="A200" s="4" t="s">
        <v>1638</v>
      </c>
      <c r="B200" s="4">
        <v>2.8326794999999998E-2</v>
      </c>
      <c r="C200" s="4">
        <v>0</v>
      </c>
      <c r="D200" s="4">
        <v>0.18842612</v>
      </c>
      <c r="E200" s="4">
        <v>8.6554751999999999E-2</v>
      </c>
      <c r="F200" s="4">
        <v>0</v>
      </c>
      <c r="G200" s="4">
        <v>0</v>
      </c>
      <c r="H200" s="4">
        <v>6.1689800000000001E-3</v>
      </c>
      <c r="I200" s="4">
        <v>8.6662524000000005E-2</v>
      </c>
      <c r="J200" s="4">
        <v>3.9083906000000002E-2</v>
      </c>
      <c r="K200" s="4">
        <v>0</v>
      </c>
      <c r="L200" s="4">
        <v>1.7519521E-2</v>
      </c>
      <c r="M200" s="4">
        <v>0</v>
      </c>
      <c r="N200" s="4">
        <v>0</v>
      </c>
      <c r="O200" s="4">
        <v>0.18779790800000001</v>
      </c>
      <c r="P200" s="4">
        <v>3.9996510999999998E-2</v>
      </c>
      <c r="Q200" s="4">
        <v>9.6375426E-2</v>
      </c>
      <c r="R200" s="4">
        <v>9.9587315999999995E-2</v>
      </c>
      <c r="S200" s="4">
        <v>0</v>
      </c>
      <c r="T200" s="4">
        <v>0</v>
      </c>
      <c r="U200" s="4">
        <v>7.6413431000000004E-2</v>
      </c>
      <c r="V200" s="4">
        <v>0</v>
      </c>
      <c r="W200" s="4">
        <v>4.7086810999999999E-2</v>
      </c>
      <c r="X200" s="4">
        <v>0</v>
      </c>
      <c r="Y200" s="4">
        <v>0.40356549572630501</v>
      </c>
      <c r="Z200" s="4">
        <v>0.91507577204075696</v>
      </c>
    </row>
    <row r="201" spans="1:26" x14ac:dyDescent="0.3">
      <c r="A201" s="4" t="s">
        <v>1633</v>
      </c>
      <c r="B201" s="4">
        <v>4.4158464000000001E-2</v>
      </c>
      <c r="C201" s="4">
        <v>0</v>
      </c>
      <c r="D201" s="4">
        <v>0.128087862</v>
      </c>
      <c r="E201" s="4">
        <v>4.2764624000000001E-2</v>
      </c>
      <c r="F201" s="4">
        <v>0</v>
      </c>
      <c r="G201" s="4">
        <v>0</v>
      </c>
      <c r="H201" s="4">
        <v>2.423845E-3</v>
      </c>
      <c r="I201" s="4">
        <v>8.1590652E-2</v>
      </c>
      <c r="J201" s="4">
        <v>4.8931086999999998E-2</v>
      </c>
      <c r="K201" s="4">
        <v>1.1340209E-2</v>
      </c>
      <c r="L201" s="4">
        <v>6.3889062999999996E-2</v>
      </c>
      <c r="M201" s="4">
        <v>0</v>
      </c>
      <c r="N201" s="4">
        <v>0</v>
      </c>
      <c r="O201" s="4">
        <v>9.8400324999999997E-2</v>
      </c>
      <c r="P201" s="4">
        <v>0.12513787300000001</v>
      </c>
      <c r="Q201" s="4">
        <v>8.0925046E-2</v>
      </c>
      <c r="R201" s="4">
        <v>2.1117684000000001E-2</v>
      </c>
      <c r="S201" s="4">
        <v>4.2212209000000001E-2</v>
      </c>
      <c r="T201" s="4">
        <v>0</v>
      </c>
      <c r="U201" s="4">
        <v>0.17829488900000001</v>
      </c>
      <c r="V201" s="4">
        <v>0</v>
      </c>
      <c r="W201" s="4">
        <v>3.0726170000000001E-2</v>
      </c>
      <c r="X201" s="4">
        <v>7.0000000000000097E-3</v>
      </c>
      <c r="Y201" s="4">
        <v>0.30482540774824202</v>
      </c>
      <c r="Z201" s="4">
        <v>0.95787553558596505</v>
      </c>
    </row>
    <row r="202" spans="1:26" x14ac:dyDescent="0.3">
      <c r="A202" s="4" t="s">
        <v>1624</v>
      </c>
      <c r="B202" s="4">
        <v>2.9598373000000001E-2</v>
      </c>
      <c r="C202" s="4">
        <v>0</v>
      </c>
      <c r="D202" s="4">
        <v>0.17130733000000001</v>
      </c>
      <c r="E202" s="4">
        <v>6.2559497000000006E-2</v>
      </c>
      <c r="F202" s="4">
        <v>0</v>
      </c>
      <c r="G202" s="4">
        <v>0</v>
      </c>
      <c r="H202" s="4">
        <v>0</v>
      </c>
      <c r="I202" s="4">
        <v>9.1999837000000001E-2</v>
      </c>
      <c r="J202" s="4">
        <v>1.2813481E-2</v>
      </c>
      <c r="K202" s="4">
        <v>6.4523813999999999E-2</v>
      </c>
      <c r="L202" s="4">
        <v>0</v>
      </c>
      <c r="M202" s="4">
        <v>1.9671701999999999E-2</v>
      </c>
      <c r="N202" s="4">
        <v>0</v>
      </c>
      <c r="O202" s="4">
        <v>0.143878266</v>
      </c>
      <c r="P202" s="4">
        <v>0.109193579</v>
      </c>
      <c r="Q202" s="4">
        <v>9.2248645000000004E-2</v>
      </c>
      <c r="R202" s="4">
        <v>4.2109187999999999E-2</v>
      </c>
      <c r="S202" s="4">
        <v>0</v>
      </c>
      <c r="T202" s="4">
        <v>0</v>
      </c>
      <c r="U202" s="4">
        <v>0.13034744400000001</v>
      </c>
      <c r="V202" s="4">
        <v>0</v>
      </c>
      <c r="W202" s="4">
        <v>2.9748844999999999E-2</v>
      </c>
      <c r="X202" s="4">
        <v>0</v>
      </c>
      <c r="Y202" s="4">
        <v>0.46877620842769702</v>
      </c>
      <c r="Z202" s="4">
        <v>0.88261027148609805</v>
      </c>
    </row>
    <row r="203" spans="1:26" x14ac:dyDescent="0.3">
      <c r="A203" s="4" t="s">
        <v>1621</v>
      </c>
      <c r="B203" s="4">
        <v>1.4176039E-2</v>
      </c>
      <c r="C203" s="4">
        <v>0</v>
      </c>
      <c r="D203" s="4">
        <v>0.17446510900000001</v>
      </c>
      <c r="E203" s="4">
        <v>3.0215384000000001E-2</v>
      </c>
      <c r="F203" s="4">
        <v>0</v>
      </c>
      <c r="G203" s="4">
        <v>0.26846942200000001</v>
      </c>
      <c r="H203" s="4">
        <v>5.0630712000000001E-2</v>
      </c>
      <c r="I203" s="4">
        <v>4.3962748000000003E-2</v>
      </c>
      <c r="J203" s="4">
        <v>6.4868460000000001E-3</v>
      </c>
      <c r="K203" s="4">
        <v>0</v>
      </c>
      <c r="L203" s="4">
        <v>5.0357478999999997E-2</v>
      </c>
      <c r="M203" s="4">
        <v>0</v>
      </c>
      <c r="N203" s="4">
        <v>0</v>
      </c>
      <c r="O203" s="4">
        <v>5.5387618E-2</v>
      </c>
      <c r="P203" s="4">
        <v>2.9760392E-2</v>
      </c>
      <c r="Q203" s="4">
        <v>0.10575871100000001</v>
      </c>
      <c r="R203" s="4">
        <v>5.0091232999999999E-2</v>
      </c>
      <c r="S203" s="4">
        <v>1.1784161E-2</v>
      </c>
      <c r="T203" s="4">
        <v>0</v>
      </c>
      <c r="U203" s="4">
        <v>9.7581155000000003E-2</v>
      </c>
      <c r="V203" s="4">
        <v>0</v>
      </c>
      <c r="W203" s="4">
        <v>1.0872992E-2</v>
      </c>
      <c r="X203" s="4">
        <v>1.7999999999999999E-2</v>
      </c>
      <c r="Y203" s="4">
        <v>0.27046457157034798</v>
      </c>
      <c r="Z203" s="4">
        <v>0.97137971172457505</v>
      </c>
    </row>
    <row r="204" spans="1:26" x14ac:dyDescent="0.3">
      <c r="A204" s="4" t="s">
        <v>1619</v>
      </c>
      <c r="B204" s="4">
        <v>0</v>
      </c>
      <c r="C204" s="4">
        <v>0</v>
      </c>
      <c r="D204" s="4">
        <v>0.102427369</v>
      </c>
      <c r="E204" s="4">
        <v>0.17887805600000001</v>
      </c>
      <c r="F204" s="4">
        <v>0</v>
      </c>
      <c r="G204" s="4">
        <v>6.1944458000000001E-2</v>
      </c>
      <c r="H204" s="4">
        <v>1.9029977999999999E-2</v>
      </c>
      <c r="I204" s="4">
        <v>4.9415717999999997E-2</v>
      </c>
      <c r="J204" s="4">
        <v>3.8045514000000002E-2</v>
      </c>
      <c r="K204" s="4">
        <v>0</v>
      </c>
      <c r="L204" s="4">
        <v>7.1261539999999998E-2</v>
      </c>
      <c r="M204" s="4">
        <v>0</v>
      </c>
      <c r="N204" s="4">
        <v>0</v>
      </c>
      <c r="O204" s="4">
        <v>7.1940272E-2</v>
      </c>
      <c r="P204" s="4">
        <v>5.1442675E-2</v>
      </c>
      <c r="Q204" s="4">
        <v>0.11524124099999999</v>
      </c>
      <c r="R204" s="4">
        <v>0.16958547500000001</v>
      </c>
      <c r="S204" s="4">
        <v>1.1542917999999999E-2</v>
      </c>
      <c r="T204" s="4">
        <v>2.0504418E-2</v>
      </c>
      <c r="U204" s="4">
        <v>3.4627524E-2</v>
      </c>
      <c r="V204" s="4">
        <v>9.0549999999999995E-4</v>
      </c>
      <c r="W204" s="4">
        <v>3.207344E-3</v>
      </c>
      <c r="X204" s="4">
        <v>9.0000000000000097E-3</v>
      </c>
      <c r="Y204" s="4">
        <v>0.300068278762747</v>
      </c>
      <c r="Z204" s="4">
        <v>0.965873935570428</v>
      </c>
    </row>
    <row r="205" spans="1:26" x14ac:dyDescent="0.3">
      <c r="A205" s="4" t="s">
        <v>1618</v>
      </c>
      <c r="B205" s="4">
        <v>0</v>
      </c>
      <c r="C205" s="4">
        <v>5.5150200000000005E-4</v>
      </c>
      <c r="D205" s="4">
        <v>0.20231113100000001</v>
      </c>
      <c r="E205" s="4">
        <v>0.104341613</v>
      </c>
      <c r="F205" s="4">
        <v>0</v>
      </c>
      <c r="G205" s="4">
        <v>5.0821531000000003E-2</v>
      </c>
      <c r="H205" s="4">
        <v>1.2224759E-2</v>
      </c>
      <c r="I205" s="4">
        <v>0.100786792</v>
      </c>
      <c r="J205" s="4">
        <v>1.9066552E-2</v>
      </c>
      <c r="K205" s="4">
        <v>0</v>
      </c>
      <c r="L205" s="4">
        <v>3.6344399999999999E-2</v>
      </c>
      <c r="M205" s="4">
        <v>0</v>
      </c>
      <c r="N205" s="4">
        <v>0</v>
      </c>
      <c r="O205" s="4">
        <v>0.11301889800000001</v>
      </c>
      <c r="P205" s="4">
        <v>9.1245444999999994E-2</v>
      </c>
      <c r="Q205" s="4">
        <v>7.2968789000000006E-2</v>
      </c>
      <c r="R205" s="4">
        <v>7.2578034999999999E-2</v>
      </c>
      <c r="S205" s="4">
        <v>1.2629629999999999E-2</v>
      </c>
      <c r="T205" s="4">
        <v>0</v>
      </c>
      <c r="U205" s="4">
        <v>9.2471542000000004E-2</v>
      </c>
      <c r="V205" s="4">
        <v>2.7045519999999998E-3</v>
      </c>
      <c r="W205" s="4">
        <v>1.5934832999999999E-2</v>
      </c>
      <c r="X205" s="4">
        <v>3.5999999999999997E-2</v>
      </c>
      <c r="Y205" s="4">
        <v>0.20928755264474799</v>
      </c>
      <c r="Z205" s="4">
        <v>0.98959731598059997</v>
      </c>
    </row>
    <row r="206" spans="1:26" x14ac:dyDescent="0.3">
      <c r="A206" s="4" t="s">
        <v>1617</v>
      </c>
      <c r="B206" s="4">
        <v>3.1659193000000002E-2</v>
      </c>
      <c r="C206" s="4">
        <v>0</v>
      </c>
      <c r="D206" s="4">
        <v>8.6652203999999997E-2</v>
      </c>
      <c r="E206" s="4">
        <v>0.100870529</v>
      </c>
      <c r="F206" s="4">
        <v>0</v>
      </c>
      <c r="G206" s="4">
        <v>3.2330916000000001E-2</v>
      </c>
      <c r="H206" s="4">
        <v>8.2317329999999998E-3</v>
      </c>
      <c r="I206" s="4">
        <v>8.5083943999999995E-2</v>
      </c>
      <c r="J206" s="4">
        <v>0</v>
      </c>
      <c r="K206" s="4">
        <v>0</v>
      </c>
      <c r="L206" s="4">
        <v>2.5495098000000001E-2</v>
      </c>
      <c r="M206" s="4">
        <v>0</v>
      </c>
      <c r="N206" s="4">
        <v>0</v>
      </c>
      <c r="O206" s="4">
        <v>0.152082099</v>
      </c>
      <c r="P206" s="4">
        <v>0.18211903900000001</v>
      </c>
      <c r="Q206" s="4">
        <v>0.161496577</v>
      </c>
      <c r="R206" s="4">
        <v>1.8125659999999998E-2</v>
      </c>
      <c r="S206" s="4">
        <v>1.5111759999999999E-3</v>
      </c>
      <c r="T206" s="4">
        <v>0</v>
      </c>
      <c r="U206" s="4">
        <v>8.0281398000000004E-2</v>
      </c>
      <c r="V206" s="4">
        <v>0</v>
      </c>
      <c r="W206" s="4">
        <v>3.4060434000000001E-2</v>
      </c>
      <c r="X206" s="4">
        <v>0</v>
      </c>
      <c r="Y206" s="4">
        <v>0.38063486311561701</v>
      </c>
      <c r="Z206" s="4">
        <v>0.92483449454364097</v>
      </c>
    </row>
    <row r="207" spans="1:26" x14ac:dyDescent="0.3">
      <c r="A207" s="4" t="s">
        <v>1616</v>
      </c>
      <c r="B207" s="4">
        <v>8.5392982000000006E-2</v>
      </c>
      <c r="C207" s="4">
        <v>0</v>
      </c>
      <c r="D207" s="4">
        <v>4.9785176E-2</v>
      </c>
      <c r="E207" s="4">
        <v>9.7550856000000005E-2</v>
      </c>
      <c r="F207" s="4">
        <v>0</v>
      </c>
      <c r="G207" s="4">
        <v>0</v>
      </c>
      <c r="H207" s="4">
        <v>7.3503528999999998E-2</v>
      </c>
      <c r="I207" s="4">
        <v>6.4089551999999994E-2</v>
      </c>
      <c r="J207" s="4">
        <v>0</v>
      </c>
      <c r="K207" s="4">
        <v>0.104074149</v>
      </c>
      <c r="L207" s="4">
        <v>6.9040719999999998E-3</v>
      </c>
      <c r="M207" s="4">
        <v>0</v>
      </c>
      <c r="N207" s="4">
        <v>0</v>
      </c>
      <c r="O207" s="4">
        <v>0.176446256</v>
      </c>
      <c r="P207" s="4">
        <v>0.126730173</v>
      </c>
      <c r="Q207" s="4">
        <v>0.102906184</v>
      </c>
      <c r="R207" s="4">
        <v>1.3121074E-2</v>
      </c>
      <c r="S207" s="4">
        <v>0</v>
      </c>
      <c r="T207" s="4">
        <v>0</v>
      </c>
      <c r="U207" s="4">
        <v>5.9818264000000003E-2</v>
      </c>
      <c r="V207" s="4">
        <v>0</v>
      </c>
      <c r="W207" s="4">
        <v>3.9677733E-2</v>
      </c>
      <c r="X207" s="4">
        <v>1.4E-2</v>
      </c>
      <c r="Y207" s="4">
        <v>0.28528386979267301</v>
      </c>
      <c r="Z207" s="4">
        <v>0.96878072610552701</v>
      </c>
    </row>
    <row r="208" spans="1:26" x14ac:dyDescent="0.3">
      <c r="A208" s="4" t="s">
        <v>1615</v>
      </c>
      <c r="B208" s="4">
        <v>0</v>
      </c>
      <c r="C208" s="4">
        <v>1.7135904E-2</v>
      </c>
      <c r="D208" s="4">
        <v>4.1166745999999997E-2</v>
      </c>
      <c r="E208" s="4">
        <v>5.7863563999999999E-2</v>
      </c>
      <c r="F208" s="4">
        <v>0</v>
      </c>
      <c r="G208" s="4">
        <v>9.8791130000000001E-3</v>
      </c>
      <c r="H208" s="4">
        <v>3.4103856000000002E-2</v>
      </c>
      <c r="I208" s="4">
        <v>6.3141353999999997E-2</v>
      </c>
      <c r="J208" s="4">
        <v>5.7833704E-2</v>
      </c>
      <c r="K208" s="4">
        <v>0</v>
      </c>
      <c r="L208" s="4">
        <v>7.9387165999999995E-2</v>
      </c>
      <c r="M208" s="4">
        <v>0</v>
      </c>
      <c r="N208" s="4">
        <v>0</v>
      </c>
      <c r="O208" s="4">
        <v>0.28547956099999999</v>
      </c>
      <c r="P208" s="4">
        <v>6.8495761000000002E-2</v>
      </c>
      <c r="Q208" s="4">
        <v>0.17463068700000001</v>
      </c>
      <c r="R208" s="4">
        <v>1.949675E-2</v>
      </c>
      <c r="S208" s="4">
        <v>0</v>
      </c>
      <c r="T208" s="4">
        <v>0</v>
      </c>
      <c r="U208" s="4">
        <v>7.9338305999999997E-2</v>
      </c>
      <c r="V208" s="4">
        <v>1.0613254000000001E-2</v>
      </c>
      <c r="W208" s="4">
        <v>1.4342739999999999E-3</v>
      </c>
      <c r="X208" s="4">
        <v>3.0000000000000001E-3</v>
      </c>
      <c r="Y208" s="4">
        <v>0.35198138944106599</v>
      </c>
      <c r="Z208" s="4">
        <v>0.94203669083902497</v>
      </c>
    </row>
    <row r="209" spans="1:26" x14ac:dyDescent="0.3">
      <c r="A209" s="4" t="s">
        <v>1612</v>
      </c>
      <c r="B209" s="4">
        <v>0</v>
      </c>
      <c r="C209" s="4">
        <v>5.2416210999999997E-2</v>
      </c>
      <c r="D209" s="4">
        <v>7.0497365000000006E-2</v>
      </c>
      <c r="E209" s="4">
        <v>2.4949921E-2</v>
      </c>
      <c r="F209" s="4">
        <v>0</v>
      </c>
      <c r="G209" s="4">
        <v>3.5326854999999997E-2</v>
      </c>
      <c r="H209" s="4">
        <v>0</v>
      </c>
      <c r="I209" s="4">
        <v>8.7409765E-2</v>
      </c>
      <c r="J209" s="4">
        <v>2.6719969E-2</v>
      </c>
      <c r="K209" s="4">
        <v>2.2597229999999999E-2</v>
      </c>
      <c r="L209" s="4">
        <v>0</v>
      </c>
      <c r="M209" s="4">
        <v>4.8622245000000001E-2</v>
      </c>
      <c r="N209" s="4">
        <v>0</v>
      </c>
      <c r="O209" s="4">
        <v>0.44190321500000002</v>
      </c>
      <c r="P209" s="4">
        <v>1.9253343999999999E-2</v>
      </c>
      <c r="Q209" s="4">
        <v>8.6269266999999997E-2</v>
      </c>
      <c r="R209" s="4">
        <v>2.0728789000000001E-2</v>
      </c>
      <c r="S209" s="4">
        <v>0</v>
      </c>
      <c r="T209" s="4">
        <v>0</v>
      </c>
      <c r="U209" s="4">
        <v>4.6876725000000001E-2</v>
      </c>
      <c r="V209" s="4">
        <v>0</v>
      </c>
      <c r="W209" s="4">
        <v>1.6429098999999999E-2</v>
      </c>
      <c r="X209" s="4">
        <v>0.71499999999999997</v>
      </c>
      <c r="Y209" s="4">
        <v>5.8730672581253397E-3</v>
      </c>
      <c r="Z209" s="4">
        <v>1.07760127210656</v>
      </c>
    </row>
    <row r="210" spans="1:26" x14ac:dyDescent="0.3">
      <c r="A210" s="4" t="s">
        <v>1605</v>
      </c>
      <c r="B210" s="4">
        <v>4.3099353E-2</v>
      </c>
      <c r="C210" s="4">
        <v>0</v>
      </c>
      <c r="D210" s="4">
        <v>4.3399482000000003E-2</v>
      </c>
      <c r="E210" s="4">
        <v>7.3602667999999996E-2</v>
      </c>
      <c r="F210" s="4">
        <v>0</v>
      </c>
      <c r="G210" s="4">
        <v>0</v>
      </c>
      <c r="H210" s="4">
        <v>7.7693762E-2</v>
      </c>
      <c r="I210" s="4">
        <v>8.6826727000000006E-2</v>
      </c>
      <c r="J210" s="4">
        <v>3.7903363000000002E-2</v>
      </c>
      <c r="K210" s="4">
        <v>4.7853343E-2</v>
      </c>
      <c r="L210" s="4">
        <v>5.9621066E-2</v>
      </c>
      <c r="M210" s="4">
        <v>0</v>
      </c>
      <c r="N210" s="4">
        <v>0</v>
      </c>
      <c r="O210" s="4">
        <v>0.124487945</v>
      </c>
      <c r="P210" s="4">
        <v>0.14563314799999999</v>
      </c>
      <c r="Q210" s="4">
        <v>8.4574346999999994E-2</v>
      </c>
      <c r="R210" s="4">
        <v>1.6169658E-2</v>
      </c>
      <c r="S210" s="4">
        <v>0</v>
      </c>
      <c r="T210" s="4">
        <v>0</v>
      </c>
      <c r="U210" s="4">
        <v>0.12742434899999999</v>
      </c>
      <c r="V210" s="4">
        <v>3.8778150000000002E-3</v>
      </c>
      <c r="W210" s="4">
        <v>2.7832972000000001E-2</v>
      </c>
      <c r="X210" s="4">
        <v>1E-3</v>
      </c>
      <c r="Y210" s="4">
        <v>0.36510275513533202</v>
      </c>
      <c r="Z210" s="4">
        <v>0.93862741537436001</v>
      </c>
    </row>
    <row r="211" spans="1:26" x14ac:dyDescent="0.3">
      <c r="A211" s="4" t="s">
        <v>1602</v>
      </c>
      <c r="B211" s="4">
        <v>0</v>
      </c>
      <c r="C211" s="4">
        <v>2.2332049999999998E-3</v>
      </c>
      <c r="D211" s="4">
        <v>5.9169294999999997E-2</v>
      </c>
      <c r="E211" s="4">
        <v>1.4633245E-2</v>
      </c>
      <c r="F211" s="4">
        <v>0</v>
      </c>
      <c r="G211" s="4">
        <v>0.14337629299999999</v>
      </c>
      <c r="H211" s="4">
        <v>0</v>
      </c>
      <c r="I211" s="4">
        <v>8.9055251000000002E-2</v>
      </c>
      <c r="J211" s="4">
        <v>0</v>
      </c>
      <c r="K211" s="4">
        <v>1.6756673999999999E-2</v>
      </c>
      <c r="L211" s="4">
        <v>1.4305043E-2</v>
      </c>
      <c r="M211" s="4">
        <v>1.4563614000000001E-2</v>
      </c>
      <c r="N211" s="4">
        <v>0</v>
      </c>
      <c r="O211" s="4">
        <v>0.16254589899999999</v>
      </c>
      <c r="P211" s="4">
        <v>9.3274950999999995E-2</v>
      </c>
      <c r="Q211" s="4">
        <v>8.4080868000000003E-2</v>
      </c>
      <c r="R211" s="4">
        <v>0.102738775</v>
      </c>
      <c r="S211" s="4">
        <v>0</v>
      </c>
      <c r="T211" s="4">
        <v>0</v>
      </c>
      <c r="U211" s="4">
        <v>7.7465534000000003E-2</v>
      </c>
      <c r="V211" s="4">
        <v>0</v>
      </c>
      <c r="W211" s="4">
        <v>0.12580135200000001</v>
      </c>
      <c r="X211" s="4">
        <v>0.29399999999999998</v>
      </c>
      <c r="Y211" s="4">
        <v>6.2947496810435294E-2</v>
      </c>
      <c r="Z211" s="4">
        <v>1.0730736104873499</v>
      </c>
    </row>
    <row r="212" spans="1:26" x14ac:dyDescent="0.3">
      <c r="A212" s="4" t="s">
        <v>1601</v>
      </c>
      <c r="B212" s="4">
        <v>0</v>
      </c>
      <c r="C212" s="4">
        <v>0</v>
      </c>
      <c r="D212" s="4">
        <v>5.0567901999999998E-2</v>
      </c>
      <c r="E212" s="4">
        <v>0.119563163</v>
      </c>
      <c r="F212" s="4">
        <v>0</v>
      </c>
      <c r="G212" s="4">
        <v>0</v>
      </c>
      <c r="H212" s="4">
        <v>4.4197560000000004E-3</v>
      </c>
      <c r="I212" s="4">
        <v>8.4832100999999993E-2</v>
      </c>
      <c r="J212" s="4">
        <v>5.4874307999999997E-2</v>
      </c>
      <c r="K212" s="4">
        <v>2.53725E-3</v>
      </c>
      <c r="L212" s="4">
        <v>1.8989068000000001E-2</v>
      </c>
      <c r="M212" s="4">
        <v>0</v>
      </c>
      <c r="N212" s="4">
        <v>0</v>
      </c>
      <c r="O212" s="4">
        <v>0.146728841</v>
      </c>
      <c r="P212" s="4">
        <v>0.12223654</v>
      </c>
      <c r="Q212" s="4">
        <v>0.12996850099999999</v>
      </c>
      <c r="R212" s="4">
        <v>3.2760380999999998E-2</v>
      </c>
      <c r="S212" s="4">
        <v>1.6914230000000001E-3</v>
      </c>
      <c r="T212" s="4">
        <v>0</v>
      </c>
      <c r="U212" s="4">
        <v>0.15564439499999999</v>
      </c>
      <c r="V212" s="4">
        <v>0</v>
      </c>
      <c r="W212" s="4">
        <v>7.5186372000000001E-2</v>
      </c>
      <c r="X212" s="4">
        <v>5.1999999999999998E-2</v>
      </c>
      <c r="Y212" s="4">
        <v>0.17353044347657201</v>
      </c>
      <c r="Z212" s="4">
        <v>1.0160984828139099</v>
      </c>
    </row>
    <row r="213" spans="1:26" x14ac:dyDescent="0.3">
      <c r="A213" s="4" t="s">
        <v>1596</v>
      </c>
      <c r="B213" s="4">
        <v>8.992936E-3</v>
      </c>
      <c r="C213" s="4">
        <v>0</v>
      </c>
      <c r="D213" s="4">
        <v>1.4315430000000001E-2</v>
      </c>
      <c r="E213" s="4">
        <v>0</v>
      </c>
      <c r="F213" s="4">
        <v>0</v>
      </c>
      <c r="G213" s="4">
        <v>7.4925889999999995E-2</v>
      </c>
      <c r="H213" s="4">
        <v>0</v>
      </c>
      <c r="I213" s="4">
        <v>3.5138293000000001E-2</v>
      </c>
      <c r="J213" s="4">
        <v>6.7020559999999996E-3</v>
      </c>
      <c r="K213" s="4">
        <v>7.1075578E-2</v>
      </c>
      <c r="L213" s="4">
        <v>0</v>
      </c>
      <c r="M213" s="4">
        <v>2.1083758000000001E-2</v>
      </c>
      <c r="N213" s="4">
        <v>0</v>
      </c>
      <c r="O213" s="4">
        <v>0.22688024300000001</v>
      </c>
      <c r="P213" s="4">
        <v>4.1158044999999997E-2</v>
      </c>
      <c r="Q213" s="4">
        <v>4.5438100000000002E-2</v>
      </c>
      <c r="R213" s="4">
        <v>0</v>
      </c>
      <c r="S213" s="4">
        <v>0</v>
      </c>
      <c r="T213" s="4">
        <v>0</v>
      </c>
      <c r="U213" s="4">
        <v>0.39725090699999999</v>
      </c>
      <c r="V213" s="4">
        <v>1.5215299999999999E-2</v>
      </c>
      <c r="W213" s="4">
        <v>4.1823462999999998E-2</v>
      </c>
      <c r="X213" s="4">
        <v>3.0000000000000001E-3</v>
      </c>
      <c r="Y213" s="4">
        <v>0.34737805334712102</v>
      </c>
      <c r="Z213" s="4">
        <v>0.93962168380220201</v>
      </c>
    </row>
    <row r="214" spans="1:26" x14ac:dyDescent="0.3">
      <c r="A214" s="4" t="s">
        <v>1594</v>
      </c>
      <c r="B214" s="4">
        <v>2.2605592000000001E-2</v>
      </c>
      <c r="C214" s="4">
        <v>0</v>
      </c>
      <c r="D214" s="4">
        <v>9.2207976999999997E-2</v>
      </c>
      <c r="E214" s="4">
        <v>3.3065585000000002E-2</v>
      </c>
      <c r="F214" s="4">
        <v>0</v>
      </c>
      <c r="G214" s="4">
        <v>6.5718805000000005E-2</v>
      </c>
      <c r="H214" s="4">
        <v>4.6875670000000001E-3</v>
      </c>
      <c r="I214" s="4">
        <v>3.9635588999999999E-2</v>
      </c>
      <c r="J214" s="4">
        <v>0</v>
      </c>
      <c r="K214" s="4">
        <v>2.1506300000000002E-3</v>
      </c>
      <c r="L214" s="4">
        <v>3.1808714000000002E-2</v>
      </c>
      <c r="M214" s="4">
        <v>0</v>
      </c>
      <c r="N214" s="4">
        <v>4.1355800000000001E-4</v>
      </c>
      <c r="O214" s="4">
        <v>0.242574184</v>
      </c>
      <c r="P214" s="4">
        <v>3.6288002E-2</v>
      </c>
      <c r="Q214" s="4">
        <v>9.4130559000000003E-2</v>
      </c>
      <c r="R214" s="4">
        <v>1.3925214999999999E-2</v>
      </c>
      <c r="S214" s="4">
        <v>1.6053207E-2</v>
      </c>
      <c r="T214" s="4">
        <v>0</v>
      </c>
      <c r="U214" s="4">
        <v>0.19294930699999999</v>
      </c>
      <c r="V214" s="4">
        <v>0</v>
      </c>
      <c r="W214" s="4">
        <v>0.11178550800000001</v>
      </c>
      <c r="X214" s="4">
        <v>0.35699999999999998</v>
      </c>
      <c r="Y214" s="4">
        <v>5.5708207138739502E-2</v>
      </c>
      <c r="Z214" s="4">
        <v>1.0663149411464901</v>
      </c>
    </row>
    <row r="215" spans="1:26" x14ac:dyDescent="0.3">
      <c r="A215" s="4" t="s">
        <v>1593</v>
      </c>
      <c r="B215" s="4">
        <v>0</v>
      </c>
      <c r="C215" s="4">
        <v>7.2426755999999995E-2</v>
      </c>
      <c r="D215" s="4">
        <v>4.9629418000000002E-2</v>
      </c>
      <c r="E215" s="4">
        <v>7.4091504000000002E-2</v>
      </c>
      <c r="F215" s="4">
        <v>0</v>
      </c>
      <c r="G215" s="4">
        <v>2.5672172E-2</v>
      </c>
      <c r="H215" s="4">
        <v>0</v>
      </c>
      <c r="I215" s="4">
        <v>5.3537705999999997E-2</v>
      </c>
      <c r="J215" s="4">
        <v>6.8414271999999998E-2</v>
      </c>
      <c r="K215" s="4">
        <v>3.3430037000000003E-2</v>
      </c>
      <c r="L215" s="4">
        <v>5.4427837E-2</v>
      </c>
      <c r="M215" s="4">
        <v>0</v>
      </c>
      <c r="N215" s="4">
        <v>0</v>
      </c>
      <c r="O215" s="4">
        <v>0.256734882</v>
      </c>
      <c r="P215" s="4">
        <v>4.9772572000000001E-2</v>
      </c>
      <c r="Q215" s="4">
        <v>0.14377627300000001</v>
      </c>
      <c r="R215" s="4">
        <v>1.8906465000000001E-2</v>
      </c>
      <c r="S215" s="4">
        <v>0</v>
      </c>
      <c r="T215" s="4">
        <v>0</v>
      </c>
      <c r="U215" s="4">
        <v>6.9604894E-2</v>
      </c>
      <c r="V215" s="4">
        <v>0</v>
      </c>
      <c r="W215" s="4">
        <v>2.9575211000000001E-2</v>
      </c>
      <c r="X215" s="4">
        <v>1.6E-2</v>
      </c>
      <c r="Y215" s="4">
        <v>0.28288368407459702</v>
      </c>
      <c r="Z215" s="4">
        <v>0.965770744291373</v>
      </c>
    </row>
    <row r="216" spans="1:26" x14ac:dyDescent="0.3">
      <c r="A216" s="4" t="s">
        <v>1591</v>
      </c>
      <c r="B216" s="4">
        <v>5.4326549999999998E-3</v>
      </c>
      <c r="C216" s="4">
        <v>0</v>
      </c>
      <c r="D216" s="4">
        <v>5.1826865999999999E-2</v>
      </c>
      <c r="E216" s="4">
        <v>4.2343949999999998E-2</v>
      </c>
      <c r="F216" s="4">
        <v>0</v>
      </c>
      <c r="G216" s="4">
        <v>0.18414001799999999</v>
      </c>
      <c r="H216" s="4">
        <v>0</v>
      </c>
      <c r="I216" s="4">
        <v>3.1038873000000002E-2</v>
      </c>
      <c r="J216" s="4">
        <v>9.0649770000000001E-3</v>
      </c>
      <c r="K216" s="4">
        <v>0</v>
      </c>
      <c r="L216" s="4">
        <v>1.7538030999999999E-2</v>
      </c>
      <c r="M216" s="4">
        <v>0</v>
      </c>
      <c r="N216" s="4">
        <v>0</v>
      </c>
      <c r="O216" s="4">
        <v>0.25107812800000001</v>
      </c>
      <c r="P216" s="4">
        <v>4.2883670999999998E-2</v>
      </c>
      <c r="Q216" s="4">
        <v>0.150831405</v>
      </c>
      <c r="R216" s="4">
        <v>7.3587715999999997E-2</v>
      </c>
      <c r="S216" s="4">
        <v>0</v>
      </c>
      <c r="T216" s="4">
        <v>0</v>
      </c>
      <c r="U216" s="4">
        <v>0.120816072</v>
      </c>
      <c r="V216" s="4">
        <v>5.0980340000000004E-3</v>
      </c>
      <c r="W216" s="4">
        <v>1.4319604E-2</v>
      </c>
      <c r="X216" s="4">
        <v>3.0000000000000001E-3</v>
      </c>
      <c r="Y216" s="4">
        <v>0.347631358770082</v>
      </c>
      <c r="Z216" s="4">
        <v>0.94196472764347705</v>
      </c>
    </row>
    <row r="217" spans="1:26" x14ac:dyDescent="0.3">
      <c r="A217" s="4" t="s">
        <v>1590</v>
      </c>
      <c r="B217" s="4">
        <v>1.4761991E-2</v>
      </c>
      <c r="C217" s="4">
        <v>0</v>
      </c>
      <c r="D217" s="4">
        <v>5.3950741000000003E-2</v>
      </c>
      <c r="E217" s="4">
        <v>3.4948999999999999E-4</v>
      </c>
      <c r="F217" s="4">
        <v>0</v>
      </c>
      <c r="G217" s="4">
        <v>0.13544224299999999</v>
      </c>
      <c r="H217" s="4">
        <v>7.1796681000000001E-2</v>
      </c>
      <c r="I217" s="4">
        <v>4.175628E-2</v>
      </c>
      <c r="J217" s="4">
        <v>4.0486910000000001E-2</v>
      </c>
      <c r="K217" s="4">
        <v>0</v>
      </c>
      <c r="L217" s="4">
        <v>7.4841543999999996E-2</v>
      </c>
      <c r="M217" s="4">
        <v>0</v>
      </c>
      <c r="N217" s="4">
        <v>0</v>
      </c>
      <c r="O217" s="4">
        <v>0.19154952</v>
      </c>
      <c r="P217" s="4">
        <v>6.6275807000000006E-2</v>
      </c>
      <c r="Q217" s="4">
        <v>0.186510174</v>
      </c>
      <c r="R217" s="4">
        <v>1.3510609999999999E-2</v>
      </c>
      <c r="S217" s="4">
        <v>0</v>
      </c>
      <c r="T217" s="4">
        <v>0</v>
      </c>
      <c r="U217" s="4">
        <v>9.6773268999999995E-2</v>
      </c>
      <c r="V217" s="4">
        <v>0</v>
      </c>
      <c r="W217" s="4">
        <v>1.199474E-2</v>
      </c>
      <c r="X217" s="4">
        <v>0</v>
      </c>
      <c r="Y217" s="4">
        <v>0.38290683342821202</v>
      </c>
      <c r="Z217" s="4">
        <v>0.924375149867248</v>
      </c>
    </row>
    <row r="218" spans="1:26" x14ac:dyDescent="0.3">
      <c r="A218" s="4" t="s">
        <v>1587</v>
      </c>
      <c r="B218" s="4">
        <v>2.6641218000000001E-2</v>
      </c>
      <c r="C218" s="4">
        <v>0</v>
      </c>
      <c r="D218" s="4">
        <v>6.0481134999999998E-2</v>
      </c>
      <c r="E218" s="4">
        <v>4.844275E-2</v>
      </c>
      <c r="F218" s="4">
        <v>0</v>
      </c>
      <c r="G218" s="4">
        <v>0.10399421</v>
      </c>
      <c r="H218" s="4">
        <v>2.6830459000000001E-2</v>
      </c>
      <c r="I218" s="4">
        <v>9.2690235999999995E-2</v>
      </c>
      <c r="J218" s="4">
        <v>1.7636118999999999E-2</v>
      </c>
      <c r="K218" s="4">
        <v>0</v>
      </c>
      <c r="L218" s="4">
        <v>4.9420235999999999E-2</v>
      </c>
      <c r="M218" s="4">
        <v>0</v>
      </c>
      <c r="N218" s="4">
        <v>0</v>
      </c>
      <c r="O218" s="4">
        <v>0.15416111099999999</v>
      </c>
      <c r="P218" s="4">
        <v>9.6660810999999999E-2</v>
      </c>
      <c r="Q218" s="4">
        <v>0.13193421299999999</v>
      </c>
      <c r="R218" s="4">
        <v>6.0283225000000003E-2</v>
      </c>
      <c r="S218" s="4">
        <v>3.0803817000000001E-2</v>
      </c>
      <c r="T218" s="4">
        <v>1.1114076000000001E-2</v>
      </c>
      <c r="U218" s="4">
        <v>5.1155333999999997E-2</v>
      </c>
      <c r="V218" s="4">
        <v>0</v>
      </c>
      <c r="W218" s="4">
        <v>3.7751051000000001E-2</v>
      </c>
      <c r="X218" s="4">
        <v>0</v>
      </c>
      <c r="Y218" s="4">
        <v>0.477691329096263</v>
      </c>
      <c r="Z218" s="4">
        <v>0.87761943119031904</v>
      </c>
    </row>
    <row r="219" spans="1:26" x14ac:dyDescent="0.3">
      <c r="A219" s="4" t="s">
        <v>1586</v>
      </c>
      <c r="B219" s="4">
        <v>4.1524736E-2</v>
      </c>
      <c r="C219" s="4">
        <v>0</v>
      </c>
      <c r="D219" s="4">
        <v>0.176507418</v>
      </c>
      <c r="E219" s="4">
        <v>6.0368109000000003E-2</v>
      </c>
      <c r="F219" s="4">
        <v>0</v>
      </c>
      <c r="G219" s="4">
        <v>5.9843305999999999E-2</v>
      </c>
      <c r="H219" s="4">
        <v>3.8580801999999997E-2</v>
      </c>
      <c r="I219" s="4">
        <v>7.9865827E-2</v>
      </c>
      <c r="J219" s="4">
        <v>4.7219991000000003E-2</v>
      </c>
      <c r="K219" s="4">
        <v>3.7189606E-2</v>
      </c>
      <c r="L219" s="4">
        <v>0</v>
      </c>
      <c r="M219" s="4">
        <v>2.3910362000000001E-2</v>
      </c>
      <c r="N219" s="4">
        <v>0</v>
      </c>
      <c r="O219" s="4">
        <v>0.10079561200000001</v>
      </c>
      <c r="P219" s="4">
        <v>0.10981999000000001</v>
      </c>
      <c r="Q219" s="4">
        <v>0.120720485</v>
      </c>
      <c r="R219" s="4">
        <v>5.4814952E-2</v>
      </c>
      <c r="S219" s="4">
        <v>0</v>
      </c>
      <c r="T219" s="4">
        <v>0</v>
      </c>
      <c r="U219" s="4">
        <v>2.9589542999999999E-2</v>
      </c>
      <c r="V219" s="4">
        <v>0</v>
      </c>
      <c r="W219" s="4">
        <v>1.9249261E-2</v>
      </c>
      <c r="X219" s="4">
        <v>0</v>
      </c>
      <c r="Y219" s="4">
        <v>0.64074784622651304</v>
      </c>
      <c r="Z219" s="4">
        <v>0.78512232934250303</v>
      </c>
    </row>
    <row r="220" spans="1:26" x14ac:dyDescent="0.3">
      <c r="A220" s="4" t="s">
        <v>1585</v>
      </c>
      <c r="B220" s="4">
        <v>1.4904156E-2</v>
      </c>
      <c r="C220" s="4">
        <v>0</v>
      </c>
      <c r="D220" s="4">
        <v>2.5235835000000002E-2</v>
      </c>
      <c r="E220" s="4">
        <v>0.15509848300000001</v>
      </c>
      <c r="F220" s="4">
        <v>0</v>
      </c>
      <c r="G220" s="4">
        <v>0</v>
      </c>
      <c r="H220" s="4">
        <v>9.2010330000000008E-3</v>
      </c>
      <c r="I220" s="4">
        <v>9.6376544999999994E-2</v>
      </c>
      <c r="J220" s="4">
        <v>1.1495811999999999E-2</v>
      </c>
      <c r="K220" s="4">
        <v>0</v>
      </c>
      <c r="L220" s="4">
        <v>0</v>
      </c>
      <c r="M220" s="4">
        <v>2.7406698E-2</v>
      </c>
      <c r="N220" s="4">
        <v>0</v>
      </c>
      <c r="O220" s="4">
        <v>0.19084156699999999</v>
      </c>
      <c r="P220" s="4">
        <v>0.18321021900000001</v>
      </c>
      <c r="Q220" s="4">
        <v>0.14180786200000001</v>
      </c>
      <c r="R220" s="4">
        <v>0.11085803900000001</v>
      </c>
      <c r="S220" s="4">
        <v>0</v>
      </c>
      <c r="T220" s="4">
        <v>0</v>
      </c>
      <c r="U220" s="4">
        <v>1.5284025999999999E-2</v>
      </c>
      <c r="V220" s="4">
        <v>0</v>
      </c>
      <c r="W220" s="4">
        <v>1.8279724000000001E-2</v>
      </c>
      <c r="X220" s="4">
        <v>2.3E-2</v>
      </c>
      <c r="Y220" s="4">
        <v>0.24955781029034499</v>
      </c>
      <c r="Z220" s="4">
        <v>0.98235874346164698</v>
      </c>
    </row>
    <row r="221" spans="1:26" x14ac:dyDescent="0.3">
      <c r="A221" s="4" t="s">
        <v>1583</v>
      </c>
      <c r="B221" s="4">
        <v>0</v>
      </c>
      <c r="C221" s="4">
        <v>0</v>
      </c>
      <c r="D221" s="4">
        <v>4.5124124000000002E-2</v>
      </c>
      <c r="E221" s="4">
        <v>0.127688262</v>
      </c>
      <c r="F221" s="4">
        <v>0</v>
      </c>
      <c r="G221" s="4">
        <v>0.108477582</v>
      </c>
      <c r="H221" s="4">
        <v>4.7619831000000001E-2</v>
      </c>
      <c r="I221" s="4">
        <v>9.6861450000000002E-2</v>
      </c>
      <c r="J221" s="4">
        <v>9.0492969999999995E-3</v>
      </c>
      <c r="K221" s="4">
        <v>0</v>
      </c>
      <c r="L221" s="4">
        <v>2.6587341E-2</v>
      </c>
      <c r="M221" s="4">
        <v>0</v>
      </c>
      <c r="N221" s="4">
        <v>0</v>
      </c>
      <c r="O221" s="4">
        <v>0.11464505699999999</v>
      </c>
      <c r="P221" s="4">
        <v>9.6633943999999999E-2</v>
      </c>
      <c r="Q221" s="4">
        <v>0.143038571</v>
      </c>
      <c r="R221" s="4">
        <v>9.4161992999999999E-2</v>
      </c>
      <c r="S221" s="4">
        <v>0</v>
      </c>
      <c r="T221" s="4">
        <v>0</v>
      </c>
      <c r="U221" s="4">
        <v>7.9103891999999995E-2</v>
      </c>
      <c r="V221" s="4">
        <v>0</v>
      </c>
      <c r="W221" s="4">
        <v>1.1008654999999999E-2</v>
      </c>
      <c r="X221" s="4">
        <v>5.3999999999999999E-2</v>
      </c>
      <c r="Y221" s="4">
        <v>0.17157983274070601</v>
      </c>
      <c r="Z221" s="4">
        <v>1.0291103155427299</v>
      </c>
    </row>
    <row r="222" spans="1:26" x14ac:dyDescent="0.3">
      <c r="A222" s="4" t="s">
        <v>1581</v>
      </c>
      <c r="B222" s="4">
        <v>7.8648974999999996E-2</v>
      </c>
      <c r="C222" s="4">
        <v>0</v>
      </c>
      <c r="D222" s="4">
        <v>0.15080432099999999</v>
      </c>
      <c r="E222" s="4">
        <v>0.11572877600000001</v>
      </c>
      <c r="F222" s="4">
        <v>0</v>
      </c>
      <c r="G222" s="4">
        <v>5.8759858999999998E-2</v>
      </c>
      <c r="H222" s="4">
        <v>4.159152E-2</v>
      </c>
      <c r="I222" s="4">
        <v>6.4068422999999999E-2</v>
      </c>
      <c r="J222" s="4">
        <v>2.4474884999999998E-2</v>
      </c>
      <c r="K222" s="4">
        <v>0</v>
      </c>
      <c r="L222" s="4">
        <v>6.8851053999999995E-2</v>
      </c>
      <c r="M222" s="4">
        <v>0</v>
      </c>
      <c r="N222" s="4">
        <v>0</v>
      </c>
      <c r="O222" s="4">
        <v>2.713105E-2</v>
      </c>
      <c r="P222" s="4">
        <v>8.0260857000000005E-2</v>
      </c>
      <c r="Q222" s="4">
        <v>6.6390972000000006E-2</v>
      </c>
      <c r="R222" s="4">
        <v>1.9594459000000002E-2</v>
      </c>
      <c r="S222" s="4">
        <v>1.1360894E-2</v>
      </c>
      <c r="T222" s="4">
        <v>0</v>
      </c>
      <c r="U222" s="4">
        <v>0.16082201099999999</v>
      </c>
      <c r="V222" s="4">
        <v>0</v>
      </c>
      <c r="W222" s="4">
        <v>3.1511944E-2</v>
      </c>
      <c r="X222" s="4">
        <v>7.0000000000000097E-3</v>
      </c>
      <c r="Y222" s="4">
        <v>0.30633024125038699</v>
      </c>
      <c r="Z222" s="4">
        <v>0.97237183108250802</v>
      </c>
    </row>
    <row r="223" spans="1:26" x14ac:dyDescent="0.3">
      <c r="A223" s="4" t="s">
        <v>1575</v>
      </c>
      <c r="B223" s="4">
        <v>0</v>
      </c>
      <c r="C223" s="4">
        <v>2.9768660999999998E-2</v>
      </c>
      <c r="D223" s="4">
        <v>0.123262568</v>
      </c>
      <c r="E223" s="4">
        <v>8.1186335999999998E-2</v>
      </c>
      <c r="F223" s="4">
        <v>1.162996E-2</v>
      </c>
      <c r="G223" s="4">
        <v>3.1900792999999997E-2</v>
      </c>
      <c r="H223" s="4">
        <v>7.3488281000000003E-2</v>
      </c>
      <c r="I223" s="4">
        <v>1.2708595E-2</v>
      </c>
      <c r="J223" s="4">
        <v>3.8192226000000003E-2</v>
      </c>
      <c r="K223" s="4">
        <v>0</v>
      </c>
      <c r="L223" s="4">
        <v>0.108546817</v>
      </c>
      <c r="M223" s="4">
        <v>0</v>
      </c>
      <c r="N223" s="4">
        <v>1.886562E-3</v>
      </c>
      <c r="O223" s="4">
        <v>8.4232967000000006E-2</v>
      </c>
      <c r="P223" s="4">
        <v>1.6819522999999999E-2</v>
      </c>
      <c r="Q223" s="4">
        <v>0.164267568</v>
      </c>
      <c r="R223" s="4">
        <v>6.2334758999999997E-2</v>
      </c>
      <c r="S223" s="5">
        <v>5.6799999999999998E-5</v>
      </c>
      <c r="T223" s="4">
        <v>0</v>
      </c>
      <c r="U223" s="4">
        <v>0.15210538600000001</v>
      </c>
      <c r="V223" s="4">
        <v>0</v>
      </c>
      <c r="W223" s="4">
        <v>7.6122109999999998E-3</v>
      </c>
      <c r="X223" s="4">
        <v>0</v>
      </c>
      <c r="Y223" s="4">
        <v>0.47289956681332201</v>
      </c>
      <c r="Z223" s="4">
        <v>0.89786984592684305</v>
      </c>
    </row>
    <row r="224" spans="1:26" x14ac:dyDescent="0.3">
      <c r="A224" s="4" t="s">
        <v>1574</v>
      </c>
      <c r="B224" s="4">
        <v>0</v>
      </c>
      <c r="C224" s="4">
        <v>4.2260645999999999E-2</v>
      </c>
      <c r="D224" s="4">
        <v>5.6264587999999997E-2</v>
      </c>
      <c r="E224" s="4">
        <v>8.2958818000000004E-2</v>
      </c>
      <c r="F224" s="4">
        <v>0</v>
      </c>
      <c r="G224" s="4">
        <v>2.2144003999999998E-2</v>
      </c>
      <c r="H224" s="4">
        <v>8.9688120999999996E-2</v>
      </c>
      <c r="I224" s="4">
        <v>6.2209888999999997E-2</v>
      </c>
      <c r="J224" s="4">
        <v>0</v>
      </c>
      <c r="K224" s="4">
        <v>2.6773578999999999E-2</v>
      </c>
      <c r="L224" s="4">
        <v>2.1547311999999999E-2</v>
      </c>
      <c r="M224" s="4">
        <v>1.5477273E-2</v>
      </c>
      <c r="N224" s="4">
        <v>0</v>
      </c>
      <c r="O224" s="4">
        <v>0.133434631</v>
      </c>
      <c r="P224" s="4">
        <v>0.11618980499999999</v>
      </c>
      <c r="Q224" s="4">
        <v>0.10333645</v>
      </c>
      <c r="R224" s="4">
        <v>6.5801734000000001E-2</v>
      </c>
      <c r="S224" s="4">
        <v>5.777669E-3</v>
      </c>
      <c r="T224" s="4">
        <v>2.8097352999999999E-2</v>
      </c>
      <c r="U224" s="4">
        <v>9.6014072000000006E-2</v>
      </c>
      <c r="V224" s="4">
        <v>0</v>
      </c>
      <c r="W224" s="4">
        <v>3.2024056000000002E-2</v>
      </c>
      <c r="X224" s="4">
        <v>0</v>
      </c>
      <c r="Y224" s="4">
        <v>0.50606767876682901</v>
      </c>
      <c r="Z224" s="4">
        <v>0.86458998735944603</v>
      </c>
    </row>
    <row r="225" spans="1:26" x14ac:dyDescent="0.3">
      <c r="A225" s="4" t="s">
        <v>1573</v>
      </c>
      <c r="B225" s="4">
        <v>0</v>
      </c>
      <c r="C225" s="4">
        <v>5.5546707000000001E-2</v>
      </c>
      <c r="D225" s="4">
        <v>6.8853289999999998E-2</v>
      </c>
      <c r="E225" s="4">
        <v>0.13258777099999999</v>
      </c>
      <c r="F225" s="4">
        <v>0</v>
      </c>
      <c r="G225" s="4">
        <v>4.3260284000000003E-2</v>
      </c>
      <c r="H225" s="4">
        <v>2.4737114000000001E-2</v>
      </c>
      <c r="I225" s="4">
        <v>7.8029050000000003E-2</v>
      </c>
      <c r="J225" s="4">
        <v>3.3027883000000001E-2</v>
      </c>
      <c r="K225" s="4">
        <v>1.0923756E-2</v>
      </c>
      <c r="L225" s="4">
        <v>1.6159021999999999E-2</v>
      </c>
      <c r="M225" s="4">
        <v>0</v>
      </c>
      <c r="N225" s="4">
        <v>0</v>
      </c>
      <c r="O225" s="4">
        <v>6.0268639999999998E-2</v>
      </c>
      <c r="P225" s="4">
        <v>0.12425528600000001</v>
      </c>
      <c r="Q225" s="4">
        <v>0.20420645900000001</v>
      </c>
      <c r="R225" s="4">
        <v>5.9891892000000002E-2</v>
      </c>
      <c r="S225" s="4">
        <v>0</v>
      </c>
      <c r="T225" s="4">
        <v>0</v>
      </c>
      <c r="U225" s="4">
        <v>5.3872905999999998E-2</v>
      </c>
      <c r="V225" s="4">
        <v>0</v>
      </c>
      <c r="W225" s="4">
        <v>3.4379939999999998E-2</v>
      </c>
      <c r="X225" s="4">
        <v>0</v>
      </c>
      <c r="Y225" s="4">
        <v>0.44668760479124597</v>
      </c>
      <c r="Z225" s="4">
        <v>0.89421868681324401</v>
      </c>
    </row>
    <row r="226" spans="1:26" x14ac:dyDescent="0.3">
      <c r="A226" s="4" t="s">
        <v>1571</v>
      </c>
      <c r="B226" s="4">
        <v>0</v>
      </c>
      <c r="C226" s="4">
        <v>4.8710397000000002E-2</v>
      </c>
      <c r="D226" s="4">
        <v>4.4939712999999999E-2</v>
      </c>
      <c r="E226" s="4">
        <v>4.3159511999999997E-2</v>
      </c>
      <c r="F226" s="4">
        <v>0</v>
      </c>
      <c r="G226" s="4">
        <v>0</v>
      </c>
      <c r="H226" s="4">
        <v>0</v>
      </c>
      <c r="I226" s="4">
        <v>7.8437631999999993E-2</v>
      </c>
      <c r="J226" s="4">
        <v>7.6511398999999994E-2</v>
      </c>
      <c r="K226" s="4">
        <v>2.0369834E-2</v>
      </c>
      <c r="L226" s="4">
        <v>6.1842533999999998E-2</v>
      </c>
      <c r="M226" s="4">
        <v>0</v>
      </c>
      <c r="N226" s="4">
        <v>0</v>
      </c>
      <c r="O226" s="4">
        <v>0.35325947299999999</v>
      </c>
      <c r="P226" s="4">
        <v>2.9005224999999999E-2</v>
      </c>
      <c r="Q226" s="4">
        <v>6.7344375999999997E-2</v>
      </c>
      <c r="R226" s="4">
        <v>2.3583547999999999E-2</v>
      </c>
      <c r="S226" s="4">
        <v>2.6359193E-2</v>
      </c>
      <c r="T226" s="4">
        <v>0</v>
      </c>
      <c r="U226" s="4">
        <v>0.114153928</v>
      </c>
      <c r="V226" s="4">
        <v>0</v>
      </c>
      <c r="W226" s="4">
        <v>1.2323236E-2</v>
      </c>
      <c r="X226" s="4">
        <v>9.0000000000000097E-3</v>
      </c>
      <c r="Y226" s="4">
        <v>0.30181319928143902</v>
      </c>
      <c r="Z226" s="4">
        <v>0.96860290874753097</v>
      </c>
    </row>
    <row r="227" spans="1:26" x14ac:dyDescent="0.3">
      <c r="A227" s="4" t="s">
        <v>1570</v>
      </c>
      <c r="B227" s="4">
        <v>0</v>
      </c>
      <c r="C227" s="4">
        <v>1.0549767E-2</v>
      </c>
      <c r="D227" s="4">
        <v>7.5773229999999997E-2</v>
      </c>
      <c r="E227" s="4">
        <v>0.1064215</v>
      </c>
      <c r="F227" s="4">
        <v>0</v>
      </c>
      <c r="G227" s="4">
        <v>8.9994010999999999E-2</v>
      </c>
      <c r="H227" s="4">
        <v>0</v>
      </c>
      <c r="I227" s="4">
        <v>5.8983437999999999E-2</v>
      </c>
      <c r="J227" s="4">
        <v>3.0237584000000001E-2</v>
      </c>
      <c r="K227" s="4">
        <v>0</v>
      </c>
      <c r="L227" s="4">
        <v>6.0780006999999997E-2</v>
      </c>
      <c r="M227" s="4">
        <v>0</v>
      </c>
      <c r="N227" s="4">
        <v>0</v>
      </c>
      <c r="O227" s="4">
        <v>0.2091691</v>
      </c>
      <c r="P227" s="4">
        <v>3.8310170999999997E-2</v>
      </c>
      <c r="Q227" s="4">
        <v>0.15565716199999999</v>
      </c>
      <c r="R227" s="4">
        <v>1.9426843999999999E-2</v>
      </c>
      <c r="S227" s="4">
        <v>3.7367809999999998E-3</v>
      </c>
      <c r="T227" s="4">
        <v>0</v>
      </c>
      <c r="U227" s="4">
        <v>0.115495641</v>
      </c>
      <c r="V227" s="4">
        <v>0</v>
      </c>
      <c r="W227" s="4">
        <v>2.5464764000000001E-2</v>
      </c>
      <c r="X227" s="4">
        <v>9.1999999999999998E-2</v>
      </c>
      <c r="Y227" s="4">
        <v>0.13564405676601601</v>
      </c>
      <c r="Z227" s="4">
        <v>1.04194398229145</v>
      </c>
    </row>
    <row r="228" spans="1:26" x14ac:dyDescent="0.3">
      <c r="A228" s="4" t="s">
        <v>1564</v>
      </c>
      <c r="B228" s="4">
        <v>1.3132309999999999E-2</v>
      </c>
      <c r="C228" s="4">
        <v>0</v>
      </c>
      <c r="D228" s="4">
        <v>0.161387743</v>
      </c>
      <c r="E228" s="4">
        <v>0</v>
      </c>
      <c r="F228" s="4">
        <v>0</v>
      </c>
      <c r="G228" s="4">
        <v>0.162633732</v>
      </c>
      <c r="H228" s="4">
        <v>2.4994954999999999E-2</v>
      </c>
      <c r="I228" s="4">
        <v>4.7764560999999997E-2</v>
      </c>
      <c r="J228" s="4">
        <v>0</v>
      </c>
      <c r="K228" s="4">
        <v>2.9354496000000001E-2</v>
      </c>
      <c r="L228" s="4">
        <v>4.926237E-3</v>
      </c>
      <c r="M228" s="4">
        <v>2.6617862999999999E-2</v>
      </c>
      <c r="N228" s="4">
        <v>0</v>
      </c>
      <c r="O228" s="4">
        <v>5.8495094999999997E-2</v>
      </c>
      <c r="P228" s="4">
        <v>0.124703353</v>
      </c>
      <c r="Q228" s="4">
        <v>8.5762624999999995E-2</v>
      </c>
      <c r="R228" s="4">
        <v>2.4729225000000001E-2</v>
      </c>
      <c r="S228" s="4">
        <v>1.4446298999999999E-2</v>
      </c>
      <c r="T228" s="4">
        <v>0</v>
      </c>
      <c r="U228" s="4">
        <v>0.17766525399999999</v>
      </c>
      <c r="V228" s="4">
        <v>0</v>
      </c>
      <c r="W228" s="4">
        <v>4.3386253E-2</v>
      </c>
      <c r="X228" s="4">
        <v>0</v>
      </c>
      <c r="Y228" s="4">
        <v>0.474548800628673</v>
      </c>
      <c r="Z228" s="4">
        <v>0.88061217370465905</v>
      </c>
    </row>
    <row r="229" spans="1:26" x14ac:dyDescent="0.3">
      <c r="A229" s="4" t="s">
        <v>1563</v>
      </c>
      <c r="B229" s="4">
        <v>0</v>
      </c>
      <c r="C229" s="4">
        <v>1.5000460000000001E-3</v>
      </c>
      <c r="D229" s="4">
        <v>3.2213737999999999E-2</v>
      </c>
      <c r="E229" s="4">
        <v>0.16955288299999999</v>
      </c>
      <c r="F229" s="4">
        <v>0</v>
      </c>
      <c r="G229" s="4">
        <v>0</v>
      </c>
      <c r="H229" s="4">
        <v>1.8485470000000001E-3</v>
      </c>
      <c r="I229" s="4">
        <v>9.5248045000000003E-2</v>
      </c>
      <c r="J229" s="4">
        <v>2.0049379999999999E-3</v>
      </c>
      <c r="K229" s="4">
        <v>4.2762113999999997E-2</v>
      </c>
      <c r="L229" s="4">
        <v>0</v>
      </c>
      <c r="M229" s="4">
        <v>0</v>
      </c>
      <c r="N229" s="4">
        <v>0</v>
      </c>
      <c r="O229" s="4">
        <v>5.9493402000000001E-2</v>
      </c>
      <c r="P229" s="4">
        <v>0.17231693100000001</v>
      </c>
      <c r="Q229" s="4">
        <v>0.18984100700000001</v>
      </c>
      <c r="R229" s="4">
        <v>0.12798712900000001</v>
      </c>
      <c r="S229" s="4">
        <v>0</v>
      </c>
      <c r="T229" s="4">
        <v>1.6135828000000001E-2</v>
      </c>
      <c r="U229" s="4">
        <v>2.7821706000000002E-2</v>
      </c>
      <c r="V229" s="4">
        <v>0</v>
      </c>
      <c r="W229" s="4">
        <v>6.1273686000000001E-2</v>
      </c>
      <c r="X229" s="4">
        <v>0.28999999999999998</v>
      </c>
      <c r="Y229" s="4">
        <v>6.4423519100045998E-2</v>
      </c>
      <c r="Z229" s="4">
        <v>1.0691767654204101</v>
      </c>
    </row>
    <row r="230" spans="1:26" x14ac:dyDescent="0.3">
      <c r="A230" s="4" t="s">
        <v>1562</v>
      </c>
      <c r="B230" s="4">
        <v>2.931829E-2</v>
      </c>
      <c r="C230" s="4">
        <v>0</v>
      </c>
      <c r="D230" s="4">
        <v>0.140766851</v>
      </c>
      <c r="E230" s="4">
        <v>2.6046133999999999E-2</v>
      </c>
      <c r="F230" s="4">
        <v>0</v>
      </c>
      <c r="G230" s="4">
        <v>7.4517147000000006E-2</v>
      </c>
      <c r="H230" s="4">
        <v>1.5456005E-2</v>
      </c>
      <c r="I230" s="4">
        <v>8.7566516999999996E-2</v>
      </c>
      <c r="J230" s="4">
        <v>3.5211860999999997E-2</v>
      </c>
      <c r="K230" s="4">
        <v>0</v>
      </c>
      <c r="L230" s="4">
        <v>5.2852415999999999E-2</v>
      </c>
      <c r="M230" s="4">
        <v>0</v>
      </c>
      <c r="N230" s="4">
        <v>0</v>
      </c>
      <c r="O230" s="4">
        <v>0.12142953099999999</v>
      </c>
      <c r="P230" s="4">
        <v>0.118016079</v>
      </c>
      <c r="Q230" s="4">
        <v>2.9389869999999998E-2</v>
      </c>
      <c r="R230" s="4">
        <v>1.8714637999999999E-2</v>
      </c>
      <c r="S230" s="4">
        <v>5.2236671999999998E-2</v>
      </c>
      <c r="T230" s="4">
        <v>0</v>
      </c>
      <c r="U230" s="4">
        <v>0.15310078799999999</v>
      </c>
      <c r="V230" s="4">
        <v>0</v>
      </c>
      <c r="W230" s="4">
        <v>4.5377201999999998E-2</v>
      </c>
      <c r="X230" s="4">
        <v>0</v>
      </c>
      <c r="Y230" s="4">
        <v>0.49230308407051099</v>
      </c>
      <c r="Z230" s="4">
        <v>0.86959001434691297</v>
      </c>
    </row>
    <row r="231" spans="1:26" x14ac:dyDescent="0.3">
      <c r="A231" s="4" t="s">
        <v>1560</v>
      </c>
      <c r="B231" s="4">
        <v>3.9618473000000001E-2</v>
      </c>
      <c r="C231" s="4">
        <v>0</v>
      </c>
      <c r="D231" s="4">
        <v>5.7072249999999998E-2</v>
      </c>
      <c r="E231" s="4">
        <v>0.13804873600000001</v>
      </c>
      <c r="F231" s="4">
        <v>0</v>
      </c>
      <c r="G231" s="4">
        <v>5.7194333E-2</v>
      </c>
      <c r="H231" s="4">
        <v>0</v>
      </c>
      <c r="I231" s="4">
        <v>0.10372629899999999</v>
      </c>
      <c r="J231" s="4">
        <v>3.5883720000000001E-2</v>
      </c>
      <c r="K231" s="4">
        <v>0</v>
      </c>
      <c r="L231" s="4">
        <v>0</v>
      </c>
      <c r="M231" s="4">
        <v>4.0045701000000003E-2</v>
      </c>
      <c r="N231" s="4">
        <v>0</v>
      </c>
      <c r="O231" s="4">
        <v>6.0037175999999998E-2</v>
      </c>
      <c r="P231" s="4">
        <v>5.8677273000000002E-2</v>
      </c>
      <c r="Q231" s="4">
        <v>0.16002127899999999</v>
      </c>
      <c r="R231" s="4">
        <v>0.105587823</v>
      </c>
      <c r="S231" s="4">
        <v>3.7991552999999997E-2</v>
      </c>
      <c r="T231" s="4">
        <v>0</v>
      </c>
      <c r="U231" s="4">
        <v>8.195334E-2</v>
      </c>
      <c r="V231" s="4">
        <v>5.5393700000000001E-3</v>
      </c>
      <c r="W231" s="4">
        <v>1.8602673E-2</v>
      </c>
      <c r="X231" s="4">
        <v>0</v>
      </c>
      <c r="Y231" s="4">
        <v>0.42148748585810702</v>
      </c>
      <c r="Z231" s="4">
        <v>0.90776800243660805</v>
      </c>
    </row>
    <row r="232" spans="1:26" x14ac:dyDescent="0.3">
      <c r="A232" s="4" t="s">
        <v>1551</v>
      </c>
      <c r="B232" s="4">
        <v>6.8588570000000003E-3</v>
      </c>
      <c r="C232" s="4">
        <v>0</v>
      </c>
      <c r="D232" s="4">
        <v>7.8698542999999996E-2</v>
      </c>
      <c r="E232" s="4">
        <v>0.13341708799999999</v>
      </c>
      <c r="F232" s="4">
        <v>0</v>
      </c>
      <c r="G232" s="4">
        <v>0</v>
      </c>
      <c r="H232" s="4">
        <v>2.2542632E-2</v>
      </c>
      <c r="I232" s="4">
        <v>7.6854935999999999E-2</v>
      </c>
      <c r="J232" s="4">
        <v>0</v>
      </c>
      <c r="K232" s="4">
        <v>3.8948024999999997E-2</v>
      </c>
      <c r="L232" s="4">
        <v>6.4895015E-2</v>
      </c>
      <c r="M232" s="4">
        <v>1.254298E-3</v>
      </c>
      <c r="N232" s="4">
        <v>0</v>
      </c>
      <c r="O232" s="4">
        <v>0.15613505499999999</v>
      </c>
      <c r="P232" s="4">
        <v>0.185248522</v>
      </c>
      <c r="Q232" s="4">
        <v>5.6996058000000002E-2</v>
      </c>
      <c r="R232" s="4">
        <v>2.6500119999999999E-2</v>
      </c>
      <c r="S232" s="4">
        <v>1.9065111999999999E-2</v>
      </c>
      <c r="T232" s="4">
        <v>0</v>
      </c>
      <c r="U232" s="4">
        <v>9.8913230000000005E-2</v>
      </c>
      <c r="V232" s="4">
        <v>0</v>
      </c>
      <c r="W232" s="4">
        <v>3.3672507999999997E-2</v>
      </c>
      <c r="X232" s="4">
        <v>6.0000000000000097E-3</v>
      </c>
      <c r="Y232" s="4">
        <v>0.310958793787042</v>
      </c>
      <c r="Z232" s="4">
        <v>0.95808462354410096</v>
      </c>
    </row>
    <row r="233" spans="1:26" x14ac:dyDescent="0.3">
      <c r="A233" s="4" t="s">
        <v>1550</v>
      </c>
      <c r="B233" s="4">
        <v>2.0249166999999998E-2</v>
      </c>
      <c r="C233" s="4">
        <v>0</v>
      </c>
      <c r="D233" s="4">
        <v>2.7600864999999999E-2</v>
      </c>
      <c r="E233" s="4">
        <v>0.200358913</v>
      </c>
      <c r="F233" s="4">
        <v>0</v>
      </c>
      <c r="G233" s="4">
        <v>0</v>
      </c>
      <c r="H233" s="4">
        <v>0.166311126</v>
      </c>
      <c r="I233" s="4">
        <v>4.0067475999999998E-2</v>
      </c>
      <c r="J233" s="4">
        <v>0</v>
      </c>
      <c r="K233" s="4">
        <v>1.2022504E-2</v>
      </c>
      <c r="L233" s="4">
        <v>2.3022825E-2</v>
      </c>
      <c r="M233" s="4">
        <v>1.8114266E-2</v>
      </c>
      <c r="N233" s="4">
        <v>2.4528340000000001E-3</v>
      </c>
      <c r="O233" s="4">
        <v>9.7888599999999999E-4</v>
      </c>
      <c r="P233" s="4">
        <v>0.12723757299999999</v>
      </c>
      <c r="Q233" s="4">
        <v>0.17251148799999999</v>
      </c>
      <c r="R233" s="4">
        <v>6.3096076000000001E-2</v>
      </c>
      <c r="S233" s="4">
        <v>9.0991790000000006E-3</v>
      </c>
      <c r="T233" s="4">
        <v>0</v>
      </c>
      <c r="U233" s="4">
        <v>5.3018833000000001E-2</v>
      </c>
      <c r="V233" s="4">
        <v>1.3032569000000001E-2</v>
      </c>
      <c r="W233" s="4">
        <v>5.0825421000000003E-2</v>
      </c>
      <c r="X233" s="4">
        <v>0</v>
      </c>
      <c r="Y233" s="4">
        <v>0.58794603403369405</v>
      </c>
      <c r="Z233" s="4">
        <v>0.81011704124767203</v>
      </c>
    </row>
    <row r="234" spans="1:26" x14ac:dyDescent="0.3">
      <c r="A234" s="4" t="s">
        <v>1546</v>
      </c>
      <c r="B234" s="4">
        <v>2.8955977000000001E-2</v>
      </c>
      <c r="C234" s="4">
        <v>0</v>
      </c>
      <c r="D234" s="4">
        <v>0.14386214999999999</v>
      </c>
      <c r="E234" s="4">
        <v>7.8383259999999996E-2</v>
      </c>
      <c r="F234" s="4">
        <v>0</v>
      </c>
      <c r="G234" s="4">
        <v>5.2464879999999997E-3</v>
      </c>
      <c r="H234" s="4">
        <v>0</v>
      </c>
      <c r="I234" s="4">
        <v>6.7739076999999995E-2</v>
      </c>
      <c r="J234" s="4">
        <v>2.6567327000000002E-2</v>
      </c>
      <c r="K234" s="4">
        <v>0</v>
      </c>
      <c r="L234" s="4">
        <v>2.9726222E-2</v>
      </c>
      <c r="M234" s="4">
        <v>0</v>
      </c>
      <c r="N234" s="4">
        <v>0</v>
      </c>
      <c r="O234" s="4">
        <v>0.19482371400000001</v>
      </c>
      <c r="P234" s="4">
        <v>7.2880526000000001E-2</v>
      </c>
      <c r="Q234" s="4">
        <v>0.135953821</v>
      </c>
      <c r="R234" s="4">
        <v>1.4826067E-2</v>
      </c>
      <c r="S234" s="4">
        <v>3.9349561999999998E-2</v>
      </c>
      <c r="T234" s="4">
        <v>0</v>
      </c>
      <c r="U234" s="4">
        <v>0.109836792</v>
      </c>
      <c r="V234" s="4">
        <v>0</v>
      </c>
      <c r="W234" s="4">
        <v>5.1849019000000003E-2</v>
      </c>
      <c r="X234" s="4">
        <v>0</v>
      </c>
      <c r="Y234" s="4">
        <v>0.46563184384133299</v>
      </c>
      <c r="Z234" s="4">
        <v>0.88408617624193897</v>
      </c>
    </row>
    <row r="235" spans="1:26" x14ac:dyDescent="0.3">
      <c r="A235" s="4" t="s">
        <v>1545</v>
      </c>
      <c r="B235" s="4">
        <v>1.9054168999999999E-2</v>
      </c>
      <c r="C235" s="4">
        <v>0</v>
      </c>
      <c r="D235" s="4">
        <v>4.7701294999999998E-2</v>
      </c>
      <c r="E235" s="4">
        <v>5.4915864000000002E-2</v>
      </c>
      <c r="F235" s="4">
        <v>0</v>
      </c>
      <c r="G235" s="4">
        <v>9.0081759999999997E-3</v>
      </c>
      <c r="H235" s="4">
        <v>7.4481670000000003E-3</v>
      </c>
      <c r="I235" s="4">
        <v>9.4349190999999999E-2</v>
      </c>
      <c r="J235" s="4">
        <v>2.533929E-2</v>
      </c>
      <c r="K235" s="4">
        <v>0</v>
      </c>
      <c r="L235" s="4">
        <v>2.4263514999999999E-2</v>
      </c>
      <c r="M235" s="4">
        <v>0</v>
      </c>
      <c r="N235" s="4">
        <v>0</v>
      </c>
      <c r="O235" s="4">
        <v>0.35321813699999999</v>
      </c>
      <c r="P235" s="4">
        <v>5.0075446000000003E-2</v>
      </c>
      <c r="Q235" s="4">
        <v>5.8568156000000003E-2</v>
      </c>
      <c r="R235" s="4">
        <v>1.692886E-3</v>
      </c>
      <c r="S235" s="4">
        <v>0</v>
      </c>
      <c r="T235" s="4">
        <v>0</v>
      </c>
      <c r="U235" s="4">
        <v>0.19745959199999999</v>
      </c>
      <c r="V235" s="4">
        <v>0</v>
      </c>
      <c r="W235" s="4">
        <v>5.6906116999999999E-2</v>
      </c>
      <c r="X235" s="4">
        <v>3.2000000000000001E-2</v>
      </c>
      <c r="Y235" s="4">
        <v>0.21897835105651201</v>
      </c>
      <c r="Z235" s="4">
        <v>1.00779075633403</v>
      </c>
    </row>
    <row r="236" spans="1:26" x14ac:dyDescent="0.3">
      <c r="A236" s="4" t="s">
        <v>1542</v>
      </c>
      <c r="B236" s="4">
        <v>2.517455E-3</v>
      </c>
      <c r="C236" s="4">
        <v>0</v>
      </c>
      <c r="D236" s="4">
        <v>7.2731998000000006E-2</v>
      </c>
      <c r="E236" s="4">
        <v>0.199436853</v>
      </c>
      <c r="F236" s="4">
        <v>0</v>
      </c>
      <c r="G236" s="4">
        <v>0</v>
      </c>
      <c r="H236" s="4">
        <v>2.743903E-2</v>
      </c>
      <c r="I236" s="4">
        <v>6.2446724000000002E-2</v>
      </c>
      <c r="J236" s="4">
        <v>3.4071591999999998E-2</v>
      </c>
      <c r="K236" s="4">
        <v>0</v>
      </c>
      <c r="L236" s="4">
        <v>9.3200125999999994E-2</v>
      </c>
      <c r="M236" s="4">
        <v>0</v>
      </c>
      <c r="N236" s="4">
        <v>0</v>
      </c>
      <c r="O236" s="4">
        <v>0.12218770700000001</v>
      </c>
      <c r="P236" s="4">
        <v>0.160364121</v>
      </c>
      <c r="Q236" s="4">
        <v>7.1342840000000005E-2</v>
      </c>
      <c r="R236" s="4">
        <v>1.1728014E-2</v>
      </c>
      <c r="S236" s="4">
        <v>1.5384709E-2</v>
      </c>
      <c r="T236" s="4">
        <v>0</v>
      </c>
      <c r="U236" s="4">
        <v>0.120667782</v>
      </c>
      <c r="V236" s="4">
        <v>0</v>
      </c>
      <c r="W236" s="4">
        <v>6.481049E-3</v>
      </c>
      <c r="X236" s="4">
        <v>6.0000000000000097E-3</v>
      </c>
      <c r="Y236" s="4">
        <v>0.31208034476702101</v>
      </c>
      <c r="Z236" s="4">
        <v>0.96937426469810395</v>
      </c>
    </row>
    <row r="237" spans="1:26" x14ac:dyDescent="0.3">
      <c r="A237" s="4" t="s">
        <v>1539</v>
      </c>
      <c r="B237" s="4">
        <v>1.4044722000000001E-2</v>
      </c>
      <c r="C237" s="4">
        <v>0</v>
      </c>
      <c r="D237" s="4">
        <v>4.4481732000000003E-2</v>
      </c>
      <c r="E237" s="4">
        <v>0.13590079599999999</v>
      </c>
      <c r="F237" s="4">
        <v>0</v>
      </c>
      <c r="G237" s="4">
        <v>0.102475359</v>
      </c>
      <c r="H237" s="4">
        <v>3.1694909E-2</v>
      </c>
      <c r="I237" s="4">
        <v>8.1214080999999994E-2</v>
      </c>
      <c r="J237" s="4">
        <v>6.1134170000000003E-3</v>
      </c>
      <c r="K237" s="4">
        <v>0</v>
      </c>
      <c r="L237" s="4">
        <v>5.3549495000000003E-2</v>
      </c>
      <c r="M237" s="4">
        <v>0</v>
      </c>
      <c r="N237" s="4">
        <v>0</v>
      </c>
      <c r="O237" s="4">
        <v>0.20826995600000001</v>
      </c>
      <c r="P237" s="4">
        <v>0.10631423700000001</v>
      </c>
      <c r="Q237" s="4">
        <v>8.9023764000000005E-2</v>
      </c>
      <c r="R237" s="4">
        <v>1.5995064E-2</v>
      </c>
      <c r="S237" s="4">
        <v>0</v>
      </c>
      <c r="T237" s="4">
        <v>0</v>
      </c>
      <c r="U237" s="4">
        <v>9.1302824000000005E-2</v>
      </c>
      <c r="V237" s="4">
        <v>0</v>
      </c>
      <c r="W237" s="4">
        <v>1.9619645000000002E-2</v>
      </c>
      <c r="X237" s="4">
        <v>6.0000000000000097E-3</v>
      </c>
      <c r="Y237" s="4">
        <v>0.31919505903981599</v>
      </c>
      <c r="Z237" s="4">
        <v>0.95551544757017004</v>
      </c>
    </row>
    <row r="238" spans="1:26" x14ac:dyDescent="0.3">
      <c r="A238" s="4" t="s">
        <v>1538</v>
      </c>
      <c r="B238" s="4">
        <v>7.1056039999999997E-3</v>
      </c>
      <c r="C238" s="4">
        <v>0</v>
      </c>
      <c r="D238" s="4">
        <v>1.4235192000000001E-2</v>
      </c>
      <c r="E238" s="4">
        <v>3.0125293000000001E-2</v>
      </c>
      <c r="F238" s="4">
        <v>2.9362833000000001E-2</v>
      </c>
      <c r="G238" s="4">
        <v>3.0879359999999999E-3</v>
      </c>
      <c r="H238" s="4">
        <v>0</v>
      </c>
      <c r="I238" s="4">
        <v>3.9594548E-2</v>
      </c>
      <c r="J238" s="4">
        <v>0</v>
      </c>
      <c r="K238" s="4">
        <v>8.5038990000000005E-3</v>
      </c>
      <c r="L238" s="4">
        <v>0</v>
      </c>
      <c r="M238" s="4">
        <v>5.1702710999999998E-2</v>
      </c>
      <c r="N238" s="4">
        <v>8.2409089999999994E-3</v>
      </c>
      <c r="O238" s="4">
        <v>6.5316572000000003E-2</v>
      </c>
      <c r="P238" s="4">
        <v>4.4064076000000001E-2</v>
      </c>
      <c r="Q238" s="4">
        <v>2.3522819E-2</v>
      </c>
      <c r="R238" s="4">
        <v>2.5984011000000001E-2</v>
      </c>
      <c r="S238" s="4">
        <v>3.2032202000000003E-2</v>
      </c>
      <c r="T238" s="4">
        <v>0</v>
      </c>
      <c r="U238" s="4">
        <v>0.529680814</v>
      </c>
      <c r="V238" s="4">
        <v>0</v>
      </c>
      <c r="W238" s="4">
        <v>8.7440580000000004E-2</v>
      </c>
      <c r="X238" s="4">
        <v>3.0000000000000001E-3</v>
      </c>
      <c r="Y238" s="4">
        <v>0.35176926029523498</v>
      </c>
      <c r="Z238" s="4">
        <v>0.93920136958220202</v>
      </c>
    </row>
    <row r="239" spans="1:26" x14ac:dyDescent="0.3">
      <c r="A239" s="4" t="s">
        <v>1535</v>
      </c>
      <c r="B239" s="4">
        <v>4.8761315999999999E-2</v>
      </c>
      <c r="C239" s="4">
        <v>0</v>
      </c>
      <c r="D239" s="4">
        <v>0.102418388</v>
      </c>
      <c r="E239" s="4">
        <v>4.6445514E-2</v>
      </c>
      <c r="F239" s="4">
        <v>0</v>
      </c>
      <c r="G239" s="4">
        <v>5.0033093000000001E-2</v>
      </c>
      <c r="H239" s="4">
        <v>2.9227603000000001E-2</v>
      </c>
      <c r="I239" s="4">
        <v>8.7615900999999996E-2</v>
      </c>
      <c r="J239" s="4">
        <v>0</v>
      </c>
      <c r="K239" s="4">
        <v>2.0909456E-2</v>
      </c>
      <c r="L239" s="4">
        <v>2.3388664999999999E-2</v>
      </c>
      <c r="M239" s="4">
        <v>0</v>
      </c>
      <c r="N239" s="4">
        <v>0</v>
      </c>
      <c r="O239" s="4">
        <v>0.16915224200000001</v>
      </c>
      <c r="P239" s="4">
        <v>9.6910289999999996E-2</v>
      </c>
      <c r="Q239" s="4">
        <v>7.2299892000000004E-2</v>
      </c>
      <c r="R239" s="4">
        <v>1.9367348999999999E-2</v>
      </c>
      <c r="S239" s="4">
        <v>2.4768875999999999E-2</v>
      </c>
      <c r="T239" s="4">
        <v>0</v>
      </c>
      <c r="U239" s="4">
        <v>0.15315384500000001</v>
      </c>
      <c r="V239" s="4">
        <v>2.5269619E-2</v>
      </c>
      <c r="W239" s="4">
        <v>3.0277953E-2</v>
      </c>
      <c r="X239" s="4">
        <v>6.0000000000000097E-3</v>
      </c>
      <c r="Y239" s="4">
        <v>0.31513973195070499</v>
      </c>
      <c r="Z239" s="4">
        <v>0.95332343733376901</v>
      </c>
    </row>
    <row r="240" spans="1:26" x14ac:dyDescent="0.3">
      <c r="A240" s="4" t="s">
        <v>1534</v>
      </c>
      <c r="B240" s="4">
        <v>5.4731600000000004E-3</v>
      </c>
      <c r="C240" s="4">
        <v>0</v>
      </c>
      <c r="D240" s="4">
        <v>8.6044522999999998E-2</v>
      </c>
      <c r="E240" s="4">
        <v>0.12498355899999999</v>
      </c>
      <c r="F240" s="4">
        <v>0</v>
      </c>
      <c r="G240" s="4">
        <v>8.7639634999999994E-2</v>
      </c>
      <c r="H240" s="4">
        <v>4.5326746000000001E-2</v>
      </c>
      <c r="I240" s="4">
        <v>4.9875098999999999E-2</v>
      </c>
      <c r="J240" s="4">
        <v>1.2922654E-2</v>
      </c>
      <c r="K240" s="4">
        <v>3.9291086000000003E-2</v>
      </c>
      <c r="L240" s="4">
        <v>2.4365353999999999E-2</v>
      </c>
      <c r="M240" s="4">
        <v>0</v>
      </c>
      <c r="N240" s="4">
        <v>0</v>
      </c>
      <c r="O240" s="4">
        <v>1.8753043E-2</v>
      </c>
      <c r="P240" s="4">
        <v>5.1176541999999998E-2</v>
      </c>
      <c r="Q240" s="4">
        <v>0.14724678599999999</v>
      </c>
      <c r="R240" s="4">
        <v>0.158992203</v>
      </c>
      <c r="S240" s="4">
        <v>1.8955847000000001E-2</v>
      </c>
      <c r="T240" s="4">
        <v>0</v>
      </c>
      <c r="U240" s="4">
        <v>0.10217280099999999</v>
      </c>
      <c r="V240" s="4">
        <v>4.8174480000000002E-3</v>
      </c>
      <c r="W240" s="4">
        <v>2.1963514999999999E-2</v>
      </c>
      <c r="X240" s="4">
        <v>3.3000000000000002E-2</v>
      </c>
      <c r="Y240" s="4">
        <v>0.21621018170680101</v>
      </c>
      <c r="Z240" s="4">
        <v>0.9856068257824</v>
      </c>
    </row>
    <row r="241" spans="1:26" x14ac:dyDescent="0.3">
      <c r="A241" s="4" t="s">
        <v>1533</v>
      </c>
      <c r="B241" s="4">
        <v>0</v>
      </c>
      <c r="C241" s="4">
        <v>0</v>
      </c>
      <c r="D241" s="4">
        <v>4.4281152999999997E-2</v>
      </c>
      <c r="E241" s="4">
        <v>6.6444034999999999E-2</v>
      </c>
      <c r="F241" s="4">
        <v>0</v>
      </c>
      <c r="G241" s="4">
        <v>8.1065999999999999E-2</v>
      </c>
      <c r="H241" s="4">
        <v>5.3995441999999998E-2</v>
      </c>
      <c r="I241" s="4">
        <v>5.4450969000000002E-2</v>
      </c>
      <c r="J241" s="4">
        <v>0</v>
      </c>
      <c r="K241" s="4">
        <v>0</v>
      </c>
      <c r="L241" s="4">
        <v>7.6032845000000002E-2</v>
      </c>
      <c r="M241" s="4">
        <v>0</v>
      </c>
      <c r="N241" s="4">
        <v>0</v>
      </c>
      <c r="O241" s="4">
        <v>0.207465599</v>
      </c>
      <c r="P241" s="4">
        <v>4.4361508000000001E-2</v>
      </c>
      <c r="Q241" s="4">
        <v>3.5059312000000002E-2</v>
      </c>
      <c r="R241" s="4">
        <v>0</v>
      </c>
      <c r="S241" s="4">
        <v>4.0615671999999998E-2</v>
      </c>
      <c r="T241" s="4">
        <v>0</v>
      </c>
      <c r="U241" s="4">
        <v>0.24943011400000001</v>
      </c>
      <c r="V241" s="4">
        <v>0</v>
      </c>
      <c r="W241" s="4">
        <v>4.6797349000000002E-2</v>
      </c>
      <c r="X241" s="4">
        <v>5.7000000000000099E-2</v>
      </c>
      <c r="Y241" s="4">
        <v>0.168452437828295</v>
      </c>
      <c r="Z241" s="4">
        <v>1.0401372079773299</v>
      </c>
    </row>
    <row r="242" spans="1:26" x14ac:dyDescent="0.3">
      <c r="A242" s="4" t="s">
        <v>1532</v>
      </c>
      <c r="B242" s="4">
        <v>2.9244157E-2</v>
      </c>
      <c r="C242" s="4">
        <v>0</v>
      </c>
      <c r="D242" s="4">
        <v>7.6951552000000006E-2</v>
      </c>
      <c r="E242" s="4">
        <v>8.9522027000000004E-2</v>
      </c>
      <c r="F242" s="4">
        <v>0</v>
      </c>
      <c r="G242" s="4">
        <v>0.10536643499999999</v>
      </c>
      <c r="H242" s="4">
        <v>0</v>
      </c>
      <c r="I242" s="4">
        <v>0.133466837</v>
      </c>
      <c r="J242" s="4">
        <v>1.3733722E-2</v>
      </c>
      <c r="K242" s="4">
        <v>5.5290489999999998E-2</v>
      </c>
      <c r="L242" s="4">
        <v>0</v>
      </c>
      <c r="M242" s="4">
        <v>2.3944249999999999E-3</v>
      </c>
      <c r="N242" s="4">
        <v>0</v>
      </c>
      <c r="O242" s="4">
        <v>7.4153672000000004E-2</v>
      </c>
      <c r="P242" s="4">
        <v>0.14223941000000001</v>
      </c>
      <c r="Q242" s="4">
        <v>6.1081167999999998E-2</v>
      </c>
      <c r="R242" s="4">
        <v>7.8989458999999998E-2</v>
      </c>
      <c r="S242" s="4">
        <v>1.324518E-3</v>
      </c>
      <c r="T242" s="4">
        <v>0</v>
      </c>
      <c r="U242" s="4">
        <v>0.12567475</v>
      </c>
      <c r="V242" s="4">
        <v>0</v>
      </c>
      <c r="W242" s="4">
        <v>1.0567379E-2</v>
      </c>
      <c r="X242" s="4">
        <v>3.0000000000000001E-3</v>
      </c>
      <c r="Y242" s="4">
        <v>0.34594271226252699</v>
      </c>
      <c r="Z242" s="4">
        <v>0.94286087709448396</v>
      </c>
    </row>
    <row r="243" spans="1:26" x14ac:dyDescent="0.3">
      <c r="A243" s="4" t="s">
        <v>1531</v>
      </c>
      <c r="B243" s="5">
        <v>6.4499999999999996E-5</v>
      </c>
      <c r="C243" s="4">
        <v>0</v>
      </c>
      <c r="D243" s="4">
        <v>1.9443669E-2</v>
      </c>
      <c r="E243" s="4">
        <v>0.288831373</v>
      </c>
      <c r="F243" s="4">
        <v>0</v>
      </c>
      <c r="G243" s="4">
        <v>0</v>
      </c>
      <c r="H243" s="4">
        <v>0.16746346100000001</v>
      </c>
      <c r="I243" s="4">
        <v>2.2030530999999999E-2</v>
      </c>
      <c r="J243" s="4">
        <v>6.1561109999999997E-3</v>
      </c>
      <c r="K243" s="4">
        <v>7.9919893000000006E-2</v>
      </c>
      <c r="L243" s="4">
        <v>0</v>
      </c>
      <c r="M243" s="4">
        <v>9.2866128000000006E-2</v>
      </c>
      <c r="N243" s="4">
        <v>0</v>
      </c>
      <c r="O243" s="4">
        <v>3.4891121999999997E-2</v>
      </c>
      <c r="P243" s="4">
        <v>0.12537493599999999</v>
      </c>
      <c r="Q243" s="4">
        <v>3.9916120999999999E-2</v>
      </c>
      <c r="R243" s="4">
        <v>3.1800409000000002E-2</v>
      </c>
      <c r="S243" s="4">
        <v>6.9557500000000003E-4</v>
      </c>
      <c r="T243" s="4">
        <v>0</v>
      </c>
      <c r="U243" s="4">
        <v>7.8025534999999993E-2</v>
      </c>
      <c r="V243" s="4">
        <v>2.8660790000000001E-3</v>
      </c>
      <c r="W243" s="4">
        <v>9.6545929999999995E-3</v>
      </c>
      <c r="X243" s="4">
        <v>0</v>
      </c>
      <c r="Y243" s="4">
        <v>0.413170260999357</v>
      </c>
      <c r="Z243" s="4">
        <v>0.91064163879973503</v>
      </c>
    </row>
    <row r="244" spans="1:26" x14ac:dyDescent="0.3">
      <c r="A244" s="4" t="s">
        <v>1528</v>
      </c>
      <c r="B244" s="4">
        <v>3.4210484999999999E-2</v>
      </c>
      <c r="C244" s="4">
        <v>0</v>
      </c>
      <c r="D244" s="4">
        <v>7.5890279000000005E-2</v>
      </c>
      <c r="E244" s="4">
        <v>2.3958594999999999E-2</v>
      </c>
      <c r="F244" s="4">
        <v>8.0794149999999995E-3</v>
      </c>
      <c r="G244" s="4">
        <v>3.7820958000000002E-2</v>
      </c>
      <c r="H244" s="4">
        <v>2.0163612000000001E-2</v>
      </c>
      <c r="I244" s="4">
        <v>6.9884903999999998E-2</v>
      </c>
      <c r="J244" s="4">
        <v>2.3903230000000002E-3</v>
      </c>
      <c r="K244" s="4">
        <v>0</v>
      </c>
      <c r="L244" s="4">
        <v>2.6443213E-2</v>
      </c>
      <c r="M244" s="4">
        <v>0</v>
      </c>
      <c r="N244" s="4">
        <v>0</v>
      </c>
      <c r="O244" s="4">
        <v>0.14456513200000001</v>
      </c>
      <c r="P244" s="4">
        <v>0.101673181</v>
      </c>
      <c r="Q244" s="4">
        <v>0.115051737</v>
      </c>
      <c r="R244" s="4">
        <v>1.0568866999999999E-2</v>
      </c>
      <c r="S244" s="4">
        <v>0</v>
      </c>
      <c r="T244" s="4">
        <v>0</v>
      </c>
      <c r="U244" s="4">
        <v>0.211906865</v>
      </c>
      <c r="V244" s="4">
        <v>0</v>
      </c>
      <c r="W244" s="4">
        <v>0.117392435</v>
      </c>
      <c r="X244" s="4">
        <v>0</v>
      </c>
      <c r="Y244" s="4">
        <v>0.42188319534207902</v>
      </c>
      <c r="Z244" s="4">
        <v>0.90577284866846597</v>
      </c>
    </row>
    <row r="245" spans="1:26" x14ac:dyDescent="0.3">
      <c r="A245" s="4" t="s">
        <v>1526</v>
      </c>
      <c r="B245" s="4">
        <v>0</v>
      </c>
      <c r="C245" s="4">
        <v>1.0715218E-2</v>
      </c>
      <c r="D245" s="4">
        <v>6.3519486999999999E-2</v>
      </c>
      <c r="E245" s="4">
        <v>8.1058328999999998E-2</v>
      </c>
      <c r="F245" s="4">
        <v>0</v>
      </c>
      <c r="G245" s="4">
        <v>7.4236198000000003E-2</v>
      </c>
      <c r="H245" s="4">
        <v>8.8103747999999996E-2</v>
      </c>
      <c r="I245" s="4">
        <v>6.0039865999999997E-2</v>
      </c>
      <c r="J245" s="4">
        <v>5.6116371999999998E-2</v>
      </c>
      <c r="K245" s="4">
        <v>0</v>
      </c>
      <c r="L245" s="4">
        <v>6.2654398E-2</v>
      </c>
      <c r="M245" s="4">
        <v>0</v>
      </c>
      <c r="N245" s="4">
        <v>0</v>
      </c>
      <c r="O245" s="4">
        <v>8.1009737999999998E-2</v>
      </c>
      <c r="P245" s="4">
        <v>0.15707385500000001</v>
      </c>
      <c r="Q245" s="4">
        <v>0.145096845</v>
      </c>
      <c r="R245" s="4">
        <v>4.5504245999999998E-2</v>
      </c>
      <c r="S245" s="4">
        <v>0</v>
      </c>
      <c r="T245" s="4">
        <v>0</v>
      </c>
      <c r="U245" s="4">
        <v>5.0475579999999999E-2</v>
      </c>
      <c r="V245" s="4">
        <v>0</v>
      </c>
      <c r="W245" s="4">
        <v>2.4396121E-2</v>
      </c>
      <c r="X245" s="4">
        <v>3.1E-2</v>
      </c>
      <c r="Y245" s="4">
        <v>0.22213598713861499</v>
      </c>
      <c r="Z245" s="4">
        <v>0.99054088503232995</v>
      </c>
    </row>
    <row r="246" spans="1:26" x14ac:dyDescent="0.3">
      <c r="A246" s="4" t="s">
        <v>1524</v>
      </c>
      <c r="B246" s="4">
        <v>5.0184961E-2</v>
      </c>
      <c r="C246" s="4">
        <v>0</v>
      </c>
      <c r="D246" s="4">
        <v>0.16123368699999999</v>
      </c>
      <c r="E246" s="4">
        <v>3.3652680999999997E-2</v>
      </c>
      <c r="F246" s="4">
        <v>0</v>
      </c>
      <c r="G246" s="4">
        <v>9.2636747000000005E-2</v>
      </c>
      <c r="H246" s="4">
        <v>1.4187115E-2</v>
      </c>
      <c r="I246" s="4">
        <v>4.6284171999999998E-2</v>
      </c>
      <c r="J246" s="4">
        <v>1.4513883E-2</v>
      </c>
      <c r="K246" s="4">
        <v>4.8652841000000002E-2</v>
      </c>
      <c r="L246" s="4">
        <v>2.3097025E-2</v>
      </c>
      <c r="M246" s="4">
        <v>0</v>
      </c>
      <c r="N246" s="4">
        <v>0</v>
      </c>
      <c r="O246" s="4">
        <v>0.108086473</v>
      </c>
      <c r="P246" s="4">
        <v>8.6155959000000004E-2</v>
      </c>
      <c r="Q246" s="4">
        <v>0.119807415</v>
      </c>
      <c r="R246" s="4">
        <v>7.6680096000000003E-2</v>
      </c>
      <c r="S246" s="4">
        <v>1.6314509999999999E-3</v>
      </c>
      <c r="T246" s="4">
        <v>0</v>
      </c>
      <c r="U246" s="4">
        <v>7.2756114999999996E-2</v>
      </c>
      <c r="V246" s="4">
        <v>2.2054179E-2</v>
      </c>
      <c r="W246" s="4">
        <v>2.8385199999999999E-2</v>
      </c>
      <c r="X246" s="4">
        <v>9.1999999999999998E-2</v>
      </c>
      <c r="Y246" s="4">
        <v>0.135286120582396</v>
      </c>
      <c r="Z246" s="4">
        <v>1.02997981799879</v>
      </c>
    </row>
    <row r="247" spans="1:26" x14ac:dyDescent="0.3">
      <c r="A247" s="4" t="s">
        <v>1520</v>
      </c>
      <c r="B247" s="4">
        <v>5.7735078000000002E-2</v>
      </c>
      <c r="C247" s="4">
        <v>0</v>
      </c>
      <c r="D247" s="4">
        <v>7.6076815000000006E-2</v>
      </c>
      <c r="E247" s="4">
        <v>8.6033103E-2</v>
      </c>
      <c r="F247" s="4">
        <v>0</v>
      </c>
      <c r="G247" s="4">
        <v>1.2452036E-2</v>
      </c>
      <c r="H247" s="4">
        <v>1.0066782E-2</v>
      </c>
      <c r="I247" s="4">
        <v>7.1433640000000007E-2</v>
      </c>
      <c r="J247" s="4">
        <v>2.0269268999999999E-2</v>
      </c>
      <c r="K247" s="4">
        <v>4.3686098999999999E-2</v>
      </c>
      <c r="L247" s="4">
        <v>1.9026411999999999E-2</v>
      </c>
      <c r="M247" s="4">
        <v>0</v>
      </c>
      <c r="N247" s="4">
        <v>0</v>
      </c>
      <c r="O247" s="4">
        <v>0.18737678199999999</v>
      </c>
      <c r="P247" s="4">
        <v>2.9963720999999999E-2</v>
      </c>
      <c r="Q247" s="4">
        <v>8.9648144999999999E-2</v>
      </c>
      <c r="R247" s="4">
        <v>7.7672310000000003E-3</v>
      </c>
      <c r="S247" s="4">
        <v>3.3521965000000001E-2</v>
      </c>
      <c r="T247" s="4">
        <v>0</v>
      </c>
      <c r="U247" s="4">
        <v>0.24424594599999999</v>
      </c>
      <c r="V247" s="4">
        <v>1.6120069999999999E-3</v>
      </c>
      <c r="W247" s="4">
        <v>9.0849699999999995E-3</v>
      </c>
      <c r="X247" s="4">
        <v>4.0000000000000001E-3</v>
      </c>
      <c r="Y247" s="4">
        <v>0.33360140825009699</v>
      </c>
      <c r="Z247" s="4">
        <v>0.95191649184178295</v>
      </c>
    </row>
    <row r="248" spans="1:26" x14ac:dyDescent="0.3">
      <c r="A248" s="4" t="s">
        <v>1515</v>
      </c>
      <c r="B248" s="4">
        <v>0</v>
      </c>
      <c r="C248" s="4">
        <v>2.3287874E-2</v>
      </c>
      <c r="D248" s="4">
        <v>5.9286780999999997E-2</v>
      </c>
      <c r="E248" s="4">
        <v>1.6689734000000001E-2</v>
      </c>
      <c r="F248" s="4">
        <v>0</v>
      </c>
      <c r="G248" s="4">
        <v>0.21676490600000001</v>
      </c>
      <c r="H248" s="4">
        <v>2.1307027999999999E-2</v>
      </c>
      <c r="I248" s="4">
        <v>5.4655493999999999E-2</v>
      </c>
      <c r="J248" s="4">
        <v>2.6552638E-2</v>
      </c>
      <c r="K248" s="4">
        <v>0</v>
      </c>
      <c r="L248" s="4">
        <v>0.115009998</v>
      </c>
      <c r="M248" s="4">
        <v>0</v>
      </c>
      <c r="N248" s="4">
        <v>0</v>
      </c>
      <c r="O248" s="4">
        <v>0.13072199800000001</v>
      </c>
      <c r="P248" s="4">
        <v>7.2322061000000007E-2</v>
      </c>
      <c r="Q248" s="4">
        <v>6.3422632000000007E-2</v>
      </c>
      <c r="R248" s="4">
        <v>2.0547452000000001E-2</v>
      </c>
      <c r="S248" s="4">
        <v>2.3098024000000002E-2</v>
      </c>
      <c r="T248" s="4">
        <v>0</v>
      </c>
      <c r="U248" s="4">
        <v>0.14803060200000001</v>
      </c>
      <c r="V248" s="4">
        <v>0</v>
      </c>
      <c r="W248" s="4">
        <v>8.3027789999999997E-3</v>
      </c>
      <c r="X248" s="4">
        <v>4.9000000000000002E-2</v>
      </c>
      <c r="Y248" s="4">
        <v>0.17701068124585601</v>
      </c>
      <c r="Z248" s="4">
        <v>1.0269174161019201</v>
      </c>
    </row>
    <row r="249" spans="1:26" x14ac:dyDescent="0.3">
      <c r="A249" s="4" t="s">
        <v>1509</v>
      </c>
      <c r="B249" s="4">
        <v>0</v>
      </c>
      <c r="C249" s="4">
        <v>0</v>
      </c>
      <c r="D249" s="4">
        <v>8.9739441000000003E-2</v>
      </c>
      <c r="E249" s="4">
        <v>3.1994594000000001E-2</v>
      </c>
      <c r="F249" s="4">
        <v>0</v>
      </c>
      <c r="G249" s="4">
        <v>0.15050318700000001</v>
      </c>
      <c r="H249" s="4">
        <v>0</v>
      </c>
      <c r="I249" s="4">
        <v>5.3566483999999998E-2</v>
      </c>
      <c r="J249" s="4">
        <v>5.2092930000000003E-3</v>
      </c>
      <c r="K249" s="4">
        <v>0</v>
      </c>
      <c r="L249" s="4">
        <v>0</v>
      </c>
      <c r="M249" s="4">
        <v>1.9268034E-2</v>
      </c>
      <c r="N249" s="4">
        <v>0</v>
      </c>
      <c r="O249" s="4">
        <v>0.143695884</v>
      </c>
      <c r="P249" s="4">
        <v>5.6953320000000002E-2</v>
      </c>
      <c r="Q249" s="4">
        <v>0.114396479</v>
      </c>
      <c r="R249" s="4">
        <v>6.4476834999999996E-2</v>
      </c>
      <c r="S249" s="4">
        <v>0</v>
      </c>
      <c r="T249" s="4">
        <v>0</v>
      </c>
      <c r="U249" s="4">
        <v>0.19624027099999999</v>
      </c>
      <c r="V249" s="4">
        <v>0</v>
      </c>
      <c r="W249" s="4">
        <v>7.3956177999999997E-2</v>
      </c>
      <c r="X249" s="4">
        <v>8.3000000000000004E-2</v>
      </c>
      <c r="Y249" s="4">
        <v>0.13969067547723499</v>
      </c>
      <c r="Z249" s="4">
        <v>1.03658930507627</v>
      </c>
    </row>
    <row r="250" spans="1:26" x14ac:dyDescent="0.3">
      <c r="A250" s="4" t="s">
        <v>1508</v>
      </c>
      <c r="B250" s="4">
        <v>0</v>
      </c>
      <c r="C250" s="4">
        <v>2.4130281E-2</v>
      </c>
      <c r="D250" s="4">
        <v>3.5361965000000002E-2</v>
      </c>
      <c r="E250" s="4">
        <v>9.1946470000000002E-2</v>
      </c>
      <c r="F250" s="4">
        <v>0</v>
      </c>
      <c r="G250" s="4">
        <v>0</v>
      </c>
      <c r="H250" s="4">
        <v>0</v>
      </c>
      <c r="I250" s="4">
        <v>0.11219601</v>
      </c>
      <c r="J250" s="4">
        <v>4.0750597999999999E-2</v>
      </c>
      <c r="K250" s="4">
        <v>0</v>
      </c>
      <c r="L250" s="4">
        <v>3.0201593999999998E-2</v>
      </c>
      <c r="M250" s="4">
        <v>2.6244324999999999E-2</v>
      </c>
      <c r="N250" s="4">
        <v>0</v>
      </c>
      <c r="O250" s="4">
        <v>6.6517668000000002E-2</v>
      </c>
      <c r="P250" s="4">
        <v>0.220380995</v>
      </c>
      <c r="Q250" s="4">
        <v>0.121582696</v>
      </c>
      <c r="R250" s="4">
        <v>3.4882523999999998E-2</v>
      </c>
      <c r="S250" s="4">
        <v>0</v>
      </c>
      <c r="T250" s="4">
        <v>0</v>
      </c>
      <c r="U250" s="4">
        <v>0.17155021400000001</v>
      </c>
      <c r="V250" s="4">
        <v>0</v>
      </c>
      <c r="W250" s="4">
        <v>2.4254662E-2</v>
      </c>
      <c r="X250" s="4">
        <v>0</v>
      </c>
      <c r="Y250" s="4">
        <v>0.41171423877903102</v>
      </c>
      <c r="Z250" s="4">
        <v>0.910722714810274</v>
      </c>
    </row>
    <row r="251" spans="1:26" x14ac:dyDescent="0.3">
      <c r="A251" s="4" t="s">
        <v>1500</v>
      </c>
      <c r="B251" s="4">
        <v>1.681491E-3</v>
      </c>
      <c r="C251" s="4">
        <v>1.938548E-3</v>
      </c>
      <c r="D251" s="4">
        <v>6.1904260000000003E-2</v>
      </c>
      <c r="E251" s="4">
        <v>5.1593725999999999E-2</v>
      </c>
      <c r="F251" s="4">
        <v>0</v>
      </c>
      <c r="G251" s="4">
        <v>4.4114232000000003E-2</v>
      </c>
      <c r="H251" s="4">
        <v>0</v>
      </c>
      <c r="I251" s="4">
        <v>6.2809001000000003E-2</v>
      </c>
      <c r="J251" s="4">
        <v>1.3679431000000001E-2</v>
      </c>
      <c r="K251" s="4">
        <v>1.3122567999999999E-2</v>
      </c>
      <c r="L251" s="4">
        <v>6.1703697000000002E-2</v>
      </c>
      <c r="M251" s="4">
        <v>0</v>
      </c>
      <c r="N251" s="4">
        <v>0</v>
      </c>
      <c r="O251" s="4">
        <v>0.18292794600000001</v>
      </c>
      <c r="P251" s="4">
        <v>3.5552988000000001E-2</v>
      </c>
      <c r="Q251" s="4">
        <v>5.9096176E-2</v>
      </c>
      <c r="R251" s="4">
        <v>1.9513264999999998E-2</v>
      </c>
      <c r="S251" s="4">
        <v>2.0021358999999999E-2</v>
      </c>
      <c r="T251" s="4">
        <v>0</v>
      </c>
      <c r="U251" s="4">
        <v>0.30879094499999998</v>
      </c>
      <c r="V251" s="4">
        <v>0</v>
      </c>
      <c r="W251" s="4">
        <v>6.1550367000000002E-2</v>
      </c>
      <c r="X251" s="4">
        <v>0.58799999999999997</v>
      </c>
      <c r="Y251" s="4">
        <v>2.0174944581443699E-2</v>
      </c>
      <c r="Z251" s="4">
        <v>1.08924166520316</v>
      </c>
    </row>
    <row r="252" spans="1:26" x14ac:dyDescent="0.3">
      <c r="A252" s="4" t="s">
        <v>1498</v>
      </c>
      <c r="B252" s="4">
        <v>2.7256629000000001E-2</v>
      </c>
      <c r="C252" s="4">
        <v>0</v>
      </c>
      <c r="D252" s="4">
        <v>9.1853978000000003E-2</v>
      </c>
      <c r="E252" s="4">
        <v>8.0160519E-2</v>
      </c>
      <c r="F252" s="4">
        <v>0</v>
      </c>
      <c r="G252" s="4">
        <v>0.10868886799999999</v>
      </c>
      <c r="H252" s="4">
        <v>2.1427821999999999E-2</v>
      </c>
      <c r="I252" s="4">
        <v>2.4510379999999998E-2</v>
      </c>
      <c r="J252" s="4">
        <v>9.9225070000000005E-3</v>
      </c>
      <c r="K252" s="4">
        <v>1.6783550000000001E-3</v>
      </c>
      <c r="L252" s="4">
        <v>4.6793222000000002E-2</v>
      </c>
      <c r="M252" s="4">
        <v>0</v>
      </c>
      <c r="N252" s="4">
        <v>8.4809880000000001E-3</v>
      </c>
      <c r="O252" s="4">
        <v>0.10965190800000001</v>
      </c>
      <c r="P252" s="4">
        <v>8.9614369999999999E-2</v>
      </c>
      <c r="Q252" s="4">
        <v>0.13704493100000001</v>
      </c>
      <c r="R252" s="4">
        <v>8.0750821E-2</v>
      </c>
      <c r="S252" s="4">
        <v>2.6662389999999999E-3</v>
      </c>
      <c r="T252" s="4">
        <v>0</v>
      </c>
      <c r="U252" s="4">
        <v>0.106681203</v>
      </c>
      <c r="V252" s="4">
        <v>3.0514812999999998E-2</v>
      </c>
      <c r="W252" s="4">
        <v>2.2302446E-2</v>
      </c>
      <c r="X252" s="4">
        <v>0</v>
      </c>
      <c r="Y252" s="4">
        <v>0.50367769919254801</v>
      </c>
      <c r="Z252" s="4">
        <v>0.864071261805887</v>
      </c>
    </row>
    <row r="253" spans="1:26" x14ac:dyDescent="0.3">
      <c r="A253" s="4" t="s">
        <v>1497</v>
      </c>
      <c r="B253" s="4">
        <v>2.4976135E-2</v>
      </c>
      <c r="C253" s="4">
        <v>0</v>
      </c>
      <c r="D253" s="4">
        <v>5.4883198000000001E-2</v>
      </c>
      <c r="E253" s="4">
        <v>5.1894643999999997E-2</v>
      </c>
      <c r="F253" s="4">
        <v>4.7510893999999998E-2</v>
      </c>
      <c r="G253" s="4">
        <v>0</v>
      </c>
      <c r="H253" s="4">
        <v>8.6115822999999994E-2</v>
      </c>
      <c r="I253" s="4">
        <v>1.0577390000000001E-2</v>
      </c>
      <c r="J253" s="4">
        <v>2.6873965999999999E-2</v>
      </c>
      <c r="K253" s="4">
        <v>0</v>
      </c>
      <c r="L253" s="4">
        <v>0.123653497</v>
      </c>
      <c r="M253" s="4">
        <v>0</v>
      </c>
      <c r="N253" s="4">
        <v>0</v>
      </c>
      <c r="O253" s="4">
        <v>0.22061093000000001</v>
      </c>
      <c r="P253" s="4">
        <v>3.4758356999999997E-2</v>
      </c>
      <c r="Q253" s="4">
        <v>0.114147317</v>
      </c>
      <c r="R253" s="4">
        <v>1.7138144000000001E-2</v>
      </c>
      <c r="S253" s="4">
        <v>5.0841139999999998E-3</v>
      </c>
      <c r="T253" s="4">
        <v>0</v>
      </c>
      <c r="U253" s="4">
        <v>0.16358415000000001</v>
      </c>
      <c r="V253" s="4">
        <v>7.6482679999999997E-3</v>
      </c>
      <c r="W253" s="4">
        <v>1.0543172999999999E-2</v>
      </c>
      <c r="X253" s="4">
        <v>4.0000000000000001E-3</v>
      </c>
      <c r="Y253" s="4">
        <v>0.34008489847213602</v>
      </c>
      <c r="Z253" s="4">
        <v>0.94348496842724605</v>
      </c>
    </row>
    <row r="254" spans="1:26" x14ac:dyDescent="0.3">
      <c r="A254" s="4" t="s">
        <v>1496</v>
      </c>
      <c r="B254" s="4">
        <v>3.6854752999999997E-2</v>
      </c>
      <c r="C254" s="4">
        <v>0</v>
      </c>
      <c r="D254" s="4">
        <v>0.10743897400000001</v>
      </c>
      <c r="E254" s="4">
        <v>0.159053054</v>
      </c>
      <c r="F254" s="4">
        <v>0</v>
      </c>
      <c r="G254" s="4">
        <v>2.4757437E-2</v>
      </c>
      <c r="H254" s="4">
        <v>2.9867986999999999E-2</v>
      </c>
      <c r="I254" s="4">
        <v>6.3347376999999996E-2</v>
      </c>
      <c r="J254" s="4">
        <v>1.8457701999999999E-2</v>
      </c>
      <c r="K254" s="4">
        <v>0</v>
      </c>
      <c r="L254" s="4">
        <v>3.8699537999999999E-2</v>
      </c>
      <c r="M254" s="4">
        <v>0</v>
      </c>
      <c r="N254" s="4">
        <v>0</v>
      </c>
      <c r="O254" s="4">
        <v>4.2098643999999998E-2</v>
      </c>
      <c r="P254" s="4">
        <v>0.108911285</v>
      </c>
      <c r="Q254" s="4">
        <v>0.132607696</v>
      </c>
      <c r="R254" s="4">
        <v>0.103279514</v>
      </c>
      <c r="S254" s="4">
        <v>0</v>
      </c>
      <c r="T254" s="4">
        <v>0</v>
      </c>
      <c r="U254" s="4">
        <v>9.1544703000000005E-2</v>
      </c>
      <c r="V254" s="4">
        <v>1.1865768E-2</v>
      </c>
      <c r="W254" s="4">
        <v>3.1215568999999999E-2</v>
      </c>
      <c r="X254" s="4">
        <v>0</v>
      </c>
      <c r="Y254" s="4">
        <v>0.55310115454780495</v>
      </c>
      <c r="Z254" s="4">
        <v>0.834796882491329</v>
      </c>
    </row>
    <row r="255" spans="1:26" x14ac:dyDescent="0.3">
      <c r="A255" s="4" t="s">
        <v>1495</v>
      </c>
      <c r="B255" s="4">
        <v>1.3956873999999999E-2</v>
      </c>
      <c r="C255" s="4">
        <v>0</v>
      </c>
      <c r="D255" s="4">
        <v>0.109438905</v>
      </c>
      <c r="E255" s="4">
        <v>8.8997650999999997E-2</v>
      </c>
      <c r="F255" s="4">
        <v>0</v>
      </c>
      <c r="G255" s="4">
        <v>5.4637151000000002E-2</v>
      </c>
      <c r="H255" s="4">
        <v>1.253353E-3</v>
      </c>
      <c r="I255" s="4">
        <v>5.7476383999999998E-2</v>
      </c>
      <c r="J255" s="4">
        <v>1.5448033999999999E-2</v>
      </c>
      <c r="K255" s="4">
        <v>4.0572733999999999E-2</v>
      </c>
      <c r="L255" s="4">
        <v>1.7235740999999999E-2</v>
      </c>
      <c r="M255" s="4">
        <v>0</v>
      </c>
      <c r="N255" s="4">
        <v>0</v>
      </c>
      <c r="O255" s="4">
        <v>0.185431085</v>
      </c>
      <c r="P255" s="4">
        <v>0.106694382</v>
      </c>
      <c r="Q255" s="4">
        <v>5.544425E-2</v>
      </c>
      <c r="R255" s="4">
        <v>2.4421945E-2</v>
      </c>
      <c r="S255" s="4">
        <v>0</v>
      </c>
      <c r="T255" s="4">
        <v>0</v>
      </c>
      <c r="U255" s="4">
        <v>0.19893243799999999</v>
      </c>
      <c r="V255" s="4">
        <v>0</v>
      </c>
      <c r="W255" s="4">
        <v>3.0059074000000002E-2</v>
      </c>
      <c r="X255" s="4">
        <v>0</v>
      </c>
      <c r="Y255" s="4">
        <v>0.45467555663359399</v>
      </c>
      <c r="Z255" s="4">
        <v>0.89072177321465196</v>
      </c>
    </row>
    <row r="256" spans="1:26" x14ac:dyDescent="0.3">
      <c r="A256" s="4" t="s">
        <v>1493</v>
      </c>
      <c r="B256" s="4">
        <v>0</v>
      </c>
      <c r="C256" s="4">
        <v>9.5061680000000006E-3</v>
      </c>
      <c r="D256" s="4">
        <v>6.4441082999999996E-2</v>
      </c>
      <c r="E256" s="4">
        <v>8.2059782999999997E-2</v>
      </c>
      <c r="F256" s="4">
        <v>0</v>
      </c>
      <c r="G256" s="4">
        <v>7.2963311000000003E-2</v>
      </c>
      <c r="H256" s="4">
        <v>0</v>
      </c>
      <c r="I256" s="4">
        <v>7.9018026000000005E-2</v>
      </c>
      <c r="J256" s="4">
        <v>0</v>
      </c>
      <c r="K256" s="4">
        <v>0</v>
      </c>
      <c r="L256" s="4">
        <v>8.7812833000000007E-2</v>
      </c>
      <c r="M256" s="4">
        <v>0</v>
      </c>
      <c r="N256" s="4">
        <v>0</v>
      </c>
      <c r="O256" s="4">
        <v>0.19778546</v>
      </c>
      <c r="P256" s="4">
        <v>5.8292538999999997E-2</v>
      </c>
      <c r="Q256" s="4">
        <v>5.9747452E-2</v>
      </c>
      <c r="R256" s="4">
        <v>3.7329315000000002E-2</v>
      </c>
      <c r="S256" s="4">
        <v>2.0381786999999998E-2</v>
      </c>
      <c r="T256" s="4">
        <v>0</v>
      </c>
      <c r="U256" s="4">
        <v>0.187008484</v>
      </c>
      <c r="V256" s="4">
        <v>0</v>
      </c>
      <c r="W256" s="4">
        <v>4.3653758000000001E-2</v>
      </c>
      <c r="X256" s="4">
        <v>2.8000000000000001E-2</v>
      </c>
      <c r="Y256" s="4">
        <v>0.23387619597578699</v>
      </c>
      <c r="Z256" s="4">
        <v>0.98809835648560396</v>
      </c>
    </row>
    <row r="257" spans="1:26" x14ac:dyDescent="0.3">
      <c r="A257" s="4" t="s">
        <v>1491</v>
      </c>
      <c r="B257" s="4">
        <v>2.3923799999999999E-3</v>
      </c>
      <c r="C257" s="4">
        <v>0</v>
      </c>
      <c r="D257" s="4">
        <v>3.4032326000000002E-2</v>
      </c>
      <c r="E257" s="4">
        <v>0.161140381</v>
      </c>
      <c r="F257" s="4">
        <v>0</v>
      </c>
      <c r="G257" s="4">
        <v>0</v>
      </c>
      <c r="H257" s="4">
        <v>8.0233771999999995E-2</v>
      </c>
      <c r="I257" s="4">
        <v>8.8940860999999996E-2</v>
      </c>
      <c r="J257" s="4">
        <v>1.7027409E-2</v>
      </c>
      <c r="K257" s="4">
        <v>0</v>
      </c>
      <c r="L257" s="4">
        <v>3.2726006000000002E-2</v>
      </c>
      <c r="M257" s="4">
        <v>0</v>
      </c>
      <c r="N257" s="4">
        <v>0</v>
      </c>
      <c r="O257" s="4">
        <v>0.10724737600000001</v>
      </c>
      <c r="P257" s="4">
        <v>0.18585809</v>
      </c>
      <c r="Q257" s="4">
        <v>8.5825567000000005E-2</v>
      </c>
      <c r="R257" s="4">
        <v>3.5973889000000002E-2</v>
      </c>
      <c r="S257" s="4">
        <v>6.5537099999999999E-3</v>
      </c>
      <c r="T257" s="4">
        <v>0</v>
      </c>
      <c r="U257" s="4">
        <v>0.153691407</v>
      </c>
      <c r="V257" s="4">
        <v>0</v>
      </c>
      <c r="W257" s="4">
        <v>8.3568259999999995E-3</v>
      </c>
      <c r="X257" s="4">
        <v>0</v>
      </c>
      <c r="Y257" s="4">
        <v>0.38808210267249899</v>
      </c>
      <c r="Z257" s="4">
        <v>0.92146565076203302</v>
      </c>
    </row>
    <row r="258" spans="1:26" x14ac:dyDescent="0.3">
      <c r="A258" s="4" t="s">
        <v>1488</v>
      </c>
      <c r="B258" s="4">
        <v>6.8510858999999993E-2</v>
      </c>
      <c r="C258" s="4">
        <v>0</v>
      </c>
      <c r="D258" s="4">
        <v>2.4262397000000002E-2</v>
      </c>
      <c r="E258" s="4">
        <v>0.198367612</v>
      </c>
      <c r="F258" s="4">
        <v>0</v>
      </c>
      <c r="G258" s="4">
        <v>0</v>
      </c>
      <c r="H258" s="4">
        <v>0.121254373</v>
      </c>
      <c r="I258" s="4">
        <v>7.969619E-2</v>
      </c>
      <c r="J258" s="4">
        <v>0</v>
      </c>
      <c r="K258" s="4">
        <v>9.5818948000000001E-2</v>
      </c>
      <c r="L258" s="4">
        <v>0</v>
      </c>
      <c r="M258" s="4">
        <v>0</v>
      </c>
      <c r="N258" s="4">
        <v>0</v>
      </c>
      <c r="O258" s="4">
        <v>5.2892192999999997E-2</v>
      </c>
      <c r="P258" s="4">
        <v>0.17453970199999999</v>
      </c>
      <c r="Q258" s="4">
        <v>6.0605829999999999E-2</v>
      </c>
      <c r="R258" s="4">
        <v>4.6660695000000002E-2</v>
      </c>
      <c r="S258" s="4">
        <v>0</v>
      </c>
      <c r="T258" s="4">
        <v>0</v>
      </c>
      <c r="U258" s="4">
        <v>6.2315573999999999E-2</v>
      </c>
      <c r="V258" s="4">
        <v>0</v>
      </c>
      <c r="W258" s="4">
        <v>1.5075628000000001E-2</v>
      </c>
      <c r="X258" s="4">
        <v>5.0000000000000001E-3</v>
      </c>
      <c r="Y258" s="4">
        <v>0.32677304087002301</v>
      </c>
      <c r="Z258" s="4">
        <v>0.95070996512417805</v>
      </c>
    </row>
    <row r="259" spans="1:26" x14ac:dyDescent="0.3">
      <c r="A259" s="4" t="s">
        <v>1484</v>
      </c>
      <c r="B259" s="4">
        <v>6.4736500000000001E-4</v>
      </c>
      <c r="C259" s="4">
        <v>0</v>
      </c>
      <c r="D259" s="4">
        <v>4.8444775000000002E-2</v>
      </c>
      <c r="E259" s="4">
        <v>0.15724368</v>
      </c>
      <c r="F259" s="4">
        <v>0</v>
      </c>
      <c r="G259" s="4">
        <v>0</v>
      </c>
      <c r="H259" s="4">
        <v>2.5996621000000001E-2</v>
      </c>
      <c r="I259" s="4">
        <v>9.5985042000000007E-2</v>
      </c>
      <c r="J259" s="4">
        <v>3.369796E-3</v>
      </c>
      <c r="K259" s="4">
        <v>0</v>
      </c>
      <c r="L259" s="4">
        <v>8.8589210000000005E-3</v>
      </c>
      <c r="M259" s="4">
        <v>6.6951029999999995E-2</v>
      </c>
      <c r="N259" s="4">
        <v>0</v>
      </c>
      <c r="O259" s="4">
        <v>0.23591432200000001</v>
      </c>
      <c r="P259" s="4">
        <v>7.2064061999999998E-2</v>
      </c>
      <c r="Q259" s="4">
        <v>0.11949094</v>
      </c>
      <c r="R259" s="4">
        <v>5.4543431000000003E-2</v>
      </c>
      <c r="S259" s="4">
        <v>1.2873549999999999E-2</v>
      </c>
      <c r="T259" s="4">
        <v>0</v>
      </c>
      <c r="U259" s="4">
        <v>8.6117911000000005E-2</v>
      </c>
      <c r="V259" s="4">
        <v>0</v>
      </c>
      <c r="W259" s="4">
        <v>1.1498556E-2</v>
      </c>
      <c r="X259" s="4">
        <v>0.01</v>
      </c>
      <c r="Y259" s="4">
        <v>0.29438632908020601</v>
      </c>
      <c r="Z259" s="4">
        <v>0.97278278852637501</v>
      </c>
    </row>
    <row r="260" spans="1:26" x14ac:dyDescent="0.3">
      <c r="A260" s="4" t="s">
        <v>1483</v>
      </c>
      <c r="B260" s="4">
        <v>4.3743079999999997E-2</v>
      </c>
      <c r="C260" s="4">
        <v>0</v>
      </c>
      <c r="D260" s="4">
        <v>0.13155124300000001</v>
      </c>
      <c r="E260" s="4">
        <v>5.9934801000000003E-2</v>
      </c>
      <c r="F260" s="4">
        <v>0</v>
      </c>
      <c r="G260" s="4">
        <v>6.0410408999999998E-2</v>
      </c>
      <c r="H260" s="4">
        <v>3.7366191999999999E-2</v>
      </c>
      <c r="I260" s="4">
        <v>4.5473542999999998E-2</v>
      </c>
      <c r="J260" s="4">
        <v>2.9662758000000001E-2</v>
      </c>
      <c r="K260" s="4">
        <v>1.9845000000000002E-2</v>
      </c>
      <c r="L260" s="4">
        <v>4.0045155999999998E-2</v>
      </c>
      <c r="M260" s="4">
        <v>0</v>
      </c>
      <c r="N260" s="4">
        <v>0</v>
      </c>
      <c r="O260" s="4">
        <v>0.25348211399999998</v>
      </c>
      <c r="P260" s="4">
        <v>8.4284023E-2</v>
      </c>
      <c r="Q260" s="4">
        <v>0.11650798800000001</v>
      </c>
      <c r="R260" s="4">
        <v>1.9032759E-2</v>
      </c>
      <c r="S260" s="4">
        <v>0</v>
      </c>
      <c r="T260" s="4">
        <v>0</v>
      </c>
      <c r="U260" s="4">
        <v>5.5021303000000001E-2</v>
      </c>
      <c r="V260" s="4">
        <v>0</v>
      </c>
      <c r="W260" s="4">
        <v>3.63963E-3</v>
      </c>
      <c r="X260" s="4">
        <v>3.6999999999999998E-2</v>
      </c>
      <c r="Y260" s="4">
        <v>0.20899714592950699</v>
      </c>
      <c r="Z260" s="4">
        <v>0.99439986791964297</v>
      </c>
    </row>
    <row r="261" spans="1:26" x14ac:dyDescent="0.3">
      <c r="A261" s="4" t="s">
        <v>1480</v>
      </c>
      <c r="B261" s="4">
        <v>0</v>
      </c>
      <c r="C261" s="4">
        <v>0</v>
      </c>
      <c r="D261" s="4">
        <v>4.673563E-2</v>
      </c>
      <c r="E261" s="4">
        <v>7.0207934999999999E-2</v>
      </c>
      <c r="F261" s="4">
        <v>0</v>
      </c>
      <c r="G261" s="4">
        <v>2.5386354E-2</v>
      </c>
      <c r="H261" s="4">
        <v>0</v>
      </c>
      <c r="I261" s="4">
        <v>9.5973477000000001E-2</v>
      </c>
      <c r="J261" s="4">
        <v>5.6119363999999998E-2</v>
      </c>
      <c r="K261" s="4">
        <v>0</v>
      </c>
      <c r="L261" s="4">
        <v>0</v>
      </c>
      <c r="M261" s="4">
        <v>1.6611052000000001E-2</v>
      </c>
      <c r="N261" s="4">
        <v>0</v>
      </c>
      <c r="O261" s="4">
        <v>0.13368281900000001</v>
      </c>
      <c r="P261" s="4">
        <v>0.17624271899999999</v>
      </c>
      <c r="Q261" s="4">
        <v>0.2427687</v>
      </c>
      <c r="R261" s="4">
        <v>6.9384828999999995E-2</v>
      </c>
      <c r="S261" s="4">
        <v>6.4175100000000004E-3</v>
      </c>
      <c r="T261" s="4">
        <v>9.1901970000000006E-3</v>
      </c>
      <c r="U261" s="4">
        <v>3.8074836000000001E-2</v>
      </c>
      <c r="V261" s="4">
        <v>0</v>
      </c>
      <c r="W261" s="4">
        <v>1.320458E-2</v>
      </c>
      <c r="X261" s="4">
        <v>4.0000000000000001E-3</v>
      </c>
      <c r="Y261" s="4">
        <v>0.33473069053508298</v>
      </c>
      <c r="Z261" s="4">
        <v>0.94233744454677404</v>
      </c>
    </row>
    <row r="262" spans="1:26" x14ac:dyDescent="0.3">
      <c r="A262" s="4" t="s">
        <v>1476</v>
      </c>
      <c r="B262" s="4">
        <v>7.0338500000000003E-3</v>
      </c>
      <c r="C262" s="4">
        <v>0</v>
      </c>
      <c r="D262" s="4">
        <v>0.25504934099999998</v>
      </c>
      <c r="E262" s="4">
        <v>0.12201329</v>
      </c>
      <c r="F262" s="4">
        <v>0</v>
      </c>
      <c r="G262" s="4">
        <v>0</v>
      </c>
      <c r="H262" s="4">
        <v>0</v>
      </c>
      <c r="I262" s="4">
        <v>7.1318986000000001E-2</v>
      </c>
      <c r="J262" s="4">
        <v>5.3882380000000001E-3</v>
      </c>
      <c r="K262" s="4">
        <v>3.8791271000000002E-2</v>
      </c>
      <c r="L262" s="4">
        <v>0</v>
      </c>
      <c r="M262" s="4">
        <v>0</v>
      </c>
      <c r="N262" s="4">
        <v>0</v>
      </c>
      <c r="O262" s="4">
        <v>0.249198436</v>
      </c>
      <c r="P262" s="4">
        <v>7.3423848999999999E-2</v>
      </c>
      <c r="Q262" s="4">
        <v>9.8278948000000005E-2</v>
      </c>
      <c r="R262" s="4">
        <v>0</v>
      </c>
      <c r="S262" s="4">
        <v>0</v>
      </c>
      <c r="T262" s="4">
        <v>0</v>
      </c>
      <c r="U262" s="4">
        <v>5.7491304E-2</v>
      </c>
      <c r="V262" s="4">
        <v>0</v>
      </c>
      <c r="W262" s="4">
        <v>2.2012487000000001E-2</v>
      </c>
      <c r="X262" s="4">
        <v>0</v>
      </c>
      <c r="Y262" s="4">
        <v>0.40712295168910601</v>
      </c>
      <c r="Z262" s="4">
        <v>0.91726772965931502</v>
      </c>
    </row>
    <row r="263" spans="1:26" x14ac:dyDescent="0.3">
      <c r="A263" s="4" t="s">
        <v>1473</v>
      </c>
      <c r="B263" s="4">
        <v>2.8233543999999999E-2</v>
      </c>
      <c r="C263" s="4">
        <v>0</v>
      </c>
      <c r="D263" s="4">
        <v>9.9049566000000006E-2</v>
      </c>
      <c r="E263" s="4">
        <v>3.0126808000000001E-2</v>
      </c>
      <c r="F263" s="4">
        <v>0</v>
      </c>
      <c r="G263" s="4">
        <v>0.105614051</v>
      </c>
      <c r="H263" s="4">
        <v>0</v>
      </c>
      <c r="I263" s="4">
        <v>6.5998933999999995E-2</v>
      </c>
      <c r="J263" s="4">
        <v>6.1924545999999997E-2</v>
      </c>
      <c r="K263" s="4">
        <v>0</v>
      </c>
      <c r="L263" s="4">
        <v>0</v>
      </c>
      <c r="M263" s="4">
        <v>1.0445474E-2</v>
      </c>
      <c r="N263" s="4">
        <v>0</v>
      </c>
      <c r="O263" s="4">
        <v>7.8784648999999998E-2</v>
      </c>
      <c r="P263" s="4">
        <v>6.2926443999999998E-2</v>
      </c>
      <c r="Q263" s="4">
        <v>0.213519603</v>
      </c>
      <c r="R263" s="4">
        <v>9.9520462000000004E-2</v>
      </c>
      <c r="S263" s="4">
        <v>9.7047639999999994E-3</v>
      </c>
      <c r="T263" s="4">
        <v>0</v>
      </c>
      <c r="U263" s="4">
        <v>0.10297189</v>
      </c>
      <c r="V263" s="4">
        <v>0</v>
      </c>
      <c r="W263" s="4">
        <v>3.1179265000000001E-2</v>
      </c>
      <c r="X263" s="4">
        <v>3.5000000000000003E-2</v>
      </c>
      <c r="Y263" s="4">
        <v>0.21038152440896099</v>
      </c>
      <c r="Z263" s="4">
        <v>1.00692597546823</v>
      </c>
    </row>
    <row r="264" spans="1:26" x14ac:dyDescent="0.3">
      <c r="A264" s="4" t="s">
        <v>1472</v>
      </c>
      <c r="B264" s="4">
        <v>9.8180869999999996E-3</v>
      </c>
      <c r="C264" s="4">
        <v>1.9945965999999999E-2</v>
      </c>
      <c r="D264" s="4">
        <v>0.13027301099999999</v>
      </c>
      <c r="E264" s="4">
        <v>0</v>
      </c>
      <c r="F264" s="4">
        <v>0</v>
      </c>
      <c r="G264" s="4">
        <v>0</v>
      </c>
      <c r="H264" s="4">
        <v>8.8854022000000005E-2</v>
      </c>
      <c r="I264" s="4">
        <v>0.11772853699999999</v>
      </c>
      <c r="J264" s="4">
        <v>0</v>
      </c>
      <c r="K264" s="4">
        <v>7.7289365999999998E-2</v>
      </c>
      <c r="L264" s="4">
        <v>1.8558842999999998E-2</v>
      </c>
      <c r="M264" s="4">
        <v>1.0819933E-2</v>
      </c>
      <c r="N264" s="4">
        <v>0</v>
      </c>
      <c r="O264" s="4">
        <v>8.5280047999999997E-2</v>
      </c>
      <c r="P264" s="4">
        <v>0.19971483600000001</v>
      </c>
      <c r="Q264" s="4">
        <v>0.11040525700000001</v>
      </c>
      <c r="R264" s="4">
        <v>2.8826918E-2</v>
      </c>
      <c r="S264" s="4">
        <v>2.2881934999999999E-2</v>
      </c>
      <c r="T264" s="4">
        <v>0</v>
      </c>
      <c r="U264" s="4">
        <v>7.5099203000000003E-2</v>
      </c>
      <c r="V264" s="4">
        <v>0</v>
      </c>
      <c r="W264" s="4">
        <v>4.5040380000000001E-3</v>
      </c>
      <c r="X264" s="4">
        <v>1E-3</v>
      </c>
      <c r="Y264" s="4">
        <v>0.37053618146574702</v>
      </c>
      <c r="Z264" s="4">
        <v>0.937495042987325</v>
      </c>
    </row>
    <row r="265" spans="1:26" x14ac:dyDescent="0.3">
      <c r="A265" s="4" t="s">
        <v>1470</v>
      </c>
      <c r="B265" s="4">
        <v>0</v>
      </c>
      <c r="C265" s="4">
        <v>1.2387647999999999E-2</v>
      </c>
      <c r="D265" s="4">
        <v>6.9341769999999997E-2</v>
      </c>
      <c r="E265" s="4">
        <v>0.15323980000000001</v>
      </c>
      <c r="F265" s="4">
        <v>0</v>
      </c>
      <c r="G265" s="4">
        <v>3.6522974E-2</v>
      </c>
      <c r="H265" s="4">
        <v>0</v>
      </c>
      <c r="I265" s="4">
        <v>0.10995959199999999</v>
      </c>
      <c r="J265" s="4">
        <v>9.109275E-3</v>
      </c>
      <c r="K265" s="4">
        <v>0</v>
      </c>
      <c r="L265" s="4">
        <v>3.7001948E-2</v>
      </c>
      <c r="M265" s="4">
        <v>0</v>
      </c>
      <c r="N265" s="4">
        <v>0</v>
      </c>
      <c r="O265" s="4">
        <v>0.122978975</v>
      </c>
      <c r="P265" s="4">
        <v>0.120136856</v>
      </c>
      <c r="Q265" s="4">
        <v>0.13543933899999999</v>
      </c>
      <c r="R265" s="4">
        <v>7.6095354000000004E-2</v>
      </c>
      <c r="S265" s="4">
        <v>1.0546E-2</v>
      </c>
      <c r="T265" s="4">
        <v>1.0823576E-2</v>
      </c>
      <c r="U265" s="4">
        <v>6.5847179000000006E-2</v>
      </c>
      <c r="V265" s="4">
        <v>6.6202800000000005E-4</v>
      </c>
      <c r="W265" s="4">
        <v>2.9907685999999999E-2</v>
      </c>
      <c r="X265" s="4">
        <v>0</v>
      </c>
      <c r="Y265" s="4">
        <v>0.48259488641736198</v>
      </c>
      <c r="Z265" s="4">
        <v>0.87506311328323205</v>
      </c>
    </row>
    <row r="266" spans="1:26" x14ac:dyDescent="0.3">
      <c r="A266" s="4" t="s">
        <v>1466</v>
      </c>
      <c r="B266" s="4">
        <v>7.8413593000000004E-2</v>
      </c>
      <c r="C266" s="4">
        <v>0</v>
      </c>
      <c r="D266" s="4">
        <v>8.4014220000000001E-2</v>
      </c>
      <c r="E266" s="4">
        <v>7.9105083000000007E-2</v>
      </c>
      <c r="F266" s="4">
        <v>0</v>
      </c>
      <c r="G266" s="4">
        <v>0.206478991</v>
      </c>
      <c r="H266" s="4">
        <v>0</v>
      </c>
      <c r="I266" s="4">
        <v>4.8880558999999997E-2</v>
      </c>
      <c r="J266" s="4">
        <v>1.5184372999999999E-2</v>
      </c>
      <c r="K266" s="4">
        <v>0</v>
      </c>
      <c r="L266" s="4">
        <v>5.3885338999999997E-2</v>
      </c>
      <c r="M266" s="4">
        <v>0</v>
      </c>
      <c r="N266" s="4">
        <v>9.6630659999999997E-3</v>
      </c>
      <c r="O266" s="4">
        <v>0</v>
      </c>
      <c r="P266" s="4">
        <v>5.1464059999999999E-2</v>
      </c>
      <c r="Q266" s="4">
        <v>0.15533206099999999</v>
      </c>
      <c r="R266" s="4">
        <v>0.109415332</v>
      </c>
      <c r="S266" s="4">
        <v>0</v>
      </c>
      <c r="T266" s="4">
        <v>2.2281529000000001E-2</v>
      </c>
      <c r="U266" s="4">
        <v>4.8597486000000002E-2</v>
      </c>
      <c r="V266" s="4">
        <v>2.821296E-3</v>
      </c>
      <c r="W266" s="4">
        <v>3.4463012000000001E-2</v>
      </c>
      <c r="X266" s="4">
        <v>1.7000000000000001E-2</v>
      </c>
      <c r="Y266" s="4">
        <v>0.275684371505524</v>
      </c>
      <c r="Z266" s="4">
        <v>0.97500094851958796</v>
      </c>
    </row>
    <row r="267" spans="1:26" x14ac:dyDescent="0.3">
      <c r="A267" s="4" t="s">
        <v>1465</v>
      </c>
      <c r="B267" s="4">
        <v>0</v>
      </c>
      <c r="C267" s="4">
        <v>0</v>
      </c>
      <c r="D267" s="4">
        <v>2.7745827000000001E-2</v>
      </c>
      <c r="E267" s="4">
        <v>0.21077848299999999</v>
      </c>
      <c r="F267" s="4">
        <v>0</v>
      </c>
      <c r="G267" s="4">
        <v>2.4636910000000001E-2</v>
      </c>
      <c r="H267" s="4">
        <v>0</v>
      </c>
      <c r="I267" s="4">
        <v>0.13955783999999999</v>
      </c>
      <c r="J267" s="4">
        <v>4.3725057999999997E-2</v>
      </c>
      <c r="K267" s="4">
        <v>0</v>
      </c>
      <c r="L267" s="4">
        <v>4.4174901000000003E-2</v>
      </c>
      <c r="M267" s="4">
        <v>2.9316142E-2</v>
      </c>
      <c r="N267" s="4">
        <v>2.698378E-3</v>
      </c>
      <c r="O267" s="4">
        <v>4.0317539999999999E-2</v>
      </c>
      <c r="P267" s="4">
        <v>0.15916171000000001</v>
      </c>
      <c r="Q267" s="4">
        <v>0.13738014400000001</v>
      </c>
      <c r="R267" s="4">
        <v>7.7313279999999998E-2</v>
      </c>
      <c r="S267" s="4">
        <v>2.5495897E-2</v>
      </c>
      <c r="T267" s="4">
        <v>1.3788307E-2</v>
      </c>
      <c r="U267" s="4">
        <v>1.5691419000000002E-2</v>
      </c>
      <c r="V267" s="4">
        <v>0</v>
      </c>
      <c r="W267" s="4">
        <v>8.2181649999999995E-3</v>
      </c>
      <c r="X267" s="4">
        <v>0.01</v>
      </c>
      <c r="Y267" s="4">
        <v>0.29526263640455203</v>
      </c>
      <c r="Z267" s="4">
        <v>0.96806638324546901</v>
      </c>
    </row>
    <row r="268" spans="1:26" x14ac:dyDescent="0.3">
      <c r="A268" s="4" t="s">
        <v>1464</v>
      </c>
      <c r="B268" s="4">
        <v>5.5785460000000002E-3</v>
      </c>
      <c r="C268" s="4">
        <v>0</v>
      </c>
      <c r="D268" s="4">
        <v>0.10296622499999999</v>
      </c>
      <c r="E268" s="4">
        <v>0.21277500799999999</v>
      </c>
      <c r="F268" s="4">
        <v>0</v>
      </c>
      <c r="G268" s="4">
        <v>0</v>
      </c>
      <c r="H268" s="4">
        <v>9.1211028999999999E-2</v>
      </c>
      <c r="I268" s="4">
        <v>3.3358466000000003E-2</v>
      </c>
      <c r="J268" s="4">
        <v>4.9429690000000002E-3</v>
      </c>
      <c r="K268" s="4">
        <v>0.14223785899999999</v>
      </c>
      <c r="L268" s="4">
        <v>0</v>
      </c>
      <c r="M268" s="4">
        <v>2.6490745999999999E-2</v>
      </c>
      <c r="N268" s="4">
        <v>0</v>
      </c>
      <c r="O268" s="4">
        <v>9.4245019999999995E-3</v>
      </c>
      <c r="P268" s="4">
        <v>0.16455414600000001</v>
      </c>
      <c r="Q268" s="4">
        <v>0.113939832</v>
      </c>
      <c r="R268" s="4">
        <v>6.7391793000000005E-2</v>
      </c>
      <c r="S268" s="4">
        <v>0</v>
      </c>
      <c r="T268" s="4">
        <v>0</v>
      </c>
      <c r="U268" s="4">
        <v>2.0760421000000001E-2</v>
      </c>
      <c r="V268" s="4">
        <v>0</v>
      </c>
      <c r="W268" s="4">
        <v>4.3684570000000001E-3</v>
      </c>
      <c r="X268" s="4">
        <v>0</v>
      </c>
      <c r="Y268" s="4">
        <v>0.448461967844488</v>
      </c>
      <c r="Z268" s="4">
        <v>0.89311883600881803</v>
      </c>
    </row>
    <row r="269" spans="1:26" x14ac:dyDescent="0.3">
      <c r="A269" s="4" t="s">
        <v>1462</v>
      </c>
      <c r="B269" s="4">
        <v>2.1035734E-2</v>
      </c>
      <c r="C269" s="4">
        <v>0</v>
      </c>
      <c r="D269" s="4">
        <v>4.3186583000000001E-2</v>
      </c>
      <c r="E269" s="4">
        <v>7.5816284999999997E-2</v>
      </c>
      <c r="F269" s="4">
        <v>0</v>
      </c>
      <c r="G269" s="4">
        <v>0</v>
      </c>
      <c r="H269" s="4">
        <v>1.2009202E-2</v>
      </c>
      <c r="I269" s="4">
        <v>8.7789224999999999E-2</v>
      </c>
      <c r="J269" s="4">
        <v>3.7535352000000001E-2</v>
      </c>
      <c r="K269" s="4">
        <v>2.1374308000000002E-2</v>
      </c>
      <c r="L269" s="4">
        <v>7.3678895999999994E-2</v>
      </c>
      <c r="M269" s="4">
        <v>0</v>
      </c>
      <c r="N269" s="4">
        <v>0</v>
      </c>
      <c r="O269" s="4">
        <v>0.26876322800000002</v>
      </c>
      <c r="P269" s="4">
        <v>8.9642628000000002E-2</v>
      </c>
      <c r="Q269" s="4">
        <v>6.3274176000000001E-2</v>
      </c>
      <c r="R269" s="4">
        <v>2.0499822000000001E-2</v>
      </c>
      <c r="S269" s="4">
        <v>0</v>
      </c>
      <c r="T269" s="4">
        <v>0</v>
      </c>
      <c r="U269" s="4">
        <v>0.13692227600000001</v>
      </c>
      <c r="V269" s="4">
        <v>0</v>
      </c>
      <c r="W269" s="4">
        <v>4.8472286000000003E-2</v>
      </c>
      <c r="X269" s="4">
        <v>0.372</v>
      </c>
      <c r="Y269" s="4">
        <v>5.2747286784222899E-2</v>
      </c>
      <c r="Z269" s="4">
        <v>1.0789025656259099</v>
      </c>
    </row>
    <row r="270" spans="1:26" x14ac:dyDescent="0.3">
      <c r="A270" s="4" t="s">
        <v>1460</v>
      </c>
      <c r="B270" s="4">
        <v>4.4566586999999998E-2</v>
      </c>
      <c r="C270" s="4">
        <v>0</v>
      </c>
      <c r="D270" s="4">
        <v>5.4624346999999997E-2</v>
      </c>
      <c r="E270" s="4">
        <v>4.5509848999999998E-2</v>
      </c>
      <c r="F270" s="4">
        <v>0</v>
      </c>
      <c r="G270" s="4">
        <v>5.2403206000000001E-2</v>
      </c>
      <c r="H270" s="4">
        <v>0</v>
      </c>
      <c r="I270" s="4">
        <v>7.5304214999999994E-2</v>
      </c>
      <c r="J270" s="4">
        <v>3.9772790000000002E-3</v>
      </c>
      <c r="K270" s="4">
        <v>0</v>
      </c>
      <c r="L270" s="4">
        <v>3.2822329999999997E-2</v>
      </c>
      <c r="M270" s="4">
        <v>0</v>
      </c>
      <c r="N270" s="4">
        <v>7.3852240000000001E-3</v>
      </c>
      <c r="O270" s="4">
        <v>0.184283583</v>
      </c>
      <c r="P270" s="4">
        <v>6.6471705000000006E-2</v>
      </c>
      <c r="Q270" s="4">
        <v>9.3746119000000003E-2</v>
      </c>
      <c r="R270" s="4">
        <v>5.3467044999999998E-2</v>
      </c>
      <c r="S270" s="4">
        <v>1.7896598999999999E-2</v>
      </c>
      <c r="T270" s="4">
        <v>0</v>
      </c>
      <c r="U270" s="4">
        <v>0.195054847</v>
      </c>
      <c r="V270" s="4">
        <v>2.5222139000000001E-2</v>
      </c>
      <c r="W270" s="4">
        <v>4.7264925999999999E-2</v>
      </c>
      <c r="X270" s="4">
        <v>1E-3</v>
      </c>
      <c r="Y270" s="4">
        <v>0.36763505070404301</v>
      </c>
      <c r="Z270" s="4">
        <v>0.93768509909504405</v>
      </c>
    </row>
    <row r="271" spans="1:26" x14ac:dyDescent="0.3">
      <c r="A271" s="4" t="s">
        <v>1459</v>
      </c>
      <c r="B271" s="4">
        <v>4.0251908000000003E-2</v>
      </c>
      <c r="C271" s="4">
        <v>0</v>
      </c>
      <c r="D271" s="4">
        <v>0.114433197</v>
      </c>
      <c r="E271" s="4">
        <v>9.0637195000000004E-2</v>
      </c>
      <c r="F271" s="4">
        <v>0</v>
      </c>
      <c r="G271" s="4">
        <v>0.29706128100000001</v>
      </c>
      <c r="H271" s="4">
        <v>0</v>
      </c>
      <c r="I271" s="4">
        <v>5.7495760999999999E-2</v>
      </c>
      <c r="J271" s="4">
        <v>0</v>
      </c>
      <c r="K271" s="4">
        <v>0</v>
      </c>
      <c r="L271" s="4">
        <v>4.6688676999999998E-2</v>
      </c>
      <c r="M271" s="4">
        <v>0</v>
      </c>
      <c r="N271" s="4">
        <v>0</v>
      </c>
      <c r="O271" s="4">
        <v>1.7776469999999999E-2</v>
      </c>
      <c r="P271" s="4">
        <v>2.956688E-2</v>
      </c>
      <c r="Q271" s="4">
        <v>0.146658541</v>
      </c>
      <c r="R271" s="4">
        <v>2.6960996000000001E-2</v>
      </c>
      <c r="S271" s="4">
        <v>0</v>
      </c>
      <c r="T271" s="4">
        <v>0</v>
      </c>
      <c r="U271" s="4">
        <v>0.112426938</v>
      </c>
      <c r="V271" s="4">
        <v>2.0042155999999998E-2</v>
      </c>
      <c r="W271" s="4">
        <v>0</v>
      </c>
      <c r="X271" s="4">
        <v>0</v>
      </c>
      <c r="Y271" s="4">
        <v>0.50721331391274704</v>
      </c>
      <c r="Z271" s="4">
        <v>0.86300092387715399</v>
      </c>
    </row>
    <row r="272" spans="1:26" x14ac:dyDescent="0.3">
      <c r="A272" s="4" t="s">
        <v>1458</v>
      </c>
      <c r="B272" s="4">
        <v>0</v>
      </c>
      <c r="C272" s="4">
        <v>3.9444220000000004E-3</v>
      </c>
      <c r="D272" s="4">
        <v>0.11914156400000001</v>
      </c>
      <c r="E272" s="4">
        <v>6.9807774000000003E-2</v>
      </c>
      <c r="F272" s="4">
        <v>0</v>
      </c>
      <c r="G272" s="4">
        <v>4.6866236999999998E-2</v>
      </c>
      <c r="H272" s="4">
        <v>0</v>
      </c>
      <c r="I272" s="4">
        <v>7.7065671000000002E-2</v>
      </c>
      <c r="J272" s="4">
        <v>3.6296035999999997E-2</v>
      </c>
      <c r="K272" s="4">
        <v>0</v>
      </c>
      <c r="L272" s="4">
        <v>2.3048092999999999E-2</v>
      </c>
      <c r="M272" s="4">
        <v>0</v>
      </c>
      <c r="N272" s="4">
        <v>0</v>
      </c>
      <c r="O272" s="4">
        <v>0.28422504399999998</v>
      </c>
      <c r="P272" s="4">
        <v>7.7191699000000003E-2</v>
      </c>
      <c r="Q272" s="4">
        <v>8.6997430000000001E-2</v>
      </c>
      <c r="R272" s="4">
        <v>4.8261907999999999E-2</v>
      </c>
      <c r="S272" s="4">
        <v>0</v>
      </c>
      <c r="T272" s="4">
        <v>0</v>
      </c>
      <c r="U272" s="4">
        <v>0.11176016</v>
      </c>
      <c r="V272" s="4">
        <v>0</v>
      </c>
      <c r="W272" s="4">
        <v>1.5393962000000001E-2</v>
      </c>
      <c r="X272" s="4">
        <v>4.4999999999999998E-2</v>
      </c>
      <c r="Y272" s="4">
        <v>0.18611456498234899</v>
      </c>
      <c r="Z272" s="4">
        <v>1.0230588575345101</v>
      </c>
    </row>
    <row r="273" spans="1:26" x14ac:dyDescent="0.3">
      <c r="A273" s="4" t="s">
        <v>1456</v>
      </c>
      <c r="B273" s="4">
        <v>0</v>
      </c>
      <c r="C273" s="4">
        <v>0</v>
      </c>
      <c r="D273" s="4">
        <v>2.0690955E-2</v>
      </c>
      <c r="E273" s="4">
        <v>2.1226493999999999E-2</v>
      </c>
      <c r="F273" s="4">
        <v>0</v>
      </c>
      <c r="G273" s="4">
        <v>3.4234848999999998E-2</v>
      </c>
      <c r="H273" s="4">
        <v>4.1065619999999997E-2</v>
      </c>
      <c r="I273" s="4">
        <v>2.3819996999999999E-2</v>
      </c>
      <c r="J273" s="4">
        <v>0</v>
      </c>
      <c r="K273" s="4">
        <v>0</v>
      </c>
      <c r="L273" s="4">
        <v>2.4359723E-2</v>
      </c>
      <c r="M273" s="4">
        <v>0</v>
      </c>
      <c r="N273" s="4">
        <v>0</v>
      </c>
      <c r="O273" s="4">
        <v>0.216592016</v>
      </c>
      <c r="P273" s="4">
        <v>5.3561827999999999E-2</v>
      </c>
      <c r="Q273" s="4">
        <v>6.4598978000000001E-2</v>
      </c>
      <c r="R273" s="4">
        <v>3.6833539999999998E-2</v>
      </c>
      <c r="S273" s="4">
        <v>0</v>
      </c>
      <c r="T273" s="4">
        <v>0</v>
      </c>
      <c r="U273" s="4">
        <v>0.34521758200000002</v>
      </c>
      <c r="V273" s="4">
        <v>5.3442400000000003E-4</v>
      </c>
      <c r="W273" s="4">
        <v>0.117263994</v>
      </c>
      <c r="X273" s="4">
        <v>2.8000000000000001E-2</v>
      </c>
      <c r="Y273" s="4">
        <v>0.234754415831637</v>
      </c>
      <c r="Z273" s="4">
        <v>0.99440152211912103</v>
      </c>
    </row>
    <row r="274" spans="1:26" x14ac:dyDescent="0.3">
      <c r="A274" s="4" t="s">
        <v>1453</v>
      </c>
      <c r="B274" s="4">
        <v>1.6358320999999999E-2</v>
      </c>
      <c r="C274" s="4">
        <v>0</v>
      </c>
      <c r="D274" s="4">
        <v>0.13182400799999999</v>
      </c>
      <c r="E274" s="4">
        <v>3.7871281999999999E-2</v>
      </c>
      <c r="F274" s="4">
        <v>0</v>
      </c>
      <c r="G274" s="4">
        <v>0.107212653</v>
      </c>
      <c r="H274" s="4">
        <v>2.3197476000000002E-2</v>
      </c>
      <c r="I274" s="4">
        <v>4.8041713E-2</v>
      </c>
      <c r="J274" s="4">
        <v>2.2770644999999999E-2</v>
      </c>
      <c r="K274" s="4">
        <v>0</v>
      </c>
      <c r="L274" s="4">
        <v>3.0035358000000002E-2</v>
      </c>
      <c r="M274" s="4">
        <v>0</v>
      </c>
      <c r="N274" s="4">
        <v>1.2727815999999999E-2</v>
      </c>
      <c r="O274" s="4">
        <v>9.2993064E-2</v>
      </c>
      <c r="P274" s="4">
        <v>5.8834954000000002E-2</v>
      </c>
      <c r="Q274" s="4">
        <v>0.166460205</v>
      </c>
      <c r="R274" s="4">
        <v>1.3151025E-2</v>
      </c>
      <c r="S274" s="4">
        <v>1.0429374999999999E-2</v>
      </c>
      <c r="T274" s="4">
        <v>0</v>
      </c>
      <c r="U274" s="4">
        <v>0.18883788100000001</v>
      </c>
      <c r="V274" s="4">
        <v>0</v>
      </c>
      <c r="W274" s="4">
        <v>3.9254223999999997E-2</v>
      </c>
      <c r="X274" s="4">
        <v>1.0999999999999999E-2</v>
      </c>
      <c r="Y274" s="4">
        <v>0.28917096242425</v>
      </c>
      <c r="Z274" s="4">
        <v>0.96363322019822695</v>
      </c>
    </row>
    <row r="275" spans="1:26" x14ac:dyDescent="0.3">
      <c r="A275" s="4" t="s">
        <v>1450</v>
      </c>
      <c r="B275" s="4">
        <v>0</v>
      </c>
      <c r="C275" s="4">
        <v>9.3835519999999999E-3</v>
      </c>
      <c r="D275" s="4">
        <v>5.2852380999999997E-2</v>
      </c>
      <c r="E275" s="4">
        <v>5.3862999000000002E-2</v>
      </c>
      <c r="F275" s="4">
        <v>0</v>
      </c>
      <c r="G275" s="4">
        <v>0.11073146</v>
      </c>
      <c r="H275" s="4">
        <v>1.575473E-3</v>
      </c>
      <c r="I275" s="4">
        <v>2.8573039000000001E-2</v>
      </c>
      <c r="J275" s="4">
        <v>1.3715964000000001E-2</v>
      </c>
      <c r="K275" s="4">
        <v>0</v>
      </c>
      <c r="L275" s="4">
        <v>5.3956179999999996E-3</v>
      </c>
      <c r="M275" s="4">
        <v>1.9982902E-2</v>
      </c>
      <c r="N275" s="4">
        <v>0</v>
      </c>
      <c r="O275" s="4">
        <v>0.106111703</v>
      </c>
      <c r="P275" s="4">
        <v>0.10413763700000001</v>
      </c>
      <c r="Q275" s="4">
        <v>0.12755439700000001</v>
      </c>
      <c r="R275" s="4">
        <v>0.205396471</v>
      </c>
      <c r="S275" s="4">
        <v>1.1303669000000001E-2</v>
      </c>
      <c r="T275" s="4">
        <v>0</v>
      </c>
      <c r="U275" s="4">
        <v>7.7201149999999996E-2</v>
      </c>
      <c r="V275" s="4">
        <v>0</v>
      </c>
      <c r="W275" s="4">
        <v>7.2221584000000005E-2</v>
      </c>
      <c r="X275" s="4">
        <v>1.7000000000000001E-2</v>
      </c>
      <c r="Y275" s="4">
        <v>0.27712885033185197</v>
      </c>
      <c r="Z275" s="4">
        <v>0.96518193359222504</v>
      </c>
    </row>
    <row r="276" spans="1:26" x14ac:dyDescent="0.3">
      <c r="A276" s="4" t="s">
        <v>1449</v>
      </c>
      <c r="B276" s="4">
        <v>3.7589273999999999E-2</v>
      </c>
      <c r="C276" s="4">
        <v>0</v>
      </c>
      <c r="D276" s="4">
        <v>6.0024450000000003E-3</v>
      </c>
      <c r="E276" s="4">
        <v>5.9941538000000003E-2</v>
      </c>
      <c r="F276" s="4">
        <v>0</v>
      </c>
      <c r="G276" s="4">
        <v>4.5806449999999999E-2</v>
      </c>
      <c r="H276" s="4">
        <v>5.4098406000000002E-2</v>
      </c>
      <c r="I276" s="4">
        <v>1.8341329999999999E-2</v>
      </c>
      <c r="J276" s="4">
        <v>3.4502741000000003E-2</v>
      </c>
      <c r="K276" s="4">
        <v>0</v>
      </c>
      <c r="L276" s="4">
        <v>0.102147927</v>
      </c>
      <c r="M276" s="4">
        <v>0</v>
      </c>
      <c r="N276" s="4">
        <v>0</v>
      </c>
      <c r="O276" s="4">
        <v>0.40517946999999999</v>
      </c>
      <c r="P276" s="4">
        <v>5.2231936E-2</v>
      </c>
      <c r="Q276" s="4">
        <v>0.10174934099999999</v>
      </c>
      <c r="R276" s="4">
        <v>0</v>
      </c>
      <c r="S276" s="4">
        <v>0</v>
      </c>
      <c r="T276" s="4">
        <v>0</v>
      </c>
      <c r="U276" s="4">
        <v>8.2409141000000005E-2</v>
      </c>
      <c r="V276" s="4">
        <v>0</v>
      </c>
      <c r="W276" s="4">
        <v>0</v>
      </c>
      <c r="X276" s="4">
        <v>5.80000000000001E-2</v>
      </c>
      <c r="Y276" s="4">
        <v>0.16438722969754199</v>
      </c>
      <c r="Z276" s="4">
        <v>1.02978058489234</v>
      </c>
    </row>
    <row r="277" spans="1:26" x14ac:dyDescent="0.3">
      <c r="A277" s="4" t="s">
        <v>1448</v>
      </c>
      <c r="B277" s="4">
        <v>3.7480693000000002E-2</v>
      </c>
      <c r="C277" s="4">
        <v>0</v>
      </c>
      <c r="D277" s="4">
        <v>7.1580980000000002E-2</v>
      </c>
      <c r="E277" s="4">
        <v>0</v>
      </c>
      <c r="F277" s="4">
        <v>3.4663434999999999E-2</v>
      </c>
      <c r="G277" s="4">
        <v>6.0860868999999998E-2</v>
      </c>
      <c r="H277" s="4">
        <v>1.9005998999999999E-2</v>
      </c>
      <c r="I277" s="4">
        <v>4.4739495999999997E-2</v>
      </c>
      <c r="J277" s="4">
        <v>4.1790455999999997E-2</v>
      </c>
      <c r="K277" s="4">
        <v>0</v>
      </c>
      <c r="L277" s="4">
        <v>7.5395886999999995E-2</v>
      </c>
      <c r="M277" s="4">
        <v>0</v>
      </c>
      <c r="N277" s="4">
        <v>0</v>
      </c>
      <c r="O277" s="4">
        <v>0.31836200399999998</v>
      </c>
      <c r="P277" s="4">
        <v>7.8953889999999999E-2</v>
      </c>
      <c r="Q277" s="4">
        <v>9.9669069999999998E-2</v>
      </c>
      <c r="R277" s="4">
        <v>1.0880482E-2</v>
      </c>
      <c r="S277" s="4">
        <v>0</v>
      </c>
      <c r="T277" s="4">
        <v>0</v>
      </c>
      <c r="U277" s="4">
        <v>8.7665235999999994E-2</v>
      </c>
      <c r="V277" s="4">
        <v>0</v>
      </c>
      <c r="W277" s="4">
        <v>1.8951504000000001E-2</v>
      </c>
      <c r="X277" s="4">
        <v>0.53700000000000003</v>
      </c>
      <c r="Y277" s="4">
        <v>2.8731126695423801E-2</v>
      </c>
      <c r="Z277" s="4">
        <v>1.0883797265055299</v>
      </c>
    </row>
    <row r="278" spans="1:26" x14ac:dyDescent="0.3">
      <c r="A278" s="4" t="s">
        <v>1447</v>
      </c>
      <c r="B278" s="4">
        <v>2.3630535000000001E-2</v>
      </c>
      <c r="C278" s="4">
        <v>0</v>
      </c>
      <c r="D278" s="4">
        <v>0.109584799</v>
      </c>
      <c r="E278" s="4">
        <v>0</v>
      </c>
      <c r="F278" s="4">
        <v>1.7856416E-2</v>
      </c>
      <c r="G278" s="4">
        <v>2.2679398999999999E-2</v>
      </c>
      <c r="H278" s="4">
        <v>0</v>
      </c>
      <c r="I278" s="4">
        <v>0</v>
      </c>
      <c r="J278" s="4">
        <v>2.9021354999999999E-2</v>
      </c>
      <c r="K278" s="4">
        <v>0</v>
      </c>
      <c r="L278" s="4">
        <v>7.4611637999999994E-2</v>
      </c>
      <c r="M278" s="4">
        <v>0</v>
      </c>
      <c r="N278" s="4">
        <v>0</v>
      </c>
      <c r="O278" s="4">
        <v>0.38805339900000002</v>
      </c>
      <c r="P278" s="4">
        <v>1.0619154E-2</v>
      </c>
      <c r="Q278" s="4">
        <v>1.3795764E-2</v>
      </c>
      <c r="R278" s="4">
        <v>2.6829979999999998E-3</v>
      </c>
      <c r="S278" s="4">
        <v>3.7117769999999999E-3</v>
      </c>
      <c r="T278" s="4">
        <v>0</v>
      </c>
      <c r="U278" s="4">
        <v>0.25461531999999998</v>
      </c>
      <c r="V278" s="4">
        <v>0</v>
      </c>
      <c r="W278" s="4">
        <v>4.9137445000000002E-2</v>
      </c>
      <c r="X278" s="4">
        <v>0</v>
      </c>
      <c r="Y278" s="4">
        <v>0.37931567341331301</v>
      </c>
      <c r="Z278" s="4">
        <v>0.92675512057810805</v>
      </c>
    </row>
    <row r="279" spans="1:26" x14ac:dyDescent="0.3">
      <c r="A279" s="4" t="s">
        <v>1445</v>
      </c>
      <c r="B279" s="4">
        <v>3.0785202000000001E-2</v>
      </c>
      <c r="C279" s="4">
        <v>0</v>
      </c>
      <c r="D279" s="4">
        <v>0.13569927900000001</v>
      </c>
      <c r="E279" s="4">
        <v>4.0889999000000003E-2</v>
      </c>
      <c r="F279" s="4">
        <v>0</v>
      </c>
      <c r="G279" s="4">
        <v>5.5499518999999997E-2</v>
      </c>
      <c r="H279" s="4">
        <v>3.9829243E-2</v>
      </c>
      <c r="I279" s="4">
        <v>0.149981013</v>
      </c>
      <c r="J279" s="4">
        <v>5.9482800000000002E-3</v>
      </c>
      <c r="K279" s="4">
        <v>1.3451506E-2</v>
      </c>
      <c r="L279" s="4">
        <v>4.5348434999999999E-2</v>
      </c>
      <c r="M279" s="4">
        <v>0</v>
      </c>
      <c r="N279" s="4">
        <v>0</v>
      </c>
      <c r="O279" s="4">
        <v>0.10608498299999999</v>
      </c>
      <c r="P279" s="4">
        <v>0.13111528</v>
      </c>
      <c r="Q279" s="4">
        <v>7.6013378000000006E-2</v>
      </c>
      <c r="R279" s="4">
        <v>5.3738293999999999E-2</v>
      </c>
      <c r="S279" s="4">
        <v>1.7807307000000001E-2</v>
      </c>
      <c r="T279" s="4">
        <v>4.9846639999999998E-3</v>
      </c>
      <c r="U279" s="4">
        <v>5.7086668E-2</v>
      </c>
      <c r="V279" s="4">
        <v>0</v>
      </c>
      <c r="W279" s="4">
        <v>3.5736947999999998E-2</v>
      </c>
      <c r="X279" s="4">
        <v>6.3999999999999904E-2</v>
      </c>
      <c r="Y279" s="4">
        <v>0.15650888009257</v>
      </c>
      <c r="Z279" s="4">
        <v>1.0327789621202299</v>
      </c>
    </row>
    <row r="280" spans="1:26" x14ac:dyDescent="0.3">
      <c r="A280" s="4" t="s">
        <v>1444</v>
      </c>
      <c r="B280" s="4">
        <v>0</v>
      </c>
      <c r="C280" s="4">
        <v>4.3614778E-2</v>
      </c>
      <c r="D280" s="4">
        <v>3.3001193999999998E-2</v>
      </c>
      <c r="E280" s="4">
        <v>0</v>
      </c>
      <c r="F280" s="4">
        <v>7.8793013999999995E-2</v>
      </c>
      <c r="G280" s="4">
        <v>0</v>
      </c>
      <c r="H280" s="4">
        <v>5.0373309999999999E-3</v>
      </c>
      <c r="I280" s="4">
        <v>2.5605549999999999E-3</v>
      </c>
      <c r="J280" s="4">
        <v>4.4761409000000002E-2</v>
      </c>
      <c r="K280" s="4">
        <v>0</v>
      </c>
      <c r="L280" s="4">
        <v>6.3418530000000001E-2</v>
      </c>
      <c r="M280" s="4">
        <v>0</v>
      </c>
      <c r="N280" s="4">
        <v>0</v>
      </c>
      <c r="O280" s="4">
        <v>0.30539364699999999</v>
      </c>
      <c r="P280" s="4">
        <v>1.6884704E-2</v>
      </c>
      <c r="Q280" s="4">
        <v>0.22633327</v>
      </c>
      <c r="R280" s="4">
        <v>2.4789871000000002E-2</v>
      </c>
      <c r="S280" s="4">
        <v>0</v>
      </c>
      <c r="T280" s="4">
        <v>0</v>
      </c>
      <c r="U280" s="4">
        <v>0.12805588000000001</v>
      </c>
      <c r="V280" s="4">
        <v>0</v>
      </c>
      <c r="W280" s="4">
        <v>2.7355818E-2</v>
      </c>
      <c r="X280" s="4">
        <v>0</v>
      </c>
      <c r="Y280" s="4">
        <v>0.39240551142037899</v>
      </c>
      <c r="Z280" s="4">
        <v>0.91918294439354098</v>
      </c>
    </row>
    <row r="281" spans="1:26" x14ac:dyDescent="0.3">
      <c r="A281" s="4" t="s">
        <v>1441</v>
      </c>
      <c r="B281" s="4">
        <v>1.3627559999999999E-3</v>
      </c>
      <c r="C281" s="4">
        <v>0</v>
      </c>
      <c r="D281" s="4">
        <v>6.2147253999999999E-2</v>
      </c>
      <c r="E281" s="4">
        <v>3.7328623999999998E-2</v>
      </c>
      <c r="F281" s="4">
        <v>0</v>
      </c>
      <c r="G281" s="4">
        <v>0</v>
      </c>
      <c r="H281" s="4">
        <v>0</v>
      </c>
      <c r="I281" s="4">
        <v>4.5539287999999997E-2</v>
      </c>
      <c r="J281" s="4">
        <v>4.5340505000000003E-2</v>
      </c>
      <c r="K281" s="4">
        <v>0</v>
      </c>
      <c r="L281" s="4">
        <v>5.5318012E-2</v>
      </c>
      <c r="M281" s="4">
        <v>0</v>
      </c>
      <c r="N281" s="4">
        <v>0</v>
      </c>
      <c r="O281" s="4">
        <v>4.9845053E-2</v>
      </c>
      <c r="P281" s="4">
        <v>1.2724866E-2</v>
      </c>
      <c r="Q281" s="4">
        <v>4.7407879999999999E-2</v>
      </c>
      <c r="R281" s="4">
        <v>4.0971324000000003E-2</v>
      </c>
      <c r="S281" s="4">
        <v>8.0477305999999998E-2</v>
      </c>
      <c r="T281" s="4">
        <v>0</v>
      </c>
      <c r="U281" s="4">
        <v>0.34700693599999999</v>
      </c>
      <c r="V281" s="4">
        <v>3.3862618999999997E-2</v>
      </c>
      <c r="W281" s="4">
        <v>0.14066757699999999</v>
      </c>
      <c r="X281" s="4">
        <v>2.7E-2</v>
      </c>
      <c r="Y281" s="4">
        <v>0.23725872780401999</v>
      </c>
      <c r="Z281" s="4">
        <v>0.98740375426980997</v>
      </c>
    </row>
    <row r="282" spans="1:26" x14ac:dyDescent="0.3">
      <c r="A282" s="4" t="s">
        <v>1440</v>
      </c>
      <c r="B282" s="4">
        <v>4.5612756999999997E-2</v>
      </c>
      <c r="C282" s="4">
        <v>0</v>
      </c>
      <c r="D282" s="4">
        <v>5.6513609999999999E-2</v>
      </c>
      <c r="E282" s="4">
        <v>7.7845681E-2</v>
      </c>
      <c r="F282" s="4">
        <v>1.7632746000000001E-2</v>
      </c>
      <c r="G282" s="4">
        <v>0</v>
      </c>
      <c r="H282" s="4">
        <v>7.8544985999999997E-2</v>
      </c>
      <c r="I282" s="4">
        <v>5.8356733000000001E-2</v>
      </c>
      <c r="J282" s="4">
        <v>3.5012871000000001E-2</v>
      </c>
      <c r="K282" s="4">
        <v>2.2032851999999999E-2</v>
      </c>
      <c r="L282" s="4">
        <v>4.0205742000000003E-2</v>
      </c>
      <c r="M282" s="4">
        <v>0</v>
      </c>
      <c r="N282" s="4">
        <v>0</v>
      </c>
      <c r="O282" s="4">
        <v>0.24031311799999999</v>
      </c>
      <c r="P282" s="4">
        <v>7.8241347000000003E-2</v>
      </c>
      <c r="Q282" s="4">
        <v>0.13059039</v>
      </c>
      <c r="R282" s="4">
        <v>3.2215072999999997E-2</v>
      </c>
      <c r="S282" s="4">
        <v>0</v>
      </c>
      <c r="T282" s="4">
        <v>0</v>
      </c>
      <c r="U282" s="4">
        <v>6.0256482E-2</v>
      </c>
      <c r="V282" s="4">
        <v>7.1537270000000003E-3</v>
      </c>
      <c r="W282" s="4">
        <v>1.9471885000000001E-2</v>
      </c>
      <c r="X282" s="4">
        <v>2.1000000000000001E-2</v>
      </c>
      <c r="Y282" s="4">
        <v>0.259045871338279</v>
      </c>
      <c r="Z282" s="4">
        <v>0.98100135859323301</v>
      </c>
    </row>
    <row r="283" spans="1:26" x14ac:dyDescent="0.3">
      <c r="A283" s="4" t="s">
        <v>1434</v>
      </c>
      <c r="B283" s="4">
        <v>8.5900720000000007E-3</v>
      </c>
      <c r="C283" s="4">
        <v>0</v>
      </c>
      <c r="D283" s="4">
        <v>1.9693011999999999E-2</v>
      </c>
      <c r="E283" s="4">
        <v>6.9914309999999993E-2</v>
      </c>
      <c r="F283" s="4">
        <v>0</v>
      </c>
      <c r="G283" s="4">
        <v>0.12400813500000001</v>
      </c>
      <c r="H283" s="4">
        <v>6.9927189999999997E-3</v>
      </c>
      <c r="I283" s="4">
        <v>2.0635034E-2</v>
      </c>
      <c r="J283" s="4">
        <v>4.5100270999999997E-2</v>
      </c>
      <c r="K283" s="4">
        <v>0</v>
      </c>
      <c r="L283" s="4">
        <v>8.1048422999999994E-2</v>
      </c>
      <c r="M283" s="4">
        <v>0</v>
      </c>
      <c r="N283" s="4">
        <v>0</v>
      </c>
      <c r="O283" s="4">
        <v>0.17289760700000001</v>
      </c>
      <c r="P283" s="4">
        <v>5.2065539000000001E-2</v>
      </c>
      <c r="Q283" s="4">
        <v>8.4226525999999996E-2</v>
      </c>
      <c r="R283" s="4">
        <v>0</v>
      </c>
      <c r="S283" s="4">
        <v>1.8518974000000001E-2</v>
      </c>
      <c r="T283" s="4">
        <v>0</v>
      </c>
      <c r="U283" s="4">
        <v>0.26481116799999999</v>
      </c>
      <c r="V283" s="4">
        <v>0</v>
      </c>
      <c r="W283" s="4">
        <v>3.1498208999999999E-2</v>
      </c>
      <c r="X283" s="4">
        <v>4.1000000000000002E-2</v>
      </c>
      <c r="Y283" s="4">
        <v>0.19734233152686001</v>
      </c>
      <c r="Z283" s="4">
        <v>1.0015843019974</v>
      </c>
    </row>
    <row r="284" spans="1:26" x14ac:dyDescent="0.3">
      <c r="A284" s="4" t="s">
        <v>1431</v>
      </c>
      <c r="B284" s="4">
        <v>4.9993332000000001E-2</v>
      </c>
      <c r="C284" s="4">
        <v>0</v>
      </c>
      <c r="D284" s="4">
        <v>0.162933353</v>
      </c>
      <c r="E284" s="4">
        <v>8.1720584999999998E-2</v>
      </c>
      <c r="F284" s="4">
        <v>0</v>
      </c>
      <c r="G284" s="4">
        <v>1.105169E-3</v>
      </c>
      <c r="H284" s="4">
        <v>0</v>
      </c>
      <c r="I284" s="4">
        <v>9.7627089E-2</v>
      </c>
      <c r="J284" s="4">
        <v>4.2855301999999998E-2</v>
      </c>
      <c r="K284" s="4">
        <v>9.6773390000000001E-3</v>
      </c>
      <c r="L284" s="4">
        <v>5.3165721999999999E-2</v>
      </c>
      <c r="M284" s="4">
        <v>0</v>
      </c>
      <c r="N284" s="4">
        <v>0</v>
      </c>
      <c r="O284" s="4">
        <v>9.3056116999999994E-2</v>
      </c>
      <c r="P284" s="4">
        <v>5.8809684000000001E-2</v>
      </c>
      <c r="Q284" s="4">
        <v>0.165373519</v>
      </c>
      <c r="R284" s="4">
        <v>5.6638860999999999E-2</v>
      </c>
      <c r="S284" s="4">
        <v>0</v>
      </c>
      <c r="T284" s="4">
        <v>0</v>
      </c>
      <c r="U284" s="4">
        <v>0.127043928</v>
      </c>
      <c r="V284" s="4">
        <v>0</v>
      </c>
      <c r="W284" s="4">
        <v>0</v>
      </c>
      <c r="X284" s="4">
        <v>4.2000000000000003E-2</v>
      </c>
      <c r="Y284" s="4">
        <v>0.19619455306015399</v>
      </c>
      <c r="Z284" s="4">
        <v>0.99929298192289995</v>
      </c>
    </row>
    <row r="285" spans="1:26" x14ac:dyDescent="0.3">
      <c r="A285" s="4" t="s">
        <v>1430</v>
      </c>
      <c r="B285" s="4">
        <v>0</v>
      </c>
      <c r="C285" s="4">
        <v>8.2736202999999994E-2</v>
      </c>
      <c r="D285" s="4">
        <v>5.9620275E-2</v>
      </c>
      <c r="E285" s="4">
        <v>4.5379075999999997E-2</v>
      </c>
      <c r="F285" s="4">
        <v>0</v>
      </c>
      <c r="G285" s="4">
        <v>6.0688438999999997E-2</v>
      </c>
      <c r="H285" s="4">
        <v>6.7716018000000003E-2</v>
      </c>
      <c r="I285" s="4">
        <v>4.9194244999999998E-2</v>
      </c>
      <c r="J285" s="4">
        <v>0</v>
      </c>
      <c r="K285" s="4">
        <v>3.7958756000000003E-2</v>
      </c>
      <c r="L285" s="4">
        <v>4.5199280000000003E-3</v>
      </c>
      <c r="M285" s="4">
        <v>0</v>
      </c>
      <c r="N285" s="4">
        <v>0</v>
      </c>
      <c r="O285" s="4">
        <v>8.6668635999999993E-2</v>
      </c>
      <c r="P285" s="4">
        <v>0.151363462</v>
      </c>
      <c r="Q285" s="4">
        <v>0.17327088900000001</v>
      </c>
      <c r="R285" s="4">
        <v>5.4753326999999997E-2</v>
      </c>
      <c r="S285" s="4">
        <v>0</v>
      </c>
      <c r="T285" s="4">
        <v>0</v>
      </c>
      <c r="U285" s="4">
        <v>0.100878302</v>
      </c>
      <c r="V285" s="4">
        <v>1.4145128999999999E-2</v>
      </c>
      <c r="W285" s="4">
        <v>1.1107315E-2</v>
      </c>
      <c r="X285" s="4">
        <v>0</v>
      </c>
      <c r="Y285" s="4">
        <v>0.54542025613142298</v>
      </c>
      <c r="Z285" s="4">
        <v>0.839568772686339</v>
      </c>
    </row>
    <row r="286" spans="1:26" x14ac:dyDescent="0.3">
      <c r="A286" s="4" t="s">
        <v>1424</v>
      </c>
      <c r="B286" s="4">
        <v>6.8653270000000001E-3</v>
      </c>
      <c r="C286" s="4">
        <v>0</v>
      </c>
      <c r="D286" s="4">
        <v>8.3400462999999994E-2</v>
      </c>
      <c r="E286" s="4">
        <v>2.4178657999999999E-2</v>
      </c>
      <c r="F286" s="4">
        <v>0</v>
      </c>
      <c r="G286" s="4">
        <v>3.5317650999999999E-2</v>
      </c>
      <c r="H286" s="4">
        <v>0</v>
      </c>
      <c r="I286" s="4">
        <v>3.3436199E-2</v>
      </c>
      <c r="J286" s="4">
        <v>2.9503891000000001E-2</v>
      </c>
      <c r="K286" s="4">
        <v>0</v>
      </c>
      <c r="L286" s="4">
        <v>6.1417199999999996E-4</v>
      </c>
      <c r="M286" s="4">
        <v>7.692206E-3</v>
      </c>
      <c r="N286" s="4">
        <v>5.0606125000000002E-2</v>
      </c>
      <c r="O286" s="4">
        <v>0.125929332</v>
      </c>
      <c r="P286" s="4">
        <v>3.6845965000000001E-2</v>
      </c>
      <c r="Q286" s="4">
        <v>5.8244549999999999E-2</v>
      </c>
      <c r="R286" s="4">
        <v>0</v>
      </c>
      <c r="S286" s="4">
        <v>1.069275E-3</v>
      </c>
      <c r="T286" s="4">
        <v>0</v>
      </c>
      <c r="U286" s="4">
        <v>0.30409740099999999</v>
      </c>
      <c r="V286" s="4">
        <v>3.4568944999999997E-2</v>
      </c>
      <c r="W286" s="4">
        <v>0.167629838</v>
      </c>
      <c r="X286" s="4">
        <v>0</v>
      </c>
      <c r="Y286" s="4">
        <v>0.461080400167036</v>
      </c>
      <c r="Z286" s="4">
        <v>0.89153264581949498</v>
      </c>
    </row>
    <row r="287" spans="1:26" x14ac:dyDescent="0.3">
      <c r="A287" s="4" t="s">
        <v>1423</v>
      </c>
      <c r="B287" s="4">
        <v>1.141139E-2</v>
      </c>
      <c r="C287" s="4">
        <v>0</v>
      </c>
      <c r="D287" s="4">
        <v>0.11023754099999999</v>
      </c>
      <c r="E287" s="4">
        <v>9.1669946000000002E-2</v>
      </c>
      <c r="F287" s="4">
        <v>0</v>
      </c>
      <c r="G287" s="4">
        <v>5.6442048000000002E-2</v>
      </c>
      <c r="H287" s="4">
        <v>0</v>
      </c>
      <c r="I287" s="4">
        <v>3.4930839999999998E-2</v>
      </c>
      <c r="J287" s="4">
        <v>3.4632909000000003E-2</v>
      </c>
      <c r="K287" s="4">
        <v>0</v>
      </c>
      <c r="L287" s="4">
        <v>6.4172273000000002E-2</v>
      </c>
      <c r="M287" s="4">
        <v>0</v>
      </c>
      <c r="N287" s="4">
        <v>0</v>
      </c>
      <c r="O287" s="4">
        <v>0.25247724900000001</v>
      </c>
      <c r="P287" s="4">
        <v>4.1010554999999997E-2</v>
      </c>
      <c r="Q287" s="4">
        <v>9.8443166999999998E-2</v>
      </c>
      <c r="R287" s="4">
        <v>2.2560100999999999E-2</v>
      </c>
      <c r="S287" s="4">
        <v>1.6990603E-2</v>
      </c>
      <c r="T287" s="4">
        <v>0</v>
      </c>
      <c r="U287" s="4">
        <v>0.13216381099999999</v>
      </c>
      <c r="V287" s="4">
        <v>0</v>
      </c>
      <c r="W287" s="4">
        <v>3.2857567999999997E-2</v>
      </c>
      <c r="X287" s="4">
        <v>0</v>
      </c>
      <c r="Y287" s="4">
        <v>0.50067321821932997</v>
      </c>
      <c r="Z287" s="4">
        <v>0.86639104135258405</v>
      </c>
    </row>
    <row r="288" spans="1:26" x14ac:dyDescent="0.3">
      <c r="A288" s="4" t="s">
        <v>1422</v>
      </c>
      <c r="B288" s="4">
        <v>0</v>
      </c>
      <c r="C288" s="4">
        <v>3.0657932999999998E-2</v>
      </c>
      <c r="D288" s="4">
        <v>4.1002265000000003E-2</v>
      </c>
      <c r="E288" s="4">
        <v>3.4101033000000003E-2</v>
      </c>
      <c r="F288" s="4">
        <v>0</v>
      </c>
      <c r="G288" s="4">
        <v>7.4093170999999999E-2</v>
      </c>
      <c r="H288" s="4">
        <v>3.8006530000000002E-3</v>
      </c>
      <c r="I288" s="4">
        <v>4.9492242999999998E-2</v>
      </c>
      <c r="J288" s="4">
        <v>3.2792802000000003E-2</v>
      </c>
      <c r="K288" s="4">
        <v>0</v>
      </c>
      <c r="L288" s="4">
        <v>1.1787969000000001E-2</v>
      </c>
      <c r="M288" s="4">
        <v>0</v>
      </c>
      <c r="N288" s="4">
        <v>0</v>
      </c>
      <c r="O288" s="4">
        <v>0.187892108</v>
      </c>
      <c r="P288" s="4">
        <v>8.9773825000000002E-2</v>
      </c>
      <c r="Q288" s="4">
        <v>7.7845104999999998E-2</v>
      </c>
      <c r="R288" s="4">
        <v>1.9672709E-2</v>
      </c>
      <c r="S288" s="4">
        <v>0</v>
      </c>
      <c r="T288" s="4">
        <v>0</v>
      </c>
      <c r="U288" s="4">
        <v>0.26343048800000002</v>
      </c>
      <c r="V288" s="4">
        <v>0</v>
      </c>
      <c r="W288" s="4">
        <v>8.3657698000000003E-2</v>
      </c>
      <c r="X288" s="4">
        <v>3.4000000000000002E-2</v>
      </c>
      <c r="Y288" s="4">
        <v>0.21266606186439799</v>
      </c>
      <c r="Z288" s="4">
        <v>1.0156494670337699</v>
      </c>
    </row>
    <row r="289" spans="1:26" x14ac:dyDescent="0.3">
      <c r="A289" s="4" t="s">
        <v>1421</v>
      </c>
      <c r="B289" s="4">
        <v>2.8326539000000001E-2</v>
      </c>
      <c r="C289" s="4">
        <v>0</v>
      </c>
      <c r="D289" s="4">
        <v>0.102631718</v>
      </c>
      <c r="E289" s="4">
        <v>0.10184689700000001</v>
      </c>
      <c r="F289" s="4">
        <v>0</v>
      </c>
      <c r="G289" s="4">
        <v>5.5742866000000002E-2</v>
      </c>
      <c r="H289" s="4">
        <v>3.5232252999999998E-2</v>
      </c>
      <c r="I289" s="4">
        <v>3.0965894000000001E-2</v>
      </c>
      <c r="J289" s="4">
        <v>1.9534121000000002E-2</v>
      </c>
      <c r="K289" s="4">
        <v>0</v>
      </c>
      <c r="L289" s="4">
        <v>3.6856803E-2</v>
      </c>
      <c r="M289" s="4">
        <v>0</v>
      </c>
      <c r="N289" s="4">
        <v>0</v>
      </c>
      <c r="O289" s="4">
        <v>9.3909914999999997E-2</v>
      </c>
      <c r="P289" s="4">
        <v>8.3412254000000005E-2</v>
      </c>
      <c r="Q289" s="4">
        <v>0.145596422</v>
      </c>
      <c r="R289" s="4">
        <v>7.6487974E-2</v>
      </c>
      <c r="S289" s="4">
        <v>9.2752589999999992E-3</v>
      </c>
      <c r="T289" s="4">
        <v>0</v>
      </c>
      <c r="U289" s="4">
        <v>0.124472584</v>
      </c>
      <c r="V289" s="4">
        <v>1.4449304E-2</v>
      </c>
      <c r="W289" s="4">
        <v>4.1259194999999999E-2</v>
      </c>
      <c r="X289" s="4">
        <v>2.3E-2</v>
      </c>
      <c r="Y289" s="4">
        <v>0.24902326706436501</v>
      </c>
      <c r="Z289" s="4">
        <v>0.98721990413810201</v>
      </c>
    </row>
    <row r="290" spans="1:26" x14ac:dyDescent="0.3">
      <c r="A290" s="4" t="s">
        <v>1420</v>
      </c>
      <c r="B290" s="4">
        <v>1.4762986000000001E-2</v>
      </c>
      <c r="C290" s="4">
        <v>0</v>
      </c>
      <c r="D290" s="4">
        <v>8.9133648999999995E-2</v>
      </c>
      <c r="E290" s="4">
        <v>6.7702815999999999E-2</v>
      </c>
      <c r="F290" s="4">
        <v>0</v>
      </c>
      <c r="G290" s="4">
        <v>4.8411603999999997E-2</v>
      </c>
      <c r="H290" s="4">
        <v>3.324146E-3</v>
      </c>
      <c r="I290" s="4">
        <v>2.8578592E-2</v>
      </c>
      <c r="J290" s="4">
        <v>3.6231089999999998E-3</v>
      </c>
      <c r="K290" s="4">
        <v>1.6763469999999999E-3</v>
      </c>
      <c r="L290" s="4">
        <v>4.0956811000000003E-2</v>
      </c>
      <c r="M290" s="4">
        <v>0</v>
      </c>
      <c r="N290" s="4">
        <v>0</v>
      </c>
      <c r="O290" s="4">
        <v>0.304072444</v>
      </c>
      <c r="P290" s="4">
        <v>3.9718098E-2</v>
      </c>
      <c r="Q290" s="4">
        <v>0.115420836</v>
      </c>
      <c r="R290" s="4">
        <v>1.3935093000000001E-2</v>
      </c>
      <c r="S290" s="4">
        <v>7.5725870000000004E-3</v>
      </c>
      <c r="T290" s="4">
        <v>0</v>
      </c>
      <c r="U290" s="4">
        <v>0.15311707999999999</v>
      </c>
      <c r="V290" s="4">
        <v>4.4195730000000004E-3</v>
      </c>
      <c r="W290" s="4">
        <v>6.3574229999999995E-2</v>
      </c>
      <c r="X290" s="4">
        <v>4.5999999999999999E-2</v>
      </c>
      <c r="Y290" s="4">
        <v>0.18354253601398901</v>
      </c>
      <c r="Z290" s="4">
        <v>1.00418986102934</v>
      </c>
    </row>
    <row r="291" spans="1:26" x14ac:dyDescent="0.3">
      <c r="A291" s="4" t="s">
        <v>1419</v>
      </c>
      <c r="B291" s="4">
        <v>5.8758279999999996E-3</v>
      </c>
      <c r="C291" s="4">
        <v>0</v>
      </c>
      <c r="D291" s="4">
        <v>3.7156969999999998E-2</v>
      </c>
      <c r="E291" s="4">
        <v>7.9219264999999997E-2</v>
      </c>
      <c r="F291" s="4">
        <v>0</v>
      </c>
      <c r="G291" s="4">
        <v>5.2852951000000002E-2</v>
      </c>
      <c r="H291" s="4">
        <v>3.8507437999999998E-2</v>
      </c>
      <c r="I291" s="4">
        <v>5.7574280999999998E-2</v>
      </c>
      <c r="J291" s="4">
        <v>1.1596709E-2</v>
      </c>
      <c r="K291" s="4">
        <v>0</v>
      </c>
      <c r="L291" s="4">
        <v>4.5445464999999997E-2</v>
      </c>
      <c r="M291" s="4">
        <v>0</v>
      </c>
      <c r="N291" s="4">
        <v>0</v>
      </c>
      <c r="O291" s="4">
        <v>0.262793687</v>
      </c>
      <c r="P291" s="4">
        <v>0.10087526500000001</v>
      </c>
      <c r="Q291" s="4">
        <v>0.11291907399999999</v>
      </c>
      <c r="R291" s="4">
        <v>1.8138527000000002E-2</v>
      </c>
      <c r="S291" s="4">
        <v>1.0328403E-2</v>
      </c>
      <c r="T291" s="4">
        <v>0</v>
      </c>
      <c r="U291" s="4">
        <v>0.14804668300000001</v>
      </c>
      <c r="V291" s="4">
        <v>0</v>
      </c>
      <c r="W291" s="4">
        <v>1.8669453999999999E-2</v>
      </c>
      <c r="X291" s="4">
        <v>2.1000000000000001E-2</v>
      </c>
      <c r="Y291" s="4">
        <v>0.25893501977434902</v>
      </c>
      <c r="Z291" s="4">
        <v>1.0094568425089401</v>
      </c>
    </row>
    <row r="292" spans="1:26" x14ac:dyDescent="0.3">
      <c r="A292" s="4" t="s">
        <v>1418</v>
      </c>
      <c r="B292" s="4">
        <v>2.0400367999999999E-2</v>
      </c>
      <c r="C292" s="4">
        <v>0</v>
      </c>
      <c r="D292" s="4">
        <v>5.9482614000000003E-2</v>
      </c>
      <c r="E292" s="4">
        <v>6.6724223999999999E-2</v>
      </c>
      <c r="F292" s="4">
        <v>0</v>
      </c>
      <c r="G292" s="4">
        <v>1.4759945999999999E-2</v>
      </c>
      <c r="H292" s="4">
        <v>5.4060926000000002E-2</v>
      </c>
      <c r="I292" s="4">
        <v>2.8170233999999999E-2</v>
      </c>
      <c r="J292" s="4">
        <v>5.2702649999999997E-2</v>
      </c>
      <c r="K292" s="4">
        <v>0</v>
      </c>
      <c r="L292" s="4">
        <v>7.4948428999999997E-2</v>
      </c>
      <c r="M292" s="4">
        <v>0</v>
      </c>
      <c r="N292" s="4">
        <v>0</v>
      </c>
      <c r="O292" s="4">
        <v>0.358783725</v>
      </c>
      <c r="P292" s="4">
        <v>1.3645219E-2</v>
      </c>
      <c r="Q292" s="4">
        <v>0.11047767999999999</v>
      </c>
      <c r="R292" s="4">
        <v>1.4968541E-2</v>
      </c>
      <c r="S292" s="4">
        <v>0</v>
      </c>
      <c r="T292" s="4">
        <v>0</v>
      </c>
      <c r="U292" s="4">
        <v>0.13087544500000001</v>
      </c>
      <c r="V292" s="4">
        <v>0</v>
      </c>
      <c r="W292" s="4">
        <v>0</v>
      </c>
      <c r="X292" s="4">
        <v>0</v>
      </c>
      <c r="Y292" s="4">
        <v>0.46856860343520901</v>
      </c>
      <c r="Z292" s="4">
        <v>0.88269951183122797</v>
      </c>
    </row>
    <row r="293" spans="1:26" x14ac:dyDescent="0.3">
      <c r="A293" s="4" t="s">
        <v>1417</v>
      </c>
      <c r="B293" s="4">
        <v>0</v>
      </c>
      <c r="C293" s="4">
        <v>2.7281379000000001E-2</v>
      </c>
      <c r="D293" s="4">
        <v>2.1135414000000002E-2</v>
      </c>
      <c r="E293" s="4">
        <v>0</v>
      </c>
      <c r="F293" s="4">
        <v>1.6704713E-2</v>
      </c>
      <c r="G293" s="4">
        <v>0.121233417</v>
      </c>
      <c r="H293" s="4">
        <v>0</v>
      </c>
      <c r="I293" s="4">
        <v>1.0056045E-2</v>
      </c>
      <c r="J293" s="4">
        <v>0</v>
      </c>
      <c r="K293" s="4">
        <v>3.5700678999999999E-2</v>
      </c>
      <c r="L293" s="4">
        <v>2.4576155999999998E-2</v>
      </c>
      <c r="M293" s="4">
        <v>0</v>
      </c>
      <c r="N293" s="4">
        <v>0</v>
      </c>
      <c r="O293" s="4">
        <v>9.7863827E-2</v>
      </c>
      <c r="P293" s="4">
        <v>8.8663939999999997E-3</v>
      </c>
      <c r="Q293" s="4">
        <v>5.2555897999999997E-2</v>
      </c>
      <c r="R293" s="4">
        <v>2.4790163E-2</v>
      </c>
      <c r="S293" s="4">
        <v>2.8516863E-2</v>
      </c>
      <c r="T293" s="4">
        <v>0</v>
      </c>
      <c r="U293" s="4">
        <v>0.35467100000000001</v>
      </c>
      <c r="V293" s="4">
        <v>0</v>
      </c>
      <c r="W293" s="4">
        <v>0.17604805100000001</v>
      </c>
      <c r="X293" s="4">
        <v>2.1999999999999999E-2</v>
      </c>
      <c r="Y293" s="4">
        <v>0.25478642388391598</v>
      </c>
      <c r="Z293" s="4">
        <v>0.99032384008133301</v>
      </c>
    </row>
    <row r="294" spans="1:26" x14ac:dyDescent="0.3">
      <c r="A294" s="4" t="s">
        <v>1416</v>
      </c>
      <c r="B294" s="4">
        <v>0</v>
      </c>
      <c r="C294" s="4">
        <v>0</v>
      </c>
      <c r="D294" s="4">
        <v>3.4807016000000003E-2</v>
      </c>
      <c r="E294" s="4">
        <v>0.15974780999999999</v>
      </c>
      <c r="F294" s="4">
        <v>0</v>
      </c>
      <c r="G294" s="4">
        <v>3.2351070000000001E-3</v>
      </c>
      <c r="H294" s="4">
        <v>8.0148307000000002E-2</v>
      </c>
      <c r="I294" s="4">
        <v>7.4901651999999999E-2</v>
      </c>
      <c r="J294" s="4">
        <v>1.6110577000000001E-2</v>
      </c>
      <c r="K294" s="4">
        <v>3.7831035999999998E-2</v>
      </c>
      <c r="L294" s="4">
        <v>2.5180548000000001E-2</v>
      </c>
      <c r="M294" s="4">
        <v>0</v>
      </c>
      <c r="N294" s="4">
        <v>0</v>
      </c>
      <c r="O294" s="4">
        <v>0.17201328900000001</v>
      </c>
      <c r="P294" s="4">
        <v>0.173002023</v>
      </c>
      <c r="Q294" s="4">
        <v>0.111664202</v>
      </c>
      <c r="R294" s="4">
        <v>6.2952326000000003E-2</v>
      </c>
      <c r="S294" s="4">
        <v>1.2770685E-2</v>
      </c>
      <c r="T294" s="4">
        <v>0</v>
      </c>
      <c r="U294" s="4">
        <v>2.6974860999999999E-2</v>
      </c>
      <c r="V294" s="4">
        <v>0</v>
      </c>
      <c r="W294" s="4">
        <v>8.660559E-3</v>
      </c>
      <c r="X294" s="4">
        <v>2.8000000000000001E-2</v>
      </c>
      <c r="Y294" s="4">
        <v>0.232164420306922</v>
      </c>
      <c r="Z294" s="4">
        <v>0.99566783914119705</v>
      </c>
    </row>
    <row r="295" spans="1:26" x14ac:dyDescent="0.3">
      <c r="A295" s="4" t="s">
        <v>1415</v>
      </c>
      <c r="B295" s="4">
        <v>0</v>
      </c>
      <c r="C295" s="4">
        <v>0</v>
      </c>
      <c r="D295" s="4">
        <v>2.4710045999999999E-2</v>
      </c>
      <c r="E295" s="4">
        <v>4.9434786000000001E-2</v>
      </c>
      <c r="F295" s="4">
        <v>0</v>
      </c>
      <c r="G295" s="4">
        <v>7.0349804000000002E-2</v>
      </c>
      <c r="H295" s="4">
        <v>0</v>
      </c>
      <c r="I295" s="4">
        <v>2.2491842000000001E-2</v>
      </c>
      <c r="J295" s="4">
        <v>2.3160674999999999E-2</v>
      </c>
      <c r="K295" s="4">
        <v>0</v>
      </c>
      <c r="L295" s="4">
        <v>3.7693786E-2</v>
      </c>
      <c r="M295" s="4">
        <v>0</v>
      </c>
      <c r="N295" s="4">
        <v>0</v>
      </c>
      <c r="O295" s="4">
        <v>0.46070810200000001</v>
      </c>
      <c r="P295" s="4">
        <v>4.5555495000000001E-2</v>
      </c>
      <c r="Q295" s="4">
        <v>5.1778460999999998E-2</v>
      </c>
      <c r="R295" s="4">
        <v>3.1943121999999997E-2</v>
      </c>
      <c r="S295" s="4">
        <v>0</v>
      </c>
      <c r="T295" s="4">
        <v>0</v>
      </c>
      <c r="U295" s="4">
        <v>0.18217388200000001</v>
      </c>
      <c r="V295" s="4">
        <v>0</v>
      </c>
      <c r="W295" s="4">
        <v>0</v>
      </c>
      <c r="X295" s="4">
        <v>5.6000000000000001E-2</v>
      </c>
      <c r="Y295" s="4">
        <v>0.16950517208302801</v>
      </c>
      <c r="Z295" s="4">
        <v>1.0178032418743801</v>
      </c>
    </row>
    <row r="296" spans="1:26" x14ac:dyDescent="0.3">
      <c r="A296" s="4" t="s">
        <v>1413</v>
      </c>
      <c r="B296" s="4">
        <v>5.8277148000000001E-2</v>
      </c>
      <c r="C296" s="4">
        <v>0</v>
      </c>
      <c r="D296" s="4">
        <v>0.19899216</v>
      </c>
      <c r="E296" s="4">
        <v>0.12592291799999999</v>
      </c>
      <c r="F296" s="4">
        <v>0</v>
      </c>
      <c r="G296" s="4">
        <v>0.100233949</v>
      </c>
      <c r="H296" s="4">
        <v>0</v>
      </c>
      <c r="I296" s="4">
        <v>0.113871506</v>
      </c>
      <c r="J296" s="4">
        <v>2.4620816E-2</v>
      </c>
      <c r="K296" s="4">
        <v>2.8629910000000001E-3</v>
      </c>
      <c r="L296" s="4">
        <v>1.7792736E-2</v>
      </c>
      <c r="M296" s="4">
        <v>0</v>
      </c>
      <c r="N296" s="4">
        <v>0</v>
      </c>
      <c r="O296" s="4">
        <v>4.1558835000000002E-2</v>
      </c>
      <c r="P296" s="4">
        <v>8.0399927999999996E-2</v>
      </c>
      <c r="Q296" s="4">
        <v>0.109539548</v>
      </c>
      <c r="R296" s="4">
        <v>5.1897441000000002E-2</v>
      </c>
      <c r="S296" s="4">
        <v>0</v>
      </c>
      <c r="T296" s="4">
        <v>0</v>
      </c>
      <c r="U296" s="4">
        <v>5.8358952999999998E-2</v>
      </c>
      <c r="V296" s="4">
        <v>1.5158972999999999E-2</v>
      </c>
      <c r="W296" s="4">
        <v>5.12098E-4</v>
      </c>
      <c r="X296" s="4">
        <v>0.13500000000000001</v>
      </c>
      <c r="Y296" s="4">
        <v>0.108368420650148</v>
      </c>
      <c r="Z296" s="4">
        <v>1.05127253098439</v>
      </c>
    </row>
    <row r="297" spans="1:26" x14ac:dyDescent="0.3">
      <c r="A297" s="4" t="s">
        <v>1412</v>
      </c>
      <c r="B297" s="4">
        <v>0</v>
      </c>
      <c r="C297" s="4">
        <v>2.0066343E-2</v>
      </c>
      <c r="D297" s="4">
        <v>3.9567515999999997E-2</v>
      </c>
      <c r="E297" s="4">
        <v>3.6111526999999997E-2</v>
      </c>
      <c r="F297" s="4">
        <v>0</v>
      </c>
      <c r="G297" s="4">
        <v>5.6328494E-2</v>
      </c>
      <c r="H297" s="4">
        <v>0</v>
      </c>
      <c r="I297" s="4">
        <v>4.8622723999999999E-2</v>
      </c>
      <c r="J297" s="4">
        <v>3.0784194000000001E-2</v>
      </c>
      <c r="K297" s="4">
        <v>0</v>
      </c>
      <c r="L297" s="4">
        <v>3.7747722999999997E-2</v>
      </c>
      <c r="M297" s="4">
        <v>0</v>
      </c>
      <c r="N297" s="4">
        <v>0</v>
      </c>
      <c r="O297" s="4">
        <v>0.37220119200000001</v>
      </c>
      <c r="P297" s="4">
        <v>4.4661788000000001E-2</v>
      </c>
      <c r="Q297" s="4">
        <v>0.13433299900000001</v>
      </c>
      <c r="R297" s="4">
        <v>2.5156950000000001E-2</v>
      </c>
      <c r="S297" s="4">
        <v>0</v>
      </c>
      <c r="T297" s="4">
        <v>0</v>
      </c>
      <c r="U297" s="4">
        <v>0.12808103300000001</v>
      </c>
      <c r="V297" s="4">
        <v>0</v>
      </c>
      <c r="W297" s="4">
        <v>2.6337517000000001E-2</v>
      </c>
      <c r="X297" s="4">
        <v>2.9000000000000001E-2</v>
      </c>
      <c r="Y297" s="4">
        <v>0.229828689353101</v>
      </c>
      <c r="Z297" s="4">
        <v>1.0059745091798</v>
      </c>
    </row>
    <row r="298" spans="1:26" x14ac:dyDescent="0.3">
      <c r="A298" s="4" t="s">
        <v>1409</v>
      </c>
      <c r="B298" s="4">
        <v>0</v>
      </c>
      <c r="C298" s="4">
        <v>1.0254825E-2</v>
      </c>
      <c r="D298" s="4">
        <v>5.8847835000000001E-2</v>
      </c>
      <c r="E298" s="4">
        <v>4.7526912999999997E-2</v>
      </c>
      <c r="F298" s="4">
        <v>0</v>
      </c>
      <c r="G298" s="4">
        <v>1.3642761999999999E-2</v>
      </c>
      <c r="H298" s="4">
        <v>0</v>
      </c>
      <c r="I298" s="4">
        <v>5.6351779999999997E-2</v>
      </c>
      <c r="J298" s="4">
        <v>5.3472367999999999E-2</v>
      </c>
      <c r="K298" s="4">
        <v>0</v>
      </c>
      <c r="L298" s="4">
        <v>7.2041350000000004E-3</v>
      </c>
      <c r="M298" s="4">
        <v>0</v>
      </c>
      <c r="N298" s="4">
        <v>0</v>
      </c>
      <c r="O298" s="4">
        <v>0.451028125</v>
      </c>
      <c r="P298" s="4">
        <v>1.8582808999999999E-2</v>
      </c>
      <c r="Q298" s="4">
        <v>7.0715563999999995E-2</v>
      </c>
      <c r="R298" s="4">
        <v>0</v>
      </c>
      <c r="S298" s="4">
        <v>0</v>
      </c>
      <c r="T298" s="4">
        <v>0</v>
      </c>
      <c r="U298" s="4">
        <v>0.21237288500000001</v>
      </c>
      <c r="V298" s="4">
        <v>0</v>
      </c>
      <c r="W298" s="4">
        <v>0</v>
      </c>
      <c r="X298" s="4">
        <v>0</v>
      </c>
      <c r="Y298" s="4">
        <v>0.39418620850116398</v>
      </c>
      <c r="Z298" s="4">
        <v>0.92035144350640097</v>
      </c>
    </row>
    <row r="299" spans="1:26" x14ac:dyDescent="0.3">
      <c r="A299" s="4" t="s">
        <v>1408</v>
      </c>
      <c r="B299" s="4">
        <v>0</v>
      </c>
      <c r="C299" s="4">
        <v>1.1304164E-2</v>
      </c>
      <c r="D299" s="4">
        <v>1.8717381000000002E-2</v>
      </c>
      <c r="E299" s="4">
        <v>5.2366168999999997E-2</v>
      </c>
      <c r="F299" s="4">
        <v>0</v>
      </c>
      <c r="G299" s="4">
        <v>0</v>
      </c>
      <c r="H299" s="4">
        <v>3.3435890000000001E-3</v>
      </c>
      <c r="I299" s="4">
        <v>5.7066798000000002E-2</v>
      </c>
      <c r="J299" s="4">
        <v>4.0305359999999998E-2</v>
      </c>
      <c r="K299" s="4">
        <v>0</v>
      </c>
      <c r="L299" s="4">
        <v>2.6347717999999999E-2</v>
      </c>
      <c r="M299" s="4">
        <v>0</v>
      </c>
      <c r="N299" s="4">
        <v>0</v>
      </c>
      <c r="O299" s="4">
        <v>0.55442532499999997</v>
      </c>
      <c r="P299" s="4">
        <v>3.0845826999999999E-2</v>
      </c>
      <c r="Q299" s="4">
        <v>0.1405159</v>
      </c>
      <c r="R299" s="4">
        <v>2.7055060999999998E-2</v>
      </c>
      <c r="S299" s="4">
        <v>0</v>
      </c>
      <c r="T299" s="4">
        <v>0</v>
      </c>
      <c r="U299" s="4">
        <v>2.6029097000000001E-2</v>
      </c>
      <c r="V299" s="4">
        <v>0</v>
      </c>
      <c r="W299" s="4">
        <v>1.1677612E-2</v>
      </c>
      <c r="X299" s="4">
        <v>0</v>
      </c>
      <c r="Y299" s="4">
        <v>0.38748639943560897</v>
      </c>
      <c r="Z299" s="4">
        <v>0.92516956732317701</v>
      </c>
    </row>
    <row r="300" spans="1:26" x14ac:dyDescent="0.3">
      <c r="A300" s="4" t="s">
        <v>1406</v>
      </c>
      <c r="B300" s="4">
        <v>0</v>
      </c>
      <c r="C300" s="4">
        <v>0</v>
      </c>
      <c r="D300" s="4">
        <v>5.8608334999999998E-2</v>
      </c>
      <c r="E300" s="4">
        <v>6.2627268999999999E-2</v>
      </c>
      <c r="F300" s="4">
        <v>0</v>
      </c>
      <c r="G300" s="4">
        <v>0.16741334699999999</v>
      </c>
      <c r="H300" s="4">
        <v>0</v>
      </c>
      <c r="I300" s="4">
        <v>2.2188978000000002E-2</v>
      </c>
      <c r="J300" s="4">
        <v>3.6485532000000001E-2</v>
      </c>
      <c r="K300" s="4">
        <v>0</v>
      </c>
      <c r="L300" s="4">
        <v>5.0321540999999997E-2</v>
      </c>
      <c r="M300" s="4">
        <v>0</v>
      </c>
      <c r="N300" s="4">
        <v>6.4180230000000001E-3</v>
      </c>
      <c r="O300" s="4">
        <v>0.102953646</v>
      </c>
      <c r="P300" s="4">
        <v>1.5766993999999999E-2</v>
      </c>
      <c r="Q300" s="4">
        <v>8.6969029000000003E-2</v>
      </c>
      <c r="R300" s="4">
        <v>0.115266147</v>
      </c>
      <c r="S300" s="4">
        <v>3.5485704E-2</v>
      </c>
      <c r="T300" s="4">
        <v>0</v>
      </c>
      <c r="U300" s="4">
        <v>0.20819142099999999</v>
      </c>
      <c r="V300" s="4">
        <v>0</v>
      </c>
      <c r="W300" s="4">
        <v>3.1304033000000002E-2</v>
      </c>
      <c r="X300" s="4">
        <v>3.7999999999999999E-2</v>
      </c>
      <c r="Y300" s="4">
        <v>0.20556402654824099</v>
      </c>
      <c r="Z300" s="4">
        <v>1.0004609450424</v>
      </c>
    </row>
    <row r="301" spans="1:26" x14ac:dyDescent="0.3">
      <c r="A301" s="4" t="s">
        <v>1405</v>
      </c>
      <c r="B301" s="4">
        <v>1.6615688E-2</v>
      </c>
      <c r="C301" s="4">
        <v>0</v>
      </c>
      <c r="D301" s="4">
        <v>0.158472948</v>
      </c>
      <c r="E301" s="4">
        <v>0.232497126</v>
      </c>
      <c r="F301" s="4">
        <v>0</v>
      </c>
      <c r="G301" s="4">
        <v>0</v>
      </c>
      <c r="H301" s="4">
        <v>4.6880356999999998E-2</v>
      </c>
      <c r="I301" s="4">
        <v>9.5362692999999998E-2</v>
      </c>
      <c r="J301" s="4">
        <v>3.0800002E-2</v>
      </c>
      <c r="K301" s="4">
        <v>4.0031527999999997E-2</v>
      </c>
      <c r="L301" s="4">
        <v>0</v>
      </c>
      <c r="M301" s="4">
        <v>0</v>
      </c>
      <c r="N301" s="4">
        <v>0</v>
      </c>
      <c r="O301" s="4">
        <v>2.4694180999999999E-2</v>
      </c>
      <c r="P301" s="4">
        <v>7.4519124000000006E-2</v>
      </c>
      <c r="Q301" s="4">
        <v>9.8607678000000004E-2</v>
      </c>
      <c r="R301" s="4">
        <v>3.1718788999999997E-2</v>
      </c>
      <c r="S301" s="4">
        <v>2.5549835E-2</v>
      </c>
      <c r="T301" s="4">
        <v>0</v>
      </c>
      <c r="U301" s="4">
        <v>9.7102361999999998E-2</v>
      </c>
      <c r="V301" s="4">
        <v>0</v>
      </c>
      <c r="W301" s="4">
        <v>2.7147688999999999E-2</v>
      </c>
      <c r="X301" s="4">
        <v>5.0000000000000001E-3</v>
      </c>
      <c r="Y301" s="4">
        <v>0.32831722551951698</v>
      </c>
      <c r="Z301" s="4">
        <v>0.94941529307427397</v>
      </c>
    </row>
    <row r="302" spans="1:26" x14ac:dyDescent="0.3">
      <c r="A302" s="4" t="s">
        <v>1404</v>
      </c>
      <c r="B302" s="4">
        <v>0</v>
      </c>
      <c r="C302" s="4">
        <v>1.7291727999999999E-2</v>
      </c>
      <c r="D302" s="4">
        <v>1.7121345E-2</v>
      </c>
      <c r="E302" s="4">
        <v>3.3827595000000002E-2</v>
      </c>
      <c r="F302" s="4">
        <v>0</v>
      </c>
      <c r="G302" s="4">
        <v>7.3882875000000001E-2</v>
      </c>
      <c r="H302" s="4">
        <v>6.1382099999999996E-4</v>
      </c>
      <c r="I302" s="4">
        <v>5.0370354999999999E-2</v>
      </c>
      <c r="J302" s="4">
        <v>1.6940559000000001E-2</v>
      </c>
      <c r="K302" s="4">
        <v>0</v>
      </c>
      <c r="L302" s="4">
        <v>6.1721906E-2</v>
      </c>
      <c r="M302" s="4">
        <v>0</v>
      </c>
      <c r="N302" s="4">
        <v>0</v>
      </c>
      <c r="O302" s="4">
        <v>0.25501719900000003</v>
      </c>
      <c r="P302" s="4">
        <v>6.3258344999999994E-2</v>
      </c>
      <c r="Q302" s="4">
        <v>0.183375606</v>
      </c>
      <c r="R302" s="4">
        <v>1.2363827000000001E-2</v>
      </c>
      <c r="S302" s="4">
        <v>0</v>
      </c>
      <c r="T302" s="4">
        <v>0</v>
      </c>
      <c r="U302" s="4">
        <v>0.17145076200000001</v>
      </c>
      <c r="V302" s="4">
        <v>0</v>
      </c>
      <c r="W302" s="4">
        <v>4.2764076999999998E-2</v>
      </c>
      <c r="X302" s="4">
        <v>0</v>
      </c>
      <c r="Y302" s="4">
        <v>0.64402042948177696</v>
      </c>
      <c r="Z302" s="4">
        <v>0.76541920203029701</v>
      </c>
    </row>
    <row r="303" spans="1:26" x14ac:dyDescent="0.3">
      <c r="A303" s="4" t="s">
        <v>1403</v>
      </c>
      <c r="B303" s="4">
        <v>5.2249315999999997E-2</v>
      </c>
      <c r="C303" s="4">
        <v>0</v>
      </c>
      <c r="D303" s="4">
        <v>7.7858577999999998E-2</v>
      </c>
      <c r="E303" s="4">
        <v>0.116354637</v>
      </c>
      <c r="F303" s="4">
        <v>0</v>
      </c>
      <c r="G303" s="4">
        <v>0</v>
      </c>
      <c r="H303" s="4">
        <v>0</v>
      </c>
      <c r="I303" s="4">
        <v>8.5379591000000005E-2</v>
      </c>
      <c r="J303" s="4">
        <v>2.4912271E-2</v>
      </c>
      <c r="K303" s="4">
        <v>3.0773106000000001E-2</v>
      </c>
      <c r="L303" s="4">
        <v>0</v>
      </c>
      <c r="M303" s="4">
        <v>1.6321822999999999E-2</v>
      </c>
      <c r="N303" s="4">
        <v>0</v>
      </c>
      <c r="O303" s="4">
        <v>0.17877957999999999</v>
      </c>
      <c r="P303" s="4">
        <v>0.10240405900000001</v>
      </c>
      <c r="Q303" s="4">
        <v>0.113771391</v>
      </c>
      <c r="R303" s="4">
        <v>7.7266034999999997E-2</v>
      </c>
      <c r="S303" s="4">
        <v>0</v>
      </c>
      <c r="T303" s="4">
        <v>0</v>
      </c>
      <c r="U303" s="4">
        <v>9.5233513000000006E-2</v>
      </c>
      <c r="V303" s="4">
        <v>0</v>
      </c>
      <c r="W303" s="4">
        <v>2.8696099999999999E-2</v>
      </c>
      <c r="X303" s="4">
        <v>0</v>
      </c>
      <c r="Y303" s="4">
        <v>0.42731845215609199</v>
      </c>
      <c r="Z303" s="4">
        <v>0.90328881869547795</v>
      </c>
    </row>
    <row r="304" spans="1:26" x14ac:dyDescent="0.3">
      <c r="A304" s="4" t="s">
        <v>1400</v>
      </c>
      <c r="B304" s="4">
        <v>0</v>
      </c>
      <c r="C304" s="4">
        <v>1.8788421999999999E-2</v>
      </c>
      <c r="D304" s="4">
        <v>3.7785698E-2</v>
      </c>
      <c r="E304" s="4">
        <v>3.0447021000000001E-2</v>
      </c>
      <c r="F304" s="4">
        <v>0</v>
      </c>
      <c r="G304" s="4">
        <v>1.5371737E-2</v>
      </c>
      <c r="H304" s="4">
        <v>0</v>
      </c>
      <c r="I304" s="4">
        <v>5.620054E-2</v>
      </c>
      <c r="J304" s="4">
        <v>3.4819020999999999E-2</v>
      </c>
      <c r="K304" s="4">
        <v>0</v>
      </c>
      <c r="L304" s="4">
        <v>3.7869843E-2</v>
      </c>
      <c r="M304" s="4">
        <v>0</v>
      </c>
      <c r="N304" s="4">
        <v>0</v>
      </c>
      <c r="O304" s="4">
        <v>0.37487937399999999</v>
      </c>
      <c r="P304" s="4">
        <v>2.8295249000000001E-2</v>
      </c>
      <c r="Q304" s="4">
        <v>6.2312616000000001E-2</v>
      </c>
      <c r="R304" s="4">
        <v>0</v>
      </c>
      <c r="S304" s="4">
        <v>0</v>
      </c>
      <c r="T304" s="4">
        <v>0</v>
      </c>
      <c r="U304" s="4">
        <v>0.245765346</v>
      </c>
      <c r="V304" s="4">
        <v>0</v>
      </c>
      <c r="W304" s="4">
        <v>5.7465133000000002E-2</v>
      </c>
      <c r="X304" s="4">
        <v>5.0000000000000001E-3</v>
      </c>
      <c r="Y304" s="4">
        <v>0.32785678585743699</v>
      </c>
      <c r="Z304" s="4">
        <v>0.94721159589551995</v>
      </c>
    </row>
    <row r="305" spans="1:26" x14ac:dyDescent="0.3">
      <c r="A305" s="4" t="s">
        <v>1399</v>
      </c>
      <c r="B305" s="4">
        <v>4.5743931000000002E-2</v>
      </c>
      <c r="C305" s="4">
        <v>0</v>
      </c>
      <c r="D305" s="4">
        <v>0.103523516</v>
      </c>
      <c r="E305" s="4">
        <v>0.13483282499999999</v>
      </c>
      <c r="F305" s="4">
        <v>0</v>
      </c>
      <c r="G305" s="4">
        <v>0</v>
      </c>
      <c r="H305" s="4">
        <v>2.8499508E-2</v>
      </c>
      <c r="I305" s="4">
        <v>7.3394706000000004E-2</v>
      </c>
      <c r="J305" s="4">
        <v>3.6786364000000002E-2</v>
      </c>
      <c r="K305" s="4">
        <v>1.0321998000000001E-2</v>
      </c>
      <c r="L305" s="4">
        <v>6.0294782999999998E-2</v>
      </c>
      <c r="M305" s="4">
        <v>0</v>
      </c>
      <c r="N305" s="4">
        <v>2.1363892999999998E-2</v>
      </c>
      <c r="O305" s="4">
        <v>7.6045563999999996E-2</v>
      </c>
      <c r="P305" s="4">
        <v>7.9446691999999999E-2</v>
      </c>
      <c r="Q305" s="4">
        <v>0.11017716700000001</v>
      </c>
      <c r="R305" s="4">
        <v>3.4697633999999998E-2</v>
      </c>
      <c r="S305" s="4">
        <v>0</v>
      </c>
      <c r="T305" s="4">
        <v>0</v>
      </c>
      <c r="U305" s="4">
        <v>0.18487141800000001</v>
      </c>
      <c r="V305" s="4">
        <v>0</v>
      </c>
      <c r="W305" s="4">
        <v>0</v>
      </c>
      <c r="X305" s="4">
        <v>0.13600000000000001</v>
      </c>
      <c r="Y305" s="4">
        <v>0.107727449732404</v>
      </c>
      <c r="Z305" s="4">
        <v>1.0626000887396301</v>
      </c>
    </row>
    <row r="306" spans="1:26" x14ac:dyDescent="0.3">
      <c r="A306" s="4" t="s">
        <v>1398</v>
      </c>
      <c r="B306" s="4">
        <v>0</v>
      </c>
      <c r="C306" s="4">
        <v>2.8444799E-2</v>
      </c>
      <c r="D306" s="4">
        <v>7.2345143000000001E-2</v>
      </c>
      <c r="E306" s="4">
        <v>6.6024933999999993E-2</v>
      </c>
      <c r="F306" s="4">
        <v>3.8312512E-2</v>
      </c>
      <c r="G306" s="4">
        <v>7.0217432999999996E-2</v>
      </c>
      <c r="H306" s="4">
        <v>8.4660804000000006E-2</v>
      </c>
      <c r="I306" s="4">
        <v>8.6186720000000008E-3</v>
      </c>
      <c r="J306" s="4">
        <v>0</v>
      </c>
      <c r="K306" s="4">
        <v>0</v>
      </c>
      <c r="L306" s="4">
        <v>0.17265132899999999</v>
      </c>
      <c r="M306" s="4">
        <v>0</v>
      </c>
      <c r="N306" s="4">
        <v>0</v>
      </c>
      <c r="O306" s="4">
        <v>0.13494589200000001</v>
      </c>
      <c r="P306" s="4">
        <v>3.4623296999999997E-2</v>
      </c>
      <c r="Q306" s="4">
        <v>8.5694253999999997E-2</v>
      </c>
      <c r="R306" s="4">
        <v>3.0316748000000001E-2</v>
      </c>
      <c r="S306" s="4">
        <v>0</v>
      </c>
      <c r="T306" s="4">
        <v>0</v>
      </c>
      <c r="U306" s="4">
        <v>0.15950339699999999</v>
      </c>
      <c r="V306" s="4">
        <v>0</v>
      </c>
      <c r="W306" s="4">
        <v>1.3640785000000001E-2</v>
      </c>
      <c r="X306" s="4">
        <v>2E-3</v>
      </c>
      <c r="Y306" s="4">
        <v>0.35378361943297898</v>
      </c>
      <c r="Z306" s="4">
        <v>0.93741442288566001</v>
      </c>
    </row>
    <row r="307" spans="1:26" x14ac:dyDescent="0.3">
      <c r="A307" s="4" t="s">
        <v>1397</v>
      </c>
      <c r="B307" s="4">
        <v>0</v>
      </c>
      <c r="C307" s="4">
        <v>2.4971357E-2</v>
      </c>
      <c r="D307" s="4">
        <v>7.4794076000000001E-2</v>
      </c>
      <c r="E307" s="4">
        <v>6.4713651999999997E-2</v>
      </c>
      <c r="F307" s="4">
        <v>2.6876916000000001E-2</v>
      </c>
      <c r="G307" s="4">
        <v>1.2791670999999999E-2</v>
      </c>
      <c r="H307" s="4">
        <v>1.9788608999999999E-2</v>
      </c>
      <c r="I307" s="4">
        <v>4.5699602999999998E-2</v>
      </c>
      <c r="J307" s="4">
        <v>3.5973060000000001E-2</v>
      </c>
      <c r="K307" s="4">
        <v>9.2080559999999992E-3</v>
      </c>
      <c r="L307" s="4">
        <v>6.7443373000000001E-2</v>
      </c>
      <c r="M307" s="4">
        <v>0</v>
      </c>
      <c r="N307" s="4">
        <v>0</v>
      </c>
      <c r="O307" s="4">
        <v>0.148509222</v>
      </c>
      <c r="P307" s="4">
        <v>2.1156945E-2</v>
      </c>
      <c r="Q307" s="4">
        <v>4.7618281999999998E-2</v>
      </c>
      <c r="R307" s="4">
        <v>2.1138156000000002E-2</v>
      </c>
      <c r="S307" s="4">
        <v>1.6111434000000001E-2</v>
      </c>
      <c r="T307" s="4">
        <v>0</v>
      </c>
      <c r="U307" s="4">
        <v>0.31184859799999998</v>
      </c>
      <c r="V307" s="4">
        <v>1.2805314E-2</v>
      </c>
      <c r="W307" s="4">
        <v>3.8551676999999999E-2</v>
      </c>
      <c r="X307" s="4">
        <v>4.0000000000000001E-3</v>
      </c>
      <c r="Y307" s="4">
        <v>0.34028838520004001</v>
      </c>
      <c r="Z307" s="4">
        <v>0.94360710833569805</v>
      </c>
    </row>
    <row r="308" spans="1:26" x14ac:dyDescent="0.3">
      <c r="A308" s="4" t="s">
        <v>1395</v>
      </c>
      <c r="B308" s="4">
        <v>5.0102358E-2</v>
      </c>
      <c r="C308" s="4">
        <v>0</v>
      </c>
      <c r="D308" s="4">
        <v>0.12864457100000001</v>
      </c>
      <c r="E308" s="4">
        <v>6.5086925000000004E-2</v>
      </c>
      <c r="F308" s="4">
        <v>0</v>
      </c>
      <c r="G308" s="4">
        <v>5.0882822000000001E-2</v>
      </c>
      <c r="H308" s="4">
        <v>2.3938695999999999E-2</v>
      </c>
      <c r="I308" s="4">
        <v>7.1374951000000006E-2</v>
      </c>
      <c r="J308" s="4">
        <v>1.4838227000000001E-2</v>
      </c>
      <c r="K308" s="4">
        <v>0</v>
      </c>
      <c r="L308" s="4">
        <v>5.4564978E-2</v>
      </c>
      <c r="M308" s="4">
        <v>0</v>
      </c>
      <c r="N308" s="4">
        <v>0</v>
      </c>
      <c r="O308" s="4">
        <v>0.118592739</v>
      </c>
      <c r="P308" s="4">
        <v>4.9611970999999998E-2</v>
      </c>
      <c r="Q308" s="4">
        <v>5.9517522000000003E-2</v>
      </c>
      <c r="R308" s="4">
        <v>7.4228635000000001E-2</v>
      </c>
      <c r="S308" s="4">
        <v>2.470108E-2</v>
      </c>
      <c r="T308" s="4">
        <v>0</v>
      </c>
      <c r="U308" s="4">
        <v>0.15028295699999999</v>
      </c>
      <c r="V308" s="4">
        <v>2.7517399999999999E-4</v>
      </c>
      <c r="W308" s="4">
        <v>6.3356393999999996E-2</v>
      </c>
      <c r="X308" s="4">
        <v>4.8000000000000001E-2</v>
      </c>
      <c r="Y308" s="4">
        <v>0.17897564883474901</v>
      </c>
      <c r="Z308" s="4">
        <v>1.0119012556376401</v>
      </c>
    </row>
    <row r="309" spans="1:26" x14ac:dyDescent="0.3">
      <c r="A309" s="4" t="s">
        <v>1394</v>
      </c>
      <c r="B309" s="4">
        <v>3.7945156000000001E-2</v>
      </c>
      <c r="C309" s="4">
        <v>0</v>
      </c>
      <c r="D309" s="4">
        <v>4.2504724000000001E-2</v>
      </c>
      <c r="E309" s="4">
        <v>2.7284996999999998E-2</v>
      </c>
      <c r="F309" s="4">
        <v>0</v>
      </c>
      <c r="G309" s="4">
        <v>0.24230664599999999</v>
      </c>
      <c r="H309" s="4">
        <v>7.8028637999999997E-2</v>
      </c>
      <c r="I309" s="4">
        <v>6.6011054E-2</v>
      </c>
      <c r="J309" s="4">
        <v>0</v>
      </c>
      <c r="K309" s="4">
        <v>9.0943938000000002E-2</v>
      </c>
      <c r="L309" s="4">
        <v>2.6265436999999999E-2</v>
      </c>
      <c r="M309" s="4">
        <v>0</v>
      </c>
      <c r="N309" s="4">
        <v>0</v>
      </c>
      <c r="O309" s="4">
        <v>2.7330633999999999E-2</v>
      </c>
      <c r="P309" s="4">
        <v>4.6311036E-2</v>
      </c>
      <c r="Q309" s="4">
        <v>0.119555548</v>
      </c>
      <c r="R309" s="4">
        <v>4.8146518999999999E-2</v>
      </c>
      <c r="S309" s="4">
        <v>1.9698317E-2</v>
      </c>
      <c r="T309" s="4">
        <v>0</v>
      </c>
      <c r="U309" s="4">
        <v>9.5058687000000003E-2</v>
      </c>
      <c r="V309" s="4">
        <v>3.2608667000000001E-2</v>
      </c>
      <c r="W309" s="4">
        <v>0</v>
      </c>
      <c r="X309" s="4">
        <v>2.1999999999999999E-2</v>
      </c>
      <c r="Y309" s="4">
        <v>0.25082318983426999</v>
      </c>
      <c r="Z309" s="4">
        <v>0.99415738236893203</v>
      </c>
    </row>
    <row r="310" spans="1:26" x14ac:dyDescent="0.3">
      <c r="A310" s="4" t="s">
        <v>1393</v>
      </c>
      <c r="B310" s="4">
        <v>0</v>
      </c>
      <c r="C310" s="4">
        <v>2.9151453000000001E-2</v>
      </c>
      <c r="D310" s="4">
        <v>6.1182759000000003E-2</v>
      </c>
      <c r="E310" s="4">
        <v>0.14369222500000001</v>
      </c>
      <c r="F310" s="4">
        <v>0</v>
      </c>
      <c r="G310" s="4">
        <v>6.89282E-3</v>
      </c>
      <c r="H310" s="4">
        <v>3.9655475000000003E-2</v>
      </c>
      <c r="I310" s="4">
        <v>8.7715930999999997E-2</v>
      </c>
      <c r="J310" s="4">
        <v>1.0895080999999999E-2</v>
      </c>
      <c r="K310" s="4">
        <v>0</v>
      </c>
      <c r="L310" s="4">
        <v>1.6043503000000001E-2</v>
      </c>
      <c r="M310" s="4">
        <v>0</v>
      </c>
      <c r="N310" s="4">
        <v>0</v>
      </c>
      <c r="O310" s="4">
        <v>0</v>
      </c>
      <c r="P310" s="4">
        <v>4.7880131999999999E-2</v>
      </c>
      <c r="Q310" s="4">
        <v>0.2213309</v>
      </c>
      <c r="R310" s="4">
        <v>0.14618086599999999</v>
      </c>
      <c r="S310" s="4">
        <v>0</v>
      </c>
      <c r="T310" s="4">
        <v>0</v>
      </c>
      <c r="U310" s="4">
        <v>0.124717991</v>
      </c>
      <c r="V310" s="4">
        <v>5.356815E-3</v>
      </c>
      <c r="W310" s="4">
        <v>5.9304048999999998E-2</v>
      </c>
      <c r="X310" s="4">
        <v>0</v>
      </c>
      <c r="Y310" s="4">
        <v>0.50078215021795502</v>
      </c>
      <c r="Z310" s="4">
        <v>0.86660639484841595</v>
      </c>
    </row>
    <row r="311" spans="1:26" x14ac:dyDescent="0.3">
      <c r="A311" s="4" t="s">
        <v>1392</v>
      </c>
      <c r="B311" s="4">
        <v>0</v>
      </c>
      <c r="C311" s="4">
        <v>5.4483380999999997E-2</v>
      </c>
      <c r="D311" s="4">
        <v>3.9833155000000002E-2</v>
      </c>
      <c r="E311" s="4">
        <v>4.9127865E-2</v>
      </c>
      <c r="F311" s="4">
        <v>0</v>
      </c>
      <c r="G311" s="4">
        <v>7.2751168000000005E-2</v>
      </c>
      <c r="H311" s="4">
        <v>0</v>
      </c>
      <c r="I311" s="4">
        <v>6.6745382000000006E-2</v>
      </c>
      <c r="J311" s="4">
        <v>3.6218621999999999E-2</v>
      </c>
      <c r="K311" s="4">
        <v>1.8976926000000002E-2</v>
      </c>
      <c r="L311" s="4">
        <v>5.1023114000000001E-2</v>
      </c>
      <c r="M311" s="4">
        <v>0</v>
      </c>
      <c r="N311" s="4">
        <v>0</v>
      </c>
      <c r="O311" s="4">
        <v>0.11581376</v>
      </c>
      <c r="P311" s="4">
        <v>1.8852277000000001E-2</v>
      </c>
      <c r="Q311" s="4">
        <v>0.120405468</v>
      </c>
      <c r="R311" s="4">
        <v>4.1306462000000002E-2</v>
      </c>
      <c r="S311" s="4">
        <v>1.8884185000000001E-2</v>
      </c>
      <c r="T311" s="4">
        <v>0</v>
      </c>
      <c r="U311" s="4">
        <v>0.243516549</v>
      </c>
      <c r="V311" s="4">
        <v>5.9241249999999997E-3</v>
      </c>
      <c r="W311" s="4">
        <v>4.6137562E-2</v>
      </c>
      <c r="X311" s="4">
        <v>0</v>
      </c>
      <c r="Y311" s="4">
        <v>0.48244160292676502</v>
      </c>
      <c r="Z311" s="4">
        <v>0.87612712569599205</v>
      </c>
    </row>
    <row r="312" spans="1:26" x14ac:dyDescent="0.3">
      <c r="A312" s="4" t="s">
        <v>1388</v>
      </c>
      <c r="B312" s="4">
        <v>3.0707776999999999E-2</v>
      </c>
      <c r="C312" s="4">
        <v>0</v>
      </c>
      <c r="D312" s="4">
        <v>0.103093481</v>
      </c>
      <c r="E312" s="4">
        <v>6.9807554999999993E-2</v>
      </c>
      <c r="F312" s="4">
        <v>0</v>
      </c>
      <c r="G312" s="4">
        <v>5.3095807000000002E-2</v>
      </c>
      <c r="H312" s="4">
        <v>1.4494797E-2</v>
      </c>
      <c r="I312" s="4">
        <v>5.2199106000000002E-2</v>
      </c>
      <c r="J312" s="4">
        <v>2.5075113999999999E-2</v>
      </c>
      <c r="K312" s="4">
        <v>0</v>
      </c>
      <c r="L312" s="4">
        <v>2.6266653000000001E-2</v>
      </c>
      <c r="M312" s="4">
        <v>0</v>
      </c>
      <c r="N312" s="4">
        <v>0</v>
      </c>
      <c r="O312" s="4">
        <v>0.22369846400000001</v>
      </c>
      <c r="P312" s="4">
        <v>7.6085086999999996E-2</v>
      </c>
      <c r="Q312" s="4">
        <v>0.16911115500000001</v>
      </c>
      <c r="R312" s="4">
        <v>1.8307423999999999E-2</v>
      </c>
      <c r="S312" s="4">
        <v>0</v>
      </c>
      <c r="T312" s="4">
        <v>0</v>
      </c>
      <c r="U312" s="4">
        <v>0.10078907099999999</v>
      </c>
      <c r="V312" s="4">
        <v>2.5972270000000001E-3</v>
      </c>
      <c r="W312" s="4">
        <v>3.4671282999999997E-2</v>
      </c>
      <c r="X312" s="4">
        <v>3.1E-2</v>
      </c>
      <c r="Y312" s="4">
        <v>0.22260822082922799</v>
      </c>
      <c r="Z312" s="4">
        <v>1.0002920933453601</v>
      </c>
    </row>
    <row r="313" spans="1:26" x14ac:dyDescent="0.3">
      <c r="A313" s="4" t="s">
        <v>1387</v>
      </c>
      <c r="B313" s="4">
        <v>2.2862427000000001E-2</v>
      </c>
      <c r="C313" s="4">
        <v>0</v>
      </c>
      <c r="D313" s="4">
        <v>2.0267606000000001E-2</v>
      </c>
      <c r="E313" s="4">
        <v>6.6743706E-2</v>
      </c>
      <c r="F313" s="4">
        <v>0</v>
      </c>
      <c r="G313" s="4">
        <v>5.6025337000000001E-2</v>
      </c>
      <c r="H313" s="4">
        <v>5.7804429999999997E-3</v>
      </c>
      <c r="I313" s="4">
        <v>4.6141712000000001E-2</v>
      </c>
      <c r="J313" s="4">
        <v>2.4007021E-2</v>
      </c>
      <c r="K313" s="4">
        <v>1.0575078E-2</v>
      </c>
      <c r="L313" s="4">
        <v>1.9606490000000001E-2</v>
      </c>
      <c r="M313" s="4">
        <v>0</v>
      </c>
      <c r="N313" s="4">
        <v>4.3144964000000001E-2</v>
      </c>
      <c r="O313" s="4">
        <v>0.19812206399999999</v>
      </c>
      <c r="P313" s="4">
        <v>0.111907329</v>
      </c>
      <c r="Q313" s="4">
        <v>0.12842894099999999</v>
      </c>
      <c r="R313" s="4">
        <v>3.0375200000000002E-3</v>
      </c>
      <c r="S313" s="4">
        <v>1.9809649999999999E-3</v>
      </c>
      <c r="T313" s="4">
        <v>0</v>
      </c>
      <c r="U313" s="4">
        <v>0.110894865</v>
      </c>
      <c r="V313" s="4">
        <v>0</v>
      </c>
      <c r="W313" s="4">
        <v>0.130473531</v>
      </c>
      <c r="X313" s="4">
        <v>4.2000000000000003E-2</v>
      </c>
      <c r="Y313" s="4">
        <v>0.193502184049549</v>
      </c>
      <c r="Z313" s="4">
        <v>1.00571083195763</v>
      </c>
    </row>
    <row r="314" spans="1:26" x14ac:dyDescent="0.3">
      <c r="A314" s="4" t="s">
        <v>1385</v>
      </c>
      <c r="B314" s="4">
        <v>2.2141179E-2</v>
      </c>
      <c r="C314" s="4">
        <v>0</v>
      </c>
      <c r="D314" s="4">
        <v>9.6071140999999999E-2</v>
      </c>
      <c r="E314" s="4">
        <v>2.4298272999999999E-2</v>
      </c>
      <c r="F314" s="4">
        <v>0</v>
      </c>
      <c r="G314" s="4">
        <v>4.8721610999999998E-2</v>
      </c>
      <c r="H314" s="4">
        <v>2.9585996999999999E-2</v>
      </c>
      <c r="I314" s="4">
        <v>9.7381123E-2</v>
      </c>
      <c r="J314" s="4">
        <v>0</v>
      </c>
      <c r="K314" s="4">
        <v>1.664904E-2</v>
      </c>
      <c r="L314" s="4">
        <v>2.5614053000000001E-2</v>
      </c>
      <c r="M314" s="4">
        <v>0</v>
      </c>
      <c r="N314" s="4">
        <v>0</v>
      </c>
      <c r="O314" s="4">
        <v>9.9490861999999999E-2</v>
      </c>
      <c r="P314" s="4">
        <v>0.16243364099999999</v>
      </c>
      <c r="Q314" s="4">
        <v>0.120727969</v>
      </c>
      <c r="R314" s="4">
        <v>1.4651819999999999E-2</v>
      </c>
      <c r="S314" s="4">
        <v>5.4414579999999997E-3</v>
      </c>
      <c r="T314" s="4">
        <v>0</v>
      </c>
      <c r="U314" s="4">
        <v>0.191629247</v>
      </c>
      <c r="V314" s="4">
        <v>0</v>
      </c>
      <c r="W314" s="4">
        <v>4.5162587999999997E-2</v>
      </c>
      <c r="X314" s="4">
        <v>0</v>
      </c>
      <c r="Y314" s="4">
        <v>0.41026102999271302</v>
      </c>
      <c r="Z314" s="4">
        <v>0.91851555834353504</v>
      </c>
    </row>
    <row r="315" spans="1:26" x14ac:dyDescent="0.3">
      <c r="A315" s="4" t="s">
        <v>1384</v>
      </c>
      <c r="B315" s="4">
        <v>2.3295016000000002E-2</v>
      </c>
      <c r="C315" s="4">
        <v>0</v>
      </c>
      <c r="D315" s="4">
        <v>6.0761546999999999E-2</v>
      </c>
      <c r="E315" s="4">
        <v>5.8514046E-2</v>
      </c>
      <c r="F315" s="4">
        <v>0</v>
      </c>
      <c r="G315" s="4">
        <v>0.18514884000000001</v>
      </c>
      <c r="H315" s="4">
        <v>1.8594239999999999E-3</v>
      </c>
      <c r="I315" s="4">
        <v>4.3288132E-2</v>
      </c>
      <c r="J315" s="4">
        <v>2.0965839999999999E-2</v>
      </c>
      <c r="K315" s="4">
        <v>6.1189779E-2</v>
      </c>
      <c r="L315" s="4">
        <v>4.6777952999999997E-2</v>
      </c>
      <c r="M315" s="4">
        <v>0</v>
      </c>
      <c r="N315" s="4">
        <v>0</v>
      </c>
      <c r="O315" s="4">
        <v>7.5415848999999993E-2</v>
      </c>
      <c r="P315" s="4">
        <v>5.0417360000000001E-2</v>
      </c>
      <c r="Q315" s="4">
        <v>0.101076528</v>
      </c>
      <c r="R315" s="4">
        <v>0.104386228</v>
      </c>
      <c r="S315" s="4">
        <v>2.2924399000000002E-2</v>
      </c>
      <c r="T315" s="4">
        <v>0</v>
      </c>
      <c r="U315" s="4">
        <v>0.111016431</v>
      </c>
      <c r="V315" s="4">
        <v>1.8470543999999998E-2</v>
      </c>
      <c r="W315" s="4">
        <v>1.4492084000000001E-2</v>
      </c>
      <c r="X315" s="4">
        <v>0</v>
      </c>
      <c r="Y315" s="4">
        <v>0.45417535425037298</v>
      </c>
      <c r="Z315" s="4">
        <v>0.89068625715162497</v>
      </c>
    </row>
    <row r="316" spans="1:26" x14ac:dyDescent="0.3">
      <c r="A316" s="4" t="s">
        <v>1381</v>
      </c>
      <c r="B316" s="4">
        <v>2.353856E-2</v>
      </c>
      <c r="C316" s="4">
        <v>0</v>
      </c>
      <c r="D316" s="4">
        <v>0.102470187</v>
      </c>
      <c r="E316" s="4">
        <v>3.6764549999999999E-3</v>
      </c>
      <c r="F316" s="4">
        <v>5.6373846999999998E-2</v>
      </c>
      <c r="G316" s="4">
        <v>3.1666829000000001E-2</v>
      </c>
      <c r="H316" s="4">
        <v>3.2182330000000002E-2</v>
      </c>
      <c r="I316" s="4">
        <v>5.3937762E-2</v>
      </c>
      <c r="J316" s="4">
        <v>0</v>
      </c>
      <c r="K316" s="4">
        <v>2.0068213000000001E-2</v>
      </c>
      <c r="L316" s="4">
        <v>6.2352255000000002E-2</v>
      </c>
      <c r="M316" s="4">
        <v>0</v>
      </c>
      <c r="N316" s="4">
        <v>0</v>
      </c>
      <c r="O316" s="4">
        <v>0.202822908</v>
      </c>
      <c r="P316" s="4">
        <v>0.14061146099999999</v>
      </c>
      <c r="Q316" s="4">
        <v>6.5267278999999997E-2</v>
      </c>
      <c r="R316" s="4">
        <v>5.3806490000000004E-3</v>
      </c>
      <c r="S316" s="4">
        <v>1.8062403000000001E-2</v>
      </c>
      <c r="T316" s="4">
        <v>0</v>
      </c>
      <c r="U316" s="4">
        <v>0.14878243499999999</v>
      </c>
      <c r="V316" s="4">
        <v>0</v>
      </c>
      <c r="W316" s="4">
        <v>3.2806427999999999E-2</v>
      </c>
      <c r="X316" s="4">
        <v>0</v>
      </c>
      <c r="Y316" s="4">
        <v>0.396188996810663</v>
      </c>
      <c r="Z316" s="4">
        <v>0.924338302127928</v>
      </c>
    </row>
    <row r="317" spans="1:26" x14ac:dyDescent="0.3">
      <c r="A317" s="4" t="s">
        <v>1380</v>
      </c>
      <c r="B317" s="4">
        <v>0</v>
      </c>
      <c r="C317" s="4">
        <v>0</v>
      </c>
      <c r="D317" s="4">
        <v>3.4483261000000001E-2</v>
      </c>
      <c r="E317" s="4">
        <v>0.220951545</v>
      </c>
      <c r="F317" s="4">
        <v>0</v>
      </c>
      <c r="G317" s="4">
        <v>0</v>
      </c>
      <c r="H317" s="4">
        <v>0.115828176</v>
      </c>
      <c r="I317" s="4">
        <v>0.12669216799999999</v>
      </c>
      <c r="J317" s="4">
        <v>0</v>
      </c>
      <c r="K317" s="4">
        <v>0</v>
      </c>
      <c r="L317" s="4">
        <v>3.2921375000000003E-2</v>
      </c>
      <c r="M317" s="4">
        <v>0</v>
      </c>
      <c r="N317" s="4">
        <v>0</v>
      </c>
      <c r="O317" s="4">
        <v>2.5541788999999999E-2</v>
      </c>
      <c r="P317" s="4">
        <v>0.137278755</v>
      </c>
      <c r="Q317" s="4">
        <v>4.7902246000000002E-2</v>
      </c>
      <c r="R317" s="4">
        <v>3.3184243000000002E-2</v>
      </c>
      <c r="S317" s="4">
        <v>4.1223694999999998E-2</v>
      </c>
      <c r="T317" s="4">
        <v>0</v>
      </c>
      <c r="U317" s="4">
        <v>0.16127687199999999</v>
      </c>
      <c r="V317" s="4">
        <v>0</v>
      </c>
      <c r="W317" s="4">
        <v>2.2715874E-2</v>
      </c>
      <c r="X317" s="4">
        <v>0.01</v>
      </c>
      <c r="Y317" s="4">
        <v>0.29654237722207599</v>
      </c>
      <c r="Z317" s="4">
        <v>0.96459304942259705</v>
      </c>
    </row>
    <row r="318" spans="1:26" x14ac:dyDescent="0.3">
      <c r="A318" s="4" t="s">
        <v>1379</v>
      </c>
      <c r="B318" s="4">
        <v>4.6433418999999997E-2</v>
      </c>
      <c r="C318" s="4">
        <v>0</v>
      </c>
      <c r="D318" s="4">
        <v>0.102568377</v>
      </c>
      <c r="E318" s="4">
        <v>5.8422199000000001E-2</v>
      </c>
      <c r="F318" s="4">
        <v>0</v>
      </c>
      <c r="G318" s="4">
        <v>0.15266046899999999</v>
      </c>
      <c r="H318" s="4">
        <v>1.1730427E-2</v>
      </c>
      <c r="I318" s="4">
        <v>9.7376579999999997E-3</v>
      </c>
      <c r="J318" s="4">
        <v>4.0249140000000001E-3</v>
      </c>
      <c r="K318" s="4">
        <v>2.4464520999999999E-2</v>
      </c>
      <c r="L318" s="4">
        <v>6.2321854000000003E-2</v>
      </c>
      <c r="M318" s="4">
        <v>0</v>
      </c>
      <c r="N318" s="4">
        <v>0</v>
      </c>
      <c r="O318" s="4">
        <v>8.4666165000000002E-2</v>
      </c>
      <c r="P318" s="4">
        <v>2.6388885000000001E-2</v>
      </c>
      <c r="Q318" s="4">
        <v>0.10573374100000001</v>
      </c>
      <c r="R318" s="4">
        <v>2.4359608000000001E-2</v>
      </c>
      <c r="S318" s="4">
        <v>2.7006367999999999E-2</v>
      </c>
      <c r="T318" s="4">
        <v>0</v>
      </c>
      <c r="U318" s="4">
        <v>0.19839214199999999</v>
      </c>
      <c r="V318" s="4">
        <v>2.2741422000000001E-2</v>
      </c>
      <c r="W318" s="4">
        <v>3.8347831999999998E-2</v>
      </c>
      <c r="X318" s="4">
        <v>1.7000000000000001E-2</v>
      </c>
      <c r="Y318" s="4">
        <v>0.27442025777711099</v>
      </c>
      <c r="Z318" s="4">
        <v>0.97886041329884199</v>
      </c>
    </row>
    <row r="319" spans="1:26" x14ac:dyDescent="0.3">
      <c r="A319" s="4" t="s">
        <v>1378</v>
      </c>
      <c r="B319" s="4">
        <v>6.2031422000000003E-2</v>
      </c>
      <c r="C319" s="4">
        <v>0</v>
      </c>
      <c r="D319" s="4">
        <v>0.13285053499999999</v>
      </c>
      <c r="E319" s="4">
        <v>6.1085608999999999E-2</v>
      </c>
      <c r="F319" s="4">
        <v>0</v>
      </c>
      <c r="G319" s="4">
        <v>6.8091464000000004E-2</v>
      </c>
      <c r="H319" s="4">
        <v>0</v>
      </c>
      <c r="I319" s="4">
        <v>8.3909817999999997E-2</v>
      </c>
      <c r="J319" s="4">
        <v>8.6157512000000006E-2</v>
      </c>
      <c r="K319" s="4">
        <v>3.4608429999999999E-3</v>
      </c>
      <c r="L319" s="4">
        <v>3.4339526000000002E-2</v>
      </c>
      <c r="M319" s="4">
        <v>0</v>
      </c>
      <c r="N319" s="4">
        <v>0</v>
      </c>
      <c r="O319" s="4">
        <v>4.4953095999999998E-2</v>
      </c>
      <c r="P319" s="4">
        <v>1.9243224999999999E-2</v>
      </c>
      <c r="Q319" s="4">
        <v>0.164284139</v>
      </c>
      <c r="R319" s="4">
        <v>5.9026174000000001E-2</v>
      </c>
      <c r="S319" s="4">
        <v>6.1510799999999997E-3</v>
      </c>
      <c r="T319" s="4">
        <v>0</v>
      </c>
      <c r="U319" s="4">
        <v>0.15870938400000001</v>
      </c>
      <c r="V319" s="4">
        <v>0</v>
      </c>
      <c r="W319" s="4">
        <v>1.5706173E-2</v>
      </c>
      <c r="X319" s="4">
        <v>0.113</v>
      </c>
      <c r="Y319" s="4">
        <v>0.12150767987795399</v>
      </c>
      <c r="Z319" s="4">
        <v>1.0607439411358499</v>
      </c>
    </row>
    <row r="320" spans="1:26" x14ac:dyDescent="0.3">
      <c r="A320" s="4" t="s">
        <v>1375</v>
      </c>
      <c r="B320" s="4">
        <v>2.3708433000000001E-2</v>
      </c>
      <c r="C320" s="4">
        <v>0</v>
      </c>
      <c r="D320" s="4">
        <v>5.46588E-2</v>
      </c>
      <c r="E320" s="4">
        <v>0.21637174000000001</v>
      </c>
      <c r="F320" s="4">
        <v>0</v>
      </c>
      <c r="G320" s="4">
        <v>0</v>
      </c>
      <c r="H320" s="4">
        <v>0.104263816</v>
      </c>
      <c r="I320" s="4">
        <v>7.7465879000000001E-2</v>
      </c>
      <c r="J320" s="4">
        <v>0</v>
      </c>
      <c r="K320" s="4">
        <v>0</v>
      </c>
      <c r="L320" s="4">
        <v>5.5007174999999998E-2</v>
      </c>
      <c r="M320" s="4">
        <v>0</v>
      </c>
      <c r="N320" s="4">
        <v>0</v>
      </c>
      <c r="O320" s="4">
        <v>0.138278128</v>
      </c>
      <c r="P320" s="4">
        <v>0.13074474999999999</v>
      </c>
      <c r="Q320" s="4">
        <v>9.2957790999999998E-2</v>
      </c>
      <c r="R320" s="4">
        <v>1.8693551999999999E-2</v>
      </c>
      <c r="S320" s="4">
        <v>4.2789199999999998E-4</v>
      </c>
      <c r="T320" s="4">
        <v>0</v>
      </c>
      <c r="U320" s="4">
        <v>7.0958218000000003E-2</v>
      </c>
      <c r="V320" s="4">
        <v>0</v>
      </c>
      <c r="W320" s="4">
        <v>1.6463826000000001E-2</v>
      </c>
      <c r="X320" s="4">
        <v>3.1E-2</v>
      </c>
      <c r="Y320" s="4">
        <v>0.22642033434112499</v>
      </c>
      <c r="Z320" s="4">
        <v>0.99595712644399204</v>
      </c>
    </row>
    <row r="321" spans="1:26" x14ac:dyDescent="0.3">
      <c r="A321" s="4" t="s">
        <v>1372</v>
      </c>
      <c r="B321" s="4">
        <v>4.4889680000000003E-3</v>
      </c>
      <c r="C321" s="4">
        <v>0</v>
      </c>
      <c r="D321" s="4">
        <v>2.3876881999999999E-2</v>
      </c>
      <c r="E321" s="4">
        <v>5.6655750999999997E-2</v>
      </c>
      <c r="F321" s="4">
        <v>0</v>
      </c>
      <c r="G321" s="4">
        <v>3.3818069999999999E-2</v>
      </c>
      <c r="H321" s="4">
        <v>0</v>
      </c>
      <c r="I321" s="4">
        <v>4.5525900000000001E-2</v>
      </c>
      <c r="J321" s="4">
        <v>0</v>
      </c>
      <c r="K321" s="4">
        <v>1.7526660999999999E-2</v>
      </c>
      <c r="L321" s="4">
        <v>1.9129878999999999E-2</v>
      </c>
      <c r="M321" s="4">
        <v>0</v>
      </c>
      <c r="N321" s="4">
        <v>2.7343847000000001E-2</v>
      </c>
      <c r="O321" s="4">
        <v>0.25925482999999999</v>
      </c>
      <c r="P321" s="4">
        <v>7.8967721000000005E-2</v>
      </c>
      <c r="Q321" s="4">
        <v>5.7292673000000002E-2</v>
      </c>
      <c r="R321" s="4">
        <v>0</v>
      </c>
      <c r="S321" s="4">
        <v>1.9076430000000001E-3</v>
      </c>
      <c r="T321" s="4">
        <v>0</v>
      </c>
      <c r="U321" s="4">
        <v>0.25183526699999997</v>
      </c>
      <c r="V321" s="4">
        <v>0</v>
      </c>
      <c r="W321" s="4">
        <v>0.12237590700000001</v>
      </c>
      <c r="X321" s="4">
        <v>3.7999999999999999E-2</v>
      </c>
      <c r="Y321" s="4">
        <v>0.20451202693641701</v>
      </c>
      <c r="Z321" s="4">
        <v>1.0046022624775299</v>
      </c>
    </row>
    <row r="322" spans="1:26" x14ac:dyDescent="0.3">
      <c r="A322" s="4" t="s">
        <v>1369</v>
      </c>
      <c r="B322" s="5">
        <v>4.8900000000000003E-5</v>
      </c>
      <c r="C322" s="4">
        <v>0</v>
      </c>
      <c r="D322" s="4">
        <v>3.8829204999999999E-2</v>
      </c>
      <c r="E322" s="4">
        <v>5.8627155E-2</v>
      </c>
      <c r="F322" s="4">
        <v>0</v>
      </c>
      <c r="G322" s="4">
        <v>4.525125E-2</v>
      </c>
      <c r="H322" s="4">
        <v>0.14070987500000001</v>
      </c>
      <c r="I322" s="4">
        <v>0.101757321</v>
      </c>
      <c r="J322" s="4">
        <v>3.3703618999999997E-2</v>
      </c>
      <c r="K322" s="4">
        <v>0</v>
      </c>
      <c r="L322" s="4">
        <v>0.13294666599999999</v>
      </c>
      <c r="M322" s="4">
        <v>0</v>
      </c>
      <c r="N322" s="4">
        <v>0</v>
      </c>
      <c r="O322" s="4">
        <v>0.14812757800000001</v>
      </c>
      <c r="P322" s="4">
        <v>0.10230594</v>
      </c>
      <c r="Q322" s="4">
        <v>7.2527722000000003E-2</v>
      </c>
      <c r="R322" s="4">
        <v>1.9069116000000001E-2</v>
      </c>
      <c r="S322" s="4">
        <v>0</v>
      </c>
      <c r="T322" s="4">
        <v>0</v>
      </c>
      <c r="U322" s="4">
        <v>8.7349602999999998E-2</v>
      </c>
      <c r="V322" s="4">
        <v>0</v>
      </c>
      <c r="W322" s="4">
        <v>1.8746021000000002E-2</v>
      </c>
      <c r="X322" s="4">
        <v>0.20799999999999999</v>
      </c>
      <c r="Y322" s="4">
        <v>8.3076908787286505E-2</v>
      </c>
      <c r="Z322" s="4">
        <v>1.0758975662168799</v>
      </c>
    </row>
    <row r="323" spans="1:26" x14ac:dyDescent="0.3">
      <c r="A323" s="4" t="s">
        <v>1367</v>
      </c>
      <c r="B323" s="4">
        <v>0</v>
      </c>
      <c r="C323" s="4">
        <v>1.6563380999999999E-2</v>
      </c>
      <c r="D323" s="4">
        <v>8.4930206999999994E-2</v>
      </c>
      <c r="E323" s="4">
        <v>0.11622979</v>
      </c>
      <c r="F323" s="4">
        <v>0</v>
      </c>
      <c r="G323" s="4">
        <v>0.103748452</v>
      </c>
      <c r="H323" s="4">
        <v>0</v>
      </c>
      <c r="I323" s="4">
        <v>0.116732478</v>
      </c>
      <c r="J323" s="4">
        <v>6.6097660000000004E-3</v>
      </c>
      <c r="K323" s="4">
        <v>0</v>
      </c>
      <c r="L323" s="4">
        <v>2.6711516000000001E-2</v>
      </c>
      <c r="M323" s="4">
        <v>0</v>
      </c>
      <c r="N323" s="4">
        <v>0</v>
      </c>
      <c r="O323" s="4">
        <v>5.8785795000000002E-2</v>
      </c>
      <c r="P323" s="4">
        <v>0.102797972</v>
      </c>
      <c r="Q323" s="4">
        <v>0.12740074800000001</v>
      </c>
      <c r="R323" s="4">
        <v>0.13360079599999999</v>
      </c>
      <c r="S323" s="4">
        <v>3.5444069000000002E-2</v>
      </c>
      <c r="T323" s="4">
        <v>0</v>
      </c>
      <c r="U323" s="4">
        <v>5.7157537000000001E-2</v>
      </c>
      <c r="V323" s="4">
        <v>0</v>
      </c>
      <c r="W323" s="4">
        <v>1.3287495E-2</v>
      </c>
      <c r="X323" s="4">
        <v>3.0000000000000001E-3</v>
      </c>
      <c r="Y323" s="4">
        <v>0.34945654387589398</v>
      </c>
      <c r="Z323" s="4">
        <v>0.94238365826375003</v>
      </c>
    </row>
    <row r="324" spans="1:26" x14ac:dyDescent="0.3">
      <c r="A324" s="4" t="s">
        <v>1363</v>
      </c>
      <c r="B324" s="4">
        <v>0.19391598600000001</v>
      </c>
      <c r="C324" s="4">
        <v>0</v>
      </c>
      <c r="D324" s="4">
        <v>2.4507020000000001E-2</v>
      </c>
      <c r="E324" s="4">
        <v>3.8141054000000001E-2</v>
      </c>
      <c r="F324" s="4">
        <v>0</v>
      </c>
      <c r="G324" s="4">
        <v>4.1375467999999999E-2</v>
      </c>
      <c r="H324" s="4">
        <v>6.1221955000000002E-2</v>
      </c>
      <c r="I324" s="4">
        <v>0.10422168800000001</v>
      </c>
      <c r="J324" s="4">
        <v>1.9152012E-2</v>
      </c>
      <c r="K324" s="4">
        <v>2.4602262E-2</v>
      </c>
      <c r="L324" s="4">
        <v>5.3767877999999998E-2</v>
      </c>
      <c r="M324" s="4">
        <v>0</v>
      </c>
      <c r="N324" s="4">
        <v>0</v>
      </c>
      <c r="O324" s="4">
        <v>4.2419720000000001E-2</v>
      </c>
      <c r="P324" s="4">
        <v>2.3766524000000001E-2</v>
      </c>
      <c r="Q324" s="4">
        <v>9.5432905999999998E-2</v>
      </c>
      <c r="R324" s="4">
        <v>0.115502941</v>
      </c>
      <c r="S324" s="4">
        <v>1.2681997E-2</v>
      </c>
      <c r="T324" s="4">
        <v>0</v>
      </c>
      <c r="U324" s="4">
        <v>0.10692668</v>
      </c>
      <c r="V324" s="4">
        <v>1.9842087000000001E-2</v>
      </c>
      <c r="W324" s="4">
        <v>2.2521823E-2</v>
      </c>
      <c r="X324" s="4">
        <v>0</v>
      </c>
      <c r="Y324" s="4">
        <v>0.50450143433290795</v>
      </c>
      <c r="Z324" s="4">
        <v>0.862759605389949</v>
      </c>
    </row>
    <row r="325" spans="1:26" x14ac:dyDescent="0.3">
      <c r="A325" s="4" t="s">
        <v>1362</v>
      </c>
      <c r="B325" s="4">
        <v>0</v>
      </c>
      <c r="C325" s="4">
        <v>5.1966279999999997E-2</v>
      </c>
      <c r="D325" s="4">
        <v>6.0937747E-2</v>
      </c>
      <c r="E325" s="4">
        <v>7.0738018999999999E-2</v>
      </c>
      <c r="F325" s="4">
        <v>0</v>
      </c>
      <c r="G325" s="4">
        <v>0.144828603</v>
      </c>
      <c r="H325" s="4">
        <v>0</v>
      </c>
      <c r="I325" s="4">
        <v>1.6858369999999999E-3</v>
      </c>
      <c r="J325" s="4">
        <v>1.0088634000000001E-2</v>
      </c>
      <c r="K325" s="4">
        <v>0</v>
      </c>
      <c r="L325" s="4">
        <v>4.4780791E-2</v>
      </c>
      <c r="M325" s="4">
        <v>0</v>
      </c>
      <c r="N325" s="4">
        <v>0</v>
      </c>
      <c r="O325" s="4">
        <v>0.27673220599999998</v>
      </c>
      <c r="P325" s="4">
        <v>3.452322E-2</v>
      </c>
      <c r="Q325" s="4">
        <v>4.9216202000000001E-2</v>
      </c>
      <c r="R325" s="4">
        <v>5.715754E-3</v>
      </c>
      <c r="S325" s="4">
        <v>1.8825040000000001E-2</v>
      </c>
      <c r="T325" s="4">
        <v>0</v>
      </c>
      <c r="U325" s="4">
        <v>0.205373214</v>
      </c>
      <c r="V325" s="4">
        <v>0</v>
      </c>
      <c r="W325" s="4">
        <v>2.4588453E-2</v>
      </c>
      <c r="X325" s="4">
        <v>0.47399999999999998</v>
      </c>
      <c r="Y325" s="4">
        <v>3.79457266190295E-2</v>
      </c>
      <c r="Z325" s="4">
        <v>1.0624410929564301</v>
      </c>
    </row>
    <row r="326" spans="1:26" x14ac:dyDescent="0.3">
      <c r="A326" s="4" t="s">
        <v>1360</v>
      </c>
      <c r="B326" s="4">
        <v>5.7324483000000002E-2</v>
      </c>
      <c r="C326" s="4">
        <v>0</v>
      </c>
      <c r="D326" s="4">
        <v>0.12427452</v>
      </c>
      <c r="E326" s="4">
        <v>5.0305371000000002E-2</v>
      </c>
      <c r="F326" s="4">
        <v>0</v>
      </c>
      <c r="G326" s="4">
        <v>6.1363220000000003E-2</v>
      </c>
      <c r="H326" s="4">
        <v>0</v>
      </c>
      <c r="I326" s="4">
        <v>0.104580729</v>
      </c>
      <c r="J326" s="4">
        <v>2.6713784000000001E-2</v>
      </c>
      <c r="K326" s="4">
        <v>0</v>
      </c>
      <c r="L326" s="4">
        <v>3.2865975999999998E-2</v>
      </c>
      <c r="M326" s="4">
        <v>7.1250640000000004E-3</v>
      </c>
      <c r="N326" s="4">
        <v>0</v>
      </c>
      <c r="O326" s="4">
        <v>0.14592564799999999</v>
      </c>
      <c r="P326" s="4">
        <v>0.123514429</v>
      </c>
      <c r="Q326" s="4">
        <v>0.14658914200000001</v>
      </c>
      <c r="R326" s="4">
        <v>3.3113258999999999E-2</v>
      </c>
      <c r="S326" s="4">
        <v>0</v>
      </c>
      <c r="T326" s="4">
        <v>0</v>
      </c>
      <c r="U326" s="4">
        <v>6.3855260999999996E-2</v>
      </c>
      <c r="V326" s="4">
        <v>0</v>
      </c>
      <c r="W326" s="4">
        <v>2.2449114999999999E-2</v>
      </c>
      <c r="X326" s="4">
        <v>0.1</v>
      </c>
      <c r="Y326" s="4">
        <v>0.12818872946021301</v>
      </c>
      <c r="Z326" s="4">
        <v>1.02125645863686</v>
      </c>
    </row>
    <row r="327" spans="1:26" x14ac:dyDescent="0.3">
      <c r="A327" s="4" t="s">
        <v>1359</v>
      </c>
      <c r="B327" s="4">
        <v>0</v>
      </c>
      <c r="C327" s="4">
        <v>6.1166437999999997E-2</v>
      </c>
      <c r="D327" s="4">
        <v>5.6368723000000003E-2</v>
      </c>
      <c r="E327" s="4">
        <v>2.6467425999999999E-2</v>
      </c>
      <c r="F327" s="4">
        <v>0</v>
      </c>
      <c r="G327" s="4">
        <v>7.6006304999999996E-2</v>
      </c>
      <c r="H327" s="4">
        <v>5.5952943999999998E-2</v>
      </c>
      <c r="I327" s="4">
        <v>8.6126261999999995E-2</v>
      </c>
      <c r="J327" s="4">
        <v>4.3045219999999999E-3</v>
      </c>
      <c r="K327" s="4">
        <v>0</v>
      </c>
      <c r="L327" s="4">
        <v>5.8537064E-2</v>
      </c>
      <c r="M327" s="4">
        <v>0</v>
      </c>
      <c r="N327" s="4">
        <v>0</v>
      </c>
      <c r="O327" s="4">
        <v>0.17935705499999999</v>
      </c>
      <c r="P327" s="4">
        <v>0.12997124299999999</v>
      </c>
      <c r="Q327" s="4">
        <v>7.4967081000000005E-2</v>
      </c>
      <c r="R327" s="4">
        <v>4.3921191999999998E-2</v>
      </c>
      <c r="S327" s="4">
        <v>0</v>
      </c>
      <c r="T327" s="4">
        <v>0</v>
      </c>
      <c r="U327" s="4">
        <v>0.102432896</v>
      </c>
      <c r="V327" s="4">
        <v>0</v>
      </c>
      <c r="W327" s="4">
        <v>4.4420847999999999E-2</v>
      </c>
      <c r="X327" s="4">
        <v>6.0000000000000097E-3</v>
      </c>
      <c r="Y327" s="4">
        <v>0.31158723512250203</v>
      </c>
      <c r="Z327" s="4">
        <v>0.96097381535307602</v>
      </c>
    </row>
    <row r="328" spans="1:26" x14ac:dyDescent="0.3">
      <c r="A328" s="4" t="s">
        <v>1357</v>
      </c>
      <c r="B328" s="4">
        <v>0</v>
      </c>
      <c r="C328" s="4">
        <v>0</v>
      </c>
      <c r="D328" s="4">
        <v>8.9596638000000006E-2</v>
      </c>
      <c r="E328" s="4">
        <v>0.11223275000000001</v>
      </c>
      <c r="F328" s="4">
        <v>0</v>
      </c>
      <c r="G328" s="4">
        <v>1.1292586E-2</v>
      </c>
      <c r="H328" s="4">
        <v>6.6031988999999999E-2</v>
      </c>
      <c r="I328" s="4">
        <v>5.6459857000000002E-2</v>
      </c>
      <c r="J328" s="4">
        <v>0</v>
      </c>
      <c r="K328" s="4">
        <v>0.122144525</v>
      </c>
      <c r="L328" s="4">
        <v>0</v>
      </c>
      <c r="M328" s="4">
        <v>0</v>
      </c>
      <c r="N328" s="4">
        <v>0</v>
      </c>
      <c r="O328" s="4">
        <v>5.6211845000000003E-2</v>
      </c>
      <c r="P328" s="4">
        <v>9.7849626999999995E-2</v>
      </c>
      <c r="Q328" s="4">
        <v>0.14197997000000001</v>
      </c>
      <c r="R328" s="4">
        <v>1.0687113999999999E-2</v>
      </c>
      <c r="S328" s="4">
        <v>0</v>
      </c>
      <c r="T328" s="4">
        <v>0</v>
      </c>
      <c r="U328" s="4">
        <v>0.178158864</v>
      </c>
      <c r="V328" s="4">
        <v>0</v>
      </c>
      <c r="W328" s="4">
        <v>5.7354235000000003E-2</v>
      </c>
      <c r="X328" s="4">
        <v>2.1000000000000001E-2</v>
      </c>
      <c r="Y328" s="4">
        <v>0.259304552349439</v>
      </c>
      <c r="Z328" s="4">
        <v>0.99676952416235798</v>
      </c>
    </row>
    <row r="329" spans="1:26" x14ac:dyDescent="0.3">
      <c r="A329" s="4" t="s">
        <v>1356</v>
      </c>
      <c r="B329" s="4">
        <v>2.4417238000000001E-2</v>
      </c>
      <c r="C329" s="4">
        <v>0</v>
      </c>
      <c r="D329" s="4">
        <v>4.4688456000000001E-2</v>
      </c>
      <c r="E329" s="4">
        <v>4.8855362999999999E-2</v>
      </c>
      <c r="F329" s="4">
        <v>0</v>
      </c>
      <c r="G329" s="4">
        <v>5.7971535999999997E-2</v>
      </c>
      <c r="H329" s="4">
        <v>0</v>
      </c>
      <c r="I329" s="4">
        <v>3.8177368000000003E-2</v>
      </c>
      <c r="J329" s="4">
        <v>1.5513436E-2</v>
      </c>
      <c r="K329" s="4">
        <v>0</v>
      </c>
      <c r="L329" s="4">
        <v>3.1944933000000002E-2</v>
      </c>
      <c r="M329" s="4">
        <v>3.385552E-3</v>
      </c>
      <c r="N329" s="4">
        <v>2.4733849999999998E-3</v>
      </c>
      <c r="O329" s="4">
        <v>0.108289989</v>
      </c>
      <c r="P329" s="4">
        <v>1.355482E-2</v>
      </c>
      <c r="Q329" s="4">
        <v>8.9445595000000003E-2</v>
      </c>
      <c r="R329" s="4">
        <v>1.2287057000000001E-2</v>
      </c>
      <c r="S329" s="4">
        <v>1.6771385E-2</v>
      </c>
      <c r="T329" s="4">
        <v>0</v>
      </c>
      <c r="U329" s="4">
        <v>0.39061888099999997</v>
      </c>
      <c r="V329" s="4">
        <v>3.2372569999999999E-3</v>
      </c>
      <c r="W329" s="4">
        <v>9.8367749000000004E-2</v>
      </c>
      <c r="X329" s="4">
        <v>0</v>
      </c>
      <c r="Y329" s="4">
        <v>0.47385194781023998</v>
      </c>
      <c r="Z329" s="4">
        <v>0.87972638397634095</v>
      </c>
    </row>
    <row r="330" spans="1:26" x14ac:dyDescent="0.3">
      <c r="A330" s="4" t="s">
        <v>1354</v>
      </c>
      <c r="B330" s="4">
        <v>4.7133389999999997E-2</v>
      </c>
      <c r="C330" s="4">
        <v>0</v>
      </c>
      <c r="D330" s="4">
        <v>0.122362094</v>
      </c>
      <c r="E330" s="4">
        <v>8.9167189999999993E-2</v>
      </c>
      <c r="F330" s="4">
        <v>0</v>
      </c>
      <c r="G330" s="4">
        <v>2.8049679000000001E-2</v>
      </c>
      <c r="H330" s="4">
        <v>9.8557269999999999E-3</v>
      </c>
      <c r="I330" s="4">
        <v>0.10976084</v>
      </c>
      <c r="J330" s="4">
        <v>4.0395957000000003E-2</v>
      </c>
      <c r="K330" s="4">
        <v>4.0586149999999998E-3</v>
      </c>
      <c r="L330" s="4">
        <v>1.2021406E-2</v>
      </c>
      <c r="M330" s="4">
        <v>0</v>
      </c>
      <c r="N330" s="4">
        <v>0</v>
      </c>
      <c r="O330" s="4">
        <v>0.14392823900000001</v>
      </c>
      <c r="P330" s="4">
        <v>0.11667894600000001</v>
      </c>
      <c r="Q330" s="4">
        <v>9.5869042000000002E-2</v>
      </c>
      <c r="R330" s="4">
        <v>3.0965825999999998E-2</v>
      </c>
      <c r="S330" s="4">
        <v>5.3293960000000001E-2</v>
      </c>
      <c r="T330" s="4">
        <v>4.1708046999999998E-2</v>
      </c>
      <c r="U330" s="4">
        <v>9.3854709999999994E-3</v>
      </c>
      <c r="V330" s="4">
        <v>1.3171426999999999E-2</v>
      </c>
      <c r="W330" s="4">
        <v>3.2194145E-2</v>
      </c>
      <c r="X330" s="4">
        <v>2.8000000000000001E-2</v>
      </c>
      <c r="Y330" s="4">
        <v>0.235703953024714</v>
      </c>
      <c r="Z330" s="4">
        <v>0.98967188536350004</v>
      </c>
    </row>
    <row r="331" spans="1:26" x14ac:dyDescent="0.3">
      <c r="A331" s="4" t="s">
        <v>1352</v>
      </c>
      <c r="B331" s="4">
        <v>1.5200829000000001E-2</v>
      </c>
      <c r="C331" s="4">
        <v>0</v>
      </c>
      <c r="D331" s="4">
        <v>3.9992564000000001E-2</v>
      </c>
      <c r="E331" s="4">
        <v>6.8025400999999999E-2</v>
      </c>
      <c r="F331" s="4">
        <v>0</v>
      </c>
      <c r="G331" s="4">
        <v>0</v>
      </c>
      <c r="H331" s="4">
        <v>0</v>
      </c>
      <c r="I331" s="4">
        <v>5.6589821999999998E-2</v>
      </c>
      <c r="J331" s="4">
        <v>5.6640778000000003E-2</v>
      </c>
      <c r="K331" s="4">
        <v>0</v>
      </c>
      <c r="L331" s="4">
        <v>1.0582657000000001E-2</v>
      </c>
      <c r="M331" s="4">
        <v>0</v>
      </c>
      <c r="N331" s="4">
        <v>0</v>
      </c>
      <c r="O331" s="4">
        <v>0.24931277299999999</v>
      </c>
      <c r="P331" s="4">
        <v>8.0603295000000005E-2</v>
      </c>
      <c r="Q331" s="4">
        <v>0.13290853799999999</v>
      </c>
      <c r="R331" s="4">
        <v>0.100656963</v>
      </c>
      <c r="S331" s="4">
        <v>0</v>
      </c>
      <c r="T331" s="4">
        <v>0</v>
      </c>
      <c r="U331" s="4">
        <v>0.106477367</v>
      </c>
      <c r="V331" s="4">
        <v>3.3693107E-2</v>
      </c>
      <c r="W331" s="4">
        <v>4.9315906E-2</v>
      </c>
      <c r="X331" s="4">
        <v>0</v>
      </c>
      <c r="Y331" s="4">
        <v>0.484844601007341</v>
      </c>
      <c r="Z331" s="4">
        <v>0.87500847615036703</v>
      </c>
    </row>
    <row r="332" spans="1:26" x14ac:dyDescent="0.3">
      <c r="A332" s="4" t="s">
        <v>1349</v>
      </c>
      <c r="B332" s="4">
        <v>0</v>
      </c>
      <c r="C332" s="4">
        <v>9.5771350000000005E-3</v>
      </c>
      <c r="D332" s="4">
        <v>4.0678955000000003E-2</v>
      </c>
      <c r="E332" s="4">
        <v>0</v>
      </c>
      <c r="F332" s="4">
        <v>0</v>
      </c>
      <c r="G332" s="4">
        <v>6.2336244999999998E-2</v>
      </c>
      <c r="H332" s="4">
        <v>0</v>
      </c>
      <c r="I332" s="4">
        <v>2.604159E-2</v>
      </c>
      <c r="J332" s="4">
        <v>2.2373699999999998E-3</v>
      </c>
      <c r="K332" s="4">
        <v>5.5953362999999999E-2</v>
      </c>
      <c r="L332" s="4">
        <v>0</v>
      </c>
      <c r="M332" s="4">
        <v>1.5208780999999999E-2</v>
      </c>
      <c r="N332" s="4">
        <v>0</v>
      </c>
      <c r="O332" s="4">
        <v>0.249994838</v>
      </c>
      <c r="P332" s="4">
        <v>2.4548400000000001E-2</v>
      </c>
      <c r="Q332" s="4">
        <v>0.16127334099999999</v>
      </c>
      <c r="R332" s="4">
        <v>1.032945E-2</v>
      </c>
      <c r="S332" s="4">
        <v>0</v>
      </c>
      <c r="T332" s="4">
        <v>0</v>
      </c>
      <c r="U332" s="4">
        <v>0.28531332300000001</v>
      </c>
      <c r="V332" s="4">
        <v>4.416349E-3</v>
      </c>
      <c r="W332" s="4">
        <v>5.2090863000000001E-2</v>
      </c>
      <c r="X332" s="4">
        <v>6.0000000000000097E-3</v>
      </c>
      <c r="Y332" s="4">
        <v>0.31909004762229998</v>
      </c>
      <c r="Z332" s="4">
        <v>0.95818208940665905</v>
      </c>
    </row>
    <row r="333" spans="1:26" x14ac:dyDescent="0.3">
      <c r="A333" s="4" t="s">
        <v>1347</v>
      </c>
      <c r="B333" s="4">
        <v>3.3015780000000002E-2</v>
      </c>
      <c r="C333" s="4">
        <v>0</v>
      </c>
      <c r="D333" s="4">
        <v>0.18465970700000001</v>
      </c>
      <c r="E333" s="4">
        <v>4.8857970000000001E-2</v>
      </c>
      <c r="F333" s="4">
        <v>0</v>
      </c>
      <c r="G333" s="4">
        <v>0.11881164600000001</v>
      </c>
      <c r="H333" s="4">
        <v>7.0799649999999997E-3</v>
      </c>
      <c r="I333" s="4">
        <v>3.4261167000000002E-2</v>
      </c>
      <c r="J333" s="4">
        <v>7.8130290000000008E-3</v>
      </c>
      <c r="K333" s="4">
        <v>0</v>
      </c>
      <c r="L333" s="4">
        <v>5.9712591000000002E-2</v>
      </c>
      <c r="M333" s="4">
        <v>0</v>
      </c>
      <c r="N333" s="4">
        <v>0</v>
      </c>
      <c r="O333" s="4">
        <v>0.16318189299999999</v>
      </c>
      <c r="P333" s="4">
        <v>4.0399217000000001E-2</v>
      </c>
      <c r="Q333" s="4">
        <v>6.4282634000000005E-2</v>
      </c>
      <c r="R333" s="4">
        <v>0.11772806700000001</v>
      </c>
      <c r="S333" s="4">
        <v>2.8320229999999999E-3</v>
      </c>
      <c r="T333" s="4">
        <v>0</v>
      </c>
      <c r="U333" s="4">
        <v>0.108559425</v>
      </c>
      <c r="V333" s="4">
        <v>0</v>
      </c>
      <c r="W333" s="4">
        <v>8.8048880000000003E-3</v>
      </c>
      <c r="X333" s="4">
        <v>1E-3</v>
      </c>
      <c r="Y333" s="4">
        <v>0.35617694004718398</v>
      </c>
      <c r="Z333" s="4">
        <v>0.93725772848051003</v>
      </c>
    </row>
    <row r="334" spans="1:26" x14ac:dyDescent="0.3">
      <c r="A334" s="4" t="s">
        <v>1346</v>
      </c>
      <c r="B334" s="4">
        <v>0</v>
      </c>
      <c r="C334" s="4">
        <v>6.3415342E-2</v>
      </c>
      <c r="D334" s="4">
        <v>5.5908683000000001E-2</v>
      </c>
      <c r="E334" s="4">
        <v>3.4108327000000001E-2</v>
      </c>
      <c r="F334" s="4">
        <v>0</v>
      </c>
      <c r="G334" s="4">
        <v>0.13353659500000001</v>
      </c>
      <c r="H334" s="4">
        <v>0</v>
      </c>
      <c r="I334" s="4">
        <v>2.0788952999999999E-2</v>
      </c>
      <c r="J334" s="4">
        <v>4.8083765000000001E-2</v>
      </c>
      <c r="K334" s="4">
        <v>0</v>
      </c>
      <c r="L334" s="4">
        <v>6.0567602999999998E-2</v>
      </c>
      <c r="M334" s="4">
        <v>0</v>
      </c>
      <c r="N334" s="4">
        <v>0</v>
      </c>
      <c r="O334" s="4">
        <v>0.135005601</v>
      </c>
      <c r="P334" s="4">
        <v>3.8707127000000001E-2</v>
      </c>
      <c r="Q334" s="4">
        <v>0.21350928299999999</v>
      </c>
      <c r="R334" s="4">
        <v>2.2618493999999999E-2</v>
      </c>
      <c r="S334" s="4">
        <v>0</v>
      </c>
      <c r="T334" s="4">
        <v>0</v>
      </c>
      <c r="U334" s="4">
        <v>0.14828328099999999</v>
      </c>
      <c r="V334" s="4">
        <v>0</v>
      </c>
      <c r="W334" s="4">
        <v>2.5466946000000001E-2</v>
      </c>
      <c r="X334" s="4">
        <v>0.78600000000000003</v>
      </c>
      <c r="Y334" s="4">
        <v>-4.7805228996700196E-3</v>
      </c>
      <c r="Z334" s="4">
        <v>1.1023528863337699</v>
      </c>
    </row>
    <row r="335" spans="1:26" x14ac:dyDescent="0.3">
      <c r="A335" s="4" t="s">
        <v>1345</v>
      </c>
      <c r="B335" s="4">
        <v>0</v>
      </c>
      <c r="C335" s="4">
        <v>4.9425992000000002E-2</v>
      </c>
      <c r="D335" s="4">
        <v>6.3188049999999996E-2</v>
      </c>
      <c r="E335" s="4">
        <v>4.3395978000000002E-2</v>
      </c>
      <c r="F335" s="4">
        <v>3.7287082999999999E-2</v>
      </c>
      <c r="G335" s="4">
        <v>0.12909741499999999</v>
      </c>
      <c r="H335" s="4">
        <v>2.4788414000000002E-2</v>
      </c>
      <c r="I335" s="4">
        <v>0</v>
      </c>
      <c r="J335" s="4">
        <v>3.2549419000000003E-2</v>
      </c>
      <c r="K335" s="4">
        <v>0</v>
      </c>
      <c r="L335" s="4">
        <v>8.6205711000000004E-2</v>
      </c>
      <c r="M335" s="4">
        <v>0</v>
      </c>
      <c r="N335" s="4">
        <v>2.0228284999999999E-2</v>
      </c>
      <c r="O335" s="4">
        <v>0.14930000399999999</v>
      </c>
      <c r="P335" s="4">
        <v>5.4382688999999998E-2</v>
      </c>
      <c r="Q335" s="4">
        <v>0.16471293400000001</v>
      </c>
      <c r="R335" s="4">
        <v>9.7908809999999999E-2</v>
      </c>
      <c r="S335" s="4">
        <v>1.0645194E-2</v>
      </c>
      <c r="T335" s="4">
        <v>0</v>
      </c>
      <c r="U335" s="4">
        <v>3.3054374999999997E-2</v>
      </c>
      <c r="V335" s="4">
        <v>0</v>
      </c>
      <c r="W335" s="4">
        <v>3.8296469999999998E-3</v>
      </c>
      <c r="X335" s="4">
        <v>0</v>
      </c>
      <c r="Y335" s="4">
        <v>0.47094025248156501</v>
      </c>
      <c r="Z335" s="4">
        <v>0.88429191281627695</v>
      </c>
    </row>
    <row r="336" spans="1:26" x14ac:dyDescent="0.3">
      <c r="A336" s="4" t="s">
        <v>1344</v>
      </c>
      <c r="B336" s="4">
        <v>0</v>
      </c>
      <c r="C336" s="4">
        <v>3.1602014999999997E-2</v>
      </c>
      <c r="D336" s="4">
        <v>4.1362650000000001E-2</v>
      </c>
      <c r="E336" s="4">
        <v>6.1174785000000002E-2</v>
      </c>
      <c r="F336" s="4">
        <v>0</v>
      </c>
      <c r="G336" s="4">
        <v>1.8040456E-2</v>
      </c>
      <c r="H336" s="4">
        <v>9.3459349999999997E-3</v>
      </c>
      <c r="I336" s="4">
        <v>0.102855132</v>
      </c>
      <c r="J336" s="4">
        <v>4.4344203999999998E-2</v>
      </c>
      <c r="K336" s="4">
        <v>0</v>
      </c>
      <c r="L336" s="4">
        <v>2.7061029E-2</v>
      </c>
      <c r="M336" s="4">
        <v>0</v>
      </c>
      <c r="N336" s="4">
        <v>0</v>
      </c>
      <c r="O336" s="4">
        <v>0.18923389600000001</v>
      </c>
      <c r="P336" s="4">
        <v>0.18301300600000001</v>
      </c>
      <c r="Q336" s="4">
        <v>8.2217228000000003E-2</v>
      </c>
      <c r="R336" s="4">
        <v>5.2562502999999997E-2</v>
      </c>
      <c r="S336" s="4">
        <v>0</v>
      </c>
      <c r="T336" s="4">
        <v>0</v>
      </c>
      <c r="U336" s="4">
        <v>0.142468127</v>
      </c>
      <c r="V336" s="4">
        <v>0</v>
      </c>
      <c r="W336" s="4">
        <v>1.4719032E-2</v>
      </c>
      <c r="X336" s="4">
        <v>4.9000000000000002E-2</v>
      </c>
      <c r="Y336" s="4">
        <v>0.17646872840981701</v>
      </c>
      <c r="Z336" s="4">
        <v>1.0217582562127301</v>
      </c>
    </row>
    <row r="337" spans="1:26" x14ac:dyDescent="0.3">
      <c r="A337" s="4" t="s">
        <v>1343</v>
      </c>
      <c r="B337" s="4">
        <v>3.1522991E-2</v>
      </c>
      <c r="C337" s="4">
        <v>0</v>
      </c>
      <c r="D337" s="4">
        <v>6.6271580999999996E-2</v>
      </c>
      <c r="E337" s="4">
        <v>3.8455668999999998E-2</v>
      </c>
      <c r="F337" s="4">
        <v>7.7873669999999999E-3</v>
      </c>
      <c r="G337" s="4">
        <v>4.5080973000000003E-2</v>
      </c>
      <c r="H337" s="4">
        <v>5.8153205999999999E-2</v>
      </c>
      <c r="I337" s="4">
        <v>0.10497392799999999</v>
      </c>
      <c r="J337" s="4">
        <v>3.6283333000000001E-2</v>
      </c>
      <c r="K337" s="4">
        <v>0</v>
      </c>
      <c r="L337" s="4">
        <v>0.10176836</v>
      </c>
      <c r="M337" s="4">
        <v>0</v>
      </c>
      <c r="N337" s="4">
        <v>0</v>
      </c>
      <c r="O337" s="4">
        <v>0.22250925399999999</v>
      </c>
      <c r="P337" s="4">
        <v>6.1698311999999998E-2</v>
      </c>
      <c r="Q337" s="4">
        <v>8.5141864999999997E-2</v>
      </c>
      <c r="R337" s="4">
        <v>1.3524875E-2</v>
      </c>
      <c r="S337" s="4">
        <v>3.2014252E-2</v>
      </c>
      <c r="T337" s="4">
        <v>0</v>
      </c>
      <c r="U337" s="4">
        <v>9.4814033000000006E-2</v>
      </c>
      <c r="V337" s="4">
        <v>0</v>
      </c>
      <c r="W337" s="4">
        <v>0</v>
      </c>
      <c r="X337" s="4">
        <v>0.13</v>
      </c>
      <c r="Y337" s="4">
        <v>0.11306612171197999</v>
      </c>
      <c r="Z337" s="4">
        <v>1.04309681979039</v>
      </c>
    </row>
    <row r="338" spans="1:26" x14ac:dyDescent="0.3">
      <c r="A338" s="4" t="s">
        <v>1342</v>
      </c>
      <c r="B338" s="4">
        <v>1.7280970000000001E-3</v>
      </c>
      <c r="C338" s="4">
        <v>0</v>
      </c>
      <c r="D338" s="4">
        <v>5.7909544E-2</v>
      </c>
      <c r="E338" s="4">
        <v>7.3771150000000001E-3</v>
      </c>
      <c r="F338" s="4">
        <v>7.9459509999999997E-3</v>
      </c>
      <c r="G338" s="4">
        <v>3.4002549999999999E-2</v>
      </c>
      <c r="H338" s="4">
        <v>3.5187767000000002E-2</v>
      </c>
      <c r="I338" s="4">
        <v>4.1100342999999998E-2</v>
      </c>
      <c r="J338" s="4">
        <v>3.6932945000000002E-2</v>
      </c>
      <c r="K338" s="4">
        <v>3.7425710000000001E-3</v>
      </c>
      <c r="L338" s="4">
        <v>4.8720151000000003E-2</v>
      </c>
      <c r="M338" s="4">
        <v>0</v>
      </c>
      <c r="N338" s="4">
        <v>0</v>
      </c>
      <c r="O338" s="4">
        <v>0.427038802</v>
      </c>
      <c r="P338" s="4">
        <v>4.4526412000000001E-2</v>
      </c>
      <c r="Q338" s="4">
        <v>9.3976487999999997E-2</v>
      </c>
      <c r="R338" s="4">
        <v>5.8884159999999996E-3</v>
      </c>
      <c r="S338" s="4">
        <v>2.6725059999999998E-3</v>
      </c>
      <c r="T338" s="4">
        <v>0</v>
      </c>
      <c r="U338" s="4">
        <v>0.128075408</v>
      </c>
      <c r="V338" s="4">
        <v>0</v>
      </c>
      <c r="W338" s="4">
        <v>2.3174935000000001E-2</v>
      </c>
      <c r="X338" s="4">
        <v>0</v>
      </c>
      <c r="Y338" s="4">
        <v>0.38937258285068699</v>
      </c>
      <c r="Z338" s="4">
        <v>0.920394030486134</v>
      </c>
    </row>
    <row r="339" spans="1:26" x14ac:dyDescent="0.3">
      <c r="A339" s="4" t="s">
        <v>1337</v>
      </c>
      <c r="B339" s="4">
        <v>1.0881905000000001E-2</v>
      </c>
      <c r="C339" s="4">
        <v>0</v>
      </c>
      <c r="D339" s="4">
        <v>5.4317492000000002E-2</v>
      </c>
      <c r="E339" s="4">
        <v>6.1464682E-2</v>
      </c>
      <c r="F339" s="4">
        <v>0</v>
      </c>
      <c r="G339" s="4">
        <v>5.4024709999999997E-2</v>
      </c>
      <c r="H339" s="4">
        <v>2.4369030999999999E-2</v>
      </c>
      <c r="I339" s="4">
        <v>2.6418371E-2</v>
      </c>
      <c r="J339" s="4">
        <v>1.7653507999999998E-2</v>
      </c>
      <c r="K339" s="4">
        <v>0</v>
      </c>
      <c r="L339" s="4">
        <v>4.7698343999999997E-2</v>
      </c>
      <c r="M339" s="4">
        <v>0</v>
      </c>
      <c r="N339" s="4">
        <v>0</v>
      </c>
      <c r="O339" s="4">
        <v>0.22077123700000001</v>
      </c>
      <c r="P339" s="4">
        <v>8.2168517999999996E-2</v>
      </c>
      <c r="Q339" s="4">
        <v>0.130197705</v>
      </c>
      <c r="R339" s="4">
        <v>3.3323436999999997E-2</v>
      </c>
      <c r="S339" s="4">
        <v>0</v>
      </c>
      <c r="T339" s="4">
        <v>0</v>
      </c>
      <c r="U339" s="4">
        <v>0.195253757</v>
      </c>
      <c r="V339" s="4">
        <v>0</v>
      </c>
      <c r="W339" s="4">
        <v>4.1457302000000001E-2</v>
      </c>
      <c r="X339" s="4">
        <v>3.0000000000000001E-3</v>
      </c>
      <c r="Y339" s="4">
        <v>0.35119642254668898</v>
      </c>
      <c r="Z339" s="4">
        <v>0.94970799766064096</v>
      </c>
    </row>
    <row r="340" spans="1:26" x14ac:dyDescent="0.3">
      <c r="A340" s="4" t="s">
        <v>1335</v>
      </c>
      <c r="B340" s="4">
        <v>0</v>
      </c>
      <c r="C340" s="4">
        <v>4.6723655000000003E-2</v>
      </c>
      <c r="D340" s="4">
        <v>4.4887555000000003E-2</v>
      </c>
      <c r="E340" s="4">
        <v>5.6149928000000002E-2</v>
      </c>
      <c r="F340" s="4">
        <v>0</v>
      </c>
      <c r="G340" s="4">
        <v>0.113028675</v>
      </c>
      <c r="H340" s="4">
        <v>0</v>
      </c>
      <c r="I340" s="4">
        <v>9.6291037999999995E-2</v>
      </c>
      <c r="J340" s="4">
        <v>7.2454090999999998E-2</v>
      </c>
      <c r="K340" s="4">
        <v>0</v>
      </c>
      <c r="L340" s="4">
        <v>0.107620123</v>
      </c>
      <c r="M340" s="4">
        <v>0</v>
      </c>
      <c r="N340" s="4">
        <v>0</v>
      </c>
      <c r="O340" s="4">
        <v>7.7144259000000007E-2</v>
      </c>
      <c r="P340" s="4">
        <v>0.124794407</v>
      </c>
      <c r="Q340" s="4">
        <v>9.9884835000000005E-2</v>
      </c>
      <c r="R340" s="4">
        <v>4.5397107999999999E-2</v>
      </c>
      <c r="S340" s="4">
        <v>0</v>
      </c>
      <c r="T340" s="4">
        <v>0</v>
      </c>
      <c r="U340" s="4">
        <v>0.115624325</v>
      </c>
      <c r="V340" s="4">
        <v>0</v>
      </c>
      <c r="W340" s="4">
        <v>0</v>
      </c>
      <c r="X340" s="4">
        <v>0</v>
      </c>
      <c r="Y340" s="4">
        <v>0.40559818753400201</v>
      </c>
      <c r="Z340" s="4">
        <v>0.91357161895721495</v>
      </c>
    </row>
    <row r="341" spans="1:26" x14ac:dyDescent="0.3">
      <c r="A341" s="4" t="s">
        <v>1334</v>
      </c>
      <c r="B341" s="4">
        <v>0</v>
      </c>
      <c r="C341" s="4">
        <v>3.017034E-3</v>
      </c>
      <c r="D341" s="4">
        <v>5.9517111999999997E-2</v>
      </c>
      <c r="E341" s="4">
        <v>0.11384900000000001</v>
      </c>
      <c r="F341" s="4">
        <v>0</v>
      </c>
      <c r="G341" s="4">
        <v>4.4375982000000001E-2</v>
      </c>
      <c r="H341" s="4">
        <v>5.1938855999999999E-2</v>
      </c>
      <c r="I341" s="4">
        <v>0.12838463999999999</v>
      </c>
      <c r="J341" s="4">
        <v>3.8626259000000003E-2</v>
      </c>
      <c r="K341" s="4">
        <v>4.8328108000000002E-2</v>
      </c>
      <c r="L341" s="4">
        <v>3.6726295999999999E-2</v>
      </c>
      <c r="M341" s="4">
        <v>0</v>
      </c>
      <c r="N341" s="4">
        <v>0</v>
      </c>
      <c r="O341" s="4">
        <v>0.118445906</v>
      </c>
      <c r="P341" s="4">
        <v>0.199167451</v>
      </c>
      <c r="Q341" s="4">
        <v>5.5097129000000002E-2</v>
      </c>
      <c r="R341" s="4">
        <v>4.3290916999999998E-2</v>
      </c>
      <c r="S341" s="4">
        <v>2.0583495E-2</v>
      </c>
      <c r="T341" s="4">
        <v>0</v>
      </c>
      <c r="U341" s="4">
        <v>3.7225995999999997E-2</v>
      </c>
      <c r="V341" s="4">
        <v>0</v>
      </c>
      <c r="W341" s="4">
        <v>1.4258179999999999E-3</v>
      </c>
      <c r="X341" s="4">
        <v>3.5000000000000003E-2</v>
      </c>
      <c r="Y341" s="4">
        <v>0.211698933559263</v>
      </c>
      <c r="Z341" s="4">
        <v>1.00309503172166</v>
      </c>
    </row>
    <row r="342" spans="1:26" x14ac:dyDescent="0.3">
      <c r="A342" s="4" t="s">
        <v>1326</v>
      </c>
      <c r="B342" s="4">
        <v>9.6392884999999998E-2</v>
      </c>
      <c r="C342" s="4">
        <v>0</v>
      </c>
      <c r="D342" s="4">
        <v>0.13838631800000001</v>
      </c>
      <c r="E342" s="4">
        <v>0.18573279400000001</v>
      </c>
      <c r="F342" s="4">
        <v>0</v>
      </c>
      <c r="G342" s="4">
        <v>0</v>
      </c>
      <c r="H342" s="4">
        <v>3.5919877000000003E-2</v>
      </c>
      <c r="I342" s="4">
        <v>0.12620083000000001</v>
      </c>
      <c r="J342" s="4">
        <v>1.3856522E-2</v>
      </c>
      <c r="K342" s="4">
        <v>0</v>
      </c>
      <c r="L342" s="4">
        <v>5.8953288E-2</v>
      </c>
      <c r="M342" s="4">
        <v>0</v>
      </c>
      <c r="N342" s="4">
        <v>0</v>
      </c>
      <c r="O342" s="4">
        <v>5.8475236999999999E-2</v>
      </c>
      <c r="P342" s="4">
        <v>2.3975495999999999E-2</v>
      </c>
      <c r="Q342" s="4">
        <v>0.123863216</v>
      </c>
      <c r="R342" s="4">
        <v>3.7373378999999998E-2</v>
      </c>
      <c r="S342" s="4">
        <v>2.5299776999999999E-2</v>
      </c>
      <c r="T342" s="4">
        <v>0</v>
      </c>
      <c r="U342" s="4">
        <v>5.2098420999999999E-2</v>
      </c>
      <c r="V342" s="4">
        <v>5.9357769999999997E-3</v>
      </c>
      <c r="W342" s="4">
        <v>1.7536183E-2</v>
      </c>
      <c r="X342" s="4">
        <v>0</v>
      </c>
      <c r="Y342" s="4">
        <v>0.40342854554072799</v>
      </c>
      <c r="Z342" s="4">
        <v>0.91542116015742903</v>
      </c>
    </row>
    <row r="343" spans="1:26" x14ac:dyDescent="0.3">
      <c r="A343" s="4" t="s">
        <v>1325</v>
      </c>
      <c r="B343" s="4">
        <v>4.8513656000000002E-2</v>
      </c>
      <c r="C343" s="4">
        <v>0</v>
      </c>
      <c r="D343" s="4">
        <v>6.5733115999999994E-2</v>
      </c>
      <c r="E343" s="4">
        <v>6.6690368999999999E-2</v>
      </c>
      <c r="F343" s="4">
        <v>0</v>
      </c>
      <c r="G343" s="4">
        <v>0</v>
      </c>
      <c r="H343" s="4">
        <v>3.2817736E-2</v>
      </c>
      <c r="I343" s="4">
        <v>0.10577639599999999</v>
      </c>
      <c r="J343" s="4">
        <v>3.8000849000000003E-2</v>
      </c>
      <c r="K343" s="4">
        <v>9.6363079999999997E-3</v>
      </c>
      <c r="L343" s="4">
        <v>5.1775309999999998E-2</v>
      </c>
      <c r="M343" s="4">
        <v>0</v>
      </c>
      <c r="N343" s="4">
        <v>0</v>
      </c>
      <c r="O343" s="4">
        <v>0.24219220699999999</v>
      </c>
      <c r="P343" s="4">
        <v>6.8614201E-2</v>
      </c>
      <c r="Q343" s="4">
        <v>0.10408646100000001</v>
      </c>
      <c r="R343" s="4">
        <v>1.6643901999999999E-2</v>
      </c>
      <c r="S343" s="4">
        <v>0</v>
      </c>
      <c r="T343" s="4">
        <v>0</v>
      </c>
      <c r="U343" s="4">
        <v>0.14474166399999999</v>
      </c>
      <c r="V343" s="4">
        <v>0</v>
      </c>
      <c r="W343" s="4">
        <v>4.777824E-3</v>
      </c>
      <c r="X343" s="4">
        <v>0</v>
      </c>
      <c r="Y343" s="4">
        <v>0.41647144378670797</v>
      </c>
      <c r="Z343" s="4">
        <v>0.90856848564347503</v>
      </c>
    </row>
    <row r="344" spans="1:26" x14ac:dyDescent="0.3">
      <c r="A344" s="4" t="s">
        <v>1323</v>
      </c>
      <c r="B344" s="4">
        <v>9.9299390000000005E-3</v>
      </c>
      <c r="C344" s="4">
        <v>0</v>
      </c>
      <c r="D344" s="4">
        <v>0.108963673</v>
      </c>
      <c r="E344" s="4">
        <v>0.17486311299999999</v>
      </c>
      <c r="F344" s="4">
        <v>0</v>
      </c>
      <c r="G344" s="4">
        <v>6.7413064999999994E-2</v>
      </c>
      <c r="H344" s="4">
        <v>0</v>
      </c>
      <c r="I344" s="4">
        <v>7.3166275000000003E-2</v>
      </c>
      <c r="J344" s="4">
        <v>8.4077590000000008E-3</v>
      </c>
      <c r="K344" s="4">
        <v>1.1114016000000001E-2</v>
      </c>
      <c r="L344" s="4">
        <v>0</v>
      </c>
      <c r="M344" s="4">
        <v>0</v>
      </c>
      <c r="N344" s="4">
        <v>0</v>
      </c>
      <c r="O344" s="4">
        <v>9.1336108999999999E-2</v>
      </c>
      <c r="P344" s="4">
        <v>4.1318298000000003E-2</v>
      </c>
      <c r="Q344" s="4">
        <v>7.9536942999999999E-2</v>
      </c>
      <c r="R344" s="4">
        <v>0.126770096</v>
      </c>
      <c r="S344" s="4">
        <v>0</v>
      </c>
      <c r="T344" s="4">
        <v>0</v>
      </c>
      <c r="U344" s="4">
        <v>0.17831893600000001</v>
      </c>
      <c r="V344" s="4">
        <v>0</v>
      </c>
      <c r="W344" s="4">
        <v>2.8861778000000001E-2</v>
      </c>
      <c r="X344" s="4">
        <v>0</v>
      </c>
      <c r="Y344" s="4">
        <v>0.43365949074320598</v>
      </c>
      <c r="Z344" s="4">
        <v>0.90062466139951602</v>
      </c>
    </row>
    <row r="345" spans="1:26" x14ac:dyDescent="0.3">
      <c r="A345" s="4" t="s">
        <v>1312</v>
      </c>
      <c r="B345" s="4">
        <v>0</v>
      </c>
      <c r="C345" s="4">
        <v>1.2505303000000001E-2</v>
      </c>
      <c r="D345" s="4">
        <v>0.11173306600000001</v>
      </c>
      <c r="E345" s="4">
        <v>4.1666700000000001E-4</v>
      </c>
      <c r="F345" s="4">
        <v>0</v>
      </c>
      <c r="G345" s="4">
        <v>8.7166111000000004E-2</v>
      </c>
      <c r="H345" s="4">
        <v>2.4128397999999999E-2</v>
      </c>
      <c r="I345" s="4">
        <v>0.102582146</v>
      </c>
      <c r="J345" s="4">
        <v>0</v>
      </c>
      <c r="K345" s="4">
        <v>2.0692409999999999E-3</v>
      </c>
      <c r="L345" s="4">
        <v>3.5030125000000002E-2</v>
      </c>
      <c r="M345" s="4">
        <v>0</v>
      </c>
      <c r="N345" s="4">
        <v>0</v>
      </c>
      <c r="O345" s="4">
        <v>0.15249486200000001</v>
      </c>
      <c r="P345" s="4">
        <v>0.11801302299999999</v>
      </c>
      <c r="Q345" s="4">
        <v>0.118310942</v>
      </c>
      <c r="R345" s="4">
        <v>7.1701486999999994E-2</v>
      </c>
      <c r="S345" s="4">
        <v>1.622767E-3</v>
      </c>
      <c r="T345" s="4">
        <v>0</v>
      </c>
      <c r="U345" s="4">
        <v>0.11559733799999999</v>
      </c>
      <c r="V345" s="4">
        <v>0</v>
      </c>
      <c r="W345" s="4">
        <v>4.6628523999999998E-2</v>
      </c>
      <c r="X345" s="4">
        <v>0.14799999999999999</v>
      </c>
      <c r="Y345" s="4">
        <v>0.101919034231179</v>
      </c>
      <c r="Z345" s="4">
        <v>1.05157505637268</v>
      </c>
    </row>
    <row r="346" spans="1:26" x14ac:dyDescent="0.3">
      <c r="A346" s="4" t="s">
        <v>1311</v>
      </c>
      <c r="B346" s="4">
        <v>4.0316295000000002E-2</v>
      </c>
      <c r="C346" s="4">
        <v>0</v>
      </c>
      <c r="D346" s="4">
        <v>0.112325591</v>
      </c>
      <c r="E346" s="4">
        <v>5.7609801000000002E-2</v>
      </c>
      <c r="F346" s="4">
        <v>0</v>
      </c>
      <c r="G346" s="4">
        <v>0</v>
      </c>
      <c r="H346" s="4">
        <v>0</v>
      </c>
      <c r="I346" s="4">
        <v>0.10462843099999999</v>
      </c>
      <c r="J346" s="4">
        <v>5.9739555999999999E-2</v>
      </c>
      <c r="K346" s="4">
        <v>1.8799659999999999E-2</v>
      </c>
      <c r="L346" s="4">
        <v>1.9068631999999999E-2</v>
      </c>
      <c r="M346" s="4">
        <v>0</v>
      </c>
      <c r="N346" s="4">
        <v>0</v>
      </c>
      <c r="O346" s="4">
        <v>0.117248295</v>
      </c>
      <c r="P346" s="4">
        <v>6.5959497000000006E-2</v>
      </c>
      <c r="Q346" s="4">
        <v>0.113699882</v>
      </c>
      <c r="R346" s="4">
        <v>0.104383982</v>
      </c>
      <c r="S346" s="4">
        <v>0</v>
      </c>
      <c r="T346" s="4">
        <v>0</v>
      </c>
      <c r="U346" s="4">
        <v>0.119701063</v>
      </c>
      <c r="V346" s="4">
        <v>0</v>
      </c>
      <c r="W346" s="4">
        <v>6.6519314999999996E-2</v>
      </c>
      <c r="X346" s="4">
        <v>0.435</v>
      </c>
      <c r="Y346" s="4">
        <v>4.3489472661263101E-2</v>
      </c>
      <c r="Z346" s="4">
        <v>1.06213131225164</v>
      </c>
    </row>
    <row r="347" spans="1:26" x14ac:dyDescent="0.3">
      <c r="A347" s="4" t="s">
        <v>1310</v>
      </c>
      <c r="B347" s="4">
        <v>0</v>
      </c>
      <c r="C347" s="4">
        <v>8.5003490000000008E-3</v>
      </c>
      <c r="D347" s="4">
        <v>9.6822515999999997E-2</v>
      </c>
      <c r="E347" s="4">
        <v>0.14610649000000001</v>
      </c>
      <c r="F347" s="4">
        <v>0</v>
      </c>
      <c r="G347" s="4">
        <v>3.5017632999999999E-2</v>
      </c>
      <c r="H347" s="4">
        <v>0</v>
      </c>
      <c r="I347" s="4">
        <v>6.4270350000000004E-2</v>
      </c>
      <c r="J347" s="4">
        <v>1.9155226000000001E-2</v>
      </c>
      <c r="K347" s="4">
        <v>0</v>
      </c>
      <c r="L347" s="4">
        <v>8.2012763000000002E-2</v>
      </c>
      <c r="M347" s="4">
        <v>0</v>
      </c>
      <c r="N347" s="4">
        <v>0</v>
      </c>
      <c r="O347" s="4">
        <v>8.1306954000000001E-2</v>
      </c>
      <c r="P347" s="4">
        <v>2.6361721000000001E-2</v>
      </c>
      <c r="Q347" s="4">
        <v>8.4399900999999999E-2</v>
      </c>
      <c r="R347" s="4">
        <v>1.0923944E-2</v>
      </c>
      <c r="S347" s="4">
        <v>2.8231613999999999E-2</v>
      </c>
      <c r="T347" s="4">
        <v>0</v>
      </c>
      <c r="U347" s="4">
        <v>0.28289919400000002</v>
      </c>
      <c r="V347" s="4">
        <v>0</v>
      </c>
      <c r="W347" s="4">
        <v>3.3991345999999999E-2</v>
      </c>
      <c r="X347" s="4">
        <v>0.23300000000000001</v>
      </c>
      <c r="Y347" s="4">
        <v>7.7247607034615404E-2</v>
      </c>
      <c r="Z347" s="4">
        <v>1.0650788139029499</v>
      </c>
    </row>
    <row r="348" spans="1:26" x14ac:dyDescent="0.3">
      <c r="A348" s="4" t="s">
        <v>1308</v>
      </c>
      <c r="B348" s="4">
        <v>7.4200780000000001E-3</v>
      </c>
      <c r="C348" s="4">
        <v>0</v>
      </c>
      <c r="D348" s="4">
        <v>3.8802517000000002E-2</v>
      </c>
      <c r="E348" s="4">
        <v>0.11482594</v>
      </c>
      <c r="F348" s="4">
        <v>0</v>
      </c>
      <c r="G348" s="4">
        <v>6.0292526999999999E-2</v>
      </c>
      <c r="H348" s="4">
        <v>5.0784796E-2</v>
      </c>
      <c r="I348" s="4">
        <v>9.2894112000000001E-2</v>
      </c>
      <c r="J348" s="4">
        <v>0</v>
      </c>
      <c r="K348" s="4">
        <v>6.6753510000000004E-3</v>
      </c>
      <c r="L348" s="4">
        <v>4.3676409999999999E-2</v>
      </c>
      <c r="M348" s="4">
        <v>0</v>
      </c>
      <c r="N348" s="4">
        <v>0</v>
      </c>
      <c r="O348" s="4">
        <v>0.16660465199999999</v>
      </c>
      <c r="P348" s="4">
        <v>0.14426170699999999</v>
      </c>
      <c r="Q348" s="4">
        <v>0.14311808300000001</v>
      </c>
      <c r="R348" s="4">
        <v>5.5040332999999997E-2</v>
      </c>
      <c r="S348" s="4">
        <v>4.3879649999999997E-3</v>
      </c>
      <c r="T348" s="4">
        <v>0</v>
      </c>
      <c r="U348" s="4">
        <v>6.2579007000000006E-2</v>
      </c>
      <c r="V348" s="4">
        <v>0</v>
      </c>
      <c r="W348" s="4">
        <v>8.6365220000000006E-3</v>
      </c>
      <c r="X348" s="4">
        <v>6.0000000000000097E-3</v>
      </c>
      <c r="Y348" s="4">
        <v>0.32054322487096798</v>
      </c>
      <c r="Z348" s="4">
        <v>0.95329187861852704</v>
      </c>
    </row>
    <row r="349" spans="1:26" x14ac:dyDescent="0.3">
      <c r="A349" s="4" t="s">
        <v>1307</v>
      </c>
      <c r="B349" s="4">
        <v>0</v>
      </c>
      <c r="C349" s="4">
        <v>2.4837657999999999E-2</v>
      </c>
      <c r="D349" s="4">
        <v>8.701391E-2</v>
      </c>
      <c r="E349" s="4">
        <v>0.131942217</v>
      </c>
      <c r="F349" s="4">
        <v>0</v>
      </c>
      <c r="G349" s="4">
        <v>0.107992782</v>
      </c>
      <c r="H349" s="4">
        <v>0</v>
      </c>
      <c r="I349" s="4">
        <v>5.3261164999999999E-2</v>
      </c>
      <c r="J349" s="4">
        <v>2.4063322000000002E-2</v>
      </c>
      <c r="K349" s="4">
        <v>0</v>
      </c>
      <c r="L349" s="4">
        <v>5.2079659E-2</v>
      </c>
      <c r="M349" s="4">
        <v>0</v>
      </c>
      <c r="N349" s="4">
        <v>0</v>
      </c>
      <c r="O349" s="4">
        <v>0.14604367800000001</v>
      </c>
      <c r="P349" s="4">
        <v>7.9521339999999996E-2</v>
      </c>
      <c r="Q349" s="4">
        <v>0.113298145</v>
      </c>
      <c r="R349" s="4">
        <v>5.4275226000000003E-2</v>
      </c>
      <c r="S349" s="4">
        <v>2.4948781999999999E-2</v>
      </c>
      <c r="T349" s="4">
        <v>0</v>
      </c>
      <c r="U349" s="4">
        <v>8.6540512E-2</v>
      </c>
      <c r="V349" s="4">
        <v>0</v>
      </c>
      <c r="W349" s="4">
        <v>1.4181602999999999E-2</v>
      </c>
      <c r="X349" s="4">
        <v>0.1</v>
      </c>
      <c r="Y349" s="4">
        <v>0.12850978710545899</v>
      </c>
      <c r="Z349" s="4">
        <v>1.04778035832254</v>
      </c>
    </row>
    <row r="350" spans="1:26" x14ac:dyDescent="0.3">
      <c r="A350" s="4" t="s">
        <v>1130</v>
      </c>
      <c r="B350" s="4">
        <v>0</v>
      </c>
      <c r="C350" s="4">
        <v>6.5990199999999997E-4</v>
      </c>
      <c r="D350" s="4">
        <v>0.179192662</v>
      </c>
      <c r="E350" s="4">
        <v>0.18328024900000001</v>
      </c>
      <c r="F350" s="4">
        <v>0</v>
      </c>
      <c r="G350" s="4">
        <v>3.8180301999999999E-2</v>
      </c>
      <c r="H350" s="4">
        <v>2.5649602000000001E-2</v>
      </c>
      <c r="I350" s="4">
        <v>7.7148096999999999E-2</v>
      </c>
      <c r="J350" s="4">
        <v>2.9629645E-2</v>
      </c>
      <c r="K350" s="4">
        <v>0</v>
      </c>
      <c r="L350" s="4">
        <v>2.4250582E-2</v>
      </c>
      <c r="M350" s="4">
        <v>0</v>
      </c>
      <c r="N350" s="4">
        <v>0</v>
      </c>
      <c r="O350" s="4">
        <v>0.120321083</v>
      </c>
      <c r="P350" s="4">
        <v>9.0213893000000003E-2</v>
      </c>
      <c r="Q350" s="4">
        <v>0.115425258</v>
      </c>
      <c r="R350" s="4">
        <v>2.2836328999999999E-2</v>
      </c>
      <c r="S350" s="4">
        <v>4.4330939999999999E-2</v>
      </c>
      <c r="T350" s="4">
        <v>0</v>
      </c>
      <c r="U350" s="4">
        <v>4.8881453999999998E-2</v>
      </c>
      <c r="V350" s="4">
        <v>0</v>
      </c>
      <c r="W350" s="4">
        <v>0</v>
      </c>
      <c r="X350" s="4">
        <v>9.8000000000000004E-2</v>
      </c>
      <c r="Y350" s="4">
        <v>0.13021162607231199</v>
      </c>
      <c r="Z350" s="4">
        <v>1.0169196291026099</v>
      </c>
    </row>
    <row r="351" spans="1:26" x14ac:dyDescent="0.3">
      <c r="A351" s="4" t="s">
        <v>1131</v>
      </c>
      <c r="B351" s="4">
        <v>5.7871013999999998E-2</v>
      </c>
      <c r="C351" s="4">
        <v>0</v>
      </c>
      <c r="D351" s="4">
        <v>0.244086365</v>
      </c>
      <c r="E351" s="4">
        <v>8.9999622000000001E-2</v>
      </c>
      <c r="F351" s="4">
        <v>0</v>
      </c>
      <c r="G351" s="4">
        <v>0.19298133000000001</v>
      </c>
      <c r="H351" s="4">
        <v>0</v>
      </c>
      <c r="I351" s="4">
        <v>7.1112063000000003E-2</v>
      </c>
      <c r="J351" s="4">
        <v>2.8614002999999999E-2</v>
      </c>
      <c r="K351" s="4">
        <v>0</v>
      </c>
      <c r="L351" s="4">
        <v>6.1920279000000002E-2</v>
      </c>
      <c r="M351" s="4">
        <v>0</v>
      </c>
      <c r="N351" s="4">
        <v>0</v>
      </c>
      <c r="O351" s="4">
        <v>4.7859609999999997E-2</v>
      </c>
      <c r="P351" s="4">
        <v>2.0011972999999999E-2</v>
      </c>
      <c r="Q351" s="4">
        <v>8.1617695000000004E-2</v>
      </c>
      <c r="R351" s="4">
        <v>3.1008850000000001E-2</v>
      </c>
      <c r="S351" s="4">
        <v>2.0206841999999999E-2</v>
      </c>
      <c r="T351" s="5">
        <v>5.49E-5</v>
      </c>
      <c r="U351" s="4">
        <v>5.2655476999999999E-2</v>
      </c>
      <c r="V351" s="4">
        <v>0</v>
      </c>
      <c r="W351" s="4">
        <v>0</v>
      </c>
      <c r="X351" s="4">
        <v>3.4000000000000002E-2</v>
      </c>
      <c r="Y351" s="4">
        <v>0.215029418809279</v>
      </c>
      <c r="Z351" s="4">
        <v>1.00142908125163</v>
      </c>
    </row>
    <row r="352" spans="1:26" x14ac:dyDescent="0.3">
      <c r="A352" s="4" t="s">
        <v>1132</v>
      </c>
      <c r="B352" s="4">
        <v>0</v>
      </c>
      <c r="C352" s="4">
        <v>0</v>
      </c>
      <c r="D352" s="4">
        <v>0.229639863</v>
      </c>
      <c r="E352" s="4">
        <v>5.5646269999999998E-2</v>
      </c>
      <c r="F352" s="4">
        <v>5.4144225999999997E-2</v>
      </c>
      <c r="G352" s="4">
        <v>0.13550098999999999</v>
      </c>
      <c r="H352" s="4">
        <v>5.4758690999999998E-2</v>
      </c>
      <c r="I352" s="4">
        <v>3.7953634999999999E-2</v>
      </c>
      <c r="J352" s="4">
        <v>0</v>
      </c>
      <c r="K352" s="4">
        <v>0</v>
      </c>
      <c r="L352" s="4">
        <v>0.10774937800000001</v>
      </c>
      <c r="M352" s="4">
        <v>0</v>
      </c>
      <c r="N352" s="4">
        <v>0</v>
      </c>
      <c r="O352" s="4">
        <v>3.0656409999999999E-2</v>
      </c>
      <c r="P352" s="4">
        <v>0</v>
      </c>
      <c r="Q352" s="4">
        <v>6.1405060999999997E-2</v>
      </c>
      <c r="R352" s="4">
        <v>2.7950194000000001E-2</v>
      </c>
      <c r="S352" s="4">
        <v>4.0325258000000003E-2</v>
      </c>
      <c r="T352" s="4">
        <v>0</v>
      </c>
      <c r="U352" s="4">
        <v>8.8947155E-2</v>
      </c>
      <c r="V352" s="4">
        <v>0</v>
      </c>
      <c r="W352" s="4">
        <v>7.5322871E-2</v>
      </c>
      <c r="X352" s="4">
        <v>0</v>
      </c>
      <c r="Y352" s="4">
        <v>0.459849703463171</v>
      </c>
      <c r="Z352" s="4">
        <v>0.888891113023903</v>
      </c>
    </row>
    <row r="353" spans="1:26" x14ac:dyDescent="0.3">
      <c r="A353" s="4" t="s">
        <v>1133</v>
      </c>
      <c r="B353" s="4">
        <v>6.2537724000000003E-2</v>
      </c>
      <c r="C353" s="4">
        <v>0</v>
      </c>
      <c r="D353" s="4">
        <v>0.109252137</v>
      </c>
      <c r="E353" s="4">
        <v>0.108495829</v>
      </c>
      <c r="F353" s="4">
        <v>0</v>
      </c>
      <c r="G353" s="4">
        <v>0.131574366</v>
      </c>
      <c r="H353" s="4">
        <v>0</v>
      </c>
      <c r="I353" s="4">
        <v>0.105939749</v>
      </c>
      <c r="J353" s="4">
        <v>1.5546852999999999E-2</v>
      </c>
      <c r="K353" s="4">
        <v>0</v>
      </c>
      <c r="L353" s="4">
        <v>0.10466523799999999</v>
      </c>
      <c r="M353" s="4">
        <v>0</v>
      </c>
      <c r="N353" s="4">
        <v>4.1887360999999998E-2</v>
      </c>
      <c r="O353" s="4">
        <v>8.8608184000000006E-2</v>
      </c>
      <c r="P353" s="4">
        <v>5.4056911999999999E-2</v>
      </c>
      <c r="Q353" s="4">
        <v>5.9632478000000003E-2</v>
      </c>
      <c r="R353" s="4">
        <v>2.4377754000000001E-2</v>
      </c>
      <c r="S353" s="4">
        <v>5.5902690000000001E-3</v>
      </c>
      <c r="T353" s="4">
        <v>0</v>
      </c>
      <c r="U353" s="4">
        <v>8.7835146000000003E-2</v>
      </c>
      <c r="V353" s="4">
        <v>0</v>
      </c>
      <c r="W353" s="4">
        <v>0</v>
      </c>
      <c r="X353" s="4">
        <v>0.27400000000000002</v>
      </c>
      <c r="Y353" s="4">
        <v>6.6947872279995199E-2</v>
      </c>
      <c r="Z353" s="4">
        <v>1.0640773732958499</v>
      </c>
    </row>
    <row r="354" spans="1:26" x14ac:dyDescent="0.3">
      <c r="A354" s="4" t="s">
        <v>1134</v>
      </c>
      <c r="B354" s="4">
        <v>3.9740485999999998E-2</v>
      </c>
      <c r="C354" s="4">
        <v>0</v>
      </c>
      <c r="D354" s="4">
        <v>6.8483521000000006E-2</v>
      </c>
      <c r="E354" s="4">
        <v>0.139835549</v>
      </c>
      <c r="F354" s="4">
        <v>0</v>
      </c>
      <c r="G354" s="4">
        <v>6.5122088999999994E-2</v>
      </c>
      <c r="H354" s="4">
        <v>0</v>
      </c>
      <c r="I354" s="4">
        <v>7.8503366000000005E-2</v>
      </c>
      <c r="J354" s="4">
        <v>3.2256773000000002E-2</v>
      </c>
      <c r="K354" s="4">
        <v>0</v>
      </c>
      <c r="L354" s="4">
        <v>2.6326181000000001E-2</v>
      </c>
      <c r="M354" s="4">
        <v>0</v>
      </c>
      <c r="N354" s="4">
        <v>0</v>
      </c>
      <c r="O354" s="4">
        <v>0.19723618100000001</v>
      </c>
      <c r="P354" s="4">
        <v>3.5600438999999998E-2</v>
      </c>
      <c r="Q354" s="4">
        <v>0.124473232</v>
      </c>
      <c r="R354" s="4">
        <v>1.3290631000000001E-2</v>
      </c>
      <c r="S354" s="4">
        <v>1.5561238999999999E-2</v>
      </c>
      <c r="T354" s="4">
        <v>0</v>
      </c>
      <c r="U354" s="4">
        <v>0.14663009599999999</v>
      </c>
      <c r="V354" s="4">
        <v>0</v>
      </c>
      <c r="W354" s="4">
        <v>1.6940215000000002E-2</v>
      </c>
      <c r="X354" s="4">
        <v>0</v>
      </c>
      <c r="Y354" s="4">
        <v>0.47245308869347502</v>
      </c>
      <c r="Z354" s="4">
        <v>0.88083162150982497</v>
      </c>
    </row>
    <row r="355" spans="1:26" x14ac:dyDescent="0.3">
      <c r="A355" s="4" t="s">
        <v>1136</v>
      </c>
      <c r="B355" s="4">
        <v>0</v>
      </c>
      <c r="C355" s="4">
        <v>6.0060830000000003E-2</v>
      </c>
      <c r="D355" s="4">
        <v>0.18319806799999999</v>
      </c>
      <c r="E355" s="4">
        <v>0.104657559</v>
      </c>
      <c r="F355" s="4">
        <v>0</v>
      </c>
      <c r="G355" s="4">
        <v>0.21532678599999999</v>
      </c>
      <c r="H355" s="4">
        <v>0</v>
      </c>
      <c r="I355" s="4">
        <v>2.9371998E-2</v>
      </c>
      <c r="J355" s="4">
        <v>4.6387607999999997E-2</v>
      </c>
      <c r="K355" s="4">
        <v>2.5368056999999999E-2</v>
      </c>
      <c r="L355" s="4">
        <v>5.2173908999999997E-2</v>
      </c>
      <c r="M355" s="4">
        <v>0</v>
      </c>
      <c r="N355" s="4">
        <v>4.9839259999999996E-3</v>
      </c>
      <c r="O355" s="4">
        <v>1.6466933999999999E-2</v>
      </c>
      <c r="P355" s="4">
        <v>4.8163512999999998E-2</v>
      </c>
      <c r="Q355" s="4">
        <v>9.9248000000000001E-4</v>
      </c>
      <c r="R355" s="4">
        <v>3.3956739E-2</v>
      </c>
      <c r="S355" s="4">
        <v>4.7527159999999997E-3</v>
      </c>
      <c r="T355" s="4">
        <v>0</v>
      </c>
      <c r="U355" s="4">
        <v>0.174138878</v>
      </c>
      <c r="V355" s="4">
        <v>0</v>
      </c>
      <c r="W355" s="4">
        <v>0</v>
      </c>
      <c r="X355" s="4">
        <v>0.65700000000000003</v>
      </c>
      <c r="Y355" s="4">
        <v>1.2860743701509501E-2</v>
      </c>
      <c r="Z355" s="4">
        <v>1.0806185852932</v>
      </c>
    </row>
    <row r="356" spans="1:26" x14ac:dyDescent="0.3">
      <c r="A356" s="4" t="s">
        <v>1137</v>
      </c>
      <c r="B356" s="4">
        <v>0</v>
      </c>
      <c r="C356" s="4">
        <v>0</v>
      </c>
      <c r="D356" s="4">
        <v>0.15291223900000001</v>
      </c>
      <c r="E356" s="4">
        <v>7.1663498000000006E-2</v>
      </c>
      <c r="F356" s="4">
        <v>0</v>
      </c>
      <c r="G356" s="4">
        <v>0.17073018700000001</v>
      </c>
      <c r="H356" s="4">
        <v>4.3580563000000003E-2</v>
      </c>
      <c r="I356" s="4">
        <v>7.6985389000000001E-2</v>
      </c>
      <c r="J356" s="4">
        <v>0</v>
      </c>
      <c r="K356" s="4">
        <v>0</v>
      </c>
      <c r="L356" s="4">
        <v>6.7164723999999995E-2</v>
      </c>
      <c r="M356" s="4">
        <v>0</v>
      </c>
      <c r="N356" s="4">
        <v>0</v>
      </c>
      <c r="O356" s="4">
        <v>6.1450427000000002E-2</v>
      </c>
      <c r="P356" s="4">
        <v>4.2575361999999999E-2</v>
      </c>
      <c r="Q356" s="4">
        <v>6.6011272999999995E-2</v>
      </c>
      <c r="R356" s="4">
        <v>8.3365443999999997E-2</v>
      </c>
      <c r="S356" s="4">
        <v>3.5613822000000003E-2</v>
      </c>
      <c r="T356" s="4">
        <v>0</v>
      </c>
      <c r="U356" s="4">
        <v>9.1727021000000006E-2</v>
      </c>
      <c r="V356" s="4">
        <v>0</v>
      </c>
      <c r="W356" s="4">
        <v>3.6220049999999997E-2</v>
      </c>
      <c r="X356" s="4">
        <v>0</v>
      </c>
      <c r="Y356" s="4">
        <v>0.42059578757390398</v>
      </c>
      <c r="Z356" s="4">
        <v>0.90700840202757804</v>
      </c>
    </row>
    <row r="357" spans="1:26" x14ac:dyDescent="0.3">
      <c r="A357" s="4" t="s">
        <v>1138</v>
      </c>
      <c r="B357" s="4">
        <v>0</v>
      </c>
      <c r="C357" s="4">
        <v>1.7146895999999998E-2</v>
      </c>
      <c r="D357" s="4">
        <v>8.1881760999999997E-2</v>
      </c>
      <c r="E357" s="4">
        <v>9.1606286999999995E-2</v>
      </c>
      <c r="F357" s="4">
        <v>1.6488967E-2</v>
      </c>
      <c r="G357" s="4">
        <v>2.9764176999999999E-2</v>
      </c>
      <c r="H357" s="4">
        <v>0.113183758</v>
      </c>
      <c r="I357" s="4">
        <v>5.4927440000000001E-2</v>
      </c>
      <c r="J357" s="4">
        <v>6.0456388999999999E-2</v>
      </c>
      <c r="K357" s="4">
        <v>0</v>
      </c>
      <c r="L357" s="4">
        <v>0.1151561</v>
      </c>
      <c r="M357" s="4">
        <v>0</v>
      </c>
      <c r="N357" s="4">
        <v>0</v>
      </c>
      <c r="O357" s="4">
        <v>6.8836771000000005E-2</v>
      </c>
      <c r="P357" s="4">
        <v>4.7556906000000003E-2</v>
      </c>
      <c r="Q357" s="4">
        <v>8.5838203000000002E-2</v>
      </c>
      <c r="R357" s="4">
        <v>5.8630161E-2</v>
      </c>
      <c r="S357" s="4">
        <v>0</v>
      </c>
      <c r="T357" s="4">
        <v>0</v>
      </c>
      <c r="U357" s="4">
        <v>0.15852618399999999</v>
      </c>
      <c r="V357" s="4">
        <v>0</v>
      </c>
      <c r="W357" s="4">
        <v>0</v>
      </c>
      <c r="X357" s="4">
        <v>0.19800000000000001</v>
      </c>
      <c r="Y357" s="4">
        <v>8.6071905364527093E-2</v>
      </c>
      <c r="Z357" s="4">
        <v>1.0747732347957999</v>
      </c>
    </row>
    <row r="358" spans="1:26" x14ac:dyDescent="0.3">
      <c r="A358" s="4" t="s">
        <v>1141</v>
      </c>
      <c r="B358" s="4">
        <v>0</v>
      </c>
      <c r="C358" s="4">
        <v>1.1173499999999999E-2</v>
      </c>
      <c r="D358" s="4">
        <v>4.0325511000000001E-2</v>
      </c>
      <c r="E358" s="4">
        <v>0.253499847</v>
      </c>
      <c r="F358" s="4">
        <v>0</v>
      </c>
      <c r="G358" s="4">
        <v>2.8824800000000001E-4</v>
      </c>
      <c r="H358" s="4">
        <v>0</v>
      </c>
      <c r="I358" s="4">
        <v>0.12234854000000001</v>
      </c>
      <c r="J358" s="4">
        <v>9.6993316999999996E-2</v>
      </c>
      <c r="K358" s="4">
        <v>0</v>
      </c>
      <c r="L358" s="4">
        <v>0.12333861</v>
      </c>
      <c r="M358" s="4">
        <v>0</v>
      </c>
      <c r="N358" s="4">
        <v>3.6192399E-2</v>
      </c>
      <c r="O358" s="4">
        <v>7.8179589999999993E-3</v>
      </c>
      <c r="P358" s="4">
        <v>3.8677562999999998E-2</v>
      </c>
      <c r="Q358" s="4">
        <v>4.4813802999999999E-2</v>
      </c>
      <c r="R358" s="4">
        <v>1.2147168999999999E-2</v>
      </c>
      <c r="S358" s="4">
        <v>6.8570081000000005E-2</v>
      </c>
      <c r="T358" s="4">
        <v>0</v>
      </c>
      <c r="U358" s="4">
        <v>0.14381345200000001</v>
      </c>
      <c r="V358" s="4">
        <v>0</v>
      </c>
      <c r="W358" s="4">
        <v>0</v>
      </c>
      <c r="X358" s="4">
        <v>5.0000000000000001E-3</v>
      </c>
      <c r="Y358" s="4">
        <v>0.32605699687308398</v>
      </c>
      <c r="Z358" s="4">
        <v>0.95410179464614897</v>
      </c>
    </row>
    <row r="359" spans="1:26" x14ac:dyDescent="0.3">
      <c r="A359" s="4" t="s">
        <v>1142</v>
      </c>
      <c r="B359" s="4">
        <v>0.110024492</v>
      </c>
      <c r="C359" s="4">
        <v>0</v>
      </c>
      <c r="D359" s="4">
        <v>0.19293386500000001</v>
      </c>
      <c r="E359" s="4">
        <v>3.6547207999999998E-2</v>
      </c>
      <c r="F359" s="4">
        <v>0</v>
      </c>
      <c r="G359" s="4">
        <v>0.14060847300000001</v>
      </c>
      <c r="H359" s="4">
        <v>0</v>
      </c>
      <c r="I359" s="4">
        <v>8.4193841000000005E-2</v>
      </c>
      <c r="J359" s="4">
        <v>1.6615003E-2</v>
      </c>
      <c r="K359" s="4">
        <v>0</v>
      </c>
      <c r="L359" s="4">
        <v>7.1235266000000005E-2</v>
      </c>
      <c r="M359" s="4">
        <v>0</v>
      </c>
      <c r="N359" s="4">
        <v>0</v>
      </c>
      <c r="O359" s="4">
        <v>4.7607721999999998E-2</v>
      </c>
      <c r="P359" s="4">
        <v>0.10239646500000001</v>
      </c>
      <c r="Q359" s="4">
        <v>6.1123329999999997E-2</v>
      </c>
      <c r="R359" s="4">
        <v>2.6912115E-2</v>
      </c>
      <c r="S359" s="4">
        <v>0</v>
      </c>
      <c r="T359" s="4">
        <v>0</v>
      </c>
      <c r="U359" s="4">
        <v>9.8156207999999995E-2</v>
      </c>
      <c r="V359" s="4">
        <v>5.2181570000000002E-3</v>
      </c>
      <c r="W359" s="4">
        <v>6.427856E-3</v>
      </c>
      <c r="X359" s="4">
        <v>0.02</v>
      </c>
      <c r="Y359" s="4">
        <v>0.26233465980839099</v>
      </c>
      <c r="Z359" s="4">
        <v>0.99480965147654599</v>
      </c>
    </row>
    <row r="360" spans="1:26" x14ac:dyDescent="0.3">
      <c r="A360" s="4" t="s">
        <v>1143</v>
      </c>
      <c r="B360" s="4">
        <v>3.9939019999999999E-2</v>
      </c>
      <c r="C360" s="4">
        <v>0</v>
      </c>
      <c r="D360" s="4">
        <v>0.13513733999999999</v>
      </c>
      <c r="E360" s="4">
        <v>0</v>
      </c>
      <c r="F360" s="4">
        <v>0</v>
      </c>
      <c r="G360" s="4">
        <v>0.17630327500000001</v>
      </c>
      <c r="H360" s="4">
        <v>6.4497021000000002E-2</v>
      </c>
      <c r="I360" s="4">
        <v>8.1429164999999998E-2</v>
      </c>
      <c r="J360" s="4">
        <v>5.9483169999999998E-3</v>
      </c>
      <c r="K360" s="4">
        <v>7.0274094999999995E-2</v>
      </c>
      <c r="L360" s="4">
        <v>8.3583823000000002E-2</v>
      </c>
      <c r="M360" s="4">
        <v>0</v>
      </c>
      <c r="N360" s="4">
        <v>0</v>
      </c>
      <c r="O360" s="4">
        <v>1.7532760000000001E-2</v>
      </c>
      <c r="P360" s="4">
        <v>4.3387704999999999E-2</v>
      </c>
      <c r="Q360" s="4">
        <v>8.6503572000000001E-2</v>
      </c>
      <c r="R360" s="4">
        <v>4.3873806000000001E-2</v>
      </c>
      <c r="S360" s="4">
        <v>1.7165801000000001E-2</v>
      </c>
      <c r="T360" s="4">
        <v>0</v>
      </c>
      <c r="U360" s="4">
        <v>0.132144762</v>
      </c>
      <c r="V360" s="4">
        <v>0</v>
      </c>
      <c r="W360" s="4">
        <v>2.279536E-3</v>
      </c>
      <c r="X360" s="4">
        <v>4.0000000000000001E-3</v>
      </c>
      <c r="Y360" s="4">
        <v>0.33881380260687999</v>
      </c>
      <c r="Z360" s="4">
        <v>0.94552726885842697</v>
      </c>
    </row>
    <row r="361" spans="1:26" x14ac:dyDescent="0.3">
      <c r="A361" s="4" t="s">
        <v>1144</v>
      </c>
      <c r="B361" s="4">
        <v>1.5307265E-2</v>
      </c>
      <c r="C361" s="4">
        <v>0</v>
      </c>
      <c r="D361" s="4">
        <v>0.26415456900000001</v>
      </c>
      <c r="E361" s="4">
        <v>9.2976820000000002E-2</v>
      </c>
      <c r="F361" s="4">
        <v>3.1672988999999999E-2</v>
      </c>
      <c r="G361" s="4">
        <v>8.5762142999999999E-2</v>
      </c>
      <c r="H361" s="4">
        <v>0</v>
      </c>
      <c r="I361" s="4">
        <v>1.4419299999999999E-2</v>
      </c>
      <c r="J361" s="4">
        <v>8.0117595E-2</v>
      </c>
      <c r="K361" s="4">
        <v>0</v>
      </c>
      <c r="L361" s="4">
        <v>2.6048239000000001E-2</v>
      </c>
      <c r="M361" s="4">
        <v>0</v>
      </c>
      <c r="N361" s="4">
        <v>0</v>
      </c>
      <c r="O361" s="4">
        <v>1.1020119E-2</v>
      </c>
      <c r="P361" s="4">
        <v>8.4774441000000006E-2</v>
      </c>
      <c r="Q361" s="4">
        <v>0.121080042</v>
      </c>
      <c r="R361" s="4">
        <v>4.1158819999999999E-2</v>
      </c>
      <c r="S361" s="4">
        <v>0</v>
      </c>
      <c r="T361" s="4">
        <v>0</v>
      </c>
      <c r="U361" s="4">
        <v>0.131507659</v>
      </c>
      <c r="V361" s="4">
        <v>0</v>
      </c>
      <c r="W361" s="4">
        <v>0</v>
      </c>
      <c r="X361" s="4">
        <v>0</v>
      </c>
      <c r="Y361" s="4">
        <v>0.44905026973102802</v>
      </c>
      <c r="Z361" s="4">
        <v>0.89255816823844902</v>
      </c>
    </row>
    <row r="362" spans="1:26" x14ac:dyDescent="0.3">
      <c r="A362" s="4" t="s">
        <v>1145</v>
      </c>
      <c r="B362" s="4">
        <v>6.7631929999999998E-3</v>
      </c>
      <c r="C362" s="4">
        <v>0</v>
      </c>
      <c r="D362" s="4">
        <v>9.7628278999999998E-2</v>
      </c>
      <c r="E362" s="4">
        <v>8.2616171000000002E-2</v>
      </c>
      <c r="F362" s="4">
        <v>0</v>
      </c>
      <c r="G362" s="4">
        <v>0.18051838100000001</v>
      </c>
      <c r="H362" s="4">
        <v>0</v>
      </c>
      <c r="I362" s="4">
        <v>9.6815479999999995E-2</v>
      </c>
      <c r="J362" s="4">
        <v>3.8804287999999999E-2</v>
      </c>
      <c r="K362" s="4">
        <v>0</v>
      </c>
      <c r="L362" s="4">
        <v>4.0140975000000002E-2</v>
      </c>
      <c r="M362" s="4">
        <v>1.5298773E-2</v>
      </c>
      <c r="N362" s="4">
        <v>0</v>
      </c>
      <c r="O362" s="4">
        <v>6.0337325999999997E-2</v>
      </c>
      <c r="P362" s="4">
        <v>8.9873157999999995E-2</v>
      </c>
      <c r="Q362" s="4">
        <v>5.6663614000000001E-2</v>
      </c>
      <c r="R362" s="4">
        <v>6.1153133999999998E-2</v>
      </c>
      <c r="S362" s="4">
        <v>1.1036911999999999E-2</v>
      </c>
      <c r="T362" s="4">
        <v>0</v>
      </c>
      <c r="U362" s="4">
        <v>0.12950803299999999</v>
      </c>
      <c r="V362" s="4">
        <v>0</v>
      </c>
      <c r="W362" s="4">
        <v>3.2842282E-2</v>
      </c>
      <c r="X362" s="4">
        <v>0.51600000000000001</v>
      </c>
      <c r="Y362" s="4">
        <v>3.1487205900731799E-2</v>
      </c>
      <c r="Z362" s="4">
        <v>1.0709990785911301</v>
      </c>
    </row>
    <row r="363" spans="1:26" x14ac:dyDescent="0.3">
      <c r="A363" s="4" t="s">
        <v>1147</v>
      </c>
      <c r="B363" s="4">
        <v>0</v>
      </c>
      <c r="C363" s="4">
        <v>4.5849109999999998E-2</v>
      </c>
      <c r="D363" s="4">
        <v>0.14349214499999999</v>
      </c>
      <c r="E363" s="4">
        <v>8.5452835000000005E-2</v>
      </c>
      <c r="F363" s="4">
        <v>0</v>
      </c>
      <c r="G363" s="4">
        <v>0.112611089</v>
      </c>
      <c r="H363" s="4">
        <v>5.9979734E-2</v>
      </c>
      <c r="I363" s="4">
        <v>5.8193343000000002E-2</v>
      </c>
      <c r="J363" s="4">
        <v>3.0584849000000001E-2</v>
      </c>
      <c r="K363" s="4">
        <v>0</v>
      </c>
      <c r="L363" s="4">
        <v>6.2801483000000005E-2</v>
      </c>
      <c r="M363" s="4">
        <v>0</v>
      </c>
      <c r="N363" s="4">
        <v>0</v>
      </c>
      <c r="O363" s="4">
        <v>7.4775172000000001E-2</v>
      </c>
      <c r="P363" s="4">
        <v>9.5089163000000004E-2</v>
      </c>
      <c r="Q363" s="4">
        <v>8.5891374000000006E-2</v>
      </c>
      <c r="R363" s="4">
        <v>4.8998554999999999E-2</v>
      </c>
      <c r="S363" s="4">
        <v>0</v>
      </c>
      <c r="T363" s="4">
        <v>0</v>
      </c>
      <c r="U363" s="4">
        <v>9.6281148999999996E-2</v>
      </c>
      <c r="V363" s="4">
        <v>0</v>
      </c>
      <c r="W363" s="4">
        <v>0</v>
      </c>
      <c r="X363" s="4">
        <v>0</v>
      </c>
      <c r="Y363" s="4">
        <v>0.45533161065553002</v>
      </c>
      <c r="Z363" s="4">
        <v>0.89002280820215196</v>
      </c>
    </row>
    <row r="364" spans="1:26" x14ac:dyDescent="0.3">
      <c r="A364" s="4" t="s">
        <v>1149</v>
      </c>
      <c r="B364" s="4">
        <v>1.6005057E-2</v>
      </c>
      <c r="C364" s="4">
        <v>0</v>
      </c>
      <c r="D364" s="4">
        <v>4.5993362000000003E-2</v>
      </c>
      <c r="E364" s="4">
        <v>3.8813501E-2</v>
      </c>
      <c r="F364" s="4">
        <v>0</v>
      </c>
      <c r="G364" s="4">
        <v>6.5010255000000003E-2</v>
      </c>
      <c r="H364" s="4">
        <v>3.5303253999999999E-2</v>
      </c>
      <c r="I364" s="4">
        <v>0.10031554299999999</v>
      </c>
      <c r="J364" s="4">
        <v>0</v>
      </c>
      <c r="K364" s="4">
        <v>4.3120900000000002E-3</v>
      </c>
      <c r="L364" s="4">
        <v>1.925529E-3</v>
      </c>
      <c r="M364" s="4">
        <v>1.7583154E-2</v>
      </c>
      <c r="N364" s="4">
        <v>0</v>
      </c>
      <c r="O364" s="4">
        <v>0.10567008</v>
      </c>
      <c r="P364" s="4">
        <v>0.13178978399999999</v>
      </c>
      <c r="Q364" s="4">
        <v>6.8564192999999996E-2</v>
      </c>
      <c r="R364" s="4">
        <v>2.8859694000000002E-2</v>
      </c>
      <c r="S364" s="4">
        <v>2.5215752000000001E-2</v>
      </c>
      <c r="T364" s="4">
        <v>0</v>
      </c>
      <c r="U364" s="4">
        <v>0.24433217300000001</v>
      </c>
      <c r="V364" s="4">
        <v>5.5710910000000002E-3</v>
      </c>
      <c r="W364" s="4">
        <v>6.4735488999999993E-2</v>
      </c>
      <c r="X364" s="4">
        <v>4.2000000000000003E-2</v>
      </c>
      <c r="Y364" s="4">
        <v>0.19519316707873099</v>
      </c>
      <c r="Z364" s="4">
        <v>1.0219963699866199</v>
      </c>
    </row>
    <row r="365" spans="1:26" x14ac:dyDescent="0.3">
      <c r="A365" s="4" t="s">
        <v>1150</v>
      </c>
      <c r="B365" s="4">
        <v>1.8739913E-2</v>
      </c>
      <c r="C365" s="4">
        <v>0</v>
      </c>
      <c r="D365" s="4">
        <v>1.5971481999999999E-2</v>
      </c>
      <c r="E365" s="4">
        <v>6.2397956999999997E-2</v>
      </c>
      <c r="F365" s="4">
        <v>0</v>
      </c>
      <c r="G365" s="4">
        <v>2.0967564000000001E-2</v>
      </c>
      <c r="H365" s="4">
        <v>7.6038525999999995E-2</v>
      </c>
      <c r="I365" s="4">
        <v>2.5551421000000001E-2</v>
      </c>
      <c r="J365" s="4">
        <v>4.2925839E-2</v>
      </c>
      <c r="K365" s="4">
        <v>0</v>
      </c>
      <c r="L365" s="4">
        <v>6.6175792999999997E-2</v>
      </c>
      <c r="M365" s="4">
        <v>0</v>
      </c>
      <c r="N365" s="4">
        <v>0</v>
      </c>
      <c r="O365" s="4">
        <v>0.35847622499999998</v>
      </c>
      <c r="P365" s="4">
        <v>4.2167997999999998E-2</v>
      </c>
      <c r="Q365" s="4">
        <v>0.14377488899999999</v>
      </c>
      <c r="R365" s="4">
        <v>4.3324056999999999E-2</v>
      </c>
      <c r="S365" s="4">
        <v>0</v>
      </c>
      <c r="T365" s="4">
        <v>0</v>
      </c>
      <c r="U365" s="4">
        <v>8.3488335999999996E-2</v>
      </c>
      <c r="V365" s="4">
        <v>0</v>
      </c>
      <c r="W365" s="4">
        <v>0</v>
      </c>
      <c r="X365" s="4">
        <v>0</v>
      </c>
      <c r="Y365" s="4">
        <v>0.41102805343374499</v>
      </c>
      <c r="Z365" s="4">
        <v>0.91119762393263903</v>
      </c>
    </row>
    <row r="366" spans="1:26" x14ac:dyDescent="0.3">
      <c r="A366" s="4" t="s">
        <v>1151</v>
      </c>
      <c r="B366" s="4">
        <v>3.2278267999999999E-2</v>
      </c>
      <c r="C366" s="4">
        <v>0</v>
      </c>
      <c r="D366" s="4">
        <v>0.154742775</v>
      </c>
      <c r="E366" s="4">
        <v>8.7813882999999995E-2</v>
      </c>
      <c r="F366" s="4">
        <v>0</v>
      </c>
      <c r="G366" s="4">
        <v>0.137677784</v>
      </c>
      <c r="H366" s="4">
        <v>3.1296892999999999E-2</v>
      </c>
      <c r="I366" s="4">
        <v>6.4560555000000006E-2</v>
      </c>
      <c r="J366" s="4">
        <v>2.630561E-2</v>
      </c>
      <c r="K366" s="4">
        <v>0</v>
      </c>
      <c r="L366" s="4">
        <v>7.3379024000000001E-2</v>
      </c>
      <c r="M366" s="4">
        <v>0</v>
      </c>
      <c r="N366" s="4">
        <v>0</v>
      </c>
      <c r="O366" s="4">
        <v>7.0537491999999993E-2</v>
      </c>
      <c r="P366" s="4">
        <v>4.9690573000000002E-2</v>
      </c>
      <c r="Q366" s="4">
        <v>7.9099060999999998E-2</v>
      </c>
      <c r="R366" s="4">
        <v>7.5168554999999998E-2</v>
      </c>
      <c r="S366" s="4">
        <v>1.0299215E-2</v>
      </c>
      <c r="T366" s="4">
        <v>0</v>
      </c>
      <c r="U366" s="4">
        <v>0.10286883400000001</v>
      </c>
      <c r="V366" s="4">
        <v>0</v>
      </c>
      <c r="W366" s="4">
        <v>4.2814769999999997E-3</v>
      </c>
      <c r="X366" s="4">
        <v>0</v>
      </c>
      <c r="Y366" s="4">
        <v>0.57501637199031697</v>
      </c>
      <c r="Z366" s="4">
        <v>0.81935279179529996</v>
      </c>
    </row>
    <row r="367" spans="1:26" x14ac:dyDescent="0.3">
      <c r="A367" s="4" t="s">
        <v>1152</v>
      </c>
      <c r="B367" s="4">
        <v>0</v>
      </c>
      <c r="C367" s="4">
        <v>2.52155E-3</v>
      </c>
      <c r="D367" s="4">
        <v>0.15130669599999999</v>
      </c>
      <c r="E367" s="4">
        <v>0.114235529</v>
      </c>
      <c r="F367" s="4">
        <v>0.10002569</v>
      </c>
      <c r="G367" s="4">
        <v>7.0394498999999999E-2</v>
      </c>
      <c r="H367" s="4">
        <v>0.112480865</v>
      </c>
      <c r="I367" s="4">
        <v>5.2583830000000002E-3</v>
      </c>
      <c r="J367" s="4">
        <v>0</v>
      </c>
      <c r="K367" s="4">
        <v>0</v>
      </c>
      <c r="L367" s="4">
        <v>6.3542769999999998E-2</v>
      </c>
      <c r="M367" s="4">
        <v>0</v>
      </c>
      <c r="N367" s="4">
        <v>0</v>
      </c>
      <c r="O367" s="4">
        <v>0.10520734900000001</v>
      </c>
      <c r="P367" s="4">
        <v>1.1708557E-2</v>
      </c>
      <c r="Q367" s="4">
        <v>0.11073326</v>
      </c>
      <c r="R367" s="4">
        <v>8.6673610999999998E-2</v>
      </c>
      <c r="S367" s="4">
        <v>0</v>
      </c>
      <c r="T367" s="4">
        <v>0</v>
      </c>
      <c r="U367" s="4">
        <v>4.9441020000000002E-2</v>
      </c>
      <c r="V367" s="4">
        <v>1.6470221E-2</v>
      </c>
      <c r="W367" s="4">
        <v>0</v>
      </c>
      <c r="X367" s="4">
        <v>0</v>
      </c>
      <c r="Y367" s="4">
        <v>0.42444049856781402</v>
      </c>
      <c r="Z367" s="4">
        <v>0.90646382422276695</v>
      </c>
    </row>
    <row r="368" spans="1:26" x14ac:dyDescent="0.3">
      <c r="A368" s="4" t="s">
        <v>1158</v>
      </c>
      <c r="B368" s="4">
        <v>3.1464513E-2</v>
      </c>
      <c r="C368" s="4">
        <v>0</v>
      </c>
      <c r="D368" s="4">
        <v>9.1162106000000007E-2</v>
      </c>
      <c r="E368" s="4">
        <v>8.8475342999999998E-2</v>
      </c>
      <c r="F368" s="4">
        <v>0</v>
      </c>
      <c r="G368" s="4">
        <v>8.8630609999999999E-2</v>
      </c>
      <c r="H368" s="4">
        <v>1.5926684999999999E-2</v>
      </c>
      <c r="I368" s="4">
        <v>0.102309028</v>
      </c>
      <c r="J368" s="4">
        <v>1.0536925000000001E-2</v>
      </c>
      <c r="K368" s="4">
        <v>0</v>
      </c>
      <c r="L368" s="4">
        <v>6.7013984999999998E-2</v>
      </c>
      <c r="M368" s="4">
        <v>0</v>
      </c>
      <c r="N368" s="4">
        <v>0</v>
      </c>
      <c r="O368" s="4">
        <v>0.100437753</v>
      </c>
      <c r="P368" s="4">
        <v>0.14754404400000001</v>
      </c>
      <c r="Q368" s="4">
        <v>9.1381942999999993E-2</v>
      </c>
      <c r="R368" s="4">
        <v>9.8147870999999998E-2</v>
      </c>
      <c r="S368" s="4">
        <v>1.4981873999999999E-2</v>
      </c>
      <c r="T368" s="4">
        <v>0</v>
      </c>
      <c r="U368" s="4">
        <v>4.6757914999999997E-2</v>
      </c>
      <c r="V368" s="4">
        <v>0</v>
      </c>
      <c r="W368" s="4">
        <v>5.2294059999999998E-3</v>
      </c>
      <c r="X368" s="4">
        <v>3.7999999999999999E-2</v>
      </c>
      <c r="Y368" s="4">
        <v>0.20541238495212799</v>
      </c>
      <c r="Z368" s="4">
        <v>1.0021697103327101</v>
      </c>
    </row>
    <row r="369" spans="1:26" x14ac:dyDescent="0.3">
      <c r="A369" s="4" t="s">
        <v>1159</v>
      </c>
      <c r="B369" s="4">
        <v>0</v>
      </c>
      <c r="C369" s="4">
        <v>1.6758350000000002E-2</v>
      </c>
      <c r="D369" s="4">
        <v>9.1574159000000002E-2</v>
      </c>
      <c r="E369" s="4">
        <v>4.4826816999999998E-2</v>
      </c>
      <c r="F369" s="4">
        <v>0</v>
      </c>
      <c r="G369" s="4">
        <v>0.114654757</v>
      </c>
      <c r="H369" s="4">
        <v>2.5049711999999998E-2</v>
      </c>
      <c r="I369" s="4">
        <v>4.3698411999999999E-2</v>
      </c>
      <c r="J369" s="4">
        <v>5.5571422000000002E-2</v>
      </c>
      <c r="K369" s="4">
        <v>0</v>
      </c>
      <c r="L369" s="4">
        <v>5.6039723E-2</v>
      </c>
      <c r="M369" s="4">
        <v>0</v>
      </c>
      <c r="N369" s="4">
        <v>0</v>
      </c>
      <c r="O369" s="4">
        <v>0.150182011</v>
      </c>
      <c r="P369" s="4">
        <v>5.8619358000000003E-2</v>
      </c>
      <c r="Q369" s="4">
        <v>0.106973098</v>
      </c>
      <c r="R369" s="4">
        <v>2.5762386000000002E-2</v>
      </c>
      <c r="S369" s="4">
        <v>5.5133541000000001E-2</v>
      </c>
      <c r="T369" s="4">
        <v>0</v>
      </c>
      <c r="U369" s="4">
        <v>0.15515625499999999</v>
      </c>
      <c r="V369" s="4">
        <v>0</v>
      </c>
      <c r="W369" s="4">
        <v>0</v>
      </c>
      <c r="X369" s="4">
        <v>8.3000000000000004E-2</v>
      </c>
      <c r="Y369" s="4">
        <v>0.139401582055595</v>
      </c>
      <c r="Z369" s="4">
        <v>1.03925852593285</v>
      </c>
    </row>
    <row r="370" spans="1:26" x14ac:dyDescent="0.3">
      <c r="A370" s="4" t="s">
        <v>1160</v>
      </c>
      <c r="B370" s="4">
        <v>0</v>
      </c>
      <c r="C370" s="4">
        <v>0</v>
      </c>
      <c r="D370" s="4">
        <v>7.6462169999999996E-2</v>
      </c>
      <c r="E370" s="4">
        <v>9.1917582999999997E-2</v>
      </c>
      <c r="F370" s="4">
        <v>0</v>
      </c>
      <c r="G370" s="4">
        <v>9.7085077000000006E-2</v>
      </c>
      <c r="H370" s="4">
        <v>3.2885532000000002E-2</v>
      </c>
      <c r="I370" s="4">
        <v>4.7257146E-2</v>
      </c>
      <c r="J370" s="4">
        <v>1.5470489E-2</v>
      </c>
      <c r="K370" s="4">
        <v>0</v>
      </c>
      <c r="L370" s="4">
        <v>5.2182078999999999E-2</v>
      </c>
      <c r="M370" s="4">
        <v>0</v>
      </c>
      <c r="N370" s="4">
        <v>0</v>
      </c>
      <c r="O370" s="4">
        <v>4.7684313999999998E-2</v>
      </c>
      <c r="P370" s="4">
        <v>7.9000233000000003E-2</v>
      </c>
      <c r="Q370" s="4">
        <v>0.15679996299999999</v>
      </c>
      <c r="R370" s="4">
        <v>4.8337915000000002E-2</v>
      </c>
      <c r="S370" s="4">
        <v>3.0438539000000001E-2</v>
      </c>
      <c r="T370" s="4">
        <v>0</v>
      </c>
      <c r="U370" s="4">
        <v>0.17263278400000001</v>
      </c>
      <c r="V370" s="4">
        <v>4.052646E-2</v>
      </c>
      <c r="W370" s="4">
        <v>1.1319717E-2</v>
      </c>
      <c r="X370" s="4">
        <v>4.8000000000000001E-2</v>
      </c>
      <c r="Y370" s="4">
        <v>0.179182931449791</v>
      </c>
      <c r="Z370" s="4">
        <v>1.01610272737421</v>
      </c>
    </row>
    <row r="371" spans="1:26" x14ac:dyDescent="0.3">
      <c r="A371" s="4" t="s">
        <v>1163</v>
      </c>
      <c r="B371" s="4">
        <v>1.4417223999999999E-2</v>
      </c>
      <c r="C371" s="4">
        <v>0</v>
      </c>
      <c r="D371" s="4">
        <v>4.0097806999999999E-2</v>
      </c>
      <c r="E371" s="4">
        <v>0.209451208</v>
      </c>
      <c r="F371" s="4">
        <v>0</v>
      </c>
      <c r="G371" s="4">
        <v>0</v>
      </c>
      <c r="H371" s="4">
        <v>9.2963605000000005E-2</v>
      </c>
      <c r="I371" s="4">
        <v>9.5505180999999995E-2</v>
      </c>
      <c r="J371" s="4">
        <v>2.7273522000000001E-2</v>
      </c>
      <c r="K371" s="4">
        <v>2.5880512000000001E-2</v>
      </c>
      <c r="L371" s="4">
        <v>4.166798E-2</v>
      </c>
      <c r="M371" s="4">
        <v>3.5576017000000001E-2</v>
      </c>
      <c r="N371" s="4">
        <v>0</v>
      </c>
      <c r="O371" s="4">
        <v>1.5829691999999999E-2</v>
      </c>
      <c r="P371" s="4">
        <v>0.17237756600000001</v>
      </c>
      <c r="Q371" s="4">
        <v>5.0032643000000002E-2</v>
      </c>
      <c r="R371" s="4">
        <v>3.7591394E-2</v>
      </c>
      <c r="S371" s="4">
        <v>1.8000676E-2</v>
      </c>
      <c r="T371" s="4">
        <v>0</v>
      </c>
      <c r="U371" s="4">
        <v>9.8535913000000003E-2</v>
      </c>
      <c r="V371" s="4">
        <v>0</v>
      </c>
      <c r="W371" s="4">
        <v>2.4799061000000001E-2</v>
      </c>
      <c r="X371" s="4">
        <v>0.20899999999999999</v>
      </c>
      <c r="Y371" s="4">
        <v>8.2785054498479602E-2</v>
      </c>
      <c r="Z371" s="4">
        <v>1.0788612593289799</v>
      </c>
    </row>
    <row r="372" spans="1:26" x14ac:dyDescent="0.3">
      <c r="A372" s="4" t="s">
        <v>1165</v>
      </c>
      <c r="B372" s="4">
        <v>0</v>
      </c>
      <c r="C372" s="4">
        <v>0.13357301899999999</v>
      </c>
      <c r="D372" s="4">
        <v>0.120095014</v>
      </c>
      <c r="E372" s="4">
        <v>9.0027384000000002E-2</v>
      </c>
      <c r="F372" s="4">
        <v>0</v>
      </c>
      <c r="G372" s="4">
        <v>4.1464263000000001E-2</v>
      </c>
      <c r="H372" s="4">
        <v>0</v>
      </c>
      <c r="I372" s="4">
        <v>0.100445751</v>
      </c>
      <c r="J372" s="4">
        <v>7.9448253999999996E-2</v>
      </c>
      <c r="K372" s="4">
        <v>0</v>
      </c>
      <c r="L372" s="4">
        <v>3.5718571999999997E-2</v>
      </c>
      <c r="M372" s="4">
        <v>0</v>
      </c>
      <c r="N372" s="4">
        <v>0</v>
      </c>
      <c r="O372" s="4">
        <v>6.6604485000000005E-2</v>
      </c>
      <c r="P372" s="4">
        <v>3.5917139000000001E-2</v>
      </c>
      <c r="Q372" s="4">
        <v>0.102193432</v>
      </c>
      <c r="R372" s="4">
        <v>4.9555070999999999E-2</v>
      </c>
      <c r="S372" s="4">
        <v>3.2892561000000001E-2</v>
      </c>
      <c r="T372" s="4">
        <v>0</v>
      </c>
      <c r="U372" s="4">
        <v>0.112065055</v>
      </c>
      <c r="V372" s="4">
        <v>0</v>
      </c>
      <c r="W372" s="4">
        <v>0</v>
      </c>
      <c r="X372" s="4">
        <v>0.60699999999999998</v>
      </c>
      <c r="Y372" s="4">
        <v>1.7826052623335E-2</v>
      </c>
      <c r="Z372" s="4">
        <v>1.0575178271390799</v>
      </c>
    </row>
    <row r="373" spans="1:26" x14ac:dyDescent="0.3">
      <c r="A373" s="4" t="s">
        <v>1166</v>
      </c>
      <c r="B373" s="4">
        <v>1.9258826E-2</v>
      </c>
      <c r="C373" s="4">
        <v>0</v>
      </c>
      <c r="D373" s="4">
        <v>0.14042650500000001</v>
      </c>
      <c r="E373" s="4">
        <v>0.22908287599999999</v>
      </c>
      <c r="F373" s="4">
        <v>0</v>
      </c>
      <c r="G373" s="4">
        <v>1.0127341E-2</v>
      </c>
      <c r="H373" s="4">
        <v>7.8516862000000007E-2</v>
      </c>
      <c r="I373" s="4">
        <v>3.5313129999999998E-2</v>
      </c>
      <c r="J373" s="4">
        <v>0</v>
      </c>
      <c r="K373" s="4">
        <v>0</v>
      </c>
      <c r="L373" s="4">
        <v>8.1886476E-2</v>
      </c>
      <c r="M373" s="4">
        <v>0</v>
      </c>
      <c r="N373" s="4">
        <v>0</v>
      </c>
      <c r="O373" s="4">
        <v>2.3828E-4</v>
      </c>
      <c r="P373" s="4">
        <v>0.10497012999999999</v>
      </c>
      <c r="Q373" s="4">
        <v>0.146023715</v>
      </c>
      <c r="R373" s="4">
        <v>4.6681994999999997E-2</v>
      </c>
      <c r="S373" s="4">
        <v>4.7284843999999999E-2</v>
      </c>
      <c r="T373" s="4">
        <v>0</v>
      </c>
      <c r="U373" s="4">
        <v>6.0189020000000003E-2</v>
      </c>
      <c r="V373" s="4">
        <v>0</v>
      </c>
      <c r="W373" s="4">
        <v>0</v>
      </c>
      <c r="X373" s="4">
        <v>0</v>
      </c>
      <c r="Y373" s="4">
        <v>0.464362149637564</v>
      </c>
      <c r="Z373" s="4">
        <v>0.885229290621248</v>
      </c>
    </row>
    <row r="374" spans="1:26" x14ac:dyDescent="0.3">
      <c r="A374" s="4" t="s">
        <v>1168</v>
      </c>
      <c r="B374" s="4">
        <v>2.4837682999999999E-2</v>
      </c>
      <c r="C374" s="4">
        <v>0</v>
      </c>
      <c r="D374" s="4">
        <v>0.18313822099999999</v>
      </c>
      <c r="E374" s="4">
        <v>0.13264130499999999</v>
      </c>
      <c r="F374" s="4">
        <v>0</v>
      </c>
      <c r="G374" s="4">
        <v>1.0209856E-2</v>
      </c>
      <c r="H374" s="4">
        <v>7.2411610000000003E-3</v>
      </c>
      <c r="I374" s="4">
        <v>9.0168804000000005E-2</v>
      </c>
      <c r="J374" s="4">
        <v>6.8603735999999998E-2</v>
      </c>
      <c r="K374" s="4">
        <v>3.1851101E-2</v>
      </c>
      <c r="L374" s="4">
        <v>7.5305980000000003E-3</v>
      </c>
      <c r="M374" s="4">
        <v>0</v>
      </c>
      <c r="N374" s="4">
        <v>0</v>
      </c>
      <c r="O374" s="4">
        <v>3.8730468999999997E-2</v>
      </c>
      <c r="P374" s="4">
        <v>9.0074250999999994E-2</v>
      </c>
      <c r="Q374" s="4">
        <v>6.9227908000000005E-2</v>
      </c>
      <c r="R374" s="4">
        <v>6.6801509999999995E-2</v>
      </c>
      <c r="S374" s="4">
        <v>0</v>
      </c>
      <c r="T374" s="4">
        <v>4.2010789999999999E-2</v>
      </c>
      <c r="U374" s="4">
        <v>0.118485431</v>
      </c>
      <c r="V374" s="4">
        <v>0</v>
      </c>
      <c r="W374" s="4">
        <v>1.8447176999999999E-2</v>
      </c>
      <c r="X374" s="4">
        <v>6.0000000000000097E-3</v>
      </c>
      <c r="Y374" s="4">
        <v>0.31769188348313199</v>
      </c>
      <c r="Z374" s="4">
        <v>0.95681965782685796</v>
      </c>
    </row>
    <row r="375" spans="1:26" x14ac:dyDescent="0.3">
      <c r="A375" s="4" t="s">
        <v>1169</v>
      </c>
      <c r="B375" s="4">
        <v>0</v>
      </c>
      <c r="C375" s="4">
        <v>5.8638783E-2</v>
      </c>
      <c r="D375" s="4">
        <v>5.8867347E-2</v>
      </c>
      <c r="E375" s="4">
        <v>9.3226950000000003E-2</v>
      </c>
      <c r="F375" s="4">
        <v>1.47231E-4</v>
      </c>
      <c r="G375" s="4">
        <v>5.3864875999999999E-2</v>
      </c>
      <c r="H375" s="4">
        <v>0</v>
      </c>
      <c r="I375" s="4">
        <v>0</v>
      </c>
      <c r="J375" s="4">
        <v>9.1746170000000002E-2</v>
      </c>
      <c r="K375" s="4">
        <v>0</v>
      </c>
      <c r="L375" s="4">
        <v>0.127983455</v>
      </c>
      <c r="M375" s="4">
        <v>0</v>
      </c>
      <c r="N375" s="4">
        <v>0</v>
      </c>
      <c r="O375" s="4">
        <v>0.117427095</v>
      </c>
      <c r="P375" s="4">
        <v>6.4887996000000003E-2</v>
      </c>
      <c r="Q375" s="4">
        <v>9.3581519000000002E-2</v>
      </c>
      <c r="R375" s="4">
        <v>4.9976648999999998E-2</v>
      </c>
      <c r="S375" s="4">
        <v>0</v>
      </c>
      <c r="T375" s="4">
        <v>0</v>
      </c>
      <c r="U375" s="4">
        <v>0.164388957</v>
      </c>
      <c r="V375" s="4">
        <v>0</v>
      </c>
      <c r="W375" s="4">
        <v>2.5262973000000001E-2</v>
      </c>
      <c r="X375" s="4">
        <v>2.8000000000000001E-2</v>
      </c>
      <c r="Y375" s="4">
        <v>0.235054671961581</v>
      </c>
      <c r="Z375" s="4">
        <v>0.99191010977484995</v>
      </c>
    </row>
    <row r="376" spans="1:26" x14ac:dyDescent="0.3">
      <c r="A376" s="4" t="s">
        <v>1173</v>
      </c>
      <c r="B376" s="4">
        <v>0</v>
      </c>
      <c r="C376" s="4">
        <v>3.2400975999999998E-2</v>
      </c>
      <c r="D376" s="4">
        <v>5.4167234000000002E-2</v>
      </c>
      <c r="E376" s="4">
        <v>0.13000097299999999</v>
      </c>
      <c r="F376" s="4">
        <v>1.2758691000000001E-2</v>
      </c>
      <c r="G376" s="4">
        <v>0</v>
      </c>
      <c r="H376" s="4">
        <v>4.7071720999999997E-2</v>
      </c>
      <c r="I376" s="4">
        <v>6.6344826999999995E-2</v>
      </c>
      <c r="J376" s="4">
        <v>4.4576654E-2</v>
      </c>
      <c r="K376" s="4">
        <v>2.8686307000000001E-2</v>
      </c>
      <c r="L376" s="4">
        <v>3.2945835999999999E-2</v>
      </c>
      <c r="M376" s="4">
        <v>0</v>
      </c>
      <c r="N376" s="4">
        <v>0</v>
      </c>
      <c r="O376" s="4">
        <v>0.26595459500000002</v>
      </c>
      <c r="P376" s="4">
        <v>3.0921464999999999E-2</v>
      </c>
      <c r="Q376" s="4">
        <v>0.129980805</v>
      </c>
      <c r="R376" s="4">
        <v>2.2791955999999999E-2</v>
      </c>
      <c r="S376" s="4">
        <v>4.3952263999999998E-2</v>
      </c>
      <c r="T376" s="4">
        <v>0</v>
      </c>
      <c r="U376" s="4">
        <v>5.7445695999999997E-2</v>
      </c>
      <c r="V376" s="4">
        <v>0</v>
      </c>
      <c r="W376" s="4">
        <v>0</v>
      </c>
      <c r="X376" s="4">
        <v>2.3E-2</v>
      </c>
      <c r="Y376" s="4">
        <v>0.247270919342234</v>
      </c>
      <c r="Z376" s="4">
        <v>0.98375325247230905</v>
      </c>
    </row>
    <row r="377" spans="1:26" x14ac:dyDescent="0.3">
      <c r="A377" s="4" t="s">
        <v>1176</v>
      </c>
      <c r="B377" s="4">
        <v>0</v>
      </c>
      <c r="C377" s="4">
        <v>5.9876679999999998E-3</v>
      </c>
      <c r="D377" s="4">
        <v>2.9140539999999999E-2</v>
      </c>
      <c r="E377" s="4">
        <v>4.8971281999999998E-2</v>
      </c>
      <c r="F377" s="4">
        <v>2.1998709999999999E-3</v>
      </c>
      <c r="G377" s="4">
        <v>0.18872129800000001</v>
      </c>
      <c r="H377" s="4">
        <v>2.0958178000000001E-2</v>
      </c>
      <c r="I377" s="4">
        <v>1.1596677E-2</v>
      </c>
      <c r="J377" s="4">
        <v>0</v>
      </c>
      <c r="K377" s="4">
        <v>0</v>
      </c>
      <c r="L377" s="4">
        <v>6.7683703999999997E-2</v>
      </c>
      <c r="M377" s="4">
        <v>0</v>
      </c>
      <c r="N377" s="4">
        <v>0</v>
      </c>
      <c r="O377" s="4">
        <v>0.28768987200000001</v>
      </c>
      <c r="P377" s="4">
        <v>3.5602196000000003E-2</v>
      </c>
      <c r="Q377" s="4">
        <v>0.20214078599999999</v>
      </c>
      <c r="R377" s="4">
        <v>4.0207309999999996E-3</v>
      </c>
      <c r="S377" s="4">
        <v>2.1668439000000001E-2</v>
      </c>
      <c r="T377" s="4">
        <v>0</v>
      </c>
      <c r="U377" s="4">
        <v>6.4418400000000001E-2</v>
      </c>
      <c r="V377" s="4">
        <v>0</v>
      </c>
      <c r="W377" s="4">
        <v>9.2003580000000005E-3</v>
      </c>
      <c r="X377" s="4">
        <v>0.09</v>
      </c>
      <c r="Y377" s="4">
        <v>0.13631201626331799</v>
      </c>
      <c r="Z377" s="4">
        <v>1.04052092548597</v>
      </c>
    </row>
    <row r="378" spans="1:26" x14ac:dyDescent="0.3">
      <c r="A378" s="4" t="s">
        <v>1177</v>
      </c>
      <c r="B378" s="4">
        <v>4.6873572000000002E-2</v>
      </c>
      <c r="C378" s="4">
        <v>0</v>
      </c>
      <c r="D378" s="4">
        <v>0.16940158399999999</v>
      </c>
      <c r="E378" s="4">
        <v>7.5962152000000005E-2</v>
      </c>
      <c r="F378" s="4">
        <v>0</v>
      </c>
      <c r="G378" s="4">
        <v>0.18819832</v>
      </c>
      <c r="H378" s="4">
        <v>1.9972828000000001E-2</v>
      </c>
      <c r="I378" s="4">
        <v>5.6263094E-2</v>
      </c>
      <c r="J378" s="4">
        <v>3.4086712999999998E-2</v>
      </c>
      <c r="K378" s="4">
        <v>0</v>
      </c>
      <c r="L378" s="4">
        <v>5.9941843000000002E-2</v>
      </c>
      <c r="M378" s="4">
        <v>0</v>
      </c>
      <c r="N378" s="4">
        <v>0</v>
      </c>
      <c r="O378" s="4">
        <v>2.6891505E-2</v>
      </c>
      <c r="P378" s="4">
        <v>7.7956683999999998E-2</v>
      </c>
      <c r="Q378" s="4">
        <v>3.108385E-2</v>
      </c>
      <c r="R378" s="4">
        <v>2.9182660999999999E-2</v>
      </c>
      <c r="S378" s="4">
        <v>0</v>
      </c>
      <c r="T378" s="4">
        <v>0</v>
      </c>
      <c r="U378" s="4">
        <v>0.13657158</v>
      </c>
      <c r="V378" s="4">
        <v>0</v>
      </c>
      <c r="W378" s="4">
        <v>4.7613613999999999E-2</v>
      </c>
      <c r="X378" s="4">
        <v>7.6999999999999999E-2</v>
      </c>
      <c r="Y378" s="4">
        <v>0.143460650119623</v>
      </c>
      <c r="Z378" s="4">
        <v>1.06608513199667</v>
      </c>
    </row>
    <row r="379" spans="1:26" x14ac:dyDescent="0.3">
      <c r="A379" s="4" t="s">
        <v>1178</v>
      </c>
      <c r="B379" s="4">
        <v>0</v>
      </c>
      <c r="C379" s="4">
        <v>9.0726139999999997E-3</v>
      </c>
      <c r="D379" s="4">
        <v>4.6241801999999999E-2</v>
      </c>
      <c r="E379" s="4">
        <v>0.22313218600000001</v>
      </c>
      <c r="F379" s="4">
        <v>0</v>
      </c>
      <c r="G379" s="4">
        <v>4.3400174E-2</v>
      </c>
      <c r="H379" s="4">
        <v>7.8158852000000001E-2</v>
      </c>
      <c r="I379" s="4">
        <v>8.5350131999999995E-2</v>
      </c>
      <c r="J379" s="4">
        <v>0</v>
      </c>
      <c r="K379" s="4">
        <v>1.9098819999999999E-3</v>
      </c>
      <c r="L379" s="4">
        <v>4.8920419E-2</v>
      </c>
      <c r="M379" s="4">
        <v>0</v>
      </c>
      <c r="N379" s="4">
        <v>0</v>
      </c>
      <c r="O379" s="4">
        <v>6.2576242000000004E-2</v>
      </c>
      <c r="P379" s="4">
        <v>0.14364405399999999</v>
      </c>
      <c r="Q379" s="4">
        <v>0.11494671200000001</v>
      </c>
      <c r="R379" s="4">
        <v>3.8843128999999997E-2</v>
      </c>
      <c r="S379" s="4">
        <v>0</v>
      </c>
      <c r="T379" s="4">
        <v>0</v>
      </c>
      <c r="U379" s="4">
        <v>0.103803801</v>
      </c>
      <c r="V379" s="4">
        <v>0</v>
      </c>
      <c r="W379" s="4">
        <v>0</v>
      </c>
      <c r="X379" s="4">
        <v>1.7000000000000001E-2</v>
      </c>
      <c r="Y379" s="4">
        <v>0.27417873301884998</v>
      </c>
      <c r="Z379" s="4">
        <v>0.97314354456477403</v>
      </c>
    </row>
    <row r="380" spans="1:26" x14ac:dyDescent="0.3">
      <c r="A380" s="4" t="s">
        <v>1179</v>
      </c>
      <c r="B380" s="4">
        <v>0</v>
      </c>
      <c r="C380" s="4">
        <v>9.8858100000000001E-3</v>
      </c>
      <c r="D380" s="4">
        <v>6.4245944999999999E-2</v>
      </c>
      <c r="E380" s="4">
        <v>5.8616659000000002E-2</v>
      </c>
      <c r="F380" s="4">
        <v>0</v>
      </c>
      <c r="G380" s="4">
        <v>0</v>
      </c>
      <c r="H380" s="4">
        <v>0</v>
      </c>
      <c r="I380" s="4">
        <v>9.9805819000000004E-2</v>
      </c>
      <c r="J380" s="4">
        <v>0</v>
      </c>
      <c r="K380" s="4">
        <v>0</v>
      </c>
      <c r="L380" s="4">
        <v>6.3467717000000007E-2</v>
      </c>
      <c r="M380" s="4">
        <v>0</v>
      </c>
      <c r="N380" s="4">
        <v>0</v>
      </c>
      <c r="O380" s="4">
        <v>6.1520882999999998E-2</v>
      </c>
      <c r="P380" s="4">
        <v>7.5044839000000002E-2</v>
      </c>
      <c r="Q380" s="4">
        <v>6.7480775000000007E-2</v>
      </c>
      <c r="R380" s="4">
        <v>6.5110273999999996E-2</v>
      </c>
      <c r="S380" s="4">
        <v>2.2869163000000001E-2</v>
      </c>
      <c r="T380" s="4">
        <v>0</v>
      </c>
      <c r="U380" s="4">
        <v>0.26595246</v>
      </c>
      <c r="V380" s="4">
        <v>0</v>
      </c>
      <c r="W380" s="4">
        <v>0.14599965600000001</v>
      </c>
      <c r="X380" s="4">
        <v>0</v>
      </c>
      <c r="Y380" s="4">
        <v>0.52367608657585396</v>
      </c>
      <c r="Z380" s="4">
        <v>0.85388061140939497</v>
      </c>
    </row>
    <row r="381" spans="1:26" x14ac:dyDescent="0.3">
      <c r="A381" s="4" t="s">
        <v>1180</v>
      </c>
      <c r="B381" s="4">
        <v>2.3216370000000001E-3</v>
      </c>
      <c r="C381" s="4">
        <v>0</v>
      </c>
      <c r="D381" s="4">
        <v>7.0933581999999995E-2</v>
      </c>
      <c r="E381" s="4">
        <v>0.227932307</v>
      </c>
      <c r="F381" s="4">
        <v>0</v>
      </c>
      <c r="G381" s="4">
        <v>0</v>
      </c>
      <c r="H381" s="4">
        <v>5.6352734000000002E-2</v>
      </c>
      <c r="I381" s="4">
        <v>8.2323126999999996E-2</v>
      </c>
      <c r="J381" s="4">
        <v>3.1206653000000001E-2</v>
      </c>
      <c r="K381" s="4">
        <v>3.5003724999999999E-2</v>
      </c>
      <c r="L381" s="4">
        <v>3.4808730000000002E-3</v>
      </c>
      <c r="M381" s="4">
        <v>2.7213695E-2</v>
      </c>
      <c r="N381" s="4">
        <v>0</v>
      </c>
      <c r="O381" s="4">
        <v>3.2985720000000003E-2</v>
      </c>
      <c r="P381" s="4">
        <v>0.14537918399999999</v>
      </c>
      <c r="Q381" s="4">
        <v>8.5304740000000004E-2</v>
      </c>
      <c r="R381" s="4">
        <v>7.3950284000000005E-2</v>
      </c>
      <c r="S381" s="4">
        <v>0</v>
      </c>
      <c r="T381" s="4">
        <v>0</v>
      </c>
      <c r="U381" s="4">
        <v>0.107886674</v>
      </c>
      <c r="V381" s="4">
        <v>0</v>
      </c>
      <c r="W381" s="4">
        <v>1.7725063999999999E-2</v>
      </c>
      <c r="X381" s="4">
        <v>0</v>
      </c>
      <c r="Y381" s="4">
        <v>0.40540895595908899</v>
      </c>
      <c r="Z381" s="4">
        <v>0.915879640991768</v>
      </c>
    </row>
    <row r="382" spans="1:26" x14ac:dyDescent="0.3">
      <c r="A382" s="4" t="s">
        <v>1183</v>
      </c>
      <c r="B382" s="4">
        <v>5.1278732E-2</v>
      </c>
      <c r="C382" s="4">
        <v>0</v>
      </c>
      <c r="D382" s="4">
        <v>0.142291638</v>
      </c>
      <c r="E382" s="4">
        <v>0</v>
      </c>
      <c r="F382" s="4">
        <v>0</v>
      </c>
      <c r="G382" s="4">
        <v>0.223924755</v>
      </c>
      <c r="H382" s="4">
        <v>3.5874944999999998E-2</v>
      </c>
      <c r="I382" s="4">
        <v>3.9588656999999999E-2</v>
      </c>
      <c r="J382" s="4">
        <v>3.2815100000000001E-3</v>
      </c>
      <c r="K382" s="4">
        <v>0.100704265</v>
      </c>
      <c r="L382" s="4">
        <v>3.7046326999999997E-2</v>
      </c>
      <c r="M382" s="4">
        <v>0</v>
      </c>
      <c r="N382" s="4">
        <v>0</v>
      </c>
      <c r="O382" s="4">
        <v>4.9579487999999998E-2</v>
      </c>
      <c r="P382" s="4">
        <v>5.6159893000000002E-2</v>
      </c>
      <c r="Q382" s="4">
        <v>4.894689E-2</v>
      </c>
      <c r="R382" s="4">
        <v>1.9270184999999999E-2</v>
      </c>
      <c r="S382" s="4">
        <v>5.7223115999999997E-2</v>
      </c>
      <c r="T382" s="4">
        <v>0</v>
      </c>
      <c r="U382" s="4">
        <v>0.10870745</v>
      </c>
      <c r="V382" s="4">
        <v>0</v>
      </c>
      <c r="W382" s="4">
        <v>2.6122151E-2</v>
      </c>
      <c r="X382" s="4">
        <v>0</v>
      </c>
      <c r="Y382" s="4">
        <v>0.42334580128010701</v>
      </c>
      <c r="Z382" s="4">
        <v>0.90833143928633697</v>
      </c>
    </row>
    <row r="383" spans="1:26" x14ac:dyDescent="0.3">
      <c r="A383" s="4" t="s">
        <v>1185</v>
      </c>
      <c r="B383" s="4">
        <v>0</v>
      </c>
      <c r="C383" s="4">
        <v>3.5238460999999999E-2</v>
      </c>
      <c r="D383" s="4">
        <v>6.4640396000000003E-2</v>
      </c>
      <c r="E383" s="4">
        <v>6.5659968999999999E-2</v>
      </c>
      <c r="F383" s="4">
        <v>0</v>
      </c>
      <c r="G383" s="4">
        <v>0</v>
      </c>
      <c r="H383" s="4">
        <v>0.13131876000000001</v>
      </c>
      <c r="I383" s="4">
        <v>9.2828132999999993E-2</v>
      </c>
      <c r="J383" s="4">
        <v>0</v>
      </c>
      <c r="K383" s="4">
        <v>0</v>
      </c>
      <c r="L383" s="4">
        <v>0.14645534599999999</v>
      </c>
      <c r="M383" s="4">
        <v>0</v>
      </c>
      <c r="N383" s="4">
        <v>0</v>
      </c>
      <c r="O383" s="4">
        <v>3.7791473999999999E-2</v>
      </c>
      <c r="P383" s="4">
        <v>7.5262406000000004E-2</v>
      </c>
      <c r="Q383" s="4">
        <v>3.6387429999999998E-2</v>
      </c>
      <c r="R383" s="4">
        <v>8.8867581000000001E-2</v>
      </c>
      <c r="S383" s="4">
        <v>0</v>
      </c>
      <c r="T383" s="4">
        <v>0</v>
      </c>
      <c r="U383" s="4">
        <v>0.18414517699999999</v>
      </c>
      <c r="V383" s="4">
        <v>0</v>
      </c>
      <c r="W383" s="4">
        <v>4.1404865999999999E-2</v>
      </c>
      <c r="X383" s="4">
        <v>0</v>
      </c>
      <c r="Y383" s="4">
        <v>0.49137648449238103</v>
      </c>
      <c r="Z383" s="4">
        <v>0.871949357838952</v>
      </c>
    </row>
    <row r="384" spans="1:26" x14ac:dyDescent="0.3">
      <c r="A384" s="4" t="s">
        <v>1187</v>
      </c>
      <c r="B384" s="4">
        <v>0</v>
      </c>
      <c r="C384" s="4">
        <v>0</v>
      </c>
      <c r="D384" s="4">
        <v>8.8695172000000003E-2</v>
      </c>
      <c r="E384" s="4">
        <v>0.124630448</v>
      </c>
      <c r="F384" s="4">
        <v>0</v>
      </c>
      <c r="G384" s="4">
        <v>0</v>
      </c>
      <c r="H384" s="4">
        <v>0</v>
      </c>
      <c r="I384" s="4">
        <v>7.3844535000000003E-2</v>
      </c>
      <c r="J384" s="4">
        <v>3.611466E-2</v>
      </c>
      <c r="K384" s="4">
        <v>0</v>
      </c>
      <c r="L384" s="4">
        <v>8.0687709999999996E-2</v>
      </c>
      <c r="M384" s="4">
        <v>0</v>
      </c>
      <c r="N384" s="4">
        <v>0</v>
      </c>
      <c r="O384" s="4">
        <v>0.13984110199999999</v>
      </c>
      <c r="P384" s="4">
        <v>6.5143400000000004E-3</v>
      </c>
      <c r="Q384" s="4">
        <v>8.6922988000000007E-2</v>
      </c>
      <c r="R384" s="4">
        <v>1.6432695000000001E-2</v>
      </c>
      <c r="S384" s="4">
        <v>2.6833992000000001E-2</v>
      </c>
      <c r="T384" s="4">
        <v>0</v>
      </c>
      <c r="U384" s="4">
        <v>0.24942888299999999</v>
      </c>
      <c r="V384" s="4">
        <v>0</v>
      </c>
      <c r="W384" s="4">
        <v>7.0053477000000003E-2</v>
      </c>
      <c r="X384" s="4">
        <v>3.6999999999999998E-2</v>
      </c>
      <c r="Y384" s="4">
        <v>0.208137508657667</v>
      </c>
      <c r="Z384" s="4">
        <v>1.01546111311692</v>
      </c>
    </row>
    <row r="385" spans="1:26" x14ac:dyDescent="0.3">
      <c r="A385" s="4" t="s">
        <v>1188</v>
      </c>
      <c r="B385" s="4">
        <v>3.9984525E-2</v>
      </c>
      <c r="C385" s="4">
        <v>0</v>
      </c>
      <c r="D385" s="4">
        <v>0.13842810699999999</v>
      </c>
      <c r="E385" s="4">
        <v>4.9709785999999999E-2</v>
      </c>
      <c r="F385" s="4">
        <v>0</v>
      </c>
      <c r="G385" s="4">
        <v>0.10548115399999999</v>
      </c>
      <c r="H385" s="4">
        <v>1.2510435E-2</v>
      </c>
      <c r="I385" s="4">
        <v>5.9592949999999999E-2</v>
      </c>
      <c r="J385" s="4">
        <v>5.9774756999999998E-2</v>
      </c>
      <c r="K385" s="4">
        <v>0</v>
      </c>
      <c r="L385" s="4">
        <v>8.7095500000000006E-2</v>
      </c>
      <c r="M385" s="4">
        <v>0</v>
      </c>
      <c r="N385" s="4">
        <v>0</v>
      </c>
      <c r="O385" s="4">
        <v>9.5732523E-2</v>
      </c>
      <c r="P385" s="4">
        <v>3.4652018999999999E-2</v>
      </c>
      <c r="Q385" s="4">
        <v>8.6198198000000004E-2</v>
      </c>
      <c r="R385" s="4">
        <v>3.0705855000000001E-2</v>
      </c>
      <c r="S385" s="4">
        <v>0</v>
      </c>
      <c r="T385" s="4">
        <v>0</v>
      </c>
      <c r="U385" s="4">
        <v>0.17417955399999999</v>
      </c>
      <c r="V385" s="4">
        <v>0</v>
      </c>
      <c r="W385" s="4">
        <v>2.5954636E-2</v>
      </c>
      <c r="X385" s="4">
        <v>2.1999999999999999E-2</v>
      </c>
      <c r="Y385" s="4">
        <v>0.25226356815164502</v>
      </c>
      <c r="Z385" s="4">
        <v>0.99465267210672903</v>
      </c>
    </row>
    <row r="386" spans="1:26" x14ac:dyDescent="0.3">
      <c r="A386" s="4" t="s">
        <v>1190</v>
      </c>
      <c r="B386" s="4">
        <v>1.8809524000000001E-2</v>
      </c>
      <c r="C386" s="4">
        <v>0</v>
      </c>
      <c r="D386" s="4">
        <v>9.7317804999999993E-2</v>
      </c>
      <c r="E386" s="4">
        <v>0.203097677</v>
      </c>
      <c r="F386" s="4">
        <v>4.3544086000000003E-2</v>
      </c>
      <c r="G386" s="4">
        <v>0</v>
      </c>
      <c r="H386" s="4">
        <v>0</v>
      </c>
      <c r="I386" s="4">
        <v>0.11249360799999999</v>
      </c>
      <c r="J386" s="4">
        <v>6.1676258999999997E-2</v>
      </c>
      <c r="K386" s="4">
        <v>0</v>
      </c>
      <c r="L386" s="4">
        <v>0.138080537</v>
      </c>
      <c r="M386" s="4">
        <v>0</v>
      </c>
      <c r="N386" s="4">
        <v>0</v>
      </c>
      <c r="O386" s="4">
        <v>0</v>
      </c>
      <c r="P386" s="4">
        <v>2.2854494999999999E-2</v>
      </c>
      <c r="Q386" s="4">
        <v>5.0603223000000003E-2</v>
      </c>
      <c r="R386" s="4">
        <v>3.6753751000000001E-2</v>
      </c>
      <c r="S386" s="4">
        <v>4.4560237000000003E-2</v>
      </c>
      <c r="T386" s="4">
        <v>0</v>
      </c>
      <c r="U386" s="4">
        <v>0.16108637000000001</v>
      </c>
      <c r="V386" s="4">
        <v>0</v>
      </c>
      <c r="W386" s="4">
        <v>9.1224270000000007E-3</v>
      </c>
      <c r="X386" s="4">
        <v>7.9000000000000001E-2</v>
      </c>
      <c r="Y386" s="4">
        <v>0.14216840446023199</v>
      </c>
      <c r="Z386" s="4">
        <v>1.0468772144317</v>
      </c>
    </row>
    <row r="387" spans="1:26" x14ac:dyDescent="0.3">
      <c r="A387" s="4" t="s">
        <v>1191</v>
      </c>
      <c r="B387" s="4">
        <v>0</v>
      </c>
      <c r="C387" s="4">
        <v>9.627115E-2</v>
      </c>
      <c r="D387" s="4">
        <v>0.14006539200000001</v>
      </c>
      <c r="E387" s="4">
        <v>0.139166348</v>
      </c>
      <c r="F387" s="4">
        <v>1.8380368000000001E-2</v>
      </c>
      <c r="G387" s="4">
        <v>0</v>
      </c>
      <c r="H387" s="4">
        <v>3.5103835999999999E-2</v>
      </c>
      <c r="I387" s="4">
        <v>4.4537592000000001E-2</v>
      </c>
      <c r="J387" s="4">
        <v>5.2340005000000002E-2</v>
      </c>
      <c r="K387" s="4">
        <v>0</v>
      </c>
      <c r="L387" s="4">
        <v>6.3778307000000006E-2</v>
      </c>
      <c r="M387" s="4">
        <v>0</v>
      </c>
      <c r="N387" s="4">
        <v>0</v>
      </c>
      <c r="O387" s="4">
        <v>5.0019216999999998E-2</v>
      </c>
      <c r="P387" s="4">
        <v>4.4916538999999998E-2</v>
      </c>
      <c r="Q387" s="4">
        <v>8.4947505000000006E-2</v>
      </c>
      <c r="R387" s="4">
        <v>5.8008338E-2</v>
      </c>
      <c r="S387" s="4">
        <v>7.616215E-3</v>
      </c>
      <c r="T387" s="4">
        <v>0</v>
      </c>
      <c r="U387" s="4">
        <v>0.158607834</v>
      </c>
      <c r="V387" s="4">
        <v>0</v>
      </c>
      <c r="W387" s="4">
        <v>6.2413529999999998E-3</v>
      </c>
      <c r="X387" s="4">
        <v>3.1E-2</v>
      </c>
      <c r="Y387" s="4">
        <v>0.22248103100932701</v>
      </c>
      <c r="Z387" s="4">
        <v>1.01016189426684</v>
      </c>
    </row>
    <row r="388" spans="1:26" x14ac:dyDescent="0.3">
      <c r="A388" s="4" t="s">
        <v>1195</v>
      </c>
      <c r="B388" s="4">
        <v>1.2973660000000001E-3</v>
      </c>
      <c r="C388" s="4">
        <v>0</v>
      </c>
      <c r="D388" s="4">
        <v>0.12563902199999999</v>
      </c>
      <c r="E388" s="4">
        <v>3.4623250000000001E-2</v>
      </c>
      <c r="F388" s="4">
        <v>5.1320869999999996E-3</v>
      </c>
      <c r="G388" s="4">
        <v>0.23767013400000001</v>
      </c>
      <c r="H388" s="4">
        <v>0</v>
      </c>
      <c r="I388" s="4">
        <v>4.5266450000000001E-3</v>
      </c>
      <c r="J388" s="4">
        <v>0</v>
      </c>
      <c r="K388" s="4">
        <v>0</v>
      </c>
      <c r="L388" s="4">
        <v>7.3345404000000003E-2</v>
      </c>
      <c r="M388" s="4">
        <v>0</v>
      </c>
      <c r="N388" s="4">
        <v>0</v>
      </c>
      <c r="O388" s="4">
        <v>2.9545930000000001E-3</v>
      </c>
      <c r="P388" s="4">
        <v>6.9589880000000002E-3</v>
      </c>
      <c r="Q388" s="4">
        <v>0.12782286300000001</v>
      </c>
      <c r="R388" s="4">
        <v>0.15959079600000001</v>
      </c>
      <c r="S388" s="4">
        <v>2.4488335999999999E-2</v>
      </c>
      <c r="T388" s="4">
        <v>0</v>
      </c>
      <c r="U388" s="4">
        <v>0.192539444</v>
      </c>
      <c r="V388" s="4">
        <v>0</v>
      </c>
      <c r="W388" s="4">
        <v>3.4110740000000001E-3</v>
      </c>
      <c r="X388" s="4">
        <v>2.1000000000000001E-2</v>
      </c>
      <c r="Y388" s="4">
        <v>0.25785184734625499</v>
      </c>
      <c r="Z388" s="4">
        <v>0.98792964125593297</v>
      </c>
    </row>
    <row r="389" spans="1:26" x14ac:dyDescent="0.3">
      <c r="A389" s="4" t="s">
        <v>1197</v>
      </c>
      <c r="B389" s="4">
        <v>3.0819329999999998E-3</v>
      </c>
      <c r="C389" s="4">
        <v>0</v>
      </c>
      <c r="D389" s="4">
        <v>7.5866595999999994E-2</v>
      </c>
      <c r="E389" s="4">
        <v>8.0087077000000007E-2</v>
      </c>
      <c r="F389" s="4">
        <v>0</v>
      </c>
      <c r="G389" s="4">
        <v>0.16202172300000001</v>
      </c>
      <c r="H389" s="4">
        <v>5.4730120000000002E-3</v>
      </c>
      <c r="I389" s="4">
        <v>0.104279358</v>
      </c>
      <c r="J389" s="4">
        <v>2.0090900000000001E-4</v>
      </c>
      <c r="K389" s="4">
        <v>0</v>
      </c>
      <c r="L389" s="4">
        <v>4.7651473E-2</v>
      </c>
      <c r="M389" s="4">
        <v>1.6639984999999999E-2</v>
      </c>
      <c r="N389" s="4">
        <v>0</v>
      </c>
      <c r="O389" s="4">
        <v>0.116806124</v>
      </c>
      <c r="P389" s="4">
        <v>0.100604288</v>
      </c>
      <c r="Q389" s="4">
        <v>1.7447771000000001E-2</v>
      </c>
      <c r="R389" s="4">
        <v>8.1066367E-2</v>
      </c>
      <c r="S389" s="4">
        <v>0</v>
      </c>
      <c r="T389" s="4">
        <v>0</v>
      </c>
      <c r="U389" s="4">
        <v>0.144696086</v>
      </c>
      <c r="V389" s="4">
        <v>0</v>
      </c>
      <c r="W389" s="4">
        <v>4.4077298000000001E-2</v>
      </c>
      <c r="X389" s="4">
        <v>2.3E-2</v>
      </c>
      <c r="Y389" s="4">
        <v>0.24302213783107601</v>
      </c>
      <c r="Z389" s="4">
        <v>0.98421701137569795</v>
      </c>
    </row>
    <row r="390" spans="1:26" x14ac:dyDescent="0.3">
      <c r="A390" s="4" t="s">
        <v>1201</v>
      </c>
      <c r="B390" s="4">
        <v>0</v>
      </c>
      <c r="C390" s="4">
        <v>6.5378830999999998E-2</v>
      </c>
      <c r="D390" s="4">
        <v>7.3650143000000001E-2</v>
      </c>
      <c r="E390" s="4">
        <v>0.16573138200000001</v>
      </c>
      <c r="F390" s="4">
        <v>0</v>
      </c>
      <c r="G390" s="4">
        <v>6.4266394000000004E-2</v>
      </c>
      <c r="H390" s="4">
        <v>5.4937844E-2</v>
      </c>
      <c r="I390" s="4">
        <v>3.1789570000000003E-2</v>
      </c>
      <c r="J390" s="4">
        <v>2.0649508E-2</v>
      </c>
      <c r="K390" s="4">
        <v>0</v>
      </c>
      <c r="L390" s="4">
        <v>4.0290808999999997E-2</v>
      </c>
      <c r="M390" s="4">
        <v>0</v>
      </c>
      <c r="N390" s="4">
        <v>0</v>
      </c>
      <c r="O390" s="4">
        <v>0.15497636400000001</v>
      </c>
      <c r="P390" s="4">
        <v>9.6180857999999994E-2</v>
      </c>
      <c r="Q390" s="4">
        <v>8.8081446999999993E-2</v>
      </c>
      <c r="R390" s="4">
        <v>6.8373929999999999E-2</v>
      </c>
      <c r="S390" s="4">
        <v>0</v>
      </c>
      <c r="T390" s="4">
        <v>0</v>
      </c>
      <c r="U390" s="4">
        <v>6.4162654E-2</v>
      </c>
      <c r="V390" s="4">
        <v>0</v>
      </c>
      <c r="W390" s="4">
        <v>1.1530266000000001E-2</v>
      </c>
      <c r="X390" s="4">
        <v>0.72699999999999998</v>
      </c>
      <c r="Y390" s="4">
        <v>3.2271565550952498E-3</v>
      </c>
      <c r="Z390" s="4">
        <v>1.0885347227462301</v>
      </c>
    </row>
    <row r="391" spans="1:26" x14ac:dyDescent="0.3">
      <c r="A391" s="4" t="s">
        <v>1202</v>
      </c>
      <c r="B391" s="4">
        <v>5.7759646999999997E-2</v>
      </c>
      <c r="C391" s="4">
        <v>0</v>
      </c>
      <c r="D391" s="4">
        <v>0.16062300400000001</v>
      </c>
      <c r="E391" s="4">
        <v>0.15861925299999999</v>
      </c>
      <c r="F391" s="4">
        <v>0</v>
      </c>
      <c r="G391" s="4">
        <v>1.5880256999999998E-2</v>
      </c>
      <c r="H391" s="4">
        <v>0.107242272</v>
      </c>
      <c r="I391" s="4">
        <v>8.0815262999999998E-2</v>
      </c>
      <c r="J391" s="4">
        <v>5.2650797999999999E-2</v>
      </c>
      <c r="K391" s="4">
        <v>0</v>
      </c>
      <c r="L391" s="4">
        <v>7.2282915000000003E-2</v>
      </c>
      <c r="M391" s="4">
        <v>0</v>
      </c>
      <c r="N391" s="4">
        <v>0</v>
      </c>
      <c r="O391" s="4">
        <v>3.9094799999999999E-3</v>
      </c>
      <c r="P391" s="4">
        <v>4.4112800000000001E-2</v>
      </c>
      <c r="Q391" s="4">
        <v>8.0920821000000004E-2</v>
      </c>
      <c r="R391" s="4">
        <v>6.3362412000000007E-2</v>
      </c>
      <c r="S391" s="4">
        <v>4.8793090000000001E-3</v>
      </c>
      <c r="T391" s="4">
        <v>0</v>
      </c>
      <c r="U391" s="4">
        <v>8.2662620000000006E-2</v>
      </c>
      <c r="V391" s="4">
        <v>0</v>
      </c>
      <c r="W391" s="4">
        <v>1.4279147000000001E-2</v>
      </c>
      <c r="X391" s="4">
        <v>0.17100000000000001</v>
      </c>
      <c r="Y391" s="4">
        <v>9.3445559296949504E-2</v>
      </c>
      <c r="Z391" s="4">
        <v>1.0642515156111101</v>
      </c>
    </row>
    <row r="392" spans="1:26" x14ac:dyDescent="0.3">
      <c r="A392" s="4" t="s">
        <v>1205</v>
      </c>
      <c r="B392" s="4">
        <v>0</v>
      </c>
      <c r="C392" s="4">
        <v>4.2153052000000003E-2</v>
      </c>
      <c r="D392" s="4">
        <v>6.9109535E-2</v>
      </c>
      <c r="E392" s="4">
        <v>0.15805071200000001</v>
      </c>
      <c r="F392" s="4">
        <v>0</v>
      </c>
      <c r="G392" s="4">
        <v>0</v>
      </c>
      <c r="H392" s="4">
        <v>4.0189315000000003E-2</v>
      </c>
      <c r="I392" s="4">
        <v>3.9407283000000001E-2</v>
      </c>
      <c r="J392" s="4">
        <v>5.9571934999999999E-2</v>
      </c>
      <c r="K392" s="4">
        <v>0</v>
      </c>
      <c r="L392" s="4">
        <v>5.1317231999999997E-2</v>
      </c>
      <c r="M392" s="4">
        <v>0</v>
      </c>
      <c r="N392" s="4">
        <v>0</v>
      </c>
      <c r="O392" s="4">
        <v>0.20171449499999999</v>
      </c>
      <c r="P392" s="4">
        <v>7.1751809E-2</v>
      </c>
      <c r="Q392" s="4">
        <v>0.133303059</v>
      </c>
      <c r="R392" s="4">
        <v>3.8471520000000002E-2</v>
      </c>
      <c r="S392" s="4">
        <v>0</v>
      </c>
      <c r="T392" s="4">
        <v>0</v>
      </c>
      <c r="U392" s="4">
        <v>6.4781093999999997E-2</v>
      </c>
      <c r="V392" s="4">
        <v>0</v>
      </c>
      <c r="W392" s="4">
        <v>3.0178959000000002E-2</v>
      </c>
      <c r="X392" s="4">
        <v>0</v>
      </c>
      <c r="Y392" s="4">
        <v>0.70600281526948505</v>
      </c>
      <c r="Z392" s="4">
        <v>0.70903593438357104</v>
      </c>
    </row>
    <row r="393" spans="1:26" x14ac:dyDescent="0.3">
      <c r="A393" s="4" t="s">
        <v>1206</v>
      </c>
      <c r="B393" s="4">
        <v>0</v>
      </c>
      <c r="C393" s="4">
        <v>1.1804274E-2</v>
      </c>
      <c r="D393" s="4">
        <v>1.7829820999999999E-2</v>
      </c>
      <c r="E393" s="4">
        <v>0.131968947</v>
      </c>
      <c r="F393" s="4">
        <v>0</v>
      </c>
      <c r="G393" s="4">
        <v>5.3370595E-2</v>
      </c>
      <c r="H393" s="4">
        <v>0</v>
      </c>
      <c r="I393" s="4">
        <v>6.0319552999999998E-2</v>
      </c>
      <c r="J393" s="4">
        <v>6.2342421000000002E-2</v>
      </c>
      <c r="K393" s="4">
        <v>0</v>
      </c>
      <c r="L393" s="4">
        <v>7.9748301999999993E-2</v>
      </c>
      <c r="M393" s="4">
        <v>0</v>
      </c>
      <c r="N393" s="4">
        <v>0</v>
      </c>
      <c r="O393" s="4">
        <v>0.288698493</v>
      </c>
      <c r="P393" s="4">
        <v>8.5069429999999994E-3</v>
      </c>
      <c r="Q393" s="4">
        <v>0.13492762699999999</v>
      </c>
      <c r="R393" s="4">
        <v>0</v>
      </c>
      <c r="S393" s="4">
        <v>3.4937365999999997E-2</v>
      </c>
      <c r="T393" s="4">
        <v>0</v>
      </c>
      <c r="U393" s="4">
        <v>0.10266663099999999</v>
      </c>
      <c r="V393" s="4">
        <v>0</v>
      </c>
      <c r="W393" s="4">
        <v>1.2879026E-2</v>
      </c>
      <c r="X393" s="4">
        <v>4.7E-2</v>
      </c>
      <c r="Y393" s="4">
        <v>0.18155144655869701</v>
      </c>
      <c r="Z393" s="4">
        <v>1.04174392815313</v>
      </c>
    </row>
    <row r="394" spans="1:26" x14ac:dyDescent="0.3">
      <c r="A394" s="4" t="s">
        <v>1209</v>
      </c>
      <c r="B394" s="4">
        <v>4.1502559999999997E-3</v>
      </c>
      <c r="C394" s="4">
        <v>0</v>
      </c>
      <c r="D394" s="4">
        <v>8.0160149E-2</v>
      </c>
      <c r="E394" s="4">
        <v>0.13066557200000001</v>
      </c>
      <c r="F394" s="4">
        <v>0</v>
      </c>
      <c r="G394" s="4">
        <v>7.7518208000000005E-2</v>
      </c>
      <c r="H394" s="4">
        <v>0</v>
      </c>
      <c r="I394" s="4">
        <v>4.3943438000000001E-2</v>
      </c>
      <c r="J394" s="4">
        <v>2.1829003E-2</v>
      </c>
      <c r="K394" s="4">
        <v>0</v>
      </c>
      <c r="L394" s="4">
        <v>2.1003813999999999E-2</v>
      </c>
      <c r="M394" s="4">
        <v>0</v>
      </c>
      <c r="N394" s="4">
        <v>6.6986340000000002E-3</v>
      </c>
      <c r="O394" s="4">
        <v>5.3063275999999999E-2</v>
      </c>
      <c r="P394" s="4">
        <v>2.7069222E-2</v>
      </c>
      <c r="Q394" s="4">
        <v>0.114102223</v>
      </c>
      <c r="R394" s="4">
        <v>0.154516231</v>
      </c>
      <c r="S394" s="4">
        <v>2.9099592000000001E-2</v>
      </c>
      <c r="T394" s="4">
        <v>0</v>
      </c>
      <c r="U394" s="4">
        <v>0.194707503</v>
      </c>
      <c r="V394" s="4">
        <v>9.5187129999999998E-3</v>
      </c>
      <c r="W394" s="4">
        <v>3.1954165E-2</v>
      </c>
      <c r="X394" s="4">
        <v>0</v>
      </c>
      <c r="Y394" s="4">
        <v>0.51377016678148202</v>
      </c>
      <c r="Z394" s="4">
        <v>0.85886919799987405</v>
      </c>
    </row>
    <row r="395" spans="1:26" x14ac:dyDescent="0.3">
      <c r="A395" s="4" t="s">
        <v>1213</v>
      </c>
      <c r="B395" s="4">
        <v>6.2144246E-2</v>
      </c>
      <c r="C395" s="4">
        <v>5.1528818999999997E-2</v>
      </c>
      <c r="D395" s="4">
        <v>1.3202943999999999E-2</v>
      </c>
      <c r="E395" s="4">
        <v>6.5423340000000003E-3</v>
      </c>
      <c r="F395" s="4">
        <v>3.3360279999999999E-2</v>
      </c>
      <c r="G395" s="4">
        <v>0.11734799999999999</v>
      </c>
      <c r="H395" s="4">
        <v>0</v>
      </c>
      <c r="I395" s="4">
        <v>4.3101311000000003E-2</v>
      </c>
      <c r="J395" s="4">
        <v>1.8992245000000001E-2</v>
      </c>
      <c r="K395" s="4">
        <v>0</v>
      </c>
      <c r="L395" s="4">
        <v>6.0803455999999999E-2</v>
      </c>
      <c r="M395" s="4">
        <v>0</v>
      </c>
      <c r="N395" s="4">
        <v>0</v>
      </c>
      <c r="O395" s="4">
        <v>0.119673026</v>
      </c>
      <c r="P395" s="4">
        <v>8.0682487999999997E-2</v>
      </c>
      <c r="Q395" s="4">
        <v>3.6259290999999999E-2</v>
      </c>
      <c r="R395" s="4">
        <v>0</v>
      </c>
      <c r="S395" s="4">
        <v>2.3347755000000001E-2</v>
      </c>
      <c r="T395" s="4">
        <v>0</v>
      </c>
      <c r="U395" s="4">
        <v>0.24225137699999999</v>
      </c>
      <c r="V395" s="4">
        <v>0</v>
      </c>
      <c r="W395" s="4">
        <v>9.0762428000000006E-2</v>
      </c>
      <c r="X395" s="4">
        <v>0</v>
      </c>
      <c r="Y395" s="4">
        <v>0.432929108318233</v>
      </c>
      <c r="Z395" s="4">
        <v>0.90057344797712402</v>
      </c>
    </row>
    <row r="396" spans="1:26" x14ac:dyDescent="0.3">
      <c r="A396" s="4" t="s">
        <v>1214</v>
      </c>
      <c r="B396" s="4">
        <v>5.9343759000000003E-2</v>
      </c>
      <c r="C396" s="4">
        <v>0</v>
      </c>
      <c r="D396" s="4">
        <v>0.118827165</v>
      </c>
      <c r="E396" s="4">
        <v>9.1478421000000004E-2</v>
      </c>
      <c r="F396" s="4">
        <v>0</v>
      </c>
      <c r="G396" s="4">
        <v>0</v>
      </c>
      <c r="H396" s="4">
        <v>0.107866064</v>
      </c>
      <c r="I396" s="4">
        <v>8.5639924000000006E-2</v>
      </c>
      <c r="J396" s="4">
        <v>2.3567403000000001E-2</v>
      </c>
      <c r="K396" s="4">
        <v>0</v>
      </c>
      <c r="L396" s="4">
        <v>5.4021303E-2</v>
      </c>
      <c r="M396" s="4">
        <v>0</v>
      </c>
      <c r="N396" s="4">
        <v>1.1558584E-2</v>
      </c>
      <c r="O396" s="4">
        <v>3.9991902000000003E-2</v>
      </c>
      <c r="P396" s="4">
        <v>2.8317374999999999E-2</v>
      </c>
      <c r="Q396" s="4">
        <v>7.8652410000000006E-2</v>
      </c>
      <c r="R396" s="4">
        <v>6.8485935999999997E-2</v>
      </c>
      <c r="S396" s="4">
        <v>4.1667729000000001E-2</v>
      </c>
      <c r="T396" s="4">
        <v>0</v>
      </c>
      <c r="U396" s="4">
        <v>0.18952753</v>
      </c>
      <c r="V396" s="4">
        <v>0</v>
      </c>
      <c r="W396" s="4">
        <v>1.0544949999999999E-3</v>
      </c>
      <c r="X396" s="4">
        <v>0.13700000000000001</v>
      </c>
      <c r="Y396" s="4">
        <v>0.10731057247363</v>
      </c>
      <c r="Z396" s="4">
        <v>1.0565398404419499</v>
      </c>
    </row>
    <row r="397" spans="1:26" x14ac:dyDescent="0.3">
      <c r="A397" s="4" t="s">
        <v>1216</v>
      </c>
      <c r="B397" s="4">
        <v>0</v>
      </c>
      <c r="C397" s="4">
        <v>8.7215130000000002E-3</v>
      </c>
      <c r="D397" s="4">
        <v>5.9792172999999997E-2</v>
      </c>
      <c r="E397" s="4">
        <v>0.195075528</v>
      </c>
      <c r="F397" s="4">
        <v>0</v>
      </c>
      <c r="G397" s="4">
        <v>1.9004938999999998E-2</v>
      </c>
      <c r="H397" s="4">
        <v>2.4317399E-2</v>
      </c>
      <c r="I397" s="4">
        <v>7.0507674000000006E-2</v>
      </c>
      <c r="J397" s="4">
        <v>3.2277938999999999E-2</v>
      </c>
      <c r="K397" s="4">
        <v>0</v>
      </c>
      <c r="L397" s="4">
        <v>5.2947861999999998E-2</v>
      </c>
      <c r="M397" s="4">
        <v>0</v>
      </c>
      <c r="N397" s="4">
        <v>0</v>
      </c>
      <c r="O397" s="4">
        <v>0.117681313</v>
      </c>
      <c r="P397" s="4">
        <v>7.0841726999999993E-2</v>
      </c>
      <c r="Q397" s="4">
        <v>0.102146187</v>
      </c>
      <c r="R397" s="4">
        <v>8.3735848000000002E-2</v>
      </c>
      <c r="S397" s="4">
        <v>2.5691901E-2</v>
      </c>
      <c r="T397" s="4">
        <v>0</v>
      </c>
      <c r="U397" s="4">
        <v>0.13725799699999999</v>
      </c>
      <c r="V397" s="4">
        <v>0</v>
      </c>
      <c r="W397" s="4">
        <v>0</v>
      </c>
      <c r="X397" s="4">
        <v>0.04</v>
      </c>
      <c r="Y397" s="4">
        <v>0.19994979967684701</v>
      </c>
      <c r="Z397" s="4">
        <v>1.02289659293978</v>
      </c>
    </row>
    <row r="398" spans="1:26" x14ac:dyDescent="0.3">
      <c r="A398" s="4" t="s">
        <v>1220</v>
      </c>
      <c r="B398" s="4">
        <v>2.8342407E-2</v>
      </c>
      <c r="C398" s="4">
        <v>0</v>
      </c>
      <c r="D398" s="4">
        <v>0.104949286</v>
      </c>
      <c r="E398" s="4">
        <v>0.15008204</v>
      </c>
      <c r="F398" s="4">
        <v>0</v>
      </c>
      <c r="G398" s="4">
        <v>7.5506482999999999E-2</v>
      </c>
      <c r="H398" s="4">
        <v>1.9050574000000001E-2</v>
      </c>
      <c r="I398" s="4">
        <v>8.0365056000000004E-2</v>
      </c>
      <c r="J398" s="4">
        <v>1.4731058E-2</v>
      </c>
      <c r="K398" s="4">
        <v>0</v>
      </c>
      <c r="L398" s="4">
        <v>7.2043098E-2</v>
      </c>
      <c r="M398" s="4">
        <v>0</v>
      </c>
      <c r="N398" s="4">
        <v>0</v>
      </c>
      <c r="O398" s="4">
        <v>8.9039242000000005E-2</v>
      </c>
      <c r="P398" s="4">
        <v>5.5228219000000002E-2</v>
      </c>
      <c r="Q398" s="4">
        <v>6.4829856000000005E-2</v>
      </c>
      <c r="R398" s="4">
        <v>0.106073659</v>
      </c>
      <c r="S398" s="4">
        <v>2.5346064000000001E-2</v>
      </c>
      <c r="T398" s="4">
        <v>0</v>
      </c>
      <c r="U398" s="4">
        <v>9.6224986999999998E-2</v>
      </c>
      <c r="V398" s="4">
        <v>0</v>
      </c>
      <c r="W398" s="4">
        <v>1.8187972E-2</v>
      </c>
      <c r="X398" s="4">
        <v>0</v>
      </c>
      <c r="Y398" s="4">
        <v>0.41367352596817802</v>
      </c>
      <c r="Z398" s="4">
        <v>0.90952678635327799</v>
      </c>
    </row>
    <row r="399" spans="1:26" x14ac:dyDescent="0.3">
      <c r="A399" s="4" t="s">
        <v>1221</v>
      </c>
      <c r="B399" s="4">
        <v>1.7834996999999998E-2</v>
      </c>
      <c r="C399" s="5">
        <v>3.4700000000000003E-5</v>
      </c>
      <c r="D399" s="4">
        <v>5.7772419999999998E-2</v>
      </c>
      <c r="E399" s="4">
        <v>0.18696671200000001</v>
      </c>
      <c r="F399" s="4">
        <v>0</v>
      </c>
      <c r="G399" s="4">
        <v>0</v>
      </c>
      <c r="H399" s="4">
        <v>4.4219544999999999E-2</v>
      </c>
      <c r="I399" s="4">
        <v>0.120693904</v>
      </c>
      <c r="J399" s="4">
        <v>0</v>
      </c>
      <c r="K399" s="4">
        <v>0</v>
      </c>
      <c r="L399" s="4">
        <v>2.5380409999999999E-2</v>
      </c>
      <c r="M399" s="4">
        <v>0</v>
      </c>
      <c r="N399" s="4">
        <v>0</v>
      </c>
      <c r="O399" s="4">
        <v>2.4482008999999999E-2</v>
      </c>
      <c r="P399" s="4">
        <v>0.159104891</v>
      </c>
      <c r="Q399" s="4">
        <v>7.1767801000000006E-2</v>
      </c>
      <c r="R399" s="4">
        <v>6.8259901999999997E-2</v>
      </c>
      <c r="S399" s="4">
        <v>4.7636559000000002E-2</v>
      </c>
      <c r="T399" s="4">
        <v>0</v>
      </c>
      <c r="U399" s="4">
        <v>0.13979325400000001</v>
      </c>
      <c r="V399" s="4">
        <v>0</v>
      </c>
      <c r="W399" s="4">
        <v>3.6052893000000003E-2</v>
      </c>
      <c r="X399" s="4">
        <v>0</v>
      </c>
      <c r="Y399" s="4">
        <v>0.43192919123463802</v>
      </c>
      <c r="Z399" s="4">
        <v>0.901330925723132</v>
      </c>
    </row>
    <row r="400" spans="1:26" x14ac:dyDescent="0.3">
      <c r="A400" s="4" t="s">
        <v>1222</v>
      </c>
      <c r="B400" s="4">
        <v>5.5665678000000003E-2</v>
      </c>
      <c r="C400" s="4">
        <v>0</v>
      </c>
      <c r="D400" s="4">
        <v>0.122018205</v>
      </c>
      <c r="E400" s="4">
        <v>0.15798321100000001</v>
      </c>
      <c r="F400" s="4">
        <v>0</v>
      </c>
      <c r="G400" s="4">
        <v>0</v>
      </c>
      <c r="H400" s="4">
        <v>0.121278336</v>
      </c>
      <c r="I400" s="4">
        <v>6.3213449000000005E-2</v>
      </c>
      <c r="J400" s="4">
        <v>2.7049413000000001E-2</v>
      </c>
      <c r="K400" s="4">
        <v>0</v>
      </c>
      <c r="L400" s="4">
        <v>5.9606619999999999E-2</v>
      </c>
      <c r="M400" s="4">
        <v>0</v>
      </c>
      <c r="N400" s="4">
        <v>0</v>
      </c>
      <c r="O400" s="4">
        <v>8.9408380999999995E-2</v>
      </c>
      <c r="P400" s="4">
        <v>0</v>
      </c>
      <c r="Q400" s="4">
        <v>6.6177827999999994E-2</v>
      </c>
      <c r="R400" s="4">
        <v>9.9671695000000005E-2</v>
      </c>
      <c r="S400" s="4">
        <v>4.8568413999999997E-2</v>
      </c>
      <c r="T400" s="4">
        <v>0</v>
      </c>
      <c r="U400" s="4">
        <v>5.7248248000000002E-2</v>
      </c>
      <c r="V400" s="4">
        <v>0</v>
      </c>
      <c r="W400" s="4">
        <v>3.2110521000000003E-2</v>
      </c>
      <c r="X400" s="4">
        <v>0</v>
      </c>
      <c r="Y400" s="4">
        <v>0.53185671034634197</v>
      </c>
      <c r="Z400" s="4">
        <v>0.84928301600003497</v>
      </c>
    </row>
    <row r="401" spans="1:26" x14ac:dyDescent="0.3">
      <c r="A401" s="4" t="s">
        <v>1223</v>
      </c>
      <c r="B401" s="4">
        <v>0</v>
      </c>
      <c r="C401" s="4">
        <v>3.8073916999999999E-2</v>
      </c>
      <c r="D401" s="4">
        <v>5.8031951999999998E-2</v>
      </c>
      <c r="E401" s="4">
        <v>0.14337587800000001</v>
      </c>
      <c r="F401" s="4">
        <v>0</v>
      </c>
      <c r="G401" s="4">
        <v>9.0821285000000002E-2</v>
      </c>
      <c r="H401" s="4">
        <v>3.5932444000000001E-2</v>
      </c>
      <c r="I401" s="4">
        <v>0</v>
      </c>
      <c r="J401" s="4">
        <v>2.8520955000000001E-2</v>
      </c>
      <c r="K401" s="4">
        <v>0</v>
      </c>
      <c r="L401" s="4">
        <v>5.2872983999999998E-2</v>
      </c>
      <c r="M401" s="4">
        <v>0</v>
      </c>
      <c r="N401" s="4">
        <v>0</v>
      </c>
      <c r="O401" s="4">
        <v>0.138087399</v>
      </c>
      <c r="P401" s="4">
        <v>6.5570559E-2</v>
      </c>
      <c r="Q401" s="4">
        <v>0.190391694</v>
      </c>
      <c r="R401" s="4">
        <v>2.1168038E-2</v>
      </c>
      <c r="S401" s="4">
        <v>5.5448100000000001E-4</v>
      </c>
      <c r="T401" s="4">
        <v>0</v>
      </c>
      <c r="U401" s="4">
        <v>0.126662675</v>
      </c>
      <c r="V401" s="4">
        <v>0</v>
      </c>
      <c r="W401" s="4">
        <v>9.9357409999999997E-3</v>
      </c>
      <c r="X401" s="4">
        <v>0</v>
      </c>
      <c r="Y401" s="4">
        <v>0.52380098899904903</v>
      </c>
      <c r="Z401" s="4">
        <v>0.853603510392134</v>
      </c>
    </row>
    <row r="402" spans="1:26" x14ac:dyDescent="0.3">
      <c r="A402" s="4" t="s">
        <v>1230</v>
      </c>
      <c r="B402" s="4">
        <v>0</v>
      </c>
      <c r="C402" s="4">
        <v>0</v>
      </c>
      <c r="D402" s="4">
        <v>1.4114608000000001E-2</v>
      </c>
      <c r="E402" s="4">
        <v>8.0229523999999997E-2</v>
      </c>
      <c r="F402" s="4">
        <v>0</v>
      </c>
      <c r="G402" s="4">
        <v>0.100867496</v>
      </c>
      <c r="H402" s="4">
        <v>0</v>
      </c>
      <c r="I402" s="4">
        <v>6.2127362999999998E-2</v>
      </c>
      <c r="J402" s="4">
        <v>3.0755086000000001E-2</v>
      </c>
      <c r="K402" s="4">
        <v>1.499394E-3</v>
      </c>
      <c r="L402" s="4">
        <v>2.5896729999999998E-3</v>
      </c>
      <c r="M402" s="4">
        <v>3.5368245E-2</v>
      </c>
      <c r="N402" s="4">
        <v>0</v>
      </c>
      <c r="O402" s="4">
        <v>0.16197067600000001</v>
      </c>
      <c r="P402" s="4">
        <v>7.7814048999999996E-2</v>
      </c>
      <c r="Q402" s="4">
        <v>0.10994604600000001</v>
      </c>
      <c r="R402" s="4">
        <v>1.6749981000000001E-2</v>
      </c>
      <c r="S402" s="4">
        <v>1.7707435000000001E-2</v>
      </c>
      <c r="T402" s="4">
        <v>0</v>
      </c>
      <c r="U402" s="4">
        <v>0.25087174600000001</v>
      </c>
      <c r="V402" s="4">
        <v>0</v>
      </c>
      <c r="W402" s="4">
        <v>3.7388679000000001E-2</v>
      </c>
      <c r="X402" s="4">
        <v>3.0000000000000001E-3</v>
      </c>
      <c r="Y402" s="4">
        <v>0.34882242822437098</v>
      </c>
      <c r="Z402" s="4">
        <v>0.93695859240101098</v>
      </c>
    </row>
    <row r="403" spans="1:26" x14ac:dyDescent="0.3">
      <c r="A403" s="4" t="s">
        <v>1231</v>
      </c>
      <c r="B403" s="4">
        <v>0</v>
      </c>
      <c r="C403" s="4">
        <v>1.7000573000000001E-2</v>
      </c>
      <c r="D403" s="4">
        <v>0.257795196</v>
      </c>
      <c r="E403" s="4">
        <v>0.13730410700000001</v>
      </c>
      <c r="F403" s="4">
        <v>0</v>
      </c>
      <c r="G403" s="4">
        <v>7.0757712E-2</v>
      </c>
      <c r="H403" s="4">
        <v>0</v>
      </c>
      <c r="I403" s="4">
        <v>7.0471251999999998E-2</v>
      </c>
      <c r="J403" s="4">
        <v>4.0940852E-2</v>
      </c>
      <c r="K403" s="4">
        <v>0</v>
      </c>
      <c r="L403" s="4">
        <v>2.7743952999999998E-2</v>
      </c>
      <c r="M403" s="4">
        <v>3.141006E-3</v>
      </c>
      <c r="N403" s="4">
        <v>0</v>
      </c>
      <c r="O403" s="4">
        <v>3.9659633E-2</v>
      </c>
      <c r="P403" s="4">
        <v>2.8903656E-2</v>
      </c>
      <c r="Q403" s="4">
        <v>0.12718437899999999</v>
      </c>
      <c r="R403" s="4">
        <v>3.4356118999999997E-2</v>
      </c>
      <c r="S403" s="4">
        <v>3.5183872999999997E-2</v>
      </c>
      <c r="T403" s="4">
        <v>0</v>
      </c>
      <c r="U403" s="4">
        <v>0.109557689</v>
      </c>
      <c r="V403" s="4">
        <v>0</v>
      </c>
      <c r="W403" s="4">
        <v>0</v>
      </c>
      <c r="X403" s="4">
        <v>9.1999999999999998E-2</v>
      </c>
      <c r="Y403" s="4">
        <v>0.135985883063552</v>
      </c>
      <c r="Z403" s="4">
        <v>1.03115614955353</v>
      </c>
    </row>
    <row r="404" spans="1:26" x14ac:dyDescent="0.3">
      <c r="A404" s="4" t="s">
        <v>1243</v>
      </c>
      <c r="B404" s="4">
        <v>0</v>
      </c>
      <c r="C404" s="4">
        <v>8.4694567999999998E-2</v>
      </c>
      <c r="D404" s="4">
        <v>0.100962861</v>
      </c>
      <c r="E404" s="4">
        <v>1.9137913999999999E-2</v>
      </c>
      <c r="F404" s="4">
        <v>2.4754325000000001E-2</v>
      </c>
      <c r="G404" s="4">
        <v>9.5463748000000001E-2</v>
      </c>
      <c r="H404" s="4">
        <v>6.0837292000000001E-2</v>
      </c>
      <c r="I404" s="4">
        <v>4.7497000000000001E-4</v>
      </c>
      <c r="J404" s="4">
        <v>2.09085E-2</v>
      </c>
      <c r="K404" s="4">
        <v>0</v>
      </c>
      <c r="L404" s="4">
        <v>0.12856909499999999</v>
      </c>
      <c r="M404" s="4">
        <v>0</v>
      </c>
      <c r="N404" s="4">
        <v>0</v>
      </c>
      <c r="O404" s="4">
        <v>0.19947157500000001</v>
      </c>
      <c r="P404" s="4">
        <v>4.3046427999999998E-2</v>
      </c>
      <c r="Q404" s="4">
        <v>5.7471827000000003E-2</v>
      </c>
      <c r="R404" s="4">
        <v>2.9198357000000001E-2</v>
      </c>
      <c r="S404" s="4">
        <v>0</v>
      </c>
      <c r="T404" s="4">
        <v>0</v>
      </c>
      <c r="U404" s="4">
        <v>0.13500854200000001</v>
      </c>
      <c r="V404" s="4">
        <v>0</v>
      </c>
      <c r="W404" s="4">
        <v>0</v>
      </c>
      <c r="X404" s="4">
        <v>0.13</v>
      </c>
      <c r="Y404" s="4">
        <v>0.112869345566078</v>
      </c>
      <c r="Z404" s="4">
        <v>1.0392661678791799</v>
      </c>
    </row>
    <row r="405" spans="1:26" x14ac:dyDescent="0.3">
      <c r="A405" s="4" t="s">
        <v>1245</v>
      </c>
      <c r="B405" s="4">
        <v>0</v>
      </c>
      <c r="C405" s="4">
        <v>5.1780659E-2</v>
      </c>
      <c r="D405" s="4">
        <v>0.192719052</v>
      </c>
      <c r="E405" s="4">
        <v>0.15370736500000001</v>
      </c>
      <c r="F405" s="4">
        <v>2.1920647000000001E-2</v>
      </c>
      <c r="G405" s="4">
        <v>6.5963139999999998E-3</v>
      </c>
      <c r="H405" s="4">
        <v>0</v>
      </c>
      <c r="I405" s="4">
        <v>4.9187768999999999E-2</v>
      </c>
      <c r="J405" s="4">
        <v>4.9247451999999997E-2</v>
      </c>
      <c r="K405" s="4">
        <v>0</v>
      </c>
      <c r="L405" s="4">
        <v>0</v>
      </c>
      <c r="M405" s="4">
        <v>6.6205945000000002E-2</v>
      </c>
      <c r="N405" s="4">
        <v>0</v>
      </c>
      <c r="O405" s="4">
        <v>4.6166335000000003E-2</v>
      </c>
      <c r="P405" s="4">
        <v>4.7185629999999999E-2</v>
      </c>
      <c r="Q405" s="4">
        <v>0.16723971900000001</v>
      </c>
      <c r="R405" s="4">
        <v>8.3779805999999998E-2</v>
      </c>
      <c r="S405" s="4">
        <v>3.3207121999999999E-2</v>
      </c>
      <c r="T405" s="4">
        <v>0</v>
      </c>
      <c r="U405" s="4">
        <v>3.1056184000000001E-2</v>
      </c>
      <c r="V405" s="4">
        <v>0</v>
      </c>
      <c r="W405" s="4">
        <v>0</v>
      </c>
      <c r="X405" s="4">
        <v>0</v>
      </c>
      <c r="Y405" s="4">
        <v>0.43917378230298698</v>
      </c>
      <c r="Z405" s="4">
        <v>0.89791103776343295</v>
      </c>
    </row>
    <row r="406" spans="1:26" x14ac:dyDescent="0.3">
      <c r="A406" s="4" t="s">
        <v>1250</v>
      </c>
      <c r="B406" s="4">
        <v>1.4320899E-2</v>
      </c>
      <c r="C406" s="4">
        <v>0</v>
      </c>
      <c r="D406" s="4">
        <v>0.243401855</v>
      </c>
      <c r="E406" s="4">
        <v>7.6135623999999999E-2</v>
      </c>
      <c r="F406" s="4">
        <v>0</v>
      </c>
      <c r="G406" s="4">
        <v>0.11575062</v>
      </c>
      <c r="H406" s="4">
        <v>0</v>
      </c>
      <c r="I406" s="4">
        <v>4.2763812999999998E-2</v>
      </c>
      <c r="J406" s="4">
        <v>3.0281424000000001E-2</v>
      </c>
      <c r="K406" s="4">
        <v>0</v>
      </c>
      <c r="L406" s="4">
        <v>3.9446667999999997E-2</v>
      </c>
      <c r="M406" s="4">
        <v>0</v>
      </c>
      <c r="N406" s="4">
        <v>0</v>
      </c>
      <c r="O406" s="4">
        <v>2.9393237999999999E-2</v>
      </c>
      <c r="P406" s="4">
        <v>4.7804575000000002E-2</v>
      </c>
      <c r="Q406" s="4">
        <v>0.108667079</v>
      </c>
      <c r="R406" s="4">
        <v>0.102068058</v>
      </c>
      <c r="S406" s="4">
        <v>4.5814031999999998E-2</v>
      </c>
      <c r="T406" s="4">
        <v>0</v>
      </c>
      <c r="U406" s="4">
        <v>8.0770385E-2</v>
      </c>
      <c r="V406" s="4">
        <v>0</v>
      </c>
      <c r="W406" s="4">
        <v>2.3381729E-2</v>
      </c>
      <c r="X406" s="4">
        <v>0</v>
      </c>
      <c r="Y406" s="4">
        <v>0.48906079677009001</v>
      </c>
      <c r="Z406" s="4">
        <v>0.87467022765447899</v>
      </c>
    </row>
    <row r="407" spans="1:26" x14ac:dyDescent="0.3">
      <c r="A407" s="4" t="s">
        <v>1253</v>
      </c>
      <c r="B407" s="4">
        <v>7.5997713999999994E-2</v>
      </c>
      <c r="C407" s="4">
        <v>0</v>
      </c>
      <c r="D407" s="4">
        <v>0.25542017700000003</v>
      </c>
      <c r="E407" s="4">
        <v>2.7804140000000001E-3</v>
      </c>
      <c r="F407" s="4">
        <v>9.3415654000000001E-2</v>
      </c>
      <c r="G407" s="4">
        <v>4.7971861999999997E-2</v>
      </c>
      <c r="H407" s="4">
        <v>0.10347281699999999</v>
      </c>
      <c r="I407" s="4">
        <v>3.2082720000000002E-2</v>
      </c>
      <c r="J407" s="4">
        <v>2.9657973000000001E-2</v>
      </c>
      <c r="K407" s="4">
        <v>0</v>
      </c>
      <c r="L407" s="4">
        <v>9.0072765999999999E-2</v>
      </c>
      <c r="M407" s="4">
        <v>0</v>
      </c>
      <c r="N407" s="4">
        <v>1.710501E-2</v>
      </c>
      <c r="O407" s="4">
        <v>1.5125784999999999E-2</v>
      </c>
      <c r="P407" s="4">
        <v>1.1912369999999999E-3</v>
      </c>
      <c r="Q407" s="4">
        <v>9.4719415000000001E-2</v>
      </c>
      <c r="R407" s="4">
        <v>3.7634857000000001E-2</v>
      </c>
      <c r="S407" s="4">
        <v>2.8730847E-2</v>
      </c>
      <c r="T407" s="4">
        <v>0</v>
      </c>
      <c r="U407" s="4">
        <v>7.4620752999999998E-2</v>
      </c>
      <c r="V407" s="4">
        <v>0</v>
      </c>
      <c r="W407" s="4">
        <v>0</v>
      </c>
      <c r="X407" s="4">
        <v>0</v>
      </c>
      <c r="Y407" s="4">
        <v>0.40128793475538099</v>
      </c>
      <c r="Z407" s="4">
        <v>0.915805251495173</v>
      </c>
    </row>
    <row r="408" spans="1:26" x14ac:dyDescent="0.3">
      <c r="A408" s="4" t="s">
        <v>1254</v>
      </c>
      <c r="B408" s="4">
        <v>0.105590368</v>
      </c>
      <c r="C408" s="4">
        <v>0</v>
      </c>
      <c r="D408" s="4">
        <v>0.17646310100000001</v>
      </c>
      <c r="E408" s="4">
        <v>4.5609473999999997E-2</v>
      </c>
      <c r="F408" s="4">
        <v>0</v>
      </c>
      <c r="G408" s="4">
        <v>0.139534557</v>
      </c>
      <c r="H408" s="4">
        <v>8.5579072000000006E-2</v>
      </c>
      <c r="I408" s="4">
        <v>5.2092238999999999E-2</v>
      </c>
      <c r="J408" s="4">
        <v>1.9005187999999999E-2</v>
      </c>
      <c r="K408" s="4">
        <v>0</v>
      </c>
      <c r="L408" s="4">
        <v>0.119551351</v>
      </c>
      <c r="M408" s="4">
        <v>0</v>
      </c>
      <c r="N408" s="4">
        <v>1.1410330000000001E-3</v>
      </c>
      <c r="O408" s="4">
        <v>9.5374265999999999E-2</v>
      </c>
      <c r="P408" s="4">
        <v>2.0741776999999999E-2</v>
      </c>
      <c r="Q408" s="4">
        <v>2.8493496E-2</v>
      </c>
      <c r="R408" s="4">
        <v>0</v>
      </c>
      <c r="S408" s="4">
        <v>2.7229789000000001E-2</v>
      </c>
      <c r="T408" s="4">
        <v>0</v>
      </c>
      <c r="U408" s="4">
        <v>8.3594289000000002E-2</v>
      </c>
      <c r="V408" s="4">
        <v>0</v>
      </c>
      <c r="W408" s="4">
        <v>0</v>
      </c>
      <c r="X408" s="4">
        <v>2.9000000000000001E-2</v>
      </c>
      <c r="Y408" s="4">
        <v>0.23036261333515101</v>
      </c>
      <c r="Z408" s="4">
        <v>0.99104545256055399</v>
      </c>
    </row>
    <row r="409" spans="1:26" x14ac:dyDescent="0.3">
      <c r="A409" s="4" t="s">
        <v>1255</v>
      </c>
      <c r="B409" s="4">
        <v>4.3813102999999999E-2</v>
      </c>
      <c r="C409" s="4">
        <v>0</v>
      </c>
      <c r="D409" s="4">
        <v>0.15793791900000001</v>
      </c>
      <c r="E409" s="4">
        <v>5.2557234000000001E-2</v>
      </c>
      <c r="F409" s="4">
        <v>0</v>
      </c>
      <c r="G409" s="4">
        <v>0.166699187</v>
      </c>
      <c r="H409" s="4">
        <v>0</v>
      </c>
      <c r="I409" s="4">
        <v>8.5598815999999994E-2</v>
      </c>
      <c r="J409" s="4">
        <v>1.4246346E-2</v>
      </c>
      <c r="K409" s="4">
        <v>0</v>
      </c>
      <c r="L409" s="4">
        <v>0</v>
      </c>
      <c r="M409" s="4">
        <v>1.0470711000000001E-2</v>
      </c>
      <c r="N409" s="4">
        <v>0</v>
      </c>
      <c r="O409" s="4">
        <v>2.7024324999999998E-2</v>
      </c>
      <c r="P409" s="4">
        <v>2.4165623000000001E-2</v>
      </c>
      <c r="Q409" s="4">
        <v>0.159086265</v>
      </c>
      <c r="R409" s="4">
        <v>1.4760519E-2</v>
      </c>
      <c r="S409" s="4">
        <v>5.1344668000000003E-2</v>
      </c>
      <c r="T409" s="4">
        <v>0</v>
      </c>
      <c r="U409" s="4">
        <v>0.12869884700000001</v>
      </c>
      <c r="V409" s="4">
        <v>2.8995455E-2</v>
      </c>
      <c r="W409" s="4">
        <v>3.4600983000000002E-2</v>
      </c>
      <c r="X409" s="4">
        <v>0.13900000000000001</v>
      </c>
      <c r="Y409" s="4">
        <v>0.106555448435616</v>
      </c>
      <c r="Z409" s="4">
        <v>1.05585082109799</v>
      </c>
    </row>
    <row r="410" spans="1:26" x14ac:dyDescent="0.3">
      <c r="A410" s="4" t="s">
        <v>1256</v>
      </c>
      <c r="B410" s="4">
        <v>4.1633110000000001E-2</v>
      </c>
      <c r="C410" s="4">
        <v>0</v>
      </c>
      <c r="D410" s="4">
        <v>0.11521988800000001</v>
      </c>
      <c r="E410" s="4">
        <v>3.0430303999999998E-2</v>
      </c>
      <c r="F410" s="4">
        <v>0</v>
      </c>
      <c r="G410" s="4">
        <v>0.21051059999999999</v>
      </c>
      <c r="H410" s="4">
        <v>5.9669214999999998E-2</v>
      </c>
      <c r="I410" s="4">
        <v>3.9761657999999998E-2</v>
      </c>
      <c r="J410" s="4">
        <v>3.2019819999999999E-3</v>
      </c>
      <c r="K410" s="4">
        <v>0</v>
      </c>
      <c r="L410" s="4">
        <v>6.4502802999999997E-2</v>
      </c>
      <c r="M410" s="4">
        <v>0</v>
      </c>
      <c r="N410" s="4">
        <v>0</v>
      </c>
      <c r="O410" s="4">
        <v>7.9917977000000001E-2</v>
      </c>
      <c r="P410" s="4">
        <v>7.2945629999999996E-3</v>
      </c>
      <c r="Q410" s="4">
        <v>0.122361132</v>
      </c>
      <c r="R410" s="4">
        <v>5.1599051E-2</v>
      </c>
      <c r="S410" s="4">
        <v>3.3450304E-2</v>
      </c>
      <c r="T410" s="4">
        <v>0</v>
      </c>
      <c r="U410" s="4">
        <v>9.0086009999999994E-2</v>
      </c>
      <c r="V410" s="4">
        <v>0</v>
      </c>
      <c r="W410" s="4">
        <v>5.0361400000000001E-2</v>
      </c>
      <c r="X410" s="4">
        <v>2.3E-2</v>
      </c>
      <c r="Y410" s="4">
        <v>0.24395940758933299</v>
      </c>
      <c r="Z410" s="4">
        <v>0.98411229143891799</v>
      </c>
    </row>
    <row r="411" spans="1:26" x14ac:dyDescent="0.3">
      <c r="A411" s="4" t="s">
        <v>1257</v>
      </c>
      <c r="B411" s="4">
        <v>4.0047889999999999E-3</v>
      </c>
      <c r="C411" s="4">
        <v>0</v>
      </c>
      <c r="D411" s="4">
        <v>5.5565415E-2</v>
      </c>
      <c r="E411" s="4">
        <v>1.3060768E-2</v>
      </c>
      <c r="F411" s="4">
        <v>0</v>
      </c>
      <c r="G411" s="4">
        <v>2.7077476999999999E-2</v>
      </c>
      <c r="H411" s="4">
        <v>1.3903151000000001E-2</v>
      </c>
      <c r="I411" s="4">
        <v>8.4392883000000002E-2</v>
      </c>
      <c r="J411" s="4">
        <v>6.8455546000000006E-2</v>
      </c>
      <c r="K411" s="4">
        <v>8.8397399000000002E-2</v>
      </c>
      <c r="L411" s="4">
        <v>2.9058864E-2</v>
      </c>
      <c r="M411" s="4">
        <v>0</v>
      </c>
      <c r="N411" s="4">
        <v>0</v>
      </c>
      <c r="O411" s="4">
        <v>0.195931086</v>
      </c>
      <c r="P411" s="4">
        <v>0.15270682399999999</v>
      </c>
      <c r="Q411" s="4">
        <v>0.110233646</v>
      </c>
      <c r="R411" s="4">
        <v>4.7544532E-2</v>
      </c>
      <c r="S411" s="4">
        <v>0</v>
      </c>
      <c r="T411" s="4">
        <v>0</v>
      </c>
      <c r="U411" s="4">
        <v>9.3162053999999994E-2</v>
      </c>
      <c r="V411" s="4">
        <v>0</v>
      </c>
      <c r="W411" s="4">
        <v>1.6505566999999999E-2</v>
      </c>
      <c r="X411" s="4">
        <v>0</v>
      </c>
      <c r="Y411" s="4">
        <v>0.42502763837651902</v>
      </c>
      <c r="Z411" s="4">
        <v>0.90499054071501095</v>
      </c>
    </row>
    <row r="412" spans="1:26" x14ac:dyDescent="0.3">
      <c r="A412" s="4" t="s">
        <v>1258</v>
      </c>
      <c r="B412" s="4">
        <v>4.7428440000000004E-3</v>
      </c>
      <c r="C412" s="4">
        <v>0</v>
      </c>
      <c r="D412" s="4">
        <v>7.8326700999999999E-2</v>
      </c>
      <c r="E412" s="4">
        <v>4.6651856999999998E-2</v>
      </c>
      <c r="F412" s="4">
        <v>0</v>
      </c>
      <c r="G412" s="4">
        <v>0.210059262</v>
      </c>
      <c r="H412" s="4">
        <v>6.8671699000000003E-2</v>
      </c>
      <c r="I412" s="4">
        <v>3.7187890000000001E-2</v>
      </c>
      <c r="J412" s="4">
        <v>0</v>
      </c>
      <c r="K412" s="4">
        <v>0</v>
      </c>
      <c r="L412" s="4">
        <v>7.9654667999999998E-2</v>
      </c>
      <c r="M412" s="4">
        <v>0</v>
      </c>
      <c r="N412" s="4">
        <v>1.0775481999999999E-2</v>
      </c>
      <c r="O412" s="4">
        <v>0.108418774</v>
      </c>
      <c r="P412" s="4">
        <v>6.1343120000000001E-2</v>
      </c>
      <c r="Q412" s="4">
        <v>2.4257081E-2</v>
      </c>
      <c r="R412" s="4">
        <v>3.1633319E-2</v>
      </c>
      <c r="S412" s="4">
        <v>0</v>
      </c>
      <c r="T412" s="4">
        <v>0</v>
      </c>
      <c r="U412" s="4">
        <v>0.20652757099999999</v>
      </c>
      <c r="V412" s="4">
        <v>0</v>
      </c>
      <c r="W412" s="4">
        <v>3.1749731000000003E-2</v>
      </c>
      <c r="X412" s="4">
        <v>3.5000000000000003E-2</v>
      </c>
      <c r="Y412" s="4">
        <v>0.211731495532896</v>
      </c>
      <c r="Z412" s="4">
        <v>1.0026845957192001</v>
      </c>
    </row>
    <row r="413" spans="1:26" x14ac:dyDescent="0.3">
      <c r="A413" s="4" t="s">
        <v>1264</v>
      </c>
      <c r="B413" s="4">
        <v>8.3635549999999999E-3</v>
      </c>
      <c r="C413" s="4">
        <v>0</v>
      </c>
      <c r="D413" s="4">
        <v>6.0970468E-2</v>
      </c>
      <c r="E413" s="4">
        <v>4.9436899999999999E-2</v>
      </c>
      <c r="F413" s="4">
        <v>0</v>
      </c>
      <c r="G413" s="4">
        <v>1.0120731000000001E-2</v>
      </c>
      <c r="H413" s="4">
        <v>8.3104509999999999E-3</v>
      </c>
      <c r="I413" s="4">
        <v>6.1505196999999998E-2</v>
      </c>
      <c r="J413" s="4">
        <v>4.3723995000000002E-2</v>
      </c>
      <c r="K413" s="4">
        <v>2.8505491000000001E-2</v>
      </c>
      <c r="L413" s="4">
        <v>2.0922553999999999E-2</v>
      </c>
      <c r="M413" s="4">
        <v>0</v>
      </c>
      <c r="N413" s="4">
        <v>0</v>
      </c>
      <c r="O413" s="4">
        <v>0.38959759799999999</v>
      </c>
      <c r="P413" s="4">
        <v>7.0745963999999995E-2</v>
      </c>
      <c r="Q413" s="4">
        <v>0.11873289300000001</v>
      </c>
      <c r="R413" s="4">
        <v>1.2552499999999999E-2</v>
      </c>
      <c r="S413" s="4">
        <v>0</v>
      </c>
      <c r="T413" s="4">
        <v>0</v>
      </c>
      <c r="U413" s="4">
        <v>8.1240901000000004E-2</v>
      </c>
      <c r="V413" s="4">
        <v>1.2782877999999999E-2</v>
      </c>
      <c r="W413" s="4">
        <v>2.2487924999999999E-2</v>
      </c>
      <c r="X413" s="4">
        <v>0.72599999999999998</v>
      </c>
      <c r="Y413" s="4">
        <v>3.4510881382640601E-3</v>
      </c>
      <c r="Z413" s="4">
        <v>1.0888403823486701</v>
      </c>
    </row>
    <row r="414" spans="1:26" x14ac:dyDescent="0.3">
      <c r="A414" s="4" t="s">
        <v>1265</v>
      </c>
      <c r="B414" s="4">
        <v>0</v>
      </c>
      <c r="C414" s="4">
        <v>9.7117660000000001E-3</v>
      </c>
      <c r="D414" s="4">
        <v>2.4112794E-2</v>
      </c>
      <c r="E414" s="4">
        <v>8.7439269E-2</v>
      </c>
      <c r="F414" s="4">
        <v>0</v>
      </c>
      <c r="G414" s="4">
        <v>0</v>
      </c>
      <c r="H414" s="4">
        <v>0</v>
      </c>
      <c r="I414" s="4">
        <v>4.7269981000000003E-2</v>
      </c>
      <c r="J414" s="4">
        <v>6.5495775000000006E-2</v>
      </c>
      <c r="K414" s="4">
        <v>2.6522898E-2</v>
      </c>
      <c r="L414" s="4">
        <v>9.5882880000000004E-3</v>
      </c>
      <c r="M414" s="4">
        <v>0</v>
      </c>
      <c r="N414" s="4">
        <v>0</v>
      </c>
      <c r="O414" s="4">
        <v>0.48296271600000001</v>
      </c>
      <c r="P414" s="4">
        <v>1.4930337E-2</v>
      </c>
      <c r="Q414" s="4">
        <v>0.16594737500000001</v>
      </c>
      <c r="R414" s="4">
        <v>3.1204453E-2</v>
      </c>
      <c r="S414" s="4">
        <v>0</v>
      </c>
      <c r="T414" s="4">
        <v>0</v>
      </c>
      <c r="U414" s="4">
        <v>2.7035762000000001E-2</v>
      </c>
      <c r="V414" s="4">
        <v>0</v>
      </c>
      <c r="W414" s="4">
        <v>7.7785859999999997E-3</v>
      </c>
      <c r="X414" s="4">
        <v>0</v>
      </c>
      <c r="Y414" s="4">
        <v>0.55140167069895296</v>
      </c>
      <c r="Z414" s="4">
        <v>0.84036514111063898</v>
      </c>
    </row>
    <row r="415" spans="1:26" x14ac:dyDescent="0.3">
      <c r="A415" s="4" t="s">
        <v>1267</v>
      </c>
      <c r="B415" s="4">
        <v>0.13147284000000001</v>
      </c>
      <c r="C415" s="4">
        <v>0</v>
      </c>
      <c r="D415" s="4">
        <v>0.17300952999999999</v>
      </c>
      <c r="E415" s="4">
        <v>9.9919087000000004E-2</v>
      </c>
      <c r="F415" s="4">
        <v>1.8565609E-2</v>
      </c>
      <c r="G415" s="4">
        <v>0</v>
      </c>
      <c r="H415" s="4">
        <v>7.3448862000000004E-2</v>
      </c>
      <c r="I415" s="4">
        <v>2.1407807000000001E-2</v>
      </c>
      <c r="J415" s="4">
        <v>7.0498003000000004E-2</v>
      </c>
      <c r="K415" s="4">
        <v>0</v>
      </c>
      <c r="L415" s="4">
        <v>0.13295926799999999</v>
      </c>
      <c r="M415" s="4">
        <v>0</v>
      </c>
      <c r="N415" s="4">
        <v>1.4886452E-2</v>
      </c>
      <c r="O415" s="4">
        <v>3.0771562999999998E-2</v>
      </c>
      <c r="P415" s="4">
        <v>1.153865E-3</v>
      </c>
      <c r="Q415" s="4">
        <v>7.5786820000000005E-2</v>
      </c>
      <c r="R415" s="4">
        <v>3.5180505000000001E-2</v>
      </c>
      <c r="S415" s="4">
        <v>0</v>
      </c>
      <c r="T415" s="4">
        <v>0</v>
      </c>
      <c r="U415" s="4">
        <v>0.12093978800000001</v>
      </c>
      <c r="V415" s="4">
        <v>0</v>
      </c>
      <c r="W415" s="4">
        <v>0</v>
      </c>
      <c r="X415" s="4">
        <v>7.0000000000000097E-3</v>
      </c>
      <c r="Y415" s="4">
        <v>0.30664369732000502</v>
      </c>
      <c r="Z415" s="4">
        <v>0.95668995675017698</v>
      </c>
    </row>
    <row r="416" spans="1:26" x14ac:dyDescent="0.3">
      <c r="A416" s="4" t="s">
        <v>1269</v>
      </c>
      <c r="B416" s="4">
        <v>0</v>
      </c>
      <c r="C416" s="4">
        <v>5.3799101000000002E-2</v>
      </c>
      <c r="D416" s="4">
        <v>0.14765645599999999</v>
      </c>
      <c r="E416" s="4">
        <v>8.2194607000000003E-2</v>
      </c>
      <c r="F416" s="4">
        <v>6.5102647E-2</v>
      </c>
      <c r="G416" s="4">
        <v>4.5252986000000002E-2</v>
      </c>
      <c r="H416" s="4">
        <v>0</v>
      </c>
      <c r="I416" s="4">
        <v>2.1301741999999999E-2</v>
      </c>
      <c r="J416" s="4">
        <v>3.4978851999999998E-2</v>
      </c>
      <c r="K416" s="4">
        <v>0</v>
      </c>
      <c r="L416" s="4">
        <v>5.3578005999999997E-2</v>
      </c>
      <c r="M416" s="4">
        <v>0</v>
      </c>
      <c r="N416" s="4">
        <v>0</v>
      </c>
      <c r="O416" s="4">
        <v>0.10239353900000001</v>
      </c>
      <c r="P416" s="4">
        <v>4.3865363999999997E-2</v>
      </c>
      <c r="Q416" s="4">
        <v>9.1627752000000007E-2</v>
      </c>
      <c r="R416" s="4">
        <v>4.7390168000000003E-2</v>
      </c>
      <c r="S416" s="4">
        <v>2.7658233000000001E-2</v>
      </c>
      <c r="T416" s="4">
        <v>0</v>
      </c>
      <c r="U416" s="4">
        <v>0.18320054699999999</v>
      </c>
      <c r="V416" s="4">
        <v>0</v>
      </c>
      <c r="W416" s="4">
        <v>0</v>
      </c>
      <c r="X416" s="4">
        <v>1E-3</v>
      </c>
      <c r="Y416" s="4">
        <v>0.37204048222682201</v>
      </c>
      <c r="Z416" s="4">
        <v>0.93850997223098098</v>
      </c>
    </row>
    <row r="417" spans="1:26" x14ac:dyDescent="0.3">
      <c r="A417" s="4" t="s">
        <v>1273</v>
      </c>
      <c r="B417" s="4">
        <v>0</v>
      </c>
      <c r="C417" s="4">
        <v>0.13087779199999999</v>
      </c>
      <c r="D417" s="4">
        <v>8.8415365999999995E-2</v>
      </c>
      <c r="E417" s="4">
        <v>4.3850233000000002E-2</v>
      </c>
      <c r="F417" s="4">
        <v>0</v>
      </c>
      <c r="G417" s="4">
        <v>1.98781E-3</v>
      </c>
      <c r="H417" s="4">
        <v>0</v>
      </c>
      <c r="I417" s="4">
        <v>5.3091060000000002E-2</v>
      </c>
      <c r="J417" s="4">
        <v>4.8646696000000003E-2</v>
      </c>
      <c r="K417" s="4">
        <v>2.3333275000000001E-2</v>
      </c>
      <c r="L417" s="4">
        <v>3.3174109E-2</v>
      </c>
      <c r="M417" s="4">
        <v>3.5271339999999998E-2</v>
      </c>
      <c r="N417" s="4">
        <v>0</v>
      </c>
      <c r="O417" s="4">
        <v>0.18857032500000001</v>
      </c>
      <c r="P417" s="4">
        <v>8.8211646000000005E-2</v>
      </c>
      <c r="Q417" s="4">
        <v>0.12839144399999999</v>
      </c>
      <c r="R417" s="4">
        <v>3.68572E-2</v>
      </c>
      <c r="S417" s="4">
        <v>1.6379890000000001E-2</v>
      </c>
      <c r="T417" s="4">
        <v>0</v>
      </c>
      <c r="U417" s="4">
        <v>8.2941814000000003E-2</v>
      </c>
      <c r="V417" s="4">
        <v>0</v>
      </c>
      <c r="W417" s="4">
        <v>0</v>
      </c>
      <c r="X417" s="4">
        <v>3.0000000000000001E-3</v>
      </c>
      <c r="Y417" s="4">
        <v>0.34997878841480301</v>
      </c>
      <c r="Z417" s="4">
        <v>0.93741282745828303</v>
      </c>
    </row>
    <row r="418" spans="1:26" x14ac:dyDescent="0.3">
      <c r="A418" s="4" t="s">
        <v>1274</v>
      </c>
      <c r="B418" s="4">
        <v>0</v>
      </c>
      <c r="C418" s="4">
        <v>2.6147422E-2</v>
      </c>
      <c r="D418" s="4">
        <v>0.127056736</v>
      </c>
      <c r="E418" s="4">
        <v>6.0842227999999998E-2</v>
      </c>
      <c r="F418" s="4">
        <v>0</v>
      </c>
      <c r="G418" s="4">
        <v>0</v>
      </c>
      <c r="H418" s="4">
        <v>0.100528173</v>
      </c>
      <c r="I418" s="4">
        <v>6.9382843999999999E-2</v>
      </c>
      <c r="J418" s="4">
        <v>6.7713191000000006E-2</v>
      </c>
      <c r="K418" s="4">
        <v>0</v>
      </c>
      <c r="L418" s="4">
        <v>0.14161284599999999</v>
      </c>
      <c r="M418" s="4">
        <v>0</v>
      </c>
      <c r="N418" s="4">
        <v>0</v>
      </c>
      <c r="O418" s="4">
        <v>9.6424579999999996E-3</v>
      </c>
      <c r="P418" s="4">
        <v>6.9052998000000004E-2</v>
      </c>
      <c r="Q418" s="4">
        <v>8.6516067000000002E-2</v>
      </c>
      <c r="R418" s="4">
        <v>5.1602653999999998E-2</v>
      </c>
      <c r="S418" s="4">
        <v>1.093834E-2</v>
      </c>
      <c r="T418" s="4">
        <v>0</v>
      </c>
      <c r="U418" s="4">
        <v>0.147338574</v>
      </c>
      <c r="V418" s="4">
        <v>0</v>
      </c>
      <c r="W418" s="4">
        <v>3.1625469000000003E-2</v>
      </c>
      <c r="X418" s="4">
        <v>0</v>
      </c>
      <c r="Y418" s="4">
        <v>0.51339661490020705</v>
      </c>
      <c r="Z418" s="4">
        <v>0.85956788715495402</v>
      </c>
    </row>
    <row r="419" spans="1:26" x14ac:dyDescent="0.3">
      <c r="A419" s="4" t="s">
        <v>1275</v>
      </c>
      <c r="B419" s="4">
        <v>0</v>
      </c>
      <c r="C419" s="4">
        <v>3.9990889000000002E-2</v>
      </c>
      <c r="D419" s="4">
        <v>6.8395951999999996E-2</v>
      </c>
      <c r="E419" s="4">
        <v>9.2476092999999995E-2</v>
      </c>
      <c r="F419" s="4">
        <v>0</v>
      </c>
      <c r="G419" s="4">
        <v>3.6871280999999999E-2</v>
      </c>
      <c r="H419" s="4">
        <v>0</v>
      </c>
      <c r="I419" s="4">
        <v>0.118522056</v>
      </c>
      <c r="J419" s="4">
        <v>6.0861565999999999E-2</v>
      </c>
      <c r="K419" s="4">
        <v>5.5864094000000003E-2</v>
      </c>
      <c r="L419" s="4">
        <v>0</v>
      </c>
      <c r="M419" s="4">
        <v>3.3880558999999998E-2</v>
      </c>
      <c r="N419" s="4">
        <v>1.5622329999999999E-3</v>
      </c>
      <c r="O419" s="4">
        <v>3.2958165999999997E-2</v>
      </c>
      <c r="P419" s="4">
        <v>0.118103418</v>
      </c>
      <c r="Q419" s="4">
        <v>0.15686982899999999</v>
      </c>
      <c r="R419" s="4">
        <v>8.2377257999999995E-2</v>
      </c>
      <c r="S419" s="4">
        <v>6.9774989999999999E-3</v>
      </c>
      <c r="T419" s="4">
        <v>0</v>
      </c>
      <c r="U419" s="4">
        <v>9.4289104999999998E-2</v>
      </c>
      <c r="V419" s="4">
        <v>0</v>
      </c>
      <c r="W419" s="4">
        <v>0</v>
      </c>
      <c r="X419" s="4">
        <v>8.6999999999999994E-2</v>
      </c>
      <c r="Y419" s="4">
        <v>0.137155997001804</v>
      </c>
      <c r="Z419" s="4">
        <v>1.0341147286589001</v>
      </c>
    </row>
    <row r="420" spans="1:26" x14ac:dyDescent="0.3">
      <c r="A420" s="4" t="s">
        <v>1277</v>
      </c>
      <c r="B420" s="4">
        <v>9.2302855000000003E-2</v>
      </c>
      <c r="C420" s="4">
        <v>0</v>
      </c>
      <c r="D420" s="4">
        <v>0.15687862999999999</v>
      </c>
      <c r="E420" s="4">
        <v>8.7623969999999995E-2</v>
      </c>
      <c r="F420" s="4">
        <v>0</v>
      </c>
      <c r="G420" s="4">
        <v>1.378743E-3</v>
      </c>
      <c r="H420" s="4">
        <v>9.4017988999999996E-2</v>
      </c>
      <c r="I420" s="4">
        <v>4.0953127999999998E-2</v>
      </c>
      <c r="J420" s="4">
        <v>6.6110882999999995E-2</v>
      </c>
      <c r="K420" s="4">
        <v>0</v>
      </c>
      <c r="L420" s="4">
        <v>0.105005638</v>
      </c>
      <c r="M420" s="4">
        <v>0</v>
      </c>
      <c r="N420" s="4">
        <v>0</v>
      </c>
      <c r="O420" s="4">
        <v>8.0628851000000001E-2</v>
      </c>
      <c r="P420" s="4">
        <v>3.7233738000000002E-2</v>
      </c>
      <c r="Q420" s="4">
        <v>2.2703824000000001E-2</v>
      </c>
      <c r="R420" s="4">
        <v>3.9716291000000001E-2</v>
      </c>
      <c r="S420" s="4">
        <v>0</v>
      </c>
      <c r="T420" s="4">
        <v>5.1162705000000003E-2</v>
      </c>
      <c r="U420" s="4">
        <v>0.124282754</v>
      </c>
      <c r="V420" s="4">
        <v>0</v>
      </c>
      <c r="W420" s="4">
        <v>0</v>
      </c>
      <c r="X420" s="4">
        <v>1E-3</v>
      </c>
      <c r="Y420" s="4">
        <v>0.35620181017735902</v>
      </c>
      <c r="Z420" s="4">
        <v>0.93640309021075796</v>
      </c>
    </row>
    <row r="421" spans="1:26" x14ac:dyDescent="0.3">
      <c r="A421" s="4" t="s">
        <v>1278</v>
      </c>
      <c r="B421" s="4">
        <v>0</v>
      </c>
      <c r="C421" s="4">
        <v>6.7089573999999999E-2</v>
      </c>
      <c r="D421" s="4">
        <v>0.10932365300000001</v>
      </c>
      <c r="E421" s="4">
        <v>0.13091719900000001</v>
      </c>
      <c r="F421" s="4">
        <v>0</v>
      </c>
      <c r="G421" s="4">
        <v>5.9966300000000002E-3</v>
      </c>
      <c r="H421" s="4">
        <v>0.133347467</v>
      </c>
      <c r="I421" s="4">
        <v>6.9035945000000001E-2</v>
      </c>
      <c r="J421" s="4">
        <v>0</v>
      </c>
      <c r="K421" s="4">
        <v>0</v>
      </c>
      <c r="L421" s="4">
        <v>6.0545809999999999E-2</v>
      </c>
      <c r="M421" s="4">
        <v>0</v>
      </c>
      <c r="N421" s="4">
        <v>3.5612233E-2</v>
      </c>
      <c r="O421" s="4">
        <v>8.0138923000000001E-2</v>
      </c>
      <c r="P421" s="4">
        <v>6.6038820999999998E-2</v>
      </c>
      <c r="Q421" s="4">
        <v>0.144039108</v>
      </c>
      <c r="R421" s="4">
        <v>2.0924458999999999E-2</v>
      </c>
      <c r="S421" s="4">
        <v>0</v>
      </c>
      <c r="T421" s="4">
        <v>0</v>
      </c>
      <c r="U421" s="4">
        <v>7.6990178000000006E-2</v>
      </c>
      <c r="V421" s="4">
        <v>0</v>
      </c>
      <c r="W421" s="4">
        <v>0</v>
      </c>
      <c r="X421" s="4">
        <v>0</v>
      </c>
      <c r="Y421" s="4">
        <v>0.44058756832153001</v>
      </c>
      <c r="Z421" s="4">
        <v>0.89697444248819902</v>
      </c>
    </row>
    <row r="422" spans="1:26" x14ac:dyDescent="0.3">
      <c r="A422" s="4" t="s">
        <v>1281</v>
      </c>
      <c r="B422" s="4">
        <v>8.0010133999999997E-2</v>
      </c>
      <c r="C422" s="4">
        <v>0</v>
      </c>
      <c r="D422" s="4">
        <v>9.7100139999999995E-3</v>
      </c>
      <c r="E422" s="4">
        <v>0.13603480200000001</v>
      </c>
      <c r="F422" s="4">
        <v>0</v>
      </c>
      <c r="G422" s="4">
        <v>0</v>
      </c>
      <c r="H422" s="4">
        <v>3.7868582999999997E-2</v>
      </c>
      <c r="I422" s="4">
        <v>6.9667353000000001E-2</v>
      </c>
      <c r="J422" s="4">
        <v>6.8939979999999998E-2</v>
      </c>
      <c r="K422" s="4">
        <v>0</v>
      </c>
      <c r="L422" s="4">
        <v>5.0274010000000001E-2</v>
      </c>
      <c r="M422" s="4">
        <v>0</v>
      </c>
      <c r="N422" s="4">
        <v>0</v>
      </c>
      <c r="O422" s="4">
        <v>0.128105677</v>
      </c>
      <c r="P422" s="4">
        <v>3.5155265999999998E-2</v>
      </c>
      <c r="Q422" s="4">
        <v>0.110473658</v>
      </c>
      <c r="R422" s="4">
        <v>1.5058302000000001E-2</v>
      </c>
      <c r="S422" s="4">
        <v>5.3343346999999999E-2</v>
      </c>
      <c r="T422" s="4">
        <v>0</v>
      </c>
      <c r="U422" s="4">
        <v>0.183666832</v>
      </c>
      <c r="V422" s="4">
        <v>0</v>
      </c>
      <c r="W422" s="4">
        <v>2.1692042000000002E-2</v>
      </c>
      <c r="X422" s="4">
        <v>0</v>
      </c>
      <c r="Y422" s="4">
        <v>0.53522665488821997</v>
      </c>
      <c r="Z422" s="4">
        <v>0.85271198832927297</v>
      </c>
    </row>
    <row r="423" spans="1:26" x14ac:dyDescent="0.3">
      <c r="A423" s="4" t="s">
        <v>1283</v>
      </c>
      <c r="B423" s="4">
        <v>0</v>
      </c>
      <c r="C423" s="4">
        <v>0</v>
      </c>
      <c r="D423" s="4">
        <v>0.177835203</v>
      </c>
      <c r="E423" s="4">
        <v>0.194491154</v>
      </c>
      <c r="F423" s="4">
        <v>0</v>
      </c>
      <c r="G423" s="4">
        <v>0</v>
      </c>
      <c r="H423" s="4">
        <v>3.0802479999999998E-3</v>
      </c>
      <c r="I423" s="4">
        <v>0.12934547499999999</v>
      </c>
      <c r="J423" s="4">
        <v>5.171605E-2</v>
      </c>
      <c r="K423" s="4">
        <v>0</v>
      </c>
      <c r="L423" s="4">
        <v>3.1588483000000001E-2</v>
      </c>
      <c r="M423" s="4">
        <v>0</v>
      </c>
      <c r="N423" s="4">
        <v>0</v>
      </c>
      <c r="O423" s="4">
        <v>2.8191320999999998E-2</v>
      </c>
      <c r="P423" s="4">
        <v>0.12831716900000001</v>
      </c>
      <c r="Q423" s="4">
        <v>0.16780481799999999</v>
      </c>
      <c r="R423" s="4">
        <v>3.6199894000000003E-2</v>
      </c>
      <c r="S423" s="4">
        <v>0</v>
      </c>
      <c r="T423" s="4">
        <v>0</v>
      </c>
      <c r="U423" s="4">
        <v>5.1430183999999997E-2</v>
      </c>
      <c r="V423" s="4">
        <v>0</v>
      </c>
      <c r="W423" s="4">
        <v>0</v>
      </c>
      <c r="X423" s="4">
        <v>0</v>
      </c>
      <c r="Y423" s="4">
        <v>0.491430252387203</v>
      </c>
      <c r="Z423" s="4">
        <v>0.87327317589494602</v>
      </c>
    </row>
    <row r="424" spans="1:26" x14ac:dyDescent="0.3">
      <c r="A424" s="4" t="s">
        <v>1285</v>
      </c>
      <c r="B424" s="4">
        <v>0</v>
      </c>
      <c r="C424" s="4">
        <v>0.11873782200000001</v>
      </c>
      <c r="D424" s="4">
        <v>0.12414649</v>
      </c>
      <c r="E424" s="4">
        <v>4.9112128999999997E-2</v>
      </c>
      <c r="F424" s="4">
        <v>4.0056598999999998E-2</v>
      </c>
      <c r="G424" s="4">
        <v>6.7314400999999996E-2</v>
      </c>
      <c r="H424" s="4">
        <v>5.7411060999999999E-2</v>
      </c>
      <c r="I424" s="4">
        <v>6.1784810000000003E-2</v>
      </c>
      <c r="J424" s="4">
        <v>0</v>
      </c>
      <c r="K424" s="4">
        <v>0</v>
      </c>
      <c r="L424" s="4">
        <v>0.105009728</v>
      </c>
      <c r="M424" s="4">
        <v>0</v>
      </c>
      <c r="N424" s="4">
        <v>4.1838880000000002E-3</v>
      </c>
      <c r="O424" s="4">
        <v>4.8843438000000003E-2</v>
      </c>
      <c r="P424" s="4">
        <v>5.9428913999999999E-2</v>
      </c>
      <c r="Q424" s="4">
        <v>5.1135214999999998E-2</v>
      </c>
      <c r="R424" s="4">
        <v>3.2278231999999997E-2</v>
      </c>
      <c r="S424" s="4">
        <v>4.9437763000000003E-2</v>
      </c>
      <c r="T424" s="4">
        <v>0</v>
      </c>
      <c r="U424" s="4">
        <v>0.131119508</v>
      </c>
      <c r="V424" s="4">
        <v>0</v>
      </c>
      <c r="W424" s="4">
        <v>0</v>
      </c>
      <c r="X424" s="4">
        <v>0.24</v>
      </c>
      <c r="Y424" s="4">
        <v>7.5779651575812901E-2</v>
      </c>
      <c r="Z424" s="4">
        <v>1.0717913989057399</v>
      </c>
    </row>
    <row r="425" spans="1:26" x14ac:dyDescent="0.3">
      <c r="A425" s="4" t="s">
        <v>1286</v>
      </c>
      <c r="B425" s="4">
        <v>5.6649368999999998E-2</v>
      </c>
      <c r="C425" s="4">
        <v>0</v>
      </c>
      <c r="D425" s="4">
        <v>0.13625277199999999</v>
      </c>
      <c r="E425" s="4">
        <v>4.5858300999999997E-2</v>
      </c>
      <c r="F425" s="4">
        <v>0</v>
      </c>
      <c r="G425" s="4">
        <v>7.4766667999999994E-2</v>
      </c>
      <c r="H425" s="4">
        <v>9.0747195000000003E-2</v>
      </c>
      <c r="I425" s="4">
        <v>4.7806793E-2</v>
      </c>
      <c r="J425" s="4">
        <v>0</v>
      </c>
      <c r="K425" s="4">
        <v>5.5233950000000004E-3</v>
      </c>
      <c r="L425" s="4">
        <v>9.0743180000000007E-2</v>
      </c>
      <c r="M425" s="4">
        <v>0</v>
      </c>
      <c r="N425" s="4">
        <v>0</v>
      </c>
      <c r="O425" s="4">
        <v>4.6278158E-2</v>
      </c>
      <c r="P425" s="4">
        <v>1.3977097000000001E-2</v>
      </c>
      <c r="Q425" s="4">
        <v>8.8915972999999995E-2</v>
      </c>
      <c r="R425" s="4">
        <v>4.7844776999999998E-2</v>
      </c>
      <c r="S425" s="4">
        <v>4.0190007E-2</v>
      </c>
      <c r="T425" s="4">
        <v>0</v>
      </c>
      <c r="U425" s="4">
        <v>0.178892948</v>
      </c>
      <c r="V425" s="4">
        <v>0</v>
      </c>
      <c r="W425" s="4">
        <v>3.5553365000000003E-2</v>
      </c>
      <c r="X425" s="4">
        <v>0</v>
      </c>
      <c r="Y425" s="4">
        <v>0.54503180652764804</v>
      </c>
      <c r="Z425" s="4">
        <v>0.84565296134373202</v>
      </c>
    </row>
    <row r="426" spans="1:26" x14ac:dyDescent="0.3">
      <c r="A426" s="4" t="s">
        <v>1289</v>
      </c>
      <c r="B426" s="4">
        <v>0</v>
      </c>
      <c r="C426" s="4">
        <v>1.3390516E-2</v>
      </c>
      <c r="D426" s="4">
        <v>0.13481990899999999</v>
      </c>
      <c r="E426" s="4">
        <v>0.12611565699999999</v>
      </c>
      <c r="F426" s="4">
        <v>3.4093670999999999E-2</v>
      </c>
      <c r="G426" s="4">
        <v>0.17346002099999999</v>
      </c>
      <c r="H426" s="4">
        <v>0</v>
      </c>
      <c r="I426" s="4">
        <v>6.6891355999999999E-2</v>
      </c>
      <c r="J426" s="4">
        <v>1.9055368E-2</v>
      </c>
      <c r="K426" s="4">
        <v>0</v>
      </c>
      <c r="L426" s="4">
        <v>0.109311959</v>
      </c>
      <c r="M426" s="4">
        <v>0</v>
      </c>
      <c r="N426" s="4">
        <v>0</v>
      </c>
      <c r="O426" s="4">
        <v>3.2765471999999997E-2</v>
      </c>
      <c r="P426" s="4">
        <v>2.5495693999999999E-2</v>
      </c>
      <c r="Q426" s="4">
        <v>7.0264109000000005E-2</v>
      </c>
      <c r="R426" s="4">
        <v>4.0179213999999998E-2</v>
      </c>
      <c r="S426" s="4">
        <v>2.8922369E-2</v>
      </c>
      <c r="T426" s="4">
        <v>0</v>
      </c>
      <c r="U426" s="4">
        <v>0.12523468400000001</v>
      </c>
      <c r="V426" s="4">
        <v>0</v>
      </c>
      <c r="W426" s="4">
        <v>0</v>
      </c>
      <c r="X426" s="4">
        <v>0</v>
      </c>
      <c r="Y426" s="4">
        <v>0.44205800681687102</v>
      </c>
      <c r="Z426" s="4">
        <v>0.89659672739641405</v>
      </c>
    </row>
    <row r="427" spans="1:26" x14ac:dyDescent="0.3">
      <c r="A427" s="4" t="s">
        <v>1290</v>
      </c>
      <c r="B427" s="4">
        <v>0</v>
      </c>
      <c r="C427" s="4">
        <v>8.138625E-3</v>
      </c>
      <c r="D427" s="4">
        <v>0.15725414099999999</v>
      </c>
      <c r="E427" s="4">
        <v>0.13004759499999999</v>
      </c>
      <c r="F427" s="4">
        <v>0</v>
      </c>
      <c r="G427" s="4">
        <v>1.2062757E-2</v>
      </c>
      <c r="H427" s="4">
        <v>0</v>
      </c>
      <c r="I427" s="4">
        <v>0.11159506299999999</v>
      </c>
      <c r="J427" s="4">
        <v>6.2222613000000003E-2</v>
      </c>
      <c r="K427" s="4">
        <v>0</v>
      </c>
      <c r="L427" s="4">
        <v>4.5781648000000001E-2</v>
      </c>
      <c r="M427" s="4">
        <v>3.9436979999999998E-3</v>
      </c>
      <c r="N427" s="4">
        <v>0</v>
      </c>
      <c r="O427" s="4">
        <v>3.9197166999999998E-2</v>
      </c>
      <c r="P427" s="4">
        <v>7.6748709999999998E-3</v>
      </c>
      <c r="Q427" s="4">
        <v>0.14521247900000001</v>
      </c>
      <c r="R427" s="4">
        <v>0</v>
      </c>
      <c r="S427" s="4">
        <v>0.111160416</v>
      </c>
      <c r="T427" s="4">
        <v>0</v>
      </c>
      <c r="U427" s="4">
        <v>0.16570892700000001</v>
      </c>
      <c r="V427" s="4">
        <v>0</v>
      </c>
      <c r="W427" s="4">
        <v>0</v>
      </c>
      <c r="X427" s="4">
        <v>5.7000000000000099E-2</v>
      </c>
      <c r="Y427" s="4">
        <v>0.16864686371894999</v>
      </c>
      <c r="Z427" s="4">
        <v>1.01388624400978</v>
      </c>
    </row>
    <row r="428" spans="1:26" x14ac:dyDescent="0.3">
      <c r="A428" s="4" t="s">
        <v>1291</v>
      </c>
      <c r="B428" s="4">
        <v>2.3362745000000001E-2</v>
      </c>
      <c r="C428" s="4">
        <v>0</v>
      </c>
      <c r="D428" s="4">
        <v>0.196072517</v>
      </c>
      <c r="E428" s="4">
        <v>8.7919633999999997E-2</v>
      </c>
      <c r="F428" s="4">
        <v>0</v>
      </c>
      <c r="G428" s="4">
        <v>6.0178289000000003E-2</v>
      </c>
      <c r="H428" s="4">
        <v>2.0880899999999999E-3</v>
      </c>
      <c r="I428" s="4">
        <v>9.1509229999999997E-2</v>
      </c>
      <c r="J428" s="4">
        <v>3.0955432000000001E-2</v>
      </c>
      <c r="K428" s="4">
        <v>1.8666223999999999E-2</v>
      </c>
      <c r="L428" s="4">
        <v>0</v>
      </c>
      <c r="M428" s="4">
        <v>5.4319060000000002E-3</v>
      </c>
      <c r="N428" s="4">
        <v>0</v>
      </c>
      <c r="O428" s="4">
        <v>0.154679552</v>
      </c>
      <c r="P428" s="4">
        <v>9.9035102E-2</v>
      </c>
      <c r="Q428" s="4">
        <v>7.3231647999999996E-2</v>
      </c>
      <c r="R428" s="4">
        <v>7.7658488999999997E-2</v>
      </c>
      <c r="S428" s="4">
        <v>0</v>
      </c>
      <c r="T428" s="4">
        <v>0</v>
      </c>
      <c r="U428" s="4">
        <v>4.6832233000000001E-2</v>
      </c>
      <c r="V428" s="4">
        <v>0</v>
      </c>
      <c r="W428" s="4">
        <v>3.2378908999999997E-2</v>
      </c>
      <c r="X428" s="4">
        <v>0</v>
      </c>
      <c r="Y428" s="4">
        <v>0.451766905136126</v>
      </c>
      <c r="Z428" s="4">
        <v>0.89148947659203504</v>
      </c>
    </row>
    <row r="429" spans="1:26" x14ac:dyDescent="0.3">
      <c r="A429" s="4" t="s">
        <v>1292</v>
      </c>
      <c r="B429" s="4">
        <v>6.5207826999999996E-2</v>
      </c>
      <c r="C429" s="4">
        <v>0</v>
      </c>
      <c r="D429" s="4">
        <v>0.15749565700000001</v>
      </c>
      <c r="E429" s="4">
        <v>0.106791595</v>
      </c>
      <c r="F429" s="4">
        <v>0</v>
      </c>
      <c r="G429" s="4">
        <v>0.17716131299999999</v>
      </c>
      <c r="H429" s="4">
        <v>0</v>
      </c>
      <c r="I429" s="4">
        <v>3.7864376999999998E-2</v>
      </c>
      <c r="J429" s="4">
        <v>8.7782444000000001E-2</v>
      </c>
      <c r="K429" s="4">
        <v>0</v>
      </c>
      <c r="L429" s="4">
        <v>6.9791610000000004E-2</v>
      </c>
      <c r="M429" s="4">
        <v>0</v>
      </c>
      <c r="N429" s="4">
        <v>0</v>
      </c>
      <c r="O429" s="4">
        <v>0</v>
      </c>
      <c r="P429" s="4">
        <v>8.5616815999999998E-2</v>
      </c>
      <c r="Q429" s="4">
        <v>5.1823966999999999E-2</v>
      </c>
      <c r="R429" s="4">
        <v>4.0078484999999997E-2</v>
      </c>
      <c r="S429" s="4">
        <v>0</v>
      </c>
      <c r="T429" s="4">
        <v>0</v>
      </c>
      <c r="U429" s="4">
        <v>0.120385909</v>
      </c>
      <c r="V429" s="4">
        <v>0</v>
      </c>
      <c r="W429" s="4">
        <v>0</v>
      </c>
      <c r="X429" s="4">
        <v>0.13600000000000001</v>
      </c>
      <c r="Y429" s="4">
        <v>0.107450225250021</v>
      </c>
      <c r="Z429" s="4">
        <v>1.0595734462875299</v>
      </c>
    </row>
    <row r="430" spans="1:26" x14ac:dyDescent="0.3">
      <c r="A430" s="4" t="s">
        <v>1293</v>
      </c>
      <c r="B430" s="4">
        <v>4.5979137000000003E-2</v>
      </c>
      <c r="C430" s="4">
        <v>0</v>
      </c>
      <c r="D430" s="4">
        <v>0.15700175</v>
      </c>
      <c r="E430" s="4">
        <v>7.7657704999999994E-2</v>
      </c>
      <c r="F430" s="4">
        <v>0</v>
      </c>
      <c r="G430" s="4">
        <v>9.3089775E-2</v>
      </c>
      <c r="H430" s="4">
        <v>0</v>
      </c>
      <c r="I430" s="4">
        <v>5.3742865000000001E-2</v>
      </c>
      <c r="J430" s="4">
        <v>2.6688693999999999E-2</v>
      </c>
      <c r="K430" s="4">
        <v>0</v>
      </c>
      <c r="L430" s="4">
        <v>3.7838259999999999E-2</v>
      </c>
      <c r="M430" s="4">
        <v>0</v>
      </c>
      <c r="N430" s="4">
        <v>0</v>
      </c>
      <c r="O430" s="4">
        <v>0.19386589700000001</v>
      </c>
      <c r="P430" s="4">
        <v>8.9887669000000003E-2</v>
      </c>
      <c r="Q430" s="4">
        <v>0.11306147599999999</v>
      </c>
      <c r="R430" s="4">
        <v>5.9121599999999996E-3</v>
      </c>
      <c r="S430" s="4">
        <v>1.5466130999999999E-2</v>
      </c>
      <c r="T430" s="4">
        <v>0</v>
      </c>
      <c r="U430" s="4">
        <v>7.9567250000000006E-2</v>
      </c>
      <c r="V430" s="4">
        <v>0</v>
      </c>
      <c r="W430" s="4">
        <v>1.0241231999999999E-2</v>
      </c>
      <c r="X430" s="4">
        <v>0</v>
      </c>
      <c r="Y430" s="4">
        <v>0.395797749384177</v>
      </c>
      <c r="Z430" s="4">
        <v>0.91761431224374501</v>
      </c>
    </row>
    <row r="431" spans="1:26" x14ac:dyDescent="0.3">
      <c r="A431" s="4" t="s">
        <v>1295</v>
      </c>
      <c r="B431" s="4">
        <v>5.8762957999999997E-2</v>
      </c>
      <c r="C431" s="4">
        <v>0</v>
      </c>
      <c r="D431" s="4">
        <v>0.13779769</v>
      </c>
      <c r="E431" s="4">
        <v>0.151636614</v>
      </c>
      <c r="F431" s="4">
        <v>0</v>
      </c>
      <c r="G431" s="4">
        <v>0.110095014</v>
      </c>
      <c r="H431" s="4">
        <v>0</v>
      </c>
      <c r="I431" s="4">
        <v>8.6923762000000002E-2</v>
      </c>
      <c r="J431" s="4">
        <v>4.3838822999999999E-2</v>
      </c>
      <c r="K431" s="4">
        <v>9.9166189999999998E-3</v>
      </c>
      <c r="L431" s="4">
        <v>2.3914057999999998E-2</v>
      </c>
      <c r="M431" s="4">
        <v>0</v>
      </c>
      <c r="N431" s="4">
        <v>0</v>
      </c>
      <c r="O431" s="4">
        <v>8.2517690000000005E-2</v>
      </c>
      <c r="P431" s="4">
        <v>5.5322796E-2</v>
      </c>
      <c r="Q431" s="4">
        <v>3.433514E-2</v>
      </c>
      <c r="R431" s="4">
        <v>4.0688505E-2</v>
      </c>
      <c r="S431" s="4">
        <v>7.1373599999999997E-4</v>
      </c>
      <c r="T431" s="4">
        <v>0</v>
      </c>
      <c r="U431" s="4">
        <v>0.13559500099999999</v>
      </c>
      <c r="V431" s="4">
        <v>0</v>
      </c>
      <c r="W431" s="4">
        <v>2.7941593000000001E-2</v>
      </c>
      <c r="X431" s="4">
        <v>0.51700000000000002</v>
      </c>
      <c r="Y431" s="4">
        <v>3.1201326268486099E-2</v>
      </c>
      <c r="Z431" s="4">
        <v>1.0889194601485099</v>
      </c>
    </row>
    <row r="432" spans="1:26" x14ac:dyDescent="0.3">
      <c r="A432" s="4" t="s">
        <v>1296</v>
      </c>
      <c r="B432" s="4">
        <v>0</v>
      </c>
      <c r="C432" s="4">
        <v>4.5902644999999999E-2</v>
      </c>
      <c r="D432" s="4">
        <v>7.1427546999999994E-2</v>
      </c>
      <c r="E432" s="4">
        <v>1.6684017999999998E-2</v>
      </c>
      <c r="F432" s="4">
        <v>0</v>
      </c>
      <c r="G432" s="4">
        <v>0.21136885</v>
      </c>
      <c r="H432" s="4">
        <v>0</v>
      </c>
      <c r="I432" s="4">
        <v>7.0982460999999997E-2</v>
      </c>
      <c r="J432" s="4">
        <v>4.5151407999999997E-2</v>
      </c>
      <c r="K432" s="4">
        <v>0</v>
      </c>
      <c r="L432" s="4">
        <v>6.9311684999999998E-2</v>
      </c>
      <c r="M432" s="4">
        <v>0</v>
      </c>
      <c r="N432" s="4">
        <v>0</v>
      </c>
      <c r="O432" s="4">
        <v>1.6455977E-2</v>
      </c>
      <c r="P432" s="4">
        <v>2.0072670000000001E-2</v>
      </c>
      <c r="Q432" s="4">
        <v>0.12751857599999999</v>
      </c>
      <c r="R432" s="4">
        <v>0.12255275</v>
      </c>
      <c r="S432" s="4">
        <v>1.2615711999999999E-2</v>
      </c>
      <c r="T432" s="4">
        <v>0</v>
      </c>
      <c r="U432" s="4">
        <v>0.14030752799999999</v>
      </c>
      <c r="V432" s="4">
        <v>1.0204056E-2</v>
      </c>
      <c r="W432" s="4">
        <v>1.9444117E-2</v>
      </c>
      <c r="X432" s="4">
        <v>6.3999999999999904E-2</v>
      </c>
      <c r="Y432" s="4">
        <v>0.155177092745581</v>
      </c>
      <c r="Z432" s="4">
        <v>1.0199832926267101</v>
      </c>
    </row>
    <row r="433" spans="1:26" x14ac:dyDescent="0.3">
      <c r="A433" s="4" t="s">
        <v>1297</v>
      </c>
      <c r="B433" s="4">
        <v>2.6752877000000001E-2</v>
      </c>
      <c r="C433" s="4">
        <v>0</v>
      </c>
      <c r="D433" s="4">
        <v>8.9011625999999996E-2</v>
      </c>
      <c r="E433" s="4">
        <v>0</v>
      </c>
      <c r="F433" s="4">
        <v>0</v>
      </c>
      <c r="G433" s="4">
        <v>0.26511450399999997</v>
      </c>
      <c r="H433" s="4">
        <v>6.5212860000000003E-3</v>
      </c>
      <c r="I433" s="4">
        <v>8.3795049999999996E-2</v>
      </c>
      <c r="J433" s="4">
        <v>7.7795490000000002E-3</v>
      </c>
      <c r="K433" s="4">
        <v>0</v>
      </c>
      <c r="L433" s="4">
        <v>2.9044954000000001E-2</v>
      </c>
      <c r="M433" s="4">
        <v>0</v>
      </c>
      <c r="N433" s="4">
        <v>7.8334119999999997E-3</v>
      </c>
      <c r="O433" s="4">
        <v>0</v>
      </c>
      <c r="P433" s="4">
        <v>0.103839345</v>
      </c>
      <c r="Q433" s="4">
        <v>9.5742427000000005E-2</v>
      </c>
      <c r="R433" s="4">
        <v>0.14290965999999999</v>
      </c>
      <c r="S433" s="4">
        <v>0</v>
      </c>
      <c r="T433" s="4">
        <v>0</v>
      </c>
      <c r="U433" s="4">
        <v>0.11679782399999999</v>
      </c>
      <c r="V433" s="4">
        <v>0</v>
      </c>
      <c r="W433" s="4">
        <v>2.4857484999999999E-2</v>
      </c>
      <c r="X433" s="4">
        <v>0.16300000000000001</v>
      </c>
      <c r="Y433" s="4">
        <v>9.5247737112575795E-2</v>
      </c>
      <c r="Z433" s="4">
        <v>1.05255842097094</v>
      </c>
    </row>
    <row r="434" spans="1:26" x14ac:dyDescent="0.3">
      <c r="A434" s="4" t="s">
        <v>1298</v>
      </c>
      <c r="B434" s="4">
        <v>6.6919588000000002E-2</v>
      </c>
      <c r="C434" s="4">
        <v>0</v>
      </c>
      <c r="D434" s="4">
        <v>0.149512586</v>
      </c>
      <c r="E434" s="4">
        <v>7.3509962999999998E-2</v>
      </c>
      <c r="F434" s="4">
        <v>0</v>
      </c>
      <c r="G434" s="4">
        <v>7.4952835999999995E-2</v>
      </c>
      <c r="H434" s="4">
        <v>8.4425109999999998E-2</v>
      </c>
      <c r="I434" s="4">
        <v>3.3327149E-2</v>
      </c>
      <c r="J434" s="4">
        <v>1.6049643999999998E-2</v>
      </c>
      <c r="K434" s="4">
        <v>0</v>
      </c>
      <c r="L434" s="4">
        <v>2.7282416E-2</v>
      </c>
      <c r="M434" s="4">
        <v>0</v>
      </c>
      <c r="N434" s="4">
        <v>0</v>
      </c>
      <c r="O434" s="4">
        <v>8.0625055000000001E-2</v>
      </c>
      <c r="P434" s="4">
        <v>6.8436115000000006E-2</v>
      </c>
      <c r="Q434" s="4">
        <v>9.3724797999999998E-2</v>
      </c>
      <c r="R434" s="4">
        <v>4.9985041000000001E-2</v>
      </c>
      <c r="S434" s="4">
        <v>0</v>
      </c>
      <c r="T434" s="4">
        <v>0</v>
      </c>
      <c r="U434" s="4">
        <v>0.15384358100000001</v>
      </c>
      <c r="V434" s="4">
        <v>0</v>
      </c>
      <c r="W434" s="4">
        <v>2.7406119999999999E-2</v>
      </c>
      <c r="X434" s="4">
        <v>0.19600000000000001</v>
      </c>
      <c r="Y434" s="4">
        <v>8.7286112925203094E-2</v>
      </c>
      <c r="Z434" s="4">
        <v>1.06575066575364</v>
      </c>
    </row>
    <row r="435" spans="1:26" x14ac:dyDescent="0.3">
      <c r="A435" s="4" t="s">
        <v>1301</v>
      </c>
      <c r="B435" s="4">
        <v>4.2263281999999999E-2</v>
      </c>
      <c r="C435" s="4">
        <v>0</v>
      </c>
      <c r="D435" s="4">
        <v>0.109153321</v>
      </c>
      <c r="E435" s="4">
        <v>7.7932557999999999E-2</v>
      </c>
      <c r="F435" s="4">
        <v>0</v>
      </c>
      <c r="G435" s="4">
        <v>2.8015622E-2</v>
      </c>
      <c r="H435" s="4">
        <v>0</v>
      </c>
      <c r="I435" s="4">
        <v>2.1059977000000001E-2</v>
      </c>
      <c r="J435" s="4">
        <v>7.3880866000000003E-2</v>
      </c>
      <c r="K435" s="4">
        <v>0</v>
      </c>
      <c r="L435" s="4">
        <v>8.9821847999999996E-2</v>
      </c>
      <c r="M435" s="4">
        <v>0</v>
      </c>
      <c r="N435" s="4">
        <v>0</v>
      </c>
      <c r="O435" s="4">
        <v>0.21382622600000001</v>
      </c>
      <c r="P435" s="4">
        <v>2.6991640000000001E-2</v>
      </c>
      <c r="Q435" s="4">
        <v>8.5834295000000005E-2</v>
      </c>
      <c r="R435" s="4">
        <v>6.0967900000000002E-4</v>
      </c>
      <c r="S435" s="4">
        <v>1.1802755E-2</v>
      </c>
      <c r="T435" s="4">
        <v>0</v>
      </c>
      <c r="U435" s="4">
        <v>0.21317778800000001</v>
      </c>
      <c r="V435" s="4">
        <v>0</v>
      </c>
      <c r="W435" s="4">
        <v>5.6301429999999998E-3</v>
      </c>
      <c r="X435" s="4">
        <v>2.9000000000000001E-2</v>
      </c>
      <c r="Y435" s="4">
        <v>0.23022967977626899</v>
      </c>
      <c r="Z435" s="4">
        <v>0.99325340739905099</v>
      </c>
    </row>
    <row r="436" spans="1:26" x14ac:dyDescent="0.3">
      <c r="A436" s="4" t="s">
        <v>1303</v>
      </c>
      <c r="B436" s="4">
        <v>0</v>
      </c>
      <c r="C436" s="4">
        <v>0</v>
      </c>
      <c r="D436" s="4">
        <v>0.212219556</v>
      </c>
      <c r="E436" s="4">
        <v>0.20922502900000001</v>
      </c>
      <c r="F436" s="4">
        <v>0</v>
      </c>
      <c r="G436" s="4">
        <v>0</v>
      </c>
      <c r="H436" s="4">
        <v>2.749445E-2</v>
      </c>
      <c r="I436" s="4">
        <v>8.3510744999999997E-2</v>
      </c>
      <c r="J436" s="4">
        <v>2.5614399999999999E-2</v>
      </c>
      <c r="K436" s="4">
        <v>3.0118012999999999E-2</v>
      </c>
      <c r="L436" s="4">
        <v>4.0859684E-2</v>
      </c>
      <c r="M436" s="4">
        <v>0</v>
      </c>
      <c r="N436" s="4">
        <v>0</v>
      </c>
      <c r="O436" s="4">
        <v>6.6459112000000001E-2</v>
      </c>
      <c r="P436" s="4">
        <v>0.115380846</v>
      </c>
      <c r="Q436" s="4">
        <v>9.0657862000000006E-2</v>
      </c>
      <c r="R436" s="4">
        <v>2.2518265999999999E-2</v>
      </c>
      <c r="S436" s="4">
        <v>0</v>
      </c>
      <c r="T436" s="4">
        <v>0</v>
      </c>
      <c r="U436" s="4">
        <v>6.8772427999999997E-2</v>
      </c>
      <c r="V436" s="4">
        <v>0</v>
      </c>
      <c r="W436" s="4">
        <v>7.1696090000000004E-3</v>
      </c>
      <c r="X436" s="4">
        <v>3.0000000000000001E-3</v>
      </c>
      <c r="Y436" s="4">
        <v>0.344889582711354</v>
      </c>
      <c r="Z436" s="4">
        <v>0.94201098946923201</v>
      </c>
    </row>
    <row r="437" spans="1:26" x14ac:dyDescent="0.3">
      <c r="A437" s="4" t="s">
        <v>1305</v>
      </c>
      <c r="B437" s="4">
        <v>1.6063172000000001E-2</v>
      </c>
      <c r="C437" s="4">
        <v>0</v>
      </c>
      <c r="D437" s="4">
        <v>5.5012397999999997E-2</v>
      </c>
      <c r="E437" s="4">
        <v>0.11716494099999999</v>
      </c>
      <c r="F437" s="4">
        <v>0</v>
      </c>
      <c r="G437" s="4">
        <v>1.216536E-3</v>
      </c>
      <c r="H437" s="4">
        <v>0.11272987800000001</v>
      </c>
      <c r="I437" s="4">
        <v>4.1990019000000003E-2</v>
      </c>
      <c r="J437" s="4">
        <v>1.2657722999999999E-2</v>
      </c>
      <c r="K437" s="4">
        <v>0</v>
      </c>
      <c r="L437" s="4">
        <v>0.10993394400000001</v>
      </c>
      <c r="M437" s="4">
        <v>0</v>
      </c>
      <c r="N437" s="4">
        <v>3.0539444999999998E-2</v>
      </c>
      <c r="O437" s="4">
        <v>0</v>
      </c>
      <c r="P437" s="4">
        <v>2.1879182E-2</v>
      </c>
      <c r="Q437" s="4">
        <v>2.2364624999999999E-2</v>
      </c>
      <c r="R437" s="4">
        <v>2.8346196000000001E-2</v>
      </c>
      <c r="S437" s="4">
        <v>5.8539142000000002E-2</v>
      </c>
      <c r="T437" s="4">
        <v>0</v>
      </c>
      <c r="U437" s="4">
        <v>0.30261733299999999</v>
      </c>
      <c r="V437" s="4">
        <v>1.9277803E-2</v>
      </c>
      <c r="W437" s="4">
        <v>4.9667664E-2</v>
      </c>
      <c r="X437" s="4">
        <v>0.15</v>
      </c>
      <c r="Y437" s="4">
        <v>0.100904440504367</v>
      </c>
      <c r="Z437" s="4">
        <v>1.05760860549528</v>
      </c>
    </row>
    <row r="438" spans="1:26" x14ac:dyDescent="0.3">
      <c r="A438" s="4" t="s">
        <v>1306</v>
      </c>
      <c r="B438" s="4">
        <v>2.9723312000000002E-2</v>
      </c>
      <c r="C438" s="4">
        <v>0</v>
      </c>
      <c r="D438" s="4">
        <v>0.16117164</v>
      </c>
      <c r="E438" s="4">
        <v>0.124164818</v>
      </c>
      <c r="F438" s="4">
        <v>5.5846371999999998E-2</v>
      </c>
      <c r="G438" s="4">
        <v>0</v>
      </c>
      <c r="H438" s="4">
        <v>0.21325111799999999</v>
      </c>
      <c r="I438" s="4">
        <v>0</v>
      </c>
      <c r="J438" s="4">
        <v>3.6012339999999997E-2</v>
      </c>
      <c r="K438" s="4">
        <v>0</v>
      </c>
      <c r="L438" s="4">
        <v>0.122104643</v>
      </c>
      <c r="M438" s="4">
        <v>0</v>
      </c>
      <c r="N438" s="4">
        <v>0</v>
      </c>
      <c r="O438" s="4">
        <v>7.6536499999999993E-2</v>
      </c>
      <c r="P438" s="4">
        <v>8.5601570000000005E-3</v>
      </c>
      <c r="Q438" s="4">
        <v>1.9821419E-2</v>
      </c>
      <c r="R438" s="4">
        <v>5.0205353000000001E-2</v>
      </c>
      <c r="S438" s="4">
        <v>0</v>
      </c>
      <c r="T438" s="4">
        <v>0</v>
      </c>
      <c r="U438" s="4">
        <v>0.10260232800000001</v>
      </c>
      <c r="V438" s="4">
        <v>0</v>
      </c>
      <c r="W438" s="4">
        <v>0</v>
      </c>
      <c r="X438" s="4">
        <v>3.0000000000000001E-3</v>
      </c>
      <c r="Y438" s="4">
        <v>0.345933984846515</v>
      </c>
      <c r="Z438" s="4">
        <v>0.943053049256801</v>
      </c>
    </row>
    <row r="439" spans="1:26" x14ac:dyDescent="0.3">
      <c r="A439" s="4" t="s">
        <v>1866</v>
      </c>
      <c r="B439" s="4">
        <v>0</v>
      </c>
      <c r="C439" s="4">
        <v>9.3095914000000002E-2</v>
      </c>
      <c r="D439" s="4">
        <v>6.3829205E-2</v>
      </c>
      <c r="E439" s="4">
        <v>7.4889146000000004E-2</v>
      </c>
      <c r="F439" s="4">
        <v>8.0033989999999996E-3</v>
      </c>
      <c r="G439" s="4">
        <v>0</v>
      </c>
      <c r="H439" s="4">
        <v>0</v>
      </c>
      <c r="I439" s="4">
        <v>6.0212707999999997E-2</v>
      </c>
      <c r="J439" s="4">
        <v>1.7422593E-2</v>
      </c>
      <c r="K439" s="4">
        <v>0</v>
      </c>
      <c r="L439" s="4">
        <v>0</v>
      </c>
      <c r="M439" s="4">
        <v>4.2351598999999997E-2</v>
      </c>
      <c r="N439" s="4">
        <v>2.1540007999999999E-2</v>
      </c>
      <c r="O439" s="4">
        <v>0</v>
      </c>
      <c r="P439" s="4">
        <v>1.5390050000000001E-2</v>
      </c>
      <c r="Q439" s="4">
        <v>7.2460638999999993E-2</v>
      </c>
      <c r="R439" s="4">
        <v>2.2992337000000002E-2</v>
      </c>
      <c r="S439" s="4">
        <v>3.2895929999999997E-2</v>
      </c>
      <c r="T439" s="4">
        <v>0</v>
      </c>
      <c r="U439" s="4">
        <v>0.458309511</v>
      </c>
      <c r="V439" s="4">
        <v>1.660696E-2</v>
      </c>
      <c r="W439" s="4">
        <v>0</v>
      </c>
      <c r="X439" s="4">
        <v>6.0000000000000097E-3</v>
      </c>
      <c r="Y439" s="4">
        <v>0.32368721998552702</v>
      </c>
      <c r="Z439" s="4">
        <v>0.955250257560323</v>
      </c>
    </row>
    <row r="440" spans="1:26" x14ac:dyDescent="0.3">
      <c r="A440" s="4" t="s">
        <v>1865</v>
      </c>
      <c r="B440" s="4">
        <v>8.2836886999999998E-2</v>
      </c>
      <c r="C440" s="4">
        <v>0</v>
      </c>
      <c r="D440" s="4">
        <v>0.19520921199999999</v>
      </c>
      <c r="E440" s="4">
        <v>6.3433956999999999E-2</v>
      </c>
      <c r="F440" s="4">
        <v>0</v>
      </c>
      <c r="G440" s="4">
        <v>0.119612468</v>
      </c>
      <c r="H440" s="4">
        <v>9.3747174000000003E-2</v>
      </c>
      <c r="I440" s="4">
        <v>1.7854531E-2</v>
      </c>
      <c r="J440" s="4">
        <v>3.5906138999999997E-2</v>
      </c>
      <c r="K440" s="4">
        <v>0</v>
      </c>
      <c r="L440" s="4">
        <v>7.1664239000000005E-2</v>
      </c>
      <c r="M440" s="4">
        <v>0</v>
      </c>
      <c r="N440" s="4">
        <v>0</v>
      </c>
      <c r="O440" s="4">
        <v>4.4362640000000002E-2</v>
      </c>
      <c r="P440" s="4">
        <v>2.7003366000000001E-2</v>
      </c>
      <c r="Q440" s="4">
        <v>9.8721839000000006E-2</v>
      </c>
      <c r="R440" s="4">
        <v>5.8280487999999998E-2</v>
      </c>
      <c r="S440" s="4">
        <v>6.7408679999999997E-3</v>
      </c>
      <c r="T440" s="4">
        <v>0</v>
      </c>
      <c r="U440" s="4">
        <v>6.9288454999999999E-2</v>
      </c>
      <c r="V440" s="4">
        <v>0</v>
      </c>
      <c r="W440" s="4">
        <v>1.5337735999999999E-2</v>
      </c>
      <c r="X440" s="4">
        <v>7.0999999999999994E-2</v>
      </c>
      <c r="Y440" s="4">
        <v>0.147379505116468</v>
      </c>
      <c r="Z440" s="4">
        <v>1.0226655334693999</v>
      </c>
    </row>
    <row r="441" spans="1:26" x14ac:dyDescent="0.3">
      <c r="A441" s="4" t="s">
        <v>1861</v>
      </c>
      <c r="B441" s="4">
        <v>4.8255186999999998E-2</v>
      </c>
      <c r="C441" s="4">
        <v>0</v>
      </c>
      <c r="D441" s="4">
        <v>0.16377212399999999</v>
      </c>
      <c r="E441" s="4">
        <v>8.0706475E-2</v>
      </c>
      <c r="F441" s="4">
        <v>0</v>
      </c>
      <c r="G441" s="4">
        <v>0.10934012899999999</v>
      </c>
      <c r="H441" s="4">
        <v>5.5475982E-2</v>
      </c>
      <c r="I441" s="4">
        <v>3.5160074999999999E-2</v>
      </c>
      <c r="J441" s="4">
        <v>3.6602272999999998E-2</v>
      </c>
      <c r="K441" s="4">
        <v>0</v>
      </c>
      <c r="L441" s="4">
        <v>5.4964715999999997E-2</v>
      </c>
      <c r="M441" s="4">
        <v>0</v>
      </c>
      <c r="N441" s="4">
        <v>0</v>
      </c>
      <c r="O441" s="4">
        <v>6.6669196E-2</v>
      </c>
      <c r="P441" s="4">
        <v>1.9790385000000001E-2</v>
      </c>
      <c r="Q441" s="4">
        <v>0.117973783</v>
      </c>
      <c r="R441" s="4">
        <v>4.0935219000000002E-2</v>
      </c>
      <c r="S441" s="4">
        <v>2.5825249000000002E-2</v>
      </c>
      <c r="T441" s="4">
        <v>0</v>
      </c>
      <c r="U441" s="4">
        <v>0.10379846399999999</v>
      </c>
      <c r="V441" s="4">
        <v>3.4810922000000001E-2</v>
      </c>
      <c r="W441" s="4">
        <v>5.9198230000000003E-3</v>
      </c>
      <c r="X441" s="4">
        <v>0</v>
      </c>
      <c r="Y441" s="4">
        <v>0.46509076513632602</v>
      </c>
      <c r="Z441" s="4">
        <v>0.88560744769088695</v>
      </c>
    </row>
    <row r="442" spans="1:26" x14ac:dyDescent="0.3">
      <c r="A442" s="4" t="s">
        <v>1858</v>
      </c>
      <c r="B442" s="4">
        <v>0</v>
      </c>
      <c r="C442" s="4">
        <v>2.7976599999999998E-4</v>
      </c>
      <c r="D442" s="4">
        <v>3.3441317999999998E-2</v>
      </c>
      <c r="E442" s="4">
        <v>1.7121793E-2</v>
      </c>
      <c r="F442" s="4">
        <v>0</v>
      </c>
      <c r="G442" s="4">
        <v>0.19742741</v>
      </c>
      <c r="H442" s="4">
        <v>0</v>
      </c>
      <c r="I442" s="4">
        <v>3.4377931E-2</v>
      </c>
      <c r="J442" s="4">
        <v>7.0586599999999998E-4</v>
      </c>
      <c r="K442" s="4">
        <v>0</v>
      </c>
      <c r="L442" s="4">
        <v>2.0856434E-2</v>
      </c>
      <c r="M442" s="4">
        <v>9.0224539999999992E-3</v>
      </c>
      <c r="N442" s="4">
        <v>0</v>
      </c>
      <c r="O442" s="4">
        <v>0.105191532</v>
      </c>
      <c r="P442" s="4">
        <v>2.8128585000000001E-2</v>
      </c>
      <c r="Q442" s="4">
        <v>0.12441996399999999</v>
      </c>
      <c r="R442" s="4">
        <v>2.5592582999999999E-2</v>
      </c>
      <c r="S442" s="4">
        <v>2.6853452E-2</v>
      </c>
      <c r="T442" s="4">
        <v>0</v>
      </c>
      <c r="U442" s="4">
        <v>0.320906356</v>
      </c>
      <c r="V442" s="4">
        <v>0</v>
      </c>
      <c r="W442" s="4">
        <v>5.5674557999999999E-2</v>
      </c>
      <c r="X442" s="4">
        <v>0</v>
      </c>
      <c r="Y442" s="4">
        <v>0.40934749346865601</v>
      </c>
      <c r="Z442" s="4">
        <v>0.912603130193547</v>
      </c>
    </row>
    <row r="443" spans="1:26" x14ac:dyDescent="0.3">
      <c r="A443" s="4" t="s">
        <v>1856</v>
      </c>
      <c r="B443" s="4">
        <v>1.6933354000000001E-2</v>
      </c>
      <c r="C443" s="4">
        <v>7.9851100000000001E-4</v>
      </c>
      <c r="D443" s="4">
        <v>8.5266151999999998E-2</v>
      </c>
      <c r="E443" s="4">
        <v>0.117188309</v>
      </c>
      <c r="F443" s="4">
        <v>0</v>
      </c>
      <c r="G443" s="4">
        <v>1.0096979000000001E-2</v>
      </c>
      <c r="H443" s="4">
        <v>5.4800716999999999E-2</v>
      </c>
      <c r="I443" s="4">
        <v>7.9684310999999994E-2</v>
      </c>
      <c r="J443" s="4">
        <v>2.1400064E-2</v>
      </c>
      <c r="K443" s="4">
        <v>5.5362036000000003E-2</v>
      </c>
      <c r="L443" s="4">
        <v>5.7363490000000003E-2</v>
      </c>
      <c r="M443" s="4">
        <v>0</v>
      </c>
      <c r="N443" s="4">
        <v>0</v>
      </c>
      <c r="O443" s="4">
        <v>0.14978709600000001</v>
      </c>
      <c r="P443" s="4">
        <v>0.123136449</v>
      </c>
      <c r="Q443" s="4">
        <v>0.14768946999999999</v>
      </c>
      <c r="R443" s="4">
        <v>3.4720081999999999E-2</v>
      </c>
      <c r="S443" s="4">
        <v>8.9509299999999993E-3</v>
      </c>
      <c r="T443" s="4">
        <v>0</v>
      </c>
      <c r="U443" s="4">
        <v>2.4133483000000001E-2</v>
      </c>
      <c r="V443" s="4">
        <v>0</v>
      </c>
      <c r="W443" s="4">
        <v>1.2688568000000001E-2</v>
      </c>
      <c r="X443" s="4">
        <v>3.1E-2</v>
      </c>
      <c r="Y443" s="4">
        <v>0.22233826931046999</v>
      </c>
      <c r="Z443" s="4">
        <v>0.99263356740335196</v>
      </c>
    </row>
    <row r="444" spans="1:26" x14ac:dyDescent="0.3">
      <c r="A444" s="4" t="s">
        <v>1855</v>
      </c>
      <c r="B444" s="4">
        <v>0</v>
      </c>
      <c r="C444" s="4">
        <v>3.3039568999999998E-2</v>
      </c>
      <c r="D444" s="4">
        <v>4.2196648000000003E-2</v>
      </c>
      <c r="E444" s="4">
        <v>5.2309095E-2</v>
      </c>
      <c r="F444" s="4">
        <v>0</v>
      </c>
      <c r="G444" s="4">
        <v>8.1962446999999994E-2</v>
      </c>
      <c r="H444" s="4">
        <v>7.4081733999999996E-2</v>
      </c>
      <c r="I444" s="4">
        <v>4.4930478000000003E-2</v>
      </c>
      <c r="J444" s="4">
        <v>2.6640489999999999E-2</v>
      </c>
      <c r="K444" s="4">
        <v>0</v>
      </c>
      <c r="L444" s="4">
        <v>0.11546382199999999</v>
      </c>
      <c r="M444" s="4">
        <v>0</v>
      </c>
      <c r="N444" s="4">
        <v>0</v>
      </c>
      <c r="O444" s="4">
        <v>7.6070529999999997E-2</v>
      </c>
      <c r="P444" s="4">
        <v>0.112260919</v>
      </c>
      <c r="Q444" s="4">
        <v>6.9360710000000006E-2</v>
      </c>
      <c r="R444" s="4">
        <v>6.4432201999999994E-2</v>
      </c>
      <c r="S444" s="4">
        <v>0</v>
      </c>
      <c r="T444" s="4">
        <v>0</v>
      </c>
      <c r="U444" s="4">
        <v>0.154874439</v>
      </c>
      <c r="V444" s="4">
        <v>0</v>
      </c>
      <c r="W444" s="4">
        <v>5.2376918000000001E-2</v>
      </c>
      <c r="X444" s="4">
        <v>6.0000000000000097E-3</v>
      </c>
      <c r="Y444" s="4">
        <v>0.31003269570075298</v>
      </c>
      <c r="Z444" s="4">
        <v>0.95631966227126797</v>
      </c>
    </row>
    <row r="445" spans="1:26" x14ac:dyDescent="0.3">
      <c r="A445" s="4" t="s">
        <v>1854</v>
      </c>
      <c r="B445" s="4">
        <v>2.3875281000000002E-2</v>
      </c>
      <c r="C445" s="4">
        <v>0</v>
      </c>
      <c r="D445" s="4">
        <v>7.0755630999999999E-2</v>
      </c>
      <c r="E445" s="4">
        <v>0.215204652</v>
      </c>
      <c r="F445" s="4">
        <v>0</v>
      </c>
      <c r="G445" s="4">
        <v>4.15117E-4</v>
      </c>
      <c r="H445" s="4">
        <v>5.9397998E-2</v>
      </c>
      <c r="I445" s="4">
        <v>6.7203820999999997E-2</v>
      </c>
      <c r="J445" s="4">
        <v>5.4430879999999996E-3</v>
      </c>
      <c r="K445" s="4">
        <v>1.3180570000000001E-2</v>
      </c>
      <c r="L445" s="4">
        <v>0</v>
      </c>
      <c r="M445" s="4">
        <v>1.1863192E-2</v>
      </c>
      <c r="N445" s="4">
        <v>0</v>
      </c>
      <c r="O445" s="4">
        <v>0.122464235</v>
      </c>
      <c r="P445" s="4">
        <v>0.14140815500000001</v>
      </c>
      <c r="Q445" s="4">
        <v>9.3027551999999999E-2</v>
      </c>
      <c r="R445" s="4">
        <v>4.5303441999999999E-2</v>
      </c>
      <c r="S445" s="4">
        <v>1.4067586999999999E-2</v>
      </c>
      <c r="T445" s="4">
        <v>0</v>
      </c>
      <c r="U445" s="4">
        <v>0.11430858200000001</v>
      </c>
      <c r="V445" s="4">
        <v>0</v>
      </c>
      <c r="W445" s="4">
        <v>2.081098E-3</v>
      </c>
      <c r="X445" s="4">
        <v>6.0000000000000097E-3</v>
      </c>
      <c r="Y445" s="4">
        <v>0.31461576531508101</v>
      </c>
      <c r="Z445" s="4">
        <v>0.95039609952242798</v>
      </c>
    </row>
    <row r="446" spans="1:26" x14ac:dyDescent="0.3">
      <c r="A446" s="4" t="s">
        <v>1853</v>
      </c>
      <c r="B446" s="4">
        <v>0</v>
      </c>
      <c r="C446" s="4">
        <v>4.8950936E-2</v>
      </c>
      <c r="D446" s="4">
        <v>0.108966487</v>
      </c>
      <c r="E446" s="4">
        <v>0.15853662700000001</v>
      </c>
      <c r="F446" s="4">
        <v>1.0965169E-2</v>
      </c>
      <c r="G446" s="4">
        <v>0</v>
      </c>
      <c r="H446" s="4">
        <v>8.4666067999999997E-2</v>
      </c>
      <c r="I446" s="4">
        <v>7.9830248000000006E-2</v>
      </c>
      <c r="J446" s="4">
        <v>3.2437394000000001E-2</v>
      </c>
      <c r="K446" s="4">
        <v>0</v>
      </c>
      <c r="L446" s="4">
        <v>9.5406262000000006E-2</v>
      </c>
      <c r="M446" s="4">
        <v>0</v>
      </c>
      <c r="N446" s="4">
        <v>0</v>
      </c>
      <c r="O446" s="4">
        <v>6.2090426999999997E-2</v>
      </c>
      <c r="P446" s="4">
        <v>9.2036284999999995E-2</v>
      </c>
      <c r="Q446" s="4">
        <v>0.117052421</v>
      </c>
      <c r="R446" s="4">
        <v>5.3339943000000001E-2</v>
      </c>
      <c r="S446" s="4">
        <v>0</v>
      </c>
      <c r="T446" s="4">
        <v>0</v>
      </c>
      <c r="U446" s="4">
        <v>5.5721732000000003E-2</v>
      </c>
      <c r="V446" s="4">
        <v>0</v>
      </c>
      <c r="W446" s="4">
        <v>0</v>
      </c>
      <c r="X446" s="4">
        <v>4.0000000000000001E-3</v>
      </c>
      <c r="Y446" s="4">
        <v>0.33939203582563399</v>
      </c>
      <c r="Z446" s="4">
        <v>0.94388684652289301</v>
      </c>
    </row>
    <row r="447" spans="1:26" x14ac:dyDescent="0.3">
      <c r="A447" s="4" t="s">
        <v>1852</v>
      </c>
      <c r="B447" s="4">
        <v>5.2619064E-2</v>
      </c>
      <c r="C447" s="4">
        <v>0</v>
      </c>
      <c r="D447" s="4">
        <v>0</v>
      </c>
      <c r="E447" s="4">
        <v>6.4624888000000005E-2</v>
      </c>
      <c r="F447" s="4">
        <v>0</v>
      </c>
      <c r="G447" s="4">
        <v>0</v>
      </c>
      <c r="H447" s="4">
        <v>0</v>
      </c>
      <c r="I447" s="4">
        <v>6.1058172000000001E-2</v>
      </c>
      <c r="J447" s="4">
        <v>6.1521661999999998E-2</v>
      </c>
      <c r="K447" s="4">
        <v>1.0999778999999999E-2</v>
      </c>
      <c r="L447" s="4">
        <v>6.4906507000000002E-2</v>
      </c>
      <c r="M447" s="4">
        <v>0</v>
      </c>
      <c r="N447" s="4">
        <v>0</v>
      </c>
      <c r="O447" s="4">
        <v>0.169934048</v>
      </c>
      <c r="P447" s="4">
        <v>4.8095035000000001E-2</v>
      </c>
      <c r="Q447" s="4">
        <v>0.14073928699999999</v>
      </c>
      <c r="R447" s="4">
        <v>3.8667447000000001E-2</v>
      </c>
      <c r="S447" s="4">
        <v>0</v>
      </c>
      <c r="T447" s="4">
        <v>0</v>
      </c>
      <c r="U447" s="4">
        <v>0.229591561</v>
      </c>
      <c r="V447" s="4">
        <v>0</v>
      </c>
      <c r="W447" s="4">
        <v>5.7242548999999997E-2</v>
      </c>
      <c r="X447" s="4">
        <v>0</v>
      </c>
      <c r="Y447" s="4">
        <v>0.45621607671048298</v>
      </c>
      <c r="Z447" s="4">
        <v>0.88915786693942001</v>
      </c>
    </row>
    <row r="448" spans="1:26" x14ac:dyDescent="0.3">
      <c r="A448" s="4" t="s">
        <v>1850</v>
      </c>
      <c r="B448" s="4">
        <v>0</v>
      </c>
      <c r="C448" s="4">
        <v>4.4265723999999999E-2</v>
      </c>
      <c r="D448" s="4">
        <v>8.6292358E-2</v>
      </c>
      <c r="E448" s="4">
        <v>0</v>
      </c>
      <c r="F448" s="4">
        <v>9.0225229999999993E-3</v>
      </c>
      <c r="G448" s="4">
        <v>0.12089282799999999</v>
      </c>
      <c r="H448" s="4">
        <v>8.9112997999999999E-2</v>
      </c>
      <c r="I448" s="4">
        <v>0</v>
      </c>
      <c r="J448" s="4">
        <v>0</v>
      </c>
      <c r="K448" s="4">
        <v>0</v>
      </c>
      <c r="L448" s="4">
        <v>0.111136333</v>
      </c>
      <c r="M448" s="4">
        <v>0</v>
      </c>
      <c r="N448" s="4">
        <v>0</v>
      </c>
      <c r="O448" s="4">
        <v>0.23590150500000001</v>
      </c>
      <c r="P448" s="4">
        <v>1.3257869E-2</v>
      </c>
      <c r="Q448" s="4">
        <v>3.9998615000000001E-2</v>
      </c>
      <c r="R448" s="4">
        <v>1.2226908E-2</v>
      </c>
      <c r="S448" s="4">
        <v>1.2698763E-2</v>
      </c>
      <c r="T448" s="4">
        <v>0</v>
      </c>
      <c r="U448" s="4">
        <v>0.192320406</v>
      </c>
      <c r="V448" s="4">
        <v>0</v>
      </c>
      <c r="W448" s="4">
        <v>3.2873171E-2</v>
      </c>
      <c r="X448" s="4">
        <v>0</v>
      </c>
      <c r="Y448" s="4">
        <v>0.51054793802639797</v>
      </c>
      <c r="Z448" s="4">
        <v>0.86529696522921995</v>
      </c>
    </row>
    <row r="449" spans="1:26" x14ac:dyDescent="0.3">
      <c r="A449" s="4" t="s">
        <v>1849</v>
      </c>
      <c r="B449" s="4">
        <v>0</v>
      </c>
      <c r="C449" s="4">
        <v>3.2430296999999997E-2</v>
      </c>
      <c r="D449" s="4">
        <v>0.100877963</v>
      </c>
      <c r="E449" s="4">
        <v>9.3417088999999995E-2</v>
      </c>
      <c r="F449" s="4">
        <v>0</v>
      </c>
      <c r="G449" s="4">
        <v>7.3082969999999997E-2</v>
      </c>
      <c r="H449" s="4">
        <v>9.7064699000000004E-2</v>
      </c>
      <c r="I449" s="4">
        <v>7.3160380000000004E-3</v>
      </c>
      <c r="J449" s="4">
        <v>7.0610701999999997E-2</v>
      </c>
      <c r="K449" s="4">
        <v>0</v>
      </c>
      <c r="L449" s="4">
        <v>0.12744171900000001</v>
      </c>
      <c r="M449" s="4">
        <v>0</v>
      </c>
      <c r="N449" s="4">
        <v>0</v>
      </c>
      <c r="O449" s="4">
        <v>4.4145799999999999E-2</v>
      </c>
      <c r="P449" s="4">
        <v>4.8346735000000002E-2</v>
      </c>
      <c r="Q449" s="4">
        <v>5.8741534999999998E-2</v>
      </c>
      <c r="R449" s="4">
        <v>4.2373211000000001E-2</v>
      </c>
      <c r="S449" s="4">
        <v>3.3670986E-2</v>
      </c>
      <c r="T449" s="4">
        <v>0</v>
      </c>
      <c r="U449" s="4">
        <v>0.12402692999999999</v>
      </c>
      <c r="V449" s="4">
        <v>0</v>
      </c>
      <c r="W449" s="4">
        <v>4.6453327000000003E-2</v>
      </c>
      <c r="X449" s="4">
        <v>0</v>
      </c>
      <c r="Y449" s="4">
        <v>0.40655847105113702</v>
      </c>
      <c r="Z449" s="4">
        <v>0.913356808216648</v>
      </c>
    </row>
    <row r="450" spans="1:26" x14ac:dyDescent="0.3">
      <c r="A450" s="4" t="s">
        <v>1840</v>
      </c>
      <c r="B450" s="4">
        <v>4.7282246999999999E-2</v>
      </c>
      <c r="C450" s="4">
        <v>0</v>
      </c>
      <c r="D450" s="4">
        <v>0.175544535</v>
      </c>
      <c r="E450" s="4">
        <v>7.4863219999999994E-2</v>
      </c>
      <c r="F450" s="4">
        <v>0</v>
      </c>
      <c r="G450" s="4">
        <v>0.281303474</v>
      </c>
      <c r="H450" s="4">
        <v>0</v>
      </c>
      <c r="I450" s="4">
        <v>2.2044201999999999E-2</v>
      </c>
      <c r="J450" s="4">
        <v>2.7902217999999999E-2</v>
      </c>
      <c r="K450" s="4">
        <v>0</v>
      </c>
      <c r="L450" s="4">
        <v>7.7909717000000003E-2</v>
      </c>
      <c r="M450" s="4">
        <v>0</v>
      </c>
      <c r="N450" s="4">
        <v>5.3831290000000004E-3</v>
      </c>
      <c r="O450" s="4">
        <v>3.9281059E-2</v>
      </c>
      <c r="P450" s="4">
        <v>3.0716463999999999E-2</v>
      </c>
      <c r="Q450" s="4">
        <v>6.5761982999999996E-2</v>
      </c>
      <c r="R450" s="4">
        <v>3.7109201000000001E-2</v>
      </c>
      <c r="S450" s="4">
        <v>0</v>
      </c>
      <c r="T450" s="4">
        <v>0</v>
      </c>
      <c r="U450" s="4">
        <v>0.11489855</v>
      </c>
      <c r="V450" s="4">
        <v>0</v>
      </c>
      <c r="W450" s="4">
        <v>0</v>
      </c>
      <c r="X450" s="4">
        <v>0</v>
      </c>
      <c r="Y450" s="4">
        <v>0.60334964877255104</v>
      </c>
      <c r="Z450" s="4">
        <v>0.80886320144571699</v>
      </c>
    </row>
    <row r="451" spans="1:26" x14ac:dyDescent="0.3">
      <c r="A451" s="4" t="s">
        <v>1837</v>
      </c>
      <c r="B451" s="4">
        <v>0</v>
      </c>
      <c r="C451" s="4">
        <v>5.8454417000000002E-2</v>
      </c>
      <c r="D451" s="4">
        <v>6.4874250999999994E-2</v>
      </c>
      <c r="E451" s="4">
        <v>0.10487036499999999</v>
      </c>
      <c r="F451" s="4">
        <v>0</v>
      </c>
      <c r="G451" s="4">
        <v>7.5580179999999997E-2</v>
      </c>
      <c r="H451" s="4">
        <v>0</v>
      </c>
      <c r="I451" s="4">
        <v>4.6251208000000002E-2</v>
      </c>
      <c r="J451" s="4">
        <v>0.10293276799999999</v>
      </c>
      <c r="K451" s="4">
        <v>0</v>
      </c>
      <c r="L451" s="4">
        <v>8.5085636000000006E-2</v>
      </c>
      <c r="M451" s="4">
        <v>0</v>
      </c>
      <c r="N451" s="4">
        <v>0</v>
      </c>
      <c r="O451" s="4">
        <v>7.3018696999999994E-2</v>
      </c>
      <c r="P451" s="4">
        <v>6.4376765000000002E-2</v>
      </c>
      <c r="Q451" s="4">
        <v>8.3294857999999999E-2</v>
      </c>
      <c r="R451" s="4">
        <v>1.9493407000000001E-2</v>
      </c>
      <c r="S451" s="4">
        <v>5.3285015999999998E-2</v>
      </c>
      <c r="T451" s="4">
        <v>0</v>
      </c>
      <c r="U451" s="4">
        <v>0.13307767600000001</v>
      </c>
      <c r="V451" s="4">
        <v>0</v>
      </c>
      <c r="W451" s="4">
        <v>3.5404757000000002E-2</v>
      </c>
      <c r="X451" s="4">
        <v>0</v>
      </c>
      <c r="Y451" s="4">
        <v>0.38601928960134602</v>
      </c>
      <c r="Z451" s="4">
        <v>0.92247791158378301</v>
      </c>
    </row>
    <row r="452" spans="1:26" x14ac:dyDescent="0.3">
      <c r="A452" s="4" t="s">
        <v>1836</v>
      </c>
      <c r="B452" s="4">
        <v>2.8403662E-2</v>
      </c>
      <c r="C452" s="4">
        <v>0</v>
      </c>
      <c r="D452" s="4">
        <v>0.14154155600000001</v>
      </c>
      <c r="E452" s="4">
        <v>9.1809061999999997E-2</v>
      </c>
      <c r="F452" s="4">
        <v>0</v>
      </c>
      <c r="G452" s="4">
        <v>0.21912268800000001</v>
      </c>
      <c r="H452" s="4">
        <v>0</v>
      </c>
      <c r="I452" s="4">
        <v>8.0159019999999997E-2</v>
      </c>
      <c r="J452" s="4">
        <v>6.2053790999999997E-2</v>
      </c>
      <c r="K452" s="4">
        <v>0</v>
      </c>
      <c r="L452" s="4">
        <v>6.6446959999999999E-2</v>
      </c>
      <c r="M452" s="4">
        <v>0</v>
      </c>
      <c r="N452" s="4">
        <v>1.5093741000000001E-2</v>
      </c>
      <c r="O452" s="4">
        <v>1.6176441E-2</v>
      </c>
      <c r="P452" s="4">
        <v>2.8716954999999999E-2</v>
      </c>
      <c r="Q452" s="4">
        <v>3.4041938000000001E-2</v>
      </c>
      <c r="R452" s="4">
        <v>5.7849513999999998E-2</v>
      </c>
      <c r="S452" s="4">
        <v>5.0665324999999997E-2</v>
      </c>
      <c r="T452" s="4">
        <v>0</v>
      </c>
      <c r="U452" s="4">
        <v>0.107919346</v>
      </c>
      <c r="V452" s="4">
        <v>0</v>
      </c>
      <c r="W452" s="4">
        <v>0</v>
      </c>
      <c r="X452" s="4">
        <v>0</v>
      </c>
      <c r="Y452" s="4">
        <v>0.418641769584219</v>
      </c>
      <c r="Z452" s="4">
        <v>0.90775166566636201</v>
      </c>
    </row>
    <row r="453" spans="1:26" x14ac:dyDescent="0.3">
      <c r="A453" s="4" t="s">
        <v>1835</v>
      </c>
      <c r="B453" s="4">
        <v>3.0734871E-2</v>
      </c>
      <c r="C453" s="4">
        <v>0</v>
      </c>
      <c r="D453" s="4">
        <v>0.119714499</v>
      </c>
      <c r="E453" s="4">
        <v>3.1489180999999998E-2</v>
      </c>
      <c r="F453" s="4">
        <v>0</v>
      </c>
      <c r="G453" s="4">
        <v>7.1782578E-2</v>
      </c>
      <c r="H453" s="4">
        <v>9.7149184999999999E-2</v>
      </c>
      <c r="I453" s="4">
        <v>6.4381970999999996E-2</v>
      </c>
      <c r="J453" s="4">
        <v>0</v>
      </c>
      <c r="K453" s="4">
        <v>2.8929171E-2</v>
      </c>
      <c r="L453" s="4">
        <v>5.3545508999999998E-2</v>
      </c>
      <c r="M453" s="4">
        <v>0</v>
      </c>
      <c r="N453" s="4">
        <v>0</v>
      </c>
      <c r="O453" s="4">
        <v>0.143190397</v>
      </c>
      <c r="P453" s="4">
        <v>8.7383844000000002E-2</v>
      </c>
      <c r="Q453" s="4">
        <v>9.4518720000000001E-2</v>
      </c>
      <c r="R453" s="4">
        <v>4.5604516999999997E-2</v>
      </c>
      <c r="S453" s="4">
        <v>0</v>
      </c>
      <c r="T453" s="4">
        <v>0</v>
      </c>
      <c r="U453" s="4">
        <v>9.7928646999999994E-2</v>
      </c>
      <c r="V453" s="4">
        <v>0</v>
      </c>
      <c r="W453" s="4">
        <v>3.3646908000000003E-2</v>
      </c>
      <c r="X453" s="4">
        <v>0</v>
      </c>
      <c r="Y453" s="4">
        <v>0.39291612210724303</v>
      </c>
      <c r="Z453" s="4">
        <v>0.91890837668212899</v>
      </c>
    </row>
    <row r="454" spans="1:26" x14ac:dyDescent="0.3">
      <c r="A454" s="4" t="s">
        <v>1833</v>
      </c>
      <c r="B454" s="4">
        <v>5.4025058000000001E-2</v>
      </c>
      <c r="C454" s="4">
        <v>0</v>
      </c>
      <c r="D454" s="4">
        <v>0.16828397</v>
      </c>
      <c r="E454" s="4">
        <v>5.0511294999999998E-2</v>
      </c>
      <c r="F454" s="4">
        <v>1.59746E-3</v>
      </c>
      <c r="G454" s="4">
        <v>7.5326373000000002E-2</v>
      </c>
      <c r="H454" s="4">
        <v>7.3558277000000005E-2</v>
      </c>
      <c r="I454" s="4">
        <v>4.7736098999999997E-2</v>
      </c>
      <c r="J454" s="4">
        <v>4.5106459000000002E-2</v>
      </c>
      <c r="K454" s="4">
        <v>0</v>
      </c>
      <c r="L454" s="4">
        <v>2.85288E-2</v>
      </c>
      <c r="M454" s="4">
        <v>0</v>
      </c>
      <c r="N454" s="4">
        <v>0</v>
      </c>
      <c r="O454" s="4">
        <v>0.11838821200000001</v>
      </c>
      <c r="P454" s="4">
        <v>7.2295446999999999E-2</v>
      </c>
      <c r="Q454" s="4">
        <v>9.9557257999999996E-2</v>
      </c>
      <c r="R454" s="4">
        <v>3.2448188000000003E-2</v>
      </c>
      <c r="S454" s="4">
        <v>0</v>
      </c>
      <c r="T454" s="4">
        <v>0</v>
      </c>
      <c r="U454" s="4">
        <v>9.7193878999999997E-2</v>
      </c>
      <c r="V454" s="4">
        <v>0</v>
      </c>
      <c r="W454" s="4">
        <v>3.5443225000000002E-2</v>
      </c>
      <c r="X454" s="4">
        <v>7.9000000000000001E-2</v>
      </c>
      <c r="Y454" s="4">
        <v>0.14170628747097799</v>
      </c>
      <c r="Z454" s="4">
        <v>1.0373944022466399</v>
      </c>
    </row>
    <row r="455" spans="1:26" x14ac:dyDescent="0.3">
      <c r="A455" s="4" t="s">
        <v>1831</v>
      </c>
      <c r="B455" s="4">
        <v>0</v>
      </c>
      <c r="C455" s="4">
        <v>0</v>
      </c>
      <c r="D455" s="4">
        <v>0.14922893400000001</v>
      </c>
      <c r="E455" s="4">
        <v>4.7982487999999997E-2</v>
      </c>
      <c r="F455" s="4">
        <v>0</v>
      </c>
      <c r="G455" s="4">
        <v>0.27135352899999998</v>
      </c>
      <c r="H455" s="4">
        <v>0</v>
      </c>
      <c r="I455" s="4">
        <v>1.5149396000000001E-2</v>
      </c>
      <c r="J455" s="4">
        <v>2.1079192E-2</v>
      </c>
      <c r="K455" s="4">
        <v>0</v>
      </c>
      <c r="L455" s="4">
        <v>4.5999194E-2</v>
      </c>
      <c r="M455" s="4">
        <v>2.6741114999999999E-2</v>
      </c>
      <c r="N455" s="4">
        <v>0</v>
      </c>
      <c r="O455" s="4">
        <v>7.3183617000000006E-2</v>
      </c>
      <c r="P455" s="4">
        <v>7.0367939999999999E-3</v>
      </c>
      <c r="Q455" s="4">
        <v>7.0649313000000005E-2</v>
      </c>
      <c r="R455" s="4">
        <v>9.8078265999999997E-2</v>
      </c>
      <c r="S455" s="4">
        <v>4.1082973000000002E-2</v>
      </c>
      <c r="T455" s="4">
        <v>0</v>
      </c>
      <c r="U455" s="4">
        <v>0.109794933</v>
      </c>
      <c r="V455" s="4">
        <v>0</v>
      </c>
      <c r="W455" s="4">
        <v>2.2640256000000001E-2</v>
      </c>
      <c r="X455" s="4">
        <v>2.1000000000000001E-2</v>
      </c>
      <c r="Y455" s="4">
        <v>0.26031630622429502</v>
      </c>
      <c r="Z455" s="4">
        <v>0.97779585065256602</v>
      </c>
    </row>
    <row r="456" spans="1:26" x14ac:dyDescent="0.3">
      <c r="A456" s="4" t="s">
        <v>1830</v>
      </c>
      <c r="B456" s="4">
        <v>1.2643438E-2</v>
      </c>
      <c r="C456" s="4">
        <v>0</v>
      </c>
      <c r="D456" s="4">
        <v>0.11339545099999999</v>
      </c>
      <c r="E456" s="4">
        <v>0.116672422</v>
      </c>
      <c r="F456" s="4">
        <v>0</v>
      </c>
      <c r="G456" s="4">
        <v>9.8987933E-2</v>
      </c>
      <c r="H456" s="4">
        <v>1.932039E-3</v>
      </c>
      <c r="I456" s="4">
        <v>6.0211317E-2</v>
      </c>
      <c r="J456" s="4">
        <v>6.3174064000000002E-2</v>
      </c>
      <c r="K456" s="4">
        <v>0</v>
      </c>
      <c r="L456" s="4">
        <v>2.1635299999999999E-3</v>
      </c>
      <c r="M456" s="4">
        <v>2.4037675000000001E-2</v>
      </c>
      <c r="N456" s="4">
        <v>0</v>
      </c>
      <c r="O456" s="4">
        <v>3.887007E-2</v>
      </c>
      <c r="P456" s="4">
        <v>8.1061629999999996E-2</v>
      </c>
      <c r="Q456" s="4">
        <v>0.168920863</v>
      </c>
      <c r="R456" s="4">
        <v>0.12436470199999999</v>
      </c>
      <c r="S456" s="4">
        <v>8.3485130000000001E-3</v>
      </c>
      <c r="T456" s="4">
        <v>0</v>
      </c>
      <c r="U456" s="4">
        <v>8.2482776999999993E-2</v>
      </c>
      <c r="V456" s="4">
        <v>0</v>
      </c>
      <c r="W456" s="4">
        <v>2.7335749999999998E-3</v>
      </c>
      <c r="X456" s="4">
        <v>0.378</v>
      </c>
      <c r="Y456" s="4">
        <v>5.2048054182162698E-2</v>
      </c>
      <c r="Z456" s="4">
        <v>1.0878421711066999</v>
      </c>
    </row>
    <row r="457" spans="1:26" x14ac:dyDescent="0.3">
      <c r="A457" s="4" t="s">
        <v>1827</v>
      </c>
      <c r="B457" s="4">
        <v>2.7395283999999999E-2</v>
      </c>
      <c r="C457" s="4">
        <v>0</v>
      </c>
      <c r="D457" s="4">
        <v>0.1764252</v>
      </c>
      <c r="E457" s="4">
        <v>3.6855033000000002E-2</v>
      </c>
      <c r="F457" s="4">
        <v>1.7534491999999999E-2</v>
      </c>
      <c r="G457" s="4">
        <v>0.138275709</v>
      </c>
      <c r="H457" s="4">
        <v>0</v>
      </c>
      <c r="I457" s="4">
        <v>0</v>
      </c>
      <c r="J457" s="4">
        <v>2.1034635999999999E-2</v>
      </c>
      <c r="K457" s="4">
        <v>2.2137891999999999E-2</v>
      </c>
      <c r="L457" s="4">
        <v>3.5241504E-2</v>
      </c>
      <c r="M457" s="4">
        <v>0</v>
      </c>
      <c r="N457" s="4">
        <v>0</v>
      </c>
      <c r="O457" s="4">
        <v>4.2010367999999999E-2</v>
      </c>
      <c r="P457" s="4">
        <v>0.116501189</v>
      </c>
      <c r="Q457" s="4">
        <v>0.215084373</v>
      </c>
      <c r="R457" s="4">
        <v>2.4395841000000001E-2</v>
      </c>
      <c r="S457" s="4">
        <v>9.1619289999999992E-3</v>
      </c>
      <c r="T457" s="4">
        <v>8.7785272999999997E-2</v>
      </c>
      <c r="U457" s="4">
        <v>2.7916318999999998E-2</v>
      </c>
      <c r="V457" s="4">
        <v>0</v>
      </c>
      <c r="W457" s="4">
        <v>2.2449589999999999E-3</v>
      </c>
      <c r="X457" s="4">
        <v>1.6E-2</v>
      </c>
      <c r="Y457" s="4">
        <v>0.28206199384585401</v>
      </c>
      <c r="Z457" s="4">
        <v>0.97561007151567503</v>
      </c>
    </row>
    <row r="458" spans="1:26" x14ac:dyDescent="0.3">
      <c r="A458" s="4" t="s">
        <v>1824</v>
      </c>
      <c r="B458" s="4">
        <v>5.2630322E-2</v>
      </c>
      <c r="C458" s="4">
        <v>0</v>
      </c>
      <c r="D458" s="4">
        <v>0.17836750600000001</v>
      </c>
      <c r="E458" s="4">
        <v>5.7410437000000002E-2</v>
      </c>
      <c r="F458" s="4">
        <v>0.111865495</v>
      </c>
      <c r="G458" s="4">
        <v>2.6247467E-2</v>
      </c>
      <c r="H458" s="4">
        <v>9.0867696999999997E-2</v>
      </c>
      <c r="I458" s="4">
        <v>2.4188957000000001E-2</v>
      </c>
      <c r="J458" s="4">
        <v>4.1356196999999997E-2</v>
      </c>
      <c r="K458" s="4">
        <v>0</v>
      </c>
      <c r="L458" s="4">
        <v>8.4313722999999993E-2</v>
      </c>
      <c r="M458" s="4">
        <v>0</v>
      </c>
      <c r="N458" s="4">
        <v>0</v>
      </c>
      <c r="O458" s="4">
        <v>9.9847250999999998E-2</v>
      </c>
      <c r="P458" s="4">
        <v>6.3231217000000006E-2</v>
      </c>
      <c r="Q458" s="4">
        <v>6.8197894999999994E-2</v>
      </c>
      <c r="R458" s="4">
        <v>1.4773919E-2</v>
      </c>
      <c r="S458" s="4">
        <v>0</v>
      </c>
      <c r="T458" s="4">
        <v>0</v>
      </c>
      <c r="U458" s="4">
        <v>8.6701918000000003E-2</v>
      </c>
      <c r="V458" s="4">
        <v>0</v>
      </c>
      <c r="W458" s="4">
        <v>0</v>
      </c>
      <c r="X458" s="4">
        <v>4.2999999999999997E-2</v>
      </c>
      <c r="Y458" s="4">
        <v>0.190952217177497</v>
      </c>
      <c r="Z458" s="4">
        <v>1.0197040825743999</v>
      </c>
    </row>
    <row r="459" spans="1:26" x14ac:dyDescent="0.3">
      <c r="A459" s="4" t="s">
        <v>1823</v>
      </c>
      <c r="B459" s="4">
        <v>9.2119639999999996E-3</v>
      </c>
      <c r="C459" s="4">
        <v>0</v>
      </c>
      <c r="D459" s="4">
        <v>3.8870386E-2</v>
      </c>
      <c r="E459" s="4">
        <v>4.2355203000000001E-2</v>
      </c>
      <c r="F459" s="4">
        <v>0</v>
      </c>
      <c r="G459" s="4">
        <v>0.148883338</v>
      </c>
      <c r="H459" s="4">
        <v>0</v>
      </c>
      <c r="I459" s="4">
        <v>1.3526402999999999E-2</v>
      </c>
      <c r="J459" s="4">
        <v>0</v>
      </c>
      <c r="K459" s="4">
        <v>0</v>
      </c>
      <c r="L459" s="4">
        <v>5.9292206E-2</v>
      </c>
      <c r="M459" s="4">
        <v>0</v>
      </c>
      <c r="N459" s="4">
        <v>0</v>
      </c>
      <c r="O459" s="4">
        <v>0.13145003899999999</v>
      </c>
      <c r="P459" s="4">
        <v>4.5652285000000001E-2</v>
      </c>
      <c r="Q459" s="4">
        <v>7.6316694000000004E-2</v>
      </c>
      <c r="R459" s="4">
        <v>1.454809E-2</v>
      </c>
      <c r="S459" s="4">
        <v>2.0568600000000002E-3</v>
      </c>
      <c r="T459" s="4">
        <v>0</v>
      </c>
      <c r="U459" s="4">
        <v>0.35283435299999999</v>
      </c>
      <c r="V459" s="4">
        <v>0</v>
      </c>
      <c r="W459" s="4">
        <v>6.5002180000000007E-2</v>
      </c>
      <c r="X459" s="4">
        <v>6.0000000000000097E-3</v>
      </c>
      <c r="Y459" s="4">
        <v>0.32002121393180999</v>
      </c>
      <c r="Z459" s="4">
        <v>0.96316486105571697</v>
      </c>
    </row>
    <row r="460" spans="1:26" x14ac:dyDescent="0.3">
      <c r="A460" s="4" t="s">
        <v>1822</v>
      </c>
      <c r="B460" s="4">
        <v>0</v>
      </c>
      <c r="C460" s="4">
        <v>5.0263268999999999E-2</v>
      </c>
      <c r="D460" s="4">
        <v>0.253977179</v>
      </c>
      <c r="E460" s="4">
        <v>5.6339835999999997E-2</v>
      </c>
      <c r="F460" s="5">
        <v>2.7100000000000001E-5</v>
      </c>
      <c r="G460" s="4">
        <v>8.6961477999999995E-2</v>
      </c>
      <c r="H460" s="4">
        <v>2.5439812999999999E-2</v>
      </c>
      <c r="I460" s="4">
        <v>0.13796397899999999</v>
      </c>
      <c r="J460" s="4">
        <v>2.0024371999999999E-2</v>
      </c>
      <c r="K460" s="4">
        <v>0</v>
      </c>
      <c r="L460" s="4">
        <v>5.2805185999999997E-2</v>
      </c>
      <c r="M460" s="4">
        <v>0</v>
      </c>
      <c r="N460" s="4">
        <v>0</v>
      </c>
      <c r="O460" s="4">
        <v>6.3396462000000001E-2</v>
      </c>
      <c r="P460" s="4">
        <v>8.2484051000000003E-2</v>
      </c>
      <c r="Q460" s="4">
        <v>4.6331341999999998E-2</v>
      </c>
      <c r="R460" s="4">
        <v>1.7644152E-2</v>
      </c>
      <c r="S460" s="4">
        <v>4.6747696999999998E-2</v>
      </c>
      <c r="T460" s="4">
        <v>0</v>
      </c>
      <c r="U460" s="4">
        <v>4.7453436000000002E-2</v>
      </c>
      <c r="V460" s="4">
        <v>0</v>
      </c>
      <c r="W460" s="4">
        <v>1.2140691E-2</v>
      </c>
      <c r="X460" s="4">
        <v>0.21</v>
      </c>
      <c r="Y460" s="4">
        <v>8.2402801147535704E-2</v>
      </c>
      <c r="Z460" s="4">
        <v>1.0506913597178</v>
      </c>
    </row>
    <row r="461" spans="1:26" x14ac:dyDescent="0.3">
      <c r="A461" s="4" t="s">
        <v>1821</v>
      </c>
      <c r="B461" s="4">
        <v>5.2008745000000002E-2</v>
      </c>
      <c r="C461" s="4">
        <v>0</v>
      </c>
      <c r="D461" s="4">
        <v>0.162364008</v>
      </c>
      <c r="E461" s="4">
        <v>7.1753529999999996E-2</v>
      </c>
      <c r="F461" s="4">
        <v>0</v>
      </c>
      <c r="G461" s="4">
        <v>0.111296412</v>
      </c>
      <c r="H461" s="4">
        <v>1.4028979E-2</v>
      </c>
      <c r="I461" s="4">
        <v>4.5638691000000002E-2</v>
      </c>
      <c r="J461" s="4">
        <v>2.9778434999999999E-2</v>
      </c>
      <c r="K461" s="4">
        <v>0</v>
      </c>
      <c r="L461" s="4">
        <v>0.115176342</v>
      </c>
      <c r="M461" s="4">
        <v>0</v>
      </c>
      <c r="N461" s="4">
        <v>0</v>
      </c>
      <c r="O461" s="4">
        <v>5.9234771999999998E-2</v>
      </c>
      <c r="P461" s="4">
        <v>7.6861197000000006E-2</v>
      </c>
      <c r="Q461" s="4">
        <v>9.9695430000000002E-2</v>
      </c>
      <c r="R461" s="4">
        <v>1.5767605000000001E-2</v>
      </c>
      <c r="S461" s="4">
        <v>0</v>
      </c>
      <c r="T461" s="4">
        <v>0</v>
      </c>
      <c r="U461" s="4">
        <v>0.14639585299999999</v>
      </c>
      <c r="V461" s="4">
        <v>0</v>
      </c>
      <c r="W461" s="4">
        <v>0</v>
      </c>
      <c r="X461" s="4">
        <v>3.6999999999999998E-2</v>
      </c>
      <c r="Y461" s="4">
        <v>0.206512889195723</v>
      </c>
      <c r="Z461" s="4">
        <v>1.015321602867</v>
      </c>
    </row>
    <row r="462" spans="1:26" x14ac:dyDescent="0.3">
      <c r="A462" s="4" t="s">
        <v>1820</v>
      </c>
      <c r="B462" s="4">
        <v>2.1064669999999999E-3</v>
      </c>
      <c r="C462" s="4">
        <v>0</v>
      </c>
      <c r="D462" s="4">
        <v>4.0370165999999999E-2</v>
      </c>
      <c r="E462" s="4">
        <v>0.103855171</v>
      </c>
      <c r="F462" s="4">
        <v>0</v>
      </c>
      <c r="G462" s="4">
        <v>2.4804613999999999E-2</v>
      </c>
      <c r="H462" s="4">
        <v>0</v>
      </c>
      <c r="I462" s="4">
        <v>8.4192816000000004E-2</v>
      </c>
      <c r="J462" s="4">
        <v>5.6107453000000002E-2</v>
      </c>
      <c r="K462" s="4">
        <v>0</v>
      </c>
      <c r="L462" s="4">
        <v>2.5750530000000001E-2</v>
      </c>
      <c r="M462" s="4">
        <v>2.9321603000000002E-2</v>
      </c>
      <c r="N462" s="4">
        <v>4.6356430000000001E-3</v>
      </c>
      <c r="O462" s="4">
        <v>0</v>
      </c>
      <c r="P462" s="4">
        <v>8.6694019999999997E-3</v>
      </c>
      <c r="Q462" s="4">
        <v>3.8980000000000001E-2</v>
      </c>
      <c r="R462" s="4">
        <v>6.0127574000000003E-2</v>
      </c>
      <c r="S462" s="4">
        <v>0</v>
      </c>
      <c r="T462" s="4">
        <v>0</v>
      </c>
      <c r="U462" s="4">
        <v>0.494840895</v>
      </c>
      <c r="V462" s="4">
        <v>0</v>
      </c>
      <c r="W462" s="4">
        <v>2.6237666999999999E-2</v>
      </c>
      <c r="X462" s="4">
        <v>8.0000000000000106E-3</v>
      </c>
      <c r="Y462" s="4">
        <v>0.302873837930909</v>
      </c>
      <c r="Z462" s="4">
        <v>0.95870532720592605</v>
      </c>
    </row>
    <row r="463" spans="1:26" x14ac:dyDescent="0.3">
      <c r="A463" s="4" t="s">
        <v>1813</v>
      </c>
      <c r="B463" s="4">
        <v>0</v>
      </c>
      <c r="C463" s="4">
        <v>2.2920022000000002E-2</v>
      </c>
      <c r="D463" s="4">
        <v>0.125154233</v>
      </c>
      <c r="E463" s="4">
        <v>7.5959210000000003E-3</v>
      </c>
      <c r="F463" s="4">
        <v>0</v>
      </c>
      <c r="G463" s="4">
        <v>0.232746708</v>
      </c>
      <c r="H463" s="4">
        <v>0</v>
      </c>
      <c r="I463" s="4">
        <v>3.7378358E-2</v>
      </c>
      <c r="J463" s="4">
        <v>4.2744239999999998E-3</v>
      </c>
      <c r="K463" s="4">
        <v>0</v>
      </c>
      <c r="L463" s="4">
        <v>6.0635025000000002E-2</v>
      </c>
      <c r="M463" s="4">
        <v>0</v>
      </c>
      <c r="N463" s="4">
        <v>1.2254127E-2</v>
      </c>
      <c r="O463" s="4">
        <v>0.118414488</v>
      </c>
      <c r="P463" s="4">
        <v>3.4567818E-2</v>
      </c>
      <c r="Q463" s="4">
        <v>6.8750981000000003E-2</v>
      </c>
      <c r="R463" s="4">
        <v>2.0838850000000002E-3</v>
      </c>
      <c r="S463" s="4">
        <v>6.2229736000000001E-2</v>
      </c>
      <c r="T463" s="4">
        <v>0</v>
      </c>
      <c r="U463" s="4">
        <v>0.21099427300000001</v>
      </c>
      <c r="V463" s="4">
        <v>0</v>
      </c>
      <c r="W463" s="4">
        <v>0</v>
      </c>
      <c r="X463" s="4">
        <v>0</v>
      </c>
      <c r="Y463" s="4">
        <v>0.50340764919997505</v>
      </c>
      <c r="Z463" s="4">
        <v>0.86363036140456895</v>
      </c>
    </row>
    <row r="464" spans="1:26" x14ac:dyDescent="0.3">
      <c r="A464" s="4" t="s">
        <v>1811</v>
      </c>
      <c r="B464" s="4">
        <v>0</v>
      </c>
      <c r="C464" s="4">
        <v>0</v>
      </c>
      <c r="D464" s="4">
        <v>4.9884240000000003E-2</v>
      </c>
      <c r="E464" s="4">
        <v>6.6874626000000006E-2</v>
      </c>
      <c r="F464" s="4">
        <v>0</v>
      </c>
      <c r="G464" s="4">
        <v>3.6662831999999999E-2</v>
      </c>
      <c r="H464" s="4">
        <v>0</v>
      </c>
      <c r="I464" s="4">
        <v>6.1245763000000002E-2</v>
      </c>
      <c r="J464" s="4">
        <v>1.4708707999999999E-2</v>
      </c>
      <c r="K464" s="4">
        <v>0</v>
      </c>
      <c r="L464" s="4">
        <v>8.5183559999999995E-3</v>
      </c>
      <c r="M464" s="4">
        <v>0</v>
      </c>
      <c r="N464" s="4">
        <v>0</v>
      </c>
      <c r="O464" s="4">
        <v>0.106971228</v>
      </c>
      <c r="P464" s="4">
        <v>5.5455006000000001E-2</v>
      </c>
      <c r="Q464" s="4">
        <v>8.1636494000000004E-2</v>
      </c>
      <c r="R464" s="4">
        <v>6.4614401000000002E-2</v>
      </c>
      <c r="S464" s="4">
        <v>2.5026438000000002E-2</v>
      </c>
      <c r="T464" s="4">
        <v>0</v>
      </c>
      <c r="U464" s="4">
        <v>0.37368992099999998</v>
      </c>
      <c r="V464" s="4">
        <v>1.4553432999999999E-2</v>
      </c>
      <c r="W464" s="4">
        <v>4.0158554999999999E-2</v>
      </c>
      <c r="X464" s="4">
        <v>0</v>
      </c>
      <c r="Y464" s="4">
        <v>0.50904716283848295</v>
      </c>
      <c r="Z464" s="4">
        <v>0.86320702267395999</v>
      </c>
    </row>
    <row r="465" spans="1:26" x14ac:dyDescent="0.3">
      <c r="A465" s="4" t="s">
        <v>1808</v>
      </c>
      <c r="B465" s="4">
        <v>2.5240670999999999E-2</v>
      </c>
      <c r="C465" s="4">
        <v>0</v>
      </c>
      <c r="D465" s="4">
        <v>8.2084346000000002E-2</v>
      </c>
      <c r="E465" s="4">
        <v>7.6080742000000007E-2</v>
      </c>
      <c r="F465" s="4">
        <v>0</v>
      </c>
      <c r="G465" s="4">
        <v>0</v>
      </c>
      <c r="H465" s="4">
        <v>6.1022574000000003E-2</v>
      </c>
      <c r="I465" s="4">
        <v>7.8662755000000001E-2</v>
      </c>
      <c r="J465" s="4">
        <v>7.4233682999999995E-2</v>
      </c>
      <c r="K465" s="4">
        <v>1.8557404E-2</v>
      </c>
      <c r="L465" s="4">
        <v>4.7272304000000001E-2</v>
      </c>
      <c r="M465" s="4">
        <v>0</v>
      </c>
      <c r="N465" s="4">
        <v>0</v>
      </c>
      <c r="O465" s="4">
        <v>0.25880352600000001</v>
      </c>
      <c r="P465" s="4">
        <v>3.5701744000000001E-2</v>
      </c>
      <c r="Q465" s="4">
        <v>0.116098785</v>
      </c>
      <c r="R465" s="4">
        <v>2.1198742999999999E-2</v>
      </c>
      <c r="S465" s="4">
        <v>0</v>
      </c>
      <c r="T465" s="4">
        <v>0</v>
      </c>
      <c r="U465" s="4">
        <v>9.9149545000000006E-2</v>
      </c>
      <c r="V465" s="4">
        <v>0</v>
      </c>
      <c r="W465" s="4">
        <v>5.8931770000000003E-3</v>
      </c>
      <c r="X465" s="4">
        <v>6.4999999999999905E-2</v>
      </c>
      <c r="Y465" s="4">
        <v>0.152731832813989</v>
      </c>
      <c r="Z465" s="4">
        <v>1.04159120297653</v>
      </c>
    </row>
    <row r="466" spans="1:26" x14ac:dyDescent="0.3">
      <c r="A466" s="4" t="s">
        <v>1804</v>
      </c>
      <c r="B466" s="4">
        <v>9.6099889999999993E-3</v>
      </c>
      <c r="C466" s="4">
        <v>0</v>
      </c>
      <c r="D466" s="4">
        <v>7.5335654000000002E-2</v>
      </c>
      <c r="E466" s="4">
        <v>5.5901764E-2</v>
      </c>
      <c r="F466" s="4">
        <v>0</v>
      </c>
      <c r="G466" s="4">
        <v>0.137889393</v>
      </c>
      <c r="H466" s="4">
        <v>0</v>
      </c>
      <c r="I466" s="4">
        <v>8.2681540999999997E-2</v>
      </c>
      <c r="J466" s="4">
        <v>3.0076321999999999E-2</v>
      </c>
      <c r="K466" s="4">
        <v>0</v>
      </c>
      <c r="L466" s="4">
        <v>1.5653416E-2</v>
      </c>
      <c r="M466" s="4">
        <v>0</v>
      </c>
      <c r="N466" s="4">
        <v>0</v>
      </c>
      <c r="O466" s="4">
        <v>0.224023847</v>
      </c>
      <c r="P466" s="4">
        <v>6.7933586000000004E-2</v>
      </c>
      <c r="Q466" s="4">
        <v>0.113704603</v>
      </c>
      <c r="R466" s="4">
        <v>1.5995863999999999E-2</v>
      </c>
      <c r="S466" s="4">
        <v>4.0307440000000002E-3</v>
      </c>
      <c r="T466" s="4">
        <v>0</v>
      </c>
      <c r="U466" s="4">
        <v>0.14308885299999999</v>
      </c>
      <c r="V466" s="4">
        <v>0</v>
      </c>
      <c r="W466" s="4">
        <v>2.4074425999999999E-2</v>
      </c>
      <c r="X466" s="4">
        <v>0.05</v>
      </c>
      <c r="Y466" s="4">
        <v>0.17470090993572199</v>
      </c>
      <c r="Z466" s="4">
        <v>1.0190606152769801</v>
      </c>
    </row>
    <row r="467" spans="1:26" x14ac:dyDescent="0.3">
      <c r="A467" s="4" t="s">
        <v>1803</v>
      </c>
      <c r="B467" s="4">
        <v>6.0464538999999998E-2</v>
      </c>
      <c r="C467" s="4">
        <v>0</v>
      </c>
      <c r="D467" s="4">
        <v>0.107984232</v>
      </c>
      <c r="E467" s="4">
        <v>6.7423374999999994E-2</v>
      </c>
      <c r="F467" s="4">
        <v>0</v>
      </c>
      <c r="G467" s="4">
        <v>2.5441510000000001E-2</v>
      </c>
      <c r="H467" s="4">
        <v>4.2678461000000001E-2</v>
      </c>
      <c r="I467" s="4">
        <v>7.5018605000000002E-2</v>
      </c>
      <c r="J467" s="4">
        <v>6.6854249000000004E-2</v>
      </c>
      <c r="K467" s="4">
        <v>2.0610277999999999E-2</v>
      </c>
      <c r="L467" s="4">
        <v>4.9974334000000002E-2</v>
      </c>
      <c r="M467" s="4">
        <v>0</v>
      </c>
      <c r="N467" s="4">
        <v>0</v>
      </c>
      <c r="O467" s="4">
        <v>9.1460652000000003E-2</v>
      </c>
      <c r="P467" s="4">
        <v>0.111824834</v>
      </c>
      <c r="Q467" s="4">
        <v>0.100252835</v>
      </c>
      <c r="R467" s="4">
        <v>5.2006820000000002E-2</v>
      </c>
      <c r="S467" s="4">
        <v>0</v>
      </c>
      <c r="T467" s="4">
        <v>0</v>
      </c>
      <c r="U467" s="4">
        <v>0.10866503399999999</v>
      </c>
      <c r="V467" s="4">
        <v>0</v>
      </c>
      <c r="W467" s="4">
        <v>1.9340243E-2</v>
      </c>
      <c r="X467" s="4">
        <v>8.3000000000000004E-2</v>
      </c>
      <c r="Y467" s="4">
        <v>0.139565865388005</v>
      </c>
      <c r="Z467" s="4">
        <v>1.0412332685021199</v>
      </c>
    </row>
    <row r="468" spans="1:26" x14ac:dyDescent="0.3">
      <c r="A468" s="4" t="s">
        <v>1801</v>
      </c>
      <c r="B468" s="4">
        <v>0</v>
      </c>
      <c r="C468" s="4">
        <v>2.4251609E-2</v>
      </c>
      <c r="D468" s="4">
        <v>8.4729608999999997E-2</v>
      </c>
      <c r="E468" s="4">
        <v>1.2423015000000001E-2</v>
      </c>
      <c r="F468" s="4">
        <v>0</v>
      </c>
      <c r="G468" s="4">
        <v>0.25961901599999998</v>
      </c>
      <c r="H468" s="4">
        <v>1.0676554E-2</v>
      </c>
      <c r="I468" s="4">
        <v>7.3592249999999996E-3</v>
      </c>
      <c r="J468" s="4">
        <v>9.6437970000000008E-3</v>
      </c>
      <c r="K468" s="4">
        <v>0</v>
      </c>
      <c r="L468" s="4">
        <v>0.105166868</v>
      </c>
      <c r="M468" s="4">
        <v>0</v>
      </c>
      <c r="N468" s="4">
        <v>1.1017486E-2</v>
      </c>
      <c r="O468" s="4">
        <v>0.128245427</v>
      </c>
      <c r="P468" s="4">
        <v>2.0442716999999999E-2</v>
      </c>
      <c r="Q468" s="4">
        <v>5.5054365000000001E-2</v>
      </c>
      <c r="R468" s="4">
        <v>6.4172697000000001E-2</v>
      </c>
      <c r="S468" s="4">
        <v>1.4524548999999999E-2</v>
      </c>
      <c r="T468" s="4">
        <v>0</v>
      </c>
      <c r="U468" s="4">
        <v>0.192673065</v>
      </c>
      <c r="V468" s="4">
        <v>0</v>
      </c>
      <c r="W468" s="4">
        <v>0</v>
      </c>
      <c r="X468" s="4">
        <v>0.01</v>
      </c>
      <c r="Y468" s="4">
        <v>0.29733045189621998</v>
      </c>
      <c r="Z468" s="4">
        <v>0.96981288206261895</v>
      </c>
    </row>
    <row r="469" spans="1:26" x14ac:dyDescent="0.3">
      <c r="A469" s="4" t="s">
        <v>1800</v>
      </c>
      <c r="B469" s="4">
        <v>2.9926538999999999E-2</v>
      </c>
      <c r="C469" s="4">
        <v>0</v>
      </c>
      <c r="D469" s="4">
        <v>0.175759111</v>
      </c>
      <c r="E469" s="4">
        <v>0.17500743999999999</v>
      </c>
      <c r="F469" s="4">
        <v>0</v>
      </c>
      <c r="G469" s="4">
        <v>6.6178421000000001E-2</v>
      </c>
      <c r="H469" s="4">
        <v>0</v>
      </c>
      <c r="I469" s="4">
        <v>3.4790884000000001E-2</v>
      </c>
      <c r="J469" s="4">
        <v>7.5511173000000001E-2</v>
      </c>
      <c r="K469" s="4">
        <v>1.7162869999999999E-3</v>
      </c>
      <c r="L469" s="4">
        <v>0</v>
      </c>
      <c r="M469" s="4">
        <v>0</v>
      </c>
      <c r="N469" s="4">
        <v>6.7661359999999999E-3</v>
      </c>
      <c r="O469" s="4">
        <v>1.0334766E-2</v>
      </c>
      <c r="P469" s="4">
        <v>6.6902526000000004E-2</v>
      </c>
      <c r="Q469" s="4">
        <v>0.11042621399999999</v>
      </c>
      <c r="R469" s="4">
        <v>9.2060182000000004E-2</v>
      </c>
      <c r="S469" s="4">
        <v>0</v>
      </c>
      <c r="T469" s="4">
        <v>0</v>
      </c>
      <c r="U469" s="4">
        <v>0.15455698900000001</v>
      </c>
      <c r="V469" s="4">
        <v>0</v>
      </c>
      <c r="W469" s="5">
        <v>6.3299999999999994E-5</v>
      </c>
      <c r="X469" s="4">
        <v>4.2000000000000003E-2</v>
      </c>
      <c r="Y469" s="4">
        <v>0.194903760626116</v>
      </c>
      <c r="Z469" s="4">
        <v>1.01279444562362</v>
      </c>
    </row>
    <row r="470" spans="1:26" x14ac:dyDescent="0.3">
      <c r="A470" s="4" t="s">
        <v>1798</v>
      </c>
      <c r="B470" s="4">
        <v>0</v>
      </c>
      <c r="C470" s="4">
        <v>8.5662117999999995E-2</v>
      </c>
      <c r="D470" s="4">
        <v>7.2142186999999997E-2</v>
      </c>
      <c r="E470" s="4">
        <v>7.9529982999999999E-2</v>
      </c>
      <c r="F470" s="4">
        <v>0</v>
      </c>
      <c r="G470" s="4">
        <v>0</v>
      </c>
      <c r="H470" s="4">
        <v>0.107217802</v>
      </c>
      <c r="I470" s="4">
        <v>0</v>
      </c>
      <c r="J470" s="4">
        <v>5.1211371999999998E-2</v>
      </c>
      <c r="K470" s="4">
        <v>0</v>
      </c>
      <c r="L470" s="4">
        <v>0.15220526700000001</v>
      </c>
      <c r="M470" s="4">
        <v>0</v>
      </c>
      <c r="N470" s="4">
        <v>0</v>
      </c>
      <c r="O470" s="4">
        <v>0.16625374600000001</v>
      </c>
      <c r="P470" s="4">
        <v>1.4427999999999999E-4</v>
      </c>
      <c r="Q470" s="4">
        <v>8.8818298000000004E-2</v>
      </c>
      <c r="R470" s="4">
        <v>3.5283443999999997E-2</v>
      </c>
      <c r="S470" s="4">
        <v>8.413617E-3</v>
      </c>
      <c r="T470" s="4">
        <v>0</v>
      </c>
      <c r="U470" s="4">
        <v>0.113749771</v>
      </c>
      <c r="V470" s="4">
        <v>0</v>
      </c>
      <c r="W470" s="4">
        <v>3.9368113000000003E-2</v>
      </c>
      <c r="X470" s="4">
        <v>0</v>
      </c>
      <c r="Y470" s="4">
        <v>0.40377360970804699</v>
      </c>
      <c r="Z470" s="4">
        <v>0.91738112289404605</v>
      </c>
    </row>
    <row r="471" spans="1:26" x14ac:dyDescent="0.3">
      <c r="A471" s="4" t="s">
        <v>1797</v>
      </c>
      <c r="B471" s="4">
        <v>1.169565E-2</v>
      </c>
      <c r="C471" s="4">
        <v>0</v>
      </c>
      <c r="D471" s="4">
        <v>0.16901546000000001</v>
      </c>
      <c r="E471" s="4">
        <v>0.150160504</v>
      </c>
      <c r="F471" s="4">
        <v>0</v>
      </c>
      <c r="G471" s="4">
        <v>9.5062167000000003E-2</v>
      </c>
      <c r="H471" s="4">
        <v>9.1706659999999992E-3</v>
      </c>
      <c r="I471" s="4">
        <v>3.3255062000000002E-2</v>
      </c>
      <c r="J471" s="4">
        <v>2.8666476999999999E-2</v>
      </c>
      <c r="K471" s="4">
        <v>0</v>
      </c>
      <c r="L471" s="4">
        <v>4.6495696000000003E-2</v>
      </c>
      <c r="M471" s="4">
        <v>0</v>
      </c>
      <c r="N471" s="4">
        <v>0</v>
      </c>
      <c r="O471" s="4">
        <v>8.1457249999999995E-3</v>
      </c>
      <c r="P471" s="4">
        <v>4.9229951000000001E-2</v>
      </c>
      <c r="Q471" s="4">
        <v>0.15580423700000001</v>
      </c>
      <c r="R471" s="4">
        <v>8.3728026999999997E-2</v>
      </c>
      <c r="S471" s="4">
        <v>0</v>
      </c>
      <c r="T471" s="4">
        <v>0</v>
      </c>
      <c r="U471" s="4">
        <v>0.101375943</v>
      </c>
      <c r="V471" s="4">
        <v>0</v>
      </c>
      <c r="W471" s="4">
        <v>5.8194435000000003E-2</v>
      </c>
      <c r="X471" s="4">
        <v>0.55700000000000005</v>
      </c>
      <c r="Y471" s="4">
        <v>2.5811660735083099E-2</v>
      </c>
      <c r="Z471" s="4">
        <v>1.0887073281892801</v>
      </c>
    </row>
    <row r="472" spans="1:26" x14ac:dyDescent="0.3">
      <c r="A472" s="4" t="s">
        <v>1794</v>
      </c>
      <c r="B472" s="4">
        <v>0</v>
      </c>
      <c r="C472" s="4">
        <v>4.0433885000000003E-2</v>
      </c>
      <c r="D472" s="4">
        <v>0.136765476</v>
      </c>
      <c r="E472" s="4">
        <v>5.1762697000000003E-2</v>
      </c>
      <c r="F472" s="4">
        <v>8.1396449999999992E-3</v>
      </c>
      <c r="G472" s="4">
        <v>6.1680978999999997E-2</v>
      </c>
      <c r="H472" s="4">
        <v>0</v>
      </c>
      <c r="I472" s="4">
        <v>8.4551217999999997E-2</v>
      </c>
      <c r="J472" s="4">
        <v>1.9510273000000002E-2</v>
      </c>
      <c r="K472" s="4">
        <v>0</v>
      </c>
      <c r="L472" s="4">
        <v>6.1549122999999997E-2</v>
      </c>
      <c r="M472" s="4">
        <v>0</v>
      </c>
      <c r="N472" s="4">
        <v>0</v>
      </c>
      <c r="O472" s="4">
        <v>0.15871647</v>
      </c>
      <c r="P472" s="4">
        <v>6.2816089000000006E-2</v>
      </c>
      <c r="Q472" s="4">
        <v>0.105921907</v>
      </c>
      <c r="R472" s="4">
        <v>4.1752495000000001E-2</v>
      </c>
      <c r="S472" s="4">
        <v>8.9987890000000001E-3</v>
      </c>
      <c r="T472" s="4">
        <v>0</v>
      </c>
      <c r="U472" s="4">
        <v>0.15659019900000001</v>
      </c>
      <c r="V472" s="4">
        <v>0</v>
      </c>
      <c r="W472" s="4">
        <v>8.1075500000000003E-4</v>
      </c>
      <c r="X472" s="4">
        <v>0.01</v>
      </c>
      <c r="Y472" s="4">
        <v>0.29654120765446601</v>
      </c>
      <c r="Z472" s="4">
        <v>0.96612336496093298</v>
      </c>
    </row>
    <row r="473" spans="1:26" x14ac:dyDescent="0.3">
      <c r="A473" s="4" t="s">
        <v>1793</v>
      </c>
      <c r="B473" s="4">
        <v>0</v>
      </c>
      <c r="C473" s="4">
        <v>5.7625026000000003E-2</v>
      </c>
      <c r="D473" s="4">
        <v>5.5949404000000001E-2</v>
      </c>
      <c r="E473" s="4">
        <v>0</v>
      </c>
      <c r="F473" s="4">
        <v>6.3441552999999998E-2</v>
      </c>
      <c r="G473" s="4">
        <v>0.131233822</v>
      </c>
      <c r="H473" s="4">
        <v>6.8460013E-2</v>
      </c>
      <c r="I473" s="4">
        <v>4.3141573000000003E-2</v>
      </c>
      <c r="J473" s="4">
        <v>2.0839159999999999E-2</v>
      </c>
      <c r="K473" s="4">
        <v>4.9248720000000003E-3</v>
      </c>
      <c r="L473" s="4">
        <v>6.6381203E-2</v>
      </c>
      <c r="M473" s="4">
        <v>0</v>
      </c>
      <c r="N473" s="4">
        <v>0</v>
      </c>
      <c r="O473" s="4">
        <v>0.15500414600000001</v>
      </c>
      <c r="P473" s="4">
        <v>3.6580741E-2</v>
      </c>
      <c r="Q473" s="4">
        <v>0.10908016399999999</v>
      </c>
      <c r="R473" s="4">
        <v>3.3711931000000001E-2</v>
      </c>
      <c r="S473" s="4">
        <v>3.3960747999999999E-2</v>
      </c>
      <c r="T473" s="4">
        <v>0</v>
      </c>
      <c r="U473" s="4">
        <v>0.119665643</v>
      </c>
      <c r="V473" s="4">
        <v>0</v>
      </c>
      <c r="W473" s="4">
        <v>0</v>
      </c>
      <c r="X473" s="4">
        <v>0.59099999999999997</v>
      </c>
      <c r="Y473" s="4">
        <v>1.9965001093349598E-2</v>
      </c>
      <c r="Z473" s="4">
        <v>1.0951761017441</v>
      </c>
    </row>
    <row r="474" spans="1:26" x14ac:dyDescent="0.3">
      <c r="A474" s="4" t="s">
        <v>1792</v>
      </c>
      <c r="B474" s="4">
        <v>0</v>
      </c>
      <c r="C474" s="4">
        <v>3.5237763999999998E-2</v>
      </c>
      <c r="D474" s="4">
        <v>0.124930896</v>
      </c>
      <c r="E474" s="4">
        <v>0.19101494699999999</v>
      </c>
      <c r="F474" s="4">
        <v>0</v>
      </c>
      <c r="G474" s="4">
        <v>2.0851148E-2</v>
      </c>
      <c r="H474" s="4">
        <v>0</v>
      </c>
      <c r="I474" s="4">
        <v>5.6838980999999997E-2</v>
      </c>
      <c r="J474" s="4">
        <v>9.7677752000000007E-2</v>
      </c>
      <c r="K474" s="4">
        <v>0</v>
      </c>
      <c r="L474" s="4">
        <v>3.9558257999999999E-2</v>
      </c>
      <c r="M474" s="4">
        <v>0</v>
      </c>
      <c r="N474" s="4">
        <v>0</v>
      </c>
      <c r="O474" s="4">
        <v>3.6439058000000003E-2</v>
      </c>
      <c r="P474" s="4">
        <v>1.0936025E-2</v>
      </c>
      <c r="Q474" s="4">
        <v>0.12692220600000001</v>
      </c>
      <c r="R474" s="4">
        <v>5.2489992999999999E-2</v>
      </c>
      <c r="S474" s="4">
        <v>5.1808228999999997E-2</v>
      </c>
      <c r="T474" s="4">
        <v>0</v>
      </c>
      <c r="U474" s="4">
        <v>0.15529474200000001</v>
      </c>
      <c r="V474" s="4">
        <v>0</v>
      </c>
      <c r="W474" s="4">
        <v>0</v>
      </c>
      <c r="X474" s="4">
        <v>0</v>
      </c>
      <c r="Y474" s="4">
        <v>0.39555261744068898</v>
      </c>
      <c r="Z474" s="4">
        <v>0.92018294887401098</v>
      </c>
    </row>
    <row r="475" spans="1:26" x14ac:dyDescent="0.3">
      <c r="A475" s="4" t="s">
        <v>1791</v>
      </c>
      <c r="B475" s="4">
        <v>0</v>
      </c>
      <c r="C475" s="4">
        <v>8.9177000000000006E-2</v>
      </c>
      <c r="D475" s="4">
        <v>0.13220068800000001</v>
      </c>
      <c r="E475" s="4">
        <v>8.5533366999999999E-2</v>
      </c>
      <c r="F475" s="4">
        <v>1.7456139999999998E-2</v>
      </c>
      <c r="G475" s="4">
        <v>0</v>
      </c>
      <c r="H475" s="4">
        <v>0</v>
      </c>
      <c r="I475" s="4">
        <v>5.7516925000000003E-2</v>
      </c>
      <c r="J475" s="4">
        <v>7.4136454000000004E-2</v>
      </c>
      <c r="K475" s="4">
        <v>1.8641384E-2</v>
      </c>
      <c r="L475" s="4">
        <v>8.5274849999999996E-3</v>
      </c>
      <c r="M475" s="4">
        <v>0</v>
      </c>
      <c r="N475" s="4">
        <v>0</v>
      </c>
      <c r="O475" s="4">
        <v>3.7002501E-2</v>
      </c>
      <c r="P475" s="4">
        <v>3.7420609000000001E-2</v>
      </c>
      <c r="Q475" s="4">
        <v>7.8146661000000006E-2</v>
      </c>
      <c r="R475" s="4">
        <v>3.6459619999999998E-2</v>
      </c>
      <c r="S475" s="4">
        <v>7.5005153000000005E-2</v>
      </c>
      <c r="T475" s="4">
        <v>0</v>
      </c>
      <c r="U475" s="4">
        <v>0.216852033</v>
      </c>
      <c r="V475" s="4">
        <v>0</v>
      </c>
      <c r="W475" s="4">
        <v>3.5923979000000002E-2</v>
      </c>
      <c r="X475" s="4">
        <v>2.1999999999999999E-2</v>
      </c>
      <c r="Y475" s="4">
        <v>0.25230367250255598</v>
      </c>
      <c r="Z475" s="4">
        <v>0.99221719264096497</v>
      </c>
    </row>
    <row r="476" spans="1:26" x14ac:dyDescent="0.3">
      <c r="A476" s="4" t="s">
        <v>1790</v>
      </c>
      <c r="B476" s="4">
        <v>0</v>
      </c>
      <c r="C476" s="4">
        <v>5.6339379000000002E-2</v>
      </c>
      <c r="D476" s="4">
        <v>8.7160207000000003E-2</v>
      </c>
      <c r="E476" s="4">
        <v>9.2501131E-2</v>
      </c>
      <c r="F476" s="4">
        <v>0</v>
      </c>
      <c r="G476" s="4">
        <v>7.8154274999999995E-2</v>
      </c>
      <c r="H476" s="4">
        <v>7.0048980999999996E-2</v>
      </c>
      <c r="I476" s="4">
        <v>5.1788845E-2</v>
      </c>
      <c r="J476" s="4">
        <v>4.5813285000000002E-2</v>
      </c>
      <c r="K476" s="4">
        <v>0</v>
      </c>
      <c r="L476" s="4">
        <v>0.110538555</v>
      </c>
      <c r="M476" s="4">
        <v>0</v>
      </c>
      <c r="N476" s="4">
        <v>7.6884149999999997E-3</v>
      </c>
      <c r="O476" s="4">
        <v>2.7741188999999999E-2</v>
      </c>
      <c r="P476" s="4">
        <v>4.3380884000000001E-2</v>
      </c>
      <c r="Q476" s="4">
        <v>0.15876968399999999</v>
      </c>
      <c r="R476" s="4">
        <v>4.0671929000000002E-2</v>
      </c>
      <c r="S476" s="4">
        <v>1.8818084999999998E-2</v>
      </c>
      <c r="T476" s="4">
        <v>0</v>
      </c>
      <c r="U476" s="4">
        <v>0.110585154</v>
      </c>
      <c r="V476" s="4">
        <v>0</v>
      </c>
      <c r="W476" s="4">
        <v>0</v>
      </c>
      <c r="X476" s="4">
        <v>2.1999999999999999E-2</v>
      </c>
      <c r="Y476" s="4">
        <v>0.25360229102691201</v>
      </c>
      <c r="Z476" s="4">
        <v>0.98607066569439195</v>
      </c>
    </row>
    <row r="477" spans="1:26" x14ac:dyDescent="0.3">
      <c r="A477" s="4" t="s">
        <v>1789</v>
      </c>
      <c r="B477" s="4">
        <v>0</v>
      </c>
      <c r="C477" s="4">
        <v>9.8287558999999997E-2</v>
      </c>
      <c r="D477" s="4">
        <v>0.120163905</v>
      </c>
      <c r="E477" s="4">
        <v>7.1364591000000005E-2</v>
      </c>
      <c r="F477" s="4">
        <v>5.3267446000000003E-2</v>
      </c>
      <c r="G477" s="4">
        <v>7.2958349999999996E-3</v>
      </c>
      <c r="H477" s="4">
        <v>6.6295354000000001E-2</v>
      </c>
      <c r="I477" s="4">
        <v>7.1348286999999996E-2</v>
      </c>
      <c r="J477" s="4">
        <v>5.1320005000000002E-2</v>
      </c>
      <c r="K477" s="4">
        <v>0</v>
      </c>
      <c r="L477" s="4">
        <v>6.1825083000000003E-2</v>
      </c>
      <c r="M477" s="4">
        <v>0</v>
      </c>
      <c r="N477" s="4">
        <v>1.2858021000000001E-2</v>
      </c>
      <c r="O477" s="4">
        <v>8.7169155999999998E-2</v>
      </c>
      <c r="P477" s="4">
        <v>8.2250049000000006E-2</v>
      </c>
      <c r="Q477" s="4">
        <v>4.9143825000000002E-2</v>
      </c>
      <c r="R477" s="4">
        <v>4.9235829000000002E-2</v>
      </c>
      <c r="S477" s="4">
        <v>0</v>
      </c>
      <c r="T477" s="4">
        <v>0</v>
      </c>
      <c r="U477" s="4">
        <v>0.116076964</v>
      </c>
      <c r="V477" s="4">
        <v>0</v>
      </c>
      <c r="W477" s="4">
        <v>2.0980899999999999E-3</v>
      </c>
      <c r="X477" s="4">
        <v>6.0000000000000097E-3</v>
      </c>
      <c r="Y477" s="4">
        <v>0.31974932316417998</v>
      </c>
      <c r="Z477" s="4">
        <v>0.94911901218400896</v>
      </c>
    </row>
    <row r="478" spans="1:26" x14ac:dyDescent="0.3">
      <c r="A478" s="4" t="s">
        <v>1788</v>
      </c>
      <c r="B478" s="4">
        <v>0</v>
      </c>
      <c r="C478" s="4">
        <v>3.5073543999999998E-2</v>
      </c>
      <c r="D478" s="4">
        <v>0.110565841</v>
      </c>
      <c r="E478" s="4">
        <v>0.167923396</v>
      </c>
      <c r="F478" s="4">
        <v>0</v>
      </c>
      <c r="G478" s="4">
        <v>0</v>
      </c>
      <c r="H478" s="4">
        <v>0</v>
      </c>
      <c r="I478" s="4">
        <v>9.2824055000000003E-2</v>
      </c>
      <c r="J478" s="4">
        <v>3.7327764999999999E-2</v>
      </c>
      <c r="K478" s="4">
        <v>0</v>
      </c>
      <c r="L478" s="4">
        <v>6.3912023999999998E-2</v>
      </c>
      <c r="M478" s="4">
        <v>0</v>
      </c>
      <c r="N478" s="4">
        <v>0</v>
      </c>
      <c r="O478" s="4">
        <v>8.3571501000000006E-2</v>
      </c>
      <c r="P478" s="4">
        <v>4.5511599999999999E-2</v>
      </c>
      <c r="Q478" s="4">
        <v>8.4017185999999994E-2</v>
      </c>
      <c r="R478" s="4">
        <v>3.543491E-2</v>
      </c>
      <c r="S478" s="4">
        <v>5.4228097000000003E-2</v>
      </c>
      <c r="T478" s="4">
        <v>0</v>
      </c>
      <c r="U478" s="4">
        <v>0.18642289200000001</v>
      </c>
      <c r="V478" s="4">
        <v>0</v>
      </c>
      <c r="W478" s="4">
        <v>3.1871880000000001E-3</v>
      </c>
      <c r="X478" s="4">
        <v>2.9000000000000001E-2</v>
      </c>
      <c r="Y478" s="4">
        <v>0.227662766277059</v>
      </c>
      <c r="Z478" s="4">
        <v>0.997699189291678</v>
      </c>
    </row>
    <row r="479" spans="1:26" x14ac:dyDescent="0.3">
      <c r="A479" s="4" t="s">
        <v>1787</v>
      </c>
      <c r="B479" s="4">
        <v>0</v>
      </c>
      <c r="C479" s="4">
        <v>4.1243638999999999E-2</v>
      </c>
      <c r="D479" s="4">
        <v>4.0498939999999997E-2</v>
      </c>
      <c r="E479" s="4">
        <v>2.9322903000000001E-2</v>
      </c>
      <c r="F479" s="4">
        <v>0</v>
      </c>
      <c r="G479" s="4">
        <v>6.2277575000000002E-2</v>
      </c>
      <c r="H479" s="4">
        <v>4.0687423E-2</v>
      </c>
      <c r="I479" s="4">
        <v>0.11358536399999999</v>
      </c>
      <c r="J479" s="4">
        <v>2.9128825000000001E-2</v>
      </c>
      <c r="K479" s="4">
        <v>3.3183363E-2</v>
      </c>
      <c r="L479" s="4">
        <v>4.1432584000000001E-2</v>
      </c>
      <c r="M479" s="4">
        <v>0</v>
      </c>
      <c r="N479" s="4">
        <v>0</v>
      </c>
      <c r="O479" s="4">
        <v>2.9849752E-2</v>
      </c>
      <c r="P479" s="4">
        <v>5.4428283000000001E-2</v>
      </c>
      <c r="Q479" s="4">
        <v>0.163566187</v>
      </c>
      <c r="R479" s="4">
        <v>4.4709534000000002E-2</v>
      </c>
      <c r="S479" s="4">
        <v>7.8573001000000003E-2</v>
      </c>
      <c r="T479" s="4">
        <v>0</v>
      </c>
      <c r="U479" s="4">
        <v>0.16734596299999999</v>
      </c>
      <c r="V479" s="4">
        <v>1.3875879999999999E-3</v>
      </c>
      <c r="W479" s="4">
        <v>2.8779075000000001E-2</v>
      </c>
      <c r="X479" s="4">
        <v>0.11899999999999999</v>
      </c>
      <c r="Y479" s="4">
        <v>0.117789936326512</v>
      </c>
      <c r="Z479" s="4">
        <v>1.0334674887195401</v>
      </c>
    </row>
    <row r="480" spans="1:26" x14ac:dyDescent="0.3">
      <c r="A480" s="4" t="s">
        <v>1785</v>
      </c>
      <c r="B480" s="4">
        <v>0</v>
      </c>
      <c r="C480" s="4">
        <v>4.8707360999999998E-2</v>
      </c>
      <c r="D480" s="4">
        <v>7.1971500999999993E-2</v>
      </c>
      <c r="E480" s="4">
        <v>2.8207066999999999E-2</v>
      </c>
      <c r="F480" s="4">
        <v>2.4566169999999999E-3</v>
      </c>
      <c r="G480" s="4">
        <v>0.13206421500000001</v>
      </c>
      <c r="H480" s="4">
        <v>5.8700269999999999E-2</v>
      </c>
      <c r="I480" s="4">
        <v>3.0391105000000002E-2</v>
      </c>
      <c r="J480" s="4">
        <v>8.6422359999999993E-3</v>
      </c>
      <c r="K480" s="4">
        <v>0</v>
      </c>
      <c r="L480" s="4">
        <v>9.8024569000000006E-2</v>
      </c>
      <c r="M480" s="4">
        <v>0</v>
      </c>
      <c r="N480" s="4">
        <v>0</v>
      </c>
      <c r="O480" s="4">
        <v>0.13631539300000001</v>
      </c>
      <c r="P480" s="4">
        <v>2.5307618E-2</v>
      </c>
      <c r="Q480" s="4">
        <v>0.113691452</v>
      </c>
      <c r="R480" s="4">
        <v>9.4786057000000007E-2</v>
      </c>
      <c r="S480" s="4">
        <v>4.7284167000000002E-2</v>
      </c>
      <c r="T480" s="4">
        <v>0</v>
      </c>
      <c r="U480" s="4">
        <v>0.103450371</v>
      </c>
      <c r="V480" s="4">
        <v>0</v>
      </c>
      <c r="W480" s="4">
        <v>0</v>
      </c>
      <c r="X480" s="4">
        <v>5.6000000000000001E-2</v>
      </c>
      <c r="Y480" s="4">
        <v>0.17011135433868699</v>
      </c>
      <c r="Z480" s="4">
        <v>1.0241827418929501</v>
      </c>
    </row>
    <row r="481" spans="1:26" x14ac:dyDescent="0.3">
      <c r="A481" s="4" t="s">
        <v>1784</v>
      </c>
      <c r="B481" s="4">
        <v>0</v>
      </c>
      <c r="C481" s="4">
        <v>6.3441429999999993E-2</v>
      </c>
      <c r="D481" s="4">
        <v>5.0495631999999999E-2</v>
      </c>
      <c r="E481" s="4">
        <v>5.3284601000000001E-2</v>
      </c>
      <c r="F481" s="4">
        <v>0</v>
      </c>
      <c r="G481" s="4">
        <v>8.9000181999999997E-2</v>
      </c>
      <c r="H481" s="4">
        <v>4.0360320999999998E-2</v>
      </c>
      <c r="I481" s="4">
        <v>4.4611878000000001E-2</v>
      </c>
      <c r="J481" s="4">
        <v>1.7840464E-2</v>
      </c>
      <c r="K481" s="4">
        <v>0</v>
      </c>
      <c r="L481" s="4">
        <v>2.8299798000000001E-2</v>
      </c>
      <c r="M481" s="4">
        <v>0</v>
      </c>
      <c r="N481" s="4">
        <v>0</v>
      </c>
      <c r="O481" s="4">
        <v>0.179234853</v>
      </c>
      <c r="P481" s="4">
        <v>3.4443842000000002E-2</v>
      </c>
      <c r="Q481" s="4">
        <v>0.105717906</v>
      </c>
      <c r="R481" s="4">
        <v>2.3351694999999999E-2</v>
      </c>
      <c r="S481" s="4">
        <v>4.2808345999999997E-2</v>
      </c>
      <c r="T481" s="4">
        <v>0</v>
      </c>
      <c r="U481" s="4">
        <v>0.173325534</v>
      </c>
      <c r="V481" s="4">
        <v>0</v>
      </c>
      <c r="W481" s="4">
        <v>5.3783518000000002E-2</v>
      </c>
      <c r="X481" s="4">
        <v>3.2000000000000001E-2</v>
      </c>
      <c r="Y481" s="4">
        <v>0.22159100727484099</v>
      </c>
      <c r="Z481" s="4">
        <v>0.99230671099954904</v>
      </c>
    </row>
    <row r="482" spans="1:26" x14ac:dyDescent="0.3">
      <c r="A482" s="4" t="s">
        <v>1783</v>
      </c>
      <c r="B482" s="4">
        <v>7.0515816999999995E-2</v>
      </c>
      <c r="C482" s="4">
        <v>0</v>
      </c>
      <c r="D482" s="4">
        <v>0.21936544099999999</v>
      </c>
      <c r="E482" s="4">
        <v>5.9205121999999999E-2</v>
      </c>
      <c r="F482" s="4">
        <v>0</v>
      </c>
      <c r="G482" s="4">
        <v>7.2717710000000005E-2</v>
      </c>
      <c r="H482" s="4">
        <v>0</v>
      </c>
      <c r="I482" s="4">
        <v>3.7633455000000003E-2</v>
      </c>
      <c r="J482" s="4">
        <v>8.9336768999999996E-2</v>
      </c>
      <c r="K482" s="4">
        <v>0</v>
      </c>
      <c r="L482" s="4">
        <v>3.6780751E-2</v>
      </c>
      <c r="M482" s="4">
        <v>0</v>
      </c>
      <c r="N482" s="4">
        <v>0</v>
      </c>
      <c r="O482" s="4">
        <v>7.0701786000000003E-2</v>
      </c>
      <c r="P482" s="4">
        <v>7.7855925000000006E-2</v>
      </c>
      <c r="Q482" s="4">
        <v>1.5158135999999999E-2</v>
      </c>
      <c r="R482" s="4">
        <v>5.4293611999999998E-2</v>
      </c>
      <c r="S482" s="4">
        <v>5.3590085000000003E-2</v>
      </c>
      <c r="T482" s="4">
        <v>0</v>
      </c>
      <c r="U482" s="4">
        <v>0.14209158199999999</v>
      </c>
      <c r="V482" s="4">
        <v>0</v>
      </c>
      <c r="W482" s="4">
        <v>7.5380800000000002E-4</v>
      </c>
      <c r="X482" s="4">
        <v>0.47599999999999998</v>
      </c>
      <c r="Y482" s="4">
        <v>3.7650398091337099E-2</v>
      </c>
      <c r="Z482" s="4">
        <v>1.08922133374059</v>
      </c>
    </row>
    <row r="483" spans="1:26" x14ac:dyDescent="0.3">
      <c r="A483" s="4" t="s">
        <v>1782</v>
      </c>
      <c r="B483" s="4">
        <v>0</v>
      </c>
      <c r="C483" s="4">
        <v>6.3869414999999999E-2</v>
      </c>
      <c r="D483" s="4">
        <v>6.7176665999999996E-2</v>
      </c>
      <c r="E483" s="4">
        <v>6.2047665000000002E-2</v>
      </c>
      <c r="F483" s="4">
        <v>0</v>
      </c>
      <c r="G483" s="4">
        <v>0.116204497</v>
      </c>
      <c r="H483" s="4">
        <v>0.106259062</v>
      </c>
      <c r="I483" s="4">
        <v>5.3368488999999998E-2</v>
      </c>
      <c r="J483" s="4">
        <v>0</v>
      </c>
      <c r="K483" s="4">
        <v>0</v>
      </c>
      <c r="L483" s="4">
        <v>8.8428542999999998E-2</v>
      </c>
      <c r="M483" s="4">
        <v>0</v>
      </c>
      <c r="N483" s="4">
        <v>0</v>
      </c>
      <c r="O483" s="4">
        <v>0.160873981</v>
      </c>
      <c r="P483" s="4">
        <v>2.9856612000000001E-2</v>
      </c>
      <c r="Q483" s="4">
        <v>8.6574576E-2</v>
      </c>
      <c r="R483" s="4">
        <v>4.5480766999999998E-2</v>
      </c>
      <c r="S483" s="4">
        <v>2.0749595999999999E-2</v>
      </c>
      <c r="T483" s="4">
        <v>0</v>
      </c>
      <c r="U483" s="4">
        <v>9.9110129000000005E-2</v>
      </c>
      <c r="V483" s="4">
        <v>0</v>
      </c>
      <c r="W483" s="4">
        <v>0</v>
      </c>
      <c r="X483" s="4">
        <v>3.0000000000000001E-3</v>
      </c>
      <c r="Y483" s="4">
        <v>0.34680014024216899</v>
      </c>
      <c r="Z483" s="4">
        <v>0.940175071529602</v>
      </c>
    </row>
    <row r="484" spans="1:26" x14ac:dyDescent="0.3">
      <c r="A484" s="4" t="s">
        <v>1781</v>
      </c>
      <c r="B484" s="4">
        <v>0</v>
      </c>
      <c r="C484" s="4">
        <v>0</v>
      </c>
      <c r="D484" s="4">
        <v>6.9854033999999995E-2</v>
      </c>
      <c r="E484" s="4">
        <v>9.0456887E-2</v>
      </c>
      <c r="F484" s="4">
        <v>0</v>
      </c>
      <c r="G484" s="4">
        <v>9.5343734999999999E-2</v>
      </c>
      <c r="H484" s="4">
        <v>0</v>
      </c>
      <c r="I484" s="4">
        <v>5.8822289E-2</v>
      </c>
      <c r="J484" s="4">
        <v>1.1980321E-2</v>
      </c>
      <c r="K484" s="4">
        <v>0</v>
      </c>
      <c r="L484" s="4">
        <v>4.4299410999999997E-2</v>
      </c>
      <c r="M484" s="4">
        <v>0</v>
      </c>
      <c r="N484" s="4">
        <v>0</v>
      </c>
      <c r="O484" s="4">
        <v>9.0212848999999998E-2</v>
      </c>
      <c r="P484" s="4">
        <v>1.1972403E-2</v>
      </c>
      <c r="Q484" s="4">
        <v>8.8103672999999993E-2</v>
      </c>
      <c r="R484" s="4">
        <v>8.3018727E-2</v>
      </c>
      <c r="S484" s="4">
        <v>2.3124056E-2</v>
      </c>
      <c r="T484" s="4">
        <v>0</v>
      </c>
      <c r="U484" s="4">
        <v>0.25845173399999999</v>
      </c>
      <c r="V484" s="4">
        <v>0</v>
      </c>
      <c r="W484" s="4">
        <v>7.4359880000000003E-2</v>
      </c>
      <c r="X484" s="4">
        <v>0</v>
      </c>
      <c r="Y484" s="4">
        <v>0.46564660618549902</v>
      </c>
      <c r="Z484" s="4">
        <v>0.88452701078110696</v>
      </c>
    </row>
    <row r="485" spans="1:26" x14ac:dyDescent="0.3">
      <c r="A485" s="4" t="s">
        <v>1780</v>
      </c>
      <c r="B485" s="4">
        <v>7.8474884999999994E-2</v>
      </c>
      <c r="C485" s="4">
        <v>0</v>
      </c>
      <c r="D485" s="4">
        <v>4.8480305000000001E-2</v>
      </c>
      <c r="E485" s="4">
        <v>7.9978546999999997E-2</v>
      </c>
      <c r="F485" s="4">
        <v>0</v>
      </c>
      <c r="G485" s="4">
        <v>0.100049607</v>
      </c>
      <c r="H485" s="4">
        <v>0</v>
      </c>
      <c r="I485" s="4">
        <v>0.18771260400000001</v>
      </c>
      <c r="J485" s="4">
        <v>1.0379688E-2</v>
      </c>
      <c r="K485" s="4">
        <v>0</v>
      </c>
      <c r="L485" s="4">
        <v>7.3579177999999995E-2</v>
      </c>
      <c r="M485" s="4">
        <v>0</v>
      </c>
      <c r="N485" s="4">
        <v>0</v>
      </c>
      <c r="O485" s="4">
        <v>0.15126667599999999</v>
      </c>
      <c r="P485" s="4">
        <v>1.6981006999999999E-2</v>
      </c>
      <c r="Q485" s="4">
        <v>0.100230602</v>
      </c>
      <c r="R485" s="4">
        <v>3.4311960000000002E-2</v>
      </c>
      <c r="S485" s="4">
        <v>1.6785122E-2</v>
      </c>
      <c r="T485" s="4">
        <v>0</v>
      </c>
      <c r="U485" s="4">
        <v>0.101769821</v>
      </c>
      <c r="V485" s="4">
        <v>0</v>
      </c>
      <c r="W485" s="4">
        <v>0</v>
      </c>
      <c r="X485" s="4">
        <v>0</v>
      </c>
      <c r="Y485" s="4">
        <v>0.60079356582458099</v>
      </c>
      <c r="Z485" s="4">
        <v>0.80767410610938495</v>
      </c>
    </row>
    <row r="486" spans="1:26" x14ac:dyDescent="0.3">
      <c r="A486" s="4" t="s">
        <v>1779</v>
      </c>
      <c r="B486" s="4">
        <v>3.7652313999999999E-2</v>
      </c>
      <c r="C486" s="4">
        <v>0</v>
      </c>
      <c r="D486" s="4">
        <v>4.2362879999999999E-2</v>
      </c>
      <c r="E486" s="4">
        <v>5.0816423999999999E-2</v>
      </c>
      <c r="F486" s="4">
        <v>0</v>
      </c>
      <c r="G486" s="4">
        <v>0.22156129199999999</v>
      </c>
      <c r="H486" s="4">
        <v>3.8545444999999998E-2</v>
      </c>
      <c r="I486" s="4">
        <v>2.7797334999999999E-2</v>
      </c>
      <c r="J486" s="4">
        <v>8.4148780000000006E-3</v>
      </c>
      <c r="K486" s="4">
        <v>7.7124501999999998E-2</v>
      </c>
      <c r="L486" s="4">
        <v>5.4749099999999999E-4</v>
      </c>
      <c r="M486" s="4">
        <v>0</v>
      </c>
      <c r="N486" s="4">
        <v>0</v>
      </c>
      <c r="O486" s="4">
        <v>0.10931864600000001</v>
      </c>
      <c r="P486" s="4">
        <v>7.6197713E-2</v>
      </c>
      <c r="Q486" s="4">
        <v>0.182494832</v>
      </c>
      <c r="R486" s="4">
        <v>6.4606997999999999E-2</v>
      </c>
      <c r="S486" s="4">
        <v>0</v>
      </c>
      <c r="T486" s="4">
        <v>0</v>
      </c>
      <c r="U486" s="4">
        <v>3.9370507999999999E-2</v>
      </c>
      <c r="V486" s="4">
        <v>0</v>
      </c>
      <c r="W486" s="4">
        <v>2.3188740999999999E-2</v>
      </c>
      <c r="X486" s="4">
        <v>1.4E-2</v>
      </c>
      <c r="Y486" s="4">
        <v>0.28529816422031801</v>
      </c>
      <c r="Z486" s="4">
        <v>0.96760738345293795</v>
      </c>
    </row>
    <row r="487" spans="1:26" x14ac:dyDescent="0.3">
      <c r="A487" s="4" t="s">
        <v>1777</v>
      </c>
      <c r="B487" s="4">
        <v>0</v>
      </c>
      <c r="C487" s="4">
        <v>0</v>
      </c>
      <c r="D487" s="4">
        <v>0.124751072</v>
      </c>
      <c r="E487" s="4">
        <v>5.5829834000000002E-2</v>
      </c>
      <c r="F487" s="4">
        <v>0</v>
      </c>
      <c r="G487" s="4">
        <v>8.6459036000000003E-2</v>
      </c>
      <c r="H487" s="4">
        <v>1.1398765999999999E-2</v>
      </c>
      <c r="I487" s="4">
        <v>4.2892726999999999E-2</v>
      </c>
      <c r="J487" s="4">
        <v>2.2350379E-2</v>
      </c>
      <c r="K487" s="4">
        <v>0</v>
      </c>
      <c r="L487" s="4">
        <v>0.102987754</v>
      </c>
      <c r="M487" s="4">
        <v>0</v>
      </c>
      <c r="N487" s="4">
        <v>2.3822138E-2</v>
      </c>
      <c r="O487" s="4">
        <v>0.160384473</v>
      </c>
      <c r="P487" s="4">
        <v>2.0622923000000001E-2</v>
      </c>
      <c r="Q487" s="4">
        <v>0.122240538</v>
      </c>
      <c r="R487" s="4">
        <v>2.5483427999999999E-2</v>
      </c>
      <c r="S487" s="4">
        <v>4.6156107000000002E-2</v>
      </c>
      <c r="T487" s="4">
        <v>0</v>
      </c>
      <c r="U487" s="4">
        <v>0.12631183600000001</v>
      </c>
      <c r="V487" s="4">
        <v>0</v>
      </c>
      <c r="W487" s="4">
        <v>2.8308989999999999E-2</v>
      </c>
      <c r="X487" s="4">
        <v>0</v>
      </c>
      <c r="Y487" s="4">
        <v>0.422639519407636</v>
      </c>
      <c r="Z487" s="4">
        <v>0.90610971293050302</v>
      </c>
    </row>
    <row r="488" spans="1:26" x14ac:dyDescent="0.3">
      <c r="A488" s="4" t="s">
        <v>1776</v>
      </c>
      <c r="B488" s="4">
        <v>0</v>
      </c>
      <c r="C488" s="4">
        <v>6.5271526999999996E-2</v>
      </c>
      <c r="D488" s="4">
        <v>4.1276146999999999E-2</v>
      </c>
      <c r="E488" s="4">
        <v>6.6952138999999994E-2</v>
      </c>
      <c r="F488" s="4">
        <v>0</v>
      </c>
      <c r="G488" s="4">
        <v>0.148875007</v>
      </c>
      <c r="H488" s="4">
        <v>0</v>
      </c>
      <c r="I488" s="4">
        <v>2.4628346999999998E-2</v>
      </c>
      <c r="J488" s="4">
        <v>4.8278525000000003E-2</v>
      </c>
      <c r="K488" s="4">
        <v>0</v>
      </c>
      <c r="L488" s="4">
        <v>9.2335566999999993E-2</v>
      </c>
      <c r="M488" s="4">
        <v>0</v>
      </c>
      <c r="N488" s="4">
        <v>1.4550041999999999E-2</v>
      </c>
      <c r="O488" s="4">
        <v>0.15500607899999999</v>
      </c>
      <c r="P488" s="4">
        <v>1.5658618999999999E-2</v>
      </c>
      <c r="Q488" s="4">
        <v>8.4153277999999998E-2</v>
      </c>
      <c r="R488" s="4">
        <v>2.7214040000000002E-3</v>
      </c>
      <c r="S488" s="4">
        <v>3.5944774999999998E-2</v>
      </c>
      <c r="T488" s="4">
        <v>0</v>
      </c>
      <c r="U488" s="4">
        <v>0.20434854399999999</v>
      </c>
      <c r="V488" s="4">
        <v>0</v>
      </c>
      <c r="W488" s="4">
        <v>0</v>
      </c>
      <c r="X488" s="4">
        <v>5.0000000000000001E-3</v>
      </c>
      <c r="Y488" s="4">
        <v>0.330450373852409</v>
      </c>
      <c r="Z488" s="4">
        <v>0.94703240020289903</v>
      </c>
    </row>
    <row r="489" spans="1:26" x14ac:dyDescent="0.3">
      <c r="A489" s="4" t="s">
        <v>1775</v>
      </c>
      <c r="B489" s="4">
        <v>6.107369E-2</v>
      </c>
      <c r="C489" s="4">
        <v>0</v>
      </c>
      <c r="D489" s="4">
        <v>0.21981293499999999</v>
      </c>
      <c r="E489" s="4">
        <v>0.12164623500000001</v>
      </c>
      <c r="F489" s="4">
        <v>0</v>
      </c>
      <c r="G489" s="4">
        <v>0.165555012</v>
      </c>
      <c r="H489" s="4">
        <v>0</v>
      </c>
      <c r="I489" s="4">
        <v>6.0357101000000003E-2</v>
      </c>
      <c r="J489" s="4">
        <v>6.5866052999999994E-2</v>
      </c>
      <c r="K489" s="4">
        <v>0</v>
      </c>
      <c r="L489" s="4">
        <v>3.2933672999999997E-2</v>
      </c>
      <c r="M489" s="4">
        <v>0</v>
      </c>
      <c r="N489" s="4">
        <v>2.0700821000000001E-2</v>
      </c>
      <c r="O489" s="4">
        <v>1.5369997E-2</v>
      </c>
      <c r="P489" s="4">
        <v>2.24245E-2</v>
      </c>
      <c r="Q489" s="4">
        <v>5.8679152999999998E-2</v>
      </c>
      <c r="R489" s="4">
        <v>2.481587E-2</v>
      </c>
      <c r="S489" s="4">
        <v>1.580941E-3</v>
      </c>
      <c r="T489" s="4">
        <v>0</v>
      </c>
      <c r="U489" s="4">
        <v>0.11873373700000001</v>
      </c>
      <c r="V489" s="4">
        <v>1.0450279999999999E-2</v>
      </c>
      <c r="W489" s="4">
        <v>0</v>
      </c>
      <c r="X489" s="4">
        <v>2.1999999999999999E-2</v>
      </c>
      <c r="Y489" s="4">
        <v>0.250464595213721</v>
      </c>
      <c r="Z489" s="4">
        <v>0.99204630676540395</v>
      </c>
    </row>
    <row r="490" spans="1:26" x14ac:dyDescent="0.3">
      <c r="A490" s="4" t="s">
        <v>1773</v>
      </c>
      <c r="B490" s="4">
        <v>5.0201161000000001E-2</v>
      </c>
      <c r="C490" s="4">
        <v>0</v>
      </c>
      <c r="D490" s="4">
        <v>0.15366702800000001</v>
      </c>
      <c r="E490" s="4">
        <v>4.6712340999999998E-2</v>
      </c>
      <c r="F490" s="4">
        <v>0</v>
      </c>
      <c r="G490" s="4">
        <v>3.1655432999999997E-2</v>
      </c>
      <c r="H490" s="4">
        <v>3.5862194999999999E-2</v>
      </c>
      <c r="I490" s="4">
        <v>8.3307470999999994E-2</v>
      </c>
      <c r="J490" s="4">
        <v>7.4221883000000002E-2</v>
      </c>
      <c r="K490" s="4">
        <v>0</v>
      </c>
      <c r="L490" s="4">
        <v>5.5840884E-2</v>
      </c>
      <c r="M490" s="4">
        <v>0</v>
      </c>
      <c r="N490" s="4">
        <v>0</v>
      </c>
      <c r="O490" s="4">
        <v>9.1803289999999996E-2</v>
      </c>
      <c r="P490" s="4">
        <v>0.120811449</v>
      </c>
      <c r="Q490" s="4">
        <v>8.8471577999999995E-2</v>
      </c>
      <c r="R490" s="4">
        <v>3.1960358000000001E-2</v>
      </c>
      <c r="S490" s="4">
        <v>9.6133820000000002E-3</v>
      </c>
      <c r="T490" s="4">
        <v>0</v>
      </c>
      <c r="U490" s="4">
        <v>0.125871545</v>
      </c>
      <c r="V490" s="4">
        <v>0</v>
      </c>
      <c r="W490" s="4">
        <v>0</v>
      </c>
      <c r="X490" s="4">
        <v>5.7000000000000099E-2</v>
      </c>
      <c r="Y490" s="4">
        <v>0.168111382892704</v>
      </c>
      <c r="Z490" s="4">
        <v>1.0388999852035701</v>
      </c>
    </row>
    <row r="491" spans="1:26" x14ac:dyDescent="0.3">
      <c r="A491" s="4" t="s">
        <v>1772</v>
      </c>
      <c r="B491" s="4">
        <v>0</v>
      </c>
      <c r="C491" s="4">
        <v>6.5449675999999998E-2</v>
      </c>
      <c r="D491" s="4">
        <v>6.2895321000000004E-2</v>
      </c>
      <c r="E491" s="4">
        <v>0</v>
      </c>
      <c r="F491" s="4">
        <v>0</v>
      </c>
      <c r="G491" s="4">
        <v>0.14830737099999999</v>
      </c>
      <c r="H491" s="4">
        <v>0.101859715</v>
      </c>
      <c r="I491" s="4">
        <v>7.0562536999999995E-2</v>
      </c>
      <c r="J491" s="4">
        <v>1.3103488999999999E-2</v>
      </c>
      <c r="K491" s="4">
        <v>0</v>
      </c>
      <c r="L491" s="4">
        <v>0.118218084</v>
      </c>
      <c r="M491" s="4">
        <v>0</v>
      </c>
      <c r="N491" s="4">
        <v>0</v>
      </c>
      <c r="O491" s="4">
        <v>6.3965308999999998E-2</v>
      </c>
      <c r="P491" s="4">
        <v>8.0812500999999995E-2</v>
      </c>
      <c r="Q491" s="4">
        <v>0</v>
      </c>
      <c r="R491" s="4">
        <v>5.6613254000000002E-2</v>
      </c>
      <c r="S491" s="4">
        <v>6.3171793000000004E-2</v>
      </c>
      <c r="T491" s="4">
        <v>0</v>
      </c>
      <c r="U491" s="4">
        <v>0.122169546</v>
      </c>
      <c r="V491" s="4">
        <v>0</v>
      </c>
      <c r="W491" s="4">
        <v>3.2871404E-2</v>
      </c>
      <c r="X491" s="4">
        <v>6.0000000000000097E-3</v>
      </c>
      <c r="Y491" s="4">
        <v>0.320653131861107</v>
      </c>
      <c r="Z491" s="4">
        <v>0.94757166919542402</v>
      </c>
    </row>
    <row r="492" spans="1:26" x14ac:dyDescent="0.3">
      <c r="A492" s="4" t="s">
        <v>1769</v>
      </c>
      <c r="B492" s="4">
        <v>1.7371658000000002E-2</v>
      </c>
      <c r="C492" s="4">
        <v>0</v>
      </c>
      <c r="D492" s="4">
        <v>7.8547441999999995E-2</v>
      </c>
      <c r="E492" s="4">
        <v>0.119616667</v>
      </c>
      <c r="F492" s="4">
        <v>0</v>
      </c>
      <c r="G492" s="4">
        <v>0</v>
      </c>
      <c r="H492" s="4">
        <v>4.4654930000000001E-3</v>
      </c>
      <c r="I492" s="4">
        <v>0.13819520599999999</v>
      </c>
      <c r="J492" s="4">
        <v>4.0938130000000003E-2</v>
      </c>
      <c r="K492" s="4">
        <v>0</v>
      </c>
      <c r="L492" s="4">
        <v>0.122389208</v>
      </c>
      <c r="M492" s="4">
        <v>0</v>
      </c>
      <c r="N492" s="4">
        <v>7.5585030000000003E-3</v>
      </c>
      <c r="O492" s="4">
        <v>7.6294346999999998E-2</v>
      </c>
      <c r="P492" s="4">
        <v>7.5245643000000001E-2</v>
      </c>
      <c r="Q492" s="4">
        <v>9.3275485000000005E-2</v>
      </c>
      <c r="R492" s="4">
        <v>4.7018264999999997E-2</v>
      </c>
      <c r="S492" s="4">
        <v>2.4629869999999998E-3</v>
      </c>
      <c r="T492" s="4">
        <v>0</v>
      </c>
      <c r="U492" s="4">
        <v>0.16012618100000001</v>
      </c>
      <c r="V492" s="4">
        <v>0</v>
      </c>
      <c r="W492" s="4">
        <v>1.6494785000000001E-2</v>
      </c>
      <c r="X492" s="4">
        <v>6.0000000000000097E-3</v>
      </c>
      <c r="Y492" s="4">
        <v>0.31298218356076102</v>
      </c>
      <c r="Z492" s="4">
        <v>0.97247469435818901</v>
      </c>
    </row>
    <row r="493" spans="1:26" x14ac:dyDescent="0.3">
      <c r="A493" s="4" t="s">
        <v>1768</v>
      </c>
      <c r="B493" s="4">
        <v>0</v>
      </c>
      <c r="C493" s="4">
        <v>7.5156591999999994E-2</v>
      </c>
      <c r="D493" s="4">
        <v>8.1548889999999999E-2</v>
      </c>
      <c r="E493" s="4">
        <v>0.15309527000000001</v>
      </c>
      <c r="F493" s="4">
        <v>0</v>
      </c>
      <c r="G493" s="4">
        <v>0</v>
      </c>
      <c r="H493" s="4">
        <v>7.5310545000000007E-2</v>
      </c>
      <c r="I493" s="4">
        <v>6.2528661999999999E-2</v>
      </c>
      <c r="J493" s="4">
        <v>3.1432442999999997E-2</v>
      </c>
      <c r="K493" s="4">
        <v>0</v>
      </c>
      <c r="L493" s="4">
        <v>2.7493638000000001E-2</v>
      </c>
      <c r="M493" s="4">
        <v>0</v>
      </c>
      <c r="N493" s="4">
        <v>0</v>
      </c>
      <c r="O493" s="4">
        <v>0</v>
      </c>
      <c r="P493" s="4">
        <v>5.9873589999999997E-2</v>
      </c>
      <c r="Q493" s="4">
        <v>0.13311072700000001</v>
      </c>
      <c r="R493" s="4">
        <v>6.1994031999999998E-2</v>
      </c>
      <c r="S493" s="4">
        <v>0</v>
      </c>
      <c r="T493" s="4">
        <v>0</v>
      </c>
      <c r="U493" s="4">
        <v>0.17506153699999999</v>
      </c>
      <c r="V493" s="4">
        <v>0</v>
      </c>
      <c r="W493" s="4">
        <v>6.3394071999999996E-2</v>
      </c>
      <c r="X493" s="4">
        <v>1.7000000000000001E-2</v>
      </c>
      <c r="Y493" s="4">
        <v>0.27906175671521599</v>
      </c>
      <c r="Z493" s="4">
        <v>0.96737753341376398</v>
      </c>
    </row>
    <row r="494" spans="1:26" x14ac:dyDescent="0.3">
      <c r="A494" s="4" t="s">
        <v>1764</v>
      </c>
      <c r="B494" s="4">
        <v>0</v>
      </c>
      <c r="C494" s="4">
        <v>3.0323594999999998E-2</v>
      </c>
      <c r="D494" s="4">
        <v>0.12686987299999999</v>
      </c>
      <c r="E494" s="4">
        <v>0.14703886099999999</v>
      </c>
      <c r="F494" s="4">
        <v>0</v>
      </c>
      <c r="G494" s="4">
        <v>0</v>
      </c>
      <c r="H494" s="4">
        <v>3.8159143E-2</v>
      </c>
      <c r="I494" s="4">
        <v>5.4323379999999998E-2</v>
      </c>
      <c r="J494" s="4">
        <v>5.2977492000000001E-2</v>
      </c>
      <c r="K494" s="4">
        <v>0</v>
      </c>
      <c r="L494" s="4">
        <v>8.6456456000000001E-2</v>
      </c>
      <c r="M494" s="4">
        <v>0</v>
      </c>
      <c r="N494" s="4">
        <v>0</v>
      </c>
      <c r="O494" s="4">
        <v>0.17075995099999999</v>
      </c>
      <c r="P494" s="4">
        <v>5.2123864999999998E-2</v>
      </c>
      <c r="Q494" s="4">
        <v>0.113167717</v>
      </c>
      <c r="R494" s="4">
        <v>5.1410220000000003E-3</v>
      </c>
      <c r="S494" s="4">
        <v>0</v>
      </c>
      <c r="T494" s="4">
        <v>0</v>
      </c>
      <c r="U494" s="4">
        <v>0.11450323900000001</v>
      </c>
      <c r="V494" s="4">
        <v>0</v>
      </c>
      <c r="W494" s="4">
        <v>8.1554060000000005E-3</v>
      </c>
      <c r="X494" s="4">
        <v>3.7999999999999999E-2</v>
      </c>
      <c r="Y494" s="4">
        <v>0.20350609846988199</v>
      </c>
      <c r="Z494" s="4">
        <v>1.10660410467684</v>
      </c>
    </row>
    <row r="495" spans="1:26" x14ac:dyDescent="0.3">
      <c r="A495" s="4" t="s">
        <v>1763</v>
      </c>
      <c r="B495" s="4">
        <v>1.7747924000000002E-2</v>
      </c>
      <c r="C495" s="4">
        <v>0</v>
      </c>
      <c r="D495" s="4">
        <v>0.12849744799999999</v>
      </c>
      <c r="E495" s="4">
        <v>0.100169797</v>
      </c>
      <c r="F495" s="4">
        <v>0</v>
      </c>
      <c r="G495" s="4">
        <v>0.133766314</v>
      </c>
      <c r="H495" s="4">
        <v>1.1585389999999999E-2</v>
      </c>
      <c r="I495" s="4">
        <v>3.9121693999999999E-2</v>
      </c>
      <c r="J495" s="4">
        <v>3.7115579999999998E-3</v>
      </c>
      <c r="K495" s="4">
        <v>0</v>
      </c>
      <c r="L495" s="4">
        <v>1.2716631000000001E-2</v>
      </c>
      <c r="M495" s="4">
        <v>0</v>
      </c>
      <c r="N495" s="4">
        <v>0</v>
      </c>
      <c r="O495" s="4">
        <v>7.0624422000000006E-2</v>
      </c>
      <c r="P495" s="4">
        <v>2.8315713999999999E-2</v>
      </c>
      <c r="Q495" s="4">
        <v>0.114346952</v>
      </c>
      <c r="R495" s="4">
        <v>0.114998322</v>
      </c>
      <c r="S495" s="4">
        <v>2.3647529999999998E-3</v>
      </c>
      <c r="T495" s="4">
        <v>0</v>
      </c>
      <c r="U495" s="4">
        <v>0.184870699</v>
      </c>
      <c r="V495" s="4">
        <v>0</v>
      </c>
      <c r="W495" s="4">
        <v>3.7162382000000001E-2</v>
      </c>
      <c r="X495" s="4">
        <v>0</v>
      </c>
      <c r="Y495" s="4">
        <v>0.52521310467767901</v>
      </c>
      <c r="Z495" s="4">
        <v>0.85124386116986395</v>
      </c>
    </row>
    <row r="496" spans="1:26" x14ac:dyDescent="0.3">
      <c r="A496" s="4" t="s">
        <v>1759</v>
      </c>
      <c r="B496" s="4">
        <v>5.9307638000000003E-2</v>
      </c>
      <c r="C496" s="4">
        <v>0</v>
      </c>
      <c r="D496" s="4">
        <v>0.13134828400000001</v>
      </c>
      <c r="E496" s="4">
        <v>4.7796131999999998E-2</v>
      </c>
      <c r="F496" s="4">
        <v>0</v>
      </c>
      <c r="G496" s="4">
        <v>8.4489114000000004E-2</v>
      </c>
      <c r="H496" s="4">
        <v>5.2906841000000003E-2</v>
      </c>
      <c r="I496" s="4">
        <v>1.7220341E-2</v>
      </c>
      <c r="J496" s="4">
        <v>2.3574674E-2</v>
      </c>
      <c r="K496" s="4">
        <v>1.6127662000000001E-2</v>
      </c>
      <c r="L496" s="4">
        <v>3.6179431999999997E-2</v>
      </c>
      <c r="M496" s="4">
        <v>0</v>
      </c>
      <c r="N496" s="4">
        <v>0</v>
      </c>
      <c r="O496" s="4">
        <v>0.207674991</v>
      </c>
      <c r="P496" s="4">
        <v>4.4574864999999998E-2</v>
      </c>
      <c r="Q496" s="4">
        <v>7.9999589999999995E-2</v>
      </c>
      <c r="R496" s="4">
        <v>3.6657170000000002E-3</v>
      </c>
      <c r="S496" s="4">
        <v>0</v>
      </c>
      <c r="T496" s="4">
        <v>0</v>
      </c>
      <c r="U496" s="4">
        <v>0.14996727100000001</v>
      </c>
      <c r="V496" s="4">
        <v>0</v>
      </c>
      <c r="W496" s="4">
        <v>4.5167446999999999E-2</v>
      </c>
      <c r="X496" s="4">
        <v>0.5</v>
      </c>
      <c r="Y496" s="4">
        <v>3.4441451876441598E-2</v>
      </c>
      <c r="Z496" s="4">
        <v>1.0580130353072199</v>
      </c>
    </row>
    <row r="497" spans="1:26" x14ac:dyDescent="0.3">
      <c r="A497" s="4" t="s">
        <v>1755</v>
      </c>
      <c r="B497" s="4">
        <v>3.1699036E-2</v>
      </c>
      <c r="C497" s="4">
        <v>0</v>
      </c>
      <c r="D497" s="4">
        <v>0.179768281</v>
      </c>
      <c r="E497" s="4">
        <v>6.7109833999999993E-2</v>
      </c>
      <c r="F497" s="4">
        <v>0</v>
      </c>
      <c r="G497" s="4">
        <v>0.178091746</v>
      </c>
      <c r="H497" s="4">
        <v>0</v>
      </c>
      <c r="I497" s="4">
        <v>6.8413969999999999E-3</v>
      </c>
      <c r="J497" s="4">
        <v>5.4965926999999998E-2</v>
      </c>
      <c r="K497" s="4">
        <v>2.0989978999999999E-2</v>
      </c>
      <c r="L497" s="4">
        <v>3.742872E-3</v>
      </c>
      <c r="M497" s="4">
        <v>0</v>
      </c>
      <c r="N497" s="4">
        <v>0</v>
      </c>
      <c r="O497" s="4">
        <v>5.8737206E-2</v>
      </c>
      <c r="P497" s="4">
        <v>2.6625978000000002E-2</v>
      </c>
      <c r="Q497" s="4">
        <v>0.153664421</v>
      </c>
      <c r="R497" s="4">
        <v>0.11439873</v>
      </c>
      <c r="S497" s="4">
        <v>1.2624504E-2</v>
      </c>
      <c r="T497" s="4">
        <v>3.0564241999999998E-2</v>
      </c>
      <c r="U497" s="4">
        <v>3.4814683999999999E-2</v>
      </c>
      <c r="V497" s="4">
        <v>1.7384413000000001E-2</v>
      </c>
      <c r="W497" s="4">
        <v>7.9767480000000005E-3</v>
      </c>
      <c r="X497" s="4">
        <v>0.33700000000000002</v>
      </c>
      <c r="Y497" s="4">
        <v>5.8544322285073301E-2</v>
      </c>
      <c r="Z497" s="4">
        <v>1.0644658914230001</v>
      </c>
    </row>
    <row r="498" spans="1:26" x14ac:dyDescent="0.3">
      <c r="A498" s="4" t="s">
        <v>1751</v>
      </c>
      <c r="B498" s="4">
        <v>0</v>
      </c>
      <c r="C498" s="4">
        <v>0</v>
      </c>
      <c r="D498" s="4">
        <v>0.101608533</v>
      </c>
      <c r="E498" s="4">
        <v>4.9265792000000003E-2</v>
      </c>
      <c r="F498" s="4">
        <v>0</v>
      </c>
      <c r="G498" s="4">
        <v>0.12898432300000001</v>
      </c>
      <c r="H498" s="4">
        <v>5.5432528000000002E-2</v>
      </c>
      <c r="I498" s="4">
        <v>3.7775331000000002E-2</v>
      </c>
      <c r="J498" s="4">
        <v>2.0152149999999999E-3</v>
      </c>
      <c r="K498" s="4">
        <v>0</v>
      </c>
      <c r="L498" s="4">
        <v>6.3891281999999994E-2</v>
      </c>
      <c r="M498" s="4">
        <v>0</v>
      </c>
      <c r="N498" s="4">
        <v>0</v>
      </c>
      <c r="O498" s="4">
        <v>0.16973760399999999</v>
      </c>
      <c r="P498" s="4">
        <v>4.9018142000000001E-2</v>
      </c>
      <c r="Q498" s="4">
        <v>8.4832497000000007E-2</v>
      </c>
      <c r="R498" s="4">
        <v>9.5246637999999995E-2</v>
      </c>
      <c r="S498" s="4">
        <v>2.5418571000000001E-2</v>
      </c>
      <c r="T498" s="4">
        <v>0</v>
      </c>
      <c r="U498" s="4">
        <v>0.11113685299999999</v>
      </c>
      <c r="V498" s="4">
        <v>0</v>
      </c>
      <c r="W498" s="4">
        <v>2.563669E-2</v>
      </c>
      <c r="X498" s="4">
        <v>0.14799999999999999</v>
      </c>
      <c r="Y498" s="4">
        <v>0.10185361167805</v>
      </c>
      <c r="Z498" s="4">
        <v>1.0625728020216401</v>
      </c>
    </row>
    <row r="499" spans="1:26" x14ac:dyDescent="0.3">
      <c r="A499" s="4" t="s">
        <v>1744</v>
      </c>
      <c r="B499" s="4">
        <v>0</v>
      </c>
      <c r="C499" s="4">
        <v>0</v>
      </c>
      <c r="D499" s="4">
        <v>0.170914239</v>
      </c>
      <c r="E499" s="4">
        <v>6.5873398E-2</v>
      </c>
      <c r="F499" s="4">
        <v>0</v>
      </c>
      <c r="G499" s="4">
        <v>0.20070299799999999</v>
      </c>
      <c r="H499" s="4">
        <v>9.3287040000000002E-3</v>
      </c>
      <c r="I499" s="4">
        <v>1.3553218000000001E-2</v>
      </c>
      <c r="J499" s="4">
        <v>3.0308937000000001E-2</v>
      </c>
      <c r="K499" s="4">
        <v>0</v>
      </c>
      <c r="L499" s="4">
        <v>6.5572076000000007E-2</v>
      </c>
      <c r="M499" s="4">
        <v>0</v>
      </c>
      <c r="N499" s="4">
        <v>0</v>
      </c>
      <c r="O499" s="4">
        <v>5.8520648000000001E-2</v>
      </c>
      <c r="P499" s="4">
        <v>5.1381860000000001E-2</v>
      </c>
      <c r="Q499" s="4">
        <v>0.11896645</v>
      </c>
      <c r="R499" s="4">
        <v>6.8873037999999998E-2</v>
      </c>
      <c r="S499" s="4">
        <v>3.9700713999999998E-2</v>
      </c>
      <c r="T499" s="4">
        <v>0</v>
      </c>
      <c r="U499" s="4">
        <v>8.1955036999999994E-2</v>
      </c>
      <c r="V499" s="4">
        <v>0</v>
      </c>
      <c r="W499" s="4">
        <v>2.4348681E-2</v>
      </c>
      <c r="X499" s="4">
        <v>0.26100000000000001</v>
      </c>
      <c r="Y499" s="4">
        <v>7.0382242439356396E-2</v>
      </c>
      <c r="Z499" s="4">
        <v>1.0803116690257799</v>
      </c>
    </row>
    <row r="500" spans="1:26" x14ac:dyDescent="0.3">
      <c r="A500" s="4" t="s">
        <v>1739</v>
      </c>
      <c r="B500" s="4">
        <v>0</v>
      </c>
      <c r="C500" s="4">
        <v>4.0119351999999997E-2</v>
      </c>
      <c r="D500" s="4">
        <v>0.101942872</v>
      </c>
      <c r="E500" s="4">
        <v>0.141710053</v>
      </c>
      <c r="F500" s="4">
        <v>0</v>
      </c>
      <c r="G500" s="4">
        <v>1.5357508000000001E-2</v>
      </c>
      <c r="H500" s="4">
        <v>0</v>
      </c>
      <c r="I500" s="4">
        <v>0.173390184</v>
      </c>
      <c r="J500" s="4">
        <v>1.6360498000000001E-2</v>
      </c>
      <c r="K500" s="4">
        <v>5.3990560000000002E-3</v>
      </c>
      <c r="L500" s="4">
        <v>0</v>
      </c>
      <c r="M500" s="4">
        <v>2.3931250000000001E-2</v>
      </c>
      <c r="N500" s="4">
        <v>0</v>
      </c>
      <c r="O500" s="4">
        <v>9.2659131000000006E-2</v>
      </c>
      <c r="P500" s="4">
        <v>0.11716083200000001</v>
      </c>
      <c r="Q500" s="4">
        <v>9.1871809999999998E-2</v>
      </c>
      <c r="R500" s="4">
        <v>7.9672399000000005E-2</v>
      </c>
      <c r="S500" s="4">
        <v>1.6089920000000001E-2</v>
      </c>
      <c r="T500" s="4">
        <v>0</v>
      </c>
      <c r="U500" s="4">
        <v>8.0515162000000001E-2</v>
      </c>
      <c r="V500" s="4">
        <v>0</v>
      </c>
      <c r="W500" s="4">
        <v>3.819972E-3</v>
      </c>
      <c r="X500" s="4">
        <v>6.2999999999999903E-2</v>
      </c>
      <c r="Y500" s="4">
        <v>0.15876471618112101</v>
      </c>
      <c r="Z500" s="4">
        <v>1.04370209485888</v>
      </c>
    </row>
    <row r="501" spans="1:26" x14ac:dyDescent="0.3">
      <c r="A501" s="4" t="s">
        <v>1738</v>
      </c>
      <c r="B501" s="4">
        <v>4.5846545000000002E-2</v>
      </c>
      <c r="C501" s="4">
        <v>0</v>
      </c>
      <c r="D501" s="4">
        <v>0.150636617</v>
      </c>
      <c r="E501" s="4">
        <v>2.3864422E-2</v>
      </c>
      <c r="F501" s="4">
        <v>3.7532140999999998E-2</v>
      </c>
      <c r="G501" s="4">
        <v>0.13822273400000001</v>
      </c>
      <c r="H501" s="4">
        <v>4.9769417000000003E-2</v>
      </c>
      <c r="I501" s="4">
        <v>4.4493383999999997E-2</v>
      </c>
      <c r="J501" s="4">
        <v>0</v>
      </c>
      <c r="K501" s="4">
        <v>5.5148020999999998E-2</v>
      </c>
      <c r="L501" s="4">
        <v>1.9230072000000001E-2</v>
      </c>
      <c r="M501" s="4">
        <v>0</v>
      </c>
      <c r="N501" s="4">
        <v>0</v>
      </c>
      <c r="O501" s="4">
        <v>0.102385819</v>
      </c>
      <c r="P501" s="4">
        <v>7.3352977999999999E-2</v>
      </c>
      <c r="Q501" s="4">
        <v>2.7338654E-2</v>
      </c>
      <c r="R501" s="4">
        <v>4.2161660000000004E-3</v>
      </c>
      <c r="S501" s="4">
        <v>3.7812222999999999E-2</v>
      </c>
      <c r="T501" s="4">
        <v>0</v>
      </c>
      <c r="U501" s="4">
        <v>0.19015080700000001</v>
      </c>
      <c r="V501" s="4">
        <v>0</v>
      </c>
      <c r="W501" s="4">
        <v>0</v>
      </c>
      <c r="X501" s="4">
        <v>3.0000000000000001E-3</v>
      </c>
      <c r="Y501" s="4">
        <v>0.35206692753168101</v>
      </c>
      <c r="Z501" s="4">
        <v>0.93878791435192899</v>
      </c>
    </row>
    <row r="502" spans="1:26" x14ac:dyDescent="0.3">
      <c r="A502" s="4" t="s">
        <v>1735</v>
      </c>
      <c r="B502" s="4">
        <v>0</v>
      </c>
      <c r="C502" s="4">
        <v>2.3560748999999999E-2</v>
      </c>
      <c r="D502" s="4">
        <v>9.7552481999999996E-2</v>
      </c>
      <c r="E502" s="4">
        <v>8.3239085000000004E-2</v>
      </c>
      <c r="F502" s="4">
        <v>0</v>
      </c>
      <c r="G502" s="4">
        <v>0.12463658599999999</v>
      </c>
      <c r="H502" s="4">
        <v>0</v>
      </c>
      <c r="I502" s="4">
        <v>7.1730184000000002E-2</v>
      </c>
      <c r="J502" s="4">
        <v>6.386472E-2</v>
      </c>
      <c r="K502" s="4">
        <v>0</v>
      </c>
      <c r="L502" s="4">
        <v>6.4297921999999993E-2</v>
      </c>
      <c r="M502" s="4">
        <v>0</v>
      </c>
      <c r="N502" s="4">
        <v>0</v>
      </c>
      <c r="O502" s="4">
        <v>1.4505850000000001E-2</v>
      </c>
      <c r="P502" s="4">
        <v>8.7037799999999995E-3</v>
      </c>
      <c r="Q502" s="4">
        <v>0.138673406</v>
      </c>
      <c r="R502" s="4">
        <v>5.9054333000000001E-2</v>
      </c>
      <c r="S502" s="4">
        <v>6.9758223999999994E-2</v>
      </c>
      <c r="T502" s="4">
        <v>0</v>
      </c>
      <c r="U502" s="4">
        <v>0.171126429</v>
      </c>
      <c r="V502" s="4">
        <v>0</v>
      </c>
      <c r="W502" s="4">
        <v>9.2962510000000002E-3</v>
      </c>
      <c r="X502" s="4">
        <v>3.0000000000000001E-3</v>
      </c>
      <c r="Y502" s="4">
        <v>0.344880028551933</v>
      </c>
      <c r="Z502" s="4">
        <v>0.95589492740528803</v>
      </c>
    </row>
    <row r="503" spans="1:26" x14ac:dyDescent="0.3">
      <c r="A503" s="4" t="s">
        <v>1734</v>
      </c>
      <c r="B503" s="4">
        <v>0</v>
      </c>
      <c r="C503" s="4">
        <v>7.6518691E-2</v>
      </c>
      <c r="D503" s="4">
        <v>6.3153855999999994E-2</v>
      </c>
      <c r="E503" s="4">
        <v>7.4963354999999995E-2</v>
      </c>
      <c r="F503" s="4">
        <v>1.3840623E-2</v>
      </c>
      <c r="G503" s="4">
        <v>3.2200092999999999E-2</v>
      </c>
      <c r="H503" s="4">
        <v>0.12811971899999999</v>
      </c>
      <c r="I503" s="4">
        <v>3.1755885999999997E-2</v>
      </c>
      <c r="J503" s="4">
        <v>4.4043332999999997E-2</v>
      </c>
      <c r="K503" s="4">
        <v>0</v>
      </c>
      <c r="L503" s="4">
        <v>8.4086288999999995E-2</v>
      </c>
      <c r="M503" s="4">
        <v>0</v>
      </c>
      <c r="N503" s="4">
        <v>0</v>
      </c>
      <c r="O503" s="4">
        <v>4.2155289999999998E-2</v>
      </c>
      <c r="P503" s="4">
        <v>3.4327343000000003E-2</v>
      </c>
      <c r="Q503" s="4">
        <v>5.8620065999999998E-2</v>
      </c>
      <c r="R503" s="4">
        <v>5.1620041999999998E-2</v>
      </c>
      <c r="S503" s="4">
        <v>5.0080690999999997E-2</v>
      </c>
      <c r="T503" s="4">
        <v>0</v>
      </c>
      <c r="U503" s="4">
        <v>0.21451472299999999</v>
      </c>
      <c r="V503" s="4">
        <v>0</v>
      </c>
      <c r="W503" s="4">
        <v>0</v>
      </c>
      <c r="X503" s="4">
        <v>4.2999999999999997E-2</v>
      </c>
      <c r="Y503" s="4">
        <v>0.193052299250562</v>
      </c>
      <c r="Z503" s="4">
        <v>1.0043826283675199</v>
      </c>
    </row>
    <row r="504" spans="1:26" x14ac:dyDescent="0.3">
      <c r="A504" s="4" t="s">
        <v>1729</v>
      </c>
      <c r="B504" s="4">
        <v>0</v>
      </c>
      <c r="C504" s="4">
        <v>0</v>
      </c>
      <c r="D504" s="4">
        <v>0.13094215000000001</v>
      </c>
      <c r="E504" s="4">
        <v>4.3814049000000001E-2</v>
      </c>
      <c r="F504" s="4">
        <v>0.19289070899999999</v>
      </c>
      <c r="G504" s="4">
        <v>0</v>
      </c>
      <c r="H504" s="4">
        <v>0</v>
      </c>
      <c r="I504" s="4">
        <v>5.9801634999999999E-2</v>
      </c>
      <c r="J504" s="4">
        <v>9.4850888999999994E-2</v>
      </c>
      <c r="K504" s="4">
        <v>0</v>
      </c>
      <c r="L504" s="4">
        <v>6.7577743999999995E-2</v>
      </c>
      <c r="M504" s="4">
        <v>0</v>
      </c>
      <c r="N504" s="4">
        <v>1.2148979000000001E-2</v>
      </c>
      <c r="O504" s="4">
        <v>2.6389673999999998E-2</v>
      </c>
      <c r="P504" s="4">
        <v>4.4235349E-2</v>
      </c>
      <c r="Q504" s="4">
        <v>1.6637455999999998E-2</v>
      </c>
      <c r="R504" s="4">
        <v>8.2332610000000001E-2</v>
      </c>
      <c r="S504" s="4">
        <v>0</v>
      </c>
      <c r="T504" s="4">
        <v>0</v>
      </c>
      <c r="U504" s="4">
        <v>0.22837875599999999</v>
      </c>
      <c r="V504" s="4">
        <v>0</v>
      </c>
      <c r="W504" s="4">
        <v>0</v>
      </c>
      <c r="X504" s="4">
        <v>4.5999999999999999E-2</v>
      </c>
      <c r="Y504" s="4">
        <v>0.18450400488889299</v>
      </c>
      <c r="Z504" s="4">
        <v>1.02597110597698</v>
      </c>
    </row>
    <row r="505" spans="1:26" x14ac:dyDescent="0.3">
      <c r="A505" s="4" t="s">
        <v>1727</v>
      </c>
      <c r="B505" s="4">
        <v>0</v>
      </c>
      <c r="C505" s="4">
        <v>8.9053684999999994E-2</v>
      </c>
      <c r="D505" s="4">
        <v>7.8809888999999994E-2</v>
      </c>
      <c r="E505" s="4">
        <v>0.135139228</v>
      </c>
      <c r="F505" s="4">
        <v>0</v>
      </c>
      <c r="G505" s="4">
        <v>0.17290804300000001</v>
      </c>
      <c r="H505" s="4">
        <v>0</v>
      </c>
      <c r="I505" s="4">
        <v>0.12351282700000001</v>
      </c>
      <c r="J505" s="4">
        <v>8.6998358999999997E-2</v>
      </c>
      <c r="K505" s="4">
        <v>0</v>
      </c>
      <c r="L505" s="4">
        <v>5.469443E-3</v>
      </c>
      <c r="M505" s="4">
        <v>7.1268829999999997E-3</v>
      </c>
      <c r="N505" s="4">
        <v>3.5668369999999998E-3</v>
      </c>
      <c r="O505" s="4">
        <v>1.7545765000000001E-2</v>
      </c>
      <c r="P505" s="4">
        <v>2.5935545000000001E-2</v>
      </c>
      <c r="Q505" s="4">
        <v>0.13982250199999999</v>
      </c>
      <c r="R505" s="4">
        <v>3.8093071999999999E-2</v>
      </c>
      <c r="S505" s="4">
        <v>2.8115556E-2</v>
      </c>
      <c r="T505" s="4">
        <v>0</v>
      </c>
      <c r="U505" s="4">
        <v>4.7902367000000001E-2</v>
      </c>
      <c r="V505" s="4">
        <v>0</v>
      </c>
      <c r="W505" s="4">
        <v>0</v>
      </c>
      <c r="X505" s="4">
        <v>3.3000000000000002E-2</v>
      </c>
      <c r="Y505" s="4">
        <v>0.215698832773382</v>
      </c>
      <c r="Z505" s="4">
        <v>1.00090599895696</v>
      </c>
    </row>
    <row r="506" spans="1:26" x14ac:dyDescent="0.3">
      <c r="A506" s="4" t="s">
        <v>1726</v>
      </c>
      <c r="B506" s="4">
        <v>0</v>
      </c>
      <c r="C506" s="4">
        <v>1.8930967E-2</v>
      </c>
      <c r="D506" s="4">
        <v>0.117940489</v>
      </c>
      <c r="E506" s="4">
        <v>9.6335276999999997E-2</v>
      </c>
      <c r="F506" s="4">
        <v>3.7712328000000003E-2</v>
      </c>
      <c r="G506" s="4">
        <v>2.8327532999999998E-2</v>
      </c>
      <c r="H506" s="4">
        <v>0.172849636</v>
      </c>
      <c r="I506" s="4">
        <v>4.4183918000000003E-2</v>
      </c>
      <c r="J506" s="4">
        <v>3.6847967000000002E-2</v>
      </c>
      <c r="K506" s="4">
        <v>0</v>
      </c>
      <c r="L506" s="4">
        <v>5.5915548000000002E-2</v>
      </c>
      <c r="M506" s="4">
        <v>0</v>
      </c>
      <c r="N506" s="4">
        <v>0</v>
      </c>
      <c r="O506" s="4">
        <v>2.0665295E-2</v>
      </c>
      <c r="P506" s="4">
        <v>3.2791172E-2</v>
      </c>
      <c r="Q506" s="4">
        <v>0.105262615</v>
      </c>
      <c r="R506" s="4">
        <v>8.4283320999999994E-2</v>
      </c>
      <c r="S506" s="4">
        <v>0</v>
      </c>
      <c r="T506" s="4">
        <v>0</v>
      </c>
      <c r="U506" s="4">
        <v>0.14306788100000001</v>
      </c>
      <c r="V506" s="4">
        <v>4.8860520000000001E-3</v>
      </c>
      <c r="W506" s="4">
        <v>0</v>
      </c>
      <c r="X506" s="4">
        <v>9.8000000000000004E-2</v>
      </c>
      <c r="Y506" s="4">
        <v>0.12991646246177299</v>
      </c>
      <c r="Z506" s="4">
        <v>1.0740224005350301</v>
      </c>
    </row>
    <row r="507" spans="1:26" x14ac:dyDescent="0.3">
      <c r="A507" s="4" t="s">
        <v>1725</v>
      </c>
      <c r="B507" s="4">
        <v>0</v>
      </c>
      <c r="C507" s="4">
        <v>4.8633227000000001E-2</v>
      </c>
      <c r="D507" s="4">
        <v>7.0387736000000006E-2</v>
      </c>
      <c r="E507" s="4">
        <v>7.1357485999999998E-2</v>
      </c>
      <c r="F507" s="4">
        <v>0</v>
      </c>
      <c r="G507" s="4">
        <v>7.3429970999999997E-2</v>
      </c>
      <c r="H507" s="4">
        <v>0</v>
      </c>
      <c r="I507" s="4">
        <v>7.8840048999999995E-2</v>
      </c>
      <c r="J507" s="4">
        <v>2.7111244999999999E-2</v>
      </c>
      <c r="K507" s="4">
        <v>0</v>
      </c>
      <c r="L507" s="4">
        <v>9.1438036E-2</v>
      </c>
      <c r="M507" s="4">
        <v>0</v>
      </c>
      <c r="N507" s="4">
        <v>0</v>
      </c>
      <c r="O507" s="4">
        <v>0.15242744699999999</v>
      </c>
      <c r="P507" s="4">
        <v>3.9382845999999999E-2</v>
      </c>
      <c r="Q507" s="4">
        <v>5.5410665999999997E-2</v>
      </c>
      <c r="R507" s="4">
        <v>2.8635740999999999E-2</v>
      </c>
      <c r="S507" s="4">
        <v>1.8438726999999999E-2</v>
      </c>
      <c r="T507" s="4">
        <v>0</v>
      </c>
      <c r="U507" s="4">
        <v>0.234681956</v>
      </c>
      <c r="V507" s="4">
        <v>0</v>
      </c>
      <c r="W507" s="4">
        <v>9.8248680000000005E-3</v>
      </c>
      <c r="X507" s="4">
        <v>0</v>
      </c>
      <c r="Y507" s="4">
        <v>0.40644775634396701</v>
      </c>
      <c r="Z507" s="4">
        <v>0.92070178755724097</v>
      </c>
    </row>
    <row r="508" spans="1:26" x14ac:dyDescent="0.3">
      <c r="A508" s="4" t="s">
        <v>1724</v>
      </c>
      <c r="B508" s="4">
        <v>3.8136149000000001E-2</v>
      </c>
      <c r="C508" s="4">
        <v>0</v>
      </c>
      <c r="D508" s="4">
        <v>0.191676754</v>
      </c>
      <c r="E508" s="4">
        <v>0.121973632</v>
      </c>
      <c r="F508" s="4">
        <v>0</v>
      </c>
      <c r="G508" s="4">
        <v>0.18905019200000001</v>
      </c>
      <c r="H508" s="4">
        <v>0</v>
      </c>
      <c r="I508" s="4">
        <v>5.2689212999999999E-2</v>
      </c>
      <c r="J508" s="4">
        <v>3.1232439999999998E-3</v>
      </c>
      <c r="K508" s="4">
        <v>0</v>
      </c>
      <c r="L508" s="4">
        <v>5.7878647999999998E-2</v>
      </c>
      <c r="M508" s="4">
        <v>0</v>
      </c>
      <c r="N508" s="4">
        <v>1.0635989999999999E-3</v>
      </c>
      <c r="O508" s="4">
        <v>0</v>
      </c>
      <c r="P508" s="4">
        <v>4.1104213000000001E-2</v>
      </c>
      <c r="Q508" s="4">
        <v>0.10289873200000001</v>
      </c>
      <c r="R508" s="4">
        <v>9.9704696999999995E-2</v>
      </c>
      <c r="S508" s="4">
        <v>1.9813102999999999E-2</v>
      </c>
      <c r="T508" s="4">
        <v>0</v>
      </c>
      <c r="U508" s="4">
        <v>7.1079800999999998E-2</v>
      </c>
      <c r="V508" s="4">
        <v>9.8080249999999997E-3</v>
      </c>
      <c r="W508" s="4">
        <v>0</v>
      </c>
      <c r="X508" s="4">
        <v>0.51500000000000001</v>
      </c>
      <c r="Y508" s="4">
        <v>3.16313095374239E-2</v>
      </c>
      <c r="Z508" s="4">
        <v>1.09076839527361</v>
      </c>
    </row>
    <row r="509" spans="1:26" x14ac:dyDescent="0.3">
      <c r="A509" s="4" t="s">
        <v>1720</v>
      </c>
      <c r="B509" s="4">
        <v>0</v>
      </c>
      <c r="C509" s="4">
        <v>7.7916189999999996E-2</v>
      </c>
      <c r="D509" s="4">
        <v>8.6101993000000002E-2</v>
      </c>
      <c r="E509" s="4">
        <v>0.13363156800000001</v>
      </c>
      <c r="F509" s="4">
        <v>0</v>
      </c>
      <c r="G509" s="4">
        <v>0</v>
      </c>
      <c r="H509" s="4">
        <v>4.7824740999999997E-2</v>
      </c>
      <c r="I509" s="4">
        <v>0.14480627300000001</v>
      </c>
      <c r="J509" s="4">
        <v>2.3673393000000001E-2</v>
      </c>
      <c r="K509" s="4">
        <v>0</v>
      </c>
      <c r="L509" s="4">
        <v>2.3217267E-2</v>
      </c>
      <c r="M509" s="4">
        <v>0</v>
      </c>
      <c r="N509" s="4">
        <v>0</v>
      </c>
      <c r="O509" s="4">
        <v>0.17211768699999999</v>
      </c>
      <c r="P509" s="4">
        <v>5.4213682999999999E-2</v>
      </c>
      <c r="Q509" s="4">
        <v>9.9185074999999998E-2</v>
      </c>
      <c r="R509" s="4">
        <v>3.0619725E-2</v>
      </c>
      <c r="S509" s="4">
        <v>2.9016363E-2</v>
      </c>
      <c r="T509" s="4">
        <v>0</v>
      </c>
      <c r="U509" s="4">
        <v>7.7676042000000001E-2</v>
      </c>
      <c r="V509" s="4">
        <v>0</v>
      </c>
      <c r="W509" s="4">
        <v>0</v>
      </c>
      <c r="X509" s="4">
        <v>3.1E-2</v>
      </c>
      <c r="Y509" s="4">
        <v>0.22539072014556599</v>
      </c>
      <c r="Z509" s="4">
        <v>1.0115157545521301</v>
      </c>
    </row>
    <row r="510" spans="1:26" x14ac:dyDescent="0.3">
      <c r="A510" s="4" t="s">
        <v>1717</v>
      </c>
      <c r="B510" s="4">
        <v>1.1271090000000001E-3</v>
      </c>
      <c r="C510" s="4">
        <v>0</v>
      </c>
      <c r="D510" s="4">
        <v>0.12588754099999999</v>
      </c>
      <c r="E510" s="4">
        <v>7.6509938999999999E-2</v>
      </c>
      <c r="F510" s="4">
        <v>0</v>
      </c>
      <c r="G510" s="4">
        <v>5.2189098000000003E-2</v>
      </c>
      <c r="H510" s="4">
        <v>0.14590557800000001</v>
      </c>
      <c r="I510" s="4">
        <v>8.5066658000000003E-2</v>
      </c>
      <c r="J510" s="4">
        <v>1.9769855999999999E-2</v>
      </c>
      <c r="K510" s="4">
        <v>2.9123960000000001E-2</v>
      </c>
      <c r="L510" s="4">
        <v>2.5229385999999999E-2</v>
      </c>
      <c r="M510" s="4">
        <v>0</v>
      </c>
      <c r="N510" s="4">
        <v>0</v>
      </c>
      <c r="O510" s="4">
        <v>0.125405831</v>
      </c>
      <c r="P510" s="4">
        <v>9.1236136999999995E-2</v>
      </c>
      <c r="Q510" s="4">
        <v>9.4939618000000003E-2</v>
      </c>
      <c r="R510" s="4">
        <v>4.1842384000000003E-2</v>
      </c>
      <c r="S510" s="4">
        <v>0</v>
      </c>
      <c r="T510" s="4">
        <v>0</v>
      </c>
      <c r="U510" s="4">
        <v>8.5766905000000004E-2</v>
      </c>
      <c r="V510" s="4">
        <v>0</v>
      </c>
      <c r="W510" s="4">
        <v>0</v>
      </c>
      <c r="X510" s="4">
        <v>0</v>
      </c>
      <c r="Y510" s="4">
        <v>0.45109222843963698</v>
      </c>
      <c r="Z510" s="4">
        <v>0.89156575926723602</v>
      </c>
    </row>
    <row r="511" spans="1:26" x14ac:dyDescent="0.3">
      <c r="A511" s="4" t="s">
        <v>1716</v>
      </c>
      <c r="B511" s="4">
        <v>0</v>
      </c>
      <c r="C511" s="4">
        <v>6.4476696E-2</v>
      </c>
      <c r="D511" s="4">
        <v>5.6611604000000003E-2</v>
      </c>
      <c r="E511" s="4">
        <v>0</v>
      </c>
      <c r="F511" s="4">
        <v>0</v>
      </c>
      <c r="G511" s="4">
        <v>1.6286345000000001E-2</v>
      </c>
      <c r="H511" s="4">
        <v>4.3520049999999999E-3</v>
      </c>
      <c r="I511" s="4">
        <v>7.2043502999999995E-2</v>
      </c>
      <c r="J511" s="4">
        <v>3.4032208000000001E-2</v>
      </c>
      <c r="K511" s="4">
        <v>6.8402940000000002E-3</v>
      </c>
      <c r="L511" s="4">
        <v>0.118987962</v>
      </c>
      <c r="M511" s="4">
        <v>0</v>
      </c>
      <c r="N511" s="4">
        <v>0</v>
      </c>
      <c r="O511" s="4">
        <v>0.199492955</v>
      </c>
      <c r="P511" s="4">
        <v>6.1264724E-2</v>
      </c>
      <c r="Q511" s="4">
        <v>9.4261758000000001E-2</v>
      </c>
      <c r="R511" s="4">
        <v>2.4159183000000001E-2</v>
      </c>
      <c r="S511" s="4">
        <v>5.9405619999999999E-3</v>
      </c>
      <c r="T511" s="4">
        <v>0</v>
      </c>
      <c r="U511" s="4">
        <v>0.19142178300000001</v>
      </c>
      <c r="V511" s="4">
        <v>1.0648176000000001E-2</v>
      </c>
      <c r="W511" s="4">
        <v>3.9180241999999997E-2</v>
      </c>
      <c r="X511" s="4">
        <v>1.6E-2</v>
      </c>
      <c r="Y511" s="4">
        <v>0.28292148250360299</v>
      </c>
      <c r="Z511" s="4">
        <v>0.96741263828791402</v>
      </c>
    </row>
    <row r="512" spans="1:26" x14ac:dyDescent="0.3">
      <c r="A512" s="4" t="s">
        <v>1715</v>
      </c>
      <c r="B512" s="4">
        <v>1.3778982E-2</v>
      </c>
      <c r="C512" s="4">
        <v>0</v>
      </c>
      <c r="D512" s="4">
        <v>0.162057802</v>
      </c>
      <c r="E512" s="4">
        <v>0.208136829</v>
      </c>
      <c r="F512" s="4">
        <v>0</v>
      </c>
      <c r="G512" s="4">
        <v>0.106768658</v>
      </c>
      <c r="H512" s="4">
        <v>1.1784754E-2</v>
      </c>
      <c r="I512" s="4">
        <v>8.0197986999999998E-2</v>
      </c>
      <c r="J512" s="4">
        <v>0</v>
      </c>
      <c r="K512" s="4">
        <v>0</v>
      </c>
      <c r="L512" s="4">
        <v>2.9739765000000001E-2</v>
      </c>
      <c r="M512" s="4">
        <v>0</v>
      </c>
      <c r="N512" s="4">
        <v>6.9494759999999996E-3</v>
      </c>
      <c r="O512" s="4">
        <v>0</v>
      </c>
      <c r="P512" s="4">
        <v>9.3426469999999998E-2</v>
      </c>
      <c r="Q512" s="4">
        <v>0.12504547099999999</v>
      </c>
      <c r="R512" s="4">
        <v>4.7422169E-2</v>
      </c>
      <c r="S512" s="4">
        <v>3.5367089999999999E-3</v>
      </c>
      <c r="T512" s="4">
        <v>0</v>
      </c>
      <c r="U512" s="4">
        <v>0.111154928</v>
      </c>
      <c r="V512" s="4">
        <v>0</v>
      </c>
      <c r="W512" s="4">
        <v>0</v>
      </c>
      <c r="X512" s="4">
        <v>0</v>
      </c>
      <c r="Y512" s="4">
        <v>0.42515423220416299</v>
      </c>
      <c r="Z512" s="4">
        <v>0.904216413126537</v>
      </c>
    </row>
    <row r="513" spans="1:26" x14ac:dyDescent="0.3">
      <c r="A513" s="4" t="s">
        <v>1714</v>
      </c>
      <c r="B513" s="4">
        <v>0</v>
      </c>
      <c r="C513" s="4">
        <v>0</v>
      </c>
      <c r="D513" s="4">
        <v>0.32133286799999999</v>
      </c>
      <c r="E513" s="4">
        <v>0.14853233299999999</v>
      </c>
      <c r="F513" s="4">
        <v>0</v>
      </c>
      <c r="G513" s="4">
        <v>0.116898163</v>
      </c>
      <c r="H513" s="4">
        <v>1.1057689999999999E-3</v>
      </c>
      <c r="I513" s="4">
        <v>2.1502137000000001E-2</v>
      </c>
      <c r="J513" s="4">
        <v>4.2272872000000003E-2</v>
      </c>
      <c r="K513" s="4">
        <v>0</v>
      </c>
      <c r="L513" s="4">
        <v>4.1952399000000001E-2</v>
      </c>
      <c r="M513" s="4">
        <v>0</v>
      </c>
      <c r="N513" s="4">
        <v>3.378491E-3</v>
      </c>
      <c r="O513" s="4">
        <v>2.1993664999999999E-2</v>
      </c>
      <c r="P513" s="4">
        <v>3.2316364E-2</v>
      </c>
      <c r="Q513" s="4">
        <v>7.8473639999999997E-2</v>
      </c>
      <c r="R513" s="4">
        <v>2.7597957999999999E-2</v>
      </c>
      <c r="S513" s="4">
        <v>2.2465779999999999E-3</v>
      </c>
      <c r="T513" s="4">
        <v>0</v>
      </c>
      <c r="U513" s="4">
        <v>0.13348107100000001</v>
      </c>
      <c r="V513" s="4">
        <v>0</v>
      </c>
      <c r="W513" s="4">
        <v>6.9156909999999999E-3</v>
      </c>
      <c r="X513" s="4">
        <v>0</v>
      </c>
      <c r="Y513" s="4">
        <v>0.47131675005319401</v>
      </c>
      <c r="Z513" s="4">
        <v>0.88359468851057998</v>
      </c>
    </row>
    <row r="514" spans="1:26" x14ac:dyDescent="0.3">
      <c r="A514" s="4" t="s">
        <v>1711</v>
      </c>
      <c r="B514" s="4">
        <v>5.4517480000000002E-3</v>
      </c>
      <c r="C514" s="4">
        <v>0</v>
      </c>
      <c r="D514" s="4">
        <v>0.122517205</v>
      </c>
      <c r="E514" s="4">
        <v>2.9004077999999999E-2</v>
      </c>
      <c r="F514" s="4">
        <v>3.6174944000000001E-2</v>
      </c>
      <c r="G514" s="4">
        <v>6.2941627999999999E-2</v>
      </c>
      <c r="H514" s="4">
        <v>0</v>
      </c>
      <c r="I514" s="4">
        <v>1.5126927E-2</v>
      </c>
      <c r="J514" s="4">
        <v>6.0625999999999996E-3</v>
      </c>
      <c r="K514" s="4">
        <v>0</v>
      </c>
      <c r="L514" s="4">
        <v>2.0747832000000001E-2</v>
      </c>
      <c r="M514" s="4">
        <v>0</v>
      </c>
      <c r="N514" s="4">
        <v>0</v>
      </c>
      <c r="O514" s="4">
        <v>0.108827514</v>
      </c>
      <c r="P514" s="4">
        <v>1.9477472999999999E-2</v>
      </c>
      <c r="Q514" s="4">
        <v>7.6941540000000003E-2</v>
      </c>
      <c r="R514" s="4">
        <v>7.6001999999999997E-3</v>
      </c>
      <c r="S514" s="4">
        <v>5.0918890000000001E-2</v>
      </c>
      <c r="T514" s="4">
        <v>0</v>
      </c>
      <c r="U514" s="4">
        <v>0.329534196</v>
      </c>
      <c r="V514" s="4">
        <v>0</v>
      </c>
      <c r="W514" s="4">
        <v>0.108673224</v>
      </c>
      <c r="X514" s="4">
        <v>0</v>
      </c>
      <c r="Y514" s="4">
        <v>0.40389052776374201</v>
      </c>
      <c r="Z514" s="4">
        <v>0.91677069987520798</v>
      </c>
    </row>
    <row r="515" spans="1:26" x14ac:dyDescent="0.3">
      <c r="A515" s="4" t="s">
        <v>1710</v>
      </c>
      <c r="B515" s="4">
        <v>0</v>
      </c>
      <c r="C515" s="4">
        <v>5.2643215E-2</v>
      </c>
      <c r="D515" s="4">
        <v>0.10044597399999999</v>
      </c>
      <c r="E515" s="4">
        <v>6.9281350000000005E-2</v>
      </c>
      <c r="F515" s="4">
        <v>0</v>
      </c>
      <c r="G515" s="4">
        <v>0.136984569</v>
      </c>
      <c r="H515" s="4">
        <v>0</v>
      </c>
      <c r="I515" s="4">
        <v>0.10674816099999999</v>
      </c>
      <c r="J515" s="4">
        <v>0</v>
      </c>
      <c r="K515" s="4">
        <v>6.7711439999999998E-3</v>
      </c>
      <c r="L515" s="4">
        <v>1.147489E-2</v>
      </c>
      <c r="M515" s="4">
        <v>2.4791918E-2</v>
      </c>
      <c r="N515" s="4">
        <v>0</v>
      </c>
      <c r="O515" s="4">
        <v>6.8184385E-2</v>
      </c>
      <c r="P515" s="4">
        <v>6.2573992999999994E-2</v>
      </c>
      <c r="Q515" s="4">
        <v>0.18105611199999999</v>
      </c>
      <c r="R515" s="4">
        <v>6.4270490999999999E-2</v>
      </c>
      <c r="S515" s="4">
        <v>4.7535579999999997E-3</v>
      </c>
      <c r="T515" s="4">
        <v>0</v>
      </c>
      <c r="U515" s="4">
        <v>7.9086074000000006E-2</v>
      </c>
      <c r="V515" s="4">
        <v>0</v>
      </c>
      <c r="W515" s="4">
        <v>3.0934166999999999E-2</v>
      </c>
      <c r="X515" s="4">
        <v>0</v>
      </c>
      <c r="Y515" s="4">
        <v>0.44071105421640999</v>
      </c>
      <c r="Z515" s="4">
        <v>0.89711079303385799</v>
      </c>
    </row>
    <row r="516" spans="1:26" x14ac:dyDescent="0.3">
      <c r="A516" s="4" t="s">
        <v>1709</v>
      </c>
      <c r="B516" s="4">
        <v>0</v>
      </c>
      <c r="C516" s="4">
        <v>1.2645333999999999E-2</v>
      </c>
      <c r="D516" s="4">
        <v>0.181708114</v>
      </c>
      <c r="E516" s="4">
        <v>4.6456243000000001E-2</v>
      </c>
      <c r="F516" s="4">
        <v>0</v>
      </c>
      <c r="G516" s="4">
        <v>0.22656970300000001</v>
      </c>
      <c r="H516" s="4">
        <v>0</v>
      </c>
      <c r="I516" s="4">
        <v>4.7995679999999999E-2</v>
      </c>
      <c r="J516" s="4">
        <v>4.3316255999999997E-2</v>
      </c>
      <c r="K516" s="4">
        <v>0</v>
      </c>
      <c r="L516" s="4">
        <v>2.8358510999999999E-2</v>
      </c>
      <c r="M516" s="4">
        <v>0</v>
      </c>
      <c r="N516" s="4">
        <v>8.9892519999999997E-3</v>
      </c>
      <c r="O516" s="4">
        <v>0</v>
      </c>
      <c r="P516" s="4">
        <v>1.8171329E-2</v>
      </c>
      <c r="Q516" s="4">
        <v>0.120110785</v>
      </c>
      <c r="R516" s="4">
        <v>0.13442891600000001</v>
      </c>
      <c r="S516" s="4">
        <v>8.1733399999999996E-4</v>
      </c>
      <c r="T516" s="4">
        <v>8.5359770000000001E-2</v>
      </c>
      <c r="U516" s="4">
        <v>4.0676834000000002E-2</v>
      </c>
      <c r="V516" s="4">
        <v>0</v>
      </c>
      <c r="W516" s="4">
        <v>4.3959380000000003E-3</v>
      </c>
      <c r="X516" s="4">
        <v>9.0000000000000097E-3</v>
      </c>
      <c r="Y516" s="4">
        <v>0.30143960581942503</v>
      </c>
      <c r="Z516" s="4">
        <v>0.95703130099609601</v>
      </c>
    </row>
    <row r="517" spans="1:26" x14ac:dyDescent="0.3">
      <c r="A517" s="4" t="s">
        <v>1708</v>
      </c>
      <c r="B517" s="4">
        <v>1.4267851999999999E-2</v>
      </c>
      <c r="C517" s="4">
        <v>0</v>
      </c>
      <c r="D517" s="4">
        <v>5.6176210999999997E-2</v>
      </c>
      <c r="E517" s="4">
        <v>0.137917336</v>
      </c>
      <c r="F517" s="4">
        <v>0</v>
      </c>
      <c r="G517" s="4">
        <v>6.1094230000000001E-3</v>
      </c>
      <c r="H517" s="4">
        <v>0.16239518999999999</v>
      </c>
      <c r="I517" s="4">
        <v>9.1439589000000002E-2</v>
      </c>
      <c r="J517" s="4">
        <v>0</v>
      </c>
      <c r="K517" s="4">
        <v>5.1632987999999998E-2</v>
      </c>
      <c r="L517" s="4">
        <v>6.1149679999999998E-2</v>
      </c>
      <c r="M517" s="4">
        <v>0</v>
      </c>
      <c r="N517" s="4">
        <v>0</v>
      </c>
      <c r="O517" s="4">
        <v>8.7768878999999994E-2</v>
      </c>
      <c r="P517" s="4">
        <v>0.17604874600000001</v>
      </c>
      <c r="Q517" s="4">
        <v>9.4997371999999997E-2</v>
      </c>
      <c r="R517" s="4">
        <v>1.1102542E-2</v>
      </c>
      <c r="S517" s="4">
        <v>6.910121E-3</v>
      </c>
      <c r="T517" s="4">
        <v>2.0754398E-2</v>
      </c>
      <c r="U517" s="4">
        <v>9.7569089999999994E-3</v>
      </c>
      <c r="V517" s="4">
        <v>0</v>
      </c>
      <c r="W517" s="4">
        <v>1.1572763999999999E-2</v>
      </c>
      <c r="X517" s="4">
        <v>6.0000000000000097E-3</v>
      </c>
      <c r="Y517" s="4">
        <v>0.31338650566875198</v>
      </c>
      <c r="Z517" s="4">
        <v>0.979897173335182</v>
      </c>
    </row>
    <row r="518" spans="1:26" x14ac:dyDescent="0.3">
      <c r="A518" s="4" t="s">
        <v>1707</v>
      </c>
      <c r="B518" s="4">
        <v>0</v>
      </c>
      <c r="C518" s="4">
        <v>8.9235610000000007E-2</v>
      </c>
      <c r="D518" s="4">
        <v>0.114353043</v>
      </c>
      <c r="E518" s="4">
        <v>0.14624959900000001</v>
      </c>
      <c r="F518" s="4">
        <v>0</v>
      </c>
      <c r="G518" s="4">
        <v>0.106927226</v>
      </c>
      <c r="H518" s="4">
        <v>0</v>
      </c>
      <c r="I518" s="4">
        <v>6.0162883E-2</v>
      </c>
      <c r="J518" s="4">
        <v>6.2859936000000005E-2</v>
      </c>
      <c r="K518" s="4">
        <v>0</v>
      </c>
      <c r="L518" s="4">
        <v>4.5466909E-2</v>
      </c>
      <c r="M518" s="4">
        <v>8.5010199999999998E-3</v>
      </c>
      <c r="N518" s="4">
        <v>0</v>
      </c>
      <c r="O518" s="4">
        <v>1.4515266000000001E-2</v>
      </c>
      <c r="P518" s="4">
        <v>2.2296169000000001E-2</v>
      </c>
      <c r="Q518" s="4">
        <v>8.9163224999999999E-2</v>
      </c>
      <c r="R518" s="4">
        <v>8.2624782999999993E-2</v>
      </c>
      <c r="S518" s="4">
        <v>1.2215144000000001E-2</v>
      </c>
      <c r="T518" s="4">
        <v>0</v>
      </c>
      <c r="U518" s="4">
        <v>9.9584902000000003E-2</v>
      </c>
      <c r="V518" s="4">
        <v>3.1514592000000001E-2</v>
      </c>
      <c r="W518" s="4">
        <v>1.4329692999999999E-2</v>
      </c>
      <c r="X518" s="4">
        <v>3.7999999999999999E-2</v>
      </c>
      <c r="Y518" s="4">
        <v>0.20602815271250199</v>
      </c>
      <c r="Z518" s="4">
        <v>1.0019415142768799</v>
      </c>
    </row>
    <row r="519" spans="1:26" x14ac:dyDescent="0.3">
      <c r="A519" s="4" t="s">
        <v>1706</v>
      </c>
      <c r="B519" s="4">
        <v>0</v>
      </c>
      <c r="C519" s="4">
        <v>3.5758672999999998E-2</v>
      </c>
      <c r="D519" s="4">
        <v>9.9868961000000006E-2</v>
      </c>
      <c r="E519" s="4">
        <v>8.2622445000000003E-2</v>
      </c>
      <c r="F519" s="4">
        <v>3.1549070000000002E-3</v>
      </c>
      <c r="G519" s="4">
        <v>0</v>
      </c>
      <c r="H519" s="4">
        <v>0.14517026099999999</v>
      </c>
      <c r="I519" s="4">
        <v>5.2153227000000003E-2</v>
      </c>
      <c r="J519" s="4">
        <v>8.8740259000000002E-2</v>
      </c>
      <c r="K519" s="4">
        <v>0</v>
      </c>
      <c r="L519" s="4">
        <v>6.0573276000000002E-2</v>
      </c>
      <c r="M519" s="4">
        <v>0</v>
      </c>
      <c r="N519" s="4">
        <v>0</v>
      </c>
      <c r="O519" s="4">
        <v>6.2528248999999994E-2</v>
      </c>
      <c r="P519" s="4">
        <v>3.186725E-2</v>
      </c>
      <c r="Q519" s="4">
        <v>0.14124092299999999</v>
      </c>
      <c r="R519" s="4">
        <v>8.0581456999999995E-2</v>
      </c>
      <c r="S519" s="4">
        <v>0</v>
      </c>
      <c r="T519" s="4">
        <v>0</v>
      </c>
      <c r="U519" s="4">
        <v>7.9892607000000004E-2</v>
      </c>
      <c r="V519" s="4">
        <v>0</v>
      </c>
      <c r="W519" s="4">
        <v>3.5847506000000001E-2</v>
      </c>
      <c r="X519" s="4">
        <v>0.13</v>
      </c>
      <c r="Y519" s="4">
        <v>0.112388997376694</v>
      </c>
      <c r="Z519" s="4">
        <v>1.03515568502841</v>
      </c>
    </row>
    <row r="520" spans="1:26" x14ac:dyDescent="0.3">
      <c r="A520" s="4" t="s">
        <v>1704</v>
      </c>
      <c r="B520" s="4">
        <v>5.1924895999999998E-2</v>
      </c>
      <c r="C520" s="4">
        <v>0</v>
      </c>
      <c r="D520" s="4">
        <v>0.15892753600000001</v>
      </c>
      <c r="E520" s="4">
        <v>4.9583751000000002E-2</v>
      </c>
      <c r="F520" s="4">
        <v>1.1961931E-2</v>
      </c>
      <c r="G520" s="4">
        <v>0.10565340600000001</v>
      </c>
      <c r="H520" s="4">
        <v>0</v>
      </c>
      <c r="I520" s="4">
        <v>6.5532800000000002E-2</v>
      </c>
      <c r="J520" s="4">
        <v>4.4517116000000002E-2</v>
      </c>
      <c r="K520" s="4">
        <v>0</v>
      </c>
      <c r="L520" s="4">
        <v>0.12238716400000001</v>
      </c>
      <c r="M520" s="4">
        <v>0</v>
      </c>
      <c r="N520" s="4">
        <v>0</v>
      </c>
      <c r="O520" s="4">
        <v>8.1537158999999998E-2</v>
      </c>
      <c r="P520" s="4">
        <v>3.8273260000000003E-2</v>
      </c>
      <c r="Q520" s="4">
        <v>7.8938864999999997E-2</v>
      </c>
      <c r="R520" s="4">
        <v>1.8174939000000001E-2</v>
      </c>
      <c r="S520" s="4">
        <v>0</v>
      </c>
      <c r="T520" s="4">
        <v>0</v>
      </c>
      <c r="U520" s="4">
        <v>0.17258717700000001</v>
      </c>
      <c r="V520" s="4">
        <v>0</v>
      </c>
      <c r="W520" s="4">
        <v>0</v>
      </c>
      <c r="X520" s="4">
        <v>4.0000000000000001E-3</v>
      </c>
      <c r="Y520" s="4">
        <v>0.33432262069358398</v>
      </c>
      <c r="Z520" s="4">
        <v>0.94615734144524599</v>
      </c>
    </row>
    <row r="521" spans="1:26" x14ac:dyDescent="0.3">
      <c r="A521" s="4" t="s">
        <v>1703</v>
      </c>
      <c r="B521" s="4">
        <v>0</v>
      </c>
      <c r="C521" s="4">
        <v>3.0342627E-2</v>
      </c>
      <c r="D521" s="4">
        <v>0.118794214</v>
      </c>
      <c r="E521" s="4">
        <v>0.13915750399999999</v>
      </c>
      <c r="F521" s="4">
        <v>3.1456126000000001E-2</v>
      </c>
      <c r="G521" s="4">
        <v>7.0167692000000004E-2</v>
      </c>
      <c r="H521" s="4">
        <v>0</v>
      </c>
      <c r="I521" s="4">
        <v>6.2013524E-2</v>
      </c>
      <c r="J521" s="4">
        <v>2.0291301000000001E-2</v>
      </c>
      <c r="K521" s="4">
        <v>0</v>
      </c>
      <c r="L521" s="4">
        <v>3.0178021999999999E-2</v>
      </c>
      <c r="M521" s="4">
        <v>0</v>
      </c>
      <c r="N521" s="4">
        <v>0</v>
      </c>
      <c r="O521" s="4">
        <v>7.1114556999999995E-2</v>
      </c>
      <c r="P521" s="4">
        <v>3.1745580000000002E-2</v>
      </c>
      <c r="Q521" s="4">
        <v>0.101965395</v>
      </c>
      <c r="R521" s="4">
        <v>6.2601045999999994E-2</v>
      </c>
      <c r="S521" s="4">
        <v>2.2143416999999999E-2</v>
      </c>
      <c r="T521" s="4">
        <v>0</v>
      </c>
      <c r="U521" s="4">
        <v>0.20802899499999999</v>
      </c>
      <c r="V521" s="4">
        <v>0</v>
      </c>
      <c r="W521" s="4">
        <v>0</v>
      </c>
      <c r="X521" s="4">
        <v>0</v>
      </c>
      <c r="Y521" s="4">
        <v>0.53086417957610299</v>
      </c>
      <c r="Z521" s="4">
        <v>0.84724440214324703</v>
      </c>
    </row>
    <row r="522" spans="1:26" x14ac:dyDescent="0.3">
      <c r="A522" s="4" t="s">
        <v>1702</v>
      </c>
      <c r="B522" s="4">
        <v>8.4454888000000006E-2</v>
      </c>
      <c r="C522" s="4">
        <v>0</v>
      </c>
      <c r="D522" s="4">
        <v>0.135658265</v>
      </c>
      <c r="E522" s="4">
        <v>7.1442069999999996E-2</v>
      </c>
      <c r="F522" s="4">
        <v>4.7545287999999998E-2</v>
      </c>
      <c r="G522" s="4">
        <v>2.0273659999999999E-2</v>
      </c>
      <c r="H522" s="4">
        <v>5.381644E-2</v>
      </c>
      <c r="I522" s="4">
        <v>6.6648526999999999E-2</v>
      </c>
      <c r="J522" s="4">
        <v>1.4825497999999999E-2</v>
      </c>
      <c r="K522" s="4">
        <v>0</v>
      </c>
      <c r="L522" s="4">
        <v>0.15104827600000001</v>
      </c>
      <c r="M522" s="4">
        <v>0</v>
      </c>
      <c r="N522" s="4">
        <v>0</v>
      </c>
      <c r="O522" s="4">
        <v>9.8239119999999999E-2</v>
      </c>
      <c r="P522" s="4">
        <v>5.0748394000000002E-2</v>
      </c>
      <c r="Q522" s="4">
        <v>0</v>
      </c>
      <c r="R522" s="4">
        <v>3.2983079999999998E-2</v>
      </c>
      <c r="S522" s="4">
        <v>4.2774353000000001E-2</v>
      </c>
      <c r="T522" s="4">
        <v>0</v>
      </c>
      <c r="U522" s="4">
        <v>0.129542141</v>
      </c>
      <c r="V522" s="4">
        <v>0</v>
      </c>
      <c r="W522" s="4">
        <v>0</v>
      </c>
      <c r="X522" s="4">
        <v>0</v>
      </c>
      <c r="Y522" s="4">
        <v>0.48326771230544202</v>
      </c>
      <c r="Z522" s="4">
        <v>0.87455793825561401</v>
      </c>
    </row>
    <row r="523" spans="1:26" x14ac:dyDescent="0.3">
      <c r="A523" s="4" t="s">
        <v>1701</v>
      </c>
      <c r="B523" s="4">
        <v>3.2641776999999997E-2</v>
      </c>
      <c r="C523" s="4">
        <v>0</v>
      </c>
      <c r="D523" s="4">
        <v>0.142272062</v>
      </c>
      <c r="E523" s="4">
        <v>7.6513136999999995E-2</v>
      </c>
      <c r="F523" s="4">
        <v>5.7523589E-2</v>
      </c>
      <c r="G523" s="4">
        <v>2.9389657999999999E-2</v>
      </c>
      <c r="H523" s="4">
        <v>5.8325841000000003E-2</v>
      </c>
      <c r="I523" s="4">
        <v>2.3459535E-2</v>
      </c>
      <c r="J523" s="4">
        <v>3.8839960999999999E-2</v>
      </c>
      <c r="K523" s="4">
        <v>1.2933485999999999E-2</v>
      </c>
      <c r="L523" s="4">
        <v>3.7457089999999998E-2</v>
      </c>
      <c r="M523" s="4">
        <v>0</v>
      </c>
      <c r="N523" s="4">
        <v>0</v>
      </c>
      <c r="O523" s="4">
        <v>0.129498263</v>
      </c>
      <c r="P523" s="4">
        <v>7.3306789999999997E-2</v>
      </c>
      <c r="Q523" s="4">
        <v>0.13044281299999999</v>
      </c>
      <c r="R523" s="4">
        <v>4.9217697999999997E-2</v>
      </c>
      <c r="S523" s="4">
        <v>0</v>
      </c>
      <c r="T523" s="4">
        <v>4.2755452999999999E-2</v>
      </c>
      <c r="U523" s="4">
        <v>6.5422847000000006E-2</v>
      </c>
      <c r="V523" s="4">
        <v>0</v>
      </c>
      <c r="W523" s="4">
        <v>0</v>
      </c>
      <c r="X523" s="4">
        <v>0.20599999999999999</v>
      </c>
      <c r="Y523" s="4">
        <v>8.3922363075108197E-2</v>
      </c>
      <c r="Z523" s="4">
        <v>1.0721928348608101</v>
      </c>
    </row>
    <row r="524" spans="1:26" x14ac:dyDescent="0.3">
      <c r="A524" s="4" t="s">
        <v>1699</v>
      </c>
      <c r="B524" s="4">
        <v>0</v>
      </c>
      <c r="C524" s="4">
        <v>0.14329756499999999</v>
      </c>
      <c r="D524" s="4">
        <v>7.8839485000000001E-2</v>
      </c>
      <c r="E524" s="4">
        <v>6.6266871000000005E-2</v>
      </c>
      <c r="F524" s="4">
        <v>0</v>
      </c>
      <c r="G524" s="4">
        <v>8.4424847999999997E-2</v>
      </c>
      <c r="H524" s="4">
        <v>6.9791330999999998E-2</v>
      </c>
      <c r="I524" s="4">
        <v>4.5808934000000003E-2</v>
      </c>
      <c r="J524" s="4">
        <v>4.8586800999999999E-2</v>
      </c>
      <c r="K524" s="4">
        <v>0</v>
      </c>
      <c r="L524" s="4">
        <v>9.6568739000000001E-2</v>
      </c>
      <c r="M524" s="4">
        <v>0</v>
      </c>
      <c r="N524" s="4">
        <v>0</v>
      </c>
      <c r="O524" s="4">
        <v>8.9975615999999994E-2</v>
      </c>
      <c r="P524" s="4">
        <v>9.0592955000000003E-2</v>
      </c>
      <c r="Q524" s="4">
        <v>0</v>
      </c>
      <c r="R524" s="4">
        <v>3.3855550999999998E-2</v>
      </c>
      <c r="S524" s="4">
        <v>4.3255895000000003E-2</v>
      </c>
      <c r="T524" s="4">
        <v>0</v>
      </c>
      <c r="U524" s="4">
        <v>8.9913681999999995E-2</v>
      </c>
      <c r="V524" s="4">
        <v>0</v>
      </c>
      <c r="W524" s="4">
        <v>1.8821728999999999E-2</v>
      </c>
      <c r="X524" s="4">
        <v>0</v>
      </c>
      <c r="Y524" s="4">
        <v>0.53920323794479597</v>
      </c>
      <c r="Z524" s="4">
        <v>0.84658377943447805</v>
      </c>
    </row>
    <row r="525" spans="1:26" x14ac:dyDescent="0.3">
      <c r="A525" s="4" t="s">
        <v>1696</v>
      </c>
      <c r="B525" s="4">
        <v>2.8158981E-2</v>
      </c>
      <c r="C525" s="4">
        <v>0</v>
      </c>
      <c r="D525" s="4">
        <v>0.15394148599999999</v>
      </c>
      <c r="E525" s="4">
        <v>8.8298594999999994E-2</v>
      </c>
      <c r="F525" s="4">
        <v>0</v>
      </c>
      <c r="G525" s="4">
        <v>0</v>
      </c>
      <c r="H525" s="4">
        <v>6.4338937999999998E-2</v>
      </c>
      <c r="I525" s="4">
        <v>0.109158143</v>
      </c>
      <c r="J525" s="4">
        <v>1.9718204999999999E-2</v>
      </c>
      <c r="K525" s="4">
        <v>1.3173002E-2</v>
      </c>
      <c r="L525" s="4">
        <v>0</v>
      </c>
      <c r="M525" s="4">
        <v>0</v>
      </c>
      <c r="N525" s="4">
        <v>1.4707858000000001E-2</v>
      </c>
      <c r="O525" s="4">
        <v>6.2770280999999997E-2</v>
      </c>
      <c r="P525" s="4">
        <v>0.10008317999999999</v>
      </c>
      <c r="Q525" s="4">
        <v>0.113197095</v>
      </c>
      <c r="R525" s="4">
        <v>4.6499716000000003E-2</v>
      </c>
      <c r="S525" s="4">
        <v>0</v>
      </c>
      <c r="T525" s="4">
        <v>0</v>
      </c>
      <c r="U525" s="4">
        <v>0.18595452000000001</v>
      </c>
      <c r="V525" s="4">
        <v>0</v>
      </c>
      <c r="W525" s="4">
        <v>0</v>
      </c>
      <c r="X525" s="4">
        <v>0.21</v>
      </c>
      <c r="Y525" s="4">
        <v>8.2402890855441294E-2</v>
      </c>
      <c r="Z525" s="4">
        <v>1.0644473773344101</v>
      </c>
    </row>
    <row r="526" spans="1:26" x14ac:dyDescent="0.3">
      <c r="A526" s="4" t="s">
        <v>1695</v>
      </c>
      <c r="B526" s="4">
        <v>0</v>
      </c>
      <c r="C526" s="4">
        <v>3.6259971000000002E-2</v>
      </c>
      <c r="D526" s="4">
        <v>5.9616130000000003E-2</v>
      </c>
      <c r="E526" s="4">
        <v>7.3395268999999999E-2</v>
      </c>
      <c r="F526" s="4">
        <v>0</v>
      </c>
      <c r="G526" s="4">
        <v>9.5227765000000006E-2</v>
      </c>
      <c r="H526" s="4">
        <v>9.0494531000000003E-2</v>
      </c>
      <c r="I526" s="4">
        <v>2.1986606999999998E-2</v>
      </c>
      <c r="J526" s="4">
        <v>3.9663259999999999E-2</v>
      </c>
      <c r="K526" s="4">
        <v>0</v>
      </c>
      <c r="L526" s="4">
        <v>0.109846864</v>
      </c>
      <c r="M526" s="4">
        <v>0</v>
      </c>
      <c r="N526" s="4">
        <v>0</v>
      </c>
      <c r="O526" s="4">
        <v>0.115706841</v>
      </c>
      <c r="P526" s="4">
        <v>8.9820859000000003E-2</v>
      </c>
      <c r="Q526" s="4">
        <v>5.5262006000000002E-2</v>
      </c>
      <c r="R526" s="4">
        <v>9.5016670999999997E-2</v>
      </c>
      <c r="S526" s="4">
        <v>0</v>
      </c>
      <c r="T526" s="4">
        <v>0</v>
      </c>
      <c r="U526" s="4">
        <v>9.9238637000000005E-2</v>
      </c>
      <c r="V526" s="4">
        <v>0</v>
      </c>
      <c r="W526" s="4">
        <v>1.8464589E-2</v>
      </c>
      <c r="X526" s="4">
        <v>2.3E-2</v>
      </c>
      <c r="Y526" s="4">
        <v>0.24615187090251001</v>
      </c>
      <c r="Z526" s="4">
        <v>0.99636966477772304</v>
      </c>
    </row>
    <row r="527" spans="1:26" x14ac:dyDescent="0.3">
      <c r="A527" s="4" t="s">
        <v>1690</v>
      </c>
      <c r="B527" s="4">
        <v>0</v>
      </c>
      <c r="C527" s="4">
        <v>1.7252925999999998E-2</v>
      </c>
      <c r="D527" s="4">
        <v>9.2493294000000004E-2</v>
      </c>
      <c r="E527" s="4">
        <v>0.16639760200000001</v>
      </c>
      <c r="F527" s="4">
        <v>0</v>
      </c>
      <c r="G527" s="4">
        <v>6.6569232000000006E-2</v>
      </c>
      <c r="H527" s="4">
        <v>0</v>
      </c>
      <c r="I527" s="4">
        <v>4.5723826000000002E-2</v>
      </c>
      <c r="J527" s="4">
        <v>9.9665064999999997E-2</v>
      </c>
      <c r="K527" s="4">
        <v>0</v>
      </c>
      <c r="L527" s="4">
        <v>5.2943738999999997E-2</v>
      </c>
      <c r="M527" s="4">
        <v>7.9308859999999998E-3</v>
      </c>
      <c r="N527" s="4">
        <v>0</v>
      </c>
      <c r="O527" s="4">
        <v>9.3626089999999992E-3</v>
      </c>
      <c r="P527" s="4">
        <v>1.55627E-2</v>
      </c>
      <c r="Q527" s="4">
        <v>0.169872737</v>
      </c>
      <c r="R527" s="4">
        <v>7.7530269999999998E-2</v>
      </c>
      <c r="S527" s="4">
        <v>3.6811818000000003E-2</v>
      </c>
      <c r="T527" s="4">
        <v>0</v>
      </c>
      <c r="U527" s="4">
        <v>0.14188329699999999</v>
      </c>
      <c r="V527" s="4">
        <v>0</v>
      </c>
      <c r="W527" s="4">
        <v>0</v>
      </c>
      <c r="X527" s="4">
        <v>0</v>
      </c>
      <c r="Y527" s="4">
        <v>0.50029353432934598</v>
      </c>
      <c r="Z527" s="4">
        <v>0.86617486228929097</v>
      </c>
    </row>
    <row r="528" spans="1:26" x14ac:dyDescent="0.3">
      <c r="A528" s="4" t="s">
        <v>1689</v>
      </c>
      <c r="B528" s="4">
        <v>0</v>
      </c>
      <c r="C528" s="4">
        <v>0</v>
      </c>
      <c r="D528" s="4">
        <v>0.10420945099999999</v>
      </c>
      <c r="E528" s="4">
        <v>1.8403020999999999E-2</v>
      </c>
      <c r="F528" s="4">
        <v>0</v>
      </c>
      <c r="G528" s="4">
        <v>0.21205447499999999</v>
      </c>
      <c r="H528" s="4">
        <v>1.0208983E-2</v>
      </c>
      <c r="I528" s="4">
        <v>0</v>
      </c>
      <c r="J528" s="4">
        <v>2.6241417E-2</v>
      </c>
      <c r="K528" s="4">
        <v>0</v>
      </c>
      <c r="L528" s="4">
        <v>9.3320454999999997E-2</v>
      </c>
      <c r="M528" s="4">
        <v>0</v>
      </c>
      <c r="N528" s="4">
        <v>0</v>
      </c>
      <c r="O528" s="4">
        <v>0.15526382699999999</v>
      </c>
      <c r="P528" s="4">
        <v>2.6901201E-2</v>
      </c>
      <c r="Q528" s="4">
        <v>0.104259094</v>
      </c>
      <c r="R528" s="4">
        <v>3.0413691E-2</v>
      </c>
      <c r="S528" s="4">
        <v>3.3810240999999998E-2</v>
      </c>
      <c r="T528" s="4">
        <v>0</v>
      </c>
      <c r="U528" s="4">
        <v>0.140160548</v>
      </c>
      <c r="V528" s="5">
        <v>2.1999999999999999E-5</v>
      </c>
      <c r="W528" s="4">
        <v>4.4731547000000003E-2</v>
      </c>
      <c r="X528" s="4">
        <v>0.04</v>
      </c>
      <c r="Y528" s="4">
        <v>0.19977321308248899</v>
      </c>
      <c r="Z528" s="4">
        <v>1.02965962118499</v>
      </c>
    </row>
    <row r="529" spans="1:26" x14ac:dyDescent="0.3">
      <c r="A529" s="4" t="s">
        <v>1688</v>
      </c>
      <c r="B529" s="4">
        <v>0</v>
      </c>
      <c r="C529" s="4">
        <v>4.2552441000000003E-2</v>
      </c>
      <c r="D529" s="4">
        <v>9.1503383999999993E-2</v>
      </c>
      <c r="E529" s="4">
        <v>4.5010517E-2</v>
      </c>
      <c r="F529" s="4">
        <v>5.4545160000000004E-3</v>
      </c>
      <c r="G529" s="4">
        <v>0.12633936800000001</v>
      </c>
      <c r="H529" s="4">
        <v>8.5719308999999994E-2</v>
      </c>
      <c r="I529" s="4">
        <v>5.3370010000000001E-3</v>
      </c>
      <c r="J529" s="4">
        <v>1.5825728000000001E-2</v>
      </c>
      <c r="K529" s="4">
        <v>0</v>
      </c>
      <c r="L529" s="4">
        <v>9.9496952E-2</v>
      </c>
      <c r="M529" s="4">
        <v>0</v>
      </c>
      <c r="N529" s="4">
        <v>0</v>
      </c>
      <c r="O529" s="4">
        <v>0.10365387700000001</v>
      </c>
      <c r="P529" s="4">
        <v>6.7147103999999999E-2</v>
      </c>
      <c r="Q529" s="4">
        <v>0.11978108899999999</v>
      </c>
      <c r="R529" s="4">
        <v>6.2705630999999998E-2</v>
      </c>
      <c r="S529" s="4">
        <v>0</v>
      </c>
      <c r="T529" s="4">
        <v>0</v>
      </c>
      <c r="U529" s="4">
        <v>0.12947308499999999</v>
      </c>
      <c r="V529" s="4">
        <v>0</v>
      </c>
      <c r="W529" s="4">
        <v>0</v>
      </c>
      <c r="X529" s="4">
        <v>2.1999999999999999E-2</v>
      </c>
      <c r="Y529" s="4">
        <v>0.25211566724426798</v>
      </c>
      <c r="Z529" s="4">
        <v>0.99685859375479202</v>
      </c>
    </row>
    <row r="530" spans="1:26" x14ac:dyDescent="0.3">
      <c r="A530" s="4" t="s">
        <v>1687</v>
      </c>
      <c r="B530" s="4">
        <v>6.9663808999999993E-2</v>
      </c>
      <c r="C530" s="4">
        <v>0</v>
      </c>
      <c r="D530" s="4">
        <v>0.207592202</v>
      </c>
      <c r="E530" s="4">
        <v>0.213712075</v>
      </c>
      <c r="F530" s="4">
        <v>0</v>
      </c>
      <c r="G530" s="4">
        <v>6.0274132000000001E-2</v>
      </c>
      <c r="H530" s="4">
        <v>0</v>
      </c>
      <c r="I530" s="4">
        <v>3.8896629000000002E-2</v>
      </c>
      <c r="J530" s="4">
        <v>3.2566986999999999E-2</v>
      </c>
      <c r="K530" s="4">
        <v>0</v>
      </c>
      <c r="L530" s="4">
        <v>1.9364546E-2</v>
      </c>
      <c r="M530" s="4">
        <v>0</v>
      </c>
      <c r="N530" s="4">
        <v>0</v>
      </c>
      <c r="O530" s="4">
        <v>2.8965198000000001E-2</v>
      </c>
      <c r="P530" s="4">
        <v>4.9803541999999999E-2</v>
      </c>
      <c r="Q530" s="4">
        <v>0.11537809</v>
      </c>
      <c r="R530" s="4">
        <v>1.5313726E-2</v>
      </c>
      <c r="S530" s="4">
        <v>2.749825E-3</v>
      </c>
      <c r="T530" s="4">
        <v>0</v>
      </c>
      <c r="U530" s="4">
        <v>0.13844398999999999</v>
      </c>
      <c r="V530" s="4">
        <v>0</v>
      </c>
      <c r="W530" s="4">
        <v>7.2752479999999998E-3</v>
      </c>
      <c r="X530" s="4">
        <v>2.3E-2</v>
      </c>
      <c r="Y530" s="4">
        <v>0.247993913078873</v>
      </c>
      <c r="Z530" s="4">
        <v>0.98937932380829197</v>
      </c>
    </row>
    <row r="531" spans="1:26" x14ac:dyDescent="0.3">
      <c r="A531" s="4" t="s">
        <v>1686</v>
      </c>
      <c r="B531" s="4">
        <v>0</v>
      </c>
      <c r="C531" s="4">
        <v>4.0257172000000001E-2</v>
      </c>
      <c r="D531" s="4">
        <v>0.104180985</v>
      </c>
      <c r="E531" s="4">
        <v>3.0137969000000001E-2</v>
      </c>
      <c r="F531" s="4">
        <v>3.5646369999999997E-2</v>
      </c>
      <c r="G531" s="4">
        <v>1.5114041E-2</v>
      </c>
      <c r="H531" s="4">
        <v>8.3310902000000006E-2</v>
      </c>
      <c r="I531" s="4">
        <v>5.9204800000000002E-2</v>
      </c>
      <c r="J531" s="4">
        <v>4.346978E-2</v>
      </c>
      <c r="K531" s="4">
        <v>0</v>
      </c>
      <c r="L531" s="4">
        <v>0.111876697</v>
      </c>
      <c r="M531" s="4">
        <v>0</v>
      </c>
      <c r="N531" s="4">
        <v>0</v>
      </c>
      <c r="O531" s="4">
        <v>0.13283288600000001</v>
      </c>
      <c r="P531" s="4">
        <v>1.9620808999999999E-2</v>
      </c>
      <c r="Q531" s="4">
        <v>0.109542864</v>
      </c>
      <c r="R531" s="4">
        <v>3.6929168999999998E-2</v>
      </c>
      <c r="S531" s="4">
        <v>1.0831551E-2</v>
      </c>
      <c r="T531" s="4">
        <v>0</v>
      </c>
      <c r="U531" s="4">
        <v>0.13688297199999999</v>
      </c>
      <c r="V531" s="4">
        <v>0</v>
      </c>
      <c r="W531" s="4">
        <v>3.0161033E-2</v>
      </c>
      <c r="X531" s="4">
        <v>5.0000000000000001E-3</v>
      </c>
      <c r="Y531" s="4">
        <v>0.32754480021563698</v>
      </c>
      <c r="Z531" s="4">
        <v>0.95171749883374301</v>
      </c>
    </row>
    <row r="532" spans="1:26" x14ac:dyDescent="0.3">
      <c r="A532" s="4" t="s">
        <v>1683</v>
      </c>
      <c r="B532" s="4">
        <v>0</v>
      </c>
      <c r="C532" s="4">
        <v>0</v>
      </c>
      <c r="D532" s="4">
        <v>0.121177731</v>
      </c>
      <c r="E532" s="4">
        <v>1.5751886999999999E-2</v>
      </c>
      <c r="F532" s="4">
        <v>0</v>
      </c>
      <c r="G532" s="4">
        <v>0.27754868599999999</v>
      </c>
      <c r="H532" s="4">
        <v>5.6761870000000001E-3</v>
      </c>
      <c r="I532" s="4">
        <v>1.2757232E-2</v>
      </c>
      <c r="J532" s="4">
        <v>1.3606203000000001E-2</v>
      </c>
      <c r="K532" s="4">
        <v>0</v>
      </c>
      <c r="L532" s="4">
        <v>6.7459717000000002E-2</v>
      </c>
      <c r="M532" s="4">
        <v>0</v>
      </c>
      <c r="N532" s="4">
        <v>0</v>
      </c>
      <c r="O532" s="4">
        <v>3.9046279000000003E-2</v>
      </c>
      <c r="P532" s="4">
        <v>9.2316553999999995E-2</v>
      </c>
      <c r="Q532" s="4">
        <v>0.103671121</v>
      </c>
      <c r="R532" s="4">
        <v>9.9941179000000005E-2</v>
      </c>
      <c r="S532" s="4">
        <v>2.5636430000000002E-2</v>
      </c>
      <c r="T532" s="4">
        <v>0</v>
      </c>
      <c r="U532" s="4">
        <v>9.8888813000000006E-2</v>
      </c>
      <c r="V532" s="4">
        <v>0</v>
      </c>
      <c r="W532" s="4">
        <v>2.6521982E-2</v>
      </c>
      <c r="X532" s="4">
        <v>2.3E-2</v>
      </c>
      <c r="Y532" s="4">
        <v>0.24915501861036499</v>
      </c>
      <c r="Z532" s="4">
        <v>0.98385303382855005</v>
      </c>
    </row>
    <row r="533" spans="1:26" x14ac:dyDescent="0.3">
      <c r="A533" s="4" t="s">
        <v>1681</v>
      </c>
      <c r="B533" s="4">
        <v>0</v>
      </c>
      <c r="C533" s="4">
        <v>0</v>
      </c>
      <c r="D533" s="4">
        <v>0.20235651199999999</v>
      </c>
      <c r="E533" s="4">
        <v>0.113367881</v>
      </c>
      <c r="F533" s="4">
        <v>5.4659783000000003E-2</v>
      </c>
      <c r="G533" s="4">
        <v>4.2921081E-2</v>
      </c>
      <c r="H533" s="4">
        <v>8.1413816999999999E-2</v>
      </c>
      <c r="I533" s="4">
        <v>3.8079712000000002E-2</v>
      </c>
      <c r="J533" s="4">
        <v>6.8822680000000004E-3</v>
      </c>
      <c r="K533" s="4">
        <v>0</v>
      </c>
      <c r="L533" s="4">
        <v>0.126269562</v>
      </c>
      <c r="M533" s="4">
        <v>0</v>
      </c>
      <c r="N533" s="4">
        <v>0</v>
      </c>
      <c r="O533" s="4">
        <v>5.0269590000000001E-3</v>
      </c>
      <c r="P533" s="4">
        <v>2.7560958999999999E-2</v>
      </c>
      <c r="Q533" s="4">
        <v>0.14363008499999999</v>
      </c>
      <c r="R533" s="4">
        <v>5.8465066000000003E-2</v>
      </c>
      <c r="S533" s="4">
        <v>0</v>
      </c>
      <c r="T533" s="4">
        <v>0</v>
      </c>
      <c r="U533" s="4">
        <v>8.9115096000000005E-2</v>
      </c>
      <c r="V533" s="4">
        <v>0</v>
      </c>
      <c r="W533" s="4">
        <v>1.0251219000000001E-2</v>
      </c>
      <c r="X533" s="4">
        <v>0.26</v>
      </c>
      <c r="Y533" s="4">
        <v>7.0440271988136099E-2</v>
      </c>
      <c r="Z533" s="4">
        <v>1.05310649458157</v>
      </c>
    </row>
    <row r="534" spans="1:26" x14ac:dyDescent="0.3">
      <c r="A534" s="4" t="s">
        <v>1680</v>
      </c>
      <c r="B534" s="4">
        <v>9.5601914999999996E-2</v>
      </c>
      <c r="C534" s="4">
        <v>0</v>
      </c>
      <c r="D534" s="4">
        <v>0.124739138</v>
      </c>
      <c r="E534" s="4">
        <v>2.9623838999999999E-2</v>
      </c>
      <c r="F534" s="4">
        <v>0</v>
      </c>
      <c r="G534" s="4">
        <v>0.132945326</v>
      </c>
      <c r="H534" s="4">
        <v>0</v>
      </c>
      <c r="I534" s="4">
        <v>8.1465101999999998E-2</v>
      </c>
      <c r="J534" s="4">
        <v>3.2042676999999999E-2</v>
      </c>
      <c r="K534" s="4">
        <v>1.125784E-2</v>
      </c>
      <c r="L534" s="4">
        <v>8.2262536999999997E-2</v>
      </c>
      <c r="M534" s="4">
        <v>0</v>
      </c>
      <c r="N534" s="4">
        <v>0</v>
      </c>
      <c r="O534" s="4">
        <v>2.9034635E-2</v>
      </c>
      <c r="P534" s="4">
        <v>9.0762654999999998E-2</v>
      </c>
      <c r="Q534" s="4">
        <v>0.13042498199999999</v>
      </c>
      <c r="R534" s="4">
        <v>1.2451186E-2</v>
      </c>
      <c r="S534" s="4">
        <v>0</v>
      </c>
      <c r="T534" s="4">
        <v>0</v>
      </c>
      <c r="U534" s="4">
        <v>0.14738816800000001</v>
      </c>
      <c r="V534" s="4">
        <v>0</v>
      </c>
      <c r="W534" s="4">
        <v>0</v>
      </c>
      <c r="X534" s="4">
        <v>2.1999999999999999E-2</v>
      </c>
      <c r="Y534" s="4">
        <v>0.257102581312391</v>
      </c>
      <c r="Z534" s="4">
        <v>0.98021810496804096</v>
      </c>
    </row>
    <row r="535" spans="1:26" x14ac:dyDescent="0.3">
      <c r="A535" s="4" t="s">
        <v>1678</v>
      </c>
      <c r="B535" s="4">
        <v>0</v>
      </c>
      <c r="C535" s="4">
        <v>1.4014482E-2</v>
      </c>
      <c r="D535" s="4">
        <v>3.4058759000000001E-2</v>
      </c>
      <c r="E535" s="4">
        <v>4.2823977999999999E-2</v>
      </c>
      <c r="F535" s="4">
        <v>2.3197967E-2</v>
      </c>
      <c r="G535" s="4">
        <v>5.9915231999999999E-2</v>
      </c>
      <c r="H535" s="4">
        <v>0.118397921</v>
      </c>
      <c r="I535" s="4">
        <v>4.7234234E-2</v>
      </c>
      <c r="J535" s="4">
        <v>0</v>
      </c>
      <c r="K535" s="4">
        <v>0</v>
      </c>
      <c r="L535" s="4">
        <v>7.1521758000000005E-2</v>
      </c>
      <c r="M535" s="4">
        <v>0</v>
      </c>
      <c r="N535" s="4">
        <v>0</v>
      </c>
      <c r="O535" s="4">
        <v>9.1643833999999993E-2</v>
      </c>
      <c r="P535" s="4">
        <v>0.178273977</v>
      </c>
      <c r="Q535" s="4">
        <v>0.143130954</v>
      </c>
      <c r="R535" s="4">
        <v>2.7771094E-2</v>
      </c>
      <c r="S535" s="4">
        <v>3.0169768E-2</v>
      </c>
      <c r="T535" s="4">
        <v>0</v>
      </c>
      <c r="U535" s="4">
        <v>0.100978258</v>
      </c>
      <c r="V535" s="4">
        <v>0</v>
      </c>
      <c r="W535" s="4">
        <v>1.6867783000000001E-2</v>
      </c>
      <c r="X535" s="4">
        <v>2.3E-2</v>
      </c>
      <c r="Y535" s="4">
        <v>0.24916305249992299</v>
      </c>
      <c r="Z535" s="4">
        <v>0.98412375050535295</v>
      </c>
    </row>
    <row r="536" spans="1:26" x14ac:dyDescent="0.3">
      <c r="A536" s="4" t="s">
        <v>1677</v>
      </c>
      <c r="B536" s="4">
        <v>0</v>
      </c>
      <c r="C536" s="4">
        <v>4.8978395000000001E-2</v>
      </c>
      <c r="D536" s="4">
        <v>5.0796454999999997E-2</v>
      </c>
      <c r="E536" s="4">
        <v>0.174260374</v>
      </c>
      <c r="F536" s="4">
        <v>0</v>
      </c>
      <c r="G536" s="4">
        <v>0</v>
      </c>
      <c r="H536" s="4">
        <v>0.12699348099999999</v>
      </c>
      <c r="I536" s="4">
        <v>0.111524568</v>
      </c>
      <c r="J536" s="4">
        <v>3.1726681E-2</v>
      </c>
      <c r="K536" s="4">
        <v>0</v>
      </c>
      <c r="L536" s="4">
        <v>2.3017429999999998E-2</v>
      </c>
      <c r="M536" s="4">
        <v>0</v>
      </c>
      <c r="N536" s="4">
        <v>0</v>
      </c>
      <c r="O536" s="4">
        <v>6.4231626999999999E-2</v>
      </c>
      <c r="P536" s="4">
        <v>0.125615848</v>
      </c>
      <c r="Q536" s="4">
        <v>0.10273671099999999</v>
      </c>
      <c r="R536" s="4">
        <v>4.5364911000000001E-2</v>
      </c>
      <c r="S536" s="4">
        <v>0</v>
      </c>
      <c r="T536" s="4">
        <v>0</v>
      </c>
      <c r="U536" s="4">
        <v>6.8433781999999999E-2</v>
      </c>
      <c r="V536" s="4">
        <v>0</v>
      </c>
      <c r="W536" s="4">
        <v>2.6319736999999999E-2</v>
      </c>
      <c r="X536" s="4">
        <v>5.0000000000000001E-3</v>
      </c>
      <c r="Y536" s="4">
        <v>0.33108412164995699</v>
      </c>
      <c r="Z536" s="4">
        <v>0.95319321656193101</v>
      </c>
    </row>
    <row r="537" spans="1:26" x14ac:dyDescent="0.3">
      <c r="A537" s="4" t="s">
        <v>1676</v>
      </c>
      <c r="B537" s="4">
        <v>6.5566128000000001E-2</v>
      </c>
      <c r="C537" s="4">
        <v>0</v>
      </c>
      <c r="D537" s="4">
        <v>0.14348607299999999</v>
      </c>
      <c r="E537" s="4">
        <v>7.7397565000000002E-2</v>
      </c>
      <c r="F537" s="4">
        <v>0</v>
      </c>
      <c r="G537" s="4">
        <v>8.5147E-3</v>
      </c>
      <c r="H537" s="4">
        <v>0.119073239</v>
      </c>
      <c r="I537" s="4">
        <v>0</v>
      </c>
      <c r="J537" s="4">
        <v>3.4700544999999999E-2</v>
      </c>
      <c r="K537" s="4">
        <v>0</v>
      </c>
      <c r="L537" s="4">
        <v>5.1098593999999997E-2</v>
      </c>
      <c r="M537" s="4">
        <v>0</v>
      </c>
      <c r="N537" s="4">
        <v>0</v>
      </c>
      <c r="O537" s="4">
        <v>5.5273760999999998E-2</v>
      </c>
      <c r="P537" s="4">
        <v>5.8944897000000003E-2</v>
      </c>
      <c r="Q537" s="4">
        <v>0.10922894800000001</v>
      </c>
      <c r="R537" s="4">
        <v>2.7406828000000001E-2</v>
      </c>
      <c r="S537" s="4">
        <v>7.9778590000000003E-3</v>
      </c>
      <c r="T537" s="4">
        <v>0</v>
      </c>
      <c r="U537" s="4">
        <v>0.189292243</v>
      </c>
      <c r="V537" s="4">
        <v>0</v>
      </c>
      <c r="W537" s="4">
        <v>5.2038619000000001E-2</v>
      </c>
      <c r="X537" s="4">
        <v>4.0000000000000001E-3</v>
      </c>
      <c r="Y537" s="4">
        <v>0.33412820701711499</v>
      </c>
      <c r="Z537" s="4">
        <v>0.961039580941218</v>
      </c>
    </row>
    <row r="538" spans="1:26" x14ac:dyDescent="0.3">
      <c r="A538" s="4" t="s">
        <v>1675</v>
      </c>
      <c r="B538" s="4">
        <v>7.292041E-3</v>
      </c>
      <c r="C538" s="4">
        <v>0</v>
      </c>
      <c r="D538" s="4">
        <v>0.227831748</v>
      </c>
      <c r="E538" s="4">
        <v>3.5530900999999997E-2</v>
      </c>
      <c r="F538" s="4">
        <v>0</v>
      </c>
      <c r="G538" s="4">
        <v>0.20158567399999999</v>
      </c>
      <c r="H538" s="4">
        <v>1.274917E-3</v>
      </c>
      <c r="I538" s="4">
        <v>3.4707135E-2</v>
      </c>
      <c r="J538" s="4">
        <v>9.0378309999999996E-3</v>
      </c>
      <c r="K538" s="4">
        <v>0</v>
      </c>
      <c r="L538" s="4">
        <v>4.8185972000000001E-2</v>
      </c>
      <c r="M538" s="4">
        <v>0</v>
      </c>
      <c r="N538" s="4">
        <v>0</v>
      </c>
      <c r="O538" s="4">
        <v>9.2663274000000004E-2</v>
      </c>
      <c r="P538" s="4">
        <v>5.5570006999999998E-2</v>
      </c>
      <c r="Q538" s="4">
        <v>0.103953979</v>
      </c>
      <c r="R538" s="4">
        <v>6.6437818999999995E-2</v>
      </c>
      <c r="S538" s="4">
        <v>2.8805253999999999E-2</v>
      </c>
      <c r="T538" s="4">
        <v>2.4942151999999999E-2</v>
      </c>
      <c r="U538" s="4">
        <v>2.4514086000000001E-2</v>
      </c>
      <c r="V538" s="4">
        <v>1.2577123000000001E-2</v>
      </c>
      <c r="W538" s="4">
        <v>2.5090087000000001E-2</v>
      </c>
      <c r="X538" s="4">
        <v>2.1999999999999999E-2</v>
      </c>
      <c r="Y538" s="4">
        <v>0.254547796802856</v>
      </c>
      <c r="Z538" s="4">
        <v>0.98229359162752705</v>
      </c>
    </row>
    <row r="539" spans="1:26" x14ac:dyDescent="0.3">
      <c r="A539" s="4" t="s">
        <v>1674</v>
      </c>
      <c r="B539" s="4">
        <v>1.9765478E-2</v>
      </c>
      <c r="C539" s="4">
        <v>0</v>
      </c>
      <c r="D539" s="4">
        <v>0.16560366200000001</v>
      </c>
      <c r="E539" s="4">
        <v>7.0409867000000001E-2</v>
      </c>
      <c r="F539" s="4">
        <v>0</v>
      </c>
      <c r="G539" s="4">
        <v>8.1179725999999994E-2</v>
      </c>
      <c r="H539" s="4">
        <v>2.363614E-2</v>
      </c>
      <c r="I539" s="4">
        <v>2.7677950999999999E-2</v>
      </c>
      <c r="J539" s="4">
        <v>5.6843253000000003E-2</v>
      </c>
      <c r="K539" s="4">
        <v>0</v>
      </c>
      <c r="L539" s="4">
        <v>1.9377931000000001E-2</v>
      </c>
      <c r="M539" s="4">
        <v>0</v>
      </c>
      <c r="N539" s="4">
        <v>0</v>
      </c>
      <c r="O539" s="4">
        <v>0.13548476700000001</v>
      </c>
      <c r="P539" s="4">
        <v>8.0513600000000005E-2</v>
      </c>
      <c r="Q539" s="4">
        <v>0.126312228</v>
      </c>
      <c r="R539" s="4">
        <v>4.6694748000000001E-2</v>
      </c>
      <c r="S539" s="4">
        <v>4.2415662E-2</v>
      </c>
      <c r="T539" s="4">
        <v>0</v>
      </c>
      <c r="U539" s="4">
        <v>0.101484114</v>
      </c>
      <c r="V539" s="4">
        <v>0</v>
      </c>
      <c r="W539" s="4">
        <v>2.6008720000000002E-3</v>
      </c>
      <c r="X539" s="4">
        <v>0.221</v>
      </c>
      <c r="Y539" s="4">
        <v>7.9362627105619504E-2</v>
      </c>
      <c r="Z539" s="4">
        <v>1.08127018893928</v>
      </c>
    </row>
    <row r="540" spans="1:26" x14ac:dyDescent="0.3">
      <c r="A540" s="4" t="s">
        <v>1673</v>
      </c>
      <c r="B540" s="4">
        <v>4.9604621000000002E-2</v>
      </c>
      <c r="C540" s="4">
        <v>0</v>
      </c>
      <c r="D540" s="4">
        <v>0.14178553699999999</v>
      </c>
      <c r="E540" s="4">
        <v>7.3691041999999998E-2</v>
      </c>
      <c r="F540" s="4">
        <v>0</v>
      </c>
      <c r="G540" s="4">
        <v>4.0853296999999997E-2</v>
      </c>
      <c r="H540" s="4">
        <v>8.7529485000000004E-2</v>
      </c>
      <c r="I540" s="4">
        <v>5.2916883999999997E-2</v>
      </c>
      <c r="J540" s="4">
        <v>2.2323432000000001E-2</v>
      </c>
      <c r="K540" s="4">
        <v>0</v>
      </c>
      <c r="L540" s="4">
        <v>6.2953710999999996E-2</v>
      </c>
      <c r="M540" s="4">
        <v>0</v>
      </c>
      <c r="N540" s="4">
        <v>0</v>
      </c>
      <c r="O540" s="4">
        <v>0.146917195</v>
      </c>
      <c r="P540" s="4">
        <v>2.7571068000000001E-2</v>
      </c>
      <c r="Q540" s="4">
        <v>7.2348843999999995E-2</v>
      </c>
      <c r="R540" s="4">
        <v>1.2747909999999999E-2</v>
      </c>
      <c r="S540" s="4">
        <v>2.4579551000000002E-2</v>
      </c>
      <c r="T540" s="4">
        <v>0</v>
      </c>
      <c r="U540" s="4">
        <v>0.18417742300000001</v>
      </c>
      <c r="V540" s="4">
        <v>0</v>
      </c>
      <c r="W540" s="4">
        <v>0</v>
      </c>
      <c r="X540" s="4">
        <v>6.2999999999999903E-2</v>
      </c>
      <c r="Y540" s="4">
        <v>0.157719911425419</v>
      </c>
      <c r="Z540" s="4">
        <v>1.0317786365120201</v>
      </c>
    </row>
    <row r="541" spans="1:26" x14ac:dyDescent="0.3">
      <c r="A541" s="4" t="s">
        <v>1672</v>
      </c>
      <c r="B541" s="4">
        <v>4.7063829999999997E-3</v>
      </c>
      <c r="C541" s="4">
        <v>0</v>
      </c>
      <c r="D541" s="4">
        <v>0.167652465</v>
      </c>
      <c r="E541" s="4">
        <v>2.79151E-4</v>
      </c>
      <c r="F541" s="4">
        <v>0</v>
      </c>
      <c r="G541" s="4">
        <v>0.19612865600000001</v>
      </c>
      <c r="H541" s="4">
        <v>0</v>
      </c>
      <c r="I541" s="4">
        <v>0.115360923</v>
      </c>
      <c r="J541" s="4">
        <v>0</v>
      </c>
      <c r="K541" s="4">
        <v>0</v>
      </c>
      <c r="L541" s="5">
        <v>9.55E-6</v>
      </c>
      <c r="M541" s="4">
        <v>3.0569714000000001E-2</v>
      </c>
      <c r="N541" s="4">
        <v>0</v>
      </c>
      <c r="O541" s="4">
        <v>5.9392252999999999E-2</v>
      </c>
      <c r="P541" s="4">
        <v>7.6366683000000005E-2</v>
      </c>
      <c r="Q541" s="4">
        <v>0.11925809599999999</v>
      </c>
      <c r="R541" s="4">
        <v>8.4802249999999992E-3</v>
      </c>
      <c r="S541" s="4">
        <v>3.0032287000000001E-2</v>
      </c>
      <c r="T541" s="4">
        <v>0</v>
      </c>
      <c r="U541" s="4">
        <v>0.136216912</v>
      </c>
      <c r="V541" s="4">
        <v>2.0205028E-2</v>
      </c>
      <c r="W541" s="4">
        <v>3.5341672999999997E-2</v>
      </c>
      <c r="X541" s="4">
        <v>0</v>
      </c>
      <c r="Y541" s="4">
        <v>0.47415684012853299</v>
      </c>
      <c r="Z541" s="4">
        <v>0.87975802382963897</v>
      </c>
    </row>
    <row r="542" spans="1:26" x14ac:dyDescent="0.3">
      <c r="A542" s="4" t="s">
        <v>1671</v>
      </c>
      <c r="B542" s="4">
        <v>0</v>
      </c>
      <c r="C542" s="4">
        <v>0.11131996299999999</v>
      </c>
      <c r="D542" s="4">
        <v>8.2138742000000001E-2</v>
      </c>
      <c r="E542" s="4">
        <v>0</v>
      </c>
      <c r="F542" s="4">
        <v>0</v>
      </c>
      <c r="G542" s="4">
        <v>0.244530043</v>
      </c>
      <c r="H542" s="4">
        <v>0</v>
      </c>
      <c r="I542" s="4">
        <v>3.3705915000000003E-2</v>
      </c>
      <c r="J542" s="4">
        <v>9.6082579999999997E-3</v>
      </c>
      <c r="K542" s="4">
        <v>1.8687117E-2</v>
      </c>
      <c r="L542" s="4">
        <v>5.0366481999999997E-2</v>
      </c>
      <c r="M542" s="4">
        <v>0</v>
      </c>
      <c r="N542" s="4">
        <v>0</v>
      </c>
      <c r="O542" s="4">
        <v>4.5033531000000002E-2</v>
      </c>
      <c r="P542" s="4">
        <v>8.5365898999999995E-2</v>
      </c>
      <c r="Q542" s="4">
        <v>8.0662145000000005E-2</v>
      </c>
      <c r="R542" s="4">
        <v>3.8127777000000002E-2</v>
      </c>
      <c r="S542" s="4">
        <v>4.4378844000000001E-2</v>
      </c>
      <c r="T542" s="4">
        <v>0</v>
      </c>
      <c r="U542" s="4">
        <v>0.14175178699999999</v>
      </c>
      <c r="V542" s="4">
        <v>0</v>
      </c>
      <c r="W542" s="4">
        <v>1.4323496999999999E-2</v>
      </c>
      <c r="X542" s="4">
        <v>0</v>
      </c>
      <c r="Y542" s="4">
        <v>0.443105258013129</v>
      </c>
      <c r="Z542" s="4">
        <v>0.89639136923613505</v>
      </c>
    </row>
    <row r="543" spans="1:26" x14ac:dyDescent="0.3">
      <c r="A543" s="4" t="s">
        <v>1670</v>
      </c>
      <c r="B543" s="4">
        <v>0</v>
      </c>
      <c r="C543" s="4">
        <v>6.4143723E-2</v>
      </c>
      <c r="D543" s="4">
        <v>0.10903436499999999</v>
      </c>
      <c r="E543" s="4">
        <v>9.0319283E-2</v>
      </c>
      <c r="F543" s="4">
        <v>0</v>
      </c>
      <c r="G543" s="4">
        <v>0.110441101</v>
      </c>
      <c r="H543" s="4">
        <v>5.6287075999999998E-2</v>
      </c>
      <c r="I543" s="4">
        <v>5.9551442000000003E-2</v>
      </c>
      <c r="J543" s="4">
        <v>2.0081140000000001E-2</v>
      </c>
      <c r="K543" s="4">
        <v>0</v>
      </c>
      <c r="L543" s="4">
        <v>0.13749003600000001</v>
      </c>
      <c r="M543" s="4">
        <v>0</v>
      </c>
      <c r="N543" s="4">
        <v>0</v>
      </c>
      <c r="O543" s="4">
        <v>3.2051857000000003E-2</v>
      </c>
      <c r="P543" s="4">
        <v>0</v>
      </c>
      <c r="Q543" s="4">
        <v>5.7371210999999998E-2</v>
      </c>
      <c r="R543" s="4">
        <v>3.5029038999999998E-2</v>
      </c>
      <c r="S543" s="4">
        <v>6.2703529999999993E-2</v>
      </c>
      <c r="T543" s="4">
        <v>0</v>
      </c>
      <c r="U543" s="4">
        <v>0.13012330499999999</v>
      </c>
      <c r="V543" s="4">
        <v>1.8740196000000001E-2</v>
      </c>
      <c r="W543" s="4">
        <v>1.6632695999999999E-2</v>
      </c>
      <c r="X543" s="4">
        <v>0</v>
      </c>
      <c r="Y543" s="4">
        <v>0.41898268930667398</v>
      </c>
      <c r="Z543" s="4">
        <v>0.91049910589388094</v>
      </c>
    </row>
    <row r="544" spans="1:26" x14ac:dyDescent="0.3">
      <c r="A544" s="4" t="s">
        <v>1669</v>
      </c>
      <c r="B544" s="4">
        <v>0</v>
      </c>
      <c r="C544" s="4">
        <v>0</v>
      </c>
      <c r="D544" s="4">
        <v>0.177801769</v>
      </c>
      <c r="E544" s="4">
        <v>7.4063293000000002E-2</v>
      </c>
      <c r="F544" s="4">
        <v>0</v>
      </c>
      <c r="G544" s="4">
        <v>6.0442824999999999E-2</v>
      </c>
      <c r="H544" s="4">
        <v>0</v>
      </c>
      <c r="I544" s="4">
        <v>1.8068154999999999E-2</v>
      </c>
      <c r="J544" s="4">
        <v>6.6957295E-2</v>
      </c>
      <c r="K544" s="4">
        <v>0</v>
      </c>
      <c r="L544" s="4">
        <v>2.3156392000000001E-2</v>
      </c>
      <c r="M544" s="4">
        <v>0</v>
      </c>
      <c r="N544" s="4">
        <v>0</v>
      </c>
      <c r="O544" s="4">
        <v>5.7714432000000003E-2</v>
      </c>
      <c r="P544" s="4">
        <v>3.3376898000000002E-2</v>
      </c>
      <c r="Q544" s="4">
        <v>0.12391674799999999</v>
      </c>
      <c r="R544" s="4">
        <v>6.5029393000000005E-2</v>
      </c>
      <c r="S544" s="4">
        <v>2.1002815000000001E-2</v>
      </c>
      <c r="T544" s="4">
        <v>0</v>
      </c>
      <c r="U544" s="4">
        <v>0.20049715300000001</v>
      </c>
      <c r="V544" s="4">
        <v>3.9477273E-2</v>
      </c>
      <c r="W544" s="4">
        <v>3.8495558999999999E-2</v>
      </c>
      <c r="X544" s="4">
        <v>0</v>
      </c>
      <c r="Y544" s="4">
        <v>0.52341099560957904</v>
      </c>
      <c r="Z544" s="4">
        <v>0.85503510777793601</v>
      </c>
    </row>
    <row r="545" spans="1:26" x14ac:dyDescent="0.3">
      <c r="A545" s="4" t="s">
        <v>1666</v>
      </c>
      <c r="B545" s="4">
        <v>0</v>
      </c>
      <c r="C545" s="4">
        <v>7.9973646999999995E-2</v>
      </c>
      <c r="D545" s="4">
        <v>0.12118296100000001</v>
      </c>
      <c r="E545" s="4">
        <v>4.8906874000000003E-2</v>
      </c>
      <c r="F545" s="4">
        <v>0</v>
      </c>
      <c r="G545" s="4">
        <v>0.17308604499999999</v>
      </c>
      <c r="H545" s="4">
        <v>0</v>
      </c>
      <c r="I545" s="4">
        <v>0.113610554</v>
      </c>
      <c r="J545" s="4">
        <v>0</v>
      </c>
      <c r="K545" s="4">
        <v>0</v>
      </c>
      <c r="L545" s="4">
        <v>2.8348201999999999E-2</v>
      </c>
      <c r="M545" s="4">
        <v>0</v>
      </c>
      <c r="N545" s="4">
        <v>0</v>
      </c>
      <c r="O545" s="4">
        <v>8.2490110000000005E-3</v>
      </c>
      <c r="P545" s="4">
        <v>9.7270146000000002E-2</v>
      </c>
      <c r="Q545" s="4">
        <v>7.5055484000000006E-2</v>
      </c>
      <c r="R545" s="4">
        <v>3.5126373000000002E-2</v>
      </c>
      <c r="S545" s="4">
        <v>1.7671857999999999E-2</v>
      </c>
      <c r="T545" s="4">
        <v>0</v>
      </c>
      <c r="U545" s="4">
        <v>0.18266079700000001</v>
      </c>
      <c r="V545" s="4">
        <v>0</v>
      </c>
      <c r="W545" s="4">
        <v>1.8858049000000002E-2</v>
      </c>
      <c r="X545" s="4">
        <v>3.0000000000000001E-3</v>
      </c>
      <c r="Y545" s="4">
        <v>0.347789910633507</v>
      </c>
      <c r="Z545" s="4">
        <v>0.94073975633269102</v>
      </c>
    </row>
    <row r="546" spans="1:26" x14ac:dyDescent="0.3">
      <c r="A546" s="4" t="s">
        <v>1664</v>
      </c>
      <c r="B546" s="4">
        <v>0</v>
      </c>
      <c r="C546" s="4">
        <v>0</v>
      </c>
      <c r="D546" s="4">
        <v>0.12757589</v>
      </c>
      <c r="E546" s="4">
        <v>0.101090465</v>
      </c>
      <c r="F546" s="4">
        <v>0</v>
      </c>
      <c r="G546" s="4">
        <v>0.16390629700000001</v>
      </c>
      <c r="H546" s="4">
        <v>0</v>
      </c>
      <c r="I546" s="4">
        <v>1.8411563999999998E-2</v>
      </c>
      <c r="J546" s="4">
        <v>1.4173356E-2</v>
      </c>
      <c r="K546" s="4">
        <v>0</v>
      </c>
      <c r="L546" s="4">
        <v>7.0535789999999999E-3</v>
      </c>
      <c r="M546" s="4">
        <v>2.7133943000000001E-2</v>
      </c>
      <c r="N546" s="4">
        <v>0</v>
      </c>
      <c r="O546" s="4">
        <v>8.2051959999999993E-2</v>
      </c>
      <c r="P546" s="4">
        <v>1.3601073999999999E-2</v>
      </c>
      <c r="Q546" s="4">
        <v>0.17828096600000001</v>
      </c>
      <c r="R546" s="4">
        <v>6.7988641000000002E-2</v>
      </c>
      <c r="S546" s="4">
        <v>5.1128200999999998E-2</v>
      </c>
      <c r="T546" s="4">
        <v>0</v>
      </c>
      <c r="U546" s="4">
        <v>0.12575192700000001</v>
      </c>
      <c r="V546" s="4">
        <v>0</v>
      </c>
      <c r="W546" s="4">
        <v>2.1852136000000001E-2</v>
      </c>
      <c r="X546" s="4">
        <v>3.2000000000000001E-2</v>
      </c>
      <c r="Y546" s="4">
        <v>0.21688421191063101</v>
      </c>
      <c r="Z546" s="4">
        <v>1.00113912133892</v>
      </c>
    </row>
    <row r="547" spans="1:26" x14ac:dyDescent="0.3">
      <c r="A547" s="4" t="s">
        <v>1662</v>
      </c>
      <c r="B547" s="4">
        <v>0</v>
      </c>
      <c r="C547" s="4">
        <v>4.6513509999999997E-3</v>
      </c>
      <c r="D547" s="4">
        <v>0.20690507499999999</v>
      </c>
      <c r="E547" s="4">
        <v>7.6039326000000004E-2</v>
      </c>
      <c r="F547" s="4">
        <v>0</v>
      </c>
      <c r="G547" s="4">
        <v>0.23121594300000001</v>
      </c>
      <c r="H547" s="4">
        <v>0</v>
      </c>
      <c r="I547" s="4">
        <v>3.8047087E-2</v>
      </c>
      <c r="J547" s="4">
        <v>1.137883E-2</v>
      </c>
      <c r="K547" s="4">
        <v>5.2447570000000001E-3</v>
      </c>
      <c r="L547" s="4">
        <v>6.1862057999999998E-2</v>
      </c>
      <c r="M547" s="4">
        <v>0</v>
      </c>
      <c r="N547" s="4">
        <v>0</v>
      </c>
      <c r="O547" s="4">
        <v>7.2167405000000004E-2</v>
      </c>
      <c r="P547" s="4">
        <v>4.3767917000000003E-2</v>
      </c>
      <c r="Q547" s="4">
        <v>0.114422781</v>
      </c>
      <c r="R547" s="4">
        <v>2.2831095999999999E-2</v>
      </c>
      <c r="S547" s="4">
        <v>1.6462536E-2</v>
      </c>
      <c r="T547" s="4">
        <v>0</v>
      </c>
      <c r="U547" s="4">
        <v>8.6287585E-2</v>
      </c>
      <c r="V547" s="4">
        <v>0</v>
      </c>
      <c r="W547" s="4">
        <v>8.7162520000000007E-3</v>
      </c>
      <c r="X547" s="4">
        <v>0</v>
      </c>
      <c r="Y547" s="4">
        <v>0.451193983329507</v>
      </c>
      <c r="Z547" s="4">
        <v>0.89206233043625704</v>
      </c>
    </row>
    <row r="548" spans="1:26" x14ac:dyDescent="0.3">
      <c r="A548" s="4" t="s">
        <v>1659</v>
      </c>
      <c r="B548" s="4">
        <v>0</v>
      </c>
      <c r="C548" s="4">
        <v>1.4028756E-2</v>
      </c>
      <c r="D548" s="4">
        <v>9.7375507E-2</v>
      </c>
      <c r="E548" s="4">
        <v>4.2838001000000001E-2</v>
      </c>
      <c r="F548" s="4">
        <v>0</v>
      </c>
      <c r="G548" s="4">
        <v>0.21663125999999999</v>
      </c>
      <c r="H548" s="4">
        <v>0</v>
      </c>
      <c r="I548" s="4">
        <v>4.2062964000000001E-2</v>
      </c>
      <c r="J548" s="4">
        <v>1.419263E-3</v>
      </c>
      <c r="K548" s="4">
        <v>0</v>
      </c>
      <c r="L548" s="4">
        <v>3.8401480000000002E-2</v>
      </c>
      <c r="M548" s="4">
        <v>0</v>
      </c>
      <c r="N548" s="4">
        <v>0</v>
      </c>
      <c r="O548" s="4">
        <v>8.1569564999999997E-2</v>
      </c>
      <c r="P548" s="4">
        <v>2.1270549999999999E-2</v>
      </c>
      <c r="Q548" s="4">
        <v>6.9709472999999994E-2</v>
      </c>
      <c r="R548" s="4">
        <v>7.0651002000000004E-2</v>
      </c>
      <c r="S548" s="4">
        <v>7.5031209999999997E-3</v>
      </c>
      <c r="T548" s="4">
        <v>0</v>
      </c>
      <c r="U548" s="4">
        <v>0.242112982</v>
      </c>
      <c r="V548" s="4">
        <v>1.1233533E-2</v>
      </c>
      <c r="W548" s="4">
        <v>4.3192543999999999E-2</v>
      </c>
      <c r="X548" s="4">
        <v>3.0000000000000001E-3</v>
      </c>
      <c r="Y548" s="4">
        <v>0.34704763180632398</v>
      </c>
      <c r="Z548" s="4">
        <v>0.945113604802019</v>
      </c>
    </row>
    <row r="549" spans="1:26" x14ac:dyDescent="0.3">
      <c r="A549" s="4" t="s">
        <v>1658</v>
      </c>
      <c r="B549" s="4">
        <v>3.9100999999999997E-2</v>
      </c>
      <c r="C549" s="4">
        <v>0</v>
      </c>
      <c r="D549" s="4">
        <v>0.156662196</v>
      </c>
      <c r="E549" s="4">
        <v>3.6178399E-2</v>
      </c>
      <c r="F549" s="4">
        <v>0</v>
      </c>
      <c r="G549" s="4">
        <v>0.23324505600000001</v>
      </c>
      <c r="H549" s="4">
        <v>0</v>
      </c>
      <c r="I549" s="4">
        <v>4.2195243E-2</v>
      </c>
      <c r="J549" s="4">
        <v>4.0300305000000002E-2</v>
      </c>
      <c r="K549" s="4">
        <v>0</v>
      </c>
      <c r="L549" s="4">
        <v>6.1528741999999997E-2</v>
      </c>
      <c r="M549" s="4">
        <v>0</v>
      </c>
      <c r="N549" s="4">
        <v>3.4521600000000001E-3</v>
      </c>
      <c r="O549" s="4">
        <v>4.8097270999999997E-2</v>
      </c>
      <c r="P549" s="4">
        <v>4.0346525000000001E-2</v>
      </c>
      <c r="Q549" s="4">
        <v>6.7651718999999999E-2</v>
      </c>
      <c r="R549" s="4">
        <v>5.0995274E-2</v>
      </c>
      <c r="S549" s="4">
        <v>2.2086543E-2</v>
      </c>
      <c r="T549" s="4">
        <v>0</v>
      </c>
      <c r="U549" s="4">
        <v>0.142008987</v>
      </c>
      <c r="V549" s="4">
        <v>0</v>
      </c>
      <c r="W549" s="4">
        <v>1.6150581000000001E-2</v>
      </c>
      <c r="X549" s="4">
        <v>0</v>
      </c>
      <c r="Y549" s="4">
        <v>0.390062387613688</v>
      </c>
      <c r="Z549" s="4">
        <v>0.92353914176516105</v>
      </c>
    </row>
    <row r="550" spans="1:26" x14ac:dyDescent="0.3">
      <c r="A550" s="4" t="s">
        <v>1656</v>
      </c>
      <c r="B550" s="4">
        <v>0</v>
      </c>
      <c r="C550" s="4">
        <v>2.41982E-3</v>
      </c>
      <c r="D550" s="4">
        <v>0.11416417700000001</v>
      </c>
      <c r="E550" s="4">
        <v>9.0503257000000004E-2</v>
      </c>
      <c r="F550" s="4">
        <v>0</v>
      </c>
      <c r="G550" s="4">
        <v>0.106670877</v>
      </c>
      <c r="H550" s="4">
        <v>0</v>
      </c>
      <c r="I550" s="4">
        <v>7.4538564000000002E-2</v>
      </c>
      <c r="J550" s="4">
        <v>2.2684428999999999E-2</v>
      </c>
      <c r="K550" s="4">
        <v>0</v>
      </c>
      <c r="L550" s="4">
        <v>1.1366586999999999E-2</v>
      </c>
      <c r="M550" s="4">
        <v>3.01206E-3</v>
      </c>
      <c r="N550" s="4">
        <v>0</v>
      </c>
      <c r="O550" s="4">
        <v>5.3951072000000003E-2</v>
      </c>
      <c r="P550" s="4">
        <v>4.2202599E-2</v>
      </c>
      <c r="Q550" s="4">
        <v>0.11792525800000001</v>
      </c>
      <c r="R550" s="4">
        <v>0.11609491399999999</v>
      </c>
      <c r="S550" s="4">
        <v>4.6138798000000002E-2</v>
      </c>
      <c r="T550" s="4">
        <v>0</v>
      </c>
      <c r="U550" s="4">
        <v>0.16618163999999999</v>
      </c>
      <c r="V550" s="4">
        <v>1.5124182999999999E-2</v>
      </c>
      <c r="W550" s="4">
        <v>1.7021767E-2</v>
      </c>
      <c r="X550" s="4">
        <v>1E-3</v>
      </c>
      <c r="Y550" s="4">
        <v>0.36854276411607501</v>
      </c>
      <c r="Z550" s="4">
        <v>0.93630121131058397</v>
      </c>
    </row>
    <row r="551" spans="1:26" x14ac:dyDescent="0.3">
      <c r="A551" s="4" t="s">
        <v>1653</v>
      </c>
      <c r="B551" s="4">
        <v>0</v>
      </c>
      <c r="C551" s="4">
        <v>0</v>
      </c>
      <c r="D551" s="4">
        <v>9.1355612000000003E-2</v>
      </c>
      <c r="E551" s="4">
        <v>0.10511508</v>
      </c>
      <c r="F551" s="4">
        <v>0</v>
      </c>
      <c r="G551" s="4">
        <v>0</v>
      </c>
      <c r="H551" s="4">
        <v>0</v>
      </c>
      <c r="I551" s="4">
        <v>0.10677244599999999</v>
      </c>
      <c r="J551" s="4">
        <v>8.3932951000000006E-2</v>
      </c>
      <c r="K551" s="4">
        <v>0</v>
      </c>
      <c r="L551" s="4">
        <v>5.6410870000000002E-2</v>
      </c>
      <c r="M551" s="4">
        <v>0</v>
      </c>
      <c r="N551" s="4">
        <v>0</v>
      </c>
      <c r="O551" s="4">
        <v>3.6589035999999998E-2</v>
      </c>
      <c r="P551" s="4">
        <v>2.2522698000000001E-2</v>
      </c>
      <c r="Q551" s="4">
        <v>8.0514129000000004E-2</v>
      </c>
      <c r="R551" s="4">
        <v>6.9012212000000003E-2</v>
      </c>
      <c r="S551" s="4">
        <v>0.10503507300000001</v>
      </c>
      <c r="T551" s="4">
        <v>0</v>
      </c>
      <c r="U551" s="4">
        <v>0.24273989200000001</v>
      </c>
      <c r="V551" s="4">
        <v>0</v>
      </c>
      <c r="W551" s="4">
        <v>0</v>
      </c>
      <c r="X551" s="4">
        <v>0.05</v>
      </c>
      <c r="Y551" s="4">
        <v>0.17409924201476801</v>
      </c>
      <c r="Z551" s="4">
        <v>1.0181504112427699</v>
      </c>
    </row>
    <row r="552" spans="1:26" x14ac:dyDescent="0.3">
      <c r="A552" s="4" t="s">
        <v>1651</v>
      </c>
      <c r="B552" s="4">
        <v>2.6073922999999999E-2</v>
      </c>
      <c r="C552" s="4">
        <v>0</v>
      </c>
      <c r="D552" s="4">
        <v>0.17780650200000001</v>
      </c>
      <c r="E552" s="4">
        <v>0.26292950999999998</v>
      </c>
      <c r="F552" s="4">
        <v>0</v>
      </c>
      <c r="G552" s="4">
        <v>0</v>
      </c>
      <c r="H552" s="4">
        <v>0</v>
      </c>
      <c r="I552" s="4">
        <v>0.118596599</v>
      </c>
      <c r="J552" s="4">
        <v>2.9209188000000001E-2</v>
      </c>
      <c r="K552" s="4">
        <v>0</v>
      </c>
      <c r="L552" s="4">
        <v>1.3401819000000001E-2</v>
      </c>
      <c r="M552" s="4">
        <v>0</v>
      </c>
      <c r="N552" s="4">
        <v>0</v>
      </c>
      <c r="O552" s="4">
        <v>9.3054460000000006E-2</v>
      </c>
      <c r="P552" s="4">
        <v>6.4592277000000003E-2</v>
      </c>
      <c r="Q552" s="4">
        <v>7.5981088000000002E-2</v>
      </c>
      <c r="R552" s="4">
        <v>1.3082196000000001E-2</v>
      </c>
      <c r="S552" s="4">
        <v>1.4494111E-2</v>
      </c>
      <c r="T552" s="4">
        <v>0</v>
      </c>
      <c r="U552" s="4">
        <v>0.110778325</v>
      </c>
      <c r="V552" s="4">
        <v>0</v>
      </c>
      <c r="W552" s="4">
        <v>0</v>
      </c>
      <c r="X552" s="4">
        <v>1.7000000000000001E-2</v>
      </c>
      <c r="Y552" s="4">
        <v>0.27436995175622902</v>
      </c>
      <c r="Z552" s="4">
        <v>0.96752201304803098</v>
      </c>
    </row>
    <row r="553" spans="1:26" x14ac:dyDescent="0.3">
      <c r="A553" s="4" t="s">
        <v>1650</v>
      </c>
      <c r="B553" s="4">
        <v>0</v>
      </c>
      <c r="C553" s="4">
        <v>1.910716E-3</v>
      </c>
      <c r="D553" s="4">
        <v>0.188762388</v>
      </c>
      <c r="E553" s="4">
        <v>0.230003294</v>
      </c>
      <c r="F553" s="5">
        <v>1.0300000000000001E-6</v>
      </c>
      <c r="G553" s="4">
        <v>0</v>
      </c>
      <c r="H553" s="4">
        <v>3.6053379000000003E-2</v>
      </c>
      <c r="I553" s="4">
        <v>5.9654347000000003E-2</v>
      </c>
      <c r="J553" s="4">
        <v>5.2641788000000002E-2</v>
      </c>
      <c r="K553" s="4">
        <v>0</v>
      </c>
      <c r="L553" s="4">
        <v>4.6569652000000003E-2</v>
      </c>
      <c r="M553" s="4">
        <v>0</v>
      </c>
      <c r="N553" s="4">
        <v>0</v>
      </c>
      <c r="O553" s="4">
        <v>0</v>
      </c>
      <c r="P553" s="4">
        <v>3.0109644000000001E-2</v>
      </c>
      <c r="Q553" s="4">
        <v>7.5552119000000001E-2</v>
      </c>
      <c r="R553" s="4">
        <v>0.11938729300000001</v>
      </c>
      <c r="S553" s="4">
        <v>2.3029507000000001E-2</v>
      </c>
      <c r="T553" s="4">
        <v>0</v>
      </c>
      <c r="U553" s="4">
        <v>0.12072321699999999</v>
      </c>
      <c r="V553" s="4">
        <v>0</v>
      </c>
      <c r="W553" s="4">
        <v>1.5601627E-2</v>
      </c>
      <c r="X553" s="4">
        <v>0</v>
      </c>
      <c r="Y553" s="4">
        <v>0.41143325454116803</v>
      </c>
      <c r="Z553" s="4">
        <v>0.91098753464863202</v>
      </c>
    </row>
    <row r="554" spans="1:26" x14ac:dyDescent="0.3">
      <c r="A554" s="4" t="s">
        <v>1648</v>
      </c>
      <c r="B554" s="4">
        <v>4.6247331000000003E-2</v>
      </c>
      <c r="C554" s="4">
        <v>0</v>
      </c>
      <c r="D554" s="4">
        <v>0.116355102</v>
      </c>
      <c r="E554" s="4">
        <v>0.12399215299999999</v>
      </c>
      <c r="F554" s="4">
        <v>0</v>
      </c>
      <c r="G554" s="4">
        <v>0</v>
      </c>
      <c r="H554" s="4">
        <v>6.6212277999999999E-2</v>
      </c>
      <c r="I554" s="4">
        <v>3.9216564000000002E-2</v>
      </c>
      <c r="J554" s="4">
        <v>7.1010927000000001E-2</v>
      </c>
      <c r="K554" s="4">
        <v>0</v>
      </c>
      <c r="L554" s="4">
        <v>7.6899114000000005E-2</v>
      </c>
      <c r="M554" s="4">
        <v>0</v>
      </c>
      <c r="N554" s="4">
        <v>0</v>
      </c>
      <c r="O554" s="4">
        <v>0.14815285</v>
      </c>
      <c r="P554" s="4">
        <v>1.6597092000000001E-2</v>
      </c>
      <c r="Q554" s="4">
        <v>0.104541777</v>
      </c>
      <c r="R554" s="4">
        <v>6.0900264000000003E-2</v>
      </c>
      <c r="S554" s="4">
        <v>0</v>
      </c>
      <c r="T554" s="4">
        <v>0</v>
      </c>
      <c r="U554" s="4">
        <v>0.12987454800000001</v>
      </c>
      <c r="V554" s="4">
        <v>0</v>
      </c>
      <c r="W554" s="4">
        <v>0</v>
      </c>
      <c r="X554" s="4">
        <v>6.0000000000000097E-3</v>
      </c>
      <c r="Y554" s="4">
        <v>0.310209588556139</v>
      </c>
      <c r="Z554" s="4">
        <v>0.96461980908595302</v>
      </c>
    </row>
    <row r="555" spans="1:26" x14ac:dyDescent="0.3">
      <c r="A555" s="4" t="s">
        <v>1647</v>
      </c>
      <c r="B555" s="4">
        <v>0</v>
      </c>
      <c r="C555" s="4">
        <v>6.7067835000000006E-2</v>
      </c>
      <c r="D555" s="4">
        <v>8.0719008999999994E-2</v>
      </c>
      <c r="E555" s="4">
        <v>0.12969697799999999</v>
      </c>
      <c r="F555" s="4">
        <v>0</v>
      </c>
      <c r="G555" s="4">
        <v>8.6459692000000005E-2</v>
      </c>
      <c r="H555" s="4">
        <v>0</v>
      </c>
      <c r="I555" s="4">
        <v>8.0117268000000005E-2</v>
      </c>
      <c r="J555" s="4">
        <v>8.1110083999999999E-2</v>
      </c>
      <c r="K555" s="4">
        <v>0</v>
      </c>
      <c r="L555" s="4">
        <v>7.4085707000000001E-2</v>
      </c>
      <c r="M555" s="4">
        <v>0</v>
      </c>
      <c r="N555" s="4">
        <v>3.1934740000000003E-2</v>
      </c>
      <c r="O555" s="4">
        <v>0</v>
      </c>
      <c r="P555" s="4">
        <v>4.0461866999999999E-2</v>
      </c>
      <c r="Q555" s="4">
        <v>0.103608214</v>
      </c>
      <c r="R555" s="4">
        <v>5.4767463000000002E-2</v>
      </c>
      <c r="S555" s="4">
        <v>0</v>
      </c>
      <c r="T555" s="4">
        <v>0</v>
      </c>
      <c r="U555" s="4">
        <v>0.16997114299999999</v>
      </c>
      <c r="V555" s="4">
        <v>0</v>
      </c>
      <c r="W555" s="4">
        <v>0</v>
      </c>
      <c r="X555" s="4">
        <v>0</v>
      </c>
      <c r="Y555" s="4">
        <v>0.37832495699679902</v>
      </c>
      <c r="Z555" s="4">
        <v>0.92919935633767103</v>
      </c>
    </row>
    <row r="556" spans="1:26" x14ac:dyDescent="0.3">
      <c r="A556" s="4" t="s">
        <v>1645</v>
      </c>
      <c r="B556" s="4">
        <v>0</v>
      </c>
      <c r="C556" s="4">
        <v>0</v>
      </c>
      <c r="D556" s="4">
        <v>3.3155887000000002E-2</v>
      </c>
      <c r="E556" s="4">
        <v>0.40107820100000002</v>
      </c>
      <c r="F556" s="4">
        <v>0</v>
      </c>
      <c r="G556" s="4">
        <v>0</v>
      </c>
      <c r="H556" s="4">
        <v>0.128545361</v>
      </c>
      <c r="I556" s="4">
        <v>8.7729222999999995E-2</v>
      </c>
      <c r="J556" s="4">
        <v>1.3685816E-2</v>
      </c>
      <c r="K556" s="4">
        <v>2.0011314999999998E-2</v>
      </c>
      <c r="L556" s="4">
        <v>1.4387954999999999E-2</v>
      </c>
      <c r="M556" s="4">
        <v>1.9575296999999998E-2</v>
      </c>
      <c r="N556" s="4">
        <v>8.3063700000000004E-3</v>
      </c>
      <c r="O556" s="4">
        <v>0</v>
      </c>
      <c r="P556" s="4">
        <v>7.1518700000000004E-2</v>
      </c>
      <c r="Q556" s="4">
        <v>6.9832460999999998E-2</v>
      </c>
      <c r="R556" s="4">
        <v>2.5615553999999999E-2</v>
      </c>
      <c r="S556" s="4">
        <v>1.2597677E-2</v>
      </c>
      <c r="T556" s="4">
        <v>0</v>
      </c>
      <c r="U556" s="4">
        <v>9.3960184000000002E-2</v>
      </c>
      <c r="V556" s="4">
        <v>0</v>
      </c>
      <c r="W556" s="4">
        <v>0</v>
      </c>
      <c r="X556" s="4">
        <v>3.2000000000000001E-2</v>
      </c>
      <c r="Y556" s="4">
        <v>0.220632123545106</v>
      </c>
      <c r="Z556" s="4">
        <v>1.0027735981702</v>
      </c>
    </row>
    <row r="557" spans="1:26" x14ac:dyDescent="0.3">
      <c r="A557" s="4" t="s">
        <v>1643</v>
      </c>
      <c r="B557" s="4">
        <v>4.1127624000000002E-2</v>
      </c>
      <c r="C557" s="4">
        <v>0</v>
      </c>
      <c r="D557" s="4">
        <v>0.18228304000000001</v>
      </c>
      <c r="E557" s="4">
        <v>4.3085110000000003E-2</v>
      </c>
      <c r="F557" s="4">
        <v>4.0675414E-2</v>
      </c>
      <c r="G557" s="4">
        <v>0.136523637</v>
      </c>
      <c r="H557" s="4">
        <v>0</v>
      </c>
      <c r="I557" s="4">
        <v>2.3732672E-2</v>
      </c>
      <c r="J557" s="4">
        <v>3.1090261000000001E-2</v>
      </c>
      <c r="K557" s="4">
        <v>0</v>
      </c>
      <c r="L557" s="4">
        <v>9.8112300999999999E-2</v>
      </c>
      <c r="M557" s="4">
        <v>0</v>
      </c>
      <c r="N557" s="4">
        <v>0</v>
      </c>
      <c r="O557" s="4">
        <v>3.2788221999999999E-2</v>
      </c>
      <c r="P557" s="4">
        <v>4.2823399999999999E-4</v>
      </c>
      <c r="Q557" s="4">
        <v>7.7309379999999997E-2</v>
      </c>
      <c r="R557" s="4">
        <v>6.3469611999999995E-2</v>
      </c>
      <c r="S557" s="4">
        <v>1.022812E-2</v>
      </c>
      <c r="T557" s="4">
        <v>0</v>
      </c>
      <c r="U557" s="4">
        <v>0.18176878799999999</v>
      </c>
      <c r="V557" s="4">
        <v>0</v>
      </c>
      <c r="W557" s="4">
        <v>3.7377584999999998E-2</v>
      </c>
      <c r="X557" s="4">
        <v>4.2999999999999997E-2</v>
      </c>
      <c r="Y557" s="4">
        <v>0.190334058619503</v>
      </c>
      <c r="Z557" s="4">
        <v>1.0112452610909199</v>
      </c>
    </row>
    <row r="558" spans="1:26" x14ac:dyDescent="0.3">
      <c r="A558" s="4" t="s">
        <v>1642</v>
      </c>
      <c r="B558" s="4">
        <v>6.4502258000000007E-2</v>
      </c>
      <c r="C558" s="4">
        <v>0</v>
      </c>
      <c r="D558" s="4">
        <v>0.22442351999999999</v>
      </c>
      <c r="E558" s="4">
        <v>0.14944358899999999</v>
      </c>
      <c r="F558" s="4">
        <v>0</v>
      </c>
      <c r="G558" s="4">
        <v>4.2445601999999999E-2</v>
      </c>
      <c r="H558" s="4">
        <v>0</v>
      </c>
      <c r="I558" s="4">
        <v>4.0004079999999996E-3</v>
      </c>
      <c r="J558" s="4">
        <v>0.11725983</v>
      </c>
      <c r="K558" s="4">
        <v>0</v>
      </c>
      <c r="L558" s="4">
        <v>7.3435008999999996E-2</v>
      </c>
      <c r="M558" s="4">
        <v>0</v>
      </c>
      <c r="N558" s="4">
        <v>0</v>
      </c>
      <c r="O558" s="4">
        <v>0</v>
      </c>
      <c r="P558" s="4">
        <v>0</v>
      </c>
      <c r="Q558" s="4">
        <v>0.12547641300000001</v>
      </c>
      <c r="R558" s="4">
        <v>2.5826241999999999E-2</v>
      </c>
      <c r="S558" s="4">
        <v>2.7288781000000002E-2</v>
      </c>
      <c r="T558" s="4">
        <v>0</v>
      </c>
      <c r="U558" s="4">
        <v>0.14589834700000001</v>
      </c>
      <c r="V558" s="4">
        <v>0</v>
      </c>
      <c r="W558" s="4">
        <v>0</v>
      </c>
      <c r="X558" s="4">
        <v>4.3999999999999997E-2</v>
      </c>
      <c r="Y558" s="4">
        <v>0.188485925688546</v>
      </c>
      <c r="Z558" s="4">
        <v>1.00537586162819</v>
      </c>
    </row>
    <row r="559" spans="1:26" x14ac:dyDescent="0.3">
      <c r="A559" s="4" t="s">
        <v>1640</v>
      </c>
      <c r="B559" s="4">
        <v>0</v>
      </c>
      <c r="C559" s="4">
        <v>9.8646914000000002E-2</v>
      </c>
      <c r="D559" s="4">
        <v>0.126657884</v>
      </c>
      <c r="E559" s="4">
        <v>0.14091430199999999</v>
      </c>
      <c r="F559" s="4">
        <v>0</v>
      </c>
      <c r="G559" s="4">
        <v>0</v>
      </c>
      <c r="H559" s="4">
        <v>0</v>
      </c>
      <c r="I559" s="4">
        <v>5.7994270000000001E-2</v>
      </c>
      <c r="J559" s="4">
        <v>0.13367843900000001</v>
      </c>
      <c r="K559" s="4">
        <v>0</v>
      </c>
      <c r="L559" s="4">
        <v>3.2105209000000003E-2</v>
      </c>
      <c r="M559" s="4">
        <v>0</v>
      </c>
      <c r="N559" s="4">
        <v>0</v>
      </c>
      <c r="O559" s="4">
        <v>1.693911E-2</v>
      </c>
      <c r="P559" s="4">
        <v>1.7582223000000001E-2</v>
      </c>
      <c r="Q559" s="4">
        <v>0.13433234199999999</v>
      </c>
      <c r="R559" s="4">
        <v>6.8569053000000005E-2</v>
      </c>
      <c r="S559" s="4">
        <v>3.4265900000000002E-3</v>
      </c>
      <c r="T559" s="4">
        <v>0</v>
      </c>
      <c r="U559" s="4">
        <v>0.16915366400000001</v>
      </c>
      <c r="V559" s="4">
        <v>0</v>
      </c>
      <c r="W559" s="4">
        <v>0</v>
      </c>
      <c r="X559" s="4">
        <v>0</v>
      </c>
      <c r="Y559" s="4">
        <v>0.50062370274166801</v>
      </c>
      <c r="Z559" s="4">
        <v>0.86483906369624497</v>
      </c>
    </row>
    <row r="560" spans="1:26" x14ac:dyDescent="0.3">
      <c r="A560" s="4" t="s">
        <v>1637</v>
      </c>
      <c r="B560" s="4">
        <v>0</v>
      </c>
      <c r="C560" s="4">
        <v>0</v>
      </c>
      <c r="D560" s="4">
        <v>0.105024849</v>
      </c>
      <c r="E560" s="4">
        <v>4.1467928000000001E-2</v>
      </c>
      <c r="F560" s="4">
        <v>1.3441371000000001E-2</v>
      </c>
      <c r="G560" s="4">
        <v>8.6437744999999996E-2</v>
      </c>
      <c r="H560" s="4">
        <v>8.7729569999999996E-3</v>
      </c>
      <c r="I560" s="4">
        <v>3.7756361000000002E-2</v>
      </c>
      <c r="J560" s="4">
        <v>5.0460467000000002E-2</v>
      </c>
      <c r="K560" s="4">
        <v>0</v>
      </c>
      <c r="L560" s="4">
        <v>8.7215842000000002E-2</v>
      </c>
      <c r="M560" s="4">
        <v>0</v>
      </c>
      <c r="N560" s="4">
        <v>0</v>
      </c>
      <c r="O560" s="4">
        <v>4.4341362000000002E-2</v>
      </c>
      <c r="P560" s="4">
        <v>3.3356280000000002E-2</v>
      </c>
      <c r="Q560" s="4">
        <v>0.157603355</v>
      </c>
      <c r="R560" s="4">
        <v>0.11833266100000001</v>
      </c>
      <c r="S560" s="4">
        <v>3.4592822000000002E-2</v>
      </c>
      <c r="T560" s="4">
        <v>0</v>
      </c>
      <c r="U560" s="4">
        <v>0.16460989500000001</v>
      </c>
      <c r="V560" s="4">
        <v>0</v>
      </c>
      <c r="W560" s="4">
        <v>1.6586106999999999E-2</v>
      </c>
      <c r="X560" s="4">
        <v>0</v>
      </c>
      <c r="Y560" s="4">
        <v>0.40440841666070698</v>
      </c>
      <c r="Z560" s="4">
        <v>0.91432462612354304</v>
      </c>
    </row>
    <row r="561" spans="1:26" x14ac:dyDescent="0.3">
      <c r="A561" s="4" t="s">
        <v>1636</v>
      </c>
      <c r="B561" s="4">
        <v>0</v>
      </c>
      <c r="C561" s="4">
        <v>4.4817586999999999E-2</v>
      </c>
      <c r="D561" s="4">
        <v>5.5537785999999999E-2</v>
      </c>
      <c r="E561" s="4">
        <v>0.119881293</v>
      </c>
      <c r="F561" s="4">
        <v>0</v>
      </c>
      <c r="G561" s="4">
        <v>0</v>
      </c>
      <c r="H561" s="4">
        <v>0.13830856399999999</v>
      </c>
      <c r="I561" s="4">
        <v>5.2814345999999998E-2</v>
      </c>
      <c r="J561" s="4">
        <v>1.7347165000000001E-2</v>
      </c>
      <c r="K561" s="4">
        <v>8.3877361999999997E-2</v>
      </c>
      <c r="L561" s="4">
        <v>6.0417736999999999E-2</v>
      </c>
      <c r="M561" s="4">
        <v>0</v>
      </c>
      <c r="N561" s="4">
        <v>0</v>
      </c>
      <c r="O561" s="4">
        <v>7.1780872999999995E-2</v>
      </c>
      <c r="P561" s="4">
        <v>0.14548406</v>
      </c>
      <c r="Q561" s="4">
        <v>0.109646115</v>
      </c>
      <c r="R561" s="4">
        <v>8.2546923999999994E-2</v>
      </c>
      <c r="S561" s="4">
        <v>1.2422792E-2</v>
      </c>
      <c r="T561" s="4">
        <v>5.1173959999999998E-3</v>
      </c>
      <c r="U561" s="4">
        <v>0</v>
      </c>
      <c r="V561" s="4">
        <v>0</v>
      </c>
      <c r="W561" s="4">
        <v>0</v>
      </c>
      <c r="X561" s="4">
        <v>1.6E-2</v>
      </c>
      <c r="Y561" s="4">
        <v>0.282342682641544</v>
      </c>
      <c r="Z561" s="4">
        <v>0.97479876123794995</v>
      </c>
    </row>
    <row r="562" spans="1:26" x14ac:dyDescent="0.3">
      <c r="A562" s="4" t="s">
        <v>1635</v>
      </c>
      <c r="B562" s="4">
        <v>0</v>
      </c>
      <c r="C562" s="4">
        <v>5.5435663000000003E-2</v>
      </c>
      <c r="D562" s="4">
        <v>0.11472655</v>
      </c>
      <c r="E562" s="4">
        <v>5.4083955000000003E-2</v>
      </c>
      <c r="F562" s="4">
        <v>3.4504284000000003E-2</v>
      </c>
      <c r="G562" s="4">
        <v>3.2466261000000003E-2</v>
      </c>
      <c r="H562" s="4">
        <v>8.8756243999999998E-2</v>
      </c>
      <c r="I562" s="4">
        <v>4.2282577000000002E-2</v>
      </c>
      <c r="J562" s="4">
        <v>5.8728159000000002E-2</v>
      </c>
      <c r="K562" s="4">
        <v>0</v>
      </c>
      <c r="L562" s="4">
        <v>0.122811341</v>
      </c>
      <c r="M562" s="4">
        <v>0</v>
      </c>
      <c r="N562" s="4">
        <v>0</v>
      </c>
      <c r="O562" s="4">
        <v>0.145141993</v>
      </c>
      <c r="P562" s="4">
        <v>2.0754149999999999E-2</v>
      </c>
      <c r="Q562" s="4">
        <v>5.6237018E-2</v>
      </c>
      <c r="R562" s="4">
        <v>3.8002133E-2</v>
      </c>
      <c r="S562" s="4">
        <v>0</v>
      </c>
      <c r="T562" s="4">
        <v>0</v>
      </c>
      <c r="U562" s="4">
        <v>0.136069671</v>
      </c>
      <c r="V562" s="4">
        <v>0</v>
      </c>
      <c r="W562" s="4">
        <v>0</v>
      </c>
      <c r="X562" s="4">
        <v>6.7999999999999894E-2</v>
      </c>
      <c r="Y562" s="4">
        <v>0.148936563986694</v>
      </c>
      <c r="Z562" s="4">
        <v>1.03183159377581</v>
      </c>
    </row>
    <row r="563" spans="1:26" x14ac:dyDescent="0.3">
      <c r="A563" s="4" t="s">
        <v>1634</v>
      </c>
      <c r="B563" s="4">
        <v>0</v>
      </c>
      <c r="C563" s="4">
        <v>7.2705653999999995E-2</v>
      </c>
      <c r="D563" s="4">
        <v>7.4976955999999997E-2</v>
      </c>
      <c r="E563" s="4">
        <v>2.3191402E-2</v>
      </c>
      <c r="F563" s="4">
        <v>6.3448984E-2</v>
      </c>
      <c r="G563" s="4">
        <v>8.9652581999999995E-2</v>
      </c>
      <c r="H563" s="4">
        <v>0</v>
      </c>
      <c r="I563" s="4">
        <v>0</v>
      </c>
      <c r="J563" s="4">
        <v>6.7294887999999997E-2</v>
      </c>
      <c r="K563" s="4">
        <v>0</v>
      </c>
      <c r="L563" s="4">
        <v>5.8298996999999998E-2</v>
      </c>
      <c r="M563" s="4">
        <v>0</v>
      </c>
      <c r="N563" s="4">
        <v>0</v>
      </c>
      <c r="O563" s="4">
        <v>0.152594971</v>
      </c>
      <c r="P563" s="4">
        <v>9.3312839999999994E-2</v>
      </c>
      <c r="Q563" s="4">
        <v>0.102870604</v>
      </c>
      <c r="R563" s="4">
        <v>2.230186E-2</v>
      </c>
      <c r="S563" s="4">
        <v>0</v>
      </c>
      <c r="T563" s="4">
        <v>0</v>
      </c>
      <c r="U563" s="4">
        <v>0.17935026200000001</v>
      </c>
      <c r="V563" s="4">
        <v>0</v>
      </c>
      <c r="W563" s="4">
        <v>0</v>
      </c>
      <c r="X563" s="4">
        <v>2.3E-2</v>
      </c>
      <c r="Y563" s="4">
        <v>0.24338847865847099</v>
      </c>
      <c r="Z563" s="4">
        <v>0.99277862978810705</v>
      </c>
    </row>
    <row r="564" spans="1:26" x14ac:dyDescent="0.3">
      <c r="A564" s="4" t="s">
        <v>1632</v>
      </c>
      <c r="B564" s="4">
        <v>7.3533119999999993E-2</v>
      </c>
      <c r="C564" s="4">
        <v>0</v>
      </c>
      <c r="D564" s="4">
        <v>0.168125683</v>
      </c>
      <c r="E564" s="4">
        <v>0.16672293399999999</v>
      </c>
      <c r="F564" s="4">
        <v>0</v>
      </c>
      <c r="G564" s="4">
        <v>6.1934131000000003E-2</v>
      </c>
      <c r="H564" s="4">
        <v>3.9825379000000001E-2</v>
      </c>
      <c r="I564" s="4">
        <v>0.11333283800000001</v>
      </c>
      <c r="J564" s="4">
        <v>6.2788908000000004E-2</v>
      </c>
      <c r="K564" s="4">
        <v>0</v>
      </c>
      <c r="L564" s="4">
        <v>4.4178770999999999E-2</v>
      </c>
      <c r="M564" s="4">
        <v>0</v>
      </c>
      <c r="N564" s="4">
        <v>1.8580440000000001E-3</v>
      </c>
      <c r="O564" s="4">
        <v>5.9485069000000002E-2</v>
      </c>
      <c r="P564" s="4">
        <v>4.8612624E-2</v>
      </c>
      <c r="Q564" s="4">
        <v>4.0946537999999998E-2</v>
      </c>
      <c r="R564" s="4">
        <v>2.1584840000000001E-2</v>
      </c>
      <c r="S564" s="4">
        <v>2.9688432000000001E-2</v>
      </c>
      <c r="T564" s="4">
        <v>0</v>
      </c>
      <c r="U564" s="4">
        <v>6.7382687999999996E-2</v>
      </c>
      <c r="V564" s="4">
        <v>0</v>
      </c>
      <c r="W564" s="4">
        <v>0</v>
      </c>
      <c r="X564" s="4">
        <v>6.4999999999999905E-2</v>
      </c>
      <c r="Y564" s="4">
        <v>0.153977667181077</v>
      </c>
      <c r="Z564" s="4">
        <v>1.02882850813708</v>
      </c>
    </row>
    <row r="565" spans="1:26" x14ac:dyDescent="0.3">
      <c r="A565" s="4" t="s">
        <v>1631</v>
      </c>
      <c r="B565" s="4">
        <v>7.3467231999999993E-2</v>
      </c>
      <c r="C565" s="4">
        <v>0</v>
      </c>
      <c r="D565" s="4">
        <v>0.116948793</v>
      </c>
      <c r="E565" s="4">
        <v>0.15112593799999999</v>
      </c>
      <c r="F565" s="4">
        <v>0</v>
      </c>
      <c r="G565" s="4">
        <v>0</v>
      </c>
      <c r="H565" s="4">
        <v>6.1321180000000003E-2</v>
      </c>
      <c r="I565" s="4">
        <v>7.4411805999999997E-2</v>
      </c>
      <c r="J565" s="4">
        <v>7.0513453000000004E-2</v>
      </c>
      <c r="K565" s="4">
        <v>0</v>
      </c>
      <c r="L565" s="4">
        <v>6.6704501999999999E-2</v>
      </c>
      <c r="M565" s="4">
        <v>0</v>
      </c>
      <c r="N565" s="4">
        <v>2.8180466000000001E-2</v>
      </c>
      <c r="O565" s="4">
        <v>0.123061741</v>
      </c>
      <c r="P565" s="4">
        <v>7.1880099999999999E-3</v>
      </c>
      <c r="Q565" s="4">
        <v>2.4384649000000001E-2</v>
      </c>
      <c r="R565" s="4">
        <v>5.1555963000000003E-2</v>
      </c>
      <c r="S565" s="4">
        <v>5.8688719999999998E-3</v>
      </c>
      <c r="T565" s="4">
        <v>0</v>
      </c>
      <c r="U565" s="4">
        <v>0.14526739599999999</v>
      </c>
      <c r="V565" s="4">
        <v>0</v>
      </c>
      <c r="W565" s="4">
        <v>0</v>
      </c>
      <c r="X565" s="4">
        <v>0.16900000000000001</v>
      </c>
      <c r="Y565" s="4">
        <v>9.3631118841581706E-2</v>
      </c>
      <c r="Z565" s="4">
        <v>1.0587804455316601</v>
      </c>
    </row>
    <row r="566" spans="1:26" x14ac:dyDescent="0.3">
      <c r="A566" s="4" t="s">
        <v>1630</v>
      </c>
      <c r="B566" s="4">
        <v>2.774563E-2</v>
      </c>
      <c r="C566" s="4">
        <v>0</v>
      </c>
      <c r="D566" s="4">
        <v>0.10292577999999999</v>
      </c>
      <c r="E566" s="4">
        <v>9.6521211999999995E-2</v>
      </c>
      <c r="F566" s="4">
        <v>0</v>
      </c>
      <c r="G566" s="4">
        <v>4.9537767000000003E-2</v>
      </c>
      <c r="H566" s="4">
        <v>0</v>
      </c>
      <c r="I566" s="4">
        <v>0.13689564600000001</v>
      </c>
      <c r="J566" s="4">
        <v>1.8301066000000001E-2</v>
      </c>
      <c r="K566" s="4">
        <v>0</v>
      </c>
      <c r="L566" s="4">
        <v>4.2976035000000003E-2</v>
      </c>
      <c r="M566" s="4">
        <v>4.6779469999999997E-2</v>
      </c>
      <c r="N566" s="4">
        <v>0</v>
      </c>
      <c r="O566" s="4">
        <v>6.8211690000000005E-2</v>
      </c>
      <c r="P566" s="4">
        <v>6.4905173999999996E-2</v>
      </c>
      <c r="Q566" s="4">
        <v>7.0833558000000005E-2</v>
      </c>
      <c r="R566" s="4">
        <v>7.5819473999999998E-2</v>
      </c>
      <c r="S566" s="4">
        <v>1.4138603E-2</v>
      </c>
      <c r="T566" s="4">
        <v>0</v>
      </c>
      <c r="U566" s="4">
        <v>0.163941907</v>
      </c>
      <c r="V566" s="4">
        <v>0</v>
      </c>
      <c r="W566" s="4">
        <v>2.0466987999999998E-2</v>
      </c>
      <c r="X566" s="4">
        <v>0.501</v>
      </c>
      <c r="Y566" s="4">
        <v>3.38064480460427E-2</v>
      </c>
      <c r="Z566" s="4">
        <v>1.06972689338629</v>
      </c>
    </row>
    <row r="567" spans="1:26" x14ac:dyDescent="0.3">
      <c r="A567" s="4" t="s">
        <v>1629</v>
      </c>
      <c r="B567" s="4">
        <v>0</v>
      </c>
      <c r="C567" s="4">
        <v>7.9488656000000005E-2</v>
      </c>
      <c r="D567" s="4">
        <v>7.4675417999999993E-2</v>
      </c>
      <c r="E567" s="4">
        <v>0.119108877</v>
      </c>
      <c r="F567" s="4">
        <v>8.2728929999999999E-3</v>
      </c>
      <c r="G567" s="4">
        <v>0</v>
      </c>
      <c r="H567" s="4">
        <v>5.5180948E-2</v>
      </c>
      <c r="I567" s="4">
        <v>0.110032556</v>
      </c>
      <c r="J567" s="4">
        <v>0</v>
      </c>
      <c r="K567" s="4">
        <v>0</v>
      </c>
      <c r="L567" s="4">
        <v>7.7036532000000005E-2</v>
      </c>
      <c r="M567" s="4">
        <v>0</v>
      </c>
      <c r="N567" s="4">
        <v>0</v>
      </c>
      <c r="O567" s="4">
        <v>4.7838238999999998E-2</v>
      </c>
      <c r="P567" s="4">
        <v>9.4365959999999999E-2</v>
      </c>
      <c r="Q567" s="4">
        <v>6.1586730999999999E-2</v>
      </c>
      <c r="R567" s="4">
        <v>1.9843717E-2</v>
      </c>
      <c r="S567" s="4">
        <v>0</v>
      </c>
      <c r="T567" s="4">
        <v>0</v>
      </c>
      <c r="U567" s="4">
        <v>0.20513767499999999</v>
      </c>
      <c r="V567" s="4">
        <v>1.8773189999999999E-3</v>
      </c>
      <c r="W567" s="4">
        <v>4.5554478000000002E-2</v>
      </c>
      <c r="X567" s="4">
        <v>1.7000000000000001E-2</v>
      </c>
      <c r="Y567" s="4">
        <v>0.27410185431573802</v>
      </c>
      <c r="Z567" s="4">
        <v>0.97604994672943002</v>
      </c>
    </row>
    <row r="568" spans="1:26" x14ac:dyDescent="0.3">
      <c r="A568" s="4" t="s">
        <v>1628</v>
      </c>
      <c r="B568" s="4">
        <v>4.9108906000000001E-2</v>
      </c>
      <c r="C568" s="4">
        <v>0</v>
      </c>
      <c r="D568" s="4">
        <v>0.17093905700000001</v>
      </c>
      <c r="E568" s="4">
        <v>8.3648309000000004E-2</v>
      </c>
      <c r="F568" s="4">
        <v>0</v>
      </c>
      <c r="G568" s="4">
        <v>9.4981221000000005E-2</v>
      </c>
      <c r="H568" s="4">
        <v>0</v>
      </c>
      <c r="I568" s="4">
        <v>5.5867376000000003E-2</v>
      </c>
      <c r="J568" s="4">
        <v>8.7926783999999994E-2</v>
      </c>
      <c r="K568" s="4">
        <v>0</v>
      </c>
      <c r="L568" s="4">
        <v>3.1779262000000003E-2</v>
      </c>
      <c r="M568" s="4">
        <v>0</v>
      </c>
      <c r="N568" s="4">
        <v>0</v>
      </c>
      <c r="O568" s="4">
        <v>0.15201113099999999</v>
      </c>
      <c r="P568" s="4">
        <v>3.8713312999999999E-2</v>
      </c>
      <c r="Q568" s="4">
        <v>4.9193127000000003E-2</v>
      </c>
      <c r="R568" s="4">
        <v>3.4746428000000003E-2</v>
      </c>
      <c r="S568" s="4">
        <v>1.411229E-3</v>
      </c>
      <c r="T568" s="4">
        <v>0</v>
      </c>
      <c r="U568" s="4">
        <v>0.134296842</v>
      </c>
      <c r="V568" s="4">
        <v>0</v>
      </c>
      <c r="W568" s="4">
        <v>1.5377014E-2</v>
      </c>
      <c r="X568" s="4">
        <v>0</v>
      </c>
      <c r="Y568" s="4">
        <v>0.42942135822465899</v>
      </c>
      <c r="Z568" s="4">
        <v>0.90489906474229898</v>
      </c>
    </row>
    <row r="569" spans="1:26" x14ac:dyDescent="0.3">
      <c r="A569" s="4" t="s">
        <v>1627</v>
      </c>
      <c r="B569" s="4">
        <v>0</v>
      </c>
      <c r="C569" s="4">
        <v>2.6925801999999999E-2</v>
      </c>
      <c r="D569" s="4">
        <v>0.100178037</v>
      </c>
      <c r="E569" s="4">
        <v>0.12608119000000001</v>
      </c>
      <c r="F569" s="4">
        <v>0</v>
      </c>
      <c r="G569" s="4">
        <v>0.119474258</v>
      </c>
      <c r="H569" s="4">
        <v>4.4738198E-2</v>
      </c>
      <c r="I569" s="4">
        <v>6.787113E-3</v>
      </c>
      <c r="J569" s="4">
        <v>4.0877798999999999E-2</v>
      </c>
      <c r="K569" s="4">
        <v>0</v>
      </c>
      <c r="L569" s="4">
        <v>0.10676437799999999</v>
      </c>
      <c r="M569" s="4">
        <v>0</v>
      </c>
      <c r="N569" s="4">
        <v>0</v>
      </c>
      <c r="O569" s="4">
        <v>6.0854244000000002E-2</v>
      </c>
      <c r="P569" s="4">
        <v>1.2326663999999999E-2</v>
      </c>
      <c r="Q569" s="4">
        <v>0.114574884</v>
      </c>
      <c r="R569" s="4">
        <v>0.113911657</v>
      </c>
      <c r="S569" s="4">
        <v>3.6360596000000002E-2</v>
      </c>
      <c r="T569" s="4">
        <v>0</v>
      </c>
      <c r="U569" s="4">
        <v>8.9023849000000002E-2</v>
      </c>
      <c r="V569" s="4">
        <v>1.12133E-3</v>
      </c>
      <c r="W569" s="4">
        <v>0</v>
      </c>
      <c r="X569" s="4">
        <v>9.5000000000000001E-2</v>
      </c>
      <c r="Y569" s="4">
        <v>0.13301235405568401</v>
      </c>
      <c r="Z569" s="4">
        <v>1.0580202062433499</v>
      </c>
    </row>
    <row r="570" spans="1:26" x14ac:dyDescent="0.3">
      <c r="A570" s="4" t="s">
        <v>1626</v>
      </c>
      <c r="B570" s="4">
        <v>0</v>
      </c>
      <c r="C570" s="4">
        <v>4.6736057999999997E-2</v>
      </c>
      <c r="D570" s="4">
        <v>0.134188748</v>
      </c>
      <c r="E570" s="4">
        <v>0.139074208</v>
      </c>
      <c r="F570" s="4">
        <v>0</v>
      </c>
      <c r="G570" s="4">
        <v>3.7342224E-2</v>
      </c>
      <c r="H570" s="4">
        <v>0</v>
      </c>
      <c r="I570" s="4">
        <v>0.111361114</v>
      </c>
      <c r="J570" s="4">
        <v>6.9912488999999994E-2</v>
      </c>
      <c r="K570" s="4">
        <v>0</v>
      </c>
      <c r="L570" s="4">
        <v>5.4894989999999998E-2</v>
      </c>
      <c r="M570" s="4">
        <v>0</v>
      </c>
      <c r="N570" s="4">
        <v>2.0816385999999999E-2</v>
      </c>
      <c r="O570" s="4">
        <v>5.5026093999999998E-2</v>
      </c>
      <c r="P570" s="4">
        <v>6.5233215999999997E-2</v>
      </c>
      <c r="Q570" s="4">
        <v>9.6269356E-2</v>
      </c>
      <c r="R570" s="4">
        <v>7.4518024000000002E-2</v>
      </c>
      <c r="S570" s="4">
        <v>0</v>
      </c>
      <c r="T570" s="4">
        <v>0</v>
      </c>
      <c r="U570" s="4">
        <v>9.4627092999999995E-2</v>
      </c>
      <c r="V570" s="4">
        <v>0</v>
      </c>
      <c r="W570" s="4">
        <v>0</v>
      </c>
      <c r="X570" s="4">
        <v>3.7999999999999999E-2</v>
      </c>
      <c r="Y570" s="4">
        <v>0.20271037671812001</v>
      </c>
      <c r="Z570" s="4">
        <v>0.99750732908251905</v>
      </c>
    </row>
    <row r="571" spans="1:26" x14ac:dyDescent="0.3">
      <c r="A571" s="4" t="s">
        <v>1625</v>
      </c>
      <c r="B571" s="4">
        <v>4.6053170999999997E-2</v>
      </c>
      <c r="C571" s="4">
        <v>0</v>
      </c>
      <c r="D571" s="4">
        <v>0.13925760700000001</v>
      </c>
      <c r="E571" s="4">
        <v>8.1694095999999994E-2</v>
      </c>
      <c r="F571" s="4">
        <v>0</v>
      </c>
      <c r="G571" s="4">
        <v>6.8729464000000004E-2</v>
      </c>
      <c r="H571" s="4">
        <v>7.1274227999999995E-2</v>
      </c>
      <c r="I571" s="4">
        <v>8.9971379000000004E-2</v>
      </c>
      <c r="J571" s="4">
        <v>2.2937197999999999E-2</v>
      </c>
      <c r="K571" s="4">
        <v>0</v>
      </c>
      <c r="L571" s="4">
        <v>1.5449406000000001E-2</v>
      </c>
      <c r="M571" s="4">
        <v>0</v>
      </c>
      <c r="N571" s="4">
        <v>0</v>
      </c>
      <c r="O571" s="4">
        <v>5.6808506000000002E-2</v>
      </c>
      <c r="P571" s="4">
        <v>4.9150434E-2</v>
      </c>
      <c r="Q571" s="4">
        <v>9.9293383999999998E-2</v>
      </c>
      <c r="R571" s="4">
        <v>8.7619363000000006E-2</v>
      </c>
      <c r="S571" s="4">
        <v>2.8331532E-2</v>
      </c>
      <c r="T571" s="4">
        <v>0</v>
      </c>
      <c r="U571" s="4">
        <v>0.13273230599999999</v>
      </c>
      <c r="V571" s="4">
        <v>0</v>
      </c>
      <c r="W571" s="4">
        <v>1.0697928000000001E-2</v>
      </c>
      <c r="X571" s="4">
        <v>0.65100000000000002</v>
      </c>
      <c r="Y571" s="4">
        <v>1.35378154904172E-2</v>
      </c>
      <c r="Z571" s="4">
        <v>1.0918519463279901</v>
      </c>
    </row>
    <row r="572" spans="1:26" x14ac:dyDescent="0.3">
      <c r="A572" s="4" t="s">
        <v>1623</v>
      </c>
      <c r="B572" s="4">
        <v>1.9416604000000001E-2</v>
      </c>
      <c r="C572" s="4">
        <v>0</v>
      </c>
      <c r="D572" s="4">
        <v>0.14454018299999999</v>
      </c>
      <c r="E572" s="4">
        <v>2.3266807E-2</v>
      </c>
      <c r="F572" s="4">
        <v>0</v>
      </c>
      <c r="G572" s="4">
        <v>0.110753488</v>
      </c>
      <c r="H572" s="4">
        <v>3.3295810000000002E-2</v>
      </c>
      <c r="I572" s="4">
        <v>3.3104142000000003E-2</v>
      </c>
      <c r="J572" s="4">
        <v>3.1397458000000003E-2</v>
      </c>
      <c r="K572" s="4">
        <v>2.5527925999999999E-2</v>
      </c>
      <c r="L572" s="4">
        <v>3.8965496000000002E-2</v>
      </c>
      <c r="M572" s="4">
        <v>0</v>
      </c>
      <c r="N572" s="4">
        <v>0</v>
      </c>
      <c r="O572" s="4">
        <v>0.103212874</v>
      </c>
      <c r="P572" s="4">
        <v>5.9681366999999999E-2</v>
      </c>
      <c r="Q572" s="4">
        <v>0.10701414400000001</v>
      </c>
      <c r="R572" s="4">
        <v>6.6026260000000003E-2</v>
      </c>
      <c r="S572" s="4">
        <v>2.0182680000000001E-2</v>
      </c>
      <c r="T572" s="4">
        <v>0</v>
      </c>
      <c r="U572" s="4">
        <v>9.5824879000000002E-2</v>
      </c>
      <c r="V572" s="4">
        <v>3.7598785000000003E-2</v>
      </c>
      <c r="W572" s="4">
        <v>5.0191095999999998E-2</v>
      </c>
      <c r="X572" s="4">
        <v>3.3000000000000002E-2</v>
      </c>
      <c r="Y572" s="4">
        <v>0.21630988066238999</v>
      </c>
      <c r="Z572" s="4">
        <v>1.0071733843758801</v>
      </c>
    </row>
    <row r="573" spans="1:26" x14ac:dyDescent="0.3">
      <c r="A573" s="4" t="s">
        <v>1622</v>
      </c>
      <c r="B573" s="4">
        <v>3.2078831000000002E-2</v>
      </c>
      <c r="C573" s="4">
        <v>0</v>
      </c>
      <c r="D573" s="4">
        <v>8.2919898000000006E-2</v>
      </c>
      <c r="E573" s="4">
        <v>0.17970559</v>
      </c>
      <c r="F573" s="4">
        <v>0</v>
      </c>
      <c r="G573" s="4">
        <v>0</v>
      </c>
      <c r="H573" s="4">
        <v>7.1316498000000006E-2</v>
      </c>
      <c r="I573" s="4">
        <v>9.1058543000000006E-2</v>
      </c>
      <c r="J573" s="4">
        <v>2.6913009000000002E-2</v>
      </c>
      <c r="K573" s="4">
        <v>8.4000259999999997E-3</v>
      </c>
      <c r="L573" s="4">
        <v>5.5914150000000003E-2</v>
      </c>
      <c r="M573" s="4">
        <v>0</v>
      </c>
      <c r="N573" s="4">
        <v>0</v>
      </c>
      <c r="O573" s="4">
        <v>2.050795E-2</v>
      </c>
      <c r="P573" s="4">
        <v>8.2824841999999996E-2</v>
      </c>
      <c r="Q573" s="4">
        <v>0.132924345</v>
      </c>
      <c r="R573" s="4">
        <v>0.13494273300000001</v>
      </c>
      <c r="S573" s="4">
        <v>1.9985934E-2</v>
      </c>
      <c r="T573" s="4">
        <v>6.4423079999999999E-3</v>
      </c>
      <c r="U573" s="4">
        <v>3.4376983E-2</v>
      </c>
      <c r="V573" s="4">
        <v>0</v>
      </c>
      <c r="W573" s="4">
        <v>1.9688358999999999E-2</v>
      </c>
      <c r="X573" s="4">
        <v>0</v>
      </c>
      <c r="Y573" s="4">
        <v>0.45323796586640902</v>
      </c>
      <c r="Z573" s="4">
        <v>0.89093447427482597</v>
      </c>
    </row>
    <row r="574" spans="1:26" x14ac:dyDescent="0.3">
      <c r="A574" s="4" t="s">
        <v>1620</v>
      </c>
      <c r="B574" s="4">
        <v>4.3141368999999999E-2</v>
      </c>
      <c r="C574" s="4">
        <v>0</v>
      </c>
      <c r="D574" s="4">
        <v>6.9423078999999999E-2</v>
      </c>
      <c r="E574" s="4">
        <v>0.21601912500000001</v>
      </c>
      <c r="F574" s="4">
        <v>0</v>
      </c>
      <c r="G574" s="4">
        <v>0</v>
      </c>
      <c r="H574" s="4">
        <v>0.12882105399999999</v>
      </c>
      <c r="I574" s="4">
        <v>9.3450717000000003E-2</v>
      </c>
      <c r="J574" s="4">
        <v>0</v>
      </c>
      <c r="K574" s="4">
        <v>0</v>
      </c>
      <c r="L574" s="4">
        <v>3.5043597000000003E-2</v>
      </c>
      <c r="M574" s="4">
        <v>0</v>
      </c>
      <c r="N574" s="4">
        <v>0</v>
      </c>
      <c r="O574" s="4">
        <v>1.4325081E-2</v>
      </c>
      <c r="P574" s="4">
        <v>0.12788530300000001</v>
      </c>
      <c r="Q574" s="4">
        <v>7.6307918000000002E-2</v>
      </c>
      <c r="R574" s="4">
        <v>8.4437727000000004E-2</v>
      </c>
      <c r="S574" s="4">
        <v>0</v>
      </c>
      <c r="T574" s="4">
        <v>0</v>
      </c>
      <c r="U574" s="4">
        <v>0.11114503000000001</v>
      </c>
      <c r="V574" s="4">
        <v>0</v>
      </c>
      <c r="W574" s="4">
        <v>0</v>
      </c>
      <c r="X574" s="4">
        <v>3.5000000000000003E-2</v>
      </c>
      <c r="Y574" s="4">
        <v>0.21187174499286501</v>
      </c>
      <c r="Z574" s="4">
        <v>0.99473185126696995</v>
      </c>
    </row>
    <row r="575" spans="1:26" x14ac:dyDescent="0.3">
      <c r="A575" s="4" t="s">
        <v>1614</v>
      </c>
      <c r="B575" s="4">
        <v>0</v>
      </c>
      <c r="C575" s="4">
        <v>8.1983600000000004E-2</v>
      </c>
      <c r="D575" s="4">
        <v>5.1575466E-2</v>
      </c>
      <c r="E575" s="4">
        <v>4.6545135000000001E-2</v>
      </c>
      <c r="F575" s="4">
        <v>0</v>
      </c>
      <c r="G575" s="4">
        <v>6.4750921000000003E-2</v>
      </c>
      <c r="H575" s="4">
        <v>0</v>
      </c>
      <c r="I575" s="4">
        <v>4.5929174000000003E-2</v>
      </c>
      <c r="J575" s="4">
        <v>6.0453115000000002E-2</v>
      </c>
      <c r="K575" s="4">
        <v>0</v>
      </c>
      <c r="L575" s="4">
        <v>5.1273137000000003E-2</v>
      </c>
      <c r="M575" s="4">
        <v>0</v>
      </c>
      <c r="N575" s="4">
        <v>0</v>
      </c>
      <c r="O575" s="4">
        <v>0.24497506599999999</v>
      </c>
      <c r="P575" s="4">
        <v>4.4627468000000003E-2</v>
      </c>
      <c r="Q575" s="4">
        <v>0.118408548</v>
      </c>
      <c r="R575" s="4">
        <v>4.7383844000000001E-2</v>
      </c>
      <c r="S575" s="4">
        <v>0</v>
      </c>
      <c r="T575" s="4">
        <v>0</v>
      </c>
      <c r="U575" s="4">
        <v>0.13394927300000001</v>
      </c>
      <c r="V575" s="4">
        <v>0</v>
      </c>
      <c r="W575" s="4">
        <v>8.1452539999999993E-3</v>
      </c>
      <c r="X575" s="4">
        <v>1.0999999999999999E-2</v>
      </c>
      <c r="Y575" s="4">
        <v>0.29002900460409697</v>
      </c>
      <c r="Z575" s="4">
        <v>0.97571092016657901</v>
      </c>
    </row>
    <row r="576" spans="1:26" x14ac:dyDescent="0.3">
      <c r="A576" s="4" t="s">
        <v>1613</v>
      </c>
      <c r="B576" s="4">
        <v>0</v>
      </c>
      <c r="C576" s="4">
        <v>4.1390334000000001E-2</v>
      </c>
      <c r="D576" s="4">
        <v>6.2700808999999996E-2</v>
      </c>
      <c r="E576" s="4">
        <v>4.4472454000000002E-2</v>
      </c>
      <c r="F576" s="4">
        <v>0</v>
      </c>
      <c r="G576" s="4">
        <v>0.13025098199999999</v>
      </c>
      <c r="H576" s="4">
        <v>4.4001477999999997E-2</v>
      </c>
      <c r="I576" s="4">
        <v>2.9133854000000001E-2</v>
      </c>
      <c r="J576" s="4">
        <v>5.3074979999999999E-3</v>
      </c>
      <c r="K576" s="4">
        <v>0</v>
      </c>
      <c r="L576" s="4">
        <v>0.118292313</v>
      </c>
      <c r="M576" s="4">
        <v>0</v>
      </c>
      <c r="N576" s="4">
        <v>0</v>
      </c>
      <c r="O576" s="4">
        <v>8.4044546999999997E-2</v>
      </c>
      <c r="P576" s="4">
        <v>3.6025744999999998E-2</v>
      </c>
      <c r="Q576" s="4">
        <v>0.11801144399999999</v>
      </c>
      <c r="R576" s="4">
        <v>6.7307305999999997E-2</v>
      </c>
      <c r="S576" s="4">
        <v>3.2691189000000002E-2</v>
      </c>
      <c r="T576" s="4">
        <v>0</v>
      </c>
      <c r="U576" s="4">
        <v>0.18106877900000001</v>
      </c>
      <c r="V576" s="4">
        <v>0</v>
      </c>
      <c r="W576" s="4">
        <v>5.3012679999999996E-3</v>
      </c>
      <c r="X576" s="4">
        <v>0.16300000000000001</v>
      </c>
      <c r="Y576" s="4">
        <v>9.5371390711194007E-2</v>
      </c>
      <c r="Z576" s="4">
        <v>1.05607950283091</v>
      </c>
    </row>
    <row r="577" spans="1:26" x14ac:dyDescent="0.3">
      <c r="A577" s="4" t="s">
        <v>1611</v>
      </c>
      <c r="B577" s="4">
        <v>0</v>
      </c>
      <c r="C577" s="4">
        <v>2.0093282000000001E-2</v>
      </c>
      <c r="D577" s="4">
        <v>0.104869874</v>
      </c>
      <c r="E577" s="4">
        <v>3.6140871999999997E-2</v>
      </c>
      <c r="F577" s="4">
        <v>0</v>
      </c>
      <c r="G577" s="4">
        <v>0.16243063299999999</v>
      </c>
      <c r="H577" s="4">
        <v>0</v>
      </c>
      <c r="I577" s="4">
        <v>3.3815197999999998E-2</v>
      </c>
      <c r="J577" s="4">
        <v>2.5584763999999999E-2</v>
      </c>
      <c r="K577" s="4">
        <v>0</v>
      </c>
      <c r="L577" s="4">
        <v>3.9635452000000002E-2</v>
      </c>
      <c r="M577" s="4">
        <v>0</v>
      </c>
      <c r="N577" s="4">
        <v>0</v>
      </c>
      <c r="O577" s="4">
        <v>0.122843654</v>
      </c>
      <c r="P577" s="4">
        <v>1.1186358E-2</v>
      </c>
      <c r="Q577" s="4">
        <v>0.14997302400000001</v>
      </c>
      <c r="R577" s="4">
        <v>2.1768151999999999E-2</v>
      </c>
      <c r="S577" s="4">
        <v>5.7291367000000003E-2</v>
      </c>
      <c r="T577" s="4">
        <v>0</v>
      </c>
      <c r="U577" s="4">
        <v>0.100516681</v>
      </c>
      <c r="V577" s="4">
        <v>7.8743302000000001E-2</v>
      </c>
      <c r="W577" s="4">
        <v>3.5107386999999997E-2</v>
      </c>
      <c r="X577" s="4">
        <v>6.0000000000000097E-3</v>
      </c>
      <c r="Y577" s="4">
        <v>0.32277665566027502</v>
      </c>
      <c r="Z577" s="4">
        <v>0.951986186312611</v>
      </c>
    </row>
    <row r="578" spans="1:26" x14ac:dyDescent="0.3">
      <c r="A578" s="4" t="s">
        <v>1610</v>
      </c>
      <c r="B578" s="4">
        <v>1.4766909E-2</v>
      </c>
      <c r="C578" s="4">
        <v>0</v>
      </c>
      <c r="D578" s="4">
        <v>4.5184216999999999E-2</v>
      </c>
      <c r="E578" s="4">
        <v>6.1920175000000001E-2</v>
      </c>
      <c r="F578" s="4">
        <v>0</v>
      </c>
      <c r="G578" s="4">
        <v>3.7998886000000003E-2</v>
      </c>
      <c r="H578" s="4">
        <v>1.2266292999999999E-2</v>
      </c>
      <c r="I578" s="4">
        <v>0.120662387</v>
      </c>
      <c r="J578" s="4">
        <v>2.5078148000000001E-2</v>
      </c>
      <c r="K578" s="4">
        <v>0</v>
      </c>
      <c r="L578" s="4">
        <v>6.5790688E-2</v>
      </c>
      <c r="M578" s="4">
        <v>0</v>
      </c>
      <c r="N578" s="4">
        <v>0</v>
      </c>
      <c r="O578" s="4">
        <v>0.12590501700000001</v>
      </c>
      <c r="P578" s="4">
        <v>0.146828135</v>
      </c>
      <c r="Q578" s="4">
        <v>0.117895689</v>
      </c>
      <c r="R578" s="4">
        <v>2.8672155000000001E-2</v>
      </c>
      <c r="S578" s="4">
        <v>4.1633957999999999E-2</v>
      </c>
      <c r="T578" s="4">
        <v>0</v>
      </c>
      <c r="U578" s="4">
        <v>0.11724190499999999</v>
      </c>
      <c r="V578" s="4">
        <v>0</v>
      </c>
      <c r="W578" s="4">
        <v>3.8155438E-2</v>
      </c>
      <c r="X578" s="4">
        <v>6.0000000000000097E-3</v>
      </c>
      <c r="Y578" s="4">
        <v>0.31978696673037499</v>
      </c>
      <c r="Z578" s="4">
        <v>0.96191874644939401</v>
      </c>
    </row>
    <row r="579" spans="1:26" x14ac:dyDescent="0.3">
      <c r="A579" s="4" t="s">
        <v>1609</v>
      </c>
      <c r="B579" s="4">
        <v>4.4888622000000003E-2</v>
      </c>
      <c r="C579" s="4">
        <v>0</v>
      </c>
      <c r="D579" s="4">
        <v>0.113596251</v>
      </c>
      <c r="E579" s="4">
        <v>6.7381868999999997E-2</v>
      </c>
      <c r="F579" s="4">
        <v>0</v>
      </c>
      <c r="G579" s="4">
        <v>7.3590570999999994E-2</v>
      </c>
      <c r="H579" s="4">
        <v>7.0825473E-2</v>
      </c>
      <c r="I579" s="4">
        <v>5.6062513000000001E-2</v>
      </c>
      <c r="J579" s="4">
        <v>5.0696653000000001E-2</v>
      </c>
      <c r="K579" s="4">
        <v>0</v>
      </c>
      <c r="L579" s="4">
        <v>8.9299489999999995E-2</v>
      </c>
      <c r="M579" s="4">
        <v>0</v>
      </c>
      <c r="N579" s="4">
        <v>0</v>
      </c>
      <c r="O579" s="4">
        <v>0.152097605</v>
      </c>
      <c r="P579" s="4">
        <v>2.141202E-2</v>
      </c>
      <c r="Q579" s="4">
        <v>7.8108779000000003E-2</v>
      </c>
      <c r="R579" s="4">
        <v>5.2334351000000001E-2</v>
      </c>
      <c r="S579" s="4">
        <v>0</v>
      </c>
      <c r="T579" s="4">
        <v>0</v>
      </c>
      <c r="U579" s="4">
        <v>9.3314552999999995E-2</v>
      </c>
      <c r="V579" s="4">
        <v>0</v>
      </c>
      <c r="W579" s="4">
        <v>3.6391248000000001E-2</v>
      </c>
      <c r="X579" s="4">
        <v>0</v>
      </c>
      <c r="Y579" s="4">
        <v>0.49848931867525298</v>
      </c>
      <c r="Z579" s="4">
        <v>0.87232755485831603</v>
      </c>
    </row>
    <row r="580" spans="1:26" x14ac:dyDescent="0.3">
      <c r="A580" s="4" t="s">
        <v>1608</v>
      </c>
      <c r="B580" s="4">
        <v>0</v>
      </c>
      <c r="C580" s="4">
        <v>6.1067693999999999E-2</v>
      </c>
      <c r="D580" s="4">
        <v>5.1279733000000001E-2</v>
      </c>
      <c r="E580" s="4">
        <v>4.8032802999999999E-2</v>
      </c>
      <c r="F580" s="4">
        <v>0</v>
      </c>
      <c r="G580" s="4">
        <v>8.3353051999999997E-2</v>
      </c>
      <c r="H580" s="4">
        <v>5.8181734999999998E-2</v>
      </c>
      <c r="I580" s="4">
        <v>6.2446189999999999E-2</v>
      </c>
      <c r="J580" s="4">
        <v>0</v>
      </c>
      <c r="K580" s="4">
        <v>0</v>
      </c>
      <c r="L580" s="4">
        <v>5.0278512999999997E-2</v>
      </c>
      <c r="M580" s="4">
        <v>0</v>
      </c>
      <c r="N580" s="4">
        <v>0</v>
      </c>
      <c r="O580" s="4">
        <v>0.157603615</v>
      </c>
      <c r="P580" s="4">
        <v>7.9807100000000006E-2</v>
      </c>
      <c r="Q580" s="4">
        <v>0.14232800900000001</v>
      </c>
      <c r="R580" s="4">
        <v>7.3357003000000004E-2</v>
      </c>
      <c r="S580" s="4">
        <v>0</v>
      </c>
      <c r="T580" s="4">
        <v>0</v>
      </c>
      <c r="U580" s="4">
        <v>0.104690039</v>
      </c>
      <c r="V580" s="4">
        <v>0</v>
      </c>
      <c r="W580" s="4">
        <v>2.7574514000000001E-2</v>
      </c>
      <c r="X580" s="4">
        <v>2.9000000000000001E-2</v>
      </c>
      <c r="Y580" s="4">
        <v>0.22972078463634699</v>
      </c>
      <c r="Z580" s="4">
        <v>0.99614649989584803</v>
      </c>
    </row>
    <row r="581" spans="1:26" x14ac:dyDescent="0.3">
      <c r="A581" s="4" t="s">
        <v>1607</v>
      </c>
      <c r="B581" s="4">
        <v>0</v>
      </c>
      <c r="C581" s="4">
        <v>9.1916020000000001E-3</v>
      </c>
      <c r="D581" s="4">
        <v>8.0049293999999993E-2</v>
      </c>
      <c r="E581" s="4">
        <v>4.1230034999999998E-2</v>
      </c>
      <c r="F581" s="4">
        <v>0</v>
      </c>
      <c r="G581" s="4">
        <v>0.30783409499999997</v>
      </c>
      <c r="H581" s="4">
        <v>0</v>
      </c>
      <c r="I581" s="4">
        <v>3.9932136E-2</v>
      </c>
      <c r="J581" s="4">
        <v>0</v>
      </c>
      <c r="K581" s="4">
        <v>0</v>
      </c>
      <c r="L581" s="4">
        <v>6.8554420000000005E-2</v>
      </c>
      <c r="M581" s="4">
        <v>0</v>
      </c>
      <c r="N581" s="4">
        <v>0</v>
      </c>
      <c r="O581" s="4">
        <v>5.9084869999999996E-3</v>
      </c>
      <c r="P581" s="4">
        <v>2.7429934E-2</v>
      </c>
      <c r="Q581" s="4">
        <v>9.9650204000000006E-2</v>
      </c>
      <c r="R581" s="4">
        <v>0.12950450099999999</v>
      </c>
      <c r="S581" s="4">
        <v>2.9011153000000001E-2</v>
      </c>
      <c r="T581" s="4">
        <v>0</v>
      </c>
      <c r="U581" s="4">
        <v>0.16170414</v>
      </c>
      <c r="V581" s="4">
        <v>0</v>
      </c>
      <c r="W581" s="4">
        <v>0</v>
      </c>
      <c r="X581" s="4">
        <v>1.6E-2</v>
      </c>
      <c r="Y581" s="4">
        <v>0.28107951704080197</v>
      </c>
      <c r="Z581" s="4">
        <v>0.98125249074439702</v>
      </c>
    </row>
    <row r="582" spans="1:26" x14ac:dyDescent="0.3">
      <c r="A582" s="4" t="s">
        <v>1606</v>
      </c>
      <c r="B582" s="4">
        <v>0</v>
      </c>
      <c r="C582" s="4">
        <v>8.8045789999999999E-3</v>
      </c>
      <c r="D582" s="4">
        <v>8.2457623999999993E-2</v>
      </c>
      <c r="E582" s="4">
        <v>8.2104437000000002E-2</v>
      </c>
      <c r="F582" s="4">
        <v>0</v>
      </c>
      <c r="G582" s="4">
        <v>0.122716743</v>
      </c>
      <c r="H582" s="4">
        <v>0</v>
      </c>
      <c r="I582" s="4">
        <v>2.5922385999999999E-2</v>
      </c>
      <c r="J582" s="4">
        <v>4.7679708000000001E-2</v>
      </c>
      <c r="K582" s="4">
        <v>0</v>
      </c>
      <c r="L582" s="4">
        <v>7.7359733999999999E-2</v>
      </c>
      <c r="M582" s="4">
        <v>0</v>
      </c>
      <c r="N582" s="4">
        <v>0</v>
      </c>
      <c r="O582" s="4">
        <v>0.18921321199999999</v>
      </c>
      <c r="P582" s="4">
        <v>4.3460624000000003E-2</v>
      </c>
      <c r="Q582" s="4">
        <v>9.7734926999999999E-2</v>
      </c>
      <c r="R582" s="4">
        <v>8.5337009999999994E-3</v>
      </c>
      <c r="S582" s="4">
        <v>2.7838077999999999E-2</v>
      </c>
      <c r="T582" s="4">
        <v>0</v>
      </c>
      <c r="U582" s="4">
        <v>0.17202684600000001</v>
      </c>
      <c r="V582" s="4">
        <v>0</v>
      </c>
      <c r="W582" s="4">
        <v>1.4147399999999999E-2</v>
      </c>
      <c r="X582" s="4">
        <v>1E-3</v>
      </c>
      <c r="Y582" s="4">
        <v>0.358287987142685</v>
      </c>
      <c r="Z582" s="4">
        <v>0.93695888519703596</v>
      </c>
    </row>
    <row r="583" spans="1:26" x14ac:dyDescent="0.3">
      <c r="A583" s="4" t="s">
        <v>1604</v>
      </c>
      <c r="B583" s="4">
        <v>0</v>
      </c>
      <c r="C583" s="4">
        <v>0</v>
      </c>
      <c r="D583" s="4">
        <v>0.106758779</v>
      </c>
      <c r="E583" s="4">
        <v>5.6702559999999999E-2</v>
      </c>
      <c r="F583" s="4">
        <v>0</v>
      </c>
      <c r="G583" s="4">
        <v>0.13937501599999999</v>
      </c>
      <c r="H583" s="4">
        <v>2.0058607999999999E-2</v>
      </c>
      <c r="I583" s="4">
        <v>6.4416074000000004E-2</v>
      </c>
      <c r="J583" s="4">
        <v>0</v>
      </c>
      <c r="K583" s="4">
        <v>2.1548055E-2</v>
      </c>
      <c r="L583" s="4">
        <v>6.7753935000000001E-2</v>
      </c>
      <c r="M583" s="4">
        <v>0</v>
      </c>
      <c r="N583" s="4">
        <v>0</v>
      </c>
      <c r="O583" s="4">
        <v>0.122766549</v>
      </c>
      <c r="P583" s="4">
        <v>6.7691313000000003E-2</v>
      </c>
      <c r="Q583" s="4">
        <v>8.4806746000000002E-2</v>
      </c>
      <c r="R583" s="4">
        <v>2.7629844000000001E-2</v>
      </c>
      <c r="S583" s="4">
        <v>2.9620921000000001E-2</v>
      </c>
      <c r="T583" s="4">
        <v>0</v>
      </c>
      <c r="U583" s="4">
        <v>0.1908716</v>
      </c>
      <c r="V583" s="4">
        <v>0</v>
      </c>
      <c r="W583" s="4">
        <v>0</v>
      </c>
      <c r="X583" s="4">
        <v>0</v>
      </c>
      <c r="Y583" s="4">
        <v>0.41263505291235802</v>
      </c>
      <c r="Z583" s="4">
        <v>0.91028062911257901</v>
      </c>
    </row>
    <row r="584" spans="1:26" x14ac:dyDescent="0.3">
      <c r="A584" s="4" t="s">
        <v>1603</v>
      </c>
      <c r="B584" s="4">
        <v>0</v>
      </c>
      <c r="C584" s="4">
        <v>0</v>
      </c>
      <c r="D584" s="4">
        <v>9.3260363999999998E-2</v>
      </c>
      <c r="E584" s="4">
        <v>7.6404897999999999E-2</v>
      </c>
      <c r="F584" s="4">
        <v>0</v>
      </c>
      <c r="G584" s="4">
        <v>0.139633005</v>
      </c>
      <c r="H584" s="4">
        <v>0</v>
      </c>
      <c r="I584" s="4">
        <v>3.8789517000000003E-2</v>
      </c>
      <c r="J584" s="4">
        <v>0</v>
      </c>
      <c r="K584" s="4">
        <v>0</v>
      </c>
      <c r="L584" s="4">
        <v>1.2349089000000001E-2</v>
      </c>
      <c r="M584" s="4">
        <v>1.8999473999999999E-2</v>
      </c>
      <c r="N584" s="4">
        <v>0</v>
      </c>
      <c r="O584" s="4">
        <v>4.9637753E-2</v>
      </c>
      <c r="P584" s="4">
        <v>6.8945342000000007E-2</v>
      </c>
      <c r="Q584" s="4">
        <v>0.127968526</v>
      </c>
      <c r="R584" s="4">
        <v>0.15865844100000001</v>
      </c>
      <c r="S584" s="4">
        <v>2.0576695999999998E-2</v>
      </c>
      <c r="T584" s="4">
        <v>0</v>
      </c>
      <c r="U584" s="4">
        <v>0.17481844099999999</v>
      </c>
      <c r="V584" s="4">
        <v>2.691733E-3</v>
      </c>
      <c r="W584" s="4">
        <v>1.7266722000000002E-2</v>
      </c>
      <c r="X584" s="4">
        <v>2.1000000000000001E-2</v>
      </c>
      <c r="Y584" s="4">
        <v>0.25969155122189103</v>
      </c>
      <c r="Z584" s="4">
        <v>0.97858641941465596</v>
      </c>
    </row>
    <row r="585" spans="1:26" x14ac:dyDescent="0.3">
      <c r="A585" s="4" t="s">
        <v>1600</v>
      </c>
      <c r="B585" s="4">
        <v>1.8674024000000001E-2</v>
      </c>
      <c r="C585" s="4">
        <v>0</v>
      </c>
      <c r="D585" s="4">
        <v>6.4397836999999999E-2</v>
      </c>
      <c r="E585" s="4">
        <v>0.152997891</v>
      </c>
      <c r="F585" s="4">
        <v>0</v>
      </c>
      <c r="G585" s="4">
        <v>6.2685926000000003E-2</v>
      </c>
      <c r="H585" s="4">
        <v>4.9779917999999999E-2</v>
      </c>
      <c r="I585" s="4">
        <v>0.13385772200000001</v>
      </c>
      <c r="J585" s="4">
        <v>9.0310849999999995E-3</v>
      </c>
      <c r="K585" s="4">
        <v>0</v>
      </c>
      <c r="L585" s="4">
        <v>4.4367229000000001E-2</v>
      </c>
      <c r="M585" s="4">
        <v>0</v>
      </c>
      <c r="N585" s="4">
        <v>0</v>
      </c>
      <c r="O585" s="4">
        <v>3.1122708999999998E-2</v>
      </c>
      <c r="P585" s="4">
        <v>5.9760868000000002E-2</v>
      </c>
      <c r="Q585" s="4">
        <v>9.9643869999999996E-2</v>
      </c>
      <c r="R585" s="4">
        <v>5.0884011E-2</v>
      </c>
      <c r="S585" s="4">
        <v>2.2826445000000001E-2</v>
      </c>
      <c r="T585" s="4">
        <v>0</v>
      </c>
      <c r="U585" s="4">
        <v>0.18848515599999999</v>
      </c>
      <c r="V585" s="4">
        <v>0</v>
      </c>
      <c r="W585" s="4">
        <v>1.1485308E-2</v>
      </c>
      <c r="X585" s="4">
        <v>1.9E-2</v>
      </c>
      <c r="Y585" s="4">
        <v>0.26796126978554102</v>
      </c>
      <c r="Z585" s="4">
        <v>0.98543520360650105</v>
      </c>
    </row>
    <row r="586" spans="1:26" x14ac:dyDescent="0.3">
      <c r="A586" s="4" t="s">
        <v>1599</v>
      </c>
      <c r="B586" s="4">
        <v>0</v>
      </c>
      <c r="C586" s="4">
        <v>4.1150289E-2</v>
      </c>
      <c r="D586" s="4">
        <v>6.9629393999999997E-2</v>
      </c>
      <c r="E586" s="4">
        <v>3.5211381999999999E-2</v>
      </c>
      <c r="F586" s="4">
        <v>0</v>
      </c>
      <c r="G586" s="4">
        <v>0.18622239900000001</v>
      </c>
      <c r="H586" s="4">
        <v>0</v>
      </c>
      <c r="I586" s="4">
        <v>2.5814891999999999E-2</v>
      </c>
      <c r="J586" s="4">
        <v>1.3760255000000001E-2</v>
      </c>
      <c r="K586" s="4">
        <v>0</v>
      </c>
      <c r="L586" s="4">
        <v>9.1568498999999998E-2</v>
      </c>
      <c r="M586" s="4">
        <v>0</v>
      </c>
      <c r="N586" s="4">
        <v>0</v>
      </c>
      <c r="O586" s="4">
        <v>0.10363501</v>
      </c>
      <c r="P586" s="4">
        <v>2.7310173E-2</v>
      </c>
      <c r="Q586" s="4">
        <v>0.12096501</v>
      </c>
      <c r="R586" s="4">
        <v>1.3252368E-2</v>
      </c>
      <c r="S586" s="4">
        <v>2.3311502000000001E-2</v>
      </c>
      <c r="T586" s="4">
        <v>0</v>
      </c>
      <c r="U586" s="4">
        <v>0.20312914600000001</v>
      </c>
      <c r="V586" s="4">
        <v>0</v>
      </c>
      <c r="W586" s="4">
        <v>4.5039679999999999E-2</v>
      </c>
      <c r="X586" s="4">
        <v>0</v>
      </c>
      <c r="Y586" s="4">
        <v>0.51180127934517705</v>
      </c>
      <c r="Z586" s="4">
        <v>0.86185508508897402</v>
      </c>
    </row>
    <row r="587" spans="1:26" x14ac:dyDescent="0.3">
      <c r="A587" s="4" t="s">
        <v>1598</v>
      </c>
      <c r="B587" s="4">
        <v>0</v>
      </c>
      <c r="C587" s="4">
        <v>9.267618E-3</v>
      </c>
      <c r="D587" s="4">
        <v>0.106757584</v>
      </c>
      <c r="E587" s="4">
        <v>9.2908666000000001E-2</v>
      </c>
      <c r="F587" s="4">
        <v>0</v>
      </c>
      <c r="G587" s="4">
        <v>0.21609987899999999</v>
      </c>
      <c r="H587" s="4">
        <v>0</v>
      </c>
      <c r="I587" s="4">
        <v>2.5749784000000001E-2</v>
      </c>
      <c r="J587" s="4">
        <v>5.9599837000000003E-2</v>
      </c>
      <c r="K587" s="4">
        <v>0</v>
      </c>
      <c r="L587" s="4">
        <v>9.6296748000000001E-2</v>
      </c>
      <c r="M587" s="4">
        <v>0</v>
      </c>
      <c r="N587" s="4">
        <v>1.2392976999999999E-2</v>
      </c>
      <c r="O587" s="4">
        <v>0</v>
      </c>
      <c r="P587" s="4">
        <v>3.5216639000000001E-2</v>
      </c>
      <c r="Q587" s="4">
        <v>0.122362415</v>
      </c>
      <c r="R587" s="4">
        <v>6.1815794E-2</v>
      </c>
      <c r="S587" s="4">
        <v>1.3971251000000001E-2</v>
      </c>
      <c r="T587" s="4">
        <v>0</v>
      </c>
      <c r="U587" s="4">
        <v>0.14756080799999999</v>
      </c>
      <c r="V587" s="4">
        <v>0</v>
      </c>
      <c r="W587" s="4">
        <v>0</v>
      </c>
      <c r="X587" s="4">
        <v>0</v>
      </c>
      <c r="Y587" s="4">
        <v>0.37736178312198199</v>
      </c>
      <c r="Z587" s="4">
        <v>0.93503670924502602</v>
      </c>
    </row>
    <row r="588" spans="1:26" x14ac:dyDescent="0.3">
      <c r="A588" s="4" t="s">
        <v>1597</v>
      </c>
      <c r="B588" s="4">
        <v>0</v>
      </c>
      <c r="C588" s="4">
        <v>9.0898260000000005E-3</v>
      </c>
      <c r="D588" s="4">
        <v>0.12067288800000001</v>
      </c>
      <c r="E588" s="4">
        <v>0.108653667</v>
      </c>
      <c r="F588" s="4">
        <v>0</v>
      </c>
      <c r="G588" s="4">
        <v>4.6996870000000003E-2</v>
      </c>
      <c r="H588" s="4">
        <v>3.8603909999999999E-3</v>
      </c>
      <c r="I588" s="4">
        <v>0.11105953</v>
      </c>
      <c r="J588" s="4">
        <v>7.3964647999999994E-2</v>
      </c>
      <c r="K588" s="4">
        <v>1.7062062999999999E-2</v>
      </c>
      <c r="L588" s="4">
        <v>1.1574846999999999E-2</v>
      </c>
      <c r="M588" s="4">
        <v>0</v>
      </c>
      <c r="N588" s="4">
        <v>2.3498333999999999E-2</v>
      </c>
      <c r="O588" s="4">
        <v>0</v>
      </c>
      <c r="P588" s="4">
        <v>4.6324253000000003E-2</v>
      </c>
      <c r="Q588" s="4">
        <v>0.15159018299999999</v>
      </c>
      <c r="R588" s="4">
        <v>4.8012425999999997E-2</v>
      </c>
      <c r="S588" s="4">
        <v>3.4917198000000003E-2</v>
      </c>
      <c r="T588" s="4">
        <v>0</v>
      </c>
      <c r="U588" s="4">
        <v>0.19272287499999999</v>
      </c>
      <c r="V588" s="4">
        <v>0</v>
      </c>
      <c r="W588" s="4">
        <v>0</v>
      </c>
      <c r="X588" s="4">
        <v>1E-3</v>
      </c>
      <c r="Y588" s="4">
        <v>0.36508766366107398</v>
      </c>
      <c r="Z588" s="4">
        <v>0.93340713535076003</v>
      </c>
    </row>
    <row r="589" spans="1:26" x14ac:dyDescent="0.3">
      <c r="A589" s="4" t="s">
        <v>1595</v>
      </c>
      <c r="B589" s="4">
        <v>1.7113033999999999E-2</v>
      </c>
      <c r="C589" s="4">
        <v>0</v>
      </c>
      <c r="D589" s="4">
        <v>7.9166115999999995E-2</v>
      </c>
      <c r="E589" s="4">
        <v>0.136358123</v>
      </c>
      <c r="F589" s="4">
        <v>3.9948204000000001E-2</v>
      </c>
      <c r="G589" s="4">
        <v>0</v>
      </c>
      <c r="H589" s="4">
        <v>0</v>
      </c>
      <c r="I589" s="4">
        <v>9.6524156999999999E-2</v>
      </c>
      <c r="J589" s="4">
        <v>4.0101586000000002E-2</v>
      </c>
      <c r="K589" s="4">
        <v>0</v>
      </c>
      <c r="L589" s="4">
        <v>2.1344946E-2</v>
      </c>
      <c r="M589" s="4">
        <v>1.7312391E-2</v>
      </c>
      <c r="N589" s="4">
        <v>0</v>
      </c>
      <c r="O589" s="4">
        <v>0.20480066999999999</v>
      </c>
      <c r="P589" s="4">
        <v>6.8601961000000003E-2</v>
      </c>
      <c r="Q589" s="4">
        <v>0.105802787</v>
      </c>
      <c r="R589" s="4">
        <v>0</v>
      </c>
      <c r="S589" s="4">
        <v>5.0803991E-2</v>
      </c>
      <c r="T589" s="4">
        <v>0</v>
      </c>
      <c r="U589" s="4">
        <v>9.9958986E-2</v>
      </c>
      <c r="V589" s="4">
        <v>0</v>
      </c>
      <c r="W589" s="4">
        <v>2.2163047000000002E-2</v>
      </c>
      <c r="X589" s="4">
        <v>0.54800000000000004</v>
      </c>
      <c r="Y589" s="4">
        <v>2.7384967057494099E-2</v>
      </c>
      <c r="Z589" s="4">
        <v>1.0712214063323899</v>
      </c>
    </row>
    <row r="590" spans="1:26" x14ac:dyDescent="0.3">
      <c r="A590" s="4" t="s">
        <v>1592</v>
      </c>
      <c r="B590" s="4">
        <v>0</v>
      </c>
      <c r="C590" s="4">
        <v>3.7013463000000003E-2</v>
      </c>
      <c r="D590" s="4">
        <v>3.9615422999999997E-2</v>
      </c>
      <c r="E590" s="4">
        <v>3.27132E-4</v>
      </c>
      <c r="F590" s="4">
        <v>6.2716330000000004E-3</v>
      </c>
      <c r="G590" s="4">
        <v>4.8144304999999998E-2</v>
      </c>
      <c r="H590" s="4">
        <v>4.5038254999999999E-2</v>
      </c>
      <c r="I590" s="4">
        <v>2.0326746E-2</v>
      </c>
      <c r="J590" s="4">
        <v>9.9371709999999999E-3</v>
      </c>
      <c r="K590" s="4">
        <v>2.8334952E-2</v>
      </c>
      <c r="L590" s="4">
        <v>2.1698242E-2</v>
      </c>
      <c r="M590" s="4">
        <v>0</v>
      </c>
      <c r="N590" s="4">
        <v>0</v>
      </c>
      <c r="O590" s="4">
        <v>0.40229707399999998</v>
      </c>
      <c r="P590" s="4">
        <v>3.1977672999999998E-2</v>
      </c>
      <c r="Q590" s="4">
        <v>0.10787813</v>
      </c>
      <c r="R590" s="4">
        <v>2.6330638999999999E-2</v>
      </c>
      <c r="S590" s="4">
        <v>0</v>
      </c>
      <c r="T590" s="4">
        <v>0</v>
      </c>
      <c r="U590" s="4">
        <v>0.15273257200000001</v>
      </c>
      <c r="V590" s="4">
        <v>0</v>
      </c>
      <c r="W590" s="4">
        <v>2.2076591E-2</v>
      </c>
      <c r="X590" s="4">
        <v>0.10199999999999999</v>
      </c>
      <c r="Y590" s="4">
        <v>0.12676750073555601</v>
      </c>
      <c r="Z590" s="4">
        <v>1.0383700245516301</v>
      </c>
    </row>
    <row r="591" spans="1:26" x14ac:dyDescent="0.3">
      <c r="A591" s="4" t="s">
        <v>1589</v>
      </c>
      <c r="B591" s="4">
        <v>0</v>
      </c>
      <c r="C591" s="4">
        <v>2.6107226000000001E-2</v>
      </c>
      <c r="D591" s="4">
        <v>7.1248544999999996E-2</v>
      </c>
      <c r="E591" s="4">
        <v>7.8013685999999999E-2</v>
      </c>
      <c r="F591" s="4">
        <v>0</v>
      </c>
      <c r="G591" s="4">
        <v>2.5669540000000002E-3</v>
      </c>
      <c r="H591" s="4">
        <v>0.10507337899999999</v>
      </c>
      <c r="I591" s="4">
        <v>3.8699064999999998E-2</v>
      </c>
      <c r="J591" s="4">
        <v>3.1373167E-2</v>
      </c>
      <c r="K591" s="4">
        <v>0</v>
      </c>
      <c r="L591" s="4">
        <v>5.2956232999999998E-2</v>
      </c>
      <c r="M591" s="4">
        <v>0</v>
      </c>
      <c r="N591" s="4">
        <v>0</v>
      </c>
      <c r="O591" s="4">
        <v>0.14060731200000001</v>
      </c>
      <c r="P591" s="4">
        <v>6.1391658000000002E-2</v>
      </c>
      <c r="Q591" s="4">
        <v>0.153190034</v>
      </c>
      <c r="R591" s="4">
        <v>4.5122905999999997E-2</v>
      </c>
      <c r="S591" s="4">
        <v>0</v>
      </c>
      <c r="T591" s="4">
        <v>0</v>
      </c>
      <c r="U591" s="4">
        <v>0.13226064100000001</v>
      </c>
      <c r="V591" s="4">
        <v>0</v>
      </c>
      <c r="W591" s="4">
        <v>6.1389192000000002E-2</v>
      </c>
      <c r="X591" s="4">
        <v>2.9000000000000001E-2</v>
      </c>
      <c r="Y591" s="4">
        <v>0.23081062055992699</v>
      </c>
      <c r="Z591" s="4">
        <v>0.988337445314178</v>
      </c>
    </row>
    <row r="592" spans="1:26" x14ac:dyDescent="0.3">
      <c r="A592" s="4" t="s">
        <v>1588</v>
      </c>
      <c r="B592" s="4">
        <v>0</v>
      </c>
      <c r="C592" s="4">
        <v>8.5303023000000006E-2</v>
      </c>
      <c r="D592" s="4">
        <v>6.8275253999999994E-2</v>
      </c>
      <c r="E592" s="4">
        <v>5.2445390000000001E-2</v>
      </c>
      <c r="F592" s="4">
        <v>2.673038E-3</v>
      </c>
      <c r="G592" s="4">
        <v>0.14099727100000001</v>
      </c>
      <c r="H592" s="4">
        <v>0.116398261</v>
      </c>
      <c r="I592" s="4">
        <v>0</v>
      </c>
      <c r="J592" s="4">
        <v>2.4520764E-2</v>
      </c>
      <c r="K592" s="4">
        <v>0</v>
      </c>
      <c r="L592" s="4">
        <v>8.0913660999999998E-2</v>
      </c>
      <c r="M592" s="4">
        <v>0</v>
      </c>
      <c r="N592" s="4">
        <v>4.5214560000000001E-3</v>
      </c>
      <c r="O592" s="4">
        <v>0.10039838299999999</v>
      </c>
      <c r="P592" s="4">
        <v>4.4637293000000001E-2</v>
      </c>
      <c r="Q592" s="4">
        <v>5.0778230000000004E-3</v>
      </c>
      <c r="R592" s="4">
        <v>4.7924225000000001E-2</v>
      </c>
      <c r="S592" s="4">
        <v>5.6155911000000003E-2</v>
      </c>
      <c r="T592" s="4">
        <v>0</v>
      </c>
      <c r="U592" s="4">
        <v>0.14569100199999999</v>
      </c>
      <c r="V592" s="4">
        <v>0</v>
      </c>
      <c r="W592" s="4">
        <v>2.4067246E-2</v>
      </c>
      <c r="X592" s="4">
        <v>0.20599999999999999</v>
      </c>
      <c r="Y592" s="4">
        <v>8.3945242743083195E-2</v>
      </c>
      <c r="Z592" s="4">
        <v>1.07231067157521</v>
      </c>
    </row>
    <row r="593" spans="1:26" x14ac:dyDescent="0.3">
      <c r="A593" s="4" t="s">
        <v>1584</v>
      </c>
      <c r="B593" s="4">
        <v>0</v>
      </c>
      <c r="C593" s="4">
        <v>3.9871942E-2</v>
      </c>
      <c r="D593" s="4">
        <v>6.5215691000000006E-2</v>
      </c>
      <c r="E593" s="4">
        <v>2.9188842999999999E-2</v>
      </c>
      <c r="F593" s="4">
        <v>0</v>
      </c>
      <c r="G593" s="4">
        <v>7.6880908999999997E-2</v>
      </c>
      <c r="H593" s="4">
        <v>2.4010646E-2</v>
      </c>
      <c r="I593" s="4">
        <v>7.2818856000000001E-2</v>
      </c>
      <c r="J593" s="4">
        <v>3.1696279000000001E-2</v>
      </c>
      <c r="K593" s="4">
        <v>5.3941504000000001E-2</v>
      </c>
      <c r="L593" s="4">
        <v>0.101897178</v>
      </c>
      <c r="M593" s="4">
        <v>0</v>
      </c>
      <c r="N593" s="4">
        <v>0</v>
      </c>
      <c r="O593" s="4">
        <v>8.6590520000000004E-2</v>
      </c>
      <c r="P593" s="4">
        <v>0.131398388</v>
      </c>
      <c r="Q593" s="4">
        <v>7.9120140000000005E-2</v>
      </c>
      <c r="R593" s="4">
        <v>4.5364503E-2</v>
      </c>
      <c r="S593" s="4">
        <v>0</v>
      </c>
      <c r="T593" s="4">
        <v>0</v>
      </c>
      <c r="U593" s="4">
        <v>0.14081181600000001</v>
      </c>
      <c r="V593" s="4">
        <v>0</v>
      </c>
      <c r="W593" s="4">
        <v>2.1192784999999999E-2</v>
      </c>
      <c r="X593" s="4">
        <v>0.184</v>
      </c>
      <c r="Y593" s="4">
        <v>9.0273171877988001E-2</v>
      </c>
      <c r="Z593" s="4">
        <v>1.06233369681319</v>
      </c>
    </row>
    <row r="594" spans="1:26" x14ac:dyDescent="0.3">
      <c r="A594" s="4" t="s">
        <v>1582</v>
      </c>
      <c r="B594" s="4">
        <v>3.8108705999999999E-2</v>
      </c>
      <c r="C594" s="4">
        <v>0</v>
      </c>
      <c r="D594" s="4">
        <v>0.106876422</v>
      </c>
      <c r="E594" s="4">
        <v>0.10953225599999999</v>
      </c>
      <c r="F594" s="4">
        <v>0</v>
      </c>
      <c r="G594" s="4">
        <v>0.177122852</v>
      </c>
      <c r="H594" s="4">
        <v>2.8614031000000002E-2</v>
      </c>
      <c r="I594" s="4">
        <v>4.3155462999999998E-2</v>
      </c>
      <c r="J594" s="4">
        <v>0</v>
      </c>
      <c r="K594" s="4">
        <v>6.0768114999999998E-2</v>
      </c>
      <c r="L594" s="4">
        <v>0</v>
      </c>
      <c r="M594" s="4">
        <v>1.7036605E-2</v>
      </c>
      <c r="N594" s="4">
        <v>0</v>
      </c>
      <c r="O594" s="4">
        <v>3.6386178999999998E-2</v>
      </c>
      <c r="P594" s="4">
        <v>5.2570823000000003E-2</v>
      </c>
      <c r="Q594" s="4">
        <v>0.11971818100000001</v>
      </c>
      <c r="R594" s="4">
        <v>6.7508160999999997E-2</v>
      </c>
      <c r="S594" s="4">
        <v>1.5327685000000001E-2</v>
      </c>
      <c r="T594" s="4">
        <v>0</v>
      </c>
      <c r="U594" s="4">
        <v>0.105965952</v>
      </c>
      <c r="V594" s="4">
        <v>0</v>
      </c>
      <c r="W594" s="4">
        <v>2.1308570999999998E-2</v>
      </c>
      <c r="X594" s="4">
        <v>0.20599999999999999</v>
      </c>
      <c r="Y594" s="4">
        <v>8.3847713449683697E-2</v>
      </c>
      <c r="Z594" s="4">
        <v>1.09505314901103</v>
      </c>
    </row>
    <row r="595" spans="1:26" x14ac:dyDescent="0.3">
      <c r="A595" s="4" t="s">
        <v>1580</v>
      </c>
      <c r="B595" s="4">
        <v>0</v>
      </c>
      <c r="C595" s="4">
        <v>9.3628449999999998E-3</v>
      </c>
      <c r="D595" s="4">
        <v>0.13603957799999999</v>
      </c>
      <c r="E595" s="4">
        <v>0.16561645</v>
      </c>
      <c r="F595" s="4">
        <v>0</v>
      </c>
      <c r="G595" s="4">
        <v>0</v>
      </c>
      <c r="H595" s="4">
        <v>0</v>
      </c>
      <c r="I595" s="4">
        <v>0.115202313</v>
      </c>
      <c r="J595" s="4">
        <v>8.5011237000000003E-2</v>
      </c>
      <c r="K595" s="4">
        <v>0</v>
      </c>
      <c r="L595" s="4">
        <v>4.2446530000000001E-3</v>
      </c>
      <c r="M595" s="4">
        <v>0</v>
      </c>
      <c r="N595" s="4">
        <v>0</v>
      </c>
      <c r="O595" s="4">
        <v>2.3373626000000002E-2</v>
      </c>
      <c r="P595" s="4">
        <v>5.7835836000000002E-2</v>
      </c>
      <c r="Q595" s="4">
        <v>0.15988778000000001</v>
      </c>
      <c r="R595" s="4">
        <v>3.8285539E-2</v>
      </c>
      <c r="S595" s="4">
        <v>3.3900772000000003E-2</v>
      </c>
      <c r="T595" s="4">
        <v>0</v>
      </c>
      <c r="U595" s="4">
        <v>0.145487388</v>
      </c>
      <c r="V595" s="4">
        <v>0</v>
      </c>
      <c r="W595" s="4">
        <v>2.5751982999999999E-2</v>
      </c>
      <c r="X595" s="4">
        <v>0</v>
      </c>
      <c r="Y595" s="4">
        <v>0.42671435199090002</v>
      </c>
      <c r="Z595" s="4">
        <v>0.90448609369361099</v>
      </c>
    </row>
    <row r="596" spans="1:26" x14ac:dyDescent="0.3">
      <c r="A596" s="4" t="s">
        <v>1579</v>
      </c>
      <c r="B596" s="4">
        <v>0</v>
      </c>
      <c r="C596" s="4">
        <v>7.6477815000000005E-2</v>
      </c>
      <c r="D596" s="4">
        <v>8.3871003E-2</v>
      </c>
      <c r="E596" s="4">
        <v>0.16764714</v>
      </c>
      <c r="F596" s="4">
        <v>0</v>
      </c>
      <c r="G596" s="4">
        <v>7.2687159999999997E-3</v>
      </c>
      <c r="H596" s="4">
        <v>4.2325937000000001E-2</v>
      </c>
      <c r="I596" s="4">
        <v>4.9413303999999998E-2</v>
      </c>
      <c r="J596" s="4">
        <v>3.5860771999999999E-2</v>
      </c>
      <c r="K596" s="4">
        <v>0</v>
      </c>
      <c r="L596" s="4">
        <v>5.7109993999999997E-2</v>
      </c>
      <c r="M596" s="4">
        <v>0</v>
      </c>
      <c r="N596" s="4">
        <v>0</v>
      </c>
      <c r="O596" s="4">
        <v>7.2753554999999998E-2</v>
      </c>
      <c r="P596" s="4">
        <v>6.2411664999999998E-2</v>
      </c>
      <c r="Q596" s="4">
        <v>0.152745297</v>
      </c>
      <c r="R596" s="4">
        <v>2.7815240000000001E-2</v>
      </c>
      <c r="S596" s="4">
        <v>5.0012754E-2</v>
      </c>
      <c r="T596" s="4">
        <v>0</v>
      </c>
      <c r="U596" s="4">
        <v>9.1378548000000004E-2</v>
      </c>
      <c r="V596" s="4">
        <v>0</v>
      </c>
      <c r="W596" s="4">
        <v>2.2908259E-2</v>
      </c>
      <c r="X596" s="4">
        <v>0.17299999999999999</v>
      </c>
      <c r="Y596" s="4">
        <v>9.2622621403025199E-2</v>
      </c>
      <c r="Z596" s="4">
        <v>1.0444502117148899</v>
      </c>
    </row>
    <row r="597" spans="1:26" x14ac:dyDescent="0.3">
      <c r="A597" s="4" t="s">
        <v>1578</v>
      </c>
      <c r="B597" s="4">
        <v>0</v>
      </c>
      <c r="C597" s="4">
        <v>2.3278732999999999E-2</v>
      </c>
      <c r="D597" s="4">
        <v>5.0039320999999998E-2</v>
      </c>
      <c r="E597" s="4">
        <v>8.3113841999999993E-2</v>
      </c>
      <c r="F597" s="4">
        <v>0</v>
      </c>
      <c r="G597" s="4">
        <v>0</v>
      </c>
      <c r="H597" s="4">
        <v>0</v>
      </c>
      <c r="I597" s="4">
        <v>8.9664914999999998E-2</v>
      </c>
      <c r="J597" s="4">
        <v>6.6317013999999994E-2</v>
      </c>
      <c r="K597" s="4">
        <v>9.1940210000000001E-3</v>
      </c>
      <c r="L597" s="4">
        <v>0</v>
      </c>
      <c r="M597" s="4">
        <v>8.8206729999999994E-3</v>
      </c>
      <c r="N597" s="4">
        <v>0</v>
      </c>
      <c r="O597" s="4">
        <v>0.27876198200000002</v>
      </c>
      <c r="P597" s="4">
        <v>6.0516593E-2</v>
      </c>
      <c r="Q597" s="4">
        <v>0.116408978</v>
      </c>
      <c r="R597" s="4">
        <v>2.8383236999999999E-2</v>
      </c>
      <c r="S597" s="4">
        <v>0</v>
      </c>
      <c r="T597" s="4">
        <v>0</v>
      </c>
      <c r="U597" s="4">
        <v>0.185500691</v>
      </c>
      <c r="V597" s="4">
        <v>0</v>
      </c>
      <c r="W597" s="4">
        <v>0</v>
      </c>
      <c r="X597" s="4">
        <v>1E-3</v>
      </c>
      <c r="Y597" s="4">
        <v>0.36181135741983</v>
      </c>
      <c r="Z597" s="4">
        <v>0.93323813914453102</v>
      </c>
    </row>
    <row r="598" spans="1:26" x14ac:dyDescent="0.3">
      <c r="A598" s="4" t="s">
        <v>1577</v>
      </c>
      <c r="B598" s="4">
        <v>3.8415799999999998E-3</v>
      </c>
      <c r="C598" s="4">
        <v>0</v>
      </c>
      <c r="D598" s="4">
        <v>0.16418365800000001</v>
      </c>
      <c r="E598" s="4">
        <v>0.13301587000000001</v>
      </c>
      <c r="F598" s="4">
        <v>0</v>
      </c>
      <c r="G598" s="4">
        <v>5.5318998000000001E-2</v>
      </c>
      <c r="H598" s="4">
        <v>0</v>
      </c>
      <c r="I598" s="4">
        <v>8.0771019999999999E-2</v>
      </c>
      <c r="J598" s="4">
        <v>6.1135887E-2</v>
      </c>
      <c r="K598" s="4">
        <v>0</v>
      </c>
      <c r="L598" s="4">
        <v>3.0477734999999999E-2</v>
      </c>
      <c r="M598" s="4">
        <v>0</v>
      </c>
      <c r="N598" s="4">
        <v>0</v>
      </c>
      <c r="O598" s="4">
        <v>5.7764098E-2</v>
      </c>
      <c r="P598" s="4">
        <v>8.5386593999999996E-2</v>
      </c>
      <c r="Q598" s="4">
        <v>0.131136057</v>
      </c>
      <c r="R598" s="4">
        <v>5.3163660000000001E-2</v>
      </c>
      <c r="S598" s="4">
        <v>2.1936614E-2</v>
      </c>
      <c r="T598" s="4">
        <v>0</v>
      </c>
      <c r="U598" s="4">
        <v>9.9342515000000006E-2</v>
      </c>
      <c r="V598" s="4">
        <v>0</v>
      </c>
      <c r="W598" s="4">
        <v>2.2525716000000001E-2</v>
      </c>
      <c r="X598" s="4">
        <v>1.0999999999999999E-2</v>
      </c>
      <c r="Y598" s="4">
        <v>0.29301373171983902</v>
      </c>
      <c r="Z598" s="4">
        <v>0.96664794443171098</v>
      </c>
    </row>
    <row r="599" spans="1:26" x14ac:dyDescent="0.3">
      <c r="A599" s="4" t="s">
        <v>1576</v>
      </c>
      <c r="B599" s="4">
        <v>1.1671623000000001E-2</v>
      </c>
      <c r="C599" s="4">
        <v>0</v>
      </c>
      <c r="D599" s="4">
        <v>0.110267227</v>
      </c>
      <c r="E599" s="4">
        <v>0.21594038600000001</v>
      </c>
      <c r="F599" s="4">
        <v>0</v>
      </c>
      <c r="G599" s="4">
        <v>2.5743077999999999E-2</v>
      </c>
      <c r="H599" s="4">
        <v>9.0661720000000008E-3</v>
      </c>
      <c r="I599" s="4">
        <v>8.1657155999999995E-2</v>
      </c>
      <c r="J599" s="4">
        <v>1.4354779999999999E-2</v>
      </c>
      <c r="K599" s="4">
        <v>0</v>
      </c>
      <c r="L599" s="4">
        <v>2.3333374E-2</v>
      </c>
      <c r="M599" s="4">
        <v>0</v>
      </c>
      <c r="N599" s="4">
        <v>0</v>
      </c>
      <c r="O599" s="4">
        <v>7.6821083999999998E-2</v>
      </c>
      <c r="P599" s="4">
        <v>8.0745868999999998E-2</v>
      </c>
      <c r="Q599" s="4">
        <v>0.150943824</v>
      </c>
      <c r="R599" s="4">
        <v>0.106615979</v>
      </c>
      <c r="S599" s="4">
        <v>0</v>
      </c>
      <c r="T599" s="4">
        <v>0</v>
      </c>
      <c r="U599" s="4">
        <v>7.1204803999999997E-2</v>
      </c>
      <c r="V599" s="4">
        <v>0</v>
      </c>
      <c r="W599" s="4">
        <v>2.1634642999999999E-2</v>
      </c>
      <c r="X599" s="4">
        <v>6.0000000000000097E-3</v>
      </c>
      <c r="Y599" s="4">
        <v>0.32102489445564297</v>
      </c>
      <c r="Z599" s="4">
        <v>0.95874036473587099</v>
      </c>
    </row>
    <row r="600" spans="1:26" x14ac:dyDescent="0.3">
      <c r="A600" s="4" t="s">
        <v>1572</v>
      </c>
      <c r="B600" s="4">
        <v>4.7911443999999997E-2</v>
      </c>
      <c r="C600" s="4">
        <v>0</v>
      </c>
      <c r="D600" s="4">
        <v>0.150274397</v>
      </c>
      <c r="E600" s="4">
        <v>2.7045725999999999E-2</v>
      </c>
      <c r="F600" s="4">
        <v>0</v>
      </c>
      <c r="G600" s="4">
        <v>0.14849100300000001</v>
      </c>
      <c r="H600" s="4">
        <v>4.1166887999999999E-2</v>
      </c>
      <c r="I600" s="4">
        <v>4.0543200000000001E-2</v>
      </c>
      <c r="J600" s="4">
        <v>2.3318579999999998E-2</v>
      </c>
      <c r="K600" s="4">
        <v>0</v>
      </c>
      <c r="L600" s="4">
        <v>7.4345299000000004E-2</v>
      </c>
      <c r="M600" s="4">
        <v>0</v>
      </c>
      <c r="N600" s="4">
        <v>0</v>
      </c>
      <c r="O600" s="4">
        <v>5.3921182999999998E-2</v>
      </c>
      <c r="P600" s="4">
        <v>3.3003439000000002E-2</v>
      </c>
      <c r="Q600" s="4">
        <v>0.146134607</v>
      </c>
      <c r="R600" s="4">
        <v>3.3131240999999999E-2</v>
      </c>
      <c r="S600" s="4">
        <v>3.1966579000000002E-2</v>
      </c>
      <c r="T600" s="4">
        <v>0</v>
      </c>
      <c r="U600" s="4">
        <v>0.117064421</v>
      </c>
      <c r="V600" s="4">
        <v>0</v>
      </c>
      <c r="W600" s="4">
        <v>3.1681992999999999E-2</v>
      </c>
      <c r="X600" s="4">
        <v>5.6000000000000001E-2</v>
      </c>
      <c r="Y600" s="4">
        <v>0.169786735850259</v>
      </c>
      <c r="Z600" s="4">
        <v>1.0167548776893101</v>
      </c>
    </row>
    <row r="601" spans="1:26" x14ac:dyDescent="0.3">
      <c r="A601" s="4" t="s">
        <v>1569</v>
      </c>
      <c r="B601" s="4">
        <v>0</v>
      </c>
      <c r="C601" s="4">
        <v>8.5170598E-2</v>
      </c>
      <c r="D601" s="4">
        <v>8.6914675999999996E-2</v>
      </c>
      <c r="E601" s="4">
        <v>8.5529335999999997E-2</v>
      </c>
      <c r="F601" s="4">
        <v>1.8481612000000001E-2</v>
      </c>
      <c r="G601" s="4">
        <v>0</v>
      </c>
      <c r="H601" s="4">
        <v>7.0035396999999999E-2</v>
      </c>
      <c r="I601" s="4">
        <v>9.4579302000000004E-2</v>
      </c>
      <c r="J601" s="4">
        <v>7.5593370000000002E-3</v>
      </c>
      <c r="K601" s="4">
        <v>0</v>
      </c>
      <c r="L601" s="4">
        <v>0.107691098</v>
      </c>
      <c r="M601" s="4">
        <v>0</v>
      </c>
      <c r="N601" s="4">
        <v>0</v>
      </c>
      <c r="O601" s="4">
        <v>9.0970554999999995E-2</v>
      </c>
      <c r="P601" s="4">
        <v>3.9511381999999998E-2</v>
      </c>
      <c r="Q601" s="4">
        <v>8.5259507999999998E-2</v>
      </c>
      <c r="R601" s="4">
        <v>4.3575347E-2</v>
      </c>
      <c r="S601" s="4">
        <v>1.4421737E-2</v>
      </c>
      <c r="T601" s="4">
        <v>0</v>
      </c>
      <c r="U601" s="4">
        <v>0.13034226500000001</v>
      </c>
      <c r="V601" s="4">
        <v>0</v>
      </c>
      <c r="W601" s="4">
        <v>3.9957850000000003E-2</v>
      </c>
      <c r="X601" s="4">
        <v>0</v>
      </c>
      <c r="Y601" s="4">
        <v>0.41143808272349502</v>
      </c>
      <c r="Z601" s="4">
        <v>0.91194504112432295</v>
      </c>
    </row>
    <row r="602" spans="1:26" x14ac:dyDescent="0.3">
      <c r="A602" s="4" t="s">
        <v>1568</v>
      </c>
      <c r="B602" s="4">
        <v>0</v>
      </c>
      <c r="C602" s="4">
        <v>0.102692308</v>
      </c>
      <c r="D602" s="4">
        <v>7.9893815000000007E-2</v>
      </c>
      <c r="E602" s="4">
        <v>9.0550828E-2</v>
      </c>
      <c r="F602" s="4">
        <v>0</v>
      </c>
      <c r="G602" s="4">
        <v>2.8813861E-2</v>
      </c>
      <c r="H602" s="4">
        <v>8.1533785999999997E-2</v>
      </c>
      <c r="I602" s="4">
        <v>6.6085234000000007E-2</v>
      </c>
      <c r="J602" s="4">
        <v>3.9458434000000001E-2</v>
      </c>
      <c r="K602" s="4">
        <v>1.3484624000000001E-2</v>
      </c>
      <c r="L602" s="4">
        <v>4.0263435E-2</v>
      </c>
      <c r="M602" s="4">
        <v>0</v>
      </c>
      <c r="N602" s="4">
        <v>0</v>
      </c>
      <c r="O602" s="4">
        <v>8.7375874000000006E-2</v>
      </c>
      <c r="P602" s="4">
        <v>7.9061277999999999E-2</v>
      </c>
      <c r="Q602" s="4">
        <v>0.12542862699999999</v>
      </c>
      <c r="R602" s="4">
        <v>3.7468196000000002E-2</v>
      </c>
      <c r="S602" s="4">
        <v>0</v>
      </c>
      <c r="T602" s="4">
        <v>0</v>
      </c>
      <c r="U602" s="4">
        <v>0.12091950799999999</v>
      </c>
      <c r="V602" s="4">
        <v>0</v>
      </c>
      <c r="W602" s="4">
        <v>6.9701930000000004E-3</v>
      </c>
      <c r="X602" s="4">
        <v>0</v>
      </c>
      <c r="Y602" s="4">
        <v>0.377956019334652</v>
      </c>
      <c r="Z602" s="4">
        <v>0.92860500219769704</v>
      </c>
    </row>
    <row r="603" spans="1:26" x14ac:dyDescent="0.3">
      <c r="A603" s="4" t="s">
        <v>1567</v>
      </c>
      <c r="B603" s="4">
        <v>0</v>
      </c>
      <c r="C603" s="4">
        <v>1.9136842000000001E-2</v>
      </c>
      <c r="D603" s="4">
        <v>5.9245122999999997E-2</v>
      </c>
      <c r="E603" s="4">
        <v>8.0301073000000001E-2</v>
      </c>
      <c r="F603" s="4">
        <v>0</v>
      </c>
      <c r="G603" s="4">
        <v>2.9124924999999999E-2</v>
      </c>
      <c r="H603" s="4">
        <v>0.11861659200000001</v>
      </c>
      <c r="I603" s="4">
        <v>7.5283240000000003E-3</v>
      </c>
      <c r="J603" s="4">
        <v>4.7552615999999999E-2</v>
      </c>
      <c r="K603" s="4">
        <v>0</v>
      </c>
      <c r="L603" s="4">
        <v>5.8652555000000002E-2</v>
      </c>
      <c r="M603" s="4">
        <v>0</v>
      </c>
      <c r="N603" s="4">
        <v>0</v>
      </c>
      <c r="O603" s="4">
        <v>4.3921113999999997E-2</v>
      </c>
      <c r="P603" s="4">
        <v>3.7884415999999997E-2</v>
      </c>
      <c r="Q603" s="4">
        <v>0.20964875899999999</v>
      </c>
      <c r="R603" s="4">
        <v>6.6537650000000004E-2</v>
      </c>
      <c r="S603" s="4">
        <v>9.3026670000000006E-3</v>
      </c>
      <c r="T603" s="4">
        <v>0</v>
      </c>
      <c r="U603" s="4">
        <v>0.180694719</v>
      </c>
      <c r="V603" s="4">
        <v>0</v>
      </c>
      <c r="W603" s="4">
        <v>3.1852624000000003E-2</v>
      </c>
      <c r="X603" s="4">
        <v>4.0000000000000001E-3</v>
      </c>
      <c r="Y603" s="4">
        <v>0.34145506209459198</v>
      </c>
      <c r="Z603" s="4">
        <v>0.940290728522441</v>
      </c>
    </row>
    <row r="604" spans="1:26" x14ac:dyDescent="0.3">
      <c r="A604" s="4" t="s">
        <v>1566</v>
      </c>
      <c r="B604" s="4">
        <v>0</v>
      </c>
      <c r="C604" s="4">
        <v>0</v>
      </c>
      <c r="D604" s="4">
        <v>0.22668883400000001</v>
      </c>
      <c r="E604" s="4">
        <v>0.101515417</v>
      </c>
      <c r="F604" s="4">
        <v>0</v>
      </c>
      <c r="G604" s="4">
        <v>3.6550619999999999E-2</v>
      </c>
      <c r="H604" s="4">
        <v>0</v>
      </c>
      <c r="I604" s="4">
        <v>0.10704335199999999</v>
      </c>
      <c r="J604" s="4">
        <v>5.6691986E-2</v>
      </c>
      <c r="K604" s="4">
        <v>5.0522967000000002E-2</v>
      </c>
      <c r="L604" s="4">
        <v>2.6575563999999999E-2</v>
      </c>
      <c r="M604" s="4">
        <v>0</v>
      </c>
      <c r="N604" s="4">
        <v>4.7418219999999997E-3</v>
      </c>
      <c r="O604" s="4">
        <v>1.6332967E-2</v>
      </c>
      <c r="P604" s="4">
        <v>7.4204335999999996E-2</v>
      </c>
      <c r="Q604" s="4">
        <v>0.120613529</v>
      </c>
      <c r="R604" s="4">
        <v>5.3329498000000003E-2</v>
      </c>
      <c r="S604" s="4">
        <v>1.3625092E-2</v>
      </c>
      <c r="T604" s="4">
        <v>0</v>
      </c>
      <c r="U604" s="4">
        <v>0.103620173</v>
      </c>
      <c r="V604" s="4">
        <v>0</v>
      </c>
      <c r="W604" s="4">
        <v>7.9438440000000003E-3</v>
      </c>
      <c r="X604" s="4">
        <v>0</v>
      </c>
      <c r="Y604" s="4">
        <v>0.44507516613769199</v>
      </c>
      <c r="Z604" s="4">
        <v>0.89602358962904605</v>
      </c>
    </row>
    <row r="605" spans="1:26" x14ac:dyDescent="0.3">
      <c r="A605" s="4" t="s">
        <v>1565</v>
      </c>
      <c r="B605" s="4">
        <v>1.9911854999999999E-2</v>
      </c>
      <c r="C605" s="4">
        <v>0</v>
      </c>
      <c r="D605" s="4">
        <v>7.3540003000000007E-2</v>
      </c>
      <c r="E605" s="4">
        <v>0.108181402</v>
      </c>
      <c r="F605" s="4">
        <v>0</v>
      </c>
      <c r="G605" s="4">
        <v>3.4931724999999997E-2</v>
      </c>
      <c r="H605" s="4">
        <v>1.0126787E-2</v>
      </c>
      <c r="I605" s="4">
        <v>8.9887746000000004E-2</v>
      </c>
      <c r="J605" s="4">
        <v>3.1281084000000001E-2</v>
      </c>
      <c r="K605" s="4">
        <v>0</v>
      </c>
      <c r="L605" s="4">
        <v>9.0697667999999995E-2</v>
      </c>
      <c r="M605" s="4">
        <v>0</v>
      </c>
      <c r="N605" s="4">
        <v>0</v>
      </c>
      <c r="O605" s="4">
        <v>8.6218603000000005E-2</v>
      </c>
      <c r="P605" s="4">
        <v>2.4110245999999998E-2</v>
      </c>
      <c r="Q605" s="4">
        <v>0.105434871</v>
      </c>
      <c r="R605" s="4">
        <v>5.1980629E-2</v>
      </c>
      <c r="S605" s="4">
        <v>3.2147275000000003E-2</v>
      </c>
      <c r="T605" s="4">
        <v>0</v>
      </c>
      <c r="U605" s="4">
        <v>0.238711862</v>
      </c>
      <c r="V605" s="4">
        <v>0</v>
      </c>
      <c r="W605" s="4">
        <v>2.8382440000000002E-3</v>
      </c>
      <c r="X605" s="4">
        <v>0.151</v>
      </c>
      <c r="Y605" s="4">
        <v>0.10079690538668699</v>
      </c>
      <c r="Z605" s="4">
        <v>1.0334273553219</v>
      </c>
    </row>
    <row r="606" spans="1:26" x14ac:dyDescent="0.3">
      <c r="A606" s="4" t="s">
        <v>1561</v>
      </c>
      <c r="B606" s="4">
        <v>0</v>
      </c>
      <c r="C606" s="4">
        <v>3.0456976E-2</v>
      </c>
      <c r="D606" s="4">
        <v>2.6192888000000001E-2</v>
      </c>
      <c r="E606" s="4">
        <v>3.4423288000000003E-2</v>
      </c>
      <c r="F606" s="4">
        <v>0</v>
      </c>
      <c r="G606" s="4">
        <v>3.115306E-3</v>
      </c>
      <c r="H606" s="4">
        <v>4.1133490000000002E-2</v>
      </c>
      <c r="I606" s="4">
        <v>8.9230211000000004E-2</v>
      </c>
      <c r="J606" s="4">
        <v>0</v>
      </c>
      <c r="K606" s="4">
        <v>2.8174207999999999E-2</v>
      </c>
      <c r="L606" s="4">
        <v>2.8839716000000001E-2</v>
      </c>
      <c r="M606" s="4">
        <v>1.783411E-2</v>
      </c>
      <c r="N606" s="4">
        <v>0</v>
      </c>
      <c r="O606" s="4">
        <v>0.16944087699999999</v>
      </c>
      <c r="P606" s="4">
        <v>0.17761765900000001</v>
      </c>
      <c r="Q606" s="4">
        <v>0.12384685600000001</v>
      </c>
      <c r="R606" s="4">
        <v>1.3862826999999999E-2</v>
      </c>
      <c r="S606" s="4">
        <v>8.0490779999999994E-3</v>
      </c>
      <c r="T606" s="4">
        <v>0</v>
      </c>
      <c r="U606" s="4">
        <v>0.17853743999999999</v>
      </c>
      <c r="V606" s="4">
        <v>0</v>
      </c>
      <c r="W606" s="4">
        <v>2.9245072E-2</v>
      </c>
      <c r="X606" s="4">
        <v>0</v>
      </c>
      <c r="Y606" s="4">
        <v>0.49712884087140102</v>
      </c>
      <c r="Z606" s="4">
        <v>0.86700688103983203</v>
      </c>
    </row>
    <row r="607" spans="1:26" x14ac:dyDescent="0.3">
      <c r="A607" s="4" t="s">
        <v>1559</v>
      </c>
      <c r="B607" s="4">
        <v>0</v>
      </c>
      <c r="C607" s="4">
        <v>2.4790073999999999E-2</v>
      </c>
      <c r="D607" s="4">
        <v>0.20191271699999999</v>
      </c>
      <c r="E607" s="4">
        <v>0.19748116499999999</v>
      </c>
      <c r="F607" s="4">
        <v>9.6595399999999994E-3</v>
      </c>
      <c r="G607" s="4">
        <v>0</v>
      </c>
      <c r="H607" s="4">
        <v>0</v>
      </c>
      <c r="I607" s="4">
        <v>5.9420236000000001E-2</v>
      </c>
      <c r="J607" s="4">
        <v>1.0767682000000001E-2</v>
      </c>
      <c r="K607" s="4">
        <v>0</v>
      </c>
      <c r="L607" s="4">
        <v>7.7892438999999994E-2</v>
      </c>
      <c r="M607" s="4">
        <v>0</v>
      </c>
      <c r="N607" s="4">
        <v>0</v>
      </c>
      <c r="O607" s="4">
        <v>2.8944999999999999E-2</v>
      </c>
      <c r="P607" s="4">
        <v>3.8131194E-2</v>
      </c>
      <c r="Q607" s="4">
        <v>0.13400103899999999</v>
      </c>
      <c r="R607" s="4">
        <v>9.7751420000000006E-3</v>
      </c>
      <c r="S607" s="4">
        <v>0.123110618</v>
      </c>
      <c r="T607" s="4">
        <v>1.9798162000000001E-2</v>
      </c>
      <c r="U607" s="4">
        <v>5.2728402000000001E-2</v>
      </c>
      <c r="V607" s="4">
        <v>0</v>
      </c>
      <c r="W607" s="4">
        <v>1.1586589E-2</v>
      </c>
      <c r="X607" s="4">
        <v>0</v>
      </c>
      <c r="Y607" s="4">
        <v>0.415573176310916</v>
      </c>
      <c r="Z607" s="4">
        <v>0.912119194125807</v>
      </c>
    </row>
    <row r="608" spans="1:26" x14ac:dyDescent="0.3">
      <c r="A608" s="4" t="s">
        <v>1558</v>
      </c>
      <c r="B608" s="4">
        <v>0</v>
      </c>
      <c r="C608" s="4">
        <v>1.0932479E-2</v>
      </c>
      <c r="D608" s="4">
        <v>0.14501783100000001</v>
      </c>
      <c r="E608" s="4">
        <v>0.20318615000000001</v>
      </c>
      <c r="F608" s="4">
        <v>0</v>
      </c>
      <c r="G608" s="4">
        <v>0</v>
      </c>
      <c r="H608" s="4">
        <v>0</v>
      </c>
      <c r="I608" s="4">
        <v>8.0240820000000004E-2</v>
      </c>
      <c r="J608" s="4">
        <v>4.3242315000000003E-2</v>
      </c>
      <c r="K608" s="4">
        <v>0</v>
      </c>
      <c r="L608" s="4">
        <v>2.4556847E-2</v>
      </c>
      <c r="M608" s="4">
        <v>0</v>
      </c>
      <c r="N608" s="4">
        <v>0</v>
      </c>
      <c r="O608" s="4">
        <v>0</v>
      </c>
      <c r="P608" s="4">
        <v>5.2680004000000002E-2</v>
      </c>
      <c r="Q608" s="4">
        <v>0.109463435</v>
      </c>
      <c r="R608" s="4">
        <v>0.16693322999999999</v>
      </c>
      <c r="S608" s="4">
        <v>1.9564669999999999E-3</v>
      </c>
      <c r="T608" s="4">
        <v>0</v>
      </c>
      <c r="U608" s="4">
        <v>0.14054791699999999</v>
      </c>
      <c r="V608" s="4">
        <v>0</v>
      </c>
      <c r="W608" s="4">
        <v>2.1242506000000001E-2</v>
      </c>
      <c r="X608" s="4">
        <v>0</v>
      </c>
      <c r="Y608" s="4">
        <v>0.47748870939919802</v>
      </c>
      <c r="Z608" s="4">
        <v>0.88243598851900595</v>
      </c>
    </row>
    <row r="609" spans="1:26" x14ac:dyDescent="0.3">
      <c r="A609" s="4" t="s">
        <v>1557</v>
      </c>
      <c r="B609" s="4">
        <v>0</v>
      </c>
      <c r="C609" s="4">
        <v>0</v>
      </c>
      <c r="D609" s="4">
        <v>0.129131947</v>
      </c>
      <c r="E609" s="4">
        <v>0.176024916</v>
      </c>
      <c r="F609" s="4">
        <v>0</v>
      </c>
      <c r="G609" s="4">
        <v>8.0381411999999999E-2</v>
      </c>
      <c r="H609" s="4">
        <v>0</v>
      </c>
      <c r="I609" s="4">
        <v>7.2458968999999998E-2</v>
      </c>
      <c r="J609" s="4">
        <v>5.7587135999999997E-2</v>
      </c>
      <c r="K609" s="4">
        <v>0</v>
      </c>
      <c r="L609" s="4">
        <v>0</v>
      </c>
      <c r="M609" s="4">
        <v>3.9368400999999997E-2</v>
      </c>
      <c r="N609" s="4">
        <v>5.4096616E-2</v>
      </c>
      <c r="O609" s="4">
        <v>6.0854281000000003E-2</v>
      </c>
      <c r="P609" s="4">
        <v>4.2894181000000003E-2</v>
      </c>
      <c r="Q609" s="4">
        <v>0.111043036</v>
      </c>
      <c r="R609" s="4">
        <v>4.3562877999999999E-2</v>
      </c>
      <c r="S609" s="4">
        <v>0</v>
      </c>
      <c r="T609" s="4">
        <v>0</v>
      </c>
      <c r="U609" s="4">
        <v>0.13259622800000001</v>
      </c>
      <c r="V609" s="4">
        <v>0</v>
      </c>
      <c r="W609" s="4">
        <v>0</v>
      </c>
      <c r="X609" s="4">
        <v>0</v>
      </c>
      <c r="Y609" s="4">
        <v>0.565514165573618</v>
      </c>
      <c r="Z609" s="4">
        <v>0.82648312178375105</v>
      </c>
    </row>
    <row r="610" spans="1:26" x14ac:dyDescent="0.3">
      <c r="A610" s="4" t="s">
        <v>1556</v>
      </c>
      <c r="B610" s="4">
        <v>4.0864145999999997E-2</v>
      </c>
      <c r="C610" s="4">
        <v>0</v>
      </c>
      <c r="D610" s="4">
        <v>0.182073177</v>
      </c>
      <c r="E610" s="4">
        <v>4.1527139999999997E-2</v>
      </c>
      <c r="F610" s="4">
        <v>0</v>
      </c>
      <c r="G610" s="4">
        <v>0.177452739</v>
      </c>
      <c r="H610" s="4">
        <v>0</v>
      </c>
      <c r="I610" s="4">
        <v>0</v>
      </c>
      <c r="J610" s="4">
        <v>3.1334432000000002E-2</v>
      </c>
      <c r="K610" s="4">
        <v>0</v>
      </c>
      <c r="L610" s="4">
        <v>7.6511497999999997E-2</v>
      </c>
      <c r="M610" s="4">
        <v>0</v>
      </c>
      <c r="N610" s="4">
        <v>0</v>
      </c>
      <c r="O610" s="4">
        <v>0.19358387499999999</v>
      </c>
      <c r="P610" s="4">
        <v>2.6485531E-2</v>
      </c>
      <c r="Q610" s="4">
        <v>9.4687856000000001E-2</v>
      </c>
      <c r="R610" s="4">
        <v>1.8688937999999999E-2</v>
      </c>
      <c r="S610" s="4">
        <v>0</v>
      </c>
      <c r="T610" s="4">
        <v>0</v>
      </c>
      <c r="U610" s="4">
        <v>0.116790668</v>
      </c>
      <c r="V610" s="4">
        <v>0</v>
      </c>
      <c r="W610" s="4">
        <v>0</v>
      </c>
      <c r="X610" s="4">
        <v>0</v>
      </c>
      <c r="Y610" s="4">
        <v>0.453596299709699</v>
      </c>
      <c r="Z610" s="4">
        <v>0.89086204625110799</v>
      </c>
    </row>
    <row r="611" spans="1:26" x14ac:dyDescent="0.3">
      <c r="A611" s="4" t="s">
        <v>1555</v>
      </c>
      <c r="B611" s="4">
        <v>9.8907149999999996E-3</v>
      </c>
      <c r="C611" s="4">
        <v>0</v>
      </c>
      <c r="D611" s="4">
        <v>0.18312809099999999</v>
      </c>
      <c r="E611" s="4">
        <v>3.0015869000000001E-2</v>
      </c>
      <c r="F611" s="4">
        <v>0</v>
      </c>
      <c r="G611" s="4">
        <v>0.10216201900000001</v>
      </c>
      <c r="H611" s="4">
        <v>4.3279139000000001E-2</v>
      </c>
      <c r="I611" s="4">
        <v>5.5247976999999997E-2</v>
      </c>
      <c r="J611" s="4">
        <v>3.0494519999999998E-3</v>
      </c>
      <c r="K611" s="4">
        <v>8.7614644000000005E-2</v>
      </c>
      <c r="L611" s="4">
        <v>4.2416989000000002E-2</v>
      </c>
      <c r="M611" s="4">
        <v>0</v>
      </c>
      <c r="N611" s="4">
        <v>0</v>
      </c>
      <c r="O611" s="4">
        <v>0.15888713600000001</v>
      </c>
      <c r="P611" s="4">
        <v>6.5375063999999997E-2</v>
      </c>
      <c r="Q611" s="4">
        <v>7.7737122000000006E-2</v>
      </c>
      <c r="R611" s="4">
        <v>4.1484905000000002E-2</v>
      </c>
      <c r="S611" s="4">
        <v>1.1767033E-2</v>
      </c>
      <c r="T611" s="4">
        <v>0</v>
      </c>
      <c r="U611" s="4">
        <v>6.9779277000000001E-2</v>
      </c>
      <c r="V611" s="4">
        <v>0</v>
      </c>
      <c r="W611" s="4">
        <v>1.8164568999999998E-2</v>
      </c>
      <c r="X611" s="4">
        <v>2.3E-2</v>
      </c>
      <c r="Y611" s="4">
        <v>0.24362945844182099</v>
      </c>
      <c r="Z611" s="4">
        <v>0.98333554016365898</v>
      </c>
    </row>
    <row r="612" spans="1:26" x14ac:dyDescent="0.3">
      <c r="A612" s="4" t="s">
        <v>1554</v>
      </c>
      <c r="B612" s="4">
        <v>0</v>
      </c>
      <c r="C612" s="4">
        <v>1.7411970999999998E-2</v>
      </c>
      <c r="D612" s="4">
        <v>5.6023882999999997E-2</v>
      </c>
      <c r="E612" s="4">
        <v>0.28391831000000001</v>
      </c>
      <c r="F612" s="4">
        <v>0</v>
      </c>
      <c r="G612" s="4">
        <v>0</v>
      </c>
      <c r="H612" s="4">
        <v>0</v>
      </c>
      <c r="I612" s="4">
        <v>8.6378008000000006E-2</v>
      </c>
      <c r="J612" s="4">
        <v>5.6716062999999997E-2</v>
      </c>
      <c r="K612" s="4">
        <v>0</v>
      </c>
      <c r="L612" s="4">
        <v>0</v>
      </c>
      <c r="M612" s="4">
        <v>3.7597796000000003E-2</v>
      </c>
      <c r="N612" s="4">
        <v>0</v>
      </c>
      <c r="O612" s="4">
        <v>5.8791862E-2</v>
      </c>
      <c r="P612" s="4">
        <v>9.2196712E-2</v>
      </c>
      <c r="Q612" s="4">
        <v>0.103227529</v>
      </c>
      <c r="R612" s="4">
        <v>6.1438042999999998E-2</v>
      </c>
      <c r="S612" s="4">
        <v>5.1855E-4</v>
      </c>
      <c r="T612" s="4">
        <v>0</v>
      </c>
      <c r="U612" s="4">
        <v>0.103689402</v>
      </c>
      <c r="V612" s="4">
        <v>0</v>
      </c>
      <c r="W612" s="4">
        <v>4.2091872000000002E-2</v>
      </c>
      <c r="X612" s="4">
        <v>2.1000000000000001E-2</v>
      </c>
      <c r="Y612" s="4">
        <v>0.260019706484724</v>
      </c>
      <c r="Z612" s="4">
        <v>0.97440902717895495</v>
      </c>
    </row>
    <row r="613" spans="1:26" x14ac:dyDescent="0.3">
      <c r="A613" s="4" t="s">
        <v>1553</v>
      </c>
      <c r="B613" s="4">
        <v>9.9262883999999996E-2</v>
      </c>
      <c r="C613" s="4">
        <v>0</v>
      </c>
      <c r="D613" s="4">
        <v>8.7009715000000001E-2</v>
      </c>
      <c r="E613" s="4">
        <v>0.157326408</v>
      </c>
      <c r="F613" s="4">
        <v>0</v>
      </c>
      <c r="G613" s="4">
        <v>1.2449053999999999E-2</v>
      </c>
      <c r="H613" s="4">
        <v>0</v>
      </c>
      <c r="I613" s="4">
        <v>9.5174773000000004E-2</v>
      </c>
      <c r="J613" s="4">
        <v>8.3236225999999996E-2</v>
      </c>
      <c r="K613" s="4">
        <v>0</v>
      </c>
      <c r="L613" s="4">
        <v>8.7472306999999999E-2</v>
      </c>
      <c r="M613" s="4">
        <v>0</v>
      </c>
      <c r="N613" s="4">
        <v>0</v>
      </c>
      <c r="O613" s="4">
        <v>1.4779634999999999E-2</v>
      </c>
      <c r="P613" s="4">
        <v>2.8614368000000001E-2</v>
      </c>
      <c r="Q613" s="4">
        <v>0.116894356</v>
      </c>
      <c r="R613" s="4">
        <v>2.3873063E-2</v>
      </c>
      <c r="S613" s="4">
        <v>2.9908292E-2</v>
      </c>
      <c r="T613" s="4">
        <v>0</v>
      </c>
      <c r="U613" s="4">
        <v>0.12734586000000001</v>
      </c>
      <c r="V613" s="4">
        <v>0</v>
      </c>
      <c r="W613" s="4">
        <v>3.6653059000000002E-2</v>
      </c>
      <c r="X613" s="4">
        <v>0.12</v>
      </c>
      <c r="Y613" s="4">
        <v>0.117602164797121</v>
      </c>
      <c r="Z613" s="4">
        <v>1.0316045779468801</v>
      </c>
    </row>
    <row r="614" spans="1:26" x14ac:dyDescent="0.3">
      <c r="A614" s="4" t="s">
        <v>1552</v>
      </c>
      <c r="B614" s="4">
        <v>5.6846570000000001E-3</v>
      </c>
      <c r="C614" s="4">
        <v>0</v>
      </c>
      <c r="D614" s="4">
        <v>0.17187543699999999</v>
      </c>
      <c r="E614" s="4">
        <v>6.9552936999999995E-2</v>
      </c>
      <c r="F614" s="4">
        <v>0</v>
      </c>
      <c r="G614" s="4">
        <v>0.22608903299999999</v>
      </c>
      <c r="H614" s="4">
        <v>0</v>
      </c>
      <c r="I614" s="4">
        <v>5.8562356000000003E-2</v>
      </c>
      <c r="J614" s="4">
        <v>5.2344425999999999E-2</v>
      </c>
      <c r="K614" s="4">
        <v>0</v>
      </c>
      <c r="L614" s="4">
        <v>3.9357616999999998E-2</v>
      </c>
      <c r="M614" s="4">
        <v>0</v>
      </c>
      <c r="N614" s="4">
        <v>0</v>
      </c>
      <c r="O614" s="4">
        <v>0</v>
      </c>
      <c r="P614" s="4">
        <v>3.7003047999999997E-2</v>
      </c>
      <c r="Q614" s="4">
        <v>0.15012894700000001</v>
      </c>
      <c r="R614" s="4">
        <v>7.8920931999999999E-2</v>
      </c>
      <c r="S614" s="4">
        <v>2.6640738000000001E-2</v>
      </c>
      <c r="T614" s="4">
        <v>0</v>
      </c>
      <c r="U614" s="4">
        <v>7.6699376E-2</v>
      </c>
      <c r="V614" s="4">
        <v>0</v>
      </c>
      <c r="W614" s="4">
        <v>7.140497E-3</v>
      </c>
      <c r="X614" s="4">
        <v>4.0000000000000001E-3</v>
      </c>
      <c r="Y614" s="4">
        <v>0.33888607346924099</v>
      </c>
      <c r="Z614" s="4">
        <v>0.94462285316911698</v>
      </c>
    </row>
    <row r="615" spans="1:26" x14ac:dyDescent="0.3">
      <c r="A615" s="4" t="s">
        <v>1549</v>
      </c>
      <c r="B615" s="4">
        <v>0</v>
      </c>
      <c r="C615" s="4">
        <v>3.9320328000000002E-2</v>
      </c>
      <c r="D615" s="4">
        <v>9.0524965999999998E-2</v>
      </c>
      <c r="E615" s="4">
        <v>0.16953594999999999</v>
      </c>
      <c r="F615" s="4">
        <v>0</v>
      </c>
      <c r="G615" s="4">
        <v>0</v>
      </c>
      <c r="H615" s="4">
        <v>7.4378518000000005E-2</v>
      </c>
      <c r="I615" s="4">
        <v>8.0576802000000003E-2</v>
      </c>
      <c r="J615" s="4">
        <v>1.2636835000000001E-2</v>
      </c>
      <c r="K615" s="4">
        <v>0</v>
      </c>
      <c r="L615" s="4">
        <v>5.7961128000000001E-2</v>
      </c>
      <c r="M615" s="4">
        <v>0</v>
      </c>
      <c r="N615" s="4">
        <v>0</v>
      </c>
      <c r="O615" s="4">
        <v>6.3727249999999999E-2</v>
      </c>
      <c r="P615" s="4">
        <v>0.15166838899999999</v>
      </c>
      <c r="Q615" s="4">
        <v>9.3031218999999998E-2</v>
      </c>
      <c r="R615" s="4">
        <v>2.6694530000000001E-2</v>
      </c>
      <c r="S615" s="4">
        <v>5.3133521000000003E-2</v>
      </c>
      <c r="T615" s="4">
        <v>0</v>
      </c>
      <c r="U615" s="4">
        <v>5.8462243999999997E-2</v>
      </c>
      <c r="V615" s="4">
        <v>0</v>
      </c>
      <c r="W615" s="4">
        <v>2.8348321999999999E-2</v>
      </c>
      <c r="X615" s="4">
        <v>0</v>
      </c>
      <c r="Y615" s="4">
        <v>0.42608797783207403</v>
      </c>
      <c r="Z615" s="4">
        <v>0.90428144908713504</v>
      </c>
    </row>
    <row r="616" spans="1:26" x14ac:dyDescent="0.3">
      <c r="A616" s="4" t="s">
        <v>1548</v>
      </c>
      <c r="B616" s="4">
        <v>0</v>
      </c>
      <c r="C616" s="4">
        <v>5.0929538000000003E-2</v>
      </c>
      <c r="D616" s="4">
        <v>5.1418584000000003E-2</v>
      </c>
      <c r="E616" s="4">
        <v>1.4502661E-2</v>
      </c>
      <c r="F616" s="4">
        <v>0</v>
      </c>
      <c r="G616" s="4">
        <v>0.13528869199999999</v>
      </c>
      <c r="H616" s="4">
        <v>0</v>
      </c>
      <c r="I616" s="4">
        <v>4.8906449999999997E-2</v>
      </c>
      <c r="J616" s="4">
        <v>4.6744398E-2</v>
      </c>
      <c r="K616" s="4">
        <v>0</v>
      </c>
      <c r="L616" s="4">
        <v>6.9367281000000003E-2</v>
      </c>
      <c r="M616" s="4">
        <v>0</v>
      </c>
      <c r="N616" s="4">
        <v>0</v>
      </c>
      <c r="O616" s="4">
        <v>0.13409844000000001</v>
      </c>
      <c r="P616" s="4">
        <v>6.7328044000000004E-2</v>
      </c>
      <c r="Q616" s="4">
        <v>7.5968113000000004E-2</v>
      </c>
      <c r="R616" s="4">
        <v>6.6736390000000003E-3</v>
      </c>
      <c r="S616" s="4">
        <v>3.4071232999999999E-2</v>
      </c>
      <c r="T616" s="4">
        <v>0</v>
      </c>
      <c r="U616" s="4">
        <v>0.23467738399999999</v>
      </c>
      <c r="V616" s="4">
        <v>0</v>
      </c>
      <c r="W616" s="4">
        <v>3.002554E-2</v>
      </c>
      <c r="X616" s="4">
        <v>4.4999999999999998E-2</v>
      </c>
      <c r="Y616" s="4">
        <v>0.18610733811972999</v>
      </c>
      <c r="Z616" s="4">
        <v>1.0174858391425201</v>
      </c>
    </row>
    <row r="617" spans="1:26" x14ac:dyDescent="0.3">
      <c r="A617" s="4" t="s">
        <v>1547</v>
      </c>
      <c r="B617" s="4">
        <v>0</v>
      </c>
      <c r="C617" s="4">
        <v>3.7813233000000002E-2</v>
      </c>
      <c r="D617" s="4">
        <v>8.7815905999999999E-2</v>
      </c>
      <c r="E617" s="4">
        <v>1.3000246E-2</v>
      </c>
      <c r="F617" s="4">
        <v>0</v>
      </c>
      <c r="G617" s="4">
        <v>5.0388644000000003E-2</v>
      </c>
      <c r="H617" s="4">
        <v>8.5860499999999996E-3</v>
      </c>
      <c r="I617" s="4">
        <v>0.10693245699999999</v>
      </c>
      <c r="J617" s="4">
        <v>2.7154596E-2</v>
      </c>
      <c r="K617" s="4">
        <v>8.2195348000000001E-2</v>
      </c>
      <c r="L617" s="4">
        <v>6.3707275999999993E-2</v>
      </c>
      <c r="M617" s="4">
        <v>4.4876569999999999E-3</v>
      </c>
      <c r="N617" s="4">
        <v>0</v>
      </c>
      <c r="O617" s="4">
        <v>0.138585812</v>
      </c>
      <c r="P617" s="4">
        <v>0.129544352</v>
      </c>
      <c r="Q617" s="4">
        <v>9.7067785000000004E-2</v>
      </c>
      <c r="R617" s="4">
        <v>1.7806862999999999E-2</v>
      </c>
      <c r="S617" s="4">
        <v>5.2742998999999999E-2</v>
      </c>
      <c r="T617" s="4">
        <v>0</v>
      </c>
      <c r="U617" s="4">
        <v>4.7755159999999998E-2</v>
      </c>
      <c r="V617" s="4">
        <v>0</v>
      </c>
      <c r="W617" s="4">
        <v>3.4415616000000003E-2</v>
      </c>
      <c r="X617" s="4">
        <v>6.0000000000000097E-3</v>
      </c>
      <c r="Y617" s="4">
        <v>0.31575979061402798</v>
      </c>
      <c r="Z617" s="4">
        <v>0.95302094279081395</v>
      </c>
    </row>
    <row r="618" spans="1:26" x14ac:dyDescent="0.3">
      <c r="A618" s="4" t="s">
        <v>1544</v>
      </c>
      <c r="B618" s="4">
        <v>0</v>
      </c>
      <c r="C618" s="4">
        <v>0</v>
      </c>
      <c r="D618" s="4">
        <v>0.12385062500000001</v>
      </c>
      <c r="E618" s="4">
        <v>4.1609488E-2</v>
      </c>
      <c r="F618" s="4">
        <v>0</v>
      </c>
      <c r="G618" s="4">
        <v>0.15791749299999999</v>
      </c>
      <c r="H618" s="4">
        <v>9.0938471000000007E-2</v>
      </c>
      <c r="I618" s="4">
        <v>2.7673287000000001E-2</v>
      </c>
      <c r="J618" s="4">
        <v>0</v>
      </c>
      <c r="K618" s="4">
        <v>0.114250011</v>
      </c>
      <c r="L618" s="4">
        <v>0</v>
      </c>
      <c r="M618" s="4">
        <v>0</v>
      </c>
      <c r="N618" s="4">
        <v>0</v>
      </c>
      <c r="O618" s="4">
        <v>0.222628625</v>
      </c>
      <c r="P618" s="4">
        <v>6.9563140999999995E-2</v>
      </c>
      <c r="Q618" s="4">
        <v>5.9152563999999998E-2</v>
      </c>
      <c r="R618" s="4">
        <v>5.2215810000000003E-3</v>
      </c>
      <c r="S618" s="4">
        <v>0</v>
      </c>
      <c r="T618" s="4">
        <v>0</v>
      </c>
      <c r="U618" s="4">
        <v>8.7194715000000006E-2</v>
      </c>
      <c r="V618" s="4">
        <v>0</v>
      </c>
      <c r="W618" s="4">
        <v>0</v>
      </c>
      <c r="X618" s="4">
        <v>0</v>
      </c>
      <c r="Y618" s="4">
        <v>0.50979317977307204</v>
      </c>
      <c r="Z618" s="4">
        <v>0.86071383522412903</v>
      </c>
    </row>
    <row r="619" spans="1:26" x14ac:dyDescent="0.3">
      <c r="A619" s="4" t="s">
        <v>1543</v>
      </c>
      <c r="B619" s="4">
        <v>4.6799987000000001E-2</v>
      </c>
      <c r="C619" s="4">
        <v>0</v>
      </c>
      <c r="D619" s="4">
        <v>5.6047090000000001E-2</v>
      </c>
      <c r="E619" s="4">
        <v>3.2713833999999997E-2</v>
      </c>
      <c r="F619" s="4">
        <v>3.3408502999999999E-2</v>
      </c>
      <c r="G619" s="4">
        <v>7.4451742000000001E-2</v>
      </c>
      <c r="H619" s="4">
        <v>3.0305202999999999E-2</v>
      </c>
      <c r="I619" s="4">
        <v>3.6642334999999998E-2</v>
      </c>
      <c r="J619" s="4">
        <v>0</v>
      </c>
      <c r="K619" s="4">
        <v>0</v>
      </c>
      <c r="L619" s="4">
        <v>7.6180508999999993E-2</v>
      </c>
      <c r="M619" s="4">
        <v>0</v>
      </c>
      <c r="N619" s="4">
        <v>0</v>
      </c>
      <c r="O619" s="4">
        <v>0.27629994400000002</v>
      </c>
      <c r="P619" s="4">
        <v>4.8791487000000001E-2</v>
      </c>
      <c r="Q619" s="4">
        <v>9.5139154000000004E-2</v>
      </c>
      <c r="R619" s="4">
        <v>0</v>
      </c>
      <c r="S619" s="4">
        <v>3.2679861999999997E-2</v>
      </c>
      <c r="T619" s="4">
        <v>0</v>
      </c>
      <c r="U619" s="4">
        <v>0.14226070699999999</v>
      </c>
      <c r="V619" s="4">
        <v>0</v>
      </c>
      <c r="W619" s="4">
        <v>1.8279645000000001E-2</v>
      </c>
      <c r="X619" s="4">
        <v>5.0000000000000001E-3</v>
      </c>
      <c r="Y619" s="4">
        <v>0.33119933809984498</v>
      </c>
      <c r="Z619" s="4">
        <v>0.94513254665810797</v>
      </c>
    </row>
    <row r="620" spans="1:26" x14ac:dyDescent="0.3">
      <c r="A620" s="4" t="s">
        <v>1541</v>
      </c>
      <c r="B620" s="4">
        <v>5.1491059999999998E-2</v>
      </c>
      <c r="C620" s="4">
        <v>0</v>
      </c>
      <c r="D620" s="4">
        <v>6.5716073E-2</v>
      </c>
      <c r="E620" s="4">
        <v>0.15587732600000001</v>
      </c>
      <c r="F620" s="4">
        <v>0</v>
      </c>
      <c r="G620" s="4">
        <v>0</v>
      </c>
      <c r="H620" s="4">
        <v>8.3679688000000002E-2</v>
      </c>
      <c r="I620" s="4">
        <v>8.4562506999999995E-2</v>
      </c>
      <c r="J620" s="4">
        <v>2.9034068E-2</v>
      </c>
      <c r="K620" s="4">
        <v>0</v>
      </c>
      <c r="L620" s="4">
        <v>8.3572421999999993E-2</v>
      </c>
      <c r="M620" s="4">
        <v>0</v>
      </c>
      <c r="N620" s="4">
        <v>1.4532325E-2</v>
      </c>
      <c r="O620" s="4">
        <v>5.0893292E-2</v>
      </c>
      <c r="P620" s="4">
        <v>4.9905752999999997E-2</v>
      </c>
      <c r="Q620" s="4">
        <v>0.153139416</v>
      </c>
      <c r="R620" s="4">
        <v>3.2072721999999998E-2</v>
      </c>
      <c r="S620" s="4">
        <v>0</v>
      </c>
      <c r="T620" s="4">
        <v>0</v>
      </c>
      <c r="U620" s="4">
        <v>0.11110803900000001</v>
      </c>
      <c r="V620" s="4">
        <v>0</v>
      </c>
      <c r="W620" s="4">
        <v>3.4415308999999998E-2</v>
      </c>
      <c r="X620" s="4">
        <v>0</v>
      </c>
      <c r="Y620" s="4">
        <v>0.45669185727395301</v>
      </c>
      <c r="Z620" s="4">
        <v>0.89116795341538402</v>
      </c>
    </row>
    <row r="621" spans="1:26" x14ac:dyDescent="0.3">
      <c r="A621" s="4" t="s">
        <v>1540</v>
      </c>
      <c r="B621" s="4">
        <v>0</v>
      </c>
      <c r="C621" s="4">
        <v>0</v>
      </c>
      <c r="D621" s="4">
        <v>6.8343478999999999E-2</v>
      </c>
      <c r="E621" s="4">
        <v>4.7390068E-2</v>
      </c>
      <c r="F621" s="4">
        <v>6.7727775000000004E-2</v>
      </c>
      <c r="G621" s="4">
        <v>8.3998944000000006E-2</v>
      </c>
      <c r="H621" s="4">
        <v>0</v>
      </c>
      <c r="I621" s="4">
        <v>0</v>
      </c>
      <c r="J621" s="4">
        <v>0</v>
      </c>
      <c r="K621" s="4">
        <v>0</v>
      </c>
      <c r="L621" s="4">
        <v>7.1793728000000001E-2</v>
      </c>
      <c r="M621" s="4">
        <v>0</v>
      </c>
      <c r="N621" s="4">
        <v>0</v>
      </c>
      <c r="O621" s="4">
        <v>0.145458902</v>
      </c>
      <c r="P621" s="4">
        <v>2.5213201000000001E-2</v>
      </c>
      <c r="Q621" s="4">
        <v>5.7012895000000001E-2</v>
      </c>
      <c r="R621" s="4">
        <v>2.582835E-2</v>
      </c>
      <c r="S621" s="4">
        <v>1.850452E-2</v>
      </c>
      <c r="T621" s="4">
        <v>0</v>
      </c>
      <c r="U621" s="4">
        <v>0.33003312899999998</v>
      </c>
      <c r="V621" s="4">
        <v>1.7652323000000001E-2</v>
      </c>
      <c r="W621" s="4">
        <v>4.1042687000000001E-2</v>
      </c>
      <c r="X621" s="4">
        <v>0</v>
      </c>
      <c r="Y621" s="4">
        <v>0.586069234622421</v>
      </c>
      <c r="Z621" s="4">
        <v>0.82628799484273097</v>
      </c>
    </row>
    <row r="622" spans="1:26" x14ac:dyDescent="0.3">
      <c r="A622" s="4" t="s">
        <v>1537</v>
      </c>
      <c r="B622" s="4">
        <v>5.6827851999999998E-2</v>
      </c>
      <c r="C622" s="4">
        <v>0</v>
      </c>
      <c r="D622" s="4">
        <v>7.7990981000000001E-2</v>
      </c>
      <c r="E622" s="4">
        <v>0.18931508799999999</v>
      </c>
      <c r="F622" s="4">
        <v>0</v>
      </c>
      <c r="G622" s="4">
        <v>0</v>
      </c>
      <c r="H622" s="4">
        <v>0</v>
      </c>
      <c r="I622" s="4">
        <v>7.7640718999999997E-2</v>
      </c>
      <c r="J622" s="4">
        <v>0.118592932</v>
      </c>
      <c r="K622" s="4">
        <v>0</v>
      </c>
      <c r="L622" s="4">
        <v>3.6072729999999998E-3</v>
      </c>
      <c r="M622" s="4">
        <v>2.5731497999999998E-2</v>
      </c>
      <c r="N622" s="4">
        <v>0</v>
      </c>
      <c r="O622" s="4">
        <v>0.10163999</v>
      </c>
      <c r="P622" s="4">
        <v>2.3061564E-2</v>
      </c>
      <c r="Q622" s="4">
        <v>0.15011688000000001</v>
      </c>
      <c r="R622" s="4">
        <v>0</v>
      </c>
      <c r="S622" s="4">
        <v>0</v>
      </c>
      <c r="T622" s="4">
        <v>0</v>
      </c>
      <c r="U622" s="4">
        <v>0.113125456</v>
      </c>
      <c r="V622" s="4">
        <v>0</v>
      </c>
      <c r="W622" s="4">
        <v>6.2349768999999999E-2</v>
      </c>
      <c r="X622" s="4">
        <v>0</v>
      </c>
      <c r="Y622" s="4">
        <v>0.48639767428765701</v>
      </c>
      <c r="Z622" s="4">
        <v>0.874566845139368</v>
      </c>
    </row>
    <row r="623" spans="1:26" x14ac:dyDescent="0.3">
      <c r="A623" s="4" t="s">
        <v>1536</v>
      </c>
      <c r="B623" s="4">
        <v>5.9144662000000001E-2</v>
      </c>
      <c r="C623" s="4">
        <v>0</v>
      </c>
      <c r="D623" s="4">
        <v>0.14287469799999999</v>
      </c>
      <c r="E623" s="4">
        <v>4.921913E-2</v>
      </c>
      <c r="F623" s="4">
        <v>1.0323341E-2</v>
      </c>
      <c r="G623" s="4">
        <v>7.6463179000000006E-2</v>
      </c>
      <c r="H623" s="4">
        <v>0</v>
      </c>
      <c r="I623" s="4">
        <v>4.4950979000000002E-2</v>
      </c>
      <c r="J623" s="4">
        <v>0.120141268</v>
      </c>
      <c r="K623" s="4">
        <v>0</v>
      </c>
      <c r="L623" s="4">
        <v>0.11675817400000001</v>
      </c>
      <c r="M623" s="4">
        <v>0</v>
      </c>
      <c r="N623" s="4">
        <v>8.7109100000000005E-4</v>
      </c>
      <c r="O623" s="4">
        <v>2.5732153000000001E-2</v>
      </c>
      <c r="P623" s="4">
        <v>2.8145219999999999E-2</v>
      </c>
      <c r="Q623" s="4">
        <v>8.7859302E-2</v>
      </c>
      <c r="R623" s="4">
        <v>2.7670641999999999E-2</v>
      </c>
      <c r="S623" s="4">
        <v>0</v>
      </c>
      <c r="T623" s="4">
        <v>0</v>
      </c>
      <c r="U623" s="4">
        <v>0.183614316</v>
      </c>
      <c r="V623" s="4">
        <v>0</v>
      </c>
      <c r="W623" s="4">
        <v>2.6231843000000001E-2</v>
      </c>
      <c r="X623" s="4">
        <v>0</v>
      </c>
      <c r="Y623" s="4">
        <v>0.43499436801139602</v>
      </c>
      <c r="Z623" s="4">
        <v>0.89990962349768</v>
      </c>
    </row>
    <row r="624" spans="1:26" x14ac:dyDescent="0.3">
      <c r="A624" s="4" t="s">
        <v>1530</v>
      </c>
      <c r="B624" s="4">
        <v>0</v>
      </c>
      <c r="C624" s="4">
        <v>5.6608880000000002E-3</v>
      </c>
      <c r="D624" s="4">
        <v>0.13385531000000001</v>
      </c>
      <c r="E624" s="4">
        <v>0.114132381</v>
      </c>
      <c r="F624" s="4">
        <v>0</v>
      </c>
      <c r="G624" s="4">
        <v>0</v>
      </c>
      <c r="H624" s="4">
        <v>0</v>
      </c>
      <c r="I624" s="4">
        <v>0.13323923300000001</v>
      </c>
      <c r="J624" s="4">
        <v>9.7724578000000006E-2</v>
      </c>
      <c r="K624" s="4">
        <v>0</v>
      </c>
      <c r="L624" s="4">
        <v>4.4809501000000002E-2</v>
      </c>
      <c r="M624" s="4">
        <v>1.61455E-3</v>
      </c>
      <c r="N624" s="4">
        <v>0</v>
      </c>
      <c r="O624" s="4">
        <v>9.3328502999999993E-2</v>
      </c>
      <c r="P624" s="4">
        <v>2.8146994000000002E-2</v>
      </c>
      <c r="Q624" s="4">
        <v>0.136510782</v>
      </c>
      <c r="R624" s="4">
        <v>2.8975701999999999E-2</v>
      </c>
      <c r="S624" s="4">
        <v>2.9903562000000002E-2</v>
      </c>
      <c r="T624" s="4">
        <v>0</v>
      </c>
      <c r="U624" s="4">
        <v>0.12698506500000001</v>
      </c>
      <c r="V624" s="4">
        <v>0</v>
      </c>
      <c r="W624" s="4">
        <v>2.5112949999999998E-2</v>
      </c>
      <c r="X624" s="4">
        <v>0</v>
      </c>
      <c r="Y624" s="4">
        <v>0.39356258755922802</v>
      </c>
      <c r="Z624" s="4">
        <v>0.94674010815413201</v>
      </c>
    </row>
    <row r="625" spans="1:26" x14ac:dyDescent="0.3">
      <c r="A625" s="4" t="s">
        <v>1529</v>
      </c>
      <c r="B625" s="4">
        <v>2.5515672E-2</v>
      </c>
      <c r="C625" s="4">
        <v>0</v>
      </c>
      <c r="D625" s="4">
        <v>0.24635433500000001</v>
      </c>
      <c r="E625" s="4">
        <v>5.8354424000000002E-2</v>
      </c>
      <c r="F625" s="4">
        <v>0</v>
      </c>
      <c r="G625" s="4">
        <v>0.20388881</v>
      </c>
      <c r="H625" s="4">
        <v>1.6673031000000001E-2</v>
      </c>
      <c r="I625" s="4">
        <v>4.0446570000000001E-2</v>
      </c>
      <c r="J625" s="4">
        <v>2.7558513999999999E-2</v>
      </c>
      <c r="K625" s="4">
        <v>3.5133381999999998E-2</v>
      </c>
      <c r="L625" s="4">
        <v>5.2272060000000002E-2</v>
      </c>
      <c r="M625" s="4">
        <v>0</v>
      </c>
      <c r="N625" s="4">
        <v>0</v>
      </c>
      <c r="O625" s="4">
        <v>7.6836386000000007E-2</v>
      </c>
      <c r="P625" s="4">
        <v>6.7162708000000002E-2</v>
      </c>
      <c r="Q625" s="4">
        <v>2.7550086000000001E-2</v>
      </c>
      <c r="R625" s="4">
        <v>1.7856574E-2</v>
      </c>
      <c r="S625" s="4">
        <v>2.1244393E-2</v>
      </c>
      <c r="T625" s="4">
        <v>0</v>
      </c>
      <c r="U625" s="4">
        <v>7.6188900000000004E-2</v>
      </c>
      <c r="V625" s="4">
        <v>0</v>
      </c>
      <c r="W625" s="4">
        <v>6.9641540000000002E-3</v>
      </c>
      <c r="X625" s="4">
        <v>6.6999999999999907E-2</v>
      </c>
      <c r="Y625" s="4">
        <v>0.150172038051404</v>
      </c>
      <c r="Z625" s="4">
        <v>1.0531041199875499</v>
      </c>
    </row>
    <row r="626" spans="1:26" x14ac:dyDescent="0.3">
      <c r="A626" s="4" t="s">
        <v>1527</v>
      </c>
      <c r="B626" s="4">
        <v>3.0527061000000001E-2</v>
      </c>
      <c r="C626" s="4">
        <v>0</v>
      </c>
      <c r="D626" s="4">
        <v>0.107813404</v>
      </c>
      <c r="E626" s="4">
        <v>9.2759939999999999E-2</v>
      </c>
      <c r="F626" s="4">
        <v>0</v>
      </c>
      <c r="G626" s="4">
        <v>0</v>
      </c>
      <c r="H626" s="4">
        <v>3.8265273000000002E-2</v>
      </c>
      <c r="I626" s="4">
        <v>0.113145343</v>
      </c>
      <c r="J626" s="4">
        <v>3.1374930000000002E-2</v>
      </c>
      <c r="K626" s="4">
        <v>0</v>
      </c>
      <c r="L626" s="4">
        <v>2.0633762E-2</v>
      </c>
      <c r="M626" s="4">
        <v>0</v>
      </c>
      <c r="N626" s="4">
        <v>0</v>
      </c>
      <c r="O626" s="4">
        <v>0.16844071599999999</v>
      </c>
      <c r="P626" s="4">
        <v>7.0764763999999994E-2</v>
      </c>
      <c r="Q626" s="4">
        <v>0.13712073499999999</v>
      </c>
      <c r="R626" s="4">
        <v>1.1125507999999999E-2</v>
      </c>
      <c r="S626" s="4">
        <v>3.0516497E-2</v>
      </c>
      <c r="T626" s="4">
        <v>0</v>
      </c>
      <c r="U626" s="4">
        <v>0.119770872</v>
      </c>
      <c r="V626" s="4">
        <v>0</v>
      </c>
      <c r="W626" s="4">
        <v>2.7741195E-2</v>
      </c>
      <c r="X626" s="4">
        <v>1.4E-2</v>
      </c>
      <c r="Y626" s="4">
        <v>0.28627563557377</v>
      </c>
      <c r="Z626" s="4">
        <v>0.97355680985530701</v>
      </c>
    </row>
    <row r="627" spans="1:26" x14ac:dyDescent="0.3">
      <c r="A627" s="4" t="s">
        <v>1525</v>
      </c>
      <c r="B627" s="4">
        <v>4.1302221E-2</v>
      </c>
      <c r="C627" s="4">
        <v>0</v>
      </c>
      <c r="D627" s="4">
        <v>8.6148797999999999E-2</v>
      </c>
      <c r="E627" s="4">
        <v>6.6367080999999994E-2</v>
      </c>
      <c r="F627" s="4">
        <v>0</v>
      </c>
      <c r="G627" s="4">
        <v>0.33232413100000002</v>
      </c>
      <c r="H627" s="4">
        <v>1.6245229999999999E-3</v>
      </c>
      <c r="I627" s="4">
        <v>0</v>
      </c>
      <c r="J627" s="4">
        <v>0</v>
      </c>
      <c r="K627" s="4">
        <v>1.296471E-3</v>
      </c>
      <c r="L627" s="4">
        <v>2.9412806999999999E-2</v>
      </c>
      <c r="M627" s="4">
        <v>0</v>
      </c>
      <c r="N627" s="4">
        <v>0</v>
      </c>
      <c r="O627" s="4">
        <v>0</v>
      </c>
      <c r="P627" s="4">
        <v>4.0951741999999999E-2</v>
      </c>
      <c r="Q627" s="4">
        <v>0.15661772099999999</v>
      </c>
      <c r="R627" s="4">
        <v>0.15140060399999999</v>
      </c>
      <c r="S627" s="5">
        <v>9.4900000000000006E-6</v>
      </c>
      <c r="T627" s="4">
        <v>0</v>
      </c>
      <c r="U627" s="4">
        <v>9.0186901999999999E-2</v>
      </c>
      <c r="V627" s="4">
        <v>0</v>
      </c>
      <c r="W627" s="4">
        <v>2.357512E-3</v>
      </c>
      <c r="X627" s="4">
        <v>0.20499999999999999</v>
      </c>
      <c r="Y627" s="4">
        <v>8.4028969169594403E-2</v>
      </c>
      <c r="Z627" s="4">
        <v>1.06696435354807</v>
      </c>
    </row>
    <row r="628" spans="1:26" x14ac:dyDescent="0.3">
      <c r="A628" s="4" t="s">
        <v>1523</v>
      </c>
      <c r="B628" s="4">
        <v>0</v>
      </c>
      <c r="C628" s="4">
        <v>4.3450557000000001E-2</v>
      </c>
      <c r="D628" s="4">
        <v>0.106211002</v>
      </c>
      <c r="E628" s="4">
        <v>9.3734851999999994E-2</v>
      </c>
      <c r="F628" s="4">
        <v>7.4433500000000005E-4</v>
      </c>
      <c r="G628" s="4">
        <v>9.0961001E-2</v>
      </c>
      <c r="H628" s="4">
        <v>3.980539E-3</v>
      </c>
      <c r="I628" s="4">
        <v>3.3727867000000002E-2</v>
      </c>
      <c r="J628" s="4">
        <v>6.1968921000000003E-2</v>
      </c>
      <c r="K628" s="4">
        <v>0</v>
      </c>
      <c r="L628" s="4">
        <v>5.578669E-2</v>
      </c>
      <c r="M628" s="4">
        <v>0</v>
      </c>
      <c r="N628" s="4">
        <v>4.5402126000000001E-2</v>
      </c>
      <c r="O628" s="4">
        <v>8.2486000000000004E-2</v>
      </c>
      <c r="P628" s="4">
        <v>2.3500895000000001E-2</v>
      </c>
      <c r="Q628" s="4">
        <v>0.11128718999999999</v>
      </c>
      <c r="R628" s="4">
        <v>6.9096946000000006E-2</v>
      </c>
      <c r="S628" s="4">
        <v>1.5262575E-2</v>
      </c>
      <c r="T628" s="4">
        <v>0</v>
      </c>
      <c r="U628" s="4">
        <v>0.162398505</v>
      </c>
      <c r="V628" s="4">
        <v>0</v>
      </c>
      <c r="W628" s="4">
        <v>0</v>
      </c>
      <c r="X628" s="4">
        <v>5.0000000000000001E-3</v>
      </c>
      <c r="Y628" s="4">
        <v>0.32434563019194901</v>
      </c>
      <c r="Z628" s="4">
        <v>0.952637515473029</v>
      </c>
    </row>
    <row r="629" spans="1:26" x14ac:dyDescent="0.3">
      <c r="A629" s="4" t="s">
        <v>1522</v>
      </c>
      <c r="B629" s="4">
        <v>0</v>
      </c>
      <c r="C629" s="4">
        <v>3.9565200000000002E-2</v>
      </c>
      <c r="D629" s="4">
        <v>5.9633235E-2</v>
      </c>
      <c r="E629" s="4">
        <v>5.9206581000000001E-2</v>
      </c>
      <c r="F629" s="4">
        <v>0</v>
      </c>
      <c r="G629" s="4">
        <v>0.142814634</v>
      </c>
      <c r="H629" s="4">
        <v>0.106825343</v>
      </c>
      <c r="I629" s="4">
        <v>2.8079758E-2</v>
      </c>
      <c r="J629" s="4">
        <v>7.3998044999999998E-2</v>
      </c>
      <c r="K629" s="4">
        <v>0</v>
      </c>
      <c r="L629" s="4">
        <v>9.1468721000000003E-2</v>
      </c>
      <c r="M629" s="4">
        <v>0</v>
      </c>
      <c r="N629" s="4">
        <v>0</v>
      </c>
      <c r="O629" s="4">
        <v>4.3424984E-2</v>
      </c>
      <c r="P629" s="4">
        <v>3.2048908000000001E-2</v>
      </c>
      <c r="Q629" s="4">
        <v>5.6914405000000001E-2</v>
      </c>
      <c r="R629" s="4">
        <v>1.3934533000000001E-2</v>
      </c>
      <c r="S629" s="4">
        <v>4.2575556000000001E-2</v>
      </c>
      <c r="T629" s="4">
        <v>0</v>
      </c>
      <c r="U629" s="4">
        <v>0.17974959600000001</v>
      </c>
      <c r="V629" s="4">
        <v>0</v>
      </c>
      <c r="W629" s="4">
        <v>2.9760499999999999E-2</v>
      </c>
      <c r="X629" s="4">
        <v>0</v>
      </c>
      <c r="Y629" s="4">
        <v>0.51036576961887403</v>
      </c>
      <c r="Z629" s="4">
        <v>0.86267373210098597</v>
      </c>
    </row>
    <row r="630" spans="1:26" x14ac:dyDescent="0.3">
      <c r="A630" s="4" t="s">
        <v>1521</v>
      </c>
      <c r="B630" s="4">
        <v>1.4662918E-2</v>
      </c>
      <c r="C630" s="4">
        <v>0</v>
      </c>
      <c r="D630" s="4">
        <v>0.155957386</v>
      </c>
      <c r="E630" s="4">
        <v>7.1646183000000002E-2</v>
      </c>
      <c r="F630" s="4">
        <v>1.4817845E-2</v>
      </c>
      <c r="G630" s="4">
        <v>2.5675545000000001E-2</v>
      </c>
      <c r="H630" s="4">
        <v>7.2306506000000006E-2</v>
      </c>
      <c r="I630" s="4">
        <v>6.1269679000000001E-2</v>
      </c>
      <c r="J630" s="4">
        <v>5.2464109000000002E-2</v>
      </c>
      <c r="K630" s="4">
        <v>5.3293976999999999E-2</v>
      </c>
      <c r="L630" s="4">
        <v>0</v>
      </c>
      <c r="M630" s="4">
        <v>0</v>
      </c>
      <c r="N630" s="4">
        <v>0</v>
      </c>
      <c r="O630" s="4">
        <v>0.19309775600000001</v>
      </c>
      <c r="P630" s="4">
        <v>6.9719932999999998E-2</v>
      </c>
      <c r="Q630" s="4">
        <v>2.2988629999999999E-2</v>
      </c>
      <c r="R630" s="4">
        <v>2.0381521E-2</v>
      </c>
      <c r="S630" s="4">
        <v>6.0356289999999998E-3</v>
      </c>
      <c r="T630" s="4">
        <v>0</v>
      </c>
      <c r="U630" s="4">
        <v>0.16422795800000001</v>
      </c>
      <c r="V630" s="4">
        <v>0</v>
      </c>
      <c r="W630" s="4">
        <v>1.454424E-3</v>
      </c>
      <c r="X630" s="4">
        <v>2.8000000000000001E-2</v>
      </c>
      <c r="Y630" s="4">
        <v>0.23299764149642399</v>
      </c>
      <c r="Z630" s="4">
        <v>1.0047817500932099</v>
      </c>
    </row>
    <row r="631" spans="1:26" x14ac:dyDescent="0.3">
      <c r="A631" s="4" t="s">
        <v>1519</v>
      </c>
      <c r="B631" s="4">
        <v>0</v>
      </c>
      <c r="C631" s="4">
        <v>8.0965445999999996E-2</v>
      </c>
      <c r="D631" s="4">
        <v>9.4142529000000003E-2</v>
      </c>
      <c r="E631" s="4">
        <v>6.00435E-2</v>
      </c>
      <c r="F631" s="4">
        <v>1.9414042999999999E-2</v>
      </c>
      <c r="G631" s="4">
        <v>0</v>
      </c>
      <c r="H631" s="4">
        <v>3.6833195999999999E-2</v>
      </c>
      <c r="I631" s="4">
        <v>4.7077446000000002E-2</v>
      </c>
      <c r="J631" s="4">
        <v>4.9693802000000002E-2</v>
      </c>
      <c r="K631" s="4">
        <v>1.4486252999999999E-2</v>
      </c>
      <c r="L631" s="4">
        <v>6.8915692000000001E-2</v>
      </c>
      <c r="M631" s="4">
        <v>0</v>
      </c>
      <c r="N631" s="4">
        <v>0</v>
      </c>
      <c r="O631" s="4">
        <v>0.196504706</v>
      </c>
      <c r="P631" s="4">
        <v>2.7412265000000002E-2</v>
      </c>
      <c r="Q631" s="4">
        <v>7.7143108000000002E-2</v>
      </c>
      <c r="R631" s="4">
        <v>2.3268474000000001E-2</v>
      </c>
      <c r="S631" s="4">
        <v>4.1621985E-2</v>
      </c>
      <c r="T631" s="4">
        <v>0</v>
      </c>
      <c r="U631" s="4">
        <v>0.12584938500000001</v>
      </c>
      <c r="V631" s="4">
        <v>0</v>
      </c>
      <c r="W631" s="4">
        <v>3.6628169000000002E-2</v>
      </c>
      <c r="X631" s="4">
        <v>0</v>
      </c>
      <c r="Y631" s="4">
        <v>0.39220929052200498</v>
      </c>
      <c r="Z631" s="4">
        <v>0.92218207278680597</v>
      </c>
    </row>
    <row r="632" spans="1:26" x14ac:dyDescent="0.3">
      <c r="A632" s="4" t="s">
        <v>1518</v>
      </c>
      <c r="B632" s="4">
        <v>0</v>
      </c>
      <c r="C632" s="4">
        <v>4.1560772000000003E-2</v>
      </c>
      <c r="D632" s="4">
        <v>5.3358783E-2</v>
      </c>
      <c r="E632" s="4">
        <v>0.213977742</v>
      </c>
      <c r="F632" s="4">
        <v>0</v>
      </c>
      <c r="G632" s="4">
        <v>3.7990700000000002E-2</v>
      </c>
      <c r="H632" s="4">
        <v>7.8020434E-2</v>
      </c>
      <c r="I632" s="4">
        <v>7.3765630999999998E-2</v>
      </c>
      <c r="J632" s="4">
        <v>5.8557413000000003E-2</v>
      </c>
      <c r="K632" s="4">
        <v>0</v>
      </c>
      <c r="L632" s="4">
        <v>9.0788821000000006E-2</v>
      </c>
      <c r="M632" s="4">
        <v>0</v>
      </c>
      <c r="N632" s="4">
        <v>0</v>
      </c>
      <c r="O632" s="4">
        <v>1.9842047000000002E-2</v>
      </c>
      <c r="P632" s="4">
        <v>7.6613485999999995E-2</v>
      </c>
      <c r="Q632" s="4">
        <v>1.5132487E-2</v>
      </c>
      <c r="R632" s="4">
        <v>6.3484071000000003E-2</v>
      </c>
      <c r="S632" s="4">
        <v>4.5126590000000001E-2</v>
      </c>
      <c r="T632" s="4">
        <v>0</v>
      </c>
      <c r="U632" s="4">
        <v>0.12635480700000001</v>
      </c>
      <c r="V632" s="4">
        <v>0</v>
      </c>
      <c r="W632" s="4">
        <v>5.4262149999999999E-3</v>
      </c>
      <c r="X632" s="4">
        <v>0</v>
      </c>
      <c r="Y632" s="4">
        <v>0.47765932509985398</v>
      </c>
      <c r="Z632" s="4">
        <v>0.88217476306804699</v>
      </c>
    </row>
    <row r="633" spans="1:26" x14ac:dyDescent="0.3">
      <c r="A633" s="4" t="s">
        <v>1517</v>
      </c>
      <c r="B633" s="4">
        <v>4.5363476E-2</v>
      </c>
      <c r="C633" s="4">
        <v>0</v>
      </c>
      <c r="D633" s="4">
        <v>6.4178185999999998E-2</v>
      </c>
      <c r="E633" s="4">
        <v>0.12534828200000001</v>
      </c>
      <c r="F633" s="4">
        <v>0</v>
      </c>
      <c r="G633" s="4">
        <v>0</v>
      </c>
      <c r="H633" s="4">
        <v>1.9098430999999999E-2</v>
      </c>
      <c r="I633" s="4">
        <v>0.108065827</v>
      </c>
      <c r="J633" s="4">
        <v>0</v>
      </c>
      <c r="K633" s="4">
        <v>2.4785208999999999E-2</v>
      </c>
      <c r="L633" s="4">
        <v>0</v>
      </c>
      <c r="M633" s="4">
        <v>6.1133141000000002E-2</v>
      </c>
      <c r="N633" s="4">
        <v>0</v>
      </c>
      <c r="O633" s="4">
        <v>8.6126337999999997E-2</v>
      </c>
      <c r="P633" s="4">
        <v>0.12806830499999999</v>
      </c>
      <c r="Q633" s="4">
        <v>0.14480306300000001</v>
      </c>
      <c r="R633" s="4">
        <v>8.7904538000000004E-2</v>
      </c>
      <c r="S633" s="4">
        <v>0</v>
      </c>
      <c r="T633" s="4">
        <v>0</v>
      </c>
      <c r="U633" s="4">
        <v>8.737905E-2</v>
      </c>
      <c r="V633" s="4">
        <v>0</v>
      </c>
      <c r="W633" s="4">
        <v>1.7746154E-2</v>
      </c>
      <c r="X633" s="4">
        <v>6.4999999999999905E-2</v>
      </c>
      <c r="Y633" s="4">
        <v>0.15363179955512099</v>
      </c>
      <c r="Z633" s="4">
        <v>1.0420258295479501</v>
      </c>
    </row>
    <row r="634" spans="1:26" x14ac:dyDescent="0.3">
      <c r="A634" s="4" t="s">
        <v>1516</v>
      </c>
      <c r="B634" s="4">
        <v>0</v>
      </c>
      <c r="C634" s="4">
        <v>7.2949417000000003E-2</v>
      </c>
      <c r="D634" s="4">
        <v>7.5389159999999997E-2</v>
      </c>
      <c r="E634" s="4">
        <v>0.15948889699999999</v>
      </c>
      <c r="F634" s="4">
        <v>1.3266861E-2</v>
      </c>
      <c r="G634" s="4">
        <v>0</v>
      </c>
      <c r="H634" s="4">
        <v>9.9699225000000002E-2</v>
      </c>
      <c r="I634" s="4">
        <v>0.106490713</v>
      </c>
      <c r="J634" s="4">
        <v>6.5851101999999995E-2</v>
      </c>
      <c r="K634" s="4">
        <v>0</v>
      </c>
      <c r="L634" s="4">
        <v>8.7890164000000007E-2</v>
      </c>
      <c r="M634" s="4">
        <v>0</v>
      </c>
      <c r="N634" s="4">
        <v>0</v>
      </c>
      <c r="O634" s="4">
        <v>6.0284838E-2</v>
      </c>
      <c r="P634" s="4">
        <v>9.1672939999999994E-3</v>
      </c>
      <c r="Q634" s="4">
        <v>1.7587270000000001E-3</v>
      </c>
      <c r="R634" s="4">
        <v>5.2972262999999999E-2</v>
      </c>
      <c r="S634" s="4">
        <v>6.9514175999999997E-2</v>
      </c>
      <c r="T634" s="4">
        <v>0</v>
      </c>
      <c r="U634" s="4">
        <v>0.12322802099999999</v>
      </c>
      <c r="V634" s="4">
        <v>2.0491429999999998E-3</v>
      </c>
      <c r="W634" s="4">
        <v>0</v>
      </c>
      <c r="X634" s="4">
        <v>0</v>
      </c>
      <c r="Y634" s="4">
        <v>0.457462831657036</v>
      </c>
      <c r="Z634" s="4">
        <v>0.88870810768784103</v>
      </c>
    </row>
    <row r="635" spans="1:26" x14ac:dyDescent="0.3">
      <c r="A635" s="4" t="s">
        <v>1514</v>
      </c>
      <c r="B635" s="4">
        <v>0</v>
      </c>
      <c r="C635" s="4">
        <v>4.4158554000000003E-2</v>
      </c>
      <c r="D635" s="4">
        <v>9.6418291000000003E-2</v>
      </c>
      <c r="E635" s="4">
        <v>7.8279167999999996E-2</v>
      </c>
      <c r="F635" s="4">
        <v>0</v>
      </c>
      <c r="G635" s="4">
        <v>7.3914014E-2</v>
      </c>
      <c r="H635" s="4">
        <v>0</v>
      </c>
      <c r="I635" s="4">
        <v>5.8838156000000003E-2</v>
      </c>
      <c r="J635" s="4">
        <v>4.8985295999999998E-2</v>
      </c>
      <c r="K635" s="4">
        <v>0</v>
      </c>
      <c r="L635" s="4">
        <v>2.0414537999999999E-2</v>
      </c>
      <c r="M635" s="4">
        <v>5.7482092999999998E-2</v>
      </c>
      <c r="N635" s="4">
        <v>0</v>
      </c>
      <c r="O635" s="4">
        <v>1.3115674000000001E-2</v>
      </c>
      <c r="P635" s="4">
        <v>7.9525600000000002E-2</v>
      </c>
      <c r="Q635" s="4">
        <v>0.24912828300000001</v>
      </c>
      <c r="R635" s="4">
        <v>6.0283215000000001E-2</v>
      </c>
      <c r="S635" s="4">
        <v>0</v>
      </c>
      <c r="T635" s="4">
        <v>8.5779364999999996E-2</v>
      </c>
      <c r="U635" s="4">
        <v>0</v>
      </c>
      <c r="V635" s="4">
        <v>0</v>
      </c>
      <c r="W635" s="4">
        <v>3.3677752999999998E-2</v>
      </c>
      <c r="X635" s="4">
        <v>9.9000000000000005E-2</v>
      </c>
      <c r="Y635" s="4">
        <v>0.128828450662027</v>
      </c>
      <c r="Z635" s="4">
        <v>1.0386107900144399</v>
      </c>
    </row>
    <row r="636" spans="1:26" x14ac:dyDescent="0.3">
      <c r="A636" s="4" t="s">
        <v>1513</v>
      </c>
      <c r="B636" s="4">
        <v>2.4747333E-2</v>
      </c>
      <c r="C636" s="4">
        <v>0</v>
      </c>
      <c r="D636" s="4">
        <v>5.558068E-2</v>
      </c>
      <c r="E636" s="4">
        <v>0.159588444</v>
      </c>
      <c r="F636" s="4">
        <v>0</v>
      </c>
      <c r="G636" s="4">
        <v>0</v>
      </c>
      <c r="H636" s="4">
        <v>9.3371817999999995E-2</v>
      </c>
      <c r="I636" s="4">
        <v>0</v>
      </c>
      <c r="J636" s="4">
        <v>2.9508247000000001E-2</v>
      </c>
      <c r="K636" s="4">
        <v>0</v>
      </c>
      <c r="L636" s="4">
        <v>0.14186795099999999</v>
      </c>
      <c r="M636" s="4">
        <v>0</v>
      </c>
      <c r="N636" s="4">
        <v>0</v>
      </c>
      <c r="O636" s="4">
        <v>0.11817464499999999</v>
      </c>
      <c r="P636" s="4">
        <v>2.8645165E-2</v>
      </c>
      <c r="Q636" s="4">
        <v>7.1660781000000007E-2</v>
      </c>
      <c r="R636" s="4">
        <v>3.5562918999999998E-2</v>
      </c>
      <c r="S636" s="4">
        <v>0</v>
      </c>
      <c r="T636" s="4">
        <v>0</v>
      </c>
      <c r="U636" s="4">
        <v>0.190290819</v>
      </c>
      <c r="V636" s="4">
        <v>1.0296668E-2</v>
      </c>
      <c r="W636" s="4">
        <v>4.0704531000000002E-2</v>
      </c>
      <c r="X636" s="4">
        <v>1E-3</v>
      </c>
      <c r="Y636" s="4">
        <v>0.36440770378050602</v>
      </c>
      <c r="Z636" s="4">
        <v>0.93896924669904502</v>
      </c>
    </row>
    <row r="637" spans="1:26" x14ac:dyDescent="0.3">
      <c r="A637" s="4" t="s">
        <v>1512</v>
      </c>
      <c r="B637" s="4">
        <v>0</v>
      </c>
      <c r="C637" s="4">
        <v>7.3025411999999998E-2</v>
      </c>
      <c r="D637" s="4">
        <v>9.5600610000000003E-2</v>
      </c>
      <c r="E637" s="4">
        <v>0.11886851700000001</v>
      </c>
      <c r="F637" s="4">
        <v>0</v>
      </c>
      <c r="G637" s="4">
        <v>8.3316799999999996E-2</v>
      </c>
      <c r="H637" s="4">
        <v>6.5176796999999995E-2</v>
      </c>
      <c r="I637" s="4">
        <v>7.2579260000000007E-2</v>
      </c>
      <c r="J637" s="4">
        <v>5.4229771000000003E-2</v>
      </c>
      <c r="K637" s="4">
        <v>0</v>
      </c>
      <c r="L637" s="4">
        <v>3.3550510999999998E-2</v>
      </c>
      <c r="M637" s="4">
        <v>0</v>
      </c>
      <c r="N637" s="4">
        <v>0</v>
      </c>
      <c r="O637" s="4">
        <v>3.7047286999999998E-2</v>
      </c>
      <c r="P637" s="4">
        <v>7.5382594999999997E-2</v>
      </c>
      <c r="Q637" s="4">
        <v>0.128041616</v>
      </c>
      <c r="R637" s="4">
        <v>5.7302997000000001E-2</v>
      </c>
      <c r="S637" s="4">
        <v>7.5906810000000002E-3</v>
      </c>
      <c r="T637" s="4">
        <v>0</v>
      </c>
      <c r="U637" s="4">
        <v>6.1669406000000003E-2</v>
      </c>
      <c r="V637" s="4">
        <v>0</v>
      </c>
      <c r="W637" s="4">
        <v>3.6617739000000003E-2</v>
      </c>
      <c r="X637" s="4">
        <v>1.2999999999999999E-2</v>
      </c>
      <c r="Y637" s="4">
        <v>0.28730402581568198</v>
      </c>
      <c r="Z637" s="4">
        <v>0.97024779657802696</v>
      </c>
    </row>
    <row r="638" spans="1:26" x14ac:dyDescent="0.3">
      <c r="A638" s="4" t="s">
        <v>1511</v>
      </c>
      <c r="B638" s="4">
        <v>0</v>
      </c>
      <c r="C638" s="4">
        <v>3.5999589999999998E-3</v>
      </c>
      <c r="D638" s="4">
        <v>1.9869566000000002E-2</v>
      </c>
      <c r="E638" s="4">
        <v>0.165008183</v>
      </c>
      <c r="F638" s="4">
        <v>0</v>
      </c>
      <c r="G638" s="4">
        <v>0</v>
      </c>
      <c r="H638" s="4">
        <v>5.5571290000000002E-2</v>
      </c>
      <c r="I638" s="4">
        <v>0.118512701</v>
      </c>
      <c r="J638" s="4">
        <v>3.3960825E-2</v>
      </c>
      <c r="K638" s="4">
        <v>0</v>
      </c>
      <c r="L638" s="4">
        <v>0</v>
      </c>
      <c r="M638" s="4">
        <v>7.2970520999999997E-2</v>
      </c>
      <c r="N638" s="4">
        <v>0</v>
      </c>
      <c r="O638" s="4">
        <v>6.8758413000000004E-2</v>
      </c>
      <c r="P638" s="4">
        <v>0.17377340999999999</v>
      </c>
      <c r="Q638" s="4">
        <v>0.140123889</v>
      </c>
      <c r="R638" s="4">
        <v>8.5572753000000001E-2</v>
      </c>
      <c r="S638" s="4">
        <v>0</v>
      </c>
      <c r="T638" s="4">
        <v>0</v>
      </c>
      <c r="U638" s="4">
        <v>4.5453038000000001E-2</v>
      </c>
      <c r="V638" s="4">
        <v>0</v>
      </c>
      <c r="W638" s="4">
        <v>1.6825451000000002E-2</v>
      </c>
      <c r="X638" s="4">
        <v>2.9000000000000001E-2</v>
      </c>
      <c r="Y638" s="4">
        <v>0.22952500090060801</v>
      </c>
      <c r="Z638" s="4">
        <v>0.99039766964162002</v>
      </c>
    </row>
    <row r="639" spans="1:26" x14ac:dyDescent="0.3">
      <c r="A639" s="4" t="s">
        <v>1510</v>
      </c>
      <c r="B639" s="4">
        <v>0</v>
      </c>
      <c r="C639" s="4">
        <v>7.2308049999999999E-3</v>
      </c>
      <c r="D639" s="4">
        <v>0.13667232100000001</v>
      </c>
      <c r="E639" s="4">
        <v>0.100091472</v>
      </c>
      <c r="F639" s="4">
        <v>0</v>
      </c>
      <c r="G639" s="4">
        <v>0.108475185</v>
      </c>
      <c r="H639" s="4">
        <v>0</v>
      </c>
      <c r="I639" s="4">
        <v>4.5346984E-2</v>
      </c>
      <c r="J639" s="4">
        <v>8.8681283E-2</v>
      </c>
      <c r="K639" s="4">
        <v>0</v>
      </c>
      <c r="L639" s="4">
        <v>5.0075609E-2</v>
      </c>
      <c r="M639" s="4">
        <v>0</v>
      </c>
      <c r="N639" s="4">
        <v>0</v>
      </c>
      <c r="O639" s="4">
        <v>3.8449786E-2</v>
      </c>
      <c r="P639" s="4">
        <v>7.8277236E-2</v>
      </c>
      <c r="Q639" s="4">
        <v>0.147519177</v>
      </c>
      <c r="R639" s="4">
        <v>8.5872662000000002E-2</v>
      </c>
      <c r="S639" s="4">
        <v>0</v>
      </c>
      <c r="T639" s="4">
        <v>0</v>
      </c>
      <c r="U639" s="4">
        <v>0.103449519</v>
      </c>
      <c r="V639" s="4">
        <v>0</v>
      </c>
      <c r="W639" s="4">
        <v>9.8579600000000007E-3</v>
      </c>
      <c r="X639" s="4">
        <v>0</v>
      </c>
      <c r="Y639" s="4">
        <v>0.47107435595764402</v>
      </c>
      <c r="Z639" s="4">
        <v>0.88131306677528898</v>
      </c>
    </row>
    <row r="640" spans="1:26" x14ac:dyDescent="0.3">
      <c r="A640" s="4" t="s">
        <v>1507</v>
      </c>
      <c r="B640" s="4">
        <v>4.0667292000000001E-2</v>
      </c>
      <c r="C640" s="4">
        <v>0</v>
      </c>
      <c r="D640" s="4">
        <v>0.14913420799999999</v>
      </c>
      <c r="E640" s="4">
        <v>5.6194321999999998E-2</v>
      </c>
      <c r="F640" s="4">
        <v>0</v>
      </c>
      <c r="G640" s="4">
        <v>9.2663437000000001E-2</v>
      </c>
      <c r="H640" s="4">
        <v>2.4613065E-2</v>
      </c>
      <c r="I640" s="4">
        <v>6.3214929000000003E-2</v>
      </c>
      <c r="J640" s="4">
        <v>0</v>
      </c>
      <c r="K640" s="4">
        <v>1.3951237999999999E-2</v>
      </c>
      <c r="L640" s="4">
        <v>6.1575256000000002E-2</v>
      </c>
      <c r="M640" s="4">
        <v>0</v>
      </c>
      <c r="N640" s="4">
        <v>0</v>
      </c>
      <c r="O640" s="4">
        <v>4.1795224999999998E-2</v>
      </c>
      <c r="P640" s="4">
        <v>3.9178325E-2</v>
      </c>
      <c r="Q640" s="4">
        <v>0.13323547699999999</v>
      </c>
      <c r="R640" s="4">
        <v>2.5966479000000001E-2</v>
      </c>
      <c r="S640" s="4">
        <v>6.8355309999999997E-3</v>
      </c>
      <c r="T640" s="4">
        <v>0</v>
      </c>
      <c r="U640" s="4">
        <v>0.19218136599999999</v>
      </c>
      <c r="V640" s="4">
        <v>0</v>
      </c>
      <c r="W640" s="4">
        <v>5.8793854E-2</v>
      </c>
      <c r="X640" s="4">
        <v>9.0999999999999998E-2</v>
      </c>
      <c r="Y640" s="4">
        <v>0.13613613188022</v>
      </c>
      <c r="Z640" s="4">
        <v>1.04058177834576</v>
      </c>
    </row>
    <row r="641" spans="1:26" x14ac:dyDescent="0.3">
      <c r="A641" s="4" t="s">
        <v>1506</v>
      </c>
      <c r="B641" s="4">
        <v>0</v>
      </c>
      <c r="C641" s="4">
        <v>3.8954845000000002E-2</v>
      </c>
      <c r="D641" s="4">
        <v>0.108210055</v>
      </c>
      <c r="E641" s="4">
        <v>0.20472573499999999</v>
      </c>
      <c r="F641" s="4">
        <v>0</v>
      </c>
      <c r="G641" s="4">
        <v>0</v>
      </c>
      <c r="H641" s="4">
        <v>6.7273589999999996E-3</v>
      </c>
      <c r="I641" s="4">
        <v>9.3871801000000005E-2</v>
      </c>
      <c r="J641" s="4">
        <v>3.1509013000000002E-2</v>
      </c>
      <c r="K641" s="4">
        <v>0</v>
      </c>
      <c r="L641" s="4">
        <v>4.4759485000000002E-2</v>
      </c>
      <c r="M641" s="4">
        <v>0</v>
      </c>
      <c r="N641" s="4">
        <v>0</v>
      </c>
      <c r="O641" s="4">
        <v>1.6475531000000002E-2</v>
      </c>
      <c r="P641" s="4">
        <v>0.13018318300000001</v>
      </c>
      <c r="Q641" s="4">
        <v>0.10170599399999999</v>
      </c>
      <c r="R641" s="4">
        <v>9.4725881999999997E-2</v>
      </c>
      <c r="S641" s="4">
        <v>3.1339489999999998E-2</v>
      </c>
      <c r="T641" s="4">
        <v>1.7380796E-2</v>
      </c>
      <c r="U641" s="4">
        <v>6.3173467999999997E-2</v>
      </c>
      <c r="V641" s="4">
        <v>0</v>
      </c>
      <c r="W641" s="4">
        <v>1.6257359999999998E-2</v>
      </c>
      <c r="X641" s="4">
        <v>0</v>
      </c>
      <c r="Y641" s="4">
        <v>0.43862201358767899</v>
      </c>
      <c r="Z641" s="4">
        <v>0.89875567674742995</v>
      </c>
    </row>
    <row r="642" spans="1:26" x14ac:dyDescent="0.3">
      <c r="A642" s="4" t="s">
        <v>1505</v>
      </c>
      <c r="B642" s="4">
        <v>3.0059779999999999E-3</v>
      </c>
      <c r="C642" s="4">
        <v>7.0352260000000003E-3</v>
      </c>
      <c r="D642" s="4">
        <v>0.13875643400000001</v>
      </c>
      <c r="E642" s="4">
        <v>5.8414405000000003E-2</v>
      </c>
      <c r="F642" s="4">
        <v>0</v>
      </c>
      <c r="G642" s="4">
        <v>0.14230891100000001</v>
      </c>
      <c r="H642" s="4">
        <v>6.6047498999999996E-2</v>
      </c>
      <c r="I642" s="4">
        <v>3.1959157000000002E-2</v>
      </c>
      <c r="J642" s="4">
        <v>2.2753523000000001E-2</v>
      </c>
      <c r="K642" s="4">
        <v>1.0662634000000001E-2</v>
      </c>
      <c r="L642" s="4">
        <v>2.1055444E-2</v>
      </c>
      <c r="M642" s="4">
        <v>0</v>
      </c>
      <c r="N642" s="4">
        <v>0</v>
      </c>
      <c r="O642" s="4">
        <v>3.2018096000000003E-2</v>
      </c>
      <c r="P642" s="4">
        <v>5.0561482999999997E-2</v>
      </c>
      <c r="Q642" s="4">
        <v>0.18985918299999999</v>
      </c>
      <c r="R642" s="4">
        <v>9.4892222999999998E-2</v>
      </c>
      <c r="S642" s="4">
        <v>1.0411052000000001E-2</v>
      </c>
      <c r="T642" s="4">
        <v>1.0739208E-2</v>
      </c>
      <c r="U642" s="4">
        <v>9.1907312000000005E-2</v>
      </c>
      <c r="V642" s="4">
        <v>0</v>
      </c>
      <c r="W642" s="4">
        <v>1.7612233000000001E-2</v>
      </c>
      <c r="X642" s="4">
        <v>0.40699999999999997</v>
      </c>
      <c r="Y642" s="4">
        <v>4.7091801592688901E-2</v>
      </c>
      <c r="Z642" s="4">
        <v>1.09741722201842</v>
      </c>
    </row>
    <row r="643" spans="1:26" x14ac:dyDescent="0.3">
      <c r="A643" s="4" t="s">
        <v>1504</v>
      </c>
      <c r="B643" s="4">
        <v>6.7785420000000002E-3</v>
      </c>
      <c r="C643" s="4">
        <v>2.2401346999999999E-2</v>
      </c>
      <c r="D643" s="4">
        <v>0.20693262300000001</v>
      </c>
      <c r="E643" s="4">
        <v>0.1177381</v>
      </c>
      <c r="F643" s="4">
        <v>8.6402570000000001E-3</v>
      </c>
      <c r="G643" s="4">
        <v>2.7796723999999998E-2</v>
      </c>
      <c r="H643" s="4">
        <v>0</v>
      </c>
      <c r="I643" s="4">
        <v>0.108991031</v>
      </c>
      <c r="J643" s="4">
        <v>1.3606951000000001E-2</v>
      </c>
      <c r="K643" s="4">
        <v>4.0561353000000001E-2</v>
      </c>
      <c r="L643" s="4">
        <v>0</v>
      </c>
      <c r="M643" s="4">
        <v>2.3400511999999998E-2</v>
      </c>
      <c r="N643" s="4">
        <v>0</v>
      </c>
      <c r="O643" s="4">
        <v>9.4636637999999995E-2</v>
      </c>
      <c r="P643" s="4">
        <v>6.3888496000000003E-2</v>
      </c>
      <c r="Q643" s="4">
        <v>0.108032487</v>
      </c>
      <c r="R643" s="4">
        <v>3.5726137999999998E-2</v>
      </c>
      <c r="S643" s="4">
        <v>1.3037482E-2</v>
      </c>
      <c r="T643" s="4">
        <v>4.4061235999999997E-2</v>
      </c>
      <c r="U643" s="4">
        <v>2.8652282000000001E-2</v>
      </c>
      <c r="V643" s="4">
        <v>2.767294E-3</v>
      </c>
      <c r="W643" s="4">
        <v>3.2350506000000001E-2</v>
      </c>
      <c r="X643" s="4">
        <v>0.36399999999999999</v>
      </c>
      <c r="Y643" s="4">
        <v>5.4605904167214003E-2</v>
      </c>
      <c r="Z643" s="4">
        <v>1.0904485386429801</v>
      </c>
    </row>
    <row r="644" spans="1:26" x14ac:dyDescent="0.3">
      <c r="A644" s="4" t="s">
        <v>1503</v>
      </c>
      <c r="B644" s="4">
        <v>9.1932535999999995E-2</v>
      </c>
      <c r="C644" s="4">
        <v>0</v>
      </c>
      <c r="D644" s="4">
        <v>0.11234288000000001</v>
      </c>
      <c r="E644" s="4">
        <v>2.5542161000000001E-2</v>
      </c>
      <c r="F644" s="4">
        <v>0</v>
      </c>
      <c r="G644" s="4">
        <v>0.18885995999999999</v>
      </c>
      <c r="H644" s="4">
        <v>2.7428366999999999E-2</v>
      </c>
      <c r="I644" s="4">
        <v>7.8228555000000005E-2</v>
      </c>
      <c r="J644" s="4">
        <v>3.6155747000000002E-2</v>
      </c>
      <c r="K644" s="4">
        <v>1.3948400000000001E-3</v>
      </c>
      <c r="L644" s="4">
        <v>8.7451818000000001E-2</v>
      </c>
      <c r="M644" s="4">
        <v>0</v>
      </c>
      <c r="N644" s="4">
        <v>0</v>
      </c>
      <c r="O644" s="4">
        <v>3.2295583000000003E-2</v>
      </c>
      <c r="P644" s="4">
        <v>8.7543873999999994E-2</v>
      </c>
      <c r="Q644" s="4">
        <v>4.8928658E-2</v>
      </c>
      <c r="R644" s="4">
        <v>6.6600698E-2</v>
      </c>
      <c r="S644" s="4">
        <v>1.9257242000000001E-2</v>
      </c>
      <c r="T644" s="4">
        <v>0</v>
      </c>
      <c r="U644" s="4">
        <v>7.5525755999999999E-2</v>
      </c>
      <c r="V644" s="4">
        <v>0</v>
      </c>
      <c r="W644" s="4">
        <v>2.0511326E-2</v>
      </c>
      <c r="X644" s="4">
        <v>2.9000000000000001E-2</v>
      </c>
      <c r="Y644" s="4">
        <v>0.227387047031128</v>
      </c>
      <c r="Z644" s="4">
        <v>1.00096301001472</v>
      </c>
    </row>
    <row r="645" spans="1:26" x14ac:dyDescent="0.3">
      <c r="A645" s="4" t="s">
        <v>1502</v>
      </c>
      <c r="B645" s="4">
        <v>0</v>
      </c>
      <c r="C645" s="4">
        <v>1.2818751999999999E-2</v>
      </c>
      <c r="D645" s="4">
        <v>0.18493222600000001</v>
      </c>
      <c r="E645" s="4">
        <v>3.7965226999999997E-2</v>
      </c>
      <c r="F645" s="4">
        <v>3.9765850000000004E-3</v>
      </c>
      <c r="G645" s="4">
        <v>1.1006103999999999E-2</v>
      </c>
      <c r="H645" s="4">
        <v>7.0517607999999996E-2</v>
      </c>
      <c r="I645" s="4">
        <v>1.5975797E-2</v>
      </c>
      <c r="J645" s="4">
        <v>2.7017382999999999E-2</v>
      </c>
      <c r="K645" s="4">
        <v>0</v>
      </c>
      <c r="L645" s="4">
        <v>9.7644065000000002E-2</v>
      </c>
      <c r="M645" s="4">
        <v>0</v>
      </c>
      <c r="N645" s="4">
        <v>0</v>
      </c>
      <c r="O645" s="4">
        <v>0.160237713</v>
      </c>
      <c r="P645" s="4">
        <v>4.5884030999999999E-2</v>
      </c>
      <c r="Q645" s="4">
        <v>0.16796434700000001</v>
      </c>
      <c r="R645" s="4">
        <v>6.7498471000000004E-2</v>
      </c>
      <c r="S645" s="4">
        <v>0</v>
      </c>
      <c r="T645" s="4">
        <v>0</v>
      </c>
      <c r="U645" s="4">
        <v>9.4598854999999996E-2</v>
      </c>
      <c r="V645" s="4">
        <v>1.9628369999999998E-3</v>
      </c>
      <c r="W645" s="4">
        <v>0</v>
      </c>
      <c r="X645" s="4">
        <v>0</v>
      </c>
      <c r="Y645" s="4">
        <v>0.50810142287990601</v>
      </c>
      <c r="Z645" s="4">
        <v>0.86200239515326704</v>
      </c>
    </row>
    <row r="646" spans="1:26" x14ac:dyDescent="0.3">
      <c r="A646" s="4" t="s">
        <v>1501</v>
      </c>
      <c r="B646" s="4">
        <v>0</v>
      </c>
      <c r="C646" s="4">
        <v>2.3935465999999999E-2</v>
      </c>
      <c r="D646" s="4">
        <v>5.8492970999999998E-2</v>
      </c>
      <c r="E646" s="4">
        <v>4.4570258000000001E-2</v>
      </c>
      <c r="F646" s="4">
        <v>0</v>
      </c>
      <c r="G646" s="4">
        <v>0</v>
      </c>
      <c r="H646" s="4">
        <v>0.11728105899999999</v>
      </c>
      <c r="I646" s="4">
        <v>6.8766948999999994E-2</v>
      </c>
      <c r="J646" s="4">
        <v>5.4309350999999999E-2</v>
      </c>
      <c r="K646" s="4">
        <v>5.4377237000000002E-2</v>
      </c>
      <c r="L646" s="4">
        <v>8.4927482999999998E-2</v>
      </c>
      <c r="M646" s="4">
        <v>3.2068025999999999E-2</v>
      </c>
      <c r="N646" s="4">
        <v>0</v>
      </c>
      <c r="O646" s="4">
        <v>0.13898312199999999</v>
      </c>
      <c r="P646" s="4">
        <v>7.7443181999999999E-2</v>
      </c>
      <c r="Q646" s="4">
        <v>0.111967313</v>
      </c>
      <c r="R646" s="4">
        <v>6.6872782000000006E-2</v>
      </c>
      <c r="S646" s="4">
        <v>0</v>
      </c>
      <c r="T646" s="4">
        <v>0</v>
      </c>
      <c r="U646" s="4">
        <v>3.4872557999999998E-2</v>
      </c>
      <c r="V646" s="4">
        <v>0</v>
      </c>
      <c r="W646" s="4">
        <v>3.1132242000000001E-2</v>
      </c>
      <c r="X646" s="4">
        <v>0.14000000000000001</v>
      </c>
      <c r="Y646" s="4">
        <v>0.106448612455585</v>
      </c>
      <c r="Z646" s="4">
        <v>1.06926960021466</v>
      </c>
    </row>
    <row r="647" spans="1:26" x14ac:dyDescent="0.3">
      <c r="A647" s="4" t="s">
        <v>1499</v>
      </c>
      <c r="B647" s="4">
        <v>0</v>
      </c>
      <c r="C647" s="4">
        <v>0</v>
      </c>
      <c r="D647" s="4">
        <v>0.107598202</v>
      </c>
      <c r="E647" s="4">
        <v>3.6125722999999998E-2</v>
      </c>
      <c r="F647" s="4">
        <v>0</v>
      </c>
      <c r="G647" s="4">
        <v>0.315446436</v>
      </c>
      <c r="H647" s="4">
        <v>0</v>
      </c>
      <c r="I647" s="4">
        <v>1.6396200999999999E-2</v>
      </c>
      <c r="J647" s="4">
        <v>9.3395579000000006E-2</v>
      </c>
      <c r="K647" s="4">
        <v>0</v>
      </c>
      <c r="L647" s="4">
        <v>5.8576314999999997E-2</v>
      </c>
      <c r="M647" s="4">
        <v>0</v>
      </c>
      <c r="N647" s="4">
        <v>0</v>
      </c>
      <c r="O647" s="4">
        <v>3.4152277000000002E-2</v>
      </c>
      <c r="P647" s="4">
        <v>4.5487593999999999E-2</v>
      </c>
      <c r="Q647" s="4">
        <v>0.12983941800000001</v>
      </c>
      <c r="R647" s="4">
        <v>4.3496302000000001E-2</v>
      </c>
      <c r="S647" s="4">
        <v>0</v>
      </c>
      <c r="T647" s="4">
        <v>0</v>
      </c>
      <c r="U647" s="4">
        <v>0.11948595100000001</v>
      </c>
      <c r="V647" s="4">
        <v>0</v>
      </c>
      <c r="W647" s="4">
        <v>0</v>
      </c>
      <c r="X647" s="4">
        <v>0.77100000000000002</v>
      </c>
      <c r="Y647" s="4">
        <v>-1.0926194509994201E-3</v>
      </c>
      <c r="Z647" s="4">
        <v>1.07192105980221</v>
      </c>
    </row>
    <row r="648" spans="1:26" x14ac:dyDescent="0.3">
      <c r="A648" s="4" t="s">
        <v>1494</v>
      </c>
      <c r="B648" s="4">
        <v>3.9310014999999997E-2</v>
      </c>
      <c r="C648" s="4">
        <v>0</v>
      </c>
      <c r="D648" s="4">
        <v>9.7976659999999993E-2</v>
      </c>
      <c r="E648" s="4">
        <v>8.8625649999999993E-3</v>
      </c>
      <c r="F648" s="4">
        <v>1.8876466000000001E-2</v>
      </c>
      <c r="G648" s="4">
        <v>8.8804882000000002E-2</v>
      </c>
      <c r="H648" s="4">
        <v>5.9132965000000003E-2</v>
      </c>
      <c r="I648" s="4">
        <v>3.3112497999999997E-2</v>
      </c>
      <c r="J648" s="4">
        <v>2.8761495000000002E-2</v>
      </c>
      <c r="K648" s="4">
        <v>1.483561E-3</v>
      </c>
      <c r="L648" s="4">
        <v>7.5641064999999993E-2</v>
      </c>
      <c r="M648" s="4">
        <v>0</v>
      </c>
      <c r="N648" s="4">
        <v>0</v>
      </c>
      <c r="O648" s="4">
        <v>0.232186422</v>
      </c>
      <c r="P648" s="4">
        <v>1.9641109E-2</v>
      </c>
      <c r="Q648" s="4">
        <v>9.2593616000000004E-2</v>
      </c>
      <c r="R648" s="4">
        <v>1.1887137000000001E-2</v>
      </c>
      <c r="S648" s="4">
        <v>1.0740127E-2</v>
      </c>
      <c r="T648" s="4">
        <v>0</v>
      </c>
      <c r="U648" s="4">
        <v>0.17064792400000001</v>
      </c>
      <c r="V648" s="4">
        <v>0</v>
      </c>
      <c r="W648" s="4">
        <v>1.0341493E-2</v>
      </c>
      <c r="X648" s="4">
        <v>0</v>
      </c>
      <c r="Y648" s="4">
        <v>0.41316631607000498</v>
      </c>
      <c r="Z648" s="4">
        <v>0.909916727307304</v>
      </c>
    </row>
    <row r="649" spans="1:26" x14ac:dyDescent="0.3">
      <c r="A649" s="4" t="s">
        <v>1492</v>
      </c>
      <c r="B649" s="4">
        <v>4.8237034999999998E-2</v>
      </c>
      <c r="C649" s="4">
        <v>0</v>
      </c>
      <c r="D649" s="4">
        <v>0.114026795</v>
      </c>
      <c r="E649" s="4">
        <v>7.7471739999999999E-3</v>
      </c>
      <c r="F649" s="4">
        <v>0</v>
      </c>
      <c r="G649" s="4">
        <v>0.125056839</v>
      </c>
      <c r="H649" s="4">
        <v>4.4378433000000002E-2</v>
      </c>
      <c r="I649" s="4">
        <v>3.4428909000000001E-2</v>
      </c>
      <c r="J649" s="4">
        <v>4.4026738000000003E-2</v>
      </c>
      <c r="K649" s="4">
        <v>0</v>
      </c>
      <c r="L649" s="4">
        <v>8.7763394999999994E-2</v>
      </c>
      <c r="M649" s="4">
        <v>0</v>
      </c>
      <c r="N649" s="4">
        <v>0</v>
      </c>
      <c r="O649" s="4">
        <v>0.129927659</v>
      </c>
      <c r="P649" s="4">
        <v>4.3711553E-2</v>
      </c>
      <c r="Q649" s="4">
        <v>0.13600586200000001</v>
      </c>
      <c r="R649" s="4">
        <v>5.1628100000000003E-2</v>
      </c>
      <c r="S649" s="4">
        <v>2.9044051000000001E-2</v>
      </c>
      <c r="T649" s="4">
        <v>0</v>
      </c>
      <c r="U649" s="4">
        <v>8.8697293999999996E-2</v>
      </c>
      <c r="V649" s="4">
        <v>0</v>
      </c>
      <c r="W649" s="4">
        <v>1.5320159999999999E-2</v>
      </c>
      <c r="X649" s="4">
        <v>3.9E-2</v>
      </c>
      <c r="Y649" s="4">
        <v>0.20156900831108401</v>
      </c>
      <c r="Z649" s="4">
        <v>1.0150099019127301</v>
      </c>
    </row>
    <row r="650" spans="1:26" x14ac:dyDescent="0.3">
      <c r="A650" s="4" t="s">
        <v>1490</v>
      </c>
      <c r="B650" s="4">
        <v>4.2737155999999998E-2</v>
      </c>
      <c r="C650" s="4">
        <v>0</v>
      </c>
      <c r="D650" s="4">
        <v>0.182166675</v>
      </c>
      <c r="E650" s="4">
        <v>2.7741479999999999E-2</v>
      </c>
      <c r="F650" s="4">
        <v>0</v>
      </c>
      <c r="G650" s="4">
        <v>0.15498810700000001</v>
      </c>
      <c r="H650" s="4">
        <v>5.8448333999999998E-2</v>
      </c>
      <c r="I650" s="4">
        <v>3.7625247000000001E-2</v>
      </c>
      <c r="J650" s="4">
        <v>1.4734756999999999E-2</v>
      </c>
      <c r="K650" s="4">
        <v>0</v>
      </c>
      <c r="L650" s="4">
        <v>4.1830605999999999E-2</v>
      </c>
      <c r="M650" s="4">
        <v>0</v>
      </c>
      <c r="N650" s="4">
        <v>0</v>
      </c>
      <c r="O650" s="4">
        <v>4.3544155000000001E-2</v>
      </c>
      <c r="P650" s="4">
        <v>3.6213724000000003E-2</v>
      </c>
      <c r="Q650" s="4">
        <v>0.14016598699999999</v>
      </c>
      <c r="R650" s="4">
        <v>2.3817333E-2</v>
      </c>
      <c r="S650" s="4">
        <v>1.0592559E-2</v>
      </c>
      <c r="T650" s="4">
        <v>0</v>
      </c>
      <c r="U650" s="4">
        <v>0.16059737599999999</v>
      </c>
      <c r="V650" s="4">
        <v>0</v>
      </c>
      <c r="W650" s="4">
        <v>2.4796502000000002E-2</v>
      </c>
      <c r="X650" s="4">
        <v>1E-3</v>
      </c>
      <c r="Y650" s="4">
        <v>0.36112509582899499</v>
      </c>
      <c r="Z650" s="4">
        <v>0.94453798924943699</v>
      </c>
    </row>
    <row r="651" spans="1:26" x14ac:dyDescent="0.3">
      <c r="A651" s="4" t="s">
        <v>1489</v>
      </c>
      <c r="B651" s="4">
        <v>9.1794189999999994E-3</v>
      </c>
      <c r="C651" s="4">
        <v>0</v>
      </c>
      <c r="D651" s="4">
        <v>0.15305469199999999</v>
      </c>
      <c r="E651" s="4">
        <v>4.1922662999999999E-2</v>
      </c>
      <c r="F651" s="4">
        <v>0</v>
      </c>
      <c r="G651" s="4">
        <v>0.100794431</v>
      </c>
      <c r="H651" s="4">
        <v>0</v>
      </c>
      <c r="I651" s="4">
        <v>4.9706795999999998E-2</v>
      </c>
      <c r="J651" s="4">
        <v>5.0020364999999997E-2</v>
      </c>
      <c r="K651" s="4">
        <v>0</v>
      </c>
      <c r="L651" s="4">
        <v>5.2840786000000001E-2</v>
      </c>
      <c r="M651" s="4">
        <v>0</v>
      </c>
      <c r="N651" s="4">
        <v>0</v>
      </c>
      <c r="O651" s="4">
        <v>9.5095042000000005E-2</v>
      </c>
      <c r="P651" s="4">
        <v>2.9556261E-2</v>
      </c>
      <c r="Q651" s="4">
        <v>0.170292046</v>
      </c>
      <c r="R651" s="4">
        <v>9.5328942E-2</v>
      </c>
      <c r="S651" s="4">
        <v>1.841241E-3</v>
      </c>
      <c r="T651" s="4">
        <v>3.5147571000000002E-2</v>
      </c>
      <c r="U651" s="4">
        <v>8.1940838000000002E-2</v>
      </c>
      <c r="V651" s="4">
        <v>0</v>
      </c>
      <c r="W651" s="4">
        <v>3.3278909000000002E-2</v>
      </c>
      <c r="X651" s="4">
        <v>4.2000000000000003E-2</v>
      </c>
      <c r="Y651" s="4">
        <v>0.194079017462195</v>
      </c>
      <c r="Z651" s="4">
        <v>1.0372115907258499</v>
      </c>
    </row>
    <row r="652" spans="1:26" x14ac:dyDescent="0.3">
      <c r="A652" s="4" t="s">
        <v>1487</v>
      </c>
      <c r="B652" s="4">
        <v>1.6397269999999999E-3</v>
      </c>
      <c r="C652" s="4">
        <v>0</v>
      </c>
      <c r="D652" s="4">
        <v>0.21336211099999999</v>
      </c>
      <c r="E652" s="4">
        <v>8.2365248000000002E-2</v>
      </c>
      <c r="F652" s="4">
        <v>3.2046031000000003E-2</v>
      </c>
      <c r="G652" s="4">
        <v>9.4455125000000001E-2</v>
      </c>
      <c r="H652" s="4">
        <v>5.2803928999999999E-2</v>
      </c>
      <c r="I652" s="4">
        <v>4.4195324000000001E-2</v>
      </c>
      <c r="J652" s="4">
        <v>1.0550685000000001E-2</v>
      </c>
      <c r="K652" s="4">
        <v>1.299831E-3</v>
      </c>
      <c r="L652" s="4">
        <v>3.4834308000000001E-2</v>
      </c>
      <c r="M652" s="4">
        <v>0</v>
      </c>
      <c r="N652" s="4">
        <v>8.9828100000000001E-4</v>
      </c>
      <c r="O652" s="4">
        <v>3.5988261000000001E-2</v>
      </c>
      <c r="P652" s="4">
        <v>5.0117465999999999E-2</v>
      </c>
      <c r="Q652" s="4">
        <v>6.9945186000000006E-2</v>
      </c>
      <c r="R652" s="4">
        <v>0.10109375</v>
      </c>
      <c r="S652" s="4">
        <v>1.9767323E-2</v>
      </c>
      <c r="T652" s="4">
        <v>0</v>
      </c>
      <c r="U652" s="4">
        <v>0.13637644300000001</v>
      </c>
      <c r="V652" s="4">
        <v>0</v>
      </c>
      <c r="W652" s="4">
        <v>1.8260970000000001E-2</v>
      </c>
      <c r="X652" s="4">
        <v>0.02</v>
      </c>
      <c r="Y652" s="4">
        <v>0.26220492198263501</v>
      </c>
      <c r="Z652" s="4">
        <v>0.97349106989469103</v>
      </c>
    </row>
    <row r="653" spans="1:26" x14ac:dyDescent="0.3">
      <c r="A653" s="4" t="s">
        <v>1486</v>
      </c>
      <c r="B653" s="4">
        <v>0</v>
      </c>
      <c r="C653" s="4">
        <v>6.7444540000000004E-3</v>
      </c>
      <c r="D653" s="4">
        <v>0.16257730500000001</v>
      </c>
      <c r="E653" s="4">
        <v>6.6132180999999998E-2</v>
      </c>
      <c r="F653" s="4">
        <v>0</v>
      </c>
      <c r="G653" s="4">
        <v>0.17720931200000001</v>
      </c>
      <c r="H653" s="4">
        <v>0</v>
      </c>
      <c r="I653" s="4">
        <v>5.2202076E-2</v>
      </c>
      <c r="J653" s="4">
        <v>2.297596E-2</v>
      </c>
      <c r="K653" s="4">
        <v>0</v>
      </c>
      <c r="L653" s="4">
        <v>5.2289824999999998E-2</v>
      </c>
      <c r="M653" s="4">
        <v>0</v>
      </c>
      <c r="N653" s="4">
        <v>1.7165430000000001E-3</v>
      </c>
      <c r="O653" s="4">
        <v>4.1143509000000002E-2</v>
      </c>
      <c r="P653" s="4">
        <v>9.1390683E-2</v>
      </c>
      <c r="Q653" s="4">
        <v>0.12920025900000001</v>
      </c>
      <c r="R653" s="4">
        <v>8.3386036999999996E-2</v>
      </c>
      <c r="S653" s="4">
        <v>2.9393164999999999E-2</v>
      </c>
      <c r="T653" s="4">
        <v>0</v>
      </c>
      <c r="U653" s="4">
        <v>7.4298496000000006E-2</v>
      </c>
      <c r="V653" s="4">
        <v>0</v>
      </c>
      <c r="W653" s="4">
        <v>9.3401950000000008E-3</v>
      </c>
      <c r="X653" s="4">
        <v>0</v>
      </c>
      <c r="Y653" s="4">
        <v>0.51557558898452005</v>
      </c>
      <c r="Z653" s="4">
        <v>0.85776468518872995</v>
      </c>
    </row>
    <row r="654" spans="1:26" x14ac:dyDescent="0.3">
      <c r="A654" s="4" t="s">
        <v>1485</v>
      </c>
      <c r="B654" s="4">
        <v>1.5004419E-2</v>
      </c>
      <c r="C654" s="4">
        <v>0</v>
      </c>
      <c r="D654" s="4">
        <v>2.7674895000000001E-2</v>
      </c>
      <c r="E654" s="4">
        <v>3.8687906000000001E-2</v>
      </c>
      <c r="F654" s="4">
        <v>0</v>
      </c>
      <c r="G654" s="4">
        <v>9.6347710000000003E-3</v>
      </c>
      <c r="H654" s="4">
        <v>6.9650357999999996E-2</v>
      </c>
      <c r="I654" s="4">
        <v>1.1205794E-2</v>
      </c>
      <c r="J654" s="4">
        <v>1.3000233999999999E-2</v>
      </c>
      <c r="K654" s="4">
        <v>0</v>
      </c>
      <c r="L654" s="4">
        <v>0.101871587</v>
      </c>
      <c r="M654" s="4">
        <v>0</v>
      </c>
      <c r="N654" s="4">
        <v>0</v>
      </c>
      <c r="O654" s="4">
        <v>0.29505931499999999</v>
      </c>
      <c r="P654" s="4">
        <v>7.5708609999999999E-3</v>
      </c>
      <c r="Q654" s="4">
        <v>6.1610153000000001E-2</v>
      </c>
      <c r="R654" s="4">
        <v>0</v>
      </c>
      <c r="S654" s="4">
        <v>0</v>
      </c>
      <c r="T654" s="4">
        <v>0</v>
      </c>
      <c r="U654" s="4">
        <v>0.29461907199999998</v>
      </c>
      <c r="V654" s="4">
        <v>2.1633680000000001E-3</v>
      </c>
      <c r="W654" s="4">
        <v>5.2247267999999999E-2</v>
      </c>
      <c r="X654" s="4">
        <v>9.0000000000000097E-3</v>
      </c>
      <c r="Y654" s="4">
        <v>0.29967505718772203</v>
      </c>
      <c r="Z654" s="4">
        <v>0.95887847215551303</v>
      </c>
    </row>
    <row r="655" spans="1:26" x14ac:dyDescent="0.3">
      <c r="A655" s="4" t="s">
        <v>1482</v>
      </c>
      <c r="B655" s="4">
        <v>0</v>
      </c>
      <c r="C655" s="4">
        <v>0</v>
      </c>
      <c r="D655" s="4">
        <v>6.9398264000000001E-2</v>
      </c>
      <c r="E655" s="4">
        <v>1.6677925999999999E-2</v>
      </c>
      <c r="F655" s="4">
        <v>0</v>
      </c>
      <c r="G655" s="4">
        <v>0.23595497500000001</v>
      </c>
      <c r="H655" s="4">
        <v>0</v>
      </c>
      <c r="I655" s="4">
        <v>2.2416332000000001E-2</v>
      </c>
      <c r="J655" s="4">
        <v>5.0380348999999998E-2</v>
      </c>
      <c r="K655" s="4">
        <v>0</v>
      </c>
      <c r="L655" s="4">
        <v>4.6155808999999999E-2</v>
      </c>
      <c r="M655" s="4">
        <v>0</v>
      </c>
      <c r="N655" s="4">
        <v>1.0541497E-2</v>
      </c>
      <c r="O655" s="4">
        <v>2.4994295E-2</v>
      </c>
      <c r="P655" s="4">
        <v>9.4903863000000005E-2</v>
      </c>
      <c r="Q655" s="4">
        <v>7.7099757000000005E-2</v>
      </c>
      <c r="R655" s="4">
        <v>0.21209737000000001</v>
      </c>
      <c r="S655" s="4">
        <v>0</v>
      </c>
      <c r="T655" s="4">
        <v>0</v>
      </c>
      <c r="U655" s="4">
        <v>0.13937956400000001</v>
      </c>
      <c r="V655" s="4">
        <v>0</v>
      </c>
      <c r="W655" s="4">
        <v>0</v>
      </c>
      <c r="X655" s="4">
        <v>0.16300000000000001</v>
      </c>
      <c r="Y655" s="4">
        <v>9.5493910990935196E-2</v>
      </c>
      <c r="Z655" s="4">
        <v>1.03639957352197</v>
      </c>
    </row>
    <row r="656" spans="1:26" x14ac:dyDescent="0.3">
      <c r="A656" s="4" t="s">
        <v>1481</v>
      </c>
      <c r="B656" s="4">
        <v>0</v>
      </c>
      <c r="C656" s="4">
        <v>6.3979232999999996E-2</v>
      </c>
      <c r="D656" s="4">
        <v>7.1816379999999999E-2</v>
      </c>
      <c r="E656" s="4">
        <v>5.5141364999999998E-2</v>
      </c>
      <c r="F656" s="4">
        <v>5.8035430999999998E-2</v>
      </c>
      <c r="G656" s="4">
        <v>6.6370919E-2</v>
      </c>
      <c r="H656" s="4">
        <v>8.4184215000000007E-2</v>
      </c>
      <c r="I656" s="4">
        <v>3.4105015000000002E-2</v>
      </c>
      <c r="J656" s="4">
        <v>1.0122907E-2</v>
      </c>
      <c r="K656" s="4">
        <v>0</v>
      </c>
      <c r="L656" s="4">
        <v>6.7254823000000005E-2</v>
      </c>
      <c r="M656" s="4">
        <v>0</v>
      </c>
      <c r="N656" s="4">
        <v>1.5063389999999999E-2</v>
      </c>
      <c r="O656" s="4">
        <v>0.118944059</v>
      </c>
      <c r="P656" s="4">
        <v>0</v>
      </c>
      <c r="Q656" s="4">
        <v>8.6904940999999999E-2</v>
      </c>
      <c r="R656" s="4">
        <v>9.8482239999999992E-3</v>
      </c>
      <c r="S656" s="4">
        <v>4.5561486999999998E-2</v>
      </c>
      <c r="T656" s="4">
        <v>0</v>
      </c>
      <c r="U656" s="4">
        <v>0.21266761000000001</v>
      </c>
      <c r="V656" s="4">
        <v>0</v>
      </c>
      <c r="W656" s="4">
        <v>0</v>
      </c>
      <c r="X656" s="4">
        <v>6.2999999999999903E-2</v>
      </c>
      <c r="Y656" s="4">
        <v>0.15739329123368601</v>
      </c>
      <c r="Z656" s="4">
        <v>1.0283121442276699</v>
      </c>
    </row>
    <row r="657" spans="1:26" x14ac:dyDescent="0.3">
      <c r="A657" s="4" t="s">
        <v>1479</v>
      </c>
      <c r="B657" s="4">
        <v>0</v>
      </c>
      <c r="C657" s="4">
        <v>9.3552447999999996E-2</v>
      </c>
      <c r="D657" s="4">
        <v>7.5181280000000003E-2</v>
      </c>
      <c r="E657" s="4">
        <v>8.3619350999999995E-2</v>
      </c>
      <c r="F657" s="4">
        <v>0</v>
      </c>
      <c r="G657" s="4">
        <v>0.17217819200000001</v>
      </c>
      <c r="H657" s="4">
        <v>0</v>
      </c>
      <c r="I657" s="4">
        <v>2.4211212999999999E-2</v>
      </c>
      <c r="J657" s="4">
        <v>3.2049820999999999E-2</v>
      </c>
      <c r="K657" s="4">
        <v>0</v>
      </c>
      <c r="L657" s="4">
        <v>0.10132161100000001</v>
      </c>
      <c r="M657" s="4">
        <v>0</v>
      </c>
      <c r="N657" s="4">
        <v>7.8489730000000004E-3</v>
      </c>
      <c r="O657" s="4">
        <v>5.5482579999999997E-2</v>
      </c>
      <c r="P657" s="4">
        <v>1.5774043000000001E-2</v>
      </c>
      <c r="Q657" s="4">
        <v>6.2436606999999998E-2</v>
      </c>
      <c r="R657" s="4">
        <v>1.2150566E-2</v>
      </c>
      <c r="S657" s="4">
        <v>3.7082482E-2</v>
      </c>
      <c r="T657" s="4">
        <v>0</v>
      </c>
      <c r="U657" s="4">
        <v>0.16042980600000001</v>
      </c>
      <c r="V657" s="4">
        <v>0</v>
      </c>
      <c r="W657" s="4">
        <v>6.6681026000000004E-2</v>
      </c>
      <c r="X657" s="4">
        <v>0.13600000000000001</v>
      </c>
      <c r="Y657" s="4">
        <v>0.107491235162174</v>
      </c>
      <c r="Z657" s="4">
        <v>1.0309802279811999</v>
      </c>
    </row>
    <row r="658" spans="1:26" x14ac:dyDescent="0.3">
      <c r="A658" s="4" t="s">
        <v>1478</v>
      </c>
      <c r="B658" s="4">
        <v>5.8528253000000002E-2</v>
      </c>
      <c r="C658" s="4">
        <v>0</v>
      </c>
      <c r="D658" s="4">
        <v>0.140700714</v>
      </c>
      <c r="E658" s="4">
        <v>0.14798787599999999</v>
      </c>
      <c r="F658" s="4">
        <v>0</v>
      </c>
      <c r="G658" s="4">
        <v>0</v>
      </c>
      <c r="H658" s="4">
        <v>6.451018E-2</v>
      </c>
      <c r="I658" s="4">
        <v>9.6246413000000003E-2</v>
      </c>
      <c r="J658" s="4">
        <v>3.6364147999999999E-2</v>
      </c>
      <c r="K658" s="4">
        <v>2.4879067000000001E-2</v>
      </c>
      <c r="L658" s="4">
        <v>0</v>
      </c>
      <c r="M658" s="4">
        <v>4.2611250000000002E-3</v>
      </c>
      <c r="N658" s="4">
        <v>0</v>
      </c>
      <c r="O658" s="4">
        <v>5.1957745E-2</v>
      </c>
      <c r="P658" s="4">
        <v>0.133395456</v>
      </c>
      <c r="Q658" s="4">
        <v>0.11289442700000001</v>
      </c>
      <c r="R658" s="4">
        <v>3.4892653000000003E-2</v>
      </c>
      <c r="S658" s="4">
        <v>0</v>
      </c>
      <c r="T658" s="4">
        <v>0</v>
      </c>
      <c r="U658" s="4">
        <v>9.3125356000000006E-2</v>
      </c>
      <c r="V658" s="4">
        <v>0</v>
      </c>
      <c r="W658" s="4">
        <v>2.5658799999999998E-4</v>
      </c>
      <c r="X658" s="4">
        <v>0</v>
      </c>
      <c r="Y658" s="4">
        <v>0.458769525264625</v>
      </c>
      <c r="Z658" s="4">
        <v>0.88795380181724903</v>
      </c>
    </row>
    <row r="659" spans="1:26" x14ac:dyDescent="0.3">
      <c r="A659" s="4" t="s">
        <v>1477</v>
      </c>
      <c r="B659" s="4">
        <v>2.9415466000000001E-2</v>
      </c>
      <c r="C659" s="4">
        <v>0</v>
      </c>
      <c r="D659" s="4">
        <v>0.140017487</v>
      </c>
      <c r="E659" s="4">
        <v>5.9840681999999999E-2</v>
      </c>
      <c r="F659" s="4">
        <v>0</v>
      </c>
      <c r="G659" s="4">
        <v>0.21669407700000001</v>
      </c>
      <c r="H659" s="4">
        <v>8.7550191999999999E-2</v>
      </c>
      <c r="I659" s="4">
        <v>4.6334698000000001E-2</v>
      </c>
      <c r="J659" s="4">
        <v>0</v>
      </c>
      <c r="K659" s="4">
        <v>0</v>
      </c>
      <c r="L659" s="4">
        <v>6.9178121999999995E-2</v>
      </c>
      <c r="M659" s="4">
        <v>0</v>
      </c>
      <c r="N659" s="4">
        <v>0</v>
      </c>
      <c r="O659" s="4">
        <v>3.6503003999999999E-2</v>
      </c>
      <c r="P659" s="4">
        <v>1.3326602E-2</v>
      </c>
      <c r="Q659" s="4">
        <v>0.104467544</v>
      </c>
      <c r="R659" s="4">
        <v>2.7665206000000001E-2</v>
      </c>
      <c r="S659" s="4">
        <v>9.2705220000000005E-2</v>
      </c>
      <c r="T659" s="4">
        <v>0</v>
      </c>
      <c r="U659" s="4">
        <v>6.4722006999999998E-2</v>
      </c>
      <c r="V659" s="4">
        <v>0</v>
      </c>
      <c r="W659" s="4">
        <v>1.1579694E-2</v>
      </c>
      <c r="X659" s="4">
        <v>0</v>
      </c>
      <c r="Y659" s="4">
        <v>0.48879519883574701</v>
      </c>
      <c r="Z659" s="4">
        <v>0.87203647645021498</v>
      </c>
    </row>
    <row r="660" spans="1:26" x14ac:dyDescent="0.3">
      <c r="A660" s="4" t="s">
        <v>1475</v>
      </c>
      <c r="B660" s="4">
        <v>0</v>
      </c>
      <c r="C660" s="4">
        <v>5.8016070000000003E-3</v>
      </c>
      <c r="D660" s="4">
        <v>0.210770555</v>
      </c>
      <c r="E660" s="4">
        <v>5.1419070999999997E-2</v>
      </c>
      <c r="F660" s="4">
        <v>0</v>
      </c>
      <c r="G660" s="4">
        <v>0.221169433</v>
      </c>
      <c r="H660" s="4">
        <v>0</v>
      </c>
      <c r="I660" s="4">
        <v>6.0052283999999997E-2</v>
      </c>
      <c r="J660" s="4">
        <v>5.4185400000000002E-2</v>
      </c>
      <c r="K660" s="4">
        <v>0</v>
      </c>
      <c r="L660" s="4">
        <v>7.2253040000000004E-2</v>
      </c>
      <c r="M660" s="4">
        <v>0</v>
      </c>
      <c r="N660" s="4">
        <v>9.3022839999999992E-3</v>
      </c>
      <c r="O660" s="4">
        <v>7.8749717999999996E-2</v>
      </c>
      <c r="P660" s="4">
        <v>1.844871E-2</v>
      </c>
      <c r="Q660" s="4">
        <v>7.9859113999999995E-2</v>
      </c>
      <c r="R660" s="4">
        <v>3.8223249000000001E-2</v>
      </c>
      <c r="S660" s="4">
        <v>3.9332439999999998E-3</v>
      </c>
      <c r="T660" s="4">
        <v>0</v>
      </c>
      <c r="U660" s="4">
        <v>9.5832291E-2</v>
      </c>
      <c r="V660" s="4">
        <v>0</v>
      </c>
      <c r="W660" s="4">
        <v>0</v>
      </c>
      <c r="X660" s="4">
        <v>0</v>
      </c>
      <c r="Y660" s="4">
        <v>0.415939844686672</v>
      </c>
      <c r="Z660" s="4">
        <v>0.91031535319036705</v>
      </c>
    </row>
    <row r="661" spans="1:26" x14ac:dyDescent="0.3">
      <c r="A661" s="4" t="s">
        <v>1474</v>
      </c>
      <c r="B661" s="4">
        <v>0</v>
      </c>
      <c r="C661" s="4">
        <v>0</v>
      </c>
      <c r="D661" s="4">
        <v>0.241168348</v>
      </c>
      <c r="E661" s="4">
        <v>4.3351081999999999E-2</v>
      </c>
      <c r="F661" s="4">
        <v>0</v>
      </c>
      <c r="G661" s="4">
        <v>0.147427479</v>
      </c>
      <c r="H661" s="4">
        <v>5.5473780000000004E-3</v>
      </c>
      <c r="I661" s="4">
        <v>5.7678054999999999E-2</v>
      </c>
      <c r="J661" s="4">
        <v>3.9850864E-2</v>
      </c>
      <c r="K661" s="4">
        <v>2.4752599999999997E-4</v>
      </c>
      <c r="L661" s="4">
        <v>5.8388844000000002E-2</v>
      </c>
      <c r="M661" s="4">
        <v>0</v>
      </c>
      <c r="N661" s="4">
        <v>0</v>
      </c>
      <c r="O661" s="4">
        <v>0.120415257</v>
      </c>
      <c r="P661" s="4">
        <v>2.4148187000000002E-2</v>
      </c>
      <c r="Q661" s="4">
        <v>0.146596527</v>
      </c>
      <c r="R661" s="4">
        <v>3.7732376999999998E-2</v>
      </c>
      <c r="S661" s="4">
        <v>0</v>
      </c>
      <c r="T661" s="4">
        <v>0</v>
      </c>
      <c r="U661" s="4">
        <v>7.1828630000000004E-2</v>
      </c>
      <c r="V661" s="4">
        <v>0</v>
      </c>
      <c r="W661" s="4">
        <v>5.619448E-3</v>
      </c>
      <c r="X661" s="4">
        <v>0.05</v>
      </c>
      <c r="Y661" s="4">
        <v>0.174356187827861</v>
      </c>
      <c r="Z661" s="4">
        <v>1.0170139174194299</v>
      </c>
    </row>
    <row r="662" spans="1:26" x14ac:dyDescent="0.3">
      <c r="A662" s="4" t="s">
        <v>1471</v>
      </c>
      <c r="B662" s="4">
        <v>0</v>
      </c>
      <c r="C662" s="4">
        <v>3.4757189999999999E-3</v>
      </c>
      <c r="D662" s="4">
        <v>3.2245732999999999E-2</v>
      </c>
      <c r="E662" s="4">
        <v>0.27291242599999999</v>
      </c>
      <c r="F662" s="4">
        <v>0</v>
      </c>
      <c r="G662" s="4">
        <v>0</v>
      </c>
      <c r="H662" s="4">
        <v>0.15609546499999999</v>
      </c>
      <c r="I662" s="4">
        <v>8.3717646000000007E-2</v>
      </c>
      <c r="J662" s="4">
        <v>0</v>
      </c>
      <c r="K662" s="4">
        <v>0</v>
      </c>
      <c r="L662" s="4">
        <v>0</v>
      </c>
      <c r="M662" s="4">
        <v>3.8603854999999999E-2</v>
      </c>
      <c r="N662" s="4">
        <v>0</v>
      </c>
      <c r="O662" s="4">
        <v>6.1025807000000001E-2</v>
      </c>
      <c r="P662" s="4">
        <v>0.180408504</v>
      </c>
      <c r="Q662" s="4">
        <v>6.2120018999999999E-2</v>
      </c>
      <c r="R662" s="4">
        <v>1.0587991E-2</v>
      </c>
      <c r="S662" s="4">
        <v>1.6812308000000002E-2</v>
      </c>
      <c r="T662" s="4">
        <v>0</v>
      </c>
      <c r="U662" s="4">
        <v>7.6699978000000002E-2</v>
      </c>
      <c r="V662" s="4">
        <v>0</v>
      </c>
      <c r="W662" s="4">
        <v>5.2945479999999996E-3</v>
      </c>
      <c r="X662" s="4">
        <v>0</v>
      </c>
      <c r="Y662" s="4">
        <v>0.45432052393974698</v>
      </c>
      <c r="Z662" s="4">
        <v>0.89022371815025603</v>
      </c>
    </row>
    <row r="663" spans="1:26" x14ac:dyDescent="0.3">
      <c r="A663" s="4" t="s">
        <v>1469</v>
      </c>
      <c r="B663" s="4">
        <v>3.3581491999999998E-2</v>
      </c>
      <c r="C663" s="4">
        <v>0</v>
      </c>
      <c r="D663" s="4">
        <v>0.12417972300000001</v>
      </c>
      <c r="E663" s="4">
        <v>1.9214556000000001E-2</v>
      </c>
      <c r="F663" s="4">
        <v>0</v>
      </c>
      <c r="G663" s="4">
        <v>0.14009665499999999</v>
      </c>
      <c r="H663" s="4">
        <v>8.2006544000000001E-2</v>
      </c>
      <c r="I663" s="4">
        <v>7.1820273000000004E-2</v>
      </c>
      <c r="J663" s="4">
        <v>0</v>
      </c>
      <c r="K663" s="4">
        <v>2.4029076999999999E-2</v>
      </c>
      <c r="L663" s="4">
        <v>7.2612713999999995E-2</v>
      </c>
      <c r="M663" s="4">
        <v>0</v>
      </c>
      <c r="N663" s="4">
        <v>0</v>
      </c>
      <c r="O663" s="4">
        <v>0.116919483</v>
      </c>
      <c r="P663" s="4">
        <v>8.4327398999999997E-2</v>
      </c>
      <c r="Q663" s="4">
        <v>8.8103595000000007E-2</v>
      </c>
      <c r="R663" s="4">
        <v>3.1206846999999999E-2</v>
      </c>
      <c r="S663" s="4">
        <v>0</v>
      </c>
      <c r="T663" s="4">
        <v>0</v>
      </c>
      <c r="U663" s="4">
        <v>0.104104104</v>
      </c>
      <c r="V663" s="4">
        <v>0</v>
      </c>
      <c r="W663" s="4">
        <v>7.7975370000000002E-3</v>
      </c>
      <c r="X663" s="4">
        <v>0</v>
      </c>
      <c r="Y663" s="4">
        <v>0.416336973870016</v>
      </c>
      <c r="Z663" s="4">
        <v>0.91012555102043202</v>
      </c>
    </row>
    <row r="664" spans="1:26" x14ac:dyDescent="0.3">
      <c r="A664" s="4" t="s">
        <v>1468</v>
      </c>
      <c r="B664" s="4">
        <v>0</v>
      </c>
      <c r="C664" s="4">
        <v>9.6856947999999998E-2</v>
      </c>
      <c r="D664" s="4">
        <v>0.119461103</v>
      </c>
      <c r="E664" s="4">
        <v>1.0754517E-2</v>
      </c>
      <c r="F664" s="4">
        <v>0</v>
      </c>
      <c r="G664" s="4">
        <v>0</v>
      </c>
      <c r="H664" s="4">
        <v>0</v>
      </c>
      <c r="I664" s="4">
        <v>0.163586918</v>
      </c>
      <c r="J664" s="4">
        <v>7.3640021999999999E-2</v>
      </c>
      <c r="K664" s="4">
        <v>0.13883964300000001</v>
      </c>
      <c r="L664" s="4">
        <v>5.2627680000000001E-3</v>
      </c>
      <c r="M664" s="4">
        <v>3.8985907E-2</v>
      </c>
      <c r="N664" s="4">
        <v>0</v>
      </c>
      <c r="O664" s="4">
        <v>2.1816955999999998E-2</v>
      </c>
      <c r="P664" s="4">
        <v>4.5169411999999999E-2</v>
      </c>
      <c r="Q664" s="4">
        <v>0.115412494</v>
      </c>
      <c r="R664" s="4">
        <v>4.9258169999999997E-2</v>
      </c>
      <c r="S664" s="4">
        <v>0</v>
      </c>
      <c r="T664" s="4">
        <v>0</v>
      </c>
      <c r="U664" s="4">
        <v>0.10059831700000001</v>
      </c>
      <c r="V664" s="4">
        <v>2.0356823999999999E-2</v>
      </c>
      <c r="W664" s="4">
        <v>0</v>
      </c>
      <c r="X664" s="4">
        <v>0</v>
      </c>
      <c r="Y664" s="4">
        <v>0.41182893904121198</v>
      </c>
      <c r="Z664" s="4">
        <v>0.92037042834939897</v>
      </c>
    </row>
    <row r="665" spans="1:26" x14ac:dyDescent="0.3">
      <c r="A665" s="4" t="s">
        <v>1467</v>
      </c>
      <c r="B665" s="4">
        <v>2.1936333999999998E-2</v>
      </c>
      <c r="C665" s="4">
        <v>0</v>
      </c>
      <c r="D665" s="4">
        <v>0.12502440200000001</v>
      </c>
      <c r="E665" s="4">
        <v>3.5367089999999997E-2</v>
      </c>
      <c r="F665" s="4">
        <v>0</v>
      </c>
      <c r="G665" s="4">
        <v>0.13825485100000001</v>
      </c>
      <c r="H665" s="4">
        <v>3.4573780000000001E-3</v>
      </c>
      <c r="I665" s="4">
        <v>6.8569166000000001E-2</v>
      </c>
      <c r="J665" s="4">
        <v>1.4285223E-2</v>
      </c>
      <c r="K665" s="4">
        <v>0</v>
      </c>
      <c r="L665" s="4">
        <v>5.4660146E-2</v>
      </c>
      <c r="M665" s="4">
        <v>0</v>
      </c>
      <c r="N665" s="4">
        <v>0</v>
      </c>
      <c r="O665" s="4">
        <v>0.105781929</v>
      </c>
      <c r="P665" s="4">
        <v>6.9766130999999995E-2</v>
      </c>
      <c r="Q665" s="4">
        <v>0.10046632599999999</v>
      </c>
      <c r="R665" s="4">
        <v>0.12858755999999999</v>
      </c>
      <c r="S665" s="4">
        <v>1.9575867E-2</v>
      </c>
      <c r="T665" s="4">
        <v>0</v>
      </c>
      <c r="U665" s="4">
        <v>9.2899657999999996E-2</v>
      </c>
      <c r="V665" s="4">
        <v>3.978718E-3</v>
      </c>
      <c r="W665" s="4">
        <v>1.738922E-2</v>
      </c>
      <c r="X665" s="4">
        <v>6.0000000000000097E-3</v>
      </c>
      <c r="Y665" s="4">
        <v>0.315457052119123</v>
      </c>
      <c r="Z665" s="4">
        <v>0.96928969857868896</v>
      </c>
    </row>
    <row r="666" spans="1:26" x14ac:dyDescent="0.3">
      <c r="A666" s="4" t="s">
        <v>1463</v>
      </c>
      <c r="B666" s="4">
        <v>6.3775081999999997E-2</v>
      </c>
      <c r="C666" s="4">
        <v>0</v>
      </c>
      <c r="D666" s="4">
        <v>0.19472613599999999</v>
      </c>
      <c r="E666" s="4">
        <v>0.109887627</v>
      </c>
      <c r="F666" s="4">
        <v>0</v>
      </c>
      <c r="G666" s="4">
        <v>0.112770777</v>
      </c>
      <c r="H666" s="4">
        <v>7.0957874000000004E-2</v>
      </c>
      <c r="I666" s="4">
        <v>6.8880496999999999E-2</v>
      </c>
      <c r="J666" s="4">
        <v>5.4355516E-2</v>
      </c>
      <c r="K666" s="4">
        <v>0</v>
      </c>
      <c r="L666" s="4">
        <v>2.807451E-2</v>
      </c>
      <c r="M666" s="4">
        <v>0</v>
      </c>
      <c r="N666" s="4">
        <v>0</v>
      </c>
      <c r="O666" s="4">
        <v>5.5757317000000001E-2</v>
      </c>
      <c r="P666" s="4">
        <v>4.4088135000000001E-2</v>
      </c>
      <c r="Q666" s="4">
        <v>3.6054278000000002E-2</v>
      </c>
      <c r="R666" s="4">
        <v>4.1741531999999998E-2</v>
      </c>
      <c r="S666" s="4">
        <v>0</v>
      </c>
      <c r="T666" s="4">
        <v>0</v>
      </c>
      <c r="U666" s="4">
        <v>0.118930719</v>
      </c>
      <c r="V666" s="4">
        <v>0</v>
      </c>
      <c r="W666" s="4">
        <v>0</v>
      </c>
      <c r="X666" s="4">
        <v>0</v>
      </c>
      <c r="Y666" s="4">
        <v>0.41243758187949697</v>
      </c>
      <c r="Z666" s="4">
        <v>0.91147661128531299</v>
      </c>
    </row>
    <row r="667" spans="1:26" x14ac:dyDescent="0.3">
      <c r="A667" s="4" t="s">
        <v>1461</v>
      </c>
      <c r="B667" s="4">
        <v>0</v>
      </c>
      <c r="C667" s="4">
        <v>0</v>
      </c>
      <c r="D667" s="4">
        <v>8.7598443999999998E-2</v>
      </c>
      <c r="E667" s="4">
        <v>0.114737555</v>
      </c>
      <c r="F667" s="4">
        <v>0</v>
      </c>
      <c r="G667" s="4">
        <v>0.16330328899999999</v>
      </c>
      <c r="H667" s="4">
        <v>0</v>
      </c>
      <c r="I667" s="4">
        <v>2.9607115E-2</v>
      </c>
      <c r="J667" s="4">
        <v>3.6288978999999999E-2</v>
      </c>
      <c r="K667" s="4">
        <v>0</v>
      </c>
      <c r="L667" s="4">
        <v>8.9405643000000007E-2</v>
      </c>
      <c r="M667" s="4">
        <v>0</v>
      </c>
      <c r="N667" s="4">
        <v>0</v>
      </c>
      <c r="O667" s="4">
        <v>0.109136937</v>
      </c>
      <c r="P667" s="4">
        <v>1.9893958E-2</v>
      </c>
      <c r="Q667" s="4">
        <v>0.14649461699999999</v>
      </c>
      <c r="R667" s="4">
        <v>0</v>
      </c>
      <c r="S667" s="4">
        <v>0</v>
      </c>
      <c r="T667" s="4">
        <v>0</v>
      </c>
      <c r="U667" s="4">
        <v>0.193941055</v>
      </c>
      <c r="V667" s="4">
        <v>0</v>
      </c>
      <c r="W667" s="4">
        <v>9.5924089999999997E-3</v>
      </c>
      <c r="X667" s="4">
        <v>0</v>
      </c>
      <c r="Y667" s="4">
        <v>0.39345551964846598</v>
      </c>
      <c r="Z667" s="4">
        <v>0.91915725682709504</v>
      </c>
    </row>
    <row r="668" spans="1:26" x14ac:dyDescent="0.3">
      <c r="A668" s="4" t="s">
        <v>1457</v>
      </c>
      <c r="B668" s="4">
        <v>0</v>
      </c>
      <c r="C668" s="4">
        <v>0</v>
      </c>
      <c r="D668" s="4">
        <v>0.14292787100000001</v>
      </c>
      <c r="E668" s="4">
        <v>0.14981976899999999</v>
      </c>
      <c r="F668" s="4">
        <v>0</v>
      </c>
      <c r="G668" s="4">
        <v>1.8215255E-2</v>
      </c>
      <c r="H668" s="4">
        <v>5.8676157E-2</v>
      </c>
      <c r="I668" s="4">
        <v>7.2107486999999998E-2</v>
      </c>
      <c r="J668" s="4">
        <v>8.1589990000000001E-3</v>
      </c>
      <c r="K668" s="4">
        <v>0</v>
      </c>
      <c r="L668" s="4">
        <v>7.2956142000000002E-2</v>
      </c>
      <c r="M668" s="4">
        <v>0</v>
      </c>
      <c r="N668" s="4">
        <v>0</v>
      </c>
      <c r="O668" s="4">
        <v>0.12970248100000001</v>
      </c>
      <c r="P668" s="4">
        <v>1.8850302999999999E-2</v>
      </c>
      <c r="Q668" s="4">
        <v>4.3982739999999999E-2</v>
      </c>
      <c r="R668" s="4">
        <v>1.6953262E-2</v>
      </c>
      <c r="S668" s="4">
        <v>1.5240518E-2</v>
      </c>
      <c r="T668" s="4">
        <v>0</v>
      </c>
      <c r="U668" s="4">
        <v>0.214140782</v>
      </c>
      <c r="V668" s="4">
        <v>0</v>
      </c>
      <c r="W668" s="4">
        <v>3.8268234999999998E-2</v>
      </c>
      <c r="X668" s="4">
        <v>0</v>
      </c>
      <c r="Y668" s="4">
        <v>0.422238723865973</v>
      </c>
      <c r="Z668" s="4">
        <v>0.90655184406057499</v>
      </c>
    </row>
    <row r="669" spans="1:26" x14ac:dyDescent="0.3">
      <c r="A669" s="4" t="s">
        <v>1455</v>
      </c>
      <c r="B669" s="4">
        <v>4.7317906E-2</v>
      </c>
      <c r="C669" s="4">
        <v>0</v>
      </c>
      <c r="D669" s="4">
        <v>0.13766551499999999</v>
      </c>
      <c r="E669" s="4">
        <v>0.11871467500000001</v>
      </c>
      <c r="F669" s="4">
        <v>0</v>
      </c>
      <c r="G669" s="4">
        <v>7.4776915999999999E-2</v>
      </c>
      <c r="H669" s="4">
        <v>5.0758153E-2</v>
      </c>
      <c r="I669" s="4">
        <v>3.3760274999999999E-2</v>
      </c>
      <c r="J669" s="4">
        <v>7.1789901000000003E-2</v>
      </c>
      <c r="K669" s="4">
        <v>0</v>
      </c>
      <c r="L669" s="4">
        <v>6.0504112999999998E-2</v>
      </c>
      <c r="M669" s="4">
        <v>0</v>
      </c>
      <c r="N669" s="4">
        <v>0</v>
      </c>
      <c r="O669" s="4">
        <v>7.9301486000000004E-2</v>
      </c>
      <c r="P669" s="4">
        <v>4.3595270999999998E-2</v>
      </c>
      <c r="Q669" s="4">
        <v>0.10904208999999999</v>
      </c>
      <c r="R669" s="4">
        <v>5.1335555999999997E-2</v>
      </c>
      <c r="S669" s="4">
        <v>0</v>
      </c>
      <c r="T669" s="4">
        <v>0</v>
      </c>
      <c r="U669" s="4">
        <v>0.121438145</v>
      </c>
      <c r="V669" s="4">
        <v>0</v>
      </c>
      <c r="W669" s="4">
        <v>0</v>
      </c>
      <c r="X669" s="4">
        <v>0</v>
      </c>
      <c r="Y669" s="4">
        <v>0.39511706612892</v>
      </c>
      <c r="Z669" s="4">
        <v>0.92262523115123396</v>
      </c>
    </row>
    <row r="670" spans="1:26" x14ac:dyDescent="0.3">
      <c r="A670" s="4" t="s">
        <v>1454</v>
      </c>
      <c r="B670" s="4">
        <v>1.179409E-2</v>
      </c>
      <c r="C670" s="4">
        <v>5.3461521999999997E-2</v>
      </c>
      <c r="D670" s="4">
        <v>4.7669375E-2</v>
      </c>
      <c r="E670" s="4">
        <v>4.4752467999999997E-2</v>
      </c>
      <c r="F670" s="4">
        <v>1.7651462E-2</v>
      </c>
      <c r="G670" s="4">
        <v>6.0803116999999997E-2</v>
      </c>
      <c r="H670" s="4">
        <v>0</v>
      </c>
      <c r="I670" s="4">
        <v>0.12512236199999999</v>
      </c>
      <c r="J670" s="4">
        <v>0</v>
      </c>
      <c r="K670" s="4">
        <v>1.0837418E-2</v>
      </c>
      <c r="L670" s="4">
        <v>6.1385984999999997E-2</v>
      </c>
      <c r="M670" s="4">
        <v>0</v>
      </c>
      <c r="N670" s="4">
        <v>1.22008E-4</v>
      </c>
      <c r="O670" s="4">
        <v>0.25888593900000001</v>
      </c>
      <c r="P670" s="4">
        <v>1.6370525E-2</v>
      </c>
      <c r="Q670" s="4">
        <v>0.115738112</v>
      </c>
      <c r="R670" s="4">
        <v>4.1956683000000002E-2</v>
      </c>
      <c r="S670" s="4">
        <v>5.7295610000000002E-3</v>
      </c>
      <c r="T670" s="4">
        <v>0</v>
      </c>
      <c r="U670" s="4">
        <v>0.117589817</v>
      </c>
      <c r="V670" s="4">
        <v>1.0129556E-2</v>
      </c>
      <c r="W670" s="4">
        <v>0</v>
      </c>
      <c r="X670" s="4">
        <v>4.0000000000000001E-3</v>
      </c>
      <c r="Y670" s="4">
        <v>0.33593749094040898</v>
      </c>
      <c r="Z670" s="4">
        <v>0.94899559841202097</v>
      </c>
    </row>
    <row r="671" spans="1:26" x14ac:dyDescent="0.3">
      <c r="A671" s="4" t="s">
        <v>1452</v>
      </c>
      <c r="B671" s="4">
        <v>0</v>
      </c>
      <c r="C671" s="4">
        <v>6.6910488000000004E-2</v>
      </c>
      <c r="D671" s="4">
        <v>4.9726029999999997E-2</v>
      </c>
      <c r="E671" s="4">
        <v>8.9463134E-2</v>
      </c>
      <c r="F671" s="4">
        <v>6.8209309999999995E-2</v>
      </c>
      <c r="G671" s="4">
        <v>2.5736756E-2</v>
      </c>
      <c r="H671" s="4">
        <v>5.4098089000000002E-2</v>
      </c>
      <c r="I671" s="4">
        <v>0</v>
      </c>
      <c r="J671" s="4">
        <v>6.3171777999999998E-2</v>
      </c>
      <c r="K671" s="4">
        <v>0</v>
      </c>
      <c r="L671" s="4">
        <v>9.8662652000000003E-2</v>
      </c>
      <c r="M671" s="4">
        <v>0</v>
      </c>
      <c r="N671" s="4">
        <v>0</v>
      </c>
      <c r="O671" s="4">
        <v>0.11862919299999999</v>
      </c>
      <c r="P671" s="4">
        <v>2.7571228E-2</v>
      </c>
      <c r="Q671" s="4">
        <v>0.116715401</v>
      </c>
      <c r="R671" s="4">
        <v>8.9450718999999998E-2</v>
      </c>
      <c r="S671" s="4">
        <v>0</v>
      </c>
      <c r="T671" s="4">
        <v>0</v>
      </c>
      <c r="U671" s="4">
        <v>0.130173336</v>
      </c>
      <c r="V671" s="4">
        <v>0</v>
      </c>
      <c r="W671" s="4">
        <v>1.481886E-3</v>
      </c>
      <c r="X671" s="4">
        <v>8.0000000000000106E-3</v>
      </c>
      <c r="Y671" s="4">
        <v>0.303301406661865</v>
      </c>
      <c r="Z671" s="4">
        <v>1.0039856921833401</v>
      </c>
    </row>
    <row r="672" spans="1:26" x14ac:dyDescent="0.3">
      <c r="A672" s="4" t="s">
        <v>1451</v>
      </c>
      <c r="B672" s="4">
        <v>3.2577714000000001E-2</v>
      </c>
      <c r="C672" s="4">
        <v>0</v>
      </c>
      <c r="D672" s="4">
        <v>0.119697898</v>
      </c>
      <c r="E672" s="4">
        <v>3.6531792E-2</v>
      </c>
      <c r="F672" s="4">
        <v>0</v>
      </c>
      <c r="G672" s="4">
        <v>0</v>
      </c>
      <c r="H672" s="4">
        <v>9.7548404000000005E-2</v>
      </c>
      <c r="I672" s="4">
        <v>0.117764005</v>
      </c>
      <c r="J672" s="4">
        <v>1.8559394999999999E-2</v>
      </c>
      <c r="K672" s="4">
        <v>5.0416172000000002E-2</v>
      </c>
      <c r="L672" s="4">
        <v>4.0479662E-2</v>
      </c>
      <c r="M672" s="4">
        <v>0</v>
      </c>
      <c r="N672" s="4">
        <v>0</v>
      </c>
      <c r="O672" s="4">
        <v>5.6676617999999998E-2</v>
      </c>
      <c r="P672" s="4">
        <v>0.11695551699999999</v>
      </c>
      <c r="Q672" s="4">
        <v>0.111644773</v>
      </c>
      <c r="R672" s="4">
        <v>4.9111177999999998E-2</v>
      </c>
      <c r="S672" s="4">
        <v>0</v>
      </c>
      <c r="T672" s="4">
        <v>0</v>
      </c>
      <c r="U672" s="4">
        <v>0.15203687299999999</v>
      </c>
      <c r="V672" s="4">
        <v>0</v>
      </c>
      <c r="W672" s="4">
        <v>0</v>
      </c>
      <c r="X672" s="4">
        <v>9.6000000000000002E-2</v>
      </c>
      <c r="Y672" s="4">
        <v>0.13213137717383699</v>
      </c>
      <c r="Z672" s="4">
        <v>1.0447379451557901</v>
      </c>
    </row>
    <row r="673" spans="1:26" x14ac:dyDescent="0.3">
      <c r="A673" s="4" t="s">
        <v>1446</v>
      </c>
      <c r="B673" s="4">
        <v>4.9203717000000001E-2</v>
      </c>
      <c r="C673" s="4">
        <v>0</v>
      </c>
      <c r="D673" s="4">
        <v>0.191602881</v>
      </c>
      <c r="E673" s="4">
        <v>8.2344709000000002E-2</v>
      </c>
      <c r="F673" s="4">
        <v>3.4119025999999997E-2</v>
      </c>
      <c r="G673" s="4">
        <v>7.9547303E-2</v>
      </c>
      <c r="H673" s="4">
        <v>0</v>
      </c>
      <c r="I673" s="4">
        <v>6.2607577999999997E-2</v>
      </c>
      <c r="J673" s="4">
        <v>5.5995204999999999E-2</v>
      </c>
      <c r="K673" s="4">
        <v>8.6785649999999992E-3</v>
      </c>
      <c r="L673" s="4">
        <v>2.1704814999999999E-2</v>
      </c>
      <c r="M673" s="4">
        <v>0</v>
      </c>
      <c r="N673" s="4">
        <v>0</v>
      </c>
      <c r="O673" s="4">
        <v>7.0782729000000003E-2</v>
      </c>
      <c r="P673" s="4">
        <v>3.8633472000000002E-2</v>
      </c>
      <c r="Q673" s="4">
        <v>0.14759240600000001</v>
      </c>
      <c r="R673" s="4">
        <v>3.5117330000000002E-2</v>
      </c>
      <c r="S673" s="4">
        <v>0</v>
      </c>
      <c r="T673" s="4">
        <v>0</v>
      </c>
      <c r="U673" s="4">
        <v>0.122070263</v>
      </c>
      <c r="V673" s="4">
        <v>0</v>
      </c>
      <c r="W673" s="4">
        <v>0</v>
      </c>
      <c r="X673" s="4">
        <v>0</v>
      </c>
      <c r="Y673" s="4">
        <v>0.39056001379502697</v>
      </c>
      <c r="Z673" s="4">
        <v>0.91983835033176697</v>
      </c>
    </row>
    <row r="674" spans="1:26" x14ac:dyDescent="0.3">
      <c r="A674" s="4" t="s">
        <v>1443</v>
      </c>
      <c r="B674" s="4">
        <v>0</v>
      </c>
      <c r="C674" s="4">
        <v>1.1608011E-2</v>
      </c>
      <c r="D674" s="4">
        <v>2.657197E-2</v>
      </c>
      <c r="E674" s="4">
        <v>8.4195220000000001E-2</v>
      </c>
      <c r="F674" s="4">
        <v>6.9717720000000002E-3</v>
      </c>
      <c r="G674" s="4">
        <v>3.660777E-3</v>
      </c>
      <c r="H674" s="4">
        <v>7.8133622E-2</v>
      </c>
      <c r="I674" s="4">
        <v>1.0813494999999999E-2</v>
      </c>
      <c r="J674" s="4">
        <v>3.3513625999999998E-2</v>
      </c>
      <c r="K674" s="4">
        <v>0</v>
      </c>
      <c r="L674" s="4">
        <v>6.8664665999999999E-2</v>
      </c>
      <c r="M674" s="4">
        <v>0</v>
      </c>
      <c r="N674" s="4">
        <v>0</v>
      </c>
      <c r="O674" s="4">
        <v>0.43167005200000003</v>
      </c>
      <c r="P674" s="4">
        <v>4.3420341000000001E-2</v>
      </c>
      <c r="Q674" s="4">
        <v>4.1991902999999997E-2</v>
      </c>
      <c r="R674" s="4">
        <v>3.5555607000000003E-2</v>
      </c>
      <c r="S674" s="4">
        <v>2.5329073000000001E-2</v>
      </c>
      <c r="T674" s="4">
        <v>0</v>
      </c>
      <c r="U674" s="4">
        <v>9.7899865000000003E-2</v>
      </c>
      <c r="V674" s="4">
        <v>0</v>
      </c>
      <c r="W674" s="4">
        <v>0</v>
      </c>
      <c r="X674" s="4">
        <v>0</v>
      </c>
      <c r="Y674" s="4">
        <v>0.46603797804325697</v>
      </c>
      <c r="Z674" s="4">
        <v>0.88555146332377999</v>
      </c>
    </row>
    <row r="675" spans="1:26" x14ac:dyDescent="0.3">
      <c r="A675" s="4" t="s">
        <v>1442</v>
      </c>
      <c r="B675" s="4">
        <v>6.4017739999999998E-3</v>
      </c>
      <c r="C675" s="4">
        <v>0</v>
      </c>
      <c r="D675" s="4">
        <v>0.22732181700000001</v>
      </c>
      <c r="E675" s="4">
        <v>9.2783175999999995E-2</v>
      </c>
      <c r="F675" s="4">
        <v>0</v>
      </c>
      <c r="G675" s="4">
        <v>0.16998106599999999</v>
      </c>
      <c r="H675" s="4">
        <v>8.6350439999999997E-3</v>
      </c>
      <c r="I675" s="4">
        <v>2.3813060000000001E-3</v>
      </c>
      <c r="J675" s="4">
        <v>4.6567472999999998E-2</v>
      </c>
      <c r="K675" s="4">
        <v>0</v>
      </c>
      <c r="L675" s="4">
        <v>4.9546711E-2</v>
      </c>
      <c r="M675" s="4">
        <v>0</v>
      </c>
      <c r="N675" s="4">
        <v>0</v>
      </c>
      <c r="O675" s="4">
        <v>0.10351347800000001</v>
      </c>
      <c r="P675" s="4">
        <v>4.3940119999999999E-2</v>
      </c>
      <c r="Q675" s="4">
        <v>0.100818401</v>
      </c>
      <c r="R675" s="4">
        <v>4.2891632999999998E-2</v>
      </c>
      <c r="S675" s="4">
        <v>6.1646970000000002E-3</v>
      </c>
      <c r="T675" s="4">
        <v>7.4949887000000007E-2</v>
      </c>
      <c r="U675" s="4">
        <v>2.4103416999999999E-2</v>
      </c>
      <c r="V675" s="4">
        <v>0</v>
      </c>
      <c r="W675" s="4">
        <v>0</v>
      </c>
      <c r="X675" s="4">
        <v>6.4999999999999905E-2</v>
      </c>
      <c r="Y675" s="4">
        <v>0.152694048441987</v>
      </c>
      <c r="Z675" s="4">
        <v>1.04053672026253</v>
      </c>
    </row>
    <row r="676" spans="1:26" x14ac:dyDescent="0.3">
      <c r="A676" s="4" t="s">
        <v>1439</v>
      </c>
      <c r="B676" s="4">
        <v>0</v>
      </c>
      <c r="C676" s="4">
        <v>0</v>
      </c>
      <c r="D676" s="4">
        <v>0.20183153100000001</v>
      </c>
      <c r="E676" s="4">
        <v>8.1368713999999995E-2</v>
      </c>
      <c r="F676" s="4">
        <v>0</v>
      </c>
      <c r="G676" s="4">
        <v>0.113294108</v>
      </c>
      <c r="H676" s="4">
        <v>1.8176485999999999E-2</v>
      </c>
      <c r="I676" s="4">
        <v>7.6519326999999998E-2</v>
      </c>
      <c r="J676" s="4">
        <v>1.7185941E-2</v>
      </c>
      <c r="K676" s="4">
        <v>0</v>
      </c>
      <c r="L676" s="4">
        <v>2.5586520000000001E-2</v>
      </c>
      <c r="M676" s="4">
        <v>0</v>
      </c>
      <c r="N676" s="4">
        <v>0</v>
      </c>
      <c r="O676" s="4">
        <v>5.5964247000000002E-2</v>
      </c>
      <c r="P676" s="4">
        <v>4.6819377000000002E-2</v>
      </c>
      <c r="Q676" s="4">
        <v>0.13942205699999999</v>
      </c>
      <c r="R676" s="4">
        <v>5.5254724999999998E-2</v>
      </c>
      <c r="S676" s="4">
        <v>0</v>
      </c>
      <c r="T676" s="4">
        <v>0</v>
      </c>
      <c r="U676" s="4">
        <v>0.135926186</v>
      </c>
      <c r="V676" s="4">
        <v>1.1699889999999999E-2</v>
      </c>
      <c r="W676" s="4">
        <v>2.0950890999999999E-2</v>
      </c>
      <c r="X676" s="4">
        <v>1.0999999999999999E-2</v>
      </c>
      <c r="Y676" s="4">
        <v>0.29291050832932197</v>
      </c>
      <c r="Z676" s="4">
        <v>0.96846515183439597</v>
      </c>
    </row>
    <row r="677" spans="1:26" x14ac:dyDescent="0.3">
      <c r="A677" s="4" t="s">
        <v>1438</v>
      </c>
      <c r="B677" s="4">
        <v>0</v>
      </c>
      <c r="C677" s="4">
        <v>2.2027660000000001E-3</v>
      </c>
      <c r="D677" s="4">
        <v>0.110842656</v>
      </c>
      <c r="E677" s="4">
        <v>4.3225192000000003E-2</v>
      </c>
      <c r="F677" s="4">
        <v>1.7351367999999999E-2</v>
      </c>
      <c r="G677" s="4">
        <v>0.14077935599999999</v>
      </c>
      <c r="H677" s="4">
        <v>0.10533653699999999</v>
      </c>
      <c r="I677" s="4">
        <v>0</v>
      </c>
      <c r="J677" s="4">
        <v>0</v>
      </c>
      <c r="K677" s="4">
        <v>0</v>
      </c>
      <c r="L677" s="4">
        <v>8.8352106E-2</v>
      </c>
      <c r="M677" s="4">
        <v>0</v>
      </c>
      <c r="N677" s="4">
        <v>0</v>
      </c>
      <c r="O677" s="4">
        <v>0.16167279000000001</v>
      </c>
      <c r="P677" s="4">
        <v>3.9330981000000001E-2</v>
      </c>
      <c r="Q677" s="4">
        <v>6.3933855999999997E-2</v>
      </c>
      <c r="R677" s="4">
        <v>1.8039796E-2</v>
      </c>
      <c r="S677" s="4">
        <v>5.1298409000000003E-2</v>
      </c>
      <c r="T677" s="4">
        <v>0</v>
      </c>
      <c r="U677" s="4">
        <v>0.156388628</v>
      </c>
      <c r="V677" s="4">
        <v>0</v>
      </c>
      <c r="W677" s="4">
        <v>1.2455599999999999E-3</v>
      </c>
      <c r="X677" s="4">
        <v>1.7000000000000001E-2</v>
      </c>
      <c r="Y677" s="4">
        <v>0.27561670689324702</v>
      </c>
      <c r="Z677" s="4">
        <v>0.97444792727661</v>
      </c>
    </row>
    <row r="678" spans="1:26" x14ac:dyDescent="0.3">
      <c r="A678" s="4" t="s">
        <v>1437</v>
      </c>
      <c r="B678" s="4">
        <v>0</v>
      </c>
      <c r="C678" s="4">
        <v>8.2456546000000006E-2</v>
      </c>
      <c r="D678" s="4">
        <v>4.2614533000000003E-2</v>
      </c>
      <c r="E678" s="4">
        <v>4.1928205000000003E-2</v>
      </c>
      <c r="F678" s="4">
        <v>3.9040361000000003E-2</v>
      </c>
      <c r="G678" s="4">
        <v>2.4572826999999998E-2</v>
      </c>
      <c r="H678" s="4">
        <v>3.9805179999999997E-3</v>
      </c>
      <c r="I678" s="4">
        <v>0</v>
      </c>
      <c r="J678" s="4">
        <v>3.9809311E-2</v>
      </c>
      <c r="K678" s="4">
        <v>0</v>
      </c>
      <c r="L678" s="4">
        <v>0.10488127699999999</v>
      </c>
      <c r="M678" s="4">
        <v>0</v>
      </c>
      <c r="N678" s="4">
        <v>0</v>
      </c>
      <c r="O678" s="4">
        <v>0.134553111</v>
      </c>
      <c r="P678" s="4">
        <v>0.101887072</v>
      </c>
      <c r="Q678" s="4">
        <v>0.10397920500000001</v>
      </c>
      <c r="R678" s="4">
        <v>6.8268329000000003E-2</v>
      </c>
      <c r="S678" s="4">
        <v>1.3162294999999999E-2</v>
      </c>
      <c r="T678" s="4">
        <v>0</v>
      </c>
      <c r="U678" s="4">
        <v>0.19886640899999999</v>
      </c>
      <c r="V678" s="4">
        <v>0</v>
      </c>
      <c r="W678" s="4">
        <v>0</v>
      </c>
      <c r="X678" s="4">
        <v>3.7999999999999999E-2</v>
      </c>
      <c r="Y678" s="4">
        <v>0.20351680192788499</v>
      </c>
      <c r="Z678" s="4">
        <v>1.0075330590184599</v>
      </c>
    </row>
    <row r="679" spans="1:26" x14ac:dyDescent="0.3">
      <c r="A679" s="4" t="s">
        <v>1436</v>
      </c>
      <c r="B679" s="4">
        <v>0</v>
      </c>
      <c r="C679" s="4">
        <v>0</v>
      </c>
      <c r="D679" s="4">
        <v>7.7884450999999993E-2</v>
      </c>
      <c r="E679" s="4">
        <v>6.3096611999999996E-2</v>
      </c>
      <c r="F679" s="4">
        <v>0</v>
      </c>
      <c r="G679" s="4">
        <v>0.195944442</v>
      </c>
      <c r="H679" s="4">
        <v>7.9775082999999997E-2</v>
      </c>
      <c r="I679" s="4">
        <v>6.5548869999999997E-3</v>
      </c>
      <c r="J679" s="4">
        <v>0</v>
      </c>
      <c r="K679" s="4">
        <v>0</v>
      </c>
      <c r="L679" s="4">
        <v>7.3429758999999997E-2</v>
      </c>
      <c r="M679" s="4">
        <v>0</v>
      </c>
      <c r="N679" s="4">
        <v>0</v>
      </c>
      <c r="O679" s="4">
        <v>0.11825928400000001</v>
      </c>
      <c r="P679" s="4">
        <v>0.17774462199999999</v>
      </c>
      <c r="Q679" s="4">
        <v>0.113044968</v>
      </c>
      <c r="R679" s="4">
        <v>4.5243986E-2</v>
      </c>
      <c r="S679" s="4">
        <v>0</v>
      </c>
      <c r="T679" s="4">
        <v>0</v>
      </c>
      <c r="U679" s="4">
        <v>4.9021904999999998E-2</v>
      </c>
      <c r="V679" s="4">
        <v>0</v>
      </c>
      <c r="W679" s="4">
        <v>0</v>
      </c>
      <c r="X679" s="4">
        <v>5.7000000000000099E-2</v>
      </c>
      <c r="Y679" s="4">
        <v>0.16778465579146301</v>
      </c>
      <c r="Z679" s="4">
        <v>1.0310481673905201</v>
      </c>
    </row>
    <row r="680" spans="1:26" x14ac:dyDescent="0.3">
      <c r="A680" s="4" t="s">
        <v>1435</v>
      </c>
      <c r="B680" s="4">
        <v>0</v>
      </c>
      <c r="C680" s="4">
        <v>1.5083364E-2</v>
      </c>
      <c r="D680" s="4">
        <v>0.23105784100000001</v>
      </c>
      <c r="E680" s="4">
        <v>0.204756202</v>
      </c>
      <c r="F680" s="4">
        <v>0</v>
      </c>
      <c r="G680" s="4">
        <v>0</v>
      </c>
      <c r="H680" s="4">
        <v>0</v>
      </c>
      <c r="I680" s="4">
        <v>8.5085781999999999E-2</v>
      </c>
      <c r="J680" s="4">
        <v>7.8491485E-2</v>
      </c>
      <c r="K680" s="4">
        <v>0</v>
      </c>
      <c r="L680" s="4">
        <v>4.9021016000000001E-2</v>
      </c>
      <c r="M680" s="4">
        <v>0</v>
      </c>
      <c r="N680" s="4">
        <v>0</v>
      </c>
      <c r="O680" s="4">
        <v>4.4570857999999998E-2</v>
      </c>
      <c r="P680" s="4">
        <v>3.5996991999999998E-2</v>
      </c>
      <c r="Q680" s="4">
        <v>0.105096828</v>
      </c>
      <c r="R680" s="4">
        <v>2.7707312000000001E-2</v>
      </c>
      <c r="S680" s="4">
        <v>1.5297518E-2</v>
      </c>
      <c r="T680" s="4">
        <v>0</v>
      </c>
      <c r="U680" s="4">
        <v>0.104280449</v>
      </c>
      <c r="V680" s="4">
        <v>0</v>
      </c>
      <c r="W680" s="4">
        <v>3.554354E-3</v>
      </c>
      <c r="X680" s="4">
        <v>4.3999999999999997E-2</v>
      </c>
      <c r="Y680" s="4">
        <v>0.18907684815181899</v>
      </c>
      <c r="Z680" s="4">
        <v>1.00966096370721</v>
      </c>
    </row>
    <row r="681" spans="1:26" x14ac:dyDescent="0.3">
      <c r="A681" s="4" t="s">
        <v>1433</v>
      </c>
      <c r="B681" s="4">
        <v>6.0498013000000003E-2</v>
      </c>
      <c r="C681" s="4">
        <v>0</v>
      </c>
      <c r="D681" s="4">
        <v>8.1672715000000007E-2</v>
      </c>
      <c r="E681" s="4">
        <v>7.1455501000000005E-2</v>
      </c>
      <c r="F681" s="4">
        <v>8.5492429999999998E-3</v>
      </c>
      <c r="G681" s="4">
        <v>0</v>
      </c>
      <c r="H681" s="4">
        <v>2.5814619E-2</v>
      </c>
      <c r="I681" s="4">
        <v>0.111758602</v>
      </c>
      <c r="J681" s="4">
        <v>2.7536028000000001E-2</v>
      </c>
      <c r="K681" s="4">
        <v>3.3945119000000003E-2</v>
      </c>
      <c r="L681" s="4">
        <v>6.1073580000000002E-3</v>
      </c>
      <c r="M681" s="4">
        <v>0</v>
      </c>
      <c r="N681" s="4">
        <v>0</v>
      </c>
      <c r="O681" s="4">
        <v>0.14737186399999999</v>
      </c>
      <c r="P681" s="4">
        <v>6.4423965E-2</v>
      </c>
      <c r="Q681" s="4">
        <v>0.12817010200000001</v>
      </c>
      <c r="R681" s="4">
        <v>3.1915552999999999E-2</v>
      </c>
      <c r="S681" s="4">
        <v>0</v>
      </c>
      <c r="T681" s="4">
        <v>0</v>
      </c>
      <c r="U681" s="4">
        <v>0.16765334300000001</v>
      </c>
      <c r="V681" s="4">
        <v>0</v>
      </c>
      <c r="W681" s="4">
        <v>3.3127972999999998E-2</v>
      </c>
      <c r="X681" s="4">
        <v>0</v>
      </c>
      <c r="Y681" s="4">
        <v>0.45393959210049201</v>
      </c>
      <c r="Z681" s="4">
        <v>0.89569974843740896</v>
      </c>
    </row>
    <row r="682" spans="1:26" x14ac:dyDescent="0.3">
      <c r="A682" s="4" t="s">
        <v>1432</v>
      </c>
      <c r="B682" s="4">
        <v>4.121146E-3</v>
      </c>
      <c r="C682" s="4">
        <v>0</v>
      </c>
      <c r="D682" s="4">
        <v>0.127463938</v>
      </c>
      <c r="E682" s="4">
        <v>9.0091618999999998E-2</v>
      </c>
      <c r="F682" s="4">
        <v>3.2580751999999998E-2</v>
      </c>
      <c r="G682" s="4">
        <v>3.0340075000000001E-2</v>
      </c>
      <c r="H682" s="4">
        <v>4.7817363000000002E-2</v>
      </c>
      <c r="I682" s="4">
        <v>6.0313445E-2</v>
      </c>
      <c r="J682" s="4">
        <v>1.3500811999999999E-2</v>
      </c>
      <c r="K682" s="4">
        <v>0</v>
      </c>
      <c r="L682" s="4">
        <v>7.2439168999999998E-2</v>
      </c>
      <c r="M682" s="4">
        <v>0</v>
      </c>
      <c r="N682" s="4">
        <v>0</v>
      </c>
      <c r="O682" s="4">
        <v>0.23394419</v>
      </c>
      <c r="P682" s="4">
        <v>4.0124988E-2</v>
      </c>
      <c r="Q682" s="4">
        <v>6.6197239000000005E-2</v>
      </c>
      <c r="R682" s="4">
        <v>5.9487029999999996E-3</v>
      </c>
      <c r="S682" s="4">
        <v>1.0748735000000001E-2</v>
      </c>
      <c r="T682" s="4">
        <v>0</v>
      </c>
      <c r="U682" s="4">
        <v>0.159614805</v>
      </c>
      <c r="V682" s="4">
        <v>0</v>
      </c>
      <c r="W682" s="4">
        <v>4.7530209999999996E-3</v>
      </c>
      <c r="X682" s="4">
        <v>0.27300000000000002</v>
      </c>
      <c r="Y682" s="4">
        <v>6.7152187791911996E-2</v>
      </c>
      <c r="Z682" s="4">
        <v>1.0697442929654699</v>
      </c>
    </row>
    <row r="683" spans="1:26" x14ac:dyDescent="0.3">
      <c r="A683" s="4" t="s">
        <v>1429</v>
      </c>
      <c r="B683" s="4">
        <v>0</v>
      </c>
      <c r="C683" s="4">
        <v>5.1056012999999997E-2</v>
      </c>
      <c r="D683" s="4">
        <v>0.11408067199999999</v>
      </c>
      <c r="E683" s="4">
        <v>0</v>
      </c>
      <c r="F683" s="4">
        <v>0</v>
      </c>
      <c r="G683" s="4">
        <v>0.43539513099999999</v>
      </c>
      <c r="H683" s="4">
        <v>0</v>
      </c>
      <c r="I683" s="4">
        <v>0</v>
      </c>
      <c r="J683" s="4">
        <v>1.0457651E-2</v>
      </c>
      <c r="K683" s="4">
        <v>0</v>
      </c>
      <c r="L683" s="4">
        <v>3.8445146999999999E-2</v>
      </c>
      <c r="M683" s="4">
        <v>0</v>
      </c>
      <c r="N683" s="4">
        <v>1.9100435999999998E-2</v>
      </c>
      <c r="O683" s="4">
        <v>9.7932910000000008E-3</v>
      </c>
      <c r="P683" s="4">
        <v>2.5815484999999999E-2</v>
      </c>
      <c r="Q683" s="4">
        <v>0.104601897</v>
      </c>
      <c r="R683" s="4">
        <v>3.0737707E-2</v>
      </c>
      <c r="S683" s="4">
        <v>6.2796272E-2</v>
      </c>
      <c r="T683" s="4">
        <v>0</v>
      </c>
      <c r="U683" s="4">
        <v>9.7720296999999998E-2</v>
      </c>
      <c r="V683" s="4">
        <v>0</v>
      </c>
      <c r="W683" s="4">
        <v>0</v>
      </c>
      <c r="X683" s="4">
        <v>0</v>
      </c>
      <c r="Y683" s="4">
        <v>0.45795708205137797</v>
      </c>
      <c r="Z683" s="4">
        <v>0.88896664997610297</v>
      </c>
    </row>
    <row r="684" spans="1:26" x14ac:dyDescent="0.3">
      <c r="A684" s="4" t="s">
        <v>1428</v>
      </c>
      <c r="B684" s="4">
        <v>0</v>
      </c>
      <c r="C684" s="4">
        <v>6.2087864E-2</v>
      </c>
      <c r="D684" s="4">
        <v>0.13684301300000001</v>
      </c>
      <c r="E684" s="4">
        <v>0.177249725</v>
      </c>
      <c r="F684" s="4">
        <v>0</v>
      </c>
      <c r="G684" s="4">
        <v>2.8456001000000002E-2</v>
      </c>
      <c r="H684" s="4">
        <v>9.2580066000000003E-2</v>
      </c>
      <c r="I684" s="4">
        <v>7.1580058000000002E-2</v>
      </c>
      <c r="J684" s="4">
        <v>0</v>
      </c>
      <c r="K684" s="4">
        <v>5.6480489000000002E-2</v>
      </c>
      <c r="L684" s="4">
        <v>4.6544660000000003E-3</v>
      </c>
      <c r="M684" s="4">
        <v>0</v>
      </c>
      <c r="N684" s="4">
        <v>0</v>
      </c>
      <c r="O684" s="4">
        <v>5.0973017000000002E-2</v>
      </c>
      <c r="P684" s="4">
        <v>8.3044362999999996E-2</v>
      </c>
      <c r="Q684" s="4">
        <v>8.0149683999999999E-2</v>
      </c>
      <c r="R684" s="4">
        <v>4.5677016000000001E-2</v>
      </c>
      <c r="S684" s="4">
        <v>2.8652423999999999E-2</v>
      </c>
      <c r="T684" s="4">
        <v>0</v>
      </c>
      <c r="U684" s="4">
        <v>4.9229347999999999E-2</v>
      </c>
      <c r="V684" s="4">
        <v>3.0720542E-2</v>
      </c>
      <c r="W684" s="4">
        <v>1.621925E-3</v>
      </c>
      <c r="X684" s="4">
        <v>2.7E-2</v>
      </c>
      <c r="Y684" s="4">
        <v>0.23760135594755599</v>
      </c>
      <c r="Z684" s="4">
        <v>1.0176887168628901</v>
      </c>
    </row>
    <row r="685" spans="1:26" x14ac:dyDescent="0.3">
      <c r="A685" s="4" t="s">
        <v>1427</v>
      </c>
      <c r="B685" s="4">
        <v>0</v>
      </c>
      <c r="C685" s="4">
        <v>0</v>
      </c>
      <c r="D685" s="4">
        <v>0.117916351</v>
      </c>
      <c r="E685" s="4">
        <v>0</v>
      </c>
      <c r="F685" s="4">
        <v>0</v>
      </c>
      <c r="G685" s="4">
        <v>0.25786926199999999</v>
      </c>
      <c r="H685" s="4">
        <v>9.8636412000000007E-2</v>
      </c>
      <c r="I685" s="4">
        <v>1.2728272000000001E-2</v>
      </c>
      <c r="J685" s="4">
        <v>0</v>
      </c>
      <c r="K685" s="4">
        <v>0</v>
      </c>
      <c r="L685" s="4">
        <v>8.0062843999999994E-2</v>
      </c>
      <c r="M685" s="4">
        <v>0</v>
      </c>
      <c r="N685" s="4">
        <v>0</v>
      </c>
      <c r="O685" s="4">
        <v>9.0641269999999999E-3</v>
      </c>
      <c r="P685" s="4">
        <v>4.9884867999999999E-2</v>
      </c>
      <c r="Q685" s="4">
        <v>7.2841659000000003E-2</v>
      </c>
      <c r="R685" s="4">
        <v>0.107000172</v>
      </c>
      <c r="S685" s="4">
        <v>1.7453158E-2</v>
      </c>
      <c r="T685" s="4">
        <v>0</v>
      </c>
      <c r="U685" s="4">
        <v>8.5509391000000004E-2</v>
      </c>
      <c r="V685" s="4">
        <v>8.8687179999999994E-3</v>
      </c>
      <c r="W685" s="4">
        <v>8.2164765000000001E-2</v>
      </c>
      <c r="X685" s="4">
        <v>1E-3</v>
      </c>
      <c r="Y685" s="4">
        <v>0.35474260417632603</v>
      </c>
      <c r="Z685" s="4">
        <v>0.93584104619443298</v>
      </c>
    </row>
    <row r="686" spans="1:26" x14ac:dyDescent="0.3">
      <c r="A686" s="4" t="s">
        <v>1426</v>
      </c>
      <c r="B686" s="4">
        <v>0</v>
      </c>
      <c r="C686" s="4">
        <v>2.7733778000000001E-2</v>
      </c>
      <c r="D686" s="4">
        <v>9.4219916000000001E-2</v>
      </c>
      <c r="E686" s="4">
        <v>6.9353134999999996E-2</v>
      </c>
      <c r="F686" s="4">
        <v>0</v>
      </c>
      <c r="G686" s="4">
        <v>7.2984692000000004E-2</v>
      </c>
      <c r="H686" s="4">
        <v>2.6202645E-2</v>
      </c>
      <c r="I686" s="4">
        <v>5.8481257000000002E-2</v>
      </c>
      <c r="J686" s="4">
        <v>5.0231754000000003E-2</v>
      </c>
      <c r="K686" s="4">
        <v>0</v>
      </c>
      <c r="L686" s="4">
        <v>7.0987772000000005E-2</v>
      </c>
      <c r="M686" s="4">
        <v>0</v>
      </c>
      <c r="N686" s="4">
        <v>0</v>
      </c>
      <c r="O686" s="4">
        <v>0.14543996300000001</v>
      </c>
      <c r="P686" s="4">
        <v>4.3214291000000002E-2</v>
      </c>
      <c r="Q686" s="4">
        <v>9.2627468000000004E-2</v>
      </c>
      <c r="R686" s="4">
        <v>0.112481056</v>
      </c>
      <c r="S686" s="4">
        <v>5.9066739999999998E-3</v>
      </c>
      <c r="T686" s="4">
        <v>0</v>
      </c>
      <c r="U686" s="4">
        <v>0.13013559999999999</v>
      </c>
      <c r="V686" s="4">
        <v>0</v>
      </c>
      <c r="W686" s="4">
        <v>0</v>
      </c>
      <c r="X686" s="4">
        <v>0.25800000000000001</v>
      </c>
      <c r="Y686" s="4">
        <v>7.12137549687753E-2</v>
      </c>
      <c r="Z686" s="4">
        <v>1.0939503773752499</v>
      </c>
    </row>
    <row r="687" spans="1:26" x14ac:dyDescent="0.3">
      <c r="A687" s="4" t="s">
        <v>1425</v>
      </c>
      <c r="B687" s="4">
        <v>1.10851E-4</v>
      </c>
      <c r="C687" s="4">
        <v>0</v>
      </c>
      <c r="D687" s="4">
        <v>9.1792337000000002E-2</v>
      </c>
      <c r="E687" s="4">
        <v>9.9145261999999998E-2</v>
      </c>
      <c r="F687" s="4">
        <v>0</v>
      </c>
      <c r="G687" s="4">
        <v>6.3785473999999995E-2</v>
      </c>
      <c r="H687" s="4">
        <v>0</v>
      </c>
      <c r="I687" s="4">
        <v>5.4554378000000001E-2</v>
      </c>
      <c r="J687" s="4">
        <v>2.0447096000000001E-2</v>
      </c>
      <c r="K687" s="4">
        <v>0</v>
      </c>
      <c r="L687" s="4">
        <v>0</v>
      </c>
      <c r="M687" s="4">
        <v>4.7913453000000002E-2</v>
      </c>
      <c r="N687" s="4">
        <v>0</v>
      </c>
      <c r="O687" s="4">
        <v>6.4058989999999996E-2</v>
      </c>
      <c r="P687" s="4">
        <v>4.1778238000000002E-2</v>
      </c>
      <c r="Q687" s="4">
        <v>0.15039444599999999</v>
      </c>
      <c r="R687" s="4">
        <v>0.102095506</v>
      </c>
      <c r="S687" s="4">
        <v>0</v>
      </c>
      <c r="T687" s="4">
        <v>0</v>
      </c>
      <c r="U687" s="4">
        <v>0.20044608</v>
      </c>
      <c r="V687" s="4">
        <v>2.9470923999999999E-2</v>
      </c>
      <c r="W687" s="4">
        <v>3.4006965E-2</v>
      </c>
      <c r="X687" s="4">
        <v>0.45300000000000001</v>
      </c>
      <c r="Y687" s="4">
        <v>4.0712864418091001E-2</v>
      </c>
      <c r="Z687" s="4">
        <v>1.07743622736892</v>
      </c>
    </row>
    <row r="688" spans="1:26" x14ac:dyDescent="0.3">
      <c r="A688" s="4" t="s">
        <v>1414</v>
      </c>
      <c r="B688" s="4">
        <v>2.8507261999999998E-2</v>
      </c>
      <c r="C688" s="4">
        <v>0</v>
      </c>
      <c r="D688" s="4">
        <v>0.105375195</v>
      </c>
      <c r="E688" s="4">
        <v>0</v>
      </c>
      <c r="F688" s="4">
        <v>0</v>
      </c>
      <c r="G688" s="4">
        <v>0.25354555499999998</v>
      </c>
      <c r="H688" s="4">
        <v>5.3842050000000002E-2</v>
      </c>
      <c r="I688" s="4">
        <v>6.5548583999999993E-2</v>
      </c>
      <c r="J688" s="4">
        <v>0</v>
      </c>
      <c r="K688" s="4">
        <v>0</v>
      </c>
      <c r="L688" s="4">
        <v>8.2967773999999994E-2</v>
      </c>
      <c r="M688" s="4">
        <v>0</v>
      </c>
      <c r="N688" s="4">
        <v>0</v>
      </c>
      <c r="O688" s="4">
        <v>8.2414382999999994E-2</v>
      </c>
      <c r="P688" s="4">
        <v>1.6181614E-2</v>
      </c>
      <c r="Q688" s="4">
        <v>8.3261166999999997E-2</v>
      </c>
      <c r="R688" s="4">
        <v>7.9327069E-2</v>
      </c>
      <c r="S688" s="4">
        <v>2.9138820999999999E-2</v>
      </c>
      <c r="T688" s="4">
        <v>0</v>
      </c>
      <c r="U688" s="4">
        <v>0.108258005</v>
      </c>
      <c r="V688" s="4">
        <v>1.9702190000000001E-3</v>
      </c>
      <c r="W688" s="4">
        <v>9.6623009999999999E-3</v>
      </c>
      <c r="X688" s="4">
        <v>7.0000000000000097E-3</v>
      </c>
      <c r="Y688" s="4">
        <v>0.30911767074211099</v>
      </c>
      <c r="Z688" s="4">
        <v>0.96526513599060804</v>
      </c>
    </row>
    <row r="689" spans="1:26" x14ac:dyDescent="0.3">
      <c r="A689" s="4" t="s">
        <v>1411</v>
      </c>
      <c r="B689" s="4">
        <v>3.4205196E-2</v>
      </c>
      <c r="C689" s="4">
        <v>0</v>
      </c>
      <c r="D689" s="4">
        <v>0.13406411600000001</v>
      </c>
      <c r="E689" s="4">
        <v>6.5705426999999997E-2</v>
      </c>
      <c r="F689" s="4">
        <v>0</v>
      </c>
      <c r="G689" s="4">
        <v>0.14311499899999999</v>
      </c>
      <c r="H689" s="4">
        <v>2.9710217000000001E-2</v>
      </c>
      <c r="I689" s="4">
        <v>6.7593491000000006E-2</v>
      </c>
      <c r="J689" s="4">
        <v>0</v>
      </c>
      <c r="K689" s="4">
        <v>0</v>
      </c>
      <c r="L689" s="4">
        <v>0</v>
      </c>
      <c r="M689" s="4">
        <v>1.7035237000000002E-2</v>
      </c>
      <c r="N689" s="4">
        <v>0</v>
      </c>
      <c r="O689" s="4">
        <v>5.9418118999999998E-2</v>
      </c>
      <c r="P689" s="4">
        <v>4.1974770000000002E-2</v>
      </c>
      <c r="Q689" s="4">
        <v>0.10241528799999999</v>
      </c>
      <c r="R689" s="4">
        <v>8.8673408999999995E-2</v>
      </c>
      <c r="S689" s="4">
        <v>2.4168419E-2</v>
      </c>
      <c r="T689" s="4">
        <v>0</v>
      </c>
      <c r="U689" s="4">
        <v>0.144268751</v>
      </c>
      <c r="V689" s="4">
        <v>3.2108663000000003E-2</v>
      </c>
      <c r="W689" s="4">
        <v>1.5543898E-2</v>
      </c>
      <c r="X689" s="4">
        <v>0</v>
      </c>
      <c r="Y689" s="4">
        <v>0.42117765309750399</v>
      </c>
      <c r="Z689" s="4">
        <v>0.90654399641896299</v>
      </c>
    </row>
    <row r="690" spans="1:26" x14ac:dyDescent="0.3">
      <c r="A690" s="4" t="s">
        <v>1410</v>
      </c>
      <c r="B690" s="4">
        <v>0</v>
      </c>
      <c r="C690" s="4">
        <v>6.2532684000000005E-2</v>
      </c>
      <c r="D690" s="4">
        <v>0.17754167800000001</v>
      </c>
      <c r="E690" s="4">
        <v>6.1443862000000002E-2</v>
      </c>
      <c r="F690" s="4">
        <v>9.4333235000000001E-2</v>
      </c>
      <c r="G690" s="4">
        <v>4.6017001000000002E-2</v>
      </c>
      <c r="H690" s="4">
        <v>7.2927519999999996E-2</v>
      </c>
      <c r="I690" s="4">
        <v>2.1004847E-2</v>
      </c>
      <c r="J690" s="4">
        <v>4.2994014999999997E-2</v>
      </c>
      <c r="K690" s="4">
        <v>0</v>
      </c>
      <c r="L690" s="4">
        <v>6.4058907999999998E-2</v>
      </c>
      <c r="M690" s="4">
        <v>0</v>
      </c>
      <c r="N690" s="4">
        <v>0</v>
      </c>
      <c r="O690" s="4">
        <v>5.0008516000000003E-2</v>
      </c>
      <c r="P690" s="4">
        <v>0</v>
      </c>
      <c r="Q690" s="4">
        <v>3.5711916000000003E-2</v>
      </c>
      <c r="R690" s="4">
        <v>1.7123768000000001E-2</v>
      </c>
      <c r="S690" s="4">
        <v>6.7470190999999999E-2</v>
      </c>
      <c r="T690" s="4">
        <v>0</v>
      </c>
      <c r="U690" s="4">
        <v>0.18683185799999999</v>
      </c>
      <c r="V690" s="4">
        <v>0</v>
      </c>
      <c r="W690" s="4">
        <v>0</v>
      </c>
      <c r="X690" s="4">
        <v>0</v>
      </c>
      <c r="Y690" s="4">
        <v>0.38748338239155</v>
      </c>
      <c r="Z690" s="4">
        <v>0.929409048259213</v>
      </c>
    </row>
    <row r="691" spans="1:26" x14ac:dyDescent="0.3">
      <c r="A691" s="4" t="s">
        <v>1407</v>
      </c>
      <c r="B691" s="4">
        <v>0</v>
      </c>
      <c r="C691" s="4">
        <v>7.0774092999999996E-2</v>
      </c>
      <c r="D691" s="4">
        <v>7.0781662999999995E-2</v>
      </c>
      <c r="E691" s="4">
        <v>6.7428857999999994E-2</v>
      </c>
      <c r="F691" s="4">
        <v>0</v>
      </c>
      <c r="G691" s="4">
        <v>0</v>
      </c>
      <c r="H691" s="4">
        <v>3.9315228000000001E-2</v>
      </c>
      <c r="I691" s="4">
        <v>0.11979050099999999</v>
      </c>
      <c r="J691" s="4">
        <v>2.6610997000000001E-2</v>
      </c>
      <c r="K691" s="4">
        <v>9.7283609999999996E-3</v>
      </c>
      <c r="L691" s="4">
        <v>0</v>
      </c>
      <c r="M691" s="4">
        <v>2.4161998000000001E-2</v>
      </c>
      <c r="N691" s="4">
        <v>0</v>
      </c>
      <c r="O691" s="4">
        <v>0.30903209100000001</v>
      </c>
      <c r="P691" s="4">
        <v>8.4875437999999997E-2</v>
      </c>
      <c r="Q691" s="4">
        <v>9.6020870999999994E-2</v>
      </c>
      <c r="R691" s="4">
        <v>6.3332948E-2</v>
      </c>
      <c r="S691" s="4">
        <v>0</v>
      </c>
      <c r="T691" s="4">
        <v>1.8146952000000001E-2</v>
      </c>
      <c r="U691" s="4">
        <v>0</v>
      </c>
      <c r="V691" s="4">
        <v>0</v>
      </c>
      <c r="W691" s="4">
        <v>0</v>
      </c>
      <c r="X691" s="4">
        <v>5.3999999999999999E-2</v>
      </c>
      <c r="Y691" s="4">
        <v>0.171875262549954</v>
      </c>
      <c r="Z691" s="4">
        <v>1.03732698192684</v>
      </c>
    </row>
    <row r="692" spans="1:26" x14ac:dyDescent="0.3">
      <c r="A692" s="4" t="s">
        <v>1402</v>
      </c>
      <c r="B692" s="4">
        <v>0</v>
      </c>
      <c r="C692" s="4">
        <v>7.4536489999999997E-3</v>
      </c>
      <c r="D692" s="4">
        <v>0.104194076</v>
      </c>
      <c r="E692" s="4">
        <v>7.0155774000000004E-2</v>
      </c>
      <c r="F692" s="4">
        <v>0</v>
      </c>
      <c r="G692" s="4">
        <v>0.129948483</v>
      </c>
      <c r="H692" s="4">
        <v>0</v>
      </c>
      <c r="I692" s="4">
        <v>6.3121131999999996E-2</v>
      </c>
      <c r="J692" s="4">
        <v>0.10554857099999999</v>
      </c>
      <c r="K692" s="4">
        <v>0</v>
      </c>
      <c r="L692" s="4">
        <v>0.105637829</v>
      </c>
      <c r="M692" s="4">
        <v>0</v>
      </c>
      <c r="N692" s="4">
        <v>1.5952228999999998E-2</v>
      </c>
      <c r="O692" s="4">
        <v>0.109063692</v>
      </c>
      <c r="P692" s="4">
        <v>6.049976E-2</v>
      </c>
      <c r="Q692" s="4">
        <v>5.7800311E-2</v>
      </c>
      <c r="R692" s="4">
        <v>4.4537516999999999E-2</v>
      </c>
      <c r="S692" s="4">
        <v>7.2229939999999999E-3</v>
      </c>
      <c r="T692" s="4">
        <v>0</v>
      </c>
      <c r="U692" s="4">
        <v>0.11886398300000001</v>
      </c>
      <c r="V692" s="4">
        <v>0</v>
      </c>
      <c r="W692" s="4">
        <v>0</v>
      </c>
      <c r="X692" s="4">
        <v>0.61699999999999999</v>
      </c>
      <c r="Y692" s="4">
        <v>1.69995350423995E-2</v>
      </c>
      <c r="Z692" s="4">
        <v>1.0896513321119401</v>
      </c>
    </row>
    <row r="693" spans="1:26" x14ac:dyDescent="0.3">
      <c r="A693" s="4" t="s">
        <v>1401</v>
      </c>
      <c r="B693" s="4">
        <v>4.9792319000000002E-2</v>
      </c>
      <c r="C693" s="4">
        <v>0</v>
      </c>
      <c r="D693" s="4">
        <v>4.2745829999999999E-2</v>
      </c>
      <c r="E693" s="4">
        <v>3.2568102000000002E-2</v>
      </c>
      <c r="F693" s="4">
        <v>3.8637820000000003E-2</v>
      </c>
      <c r="G693" s="4">
        <v>0</v>
      </c>
      <c r="H693" s="4">
        <v>9.8642986000000002E-2</v>
      </c>
      <c r="I693" s="4">
        <v>0</v>
      </c>
      <c r="J693" s="4">
        <v>7.2576978E-2</v>
      </c>
      <c r="K693" s="4">
        <v>0</v>
      </c>
      <c r="L693" s="4">
        <v>0.16841189400000001</v>
      </c>
      <c r="M693" s="4">
        <v>0</v>
      </c>
      <c r="N693" s="4">
        <v>0</v>
      </c>
      <c r="O693" s="4">
        <v>0.189285434</v>
      </c>
      <c r="P693" s="4">
        <v>1.7820053999999998E-2</v>
      </c>
      <c r="Q693" s="4">
        <v>5.0359881000000002E-2</v>
      </c>
      <c r="R693" s="4">
        <v>4.3478215000000001E-2</v>
      </c>
      <c r="S693" s="4">
        <v>0</v>
      </c>
      <c r="T693" s="4">
        <v>0</v>
      </c>
      <c r="U693" s="4">
        <v>0.18633440000000001</v>
      </c>
      <c r="V693" s="4">
        <v>0</v>
      </c>
      <c r="W693" s="4">
        <v>9.3460890000000001E-3</v>
      </c>
      <c r="X693" s="4">
        <v>0.36599999999999999</v>
      </c>
      <c r="Y693" s="4">
        <v>5.4231630810792499E-2</v>
      </c>
      <c r="Z693" s="4">
        <v>1.0765918994076</v>
      </c>
    </row>
    <row r="694" spans="1:26" x14ac:dyDescent="0.3">
      <c r="A694" s="4" t="s">
        <v>1396</v>
      </c>
      <c r="B694" s="4">
        <v>1.8099640000000001E-3</v>
      </c>
      <c r="C694" s="4">
        <v>0</v>
      </c>
      <c r="D694" s="4">
        <v>0.287839081</v>
      </c>
      <c r="E694" s="4">
        <v>0.107279846</v>
      </c>
      <c r="F694" s="4">
        <v>0</v>
      </c>
      <c r="G694" s="4">
        <v>6.2921361999999995E-2</v>
      </c>
      <c r="H694" s="4">
        <v>7.795771E-3</v>
      </c>
      <c r="I694" s="4">
        <v>8.6070622999999999E-2</v>
      </c>
      <c r="J694" s="4">
        <v>5.4943565E-2</v>
      </c>
      <c r="K694" s="4">
        <v>0</v>
      </c>
      <c r="L694" s="4">
        <v>3.5181522999999999E-2</v>
      </c>
      <c r="M694" s="4">
        <v>0</v>
      </c>
      <c r="N694" s="4">
        <v>0</v>
      </c>
      <c r="O694" s="4">
        <v>0</v>
      </c>
      <c r="P694" s="4">
        <v>6.7799250000000005E-2</v>
      </c>
      <c r="Q694" s="4">
        <v>0.10997219499999999</v>
      </c>
      <c r="R694" s="4">
        <v>4.7287307000000001E-2</v>
      </c>
      <c r="S694" s="4">
        <v>1.5779653000000001E-2</v>
      </c>
      <c r="T694" s="4">
        <v>0</v>
      </c>
      <c r="U694" s="4">
        <v>9.3499509999999994E-2</v>
      </c>
      <c r="V694" s="4">
        <v>0</v>
      </c>
      <c r="W694" s="4">
        <v>2.1820348E-2</v>
      </c>
      <c r="X694" s="4">
        <v>0</v>
      </c>
      <c r="Y694" s="4">
        <v>0.47045811841578</v>
      </c>
      <c r="Z694" s="4">
        <v>0.88301619533536002</v>
      </c>
    </row>
    <row r="695" spans="1:26" x14ac:dyDescent="0.3">
      <c r="A695" s="4" t="s">
        <v>1391</v>
      </c>
      <c r="B695" s="4">
        <v>5.9151769999999999E-2</v>
      </c>
      <c r="C695" s="4">
        <v>0</v>
      </c>
      <c r="D695" s="4">
        <v>0.27528864600000003</v>
      </c>
      <c r="E695" s="4">
        <v>4.7730296999999998E-2</v>
      </c>
      <c r="F695" s="4">
        <v>0</v>
      </c>
      <c r="G695" s="4">
        <v>0.15115013299999999</v>
      </c>
      <c r="H695" s="4">
        <v>5.6575520999999997E-2</v>
      </c>
      <c r="I695" s="4">
        <v>2.1564549999999998E-3</v>
      </c>
      <c r="J695" s="4">
        <v>1.2695978E-2</v>
      </c>
      <c r="K695" s="4">
        <v>0</v>
      </c>
      <c r="L695" s="4">
        <v>9.0044495000000002E-2</v>
      </c>
      <c r="M695" s="4">
        <v>0</v>
      </c>
      <c r="N695" s="4">
        <v>0</v>
      </c>
      <c r="O695" s="4">
        <v>0</v>
      </c>
      <c r="P695" s="4">
        <v>3.4434838000000002E-2</v>
      </c>
      <c r="Q695" s="4">
        <v>0.13495215299999999</v>
      </c>
      <c r="R695" s="4">
        <v>4.1262809999999997E-2</v>
      </c>
      <c r="S695" s="4">
        <v>0</v>
      </c>
      <c r="T695" s="4">
        <v>0</v>
      </c>
      <c r="U695" s="4">
        <v>8.1362219E-2</v>
      </c>
      <c r="V695" s="4">
        <v>0</v>
      </c>
      <c r="W695" s="4">
        <v>1.3194684E-2</v>
      </c>
      <c r="X695" s="4">
        <v>0</v>
      </c>
      <c r="Y695" s="4">
        <v>0.44223691689634897</v>
      </c>
      <c r="Z695" s="4">
        <v>0.90183487323370404</v>
      </c>
    </row>
    <row r="696" spans="1:26" x14ac:dyDescent="0.3">
      <c r="A696" s="4" t="s">
        <v>1390</v>
      </c>
      <c r="B696" s="4">
        <v>0</v>
      </c>
      <c r="C696" s="4">
        <v>1.2393006999999999E-2</v>
      </c>
      <c r="D696" s="4">
        <v>0.16946963100000001</v>
      </c>
      <c r="E696" s="4">
        <v>4.2308748E-2</v>
      </c>
      <c r="F696" s="4">
        <v>0</v>
      </c>
      <c r="G696" s="4">
        <v>0.11415249700000001</v>
      </c>
      <c r="H696" s="4">
        <v>7.9253288000000005E-2</v>
      </c>
      <c r="I696" s="4">
        <v>4.3719850999999997E-2</v>
      </c>
      <c r="J696" s="4">
        <v>0</v>
      </c>
      <c r="K696" s="4">
        <v>0</v>
      </c>
      <c r="L696" s="4">
        <v>0.104392893</v>
      </c>
      <c r="M696" s="4">
        <v>0</v>
      </c>
      <c r="N696" s="4">
        <v>1.6685056E-2</v>
      </c>
      <c r="O696" s="4">
        <v>4.1745246999999999E-2</v>
      </c>
      <c r="P696" s="4">
        <v>3.0574336000000001E-2</v>
      </c>
      <c r="Q696" s="4">
        <v>0.16297830699999999</v>
      </c>
      <c r="R696" s="4">
        <v>3.3956420000000001E-2</v>
      </c>
      <c r="S696" s="4">
        <v>0</v>
      </c>
      <c r="T696" s="4">
        <v>0</v>
      </c>
      <c r="U696" s="4">
        <v>0.13245790099999999</v>
      </c>
      <c r="V696" s="4">
        <v>0</v>
      </c>
      <c r="W696" s="4">
        <v>1.5912817999999999E-2</v>
      </c>
      <c r="X696" s="4">
        <v>0.14000000000000001</v>
      </c>
      <c r="Y696" s="4">
        <v>0.10621303801257501</v>
      </c>
      <c r="Z696" s="4">
        <v>1.0675543801869301</v>
      </c>
    </row>
    <row r="697" spans="1:26" x14ac:dyDescent="0.3">
      <c r="A697" s="4" t="s">
        <v>1389</v>
      </c>
      <c r="B697" s="4">
        <v>0</v>
      </c>
      <c r="C697" s="4">
        <v>4.2605842999999997E-2</v>
      </c>
      <c r="D697" s="4">
        <v>1.9955450999999999E-2</v>
      </c>
      <c r="E697" s="4">
        <v>5.6422617000000001E-2</v>
      </c>
      <c r="F697" s="4">
        <v>0</v>
      </c>
      <c r="G697" s="4">
        <v>2.5941525999999999E-2</v>
      </c>
      <c r="H697" s="4">
        <v>0</v>
      </c>
      <c r="I697" s="4">
        <v>1.0350068E-2</v>
      </c>
      <c r="J697" s="4">
        <v>3.9000315000000001E-2</v>
      </c>
      <c r="K697" s="4">
        <v>0</v>
      </c>
      <c r="L697" s="4">
        <v>5.2773322999999997E-2</v>
      </c>
      <c r="M697" s="4">
        <v>0</v>
      </c>
      <c r="N697" s="4">
        <v>0</v>
      </c>
      <c r="O697" s="4">
        <v>0.369553619</v>
      </c>
      <c r="P697" s="4">
        <v>1.4911374E-2</v>
      </c>
      <c r="Q697" s="4">
        <v>0.171936167</v>
      </c>
      <c r="R697" s="4">
        <v>4.0154016000000001E-2</v>
      </c>
      <c r="S697" s="4">
        <v>0</v>
      </c>
      <c r="T697" s="4">
        <v>0</v>
      </c>
      <c r="U697" s="4">
        <v>0.10515134700000001</v>
      </c>
      <c r="V697" s="4">
        <v>0</v>
      </c>
      <c r="W697" s="4">
        <v>5.1244333000000003E-2</v>
      </c>
      <c r="X697" s="4">
        <v>0</v>
      </c>
      <c r="Y697" s="4">
        <v>0.49683862155217801</v>
      </c>
      <c r="Z697" s="4">
        <v>0.86754713481564605</v>
      </c>
    </row>
    <row r="698" spans="1:26" x14ac:dyDescent="0.3">
      <c r="A698" s="4" t="s">
        <v>1386</v>
      </c>
      <c r="B698" s="4">
        <v>6.8620491000000006E-2</v>
      </c>
      <c r="C698" s="4">
        <v>0</v>
      </c>
      <c r="D698" s="4">
        <v>0.16555487699999999</v>
      </c>
      <c r="E698" s="4">
        <v>6.5365252999999998E-2</v>
      </c>
      <c r="F698" s="4">
        <v>0</v>
      </c>
      <c r="G698" s="4">
        <v>0.115161846</v>
      </c>
      <c r="H698" s="4">
        <v>0.10787545599999999</v>
      </c>
      <c r="I698" s="4">
        <v>1.1187238E-2</v>
      </c>
      <c r="J698" s="4">
        <v>2.3984430000000001E-2</v>
      </c>
      <c r="K698" s="4">
        <v>0</v>
      </c>
      <c r="L698" s="4">
        <v>7.6754608000000002E-2</v>
      </c>
      <c r="M698" s="4">
        <v>0</v>
      </c>
      <c r="N698" s="4">
        <v>1.5791118999999999E-2</v>
      </c>
      <c r="O698" s="4">
        <v>0</v>
      </c>
      <c r="P698" s="4">
        <v>4.8378932999999999E-2</v>
      </c>
      <c r="Q698" s="4">
        <v>0.16517894399999999</v>
      </c>
      <c r="R698" s="4">
        <v>2.5041766999999999E-2</v>
      </c>
      <c r="S698" s="4">
        <v>0</v>
      </c>
      <c r="T698" s="4">
        <v>4.8675265000000002E-2</v>
      </c>
      <c r="U698" s="4">
        <v>2.8581797999999999E-2</v>
      </c>
      <c r="V698" s="4">
        <v>0</v>
      </c>
      <c r="W698" s="4">
        <v>3.3847975000000002E-2</v>
      </c>
      <c r="X698" s="4">
        <v>1.4E-2</v>
      </c>
      <c r="Y698" s="4">
        <v>0.28550770270880999</v>
      </c>
      <c r="Z698" s="4">
        <v>0.96354504195083401</v>
      </c>
    </row>
    <row r="699" spans="1:26" x14ac:dyDescent="0.3">
      <c r="A699" s="4" t="s">
        <v>1383</v>
      </c>
      <c r="B699" s="4">
        <v>0.10590219300000001</v>
      </c>
      <c r="C699" s="4">
        <v>0</v>
      </c>
      <c r="D699" s="4">
        <v>2.4443643000000001E-2</v>
      </c>
      <c r="E699" s="4">
        <v>7.4541603999999997E-2</v>
      </c>
      <c r="F699" s="4">
        <v>0</v>
      </c>
      <c r="G699" s="4">
        <v>0.15710175100000001</v>
      </c>
      <c r="H699" s="4">
        <v>6.4357981999999994E-2</v>
      </c>
      <c r="I699" s="4">
        <v>5.820198E-2</v>
      </c>
      <c r="J699" s="4">
        <v>0</v>
      </c>
      <c r="K699" s="4">
        <v>8.4966926999999998E-2</v>
      </c>
      <c r="L699" s="4">
        <v>9.2234139999999992E-3</v>
      </c>
      <c r="M699" s="4">
        <v>0</v>
      </c>
      <c r="N699" s="4">
        <v>0</v>
      </c>
      <c r="O699" s="4">
        <v>6.8797815999999998E-2</v>
      </c>
      <c r="P699" s="4">
        <v>0.1842461</v>
      </c>
      <c r="Q699" s="4">
        <v>0.10014946499999999</v>
      </c>
      <c r="R699" s="4">
        <v>4.4549958000000001E-2</v>
      </c>
      <c r="S699" s="4">
        <v>0</v>
      </c>
      <c r="T699" s="4">
        <v>1.8405121E-2</v>
      </c>
      <c r="U699" s="4">
        <v>5.1120469999999998E-3</v>
      </c>
      <c r="V699" s="4">
        <v>0</v>
      </c>
      <c r="W699" s="4">
        <v>0</v>
      </c>
      <c r="X699" s="4">
        <v>0</v>
      </c>
      <c r="Y699" s="4">
        <v>0.50030111996703996</v>
      </c>
      <c r="Z699" s="4">
        <v>0.87255031029657504</v>
      </c>
    </row>
    <row r="700" spans="1:26" x14ac:dyDescent="0.3">
      <c r="A700" s="4" t="s">
        <v>1382</v>
      </c>
      <c r="B700" s="4">
        <v>3.400124E-3</v>
      </c>
      <c r="C700" s="4">
        <v>0</v>
      </c>
      <c r="D700" s="4">
        <v>7.8395811999999995E-2</v>
      </c>
      <c r="E700" s="4">
        <v>8.0057983999999999E-2</v>
      </c>
      <c r="F700" s="4">
        <v>0</v>
      </c>
      <c r="G700" s="4">
        <v>4.6959219999999999E-3</v>
      </c>
      <c r="H700" s="4">
        <v>1.0523794E-2</v>
      </c>
      <c r="I700" s="4">
        <v>8.7122002000000004E-2</v>
      </c>
      <c r="J700" s="4">
        <v>3.3473304000000002E-2</v>
      </c>
      <c r="K700" s="4">
        <v>0</v>
      </c>
      <c r="L700" s="4">
        <v>8.2927365000000003E-2</v>
      </c>
      <c r="M700" s="4">
        <v>1.6606201000000001E-2</v>
      </c>
      <c r="N700" s="4">
        <v>0</v>
      </c>
      <c r="O700" s="4">
        <v>0.24355094299999999</v>
      </c>
      <c r="P700" s="4">
        <v>6.5965609999999994E-2</v>
      </c>
      <c r="Q700" s="4">
        <v>0.112112586</v>
      </c>
      <c r="R700" s="4">
        <v>1.9174699999999999E-2</v>
      </c>
      <c r="S700" s="4">
        <v>0</v>
      </c>
      <c r="T700" s="4">
        <v>0</v>
      </c>
      <c r="U700" s="4">
        <v>0.157056001</v>
      </c>
      <c r="V700" s="4">
        <v>0</v>
      </c>
      <c r="W700" s="4">
        <v>4.93765E-3</v>
      </c>
      <c r="X700" s="4">
        <v>7.0000000000000097E-3</v>
      </c>
      <c r="Y700" s="4">
        <v>0.304391243568571</v>
      </c>
      <c r="Z700" s="4">
        <v>0.95935341871219904</v>
      </c>
    </row>
    <row r="701" spans="1:26" x14ac:dyDescent="0.3">
      <c r="A701" s="4" t="s">
        <v>1377</v>
      </c>
      <c r="B701" s="4">
        <v>8.2182669999999996E-3</v>
      </c>
      <c r="C701" s="4">
        <v>0</v>
      </c>
      <c r="D701" s="4">
        <v>0.11035677100000001</v>
      </c>
      <c r="E701" s="4">
        <v>2.6896369E-2</v>
      </c>
      <c r="F701" s="4">
        <v>0</v>
      </c>
      <c r="G701" s="4">
        <v>0.17617180599999999</v>
      </c>
      <c r="H701" s="4">
        <v>3.607917E-3</v>
      </c>
      <c r="I701" s="4">
        <v>6.4015303999999995E-2</v>
      </c>
      <c r="J701" s="4">
        <v>4.6221779999999997E-2</v>
      </c>
      <c r="K701" s="4">
        <v>0</v>
      </c>
      <c r="L701" s="4">
        <v>9.2275834000000001E-2</v>
      </c>
      <c r="M701" s="4">
        <v>0</v>
      </c>
      <c r="N701" s="4">
        <v>0</v>
      </c>
      <c r="O701" s="4">
        <v>7.3096897999999993E-2</v>
      </c>
      <c r="P701" s="4">
        <v>4.1759760999999999E-2</v>
      </c>
      <c r="Q701" s="4">
        <v>9.9266914999999997E-2</v>
      </c>
      <c r="R701" s="4">
        <v>2.8578770999999999E-2</v>
      </c>
      <c r="S701" s="4">
        <v>2.9166713E-2</v>
      </c>
      <c r="T701" s="4">
        <v>0</v>
      </c>
      <c r="U701" s="4">
        <v>0.20036689399999999</v>
      </c>
      <c r="V701" s="4">
        <v>0</v>
      </c>
      <c r="W701" s="4">
        <v>0</v>
      </c>
      <c r="X701" s="4">
        <v>2E-3</v>
      </c>
      <c r="Y701" s="4">
        <v>0.35378266686175303</v>
      </c>
      <c r="Z701" s="4">
        <v>0.937301939398966</v>
      </c>
    </row>
    <row r="702" spans="1:26" x14ac:dyDescent="0.3">
      <c r="A702" s="4" t="s">
        <v>1376</v>
      </c>
      <c r="B702" s="4">
        <v>0</v>
      </c>
      <c r="C702" s="4">
        <v>6.1701693000000002E-2</v>
      </c>
      <c r="D702" s="4">
        <v>7.8059050000000005E-2</v>
      </c>
      <c r="E702" s="4">
        <v>5.8417220999999998E-2</v>
      </c>
      <c r="F702" s="4">
        <v>4.6934660000000003E-2</v>
      </c>
      <c r="G702" s="4">
        <v>6.0244638000000003E-2</v>
      </c>
      <c r="H702" s="4">
        <v>7.6337846000000001E-2</v>
      </c>
      <c r="I702" s="4">
        <v>2.5044547E-2</v>
      </c>
      <c r="J702" s="4">
        <v>0</v>
      </c>
      <c r="K702" s="4">
        <v>0</v>
      </c>
      <c r="L702" s="4">
        <v>9.1958435000000005E-2</v>
      </c>
      <c r="M702" s="4">
        <v>0</v>
      </c>
      <c r="N702" s="4">
        <v>0</v>
      </c>
      <c r="O702" s="4">
        <v>7.4325959999999996E-2</v>
      </c>
      <c r="P702" s="4">
        <v>5.1637858000000002E-2</v>
      </c>
      <c r="Q702" s="4">
        <v>0.12757255100000001</v>
      </c>
      <c r="R702" s="4">
        <v>7.0658278000000005E-2</v>
      </c>
      <c r="S702" s="4">
        <v>0</v>
      </c>
      <c r="T702" s="4">
        <v>0</v>
      </c>
      <c r="U702" s="4">
        <v>0.138641443</v>
      </c>
      <c r="V702" s="4">
        <v>0</v>
      </c>
      <c r="W702" s="4">
        <v>3.8465820999999997E-2</v>
      </c>
      <c r="X702" s="4">
        <v>0</v>
      </c>
      <c r="Y702" s="4">
        <v>0.60143177693652505</v>
      </c>
      <c r="Z702" s="4">
        <v>0.82139251888599296</v>
      </c>
    </row>
    <row r="703" spans="1:26" x14ac:dyDescent="0.3">
      <c r="A703" s="4" t="s">
        <v>1374</v>
      </c>
      <c r="B703" s="4">
        <v>0</v>
      </c>
      <c r="C703" s="4">
        <v>8.4690676000000006E-2</v>
      </c>
      <c r="D703" s="4">
        <v>5.5968503000000003E-2</v>
      </c>
      <c r="E703" s="4">
        <v>0</v>
      </c>
      <c r="F703" s="4">
        <v>3.2352404000000001E-2</v>
      </c>
      <c r="G703" s="4">
        <v>0.17206682500000001</v>
      </c>
      <c r="H703" s="4">
        <v>0</v>
      </c>
      <c r="I703" s="4">
        <v>4.83031E-3</v>
      </c>
      <c r="J703" s="4">
        <v>3.5106624000000003E-2</v>
      </c>
      <c r="K703" s="4">
        <v>0</v>
      </c>
      <c r="L703" s="4">
        <v>6.4605736999999996E-2</v>
      </c>
      <c r="M703" s="4">
        <v>0</v>
      </c>
      <c r="N703" s="4">
        <v>0</v>
      </c>
      <c r="O703" s="4">
        <v>0.23182043299999999</v>
      </c>
      <c r="P703" s="4">
        <v>2.2474963000000001E-2</v>
      </c>
      <c r="Q703" s="4">
        <v>7.3585844999999997E-2</v>
      </c>
      <c r="R703" s="4">
        <v>3.0171377999999999E-2</v>
      </c>
      <c r="S703" s="4">
        <v>1.3268686E-2</v>
      </c>
      <c r="T703" s="4">
        <v>0</v>
      </c>
      <c r="U703" s="4">
        <v>0.17905762</v>
      </c>
      <c r="V703" s="4">
        <v>0</v>
      </c>
      <c r="W703" s="4">
        <v>0</v>
      </c>
      <c r="X703" s="4">
        <v>0</v>
      </c>
      <c r="Y703" s="4">
        <v>0.409382409016816</v>
      </c>
      <c r="Z703" s="4">
        <v>0.91189499329436696</v>
      </c>
    </row>
    <row r="704" spans="1:26" x14ac:dyDescent="0.3">
      <c r="A704" s="4" t="s">
        <v>1373</v>
      </c>
      <c r="B704" s="4">
        <v>5.6934632999999998E-2</v>
      </c>
      <c r="C704" s="4">
        <v>0</v>
      </c>
      <c r="D704" s="4">
        <v>0.15135163300000001</v>
      </c>
      <c r="E704" s="4">
        <v>6.3914632999999998E-2</v>
      </c>
      <c r="F704" s="4">
        <v>0</v>
      </c>
      <c r="G704" s="4">
        <v>0.108540874</v>
      </c>
      <c r="H704" s="4">
        <v>7.9017914999999994E-2</v>
      </c>
      <c r="I704" s="4">
        <v>5.2575558000000001E-2</v>
      </c>
      <c r="J704" s="4">
        <v>2.1472409999999998E-3</v>
      </c>
      <c r="K704" s="4">
        <v>1.9422425E-2</v>
      </c>
      <c r="L704" s="4">
        <v>4.5639034000000002E-2</v>
      </c>
      <c r="M704" s="4">
        <v>0</v>
      </c>
      <c r="N704" s="4">
        <v>0</v>
      </c>
      <c r="O704" s="4">
        <v>7.8212342000000004E-2</v>
      </c>
      <c r="P704" s="4">
        <v>7.8975924000000003E-2</v>
      </c>
      <c r="Q704" s="4">
        <v>0.11176188500000001</v>
      </c>
      <c r="R704" s="4">
        <v>3.4540851999999997E-2</v>
      </c>
      <c r="S704" s="4">
        <v>0</v>
      </c>
      <c r="T704" s="4">
        <v>0</v>
      </c>
      <c r="U704" s="4">
        <v>9.8048071000000001E-2</v>
      </c>
      <c r="V704" s="4">
        <v>1.7008000999999998E-2</v>
      </c>
      <c r="W704" s="4">
        <v>1.90898E-3</v>
      </c>
      <c r="X704" s="4">
        <v>5.0000000000000001E-3</v>
      </c>
      <c r="Y704" s="4">
        <v>0.32545611158604898</v>
      </c>
      <c r="Z704" s="4">
        <v>0.95599661136703196</v>
      </c>
    </row>
    <row r="705" spans="1:26" x14ac:dyDescent="0.3">
      <c r="A705" s="4" t="s">
        <v>1371</v>
      </c>
      <c r="B705" s="4">
        <v>5.0346199999999999E-4</v>
      </c>
      <c r="C705" s="4">
        <v>0</v>
      </c>
      <c r="D705" s="4">
        <v>0.13793650399999999</v>
      </c>
      <c r="E705" s="4">
        <v>6.0494196E-2</v>
      </c>
      <c r="F705" s="4">
        <v>0</v>
      </c>
      <c r="G705" s="4">
        <v>0.18205893200000001</v>
      </c>
      <c r="H705" s="4">
        <v>2.1418871999999999E-2</v>
      </c>
      <c r="I705" s="4">
        <v>1.9910790000000002E-3</v>
      </c>
      <c r="J705" s="4">
        <v>2.7636556999999999E-2</v>
      </c>
      <c r="K705" s="4">
        <v>0</v>
      </c>
      <c r="L705" s="4">
        <v>6.0113105999999999E-2</v>
      </c>
      <c r="M705" s="4">
        <v>0</v>
      </c>
      <c r="N705" s="4">
        <v>0</v>
      </c>
      <c r="O705" s="4">
        <v>5.2954150999999998E-2</v>
      </c>
      <c r="P705" s="4">
        <v>8.4740908000000004E-2</v>
      </c>
      <c r="Q705" s="4">
        <v>0.20111526299999999</v>
      </c>
      <c r="R705" s="4">
        <v>4.3773669000000001E-2</v>
      </c>
      <c r="S705" s="4">
        <v>0</v>
      </c>
      <c r="T705" s="4">
        <v>0</v>
      </c>
      <c r="U705" s="4">
        <v>9.1981137000000004E-2</v>
      </c>
      <c r="V705" s="4">
        <v>0</v>
      </c>
      <c r="W705" s="4">
        <v>3.3282164000000003E-2</v>
      </c>
      <c r="X705" s="4">
        <v>1.2999999999999999E-2</v>
      </c>
      <c r="Y705" s="4">
        <v>0.28714654224644398</v>
      </c>
      <c r="Z705" s="4">
        <v>0.96808212282391404</v>
      </c>
    </row>
    <row r="706" spans="1:26" x14ac:dyDescent="0.3">
      <c r="A706" s="4" t="s">
        <v>1370</v>
      </c>
      <c r="B706" s="4">
        <v>2.0554686999999999E-2</v>
      </c>
      <c r="C706" s="4">
        <v>0</v>
      </c>
      <c r="D706" s="4">
        <v>0.13858302</v>
      </c>
      <c r="E706" s="4">
        <v>0.124351324</v>
      </c>
      <c r="F706" s="4">
        <v>0</v>
      </c>
      <c r="G706" s="4">
        <v>0.22567691100000001</v>
      </c>
      <c r="H706" s="4">
        <v>0</v>
      </c>
      <c r="I706" s="4">
        <v>5.1018688E-2</v>
      </c>
      <c r="J706" s="4">
        <v>2.1279775000000001E-2</v>
      </c>
      <c r="K706" s="4">
        <v>0</v>
      </c>
      <c r="L706" s="4">
        <v>7.8600841000000005E-2</v>
      </c>
      <c r="M706" s="4">
        <v>0</v>
      </c>
      <c r="N706" s="4">
        <v>1.4015784E-2</v>
      </c>
      <c r="O706" s="4">
        <v>2.4516368E-2</v>
      </c>
      <c r="P706" s="4">
        <v>3.6670550000000003E-2</v>
      </c>
      <c r="Q706" s="4">
        <v>9.5824672999999999E-2</v>
      </c>
      <c r="R706" s="4">
        <v>4.1122038E-2</v>
      </c>
      <c r="S706" s="4">
        <v>2.3953881999999999E-2</v>
      </c>
      <c r="T706" s="4">
        <v>0</v>
      </c>
      <c r="U706" s="4">
        <v>0.102642731</v>
      </c>
      <c r="V706" s="4">
        <v>1.188728E-3</v>
      </c>
      <c r="W706" s="4">
        <v>0</v>
      </c>
      <c r="X706" s="4">
        <v>0</v>
      </c>
      <c r="Y706" s="4">
        <v>0.39668875621420402</v>
      </c>
      <c r="Z706" s="4">
        <v>0.917671723547278</v>
      </c>
    </row>
    <row r="707" spans="1:26" x14ac:dyDescent="0.3">
      <c r="A707" s="4" t="s">
        <v>1368</v>
      </c>
      <c r="B707" s="4">
        <v>6.4100774999999999E-2</v>
      </c>
      <c r="C707" s="4">
        <v>0</v>
      </c>
      <c r="D707" s="4">
        <v>0.148057472</v>
      </c>
      <c r="E707" s="4">
        <v>7.6578724000000001E-2</v>
      </c>
      <c r="F707" s="4">
        <v>2.2980402E-2</v>
      </c>
      <c r="G707" s="4">
        <v>2.29313E-4</v>
      </c>
      <c r="H707" s="4">
        <v>0.113731929</v>
      </c>
      <c r="I707" s="4">
        <v>2.5888839E-2</v>
      </c>
      <c r="J707" s="4">
        <v>0</v>
      </c>
      <c r="K707" s="4">
        <v>0</v>
      </c>
      <c r="L707" s="4">
        <v>0.179578442</v>
      </c>
      <c r="M707" s="4">
        <v>0</v>
      </c>
      <c r="N707" s="4">
        <v>0</v>
      </c>
      <c r="O707" s="4">
        <v>4.4047612E-2</v>
      </c>
      <c r="P707" s="4">
        <v>7.6230860999999997E-2</v>
      </c>
      <c r="Q707" s="4">
        <v>6.5406720000000002E-2</v>
      </c>
      <c r="R707" s="4">
        <v>3.0975564000000001E-2</v>
      </c>
      <c r="S707" s="4">
        <v>3.8589380000000001E-3</v>
      </c>
      <c r="T707" s="4">
        <v>0</v>
      </c>
      <c r="U707" s="4">
        <v>8.7734352000000002E-2</v>
      </c>
      <c r="V707" s="4">
        <v>0</v>
      </c>
      <c r="W707" s="4">
        <v>6.0600055999999999E-2</v>
      </c>
      <c r="X707" s="4">
        <v>4.2999999999999997E-2</v>
      </c>
      <c r="Y707" s="4">
        <v>0.19315134133016401</v>
      </c>
      <c r="Z707" s="4">
        <v>1.00570200678326</v>
      </c>
    </row>
    <row r="708" spans="1:26" x14ac:dyDescent="0.3">
      <c r="A708" s="4" t="s">
        <v>1366</v>
      </c>
      <c r="B708" s="4">
        <v>0</v>
      </c>
      <c r="C708" s="4">
        <v>1.8650599999999999E-4</v>
      </c>
      <c r="D708" s="4">
        <v>6.9008333000000005E-2</v>
      </c>
      <c r="E708" s="4">
        <v>0.116141023</v>
      </c>
      <c r="F708" s="4">
        <v>0</v>
      </c>
      <c r="G708" s="4">
        <v>0</v>
      </c>
      <c r="H708" s="4">
        <v>0</v>
      </c>
      <c r="I708" s="4">
        <v>8.5189826999999996E-2</v>
      </c>
      <c r="J708" s="4">
        <v>6.5468494000000002E-2</v>
      </c>
      <c r="K708" s="4">
        <v>1.7619963999999998E-2</v>
      </c>
      <c r="L708" s="4">
        <v>1.4299383000000001E-2</v>
      </c>
      <c r="M708" s="4">
        <v>6.5166089999999996E-3</v>
      </c>
      <c r="N708" s="4">
        <v>0</v>
      </c>
      <c r="O708" s="4">
        <v>0.126992469</v>
      </c>
      <c r="P708" s="4">
        <v>0.15523735</v>
      </c>
      <c r="Q708" s="4">
        <v>0.141354222</v>
      </c>
      <c r="R708" s="4">
        <v>5.2833689000000003E-2</v>
      </c>
      <c r="S708" s="4">
        <v>0</v>
      </c>
      <c r="T708" s="4">
        <v>0</v>
      </c>
      <c r="U708" s="4">
        <v>0.14915213099999999</v>
      </c>
      <c r="V708" s="4">
        <v>0</v>
      </c>
      <c r="W708" s="4">
        <v>0</v>
      </c>
      <c r="X708" s="4">
        <v>0</v>
      </c>
      <c r="Y708" s="4">
        <v>0.39741408049976901</v>
      </c>
      <c r="Z708" s="4">
        <v>0.91705590758237998</v>
      </c>
    </row>
    <row r="709" spans="1:26" x14ac:dyDescent="0.3">
      <c r="A709" s="4" t="s">
        <v>1365</v>
      </c>
      <c r="B709" s="4">
        <v>0</v>
      </c>
      <c r="C709" s="4">
        <v>7.6554988000000004E-2</v>
      </c>
      <c r="D709" s="4">
        <v>7.7394881999999998E-2</v>
      </c>
      <c r="E709" s="4">
        <v>0.124154643</v>
      </c>
      <c r="F709" s="4">
        <v>9.1027133999999996E-2</v>
      </c>
      <c r="G709" s="4">
        <v>0</v>
      </c>
      <c r="H709" s="4">
        <v>0.11615170800000001</v>
      </c>
      <c r="I709" s="4">
        <v>8.6807189999999999E-3</v>
      </c>
      <c r="J709" s="4">
        <v>0</v>
      </c>
      <c r="K709" s="4">
        <v>0</v>
      </c>
      <c r="L709" s="4">
        <v>9.1105775999999999E-2</v>
      </c>
      <c r="M709" s="4">
        <v>0</v>
      </c>
      <c r="N709" s="4">
        <v>0</v>
      </c>
      <c r="O709" s="4">
        <v>0.11475989</v>
      </c>
      <c r="P709" s="4">
        <v>0.102528674</v>
      </c>
      <c r="Q709" s="4">
        <v>6.7276471000000004E-2</v>
      </c>
      <c r="R709" s="4">
        <v>4.8953057000000001E-2</v>
      </c>
      <c r="S709" s="4">
        <v>1.6301610000000001E-2</v>
      </c>
      <c r="T709" s="4">
        <v>0</v>
      </c>
      <c r="U709" s="4">
        <v>6.3624198000000007E-2</v>
      </c>
      <c r="V709" s="4">
        <v>0</v>
      </c>
      <c r="W709" s="4">
        <v>1.4862499999999999E-3</v>
      </c>
      <c r="X709" s="4">
        <v>4.3999999999999997E-2</v>
      </c>
      <c r="Y709" s="4">
        <v>0.188490913121454</v>
      </c>
      <c r="Z709" s="4">
        <v>0.99890283356866105</v>
      </c>
    </row>
    <row r="710" spans="1:26" x14ac:dyDescent="0.3">
      <c r="A710" s="4" t="s">
        <v>1364</v>
      </c>
      <c r="B710" s="4">
        <v>3.149383E-2</v>
      </c>
      <c r="C710" s="4">
        <v>0</v>
      </c>
      <c r="D710" s="4">
        <v>0.186699369</v>
      </c>
      <c r="E710" s="4">
        <v>0.134300432</v>
      </c>
      <c r="F710" s="4">
        <v>0</v>
      </c>
      <c r="G710" s="4">
        <v>0.212339529</v>
      </c>
      <c r="H710" s="4">
        <v>0</v>
      </c>
      <c r="I710" s="4">
        <v>3.4005661999999999E-2</v>
      </c>
      <c r="J710" s="4">
        <v>4.1140254000000001E-2</v>
      </c>
      <c r="K710" s="4">
        <v>0</v>
      </c>
      <c r="L710" s="4">
        <v>6.0574705E-2</v>
      </c>
      <c r="M710" s="4">
        <v>0</v>
      </c>
      <c r="N710" s="4">
        <v>0</v>
      </c>
      <c r="O710" s="4">
        <v>5.3545032999999999E-2</v>
      </c>
      <c r="P710" s="4">
        <v>1.8501264999999999E-2</v>
      </c>
      <c r="Q710" s="4">
        <v>0.101758766</v>
      </c>
      <c r="R710" s="4">
        <v>1.0979601E-2</v>
      </c>
      <c r="S710" s="4">
        <v>2.6039600999999999E-2</v>
      </c>
      <c r="T710" s="4">
        <v>0</v>
      </c>
      <c r="U710" s="4">
        <v>8.4332440999999994E-2</v>
      </c>
      <c r="V710" s="4">
        <v>4.289513E-3</v>
      </c>
      <c r="W710" s="4">
        <v>0</v>
      </c>
      <c r="X710" s="4">
        <v>0</v>
      </c>
      <c r="Y710" s="4">
        <v>0.57063659249965504</v>
      </c>
      <c r="Z710" s="4">
        <v>0.82881430531825995</v>
      </c>
    </row>
    <row r="711" spans="1:26" x14ac:dyDescent="0.3">
      <c r="A711" s="4" t="s">
        <v>1361</v>
      </c>
      <c r="B711" s="4">
        <v>0</v>
      </c>
      <c r="C711" s="4">
        <v>2.8784351E-2</v>
      </c>
      <c r="D711" s="4">
        <v>5.5976208E-2</v>
      </c>
      <c r="E711" s="4">
        <v>0.189449856</v>
      </c>
      <c r="F711" s="4">
        <v>0</v>
      </c>
      <c r="G711" s="4">
        <v>0</v>
      </c>
      <c r="H711" s="4">
        <v>3.2668469999999998E-3</v>
      </c>
      <c r="I711" s="4">
        <v>8.9868525000000005E-2</v>
      </c>
      <c r="J711" s="4">
        <v>4.4239011000000002E-2</v>
      </c>
      <c r="K711" s="4">
        <v>0</v>
      </c>
      <c r="L711" s="4">
        <v>8.8037256999999994E-2</v>
      </c>
      <c r="M711" s="4">
        <v>0</v>
      </c>
      <c r="N711" s="4">
        <v>0</v>
      </c>
      <c r="O711" s="4">
        <v>5.5311999000000001E-2</v>
      </c>
      <c r="P711" s="4">
        <v>6.0353671999999997E-2</v>
      </c>
      <c r="Q711" s="4">
        <v>5.4599456999999997E-2</v>
      </c>
      <c r="R711" s="4">
        <v>1.27626E-3</v>
      </c>
      <c r="S711" s="4">
        <v>6.2148790000000002E-2</v>
      </c>
      <c r="T711" s="4">
        <v>0</v>
      </c>
      <c r="U711" s="4">
        <v>0.184601238</v>
      </c>
      <c r="V711" s="4">
        <v>0</v>
      </c>
      <c r="W711" s="4">
        <v>8.2086529000000005E-2</v>
      </c>
      <c r="X711" s="4">
        <v>0.47899999999999998</v>
      </c>
      <c r="Y711" s="4">
        <v>3.7488168983641303E-2</v>
      </c>
      <c r="Z711" s="4">
        <v>1.0754897977556901</v>
      </c>
    </row>
    <row r="712" spans="1:26" x14ac:dyDescent="0.3">
      <c r="A712" s="4" t="s">
        <v>1358</v>
      </c>
      <c r="B712" s="4">
        <v>1.3192992000000001E-2</v>
      </c>
      <c r="C712" s="4">
        <v>0</v>
      </c>
      <c r="D712" s="4">
        <v>0.155676603</v>
      </c>
      <c r="E712" s="4">
        <v>1.4478441999999999E-2</v>
      </c>
      <c r="F712" s="4">
        <v>0</v>
      </c>
      <c r="G712" s="4">
        <v>0.11085241</v>
      </c>
      <c r="H712" s="4">
        <v>0</v>
      </c>
      <c r="I712" s="4">
        <v>6.7649842000000002E-2</v>
      </c>
      <c r="J712" s="4">
        <v>5.6019075000000002E-2</v>
      </c>
      <c r="K712" s="4">
        <v>5.725323E-3</v>
      </c>
      <c r="L712" s="4">
        <v>7.5968480000000005E-2</v>
      </c>
      <c r="M712" s="4">
        <v>0</v>
      </c>
      <c r="N712" s="4">
        <v>0</v>
      </c>
      <c r="O712" s="4">
        <v>9.4679909000000007E-2</v>
      </c>
      <c r="P712" s="4">
        <v>2.7935140000000001E-2</v>
      </c>
      <c r="Q712" s="4">
        <v>9.7344607E-2</v>
      </c>
      <c r="R712" s="4">
        <v>4.6688688999999998E-2</v>
      </c>
      <c r="S712" s="4">
        <v>3.9281918999999998E-2</v>
      </c>
      <c r="T712" s="4">
        <v>0</v>
      </c>
      <c r="U712" s="4">
        <v>0.15947250099999999</v>
      </c>
      <c r="V712" s="4">
        <v>0</v>
      </c>
      <c r="W712" s="4">
        <v>3.5034069000000001E-2</v>
      </c>
      <c r="X712" s="4">
        <v>0.13300000000000001</v>
      </c>
      <c r="Y712" s="4">
        <v>0.110534001046937</v>
      </c>
      <c r="Z712" s="4">
        <v>1.0511657961660801</v>
      </c>
    </row>
    <row r="713" spans="1:26" x14ac:dyDescent="0.3">
      <c r="A713" s="4" t="s">
        <v>1355</v>
      </c>
      <c r="B713" s="4">
        <v>0</v>
      </c>
      <c r="C713" s="4">
        <v>1.5064671999999999E-2</v>
      </c>
      <c r="D713" s="4">
        <v>9.2635040000000002E-2</v>
      </c>
      <c r="E713" s="4">
        <v>0.108786401</v>
      </c>
      <c r="F713" s="4">
        <v>0</v>
      </c>
      <c r="G713" s="4">
        <v>9.9962076999999996E-2</v>
      </c>
      <c r="H713" s="4">
        <v>5.3735269000000002E-2</v>
      </c>
      <c r="I713" s="4">
        <v>4.7903095999999999E-2</v>
      </c>
      <c r="J713" s="4">
        <v>0</v>
      </c>
      <c r="K713" s="4">
        <v>0</v>
      </c>
      <c r="L713" s="4">
        <v>4.5723561000000003E-2</v>
      </c>
      <c r="M713" s="4">
        <v>0</v>
      </c>
      <c r="N713" s="4">
        <v>0</v>
      </c>
      <c r="O713" s="4">
        <v>3.2567829E-2</v>
      </c>
      <c r="P713" s="4">
        <v>4.2795374999999997E-2</v>
      </c>
      <c r="Q713" s="4">
        <v>9.5011263999999998E-2</v>
      </c>
      <c r="R713" s="4">
        <v>6.7416198999999996E-2</v>
      </c>
      <c r="S713" s="4">
        <v>5.0439772000000001E-2</v>
      </c>
      <c r="T713" s="4">
        <v>0</v>
      </c>
      <c r="U713" s="4">
        <v>0.19264553400000001</v>
      </c>
      <c r="V713" s="4">
        <v>1.3010529999999999E-2</v>
      </c>
      <c r="W713" s="4">
        <v>4.2303383E-2</v>
      </c>
      <c r="X713" s="4">
        <v>6.0000000000000097E-3</v>
      </c>
      <c r="Y713" s="4">
        <v>0.311143648587072</v>
      </c>
      <c r="Z713" s="4">
        <v>0.96099243920870303</v>
      </c>
    </row>
    <row r="714" spans="1:26" x14ac:dyDescent="0.3">
      <c r="A714" s="4" t="s">
        <v>1353</v>
      </c>
      <c r="B714" s="4">
        <v>4.9361839999999997E-2</v>
      </c>
      <c r="C714" s="4">
        <v>0</v>
      </c>
      <c r="D714" s="4">
        <v>0.12674563</v>
      </c>
      <c r="E714" s="4">
        <v>6.4415121000000006E-2</v>
      </c>
      <c r="F714" s="4">
        <v>0</v>
      </c>
      <c r="G714" s="4">
        <v>0.176704583</v>
      </c>
      <c r="H714" s="4">
        <v>0</v>
      </c>
      <c r="I714" s="4">
        <v>5.6496790000000003E-3</v>
      </c>
      <c r="J714" s="4">
        <v>5.4142820000000001E-2</v>
      </c>
      <c r="K714" s="4">
        <v>2.253863E-3</v>
      </c>
      <c r="L714" s="4">
        <v>1.3450131000000001E-2</v>
      </c>
      <c r="M714" s="4">
        <v>0</v>
      </c>
      <c r="N714" s="4">
        <v>0</v>
      </c>
      <c r="O714" s="4">
        <v>0.211548294</v>
      </c>
      <c r="P714" s="4">
        <v>2.9542496000000001E-2</v>
      </c>
      <c r="Q714" s="4">
        <v>0.12212218699999999</v>
      </c>
      <c r="R714" s="4">
        <v>2.0938143999999999E-2</v>
      </c>
      <c r="S714" s="4">
        <v>0</v>
      </c>
      <c r="T714" s="4">
        <v>0</v>
      </c>
      <c r="U714" s="4">
        <v>0.123125212</v>
      </c>
      <c r="V714" s="4">
        <v>0</v>
      </c>
      <c r="W714" s="4">
        <v>0</v>
      </c>
      <c r="X714" s="4">
        <v>0.04</v>
      </c>
      <c r="Y714" s="4">
        <v>0.20012552356681801</v>
      </c>
      <c r="Z714" s="4">
        <v>1.0292168270105799</v>
      </c>
    </row>
    <row r="715" spans="1:26" x14ac:dyDescent="0.3">
      <c r="A715" s="4" t="s">
        <v>1351</v>
      </c>
      <c r="B715" s="4">
        <v>0</v>
      </c>
      <c r="C715" s="4">
        <v>2.7071896000000002E-2</v>
      </c>
      <c r="D715" s="4">
        <v>0.10236524599999999</v>
      </c>
      <c r="E715" s="4">
        <v>0.246049077</v>
      </c>
      <c r="F715" s="4">
        <v>0</v>
      </c>
      <c r="G715" s="4">
        <v>0</v>
      </c>
      <c r="H715" s="4">
        <v>1.2659131000000001E-2</v>
      </c>
      <c r="I715" s="4">
        <v>0.12752433599999999</v>
      </c>
      <c r="J715" s="4">
        <v>6.9257952999999997E-2</v>
      </c>
      <c r="K715" s="4">
        <v>0</v>
      </c>
      <c r="L715" s="4">
        <v>2.7471031E-2</v>
      </c>
      <c r="M715" s="4">
        <v>0</v>
      </c>
      <c r="N715" s="4">
        <v>0</v>
      </c>
      <c r="O715" s="4">
        <v>2.7715581E-2</v>
      </c>
      <c r="P715" s="4">
        <v>7.8485744999999996E-2</v>
      </c>
      <c r="Q715" s="4">
        <v>0.103794172</v>
      </c>
      <c r="R715" s="4">
        <v>4.2007066000000003E-2</v>
      </c>
      <c r="S715" s="4">
        <v>2.8210149E-2</v>
      </c>
      <c r="T715" s="4">
        <v>0</v>
      </c>
      <c r="U715" s="4">
        <v>7.625229E-2</v>
      </c>
      <c r="V715" s="4">
        <v>1.7461249000000002E-2</v>
      </c>
      <c r="W715" s="4">
        <v>1.3675078E-2</v>
      </c>
      <c r="X715" s="4">
        <v>5.5E-2</v>
      </c>
      <c r="Y715" s="4">
        <v>0.17136341753550799</v>
      </c>
      <c r="Z715" s="4">
        <v>1.02352593806235</v>
      </c>
    </row>
    <row r="716" spans="1:26" x14ac:dyDescent="0.3">
      <c r="A716" s="4" t="s">
        <v>1350</v>
      </c>
      <c r="B716" s="4">
        <v>2.1458809999999998E-2</v>
      </c>
      <c r="C716" s="4">
        <v>0</v>
      </c>
      <c r="D716" s="4">
        <v>0.21886840299999999</v>
      </c>
      <c r="E716" s="4">
        <v>0.10723461099999999</v>
      </c>
      <c r="F716" s="4">
        <v>0</v>
      </c>
      <c r="G716" s="4">
        <v>4.2004153000000002E-2</v>
      </c>
      <c r="H716" s="4">
        <v>0</v>
      </c>
      <c r="I716" s="4">
        <v>0.111564713</v>
      </c>
      <c r="J716" s="4">
        <v>0</v>
      </c>
      <c r="K716" s="4">
        <v>1.1525000000000001E-3</v>
      </c>
      <c r="L716" s="4">
        <v>0</v>
      </c>
      <c r="M716" s="4">
        <v>2.5373731E-2</v>
      </c>
      <c r="N716" s="4">
        <v>0</v>
      </c>
      <c r="O716" s="4">
        <v>8.0800681999999999E-2</v>
      </c>
      <c r="P716" s="4">
        <v>8.4116562000000006E-2</v>
      </c>
      <c r="Q716" s="4">
        <v>8.5751049999999995E-2</v>
      </c>
      <c r="R716" s="4">
        <v>9.6299177E-2</v>
      </c>
      <c r="S716" s="4">
        <v>3.4716732E-2</v>
      </c>
      <c r="T716" s="4">
        <v>0</v>
      </c>
      <c r="U716" s="4">
        <v>6.6532589000000003E-2</v>
      </c>
      <c r="V716" s="4">
        <v>6.3935939999999998E-3</v>
      </c>
      <c r="W716" s="4">
        <v>1.7732693000000001E-2</v>
      </c>
      <c r="X716" s="4">
        <v>4.3999999999999997E-2</v>
      </c>
      <c r="Y716" s="4">
        <v>0.18950518320257101</v>
      </c>
      <c r="Z716" s="4">
        <v>1.0117954112935801</v>
      </c>
    </row>
    <row r="717" spans="1:26" x14ac:dyDescent="0.3">
      <c r="A717" s="4" t="s">
        <v>1348</v>
      </c>
      <c r="B717" s="4">
        <v>0</v>
      </c>
      <c r="C717" s="4">
        <v>0</v>
      </c>
      <c r="D717" s="4">
        <v>0.118011275</v>
      </c>
      <c r="E717" s="4">
        <v>0.23549964800000001</v>
      </c>
      <c r="F717" s="4">
        <v>0</v>
      </c>
      <c r="G717" s="4">
        <v>0.126240829</v>
      </c>
      <c r="H717" s="4">
        <v>0</v>
      </c>
      <c r="I717" s="4">
        <v>7.3400442999999996E-2</v>
      </c>
      <c r="J717" s="4">
        <v>2.6710659000000001E-2</v>
      </c>
      <c r="K717" s="4">
        <v>0</v>
      </c>
      <c r="L717" s="4">
        <v>1.8100913E-2</v>
      </c>
      <c r="M717" s="4">
        <v>0</v>
      </c>
      <c r="N717" s="4">
        <v>0</v>
      </c>
      <c r="O717" s="4">
        <v>6.0234440000000002E-3</v>
      </c>
      <c r="P717" s="4">
        <v>8.8249590000000003E-2</v>
      </c>
      <c r="Q717" s="4">
        <v>7.3048435999999994E-2</v>
      </c>
      <c r="R717" s="4">
        <v>0.107073792</v>
      </c>
      <c r="S717" s="4">
        <v>2.9497302999999999E-2</v>
      </c>
      <c r="T717" s="4">
        <v>1.6881665000000001E-2</v>
      </c>
      <c r="U717" s="4">
        <v>6.4274372999999996E-2</v>
      </c>
      <c r="V717" s="4">
        <v>0</v>
      </c>
      <c r="W717" s="4">
        <v>1.698763E-2</v>
      </c>
      <c r="X717" s="4">
        <v>0.40799999999999997</v>
      </c>
      <c r="Y717" s="4">
        <v>4.6905514334943998E-2</v>
      </c>
      <c r="Z717" s="4">
        <v>1.10939040590572</v>
      </c>
    </row>
    <row r="718" spans="1:26" x14ac:dyDescent="0.3">
      <c r="A718" s="4" t="s">
        <v>1341</v>
      </c>
      <c r="B718" s="4">
        <v>5.5211765000000003E-2</v>
      </c>
      <c r="C718" s="4">
        <v>0</v>
      </c>
      <c r="D718" s="4">
        <v>0.15155975299999999</v>
      </c>
      <c r="E718" s="4">
        <v>0</v>
      </c>
      <c r="F718" s="4">
        <v>0</v>
      </c>
      <c r="G718" s="4">
        <v>0.159673815</v>
      </c>
      <c r="H718" s="4">
        <v>0</v>
      </c>
      <c r="I718" s="4">
        <v>2.4669732999999999E-2</v>
      </c>
      <c r="J718" s="4">
        <v>8.7643331000000005E-2</v>
      </c>
      <c r="K718" s="4">
        <v>0</v>
      </c>
      <c r="L718" s="4">
        <v>7.8359929999999994E-2</v>
      </c>
      <c r="M718" s="4">
        <v>0</v>
      </c>
      <c r="N718" s="4">
        <v>0</v>
      </c>
      <c r="O718" s="4">
        <v>9.8227422999999994E-2</v>
      </c>
      <c r="P718" s="4">
        <v>1.0830950000000001E-2</v>
      </c>
      <c r="Q718" s="4">
        <v>9.6454881000000006E-2</v>
      </c>
      <c r="R718" s="4">
        <v>2.5427156999999999E-2</v>
      </c>
      <c r="S718" s="4">
        <v>2.9153887E-2</v>
      </c>
      <c r="T718" s="4">
        <v>0</v>
      </c>
      <c r="U718" s="4">
        <v>0.15204846</v>
      </c>
      <c r="V718" s="4">
        <v>0</v>
      </c>
      <c r="W718" s="4">
        <v>3.0738914999999999E-2</v>
      </c>
      <c r="X718" s="4">
        <v>7.0000000000000097E-3</v>
      </c>
      <c r="Y718" s="4">
        <v>0.30355146751338402</v>
      </c>
      <c r="Z718" s="4">
        <v>0.96436298817662403</v>
      </c>
    </row>
    <row r="719" spans="1:26" x14ac:dyDescent="0.3">
      <c r="A719" s="4" t="s">
        <v>1340</v>
      </c>
      <c r="B719" s="4">
        <v>2.3348414000000001E-2</v>
      </c>
      <c r="C719" s="4">
        <v>0</v>
      </c>
      <c r="D719" s="4">
        <v>0.325751864</v>
      </c>
      <c r="E719" s="4">
        <v>1.0670269E-2</v>
      </c>
      <c r="F719" s="4">
        <v>0</v>
      </c>
      <c r="G719" s="4">
        <v>0.16671809800000001</v>
      </c>
      <c r="H719" s="4">
        <v>0</v>
      </c>
      <c r="I719" s="4">
        <v>4.4984329999999996E-3</v>
      </c>
      <c r="J719" s="4">
        <v>5.7305410000000001E-2</v>
      </c>
      <c r="K719" s="4">
        <v>1.0146789999999999E-2</v>
      </c>
      <c r="L719" s="4">
        <v>5.3397103000000001E-2</v>
      </c>
      <c r="M719" s="4">
        <v>0</v>
      </c>
      <c r="N719" s="4">
        <v>0</v>
      </c>
      <c r="O719" s="4">
        <v>6.2085359E-2</v>
      </c>
      <c r="P719" s="4">
        <v>1.1384017999999999E-2</v>
      </c>
      <c r="Q719" s="4">
        <v>0.11427836299999999</v>
      </c>
      <c r="R719" s="4">
        <v>1.9428266E-2</v>
      </c>
      <c r="S719" s="4">
        <v>2.0432240000000001E-2</v>
      </c>
      <c r="T719" s="4">
        <v>0</v>
      </c>
      <c r="U719" s="4">
        <v>0.12055537400000001</v>
      </c>
      <c r="V719" s="4">
        <v>0</v>
      </c>
      <c r="W719" s="4">
        <v>0</v>
      </c>
      <c r="X719" s="4">
        <v>0.191</v>
      </c>
      <c r="Y719" s="4">
        <v>8.8352865536218406E-2</v>
      </c>
      <c r="Z719" s="4">
        <v>1.0698819473380801</v>
      </c>
    </row>
    <row r="720" spans="1:26" x14ac:dyDescent="0.3">
      <c r="A720" s="4" t="s">
        <v>1339</v>
      </c>
      <c r="B720" s="4">
        <v>5.4367686999999998E-2</v>
      </c>
      <c r="C720" s="4">
        <v>0</v>
      </c>
      <c r="D720" s="4">
        <v>0.121093642</v>
      </c>
      <c r="E720" s="4">
        <v>4.5546626E-2</v>
      </c>
      <c r="F720" s="4">
        <v>0</v>
      </c>
      <c r="G720" s="4">
        <v>8.8201536999999997E-2</v>
      </c>
      <c r="H720" s="4">
        <v>2.0652613E-2</v>
      </c>
      <c r="I720" s="4">
        <v>5.3705188000000001E-2</v>
      </c>
      <c r="J720" s="4">
        <v>2.9721383000000001E-2</v>
      </c>
      <c r="K720" s="4">
        <v>3.0880136999999998E-2</v>
      </c>
      <c r="L720" s="4">
        <v>0.113157206</v>
      </c>
      <c r="M720" s="4">
        <v>0</v>
      </c>
      <c r="N720" s="4">
        <v>0</v>
      </c>
      <c r="O720" s="4">
        <v>7.2131856999999994E-2</v>
      </c>
      <c r="P720" s="4">
        <v>4.4897670000000001E-2</v>
      </c>
      <c r="Q720" s="4">
        <v>0.10320694900000001</v>
      </c>
      <c r="R720" s="4">
        <v>2.0586895000000001E-2</v>
      </c>
      <c r="S720" s="4">
        <v>8.3971089999999998E-3</v>
      </c>
      <c r="T720" s="4">
        <v>0</v>
      </c>
      <c r="U720" s="4">
        <v>0.18625971299999999</v>
      </c>
      <c r="V720" s="4">
        <v>0</v>
      </c>
      <c r="W720" s="4">
        <v>7.1937889999999999E-3</v>
      </c>
      <c r="X720" s="4">
        <v>4.1000000000000002E-2</v>
      </c>
      <c r="Y720" s="4">
        <v>0.19818469961388599</v>
      </c>
      <c r="Z720" s="4">
        <v>1.0211528506168599</v>
      </c>
    </row>
    <row r="721" spans="1:26" x14ac:dyDescent="0.3">
      <c r="A721" s="4" t="s">
        <v>1338</v>
      </c>
      <c r="B721" s="4">
        <v>0</v>
      </c>
      <c r="C721" s="4">
        <v>1.6637605E-2</v>
      </c>
      <c r="D721" s="4">
        <v>5.1466265999999997E-2</v>
      </c>
      <c r="E721" s="4">
        <v>5.8730183999999998E-2</v>
      </c>
      <c r="F721" s="4">
        <v>0</v>
      </c>
      <c r="G721" s="4">
        <v>0</v>
      </c>
      <c r="H721" s="4">
        <v>0.113137479</v>
      </c>
      <c r="I721" s="4">
        <v>5.0216354999999997E-2</v>
      </c>
      <c r="J721" s="4">
        <v>5.1012057E-2</v>
      </c>
      <c r="K721" s="4">
        <v>0</v>
      </c>
      <c r="L721" s="4">
        <v>9.4110745999999995E-2</v>
      </c>
      <c r="M721" s="4">
        <v>0</v>
      </c>
      <c r="N721" s="4">
        <v>0</v>
      </c>
      <c r="O721" s="4">
        <v>0.15686418599999999</v>
      </c>
      <c r="P721" s="4">
        <v>3.0186904000000001E-2</v>
      </c>
      <c r="Q721" s="4">
        <v>5.9125560000000001E-2</v>
      </c>
      <c r="R721" s="4">
        <v>2.5039934E-2</v>
      </c>
      <c r="S721" s="4">
        <v>0</v>
      </c>
      <c r="T721" s="4">
        <v>0</v>
      </c>
      <c r="U721" s="4">
        <v>0.24606077700000001</v>
      </c>
      <c r="V721" s="4">
        <v>0</v>
      </c>
      <c r="W721" s="4">
        <v>4.7411946000000003E-2</v>
      </c>
      <c r="X721" s="4">
        <v>2.7E-2</v>
      </c>
      <c r="Y721" s="4">
        <v>0.236954283866044</v>
      </c>
      <c r="Z721" s="4">
        <v>0.99576344619627699</v>
      </c>
    </row>
    <row r="722" spans="1:26" x14ac:dyDescent="0.3">
      <c r="A722" s="4" t="s">
        <v>1336</v>
      </c>
      <c r="B722" s="4">
        <v>1.0305965E-2</v>
      </c>
      <c r="C722" s="4">
        <v>0</v>
      </c>
      <c r="D722" s="4">
        <v>4.1889415999999999E-2</v>
      </c>
      <c r="E722" s="4">
        <v>0.17424669600000001</v>
      </c>
      <c r="F722" s="4">
        <v>0</v>
      </c>
      <c r="G722" s="4">
        <v>0</v>
      </c>
      <c r="H722" s="4">
        <v>3.2442616000000001E-2</v>
      </c>
      <c r="I722" s="4">
        <v>5.1946261000000001E-2</v>
      </c>
      <c r="J722" s="4">
        <v>4.7969676000000003E-2</v>
      </c>
      <c r="K722" s="4">
        <v>0</v>
      </c>
      <c r="L722" s="4">
        <v>6.7958090999999998E-2</v>
      </c>
      <c r="M722" s="4">
        <v>7.0242702000000004E-2</v>
      </c>
      <c r="N722" s="4">
        <v>0</v>
      </c>
      <c r="O722" s="4">
        <v>3.8423881E-2</v>
      </c>
      <c r="P722" s="4">
        <v>7.4836597000000005E-2</v>
      </c>
      <c r="Q722" s="4">
        <v>0.13580617</v>
      </c>
      <c r="R722" s="4">
        <v>0.13578200400000001</v>
      </c>
      <c r="S722" s="4">
        <v>6.4264179999999997E-3</v>
      </c>
      <c r="T722" s="4">
        <v>0</v>
      </c>
      <c r="U722" s="4">
        <v>8.5722310999999995E-2</v>
      </c>
      <c r="V722" s="4">
        <v>0</v>
      </c>
      <c r="W722" s="4">
        <v>2.6001193999999998E-2</v>
      </c>
      <c r="X722" s="4">
        <v>3.7999999999999999E-2</v>
      </c>
      <c r="Y722" s="4">
        <v>0.203721107226222</v>
      </c>
      <c r="Z722" s="4">
        <v>1.0234746525701801</v>
      </c>
    </row>
    <row r="723" spans="1:26" x14ac:dyDescent="0.3">
      <c r="A723" s="4" t="s">
        <v>1333</v>
      </c>
      <c r="B723" s="4">
        <v>0</v>
      </c>
      <c r="C723" s="4">
        <v>1.621059E-2</v>
      </c>
      <c r="D723" s="4">
        <v>4.7600748999999998E-2</v>
      </c>
      <c r="E723" s="4">
        <v>0.195210937</v>
      </c>
      <c r="F723" s="4">
        <v>0</v>
      </c>
      <c r="G723" s="4">
        <v>0</v>
      </c>
      <c r="H723" s="4">
        <v>0.13984406799999999</v>
      </c>
      <c r="I723" s="4">
        <v>7.1369851999999998E-2</v>
      </c>
      <c r="J723" s="4">
        <v>0</v>
      </c>
      <c r="K723" s="4">
        <v>0</v>
      </c>
      <c r="L723" s="4">
        <v>5.9063098000000001E-2</v>
      </c>
      <c r="M723" s="4">
        <v>0</v>
      </c>
      <c r="N723" s="4">
        <v>0</v>
      </c>
      <c r="O723" s="4">
        <v>4.8402593000000001E-2</v>
      </c>
      <c r="P723" s="4">
        <v>0.10288177599999999</v>
      </c>
      <c r="Q723" s="4">
        <v>7.6534532000000002E-2</v>
      </c>
      <c r="R723" s="4">
        <v>0.157539595</v>
      </c>
      <c r="S723" s="4">
        <v>0</v>
      </c>
      <c r="T723" s="4">
        <v>0</v>
      </c>
      <c r="U723" s="4">
        <v>6.3905822000000001E-2</v>
      </c>
      <c r="V723" s="4">
        <v>0</v>
      </c>
      <c r="W723" s="4">
        <v>2.1436387000000001E-2</v>
      </c>
      <c r="X723" s="4">
        <v>3.9E-2</v>
      </c>
      <c r="Y723" s="4">
        <v>0.201564934993996</v>
      </c>
      <c r="Z723" s="4">
        <v>1.0176865682732299</v>
      </c>
    </row>
    <row r="724" spans="1:26" x14ac:dyDescent="0.3">
      <c r="A724" s="4" t="s">
        <v>1332</v>
      </c>
      <c r="B724" s="4">
        <v>4.2490462E-2</v>
      </c>
      <c r="C724" s="4">
        <v>0</v>
      </c>
      <c r="D724" s="4">
        <v>0.14451069</v>
      </c>
      <c r="E724" s="4">
        <v>0.10249562600000001</v>
      </c>
      <c r="F724" s="4">
        <v>0</v>
      </c>
      <c r="G724" s="4">
        <v>0.117642727</v>
      </c>
      <c r="H724" s="4">
        <v>1.4289226E-2</v>
      </c>
      <c r="I724" s="4">
        <v>9.6211379E-2</v>
      </c>
      <c r="J724" s="4">
        <v>4.1072000000000001E-3</v>
      </c>
      <c r="K724" s="4">
        <v>2.4899348000000002E-2</v>
      </c>
      <c r="L724" s="4">
        <v>9.6077381000000003E-2</v>
      </c>
      <c r="M724" s="4">
        <v>0</v>
      </c>
      <c r="N724" s="4">
        <v>0</v>
      </c>
      <c r="O724" s="4">
        <v>2.8253171000000001E-2</v>
      </c>
      <c r="P724" s="4">
        <v>5.0704353000000001E-2</v>
      </c>
      <c r="Q724" s="4">
        <v>6.4416713E-2</v>
      </c>
      <c r="R724" s="4">
        <v>2.5832958E-2</v>
      </c>
      <c r="S724" s="4">
        <v>4.1449415000000003E-2</v>
      </c>
      <c r="T724" s="4">
        <v>0</v>
      </c>
      <c r="U724" s="4">
        <v>0.13599903799999999</v>
      </c>
      <c r="V724" s="4">
        <v>0</v>
      </c>
      <c r="W724" s="4">
        <v>1.0620312999999999E-2</v>
      </c>
      <c r="X724" s="4">
        <v>0</v>
      </c>
      <c r="Y724" s="4">
        <v>0.42793987724650601</v>
      </c>
      <c r="Z724" s="4">
        <v>0.90342663181000504</v>
      </c>
    </row>
    <row r="725" spans="1:26" x14ac:dyDescent="0.3">
      <c r="A725" s="4" t="s">
        <v>1331</v>
      </c>
      <c r="B725" s="4">
        <v>0</v>
      </c>
      <c r="C725" s="4">
        <v>6.4872312000000001E-2</v>
      </c>
      <c r="D725" s="4">
        <v>0.100952905</v>
      </c>
      <c r="E725" s="4">
        <v>4.4883353000000001E-2</v>
      </c>
      <c r="F725" s="4">
        <v>0</v>
      </c>
      <c r="G725" s="4">
        <v>5.9519757999999999E-2</v>
      </c>
      <c r="H725" s="4">
        <v>2.5335480000000001E-2</v>
      </c>
      <c r="I725" s="4">
        <v>4.2615056999999998E-2</v>
      </c>
      <c r="J725" s="4">
        <v>4.6015976E-2</v>
      </c>
      <c r="K725" s="4">
        <v>0</v>
      </c>
      <c r="L725" s="4">
        <v>6.4098735000000004E-2</v>
      </c>
      <c r="M725" s="4">
        <v>0</v>
      </c>
      <c r="N725" s="4">
        <v>0</v>
      </c>
      <c r="O725" s="4">
        <v>0.25909743899999998</v>
      </c>
      <c r="P725" s="4">
        <v>5.8867679999999999E-2</v>
      </c>
      <c r="Q725" s="4">
        <v>9.2011951999999994E-2</v>
      </c>
      <c r="R725" s="4">
        <v>7.4941807999999999E-2</v>
      </c>
      <c r="S725" s="4">
        <v>0</v>
      </c>
      <c r="T725" s="4">
        <v>0</v>
      </c>
      <c r="U725" s="4">
        <v>6.6787547000000003E-2</v>
      </c>
      <c r="V725" s="4">
        <v>0</v>
      </c>
      <c r="W725" s="4">
        <v>0</v>
      </c>
      <c r="X725" s="4">
        <v>0</v>
      </c>
      <c r="Y725" s="4">
        <v>0.41935279821372601</v>
      </c>
      <c r="Z725" s="4">
        <v>0.90860364172678398</v>
      </c>
    </row>
    <row r="726" spans="1:26" x14ac:dyDescent="0.3">
      <c r="A726" s="4" t="s">
        <v>1330</v>
      </c>
      <c r="B726" s="4">
        <v>0</v>
      </c>
      <c r="C726" s="4">
        <v>5.1993399000000003E-2</v>
      </c>
      <c r="D726" s="4">
        <v>5.3863121E-2</v>
      </c>
      <c r="E726" s="4">
        <v>0</v>
      </c>
      <c r="F726" s="4">
        <v>0</v>
      </c>
      <c r="G726" s="4">
        <v>0.21330420899999999</v>
      </c>
      <c r="H726" s="4">
        <v>0</v>
      </c>
      <c r="I726" s="4">
        <v>3.1223507000000001E-2</v>
      </c>
      <c r="J726" s="4">
        <v>3.3100338999999999E-2</v>
      </c>
      <c r="K726" s="4">
        <v>2.1937069E-2</v>
      </c>
      <c r="L726" s="4">
        <v>0.116793142</v>
      </c>
      <c r="M726" s="4">
        <v>0</v>
      </c>
      <c r="N726" s="4">
        <v>0</v>
      </c>
      <c r="O726" s="4">
        <v>0.10063678700000001</v>
      </c>
      <c r="P726" s="4">
        <v>3.3988483E-2</v>
      </c>
      <c r="Q726" s="4">
        <v>0</v>
      </c>
      <c r="R726" s="4">
        <v>0.174275123</v>
      </c>
      <c r="S726" s="4">
        <v>5.1945162000000003E-2</v>
      </c>
      <c r="T726" s="4">
        <v>0</v>
      </c>
      <c r="U726" s="4">
        <v>9.1569139999999993E-2</v>
      </c>
      <c r="V726" s="4">
        <v>0</v>
      </c>
      <c r="W726" s="4">
        <v>2.5370521E-2</v>
      </c>
      <c r="X726" s="4">
        <v>5.80000000000001E-2</v>
      </c>
      <c r="Y726" s="4">
        <v>0.165864674643527</v>
      </c>
      <c r="Z726" s="4">
        <v>1.02867266453938</v>
      </c>
    </row>
    <row r="727" spans="1:26" x14ac:dyDescent="0.3">
      <c r="A727" s="4" t="s">
        <v>1329</v>
      </c>
      <c r="B727" s="4">
        <v>4.4394465000000001E-2</v>
      </c>
      <c r="C727" s="4">
        <v>0</v>
      </c>
      <c r="D727" s="4">
        <v>9.0091908999999998E-2</v>
      </c>
      <c r="E727" s="4">
        <v>0</v>
      </c>
      <c r="F727" s="4">
        <v>0</v>
      </c>
      <c r="G727" s="4">
        <v>2.6209743000000001E-2</v>
      </c>
      <c r="H727" s="4">
        <v>5.8121152000000002E-2</v>
      </c>
      <c r="I727" s="4">
        <v>9.6437262999999995E-2</v>
      </c>
      <c r="J727" s="4">
        <v>0</v>
      </c>
      <c r="K727" s="4">
        <v>2.4722713E-2</v>
      </c>
      <c r="L727" s="4">
        <v>0</v>
      </c>
      <c r="M727" s="4">
        <v>3.1935142E-2</v>
      </c>
      <c r="N727" s="4">
        <v>0</v>
      </c>
      <c r="O727" s="4">
        <v>2.6620957000000001E-2</v>
      </c>
      <c r="P727" s="4">
        <v>0.151828833</v>
      </c>
      <c r="Q727" s="4">
        <v>0</v>
      </c>
      <c r="R727" s="4">
        <v>7.1295009999999999E-3</v>
      </c>
      <c r="S727" s="4">
        <v>0.122483513</v>
      </c>
      <c r="T727" s="4">
        <v>0</v>
      </c>
      <c r="U727" s="4">
        <v>0.207541424</v>
      </c>
      <c r="V727" s="4">
        <v>0</v>
      </c>
      <c r="W727" s="4">
        <v>0.112483386</v>
      </c>
      <c r="X727" s="4">
        <v>0</v>
      </c>
      <c r="Y727" s="4">
        <v>0.47084867795302099</v>
      </c>
      <c r="Z727" s="4">
        <v>0.88201302694487205</v>
      </c>
    </row>
    <row r="728" spans="1:26" x14ac:dyDescent="0.3">
      <c r="A728" s="4" t="s">
        <v>1328</v>
      </c>
      <c r="B728" s="4">
        <v>3.9224376999999998E-2</v>
      </c>
      <c r="C728" s="4">
        <v>0</v>
      </c>
      <c r="D728" s="4">
        <v>0.16076496400000001</v>
      </c>
      <c r="E728" s="4">
        <v>0.130744736</v>
      </c>
      <c r="F728" s="4">
        <v>0</v>
      </c>
      <c r="G728" s="4">
        <v>0</v>
      </c>
      <c r="H728" s="4">
        <v>1.7467099999999999E-2</v>
      </c>
      <c r="I728" s="4">
        <v>7.8626092999999994E-2</v>
      </c>
      <c r="J728" s="4">
        <v>3.5347861000000001E-2</v>
      </c>
      <c r="K728" s="4">
        <v>1.7432023000000001E-2</v>
      </c>
      <c r="L728" s="4">
        <v>2.3740722999999998E-2</v>
      </c>
      <c r="M728" s="4">
        <v>0</v>
      </c>
      <c r="N728" s="4">
        <v>0</v>
      </c>
      <c r="O728" s="4">
        <v>0.16950752199999999</v>
      </c>
      <c r="P728" s="4">
        <v>4.5990293000000002E-2</v>
      </c>
      <c r="Q728" s="4">
        <v>5.4123505000000002E-2</v>
      </c>
      <c r="R728" s="4">
        <v>2.4524805E-2</v>
      </c>
      <c r="S728" s="4">
        <v>0</v>
      </c>
      <c r="T728" s="4">
        <v>0</v>
      </c>
      <c r="U728" s="4">
        <v>0.178362145</v>
      </c>
      <c r="V728" s="4">
        <v>0</v>
      </c>
      <c r="W728" s="4">
        <v>2.4143852E-2</v>
      </c>
      <c r="X728" s="4">
        <v>1.2999999999999999E-2</v>
      </c>
      <c r="Y728" s="4">
        <v>0.28658370191190302</v>
      </c>
      <c r="Z728" s="4">
        <v>0.96867684014958899</v>
      </c>
    </row>
    <row r="729" spans="1:26" x14ac:dyDescent="0.3">
      <c r="A729" s="4" t="s">
        <v>1327</v>
      </c>
      <c r="B729" s="4">
        <v>0</v>
      </c>
      <c r="C729" s="4">
        <v>0</v>
      </c>
      <c r="D729" s="4">
        <v>0.17159530200000001</v>
      </c>
      <c r="E729" s="4">
        <v>0.14470725400000001</v>
      </c>
      <c r="F729" s="4">
        <v>0</v>
      </c>
      <c r="G729" s="4">
        <v>2.9537681E-2</v>
      </c>
      <c r="H729" s="4">
        <v>0</v>
      </c>
      <c r="I729" s="4">
        <v>5.9013771E-2</v>
      </c>
      <c r="J729" s="4">
        <v>5.3151458999999998E-2</v>
      </c>
      <c r="K729" s="4">
        <v>0</v>
      </c>
      <c r="L729" s="4">
        <v>3.7801396000000001E-2</v>
      </c>
      <c r="M729" s="4">
        <v>0</v>
      </c>
      <c r="N729" s="4">
        <v>0</v>
      </c>
      <c r="O729" s="4">
        <v>0.108695871</v>
      </c>
      <c r="P729" s="4">
        <v>2.4280372000000001E-2</v>
      </c>
      <c r="Q729" s="4">
        <v>0.14167511899999999</v>
      </c>
      <c r="R729" s="4">
        <v>7.6653590999999993E-2</v>
      </c>
      <c r="S729" s="4">
        <v>4.7118120000000001E-3</v>
      </c>
      <c r="T729" s="4">
        <v>0</v>
      </c>
      <c r="U729" s="4">
        <v>0.13445500899999999</v>
      </c>
      <c r="V729" s="4">
        <v>0</v>
      </c>
      <c r="W729" s="4">
        <v>1.3721364E-2</v>
      </c>
      <c r="X729" s="4">
        <v>0.152</v>
      </c>
      <c r="Y729" s="4">
        <v>0.100174091795989</v>
      </c>
      <c r="Z729" s="4">
        <v>1.0590751595263801</v>
      </c>
    </row>
    <row r="730" spans="1:26" x14ac:dyDescent="0.3">
      <c r="A730" s="4" t="s">
        <v>1324</v>
      </c>
      <c r="B730" s="4">
        <v>4.3927868000000002E-2</v>
      </c>
      <c r="C730" s="4">
        <v>0</v>
      </c>
      <c r="D730" s="4">
        <v>0.12807702900000001</v>
      </c>
      <c r="E730" s="4">
        <v>7.4195945999999999E-2</v>
      </c>
      <c r="F730" s="4">
        <v>0</v>
      </c>
      <c r="G730" s="4">
        <v>0</v>
      </c>
      <c r="H730" s="4">
        <v>8.2552302999999994E-2</v>
      </c>
      <c r="I730" s="4">
        <v>4.2878485000000001E-2</v>
      </c>
      <c r="J730" s="4">
        <v>5.0032768999999998E-2</v>
      </c>
      <c r="K730" s="4">
        <v>0</v>
      </c>
      <c r="L730" s="4">
        <v>9.9463334E-2</v>
      </c>
      <c r="M730" s="4">
        <v>0</v>
      </c>
      <c r="N730" s="4">
        <v>0</v>
      </c>
      <c r="O730" s="4">
        <v>0.243755841</v>
      </c>
      <c r="P730" s="4">
        <v>3.9681738000000001E-2</v>
      </c>
      <c r="Q730" s="4">
        <v>2.9637854000000002E-2</v>
      </c>
      <c r="R730" s="4">
        <v>1.0409888000000001E-2</v>
      </c>
      <c r="S730" s="4">
        <v>1.0514921999999999E-2</v>
      </c>
      <c r="T730" s="4">
        <v>0</v>
      </c>
      <c r="U730" s="4">
        <v>0.14441994799999999</v>
      </c>
      <c r="V730" s="4">
        <v>0</v>
      </c>
      <c r="W730" s="4">
        <v>4.5207299999999999E-4</v>
      </c>
      <c r="X730" s="4">
        <v>2.8000000000000001E-2</v>
      </c>
      <c r="Y730" s="4">
        <v>0.23270637759334201</v>
      </c>
      <c r="Z730" s="4">
        <v>1.0004327936717301</v>
      </c>
    </row>
    <row r="731" spans="1:26" x14ac:dyDescent="0.3">
      <c r="A731" s="4" t="s">
        <v>1322</v>
      </c>
      <c r="B731" s="4">
        <v>5.1798608000000003E-2</v>
      </c>
      <c r="C731" s="4">
        <v>0</v>
      </c>
      <c r="D731" s="4">
        <v>0.15692873199999999</v>
      </c>
      <c r="E731" s="4">
        <v>0.13430618</v>
      </c>
      <c r="F731" s="4">
        <v>0</v>
      </c>
      <c r="G731" s="4">
        <v>0</v>
      </c>
      <c r="H731" s="4">
        <v>6.1270200000000004E-3</v>
      </c>
      <c r="I731" s="4">
        <v>0.105277994</v>
      </c>
      <c r="J731" s="4">
        <v>3.3287997999999999E-2</v>
      </c>
      <c r="K731" s="4">
        <v>2.4470445E-2</v>
      </c>
      <c r="L731" s="4">
        <v>0</v>
      </c>
      <c r="M731" s="4">
        <v>1.5199176E-2</v>
      </c>
      <c r="N731" s="4">
        <v>0</v>
      </c>
      <c r="O731" s="4">
        <v>2.2631189999999999E-2</v>
      </c>
      <c r="P731" s="4">
        <v>0.140003827</v>
      </c>
      <c r="Q731" s="4">
        <v>0.17366769200000001</v>
      </c>
      <c r="R731" s="4">
        <v>2.7216672000000001E-2</v>
      </c>
      <c r="S731" s="4">
        <v>2.9249427000000001E-2</v>
      </c>
      <c r="T731" s="4">
        <v>0</v>
      </c>
      <c r="U731" s="4">
        <v>7.9835038999999997E-2</v>
      </c>
      <c r="V731" s="4">
        <v>0</v>
      </c>
      <c r="W731" s="4">
        <v>0</v>
      </c>
      <c r="X731" s="4">
        <v>0.13</v>
      </c>
      <c r="Y731" s="4">
        <v>0.11262184519679901</v>
      </c>
      <c r="Z731" s="4">
        <v>1.0641157417652201</v>
      </c>
    </row>
    <row r="732" spans="1:26" x14ac:dyDescent="0.3">
      <c r="A732" s="4" t="s">
        <v>1321</v>
      </c>
      <c r="B732" s="4">
        <v>3.1959372999999999E-2</v>
      </c>
      <c r="C732" s="4">
        <v>0</v>
      </c>
      <c r="D732" s="4">
        <v>0.111472716</v>
      </c>
      <c r="E732" s="4">
        <v>8.1549342999999996E-2</v>
      </c>
      <c r="F732" s="4">
        <v>0</v>
      </c>
      <c r="G732" s="4">
        <v>7.2555963000000001E-2</v>
      </c>
      <c r="H732" s="4">
        <v>7.6173185000000004E-2</v>
      </c>
      <c r="I732" s="4">
        <v>0.110835055</v>
      </c>
      <c r="J732" s="4">
        <v>0</v>
      </c>
      <c r="K732" s="4">
        <v>5.8762056E-2</v>
      </c>
      <c r="L732" s="4">
        <v>2.1425552E-2</v>
      </c>
      <c r="M732" s="4">
        <v>0</v>
      </c>
      <c r="N732" s="4">
        <v>0</v>
      </c>
      <c r="O732" s="4">
        <v>5.6104768999999999E-2</v>
      </c>
      <c r="P732" s="4">
        <v>6.2444158E-2</v>
      </c>
      <c r="Q732" s="4">
        <v>0.10704261700000001</v>
      </c>
      <c r="R732" s="4">
        <v>1.9347946000000001E-2</v>
      </c>
      <c r="S732" s="4">
        <v>3.7695008000000002E-2</v>
      </c>
      <c r="T732" s="4">
        <v>0</v>
      </c>
      <c r="U732" s="4">
        <v>0.13627705300000001</v>
      </c>
      <c r="V732" s="4">
        <v>1.1596987E-2</v>
      </c>
      <c r="W732" s="4">
        <v>4.7582170000000003E-3</v>
      </c>
      <c r="X732" s="4">
        <v>4.0000000000000001E-3</v>
      </c>
      <c r="Y732" s="4">
        <v>0.33724337671040999</v>
      </c>
      <c r="Z732" s="4">
        <v>0.94930935738731503</v>
      </c>
    </row>
    <row r="733" spans="1:26" x14ac:dyDescent="0.3">
      <c r="A733" s="4" t="s">
        <v>1320</v>
      </c>
      <c r="B733" s="4">
        <v>1.2693467E-2</v>
      </c>
      <c r="C733" s="4">
        <v>0</v>
      </c>
      <c r="D733" s="4">
        <v>7.6549697999999999E-2</v>
      </c>
      <c r="E733" s="4">
        <v>7.7817167000000007E-2</v>
      </c>
      <c r="F733" s="4">
        <v>0</v>
      </c>
      <c r="G733" s="4">
        <v>0.118562768</v>
      </c>
      <c r="H733" s="4">
        <v>4.5080159000000002E-2</v>
      </c>
      <c r="I733" s="4">
        <v>8.4931304999999999E-2</v>
      </c>
      <c r="J733" s="4">
        <v>3.4117709000000003E-2</v>
      </c>
      <c r="K733" s="4">
        <v>0</v>
      </c>
      <c r="L733" s="4">
        <v>7.9915520000000004E-2</v>
      </c>
      <c r="M733" s="4">
        <v>0</v>
      </c>
      <c r="N733" s="4">
        <v>1.3080596999999999E-2</v>
      </c>
      <c r="O733" s="4">
        <v>0.10056870399999999</v>
      </c>
      <c r="P733" s="4">
        <v>4.0613692E-2</v>
      </c>
      <c r="Q733" s="4">
        <v>0.10208357999999999</v>
      </c>
      <c r="R733" s="4">
        <v>5.6269463999999998E-2</v>
      </c>
      <c r="S733" s="4">
        <v>5.2284089999999998E-2</v>
      </c>
      <c r="T733" s="4">
        <v>0</v>
      </c>
      <c r="U733" s="4">
        <v>8.0332516000000007E-2</v>
      </c>
      <c r="V733" s="4">
        <v>2.5099565000000001E-2</v>
      </c>
      <c r="W733" s="4">
        <v>0</v>
      </c>
      <c r="X733" s="4">
        <v>0.20100000000000001</v>
      </c>
      <c r="Y733" s="4">
        <v>8.5626202401033705E-2</v>
      </c>
      <c r="Z733" s="4">
        <v>1.05459005015865</v>
      </c>
    </row>
    <row r="734" spans="1:26" x14ac:dyDescent="0.3">
      <c r="A734" s="4" t="s">
        <v>1319</v>
      </c>
      <c r="B734" s="4">
        <v>0</v>
      </c>
      <c r="C734" s="4">
        <v>5.6775329999999999E-2</v>
      </c>
      <c r="D734" s="4">
        <v>0.18441742</v>
      </c>
      <c r="E734" s="4">
        <v>5.8765548000000001E-2</v>
      </c>
      <c r="F734" s="4">
        <v>0</v>
      </c>
      <c r="G734" s="4">
        <v>0.193941578</v>
      </c>
      <c r="H734" s="4">
        <v>0</v>
      </c>
      <c r="I734" s="4">
        <v>2.0910284000000001E-2</v>
      </c>
      <c r="J734" s="4">
        <v>5.4530189999999999E-2</v>
      </c>
      <c r="K734" s="4">
        <v>0</v>
      </c>
      <c r="L734" s="4">
        <v>3.6018464E-2</v>
      </c>
      <c r="M734" s="4">
        <v>0</v>
      </c>
      <c r="N734" s="4">
        <v>2.0486840999999999E-2</v>
      </c>
      <c r="O734" s="4">
        <v>0</v>
      </c>
      <c r="P734" s="4">
        <v>2.1866716000000001E-2</v>
      </c>
      <c r="Q734" s="4">
        <v>0.130393862</v>
      </c>
      <c r="R734" s="4">
        <v>4.8047992999999997E-2</v>
      </c>
      <c r="S734" s="4">
        <v>1.4121781999999999E-2</v>
      </c>
      <c r="T734" s="4">
        <v>0</v>
      </c>
      <c r="U734" s="4">
        <v>0.15972399200000001</v>
      </c>
      <c r="V734" s="4">
        <v>0</v>
      </c>
      <c r="W734" s="4">
        <v>0</v>
      </c>
      <c r="X734" s="4">
        <v>0.14699999999999999</v>
      </c>
      <c r="Y734" s="4">
        <v>0.102851383247326</v>
      </c>
      <c r="Z734" s="4">
        <v>1.0616094292800999</v>
      </c>
    </row>
    <row r="735" spans="1:26" x14ac:dyDescent="0.3">
      <c r="A735" s="4" t="s">
        <v>1318</v>
      </c>
      <c r="B735" s="4">
        <v>0</v>
      </c>
      <c r="C735" s="4">
        <v>4.6038748999999997E-2</v>
      </c>
      <c r="D735" s="4">
        <v>6.4439976999999996E-2</v>
      </c>
      <c r="E735" s="4">
        <v>2.3061814999999999E-2</v>
      </c>
      <c r="F735" s="4">
        <v>0</v>
      </c>
      <c r="G735" s="4">
        <v>8.842767E-2</v>
      </c>
      <c r="H735" s="4">
        <v>3.6816023000000003E-2</v>
      </c>
      <c r="I735" s="4">
        <v>3.2857362000000001E-2</v>
      </c>
      <c r="J735" s="4">
        <v>0</v>
      </c>
      <c r="K735" s="4">
        <v>0</v>
      </c>
      <c r="L735" s="4">
        <v>5.5170897000000003E-2</v>
      </c>
      <c r="M735" s="4">
        <v>0</v>
      </c>
      <c r="N735" s="4">
        <v>0</v>
      </c>
      <c r="O735" s="4">
        <v>8.4643353000000005E-2</v>
      </c>
      <c r="P735" s="4">
        <v>0.108472083</v>
      </c>
      <c r="Q735" s="4">
        <v>0.151887207</v>
      </c>
      <c r="R735" s="4">
        <v>0.126727804</v>
      </c>
      <c r="S735" s="4">
        <v>0</v>
      </c>
      <c r="T735" s="4">
        <v>0</v>
      </c>
      <c r="U735" s="4">
        <v>0.12755100599999999</v>
      </c>
      <c r="V735" s="4">
        <v>1.2152300000000001E-3</v>
      </c>
      <c r="W735" s="4">
        <v>5.2690822999999998E-2</v>
      </c>
      <c r="X735" s="4">
        <v>6.0000000000000102E-2</v>
      </c>
      <c r="Y735" s="4">
        <v>0.16168346502282099</v>
      </c>
      <c r="Z735" s="4">
        <v>1.0526064111689399</v>
      </c>
    </row>
    <row r="736" spans="1:26" x14ac:dyDescent="0.3">
      <c r="A736" s="4" t="s">
        <v>1317</v>
      </c>
      <c r="B736" s="4">
        <v>3.4169267000000003E-2</v>
      </c>
      <c r="C736" s="4">
        <v>9.8404500000000002E-4</v>
      </c>
      <c r="D736" s="4">
        <v>0.112766609</v>
      </c>
      <c r="E736" s="4">
        <v>7.2130600000000001E-4</v>
      </c>
      <c r="F736" s="4">
        <v>0</v>
      </c>
      <c r="G736" s="4">
        <v>0.151488649</v>
      </c>
      <c r="H736" s="4">
        <v>0</v>
      </c>
      <c r="I736" s="4">
        <v>8.93288E-2</v>
      </c>
      <c r="J736" s="4">
        <v>5.2561192999999999E-2</v>
      </c>
      <c r="K736" s="4">
        <v>0</v>
      </c>
      <c r="L736" s="4">
        <v>7.5525622000000001E-2</v>
      </c>
      <c r="M736" s="4">
        <v>0</v>
      </c>
      <c r="N736" s="4">
        <v>0</v>
      </c>
      <c r="O736" s="4">
        <v>0.12283598599999999</v>
      </c>
      <c r="P736" s="4">
        <v>2.5374266999999999E-2</v>
      </c>
      <c r="Q736" s="4">
        <v>8.7714046000000004E-2</v>
      </c>
      <c r="R736" s="4">
        <v>2.1135093000000001E-2</v>
      </c>
      <c r="S736" s="4">
        <v>3.2071804000000002E-2</v>
      </c>
      <c r="T736" s="4">
        <v>0</v>
      </c>
      <c r="U736" s="4">
        <v>0.173704835</v>
      </c>
      <c r="V736" s="4">
        <v>0</v>
      </c>
      <c r="W736" s="4">
        <v>1.9618478000000002E-2</v>
      </c>
      <c r="X736" s="4">
        <v>0.39500000000000002</v>
      </c>
      <c r="Y736" s="4">
        <v>4.9105230087483298E-2</v>
      </c>
      <c r="Z736" s="4">
        <v>1.0644143543517399</v>
      </c>
    </row>
    <row r="737" spans="1:26" x14ac:dyDescent="0.3">
      <c r="A737" s="4" t="s">
        <v>1316</v>
      </c>
      <c r="B737" s="4">
        <v>0</v>
      </c>
      <c r="C737" s="4">
        <v>0</v>
      </c>
      <c r="D737" s="4">
        <v>7.9653466000000006E-2</v>
      </c>
      <c r="E737" s="4">
        <v>3.9414888000000002E-2</v>
      </c>
      <c r="F737" s="4">
        <v>0</v>
      </c>
      <c r="G737" s="4">
        <v>0.195427668</v>
      </c>
      <c r="H737" s="4">
        <v>0</v>
      </c>
      <c r="I737" s="4">
        <v>7.0583852000000002E-2</v>
      </c>
      <c r="J737" s="4">
        <v>1.0519815E-2</v>
      </c>
      <c r="K737" s="4">
        <v>0</v>
      </c>
      <c r="L737" s="4">
        <v>4.0170329999999997E-3</v>
      </c>
      <c r="M737" s="4">
        <v>6.0442400000000002E-3</v>
      </c>
      <c r="N737" s="4">
        <v>0</v>
      </c>
      <c r="O737" s="4">
        <v>9.9382428999999994E-2</v>
      </c>
      <c r="P737" s="4">
        <v>4.9785467E-2</v>
      </c>
      <c r="Q737" s="4">
        <v>0.16740759599999999</v>
      </c>
      <c r="R737" s="4">
        <v>8.3925178000000003E-2</v>
      </c>
      <c r="S737" s="4">
        <v>4.0471049000000002E-2</v>
      </c>
      <c r="T737" s="4">
        <v>0</v>
      </c>
      <c r="U737" s="4">
        <v>0.12576542099999999</v>
      </c>
      <c r="V737" s="4">
        <v>0</v>
      </c>
      <c r="W737" s="4">
        <v>2.7601898E-2</v>
      </c>
      <c r="X737" s="4">
        <v>5.9000000000000101E-2</v>
      </c>
      <c r="Y737" s="4">
        <v>0.16403831645608499</v>
      </c>
      <c r="Z737" s="4">
        <v>1.0256684843439401</v>
      </c>
    </row>
    <row r="738" spans="1:26" x14ac:dyDescent="0.3">
      <c r="A738" s="4" t="s">
        <v>1315</v>
      </c>
      <c r="B738" s="4">
        <v>0</v>
      </c>
      <c r="C738" s="4">
        <v>8.0422265000000007E-2</v>
      </c>
      <c r="D738" s="4">
        <v>6.0998837E-2</v>
      </c>
      <c r="E738" s="4">
        <v>5.0665427999999998E-2</v>
      </c>
      <c r="F738" s="4">
        <v>2.0808110000000001E-3</v>
      </c>
      <c r="G738" s="4">
        <v>0.17139574299999999</v>
      </c>
      <c r="H738" s="4">
        <v>0.16186365799999999</v>
      </c>
      <c r="I738" s="4">
        <v>0</v>
      </c>
      <c r="J738" s="4">
        <v>0</v>
      </c>
      <c r="K738" s="4">
        <v>0</v>
      </c>
      <c r="L738" s="4">
        <v>5.8803199E-2</v>
      </c>
      <c r="M738" s="4">
        <v>0</v>
      </c>
      <c r="N738" s="4">
        <v>0</v>
      </c>
      <c r="O738" s="4">
        <v>4.5840678000000003E-2</v>
      </c>
      <c r="P738" s="4">
        <v>4.5975137999999999E-2</v>
      </c>
      <c r="Q738" s="4">
        <v>8.1031853000000001E-2</v>
      </c>
      <c r="R738" s="4">
        <v>8.1171532000000005E-2</v>
      </c>
      <c r="S738" s="4">
        <v>0</v>
      </c>
      <c r="T738" s="4">
        <v>0</v>
      </c>
      <c r="U738" s="4">
        <v>0.13075854200000001</v>
      </c>
      <c r="V738" s="4">
        <v>0</v>
      </c>
      <c r="W738" s="4">
        <v>2.8992317E-2</v>
      </c>
      <c r="X738" s="4">
        <v>2.1999999999999999E-2</v>
      </c>
      <c r="Y738" s="4">
        <v>0.25486211044546198</v>
      </c>
      <c r="Z738" s="4">
        <v>0.98520245248140803</v>
      </c>
    </row>
    <row r="739" spans="1:26" x14ac:dyDescent="0.3">
      <c r="A739" s="4" t="s">
        <v>1314</v>
      </c>
      <c r="B739" s="4">
        <v>0</v>
      </c>
      <c r="C739" s="4">
        <v>4.9188030000000002E-3</v>
      </c>
      <c r="D739" s="4">
        <v>0.118979639</v>
      </c>
      <c r="E739" s="4">
        <v>2.5532448999999999E-2</v>
      </c>
      <c r="F739" s="4">
        <v>0</v>
      </c>
      <c r="G739" s="4">
        <v>0.28877625499999998</v>
      </c>
      <c r="H739" s="4">
        <v>0</v>
      </c>
      <c r="I739" s="4">
        <v>1.1843792000000001E-2</v>
      </c>
      <c r="J739" s="4">
        <v>2.1248435999999999E-2</v>
      </c>
      <c r="K739" s="4">
        <v>0</v>
      </c>
      <c r="L739" s="4">
        <v>3.2411915999999999E-2</v>
      </c>
      <c r="M739" s="4">
        <v>9.0474299999999995E-4</v>
      </c>
      <c r="N739" s="4">
        <v>0</v>
      </c>
      <c r="O739" s="4">
        <v>4.7673506999999997E-2</v>
      </c>
      <c r="P739" s="4">
        <v>3.7789942999999999E-2</v>
      </c>
      <c r="Q739" s="4">
        <v>0.127272989</v>
      </c>
      <c r="R739" s="4">
        <v>4.2364124000000003E-2</v>
      </c>
      <c r="S739" s="4">
        <v>8.5784180000000002E-2</v>
      </c>
      <c r="T739" s="4">
        <v>0</v>
      </c>
      <c r="U739" s="4">
        <v>0.12155046899999999</v>
      </c>
      <c r="V739" s="4">
        <v>0</v>
      </c>
      <c r="W739" s="4">
        <v>3.2948753999999997E-2</v>
      </c>
      <c r="X739" s="4">
        <v>0.22700000000000001</v>
      </c>
      <c r="Y739" s="4">
        <v>7.8526193346382597E-2</v>
      </c>
      <c r="Z739" s="4">
        <v>1.05457507712605</v>
      </c>
    </row>
    <row r="740" spans="1:26" x14ac:dyDescent="0.3">
      <c r="A740" s="4" t="s">
        <v>1313</v>
      </c>
      <c r="B740" s="4">
        <v>0</v>
      </c>
      <c r="C740" s="4">
        <v>2.7801249E-2</v>
      </c>
      <c r="D740" s="4">
        <v>5.7625457999999997E-2</v>
      </c>
      <c r="E740" s="4">
        <v>0.19069963500000001</v>
      </c>
      <c r="F740" s="4">
        <v>0</v>
      </c>
      <c r="G740" s="4">
        <v>0</v>
      </c>
      <c r="H740" s="4">
        <v>0.122064691</v>
      </c>
      <c r="I740" s="4">
        <v>4.4842567999999999E-2</v>
      </c>
      <c r="J740" s="4">
        <v>6.1298018000000003E-2</v>
      </c>
      <c r="K740" s="4">
        <v>0</v>
      </c>
      <c r="L740" s="4">
        <v>8.5583582000000005E-2</v>
      </c>
      <c r="M740" s="4">
        <v>0</v>
      </c>
      <c r="N740" s="4">
        <v>0</v>
      </c>
      <c r="O740" s="4">
        <v>8.1780881999999999E-2</v>
      </c>
      <c r="P740" s="4">
        <v>7.8035223000000001E-2</v>
      </c>
      <c r="Q740" s="4">
        <v>6.2201621999999998E-2</v>
      </c>
      <c r="R740" s="4">
        <v>6.6906667000000003E-2</v>
      </c>
      <c r="S740" s="4">
        <v>0</v>
      </c>
      <c r="T740" s="4">
        <v>0</v>
      </c>
      <c r="U740" s="4">
        <v>0.121160405</v>
      </c>
      <c r="V740" s="4">
        <v>0</v>
      </c>
      <c r="W740" s="4">
        <v>0</v>
      </c>
      <c r="X740" s="4">
        <v>0</v>
      </c>
      <c r="Y740" s="4">
        <v>0.40000060717188501</v>
      </c>
      <c r="Z740" s="4">
        <v>0.91617588649432602</v>
      </c>
    </row>
    <row r="741" spans="1:26" x14ac:dyDescent="0.3">
      <c r="A741" s="4" t="s">
        <v>1309</v>
      </c>
      <c r="B741" s="4">
        <v>1.8584948E-2</v>
      </c>
      <c r="C741" s="4">
        <v>0</v>
      </c>
      <c r="D741" s="4">
        <v>0.12481049600000001</v>
      </c>
      <c r="E741" s="4">
        <v>3.0572261999999999E-2</v>
      </c>
      <c r="F741" s="4">
        <v>0</v>
      </c>
      <c r="G741" s="4">
        <v>5.8947472000000001E-2</v>
      </c>
      <c r="H741" s="4">
        <v>2.9709504000000001E-2</v>
      </c>
      <c r="I741" s="4">
        <v>8.4135537999999996E-2</v>
      </c>
      <c r="J741" s="4">
        <v>0</v>
      </c>
      <c r="K741" s="4">
        <v>6.1197851999999997E-2</v>
      </c>
      <c r="L741" s="4">
        <v>1.2035238E-2</v>
      </c>
      <c r="M741" s="4">
        <v>0</v>
      </c>
      <c r="N741" s="4">
        <v>0</v>
      </c>
      <c r="O741" s="4">
        <v>0.106430626</v>
      </c>
      <c r="P741" s="4">
        <v>0.104541914</v>
      </c>
      <c r="Q741" s="4">
        <v>8.0812812999999997E-2</v>
      </c>
      <c r="R741" s="4">
        <v>5.1404804999999998E-2</v>
      </c>
      <c r="S741" s="4">
        <v>9.5186760000000002E-3</v>
      </c>
      <c r="T741" s="4">
        <v>0</v>
      </c>
      <c r="U741" s="4">
        <v>0.12516065100000001</v>
      </c>
      <c r="V741" s="4">
        <v>3.3876912000000002E-2</v>
      </c>
      <c r="W741" s="4">
        <v>6.8260293999999999E-2</v>
      </c>
      <c r="X741" s="4">
        <v>0</v>
      </c>
      <c r="Y741" s="4">
        <v>0.44825029085964102</v>
      </c>
      <c r="Z741" s="4">
        <v>0.894417505344417</v>
      </c>
    </row>
  </sheetData>
  <mergeCells count="1">
    <mergeCell ref="A1:Z1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F0C04-CE9F-4B74-A219-D377EF663B0C}">
  <dimension ref="A1:D196"/>
  <sheetViews>
    <sheetView tabSelected="1" workbookViewId="0"/>
  </sheetViews>
  <sheetFormatPr defaultRowHeight="14" x14ac:dyDescent="0.3"/>
  <cols>
    <col min="1" max="1" width="8.6640625" style="2" customWidth="1"/>
  </cols>
  <sheetData>
    <row r="1" spans="1:4" ht="15.5" x14ac:dyDescent="0.35">
      <c r="A1" s="11" t="s">
        <v>6100</v>
      </c>
      <c r="B1" s="11"/>
      <c r="C1" s="11"/>
      <c r="D1" s="11"/>
    </row>
    <row r="2" spans="1:4" x14ac:dyDescent="0.3">
      <c r="A2" s="4" t="s">
        <v>5966</v>
      </c>
    </row>
    <row r="3" spans="1:4" x14ac:dyDescent="0.3">
      <c r="A3" s="4" t="s">
        <v>5967</v>
      </c>
    </row>
    <row r="4" spans="1:4" x14ac:dyDescent="0.3">
      <c r="A4" s="4" t="s">
        <v>5968</v>
      </c>
    </row>
    <row r="5" spans="1:4" x14ac:dyDescent="0.3">
      <c r="A5" s="4" t="s">
        <v>5969</v>
      </c>
    </row>
    <row r="6" spans="1:4" x14ac:dyDescent="0.3">
      <c r="A6" s="4" t="s">
        <v>1045</v>
      </c>
    </row>
    <row r="7" spans="1:4" x14ac:dyDescent="0.3">
      <c r="A7" s="4" t="s">
        <v>5970</v>
      </c>
    </row>
    <row r="8" spans="1:4" x14ac:dyDescent="0.3">
      <c r="A8" s="4" t="s">
        <v>5971</v>
      </c>
    </row>
    <row r="9" spans="1:4" x14ac:dyDescent="0.3">
      <c r="A9" s="4" t="s">
        <v>5972</v>
      </c>
    </row>
    <row r="10" spans="1:4" x14ac:dyDescent="0.3">
      <c r="A10" s="4" t="s">
        <v>1048</v>
      </c>
    </row>
    <row r="11" spans="1:4" x14ac:dyDescent="0.3">
      <c r="A11" s="4" t="s">
        <v>1052</v>
      </c>
    </row>
    <row r="12" spans="1:4" x14ac:dyDescent="0.3">
      <c r="A12" s="4" t="s">
        <v>5973</v>
      </c>
    </row>
    <row r="13" spans="1:4" x14ac:dyDescent="0.3">
      <c r="A13" s="4" t="s">
        <v>1051</v>
      </c>
    </row>
    <row r="14" spans="1:4" x14ac:dyDescent="0.3">
      <c r="A14" s="4" t="s">
        <v>5974</v>
      </c>
    </row>
    <row r="15" spans="1:4" x14ac:dyDescent="0.3">
      <c r="A15" s="4" t="s">
        <v>5975</v>
      </c>
    </row>
    <row r="16" spans="1:4" x14ac:dyDescent="0.3">
      <c r="A16" s="4" t="s">
        <v>1043</v>
      </c>
    </row>
    <row r="17" spans="1:1" x14ac:dyDescent="0.3">
      <c r="A17" s="4" t="s">
        <v>5976</v>
      </c>
    </row>
    <row r="18" spans="1:1" x14ac:dyDescent="0.3">
      <c r="A18" s="4" t="s">
        <v>5977</v>
      </c>
    </row>
    <row r="19" spans="1:1" x14ac:dyDescent="0.3">
      <c r="A19" s="4" t="s">
        <v>5978</v>
      </c>
    </row>
    <row r="20" spans="1:1" x14ac:dyDescent="0.3">
      <c r="A20" s="4" t="s">
        <v>1046</v>
      </c>
    </row>
    <row r="21" spans="1:1" x14ac:dyDescent="0.3">
      <c r="A21" s="4" t="s">
        <v>5979</v>
      </c>
    </row>
    <row r="22" spans="1:1" x14ac:dyDescent="0.3">
      <c r="A22" s="4" t="s">
        <v>5980</v>
      </c>
    </row>
    <row r="23" spans="1:1" x14ac:dyDescent="0.3">
      <c r="A23" s="4" t="s">
        <v>5981</v>
      </c>
    </row>
    <row r="24" spans="1:1" x14ac:dyDescent="0.3">
      <c r="A24" s="4" t="s">
        <v>1056</v>
      </c>
    </row>
    <row r="25" spans="1:1" x14ac:dyDescent="0.3">
      <c r="A25" s="4" t="s">
        <v>5982</v>
      </c>
    </row>
    <row r="26" spans="1:1" x14ac:dyDescent="0.3">
      <c r="A26" s="4" t="s">
        <v>5983</v>
      </c>
    </row>
    <row r="27" spans="1:1" x14ac:dyDescent="0.3">
      <c r="A27" s="4" t="s">
        <v>5984</v>
      </c>
    </row>
    <row r="28" spans="1:1" x14ac:dyDescent="0.3">
      <c r="A28" s="4" t="s">
        <v>5985</v>
      </c>
    </row>
    <row r="29" spans="1:1" x14ac:dyDescent="0.3">
      <c r="A29" s="4" t="s">
        <v>5986</v>
      </c>
    </row>
    <row r="30" spans="1:1" x14ac:dyDescent="0.3">
      <c r="A30" s="4" t="s">
        <v>6</v>
      </c>
    </row>
    <row r="31" spans="1:1" x14ac:dyDescent="0.3">
      <c r="A31" s="4" t="s">
        <v>5753</v>
      </c>
    </row>
    <row r="32" spans="1:1" x14ac:dyDescent="0.3">
      <c r="A32" s="4" t="s">
        <v>5987</v>
      </c>
    </row>
    <row r="33" spans="1:1" x14ac:dyDescent="0.3">
      <c r="A33" s="4" t="s">
        <v>5988</v>
      </c>
    </row>
    <row r="34" spans="1:1" x14ac:dyDescent="0.3">
      <c r="A34" s="4" t="s">
        <v>5989</v>
      </c>
    </row>
    <row r="35" spans="1:1" x14ac:dyDescent="0.3">
      <c r="A35" s="4" t="s">
        <v>5990</v>
      </c>
    </row>
    <row r="36" spans="1:1" x14ac:dyDescent="0.3">
      <c r="A36" s="4" t="s">
        <v>5991</v>
      </c>
    </row>
    <row r="37" spans="1:1" x14ac:dyDescent="0.3">
      <c r="A37" s="4" t="s">
        <v>5992</v>
      </c>
    </row>
    <row r="38" spans="1:1" x14ac:dyDescent="0.3">
      <c r="A38" s="4" t="s">
        <v>5993</v>
      </c>
    </row>
    <row r="39" spans="1:1" x14ac:dyDescent="0.3">
      <c r="A39" s="4" t="s">
        <v>5994</v>
      </c>
    </row>
    <row r="40" spans="1:1" x14ac:dyDescent="0.3">
      <c r="A40" s="4" t="s">
        <v>5954</v>
      </c>
    </row>
    <row r="41" spans="1:1" x14ac:dyDescent="0.3">
      <c r="A41" s="4" t="s">
        <v>5995</v>
      </c>
    </row>
    <row r="42" spans="1:1" x14ac:dyDescent="0.3">
      <c r="A42" s="4" t="s">
        <v>5996</v>
      </c>
    </row>
    <row r="43" spans="1:1" x14ac:dyDescent="0.3">
      <c r="A43" s="4" t="s">
        <v>5997</v>
      </c>
    </row>
    <row r="44" spans="1:1" x14ac:dyDescent="0.3">
      <c r="A44" s="4" t="s">
        <v>5998</v>
      </c>
    </row>
    <row r="45" spans="1:1" x14ac:dyDescent="0.3">
      <c r="A45" s="4" t="s">
        <v>5999</v>
      </c>
    </row>
    <row r="46" spans="1:1" x14ac:dyDescent="0.3">
      <c r="A46" s="4" t="s">
        <v>6000</v>
      </c>
    </row>
    <row r="47" spans="1:1" x14ac:dyDescent="0.3">
      <c r="A47" s="4" t="s">
        <v>6001</v>
      </c>
    </row>
    <row r="48" spans="1:1" x14ac:dyDescent="0.3">
      <c r="A48" s="4" t="s">
        <v>6002</v>
      </c>
    </row>
    <row r="49" spans="1:1" x14ac:dyDescent="0.3">
      <c r="A49" s="4" t="s">
        <v>1044</v>
      </c>
    </row>
    <row r="50" spans="1:1" x14ac:dyDescent="0.3">
      <c r="A50" s="4" t="s">
        <v>6003</v>
      </c>
    </row>
    <row r="51" spans="1:1" x14ac:dyDescent="0.3">
      <c r="A51" s="4" t="s">
        <v>6004</v>
      </c>
    </row>
    <row r="52" spans="1:1" x14ac:dyDescent="0.3">
      <c r="A52" s="4" t="s">
        <v>6005</v>
      </c>
    </row>
    <row r="53" spans="1:1" x14ac:dyDescent="0.3">
      <c r="A53" s="4" t="s">
        <v>6006</v>
      </c>
    </row>
    <row r="54" spans="1:1" x14ac:dyDescent="0.3">
      <c r="A54" s="4" t="s">
        <v>6007</v>
      </c>
    </row>
    <row r="55" spans="1:1" x14ac:dyDescent="0.3">
      <c r="A55" s="4" t="s">
        <v>6008</v>
      </c>
    </row>
    <row r="56" spans="1:1" x14ac:dyDescent="0.3">
      <c r="A56" s="4" t="s">
        <v>6009</v>
      </c>
    </row>
    <row r="57" spans="1:1" x14ac:dyDescent="0.3">
      <c r="A57" s="4" t="s">
        <v>1064</v>
      </c>
    </row>
    <row r="58" spans="1:1" x14ac:dyDescent="0.3">
      <c r="A58" s="4" t="s">
        <v>6010</v>
      </c>
    </row>
    <row r="59" spans="1:1" x14ac:dyDescent="0.3">
      <c r="A59" s="4" t="s">
        <v>1053</v>
      </c>
    </row>
    <row r="60" spans="1:1" x14ac:dyDescent="0.3">
      <c r="A60" s="4" t="s">
        <v>5955</v>
      </c>
    </row>
    <row r="61" spans="1:1" x14ac:dyDescent="0.3">
      <c r="A61" s="4" t="s">
        <v>6011</v>
      </c>
    </row>
    <row r="62" spans="1:1" x14ac:dyDescent="0.3">
      <c r="A62" s="4" t="s">
        <v>6012</v>
      </c>
    </row>
    <row r="63" spans="1:1" x14ac:dyDescent="0.3">
      <c r="A63" s="4" t="s">
        <v>6013</v>
      </c>
    </row>
    <row r="64" spans="1:1" x14ac:dyDescent="0.3">
      <c r="A64" s="4" t="s">
        <v>6014</v>
      </c>
    </row>
    <row r="65" spans="1:1" x14ac:dyDescent="0.3">
      <c r="A65" s="4" t="s">
        <v>6015</v>
      </c>
    </row>
    <row r="66" spans="1:1" x14ac:dyDescent="0.3">
      <c r="A66" s="4" t="s">
        <v>6016</v>
      </c>
    </row>
    <row r="67" spans="1:1" x14ac:dyDescent="0.3">
      <c r="A67" s="4" t="s">
        <v>6017</v>
      </c>
    </row>
    <row r="68" spans="1:1" x14ac:dyDescent="0.3">
      <c r="A68" s="4" t="s">
        <v>5758</v>
      </c>
    </row>
    <row r="69" spans="1:1" x14ac:dyDescent="0.3">
      <c r="A69" s="4" t="s">
        <v>6018</v>
      </c>
    </row>
    <row r="70" spans="1:1" x14ac:dyDescent="0.3">
      <c r="A70" s="4" t="s">
        <v>6019</v>
      </c>
    </row>
    <row r="71" spans="1:1" x14ac:dyDescent="0.3">
      <c r="A71" s="4" t="s">
        <v>6020</v>
      </c>
    </row>
    <row r="72" spans="1:1" x14ac:dyDescent="0.3">
      <c r="A72" s="4" t="s">
        <v>6021</v>
      </c>
    </row>
    <row r="73" spans="1:1" x14ac:dyDescent="0.3">
      <c r="A73" s="4" t="s">
        <v>1060</v>
      </c>
    </row>
    <row r="74" spans="1:1" x14ac:dyDescent="0.3">
      <c r="A74" s="4" t="s">
        <v>5700</v>
      </c>
    </row>
    <row r="75" spans="1:1" x14ac:dyDescent="0.3">
      <c r="A75" s="4" t="s">
        <v>6022</v>
      </c>
    </row>
    <row r="76" spans="1:1" x14ac:dyDescent="0.3">
      <c r="A76" s="4" t="s">
        <v>5956</v>
      </c>
    </row>
    <row r="77" spans="1:1" x14ac:dyDescent="0.3">
      <c r="A77" s="4" t="s">
        <v>6023</v>
      </c>
    </row>
    <row r="78" spans="1:1" x14ac:dyDescent="0.3">
      <c r="A78" s="4" t="s">
        <v>6024</v>
      </c>
    </row>
    <row r="79" spans="1:1" x14ac:dyDescent="0.3">
      <c r="A79" s="4" t="s">
        <v>5957</v>
      </c>
    </row>
    <row r="80" spans="1:1" x14ac:dyDescent="0.3">
      <c r="A80" s="4" t="s">
        <v>6025</v>
      </c>
    </row>
    <row r="81" spans="1:1" x14ac:dyDescent="0.3">
      <c r="A81" s="4" t="s">
        <v>6026</v>
      </c>
    </row>
    <row r="82" spans="1:1" x14ac:dyDescent="0.3">
      <c r="A82" s="4" t="s">
        <v>6027</v>
      </c>
    </row>
    <row r="83" spans="1:1" x14ac:dyDescent="0.3">
      <c r="A83" s="4" t="s">
        <v>6028</v>
      </c>
    </row>
    <row r="84" spans="1:1" x14ac:dyDescent="0.3">
      <c r="A84" s="4" t="s">
        <v>5792</v>
      </c>
    </row>
    <row r="85" spans="1:1" x14ac:dyDescent="0.3">
      <c r="A85" s="4" t="s">
        <v>1057</v>
      </c>
    </row>
    <row r="86" spans="1:1" x14ac:dyDescent="0.3">
      <c r="A86" s="4" t="s">
        <v>6029</v>
      </c>
    </row>
    <row r="87" spans="1:1" x14ac:dyDescent="0.3">
      <c r="A87" s="4" t="s">
        <v>6030</v>
      </c>
    </row>
    <row r="88" spans="1:1" x14ac:dyDescent="0.3">
      <c r="A88" s="4" t="s">
        <v>6031</v>
      </c>
    </row>
    <row r="89" spans="1:1" x14ac:dyDescent="0.3">
      <c r="A89" s="4" t="s">
        <v>6032</v>
      </c>
    </row>
    <row r="90" spans="1:1" x14ac:dyDescent="0.3">
      <c r="A90" s="4" t="s">
        <v>5822</v>
      </c>
    </row>
    <row r="91" spans="1:1" x14ac:dyDescent="0.3">
      <c r="A91" s="4" t="s">
        <v>6033</v>
      </c>
    </row>
    <row r="92" spans="1:1" x14ac:dyDescent="0.3">
      <c r="A92" s="4" t="s">
        <v>6034</v>
      </c>
    </row>
    <row r="93" spans="1:1" x14ac:dyDescent="0.3">
      <c r="A93" s="4" t="s">
        <v>6035</v>
      </c>
    </row>
    <row r="94" spans="1:1" x14ac:dyDescent="0.3">
      <c r="A94" s="4" t="s">
        <v>6036</v>
      </c>
    </row>
    <row r="95" spans="1:1" x14ac:dyDescent="0.3">
      <c r="A95" s="4" t="s">
        <v>1047</v>
      </c>
    </row>
    <row r="96" spans="1:1" x14ac:dyDescent="0.3">
      <c r="A96" s="4" t="s">
        <v>1049</v>
      </c>
    </row>
    <row r="97" spans="1:1" x14ac:dyDescent="0.3">
      <c r="A97" s="4" t="s">
        <v>6037</v>
      </c>
    </row>
    <row r="98" spans="1:1" x14ac:dyDescent="0.3">
      <c r="A98" s="4" t="s">
        <v>6038</v>
      </c>
    </row>
    <row r="99" spans="1:1" x14ac:dyDescent="0.3">
      <c r="A99" s="4" t="s">
        <v>6039</v>
      </c>
    </row>
    <row r="100" spans="1:1" x14ac:dyDescent="0.3">
      <c r="A100" s="4" t="s">
        <v>5694</v>
      </c>
    </row>
    <row r="101" spans="1:1" x14ac:dyDescent="0.3">
      <c r="A101" s="4" t="s">
        <v>6040</v>
      </c>
    </row>
    <row r="102" spans="1:1" x14ac:dyDescent="0.3">
      <c r="A102" s="4" t="s">
        <v>6041</v>
      </c>
    </row>
    <row r="103" spans="1:1" x14ac:dyDescent="0.3">
      <c r="A103" s="4" t="s">
        <v>6042</v>
      </c>
    </row>
    <row r="104" spans="1:1" x14ac:dyDescent="0.3">
      <c r="A104" s="4" t="s">
        <v>6043</v>
      </c>
    </row>
    <row r="105" spans="1:1" x14ac:dyDescent="0.3">
      <c r="A105" s="4" t="s">
        <v>5721</v>
      </c>
    </row>
    <row r="106" spans="1:1" x14ac:dyDescent="0.3">
      <c r="A106" s="4" t="s">
        <v>6044</v>
      </c>
    </row>
    <row r="107" spans="1:1" x14ac:dyDescent="0.3">
      <c r="A107" s="4" t="s">
        <v>5724</v>
      </c>
    </row>
    <row r="108" spans="1:1" x14ac:dyDescent="0.3">
      <c r="A108" s="4" t="s">
        <v>5958</v>
      </c>
    </row>
    <row r="109" spans="1:1" x14ac:dyDescent="0.3">
      <c r="A109" s="4" t="s">
        <v>6045</v>
      </c>
    </row>
    <row r="110" spans="1:1" x14ac:dyDescent="0.3">
      <c r="A110" s="4" t="s">
        <v>6046</v>
      </c>
    </row>
    <row r="111" spans="1:1" x14ac:dyDescent="0.3">
      <c r="A111" s="4" t="s">
        <v>5739</v>
      </c>
    </row>
    <row r="112" spans="1:1" x14ac:dyDescent="0.3">
      <c r="A112" s="4" t="s">
        <v>6047</v>
      </c>
    </row>
    <row r="113" spans="1:1" x14ac:dyDescent="0.3">
      <c r="A113" s="4" t="s">
        <v>1070</v>
      </c>
    </row>
    <row r="114" spans="1:1" x14ac:dyDescent="0.3">
      <c r="A114" s="4" t="s">
        <v>6048</v>
      </c>
    </row>
    <row r="115" spans="1:1" x14ac:dyDescent="0.3">
      <c r="A115" s="4" t="s">
        <v>6049</v>
      </c>
    </row>
    <row r="116" spans="1:1" x14ac:dyDescent="0.3">
      <c r="A116" s="4" t="s">
        <v>5959</v>
      </c>
    </row>
    <row r="117" spans="1:1" x14ac:dyDescent="0.3">
      <c r="A117" s="4" t="s">
        <v>5960</v>
      </c>
    </row>
    <row r="118" spans="1:1" x14ac:dyDescent="0.3">
      <c r="A118" s="4" t="s">
        <v>6050</v>
      </c>
    </row>
    <row r="119" spans="1:1" x14ac:dyDescent="0.3">
      <c r="A119" s="4" t="s">
        <v>5742</v>
      </c>
    </row>
    <row r="120" spans="1:1" x14ac:dyDescent="0.3">
      <c r="A120" s="4" t="s">
        <v>6051</v>
      </c>
    </row>
    <row r="121" spans="1:1" x14ac:dyDescent="0.3">
      <c r="A121" s="4" t="s">
        <v>6052</v>
      </c>
    </row>
    <row r="122" spans="1:1" x14ac:dyDescent="0.3">
      <c r="A122" s="4" t="s">
        <v>5685</v>
      </c>
    </row>
    <row r="123" spans="1:1" x14ac:dyDescent="0.3">
      <c r="A123" s="4" t="s">
        <v>1063</v>
      </c>
    </row>
    <row r="124" spans="1:1" x14ac:dyDescent="0.3">
      <c r="A124" s="4" t="s">
        <v>6053</v>
      </c>
    </row>
    <row r="125" spans="1:1" x14ac:dyDescent="0.3">
      <c r="A125" s="4" t="s">
        <v>6054</v>
      </c>
    </row>
    <row r="126" spans="1:1" x14ac:dyDescent="0.3">
      <c r="A126" s="4" t="s">
        <v>6055</v>
      </c>
    </row>
    <row r="127" spans="1:1" x14ac:dyDescent="0.3">
      <c r="A127" s="4" t="s">
        <v>5697</v>
      </c>
    </row>
    <row r="128" spans="1:1" x14ac:dyDescent="0.3">
      <c r="A128" s="4" t="s">
        <v>6056</v>
      </c>
    </row>
    <row r="129" spans="1:1" x14ac:dyDescent="0.3">
      <c r="A129" s="4" t="s">
        <v>1067</v>
      </c>
    </row>
    <row r="130" spans="1:1" x14ac:dyDescent="0.3">
      <c r="A130" s="4" t="s">
        <v>5797</v>
      </c>
    </row>
    <row r="131" spans="1:1" x14ac:dyDescent="0.3">
      <c r="A131" s="4" t="s">
        <v>6057</v>
      </c>
    </row>
    <row r="132" spans="1:1" x14ac:dyDescent="0.3">
      <c r="A132" s="4" t="s">
        <v>1104</v>
      </c>
    </row>
    <row r="133" spans="1:1" x14ac:dyDescent="0.3">
      <c r="A133" s="4" t="s">
        <v>6058</v>
      </c>
    </row>
    <row r="134" spans="1:1" x14ac:dyDescent="0.3">
      <c r="A134" s="4" t="s">
        <v>5811</v>
      </c>
    </row>
    <row r="135" spans="1:1" x14ac:dyDescent="0.3">
      <c r="A135" s="4" t="s">
        <v>1065</v>
      </c>
    </row>
    <row r="136" spans="1:1" x14ac:dyDescent="0.3">
      <c r="A136" s="4" t="s">
        <v>6059</v>
      </c>
    </row>
    <row r="137" spans="1:1" x14ac:dyDescent="0.3">
      <c r="A137" s="4" t="s">
        <v>6060</v>
      </c>
    </row>
    <row r="138" spans="1:1" x14ac:dyDescent="0.3">
      <c r="A138" s="4" t="s">
        <v>1073</v>
      </c>
    </row>
    <row r="139" spans="1:1" x14ac:dyDescent="0.3">
      <c r="A139" s="4" t="s">
        <v>6061</v>
      </c>
    </row>
    <row r="140" spans="1:1" x14ac:dyDescent="0.3">
      <c r="A140" s="4" t="s">
        <v>6062</v>
      </c>
    </row>
    <row r="141" spans="1:1" x14ac:dyDescent="0.3">
      <c r="A141" s="4" t="s">
        <v>6063</v>
      </c>
    </row>
    <row r="142" spans="1:1" x14ac:dyDescent="0.3">
      <c r="A142" s="4" t="s">
        <v>6064</v>
      </c>
    </row>
    <row r="143" spans="1:1" x14ac:dyDescent="0.3">
      <c r="A143" s="4" t="s">
        <v>6065</v>
      </c>
    </row>
    <row r="144" spans="1:1" x14ac:dyDescent="0.3">
      <c r="A144" s="4" t="s">
        <v>6066</v>
      </c>
    </row>
    <row r="145" spans="1:1" x14ac:dyDescent="0.3">
      <c r="A145" s="4" t="s">
        <v>6067</v>
      </c>
    </row>
    <row r="146" spans="1:1" x14ac:dyDescent="0.3">
      <c r="A146" s="4" t="s">
        <v>1066</v>
      </c>
    </row>
    <row r="147" spans="1:1" x14ac:dyDescent="0.3">
      <c r="A147" s="4" t="s">
        <v>6068</v>
      </c>
    </row>
    <row r="148" spans="1:1" x14ac:dyDescent="0.3">
      <c r="A148" s="4" t="s">
        <v>5961</v>
      </c>
    </row>
    <row r="149" spans="1:1" x14ac:dyDescent="0.3">
      <c r="A149" s="4" t="s">
        <v>5771</v>
      </c>
    </row>
    <row r="150" spans="1:1" x14ac:dyDescent="0.3">
      <c r="A150" s="4" t="s">
        <v>6069</v>
      </c>
    </row>
    <row r="151" spans="1:1" x14ac:dyDescent="0.3">
      <c r="A151" s="4" t="s">
        <v>6070</v>
      </c>
    </row>
    <row r="152" spans="1:1" x14ac:dyDescent="0.3">
      <c r="A152" s="4" t="s">
        <v>1061</v>
      </c>
    </row>
    <row r="153" spans="1:1" x14ac:dyDescent="0.3">
      <c r="A153" s="4" t="s">
        <v>1068</v>
      </c>
    </row>
    <row r="154" spans="1:1" x14ac:dyDescent="0.3">
      <c r="A154" s="4" t="s">
        <v>6071</v>
      </c>
    </row>
    <row r="155" spans="1:1" x14ac:dyDescent="0.3">
      <c r="A155" s="4" t="s">
        <v>6072</v>
      </c>
    </row>
    <row r="156" spans="1:1" x14ac:dyDescent="0.3">
      <c r="A156" s="4" t="s">
        <v>1072</v>
      </c>
    </row>
    <row r="157" spans="1:1" x14ac:dyDescent="0.3">
      <c r="A157" s="4" t="s">
        <v>6073</v>
      </c>
    </row>
    <row r="158" spans="1:1" x14ac:dyDescent="0.3">
      <c r="A158" s="4" t="s">
        <v>5962</v>
      </c>
    </row>
    <row r="159" spans="1:1" x14ac:dyDescent="0.3">
      <c r="A159" s="4" t="s">
        <v>9</v>
      </c>
    </row>
    <row r="160" spans="1:1" x14ac:dyDescent="0.3">
      <c r="A160" s="4" t="s">
        <v>6074</v>
      </c>
    </row>
    <row r="161" spans="1:1" x14ac:dyDescent="0.3">
      <c r="A161" s="4" t="s">
        <v>5714</v>
      </c>
    </row>
    <row r="162" spans="1:1" x14ac:dyDescent="0.3">
      <c r="A162" s="4" t="s">
        <v>6075</v>
      </c>
    </row>
    <row r="163" spans="1:1" x14ac:dyDescent="0.3">
      <c r="A163" s="4" t="s">
        <v>6076</v>
      </c>
    </row>
    <row r="164" spans="1:1" x14ac:dyDescent="0.3">
      <c r="A164" s="4" t="s">
        <v>6077</v>
      </c>
    </row>
    <row r="165" spans="1:1" x14ac:dyDescent="0.3">
      <c r="A165" s="4" t="s">
        <v>5963</v>
      </c>
    </row>
    <row r="166" spans="1:1" x14ac:dyDescent="0.3">
      <c r="A166" s="4" t="s">
        <v>6078</v>
      </c>
    </row>
    <row r="167" spans="1:1" x14ac:dyDescent="0.3">
      <c r="A167" s="4" t="s">
        <v>6079</v>
      </c>
    </row>
    <row r="168" spans="1:1" x14ac:dyDescent="0.3">
      <c r="A168" s="4" t="s">
        <v>6080</v>
      </c>
    </row>
    <row r="169" spans="1:1" x14ac:dyDescent="0.3">
      <c r="A169" s="4" t="s">
        <v>1059</v>
      </c>
    </row>
    <row r="170" spans="1:1" x14ac:dyDescent="0.3">
      <c r="A170" s="4" t="s">
        <v>1055</v>
      </c>
    </row>
    <row r="171" spans="1:1" x14ac:dyDescent="0.3">
      <c r="A171" s="4" t="s">
        <v>5841</v>
      </c>
    </row>
    <row r="172" spans="1:1" x14ac:dyDescent="0.3">
      <c r="A172" s="4" t="s">
        <v>6081</v>
      </c>
    </row>
    <row r="173" spans="1:1" x14ac:dyDescent="0.3">
      <c r="A173" s="4" t="s">
        <v>5705</v>
      </c>
    </row>
    <row r="174" spans="1:1" x14ac:dyDescent="0.3">
      <c r="A174" s="4" t="s">
        <v>5964</v>
      </c>
    </row>
    <row r="175" spans="1:1" x14ac:dyDescent="0.3">
      <c r="A175" s="4" t="s">
        <v>5806</v>
      </c>
    </row>
    <row r="176" spans="1:1" x14ac:dyDescent="0.3">
      <c r="A176" s="4" t="s">
        <v>6082</v>
      </c>
    </row>
    <row r="177" spans="1:1" x14ac:dyDescent="0.3">
      <c r="A177" s="4" t="s">
        <v>1074</v>
      </c>
    </row>
    <row r="178" spans="1:1" x14ac:dyDescent="0.3">
      <c r="A178" s="4" t="s">
        <v>6083</v>
      </c>
    </row>
    <row r="179" spans="1:1" x14ac:dyDescent="0.3">
      <c r="A179" s="4" t="s">
        <v>6084</v>
      </c>
    </row>
    <row r="180" spans="1:1" x14ac:dyDescent="0.3">
      <c r="A180" s="4" t="s">
        <v>6085</v>
      </c>
    </row>
    <row r="181" spans="1:1" x14ac:dyDescent="0.3">
      <c r="A181" s="4" t="s">
        <v>6086</v>
      </c>
    </row>
    <row r="182" spans="1:1" x14ac:dyDescent="0.3">
      <c r="A182" s="4" t="s">
        <v>6087</v>
      </c>
    </row>
    <row r="183" spans="1:1" x14ac:dyDescent="0.3">
      <c r="A183" s="4" t="s">
        <v>6088</v>
      </c>
    </row>
    <row r="184" spans="1:1" x14ac:dyDescent="0.3">
      <c r="A184" s="4" t="s">
        <v>6089</v>
      </c>
    </row>
    <row r="185" spans="1:1" x14ac:dyDescent="0.3">
      <c r="A185" s="4" t="s">
        <v>1109</v>
      </c>
    </row>
    <row r="186" spans="1:1" x14ac:dyDescent="0.3">
      <c r="A186" s="4" t="s">
        <v>6090</v>
      </c>
    </row>
    <row r="187" spans="1:1" x14ac:dyDescent="0.3">
      <c r="A187" s="4" t="s">
        <v>6091</v>
      </c>
    </row>
    <row r="188" spans="1:1" x14ac:dyDescent="0.3">
      <c r="A188" s="4" t="s">
        <v>6092</v>
      </c>
    </row>
    <row r="189" spans="1:1" x14ac:dyDescent="0.3">
      <c r="A189" s="4" t="s">
        <v>6093</v>
      </c>
    </row>
    <row r="190" spans="1:1" x14ac:dyDescent="0.3">
      <c r="A190" s="4" t="s">
        <v>6094</v>
      </c>
    </row>
    <row r="191" spans="1:1" x14ac:dyDescent="0.3">
      <c r="A191" s="4" t="s">
        <v>6095</v>
      </c>
    </row>
    <row r="192" spans="1:1" x14ac:dyDescent="0.3">
      <c r="A192" s="4" t="s">
        <v>6096</v>
      </c>
    </row>
    <row r="193" spans="1:1" x14ac:dyDescent="0.3">
      <c r="A193" s="4" t="s">
        <v>6097</v>
      </c>
    </row>
    <row r="194" spans="1:1" x14ac:dyDescent="0.3">
      <c r="A194" s="4" t="s">
        <v>5774</v>
      </c>
    </row>
    <row r="195" spans="1:1" x14ac:dyDescent="0.3">
      <c r="A195" s="4" t="s">
        <v>6098</v>
      </c>
    </row>
    <row r="196" spans="1:1" x14ac:dyDescent="0.3">
      <c r="A196" s="4" t="s">
        <v>6099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E9976-EB3E-46A3-94F0-8789BBDBBB1F}">
  <dimension ref="A1:T1424"/>
  <sheetViews>
    <sheetView topLeftCell="A271" workbookViewId="0">
      <selection activeCell="C1" sqref="C1"/>
    </sheetView>
  </sheetViews>
  <sheetFormatPr defaultRowHeight="14" x14ac:dyDescent="0.3"/>
  <cols>
    <col min="1" max="1" width="13" customWidth="1"/>
    <col min="2" max="2" width="11.4140625" customWidth="1"/>
    <col min="3" max="3" width="37.5" customWidth="1"/>
  </cols>
  <sheetData>
    <row r="1" spans="1:20" x14ac:dyDescent="0.3">
      <c r="A1" s="2" t="s">
        <v>5953</v>
      </c>
      <c r="B1" s="2"/>
      <c r="C1" s="2"/>
      <c r="D1" s="2"/>
      <c r="E1" s="2"/>
      <c r="F1" s="2"/>
      <c r="G1" s="2"/>
      <c r="H1" s="2"/>
      <c r="I1" s="2"/>
      <c r="J1" s="2"/>
    </row>
    <row r="2" spans="1:20" ht="17.5" x14ac:dyDescent="0.35">
      <c r="A2" s="7" t="s">
        <v>32</v>
      </c>
      <c r="B2" s="2"/>
      <c r="C2" s="2"/>
      <c r="D2" s="2"/>
      <c r="E2" s="2"/>
      <c r="F2" s="2"/>
      <c r="G2" s="2"/>
      <c r="H2" s="2"/>
      <c r="I2" s="2"/>
      <c r="J2" s="2"/>
      <c r="L2" s="7" t="s">
        <v>1009</v>
      </c>
      <c r="M2" s="7"/>
      <c r="N2" s="7"/>
      <c r="O2" s="7"/>
      <c r="P2" s="7"/>
      <c r="Q2" s="7"/>
      <c r="R2" s="7"/>
      <c r="S2" s="7"/>
      <c r="T2" s="7"/>
    </row>
    <row r="3" spans="1:20" x14ac:dyDescent="0.3">
      <c r="A3" s="2" t="s">
        <v>33</v>
      </c>
      <c r="B3" s="2" t="s">
        <v>31</v>
      </c>
      <c r="C3" s="2" t="s">
        <v>34</v>
      </c>
      <c r="D3" s="2" t="s">
        <v>35</v>
      </c>
      <c r="E3" s="2" t="s">
        <v>36</v>
      </c>
      <c r="F3" s="2" t="s">
        <v>17</v>
      </c>
      <c r="G3" s="2" t="s">
        <v>37</v>
      </c>
      <c r="H3" s="2" t="s">
        <v>38</v>
      </c>
      <c r="I3" s="2" t="s">
        <v>39</v>
      </c>
      <c r="J3" s="2" t="s">
        <v>40</v>
      </c>
      <c r="L3" s="3" t="s">
        <v>31</v>
      </c>
      <c r="M3" s="3" t="s">
        <v>34</v>
      </c>
      <c r="N3" s="3" t="s">
        <v>35</v>
      </c>
      <c r="O3" s="3" t="s">
        <v>36</v>
      </c>
      <c r="P3" s="3" t="s">
        <v>17</v>
      </c>
      <c r="Q3" s="3" t="s">
        <v>37</v>
      </c>
      <c r="R3" s="3" t="s">
        <v>38</v>
      </c>
      <c r="S3" s="3" t="s">
        <v>39</v>
      </c>
      <c r="T3" s="3" t="s">
        <v>40</v>
      </c>
    </row>
    <row r="4" spans="1:20" x14ac:dyDescent="0.3">
      <c r="A4" s="2" t="s">
        <v>887</v>
      </c>
      <c r="B4" s="2" t="s">
        <v>2078</v>
      </c>
      <c r="C4" s="2" t="s">
        <v>2079</v>
      </c>
      <c r="D4" s="2" t="s">
        <v>2080</v>
      </c>
      <c r="E4" s="2" t="s">
        <v>2081</v>
      </c>
      <c r="F4" s="2">
        <v>1.7971451673806099E-30</v>
      </c>
      <c r="G4" s="2">
        <v>1.6309092393979099E-28</v>
      </c>
      <c r="H4" s="2">
        <v>1.18706167634877E-28</v>
      </c>
      <c r="I4" s="2" t="s">
        <v>2082</v>
      </c>
      <c r="J4" s="2">
        <v>99</v>
      </c>
      <c r="K4" s="2"/>
      <c r="L4" s="2" t="s">
        <v>1034</v>
      </c>
      <c r="M4" s="2" t="s">
        <v>1035</v>
      </c>
      <c r="N4" s="2" t="s">
        <v>5844</v>
      </c>
      <c r="O4" s="2" t="s">
        <v>5845</v>
      </c>
      <c r="P4" s="10">
        <v>1.56329789790758E-9</v>
      </c>
      <c r="Q4" s="10">
        <v>1.74723343257423E-7</v>
      </c>
      <c r="R4" s="10">
        <v>1.3604989958040199E-7</v>
      </c>
      <c r="S4" s="2" t="s">
        <v>5846</v>
      </c>
      <c r="T4" s="2">
        <v>11</v>
      </c>
    </row>
    <row r="5" spans="1:20" x14ac:dyDescent="0.3">
      <c r="A5" s="2" t="s">
        <v>41</v>
      </c>
      <c r="B5" s="2" t="s">
        <v>2083</v>
      </c>
      <c r="C5" s="2" t="s">
        <v>2084</v>
      </c>
      <c r="D5" s="2" t="s">
        <v>2085</v>
      </c>
      <c r="E5" s="2" t="s">
        <v>2086</v>
      </c>
      <c r="F5" s="2">
        <v>5.4797012493637197E-18</v>
      </c>
      <c r="G5" s="2">
        <v>1.65992796307649E-15</v>
      </c>
      <c r="H5" s="2">
        <v>1.0702056205235E-15</v>
      </c>
      <c r="I5" s="2" t="s">
        <v>2087</v>
      </c>
      <c r="J5" s="2">
        <v>97</v>
      </c>
      <c r="K5" s="2"/>
      <c r="L5" s="2" t="s">
        <v>1016</v>
      </c>
      <c r="M5" s="2" t="s">
        <v>1017</v>
      </c>
      <c r="N5" s="2" t="s">
        <v>5844</v>
      </c>
      <c r="O5" s="2" t="s">
        <v>5847</v>
      </c>
      <c r="P5" s="10">
        <v>2.3934704555811399E-9</v>
      </c>
      <c r="Q5" s="10">
        <v>1.74723343257423E-7</v>
      </c>
      <c r="R5" s="10">
        <v>1.3604989958040199E-7</v>
      </c>
      <c r="S5" s="2" t="s">
        <v>5848</v>
      </c>
      <c r="T5" s="2">
        <v>11</v>
      </c>
    </row>
    <row r="6" spans="1:20" x14ac:dyDescent="0.3">
      <c r="A6" s="2" t="s">
        <v>41</v>
      </c>
      <c r="B6" s="2" t="s">
        <v>2088</v>
      </c>
      <c r="C6" s="2" t="s">
        <v>2089</v>
      </c>
      <c r="D6" s="2" t="s">
        <v>2090</v>
      </c>
      <c r="E6" s="2" t="s">
        <v>2091</v>
      </c>
      <c r="F6" s="2">
        <v>1.1354124787190299E-16</v>
      </c>
      <c r="G6" s="2">
        <v>2.23562717059778E-14</v>
      </c>
      <c r="H6" s="2">
        <v>1.4413762624580599E-14</v>
      </c>
      <c r="I6" s="2" t="s">
        <v>2092</v>
      </c>
      <c r="J6" s="2">
        <v>93</v>
      </c>
      <c r="K6" s="2"/>
      <c r="L6" s="2" t="s">
        <v>1024</v>
      </c>
      <c r="M6" s="2" t="s">
        <v>1025</v>
      </c>
      <c r="N6" s="2" t="s">
        <v>5849</v>
      </c>
      <c r="O6" s="2" t="s">
        <v>5850</v>
      </c>
      <c r="P6" s="10">
        <v>3.61667399305461E-9</v>
      </c>
      <c r="Q6" s="10">
        <v>1.76011467661991E-7</v>
      </c>
      <c r="R6" s="10">
        <v>1.3705290921049101E-7</v>
      </c>
      <c r="S6" s="2" t="s">
        <v>5851</v>
      </c>
      <c r="T6" s="2">
        <v>14</v>
      </c>
    </row>
    <row r="7" spans="1:20" x14ac:dyDescent="0.3">
      <c r="A7" s="2" t="s">
        <v>887</v>
      </c>
      <c r="B7" s="2" t="s">
        <v>918</v>
      </c>
      <c r="C7" s="2" t="s">
        <v>919</v>
      </c>
      <c r="D7" s="2" t="s">
        <v>2093</v>
      </c>
      <c r="E7" s="2" t="s">
        <v>2094</v>
      </c>
      <c r="F7" s="2">
        <v>1.1297159373660499E-5</v>
      </c>
      <c r="G7" s="2">
        <v>1.3669562842129199E-4</v>
      </c>
      <c r="H7" s="2">
        <v>9.9494280799606406E-5</v>
      </c>
      <c r="I7" s="2" t="s">
        <v>2095</v>
      </c>
      <c r="J7" s="2">
        <v>9</v>
      </c>
      <c r="K7" s="2"/>
      <c r="L7" s="2" t="s">
        <v>1012</v>
      </c>
      <c r="M7" s="2" t="s">
        <v>1013</v>
      </c>
      <c r="N7" s="2" t="s">
        <v>5844</v>
      </c>
      <c r="O7" s="2" t="s">
        <v>5852</v>
      </c>
      <c r="P7" s="10">
        <v>1.7606795769845701E-8</v>
      </c>
      <c r="Q7" s="10">
        <v>6.4264804559936899E-7</v>
      </c>
      <c r="R7" s="10">
        <v>5.0040366924824702E-7</v>
      </c>
      <c r="S7" s="2" t="s">
        <v>5853</v>
      </c>
      <c r="T7" s="2">
        <v>11</v>
      </c>
    </row>
    <row r="8" spans="1:20" x14ac:dyDescent="0.3">
      <c r="A8" s="2" t="s">
        <v>887</v>
      </c>
      <c r="B8" s="2" t="s">
        <v>942</v>
      </c>
      <c r="C8" s="2" t="s">
        <v>943</v>
      </c>
      <c r="D8" s="2" t="s">
        <v>2093</v>
      </c>
      <c r="E8" s="2" t="s">
        <v>2096</v>
      </c>
      <c r="F8" s="2">
        <v>1.1162024948328001E-2</v>
      </c>
      <c r="G8" s="2">
        <v>5.4838594137250403E-2</v>
      </c>
      <c r="H8" s="2">
        <v>3.9914418235319202E-2</v>
      </c>
      <c r="I8" s="2" t="s">
        <v>2097</v>
      </c>
      <c r="J8" s="2">
        <v>9</v>
      </c>
      <c r="K8" s="2"/>
      <c r="L8" s="2" t="s">
        <v>1014</v>
      </c>
      <c r="M8" s="2" t="s">
        <v>1015</v>
      </c>
      <c r="N8" s="2" t="s">
        <v>5854</v>
      </c>
      <c r="O8" s="2" t="s">
        <v>5855</v>
      </c>
      <c r="P8" s="10">
        <v>9.80211669341853E-8</v>
      </c>
      <c r="Q8" s="10">
        <v>2.8622180744782098E-6</v>
      </c>
      <c r="R8" s="10">
        <v>2.22869179555621E-6</v>
      </c>
      <c r="S8" s="2" t="s">
        <v>5856</v>
      </c>
      <c r="T8" s="2">
        <v>10</v>
      </c>
    </row>
    <row r="9" spans="1:20" x14ac:dyDescent="0.3">
      <c r="A9" s="2" t="s">
        <v>41</v>
      </c>
      <c r="B9" s="2" t="s">
        <v>2098</v>
      </c>
      <c r="C9" s="2" t="s">
        <v>2099</v>
      </c>
      <c r="D9" s="2" t="s">
        <v>2100</v>
      </c>
      <c r="E9" s="2" t="s">
        <v>2101</v>
      </c>
      <c r="F9" s="2">
        <v>2.8924826874437799E-3</v>
      </c>
      <c r="G9" s="2">
        <v>1.7797807536177501E-2</v>
      </c>
      <c r="H9" s="2">
        <v>1.1474783292951299E-2</v>
      </c>
      <c r="I9" s="2" t="s">
        <v>2102</v>
      </c>
      <c r="J9" s="2">
        <v>9</v>
      </c>
      <c r="K9" s="2"/>
      <c r="L9" s="2" t="s">
        <v>1010</v>
      </c>
      <c r="M9" s="2" t="s">
        <v>1011</v>
      </c>
      <c r="N9" s="2" t="s">
        <v>5857</v>
      </c>
      <c r="O9" s="2" t="s">
        <v>5858</v>
      </c>
      <c r="P9" s="10">
        <v>7.9199440159176402E-7</v>
      </c>
      <c r="Q9" s="10">
        <v>1.9271863772066299E-5</v>
      </c>
      <c r="R9" s="10">
        <v>1.50062097143703E-5</v>
      </c>
      <c r="S9" s="2" t="s">
        <v>5859</v>
      </c>
      <c r="T9" s="2">
        <v>13</v>
      </c>
    </row>
    <row r="10" spans="1:20" x14ac:dyDescent="0.3">
      <c r="A10" s="2" t="s">
        <v>41</v>
      </c>
      <c r="B10" s="2" t="s">
        <v>814</v>
      </c>
      <c r="C10" s="2" t="s">
        <v>815</v>
      </c>
      <c r="D10" s="2" t="s">
        <v>2100</v>
      </c>
      <c r="E10" s="2" t="s">
        <v>2103</v>
      </c>
      <c r="F10" s="2">
        <v>4.3271272005123598E-5</v>
      </c>
      <c r="G10" s="2">
        <v>6.5792381913581705E-4</v>
      </c>
      <c r="H10" s="2">
        <v>4.24183328902085E-4</v>
      </c>
      <c r="I10" s="2" t="s">
        <v>2104</v>
      </c>
      <c r="J10" s="2">
        <v>9</v>
      </c>
      <c r="K10" s="2"/>
      <c r="L10" s="2" t="s">
        <v>1028</v>
      </c>
      <c r="M10" s="2" t="s">
        <v>1029</v>
      </c>
      <c r="N10" s="2" t="s">
        <v>5860</v>
      </c>
      <c r="O10" s="2" t="s">
        <v>5861</v>
      </c>
      <c r="P10" s="10">
        <v>1.88453009111704E-6</v>
      </c>
      <c r="Q10" s="10">
        <v>3.9305913329012501E-5</v>
      </c>
      <c r="R10" s="10">
        <v>3.0605902231675197E-5</v>
      </c>
      <c r="S10" s="2" t="s">
        <v>5862</v>
      </c>
      <c r="T10" s="2">
        <v>7</v>
      </c>
    </row>
    <row r="11" spans="1:20" x14ac:dyDescent="0.3">
      <c r="A11" s="2" t="s">
        <v>41</v>
      </c>
      <c r="B11" s="2" t="s">
        <v>691</v>
      </c>
      <c r="C11" s="2" t="s">
        <v>692</v>
      </c>
      <c r="D11" s="2" t="s">
        <v>2100</v>
      </c>
      <c r="E11" s="2" t="s">
        <v>2105</v>
      </c>
      <c r="F11" s="2">
        <v>3.6526608653656301E-4</v>
      </c>
      <c r="G11" s="2">
        <v>3.4577352134158301E-3</v>
      </c>
      <c r="H11" s="2">
        <v>2.2293061759266E-3</v>
      </c>
      <c r="I11" s="2" t="s">
        <v>2106</v>
      </c>
      <c r="J11" s="2">
        <v>9</v>
      </c>
      <c r="K11" s="2"/>
      <c r="L11" s="2" t="s">
        <v>1020</v>
      </c>
      <c r="M11" s="2" t="s">
        <v>1021</v>
      </c>
      <c r="N11" s="2" t="s">
        <v>5863</v>
      </c>
      <c r="O11" s="2" t="s">
        <v>5864</v>
      </c>
      <c r="P11" s="10">
        <v>2.3092003442163498E-6</v>
      </c>
      <c r="Q11" s="10">
        <v>4.2142906281948499E-5</v>
      </c>
      <c r="R11" s="10">
        <v>3.2814952259916599E-5</v>
      </c>
      <c r="S11" s="2" t="s">
        <v>5865</v>
      </c>
      <c r="T11" s="2">
        <v>9</v>
      </c>
    </row>
    <row r="12" spans="1:20" x14ac:dyDescent="0.3">
      <c r="A12" s="2" t="s">
        <v>41</v>
      </c>
      <c r="B12" s="2" t="s">
        <v>477</v>
      </c>
      <c r="C12" s="2" t="s">
        <v>478</v>
      </c>
      <c r="D12" s="2" t="s">
        <v>2100</v>
      </c>
      <c r="E12" s="2" t="s">
        <v>2107</v>
      </c>
      <c r="F12" s="2">
        <v>1.34458451702753E-5</v>
      </c>
      <c r="G12" s="2">
        <v>2.37442772558495E-4</v>
      </c>
      <c r="H12" s="2">
        <v>1.53086516642455E-4</v>
      </c>
      <c r="I12" s="2" t="s">
        <v>2108</v>
      </c>
      <c r="J12" s="2">
        <v>9</v>
      </c>
      <c r="K12" s="2"/>
      <c r="L12" s="2" t="s">
        <v>1026</v>
      </c>
      <c r="M12" s="2" t="s">
        <v>1027</v>
      </c>
      <c r="N12" s="2" t="s">
        <v>5863</v>
      </c>
      <c r="O12" s="2" t="s">
        <v>5866</v>
      </c>
      <c r="P12" s="10">
        <v>3.2541670634441902E-6</v>
      </c>
      <c r="Q12" s="10">
        <v>5.2789821251428E-5</v>
      </c>
      <c r="R12" s="10">
        <v>4.1105268169821297E-5</v>
      </c>
      <c r="S12" s="2" t="s">
        <v>5867</v>
      </c>
      <c r="T12" s="2">
        <v>9</v>
      </c>
    </row>
    <row r="13" spans="1:20" x14ac:dyDescent="0.3">
      <c r="A13" s="2" t="s">
        <v>41</v>
      </c>
      <c r="B13" s="2" t="s">
        <v>334</v>
      </c>
      <c r="C13" s="2" t="s">
        <v>335</v>
      </c>
      <c r="D13" s="2" t="s">
        <v>2100</v>
      </c>
      <c r="E13" s="2" t="s">
        <v>2109</v>
      </c>
      <c r="F13" s="2">
        <v>1.16439992943972E-4</v>
      </c>
      <c r="G13" s="2">
        <v>1.4839504602374199E-3</v>
      </c>
      <c r="H13" s="2">
        <v>9.5674761703580503E-4</v>
      </c>
      <c r="I13" s="2" t="s">
        <v>2110</v>
      </c>
      <c r="J13" s="2">
        <v>9</v>
      </c>
      <c r="K13" s="2"/>
      <c r="L13" s="2" t="s">
        <v>5868</v>
      </c>
      <c r="M13" s="2" t="s">
        <v>5869</v>
      </c>
      <c r="N13" s="2" t="s">
        <v>5870</v>
      </c>
      <c r="O13" s="2" t="s">
        <v>5866</v>
      </c>
      <c r="P13" s="10">
        <v>2.8060418171661898E-5</v>
      </c>
      <c r="Q13" s="2">
        <v>3.9433172534924398E-4</v>
      </c>
      <c r="R13" s="2">
        <v>3.0704993754663602E-4</v>
      </c>
      <c r="S13" s="2" t="s">
        <v>5871</v>
      </c>
      <c r="T13" s="2">
        <v>8</v>
      </c>
    </row>
    <row r="14" spans="1:20" x14ac:dyDescent="0.3">
      <c r="A14" s="2" t="s">
        <v>41</v>
      </c>
      <c r="B14" s="2" t="s">
        <v>789</v>
      </c>
      <c r="C14" s="2" t="s">
        <v>790</v>
      </c>
      <c r="D14" s="2" t="s">
        <v>2100</v>
      </c>
      <c r="E14" s="2" t="s">
        <v>2111</v>
      </c>
      <c r="F14" s="2">
        <v>3.95522885124464E-5</v>
      </c>
      <c r="G14" s="2">
        <v>6.1563996901981802E-4</v>
      </c>
      <c r="H14" s="2">
        <v>3.9692165546919401E-4</v>
      </c>
      <c r="I14" s="2" t="s">
        <v>2104</v>
      </c>
      <c r="J14" s="2">
        <v>9</v>
      </c>
      <c r="K14" s="2"/>
      <c r="L14" s="2" t="s">
        <v>5872</v>
      </c>
      <c r="M14" s="2" t="s">
        <v>5873</v>
      </c>
      <c r="N14" s="2" t="s">
        <v>5870</v>
      </c>
      <c r="O14" s="2" t="s">
        <v>5874</v>
      </c>
      <c r="P14" s="10">
        <v>3.2410826741033797E-5</v>
      </c>
      <c r="Q14" s="2">
        <v>3.9433172534924398E-4</v>
      </c>
      <c r="R14" s="2">
        <v>3.0704993754663602E-4</v>
      </c>
      <c r="S14" s="2" t="s">
        <v>5875</v>
      </c>
      <c r="T14" s="2">
        <v>8</v>
      </c>
    </row>
    <row r="15" spans="1:20" x14ac:dyDescent="0.3">
      <c r="A15" s="2" t="s">
        <v>41</v>
      </c>
      <c r="B15" s="2" t="s">
        <v>538</v>
      </c>
      <c r="C15" s="2" t="s">
        <v>539</v>
      </c>
      <c r="D15" s="2" t="s">
        <v>2100</v>
      </c>
      <c r="E15" s="2" t="s">
        <v>2112</v>
      </c>
      <c r="F15" s="2">
        <v>2.9545361284823899E-3</v>
      </c>
      <c r="G15" s="2">
        <v>1.8122995753837499E-2</v>
      </c>
      <c r="H15" s="2">
        <v>1.16844419444164E-2</v>
      </c>
      <c r="I15" s="2" t="s">
        <v>2113</v>
      </c>
      <c r="J15" s="2">
        <v>9</v>
      </c>
      <c r="K15" s="2"/>
      <c r="L15" s="2" t="s">
        <v>1032</v>
      </c>
      <c r="M15" s="2" t="s">
        <v>1033</v>
      </c>
      <c r="N15" s="2" t="s">
        <v>5870</v>
      </c>
      <c r="O15" s="2" t="s">
        <v>5874</v>
      </c>
      <c r="P15" s="10">
        <v>3.2410826741033797E-5</v>
      </c>
      <c r="Q15" s="2">
        <v>3.9433172534924398E-4</v>
      </c>
      <c r="R15" s="2">
        <v>3.0704993754663602E-4</v>
      </c>
      <c r="S15" s="2" t="s">
        <v>5876</v>
      </c>
      <c r="T15" s="2">
        <v>8</v>
      </c>
    </row>
    <row r="16" spans="1:20" x14ac:dyDescent="0.3">
      <c r="A16" s="2" t="s">
        <v>41</v>
      </c>
      <c r="B16" s="2" t="s">
        <v>390</v>
      </c>
      <c r="C16" s="2" t="s">
        <v>391</v>
      </c>
      <c r="D16" s="2" t="s">
        <v>2100</v>
      </c>
      <c r="E16" s="2" t="s">
        <v>2114</v>
      </c>
      <c r="F16" s="2">
        <v>2.01211509219762E-4</v>
      </c>
      <c r="G16" s="2">
        <v>2.3101193099341801E-3</v>
      </c>
      <c r="H16" s="2">
        <v>1.4894035913397799E-3</v>
      </c>
      <c r="I16" s="2" t="s">
        <v>2115</v>
      </c>
      <c r="J16" s="2">
        <v>9</v>
      </c>
      <c r="K16" s="2"/>
      <c r="L16" s="2" t="s">
        <v>1030</v>
      </c>
      <c r="M16" s="2" t="s">
        <v>1031</v>
      </c>
      <c r="N16" s="2" t="s">
        <v>5844</v>
      </c>
      <c r="O16" s="2" t="s">
        <v>5877</v>
      </c>
      <c r="P16" s="10">
        <v>3.6452394076239701E-5</v>
      </c>
      <c r="Q16" s="2">
        <v>4.09388425779307E-4</v>
      </c>
      <c r="R16" s="2">
        <v>3.18773972488574E-4</v>
      </c>
      <c r="S16" s="2" t="s">
        <v>5878</v>
      </c>
      <c r="T16" s="2">
        <v>11</v>
      </c>
    </row>
    <row r="17" spans="1:20" x14ac:dyDescent="0.3">
      <c r="A17" s="2" t="s">
        <v>41</v>
      </c>
      <c r="B17" s="2" t="s">
        <v>2116</v>
      </c>
      <c r="C17" s="2" t="s">
        <v>2117</v>
      </c>
      <c r="D17" s="2" t="s">
        <v>2100</v>
      </c>
      <c r="E17" s="2" t="s">
        <v>2118</v>
      </c>
      <c r="F17" s="2">
        <v>7.8443256867301899E-4</v>
      </c>
      <c r="G17" s="2">
        <v>6.4222358740838904E-3</v>
      </c>
      <c r="H17" s="2">
        <v>4.1406091599503697E-3</v>
      </c>
      <c r="I17" s="2" t="s">
        <v>2119</v>
      </c>
      <c r="J17" s="2">
        <v>9</v>
      </c>
      <c r="K17" s="2"/>
      <c r="L17" s="2" t="s">
        <v>5879</v>
      </c>
      <c r="M17" s="2" t="s">
        <v>5880</v>
      </c>
      <c r="N17" s="2" t="s">
        <v>5881</v>
      </c>
      <c r="O17" s="2" t="s">
        <v>5882</v>
      </c>
      <c r="P17" s="2">
        <v>2.3270374590616801E-4</v>
      </c>
      <c r="Q17" s="2">
        <v>2.42676763587861E-3</v>
      </c>
      <c r="R17" s="2">
        <v>1.88962440284708E-3</v>
      </c>
      <c r="S17" s="2" t="s">
        <v>5883</v>
      </c>
      <c r="T17" s="2">
        <v>12</v>
      </c>
    </row>
    <row r="18" spans="1:20" x14ac:dyDescent="0.3">
      <c r="A18" s="2" t="s">
        <v>41</v>
      </c>
      <c r="B18" s="2" t="s">
        <v>2120</v>
      </c>
      <c r="C18" s="2" t="s">
        <v>2121</v>
      </c>
      <c r="D18" s="2" t="s">
        <v>2100</v>
      </c>
      <c r="E18" s="2" t="s">
        <v>2122</v>
      </c>
      <c r="F18" s="2">
        <v>1.60834798302037E-3</v>
      </c>
      <c r="G18" s="2">
        <v>1.13101327805968E-2</v>
      </c>
      <c r="H18" s="2">
        <v>7.2919837124908399E-3</v>
      </c>
      <c r="I18" s="2" t="s">
        <v>2123</v>
      </c>
      <c r="J18" s="2">
        <v>9</v>
      </c>
      <c r="K18" s="2"/>
      <c r="L18" s="2" t="s">
        <v>1022</v>
      </c>
      <c r="M18" s="2" t="s">
        <v>1023</v>
      </c>
      <c r="N18" s="2" t="s">
        <v>5857</v>
      </c>
      <c r="O18" s="2" t="s">
        <v>5884</v>
      </c>
      <c r="P18" s="2">
        <v>3.5486889460067998E-4</v>
      </c>
      <c r="Q18" s="2">
        <v>3.4540572407799502E-3</v>
      </c>
      <c r="R18" s="2">
        <v>2.6895326748683098E-3</v>
      </c>
      <c r="S18" s="2" t="s">
        <v>5885</v>
      </c>
      <c r="T18" s="2">
        <v>13</v>
      </c>
    </row>
    <row r="19" spans="1:20" x14ac:dyDescent="0.3">
      <c r="A19" s="2" t="s">
        <v>41</v>
      </c>
      <c r="B19" s="2" t="s">
        <v>2124</v>
      </c>
      <c r="C19" s="2" t="s">
        <v>2125</v>
      </c>
      <c r="D19" s="2" t="s">
        <v>2100</v>
      </c>
      <c r="E19" s="2" t="s">
        <v>2126</v>
      </c>
      <c r="F19" s="2">
        <v>2.07961215500417E-2</v>
      </c>
      <c r="G19" s="2">
        <v>7.7405601761875303E-2</v>
      </c>
      <c r="H19" s="2">
        <v>4.9905725976221803E-2</v>
      </c>
      <c r="I19" s="2" t="s">
        <v>2127</v>
      </c>
      <c r="J19" s="2">
        <v>9</v>
      </c>
      <c r="K19" s="2"/>
      <c r="L19" s="2" t="s">
        <v>5886</v>
      </c>
      <c r="M19" s="2" t="s">
        <v>5887</v>
      </c>
      <c r="N19" s="2" t="s">
        <v>5888</v>
      </c>
      <c r="O19" s="2" t="s">
        <v>5889</v>
      </c>
      <c r="P19" s="2">
        <v>5.8107057442922298E-4</v>
      </c>
      <c r="Q19" s="2">
        <v>5.30226899166666E-3</v>
      </c>
      <c r="R19" s="2">
        <v>4.12865934462869E-3</v>
      </c>
      <c r="S19" s="2" t="s">
        <v>5890</v>
      </c>
      <c r="T19" s="2">
        <v>5</v>
      </c>
    </row>
    <row r="20" spans="1:20" x14ac:dyDescent="0.3">
      <c r="A20" s="2" t="s">
        <v>41</v>
      </c>
      <c r="B20" s="2" t="s">
        <v>244</v>
      </c>
      <c r="C20" s="2" t="s">
        <v>245</v>
      </c>
      <c r="D20" s="2" t="s">
        <v>2100</v>
      </c>
      <c r="E20" s="2" t="s">
        <v>2128</v>
      </c>
      <c r="F20" s="2">
        <v>3.9731040248991199E-6</v>
      </c>
      <c r="G20" s="2">
        <v>8.0236326410526804E-5</v>
      </c>
      <c r="H20" s="2">
        <v>5.1730779530670301E-5</v>
      </c>
      <c r="I20" s="2" t="s">
        <v>2129</v>
      </c>
      <c r="J20" s="2">
        <v>9</v>
      </c>
      <c r="K20" s="2"/>
      <c r="L20" s="2" t="s">
        <v>1041</v>
      </c>
      <c r="M20" s="2" t="s">
        <v>1042</v>
      </c>
      <c r="N20" s="2" t="s">
        <v>5891</v>
      </c>
      <c r="O20" s="2" t="s">
        <v>5892</v>
      </c>
      <c r="P20" s="2">
        <v>9.3752616727863305E-4</v>
      </c>
      <c r="Q20" s="2">
        <v>8.0516953189812002E-3</v>
      </c>
      <c r="R20" s="2">
        <v>6.26952483381377E-3</v>
      </c>
      <c r="S20" s="2" t="s">
        <v>5893</v>
      </c>
      <c r="T20" s="2">
        <v>6</v>
      </c>
    </row>
    <row r="21" spans="1:20" x14ac:dyDescent="0.3">
      <c r="A21" s="2" t="s">
        <v>41</v>
      </c>
      <c r="B21" s="2" t="s">
        <v>572</v>
      </c>
      <c r="C21" s="2" t="s">
        <v>573</v>
      </c>
      <c r="D21" s="2" t="s">
        <v>2100</v>
      </c>
      <c r="E21" s="2" t="s">
        <v>2130</v>
      </c>
      <c r="F21" s="2">
        <v>7.2370834542090205E-5</v>
      </c>
      <c r="G21" s="2">
        <v>1.02149228109947E-3</v>
      </c>
      <c r="H21" s="2">
        <v>6.5858688140170299E-4</v>
      </c>
      <c r="I21" s="2" t="s">
        <v>2131</v>
      </c>
      <c r="J21" s="2">
        <v>9</v>
      </c>
      <c r="K21" s="2"/>
      <c r="L21" s="2" t="s">
        <v>5894</v>
      </c>
      <c r="M21" s="2" t="s">
        <v>5895</v>
      </c>
      <c r="N21" s="2" t="s">
        <v>5870</v>
      </c>
      <c r="O21" s="2" t="s">
        <v>5896</v>
      </c>
      <c r="P21" s="2">
        <v>1.5246833222260299E-3</v>
      </c>
      <c r="Q21" s="2">
        <v>1.23668758358333E-2</v>
      </c>
      <c r="R21" s="2">
        <v>9.6295788772170002E-3</v>
      </c>
      <c r="S21" s="2" t="s">
        <v>5897</v>
      </c>
      <c r="T21" s="2">
        <v>8</v>
      </c>
    </row>
    <row r="22" spans="1:20" x14ac:dyDescent="0.3">
      <c r="A22" s="2" t="s">
        <v>41</v>
      </c>
      <c r="B22" s="2" t="s">
        <v>2132</v>
      </c>
      <c r="C22" s="2" t="s">
        <v>2133</v>
      </c>
      <c r="D22" s="2" t="s">
        <v>2100</v>
      </c>
      <c r="E22" s="2" t="s">
        <v>2109</v>
      </c>
      <c r="F22" s="2">
        <v>1.16439992943972E-4</v>
      </c>
      <c r="G22" s="2">
        <v>1.4839504602374199E-3</v>
      </c>
      <c r="H22" s="2">
        <v>9.5674761703580503E-4</v>
      </c>
      <c r="I22" s="2" t="s">
        <v>2134</v>
      </c>
      <c r="J22" s="2">
        <v>9</v>
      </c>
      <c r="K22" s="2"/>
      <c r="L22" s="2" t="s">
        <v>5898</v>
      </c>
      <c r="M22" s="2" t="s">
        <v>5899</v>
      </c>
      <c r="N22" s="2" t="s">
        <v>5891</v>
      </c>
      <c r="O22" s="2" t="s">
        <v>5900</v>
      </c>
      <c r="P22" s="2">
        <v>1.67554968073945E-3</v>
      </c>
      <c r="Q22" s="2">
        <v>1.28752764941031E-2</v>
      </c>
      <c r="R22" s="2">
        <v>1.00254496132887E-2</v>
      </c>
      <c r="S22" s="2" t="s">
        <v>5901</v>
      </c>
      <c r="T22" s="2">
        <v>6</v>
      </c>
    </row>
    <row r="23" spans="1:20" x14ac:dyDescent="0.3">
      <c r="A23" s="2" t="s">
        <v>41</v>
      </c>
      <c r="B23" s="2" t="s">
        <v>194</v>
      </c>
      <c r="C23" s="2" t="s">
        <v>195</v>
      </c>
      <c r="D23" s="2" t="s">
        <v>2100</v>
      </c>
      <c r="E23" s="2" t="s">
        <v>2135</v>
      </c>
      <c r="F23" s="2">
        <v>1.40503198215315E-4</v>
      </c>
      <c r="G23" s="2">
        <v>1.71832793345314E-3</v>
      </c>
      <c r="H23" s="2">
        <v>1.1078578427438401E-3</v>
      </c>
      <c r="I23" s="2" t="s">
        <v>2136</v>
      </c>
      <c r="J23" s="2">
        <v>9</v>
      </c>
      <c r="K23" s="2"/>
      <c r="L23" s="2" t="s">
        <v>5902</v>
      </c>
      <c r="M23" s="2" t="s">
        <v>5903</v>
      </c>
      <c r="N23" s="2" t="s">
        <v>5870</v>
      </c>
      <c r="O23" s="2" t="s">
        <v>5904</v>
      </c>
      <c r="P23" s="2">
        <v>1.9441004223547101E-3</v>
      </c>
      <c r="Q23" s="2">
        <v>1.41919330831894E-2</v>
      </c>
      <c r="R23" s="2">
        <v>1.1050676084963599E-2</v>
      </c>
      <c r="S23" s="2" t="s">
        <v>5905</v>
      </c>
      <c r="T23" s="2">
        <v>8</v>
      </c>
    </row>
    <row r="24" spans="1:20" x14ac:dyDescent="0.3">
      <c r="A24" s="2" t="s">
        <v>41</v>
      </c>
      <c r="B24" s="2" t="s">
        <v>2137</v>
      </c>
      <c r="C24" s="2" t="s">
        <v>2138</v>
      </c>
      <c r="D24" s="2" t="s">
        <v>2100</v>
      </c>
      <c r="E24" s="2" t="s">
        <v>2139</v>
      </c>
      <c r="F24" s="2">
        <v>3.7845385172538899E-3</v>
      </c>
      <c r="G24" s="2">
        <v>2.15987375332422E-2</v>
      </c>
      <c r="H24" s="2">
        <v>1.39253574965064E-2</v>
      </c>
      <c r="I24" s="2" t="s">
        <v>2140</v>
      </c>
      <c r="J24" s="2">
        <v>9</v>
      </c>
      <c r="K24" s="2"/>
      <c r="L24" s="2" t="s">
        <v>1039</v>
      </c>
      <c r="M24" s="2" t="s">
        <v>1040</v>
      </c>
      <c r="N24" s="2" t="s">
        <v>5891</v>
      </c>
      <c r="O24" s="2" t="s">
        <v>5906</v>
      </c>
      <c r="P24" s="2">
        <v>2.44281903338852E-3</v>
      </c>
      <c r="Q24" s="2">
        <v>1.6983408517843999E-2</v>
      </c>
      <c r="R24" s="2">
        <v>1.3224283489020499E-2</v>
      </c>
      <c r="S24" s="2" t="s">
        <v>5907</v>
      </c>
      <c r="T24" s="2">
        <v>6</v>
      </c>
    </row>
    <row r="25" spans="1:20" x14ac:dyDescent="0.3">
      <c r="A25" s="2" t="s">
        <v>41</v>
      </c>
      <c r="B25" s="2" t="s">
        <v>550</v>
      </c>
      <c r="C25" s="2" t="s">
        <v>551</v>
      </c>
      <c r="D25" s="2" t="s">
        <v>2100</v>
      </c>
      <c r="E25" s="2" t="s">
        <v>2141</v>
      </c>
      <c r="F25" s="2">
        <v>1.2584898636484E-3</v>
      </c>
      <c r="G25" s="2">
        <v>9.3461370589404003E-3</v>
      </c>
      <c r="H25" s="2">
        <v>6.0257364374553604E-3</v>
      </c>
      <c r="I25" s="2" t="s">
        <v>2142</v>
      </c>
      <c r="J25" s="2">
        <v>9</v>
      </c>
      <c r="K25" s="2"/>
      <c r="L25" s="2" t="s">
        <v>5908</v>
      </c>
      <c r="M25" s="2" t="s">
        <v>5909</v>
      </c>
      <c r="N25" s="2" t="s">
        <v>5891</v>
      </c>
      <c r="O25" s="2" t="s">
        <v>5910</v>
      </c>
      <c r="P25" s="2">
        <v>4.9193631119841801E-3</v>
      </c>
      <c r="Q25" s="2">
        <v>3.2646682470440502E-2</v>
      </c>
      <c r="R25" s="2">
        <v>2.5420632349009101E-2</v>
      </c>
      <c r="S25" s="2" t="s">
        <v>5911</v>
      </c>
      <c r="T25" s="2">
        <v>6</v>
      </c>
    </row>
    <row r="26" spans="1:20" x14ac:dyDescent="0.3">
      <c r="A26" s="2" t="s">
        <v>41</v>
      </c>
      <c r="B26" s="2" t="s">
        <v>356</v>
      </c>
      <c r="C26" s="2" t="s">
        <v>357</v>
      </c>
      <c r="D26" s="2" t="s">
        <v>2100</v>
      </c>
      <c r="E26" s="2" t="s">
        <v>2143</v>
      </c>
      <c r="F26" s="2">
        <v>9.2187193445781301E-3</v>
      </c>
      <c r="G26" s="2">
        <v>4.2017727753412802E-2</v>
      </c>
      <c r="H26" s="2">
        <v>2.7090096319593599E-2</v>
      </c>
      <c r="I26" s="2" t="s">
        <v>2144</v>
      </c>
      <c r="J26" s="2">
        <v>9</v>
      </c>
      <c r="K26" s="2"/>
      <c r="L26" s="2" t="s">
        <v>5912</v>
      </c>
      <c r="M26" s="2" t="s">
        <v>5913</v>
      </c>
      <c r="N26" s="2" t="s">
        <v>5888</v>
      </c>
      <c r="O26" s="2" t="s">
        <v>5892</v>
      </c>
      <c r="P26" s="2">
        <v>5.5406032715121997E-3</v>
      </c>
      <c r="Q26" s="2">
        <v>3.5170785984381801E-2</v>
      </c>
      <c r="R26" s="2">
        <v>2.7386048207016799E-2</v>
      </c>
      <c r="S26" s="2" t="s">
        <v>5914</v>
      </c>
      <c r="T26" s="2">
        <v>5</v>
      </c>
    </row>
    <row r="27" spans="1:20" x14ac:dyDescent="0.3">
      <c r="A27" s="2" t="s">
        <v>41</v>
      </c>
      <c r="B27" s="2" t="s">
        <v>254</v>
      </c>
      <c r="C27" s="2" t="s">
        <v>255</v>
      </c>
      <c r="D27" s="2" t="s">
        <v>2100</v>
      </c>
      <c r="E27" s="2" t="s">
        <v>2145</v>
      </c>
      <c r="F27" s="2">
        <v>5.2659302406891299E-4</v>
      </c>
      <c r="G27" s="2">
        <v>4.6600524242323199E-3</v>
      </c>
      <c r="H27" s="2">
        <v>3.00447634312057E-3</v>
      </c>
      <c r="I27" s="2" t="s">
        <v>2146</v>
      </c>
      <c r="J27" s="2">
        <v>9</v>
      </c>
      <c r="K27" s="2"/>
      <c r="L27" s="2" t="s">
        <v>1018</v>
      </c>
      <c r="M27" s="2" t="s">
        <v>1019</v>
      </c>
      <c r="N27" s="2" t="s">
        <v>5854</v>
      </c>
      <c r="O27" s="2" t="s">
        <v>5915</v>
      </c>
      <c r="P27" s="2">
        <v>6.9649717316183904E-3</v>
      </c>
      <c r="Q27" s="2">
        <v>4.23702447006786E-2</v>
      </c>
      <c r="R27" s="2">
        <v>3.2991971360297703E-2</v>
      </c>
      <c r="S27" s="2" t="s">
        <v>5856</v>
      </c>
      <c r="T27" s="2">
        <v>10</v>
      </c>
    </row>
    <row r="28" spans="1:20" x14ac:dyDescent="0.3">
      <c r="A28" s="2" t="s">
        <v>41</v>
      </c>
      <c r="B28" s="2" t="s">
        <v>206</v>
      </c>
      <c r="C28" s="2" t="s">
        <v>207</v>
      </c>
      <c r="D28" s="2" t="s">
        <v>2100</v>
      </c>
      <c r="E28" s="2" t="s">
        <v>2147</v>
      </c>
      <c r="F28" s="2">
        <v>7.7270231915603892E-6</v>
      </c>
      <c r="G28" s="2">
        <v>1.45593384346243E-4</v>
      </c>
      <c r="H28" s="2">
        <v>9.3868445923161301E-5</v>
      </c>
      <c r="I28" s="2" t="s">
        <v>2148</v>
      </c>
      <c r="J28" s="2">
        <v>9</v>
      </c>
      <c r="K28" s="2"/>
      <c r="L28" s="2" t="s">
        <v>1036</v>
      </c>
      <c r="M28" s="2" t="s">
        <v>5916</v>
      </c>
      <c r="N28" s="2" t="s">
        <v>5888</v>
      </c>
      <c r="O28" s="2" t="s">
        <v>5874</v>
      </c>
      <c r="P28" s="2">
        <v>8.1478261154091305E-3</v>
      </c>
      <c r="Q28" s="2">
        <v>4.68675482900303E-2</v>
      </c>
      <c r="R28" s="2">
        <v>3.6493837168877302E-2</v>
      </c>
      <c r="S28" s="2" t="s">
        <v>5917</v>
      </c>
      <c r="T28" s="2">
        <v>5</v>
      </c>
    </row>
    <row r="29" spans="1:20" x14ac:dyDescent="0.3">
      <c r="A29" s="2" t="s">
        <v>41</v>
      </c>
      <c r="B29" s="2" t="s">
        <v>410</v>
      </c>
      <c r="C29" s="2" t="s">
        <v>411</v>
      </c>
      <c r="D29" s="2" t="s">
        <v>2100</v>
      </c>
      <c r="E29" s="2" t="s">
        <v>2149</v>
      </c>
      <c r="F29" s="2">
        <v>1.2271951936289999E-3</v>
      </c>
      <c r="G29" s="2">
        <v>9.2226997567003907E-3</v>
      </c>
      <c r="H29" s="2">
        <v>5.9461526858841903E-3</v>
      </c>
      <c r="I29" s="2" t="s">
        <v>2150</v>
      </c>
      <c r="J29" s="2">
        <v>9</v>
      </c>
      <c r="K29" s="2"/>
      <c r="L29" s="2" t="s">
        <v>5918</v>
      </c>
      <c r="M29" s="2" t="s">
        <v>5919</v>
      </c>
      <c r="N29" s="2" t="s">
        <v>5860</v>
      </c>
      <c r="O29" s="2" t="s">
        <v>5920</v>
      </c>
      <c r="P29" s="2">
        <v>8.3462757228821207E-3</v>
      </c>
      <c r="Q29" s="2">
        <v>4.68675482900303E-2</v>
      </c>
      <c r="R29" s="2">
        <v>3.6493837168877302E-2</v>
      </c>
      <c r="S29" s="2" t="s">
        <v>5921</v>
      </c>
      <c r="T29" s="2">
        <v>7</v>
      </c>
    </row>
    <row r="30" spans="1:20" x14ac:dyDescent="0.3">
      <c r="A30" s="2" t="s">
        <v>41</v>
      </c>
      <c r="B30" s="2" t="s">
        <v>2151</v>
      </c>
      <c r="C30" s="2" t="s">
        <v>2152</v>
      </c>
      <c r="D30" s="2" t="s">
        <v>2100</v>
      </c>
      <c r="E30" s="2" t="s">
        <v>2153</v>
      </c>
      <c r="F30" s="2">
        <v>2.08328391177497E-4</v>
      </c>
      <c r="G30" s="2">
        <v>2.3710901862918602E-3</v>
      </c>
      <c r="H30" s="2">
        <v>1.5287133541835201E-3</v>
      </c>
      <c r="I30" s="2" t="s">
        <v>2154</v>
      </c>
      <c r="J30" s="2">
        <v>9</v>
      </c>
      <c r="K30" s="2"/>
      <c r="L30" s="2" t="s">
        <v>5922</v>
      </c>
      <c r="M30" s="2" t="s">
        <v>5923</v>
      </c>
      <c r="N30" s="2" t="s">
        <v>5888</v>
      </c>
      <c r="O30" s="2" t="s">
        <v>5906</v>
      </c>
      <c r="P30" s="2">
        <v>1.19299239940959E-2</v>
      </c>
      <c r="Q30" s="2">
        <v>6.4509959375481596E-2</v>
      </c>
      <c r="R30" s="2">
        <v>5.0231258922509098E-2</v>
      </c>
      <c r="S30" s="2" t="s">
        <v>5924</v>
      </c>
      <c r="T30" s="2">
        <v>5</v>
      </c>
    </row>
    <row r="31" spans="1:20" x14ac:dyDescent="0.3">
      <c r="A31" s="2" t="s">
        <v>41</v>
      </c>
      <c r="B31" s="2" t="s">
        <v>128</v>
      </c>
      <c r="C31" s="2" t="s">
        <v>129</v>
      </c>
      <c r="D31" s="2" t="s">
        <v>2100</v>
      </c>
      <c r="E31" s="2" t="s">
        <v>2155</v>
      </c>
      <c r="F31" s="2">
        <v>3.1710152697523802E-10</v>
      </c>
      <c r="G31" s="2">
        <v>1.7343691850395702E-8</v>
      </c>
      <c r="H31" s="2">
        <v>1.118200121439E-8</v>
      </c>
      <c r="I31" s="2" t="s">
        <v>2156</v>
      </c>
      <c r="J31" s="2">
        <v>9</v>
      </c>
      <c r="K31" s="2"/>
      <c r="L31" s="2" t="s">
        <v>5925</v>
      </c>
      <c r="M31" s="2" t="s">
        <v>5926</v>
      </c>
      <c r="N31" s="2" t="s">
        <v>5927</v>
      </c>
      <c r="O31" s="2" t="s">
        <v>5928</v>
      </c>
      <c r="P31" s="2">
        <v>1.35890219804507E-2</v>
      </c>
      <c r="Q31" s="2">
        <v>6.9923372695563493E-2</v>
      </c>
      <c r="R31" s="2">
        <v>5.4446461796112899E-2</v>
      </c>
      <c r="S31" s="2" t="s">
        <v>5929</v>
      </c>
      <c r="T31" s="2">
        <v>3</v>
      </c>
    </row>
    <row r="32" spans="1:20" x14ac:dyDescent="0.3">
      <c r="A32" s="2" t="s">
        <v>41</v>
      </c>
      <c r="B32" s="2" t="s">
        <v>424</v>
      </c>
      <c r="C32" s="2" t="s">
        <v>425</v>
      </c>
      <c r="D32" s="2" t="s">
        <v>2100</v>
      </c>
      <c r="E32" s="2" t="s">
        <v>2114</v>
      </c>
      <c r="F32" s="2">
        <v>2.01211509219762E-4</v>
      </c>
      <c r="G32" s="2">
        <v>2.3101193099341801E-3</v>
      </c>
      <c r="H32" s="2">
        <v>1.4894035913397799E-3</v>
      </c>
      <c r="I32" s="2" t="s">
        <v>2157</v>
      </c>
      <c r="J32" s="2">
        <v>9</v>
      </c>
      <c r="K32" s="2"/>
      <c r="L32" s="2" t="s">
        <v>1037</v>
      </c>
      <c r="M32" s="2" t="s">
        <v>1038</v>
      </c>
      <c r="N32" s="2" t="s">
        <v>5930</v>
      </c>
      <c r="O32" s="2" t="s">
        <v>5845</v>
      </c>
      <c r="P32" s="2">
        <v>1.3888889097064001E-2</v>
      </c>
      <c r="Q32" s="2">
        <v>6.9923372695563493E-2</v>
      </c>
      <c r="R32" s="2">
        <v>5.4446461796112899E-2</v>
      </c>
      <c r="S32" s="2" t="s">
        <v>5931</v>
      </c>
      <c r="T32" s="2">
        <v>4</v>
      </c>
    </row>
    <row r="33" spans="1:20" x14ac:dyDescent="0.3">
      <c r="A33" s="2" t="s">
        <v>41</v>
      </c>
      <c r="B33" s="2" t="s">
        <v>2158</v>
      </c>
      <c r="C33" s="2" t="s">
        <v>2159</v>
      </c>
      <c r="D33" s="2" t="s">
        <v>2100</v>
      </c>
      <c r="E33" s="2" t="s">
        <v>2160</v>
      </c>
      <c r="F33" s="2">
        <v>1.20953969973963E-4</v>
      </c>
      <c r="G33" s="2">
        <v>1.5217787021005299E-3</v>
      </c>
      <c r="H33" s="2">
        <v>9.8113662544879396E-4</v>
      </c>
      <c r="I33" s="2" t="s">
        <v>2134</v>
      </c>
      <c r="J33" s="2">
        <v>9</v>
      </c>
      <c r="K33" s="2"/>
      <c r="L33" s="2" t="s">
        <v>5932</v>
      </c>
      <c r="M33" s="2" t="s">
        <v>5933</v>
      </c>
      <c r="N33" s="2" t="s">
        <v>5888</v>
      </c>
      <c r="O33" s="2" t="s">
        <v>5934</v>
      </c>
      <c r="P33" s="2">
        <v>1.5705822250714499E-2</v>
      </c>
      <c r="Q33" s="2">
        <v>7.6435001620144105E-2</v>
      </c>
      <c r="R33" s="2">
        <v>5.9516800107970898E-2</v>
      </c>
      <c r="S33" s="2" t="s">
        <v>5935</v>
      </c>
      <c r="T33" s="2">
        <v>5</v>
      </c>
    </row>
    <row r="34" spans="1:20" x14ac:dyDescent="0.3">
      <c r="A34" s="2" t="s">
        <v>41</v>
      </c>
      <c r="B34" s="2" t="s">
        <v>448</v>
      </c>
      <c r="C34" s="2" t="s">
        <v>449</v>
      </c>
      <c r="D34" s="2" t="s">
        <v>2100</v>
      </c>
      <c r="E34" s="2" t="s">
        <v>2161</v>
      </c>
      <c r="F34" s="2">
        <v>8.7452821802034002E-4</v>
      </c>
      <c r="G34" s="2">
        <v>6.9573578233618196E-3</v>
      </c>
      <c r="H34" s="2">
        <v>4.4856184197024198E-3</v>
      </c>
      <c r="I34" s="2" t="s">
        <v>2148</v>
      </c>
      <c r="J34" s="2">
        <v>9</v>
      </c>
      <c r="K34" s="2"/>
      <c r="L34" s="2" t="s">
        <v>5936</v>
      </c>
      <c r="M34" s="2" t="s">
        <v>5937</v>
      </c>
      <c r="N34" s="2" t="s">
        <v>5930</v>
      </c>
      <c r="O34" s="2" t="s">
        <v>5938</v>
      </c>
      <c r="P34" s="2">
        <v>1.6501419810933001E-2</v>
      </c>
      <c r="Q34" s="2">
        <v>7.7716364270845703E-2</v>
      </c>
      <c r="R34" s="2">
        <v>6.0514544637716897E-2</v>
      </c>
      <c r="S34" s="2" t="s">
        <v>5939</v>
      </c>
      <c r="T34" s="2">
        <v>4</v>
      </c>
    </row>
    <row r="35" spans="1:20" x14ac:dyDescent="0.3">
      <c r="A35" s="2" t="s">
        <v>41</v>
      </c>
      <c r="B35" s="2" t="s">
        <v>2162</v>
      </c>
      <c r="C35" s="2" t="s">
        <v>2163</v>
      </c>
      <c r="D35" s="2" t="s">
        <v>2100</v>
      </c>
      <c r="E35" s="2" t="s">
        <v>2164</v>
      </c>
      <c r="F35" s="2">
        <v>6.45030859034625E-4</v>
      </c>
      <c r="G35" s="2">
        <v>5.4862451898020602E-3</v>
      </c>
      <c r="H35" s="2">
        <v>3.5371477367091399E-3</v>
      </c>
      <c r="I35" s="2" t="s">
        <v>2165</v>
      </c>
      <c r="J35" s="2">
        <v>9</v>
      </c>
      <c r="K35" s="2"/>
      <c r="L35" s="2" t="s">
        <v>5940</v>
      </c>
      <c r="M35" s="2" t="s">
        <v>5941</v>
      </c>
      <c r="N35" s="2" t="s">
        <v>5888</v>
      </c>
      <c r="O35" s="2" t="s">
        <v>5942</v>
      </c>
      <c r="P35" s="2">
        <v>2.0209049668915902E-2</v>
      </c>
      <c r="Q35" s="2">
        <v>9.2203789114428794E-2</v>
      </c>
      <c r="R35" s="2">
        <v>7.1795308034306504E-2</v>
      </c>
      <c r="S35" s="2" t="s">
        <v>5943</v>
      </c>
      <c r="T35" s="2">
        <v>5</v>
      </c>
    </row>
    <row r="36" spans="1:20" x14ac:dyDescent="0.3">
      <c r="A36" s="2" t="s">
        <v>41</v>
      </c>
      <c r="B36" s="2" t="s">
        <v>2166</v>
      </c>
      <c r="C36" s="2" t="s">
        <v>2167</v>
      </c>
      <c r="D36" s="2" t="s">
        <v>2100</v>
      </c>
      <c r="E36" s="2" t="s">
        <v>2168</v>
      </c>
      <c r="F36" s="2">
        <v>3.7090747495341198E-3</v>
      </c>
      <c r="G36" s="2">
        <v>2.13855583655422E-2</v>
      </c>
      <c r="H36" s="2">
        <v>1.37879144576964E-2</v>
      </c>
      <c r="I36" s="2" t="s">
        <v>2169</v>
      </c>
      <c r="J36" s="2">
        <v>9</v>
      </c>
      <c r="K36" s="2"/>
      <c r="L36" s="2" t="s">
        <v>5944</v>
      </c>
      <c r="M36" s="2" t="s">
        <v>5945</v>
      </c>
      <c r="N36" s="2" t="s">
        <v>5927</v>
      </c>
      <c r="O36" s="2" t="s">
        <v>5861</v>
      </c>
      <c r="P36" s="2">
        <v>2.1897751867901199E-2</v>
      </c>
      <c r="Q36" s="2">
        <v>9.6880962809502202E-2</v>
      </c>
      <c r="R36" s="2">
        <v>7.5437231315257702E-2</v>
      </c>
      <c r="S36" s="2" t="s">
        <v>5946</v>
      </c>
      <c r="T36" s="2">
        <v>3</v>
      </c>
    </row>
    <row r="37" spans="1:20" x14ac:dyDescent="0.3">
      <c r="A37" s="2" t="s">
        <v>41</v>
      </c>
      <c r="B37" s="2" t="s">
        <v>2170</v>
      </c>
      <c r="C37" s="2" t="s">
        <v>2171</v>
      </c>
      <c r="D37" s="2" t="s">
        <v>2100</v>
      </c>
      <c r="E37" s="2" t="s">
        <v>2172</v>
      </c>
      <c r="F37" s="2">
        <v>8.2848294489755003E-4</v>
      </c>
      <c r="G37" s="2">
        <v>6.7688087904700196E-3</v>
      </c>
      <c r="H37" s="2">
        <v>4.3640551716376697E-3</v>
      </c>
      <c r="I37" s="2" t="s">
        <v>2173</v>
      </c>
      <c r="J37" s="2">
        <v>9</v>
      </c>
    </row>
    <row r="38" spans="1:20" x14ac:dyDescent="0.3">
      <c r="A38" s="2" t="s">
        <v>41</v>
      </c>
      <c r="B38" s="2" t="s">
        <v>596</v>
      </c>
      <c r="C38" s="2" t="s">
        <v>597</v>
      </c>
      <c r="D38" s="2" t="s">
        <v>2100</v>
      </c>
      <c r="E38" s="2" t="s">
        <v>2160</v>
      </c>
      <c r="F38" s="2">
        <v>1.20953969973963E-4</v>
      </c>
      <c r="G38" s="2">
        <v>1.5217787021005299E-3</v>
      </c>
      <c r="H38" s="2">
        <v>9.8113662544879396E-4</v>
      </c>
      <c r="I38" s="2" t="s">
        <v>2174</v>
      </c>
      <c r="J38" s="2">
        <v>9</v>
      </c>
    </row>
    <row r="39" spans="1:20" x14ac:dyDescent="0.3">
      <c r="A39" s="2" t="s">
        <v>41</v>
      </c>
      <c r="B39" s="2" t="s">
        <v>450</v>
      </c>
      <c r="C39" s="2" t="s">
        <v>451</v>
      </c>
      <c r="D39" s="2" t="s">
        <v>2100</v>
      </c>
      <c r="E39" s="2" t="s">
        <v>2175</v>
      </c>
      <c r="F39" s="2">
        <v>3.2807800087817601E-3</v>
      </c>
      <c r="G39" s="2">
        <v>1.9516180777315002E-2</v>
      </c>
      <c r="H39" s="2">
        <v>1.2582670346925701E-2</v>
      </c>
      <c r="I39" s="2" t="s">
        <v>2176</v>
      </c>
      <c r="J39" s="2">
        <v>9</v>
      </c>
    </row>
    <row r="40" spans="1:20" x14ac:dyDescent="0.3">
      <c r="A40" s="2" t="s">
        <v>41</v>
      </c>
      <c r="B40" s="2" t="s">
        <v>216</v>
      </c>
      <c r="C40" s="2" t="s">
        <v>217</v>
      </c>
      <c r="D40" s="2" t="s">
        <v>2100</v>
      </c>
      <c r="E40" s="2" t="s">
        <v>2177</v>
      </c>
      <c r="F40" s="2">
        <v>2.7718811618965099E-8</v>
      </c>
      <c r="G40" s="2">
        <v>1.0701635309361201E-6</v>
      </c>
      <c r="H40" s="2">
        <v>6.8996670407578699E-7</v>
      </c>
      <c r="I40" s="2" t="s">
        <v>2156</v>
      </c>
      <c r="J40" s="2">
        <v>9</v>
      </c>
    </row>
    <row r="41" spans="1:20" x14ac:dyDescent="0.3">
      <c r="A41" s="2" t="s">
        <v>41</v>
      </c>
      <c r="B41" s="2" t="s">
        <v>627</v>
      </c>
      <c r="C41" s="2" t="s">
        <v>628</v>
      </c>
      <c r="D41" s="2" t="s">
        <v>2100</v>
      </c>
      <c r="E41" s="2" t="s">
        <v>2178</v>
      </c>
      <c r="F41" s="2">
        <v>1.24513142904041E-2</v>
      </c>
      <c r="G41" s="2">
        <v>5.2218610943142903E-2</v>
      </c>
      <c r="H41" s="2">
        <v>3.3666913366352302E-2</v>
      </c>
      <c r="I41" s="2" t="s">
        <v>2179</v>
      </c>
      <c r="J41" s="2">
        <v>9</v>
      </c>
    </row>
    <row r="42" spans="1:20" x14ac:dyDescent="0.3">
      <c r="A42" s="2" t="s">
        <v>41</v>
      </c>
      <c r="B42" s="2" t="s">
        <v>140</v>
      </c>
      <c r="C42" s="2" t="s">
        <v>141</v>
      </c>
      <c r="D42" s="2" t="s">
        <v>2100</v>
      </c>
      <c r="E42" s="2" t="s">
        <v>2180</v>
      </c>
      <c r="F42" s="2">
        <v>6.3883325795908695E-5</v>
      </c>
      <c r="G42" s="2">
        <v>9.2831194459146995E-4</v>
      </c>
      <c r="H42" s="2">
        <v>5.9851070817530303E-4</v>
      </c>
      <c r="I42" s="2" t="s">
        <v>2181</v>
      </c>
      <c r="J42" s="2">
        <v>9</v>
      </c>
    </row>
    <row r="43" spans="1:20" x14ac:dyDescent="0.3">
      <c r="A43" s="2" t="s">
        <v>41</v>
      </c>
      <c r="B43" s="2" t="s">
        <v>432</v>
      </c>
      <c r="C43" s="2" t="s">
        <v>433</v>
      </c>
      <c r="D43" s="2" t="s">
        <v>2100</v>
      </c>
      <c r="E43" s="2" t="s">
        <v>2182</v>
      </c>
      <c r="F43" s="2">
        <v>6.0916477936831103E-4</v>
      </c>
      <c r="G43" s="2">
        <v>5.2377530592847303E-3</v>
      </c>
      <c r="H43" s="2">
        <v>3.37693736574665E-3</v>
      </c>
      <c r="I43" s="2" t="s">
        <v>2183</v>
      </c>
      <c r="J43" s="2">
        <v>9</v>
      </c>
    </row>
    <row r="44" spans="1:20" x14ac:dyDescent="0.3">
      <c r="A44" s="2" t="s">
        <v>41</v>
      </c>
      <c r="B44" s="2" t="s">
        <v>318</v>
      </c>
      <c r="C44" s="2" t="s">
        <v>319</v>
      </c>
      <c r="D44" s="2" t="s">
        <v>2100</v>
      </c>
      <c r="E44" s="2" t="s">
        <v>2184</v>
      </c>
      <c r="F44" s="2">
        <v>2.1916189350507598E-6</v>
      </c>
      <c r="G44" s="2">
        <v>4.9317687807028003E-5</v>
      </c>
      <c r="H44" s="2">
        <v>3.1796600729879298E-5</v>
      </c>
      <c r="I44" s="2" t="s">
        <v>2185</v>
      </c>
      <c r="J44" s="2">
        <v>9</v>
      </c>
    </row>
    <row r="45" spans="1:20" x14ac:dyDescent="0.3">
      <c r="A45" s="2" t="s">
        <v>41</v>
      </c>
      <c r="B45" s="2" t="s">
        <v>2186</v>
      </c>
      <c r="C45" s="2" t="s">
        <v>2187</v>
      </c>
      <c r="D45" s="2" t="s">
        <v>2100</v>
      </c>
      <c r="E45" s="2" t="s">
        <v>2188</v>
      </c>
      <c r="F45" s="2">
        <v>1.89678792682876E-3</v>
      </c>
      <c r="G45" s="2">
        <v>1.27466738154465E-2</v>
      </c>
      <c r="H45" s="2">
        <v>8.2181650431308907E-3</v>
      </c>
      <c r="I45" s="2" t="s">
        <v>2189</v>
      </c>
      <c r="J45" s="2">
        <v>9</v>
      </c>
    </row>
    <row r="46" spans="1:20" x14ac:dyDescent="0.3">
      <c r="A46" s="2" t="s">
        <v>41</v>
      </c>
      <c r="B46" s="2" t="s">
        <v>148</v>
      </c>
      <c r="C46" s="2" t="s">
        <v>149</v>
      </c>
      <c r="D46" s="2" t="s">
        <v>2100</v>
      </c>
      <c r="E46" s="2" t="s">
        <v>2190</v>
      </c>
      <c r="F46" s="2">
        <v>8.6109567450065497E-10</v>
      </c>
      <c r="G46" s="2">
        <v>4.2923984382070598E-8</v>
      </c>
      <c r="H46" s="2">
        <v>2.7674387300407399E-8</v>
      </c>
      <c r="I46" s="2" t="s">
        <v>2156</v>
      </c>
      <c r="J46" s="2">
        <v>9</v>
      </c>
    </row>
    <row r="47" spans="1:20" x14ac:dyDescent="0.3">
      <c r="A47" s="2" t="s">
        <v>950</v>
      </c>
      <c r="B47" s="2" t="s">
        <v>979</v>
      </c>
      <c r="C47" s="2" t="s">
        <v>980</v>
      </c>
      <c r="D47" s="2" t="s">
        <v>2191</v>
      </c>
      <c r="E47" s="2" t="s">
        <v>2192</v>
      </c>
      <c r="F47" s="2">
        <v>1.27022803284172E-4</v>
      </c>
      <c r="G47" s="2">
        <v>2.41895599297685E-3</v>
      </c>
      <c r="H47" s="2">
        <v>1.7498335829993501E-3</v>
      </c>
      <c r="I47" s="2" t="s">
        <v>2193</v>
      </c>
      <c r="J47" s="2">
        <v>9</v>
      </c>
    </row>
    <row r="48" spans="1:20" x14ac:dyDescent="0.3">
      <c r="A48" s="2" t="s">
        <v>950</v>
      </c>
      <c r="B48" s="2" t="s">
        <v>967</v>
      </c>
      <c r="C48" s="2" t="s">
        <v>968</v>
      </c>
      <c r="D48" s="2" t="s">
        <v>2191</v>
      </c>
      <c r="E48" s="2" t="s">
        <v>2194</v>
      </c>
      <c r="F48" s="2">
        <v>5.5214064630832798E-11</v>
      </c>
      <c r="G48" s="2">
        <v>3.45482290118639E-9</v>
      </c>
      <c r="H48" s="2">
        <v>2.49916292539559E-9</v>
      </c>
      <c r="I48" s="2" t="s">
        <v>2195</v>
      </c>
      <c r="J48" s="2">
        <v>9</v>
      </c>
    </row>
    <row r="49" spans="1:10" x14ac:dyDescent="0.3">
      <c r="A49" s="2" t="s">
        <v>950</v>
      </c>
      <c r="B49" s="2" t="s">
        <v>2196</v>
      </c>
      <c r="C49" s="2" t="s">
        <v>2197</v>
      </c>
      <c r="D49" s="2" t="s">
        <v>2191</v>
      </c>
      <c r="E49" s="2" t="s">
        <v>2198</v>
      </c>
      <c r="F49" s="2">
        <v>4.8550242018012297E-3</v>
      </c>
      <c r="G49" s="2">
        <v>3.66638034549817E-2</v>
      </c>
      <c r="H49" s="2">
        <v>2.6522001537970401E-2</v>
      </c>
      <c r="I49" s="2" t="s">
        <v>2199</v>
      </c>
      <c r="J49" s="2">
        <v>9</v>
      </c>
    </row>
    <row r="50" spans="1:10" x14ac:dyDescent="0.3">
      <c r="A50" s="2" t="s">
        <v>41</v>
      </c>
      <c r="B50" s="2" t="s">
        <v>2200</v>
      </c>
      <c r="C50" s="2" t="s">
        <v>2201</v>
      </c>
      <c r="D50" s="2" t="s">
        <v>2202</v>
      </c>
      <c r="E50" s="2" t="s">
        <v>2203</v>
      </c>
      <c r="F50" s="2">
        <v>2.1211107087494199E-14</v>
      </c>
      <c r="G50" s="2">
        <v>2.4567452856044701E-12</v>
      </c>
      <c r="H50" s="2">
        <v>1.58393778003207E-12</v>
      </c>
      <c r="I50" s="2" t="s">
        <v>2204</v>
      </c>
      <c r="J50" s="2">
        <v>86</v>
      </c>
    </row>
    <row r="51" spans="1:10" x14ac:dyDescent="0.3">
      <c r="A51" s="2" t="s">
        <v>887</v>
      </c>
      <c r="B51" s="2" t="s">
        <v>2205</v>
      </c>
      <c r="C51" s="2" t="s">
        <v>2206</v>
      </c>
      <c r="D51" s="2" t="s">
        <v>2207</v>
      </c>
      <c r="E51" s="2" t="s">
        <v>2208</v>
      </c>
      <c r="F51" s="2">
        <v>2.1570471994174798E-12</v>
      </c>
      <c r="G51" s="2">
        <v>5.4256200154814599E-11</v>
      </c>
      <c r="H51" s="2">
        <v>3.9490521208811E-11</v>
      </c>
      <c r="I51" s="2" t="s">
        <v>2209</v>
      </c>
      <c r="J51" s="2">
        <v>82</v>
      </c>
    </row>
    <row r="52" spans="1:10" x14ac:dyDescent="0.3">
      <c r="A52" s="2" t="s">
        <v>41</v>
      </c>
      <c r="B52" s="2" t="s">
        <v>2210</v>
      </c>
      <c r="C52" s="2" t="s">
        <v>2211</v>
      </c>
      <c r="D52" s="2" t="s">
        <v>2212</v>
      </c>
      <c r="E52" s="2" t="s">
        <v>2213</v>
      </c>
      <c r="F52" s="2">
        <v>2.7916308688242902E-10</v>
      </c>
      <c r="G52" s="2">
        <v>1.57654106716323E-8</v>
      </c>
      <c r="H52" s="2">
        <v>1.01644357381458E-8</v>
      </c>
      <c r="I52" s="2" t="s">
        <v>2214</v>
      </c>
      <c r="J52" s="2">
        <v>81</v>
      </c>
    </row>
    <row r="53" spans="1:10" x14ac:dyDescent="0.3">
      <c r="A53" s="2" t="s">
        <v>887</v>
      </c>
      <c r="B53" s="2" t="s">
        <v>2215</v>
      </c>
      <c r="C53" s="2" t="s">
        <v>2216</v>
      </c>
      <c r="D53" s="2" t="s">
        <v>2217</v>
      </c>
      <c r="E53" s="2" t="s">
        <v>2218</v>
      </c>
      <c r="F53" s="2">
        <v>3.42862010199912E-14</v>
      </c>
      <c r="G53" s="2">
        <v>1.24458909702568E-12</v>
      </c>
      <c r="H53" s="2">
        <v>9.0587752168608198E-13</v>
      </c>
      <c r="I53" s="2" t="s">
        <v>2219</v>
      </c>
      <c r="J53" s="2">
        <v>80</v>
      </c>
    </row>
    <row r="54" spans="1:10" x14ac:dyDescent="0.3">
      <c r="A54" s="2" t="s">
        <v>887</v>
      </c>
      <c r="B54" s="2" t="s">
        <v>900</v>
      </c>
      <c r="C54" s="2" t="s">
        <v>901</v>
      </c>
      <c r="D54" s="2" t="s">
        <v>2220</v>
      </c>
      <c r="E54" s="2" t="s">
        <v>2221</v>
      </c>
      <c r="F54" s="2">
        <v>2.2419917419344898E-12</v>
      </c>
      <c r="G54" s="2">
        <v>5.4256200154814599E-11</v>
      </c>
      <c r="H54" s="2">
        <v>3.9490521208811E-11</v>
      </c>
      <c r="I54" s="2" t="s">
        <v>2222</v>
      </c>
      <c r="J54" s="2">
        <v>8</v>
      </c>
    </row>
    <row r="55" spans="1:10" x14ac:dyDescent="0.3">
      <c r="A55" s="2" t="s">
        <v>887</v>
      </c>
      <c r="B55" s="2" t="s">
        <v>2223</v>
      </c>
      <c r="C55" s="2" t="s">
        <v>2224</v>
      </c>
      <c r="D55" s="2" t="s">
        <v>2220</v>
      </c>
      <c r="E55" s="2" t="s">
        <v>2225</v>
      </c>
      <c r="F55" s="2">
        <v>2.33246889239089E-2</v>
      </c>
      <c r="G55" s="2">
        <v>9.5667553352594595E-2</v>
      </c>
      <c r="H55" s="2">
        <v>6.9631886012762795E-2</v>
      </c>
      <c r="I55" s="2" t="s">
        <v>2226</v>
      </c>
      <c r="J55" s="2">
        <v>8</v>
      </c>
    </row>
    <row r="56" spans="1:10" x14ac:dyDescent="0.3">
      <c r="A56" s="2" t="s">
        <v>887</v>
      </c>
      <c r="B56" s="2" t="s">
        <v>2227</v>
      </c>
      <c r="C56" s="2" t="s">
        <v>2228</v>
      </c>
      <c r="D56" s="2" t="s">
        <v>2220</v>
      </c>
      <c r="E56" s="2" t="s">
        <v>2229</v>
      </c>
      <c r="F56" s="2">
        <v>6.8145999023992198E-3</v>
      </c>
      <c r="G56" s="2">
        <v>3.7480299463195699E-2</v>
      </c>
      <c r="H56" s="2">
        <v>2.7280136770370101E-2</v>
      </c>
      <c r="I56" s="2" t="s">
        <v>2230</v>
      </c>
      <c r="J56" s="2">
        <v>8</v>
      </c>
    </row>
    <row r="57" spans="1:10" x14ac:dyDescent="0.3">
      <c r="A57" s="2" t="s">
        <v>887</v>
      </c>
      <c r="B57" s="2" t="s">
        <v>922</v>
      </c>
      <c r="C57" s="2" t="s">
        <v>923</v>
      </c>
      <c r="D57" s="2" t="s">
        <v>2220</v>
      </c>
      <c r="E57" s="2" t="s">
        <v>2231</v>
      </c>
      <c r="F57" s="2">
        <v>2.300550822618E-4</v>
      </c>
      <c r="G57" s="2">
        <v>1.9883332109769799E-3</v>
      </c>
      <c r="H57" s="2">
        <v>1.44721367538125E-3</v>
      </c>
      <c r="I57" s="2" t="s">
        <v>2232</v>
      </c>
      <c r="J57" s="2">
        <v>8</v>
      </c>
    </row>
    <row r="58" spans="1:10" x14ac:dyDescent="0.3">
      <c r="A58" s="2" t="s">
        <v>887</v>
      </c>
      <c r="B58" s="2" t="s">
        <v>2233</v>
      </c>
      <c r="C58" s="2" t="s">
        <v>2234</v>
      </c>
      <c r="D58" s="2" t="s">
        <v>2220</v>
      </c>
      <c r="E58" s="2" t="s">
        <v>2235</v>
      </c>
      <c r="F58" s="2">
        <v>1.5994413448359099E-2</v>
      </c>
      <c r="G58" s="2">
        <v>7.2574651021929407E-2</v>
      </c>
      <c r="H58" s="2">
        <v>5.2823654941291202E-2</v>
      </c>
      <c r="I58" s="2" t="s">
        <v>2236</v>
      </c>
      <c r="J58" s="2">
        <v>8</v>
      </c>
    </row>
    <row r="59" spans="1:10" x14ac:dyDescent="0.3">
      <c r="A59" s="2" t="s">
        <v>41</v>
      </c>
      <c r="B59" s="2" t="s">
        <v>2237</v>
      </c>
      <c r="C59" s="2" t="s">
        <v>2238</v>
      </c>
      <c r="D59" s="2" t="s">
        <v>2239</v>
      </c>
      <c r="E59" s="2" t="s">
        <v>2240</v>
      </c>
      <c r="F59" s="2">
        <v>1.51674406904986E-5</v>
      </c>
      <c r="G59" s="2">
        <v>2.6388391942165E-4</v>
      </c>
      <c r="H59" s="2">
        <v>1.7013392147898201E-4</v>
      </c>
      <c r="I59" s="2" t="s">
        <v>2241</v>
      </c>
      <c r="J59" s="2">
        <v>8</v>
      </c>
    </row>
    <row r="60" spans="1:10" x14ac:dyDescent="0.3">
      <c r="A60" s="2" t="s">
        <v>41</v>
      </c>
      <c r="B60" s="2" t="s">
        <v>588</v>
      </c>
      <c r="C60" s="2" t="s">
        <v>589</v>
      </c>
      <c r="D60" s="2" t="s">
        <v>2239</v>
      </c>
      <c r="E60" s="2" t="s">
        <v>2242</v>
      </c>
      <c r="F60" s="2">
        <v>3.26451768377347E-4</v>
      </c>
      <c r="G60" s="2">
        <v>3.13552942407315E-3</v>
      </c>
      <c r="H60" s="2">
        <v>2.0215703859464999E-3</v>
      </c>
      <c r="I60" s="2" t="s">
        <v>2243</v>
      </c>
      <c r="J60" s="2">
        <v>8</v>
      </c>
    </row>
    <row r="61" spans="1:10" x14ac:dyDescent="0.3">
      <c r="A61" s="2" t="s">
        <v>41</v>
      </c>
      <c r="B61" s="2" t="s">
        <v>2244</v>
      </c>
      <c r="C61" s="2" t="s">
        <v>2245</v>
      </c>
      <c r="D61" s="2" t="s">
        <v>2239</v>
      </c>
      <c r="E61" s="2" t="s">
        <v>2114</v>
      </c>
      <c r="F61" s="2">
        <v>9.83449665269837E-4</v>
      </c>
      <c r="G61" s="2">
        <v>7.66895996402498E-3</v>
      </c>
      <c r="H61" s="2">
        <v>4.9444097814087496E-3</v>
      </c>
      <c r="I61" s="2" t="s">
        <v>2246</v>
      </c>
      <c r="J61" s="2">
        <v>8</v>
      </c>
    </row>
    <row r="62" spans="1:10" x14ac:dyDescent="0.3">
      <c r="A62" s="2" t="s">
        <v>41</v>
      </c>
      <c r="B62" s="2" t="s">
        <v>170</v>
      </c>
      <c r="C62" s="2" t="s">
        <v>171</v>
      </c>
      <c r="D62" s="2" t="s">
        <v>2239</v>
      </c>
      <c r="E62" s="2" t="s">
        <v>2111</v>
      </c>
      <c r="F62" s="2">
        <v>2.40515876216602E-4</v>
      </c>
      <c r="G62" s="2">
        <v>2.6164406644778402E-3</v>
      </c>
      <c r="H62" s="2">
        <v>1.6868982071370901E-3</v>
      </c>
      <c r="I62" s="2" t="s">
        <v>2247</v>
      </c>
      <c r="J62" s="2">
        <v>8</v>
      </c>
    </row>
    <row r="63" spans="1:10" x14ac:dyDescent="0.3">
      <c r="A63" s="2" t="s">
        <v>41</v>
      </c>
      <c r="B63" s="2" t="s">
        <v>138</v>
      </c>
      <c r="C63" s="2" t="s">
        <v>139</v>
      </c>
      <c r="D63" s="2" t="s">
        <v>2239</v>
      </c>
      <c r="E63" s="2" t="s">
        <v>2248</v>
      </c>
      <c r="F63" s="2">
        <v>4.6754178483077998E-4</v>
      </c>
      <c r="G63" s="2">
        <v>4.2228888730816696E-3</v>
      </c>
      <c r="H63" s="2">
        <v>2.72262381702521E-3</v>
      </c>
      <c r="I63" s="2" t="s">
        <v>2249</v>
      </c>
      <c r="J63" s="2">
        <v>8</v>
      </c>
    </row>
    <row r="64" spans="1:10" x14ac:dyDescent="0.3">
      <c r="A64" s="2" t="s">
        <v>41</v>
      </c>
      <c r="B64" s="2" t="s">
        <v>2250</v>
      </c>
      <c r="C64" s="2" t="s">
        <v>2251</v>
      </c>
      <c r="D64" s="2" t="s">
        <v>2239</v>
      </c>
      <c r="E64" s="2" t="s">
        <v>2112</v>
      </c>
      <c r="F64" s="2">
        <v>9.8514731305220996E-3</v>
      </c>
      <c r="G64" s="2">
        <v>4.40353021430148E-2</v>
      </c>
      <c r="H64" s="2">
        <v>2.8390887377763699E-2</v>
      </c>
      <c r="I64" s="2" t="s">
        <v>2252</v>
      </c>
      <c r="J64" s="2">
        <v>8</v>
      </c>
    </row>
    <row r="65" spans="1:10" x14ac:dyDescent="0.3">
      <c r="A65" s="2" t="s">
        <v>41</v>
      </c>
      <c r="B65" s="2" t="s">
        <v>2253</v>
      </c>
      <c r="C65" s="2" t="s">
        <v>2254</v>
      </c>
      <c r="D65" s="2" t="s">
        <v>2239</v>
      </c>
      <c r="E65" s="2" t="s">
        <v>2255</v>
      </c>
      <c r="F65" s="2">
        <v>2.08643919426711E-3</v>
      </c>
      <c r="G65" s="2">
        <v>1.3693995911706501E-2</v>
      </c>
      <c r="H65" s="2">
        <v>8.8289321694250307E-3</v>
      </c>
      <c r="I65" s="2" t="s">
        <v>2256</v>
      </c>
      <c r="J65" s="2">
        <v>8</v>
      </c>
    </row>
    <row r="66" spans="1:10" x14ac:dyDescent="0.3">
      <c r="A66" s="2" t="s">
        <v>41</v>
      </c>
      <c r="B66" s="2" t="s">
        <v>218</v>
      </c>
      <c r="C66" s="2" t="s">
        <v>219</v>
      </c>
      <c r="D66" s="2" t="s">
        <v>2239</v>
      </c>
      <c r="E66" s="2" t="s">
        <v>2184</v>
      </c>
      <c r="F66" s="2">
        <v>1.9384048953434699E-5</v>
      </c>
      <c r="G66" s="2">
        <v>3.2761538531599001E-4</v>
      </c>
      <c r="H66" s="2">
        <v>2.1122351965522699E-4</v>
      </c>
      <c r="I66" s="2" t="s">
        <v>2257</v>
      </c>
      <c r="J66" s="2">
        <v>8</v>
      </c>
    </row>
    <row r="67" spans="1:10" x14ac:dyDescent="0.3">
      <c r="A67" s="2" t="s">
        <v>41</v>
      </c>
      <c r="B67" s="2" t="s">
        <v>2258</v>
      </c>
      <c r="C67" s="2" t="s">
        <v>2259</v>
      </c>
      <c r="D67" s="2" t="s">
        <v>2239</v>
      </c>
      <c r="E67" s="2" t="s">
        <v>2260</v>
      </c>
      <c r="F67" s="2">
        <v>4.0811416701358703E-3</v>
      </c>
      <c r="G67" s="2">
        <v>2.29265847318047E-2</v>
      </c>
      <c r="H67" s="2">
        <v>1.4781460632731801E-2</v>
      </c>
      <c r="I67" s="2" t="s">
        <v>2261</v>
      </c>
      <c r="J67" s="2">
        <v>8</v>
      </c>
    </row>
    <row r="68" spans="1:10" x14ac:dyDescent="0.3">
      <c r="A68" s="2" t="s">
        <v>41</v>
      </c>
      <c r="B68" s="2" t="s">
        <v>100</v>
      </c>
      <c r="C68" s="2" t="s">
        <v>101</v>
      </c>
      <c r="D68" s="2" t="s">
        <v>2239</v>
      </c>
      <c r="E68" s="2" t="s">
        <v>2262</v>
      </c>
      <c r="F68" s="2">
        <v>7.80256931882683E-5</v>
      </c>
      <c r="G68" s="2">
        <v>1.07812343780842E-3</v>
      </c>
      <c r="H68" s="2">
        <v>6.9509869610379798E-4</v>
      </c>
      <c r="I68" s="2" t="s">
        <v>2263</v>
      </c>
      <c r="J68" s="2">
        <v>8</v>
      </c>
    </row>
    <row r="69" spans="1:10" x14ac:dyDescent="0.3">
      <c r="A69" s="2" t="s">
        <v>41</v>
      </c>
      <c r="B69" s="2" t="s">
        <v>98</v>
      </c>
      <c r="C69" s="2" t="s">
        <v>99</v>
      </c>
      <c r="D69" s="2" t="s">
        <v>2239</v>
      </c>
      <c r="E69" s="2" t="s">
        <v>2262</v>
      </c>
      <c r="F69" s="2">
        <v>7.80256931882683E-5</v>
      </c>
      <c r="G69" s="2">
        <v>1.07812343780842E-3</v>
      </c>
      <c r="H69" s="2">
        <v>6.9509869610379798E-4</v>
      </c>
      <c r="I69" s="2" t="s">
        <v>2263</v>
      </c>
      <c r="J69" s="2">
        <v>8</v>
      </c>
    </row>
    <row r="70" spans="1:10" x14ac:dyDescent="0.3">
      <c r="A70" s="2" t="s">
        <v>41</v>
      </c>
      <c r="B70" s="2" t="s">
        <v>2264</v>
      </c>
      <c r="C70" s="2" t="s">
        <v>2265</v>
      </c>
      <c r="D70" s="2" t="s">
        <v>2239</v>
      </c>
      <c r="E70" s="2" t="s">
        <v>2266</v>
      </c>
      <c r="F70" s="2">
        <v>3.5144836742526201E-4</v>
      </c>
      <c r="G70" s="2">
        <v>3.3430040360402898E-3</v>
      </c>
      <c r="H70" s="2">
        <v>2.1553355256286101E-3</v>
      </c>
      <c r="I70" s="2" t="s">
        <v>2267</v>
      </c>
      <c r="J70" s="2">
        <v>8</v>
      </c>
    </row>
    <row r="71" spans="1:10" x14ac:dyDescent="0.3">
      <c r="A71" s="2" t="s">
        <v>41</v>
      </c>
      <c r="B71" s="2" t="s">
        <v>2268</v>
      </c>
      <c r="C71" s="2" t="s">
        <v>2269</v>
      </c>
      <c r="D71" s="2" t="s">
        <v>2239</v>
      </c>
      <c r="E71" s="2" t="s">
        <v>2270</v>
      </c>
      <c r="F71" s="2">
        <v>7.6846487209246005E-4</v>
      </c>
      <c r="G71" s="2">
        <v>6.3442655477989702E-3</v>
      </c>
      <c r="H71" s="2">
        <v>4.09033933904229E-3</v>
      </c>
      <c r="I71" s="2" t="s">
        <v>2267</v>
      </c>
      <c r="J71" s="2">
        <v>8</v>
      </c>
    </row>
    <row r="72" spans="1:10" x14ac:dyDescent="0.3">
      <c r="A72" s="2" t="s">
        <v>41</v>
      </c>
      <c r="B72" s="2" t="s">
        <v>2271</v>
      </c>
      <c r="C72" s="2" t="s">
        <v>2272</v>
      </c>
      <c r="D72" s="2" t="s">
        <v>2239</v>
      </c>
      <c r="E72" s="2" t="s">
        <v>2273</v>
      </c>
      <c r="F72" s="2">
        <v>1.7385258633839398E-2</v>
      </c>
      <c r="G72" s="2">
        <v>6.7584549358400206E-2</v>
      </c>
      <c r="H72" s="2">
        <v>4.3573797292898203E-2</v>
      </c>
      <c r="I72" s="2" t="s">
        <v>2252</v>
      </c>
      <c r="J72" s="2">
        <v>8</v>
      </c>
    </row>
    <row r="73" spans="1:10" x14ac:dyDescent="0.3">
      <c r="A73" s="2" t="s">
        <v>41</v>
      </c>
      <c r="B73" s="2" t="s">
        <v>228</v>
      </c>
      <c r="C73" s="2" t="s">
        <v>229</v>
      </c>
      <c r="D73" s="2" t="s">
        <v>2239</v>
      </c>
      <c r="E73" s="2" t="s">
        <v>2274</v>
      </c>
      <c r="F73" s="2">
        <v>3.15507220787088E-2</v>
      </c>
      <c r="G73" s="2">
        <v>9.95566855336181E-2</v>
      </c>
      <c r="H73" s="2">
        <v>6.4187197751219394E-2</v>
      </c>
      <c r="I73" s="2" t="s">
        <v>2275</v>
      </c>
      <c r="J73" s="2">
        <v>8</v>
      </c>
    </row>
    <row r="74" spans="1:10" x14ac:dyDescent="0.3">
      <c r="A74" s="2" t="s">
        <v>41</v>
      </c>
      <c r="B74" s="2" t="s">
        <v>364</v>
      </c>
      <c r="C74" s="2" t="s">
        <v>365</v>
      </c>
      <c r="D74" s="2" t="s">
        <v>2239</v>
      </c>
      <c r="E74" s="2" t="s">
        <v>2276</v>
      </c>
      <c r="F74" s="2">
        <v>2.91693468465381E-4</v>
      </c>
      <c r="G74" s="2">
        <v>2.8934228685558402E-3</v>
      </c>
      <c r="H74" s="2">
        <v>1.8654769877727701E-3</v>
      </c>
      <c r="I74" s="2" t="s">
        <v>2277</v>
      </c>
      <c r="J74" s="2">
        <v>8</v>
      </c>
    </row>
    <row r="75" spans="1:10" x14ac:dyDescent="0.3">
      <c r="A75" s="2" t="s">
        <v>41</v>
      </c>
      <c r="B75" s="2" t="s">
        <v>96</v>
      </c>
      <c r="C75" s="2" t="s">
        <v>97</v>
      </c>
      <c r="D75" s="2" t="s">
        <v>2239</v>
      </c>
      <c r="E75" s="2" t="s">
        <v>2278</v>
      </c>
      <c r="F75" s="2">
        <v>3.6460384467411899E-3</v>
      </c>
      <c r="G75" s="2">
        <v>2.11218639625767E-2</v>
      </c>
      <c r="H75" s="2">
        <v>1.3617902723192301E-2</v>
      </c>
      <c r="I75" s="2" t="s">
        <v>2279</v>
      </c>
      <c r="J75" s="2">
        <v>8</v>
      </c>
    </row>
    <row r="76" spans="1:10" x14ac:dyDescent="0.3">
      <c r="A76" s="2" t="s">
        <v>41</v>
      </c>
      <c r="B76" s="2" t="s">
        <v>116</v>
      </c>
      <c r="C76" s="2" t="s">
        <v>117</v>
      </c>
      <c r="D76" s="2" t="s">
        <v>2239</v>
      </c>
      <c r="E76" s="2" t="s">
        <v>2280</v>
      </c>
      <c r="F76" s="2">
        <v>9.5012779263520808E-3</v>
      </c>
      <c r="G76" s="2">
        <v>4.3106028195823098E-2</v>
      </c>
      <c r="H76" s="2">
        <v>2.7791756437498399E-2</v>
      </c>
      <c r="I76" s="2" t="s">
        <v>2279</v>
      </c>
      <c r="J76" s="2">
        <v>8</v>
      </c>
    </row>
    <row r="77" spans="1:10" x14ac:dyDescent="0.3">
      <c r="A77" s="2" t="s">
        <v>41</v>
      </c>
      <c r="B77" s="2" t="s">
        <v>2281</v>
      </c>
      <c r="C77" s="2" t="s">
        <v>2282</v>
      </c>
      <c r="D77" s="2" t="s">
        <v>2239</v>
      </c>
      <c r="E77" s="2" t="s">
        <v>2283</v>
      </c>
      <c r="F77" s="2">
        <v>3.11426713466505E-2</v>
      </c>
      <c r="G77" s="2">
        <v>9.8505895392055801E-2</v>
      </c>
      <c r="H77" s="2">
        <v>6.3509721655566204E-2</v>
      </c>
      <c r="I77" s="2" t="s">
        <v>2284</v>
      </c>
      <c r="J77" s="2">
        <v>8</v>
      </c>
    </row>
    <row r="78" spans="1:10" x14ac:dyDescent="0.3">
      <c r="A78" s="2" t="s">
        <v>41</v>
      </c>
      <c r="B78" s="2" t="s">
        <v>2285</v>
      </c>
      <c r="C78" s="2" t="s">
        <v>2286</v>
      </c>
      <c r="D78" s="2" t="s">
        <v>2239</v>
      </c>
      <c r="E78" s="2" t="s">
        <v>2287</v>
      </c>
      <c r="F78" s="2">
        <v>5.9304307078758404E-4</v>
      </c>
      <c r="G78" s="2">
        <v>5.1668221521272203E-3</v>
      </c>
      <c r="H78" s="2">
        <v>3.3312060706559201E-3</v>
      </c>
      <c r="I78" s="2" t="s">
        <v>2246</v>
      </c>
      <c r="J78" s="2">
        <v>8</v>
      </c>
    </row>
    <row r="79" spans="1:10" x14ac:dyDescent="0.3">
      <c r="A79" s="2" t="s">
        <v>41</v>
      </c>
      <c r="B79" s="2" t="s">
        <v>2288</v>
      </c>
      <c r="C79" s="2" t="s">
        <v>2289</v>
      </c>
      <c r="D79" s="2" t="s">
        <v>2239</v>
      </c>
      <c r="E79" s="2" t="s">
        <v>2290</v>
      </c>
      <c r="F79" s="2">
        <v>3.0256456221033098E-3</v>
      </c>
      <c r="G79" s="2">
        <v>1.8286515229398202E-2</v>
      </c>
      <c r="H79" s="2">
        <v>1.1789867881988899E-2</v>
      </c>
      <c r="I79" s="2" t="s">
        <v>2291</v>
      </c>
      <c r="J79" s="2">
        <v>8</v>
      </c>
    </row>
    <row r="80" spans="1:10" x14ac:dyDescent="0.3">
      <c r="A80" s="2" t="s">
        <v>41</v>
      </c>
      <c r="B80" s="2" t="s">
        <v>226</v>
      </c>
      <c r="C80" s="2" t="s">
        <v>227</v>
      </c>
      <c r="D80" s="2" t="s">
        <v>2239</v>
      </c>
      <c r="E80" s="2" t="s">
        <v>2292</v>
      </c>
      <c r="F80" s="2">
        <v>1.6007844292751901E-4</v>
      </c>
      <c r="G80" s="2">
        <v>1.9160757089622101E-3</v>
      </c>
      <c r="H80" s="2">
        <v>1.2353517976041401E-3</v>
      </c>
      <c r="I80" s="2" t="s">
        <v>2293</v>
      </c>
      <c r="J80" s="2">
        <v>8</v>
      </c>
    </row>
    <row r="81" spans="1:10" x14ac:dyDescent="0.3">
      <c r="A81" s="2" t="s">
        <v>41</v>
      </c>
      <c r="B81" s="2" t="s">
        <v>54</v>
      </c>
      <c r="C81" s="2" t="s">
        <v>55</v>
      </c>
      <c r="D81" s="2" t="s">
        <v>2239</v>
      </c>
      <c r="E81" s="2" t="s">
        <v>2294</v>
      </c>
      <c r="F81" s="2">
        <v>2.13518887553561E-4</v>
      </c>
      <c r="G81" s="2">
        <v>2.42316247604013E-3</v>
      </c>
      <c r="H81" s="2">
        <v>1.5622859298625501E-3</v>
      </c>
      <c r="I81" s="2" t="s">
        <v>2295</v>
      </c>
      <c r="J81" s="2">
        <v>8</v>
      </c>
    </row>
    <row r="82" spans="1:10" x14ac:dyDescent="0.3">
      <c r="A82" s="2" t="s">
        <v>41</v>
      </c>
      <c r="B82" s="2" t="s">
        <v>174</v>
      </c>
      <c r="C82" s="2" t="s">
        <v>175</v>
      </c>
      <c r="D82" s="2" t="s">
        <v>2239</v>
      </c>
      <c r="E82" s="2" t="s">
        <v>2109</v>
      </c>
      <c r="F82" s="2">
        <v>6.1300550336741905E-4</v>
      </c>
      <c r="G82" s="2">
        <v>5.2592934036185101E-3</v>
      </c>
      <c r="H82" s="2">
        <v>3.3908250753863401E-3</v>
      </c>
      <c r="I82" s="2" t="s">
        <v>2296</v>
      </c>
      <c r="J82" s="2">
        <v>8</v>
      </c>
    </row>
    <row r="83" spans="1:10" x14ac:dyDescent="0.3">
      <c r="A83" s="2" t="s">
        <v>41</v>
      </c>
      <c r="B83" s="2" t="s">
        <v>262</v>
      </c>
      <c r="C83" s="2" t="s">
        <v>263</v>
      </c>
      <c r="D83" s="2" t="s">
        <v>2239</v>
      </c>
      <c r="E83" s="2" t="s">
        <v>2297</v>
      </c>
      <c r="F83" s="2">
        <v>7.0855487340279295E-5</v>
      </c>
      <c r="G83" s="2">
        <v>1.00732458175458E-3</v>
      </c>
      <c r="H83" s="2">
        <v>6.4945253834221403E-4</v>
      </c>
      <c r="I83" s="2" t="s">
        <v>2298</v>
      </c>
      <c r="J83" s="2">
        <v>8</v>
      </c>
    </row>
    <row r="84" spans="1:10" x14ac:dyDescent="0.3">
      <c r="A84" s="2" t="s">
        <v>41</v>
      </c>
      <c r="B84" s="2" t="s">
        <v>651</v>
      </c>
      <c r="C84" s="2" t="s">
        <v>652</v>
      </c>
      <c r="D84" s="2" t="s">
        <v>2239</v>
      </c>
      <c r="E84" s="2" t="s">
        <v>2299</v>
      </c>
      <c r="F84" s="2">
        <v>1.0440888337775801E-3</v>
      </c>
      <c r="G84" s="2">
        <v>8.0462266681333196E-3</v>
      </c>
      <c r="H84" s="2">
        <v>5.1876450037522601E-3</v>
      </c>
      <c r="I84" s="2" t="s">
        <v>2300</v>
      </c>
      <c r="J84" s="2">
        <v>8</v>
      </c>
    </row>
    <row r="85" spans="1:10" x14ac:dyDescent="0.3">
      <c r="A85" s="2" t="s">
        <v>41</v>
      </c>
      <c r="B85" s="2" t="s">
        <v>224</v>
      </c>
      <c r="C85" s="2" t="s">
        <v>225</v>
      </c>
      <c r="D85" s="2" t="s">
        <v>2239</v>
      </c>
      <c r="E85" s="2" t="s">
        <v>2301</v>
      </c>
      <c r="F85" s="2">
        <v>2.9129850239865901E-5</v>
      </c>
      <c r="G85" s="2">
        <v>4.6069618572125198E-4</v>
      </c>
      <c r="H85" s="2">
        <v>2.9702472533737697E-4</v>
      </c>
      <c r="I85" s="2" t="s">
        <v>2302</v>
      </c>
      <c r="J85" s="2">
        <v>8</v>
      </c>
    </row>
    <row r="86" spans="1:10" x14ac:dyDescent="0.3">
      <c r="A86" s="2" t="s">
        <v>41</v>
      </c>
      <c r="B86" s="2" t="s">
        <v>2303</v>
      </c>
      <c r="C86" s="2" t="s">
        <v>2304</v>
      </c>
      <c r="D86" s="2" t="s">
        <v>2239</v>
      </c>
      <c r="E86" s="2" t="s">
        <v>2305</v>
      </c>
      <c r="F86" s="2">
        <v>1.96369095829045E-2</v>
      </c>
      <c r="G86" s="2">
        <v>7.4678584796492406E-2</v>
      </c>
      <c r="H86" s="2">
        <v>4.8147535892956499E-2</v>
      </c>
      <c r="I86" s="2" t="s">
        <v>2306</v>
      </c>
      <c r="J86" s="2">
        <v>8</v>
      </c>
    </row>
    <row r="87" spans="1:10" x14ac:dyDescent="0.3">
      <c r="A87" s="2" t="s">
        <v>41</v>
      </c>
      <c r="B87" s="2" t="s">
        <v>2307</v>
      </c>
      <c r="C87" s="2" t="s">
        <v>2308</v>
      </c>
      <c r="D87" s="2" t="s">
        <v>2239</v>
      </c>
      <c r="E87" s="2" t="s">
        <v>2309</v>
      </c>
      <c r="F87" s="2">
        <v>6.5456025584410501E-4</v>
      </c>
      <c r="G87" s="2">
        <v>5.5196108940344501E-3</v>
      </c>
      <c r="H87" s="2">
        <v>3.5586596125233498E-3</v>
      </c>
      <c r="I87" s="2" t="s">
        <v>2310</v>
      </c>
      <c r="J87" s="2">
        <v>8</v>
      </c>
    </row>
    <row r="88" spans="1:10" x14ac:dyDescent="0.3">
      <c r="A88" s="2" t="s">
        <v>41</v>
      </c>
      <c r="B88" s="2" t="s">
        <v>635</v>
      </c>
      <c r="C88" s="2" t="s">
        <v>636</v>
      </c>
      <c r="D88" s="2" t="s">
        <v>2239</v>
      </c>
      <c r="E88" s="2" t="s">
        <v>2311</v>
      </c>
      <c r="F88" s="2">
        <v>1.2441599181540299E-3</v>
      </c>
      <c r="G88" s="2">
        <v>9.3323843003629905E-3</v>
      </c>
      <c r="H88" s="2">
        <v>6.0168696192231001E-3</v>
      </c>
      <c r="I88" s="2" t="s">
        <v>2312</v>
      </c>
      <c r="J88" s="2">
        <v>8</v>
      </c>
    </row>
    <row r="89" spans="1:10" x14ac:dyDescent="0.3">
      <c r="A89" s="2" t="s">
        <v>41</v>
      </c>
      <c r="B89" s="2" t="s">
        <v>2313</v>
      </c>
      <c r="C89" s="2" t="s">
        <v>2314</v>
      </c>
      <c r="D89" s="2" t="s">
        <v>2239</v>
      </c>
      <c r="E89" s="2" t="s">
        <v>2315</v>
      </c>
      <c r="F89" s="2">
        <v>6.1100476193452803E-3</v>
      </c>
      <c r="G89" s="2">
        <v>3.10069169136362E-2</v>
      </c>
      <c r="H89" s="2">
        <v>1.9991094489773199E-2</v>
      </c>
      <c r="I89" s="2" t="s">
        <v>2316</v>
      </c>
      <c r="J89" s="2">
        <v>8</v>
      </c>
    </row>
    <row r="90" spans="1:10" x14ac:dyDescent="0.3">
      <c r="A90" s="2" t="s">
        <v>41</v>
      </c>
      <c r="B90" s="2" t="s">
        <v>2317</v>
      </c>
      <c r="C90" s="2" t="s">
        <v>2318</v>
      </c>
      <c r="D90" s="2" t="s">
        <v>2239</v>
      </c>
      <c r="E90" s="2" t="s">
        <v>2319</v>
      </c>
      <c r="F90" s="2">
        <v>5.6298606455980104E-3</v>
      </c>
      <c r="G90" s="2">
        <v>2.8958579443474901E-2</v>
      </c>
      <c r="H90" s="2">
        <v>1.8670469545765001E-2</v>
      </c>
      <c r="I90" s="2" t="s">
        <v>2320</v>
      </c>
      <c r="J90" s="2">
        <v>8</v>
      </c>
    </row>
    <row r="91" spans="1:10" x14ac:dyDescent="0.3">
      <c r="A91" s="2" t="s">
        <v>41</v>
      </c>
      <c r="B91" s="2" t="s">
        <v>144</v>
      </c>
      <c r="C91" s="2" t="s">
        <v>145</v>
      </c>
      <c r="D91" s="2" t="s">
        <v>2239</v>
      </c>
      <c r="E91" s="2" t="s">
        <v>2321</v>
      </c>
      <c r="F91" s="2">
        <v>1.02455688351944E-7</v>
      </c>
      <c r="G91" s="2">
        <v>3.4192415316098E-6</v>
      </c>
      <c r="H91" s="2">
        <v>2.20448813831302E-6</v>
      </c>
      <c r="I91" s="2" t="s">
        <v>2322</v>
      </c>
      <c r="J91" s="2">
        <v>8</v>
      </c>
    </row>
    <row r="92" spans="1:10" x14ac:dyDescent="0.3">
      <c r="A92" s="2" t="s">
        <v>41</v>
      </c>
      <c r="B92" s="2" t="s">
        <v>872</v>
      </c>
      <c r="C92" s="2" t="s">
        <v>873</v>
      </c>
      <c r="D92" s="2" t="s">
        <v>2239</v>
      </c>
      <c r="E92" s="2" t="s">
        <v>2323</v>
      </c>
      <c r="F92" s="2">
        <v>1.8797600643305501E-3</v>
      </c>
      <c r="G92" s="2">
        <v>1.26538378347585E-2</v>
      </c>
      <c r="H92" s="2">
        <v>8.1583108864872501E-3</v>
      </c>
      <c r="I92" s="2" t="s">
        <v>2324</v>
      </c>
      <c r="J92" s="2">
        <v>8</v>
      </c>
    </row>
    <row r="93" spans="1:10" x14ac:dyDescent="0.3">
      <c r="A93" s="2" t="s">
        <v>41</v>
      </c>
      <c r="B93" s="2" t="s">
        <v>845</v>
      </c>
      <c r="C93" s="2" t="s">
        <v>846</v>
      </c>
      <c r="D93" s="2" t="s">
        <v>2239</v>
      </c>
      <c r="E93" s="2" t="s">
        <v>2325</v>
      </c>
      <c r="F93" s="2">
        <v>2.177188927313E-2</v>
      </c>
      <c r="G93" s="2">
        <v>7.96078922540258E-2</v>
      </c>
      <c r="H93" s="2">
        <v>5.1325609076664697E-2</v>
      </c>
      <c r="I93" s="2" t="s">
        <v>2326</v>
      </c>
      <c r="J93" s="2">
        <v>8</v>
      </c>
    </row>
    <row r="94" spans="1:10" x14ac:dyDescent="0.3">
      <c r="A94" s="2" t="s">
        <v>41</v>
      </c>
      <c r="B94" s="2" t="s">
        <v>272</v>
      </c>
      <c r="C94" s="2" t="s">
        <v>273</v>
      </c>
      <c r="D94" s="2" t="s">
        <v>2239</v>
      </c>
      <c r="E94" s="2" t="s">
        <v>2327</v>
      </c>
      <c r="F94" s="2">
        <v>1.81440336389793E-4</v>
      </c>
      <c r="G94" s="2">
        <v>2.1139409606597799E-3</v>
      </c>
      <c r="H94" s="2">
        <v>1.3629214929062E-3</v>
      </c>
      <c r="I94" s="2" t="s">
        <v>2328</v>
      </c>
      <c r="J94" s="2">
        <v>8</v>
      </c>
    </row>
    <row r="95" spans="1:10" x14ac:dyDescent="0.3">
      <c r="A95" s="2" t="s">
        <v>41</v>
      </c>
      <c r="B95" s="2" t="s">
        <v>232</v>
      </c>
      <c r="C95" s="2" t="s">
        <v>233</v>
      </c>
      <c r="D95" s="2" t="s">
        <v>2239</v>
      </c>
      <c r="E95" s="2" t="s">
        <v>2329</v>
      </c>
      <c r="F95" s="2">
        <v>5.1837998057631396E-4</v>
      </c>
      <c r="G95" s="2">
        <v>4.6317436918142801E-3</v>
      </c>
      <c r="H95" s="2">
        <v>2.9862248495512102E-3</v>
      </c>
      <c r="I95" s="2" t="s">
        <v>2330</v>
      </c>
      <c r="J95" s="2">
        <v>8</v>
      </c>
    </row>
    <row r="96" spans="1:10" x14ac:dyDescent="0.3">
      <c r="A96" s="2" t="s">
        <v>41</v>
      </c>
      <c r="B96" s="2" t="s">
        <v>2331</v>
      </c>
      <c r="C96" s="2" t="s">
        <v>2332</v>
      </c>
      <c r="D96" s="2" t="s">
        <v>2239</v>
      </c>
      <c r="E96" s="2" t="s">
        <v>2333</v>
      </c>
      <c r="F96" s="2">
        <v>2.4752363560332599E-2</v>
      </c>
      <c r="G96" s="2">
        <v>8.7672228449499706E-2</v>
      </c>
      <c r="H96" s="2">
        <v>5.6524929838869101E-2</v>
      </c>
      <c r="I96" s="2" t="s">
        <v>2334</v>
      </c>
      <c r="J96" s="2">
        <v>8</v>
      </c>
    </row>
    <row r="97" spans="1:10" x14ac:dyDescent="0.3">
      <c r="A97" s="2" t="s">
        <v>41</v>
      </c>
      <c r="B97" s="2" t="s">
        <v>122</v>
      </c>
      <c r="C97" s="2" t="s">
        <v>123</v>
      </c>
      <c r="D97" s="2" t="s">
        <v>2239</v>
      </c>
      <c r="E97" s="2" t="s">
        <v>2335</v>
      </c>
      <c r="F97" s="2">
        <v>4.0472604123132502E-5</v>
      </c>
      <c r="G97" s="2">
        <v>6.2015998068830997E-4</v>
      </c>
      <c r="H97" s="2">
        <v>3.99835843313518E-4</v>
      </c>
      <c r="I97" s="2" t="s">
        <v>2263</v>
      </c>
      <c r="J97" s="2">
        <v>8</v>
      </c>
    </row>
    <row r="98" spans="1:10" x14ac:dyDescent="0.3">
      <c r="A98" s="2" t="s">
        <v>41</v>
      </c>
      <c r="B98" s="2" t="s">
        <v>378</v>
      </c>
      <c r="C98" s="2" t="s">
        <v>379</v>
      </c>
      <c r="D98" s="2" t="s">
        <v>2239</v>
      </c>
      <c r="E98" s="2" t="s">
        <v>2336</v>
      </c>
      <c r="F98" s="2">
        <v>1.4243488117416401E-5</v>
      </c>
      <c r="G98" s="2">
        <v>2.4929269425060402E-4</v>
      </c>
      <c r="H98" s="2">
        <v>1.6072651854600399E-4</v>
      </c>
      <c r="I98" s="2" t="s">
        <v>2241</v>
      </c>
      <c r="J98" s="2">
        <v>8</v>
      </c>
    </row>
    <row r="99" spans="1:10" x14ac:dyDescent="0.3">
      <c r="A99" s="2" t="s">
        <v>41</v>
      </c>
      <c r="B99" s="2" t="s">
        <v>198</v>
      </c>
      <c r="C99" s="2" t="s">
        <v>199</v>
      </c>
      <c r="D99" s="2" t="s">
        <v>2239</v>
      </c>
      <c r="E99" s="2" t="s">
        <v>2337</v>
      </c>
      <c r="F99" s="2">
        <v>1.8906126014543601E-4</v>
      </c>
      <c r="G99" s="2">
        <v>2.1962337535478701E-3</v>
      </c>
      <c r="H99" s="2">
        <v>1.41597813839712E-3</v>
      </c>
      <c r="I99" s="2" t="s">
        <v>2338</v>
      </c>
      <c r="J99" s="2">
        <v>8</v>
      </c>
    </row>
    <row r="100" spans="1:10" x14ac:dyDescent="0.3">
      <c r="A100" s="2" t="s">
        <v>41</v>
      </c>
      <c r="B100" s="2" t="s">
        <v>92</v>
      </c>
      <c r="C100" s="2" t="s">
        <v>93</v>
      </c>
      <c r="D100" s="2" t="s">
        <v>2239</v>
      </c>
      <c r="E100" s="2" t="s">
        <v>2287</v>
      </c>
      <c r="F100" s="2">
        <v>5.9304307078758404E-4</v>
      </c>
      <c r="G100" s="2">
        <v>5.1668221521272203E-3</v>
      </c>
      <c r="H100" s="2">
        <v>3.3312060706559201E-3</v>
      </c>
      <c r="I100" s="2" t="s">
        <v>2339</v>
      </c>
      <c r="J100" s="2">
        <v>8</v>
      </c>
    </row>
    <row r="101" spans="1:10" x14ac:dyDescent="0.3">
      <c r="A101" s="2" t="s">
        <v>41</v>
      </c>
      <c r="B101" s="2" t="s">
        <v>558</v>
      </c>
      <c r="C101" s="2" t="s">
        <v>559</v>
      </c>
      <c r="D101" s="2" t="s">
        <v>2239</v>
      </c>
      <c r="E101" s="2" t="s">
        <v>2340</v>
      </c>
      <c r="F101" s="2">
        <v>9.8625119457448001E-5</v>
      </c>
      <c r="G101" s="2">
        <v>1.30769602836172E-3</v>
      </c>
      <c r="H101" s="2">
        <v>8.4311106904612603E-4</v>
      </c>
      <c r="I101" s="2" t="s">
        <v>2341</v>
      </c>
      <c r="J101" s="2">
        <v>8</v>
      </c>
    </row>
    <row r="102" spans="1:10" x14ac:dyDescent="0.3">
      <c r="A102" s="2" t="s">
        <v>41</v>
      </c>
      <c r="B102" s="2" t="s">
        <v>380</v>
      </c>
      <c r="C102" s="2" t="s">
        <v>381</v>
      </c>
      <c r="D102" s="2" t="s">
        <v>2239</v>
      </c>
      <c r="E102" s="2" t="s">
        <v>2342</v>
      </c>
      <c r="F102" s="2">
        <v>7.1203900609543897E-7</v>
      </c>
      <c r="G102" s="2">
        <v>1.9337997282785099E-5</v>
      </c>
      <c r="H102" s="2">
        <v>1.2467790074063099E-5</v>
      </c>
      <c r="I102" s="2" t="s">
        <v>2343</v>
      </c>
      <c r="J102" s="2">
        <v>8</v>
      </c>
    </row>
    <row r="103" spans="1:10" x14ac:dyDescent="0.3">
      <c r="A103" s="2" t="s">
        <v>41</v>
      </c>
      <c r="B103" s="2" t="s">
        <v>707</v>
      </c>
      <c r="C103" s="2" t="s">
        <v>708</v>
      </c>
      <c r="D103" s="2" t="s">
        <v>2239</v>
      </c>
      <c r="E103" s="2" t="s">
        <v>2111</v>
      </c>
      <c r="F103" s="2">
        <v>2.40515876216602E-4</v>
      </c>
      <c r="G103" s="2">
        <v>2.6164406644778402E-3</v>
      </c>
      <c r="H103" s="2">
        <v>1.6868982071370901E-3</v>
      </c>
      <c r="I103" s="2" t="s">
        <v>2344</v>
      </c>
      <c r="J103" s="2">
        <v>8</v>
      </c>
    </row>
    <row r="104" spans="1:10" x14ac:dyDescent="0.3">
      <c r="A104" s="2" t="s">
        <v>41</v>
      </c>
      <c r="B104" s="2" t="s">
        <v>697</v>
      </c>
      <c r="C104" s="2" t="s">
        <v>698</v>
      </c>
      <c r="D104" s="2" t="s">
        <v>2239</v>
      </c>
      <c r="E104" s="2" t="s">
        <v>2345</v>
      </c>
      <c r="F104" s="2">
        <v>2.22226198736677E-4</v>
      </c>
      <c r="G104" s="2">
        <v>2.4618597597768602E-3</v>
      </c>
      <c r="H104" s="2">
        <v>1.5872352357814E-3</v>
      </c>
      <c r="I104" s="2" t="s">
        <v>2344</v>
      </c>
      <c r="J104" s="2">
        <v>8</v>
      </c>
    </row>
    <row r="105" spans="1:10" x14ac:dyDescent="0.3">
      <c r="A105" s="2" t="s">
        <v>41</v>
      </c>
      <c r="B105" s="2" t="s">
        <v>705</v>
      </c>
      <c r="C105" s="2" t="s">
        <v>706</v>
      </c>
      <c r="D105" s="2" t="s">
        <v>2239</v>
      </c>
      <c r="E105" s="2" t="s">
        <v>2346</v>
      </c>
      <c r="F105" s="2">
        <v>2.2735460328683399E-2</v>
      </c>
      <c r="G105" s="2">
        <v>8.2290664314664599E-2</v>
      </c>
      <c r="H105" s="2">
        <v>5.3055273135433699E-2</v>
      </c>
      <c r="I105" s="2" t="s">
        <v>2347</v>
      </c>
      <c r="J105" s="2">
        <v>8</v>
      </c>
    </row>
    <row r="106" spans="1:10" x14ac:dyDescent="0.3">
      <c r="A106" s="2" t="s">
        <v>41</v>
      </c>
      <c r="B106" s="2" t="s">
        <v>154</v>
      </c>
      <c r="C106" s="2" t="s">
        <v>155</v>
      </c>
      <c r="D106" s="2" t="s">
        <v>2239</v>
      </c>
      <c r="E106" s="2" t="s">
        <v>2348</v>
      </c>
      <c r="F106" s="2">
        <v>9.6359599005151701E-6</v>
      </c>
      <c r="G106" s="2">
        <v>1.7984080610534899E-4</v>
      </c>
      <c r="H106" s="2">
        <v>1.1594879161907E-4</v>
      </c>
      <c r="I106" s="2" t="s">
        <v>2349</v>
      </c>
      <c r="J106" s="2">
        <v>8</v>
      </c>
    </row>
    <row r="107" spans="1:10" x14ac:dyDescent="0.3">
      <c r="A107" s="2" t="s">
        <v>41</v>
      </c>
      <c r="B107" s="2" t="s">
        <v>370</v>
      </c>
      <c r="C107" s="2" t="s">
        <v>371</v>
      </c>
      <c r="D107" s="2" t="s">
        <v>2239</v>
      </c>
      <c r="E107" s="2" t="s">
        <v>2350</v>
      </c>
      <c r="F107" s="2">
        <v>1.28028991152944E-3</v>
      </c>
      <c r="G107" s="2">
        <v>9.4770332172987599E-3</v>
      </c>
      <c r="H107" s="2">
        <v>6.1101291385219896E-3</v>
      </c>
      <c r="I107" s="2" t="s">
        <v>2351</v>
      </c>
      <c r="J107" s="2">
        <v>8</v>
      </c>
    </row>
    <row r="108" spans="1:10" x14ac:dyDescent="0.3">
      <c r="A108" s="2" t="s">
        <v>41</v>
      </c>
      <c r="B108" s="2" t="s">
        <v>336</v>
      </c>
      <c r="C108" s="2" t="s">
        <v>337</v>
      </c>
      <c r="D108" s="2" t="s">
        <v>2239</v>
      </c>
      <c r="E108" s="2" t="s">
        <v>2153</v>
      </c>
      <c r="F108" s="2">
        <v>1.01340604301254E-3</v>
      </c>
      <c r="G108" s="2">
        <v>7.8404577551735993E-3</v>
      </c>
      <c r="H108" s="2">
        <v>5.0549795796633896E-3</v>
      </c>
      <c r="I108" s="2" t="s">
        <v>2352</v>
      </c>
      <c r="J108" s="2">
        <v>8</v>
      </c>
    </row>
    <row r="109" spans="1:10" x14ac:dyDescent="0.3">
      <c r="A109" s="2" t="s">
        <v>41</v>
      </c>
      <c r="B109" s="2" t="s">
        <v>637</v>
      </c>
      <c r="C109" s="2" t="s">
        <v>638</v>
      </c>
      <c r="D109" s="2" t="s">
        <v>2239</v>
      </c>
      <c r="E109" s="2" t="s">
        <v>2353</v>
      </c>
      <c r="F109" s="2">
        <v>2.9747193056482302E-6</v>
      </c>
      <c r="G109" s="2">
        <v>6.3935044378092798E-5</v>
      </c>
      <c r="H109" s="2">
        <v>4.1220851364561201E-5</v>
      </c>
      <c r="I109" s="2" t="s">
        <v>2354</v>
      </c>
      <c r="J109" s="2">
        <v>8</v>
      </c>
    </row>
    <row r="110" spans="1:10" x14ac:dyDescent="0.3">
      <c r="A110" s="2" t="s">
        <v>41</v>
      </c>
      <c r="B110" s="2" t="s">
        <v>162</v>
      </c>
      <c r="C110" s="2" t="s">
        <v>163</v>
      </c>
      <c r="D110" s="2" t="s">
        <v>2239</v>
      </c>
      <c r="E110" s="2" t="s">
        <v>2301</v>
      </c>
      <c r="F110" s="2">
        <v>2.9129850239865901E-5</v>
      </c>
      <c r="G110" s="2">
        <v>4.6069618572125198E-4</v>
      </c>
      <c r="H110" s="2">
        <v>2.9702472533737697E-4</v>
      </c>
      <c r="I110" s="2" t="s">
        <v>2241</v>
      </c>
      <c r="J110" s="2">
        <v>8</v>
      </c>
    </row>
    <row r="111" spans="1:10" x14ac:dyDescent="0.3">
      <c r="A111" s="2" t="s">
        <v>41</v>
      </c>
      <c r="B111" s="2" t="s">
        <v>2355</v>
      </c>
      <c r="C111" s="2" t="s">
        <v>2356</v>
      </c>
      <c r="D111" s="2" t="s">
        <v>2239</v>
      </c>
      <c r="E111" s="2" t="s">
        <v>2357</v>
      </c>
      <c r="F111" s="2">
        <v>2.61648066677936E-2</v>
      </c>
      <c r="G111" s="2">
        <v>9.0840259137772605E-2</v>
      </c>
      <c r="H111" s="2">
        <v>5.85674547700697E-2</v>
      </c>
      <c r="I111" s="2" t="s">
        <v>2284</v>
      </c>
      <c r="J111" s="2">
        <v>8</v>
      </c>
    </row>
    <row r="112" spans="1:10" x14ac:dyDescent="0.3">
      <c r="A112" s="2" t="s">
        <v>41</v>
      </c>
      <c r="B112" s="2" t="s">
        <v>2358</v>
      </c>
      <c r="C112" s="2" t="s">
        <v>2359</v>
      </c>
      <c r="D112" s="2" t="s">
        <v>2239</v>
      </c>
      <c r="E112" s="2" t="s">
        <v>2149</v>
      </c>
      <c r="F112" s="2">
        <v>4.6550306333313397E-3</v>
      </c>
      <c r="G112" s="2">
        <v>2.52500146474639E-2</v>
      </c>
      <c r="H112" s="2">
        <v>1.62794459730248E-2</v>
      </c>
      <c r="I112" s="2" t="s">
        <v>2291</v>
      </c>
      <c r="J112" s="2">
        <v>8</v>
      </c>
    </row>
    <row r="113" spans="1:10" x14ac:dyDescent="0.3">
      <c r="A113" s="2" t="s">
        <v>41</v>
      </c>
      <c r="B113" s="2" t="s">
        <v>392</v>
      </c>
      <c r="C113" s="2" t="s">
        <v>393</v>
      </c>
      <c r="D113" s="2" t="s">
        <v>2239</v>
      </c>
      <c r="E113" s="2" t="s">
        <v>2360</v>
      </c>
      <c r="F113" s="2">
        <v>4.8401655767802597E-4</v>
      </c>
      <c r="G113" s="2">
        <v>4.3517287765663598E-3</v>
      </c>
      <c r="H113" s="2">
        <v>2.8056907885589998E-3</v>
      </c>
      <c r="I113" s="2" t="s">
        <v>2277</v>
      </c>
      <c r="J113" s="2">
        <v>8</v>
      </c>
    </row>
    <row r="114" spans="1:10" x14ac:dyDescent="0.3">
      <c r="A114" s="2" t="s">
        <v>41</v>
      </c>
      <c r="B114" s="2" t="s">
        <v>667</v>
      </c>
      <c r="C114" s="2" t="s">
        <v>668</v>
      </c>
      <c r="D114" s="2" t="s">
        <v>2239</v>
      </c>
      <c r="E114" s="2" t="s">
        <v>2168</v>
      </c>
      <c r="F114" s="2">
        <v>1.1951968035993899E-2</v>
      </c>
      <c r="G114" s="2">
        <v>5.0883081217020398E-2</v>
      </c>
      <c r="H114" s="2">
        <v>3.2805857072907202E-2</v>
      </c>
      <c r="I114" s="2" t="s">
        <v>2361</v>
      </c>
      <c r="J114" s="2">
        <v>8</v>
      </c>
    </row>
    <row r="115" spans="1:10" x14ac:dyDescent="0.3">
      <c r="A115" s="2" t="s">
        <v>41</v>
      </c>
      <c r="B115" s="2" t="s">
        <v>615</v>
      </c>
      <c r="C115" s="2" t="s">
        <v>616</v>
      </c>
      <c r="D115" s="2" t="s">
        <v>2239</v>
      </c>
      <c r="E115" s="2" t="s">
        <v>2362</v>
      </c>
      <c r="F115" s="2">
        <v>1.5572491415681601E-3</v>
      </c>
      <c r="G115" s="2">
        <v>1.1029581150171599E-2</v>
      </c>
      <c r="H115" s="2">
        <v>7.1111036150367096E-3</v>
      </c>
      <c r="I115" s="2" t="s">
        <v>2363</v>
      </c>
      <c r="J115" s="2">
        <v>8</v>
      </c>
    </row>
    <row r="116" spans="1:10" x14ac:dyDescent="0.3">
      <c r="A116" s="2" t="s">
        <v>950</v>
      </c>
      <c r="B116" s="2" t="s">
        <v>2364</v>
      </c>
      <c r="C116" s="2" t="s">
        <v>2365</v>
      </c>
      <c r="D116" s="2" t="s">
        <v>2366</v>
      </c>
      <c r="E116" s="2" t="s">
        <v>2367</v>
      </c>
      <c r="F116" s="2">
        <v>1.7727297242665301E-2</v>
      </c>
      <c r="G116" s="2">
        <v>9.3548869786595407E-2</v>
      </c>
      <c r="H116" s="2">
        <v>6.7671737096287501E-2</v>
      </c>
      <c r="I116" s="2" t="s">
        <v>2368</v>
      </c>
      <c r="J116" s="2">
        <v>8</v>
      </c>
    </row>
    <row r="117" spans="1:10" x14ac:dyDescent="0.3">
      <c r="A117" s="2" t="s">
        <v>950</v>
      </c>
      <c r="B117" s="2" t="s">
        <v>2369</v>
      </c>
      <c r="C117" s="2" t="s">
        <v>2370</v>
      </c>
      <c r="D117" s="2" t="s">
        <v>2366</v>
      </c>
      <c r="E117" s="2" t="s">
        <v>2371</v>
      </c>
      <c r="F117" s="2">
        <v>1.01246586778151E-3</v>
      </c>
      <c r="G117" s="2">
        <v>1.00786375020068E-2</v>
      </c>
      <c r="H117" s="2">
        <v>7.2907231148859704E-3</v>
      </c>
      <c r="I117" s="2" t="s">
        <v>2372</v>
      </c>
      <c r="J117" s="2">
        <v>8</v>
      </c>
    </row>
    <row r="118" spans="1:10" x14ac:dyDescent="0.3">
      <c r="A118" s="2" t="s">
        <v>887</v>
      </c>
      <c r="B118" s="2" t="s">
        <v>2373</v>
      </c>
      <c r="C118" s="2" t="s">
        <v>2374</v>
      </c>
      <c r="D118" s="2" t="s">
        <v>2375</v>
      </c>
      <c r="E118" s="2" t="s">
        <v>2376</v>
      </c>
      <c r="F118" s="2">
        <v>5.9102227055254897E-19</v>
      </c>
      <c r="G118" s="2">
        <v>3.0648726315796501E-17</v>
      </c>
      <c r="H118" s="2">
        <v>2.2307757881005999E-17</v>
      </c>
      <c r="I118" s="2" t="s">
        <v>2377</v>
      </c>
      <c r="J118" s="2">
        <v>79</v>
      </c>
    </row>
    <row r="119" spans="1:10" x14ac:dyDescent="0.3">
      <c r="A119" s="2" t="s">
        <v>41</v>
      </c>
      <c r="B119" s="2" t="s">
        <v>2378</v>
      </c>
      <c r="C119" s="2" t="s">
        <v>2379</v>
      </c>
      <c r="D119" s="2" t="s">
        <v>2380</v>
      </c>
      <c r="E119" s="2" t="s">
        <v>2381</v>
      </c>
      <c r="F119" s="2">
        <v>1.35238005812515E-18</v>
      </c>
      <c r="G119" s="2">
        <v>4.8415206080880401E-16</v>
      </c>
      <c r="H119" s="2">
        <v>3.1214743542563298E-16</v>
      </c>
      <c r="I119" s="2" t="s">
        <v>2382</v>
      </c>
      <c r="J119" s="2">
        <v>79</v>
      </c>
    </row>
    <row r="120" spans="1:10" x14ac:dyDescent="0.3">
      <c r="A120" s="2" t="s">
        <v>41</v>
      </c>
      <c r="B120" s="2" t="s">
        <v>2383</v>
      </c>
      <c r="C120" s="2" t="s">
        <v>2384</v>
      </c>
      <c r="D120" s="2" t="s">
        <v>2385</v>
      </c>
      <c r="E120" s="2" t="s">
        <v>2386</v>
      </c>
      <c r="F120" s="2">
        <v>1.7094663469932899E-11</v>
      </c>
      <c r="G120" s="2">
        <v>1.16066870249303E-9</v>
      </c>
      <c r="H120" s="2">
        <v>7.4831811777637396E-10</v>
      </c>
      <c r="I120" s="2" t="s">
        <v>2387</v>
      </c>
      <c r="J120" s="2">
        <v>78</v>
      </c>
    </row>
    <row r="121" spans="1:10" x14ac:dyDescent="0.3">
      <c r="A121" s="2" t="s">
        <v>41</v>
      </c>
      <c r="B121" s="2" t="s">
        <v>2388</v>
      </c>
      <c r="C121" s="2" t="s">
        <v>2389</v>
      </c>
      <c r="D121" s="2" t="s">
        <v>2390</v>
      </c>
      <c r="E121" s="2" t="s">
        <v>2391</v>
      </c>
      <c r="F121" s="2">
        <v>1.13459287801921E-17</v>
      </c>
      <c r="G121" s="2">
        <v>3.1707835429773701E-15</v>
      </c>
      <c r="H121" s="2">
        <v>2.0442997796534299E-15</v>
      </c>
      <c r="I121" s="2" t="s">
        <v>2392</v>
      </c>
      <c r="J121" s="2">
        <v>77</v>
      </c>
    </row>
    <row r="122" spans="1:10" x14ac:dyDescent="0.3">
      <c r="A122" s="2" t="s">
        <v>41</v>
      </c>
      <c r="B122" s="2" t="s">
        <v>2393</v>
      </c>
      <c r="C122" s="2" t="s">
        <v>2394</v>
      </c>
      <c r="D122" s="2" t="s">
        <v>2390</v>
      </c>
      <c r="E122" s="2" t="s">
        <v>2395</v>
      </c>
      <c r="F122" s="2">
        <v>2.60094174420314E-17</v>
      </c>
      <c r="G122" s="2">
        <v>6.4015678679199797E-15</v>
      </c>
      <c r="H122" s="2">
        <v>4.1272838730381404E-15</v>
      </c>
      <c r="I122" s="2" t="s">
        <v>2396</v>
      </c>
      <c r="J122" s="2">
        <v>77</v>
      </c>
    </row>
    <row r="123" spans="1:10" x14ac:dyDescent="0.3">
      <c r="A123" s="2" t="s">
        <v>41</v>
      </c>
      <c r="B123" s="2" t="s">
        <v>2397</v>
      </c>
      <c r="C123" s="2" t="s">
        <v>2398</v>
      </c>
      <c r="D123" s="2" t="s">
        <v>2390</v>
      </c>
      <c r="E123" s="2" t="s">
        <v>2399</v>
      </c>
      <c r="F123" s="2">
        <v>2.50638873752753E-15</v>
      </c>
      <c r="G123" s="2">
        <v>3.55711721214344E-13</v>
      </c>
      <c r="H123" s="2">
        <v>2.2933807478255001E-13</v>
      </c>
      <c r="I123" s="2" t="s">
        <v>2400</v>
      </c>
      <c r="J123" s="2">
        <v>77</v>
      </c>
    </row>
    <row r="124" spans="1:10" x14ac:dyDescent="0.3">
      <c r="A124" s="2" t="s">
        <v>41</v>
      </c>
      <c r="B124" s="2" t="s">
        <v>2401</v>
      </c>
      <c r="C124" s="2" t="s">
        <v>2402</v>
      </c>
      <c r="D124" s="2" t="s">
        <v>2390</v>
      </c>
      <c r="E124" s="2" t="s">
        <v>2403</v>
      </c>
      <c r="F124" s="2">
        <v>5.9442710041851997E-12</v>
      </c>
      <c r="G124" s="2">
        <v>4.2560980389966E-10</v>
      </c>
      <c r="H124" s="2">
        <v>2.7440347678650098E-10</v>
      </c>
      <c r="I124" s="2" t="s">
        <v>2404</v>
      </c>
      <c r="J124" s="2">
        <v>77</v>
      </c>
    </row>
    <row r="125" spans="1:10" x14ac:dyDescent="0.3">
      <c r="A125" s="2" t="s">
        <v>41</v>
      </c>
      <c r="B125" s="2" t="s">
        <v>2405</v>
      </c>
      <c r="C125" s="2" t="s">
        <v>2406</v>
      </c>
      <c r="D125" s="2" t="s">
        <v>2390</v>
      </c>
      <c r="E125" s="2" t="s">
        <v>2407</v>
      </c>
      <c r="F125" s="2">
        <v>1.4958017511923299E-12</v>
      </c>
      <c r="G125" s="2">
        <v>1.22718068670738E-10</v>
      </c>
      <c r="H125" s="2">
        <v>7.9120039997278606E-11</v>
      </c>
      <c r="I125" s="2" t="s">
        <v>2408</v>
      </c>
      <c r="J125" s="2">
        <v>77</v>
      </c>
    </row>
    <row r="126" spans="1:10" x14ac:dyDescent="0.3">
      <c r="A126" s="2" t="s">
        <v>41</v>
      </c>
      <c r="B126" s="2" t="s">
        <v>2409</v>
      </c>
      <c r="C126" s="2" t="s">
        <v>2410</v>
      </c>
      <c r="D126" s="2" t="s">
        <v>2411</v>
      </c>
      <c r="E126" s="2" t="s">
        <v>2412</v>
      </c>
      <c r="F126" s="2">
        <v>6.53758146325417E-21</v>
      </c>
      <c r="G126" s="2">
        <v>4.2908326337158198E-18</v>
      </c>
      <c r="H126" s="2">
        <v>2.7664292086612401E-18</v>
      </c>
      <c r="I126" s="2" t="s">
        <v>2413</v>
      </c>
      <c r="J126" s="2">
        <v>74</v>
      </c>
    </row>
    <row r="127" spans="1:10" x14ac:dyDescent="0.3">
      <c r="A127" s="2" t="s">
        <v>41</v>
      </c>
      <c r="B127" s="2" t="s">
        <v>2414</v>
      </c>
      <c r="C127" s="2" t="s">
        <v>2415</v>
      </c>
      <c r="D127" s="2" t="s">
        <v>2416</v>
      </c>
      <c r="E127" s="2" t="s">
        <v>2417</v>
      </c>
      <c r="F127" s="2">
        <v>1.3925308548373899E-15</v>
      </c>
      <c r="G127" s="2">
        <v>2.1091486562883201E-13</v>
      </c>
      <c r="H127" s="2">
        <v>1.3598317497440401E-13</v>
      </c>
      <c r="I127" s="2" t="s">
        <v>2418</v>
      </c>
      <c r="J127" s="2">
        <v>73</v>
      </c>
    </row>
    <row r="128" spans="1:10" x14ac:dyDescent="0.3">
      <c r="A128" s="2" t="s">
        <v>41</v>
      </c>
      <c r="B128" s="2" t="s">
        <v>2419</v>
      </c>
      <c r="C128" s="2" t="s">
        <v>2420</v>
      </c>
      <c r="D128" s="2" t="s">
        <v>2421</v>
      </c>
      <c r="E128" s="2" t="s">
        <v>2422</v>
      </c>
      <c r="F128" s="2">
        <v>2.94664321379277E-16</v>
      </c>
      <c r="G128" s="2">
        <v>5.5256576075790197E-14</v>
      </c>
      <c r="H128" s="2">
        <v>3.5625581111118697E-14</v>
      </c>
      <c r="I128" s="2" t="s">
        <v>2423</v>
      </c>
      <c r="J128" s="2">
        <v>71</v>
      </c>
    </row>
    <row r="129" spans="1:10" x14ac:dyDescent="0.3">
      <c r="A129" s="2" t="s">
        <v>887</v>
      </c>
      <c r="B129" s="2" t="s">
        <v>898</v>
      </c>
      <c r="C129" s="2" t="s">
        <v>899</v>
      </c>
      <c r="D129" s="2" t="s">
        <v>2424</v>
      </c>
      <c r="E129" s="2" t="s">
        <v>2425</v>
      </c>
      <c r="F129" s="2">
        <v>1.9495126734865E-12</v>
      </c>
      <c r="G129" s="2">
        <v>5.4256200154814599E-11</v>
      </c>
      <c r="H129" s="2">
        <v>3.9490521208811E-11</v>
      </c>
      <c r="I129" s="2" t="s">
        <v>2426</v>
      </c>
      <c r="J129" s="2">
        <v>7</v>
      </c>
    </row>
    <row r="130" spans="1:10" x14ac:dyDescent="0.3">
      <c r="A130" s="2" t="s">
        <v>887</v>
      </c>
      <c r="B130" s="2" t="s">
        <v>902</v>
      </c>
      <c r="C130" s="2" t="s">
        <v>903</v>
      </c>
      <c r="D130" s="2" t="s">
        <v>2424</v>
      </c>
      <c r="E130" s="2" t="s">
        <v>2427</v>
      </c>
      <c r="F130" s="2">
        <v>3.84311038395143E-3</v>
      </c>
      <c r="G130" s="2">
        <v>2.2143636021815401E-2</v>
      </c>
      <c r="H130" s="2">
        <v>1.6117305035452101E-2</v>
      </c>
      <c r="I130" s="2" t="s">
        <v>2428</v>
      </c>
      <c r="J130" s="2">
        <v>7</v>
      </c>
    </row>
    <row r="131" spans="1:10" x14ac:dyDescent="0.3">
      <c r="A131" s="2" t="s">
        <v>887</v>
      </c>
      <c r="B131" s="2" t="s">
        <v>2429</v>
      </c>
      <c r="C131" s="2" t="s">
        <v>2430</v>
      </c>
      <c r="D131" s="2" t="s">
        <v>2424</v>
      </c>
      <c r="E131" s="2" t="s">
        <v>2431</v>
      </c>
      <c r="F131" s="2">
        <v>8.4339446908080797E-4</v>
      </c>
      <c r="G131" s="2">
        <v>5.7764564580440299E-3</v>
      </c>
      <c r="H131" s="2">
        <v>4.2044093692012504E-3</v>
      </c>
      <c r="I131" s="2" t="s">
        <v>2432</v>
      </c>
      <c r="J131" s="2">
        <v>7</v>
      </c>
    </row>
    <row r="132" spans="1:10" x14ac:dyDescent="0.3">
      <c r="A132" s="2" t="s">
        <v>887</v>
      </c>
      <c r="B132" s="2" t="s">
        <v>914</v>
      </c>
      <c r="C132" s="2" t="s">
        <v>915</v>
      </c>
      <c r="D132" s="2" t="s">
        <v>2424</v>
      </c>
      <c r="E132" s="2" t="s">
        <v>2433</v>
      </c>
      <c r="F132" s="2">
        <v>1.9016587912982201E-4</v>
      </c>
      <c r="G132" s="2">
        <v>1.7257553531031401E-3</v>
      </c>
      <c r="H132" s="2">
        <v>1.25609567530488E-3</v>
      </c>
      <c r="I132" s="2" t="s">
        <v>2434</v>
      </c>
      <c r="J132" s="2">
        <v>7</v>
      </c>
    </row>
    <row r="133" spans="1:10" x14ac:dyDescent="0.3">
      <c r="A133" s="2" t="s">
        <v>887</v>
      </c>
      <c r="B133" s="2" t="s">
        <v>906</v>
      </c>
      <c r="C133" s="2" t="s">
        <v>907</v>
      </c>
      <c r="D133" s="2" t="s">
        <v>2424</v>
      </c>
      <c r="E133" s="2" t="s">
        <v>2435</v>
      </c>
      <c r="F133" s="2">
        <v>2.52733805072945E-5</v>
      </c>
      <c r="G133" s="2">
        <v>2.6983050365140897E-4</v>
      </c>
      <c r="H133" s="2">
        <v>1.96396857812103E-4</v>
      </c>
      <c r="I133" s="2" t="s">
        <v>2436</v>
      </c>
      <c r="J133" s="2">
        <v>7</v>
      </c>
    </row>
    <row r="134" spans="1:10" x14ac:dyDescent="0.3">
      <c r="A134" s="2" t="s">
        <v>887</v>
      </c>
      <c r="B134" s="2" t="s">
        <v>896</v>
      </c>
      <c r="C134" s="2" t="s">
        <v>897</v>
      </c>
      <c r="D134" s="2" t="s">
        <v>2424</v>
      </c>
      <c r="E134" s="2" t="s">
        <v>2425</v>
      </c>
      <c r="F134" s="2">
        <v>1.9495126734865E-12</v>
      </c>
      <c r="G134" s="2">
        <v>5.4256200154814599E-11</v>
      </c>
      <c r="H134" s="2">
        <v>3.9490521208811E-11</v>
      </c>
      <c r="I134" s="2" t="s">
        <v>2426</v>
      </c>
      <c r="J134" s="2">
        <v>7</v>
      </c>
    </row>
    <row r="135" spans="1:10" x14ac:dyDescent="0.3">
      <c r="A135" s="2" t="s">
        <v>41</v>
      </c>
      <c r="B135" s="2" t="s">
        <v>633</v>
      </c>
      <c r="C135" s="2" t="s">
        <v>634</v>
      </c>
      <c r="D135" s="2" t="s">
        <v>2437</v>
      </c>
      <c r="E135" s="2" t="s">
        <v>2340</v>
      </c>
      <c r="F135" s="2">
        <v>6.04719620512947E-4</v>
      </c>
      <c r="G135" s="2">
        <v>5.2109099903281898E-3</v>
      </c>
      <c r="H135" s="2">
        <v>3.35963082961471E-3</v>
      </c>
      <c r="I135" s="2" t="s">
        <v>2438</v>
      </c>
      <c r="J135" s="2">
        <v>7</v>
      </c>
    </row>
    <row r="136" spans="1:10" x14ac:dyDescent="0.3">
      <c r="A136" s="2" t="s">
        <v>41</v>
      </c>
      <c r="B136" s="2" t="s">
        <v>276</v>
      </c>
      <c r="C136" s="2" t="s">
        <v>277</v>
      </c>
      <c r="D136" s="2" t="s">
        <v>2437</v>
      </c>
      <c r="E136" s="2" t="s">
        <v>2112</v>
      </c>
      <c r="F136" s="2">
        <v>2.9258395355578899E-2</v>
      </c>
      <c r="G136" s="2">
        <v>9.3750659813075399E-2</v>
      </c>
      <c r="H136" s="2">
        <v>6.0443877861895701E-2</v>
      </c>
      <c r="I136" s="2" t="s">
        <v>2439</v>
      </c>
      <c r="J136" s="2">
        <v>7</v>
      </c>
    </row>
    <row r="137" spans="1:10" x14ac:dyDescent="0.3">
      <c r="A137" s="2" t="s">
        <v>41</v>
      </c>
      <c r="B137" s="2" t="s">
        <v>2440</v>
      </c>
      <c r="C137" s="2" t="s">
        <v>2441</v>
      </c>
      <c r="D137" s="2" t="s">
        <v>2437</v>
      </c>
      <c r="E137" s="2" t="s">
        <v>2340</v>
      </c>
      <c r="F137" s="2">
        <v>6.04719620512947E-4</v>
      </c>
      <c r="G137" s="2">
        <v>5.2109099903281898E-3</v>
      </c>
      <c r="H137" s="2">
        <v>3.35963082961471E-3</v>
      </c>
      <c r="I137" s="2" t="s">
        <v>2442</v>
      </c>
      <c r="J137" s="2">
        <v>7</v>
      </c>
    </row>
    <row r="138" spans="1:10" x14ac:dyDescent="0.3">
      <c r="A138" s="2" t="s">
        <v>41</v>
      </c>
      <c r="B138" s="2" t="s">
        <v>2443</v>
      </c>
      <c r="C138" s="2" t="s">
        <v>2444</v>
      </c>
      <c r="D138" s="2" t="s">
        <v>2437</v>
      </c>
      <c r="E138" s="2" t="s">
        <v>2445</v>
      </c>
      <c r="F138" s="2">
        <v>2.7969490765786299E-2</v>
      </c>
      <c r="G138" s="2">
        <v>9.0840259137772605E-2</v>
      </c>
      <c r="H138" s="2">
        <v>5.85674547700697E-2</v>
      </c>
      <c r="I138" s="2" t="s">
        <v>2446</v>
      </c>
      <c r="J138" s="2">
        <v>7</v>
      </c>
    </row>
    <row r="139" spans="1:10" x14ac:dyDescent="0.3">
      <c r="A139" s="2" t="s">
        <v>41</v>
      </c>
      <c r="B139" s="2" t="s">
        <v>88</v>
      </c>
      <c r="C139" s="2" t="s">
        <v>89</v>
      </c>
      <c r="D139" s="2" t="s">
        <v>2437</v>
      </c>
      <c r="E139" s="2" t="s">
        <v>2447</v>
      </c>
      <c r="F139" s="2">
        <v>1.1277612682116E-3</v>
      </c>
      <c r="G139" s="2">
        <v>8.5980283595027806E-3</v>
      </c>
      <c r="H139" s="2">
        <v>5.5434081962847104E-3</v>
      </c>
      <c r="I139" s="2" t="s">
        <v>2448</v>
      </c>
      <c r="J139" s="2">
        <v>7</v>
      </c>
    </row>
    <row r="140" spans="1:10" x14ac:dyDescent="0.3">
      <c r="A140" s="2" t="s">
        <v>41</v>
      </c>
      <c r="B140" s="2" t="s">
        <v>699</v>
      </c>
      <c r="C140" s="2" t="s">
        <v>700</v>
      </c>
      <c r="D140" s="2" t="s">
        <v>2437</v>
      </c>
      <c r="E140" s="2" t="s">
        <v>2449</v>
      </c>
      <c r="F140" s="2">
        <v>2.0696160916431498E-2</v>
      </c>
      <c r="G140" s="2">
        <v>7.73993178432167E-2</v>
      </c>
      <c r="H140" s="2">
        <v>4.99016745443423E-2</v>
      </c>
      <c r="I140" s="2" t="s">
        <v>2450</v>
      </c>
      <c r="J140" s="2">
        <v>7</v>
      </c>
    </row>
    <row r="141" spans="1:10" x14ac:dyDescent="0.3">
      <c r="A141" s="2" t="s">
        <v>41</v>
      </c>
      <c r="B141" s="2" t="s">
        <v>376</v>
      </c>
      <c r="C141" s="2" t="s">
        <v>377</v>
      </c>
      <c r="D141" s="2" t="s">
        <v>2437</v>
      </c>
      <c r="E141" s="2" t="s">
        <v>2297</v>
      </c>
      <c r="F141" s="2">
        <v>4.56132289351003E-4</v>
      </c>
      <c r="G141" s="2">
        <v>4.1362752345798798E-3</v>
      </c>
      <c r="H141" s="2">
        <v>2.6667813920522501E-3</v>
      </c>
      <c r="I141" s="2" t="s">
        <v>2451</v>
      </c>
      <c r="J141" s="2">
        <v>7</v>
      </c>
    </row>
    <row r="142" spans="1:10" x14ac:dyDescent="0.3">
      <c r="A142" s="2" t="s">
        <v>41</v>
      </c>
      <c r="B142" s="2" t="s">
        <v>2452</v>
      </c>
      <c r="C142" s="2" t="s">
        <v>2453</v>
      </c>
      <c r="D142" s="2" t="s">
        <v>2437</v>
      </c>
      <c r="E142" s="2" t="s">
        <v>2454</v>
      </c>
      <c r="F142" s="2">
        <v>1.3291342270666201E-2</v>
      </c>
      <c r="G142" s="2">
        <v>5.4807650117155403E-2</v>
      </c>
      <c r="H142" s="2">
        <v>3.5336145006169002E-2</v>
      </c>
      <c r="I142" s="2" t="s">
        <v>2455</v>
      </c>
      <c r="J142" s="2">
        <v>7</v>
      </c>
    </row>
    <row r="143" spans="1:10" x14ac:dyDescent="0.3">
      <c r="A143" s="2" t="s">
        <v>41</v>
      </c>
      <c r="B143" s="2" t="s">
        <v>2456</v>
      </c>
      <c r="C143" s="2" t="s">
        <v>2457</v>
      </c>
      <c r="D143" s="2" t="s">
        <v>2437</v>
      </c>
      <c r="E143" s="2" t="s">
        <v>2458</v>
      </c>
      <c r="F143" s="2">
        <v>1.42566065276896E-3</v>
      </c>
      <c r="G143" s="2">
        <v>1.02825121805937E-2</v>
      </c>
      <c r="H143" s="2">
        <v>6.6294457190644402E-3</v>
      </c>
      <c r="I143" s="2" t="s">
        <v>2459</v>
      </c>
      <c r="J143" s="2">
        <v>7</v>
      </c>
    </row>
    <row r="144" spans="1:10" x14ac:dyDescent="0.3">
      <c r="A144" s="2" t="s">
        <v>41</v>
      </c>
      <c r="B144" s="2" t="s">
        <v>2460</v>
      </c>
      <c r="C144" s="2" t="s">
        <v>2461</v>
      </c>
      <c r="D144" s="2" t="s">
        <v>2437</v>
      </c>
      <c r="E144" s="2" t="s">
        <v>2445</v>
      </c>
      <c r="F144" s="2">
        <v>2.7969490765786299E-2</v>
      </c>
      <c r="G144" s="2">
        <v>9.0840259137772605E-2</v>
      </c>
      <c r="H144" s="2">
        <v>5.85674547700697E-2</v>
      </c>
      <c r="I144" s="2" t="s">
        <v>2446</v>
      </c>
      <c r="J144" s="2">
        <v>7</v>
      </c>
    </row>
    <row r="145" spans="1:10" x14ac:dyDescent="0.3">
      <c r="A145" s="2" t="s">
        <v>41</v>
      </c>
      <c r="B145" s="2" t="s">
        <v>731</v>
      </c>
      <c r="C145" s="2" t="s">
        <v>732</v>
      </c>
      <c r="D145" s="2" t="s">
        <v>2437</v>
      </c>
      <c r="E145" s="2" t="s">
        <v>2462</v>
      </c>
      <c r="F145" s="2">
        <v>4.7077616071529303E-6</v>
      </c>
      <c r="G145" s="2">
        <v>9.2695826044841205E-5</v>
      </c>
      <c r="H145" s="2">
        <v>5.9763794718173001E-5</v>
      </c>
      <c r="I145" s="2" t="s">
        <v>2463</v>
      </c>
      <c r="J145" s="2">
        <v>7</v>
      </c>
    </row>
    <row r="146" spans="1:10" x14ac:dyDescent="0.3">
      <c r="A146" s="2" t="s">
        <v>41</v>
      </c>
      <c r="B146" s="2" t="s">
        <v>374</v>
      </c>
      <c r="C146" s="2" t="s">
        <v>375</v>
      </c>
      <c r="D146" s="2" t="s">
        <v>2437</v>
      </c>
      <c r="E146" s="2" t="s">
        <v>2464</v>
      </c>
      <c r="F146" s="2">
        <v>1.45898281438538E-2</v>
      </c>
      <c r="G146" s="2">
        <v>5.87471812172762E-2</v>
      </c>
      <c r="H146" s="2">
        <v>3.78760795210153E-2</v>
      </c>
      <c r="I146" s="2" t="s">
        <v>2465</v>
      </c>
      <c r="J146" s="2">
        <v>7</v>
      </c>
    </row>
    <row r="147" spans="1:10" x14ac:dyDescent="0.3">
      <c r="A147" s="2" t="s">
        <v>41</v>
      </c>
      <c r="B147" s="2" t="s">
        <v>426</v>
      </c>
      <c r="C147" s="2" t="s">
        <v>427</v>
      </c>
      <c r="D147" s="2" t="s">
        <v>2437</v>
      </c>
      <c r="E147" s="2" t="s">
        <v>2466</v>
      </c>
      <c r="F147" s="2">
        <v>2.0016676425395001E-2</v>
      </c>
      <c r="G147" s="2">
        <v>7.5215335651913795E-2</v>
      </c>
      <c r="H147" s="2">
        <v>4.8493595357626401E-2</v>
      </c>
      <c r="I147" s="2" t="s">
        <v>2465</v>
      </c>
      <c r="J147" s="2">
        <v>7</v>
      </c>
    </row>
    <row r="148" spans="1:10" x14ac:dyDescent="0.3">
      <c r="A148" s="2" t="s">
        <v>41</v>
      </c>
      <c r="B148" s="2" t="s">
        <v>416</v>
      </c>
      <c r="C148" s="2" t="s">
        <v>417</v>
      </c>
      <c r="D148" s="2" t="s">
        <v>2437</v>
      </c>
      <c r="E148" s="2" t="s">
        <v>2467</v>
      </c>
      <c r="F148" s="2">
        <v>1.96484608798313E-5</v>
      </c>
      <c r="G148" s="2">
        <v>3.30665123695622E-4</v>
      </c>
      <c r="H148" s="2">
        <v>2.131897779674E-4</v>
      </c>
      <c r="I148" s="2" t="s">
        <v>2468</v>
      </c>
      <c r="J148" s="2">
        <v>7</v>
      </c>
    </row>
    <row r="149" spans="1:10" x14ac:dyDescent="0.3">
      <c r="A149" s="2" t="s">
        <v>41</v>
      </c>
      <c r="B149" s="2" t="s">
        <v>230</v>
      </c>
      <c r="C149" s="2" t="s">
        <v>231</v>
      </c>
      <c r="D149" s="2" t="s">
        <v>2437</v>
      </c>
      <c r="E149" s="2" t="s">
        <v>2469</v>
      </c>
      <c r="F149" s="2">
        <v>4.1954410197155999E-4</v>
      </c>
      <c r="G149" s="2">
        <v>3.8874462907388298E-3</v>
      </c>
      <c r="H149" s="2">
        <v>2.5063538673817999E-3</v>
      </c>
      <c r="I149" s="2" t="s">
        <v>2470</v>
      </c>
      <c r="J149" s="2">
        <v>7</v>
      </c>
    </row>
    <row r="150" spans="1:10" x14ac:dyDescent="0.3">
      <c r="A150" s="2" t="s">
        <v>41</v>
      </c>
      <c r="B150" s="2" t="s">
        <v>296</v>
      </c>
      <c r="C150" s="2" t="s">
        <v>297</v>
      </c>
      <c r="D150" s="2" t="s">
        <v>2437</v>
      </c>
      <c r="E150" s="2" t="s">
        <v>2471</v>
      </c>
      <c r="F150" s="2">
        <v>4.5068830868587998E-5</v>
      </c>
      <c r="G150" s="2">
        <v>6.7740861053625795E-4</v>
      </c>
      <c r="H150" s="2">
        <v>4.3674576157104998E-4</v>
      </c>
      <c r="I150" s="2" t="s">
        <v>2472</v>
      </c>
      <c r="J150" s="2">
        <v>7</v>
      </c>
    </row>
    <row r="151" spans="1:10" x14ac:dyDescent="0.3">
      <c r="A151" s="2" t="s">
        <v>41</v>
      </c>
      <c r="B151" s="2" t="s">
        <v>601</v>
      </c>
      <c r="C151" s="2" t="s">
        <v>602</v>
      </c>
      <c r="D151" s="2" t="s">
        <v>2437</v>
      </c>
      <c r="E151" s="2" t="s">
        <v>2469</v>
      </c>
      <c r="F151" s="2">
        <v>4.1954410197155999E-4</v>
      </c>
      <c r="G151" s="2">
        <v>3.8874462907388298E-3</v>
      </c>
      <c r="H151" s="2">
        <v>2.5063538673817999E-3</v>
      </c>
      <c r="I151" s="2" t="s">
        <v>2473</v>
      </c>
      <c r="J151" s="2">
        <v>7</v>
      </c>
    </row>
    <row r="152" spans="1:10" x14ac:dyDescent="0.3">
      <c r="A152" s="2" t="s">
        <v>41</v>
      </c>
      <c r="B152" s="2" t="s">
        <v>582</v>
      </c>
      <c r="C152" s="2" t="s">
        <v>583</v>
      </c>
      <c r="D152" s="2" t="s">
        <v>2437</v>
      </c>
      <c r="E152" s="2" t="s">
        <v>2145</v>
      </c>
      <c r="F152" s="2">
        <v>8.5494109125527993E-3</v>
      </c>
      <c r="G152" s="2">
        <v>3.9535249467637701E-2</v>
      </c>
      <c r="H152" s="2">
        <v>2.5489567698255101E-2</v>
      </c>
      <c r="I152" s="2" t="s">
        <v>2474</v>
      </c>
      <c r="J152" s="2">
        <v>7</v>
      </c>
    </row>
    <row r="153" spans="1:10" x14ac:dyDescent="0.3">
      <c r="A153" s="2" t="s">
        <v>41</v>
      </c>
      <c r="B153" s="2" t="s">
        <v>2475</v>
      </c>
      <c r="C153" s="2" t="s">
        <v>2476</v>
      </c>
      <c r="D153" s="2" t="s">
        <v>2437</v>
      </c>
      <c r="E153" s="2" t="s">
        <v>2477</v>
      </c>
      <c r="F153" s="2">
        <v>3.9407478613645002E-3</v>
      </c>
      <c r="G153" s="2">
        <v>2.2361188873275799E-2</v>
      </c>
      <c r="H153" s="2">
        <v>1.44169328706373E-2</v>
      </c>
      <c r="I153" s="2" t="s">
        <v>2478</v>
      </c>
      <c r="J153" s="2">
        <v>7</v>
      </c>
    </row>
    <row r="154" spans="1:10" x14ac:dyDescent="0.3">
      <c r="A154" s="2" t="s">
        <v>41</v>
      </c>
      <c r="B154" s="2" t="s">
        <v>671</v>
      </c>
      <c r="C154" s="2" t="s">
        <v>672</v>
      </c>
      <c r="D154" s="2" t="s">
        <v>2437</v>
      </c>
      <c r="E154" s="2" t="s">
        <v>2479</v>
      </c>
      <c r="F154" s="2">
        <v>2.5791564845864301E-4</v>
      </c>
      <c r="G154" s="2">
        <v>2.6993355942682802E-3</v>
      </c>
      <c r="H154" s="2">
        <v>1.7403430684491501E-3</v>
      </c>
      <c r="I154" s="2" t="s">
        <v>2480</v>
      </c>
      <c r="J154" s="2">
        <v>7</v>
      </c>
    </row>
    <row r="155" spans="1:10" x14ac:dyDescent="0.3">
      <c r="A155" s="2" t="s">
        <v>41</v>
      </c>
      <c r="B155" s="2" t="s">
        <v>2481</v>
      </c>
      <c r="C155" s="2" t="s">
        <v>2482</v>
      </c>
      <c r="D155" s="2" t="s">
        <v>2437</v>
      </c>
      <c r="E155" s="2" t="s">
        <v>2348</v>
      </c>
      <c r="F155" s="2">
        <v>8.2803424512508804E-5</v>
      </c>
      <c r="G155" s="2">
        <v>1.1244133990698599E-3</v>
      </c>
      <c r="H155" s="2">
        <v>7.2494323021477804E-4</v>
      </c>
      <c r="I155" s="2" t="s">
        <v>2483</v>
      </c>
      <c r="J155" s="2">
        <v>7</v>
      </c>
    </row>
    <row r="156" spans="1:10" x14ac:dyDescent="0.3">
      <c r="A156" s="2" t="s">
        <v>41</v>
      </c>
      <c r="B156" s="2" t="s">
        <v>536</v>
      </c>
      <c r="C156" s="2" t="s">
        <v>537</v>
      </c>
      <c r="D156" s="2" t="s">
        <v>2437</v>
      </c>
      <c r="E156" s="2" t="s">
        <v>2484</v>
      </c>
      <c r="F156" s="2">
        <v>5.0646324575607101E-3</v>
      </c>
      <c r="G156" s="2">
        <v>2.6897125925632499E-2</v>
      </c>
      <c r="H156" s="2">
        <v>1.7341388290242302E-2</v>
      </c>
      <c r="I156" s="2" t="s">
        <v>2485</v>
      </c>
      <c r="J156" s="2">
        <v>7</v>
      </c>
    </row>
    <row r="157" spans="1:10" x14ac:dyDescent="0.3">
      <c r="A157" s="2" t="s">
        <v>41</v>
      </c>
      <c r="B157" s="2" t="s">
        <v>2486</v>
      </c>
      <c r="C157" s="2" t="s">
        <v>2487</v>
      </c>
      <c r="D157" s="2" t="s">
        <v>2437</v>
      </c>
      <c r="E157" s="2" t="s">
        <v>2488</v>
      </c>
      <c r="F157" s="2">
        <v>6.28763066061705E-4</v>
      </c>
      <c r="G157" s="2">
        <v>5.3710823300455396E-3</v>
      </c>
      <c r="H157" s="2">
        <v>3.4628987677607801E-3</v>
      </c>
      <c r="I157" s="2" t="s">
        <v>2442</v>
      </c>
      <c r="J157" s="2">
        <v>7</v>
      </c>
    </row>
    <row r="158" spans="1:10" x14ac:dyDescent="0.3">
      <c r="A158" s="2" t="s">
        <v>41</v>
      </c>
      <c r="B158" s="2" t="s">
        <v>723</v>
      </c>
      <c r="C158" s="2" t="s">
        <v>724</v>
      </c>
      <c r="D158" s="2" t="s">
        <v>2437</v>
      </c>
      <c r="E158" s="2" t="s">
        <v>2479</v>
      </c>
      <c r="F158" s="2">
        <v>2.5791564845864301E-4</v>
      </c>
      <c r="G158" s="2">
        <v>2.6993355942682802E-3</v>
      </c>
      <c r="H158" s="2">
        <v>1.7403430684491501E-3</v>
      </c>
      <c r="I158" s="2" t="s">
        <v>2473</v>
      </c>
      <c r="J158" s="2">
        <v>7</v>
      </c>
    </row>
    <row r="159" spans="1:10" x14ac:dyDescent="0.3">
      <c r="A159" s="2" t="s">
        <v>41</v>
      </c>
      <c r="B159" s="2" t="s">
        <v>2489</v>
      </c>
      <c r="C159" s="2" t="s">
        <v>2490</v>
      </c>
      <c r="D159" s="2" t="s">
        <v>2437</v>
      </c>
      <c r="E159" s="2" t="s">
        <v>2491</v>
      </c>
      <c r="F159" s="2">
        <v>2.7132032847761198E-2</v>
      </c>
      <c r="G159" s="2">
        <v>9.0840259137772605E-2</v>
      </c>
      <c r="H159" s="2">
        <v>5.85674547700697E-2</v>
      </c>
      <c r="I159" s="2" t="s">
        <v>2492</v>
      </c>
      <c r="J159" s="2">
        <v>7</v>
      </c>
    </row>
    <row r="160" spans="1:10" x14ac:dyDescent="0.3">
      <c r="A160" s="2" t="s">
        <v>41</v>
      </c>
      <c r="B160" s="2" t="s">
        <v>709</v>
      </c>
      <c r="C160" s="2" t="s">
        <v>710</v>
      </c>
      <c r="D160" s="2" t="s">
        <v>2437</v>
      </c>
      <c r="E160" s="2" t="s">
        <v>2493</v>
      </c>
      <c r="F160" s="2">
        <v>9.6941133140675297E-3</v>
      </c>
      <c r="G160" s="2">
        <v>4.3578230318240499E-2</v>
      </c>
      <c r="H160" s="2">
        <v>2.8096199387238001E-2</v>
      </c>
      <c r="I160" s="2" t="s">
        <v>2494</v>
      </c>
      <c r="J160" s="2">
        <v>7</v>
      </c>
    </row>
    <row r="161" spans="1:10" x14ac:dyDescent="0.3">
      <c r="A161" s="2" t="s">
        <v>41</v>
      </c>
      <c r="B161" s="2" t="s">
        <v>590</v>
      </c>
      <c r="C161" s="2" t="s">
        <v>591</v>
      </c>
      <c r="D161" s="2" t="s">
        <v>2437</v>
      </c>
      <c r="E161" s="2" t="s">
        <v>2495</v>
      </c>
      <c r="F161" s="2">
        <v>4.0437018783176498E-3</v>
      </c>
      <c r="G161" s="2">
        <v>2.2781256075557799E-2</v>
      </c>
      <c r="H161" s="2">
        <v>1.4687762864998399E-2</v>
      </c>
      <c r="I161" s="2" t="s">
        <v>2496</v>
      </c>
      <c r="J161" s="2">
        <v>7</v>
      </c>
    </row>
    <row r="162" spans="1:10" x14ac:dyDescent="0.3">
      <c r="A162" s="2" t="s">
        <v>41</v>
      </c>
      <c r="B162" s="2" t="s">
        <v>2497</v>
      </c>
      <c r="C162" s="2" t="s">
        <v>2498</v>
      </c>
      <c r="D162" s="2" t="s">
        <v>2437</v>
      </c>
      <c r="E162" s="2" t="s">
        <v>2499</v>
      </c>
      <c r="F162" s="2">
        <v>4.3753271959876E-4</v>
      </c>
      <c r="G162" s="2">
        <v>4.0163259901629701E-3</v>
      </c>
      <c r="H162" s="2">
        <v>2.5894464965579901E-3</v>
      </c>
      <c r="I162" s="2" t="s">
        <v>2500</v>
      </c>
      <c r="J162" s="2">
        <v>7</v>
      </c>
    </row>
    <row r="163" spans="1:10" x14ac:dyDescent="0.3">
      <c r="A163" s="2" t="s">
        <v>41</v>
      </c>
      <c r="B163" s="2" t="s">
        <v>570</v>
      </c>
      <c r="C163" s="2" t="s">
        <v>571</v>
      </c>
      <c r="D163" s="2" t="s">
        <v>2437</v>
      </c>
      <c r="E163" s="2" t="s">
        <v>2501</v>
      </c>
      <c r="F163" s="2">
        <v>1.93702383866847E-4</v>
      </c>
      <c r="G163" s="2">
        <v>2.2369501104623E-3</v>
      </c>
      <c r="H163" s="2">
        <v>1.44222920168802E-3</v>
      </c>
      <c r="I163" s="2" t="s">
        <v>2502</v>
      </c>
      <c r="J163" s="2">
        <v>7</v>
      </c>
    </row>
    <row r="164" spans="1:10" x14ac:dyDescent="0.3">
      <c r="A164" s="2" t="s">
        <v>41</v>
      </c>
      <c r="B164" s="2" t="s">
        <v>2503</v>
      </c>
      <c r="C164" s="2" t="s">
        <v>2504</v>
      </c>
      <c r="D164" s="2" t="s">
        <v>2437</v>
      </c>
      <c r="E164" s="2" t="s">
        <v>2505</v>
      </c>
      <c r="F164" s="2">
        <v>1.47280181070227E-3</v>
      </c>
      <c r="G164" s="2">
        <v>1.0507053497365099E-2</v>
      </c>
      <c r="H164" s="2">
        <v>6.7742142780585204E-3</v>
      </c>
      <c r="I164" s="2" t="s">
        <v>2506</v>
      </c>
      <c r="J164" s="2">
        <v>7</v>
      </c>
    </row>
    <row r="165" spans="1:10" x14ac:dyDescent="0.3">
      <c r="A165" s="2" t="s">
        <v>41</v>
      </c>
      <c r="B165" s="2" t="s">
        <v>250</v>
      </c>
      <c r="C165" s="2" t="s">
        <v>251</v>
      </c>
      <c r="D165" s="2" t="s">
        <v>2437</v>
      </c>
      <c r="E165" s="2" t="s">
        <v>2507</v>
      </c>
      <c r="F165" s="2">
        <v>8.3687726952231603E-3</v>
      </c>
      <c r="G165" s="2">
        <v>3.9093982056689E-2</v>
      </c>
      <c r="H165" s="2">
        <v>2.5205069289977199E-2</v>
      </c>
      <c r="I165" s="2" t="s">
        <v>2508</v>
      </c>
      <c r="J165" s="2">
        <v>7</v>
      </c>
    </row>
    <row r="166" spans="1:10" x14ac:dyDescent="0.3">
      <c r="A166" s="2" t="s">
        <v>41</v>
      </c>
      <c r="B166" s="2" t="s">
        <v>2509</v>
      </c>
      <c r="C166" s="2" t="s">
        <v>2510</v>
      </c>
      <c r="D166" s="2" t="s">
        <v>2437</v>
      </c>
      <c r="E166" s="2" t="s">
        <v>2511</v>
      </c>
      <c r="F166" s="2">
        <v>1.1166949103588101E-2</v>
      </c>
      <c r="G166" s="2">
        <v>4.8060596251289701E-2</v>
      </c>
      <c r="H166" s="2">
        <v>3.0986115890543099E-2</v>
      </c>
      <c r="I166" s="2" t="s">
        <v>2512</v>
      </c>
      <c r="J166" s="2">
        <v>7</v>
      </c>
    </row>
    <row r="167" spans="1:10" x14ac:dyDescent="0.3">
      <c r="A167" s="2" t="s">
        <v>41</v>
      </c>
      <c r="B167" s="2" t="s">
        <v>146</v>
      </c>
      <c r="C167" s="2" t="s">
        <v>147</v>
      </c>
      <c r="D167" s="2" t="s">
        <v>2437</v>
      </c>
      <c r="E167" s="2" t="s">
        <v>2513</v>
      </c>
      <c r="F167" s="2">
        <v>1.13738443765272E-5</v>
      </c>
      <c r="G167" s="2">
        <v>2.05459629150294E-4</v>
      </c>
      <c r="H167" s="2">
        <v>1.3246601948905599E-4</v>
      </c>
      <c r="I167" s="2" t="s">
        <v>2514</v>
      </c>
      <c r="J167" s="2">
        <v>7</v>
      </c>
    </row>
    <row r="168" spans="1:10" x14ac:dyDescent="0.3">
      <c r="A168" s="2" t="s">
        <v>41</v>
      </c>
      <c r="B168" s="2" t="s">
        <v>2515</v>
      </c>
      <c r="C168" s="2" t="s">
        <v>2516</v>
      </c>
      <c r="D168" s="2" t="s">
        <v>2437</v>
      </c>
      <c r="E168" s="2" t="s">
        <v>2517</v>
      </c>
      <c r="F168" s="2">
        <v>8.1909642415824296E-3</v>
      </c>
      <c r="G168" s="2">
        <v>3.86899368745467E-2</v>
      </c>
      <c r="H168" s="2">
        <v>2.4944569175217601E-2</v>
      </c>
      <c r="I168" s="2" t="s">
        <v>2512</v>
      </c>
      <c r="J168" s="2">
        <v>7</v>
      </c>
    </row>
    <row r="169" spans="1:10" x14ac:dyDescent="0.3">
      <c r="A169" s="2" t="s">
        <v>41</v>
      </c>
      <c r="B169" s="2" t="s">
        <v>501</v>
      </c>
      <c r="C169" s="2" t="s">
        <v>502</v>
      </c>
      <c r="D169" s="2" t="s">
        <v>2437</v>
      </c>
      <c r="E169" s="2" t="s">
        <v>2518</v>
      </c>
      <c r="F169" s="2">
        <v>4.75357786426353E-4</v>
      </c>
      <c r="G169" s="2">
        <v>4.2836589541120802E-3</v>
      </c>
      <c r="H169" s="2">
        <v>2.76180412106555E-3</v>
      </c>
      <c r="I169" s="2" t="s">
        <v>2519</v>
      </c>
      <c r="J169" s="2">
        <v>7</v>
      </c>
    </row>
    <row r="170" spans="1:10" x14ac:dyDescent="0.3">
      <c r="A170" s="2" t="s">
        <v>41</v>
      </c>
      <c r="B170" s="2" t="s">
        <v>2520</v>
      </c>
      <c r="C170" s="2" t="s">
        <v>2521</v>
      </c>
      <c r="D170" s="2" t="s">
        <v>2437</v>
      </c>
      <c r="E170" s="2" t="s">
        <v>2522</v>
      </c>
      <c r="F170" s="2">
        <v>5.3694266631666699E-4</v>
      </c>
      <c r="G170" s="2">
        <v>4.7198219195424898E-3</v>
      </c>
      <c r="H170" s="2">
        <v>3.04301153936983E-3</v>
      </c>
      <c r="I170" s="2" t="s">
        <v>2442</v>
      </c>
      <c r="J170" s="2">
        <v>7</v>
      </c>
    </row>
    <row r="171" spans="1:10" x14ac:dyDescent="0.3">
      <c r="A171" s="2" t="s">
        <v>41</v>
      </c>
      <c r="B171" s="2" t="s">
        <v>324</v>
      </c>
      <c r="C171" s="2" t="s">
        <v>325</v>
      </c>
      <c r="D171" s="2" t="s">
        <v>2437</v>
      </c>
      <c r="E171" s="2" t="s">
        <v>2523</v>
      </c>
      <c r="F171" s="2">
        <v>2.9590040761436201E-4</v>
      </c>
      <c r="G171" s="2">
        <v>2.92372515314464E-3</v>
      </c>
      <c r="H171" s="2">
        <v>1.8850137845513001E-3</v>
      </c>
      <c r="I171" s="2" t="s">
        <v>2524</v>
      </c>
      <c r="J171" s="2">
        <v>7</v>
      </c>
    </row>
    <row r="172" spans="1:10" x14ac:dyDescent="0.3">
      <c r="A172" s="2" t="s">
        <v>41</v>
      </c>
      <c r="B172" s="2" t="s">
        <v>2525</v>
      </c>
      <c r="C172" s="2" t="s">
        <v>2526</v>
      </c>
      <c r="D172" s="2" t="s">
        <v>2437</v>
      </c>
      <c r="E172" s="2" t="s">
        <v>2527</v>
      </c>
      <c r="F172" s="2">
        <v>1.3041978888136799E-2</v>
      </c>
      <c r="G172" s="2">
        <v>5.4064199992057603E-2</v>
      </c>
      <c r="H172" s="2">
        <v>3.4856820288375903E-2</v>
      </c>
      <c r="I172" s="2" t="s">
        <v>2528</v>
      </c>
      <c r="J172" s="2">
        <v>7</v>
      </c>
    </row>
    <row r="173" spans="1:10" x14ac:dyDescent="0.3">
      <c r="A173" s="2" t="s">
        <v>41</v>
      </c>
      <c r="B173" s="2" t="s">
        <v>344</v>
      </c>
      <c r="C173" s="2" t="s">
        <v>345</v>
      </c>
      <c r="D173" s="2" t="s">
        <v>2437</v>
      </c>
      <c r="E173" s="2" t="s">
        <v>2529</v>
      </c>
      <c r="F173" s="2">
        <v>3.8397974415909802E-3</v>
      </c>
      <c r="G173" s="2">
        <v>2.1851332839574099E-2</v>
      </c>
      <c r="H173" s="2">
        <v>1.40882133086666E-2</v>
      </c>
      <c r="I173" s="2" t="s">
        <v>2530</v>
      </c>
      <c r="J173" s="2">
        <v>7</v>
      </c>
    </row>
    <row r="174" spans="1:10" x14ac:dyDescent="0.3">
      <c r="A174" s="2" t="s">
        <v>41</v>
      </c>
      <c r="B174" s="2" t="s">
        <v>2531</v>
      </c>
      <c r="C174" s="2" t="s">
        <v>2532</v>
      </c>
      <c r="D174" s="2" t="s">
        <v>2437</v>
      </c>
      <c r="E174" s="2" t="s">
        <v>2533</v>
      </c>
      <c r="F174" s="2">
        <v>2.1745335186848201E-2</v>
      </c>
      <c r="G174" s="2">
        <v>7.9584693276773297E-2</v>
      </c>
      <c r="H174" s="2">
        <v>5.1310651996358599E-2</v>
      </c>
      <c r="I174" s="2" t="s">
        <v>2534</v>
      </c>
      <c r="J174" s="2">
        <v>7</v>
      </c>
    </row>
    <row r="175" spans="1:10" x14ac:dyDescent="0.3">
      <c r="A175" s="2" t="s">
        <v>41</v>
      </c>
      <c r="B175" s="2" t="s">
        <v>787</v>
      </c>
      <c r="C175" s="2" t="s">
        <v>788</v>
      </c>
      <c r="D175" s="2" t="s">
        <v>2437</v>
      </c>
      <c r="E175" s="2" t="s">
        <v>2292</v>
      </c>
      <c r="F175" s="2">
        <v>9.1345225674618804E-4</v>
      </c>
      <c r="G175" s="2">
        <v>7.2232429459166397E-3</v>
      </c>
      <c r="H175" s="2">
        <v>4.6570425771968E-3</v>
      </c>
      <c r="I175" s="2" t="s">
        <v>2480</v>
      </c>
      <c r="J175" s="2">
        <v>7</v>
      </c>
    </row>
    <row r="176" spans="1:10" x14ac:dyDescent="0.3">
      <c r="A176" s="2" t="s">
        <v>41</v>
      </c>
      <c r="B176" s="2" t="s">
        <v>398</v>
      </c>
      <c r="C176" s="2" t="s">
        <v>399</v>
      </c>
      <c r="D176" s="2" t="s">
        <v>2437</v>
      </c>
      <c r="E176" s="2" t="s">
        <v>2513</v>
      </c>
      <c r="F176" s="2">
        <v>1.13738443765272E-5</v>
      </c>
      <c r="G176" s="2">
        <v>2.05459629150294E-4</v>
      </c>
      <c r="H176" s="2">
        <v>1.3246601948905599E-4</v>
      </c>
      <c r="I176" s="2" t="s">
        <v>2535</v>
      </c>
      <c r="J176" s="2">
        <v>7</v>
      </c>
    </row>
    <row r="177" spans="1:10" x14ac:dyDescent="0.3">
      <c r="A177" s="2" t="s">
        <v>41</v>
      </c>
      <c r="B177" s="2" t="s">
        <v>204</v>
      </c>
      <c r="C177" s="2" t="s">
        <v>205</v>
      </c>
      <c r="D177" s="2" t="s">
        <v>2437</v>
      </c>
      <c r="E177" s="2" t="s">
        <v>2536</v>
      </c>
      <c r="F177" s="2">
        <v>3.6909729538483598E-4</v>
      </c>
      <c r="G177" s="2">
        <v>3.4689860363376701E-3</v>
      </c>
      <c r="H177" s="2">
        <v>2.2365599207843801E-3</v>
      </c>
      <c r="I177" s="2" t="s">
        <v>2537</v>
      </c>
      <c r="J177" s="2">
        <v>7</v>
      </c>
    </row>
    <row r="178" spans="1:10" x14ac:dyDescent="0.3">
      <c r="A178" s="2" t="s">
        <v>41</v>
      </c>
      <c r="B178" s="2" t="s">
        <v>673</v>
      </c>
      <c r="C178" s="2" t="s">
        <v>674</v>
      </c>
      <c r="D178" s="2" t="s">
        <v>2437</v>
      </c>
      <c r="E178" s="2" t="s">
        <v>2141</v>
      </c>
      <c r="F178" s="2">
        <v>1.5976637763188199E-2</v>
      </c>
      <c r="G178" s="2">
        <v>6.3168674208268202E-2</v>
      </c>
      <c r="H178" s="2">
        <v>4.0726749402673797E-2</v>
      </c>
      <c r="I178" s="2" t="s">
        <v>2450</v>
      </c>
      <c r="J178" s="2">
        <v>7</v>
      </c>
    </row>
    <row r="179" spans="1:10" x14ac:dyDescent="0.3">
      <c r="A179" s="2" t="s">
        <v>41</v>
      </c>
      <c r="B179" s="2" t="s">
        <v>2538</v>
      </c>
      <c r="C179" s="2" t="s">
        <v>2539</v>
      </c>
      <c r="D179" s="2" t="s">
        <v>2437</v>
      </c>
      <c r="E179" s="2" t="s">
        <v>2340</v>
      </c>
      <c r="F179" s="2">
        <v>6.04719620512947E-4</v>
      </c>
      <c r="G179" s="2">
        <v>5.2109099903281898E-3</v>
      </c>
      <c r="H179" s="2">
        <v>3.35963082961471E-3</v>
      </c>
      <c r="I179" s="2" t="s">
        <v>2540</v>
      </c>
      <c r="J179" s="2">
        <v>7</v>
      </c>
    </row>
    <row r="180" spans="1:10" x14ac:dyDescent="0.3">
      <c r="A180" s="2" t="s">
        <v>41</v>
      </c>
      <c r="B180" s="2" t="s">
        <v>2541</v>
      </c>
      <c r="C180" s="2" t="s">
        <v>2542</v>
      </c>
      <c r="D180" s="2" t="s">
        <v>2437</v>
      </c>
      <c r="E180" s="2" t="s">
        <v>2260</v>
      </c>
      <c r="F180" s="2">
        <v>1.40600028677572E-2</v>
      </c>
      <c r="G180" s="2">
        <v>5.70807126734309E-2</v>
      </c>
      <c r="H180" s="2">
        <v>3.6801656990808902E-2</v>
      </c>
      <c r="I180" s="2" t="s">
        <v>2543</v>
      </c>
      <c r="J180" s="2">
        <v>7</v>
      </c>
    </row>
    <row r="181" spans="1:10" x14ac:dyDescent="0.3">
      <c r="A181" s="2" t="s">
        <v>950</v>
      </c>
      <c r="B181" s="2" t="s">
        <v>2544</v>
      </c>
      <c r="C181" s="2" t="s">
        <v>2545</v>
      </c>
      <c r="D181" s="2" t="s">
        <v>2546</v>
      </c>
      <c r="E181" s="2" t="s">
        <v>2547</v>
      </c>
      <c r="F181" s="2">
        <v>1.28760480019776E-2</v>
      </c>
      <c r="G181" s="2">
        <v>7.3242974348911305E-2</v>
      </c>
      <c r="H181" s="2">
        <v>5.2982781252156497E-2</v>
      </c>
      <c r="I181" s="2" t="s">
        <v>2548</v>
      </c>
      <c r="J181" s="2">
        <v>7</v>
      </c>
    </row>
    <row r="182" spans="1:10" x14ac:dyDescent="0.3">
      <c r="A182" s="2" t="s">
        <v>950</v>
      </c>
      <c r="B182" s="2" t="s">
        <v>969</v>
      </c>
      <c r="C182" s="2" t="s">
        <v>970</v>
      </c>
      <c r="D182" s="2" t="s">
        <v>2546</v>
      </c>
      <c r="E182" s="2" t="s">
        <v>2549</v>
      </c>
      <c r="F182" s="2">
        <v>2.01793487173417E-4</v>
      </c>
      <c r="G182" s="2">
        <v>3.37229487508781E-3</v>
      </c>
      <c r="H182" s="2">
        <v>2.4394634881072601E-3</v>
      </c>
      <c r="I182" s="2" t="s">
        <v>2550</v>
      </c>
      <c r="J182" s="2">
        <v>7</v>
      </c>
    </row>
    <row r="183" spans="1:10" x14ac:dyDescent="0.3">
      <c r="A183" s="2" t="s">
        <v>950</v>
      </c>
      <c r="B183" s="2" t="s">
        <v>999</v>
      </c>
      <c r="C183" s="2" t="s">
        <v>1000</v>
      </c>
      <c r="D183" s="2" t="s">
        <v>2546</v>
      </c>
      <c r="E183" s="2" t="s">
        <v>2551</v>
      </c>
      <c r="F183" s="2">
        <v>1.2039802487948199E-3</v>
      </c>
      <c r="G183" s="2">
        <v>1.1718741088269501E-2</v>
      </c>
      <c r="H183" s="2">
        <v>8.4771474827424406E-3</v>
      </c>
      <c r="I183" s="2" t="s">
        <v>2552</v>
      </c>
      <c r="J183" s="2">
        <v>7</v>
      </c>
    </row>
    <row r="184" spans="1:10" x14ac:dyDescent="0.3">
      <c r="A184" s="2" t="s">
        <v>950</v>
      </c>
      <c r="B184" s="2" t="s">
        <v>997</v>
      </c>
      <c r="C184" s="2" t="s">
        <v>998</v>
      </c>
      <c r="D184" s="2" t="s">
        <v>2546</v>
      </c>
      <c r="E184" s="2" t="s">
        <v>2553</v>
      </c>
      <c r="F184" s="2">
        <v>1.00443584530386E-3</v>
      </c>
      <c r="G184" s="2">
        <v>1.00786375020068E-2</v>
      </c>
      <c r="H184" s="2">
        <v>7.2907231148859704E-3</v>
      </c>
      <c r="I184" s="2" t="s">
        <v>2552</v>
      </c>
      <c r="J184" s="2">
        <v>7</v>
      </c>
    </row>
    <row r="185" spans="1:10" x14ac:dyDescent="0.3">
      <c r="A185" s="2" t="s">
        <v>950</v>
      </c>
      <c r="B185" s="2" t="s">
        <v>989</v>
      </c>
      <c r="C185" s="2" t="s">
        <v>990</v>
      </c>
      <c r="D185" s="2" t="s">
        <v>2546</v>
      </c>
      <c r="E185" s="2" t="s">
        <v>2554</v>
      </c>
      <c r="F185" s="2">
        <v>3.6011270813196799E-4</v>
      </c>
      <c r="G185" s="2">
        <v>5.2576455387267299E-3</v>
      </c>
      <c r="H185" s="2">
        <v>3.8032956192183302E-3</v>
      </c>
      <c r="I185" s="2" t="s">
        <v>2552</v>
      </c>
      <c r="J185" s="2">
        <v>7</v>
      </c>
    </row>
    <row r="186" spans="1:10" x14ac:dyDescent="0.3">
      <c r="A186" s="2" t="s">
        <v>950</v>
      </c>
      <c r="B186" s="2" t="s">
        <v>983</v>
      </c>
      <c r="C186" s="2" t="s">
        <v>984</v>
      </c>
      <c r="D186" s="2" t="s">
        <v>2546</v>
      </c>
      <c r="E186" s="2" t="s">
        <v>2549</v>
      </c>
      <c r="F186" s="2">
        <v>2.01793487173417E-4</v>
      </c>
      <c r="G186" s="2">
        <v>3.37229487508781E-3</v>
      </c>
      <c r="H186" s="2">
        <v>2.4394634881072601E-3</v>
      </c>
      <c r="I186" s="2" t="s">
        <v>2555</v>
      </c>
      <c r="J186" s="2">
        <v>7</v>
      </c>
    </row>
    <row r="187" spans="1:10" x14ac:dyDescent="0.3">
      <c r="A187" s="2" t="s">
        <v>41</v>
      </c>
      <c r="B187" s="2" t="s">
        <v>2556</v>
      </c>
      <c r="C187" s="2" t="s">
        <v>2557</v>
      </c>
      <c r="D187" s="2" t="s">
        <v>2558</v>
      </c>
      <c r="E187" s="2" t="s">
        <v>2559</v>
      </c>
      <c r="F187" s="2">
        <v>1.02588519407961E-16</v>
      </c>
      <c r="G187" s="2">
        <v>2.12628204962396E-14</v>
      </c>
      <c r="H187" s="2">
        <v>1.37087816516345E-14</v>
      </c>
      <c r="I187" s="2" t="s">
        <v>2560</v>
      </c>
      <c r="J187" s="2">
        <v>68</v>
      </c>
    </row>
    <row r="188" spans="1:10" x14ac:dyDescent="0.3">
      <c r="A188" s="2" t="s">
        <v>41</v>
      </c>
      <c r="B188" s="2" t="s">
        <v>2561</v>
      </c>
      <c r="C188" s="2" t="s">
        <v>2562</v>
      </c>
      <c r="D188" s="2" t="s">
        <v>2558</v>
      </c>
      <c r="E188" s="2" t="s">
        <v>2563</v>
      </c>
      <c r="F188" s="2">
        <v>2.1304206752042801E-9</v>
      </c>
      <c r="G188" s="2">
        <v>1.01079477336801E-7</v>
      </c>
      <c r="H188" s="2">
        <v>6.5168987553490594E-8</v>
      </c>
      <c r="I188" s="2" t="s">
        <v>2564</v>
      </c>
      <c r="J188" s="2">
        <v>68</v>
      </c>
    </row>
    <row r="189" spans="1:10" x14ac:dyDescent="0.3">
      <c r="A189" s="2" t="s">
        <v>41</v>
      </c>
      <c r="B189" s="2" t="s">
        <v>2565</v>
      </c>
      <c r="C189" s="2" t="s">
        <v>2566</v>
      </c>
      <c r="D189" s="2" t="s">
        <v>2567</v>
      </c>
      <c r="E189" s="2" t="s">
        <v>2568</v>
      </c>
      <c r="F189" s="2">
        <v>3.33078880902727E-9</v>
      </c>
      <c r="G189" s="2">
        <v>1.52519143371505E-7</v>
      </c>
      <c r="H189" s="2">
        <v>9.8333691644721897E-8</v>
      </c>
      <c r="I189" s="2" t="s">
        <v>2569</v>
      </c>
      <c r="J189" s="2">
        <v>67</v>
      </c>
    </row>
    <row r="190" spans="1:10" x14ac:dyDescent="0.3">
      <c r="A190" s="2" t="s">
        <v>41</v>
      </c>
      <c r="B190" s="2" t="s">
        <v>2570</v>
      </c>
      <c r="C190" s="2" t="s">
        <v>2571</v>
      </c>
      <c r="D190" s="2" t="s">
        <v>2572</v>
      </c>
      <c r="E190" s="2" t="s">
        <v>2573</v>
      </c>
      <c r="F190" s="2">
        <v>3.2474081736310802E-15</v>
      </c>
      <c r="G190" s="2">
        <v>4.4097563406066199E-13</v>
      </c>
      <c r="H190" s="2">
        <v>2.84310290918264E-13</v>
      </c>
      <c r="I190" s="2" t="s">
        <v>2574</v>
      </c>
      <c r="J190" s="2">
        <v>66</v>
      </c>
    </row>
    <row r="191" spans="1:10" x14ac:dyDescent="0.3">
      <c r="A191" s="2" t="s">
        <v>41</v>
      </c>
      <c r="B191" s="2" t="s">
        <v>2575</v>
      </c>
      <c r="C191" s="2" t="s">
        <v>2576</v>
      </c>
      <c r="D191" s="2" t="s">
        <v>2577</v>
      </c>
      <c r="E191" s="2" t="s">
        <v>2578</v>
      </c>
      <c r="F191" s="2">
        <v>1.2779947050703699E-9</v>
      </c>
      <c r="G191" s="2">
        <v>6.1374916445940697E-8</v>
      </c>
      <c r="H191" s="2">
        <v>3.95702596743228E-8</v>
      </c>
      <c r="I191" s="2" t="s">
        <v>2579</v>
      </c>
      <c r="J191" s="2">
        <v>64</v>
      </c>
    </row>
    <row r="192" spans="1:10" x14ac:dyDescent="0.3">
      <c r="A192" s="2" t="s">
        <v>41</v>
      </c>
      <c r="B192" s="2" t="s">
        <v>2580</v>
      </c>
      <c r="C192" s="2" t="s">
        <v>2581</v>
      </c>
      <c r="D192" s="2" t="s">
        <v>2582</v>
      </c>
      <c r="E192" s="2" t="s">
        <v>2583</v>
      </c>
      <c r="F192" s="2">
        <v>8.1066677943390699E-3</v>
      </c>
      <c r="G192" s="2">
        <v>3.84164353479029E-2</v>
      </c>
      <c r="H192" s="2">
        <v>2.47682344922995E-2</v>
      </c>
      <c r="I192" s="2" t="s">
        <v>2584</v>
      </c>
      <c r="J192" s="2">
        <v>61</v>
      </c>
    </row>
    <row r="193" spans="1:10" x14ac:dyDescent="0.3">
      <c r="A193" s="2" t="s">
        <v>41</v>
      </c>
      <c r="B193" s="2" t="s">
        <v>2585</v>
      </c>
      <c r="C193" s="2" t="s">
        <v>2586</v>
      </c>
      <c r="D193" s="2" t="s">
        <v>2582</v>
      </c>
      <c r="E193" s="2" t="s">
        <v>2587</v>
      </c>
      <c r="F193" s="2">
        <v>4.4951075717859102E-3</v>
      </c>
      <c r="G193" s="2">
        <v>2.48271158733421E-2</v>
      </c>
      <c r="H193" s="2">
        <v>1.6006790378899599E-2</v>
      </c>
      <c r="I193" s="2" t="s">
        <v>2584</v>
      </c>
      <c r="J193" s="2">
        <v>61</v>
      </c>
    </row>
    <row r="194" spans="1:10" x14ac:dyDescent="0.3">
      <c r="A194" s="2" t="s">
        <v>887</v>
      </c>
      <c r="B194" s="2" t="s">
        <v>2588</v>
      </c>
      <c r="C194" s="2" t="s">
        <v>2589</v>
      </c>
      <c r="D194" s="2" t="s">
        <v>2590</v>
      </c>
      <c r="E194" s="2" t="s">
        <v>2591</v>
      </c>
      <c r="F194" s="2">
        <v>1.5079811364885201E-51</v>
      </c>
      <c r="G194" s="2">
        <v>2.7369857627266601E-49</v>
      </c>
      <c r="H194" s="2">
        <v>1.99212244872957E-49</v>
      </c>
      <c r="I194" s="2" t="s">
        <v>2592</v>
      </c>
      <c r="J194" s="2">
        <v>60</v>
      </c>
    </row>
    <row r="195" spans="1:10" x14ac:dyDescent="0.3">
      <c r="A195" s="2" t="s">
        <v>41</v>
      </c>
      <c r="B195" s="2" t="s">
        <v>2593</v>
      </c>
      <c r="C195" s="2" t="s">
        <v>2594</v>
      </c>
      <c r="D195" s="2" t="s">
        <v>2595</v>
      </c>
      <c r="E195" s="2" t="s">
        <v>2596</v>
      </c>
      <c r="F195" s="2">
        <v>3.14752267850312E-16</v>
      </c>
      <c r="G195" s="2">
        <v>5.6340655945205802E-14</v>
      </c>
      <c r="H195" s="2">
        <v>3.6324520098323103E-14</v>
      </c>
      <c r="I195" s="2" t="s">
        <v>2597</v>
      </c>
      <c r="J195" s="2">
        <v>60</v>
      </c>
    </row>
    <row r="196" spans="1:10" x14ac:dyDescent="0.3">
      <c r="A196" s="2" t="s">
        <v>887</v>
      </c>
      <c r="B196" s="2" t="s">
        <v>2598</v>
      </c>
      <c r="C196" s="2" t="s">
        <v>2599</v>
      </c>
      <c r="D196" s="2" t="s">
        <v>2600</v>
      </c>
      <c r="E196" s="2" t="s">
        <v>2601</v>
      </c>
      <c r="F196" s="2">
        <v>8.4771904146450396E-3</v>
      </c>
      <c r="G196" s="2">
        <v>4.3960287435945003E-2</v>
      </c>
      <c r="H196" s="2">
        <v>3.1996613444750403E-2</v>
      </c>
      <c r="I196" s="2" t="s">
        <v>2602</v>
      </c>
      <c r="J196" s="2">
        <v>6</v>
      </c>
    </row>
    <row r="197" spans="1:10" x14ac:dyDescent="0.3">
      <c r="A197" s="2" t="s">
        <v>887</v>
      </c>
      <c r="B197" s="2" t="s">
        <v>2603</v>
      </c>
      <c r="C197" s="2" t="s">
        <v>2604</v>
      </c>
      <c r="D197" s="2" t="s">
        <v>2600</v>
      </c>
      <c r="E197" s="2" t="s">
        <v>2605</v>
      </c>
      <c r="F197" s="2">
        <v>6.6998441654328504E-5</v>
      </c>
      <c r="G197" s="2">
        <v>6.5730903568976301E-4</v>
      </c>
      <c r="H197" s="2">
        <v>4.7842414950886099E-4</v>
      </c>
      <c r="I197" s="2" t="s">
        <v>2606</v>
      </c>
      <c r="J197" s="2">
        <v>6</v>
      </c>
    </row>
    <row r="198" spans="1:10" x14ac:dyDescent="0.3">
      <c r="A198" s="2" t="s">
        <v>887</v>
      </c>
      <c r="B198" s="2" t="s">
        <v>2607</v>
      </c>
      <c r="C198" s="2" t="s">
        <v>2608</v>
      </c>
      <c r="D198" s="2" t="s">
        <v>2600</v>
      </c>
      <c r="E198" s="2" t="s">
        <v>2609</v>
      </c>
      <c r="F198" s="2">
        <v>1.0069656885704501E-2</v>
      </c>
      <c r="G198" s="2">
        <v>5.1482893655080603E-2</v>
      </c>
      <c r="H198" s="2">
        <v>3.7471962613963197E-2</v>
      </c>
      <c r="I198" s="2" t="s">
        <v>2610</v>
      </c>
      <c r="J198" s="2">
        <v>6</v>
      </c>
    </row>
    <row r="199" spans="1:10" x14ac:dyDescent="0.3">
      <c r="A199" s="2" t="s">
        <v>887</v>
      </c>
      <c r="B199" s="2" t="s">
        <v>908</v>
      </c>
      <c r="C199" s="2" t="s">
        <v>909</v>
      </c>
      <c r="D199" s="2" t="s">
        <v>2600</v>
      </c>
      <c r="E199" s="2" t="s">
        <v>2611</v>
      </c>
      <c r="F199" s="2">
        <v>2.72019108789171E-4</v>
      </c>
      <c r="G199" s="2">
        <v>2.2441576475106602E-3</v>
      </c>
      <c r="H199" s="2">
        <v>1.63341617957134E-3</v>
      </c>
      <c r="I199" s="2" t="s">
        <v>2612</v>
      </c>
      <c r="J199" s="2">
        <v>6</v>
      </c>
    </row>
    <row r="200" spans="1:10" x14ac:dyDescent="0.3">
      <c r="A200" s="2" t="s">
        <v>887</v>
      </c>
      <c r="B200" s="2" t="s">
        <v>904</v>
      </c>
      <c r="C200" s="2" t="s">
        <v>905</v>
      </c>
      <c r="D200" s="2" t="s">
        <v>2600</v>
      </c>
      <c r="E200" s="2" t="s">
        <v>2613</v>
      </c>
      <c r="F200" s="2">
        <v>4.1163441661058399E-5</v>
      </c>
      <c r="G200" s="2">
        <v>4.2692369494183499E-4</v>
      </c>
      <c r="H200" s="2">
        <v>3.1073755960678702E-4</v>
      </c>
      <c r="I200" s="2" t="s">
        <v>2614</v>
      </c>
      <c r="J200" s="2">
        <v>6</v>
      </c>
    </row>
    <row r="201" spans="1:10" x14ac:dyDescent="0.3">
      <c r="A201" s="2" t="s">
        <v>887</v>
      </c>
      <c r="B201" s="2" t="s">
        <v>912</v>
      </c>
      <c r="C201" s="2" t="s">
        <v>913</v>
      </c>
      <c r="D201" s="2" t="s">
        <v>2600</v>
      </c>
      <c r="E201" s="2" t="s">
        <v>2615</v>
      </c>
      <c r="F201" s="2">
        <v>1.1330288044886399E-2</v>
      </c>
      <c r="G201" s="2">
        <v>5.4838594137250403E-2</v>
      </c>
      <c r="H201" s="2">
        <v>3.9914418235319202E-2</v>
      </c>
      <c r="I201" s="2" t="s">
        <v>2610</v>
      </c>
      <c r="J201" s="2">
        <v>6</v>
      </c>
    </row>
    <row r="202" spans="1:10" x14ac:dyDescent="0.3">
      <c r="A202" s="2" t="s">
        <v>887</v>
      </c>
      <c r="B202" s="2" t="s">
        <v>2616</v>
      </c>
      <c r="C202" s="2" t="s">
        <v>2617</v>
      </c>
      <c r="D202" s="2" t="s">
        <v>2600</v>
      </c>
      <c r="E202" s="2" t="s">
        <v>2618</v>
      </c>
      <c r="F202" s="2">
        <v>1.18644718533203E-2</v>
      </c>
      <c r="G202" s="2">
        <v>5.6668464246780001E-2</v>
      </c>
      <c r="H202" s="2">
        <v>4.1246294116113601E-2</v>
      </c>
      <c r="I202" s="2" t="s">
        <v>2619</v>
      </c>
      <c r="J202" s="2">
        <v>6</v>
      </c>
    </row>
    <row r="203" spans="1:10" x14ac:dyDescent="0.3">
      <c r="A203" s="2" t="s">
        <v>41</v>
      </c>
      <c r="B203" s="2" t="s">
        <v>2620</v>
      </c>
      <c r="C203" s="2" t="s">
        <v>2621</v>
      </c>
      <c r="D203" s="2" t="s">
        <v>2622</v>
      </c>
      <c r="E203" s="2" t="s">
        <v>2623</v>
      </c>
      <c r="F203" s="2">
        <v>5.3170356867641999E-4</v>
      </c>
      <c r="G203" s="2">
        <v>4.6947279225285701E-3</v>
      </c>
      <c r="H203" s="2">
        <v>3.0268326826705799E-3</v>
      </c>
      <c r="I203" s="2" t="s">
        <v>2624</v>
      </c>
      <c r="J203" s="2">
        <v>6</v>
      </c>
    </row>
    <row r="204" spans="1:10" x14ac:dyDescent="0.3">
      <c r="A204" s="2" t="s">
        <v>41</v>
      </c>
      <c r="B204" s="2" t="s">
        <v>2625</v>
      </c>
      <c r="C204" s="2" t="s">
        <v>2626</v>
      </c>
      <c r="D204" s="2" t="s">
        <v>2622</v>
      </c>
      <c r="E204" s="2" t="s">
        <v>2627</v>
      </c>
      <c r="F204" s="2">
        <v>2.8253717510302399E-3</v>
      </c>
      <c r="G204" s="2">
        <v>1.7412071917929699E-2</v>
      </c>
      <c r="H204" s="2">
        <v>1.1226087906243199E-2</v>
      </c>
      <c r="I204" s="2" t="s">
        <v>2628</v>
      </c>
      <c r="J204" s="2">
        <v>6</v>
      </c>
    </row>
    <row r="205" spans="1:10" x14ac:dyDescent="0.3">
      <c r="A205" s="2" t="s">
        <v>41</v>
      </c>
      <c r="B205" s="2" t="s">
        <v>2629</v>
      </c>
      <c r="C205" s="2" t="s">
        <v>2630</v>
      </c>
      <c r="D205" s="2" t="s">
        <v>2622</v>
      </c>
      <c r="E205" s="2" t="s">
        <v>2631</v>
      </c>
      <c r="F205" s="2">
        <v>1.52572287520157E-4</v>
      </c>
      <c r="G205" s="2">
        <v>1.8430357921913501E-3</v>
      </c>
      <c r="H205" s="2">
        <v>1.18826076040885E-3</v>
      </c>
      <c r="I205" s="2" t="s">
        <v>2632</v>
      </c>
      <c r="J205" s="2">
        <v>6</v>
      </c>
    </row>
    <row r="206" spans="1:10" x14ac:dyDescent="0.3">
      <c r="A206" s="2" t="s">
        <v>41</v>
      </c>
      <c r="B206" s="2" t="s">
        <v>220</v>
      </c>
      <c r="C206" s="2" t="s">
        <v>221</v>
      </c>
      <c r="D206" s="2" t="s">
        <v>2622</v>
      </c>
      <c r="E206" s="2" t="s">
        <v>2240</v>
      </c>
      <c r="F206" s="2">
        <v>8.5174452908512097E-4</v>
      </c>
      <c r="G206" s="2">
        <v>6.86332418466925E-3</v>
      </c>
      <c r="H206" s="2">
        <v>4.4249920968223904E-3</v>
      </c>
      <c r="I206" s="2" t="s">
        <v>2633</v>
      </c>
      <c r="J206" s="2">
        <v>6</v>
      </c>
    </row>
    <row r="207" spans="1:10" x14ac:dyDescent="0.3">
      <c r="A207" s="2" t="s">
        <v>41</v>
      </c>
      <c r="B207" s="2" t="s">
        <v>2634</v>
      </c>
      <c r="C207" s="2" t="s">
        <v>2635</v>
      </c>
      <c r="D207" s="2" t="s">
        <v>2622</v>
      </c>
      <c r="E207" s="2" t="s">
        <v>2636</v>
      </c>
      <c r="F207" s="2">
        <v>3.5496861506217402E-3</v>
      </c>
      <c r="G207" s="2">
        <v>2.0709131942442099E-2</v>
      </c>
      <c r="H207" s="2">
        <v>1.33518019419878E-2</v>
      </c>
      <c r="I207" s="2" t="s">
        <v>2637</v>
      </c>
      <c r="J207" s="2">
        <v>6</v>
      </c>
    </row>
    <row r="208" spans="1:10" x14ac:dyDescent="0.3">
      <c r="A208" s="2" t="s">
        <v>41</v>
      </c>
      <c r="B208" s="2" t="s">
        <v>280</v>
      </c>
      <c r="C208" s="2" t="s">
        <v>281</v>
      </c>
      <c r="D208" s="2" t="s">
        <v>2622</v>
      </c>
      <c r="E208" s="2" t="s">
        <v>2638</v>
      </c>
      <c r="F208" s="2">
        <v>1.7345320894252399E-4</v>
      </c>
      <c r="G208" s="2">
        <v>2.0320992718458899E-3</v>
      </c>
      <c r="H208" s="2">
        <v>1.31015568781703E-3</v>
      </c>
      <c r="I208" s="2" t="s">
        <v>2639</v>
      </c>
      <c r="J208" s="2">
        <v>6</v>
      </c>
    </row>
    <row r="209" spans="1:10" x14ac:dyDescent="0.3">
      <c r="A209" s="2" t="s">
        <v>41</v>
      </c>
      <c r="B209" s="2" t="s">
        <v>2640</v>
      </c>
      <c r="C209" s="2" t="s">
        <v>2641</v>
      </c>
      <c r="D209" s="2" t="s">
        <v>2622</v>
      </c>
      <c r="E209" s="2" t="s">
        <v>2642</v>
      </c>
      <c r="F209" s="2">
        <v>1.05768896923863E-2</v>
      </c>
      <c r="G209" s="2">
        <v>4.6331247618039299E-2</v>
      </c>
      <c r="H209" s="2">
        <v>2.98711526702603E-2</v>
      </c>
      <c r="I209" s="2" t="s">
        <v>2643</v>
      </c>
      <c r="J209" s="2">
        <v>6</v>
      </c>
    </row>
    <row r="210" spans="1:10" x14ac:dyDescent="0.3">
      <c r="A210" s="2" t="s">
        <v>41</v>
      </c>
      <c r="B210" s="2" t="s">
        <v>2644</v>
      </c>
      <c r="C210" s="2" t="s">
        <v>2645</v>
      </c>
      <c r="D210" s="2" t="s">
        <v>2622</v>
      </c>
      <c r="E210" s="2" t="s">
        <v>2646</v>
      </c>
      <c r="F210" s="2">
        <v>3.5071484287496098E-4</v>
      </c>
      <c r="G210" s="2">
        <v>3.3430040360402898E-3</v>
      </c>
      <c r="H210" s="2">
        <v>2.1553355256286101E-3</v>
      </c>
      <c r="I210" s="2" t="s">
        <v>2624</v>
      </c>
      <c r="J210" s="2">
        <v>6</v>
      </c>
    </row>
    <row r="211" spans="1:10" x14ac:dyDescent="0.3">
      <c r="A211" s="2" t="s">
        <v>41</v>
      </c>
      <c r="B211" s="2" t="s">
        <v>2647</v>
      </c>
      <c r="C211" s="2" t="s">
        <v>2648</v>
      </c>
      <c r="D211" s="2" t="s">
        <v>2622</v>
      </c>
      <c r="E211" s="2" t="s">
        <v>2649</v>
      </c>
      <c r="F211" s="2">
        <v>7.0964988249694598E-4</v>
      </c>
      <c r="G211" s="2">
        <v>5.9647646012362804E-3</v>
      </c>
      <c r="H211" s="2">
        <v>3.8456636332046502E-3</v>
      </c>
      <c r="I211" s="2" t="s">
        <v>2624</v>
      </c>
      <c r="J211" s="2">
        <v>6</v>
      </c>
    </row>
    <row r="212" spans="1:10" x14ac:dyDescent="0.3">
      <c r="A212" s="2" t="s">
        <v>41</v>
      </c>
      <c r="B212" s="2" t="s">
        <v>2650</v>
      </c>
      <c r="C212" s="2" t="s">
        <v>2651</v>
      </c>
      <c r="D212" s="2" t="s">
        <v>2622</v>
      </c>
      <c r="E212" s="2" t="s">
        <v>2652</v>
      </c>
      <c r="F212" s="2">
        <v>4.2733839655054702E-3</v>
      </c>
      <c r="G212" s="2">
        <v>2.3870334831433401E-2</v>
      </c>
      <c r="H212" s="2">
        <v>1.53899247850678E-2</v>
      </c>
      <c r="I212" s="2" t="s">
        <v>2637</v>
      </c>
      <c r="J212" s="2">
        <v>6</v>
      </c>
    </row>
    <row r="213" spans="1:10" x14ac:dyDescent="0.3">
      <c r="A213" s="2" t="s">
        <v>41</v>
      </c>
      <c r="B213" s="2" t="s">
        <v>394</v>
      </c>
      <c r="C213" s="2" t="s">
        <v>395</v>
      </c>
      <c r="D213" s="2" t="s">
        <v>2622</v>
      </c>
      <c r="E213" s="2" t="s">
        <v>2653</v>
      </c>
      <c r="F213" s="2">
        <v>4.3571592299410798E-5</v>
      </c>
      <c r="G213" s="2">
        <v>6.5994204028876804E-4</v>
      </c>
      <c r="H213" s="2">
        <v>4.2548453694809298E-4</v>
      </c>
      <c r="I213" s="2" t="s">
        <v>2654</v>
      </c>
      <c r="J213" s="2">
        <v>6</v>
      </c>
    </row>
    <row r="214" spans="1:10" x14ac:dyDescent="0.3">
      <c r="A214" s="2" t="s">
        <v>41</v>
      </c>
      <c r="B214" s="2" t="s">
        <v>737</v>
      </c>
      <c r="C214" s="2" t="s">
        <v>738</v>
      </c>
      <c r="D214" s="2" t="s">
        <v>2622</v>
      </c>
      <c r="E214" s="2" t="s">
        <v>2458</v>
      </c>
      <c r="F214" s="2">
        <v>6.5545029520910798E-3</v>
      </c>
      <c r="G214" s="2">
        <v>3.2426674152430501E-2</v>
      </c>
      <c r="H214" s="2">
        <v>2.0906454800904101E-2</v>
      </c>
      <c r="I214" s="2" t="s">
        <v>2655</v>
      </c>
      <c r="J214" s="2">
        <v>6</v>
      </c>
    </row>
    <row r="215" spans="1:10" x14ac:dyDescent="0.3">
      <c r="A215" s="2" t="s">
        <v>41</v>
      </c>
      <c r="B215" s="2" t="s">
        <v>2656</v>
      </c>
      <c r="C215" s="2" t="s">
        <v>2657</v>
      </c>
      <c r="D215" s="2" t="s">
        <v>2622</v>
      </c>
      <c r="E215" s="2" t="s">
        <v>2335</v>
      </c>
      <c r="F215" s="2">
        <v>1.71465537317227E-3</v>
      </c>
      <c r="G215" s="2">
        <v>1.18102466948483E-2</v>
      </c>
      <c r="H215" s="2">
        <v>7.61442223623378E-3</v>
      </c>
      <c r="I215" s="2" t="s">
        <v>2658</v>
      </c>
      <c r="J215" s="2">
        <v>6</v>
      </c>
    </row>
    <row r="216" spans="1:10" x14ac:dyDescent="0.3">
      <c r="A216" s="2" t="s">
        <v>41</v>
      </c>
      <c r="B216" s="2" t="s">
        <v>2659</v>
      </c>
      <c r="C216" s="2" t="s">
        <v>2660</v>
      </c>
      <c r="D216" s="2" t="s">
        <v>2622</v>
      </c>
      <c r="E216" s="2" t="s">
        <v>2335</v>
      </c>
      <c r="F216" s="2">
        <v>1.71465537317227E-3</v>
      </c>
      <c r="G216" s="2">
        <v>1.18102466948483E-2</v>
      </c>
      <c r="H216" s="2">
        <v>7.61442223623378E-3</v>
      </c>
      <c r="I216" s="2" t="s">
        <v>2658</v>
      </c>
      <c r="J216" s="2">
        <v>6</v>
      </c>
    </row>
    <row r="217" spans="1:10" x14ac:dyDescent="0.3">
      <c r="A217" s="2" t="s">
        <v>41</v>
      </c>
      <c r="B217" s="2" t="s">
        <v>2661</v>
      </c>
      <c r="C217" s="2" t="s">
        <v>2662</v>
      </c>
      <c r="D217" s="2" t="s">
        <v>2622</v>
      </c>
      <c r="E217" s="2" t="s">
        <v>2663</v>
      </c>
      <c r="F217" s="2">
        <v>1.5769743721473401E-2</v>
      </c>
      <c r="G217" s="2">
        <v>6.24761074196803E-2</v>
      </c>
      <c r="H217" s="2">
        <v>4.0280230706548598E-2</v>
      </c>
      <c r="I217" s="2" t="s">
        <v>2664</v>
      </c>
      <c r="J217" s="2">
        <v>6</v>
      </c>
    </row>
    <row r="218" spans="1:10" x14ac:dyDescent="0.3">
      <c r="A218" s="2" t="s">
        <v>41</v>
      </c>
      <c r="B218" s="2" t="s">
        <v>2665</v>
      </c>
      <c r="C218" s="2" t="s">
        <v>2666</v>
      </c>
      <c r="D218" s="2" t="s">
        <v>2622</v>
      </c>
      <c r="E218" s="2" t="s">
        <v>2667</v>
      </c>
      <c r="F218" s="2">
        <v>2.89311973489438E-2</v>
      </c>
      <c r="G218" s="2">
        <v>9.2777732215098205E-2</v>
      </c>
      <c r="H218" s="2">
        <v>5.98166020963933E-2</v>
      </c>
      <c r="I218" s="2" t="s">
        <v>2668</v>
      </c>
      <c r="J218" s="2">
        <v>6</v>
      </c>
    </row>
    <row r="219" spans="1:10" x14ac:dyDescent="0.3">
      <c r="A219" s="2" t="s">
        <v>41</v>
      </c>
      <c r="B219" s="2" t="s">
        <v>2669</v>
      </c>
      <c r="C219" s="2" t="s">
        <v>2670</v>
      </c>
      <c r="D219" s="2" t="s">
        <v>2622</v>
      </c>
      <c r="E219" s="2" t="s">
        <v>2309</v>
      </c>
      <c r="F219" s="2">
        <v>1.2147718492887099E-2</v>
      </c>
      <c r="G219" s="2">
        <v>5.1438403682784198E-2</v>
      </c>
      <c r="H219" s="2">
        <v>3.3163890214876701E-2</v>
      </c>
      <c r="I219" s="2" t="s">
        <v>2671</v>
      </c>
      <c r="J219" s="2">
        <v>6</v>
      </c>
    </row>
    <row r="220" spans="1:10" x14ac:dyDescent="0.3">
      <c r="A220" s="2" t="s">
        <v>41</v>
      </c>
      <c r="B220" s="2" t="s">
        <v>2672</v>
      </c>
      <c r="C220" s="2" t="s">
        <v>2673</v>
      </c>
      <c r="D220" s="2" t="s">
        <v>2622</v>
      </c>
      <c r="E220" s="2" t="s">
        <v>2362</v>
      </c>
      <c r="F220" s="2">
        <v>2.20914171672957E-2</v>
      </c>
      <c r="G220" s="2">
        <v>8.0701299447876101E-2</v>
      </c>
      <c r="H220" s="2">
        <v>5.2030561671240302E-2</v>
      </c>
      <c r="I220" s="2" t="s">
        <v>2671</v>
      </c>
      <c r="J220" s="2">
        <v>6</v>
      </c>
    </row>
    <row r="221" spans="1:10" x14ac:dyDescent="0.3">
      <c r="A221" s="2" t="s">
        <v>41</v>
      </c>
      <c r="B221" s="2" t="s">
        <v>517</v>
      </c>
      <c r="C221" s="2" t="s">
        <v>518</v>
      </c>
      <c r="D221" s="2" t="s">
        <v>2622</v>
      </c>
      <c r="E221" s="2" t="s">
        <v>2674</v>
      </c>
      <c r="F221" s="2">
        <v>8.2883302648827095E-3</v>
      </c>
      <c r="G221" s="2">
        <v>3.8810278933541199E-2</v>
      </c>
      <c r="H221" s="2">
        <v>2.50221573301171E-2</v>
      </c>
      <c r="I221" s="2" t="s">
        <v>2675</v>
      </c>
      <c r="J221" s="2">
        <v>6</v>
      </c>
    </row>
    <row r="222" spans="1:10" x14ac:dyDescent="0.3">
      <c r="A222" s="2" t="s">
        <v>41</v>
      </c>
      <c r="B222" s="2" t="s">
        <v>735</v>
      </c>
      <c r="C222" s="2" t="s">
        <v>736</v>
      </c>
      <c r="D222" s="2" t="s">
        <v>2622</v>
      </c>
      <c r="E222" s="2" t="s">
        <v>2458</v>
      </c>
      <c r="F222" s="2">
        <v>6.5545029520910798E-3</v>
      </c>
      <c r="G222" s="2">
        <v>3.2426674152430501E-2</v>
      </c>
      <c r="H222" s="2">
        <v>2.0906454800904101E-2</v>
      </c>
      <c r="I222" s="2" t="s">
        <v>2655</v>
      </c>
      <c r="J222" s="2">
        <v>6</v>
      </c>
    </row>
    <row r="223" spans="1:10" x14ac:dyDescent="0.3">
      <c r="A223" s="2" t="s">
        <v>41</v>
      </c>
      <c r="B223" s="2" t="s">
        <v>236</v>
      </c>
      <c r="C223" s="2" t="s">
        <v>237</v>
      </c>
      <c r="D223" s="2" t="s">
        <v>2622</v>
      </c>
      <c r="E223" s="2" t="s">
        <v>2676</v>
      </c>
      <c r="F223" s="2">
        <v>7.5914269443330297E-5</v>
      </c>
      <c r="G223" s="2">
        <v>1.0638804023766399E-3</v>
      </c>
      <c r="H223" s="2">
        <v>6.8591578159697502E-4</v>
      </c>
      <c r="I223" s="2" t="s">
        <v>2677</v>
      </c>
      <c r="J223" s="2">
        <v>6</v>
      </c>
    </row>
    <row r="224" spans="1:10" x14ac:dyDescent="0.3">
      <c r="A224" s="2" t="s">
        <v>41</v>
      </c>
      <c r="B224" s="2" t="s">
        <v>2678</v>
      </c>
      <c r="C224" s="2" t="s">
        <v>2679</v>
      </c>
      <c r="D224" s="2" t="s">
        <v>2622</v>
      </c>
      <c r="E224" s="2" t="s">
        <v>2680</v>
      </c>
      <c r="F224" s="2">
        <v>1.5277957001151501E-3</v>
      </c>
      <c r="G224" s="2">
        <v>1.0879673538975501E-2</v>
      </c>
      <c r="H224" s="2">
        <v>7.0144536569482097E-3</v>
      </c>
      <c r="I224" s="2" t="s">
        <v>2681</v>
      </c>
      <c r="J224" s="2">
        <v>6</v>
      </c>
    </row>
    <row r="225" spans="1:10" x14ac:dyDescent="0.3">
      <c r="A225" s="2" t="s">
        <v>41</v>
      </c>
      <c r="B225" s="2" t="s">
        <v>2682</v>
      </c>
      <c r="C225" s="2" t="s">
        <v>2683</v>
      </c>
      <c r="D225" s="2" t="s">
        <v>2622</v>
      </c>
      <c r="E225" s="2" t="s">
        <v>2684</v>
      </c>
      <c r="F225" s="2">
        <v>2.55859551881133E-2</v>
      </c>
      <c r="G225" s="2">
        <v>9.0042441046282604E-2</v>
      </c>
      <c r="H225" s="2">
        <v>5.8053077384628497E-2</v>
      </c>
      <c r="I225" s="2" t="s">
        <v>2685</v>
      </c>
      <c r="J225" s="2">
        <v>6</v>
      </c>
    </row>
    <row r="226" spans="1:10" x14ac:dyDescent="0.3">
      <c r="A226" s="2" t="s">
        <v>41</v>
      </c>
      <c r="B226" s="2" t="s">
        <v>2686</v>
      </c>
      <c r="C226" s="2" t="s">
        <v>2687</v>
      </c>
      <c r="D226" s="2" t="s">
        <v>2622</v>
      </c>
      <c r="E226" s="2" t="s">
        <v>2350</v>
      </c>
      <c r="F226" s="2">
        <v>1.9311420433324199E-2</v>
      </c>
      <c r="G226" s="2">
        <v>7.3761759133298299E-2</v>
      </c>
      <c r="H226" s="2">
        <v>4.7556430736819498E-2</v>
      </c>
      <c r="I226" s="2" t="s">
        <v>2688</v>
      </c>
      <c r="J226" s="2">
        <v>6</v>
      </c>
    </row>
    <row r="227" spans="1:10" x14ac:dyDescent="0.3">
      <c r="A227" s="2" t="s">
        <v>41</v>
      </c>
      <c r="B227" s="2" t="s">
        <v>2689</v>
      </c>
      <c r="C227" s="2" t="s">
        <v>2690</v>
      </c>
      <c r="D227" s="2" t="s">
        <v>2622</v>
      </c>
      <c r="E227" s="2" t="s">
        <v>2691</v>
      </c>
      <c r="F227" s="2">
        <v>2.0079843393335E-2</v>
      </c>
      <c r="G227" s="2">
        <v>7.5380765760679799E-2</v>
      </c>
      <c r="H227" s="2">
        <v>4.8600253138050199E-2</v>
      </c>
      <c r="I227" s="2" t="s">
        <v>2692</v>
      </c>
      <c r="J227" s="2">
        <v>6</v>
      </c>
    </row>
    <row r="228" spans="1:10" x14ac:dyDescent="0.3">
      <c r="A228" s="2" t="s">
        <v>41</v>
      </c>
      <c r="B228" s="2" t="s">
        <v>2693</v>
      </c>
      <c r="C228" s="2" t="s">
        <v>2694</v>
      </c>
      <c r="D228" s="2" t="s">
        <v>2622</v>
      </c>
      <c r="E228" s="2" t="s">
        <v>2335</v>
      </c>
      <c r="F228" s="2">
        <v>1.71465537317227E-3</v>
      </c>
      <c r="G228" s="2">
        <v>1.18102466948483E-2</v>
      </c>
      <c r="H228" s="2">
        <v>7.61442223623378E-3</v>
      </c>
      <c r="I228" s="2" t="s">
        <v>2658</v>
      </c>
      <c r="J228" s="2">
        <v>6</v>
      </c>
    </row>
    <row r="229" spans="1:10" x14ac:dyDescent="0.3">
      <c r="A229" s="2" t="s">
        <v>41</v>
      </c>
      <c r="B229" s="2" t="s">
        <v>509</v>
      </c>
      <c r="C229" s="2" t="s">
        <v>510</v>
      </c>
      <c r="D229" s="2" t="s">
        <v>2622</v>
      </c>
      <c r="E229" s="2" t="s">
        <v>2695</v>
      </c>
      <c r="F229" s="2">
        <v>1.9902096087592602E-3</v>
      </c>
      <c r="G229" s="2">
        <v>1.32163296888098E-2</v>
      </c>
      <c r="H229" s="2">
        <v>8.5209663493115307E-3</v>
      </c>
      <c r="I229" s="2" t="s">
        <v>2696</v>
      </c>
      <c r="J229" s="2">
        <v>6</v>
      </c>
    </row>
    <row r="230" spans="1:10" x14ac:dyDescent="0.3">
      <c r="A230" s="2" t="s">
        <v>41</v>
      </c>
      <c r="B230" s="2" t="s">
        <v>2697</v>
      </c>
      <c r="C230" s="2" t="s">
        <v>2698</v>
      </c>
      <c r="D230" s="2" t="s">
        <v>2622</v>
      </c>
      <c r="E230" s="2" t="s">
        <v>2345</v>
      </c>
      <c r="F230" s="2">
        <v>5.7140848686127602E-3</v>
      </c>
      <c r="G230" s="2">
        <v>2.9337765596606301E-2</v>
      </c>
      <c r="H230" s="2">
        <v>1.89149422947835E-2</v>
      </c>
      <c r="I230" s="2" t="s">
        <v>2699</v>
      </c>
      <c r="J230" s="2">
        <v>6</v>
      </c>
    </row>
    <row r="231" spans="1:10" x14ac:dyDescent="0.3">
      <c r="A231" s="2" t="s">
        <v>41</v>
      </c>
      <c r="B231" s="2" t="s">
        <v>617</v>
      </c>
      <c r="C231" s="2" t="s">
        <v>618</v>
      </c>
      <c r="D231" s="2" t="s">
        <v>2622</v>
      </c>
      <c r="E231" s="2" t="s">
        <v>2700</v>
      </c>
      <c r="F231" s="2">
        <v>7.0999471224720999E-3</v>
      </c>
      <c r="G231" s="2">
        <v>3.4689319811780597E-2</v>
      </c>
      <c r="H231" s="2">
        <v>2.2365250697927001E-2</v>
      </c>
      <c r="I231" s="2" t="s">
        <v>2701</v>
      </c>
      <c r="J231" s="2">
        <v>6</v>
      </c>
    </row>
    <row r="232" spans="1:10" x14ac:dyDescent="0.3">
      <c r="A232" s="2" t="s">
        <v>41</v>
      </c>
      <c r="B232" s="2" t="s">
        <v>2702</v>
      </c>
      <c r="C232" s="2" t="s">
        <v>2703</v>
      </c>
      <c r="D232" s="2" t="s">
        <v>2622</v>
      </c>
      <c r="E232" s="2" t="s">
        <v>2505</v>
      </c>
      <c r="F232" s="2">
        <v>6.7328082552977004E-3</v>
      </c>
      <c r="G232" s="2">
        <v>3.3142248636702898E-2</v>
      </c>
      <c r="H232" s="2">
        <v>2.1367807252339499E-2</v>
      </c>
      <c r="I232" s="2" t="s">
        <v>2704</v>
      </c>
      <c r="J232" s="2">
        <v>6</v>
      </c>
    </row>
    <row r="233" spans="1:10" x14ac:dyDescent="0.3">
      <c r="A233" s="2" t="s">
        <v>41</v>
      </c>
      <c r="B233" s="2" t="s">
        <v>2705</v>
      </c>
      <c r="C233" s="2" t="s">
        <v>2706</v>
      </c>
      <c r="D233" s="2" t="s">
        <v>2622</v>
      </c>
      <c r="E233" s="2" t="s">
        <v>2522</v>
      </c>
      <c r="F233" s="2">
        <v>2.9213897545846699E-3</v>
      </c>
      <c r="G233" s="2">
        <v>1.7947633156871201E-2</v>
      </c>
      <c r="H233" s="2">
        <v>1.1571380389290099E-2</v>
      </c>
      <c r="I233" s="2" t="s">
        <v>2707</v>
      </c>
      <c r="J233" s="2">
        <v>6</v>
      </c>
    </row>
    <row r="234" spans="1:10" x14ac:dyDescent="0.3">
      <c r="A234" s="2" t="s">
        <v>41</v>
      </c>
      <c r="B234" s="2" t="s">
        <v>2708</v>
      </c>
      <c r="C234" s="2" t="s">
        <v>2709</v>
      </c>
      <c r="D234" s="2" t="s">
        <v>2622</v>
      </c>
      <c r="E234" s="2" t="s">
        <v>2710</v>
      </c>
      <c r="F234" s="2">
        <v>2.96975637698796E-4</v>
      </c>
      <c r="G234" s="2">
        <v>2.92372515314464E-3</v>
      </c>
      <c r="H234" s="2">
        <v>1.8850137845513001E-3</v>
      </c>
      <c r="I234" s="2" t="s">
        <v>2711</v>
      </c>
      <c r="J234" s="2">
        <v>6</v>
      </c>
    </row>
    <row r="235" spans="1:10" x14ac:dyDescent="0.3">
      <c r="A235" s="2" t="s">
        <v>41</v>
      </c>
      <c r="B235" s="2" t="s">
        <v>292</v>
      </c>
      <c r="C235" s="2" t="s">
        <v>293</v>
      </c>
      <c r="D235" s="2" t="s">
        <v>2622</v>
      </c>
      <c r="E235" s="2" t="s">
        <v>2297</v>
      </c>
      <c r="F235" s="2">
        <v>2.5514755748946901E-3</v>
      </c>
      <c r="G235" s="2">
        <v>1.5974103042822398E-2</v>
      </c>
      <c r="H235" s="2">
        <v>1.0298986003926E-2</v>
      </c>
      <c r="I235" s="2" t="s">
        <v>2712</v>
      </c>
      <c r="J235" s="2">
        <v>6</v>
      </c>
    </row>
    <row r="236" spans="1:10" x14ac:dyDescent="0.3">
      <c r="A236" s="2" t="s">
        <v>41</v>
      </c>
      <c r="B236" s="2" t="s">
        <v>603</v>
      </c>
      <c r="C236" s="2" t="s">
        <v>604</v>
      </c>
      <c r="D236" s="2" t="s">
        <v>2622</v>
      </c>
      <c r="E236" s="2" t="s">
        <v>2700</v>
      </c>
      <c r="F236" s="2">
        <v>7.0999471224720999E-3</v>
      </c>
      <c r="G236" s="2">
        <v>3.4689319811780597E-2</v>
      </c>
      <c r="H236" s="2">
        <v>2.2365250697927001E-2</v>
      </c>
      <c r="I236" s="2" t="s">
        <v>2713</v>
      </c>
      <c r="J236" s="2">
        <v>6</v>
      </c>
    </row>
    <row r="237" spans="1:10" x14ac:dyDescent="0.3">
      <c r="A237" s="2" t="s">
        <v>41</v>
      </c>
      <c r="B237" s="2" t="s">
        <v>2714</v>
      </c>
      <c r="C237" s="2" t="s">
        <v>2715</v>
      </c>
      <c r="D237" s="2" t="s">
        <v>2622</v>
      </c>
      <c r="E237" s="2" t="s">
        <v>2716</v>
      </c>
      <c r="F237" s="2">
        <v>3.1411463874948299E-4</v>
      </c>
      <c r="G237" s="2">
        <v>3.04675725959474E-3</v>
      </c>
      <c r="H237" s="2">
        <v>1.9643362941761801E-3</v>
      </c>
      <c r="I237" s="2" t="s">
        <v>2632</v>
      </c>
      <c r="J237" s="2">
        <v>6</v>
      </c>
    </row>
    <row r="238" spans="1:10" x14ac:dyDescent="0.3">
      <c r="A238" s="2" t="s">
        <v>41</v>
      </c>
      <c r="B238" s="2" t="s">
        <v>2717</v>
      </c>
      <c r="C238" s="2" t="s">
        <v>2718</v>
      </c>
      <c r="D238" s="2" t="s">
        <v>2622</v>
      </c>
      <c r="E238" s="2" t="s">
        <v>2719</v>
      </c>
      <c r="F238" s="2">
        <v>1.059131202738E-3</v>
      </c>
      <c r="G238" s="2">
        <v>8.1462083523091092E-3</v>
      </c>
      <c r="H238" s="2">
        <v>5.25210621094586E-3</v>
      </c>
      <c r="I238" s="2" t="s">
        <v>2632</v>
      </c>
      <c r="J238" s="2">
        <v>6</v>
      </c>
    </row>
    <row r="239" spans="1:10" x14ac:dyDescent="0.3">
      <c r="A239" s="2" t="s">
        <v>41</v>
      </c>
      <c r="B239" s="2" t="s">
        <v>286</v>
      </c>
      <c r="C239" s="2" t="s">
        <v>287</v>
      </c>
      <c r="D239" s="2" t="s">
        <v>2622</v>
      </c>
      <c r="E239" s="2" t="s">
        <v>2155</v>
      </c>
      <c r="F239" s="2">
        <v>3.8783083752217704E-6</v>
      </c>
      <c r="G239" s="2">
        <v>7.9133566744162399E-5</v>
      </c>
      <c r="H239" s="2">
        <v>5.1019797114998201E-5</v>
      </c>
      <c r="I239" s="2" t="s">
        <v>2720</v>
      </c>
      <c r="J239" s="2">
        <v>6</v>
      </c>
    </row>
    <row r="240" spans="1:10" x14ac:dyDescent="0.3">
      <c r="A240" s="2" t="s">
        <v>41</v>
      </c>
      <c r="B240" s="2" t="s">
        <v>274</v>
      </c>
      <c r="C240" s="2" t="s">
        <v>275</v>
      </c>
      <c r="D240" s="2" t="s">
        <v>2622</v>
      </c>
      <c r="E240" s="2" t="s">
        <v>2721</v>
      </c>
      <c r="F240" s="2">
        <v>2.8057926438824002E-4</v>
      </c>
      <c r="G240" s="2">
        <v>2.8236703919460298E-3</v>
      </c>
      <c r="H240" s="2">
        <v>1.82050546239711E-3</v>
      </c>
      <c r="I240" s="2" t="s">
        <v>2722</v>
      </c>
      <c r="J240" s="2">
        <v>6</v>
      </c>
    </row>
    <row r="241" spans="1:10" x14ac:dyDescent="0.3">
      <c r="A241" s="2" t="s">
        <v>41</v>
      </c>
      <c r="B241" s="2" t="s">
        <v>2723</v>
      </c>
      <c r="C241" s="2" t="s">
        <v>2724</v>
      </c>
      <c r="D241" s="2" t="s">
        <v>2622</v>
      </c>
      <c r="E241" s="2" t="s">
        <v>2107</v>
      </c>
      <c r="F241" s="2">
        <v>3.1207299484112402E-3</v>
      </c>
      <c r="G241" s="2">
        <v>1.8592185381003701E-2</v>
      </c>
      <c r="H241" s="2">
        <v>1.19869426476119E-2</v>
      </c>
      <c r="I241" s="2" t="s">
        <v>2637</v>
      </c>
      <c r="J241" s="2">
        <v>6</v>
      </c>
    </row>
    <row r="242" spans="1:10" x14ac:dyDescent="0.3">
      <c r="A242" s="2" t="s">
        <v>41</v>
      </c>
      <c r="B242" s="2" t="s">
        <v>2725</v>
      </c>
      <c r="C242" s="2" t="s">
        <v>2726</v>
      </c>
      <c r="D242" s="2" t="s">
        <v>2622</v>
      </c>
      <c r="E242" s="2" t="s">
        <v>2636</v>
      </c>
      <c r="F242" s="2">
        <v>3.5496861506217402E-3</v>
      </c>
      <c r="G242" s="2">
        <v>2.0709131942442099E-2</v>
      </c>
      <c r="H242" s="2">
        <v>1.33518019419878E-2</v>
      </c>
      <c r="I242" s="2" t="s">
        <v>2637</v>
      </c>
      <c r="J242" s="2">
        <v>6</v>
      </c>
    </row>
    <row r="243" spans="1:10" x14ac:dyDescent="0.3">
      <c r="A243" s="2" t="s">
        <v>41</v>
      </c>
      <c r="B243" s="2" t="s">
        <v>2727</v>
      </c>
      <c r="C243" s="2" t="s">
        <v>2728</v>
      </c>
      <c r="D243" s="2" t="s">
        <v>2622</v>
      </c>
      <c r="E243" s="2" t="s">
        <v>2729</v>
      </c>
      <c r="F243" s="2">
        <v>1.62748081341784E-4</v>
      </c>
      <c r="G243" s="2">
        <v>1.9406685551016599E-3</v>
      </c>
      <c r="H243" s="2">
        <v>1.25120754722012E-3</v>
      </c>
      <c r="I243" s="2" t="s">
        <v>2730</v>
      </c>
      <c r="J243" s="2">
        <v>6</v>
      </c>
    </row>
    <row r="244" spans="1:10" x14ac:dyDescent="0.3">
      <c r="A244" s="2" t="s">
        <v>41</v>
      </c>
      <c r="B244" s="2" t="s">
        <v>721</v>
      </c>
      <c r="C244" s="2" t="s">
        <v>722</v>
      </c>
      <c r="D244" s="2" t="s">
        <v>2622</v>
      </c>
      <c r="E244" s="2" t="s">
        <v>2636</v>
      </c>
      <c r="F244" s="2">
        <v>3.5496861506217402E-3</v>
      </c>
      <c r="G244" s="2">
        <v>2.0709131942442099E-2</v>
      </c>
      <c r="H244" s="2">
        <v>1.33518019419878E-2</v>
      </c>
      <c r="I244" s="2" t="s">
        <v>2731</v>
      </c>
      <c r="J244" s="2">
        <v>6</v>
      </c>
    </row>
    <row r="245" spans="1:10" x14ac:dyDescent="0.3">
      <c r="A245" s="2" t="s">
        <v>41</v>
      </c>
      <c r="B245" s="2" t="s">
        <v>328</v>
      </c>
      <c r="C245" s="2" t="s">
        <v>329</v>
      </c>
      <c r="D245" s="2" t="s">
        <v>2622</v>
      </c>
      <c r="E245" s="2" t="s">
        <v>2462</v>
      </c>
      <c r="F245" s="2">
        <v>5.5699084354316999E-5</v>
      </c>
      <c r="G245" s="2">
        <v>8.1844400816156895E-4</v>
      </c>
      <c r="H245" s="2">
        <v>5.2767553598826605E-4</v>
      </c>
      <c r="I245" s="2" t="s">
        <v>2732</v>
      </c>
      <c r="J245" s="2">
        <v>6</v>
      </c>
    </row>
    <row r="246" spans="1:10" x14ac:dyDescent="0.3">
      <c r="A246" s="2" t="s">
        <v>41</v>
      </c>
      <c r="B246" s="2" t="s">
        <v>2733</v>
      </c>
      <c r="C246" s="2" t="s">
        <v>2734</v>
      </c>
      <c r="D246" s="2" t="s">
        <v>2622</v>
      </c>
      <c r="E246" s="2" t="s">
        <v>2335</v>
      </c>
      <c r="F246" s="2">
        <v>1.71465537317227E-3</v>
      </c>
      <c r="G246" s="2">
        <v>1.18102466948483E-2</v>
      </c>
      <c r="H246" s="2">
        <v>7.61442223623378E-3</v>
      </c>
      <c r="I246" s="2" t="s">
        <v>2658</v>
      </c>
      <c r="J246" s="2">
        <v>6</v>
      </c>
    </row>
    <row r="247" spans="1:10" x14ac:dyDescent="0.3">
      <c r="A247" s="2" t="s">
        <v>41</v>
      </c>
      <c r="B247" s="2" t="s">
        <v>242</v>
      </c>
      <c r="C247" s="2" t="s">
        <v>243</v>
      </c>
      <c r="D247" s="2" t="s">
        <v>2622</v>
      </c>
      <c r="E247" s="2" t="s">
        <v>2294</v>
      </c>
      <c r="F247" s="2">
        <v>5.5559538175273997E-3</v>
      </c>
      <c r="G247" s="2">
        <v>2.8637887609192302E-2</v>
      </c>
      <c r="H247" s="2">
        <v>1.8463709848272399E-2</v>
      </c>
      <c r="I247" s="2" t="s">
        <v>2735</v>
      </c>
      <c r="J247" s="2">
        <v>6</v>
      </c>
    </row>
    <row r="248" spans="1:10" x14ac:dyDescent="0.3">
      <c r="A248" s="2" t="s">
        <v>41</v>
      </c>
      <c r="B248" s="2" t="s">
        <v>2736</v>
      </c>
      <c r="C248" s="2" t="s">
        <v>2737</v>
      </c>
      <c r="D248" s="2" t="s">
        <v>2622</v>
      </c>
      <c r="E248" s="2" t="s">
        <v>2447</v>
      </c>
      <c r="F248" s="2">
        <v>5.4010503843537096E-3</v>
      </c>
      <c r="G248" s="2">
        <v>2.8372683185090002E-2</v>
      </c>
      <c r="H248" s="2">
        <v>1.82927245575999E-2</v>
      </c>
      <c r="I248" s="2" t="s">
        <v>2738</v>
      </c>
      <c r="J248" s="2">
        <v>6</v>
      </c>
    </row>
    <row r="249" spans="1:10" x14ac:dyDescent="0.3">
      <c r="A249" s="2" t="s">
        <v>41</v>
      </c>
      <c r="B249" s="2" t="s">
        <v>2739</v>
      </c>
      <c r="C249" s="2" t="s">
        <v>2740</v>
      </c>
      <c r="D249" s="2" t="s">
        <v>2622</v>
      </c>
      <c r="E249" s="2" t="s">
        <v>2741</v>
      </c>
      <c r="F249" s="2">
        <v>2.9431495277479399E-2</v>
      </c>
      <c r="G249" s="2">
        <v>9.4228640977816205E-2</v>
      </c>
      <c r="H249" s="2">
        <v>6.0752046734514599E-2</v>
      </c>
      <c r="I249" s="2" t="s">
        <v>2742</v>
      </c>
      <c r="J249" s="2">
        <v>6</v>
      </c>
    </row>
    <row r="250" spans="1:10" x14ac:dyDescent="0.3">
      <c r="A250" s="2" t="s">
        <v>41</v>
      </c>
      <c r="B250" s="2" t="s">
        <v>210</v>
      </c>
      <c r="C250" s="2" t="s">
        <v>211</v>
      </c>
      <c r="D250" s="2" t="s">
        <v>2622</v>
      </c>
      <c r="E250" s="2" t="s">
        <v>2743</v>
      </c>
      <c r="F250" s="2">
        <v>7.7819397015995199E-4</v>
      </c>
      <c r="G250" s="2">
        <v>6.3844330301872703E-3</v>
      </c>
      <c r="H250" s="2">
        <v>4.1162365263723803E-3</v>
      </c>
      <c r="I250" s="2" t="s">
        <v>2633</v>
      </c>
      <c r="J250" s="2">
        <v>6</v>
      </c>
    </row>
    <row r="251" spans="1:10" x14ac:dyDescent="0.3">
      <c r="A251" s="2" t="s">
        <v>41</v>
      </c>
      <c r="B251" s="2" t="s">
        <v>294</v>
      </c>
      <c r="C251" s="2" t="s">
        <v>295</v>
      </c>
      <c r="D251" s="2" t="s">
        <v>2622</v>
      </c>
      <c r="E251" s="2" t="s">
        <v>2744</v>
      </c>
      <c r="F251" s="2">
        <v>2.2196393702422599E-4</v>
      </c>
      <c r="G251" s="2">
        <v>2.4618597597768602E-3</v>
      </c>
      <c r="H251" s="2">
        <v>1.5872352357814E-3</v>
      </c>
      <c r="I251" s="2" t="s">
        <v>2745</v>
      </c>
      <c r="J251" s="2">
        <v>6</v>
      </c>
    </row>
    <row r="252" spans="1:10" x14ac:dyDescent="0.3">
      <c r="A252" s="2" t="s">
        <v>41</v>
      </c>
      <c r="B252" s="2" t="s">
        <v>775</v>
      </c>
      <c r="C252" s="2" t="s">
        <v>776</v>
      </c>
      <c r="D252" s="2" t="s">
        <v>2622</v>
      </c>
      <c r="E252" s="2" t="s">
        <v>2746</v>
      </c>
      <c r="F252" s="2">
        <v>2.2509470778550401E-2</v>
      </c>
      <c r="G252" s="2">
        <v>8.2000273752018196E-2</v>
      </c>
      <c r="H252" s="2">
        <v>5.2868049581638502E-2</v>
      </c>
      <c r="I252" s="2" t="s">
        <v>2747</v>
      </c>
      <c r="J252" s="2">
        <v>6</v>
      </c>
    </row>
    <row r="253" spans="1:10" x14ac:dyDescent="0.3">
      <c r="A253" s="2" t="s">
        <v>41</v>
      </c>
      <c r="B253" s="2" t="s">
        <v>855</v>
      </c>
      <c r="C253" s="2" t="s">
        <v>856</v>
      </c>
      <c r="D253" s="2" t="s">
        <v>2622</v>
      </c>
      <c r="E253" s="2" t="s">
        <v>2748</v>
      </c>
      <c r="F253" s="2">
        <v>1.96930740133207E-2</v>
      </c>
      <c r="G253" s="2">
        <v>7.4712259599669303E-2</v>
      </c>
      <c r="H253" s="2">
        <v>4.8169247054182601E-2</v>
      </c>
      <c r="I253" s="2" t="s">
        <v>2749</v>
      </c>
      <c r="J253" s="2">
        <v>6</v>
      </c>
    </row>
    <row r="254" spans="1:10" x14ac:dyDescent="0.3">
      <c r="A254" s="2" t="s">
        <v>41</v>
      </c>
      <c r="B254" s="2" t="s">
        <v>2750</v>
      </c>
      <c r="C254" s="2" t="s">
        <v>2751</v>
      </c>
      <c r="D254" s="2" t="s">
        <v>2622</v>
      </c>
      <c r="E254" s="2" t="s">
        <v>2752</v>
      </c>
      <c r="F254" s="2">
        <v>1.71272903731064E-2</v>
      </c>
      <c r="G254" s="2">
        <v>6.6647499495348705E-2</v>
      </c>
      <c r="H254" s="2">
        <v>4.2969652985159701E-2</v>
      </c>
      <c r="I254" s="2" t="s">
        <v>2688</v>
      </c>
      <c r="J254" s="2">
        <v>6</v>
      </c>
    </row>
    <row r="255" spans="1:10" x14ac:dyDescent="0.3">
      <c r="A255" s="2" t="s">
        <v>41</v>
      </c>
      <c r="B255" s="2" t="s">
        <v>2753</v>
      </c>
      <c r="C255" s="2" t="s">
        <v>2754</v>
      </c>
      <c r="D255" s="2" t="s">
        <v>2622</v>
      </c>
      <c r="E255" s="2" t="s">
        <v>2755</v>
      </c>
      <c r="F255" s="2">
        <v>1.44886953591573E-2</v>
      </c>
      <c r="G255" s="2">
        <v>5.8399674845815097E-2</v>
      </c>
      <c r="H255" s="2">
        <v>3.7652031682688498E-2</v>
      </c>
      <c r="I255" s="2" t="s">
        <v>2664</v>
      </c>
      <c r="J255" s="2">
        <v>6</v>
      </c>
    </row>
    <row r="256" spans="1:10" x14ac:dyDescent="0.3">
      <c r="A256" s="2" t="s">
        <v>41</v>
      </c>
      <c r="B256" s="2" t="s">
        <v>824</v>
      </c>
      <c r="C256" s="2" t="s">
        <v>825</v>
      </c>
      <c r="D256" s="2" t="s">
        <v>2622</v>
      </c>
      <c r="E256" s="2" t="s">
        <v>2756</v>
      </c>
      <c r="F256" s="2">
        <v>1.00870018208337E-2</v>
      </c>
      <c r="G256" s="2">
        <v>4.4985971880456603E-2</v>
      </c>
      <c r="H256" s="2">
        <v>2.9003812829291199E-2</v>
      </c>
      <c r="I256" s="2" t="s">
        <v>2692</v>
      </c>
      <c r="J256" s="2">
        <v>6</v>
      </c>
    </row>
    <row r="257" spans="1:10" x14ac:dyDescent="0.3">
      <c r="A257" s="2" t="s">
        <v>41</v>
      </c>
      <c r="B257" s="2" t="s">
        <v>412</v>
      </c>
      <c r="C257" s="2" t="s">
        <v>413</v>
      </c>
      <c r="D257" s="2" t="s">
        <v>2622</v>
      </c>
      <c r="E257" s="2" t="s">
        <v>2710</v>
      </c>
      <c r="F257" s="2">
        <v>2.96975637698796E-4</v>
      </c>
      <c r="G257" s="2">
        <v>2.92372515314464E-3</v>
      </c>
      <c r="H257" s="2">
        <v>1.8850137845513001E-3</v>
      </c>
      <c r="I257" s="2" t="s">
        <v>2757</v>
      </c>
      <c r="J257" s="2">
        <v>6</v>
      </c>
    </row>
    <row r="258" spans="1:10" x14ac:dyDescent="0.3">
      <c r="A258" s="2" t="s">
        <v>41</v>
      </c>
      <c r="B258" s="2" t="s">
        <v>2758</v>
      </c>
      <c r="C258" s="2" t="s">
        <v>2759</v>
      </c>
      <c r="D258" s="2" t="s">
        <v>2622</v>
      </c>
      <c r="E258" s="2" t="s">
        <v>2760</v>
      </c>
      <c r="F258" s="2">
        <v>1.0270560301008999E-5</v>
      </c>
      <c r="G258" s="2">
        <v>1.8899750684754001E-4</v>
      </c>
      <c r="H258" s="2">
        <v>1.21852392749798E-4</v>
      </c>
      <c r="I258" s="2" t="s">
        <v>2761</v>
      </c>
      <c r="J258" s="2">
        <v>6</v>
      </c>
    </row>
    <row r="259" spans="1:10" x14ac:dyDescent="0.3">
      <c r="A259" s="2" t="s">
        <v>41</v>
      </c>
      <c r="B259" s="2" t="s">
        <v>2762</v>
      </c>
      <c r="C259" s="2" t="s">
        <v>2763</v>
      </c>
      <c r="D259" s="2" t="s">
        <v>2622</v>
      </c>
      <c r="E259" s="2" t="s">
        <v>2294</v>
      </c>
      <c r="F259" s="2">
        <v>5.5559538175273997E-3</v>
      </c>
      <c r="G259" s="2">
        <v>2.8637887609192302E-2</v>
      </c>
      <c r="H259" s="2">
        <v>1.8463709848272399E-2</v>
      </c>
      <c r="I259" s="2" t="s">
        <v>2764</v>
      </c>
      <c r="J259" s="2">
        <v>6</v>
      </c>
    </row>
    <row r="260" spans="1:10" x14ac:dyDescent="0.3">
      <c r="A260" s="2" t="s">
        <v>41</v>
      </c>
      <c r="B260" s="2" t="s">
        <v>2765</v>
      </c>
      <c r="C260" s="2" t="s">
        <v>2766</v>
      </c>
      <c r="D260" s="2" t="s">
        <v>2622</v>
      </c>
      <c r="E260" s="2" t="s">
        <v>2523</v>
      </c>
      <c r="F260" s="2">
        <v>1.7806439762214699E-3</v>
      </c>
      <c r="G260" s="2">
        <v>1.2213101934210499E-2</v>
      </c>
      <c r="H260" s="2">
        <v>7.8741551589948892E-3</v>
      </c>
      <c r="I260" s="2" t="s">
        <v>2767</v>
      </c>
      <c r="J260" s="2">
        <v>6</v>
      </c>
    </row>
    <row r="261" spans="1:10" x14ac:dyDescent="0.3">
      <c r="A261" s="2" t="s">
        <v>41</v>
      </c>
      <c r="B261" s="2" t="s">
        <v>2768</v>
      </c>
      <c r="C261" s="2" t="s">
        <v>2769</v>
      </c>
      <c r="D261" s="2" t="s">
        <v>2622</v>
      </c>
      <c r="E261" s="2" t="s">
        <v>2770</v>
      </c>
      <c r="F261" s="2">
        <v>3.0198299227887299E-3</v>
      </c>
      <c r="G261" s="2">
        <v>1.8286515229398202E-2</v>
      </c>
      <c r="H261" s="2">
        <v>1.1789867881988899E-2</v>
      </c>
      <c r="I261" s="2" t="s">
        <v>2767</v>
      </c>
      <c r="J261" s="2">
        <v>6</v>
      </c>
    </row>
    <row r="262" spans="1:10" x14ac:dyDescent="0.3">
      <c r="A262" s="2" t="s">
        <v>41</v>
      </c>
      <c r="B262" s="2" t="s">
        <v>2771</v>
      </c>
      <c r="C262" s="2" t="s">
        <v>2772</v>
      </c>
      <c r="D262" s="2" t="s">
        <v>2622</v>
      </c>
      <c r="E262" s="2" t="s">
        <v>2674</v>
      </c>
      <c r="F262" s="2">
        <v>8.2883302648827095E-3</v>
      </c>
      <c r="G262" s="2">
        <v>3.8810278933541199E-2</v>
      </c>
      <c r="H262" s="2">
        <v>2.50221573301171E-2</v>
      </c>
      <c r="I262" s="2" t="s">
        <v>2773</v>
      </c>
      <c r="J262" s="2">
        <v>6</v>
      </c>
    </row>
    <row r="263" spans="1:10" x14ac:dyDescent="0.3">
      <c r="A263" s="2" t="s">
        <v>41</v>
      </c>
      <c r="B263" s="2" t="s">
        <v>182</v>
      </c>
      <c r="C263" s="2" t="s">
        <v>183</v>
      </c>
      <c r="D263" s="2" t="s">
        <v>2622</v>
      </c>
      <c r="E263" s="2" t="s">
        <v>2774</v>
      </c>
      <c r="F263" s="2">
        <v>5.7080606189663296E-6</v>
      </c>
      <c r="G263" s="2">
        <v>1.1073075230290401E-4</v>
      </c>
      <c r="H263" s="2">
        <v>7.1391455602524194E-5</v>
      </c>
      <c r="I263" s="2" t="s">
        <v>2775</v>
      </c>
      <c r="J263" s="2">
        <v>6</v>
      </c>
    </row>
    <row r="264" spans="1:10" x14ac:dyDescent="0.3">
      <c r="A264" s="2" t="s">
        <v>41</v>
      </c>
      <c r="B264" s="2" t="s">
        <v>701</v>
      </c>
      <c r="C264" s="2" t="s">
        <v>702</v>
      </c>
      <c r="D264" s="2" t="s">
        <v>2622</v>
      </c>
      <c r="E264" s="2" t="s">
        <v>2309</v>
      </c>
      <c r="F264" s="2">
        <v>1.2147718492887099E-2</v>
      </c>
      <c r="G264" s="2">
        <v>5.1438403682784198E-2</v>
      </c>
      <c r="H264" s="2">
        <v>3.3163890214876701E-2</v>
      </c>
      <c r="I264" s="2" t="s">
        <v>2776</v>
      </c>
      <c r="J264" s="2">
        <v>6</v>
      </c>
    </row>
    <row r="265" spans="1:10" x14ac:dyDescent="0.3">
      <c r="A265" s="2" t="s">
        <v>41</v>
      </c>
      <c r="B265" s="2" t="s">
        <v>548</v>
      </c>
      <c r="C265" s="2" t="s">
        <v>549</v>
      </c>
      <c r="D265" s="2" t="s">
        <v>2622</v>
      </c>
      <c r="E265" s="2" t="s">
        <v>2777</v>
      </c>
      <c r="F265" s="2">
        <v>4.5690191138706099E-4</v>
      </c>
      <c r="G265" s="2">
        <v>4.1362752345798798E-3</v>
      </c>
      <c r="H265" s="2">
        <v>2.6667813920522501E-3</v>
      </c>
      <c r="I265" s="2" t="s">
        <v>2778</v>
      </c>
      <c r="J265" s="2">
        <v>6</v>
      </c>
    </row>
    <row r="266" spans="1:10" x14ac:dyDescent="0.3">
      <c r="A266" s="2" t="s">
        <v>41</v>
      </c>
      <c r="B266" s="2" t="s">
        <v>326</v>
      </c>
      <c r="C266" s="2" t="s">
        <v>327</v>
      </c>
      <c r="D266" s="2" t="s">
        <v>2622</v>
      </c>
      <c r="E266" s="2" t="s">
        <v>2716</v>
      </c>
      <c r="F266" s="2">
        <v>3.1411463874948299E-4</v>
      </c>
      <c r="G266" s="2">
        <v>3.04675725959474E-3</v>
      </c>
      <c r="H266" s="2">
        <v>1.9643362941761801E-3</v>
      </c>
      <c r="I266" s="2" t="s">
        <v>2779</v>
      </c>
      <c r="J266" s="2">
        <v>6</v>
      </c>
    </row>
    <row r="267" spans="1:10" x14ac:dyDescent="0.3">
      <c r="A267" s="2" t="s">
        <v>41</v>
      </c>
      <c r="B267" s="2" t="s">
        <v>208</v>
      </c>
      <c r="C267" s="2" t="s">
        <v>209</v>
      </c>
      <c r="D267" s="2" t="s">
        <v>2622</v>
      </c>
      <c r="E267" s="2" t="s">
        <v>2240</v>
      </c>
      <c r="F267" s="2">
        <v>8.5174452908512097E-4</v>
      </c>
      <c r="G267" s="2">
        <v>6.86332418466925E-3</v>
      </c>
      <c r="H267" s="2">
        <v>4.4249920968223904E-3</v>
      </c>
      <c r="I267" s="2" t="s">
        <v>2780</v>
      </c>
      <c r="J267" s="2">
        <v>6</v>
      </c>
    </row>
    <row r="268" spans="1:10" x14ac:dyDescent="0.3">
      <c r="A268" s="2" t="s">
        <v>950</v>
      </c>
      <c r="B268" s="2" t="s">
        <v>985</v>
      </c>
      <c r="C268" s="2" t="s">
        <v>986</v>
      </c>
      <c r="D268" s="2" t="s">
        <v>2781</v>
      </c>
      <c r="E268" s="2" t="s">
        <v>2782</v>
      </c>
      <c r="F268" s="2">
        <v>4.3382264464792101E-3</v>
      </c>
      <c r="G268" s="2">
        <v>3.3931128277819599E-2</v>
      </c>
      <c r="H268" s="2">
        <v>2.4545228578764001E-2</v>
      </c>
      <c r="I268" s="2" t="s">
        <v>2783</v>
      </c>
      <c r="J268" s="2">
        <v>6</v>
      </c>
    </row>
    <row r="269" spans="1:10" x14ac:dyDescent="0.3">
      <c r="A269" s="2" t="s">
        <v>950</v>
      </c>
      <c r="B269" s="2" t="s">
        <v>995</v>
      </c>
      <c r="C269" s="2" t="s">
        <v>996</v>
      </c>
      <c r="D269" s="2" t="s">
        <v>2781</v>
      </c>
      <c r="E269" s="2" t="s">
        <v>2784</v>
      </c>
      <c r="F269" s="2">
        <v>4.7636028828148399E-3</v>
      </c>
      <c r="G269" s="2">
        <v>3.66045274153141E-2</v>
      </c>
      <c r="H269" s="2">
        <v>2.6479122211029899E-2</v>
      </c>
      <c r="I269" s="2" t="s">
        <v>2785</v>
      </c>
      <c r="J269" s="2">
        <v>6</v>
      </c>
    </row>
    <row r="270" spans="1:10" x14ac:dyDescent="0.3">
      <c r="A270" s="2" t="s">
        <v>41</v>
      </c>
      <c r="B270" s="2" t="s">
        <v>2786</v>
      </c>
      <c r="C270" s="2" t="s">
        <v>2787</v>
      </c>
      <c r="D270" s="2" t="s">
        <v>2788</v>
      </c>
      <c r="E270" s="2" t="s">
        <v>2789</v>
      </c>
      <c r="F270" s="2">
        <v>1.6336653883421599E-2</v>
      </c>
      <c r="G270" s="2">
        <v>6.4398141134048195E-2</v>
      </c>
      <c r="H270" s="2">
        <v>4.15194238099287E-2</v>
      </c>
      <c r="I270" s="2" t="s">
        <v>2790</v>
      </c>
      <c r="J270" s="2">
        <v>59</v>
      </c>
    </row>
    <row r="271" spans="1:10" x14ac:dyDescent="0.3">
      <c r="A271" s="2" t="s">
        <v>41</v>
      </c>
      <c r="B271" s="2" t="s">
        <v>2791</v>
      </c>
      <c r="C271" s="2" t="s">
        <v>2792</v>
      </c>
      <c r="D271" s="2" t="s">
        <v>2788</v>
      </c>
      <c r="E271" s="2" t="s">
        <v>2793</v>
      </c>
      <c r="F271" s="2">
        <v>2.3424714838628302E-13</v>
      </c>
      <c r="G271" s="2">
        <v>2.1963458817742401E-11</v>
      </c>
      <c r="H271" s="2">
        <v>1.4160504308463999E-11</v>
      </c>
      <c r="I271" s="2" t="s">
        <v>2794</v>
      </c>
      <c r="J271" s="2">
        <v>59</v>
      </c>
    </row>
    <row r="272" spans="1:10" x14ac:dyDescent="0.3">
      <c r="A272" s="2" t="s">
        <v>887</v>
      </c>
      <c r="B272" s="2" t="s">
        <v>888</v>
      </c>
      <c r="C272" s="2" t="s">
        <v>889</v>
      </c>
      <c r="D272" s="2" t="s">
        <v>2795</v>
      </c>
      <c r="E272" s="2" t="s">
        <v>2796</v>
      </c>
      <c r="F272" s="2">
        <v>5.6839135947896403E-53</v>
      </c>
      <c r="G272" s="2">
        <v>2.06326063490864E-50</v>
      </c>
      <c r="H272" s="2">
        <v>1.5017498024128399E-50</v>
      </c>
      <c r="I272" s="2" t="s">
        <v>2797</v>
      </c>
      <c r="J272" s="2">
        <v>58</v>
      </c>
    </row>
    <row r="273" spans="1:10" x14ac:dyDescent="0.3">
      <c r="A273" s="2" t="s">
        <v>41</v>
      </c>
      <c r="B273" s="2" t="s">
        <v>2798</v>
      </c>
      <c r="C273" s="2" t="s">
        <v>2799</v>
      </c>
      <c r="D273" s="2" t="s">
        <v>2800</v>
      </c>
      <c r="E273" s="2" t="s">
        <v>2801</v>
      </c>
      <c r="F273" s="2">
        <v>2.9680108370876199E-10</v>
      </c>
      <c r="G273" s="2">
        <v>1.64620094034522E-8</v>
      </c>
      <c r="H273" s="2">
        <v>1.06135539496743E-8</v>
      </c>
      <c r="I273" s="2" t="s">
        <v>2802</v>
      </c>
      <c r="J273" s="2">
        <v>58</v>
      </c>
    </row>
    <row r="274" spans="1:10" x14ac:dyDescent="0.3">
      <c r="A274" s="2" t="s">
        <v>41</v>
      </c>
      <c r="B274" s="2" t="s">
        <v>2803</v>
      </c>
      <c r="C274" s="2" t="s">
        <v>2804</v>
      </c>
      <c r="D274" s="2" t="s">
        <v>2800</v>
      </c>
      <c r="E274" s="2" t="s">
        <v>2805</v>
      </c>
      <c r="F274" s="2">
        <v>5.5986675965655796E-24</v>
      </c>
      <c r="G274" s="2">
        <v>5.5118882488188104E-21</v>
      </c>
      <c r="H274" s="2">
        <v>3.5536805902410998E-21</v>
      </c>
      <c r="I274" s="2" t="s">
        <v>2806</v>
      </c>
      <c r="J274" s="2">
        <v>58</v>
      </c>
    </row>
    <row r="275" spans="1:10" x14ac:dyDescent="0.3">
      <c r="A275" s="2" t="s">
        <v>41</v>
      </c>
      <c r="B275" s="2" t="s">
        <v>2807</v>
      </c>
      <c r="C275" s="2" t="s">
        <v>2808</v>
      </c>
      <c r="D275" s="2" t="s">
        <v>2800</v>
      </c>
      <c r="E275" s="2" t="s">
        <v>2809</v>
      </c>
      <c r="F275" s="2">
        <v>4.3030073041898697E-24</v>
      </c>
      <c r="G275" s="2">
        <v>5.5118882488188104E-21</v>
      </c>
      <c r="H275" s="2">
        <v>3.5536805902410998E-21</v>
      </c>
      <c r="I275" s="2" t="s">
        <v>2806</v>
      </c>
      <c r="J275" s="2">
        <v>58</v>
      </c>
    </row>
    <row r="276" spans="1:10" x14ac:dyDescent="0.3">
      <c r="A276" s="2" t="s">
        <v>41</v>
      </c>
      <c r="B276" s="2" t="s">
        <v>2810</v>
      </c>
      <c r="C276" s="2" t="s">
        <v>2811</v>
      </c>
      <c r="D276" s="2" t="s">
        <v>2812</v>
      </c>
      <c r="E276" s="2" t="s">
        <v>2813</v>
      </c>
      <c r="F276" s="2">
        <v>5.7026061503063799E-15</v>
      </c>
      <c r="G276" s="2">
        <v>7.0177696937207903E-13</v>
      </c>
      <c r="H276" s="2">
        <v>4.5245677745194002E-13</v>
      </c>
      <c r="I276" s="2" t="s">
        <v>2814</v>
      </c>
      <c r="J276" s="2">
        <v>57</v>
      </c>
    </row>
    <row r="277" spans="1:10" x14ac:dyDescent="0.3">
      <c r="A277" s="2" t="s">
        <v>41</v>
      </c>
      <c r="B277" s="2" t="s">
        <v>2815</v>
      </c>
      <c r="C277" s="2" t="s">
        <v>2816</v>
      </c>
      <c r="D277" s="2" t="s">
        <v>2817</v>
      </c>
      <c r="E277" s="2" t="s">
        <v>2818</v>
      </c>
      <c r="F277" s="2">
        <v>4.25333355688609E-16</v>
      </c>
      <c r="G277" s="2">
        <v>7.2824467595727797E-14</v>
      </c>
      <c r="H277" s="2">
        <v>4.6952130614229902E-14</v>
      </c>
      <c r="I277" s="2" t="s">
        <v>2819</v>
      </c>
      <c r="J277" s="2">
        <v>56</v>
      </c>
    </row>
    <row r="278" spans="1:10" x14ac:dyDescent="0.3">
      <c r="A278" s="2" t="s">
        <v>41</v>
      </c>
      <c r="B278" s="2" t="s">
        <v>2820</v>
      </c>
      <c r="C278" s="2" t="s">
        <v>2821</v>
      </c>
      <c r="D278" s="2" t="s">
        <v>2822</v>
      </c>
      <c r="E278" s="2" t="s">
        <v>2823</v>
      </c>
      <c r="F278" s="2">
        <v>1.43013991324839E-4</v>
      </c>
      <c r="G278" s="2">
        <v>1.7436194979480401E-3</v>
      </c>
      <c r="H278" s="2">
        <v>1.12416407715663E-3</v>
      </c>
      <c r="I278" s="2" t="s">
        <v>2824</v>
      </c>
      <c r="J278" s="2">
        <v>55</v>
      </c>
    </row>
    <row r="279" spans="1:10" x14ac:dyDescent="0.3">
      <c r="A279" s="2" t="s">
        <v>41</v>
      </c>
      <c r="B279" s="2" t="s">
        <v>2825</v>
      </c>
      <c r="C279" s="2" t="s">
        <v>2826</v>
      </c>
      <c r="D279" s="2" t="s">
        <v>2827</v>
      </c>
      <c r="E279" s="2" t="s">
        <v>2828</v>
      </c>
      <c r="F279" s="2">
        <v>3.06430375687808E-17</v>
      </c>
      <c r="G279" s="2">
        <v>6.7040156636588099E-15</v>
      </c>
      <c r="H279" s="2">
        <v>4.3222810886490799E-15</v>
      </c>
      <c r="I279" s="2" t="s">
        <v>2829</v>
      </c>
      <c r="J279" s="2">
        <v>54</v>
      </c>
    </row>
    <row r="280" spans="1:10" x14ac:dyDescent="0.3">
      <c r="A280" s="2" t="s">
        <v>41</v>
      </c>
      <c r="B280" s="2" t="s">
        <v>2830</v>
      </c>
      <c r="C280" s="2" t="s">
        <v>2831</v>
      </c>
      <c r="D280" s="2" t="s">
        <v>2827</v>
      </c>
      <c r="E280" s="2" t="s">
        <v>2828</v>
      </c>
      <c r="F280" s="2">
        <v>3.06430375687808E-17</v>
      </c>
      <c r="G280" s="2">
        <v>6.7040156636588099E-15</v>
      </c>
      <c r="H280" s="2">
        <v>4.3222810886490799E-15</v>
      </c>
      <c r="I280" s="2" t="s">
        <v>2829</v>
      </c>
      <c r="J280" s="2">
        <v>54</v>
      </c>
    </row>
    <row r="281" spans="1:10" x14ac:dyDescent="0.3">
      <c r="A281" s="2" t="s">
        <v>41</v>
      </c>
      <c r="B281" s="2" t="s">
        <v>2832</v>
      </c>
      <c r="C281" s="2" t="s">
        <v>2833</v>
      </c>
      <c r="D281" s="2" t="s">
        <v>2834</v>
      </c>
      <c r="E281" s="2" t="s">
        <v>2835</v>
      </c>
      <c r="F281" s="2">
        <v>3.2457731990607802E-10</v>
      </c>
      <c r="G281" s="2">
        <v>1.7509390216303201E-8</v>
      </c>
      <c r="H281" s="2">
        <v>1.1288831948283501E-8</v>
      </c>
      <c r="I281" s="2" t="s">
        <v>2836</v>
      </c>
      <c r="J281" s="2">
        <v>53</v>
      </c>
    </row>
    <row r="282" spans="1:10" x14ac:dyDescent="0.3">
      <c r="A282" s="2" t="s">
        <v>41</v>
      </c>
      <c r="B282" s="2" t="s">
        <v>2837</v>
      </c>
      <c r="C282" s="2" t="s">
        <v>2838</v>
      </c>
      <c r="D282" s="2" t="s">
        <v>2834</v>
      </c>
      <c r="E282" s="2" t="s">
        <v>2839</v>
      </c>
      <c r="F282" s="2">
        <v>3.2020602918555E-18</v>
      </c>
      <c r="G282" s="2">
        <v>1.0508094524439099E-15</v>
      </c>
      <c r="H282" s="2">
        <v>6.7748854596100599E-16</v>
      </c>
      <c r="I282" s="2" t="s">
        <v>2840</v>
      </c>
      <c r="J282" s="2">
        <v>53</v>
      </c>
    </row>
    <row r="283" spans="1:10" x14ac:dyDescent="0.3">
      <c r="A283" s="2" t="s">
        <v>41</v>
      </c>
      <c r="B283" s="2" t="s">
        <v>2841</v>
      </c>
      <c r="C283" s="2" t="s">
        <v>2842</v>
      </c>
      <c r="D283" s="2" t="s">
        <v>2843</v>
      </c>
      <c r="E283" s="2" t="s">
        <v>2844</v>
      </c>
      <c r="F283" s="2">
        <v>2.0079860563423201E-12</v>
      </c>
      <c r="G283" s="2">
        <v>1.5814898179752101E-10</v>
      </c>
      <c r="H283" s="2">
        <v>1.0196341827153E-10</v>
      </c>
      <c r="I283" s="2" t="s">
        <v>2845</v>
      </c>
      <c r="J283" s="2">
        <v>52</v>
      </c>
    </row>
    <row r="284" spans="1:10" x14ac:dyDescent="0.3">
      <c r="A284" s="2" t="s">
        <v>41</v>
      </c>
      <c r="B284" s="2" t="s">
        <v>2846</v>
      </c>
      <c r="C284" s="2" t="s">
        <v>2847</v>
      </c>
      <c r="D284" s="2" t="s">
        <v>2843</v>
      </c>
      <c r="E284" s="2" t="s">
        <v>2848</v>
      </c>
      <c r="F284" s="2">
        <v>2.2151166187523299E-12</v>
      </c>
      <c r="G284" s="2">
        <v>1.71041749895033E-10</v>
      </c>
      <c r="H284" s="2">
        <v>1.1027577470445E-10</v>
      </c>
      <c r="I284" s="2" t="s">
        <v>2849</v>
      </c>
      <c r="J284" s="2">
        <v>52</v>
      </c>
    </row>
    <row r="285" spans="1:10" x14ac:dyDescent="0.3">
      <c r="A285" s="2" t="s">
        <v>887</v>
      </c>
      <c r="B285" s="2" t="s">
        <v>2850</v>
      </c>
      <c r="C285" s="2" t="s">
        <v>2851</v>
      </c>
      <c r="D285" s="2" t="s">
        <v>2852</v>
      </c>
      <c r="E285" s="2" t="s">
        <v>2853</v>
      </c>
      <c r="F285" s="2">
        <v>5.1275969714706296E-10</v>
      </c>
      <c r="G285" s="2">
        <v>1.0118348013531199E-8</v>
      </c>
      <c r="H285" s="2">
        <v>7.3646668157063597E-9</v>
      </c>
      <c r="I285" s="2" t="s">
        <v>2854</v>
      </c>
      <c r="J285" s="2">
        <v>51</v>
      </c>
    </row>
    <row r="286" spans="1:10" x14ac:dyDescent="0.3">
      <c r="A286" s="2" t="s">
        <v>887</v>
      </c>
      <c r="B286" s="2" t="s">
        <v>2855</v>
      </c>
      <c r="C286" s="2" t="s">
        <v>2856</v>
      </c>
      <c r="D286" s="2" t="s">
        <v>2852</v>
      </c>
      <c r="E286" s="2" t="s">
        <v>2857</v>
      </c>
      <c r="F286" s="2">
        <v>3.5237118560451802E-10</v>
      </c>
      <c r="G286" s="2">
        <v>7.5241611984964704E-9</v>
      </c>
      <c r="H286" s="2">
        <v>5.4764809651228501E-9</v>
      </c>
      <c r="I286" s="2" t="s">
        <v>2854</v>
      </c>
      <c r="J286" s="2">
        <v>51</v>
      </c>
    </row>
    <row r="287" spans="1:10" x14ac:dyDescent="0.3">
      <c r="A287" s="2" t="s">
        <v>887</v>
      </c>
      <c r="B287" s="2" t="s">
        <v>2858</v>
      </c>
      <c r="C287" s="2" t="s">
        <v>2859</v>
      </c>
      <c r="D287" s="2" t="s">
        <v>2852</v>
      </c>
      <c r="E287" s="2" t="s">
        <v>2860</v>
      </c>
      <c r="F287" s="2">
        <v>5.2961050208565697E-10</v>
      </c>
      <c r="G287" s="2">
        <v>1.0118348013531199E-8</v>
      </c>
      <c r="H287" s="2">
        <v>7.3646668157063597E-9</v>
      </c>
      <c r="I287" s="2" t="s">
        <v>2854</v>
      </c>
      <c r="J287" s="2">
        <v>51</v>
      </c>
    </row>
    <row r="288" spans="1:10" x14ac:dyDescent="0.3">
      <c r="A288" s="2" t="s">
        <v>41</v>
      </c>
      <c r="B288" s="2" t="s">
        <v>2861</v>
      </c>
      <c r="C288" s="2" t="s">
        <v>2862</v>
      </c>
      <c r="D288" s="2" t="s">
        <v>2863</v>
      </c>
      <c r="E288" s="2" t="s">
        <v>2864</v>
      </c>
      <c r="F288" s="2">
        <v>1.8817920205041201E-5</v>
      </c>
      <c r="G288" s="2">
        <v>3.2080073492403601E-4</v>
      </c>
      <c r="H288" s="2">
        <v>2.06829909020549E-4</v>
      </c>
      <c r="I288" s="2" t="s">
        <v>2865</v>
      </c>
      <c r="J288" s="2">
        <v>51</v>
      </c>
    </row>
    <row r="289" spans="1:10" x14ac:dyDescent="0.3">
      <c r="A289" s="2" t="s">
        <v>41</v>
      </c>
      <c r="B289" s="2" t="s">
        <v>2866</v>
      </c>
      <c r="C289" s="2" t="s">
        <v>2867</v>
      </c>
      <c r="D289" s="2" t="s">
        <v>2868</v>
      </c>
      <c r="E289" s="2" t="s">
        <v>2869</v>
      </c>
      <c r="F289" s="2">
        <v>5.16436768017942E-14</v>
      </c>
      <c r="G289" s="2">
        <v>5.4965621417693402E-12</v>
      </c>
      <c r="H289" s="2">
        <v>3.5437993867973698E-12</v>
      </c>
      <c r="I289" s="2" t="s">
        <v>2870</v>
      </c>
      <c r="J289" s="2">
        <v>50</v>
      </c>
    </row>
    <row r="290" spans="1:10" x14ac:dyDescent="0.3">
      <c r="A290" s="2" t="s">
        <v>887</v>
      </c>
      <c r="B290" s="2" t="s">
        <v>2871</v>
      </c>
      <c r="C290" s="2" t="s">
        <v>2872</v>
      </c>
      <c r="D290" s="2" t="s">
        <v>2873</v>
      </c>
      <c r="E290" s="2" t="s">
        <v>2874</v>
      </c>
      <c r="F290" s="2">
        <v>1.5361469666283E-2</v>
      </c>
      <c r="G290" s="2">
        <v>7.0584980871654907E-2</v>
      </c>
      <c r="H290" s="2">
        <v>5.1375468171046497E-2</v>
      </c>
      <c r="I290" s="2" t="s">
        <v>2875</v>
      </c>
      <c r="J290" s="2">
        <v>5</v>
      </c>
    </row>
    <row r="291" spans="1:10" x14ac:dyDescent="0.3">
      <c r="A291" s="2" t="s">
        <v>887</v>
      </c>
      <c r="B291" s="2" t="s">
        <v>2876</v>
      </c>
      <c r="C291" s="2" t="s">
        <v>2877</v>
      </c>
      <c r="D291" s="2" t="s">
        <v>2873</v>
      </c>
      <c r="E291" s="2" t="s">
        <v>2435</v>
      </c>
      <c r="F291" s="2">
        <v>1.74176246110658E-3</v>
      </c>
      <c r="G291" s="2">
        <v>1.12903530961016E-2</v>
      </c>
      <c r="H291" s="2">
        <v>8.2177138672509704E-3</v>
      </c>
      <c r="I291" s="2" t="s">
        <v>2878</v>
      </c>
      <c r="J291" s="2">
        <v>5</v>
      </c>
    </row>
    <row r="292" spans="1:10" x14ac:dyDescent="0.3">
      <c r="A292" s="2" t="s">
        <v>887</v>
      </c>
      <c r="B292" s="2" t="s">
        <v>920</v>
      </c>
      <c r="C292" s="2" t="s">
        <v>921</v>
      </c>
      <c r="D292" s="2" t="s">
        <v>2873</v>
      </c>
      <c r="E292" s="2" t="s">
        <v>2879</v>
      </c>
      <c r="F292" s="2">
        <v>4.9728018474937304E-3</v>
      </c>
      <c r="G292" s="2">
        <v>2.7771185702157301E-2</v>
      </c>
      <c r="H292" s="2">
        <v>2.02133322060069E-2</v>
      </c>
      <c r="I292" s="2" t="s">
        <v>2880</v>
      </c>
      <c r="J292" s="2">
        <v>5</v>
      </c>
    </row>
    <row r="293" spans="1:10" x14ac:dyDescent="0.3">
      <c r="A293" s="2" t="s">
        <v>887</v>
      </c>
      <c r="B293" s="2" t="s">
        <v>2881</v>
      </c>
      <c r="C293" s="2" t="s">
        <v>2882</v>
      </c>
      <c r="D293" s="2" t="s">
        <v>2873</v>
      </c>
      <c r="E293" s="2" t="s">
        <v>2874</v>
      </c>
      <c r="F293" s="2">
        <v>1.5361469666283E-2</v>
      </c>
      <c r="G293" s="2">
        <v>7.0584980871654907E-2</v>
      </c>
      <c r="H293" s="2">
        <v>5.1375468171046497E-2</v>
      </c>
      <c r="I293" s="2" t="s">
        <v>2883</v>
      </c>
      <c r="J293" s="2">
        <v>5</v>
      </c>
    </row>
    <row r="294" spans="1:10" x14ac:dyDescent="0.3">
      <c r="A294" s="2" t="s">
        <v>887</v>
      </c>
      <c r="B294" s="2" t="s">
        <v>928</v>
      </c>
      <c r="C294" s="2" t="s">
        <v>929</v>
      </c>
      <c r="D294" s="2" t="s">
        <v>2873</v>
      </c>
      <c r="E294" s="2" t="s">
        <v>2884</v>
      </c>
      <c r="F294" s="2">
        <v>2.8703157357702902E-3</v>
      </c>
      <c r="G294" s="2">
        <v>1.70807313456494E-2</v>
      </c>
      <c r="H294" s="2">
        <v>1.2432256249842E-2</v>
      </c>
      <c r="I294" s="2" t="s">
        <v>2885</v>
      </c>
      <c r="J294" s="2">
        <v>5</v>
      </c>
    </row>
    <row r="295" spans="1:10" x14ac:dyDescent="0.3">
      <c r="A295" s="2" t="s">
        <v>41</v>
      </c>
      <c r="B295" s="2" t="s">
        <v>2886</v>
      </c>
      <c r="C295" s="2" t="s">
        <v>2887</v>
      </c>
      <c r="D295" s="2" t="s">
        <v>2888</v>
      </c>
      <c r="E295" s="2" t="s">
        <v>2327</v>
      </c>
      <c r="F295" s="2">
        <v>2.0692537754940801E-2</v>
      </c>
      <c r="G295" s="2">
        <v>7.73993178432167E-2</v>
      </c>
      <c r="H295" s="2">
        <v>4.99016745443423E-2</v>
      </c>
      <c r="I295" s="2" t="s">
        <v>2889</v>
      </c>
      <c r="J295" s="2">
        <v>5</v>
      </c>
    </row>
    <row r="296" spans="1:10" x14ac:dyDescent="0.3">
      <c r="A296" s="2" t="s">
        <v>41</v>
      </c>
      <c r="B296" s="2" t="s">
        <v>519</v>
      </c>
      <c r="C296" s="2" t="s">
        <v>520</v>
      </c>
      <c r="D296" s="2" t="s">
        <v>2888</v>
      </c>
      <c r="E296" s="2" t="s">
        <v>2107</v>
      </c>
      <c r="F296" s="2">
        <v>1.43173121601918E-2</v>
      </c>
      <c r="G296" s="2">
        <v>5.8005735891805903E-2</v>
      </c>
      <c r="H296" s="2">
        <v>3.7398047358005899E-2</v>
      </c>
      <c r="I296" s="2" t="s">
        <v>2890</v>
      </c>
      <c r="J296" s="2">
        <v>5</v>
      </c>
    </row>
    <row r="297" spans="1:10" x14ac:dyDescent="0.3">
      <c r="A297" s="2" t="s">
        <v>41</v>
      </c>
      <c r="B297" s="2" t="s">
        <v>763</v>
      </c>
      <c r="C297" s="2" t="s">
        <v>764</v>
      </c>
      <c r="D297" s="2" t="s">
        <v>2888</v>
      </c>
      <c r="E297" s="2" t="s">
        <v>2891</v>
      </c>
      <c r="F297" s="2">
        <v>2.53191929315204E-4</v>
      </c>
      <c r="G297" s="2">
        <v>2.6993355942682802E-3</v>
      </c>
      <c r="H297" s="2">
        <v>1.7403430684491501E-3</v>
      </c>
      <c r="I297" s="2" t="s">
        <v>2892</v>
      </c>
      <c r="J297" s="2">
        <v>5</v>
      </c>
    </row>
    <row r="298" spans="1:10" x14ac:dyDescent="0.3">
      <c r="A298" s="2" t="s">
        <v>41</v>
      </c>
      <c r="B298" s="2" t="s">
        <v>372</v>
      </c>
      <c r="C298" s="2" t="s">
        <v>373</v>
      </c>
      <c r="D298" s="2" t="s">
        <v>2888</v>
      </c>
      <c r="E298" s="2" t="s">
        <v>2700</v>
      </c>
      <c r="F298" s="2">
        <v>2.7524102417496001E-2</v>
      </c>
      <c r="G298" s="2">
        <v>9.0840259137772605E-2</v>
      </c>
      <c r="H298" s="2">
        <v>5.85674547700697E-2</v>
      </c>
      <c r="I298" s="2" t="s">
        <v>2893</v>
      </c>
      <c r="J298" s="2">
        <v>5</v>
      </c>
    </row>
    <row r="299" spans="1:10" x14ac:dyDescent="0.3">
      <c r="A299" s="2" t="s">
        <v>41</v>
      </c>
      <c r="B299" s="2" t="s">
        <v>2894</v>
      </c>
      <c r="C299" s="2" t="s">
        <v>2895</v>
      </c>
      <c r="D299" s="2" t="s">
        <v>2888</v>
      </c>
      <c r="E299" s="2" t="s">
        <v>2505</v>
      </c>
      <c r="F299" s="2">
        <v>2.6390702448053201E-2</v>
      </c>
      <c r="G299" s="2">
        <v>9.0840259137772605E-2</v>
      </c>
      <c r="H299" s="2">
        <v>5.85674547700697E-2</v>
      </c>
      <c r="I299" s="2" t="s">
        <v>2896</v>
      </c>
      <c r="J299" s="2">
        <v>5</v>
      </c>
    </row>
    <row r="300" spans="1:10" x14ac:dyDescent="0.3">
      <c r="A300" s="2" t="s">
        <v>41</v>
      </c>
      <c r="B300" s="2" t="s">
        <v>2897</v>
      </c>
      <c r="C300" s="2" t="s">
        <v>2898</v>
      </c>
      <c r="D300" s="2" t="s">
        <v>2888</v>
      </c>
      <c r="E300" s="2" t="s">
        <v>2899</v>
      </c>
      <c r="F300" s="2">
        <v>9.5788927004853699E-4</v>
      </c>
      <c r="G300" s="2">
        <v>7.5443358909022696E-3</v>
      </c>
      <c r="H300" s="2">
        <v>4.8640608828569897E-3</v>
      </c>
      <c r="I300" s="2" t="s">
        <v>2900</v>
      </c>
      <c r="J300" s="2">
        <v>5</v>
      </c>
    </row>
    <row r="301" spans="1:10" x14ac:dyDescent="0.3">
      <c r="A301" s="2" t="s">
        <v>41</v>
      </c>
      <c r="B301" s="2" t="s">
        <v>2901</v>
      </c>
      <c r="C301" s="2" t="s">
        <v>2902</v>
      </c>
      <c r="D301" s="2" t="s">
        <v>2888</v>
      </c>
      <c r="E301" s="2" t="s">
        <v>2513</v>
      </c>
      <c r="F301" s="2">
        <v>1.01322503963289E-3</v>
      </c>
      <c r="G301" s="2">
        <v>7.8404577551735993E-3</v>
      </c>
      <c r="H301" s="2">
        <v>5.0549795796633896E-3</v>
      </c>
      <c r="I301" s="2" t="s">
        <v>2903</v>
      </c>
      <c r="J301" s="2">
        <v>5</v>
      </c>
    </row>
    <row r="302" spans="1:10" x14ac:dyDescent="0.3">
      <c r="A302" s="2" t="s">
        <v>41</v>
      </c>
      <c r="B302" s="2" t="s">
        <v>184</v>
      </c>
      <c r="C302" s="2" t="s">
        <v>185</v>
      </c>
      <c r="D302" s="2" t="s">
        <v>2888</v>
      </c>
      <c r="E302" s="2" t="s">
        <v>2904</v>
      </c>
      <c r="F302" s="2">
        <v>4.0138217479004302E-5</v>
      </c>
      <c r="G302" s="2">
        <v>6.1986000169536799E-4</v>
      </c>
      <c r="H302" s="2">
        <v>3.9964243780952899E-4</v>
      </c>
      <c r="I302" s="2" t="s">
        <v>2905</v>
      </c>
      <c r="J302" s="2">
        <v>5</v>
      </c>
    </row>
    <row r="303" spans="1:10" x14ac:dyDescent="0.3">
      <c r="A303" s="2" t="s">
        <v>41</v>
      </c>
      <c r="B303" s="2" t="s">
        <v>777</v>
      </c>
      <c r="C303" s="2" t="s">
        <v>778</v>
      </c>
      <c r="D303" s="2" t="s">
        <v>2888</v>
      </c>
      <c r="E303" s="2" t="s">
        <v>2184</v>
      </c>
      <c r="F303" s="2">
        <v>5.8188598844587701E-3</v>
      </c>
      <c r="G303" s="2">
        <v>2.9682215317355799E-2</v>
      </c>
      <c r="H303" s="2">
        <v>1.9137019418209101E-2</v>
      </c>
      <c r="I303" s="2" t="s">
        <v>2906</v>
      </c>
      <c r="J303" s="2">
        <v>5</v>
      </c>
    </row>
    <row r="304" spans="1:10" x14ac:dyDescent="0.3">
      <c r="A304" s="2" t="s">
        <v>41</v>
      </c>
      <c r="B304" s="2" t="s">
        <v>2907</v>
      </c>
      <c r="C304" s="2" t="s">
        <v>2908</v>
      </c>
      <c r="D304" s="2" t="s">
        <v>2888</v>
      </c>
      <c r="E304" s="2" t="s">
        <v>2128</v>
      </c>
      <c r="F304" s="2">
        <v>7.8331012591547206E-3</v>
      </c>
      <c r="G304" s="2">
        <v>3.7164762359700398E-2</v>
      </c>
      <c r="H304" s="2">
        <v>2.3961243166875298E-2</v>
      </c>
      <c r="I304" s="2" t="s">
        <v>2909</v>
      </c>
      <c r="J304" s="2">
        <v>5</v>
      </c>
    </row>
    <row r="305" spans="1:10" x14ac:dyDescent="0.3">
      <c r="A305" s="2" t="s">
        <v>41</v>
      </c>
      <c r="B305" s="2" t="s">
        <v>613</v>
      </c>
      <c r="C305" s="2" t="s">
        <v>614</v>
      </c>
      <c r="D305" s="2" t="s">
        <v>2888</v>
      </c>
      <c r="E305" s="2" t="s">
        <v>2646</v>
      </c>
      <c r="F305" s="2">
        <v>2.4694983612372498E-3</v>
      </c>
      <c r="G305" s="2">
        <v>1.5584065944642801E-2</v>
      </c>
      <c r="H305" s="2">
        <v>1.00475173233751E-2</v>
      </c>
      <c r="I305" s="2" t="s">
        <v>2910</v>
      </c>
      <c r="J305" s="2">
        <v>5</v>
      </c>
    </row>
    <row r="306" spans="1:10" x14ac:dyDescent="0.3">
      <c r="A306" s="2" t="s">
        <v>41</v>
      </c>
      <c r="B306" s="2" t="s">
        <v>322</v>
      </c>
      <c r="C306" s="2" t="s">
        <v>323</v>
      </c>
      <c r="D306" s="2" t="s">
        <v>2888</v>
      </c>
      <c r="E306" s="2" t="s">
        <v>2911</v>
      </c>
      <c r="F306" s="2">
        <v>1.62388262052654E-3</v>
      </c>
      <c r="G306" s="2">
        <v>1.13779212587927E-2</v>
      </c>
      <c r="H306" s="2">
        <v>7.3356889888556596E-3</v>
      </c>
      <c r="I306" s="2" t="s">
        <v>2912</v>
      </c>
      <c r="J306" s="2">
        <v>5</v>
      </c>
    </row>
    <row r="307" spans="1:10" x14ac:dyDescent="0.3">
      <c r="A307" s="2" t="s">
        <v>41</v>
      </c>
      <c r="B307" s="2" t="s">
        <v>2913</v>
      </c>
      <c r="C307" s="2" t="s">
        <v>2914</v>
      </c>
      <c r="D307" s="2" t="s">
        <v>2888</v>
      </c>
      <c r="E307" s="2" t="s">
        <v>2458</v>
      </c>
      <c r="F307" s="2">
        <v>2.5835394702495199E-2</v>
      </c>
      <c r="G307" s="2">
        <v>9.0839093159309006E-2</v>
      </c>
      <c r="H307" s="2">
        <v>5.8566703028588803E-2</v>
      </c>
      <c r="I307" s="2" t="s">
        <v>2885</v>
      </c>
      <c r="J307" s="2">
        <v>5</v>
      </c>
    </row>
    <row r="308" spans="1:10" x14ac:dyDescent="0.3">
      <c r="A308" s="2" t="s">
        <v>41</v>
      </c>
      <c r="B308" s="2" t="s">
        <v>298</v>
      </c>
      <c r="C308" s="2" t="s">
        <v>299</v>
      </c>
      <c r="D308" s="2" t="s">
        <v>2888</v>
      </c>
      <c r="E308" s="2" t="s">
        <v>2190</v>
      </c>
      <c r="F308" s="2">
        <v>1.05972878168222E-4</v>
      </c>
      <c r="G308" s="2">
        <v>1.3957230576135699E-3</v>
      </c>
      <c r="H308" s="2">
        <v>8.9986474966291595E-4</v>
      </c>
      <c r="I308" s="2" t="s">
        <v>2915</v>
      </c>
      <c r="J308" s="2">
        <v>5</v>
      </c>
    </row>
    <row r="309" spans="1:10" x14ac:dyDescent="0.3">
      <c r="A309" s="2" t="s">
        <v>41</v>
      </c>
      <c r="B309" s="2" t="s">
        <v>278</v>
      </c>
      <c r="C309" s="2" t="s">
        <v>279</v>
      </c>
      <c r="D309" s="2" t="s">
        <v>2888</v>
      </c>
      <c r="E309" s="2" t="s">
        <v>2676</v>
      </c>
      <c r="F309" s="2">
        <v>7.14200599720332E-4</v>
      </c>
      <c r="G309" s="2">
        <v>5.9647646012362804E-3</v>
      </c>
      <c r="H309" s="2">
        <v>3.8456636332046502E-3</v>
      </c>
      <c r="I309" s="2" t="s">
        <v>2915</v>
      </c>
      <c r="J309" s="2">
        <v>5</v>
      </c>
    </row>
    <row r="310" spans="1:10" x14ac:dyDescent="0.3">
      <c r="A310" s="2" t="s">
        <v>41</v>
      </c>
      <c r="B310" s="2" t="s">
        <v>2916</v>
      </c>
      <c r="C310" s="2" t="s">
        <v>2917</v>
      </c>
      <c r="D310" s="2" t="s">
        <v>2888</v>
      </c>
      <c r="E310" s="2" t="s">
        <v>2918</v>
      </c>
      <c r="F310" s="2">
        <v>7.5873701033217999E-4</v>
      </c>
      <c r="G310" s="2">
        <v>6.27711417371455E-3</v>
      </c>
      <c r="H310" s="2">
        <v>4.0470448229129102E-3</v>
      </c>
      <c r="I310" s="2" t="s">
        <v>2919</v>
      </c>
      <c r="J310" s="2">
        <v>5</v>
      </c>
    </row>
    <row r="311" spans="1:10" x14ac:dyDescent="0.3">
      <c r="A311" s="2" t="s">
        <v>41</v>
      </c>
      <c r="B311" s="2" t="s">
        <v>2920</v>
      </c>
      <c r="C311" s="2" t="s">
        <v>2921</v>
      </c>
      <c r="D311" s="2" t="s">
        <v>2888</v>
      </c>
      <c r="E311" s="2" t="s">
        <v>2190</v>
      </c>
      <c r="F311" s="2">
        <v>1.05972878168222E-4</v>
      </c>
      <c r="G311" s="2">
        <v>1.3957230576135699E-3</v>
      </c>
      <c r="H311" s="2">
        <v>8.9986474966291595E-4</v>
      </c>
      <c r="I311" s="2" t="s">
        <v>2922</v>
      </c>
      <c r="J311" s="2">
        <v>5</v>
      </c>
    </row>
    <row r="312" spans="1:10" x14ac:dyDescent="0.3">
      <c r="A312" s="2" t="s">
        <v>41</v>
      </c>
      <c r="B312" s="2" t="s">
        <v>503</v>
      </c>
      <c r="C312" s="2" t="s">
        <v>504</v>
      </c>
      <c r="D312" s="2" t="s">
        <v>2888</v>
      </c>
      <c r="E312" s="2" t="s">
        <v>2471</v>
      </c>
      <c r="F312" s="2">
        <v>2.5799864769449898E-3</v>
      </c>
      <c r="G312" s="2">
        <v>1.6126963089221201E-2</v>
      </c>
      <c r="H312" s="2">
        <v>1.03975394860339E-2</v>
      </c>
      <c r="I312" s="2" t="s">
        <v>2923</v>
      </c>
      <c r="J312" s="2">
        <v>5</v>
      </c>
    </row>
    <row r="313" spans="1:10" x14ac:dyDescent="0.3">
      <c r="A313" s="2" t="s">
        <v>41</v>
      </c>
      <c r="B313" s="2" t="s">
        <v>342</v>
      </c>
      <c r="C313" s="2" t="s">
        <v>343</v>
      </c>
      <c r="D313" s="2" t="s">
        <v>2888</v>
      </c>
      <c r="E313" s="2" t="s">
        <v>2924</v>
      </c>
      <c r="F313" s="2">
        <v>3.7416651395768699E-3</v>
      </c>
      <c r="G313" s="2">
        <v>2.15419259059265E-2</v>
      </c>
      <c r="H313" s="2">
        <v>1.38887293269612E-2</v>
      </c>
      <c r="I313" s="2" t="s">
        <v>2925</v>
      </c>
      <c r="J313" s="2">
        <v>5</v>
      </c>
    </row>
    <row r="314" spans="1:10" x14ac:dyDescent="0.3">
      <c r="A314" s="2" t="s">
        <v>41</v>
      </c>
      <c r="B314" s="2" t="s">
        <v>805</v>
      </c>
      <c r="C314" s="2" t="s">
        <v>806</v>
      </c>
      <c r="D314" s="2" t="s">
        <v>2888</v>
      </c>
      <c r="E314" s="2" t="s">
        <v>2926</v>
      </c>
      <c r="F314" s="2">
        <v>2.33860033498764E-4</v>
      </c>
      <c r="G314" s="2">
        <v>2.5581689219948099E-3</v>
      </c>
      <c r="H314" s="2">
        <v>1.6493286573070699E-3</v>
      </c>
      <c r="I314" s="2" t="s">
        <v>2892</v>
      </c>
      <c r="J314" s="2">
        <v>5</v>
      </c>
    </row>
    <row r="315" spans="1:10" x14ac:dyDescent="0.3">
      <c r="A315" s="2" t="s">
        <v>41</v>
      </c>
      <c r="B315" s="2" t="s">
        <v>2927</v>
      </c>
      <c r="C315" s="2" t="s">
        <v>2928</v>
      </c>
      <c r="D315" s="2" t="s">
        <v>2888</v>
      </c>
      <c r="E315" s="2" t="s">
        <v>2638</v>
      </c>
      <c r="F315" s="2">
        <v>1.3965028927860801E-3</v>
      </c>
      <c r="G315" s="2">
        <v>1.00906942968653E-2</v>
      </c>
      <c r="H315" s="2">
        <v>6.5057749442781702E-3</v>
      </c>
      <c r="I315" s="2" t="s">
        <v>2892</v>
      </c>
      <c r="J315" s="2">
        <v>5</v>
      </c>
    </row>
    <row r="316" spans="1:10" x14ac:dyDescent="0.3">
      <c r="A316" s="2" t="s">
        <v>41</v>
      </c>
      <c r="B316" s="2" t="s">
        <v>192</v>
      </c>
      <c r="C316" s="2" t="s">
        <v>193</v>
      </c>
      <c r="D316" s="2" t="s">
        <v>2888</v>
      </c>
      <c r="E316" s="2" t="s">
        <v>2929</v>
      </c>
      <c r="F316" s="2">
        <v>5.6854137577029001E-5</v>
      </c>
      <c r="G316" s="2">
        <v>8.3231075754029802E-4</v>
      </c>
      <c r="H316" s="2">
        <v>5.36615847528053E-4</v>
      </c>
      <c r="I316" s="2" t="s">
        <v>2923</v>
      </c>
      <c r="J316" s="2">
        <v>5</v>
      </c>
    </row>
    <row r="317" spans="1:10" x14ac:dyDescent="0.3">
      <c r="A317" s="2" t="s">
        <v>41</v>
      </c>
      <c r="B317" s="2" t="s">
        <v>396</v>
      </c>
      <c r="C317" s="2" t="s">
        <v>397</v>
      </c>
      <c r="D317" s="2" t="s">
        <v>2888</v>
      </c>
      <c r="E317" s="2" t="s">
        <v>2930</v>
      </c>
      <c r="F317" s="2">
        <v>1.1935107372790801E-3</v>
      </c>
      <c r="G317" s="2">
        <v>9.00391816744253E-3</v>
      </c>
      <c r="H317" s="2">
        <v>5.8050975969290803E-3</v>
      </c>
      <c r="I317" s="2" t="s">
        <v>2923</v>
      </c>
      <c r="J317" s="2">
        <v>5</v>
      </c>
    </row>
    <row r="318" spans="1:10" x14ac:dyDescent="0.3">
      <c r="A318" s="2" t="s">
        <v>41</v>
      </c>
      <c r="B318" s="2" t="s">
        <v>288</v>
      </c>
      <c r="C318" s="2" t="s">
        <v>289</v>
      </c>
      <c r="D318" s="2" t="s">
        <v>2888</v>
      </c>
      <c r="E318" s="2" t="s">
        <v>2931</v>
      </c>
      <c r="F318" s="2">
        <v>3.42907246675471E-4</v>
      </c>
      <c r="G318" s="2">
        <v>3.27759402283496E-3</v>
      </c>
      <c r="H318" s="2">
        <v>2.1131637173766901E-3</v>
      </c>
      <c r="I318" s="2" t="s">
        <v>2932</v>
      </c>
      <c r="J318" s="2">
        <v>5</v>
      </c>
    </row>
    <row r="319" spans="1:10" x14ac:dyDescent="0.3">
      <c r="A319" s="2" t="s">
        <v>41</v>
      </c>
      <c r="B319" s="2" t="s">
        <v>2933</v>
      </c>
      <c r="C319" s="2" t="s">
        <v>2934</v>
      </c>
      <c r="D319" s="2" t="s">
        <v>2888</v>
      </c>
      <c r="E319" s="2" t="s">
        <v>2935</v>
      </c>
      <c r="F319" s="2">
        <v>1.5344289897073401E-4</v>
      </c>
      <c r="G319" s="2">
        <v>1.8478842083998501E-3</v>
      </c>
      <c r="H319" s="2">
        <v>1.19138668056465E-3</v>
      </c>
      <c r="I319" s="2" t="s">
        <v>2936</v>
      </c>
      <c r="J319" s="2">
        <v>5</v>
      </c>
    </row>
    <row r="320" spans="1:10" x14ac:dyDescent="0.3">
      <c r="A320" s="2" t="s">
        <v>41</v>
      </c>
      <c r="B320" s="2" t="s">
        <v>483</v>
      </c>
      <c r="C320" s="2" t="s">
        <v>484</v>
      </c>
      <c r="D320" s="2" t="s">
        <v>2888</v>
      </c>
      <c r="E320" s="2" t="s">
        <v>2177</v>
      </c>
      <c r="F320" s="2">
        <v>6.3102233659538402E-4</v>
      </c>
      <c r="G320" s="2">
        <v>5.3787142024082704E-3</v>
      </c>
      <c r="H320" s="2">
        <v>3.4678192660470798E-3</v>
      </c>
      <c r="I320" s="2" t="s">
        <v>2937</v>
      </c>
      <c r="J320" s="2">
        <v>5</v>
      </c>
    </row>
    <row r="321" spans="1:10" x14ac:dyDescent="0.3">
      <c r="A321" s="2" t="s">
        <v>41</v>
      </c>
      <c r="B321" s="2" t="s">
        <v>564</v>
      </c>
      <c r="C321" s="2" t="s">
        <v>565</v>
      </c>
      <c r="D321" s="2" t="s">
        <v>2888</v>
      </c>
      <c r="E321" s="2" t="s">
        <v>2911</v>
      </c>
      <c r="F321" s="2">
        <v>1.62388262052654E-3</v>
      </c>
      <c r="G321" s="2">
        <v>1.13779212587927E-2</v>
      </c>
      <c r="H321" s="2">
        <v>7.3356889888556596E-3</v>
      </c>
      <c r="I321" s="2" t="s">
        <v>2938</v>
      </c>
      <c r="J321" s="2">
        <v>5</v>
      </c>
    </row>
    <row r="322" spans="1:10" x14ac:dyDescent="0.3">
      <c r="A322" s="2" t="s">
        <v>41</v>
      </c>
      <c r="B322" s="2" t="s">
        <v>314</v>
      </c>
      <c r="C322" s="2" t="s">
        <v>315</v>
      </c>
      <c r="D322" s="2" t="s">
        <v>2888</v>
      </c>
      <c r="E322" s="2" t="s">
        <v>2623</v>
      </c>
      <c r="F322" s="2">
        <v>3.4562771918119199E-3</v>
      </c>
      <c r="G322" s="2">
        <v>2.02541958055883E-2</v>
      </c>
      <c r="H322" s="2">
        <v>1.3058490893875899E-2</v>
      </c>
      <c r="I322" s="2" t="s">
        <v>2925</v>
      </c>
      <c r="J322" s="2">
        <v>5</v>
      </c>
    </row>
    <row r="323" spans="1:10" x14ac:dyDescent="0.3">
      <c r="A323" s="2" t="s">
        <v>41</v>
      </c>
      <c r="B323" s="2" t="s">
        <v>2939</v>
      </c>
      <c r="C323" s="2" t="s">
        <v>2940</v>
      </c>
      <c r="D323" s="2" t="s">
        <v>2888</v>
      </c>
      <c r="E323" s="2" t="s">
        <v>2479</v>
      </c>
      <c r="F323" s="2">
        <v>8.3390222546309897E-3</v>
      </c>
      <c r="G323" s="2">
        <v>3.90012703547944E-2</v>
      </c>
      <c r="H323" s="2">
        <v>2.51452952596199E-2</v>
      </c>
      <c r="I323" s="2" t="s">
        <v>2941</v>
      </c>
      <c r="J323" s="2">
        <v>5</v>
      </c>
    </row>
    <row r="324" spans="1:10" x14ac:dyDescent="0.3">
      <c r="A324" s="2" t="s">
        <v>41</v>
      </c>
      <c r="B324" s="2" t="s">
        <v>2942</v>
      </c>
      <c r="C324" s="2" t="s">
        <v>2943</v>
      </c>
      <c r="D324" s="2" t="s">
        <v>2888</v>
      </c>
      <c r="E324" s="2" t="s">
        <v>2944</v>
      </c>
      <c r="F324" s="2">
        <v>2.6940184632927001E-3</v>
      </c>
      <c r="G324" s="2">
        <v>1.6786463146276399E-2</v>
      </c>
      <c r="H324" s="2">
        <v>1.0822739063061301E-2</v>
      </c>
      <c r="I324" s="2" t="s">
        <v>2945</v>
      </c>
      <c r="J324" s="2">
        <v>5</v>
      </c>
    </row>
    <row r="325" spans="1:10" x14ac:dyDescent="0.3">
      <c r="A325" s="2" t="s">
        <v>41</v>
      </c>
      <c r="B325" s="2" t="s">
        <v>2946</v>
      </c>
      <c r="C325" s="2" t="s">
        <v>2947</v>
      </c>
      <c r="D325" s="2" t="s">
        <v>2888</v>
      </c>
      <c r="E325" s="2" t="s">
        <v>2501</v>
      </c>
      <c r="F325" s="2">
        <v>6.8860750814043496E-3</v>
      </c>
      <c r="G325" s="2">
        <v>3.3770066837571999E-2</v>
      </c>
      <c r="H325" s="2">
        <v>2.1772580581172301E-2</v>
      </c>
      <c r="I325" s="2" t="s">
        <v>2948</v>
      </c>
      <c r="J325" s="2">
        <v>5</v>
      </c>
    </row>
    <row r="326" spans="1:10" x14ac:dyDescent="0.3">
      <c r="A326" s="2" t="s">
        <v>41</v>
      </c>
      <c r="B326" s="2" t="s">
        <v>2949</v>
      </c>
      <c r="C326" s="2" t="s">
        <v>2950</v>
      </c>
      <c r="D326" s="2" t="s">
        <v>2888</v>
      </c>
      <c r="E326" s="2" t="s">
        <v>2951</v>
      </c>
      <c r="F326" s="2">
        <v>1.02878427794942E-2</v>
      </c>
      <c r="G326" s="2">
        <v>4.5674774369389201E-2</v>
      </c>
      <c r="H326" s="2">
        <v>2.9447904567898898E-2</v>
      </c>
      <c r="I326" s="2" t="s">
        <v>2952</v>
      </c>
      <c r="J326" s="2">
        <v>5</v>
      </c>
    </row>
    <row r="327" spans="1:10" x14ac:dyDescent="0.3">
      <c r="A327" s="2" t="s">
        <v>41</v>
      </c>
      <c r="B327" s="2" t="s">
        <v>2953</v>
      </c>
      <c r="C327" s="2" t="s">
        <v>2954</v>
      </c>
      <c r="D327" s="2" t="s">
        <v>2888</v>
      </c>
      <c r="E327" s="2" t="s">
        <v>2242</v>
      </c>
      <c r="F327" s="2">
        <v>2.8688072578210599E-2</v>
      </c>
      <c r="G327" s="2">
        <v>9.20730479323498E-2</v>
      </c>
      <c r="H327" s="2">
        <v>5.93622708863243E-2</v>
      </c>
      <c r="I327" s="2" t="s">
        <v>2955</v>
      </c>
      <c r="J327" s="2">
        <v>5</v>
      </c>
    </row>
    <row r="328" spans="1:10" x14ac:dyDescent="0.3">
      <c r="A328" s="2" t="s">
        <v>41</v>
      </c>
      <c r="B328" s="2" t="s">
        <v>2956</v>
      </c>
      <c r="C328" s="2" t="s">
        <v>2957</v>
      </c>
      <c r="D328" s="2" t="s">
        <v>2888</v>
      </c>
      <c r="E328" s="2" t="s">
        <v>2469</v>
      </c>
      <c r="F328" s="2">
        <v>1.1531206682431299E-2</v>
      </c>
      <c r="G328" s="2">
        <v>4.9520056614410599E-2</v>
      </c>
      <c r="H328" s="2">
        <v>3.1927074003356898E-2</v>
      </c>
      <c r="I328" s="2" t="s">
        <v>2958</v>
      </c>
      <c r="J328" s="2">
        <v>5</v>
      </c>
    </row>
    <row r="329" spans="1:10" x14ac:dyDescent="0.3">
      <c r="A329" s="2" t="s">
        <v>41</v>
      </c>
      <c r="B329" s="2" t="s">
        <v>847</v>
      </c>
      <c r="C329" s="2" t="s">
        <v>848</v>
      </c>
      <c r="D329" s="2" t="s">
        <v>2888</v>
      </c>
      <c r="E329" s="2" t="s">
        <v>2627</v>
      </c>
      <c r="F329" s="2">
        <v>1.32245899164786E-2</v>
      </c>
      <c r="G329" s="2">
        <v>5.4646836401986199E-2</v>
      </c>
      <c r="H329" s="2">
        <v>3.5232463553925501E-2</v>
      </c>
      <c r="I329" s="2" t="s">
        <v>2959</v>
      </c>
      <c r="J329" s="2">
        <v>5</v>
      </c>
    </row>
    <row r="330" spans="1:10" x14ac:dyDescent="0.3">
      <c r="A330" s="2" t="s">
        <v>41</v>
      </c>
      <c r="B330" s="2" t="s">
        <v>2960</v>
      </c>
      <c r="C330" s="2" t="s">
        <v>2961</v>
      </c>
      <c r="D330" s="2" t="s">
        <v>2888</v>
      </c>
      <c r="E330" s="2" t="s">
        <v>2488</v>
      </c>
      <c r="F330" s="2">
        <v>1.50785695537199E-2</v>
      </c>
      <c r="G330" s="2">
        <v>5.9979198891463498E-2</v>
      </c>
      <c r="H330" s="2">
        <v>3.8670398472697799E-2</v>
      </c>
      <c r="I330" s="2" t="s">
        <v>2962</v>
      </c>
      <c r="J330" s="2">
        <v>5</v>
      </c>
    </row>
    <row r="331" spans="1:10" x14ac:dyDescent="0.3">
      <c r="A331" s="2" t="s">
        <v>41</v>
      </c>
      <c r="B331" s="2" t="s">
        <v>2963</v>
      </c>
      <c r="C331" s="2" t="s">
        <v>2964</v>
      </c>
      <c r="D331" s="2" t="s">
        <v>2888</v>
      </c>
      <c r="E331" s="2" t="s">
        <v>2294</v>
      </c>
      <c r="F331" s="2">
        <v>2.26611053190795E-2</v>
      </c>
      <c r="G331" s="2">
        <v>8.2096994247042504E-2</v>
      </c>
      <c r="H331" s="2">
        <v>5.2930408201830099E-2</v>
      </c>
      <c r="I331" s="2" t="s">
        <v>2965</v>
      </c>
      <c r="J331" s="2">
        <v>5</v>
      </c>
    </row>
    <row r="332" spans="1:10" x14ac:dyDescent="0.3">
      <c r="A332" s="2" t="s">
        <v>41</v>
      </c>
      <c r="B332" s="2" t="s">
        <v>2966</v>
      </c>
      <c r="C332" s="2" t="s">
        <v>2967</v>
      </c>
      <c r="D332" s="2" t="s">
        <v>2888</v>
      </c>
      <c r="E332" s="2" t="s">
        <v>2968</v>
      </c>
      <c r="F332" s="2">
        <v>3.6867807338908598E-4</v>
      </c>
      <c r="G332" s="2">
        <v>3.4689860363376701E-3</v>
      </c>
      <c r="H332" s="2">
        <v>2.2365599207843801E-3</v>
      </c>
      <c r="I332" s="2" t="s">
        <v>2969</v>
      </c>
      <c r="J332" s="2">
        <v>5</v>
      </c>
    </row>
    <row r="333" spans="1:10" x14ac:dyDescent="0.3">
      <c r="A333" s="2" t="s">
        <v>41</v>
      </c>
      <c r="B333" s="2" t="s">
        <v>302</v>
      </c>
      <c r="C333" s="2" t="s">
        <v>303</v>
      </c>
      <c r="D333" s="2" t="s">
        <v>2888</v>
      </c>
      <c r="E333" s="2" t="s">
        <v>2918</v>
      </c>
      <c r="F333" s="2">
        <v>7.5873701033217999E-4</v>
      </c>
      <c r="G333" s="2">
        <v>6.27711417371455E-3</v>
      </c>
      <c r="H333" s="2">
        <v>4.0470448229129102E-3</v>
      </c>
      <c r="I333" s="2" t="s">
        <v>2970</v>
      </c>
      <c r="J333" s="2">
        <v>5</v>
      </c>
    </row>
    <row r="334" spans="1:10" x14ac:dyDescent="0.3">
      <c r="A334" s="2" t="s">
        <v>41</v>
      </c>
      <c r="B334" s="2" t="s">
        <v>653</v>
      </c>
      <c r="C334" s="2" t="s">
        <v>654</v>
      </c>
      <c r="D334" s="2" t="s">
        <v>2888</v>
      </c>
      <c r="E334" s="2" t="s">
        <v>2518</v>
      </c>
      <c r="F334" s="2">
        <v>1.25283150926237E-2</v>
      </c>
      <c r="G334" s="2">
        <v>5.2272989369440102E-2</v>
      </c>
      <c r="H334" s="2">
        <v>3.37019727778166E-2</v>
      </c>
      <c r="I334" s="2" t="s">
        <v>2971</v>
      </c>
      <c r="J334" s="2">
        <v>5</v>
      </c>
    </row>
    <row r="335" spans="1:10" x14ac:dyDescent="0.3">
      <c r="A335" s="2" t="s">
        <v>41</v>
      </c>
      <c r="B335" s="2" t="s">
        <v>2972</v>
      </c>
      <c r="C335" s="2" t="s">
        <v>2973</v>
      </c>
      <c r="D335" s="2" t="s">
        <v>2888</v>
      </c>
      <c r="E335" s="2" t="s">
        <v>2240</v>
      </c>
      <c r="F335" s="2">
        <v>5.0535458445125697E-3</v>
      </c>
      <c r="G335" s="2">
        <v>2.6897125925632499E-2</v>
      </c>
      <c r="H335" s="2">
        <v>1.7341388290242302E-2</v>
      </c>
      <c r="I335" s="2" t="s">
        <v>2974</v>
      </c>
      <c r="J335" s="2">
        <v>5</v>
      </c>
    </row>
    <row r="336" spans="1:10" x14ac:dyDescent="0.3">
      <c r="A336" s="2" t="s">
        <v>41</v>
      </c>
      <c r="B336" s="2" t="s">
        <v>2975</v>
      </c>
      <c r="C336" s="2" t="s">
        <v>2976</v>
      </c>
      <c r="D336" s="2" t="s">
        <v>2888</v>
      </c>
      <c r="E336" s="2" t="s">
        <v>2353</v>
      </c>
      <c r="F336" s="2">
        <v>1.96794288104289E-3</v>
      </c>
      <c r="G336" s="2">
        <v>1.30908092323428E-2</v>
      </c>
      <c r="H336" s="2">
        <v>8.4400395253831102E-3</v>
      </c>
      <c r="I336" s="2" t="s">
        <v>2977</v>
      </c>
      <c r="J336" s="2">
        <v>5</v>
      </c>
    </row>
    <row r="337" spans="1:10" x14ac:dyDescent="0.3">
      <c r="A337" s="2" t="s">
        <v>41</v>
      </c>
      <c r="B337" s="2" t="s">
        <v>2978</v>
      </c>
      <c r="C337" s="2" t="s">
        <v>2979</v>
      </c>
      <c r="D337" s="2" t="s">
        <v>2888</v>
      </c>
      <c r="E337" s="2" t="s">
        <v>2980</v>
      </c>
      <c r="F337" s="2">
        <v>1.8773556225491299E-3</v>
      </c>
      <c r="G337" s="2">
        <v>1.26538378347585E-2</v>
      </c>
      <c r="H337" s="2">
        <v>8.1583108864872501E-3</v>
      </c>
      <c r="I337" s="2" t="s">
        <v>2981</v>
      </c>
      <c r="J337" s="2">
        <v>5</v>
      </c>
    </row>
    <row r="338" spans="1:10" x14ac:dyDescent="0.3">
      <c r="A338" s="2" t="s">
        <v>41</v>
      </c>
      <c r="B338" s="2" t="s">
        <v>178</v>
      </c>
      <c r="C338" s="2" t="s">
        <v>179</v>
      </c>
      <c r="D338" s="2" t="s">
        <v>2888</v>
      </c>
      <c r="E338" s="2" t="s">
        <v>2513</v>
      </c>
      <c r="F338" s="2">
        <v>1.01322503963289E-3</v>
      </c>
      <c r="G338" s="2">
        <v>7.8404577551735993E-3</v>
      </c>
      <c r="H338" s="2">
        <v>5.0549795796633896E-3</v>
      </c>
      <c r="I338" s="2" t="s">
        <v>2982</v>
      </c>
      <c r="J338" s="2">
        <v>5</v>
      </c>
    </row>
    <row r="339" spans="1:10" x14ac:dyDescent="0.3">
      <c r="A339" s="2" t="s">
        <v>41</v>
      </c>
      <c r="B339" s="2" t="s">
        <v>2983</v>
      </c>
      <c r="C339" s="2" t="s">
        <v>2984</v>
      </c>
      <c r="D339" s="2" t="s">
        <v>2888</v>
      </c>
      <c r="E339" s="2" t="s">
        <v>2184</v>
      </c>
      <c r="F339" s="2">
        <v>5.8188598844587701E-3</v>
      </c>
      <c r="G339" s="2">
        <v>2.9682215317355799E-2</v>
      </c>
      <c r="H339" s="2">
        <v>1.9137019418209101E-2</v>
      </c>
      <c r="I339" s="2" t="s">
        <v>2985</v>
      </c>
      <c r="J339" s="2">
        <v>5</v>
      </c>
    </row>
    <row r="340" spans="1:10" x14ac:dyDescent="0.3">
      <c r="A340" s="2" t="s">
        <v>41</v>
      </c>
      <c r="B340" s="2" t="s">
        <v>2986</v>
      </c>
      <c r="C340" s="2" t="s">
        <v>2987</v>
      </c>
      <c r="D340" s="2" t="s">
        <v>2888</v>
      </c>
      <c r="E340" s="2" t="s">
        <v>2988</v>
      </c>
      <c r="F340" s="2">
        <v>1.7955326797530601E-2</v>
      </c>
      <c r="G340" s="2">
        <v>6.93406310299607E-2</v>
      </c>
      <c r="H340" s="2">
        <v>4.4705996109236597E-2</v>
      </c>
      <c r="I340" s="2" t="s">
        <v>2989</v>
      </c>
      <c r="J340" s="2">
        <v>5</v>
      </c>
    </row>
    <row r="341" spans="1:10" x14ac:dyDescent="0.3">
      <c r="A341" s="2" t="s">
        <v>41</v>
      </c>
      <c r="B341" s="2" t="s">
        <v>2990</v>
      </c>
      <c r="C341" s="2" t="s">
        <v>2991</v>
      </c>
      <c r="D341" s="2" t="s">
        <v>2888</v>
      </c>
      <c r="E341" s="2" t="s">
        <v>2695</v>
      </c>
      <c r="F341" s="2">
        <v>9.9920229073783891E-3</v>
      </c>
      <c r="G341" s="2">
        <v>4.4612909534304003E-2</v>
      </c>
      <c r="H341" s="2">
        <v>2.8763288283323401E-2</v>
      </c>
      <c r="I341" s="2" t="s">
        <v>2989</v>
      </c>
      <c r="J341" s="2">
        <v>5</v>
      </c>
    </row>
    <row r="342" spans="1:10" x14ac:dyDescent="0.3">
      <c r="A342" s="2" t="s">
        <v>41</v>
      </c>
      <c r="B342" s="2" t="s">
        <v>2992</v>
      </c>
      <c r="C342" s="2" t="s">
        <v>2993</v>
      </c>
      <c r="D342" s="2" t="s">
        <v>2888</v>
      </c>
      <c r="E342" s="2" t="s">
        <v>2353</v>
      </c>
      <c r="F342" s="2">
        <v>1.96794288104289E-3</v>
      </c>
      <c r="G342" s="2">
        <v>1.30908092323428E-2</v>
      </c>
      <c r="H342" s="2">
        <v>8.4400395253831102E-3</v>
      </c>
      <c r="I342" s="2" t="s">
        <v>2994</v>
      </c>
      <c r="J342" s="2">
        <v>5</v>
      </c>
    </row>
    <row r="343" spans="1:10" x14ac:dyDescent="0.3">
      <c r="A343" s="2" t="s">
        <v>41</v>
      </c>
      <c r="B343" s="2" t="s">
        <v>607</v>
      </c>
      <c r="C343" s="2" t="s">
        <v>608</v>
      </c>
      <c r="D343" s="2" t="s">
        <v>2888</v>
      </c>
      <c r="E343" s="2" t="s">
        <v>2995</v>
      </c>
      <c r="F343" s="2">
        <v>4.2458394410877301E-4</v>
      </c>
      <c r="G343" s="2">
        <v>3.9065690932251103E-3</v>
      </c>
      <c r="H343" s="2">
        <v>2.5186829148803702E-3</v>
      </c>
      <c r="I343" s="2" t="s">
        <v>2994</v>
      </c>
      <c r="J343" s="2">
        <v>5</v>
      </c>
    </row>
    <row r="344" spans="1:10" x14ac:dyDescent="0.3">
      <c r="A344" s="2" t="s">
        <v>41</v>
      </c>
      <c r="B344" s="2" t="s">
        <v>729</v>
      </c>
      <c r="C344" s="2" t="s">
        <v>730</v>
      </c>
      <c r="D344" s="2" t="s">
        <v>2888</v>
      </c>
      <c r="E344" s="2" t="s">
        <v>2996</v>
      </c>
      <c r="F344" s="2">
        <v>1.7898592127105299E-3</v>
      </c>
      <c r="G344" s="2">
        <v>1.2213101934210499E-2</v>
      </c>
      <c r="H344" s="2">
        <v>7.8741551589948892E-3</v>
      </c>
      <c r="I344" s="2" t="s">
        <v>2997</v>
      </c>
      <c r="J344" s="2">
        <v>5</v>
      </c>
    </row>
    <row r="345" spans="1:10" x14ac:dyDescent="0.3">
      <c r="A345" s="2" t="s">
        <v>41</v>
      </c>
      <c r="B345" s="2" t="s">
        <v>2998</v>
      </c>
      <c r="C345" s="2" t="s">
        <v>2999</v>
      </c>
      <c r="D345" s="2" t="s">
        <v>2888</v>
      </c>
      <c r="E345" s="2" t="s">
        <v>3000</v>
      </c>
      <c r="F345" s="2">
        <v>7.1148785764444797E-3</v>
      </c>
      <c r="G345" s="2">
        <v>3.4694952279419197E-2</v>
      </c>
      <c r="H345" s="2">
        <v>2.23688821196865E-2</v>
      </c>
      <c r="I345" s="2" t="s">
        <v>3001</v>
      </c>
      <c r="J345" s="2">
        <v>5</v>
      </c>
    </row>
    <row r="346" spans="1:10" x14ac:dyDescent="0.3">
      <c r="A346" s="2" t="s">
        <v>41</v>
      </c>
      <c r="B346" s="2" t="s">
        <v>524</v>
      </c>
      <c r="C346" s="2" t="s">
        <v>525</v>
      </c>
      <c r="D346" s="2" t="s">
        <v>2888</v>
      </c>
      <c r="E346" s="2" t="s">
        <v>3002</v>
      </c>
      <c r="F346" s="2">
        <v>3.3196148729738098E-3</v>
      </c>
      <c r="G346" s="2">
        <v>1.9658110330482498E-2</v>
      </c>
      <c r="H346" s="2">
        <v>1.2674176610388299E-2</v>
      </c>
      <c r="I346" s="2" t="s">
        <v>2932</v>
      </c>
      <c r="J346" s="2">
        <v>5</v>
      </c>
    </row>
    <row r="347" spans="1:10" x14ac:dyDescent="0.3">
      <c r="A347" s="2" t="s">
        <v>41</v>
      </c>
      <c r="B347" s="2" t="s">
        <v>3003</v>
      </c>
      <c r="C347" s="2" t="s">
        <v>3004</v>
      </c>
      <c r="D347" s="2" t="s">
        <v>2888</v>
      </c>
      <c r="E347" s="2" t="s">
        <v>3005</v>
      </c>
      <c r="F347" s="2">
        <v>3.9588641954199801E-4</v>
      </c>
      <c r="G347" s="2">
        <v>3.6983020182476201E-3</v>
      </c>
      <c r="H347" s="2">
        <v>2.3844068503951401E-3</v>
      </c>
      <c r="I347" s="2" t="s">
        <v>3006</v>
      </c>
      <c r="J347" s="2">
        <v>5</v>
      </c>
    </row>
    <row r="348" spans="1:10" x14ac:dyDescent="0.3">
      <c r="A348" s="2" t="s">
        <v>41</v>
      </c>
      <c r="B348" s="2" t="s">
        <v>665</v>
      </c>
      <c r="C348" s="2" t="s">
        <v>666</v>
      </c>
      <c r="D348" s="2" t="s">
        <v>2888</v>
      </c>
      <c r="E348" s="2" t="s">
        <v>2743</v>
      </c>
      <c r="F348" s="2">
        <v>4.6989966289989202E-3</v>
      </c>
      <c r="G348" s="2">
        <v>2.5348833869859901E-2</v>
      </c>
      <c r="H348" s="2">
        <v>1.6343157706049601E-2</v>
      </c>
      <c r="I348" s="2" t="s">
        <v>3007</v>
      </c>
      <c r="J348" s="2">
        <v>5</v>
      </c>
    </row>
    <row r="349" spans="1:10" x14ac:dyDescent="0.3">
      <c r="A349" s="2" t="s">
        <v>41</v>
      </c>
      <c r="B349" s="2" t="s">
        <v>876</v>
      </c>
      <c r="C349" s="2" t="s">
        <v>877</v>
      </c>
      <c r="D349" s="2" t="s">
        <v>2888</v>
      </c>
      <c r="E349" s="2" t="s">
        <v>3008</v>
      </c>
      <c r="F349" s="2">
        <v>6.23063053684872E-3</v>
      </c>
      <c r="G349" s="2">
        <v>3.1336172482899403E-2</v>
      </c>
      <c r="H349" s="2">
        <v>2.0203375485486501E-2</v>
      </c>
      <c r="I349" s="2" t="s">
        <v>3009</v>
      </c>
      <c r="J349" s="2">
        <v>5</v>
      </c>
    </row>
    <row r="350" spans="1:10" x14ac:dyDescent="0.3">
      <c r="A350" s="2" t="s">
        <v>41</v>
      </c>
      <c r="B350" s="2" t="s">
        <v>3010</v>
      </c>
      <c r="C350" s="2" t="s">
        <v>3011</v>
      </c>
      <c r="D350" s="2" t="s">
        <v>2888</v>
      </c>
      <c r="E350" s="2" t="s">
        <v>2518</v>
      </c>
      <c r="F350" s="2">
        <v>1.25283150926237E-2</v>
      </c>
      <c r="G350" s="2">
        <v>5.2272989369440102E-2</v>
      </c>
      <c r="H350" s="2">
        <v>3.37019727778166E-2</v>
      </c>
      <c r="I350" s="2" t="s">
        <v>3009</v>
      </c>
      <c r="J350" s="2">
        <v>5</v>
      </c>
    </row>
    <row r="351" spans="1:10" x14ac:dyDescent="0.3">
      <c r="A351" s="2" t="s">
        <v>41</v>
      </c>
      <c r="B351" s="2" t="s">
        <v>3012</v>
      </c>
      <c r="C351" s="2" t="s">
        <v>3013</v>
      </c>
      <c r="D351" s="2" t="s">
        <v>2888</v>
      </c>
      <c r="E351" s="2" t="s">
        <v>2518</v>
      </c>
      <c r="F351" s="2">
        <v>1.25283150926237E-2</v>
      </c>
      <c r="G351" s="2">
        <v>5.2272989369440102E-2</v>
      </c>
      <c r="H351" s="2">
        <v>3.37019727778166E-2</v>
      </c>
      <c r="I351" s="2" t="s">
        <v>3009</v>
      </c>
      <c r="J351" s="2">
        <v>5</v>
      </c>
    </row>
    <row r="352" spans="1:10" x14ac:dyDescent="0.3">
      <c r="A352" s="2" t="s">
        <v>41</v>
      </c>
      <c r="B352" s="2" t="s">
        <v>471</v>
      </c>
      <c r="C352" s="2" t="s">
        <v>472</v>
      </c>
      <c r="D352" s="2" t="s">
        <v>2888</v>
      </c>
      <c r="E352" s="2" t="s">
        <v>2729</v>
      </c>
      <c r="F352" s="2">
        <v>1.3262126810709299E-3</v>
      </c>
      <c r="G352" s="2">
        <v>9.6894722412937603E-3</v>
      </c>
      <c r="H352" s="2">
        <v>6.2470949843630398E-3</v>
      </c>
      <c r="I352" s="2" t="s">
        <v>3014</v>
      </c>
      <c r="J352" s="2">
        <v>5</v>
      </c>
    </row>
    <row r="353" spans="1:10" x14ac:dyDescent="0.3">
      <c r="A353" s="2" t="s">
        <v>41</v>
      </c>
      <c r="B353" s="2" t="s">
        <v>3015</v>
      </c>
      <c r="C353" s="2" t="s">
        <v>3016</v>
      </c>
      <c r="D353" s="2" t="s">
        <v>2888</v>
      </c>
      <c r="E353" s="2" t="s">
        <v>2335</v>
      </c>
      <c r="F353" s="2">
        <v>8.8671761524568293E-3</v>
      </c>
      <c r="G353" s="2">
        <v>4.0650686482392298E-2</v>
      </c>
      <c r="H353" s="2">
        <v>2.6208723582777899E-2</v>
      </c>
      <c r="I353" s="2" t="s">
        <v>3017</v>
      </c>
      <c r="J353" s="2">
        <v>5</v>
      </c>
    </row>
    <row r="354" spans="1:10" x14ac:dyDescent="0.3">
      <c r="A354" s="2" t="s">
        <v>41</v>
      </c>
      <c r="B354" s="2" t="s">
        <v>3018</v>
      </c>
      <c r="C354" s="2" t="s">
        <v>3019</v>
      </c>
      <c r="D354" s="2" t="s">
        <v>2888</v>
      </c>
      <c r="E354" s="2" t="s">
        <v>2968</v>
      </c>
      <c r="F354" s="2">
        <v>3.6867807338908598E-4</v>
      </c>
      <c r="G354" s="2">
        <v>3.4689860363376701E-3</v>
      </c>
      <c r="H354" s="2">
        <v>2.2365599207843801E-3</v>
      </c>
      <c r="I354" s="2" t="s">
        <v>2969</v>
      </c>
      <c r="J354" s="2">
        <v>5</v>
      </c>
    </row>
    <row r="355" spans="1:10" x14ac:dyDescent="0.3">
      <c r="A355" s="2" t="s">
        <v>41</v>
      </c>
      <c r="B355" s="2" t="s">
        <v>3020</v>
      </c>
      <c r="C355" s="2" t="s">
        <v>3021</v>
      </c>
      <c r="D355" s="2" t="s">
        <v>2888</v>
      </c>
      <c r="E355" s="2" t="s">
        <v>2342</v>
      </c>
      <c r="F355" s="2">
        <v>8.5399412150531596E-4</v>
      </c>
      <c r="G355" s="2">
        <v>6.86332418466925E-3</v>
      </c>
      <c r="H355" s="2">
        <v>4.4249920968223904E-3</v>
      </c>
      <c r="I355" s="2" t="s">
        <v>2903</v>
      </c>
      <c r="J355" s="2">
        <v>5</v>
      </c>
    </row>
    <row r="356" spans="1:10" x14ac:dyDescent="0.3">
      <c r="A356" s="2" t="s">
        <v>41</v>
      </c>
      <c r="B356" s="2" t="s">
        <v>3022</v>
      </c>
      <c r="C356" s="2" t="s">
        <v>3023</v>
      </c>
      <c r="D356" s="2" t="s">
        <v>2888</v>
      </c>
      <c r="E356" s="2" t="s">
        <v>2513</v>
      </c>
      <c r="F356" s="2">
        <v>1.01322503963289E-3</v>
      </c>
      <c r="G356" s="2">
        <v>7.8404577551735993E-3</v>
      </c>
      <c r="H356" s="2">
        <v>5.0549795796633896E-3</v>
      </c>
      <c r="I356" s="2" t="s">
        <v>3024</v>
      </c>
      <c r="J356" s="2">
        <v>5</v>
      </c>
    </row>
    <row r="357" spans="1:10" x14ac:dyDescent="0.3">
      <c r="A357" s="2" t="s">
        <v>41</v>
      </c>
      <c r="B357" s="2" t="s">
        <v>3025</v>
      </c>
      <c r="C357" s="2" t="s">
        <v>3026</v>
      </c>
      <c r="D357" s="2" t="s">
        <v>2888</v>
      </c>
      <c r="E357" s="2" t="s">
        <v>2951</v>
      </c>
      <c r="F357" s="2">
        <v>1.02878427794942E-2</v>
      </c>
      <c r="G357" s="2">
        <v>4.5674774369389201E-2</v>
      </c>
      <c r="H357" s="2">
        <v>2.9447904567898898E-2</v>
      </c>
      <c r="I357" s="2" t="s">
        <v>3024</v>
      </c>
      <c r="J357" s="2">
        <v>5</v>
      </c>
    </row>
    <row r="358" spans="1:10" x14ac:dyDescent="0.3">
      <c r="A358" s="2" t="s">
        <v>41</v>
      </c>
      <c r="B358" s="2" t="s">
        <v>3027</v>
      </c>
      <c r="C358" s="2" t="s">
        <v>3028</v>
      </c>
      <c r="D358" s="2" t="s">
        <v>2888</v>
      </c>
      <c r="E358" s="2" t="s">
        <v>3029</v>
      </c>
      <c r="F358" s="2">
        <v>9.04832271684188E-4</v>
      </c>
      <c r="G358" s="2">
        <v>7.16947582674514E-3</v>
      </c>
      <c r="H358" s="2">
        <v>4.6223772938732604E-3</v>
      </c>
      <c r="I358" s="2" t="s">
        <v>3030</v>
      </c>
      <c r="J358" s="2">
        <v>5</v>
      </c>
    </row>
    <row r="359" spans="1:10" x14ac:dyDescent="0.3">
      <c r="A359" s="2" t="s">
        <v>41</v>
      </c>
      <c r="B359" s="2" t="s">
        <v>3031</v>
      </c>
      <c r="C359" s="2" t="s">
        <v>3032</v>
      </c>
      <c r="D359" s="2" t="s">
        <v>2888</v>
      </c>
      <c r="E359" s="2" t="s">
        <v>2522</v>
      </c>
      <c r="F359" s="2">
        <v>1.35823399220999E-2</v>
      </c>
      <c r="G359" s="2">
        <v>5.5476218254260599E-2</v>
      </c>
      <c r="H359" s="2">
        <v>3.5767191047894102E-2</v>
      </c>
      <c r="I359" s="2" t="s">
        <v>3024</v>
      </c>
      <c r="J359" s="2">
        <v>5</v>
      </c>
    </row>
    <row r="360" spans="1:10" x14ac:dyDescent="0.3">
      <c r="A360" s="2" t="s">
        <v>41</v>
      </c>
      <c r="B360" s="2" t="s">
        <v>3033</v>
      </c>
      <c r="C360" s="2" t="s">
        <v>3034</v>
      </c>
      <c r="D360" s="2" t="s">
        <v>2888</v>
      </c>
      <c r="E360" s="2" t="s">
        <v>3035</v>
      </c>
      <c r="F360" s="2">
        <v>1.1309747816715199E-3</v>
      </c>
      <c r="G360" s="2">
        <v>8.5980283595027806E-3</v>
      </c>
      <c r="H360" s="2">
        <v>5.5434081962847104E-3</v>
      </c>
      <c r="I360" s="2" t="s">
        <v>3036</v>
      </c>
      <c r="J360" s="2">
        <v>5</v>
      </c>
    </row>
    <row r="361" spans="1:10" x14ac:dyDescent="0.3">
      <c r="A361" s="2" t="s">
        <v>41</v>
      </c>
      <c r="B361" s="2" t="s">
        <v>3037</v>
      </c>
      <c r="C361" s="2" t="s">
        <v>3038</v>
      </c>
      <c r="D361" s="2" t="s">
        <v>2888</v>
      </c>
      <c r="E361" s="2" t="s">
        <v>3039</v>
      </c>
      <c r="F361" s="2">
        <v>2.8116593956312502E-3</v>
      </c>
      <c r="G361" s="2">
        <v>1.7354725235103199E-2</v>
      </c>
      <c r="H361" s="2">
        <v>1.1189114770273199E-2</v>
      </c>
      <c r="I361" s="2" t="s">
        <v>3040</v>
      </c>
      <c r="J361" s="2">
        <v>5</v>
      </c>
    </row>
    <row r="362" spans="1:10" x14ac:dyDescent="0.3">
      <c r="A362" s="2" t="s">
        <v>41</v>
      </c>
      <c r="B362" s="2" t="s">
        <v>240</v>
      </c>
      <c r="C362" s="2" t="s">
        <v>241</v>
      </c>
      <c r="D362" s="2" t="s">
        <v>2888</v>
      </c>
      <c r="E362" s="2" t="s">
        <v>3041</v>
      </c>
      <c r="F362" s="2">
        <v>1.67510314713784E-4</v>
      </c>
      <c r="G362" s="2">
        <v>1.9809478058344702E-3</v>
      </c>
      <c r="H362" s="2">
        <v>1.2771767949727999E-3</v>
      </c>
      <c r="I362" s="2" t="s">
        <v>3042</v>
      </c>
      <c r="J362" s="2">
        <v>5</v>
      </c>
    </row>
    <row r="363" spans="1:10" x14ac:dyDescent="0.3">
      <c r="A363" s="2" t="s">
        <v>41</v>
      </c>
      <c r="B363" s="2" t="s">
        <v>3043</v>
      </c>
      <c r="C363" s="2" t="s">
        <v>3044</v>
      </c>
      <c r="D363" s="2" t="s">
        <v>2888</v>
      </c>
      <c r="E363" s="2" t="s">
        <v>2770</v>
      </c>
      <c r="F363" s="2">
        <v>1.3946564404834799E-2</v>
      </c>
      <c r="G363" s="2">
        <v>5.66786074574194E-2</v>
      </c>
      <c r="H363" s="2">
        <v>3.6542407630722397E-2</v>
      </c>
      <c r="I363" s="2" t="s">
        <v>3045</v>
      </c>
      <c r="J363" s="2">
        <v>5</v>
      </c>
    </row>
    <row r="364" spans="1:10" x14ac:dyDescent="0.3">
      <c r="A364" s="2" t="s">
        <v>41</v>
      </c>
      <c r="B364" s="2" t="s">
        <v>406</v>
      </c>
      <c r="C364" s="2" t="s">
        <v>407</v>
      </c>
      <c r="D364" s="2" t="s">
        <v>2888</v>
      </c>
      <c r="E364" s="2" t="s">
        <v>3046</v>
      </c>
      <c r="F364" s="2">
        <v>2.4069114872541E-5</v>
      </c>
      <c r="G364" s="2">
        <v>3.9464034744872499E-4</v>
      </c>
      <c r="H364" s="2">
        <v>2.5443653418682301E-4</v>
      </c>
      <c r="I364" s="2" t="s">
        <v>3047</v>
      </c>
      <c r="J364" s="2">
        <v>5</v>
      </c>
    </row>
    <row r="365" spans="1:10" x14ac:dyDescent="0.3">
      <c r="A365" s="2" t="s">
        <v>41</v>
      </c>
      <c r="B365" s="2" t="s">
        <v>312</v>
      </c>
      <c r="C365" s="2" t="s">
        <v>313</v>
      </c>
      <c r="D365" s="2" t="s">
        <v>2888</v>
      </c>
      <c r="E365" s="2" t="s">
        <v>3048</v>
      </c>
      <c r="F365" s="2">
        <v>7.0677421387152305E-5</v>
      </c>
      <c r="G365" s="2">
        <v>1.00732458175458E-3</v>
      </c>
      <c r="H365" s="2">
        <v>6.4945253834221403E-4</v>
      </c>
      <c r="I365" s="2" t="s">
        <v>3049</v>
      </c>
      <c r="J365" s="2">
        <v>5</v>
      </c>
    </row>
    <row r="366" spans="1:10" x14ac:dyDescent="0.3">
      <c r="A366" s="2" t="s">
        <v>41</v>
      </c>
      <c r="B366" s="2" t="s">
        <v>507</v>
      </c>
      <c r="C366" s="2" t="s">
        <v>508</v>
      </c>
      <c r="D366" s="2" t="s">
        <v>2888</v>
      </c>
      <c r="E366" s="2" t="s">
        <v>2342</v>
      </c>
      <c r="F366" s="2">
        <v>8.5399412150531596E-4</v>
      </c>
      <c r="G366" s="2">
        <v>6.86332418466925E-3</v>
      </c>
      <c r="H366" s="2">
        <v>4.4249920968223904E-3</v>
      </c>
      <c r="I366" s="2" t="s">
        <v>2900</v>
      </c>
      <c r="J366" s="2">
        <v>5</v>
      </c>
    </row>
    <row r="367" spans="1:10" x14ac:dyDescent="0.3">
      <c r="A367" s="2" t="s">
        <v>41</v>
      </c>
      <c r="B367" s="2" t="s">
        <v>874</v>
      </c>
      <c r="C367" s="2" t="s">
        <v>875</v>
      </c>
      <c r="D367" s="2" t="s">
        <v>2888</v>
      </c>
      <c r="E367" s="2" t="s">
        <v>3008</v>
      </c>
      <c r="F367" s="2">
        <v>6.23063053684872E-3</v>
      </c>
      <c r="G367" s="2">
        <v>3.1336172482899403E-2</v>
      </c>
      <c r="H367" s="2">
        <v>2.0203375485486501E-2</v>
      </c>
      <c r="I367" s="2" t="s">
        <v>3009</v>
      </c>
      <c r="J367" s="2">
        <v>5</v>
      </c>
    </row>
    <row r="368" spans="1:10" x14ac:dyDescent="0.3">
      <c r="A368" s="2" t="s">
        <v>41</v>
      </c>
      <c r="B368" s="2" t="s">
        <v>3050</v>
      </c>
      <c r="C368" s="2" t="s">
        <v>3051</v>
      </c>
      <c r="D368" s="2" t="s">
        <v>2888</v>
      </c>
      <c r="E368" s="2" t="s">
        <v>3052</v>
      </c>
      <c r="F368" s="2">
        <v>1.66814406627405E-2</v>
      </c>
      <c r="G368" s="2">
        <v>6.5041102306804197E-2</v>
      </c>
      <c r="H368" s="2">
        <v>4.1933960269442599E-2</v>
      </c>
      <c r="I368" s="2" t="s">
        <v>2885</v>
      </c>
      <c r="J368" s="2">
        <v>5</v>
      </c>
    </row>
    <row r="369" spans="1:10" x14ac:dyDescent="0.3">
      <c r="A369" s="2" t="s">
        <v>41</v>
      </c>
      <c r="B369" s="2" t="s">
        <v>3053</v>
      </c>
      <c r="C369" s="2" t="s">
        <v>3054</v>
      </c>
      <c r="D369" s="2" t="s">
        <v>2888</v>
      </c>
      <c r="E369" s="2" t="s">
        <v>2505</v>
      </c>
      <c r="F369" s="2">
        <v>2.6390702448053201E-2</v>
      </c>
      <c r="G369" s="2">
        <v>9.0840259137772605E-2</v>
      </c>
      <c r="H369" s="2">
        <v>5.85674547700697E-2</v>
      </c>
      <c r="I369" s="2" t="s">
        <v>3055</v>
      </c>
      <c r="J369" s="2">
        <v>5</v>
      </c>
    </row>
    <row r="370" spans="1:10" x14ac:dyDescent="0.3">
      <c r="A370" s="2" t="s">
        <v>41</v>
      </c>
      <c r="B370" s="2" t="s">
        <v>3056</v>
      </c>
      <c r="C370" s="2" t="s">
        <v>3057</v>
      </c>
      <c r="D370" s="2" t="s">
        <v>2888</v>
      </c>
      <c r="E370" s="2" t="s">
        <v>2636</v>
      </c>
      <c r="F370" s="2">
        <v>1.5866489892835199E-2</v>
      </c>
      <c r="G370" s="2">
        <v>6.2796218289432298E-2</v>
      </c>
      <c r="H370" s="2">
        <v>4.04866158386867E-2</v>
      </c>
      <c r="I370" s="2" t="s">
        <v>3058</v>
      </c>
      <c r="J370" s="2">
        <v>5</v>
      </c>
    </row>
    <row r="371" spans="1:10" x14ac:dyDescent="0.3">
      <c r="A371" s="2" t="s">
        <v>41</v>
      </c>
      <c r="B371" s="2" t="s">
        <v>368</v>
      </c>
      <c r="C371" s="2" t="s">
        <v>369</v>
      </c>
      <c r="D371" s="2" t="s">
        <v>2888</v>
      </c>
      <c r="E371" s="2" t="s">
        <v>2505</v>
      </c>
      <c r="F371" s="2">
        <v>2.6390702448053201E-2</v>
      </c>
      <c r="G371" s="2">
        <v>9.0840259137772605E-2</v>
      </c>
      <c r="H371" s="2">
        <v>5.85674547700697E-2</v>
      </c>
      <c r="I371" s="2" t="s">
        <v>2893</v>
      </c>
      <c r="J371" s="2">
        <v>5</v>
      </c>
    </row>
    <row r="372" spans="1:10" x14ac:dyDescent="0.3">
      <c r="A372" s="2" t="s">
        <v>41</v>
      </c>
      <c r="B372" s="2" t="s">
        <v>3059</v>
      </c>
      <c r="C372" s="2" t="s">
        <v>3060</v>
      </c>
      <c r="D372" s="2" t="s">
        <v>2888</v>
      </c>
      <c r="E372" s="2" t="s">
        <v>2716</v>
      </c>
      <c r="F372" s="2">
        <v>2.25889371807284E-3</v>
      </c>
      <c r="G372" s="2">
        <v>1.4679081620083899E-2</v>
      </c>
      <c r="H372" s="2">
        <v>9.4640466353859507E-3</v>
      </c>
      <c r="I372" s="2" t="s">
        <v>3061</v>
      </c>
      <c r="J372" s="2">
        <v>5</v>
      </c>
    </row>
    <row r="373" spans="1:10" x14ac:dyDescent="0.3">
      <c r="A373" s="2" t="s">
        <v>41</v>
      </c>
      <c r="B373" s="2" t="s">
        <v>180</v>
      </c>
      <c r="C373" s="2" t="s">
        <v>181</v>
      </c>
      <c r="D373" s="2" t="s">
        <v>2888</v>
      </c>
      <c r="E373" s="2" t="s">
        <v>2995</v>
      </c>
      <c r="F373" s="2">
        <v>4.2458394410877301E-4</v>
      </c>
      <c r="G373" s="2">
        <v>3.9065690932251103E-3</v>
      </c>
      <c r="H373" s="2">
        <v>2.5186829148803702E-3</v>
      </c>
      <c r="I373" s="2" t="s">
        <v>3062</v>
      </c>
      <c r="J373" s="2">
        <v>5</v>
      </c>
    </row>
    <row r="374" spans="1:10" x14ac:dyDescent="0.3">
      <c r="A374" s="2" t="s">
        <v>41</v>
      </c>
      <c r="B374" s="2" t="s">
        <v>725</v>
      </c>
      <c r="C374" s="2" t="s">
        <v>726</v>
      </c>
      <c r="D374" s="2" t="s">
        <v>2888</v>
      </c>
      <c r="E374" s="2" t="s">
        <v>3063</v>
      </c>
      <c r="F374" s="2">
        <v>6.9697785052018996E-6</v>
      </c>
      <c r="G374" s="2">
        <v>1.3323780462856801E-4</v>
      </c>
      <c r="H374" s="2">
        <v>8.5902431040096999E-5</v>
      </c>
      <c r="I374" s="2" t="s">
        <v>3064</v>
      </c>
      <c r="J374" s="2">
        <v>5</v>
      </c>
    </row>
    <row r="375" spans="1:10" x14ac:dyDescent="0.3">
      <c r="A375" s="2" t="s">
        <v>41</v>
      </c>
      <c r="B375" s="2" t="s">
        <v>3065</v>
      </c>
      <c r="C375" s="2" t="s">
        <v>3066</v>
      </c>
      <c r="D375" s="2" t="s">
        <v>2888</v>
      </c>
      <c r="E375" s="2" t="s">
        <v>3067</v>
      </c>
      <c r="F375" s="2">
        <v>1.5719917432898398E-5</v>
      </c>
      <c r="G375" s="2">
        <v>2.7151331074892E-4</v>
      </c>
      <c r="H375" s="2">
        <v>1.7505282016690101E-4</v>
      </c>
      <c r="I375" s="2" t="s">
        <v>3064</v>
      </c>
      <c r="J375" s="2">
        <v>5</v>
      </c>
    </row>
    <row r="376" spans="1:10" x14ac:dyDescent="0.3">
      <c r="A376" s="2" t="s">
        <v>41</v>
      </c>
      <c r="B376" s="2" t="s">
        <v>3068</v>
      </c>
      <c r="C376" s="2" t="s">
        <v>3069</v>
      </c>
      <c r="D376" s="2" t="s">
        <v>2888</v>
      </c>
      <c r="E376" s="2" t="s">
        <v>3070</v>
      </c>
      <c r="F376" s="2">
        <v>2.0975754333910099E-5</v>
      </c>
      <c r="G376" s="2">
        <v>3.5150008751888502E-4</v>
      </c>
      <c r="H376" s="2">
        <v>2.2662270751798899E-4</v>
      </c>
      <c r="I376" s="2" t="s">
        <v>3064</v>
      </c>
      <c r="J376" s="2">
        <v>5</v>
      </c>
    </row>
    <row r="377" spans="1:10" x14ac:dyDescent="0.3">
      <c r="A377" s="2" t="s">
        <v>41</v>
      </c>
      <c r="B377" s="2" t="s">
        <v>3071</v>
      </c>
      <c r="C377" s="2" t="s">
        <v>3072</v>
      </c>
      <c r="D377" s="2" t="s">
        <v>2888</v>
      </c>
      <c r="E377" s="2" t="s">
        <v>3073</v>
      </c>
      <c r="F377" s="2">
        <v>2.15671675323164E-4</v>
      </c>
      <c r="G377" s="2">
        <v>2.4405605098351099E-3</v>
      </c>
      <c r="H377" s="2">
        <v>1.5735029669675499E-3</v>
      </c>
      <c r="I377" s="2" t="s">
        <v>2922</v>
      </c>
      <c r="J377" s="2">
        <v>5</v>
      </c>
    </row>
    <row r="378" spans="1:10" x14ac:dyDescent="0.3">
      <c r="A378" s="2" t="s">
        <v>41</v>
      </c>
      <c r="B378" s="2" t="s">
        <v>3074</v>
      </c>
      <c r="C378" s="2" t="s">
        <v>3075</v>
      </c>
      <c r="D378" s="2" t="s">
        <v>2888</v>
      </c>
      <c r="E378" s="2" t="s">
        <v>2499</v>
      </c>
      <c r="F378" s="2">
        <v>1.18573374366625E-2</v>
      </c>
      <c r="G378" s="2">
        <v>5.05348428848236E-2</v>
      </c>
      <c r="H378" s="2">
        <v>3.25813373174186E-2</v>
      </c>
      <c r="I378" s="2" t="s">
        <v>3076</v>
      </c>
      <c r="J378" s="2">
        <v>5</v>
      </c>
    </row>
    <row r="379" spans="1:10" x14ac:dyDescent="0.3">
      <c r="A379" s="2" t="s">
        <v>41</v>
      </c>
      <c r="B379" s="2" t="s">
        <v>3077</v>
      </c>
      <c r="C379" s="2" t="s">
        <v>3078</v>
      </c>
      <c r="D379" s="2" t="s">
        <v>2888</v>
      </c>
      <c r="E379" s="2" t="s">
        <v>3079</v>
      </c>
      <c r="F379" s="2">
        <v>9.7021021356892903E-3</v>
      </c>
      <c r="G379" s="2">
        <v>4.3578230318240499E-2</v>
      </c>
      <c r="H379" s="2">
        <v>2.8096199387238001E-2</v>
      </c>
      <c r="I379" s="2" t="s">
        <v>2989</v>
      </c>
      <c r="J379" s="2">
        <v>5</v>
      </c>
    </row>
    <row r="380" spans="1:10" x14ac:dyDescent="0.3">
      <c r="A380" s="2" t="s">
        <v>41</v>
      </c>
      <c r="B380" s="2" t="s">
        <v>3080</v>
      </c>
      <c r="C380" s="2" t="s">
        <v>3081</v>
      </c>
      <c r="D380" s="2" t="s">
        <v>2888</v>
      </c>
      <c r="E380" s="2" t="s">
        <v>3082</v>
      </c>
      <c r="F380" s="2">
        <v>7.5883317907524603E-3</v>
      </c>
      <c r="G380" s="2">
        <v>3.6265595378620397E-2</v>
      </c>
      <c r="H380" s="2">
        <v>2.3381523095675701E-2</v>
      </c>
      <c r="I380" s="2" t="s">
        <v>3083</v>
      </c>
      <c r="J380" s="2">
        <v>5</v>
      </c>
    </row>
    <row r="381" spans="1:10" x14ac:dyDescent="0.3">
      <c r="A381" s="2" t="s">
        <v>41</v>
      </c>
      <c r="B381" s="2" t="s">
        <v>446</v>
      </c>
      <c r="C381" s="2" t="s">
        <v>447</v>
      </c>
      <c r="D381" s="2" t="s">
        <v>2888</v>
      </c>
      <c r="E381" s="2" t="s">
        <v>3008</v>
      </c>
      <c r="F381" s="2">
        <v>6.23063053684872E-3</v>
      </c>
      <c r="G381" s="2">
        <v>3.1336172482899403E-2</v>
      </c>
      <c r="H381" s="2">
        <v>2.0203375485486501E-2</v>
      </c>
      <c r="I381" s="2" t="s">
        <v>2925</v>
      </c>
      <c r="J381" s="2">
        <v>5</v>
      </c>
    </row>
    <row r="382" spans="1:10" x14ac:dyDescent="0.3">
      <c r="A382" s="2" t="s">
        <v>41</v>
      </c>
      <c r="B382" s="2" t="s">
        <v>469</v>
      </c>
      <c r="C382" s="2" t="s">
        <v>470</v>
      </c>
      <c r="D382" s="2" t="s">
        <v>2888</v>
      </c>
      <c r="E382" s="2" t="s">
        <v>2744</v>
      </c>
      <c r="F382" s="2">
        <v>1.70538952073016E-3</v>
      </c>
      <c r="G382" s="2">
        <v>1.18102466948483E-2</v>
      </c>
      <c r="H382" s="2">
        <v>7.61442223623378E-3</v>
      </c>
      <c r="I382" s="2" t="s">
        <v>3084</v>
      </c>
      <c r="J382" s="2">
        <v>5</v>
      </c>
    </row>
    <row r="383" spans="1:10" x14ac:dyDescent="0.3">
      <c r="A383" s="2" t="s">
        <v>41</v>
      </c>
      <c r="B383" s="2" t="s">
        <v>3085</v>
      </c>
      <c r="C383" s="2" t="s">
        <v>3086</v>
      </c>
      <c r="D383" s="2" t="s">
        <v>2888</v>
      </c>
      <c r="E383" s="2" t="s">
        <v>2904</v>
      </c>
      <c r="F383" s="2">
        <v>4.0138217479004302E-5</v>
      </c>
      <c r="G383" s="2">
        <v>6.1986000169536799E-4</v>
      </c>
      <c r="H383" s="2">
        <v>3.9964243780952899E-4</v>
      </c>
      <c r="I383" s="2" t="s">
        <v>2922</v>
      </c>
      <c r="J383" s="2">
        <v>5</v>
      </c>
    </row>
    <row r="384" spans="1:10" x14ac:dyDescent="0.3">
      <c r="A384" s="2" t="s">
        <v>41</v>
      </c>
      <c r="B384" s="2" t="s">
        <v>3087</v>
      </c>
      <c r="C384" s="2" t="s">
        <v>3088</v>
      </c>
      <c r="D384" s="2" t="s">
        <v>2888</v>
      </c>
      <c r="E384" s="2" t="s">
        <v>3002</v>
      </c>
      <c r="F384" s="2">
        <v>3.3196148729738098E-3</v>
      </c>
      <c r="G384" s="2">
        <v>1.9658110330482498E-2</v>
      </c>
      <c r="H384" s="2">
        <v>1.2674176610388299E-2</v>
      </c>
      <c r="I384" s="2" t="s">
        <v>3061</v>
      </c>
      <c r="J384" s="2">
        <v>5</v>
      </c>
    </row>
    <row r="385" spans="1:10" x14ac:dyDescent="0.3">
      <c r="A385" s="2" t="s">
        <v>41</v>
      </c>
      <c r="B385" s="2" t="s">
        <v>3089</v>
      </c>
      <c r="C385" s="2" t="s">
        <v>3090</v>
      </c>
      <c r="D385" s="2" t="s">
        <v>2888</v>
      </c>
      <c r="E385" s="2" t="s">
        <v>2184</v>
      </c>
      <c r="F385" s="2">
        <v>5.8188598844587701E-3</v>
      </c>
      <c r="G385" s="2">
        <v>2.9682215317355799E-2</v>
      </c>
      <c r="H385" s="2">
        <v>1.9137019418209101E-2</v>
      </c>
      <c r="I385" s="2" t="s">
        <v>3061</v>
      </c>
      <c r="J385" s="2">
        <v>5</v>
      </c>
    </row>
    <row r="386" spans="1:10" x14ac:dyDescent="0.3">
      <c r="A386" s="2" t="s">
        <v>41</v>
      </c>
      <c r="B386" s="2" t="s">
        <v>3091</v>
      </c>
      <c r="C386" s="2" t="s">
        <v>3092</v>
      </c>
      <c r="D386" s="2" t="s">
        <v>2888</v>
      </c>
      <c r="E386" s="2" t="s">
        <v>2321</v>
      </c>
      <c r="F386" s="2">
        <v>2.73714372857194E-4</v>
      </c>
      <c r="G386" s="2">
        <v>2.7924538868176999E-3</v>
      </c>
      <c r="H386" s="2">
        <v>1.80037924006423E-3</v>
      </c>
      <c r="I386" s="2" t="s">
        <v>2885</v>
      </c>
      <c r="J386" s="2">
        <v>5</v>
      </c>
    </row>
    <row r="387" spans="1:10" x14ac:dyDescent="0.3">
      <c r="A387" s="2" t="s">
        <v>41</v>
      </c>
      <c r="B387" s="2" t="s">
        <v>3093</v>
      </c>
      <c r="C387" s="2" t="s">
        <v>3094</v>
      </c>
      <c r="D387" s="2" t="s">
        <v>2888</v>
      </c>
      <c r="E387" s="2" t="s">
        <v>3095</v>
      </c>
      <c r="F387" s="2">
        <v>3.1852301199130403E-4</v>
      </c>
      <c r="G387" s="2">
        <v>3.0743716206415501E-3</v>
      </c>
      <c r="H387" s="2">
        <v>1.9821401055805602E-3</v>
      </c>
      <c r="I387" s="2" t="s">
        <v>2885</v>
      </c>
      <c r="J387" s="2">
        <v>5</v>
      </c>
    </row>
    <row r="388" spans="1:10" x14ac:dyDescent="0.3">
      <c r="A388" s="2" t="s">
        <v>41</v>
      </c>
      <c r="B388" s="2" t="s">
        <v>3096</v>
      </c>
      <c r="C388" s="2" t="s">
        <v>3097</v>
      </c>
      <c r="D388" s="2" t="s">
        <v>2888</v>
      </c>
      <c r="E388" s="2" t="s">
        <v>2623</v>
      </c>
      <c r="F388" s="2">
        <v>3.4562771918119199E-3</v>
      </c>
      <c r="G388" s="2">
        <v>2.02541958055883E-2</v>
      </c>
      <c r="H388" s="2">
        <v>1.3058490893875899E-2</v>
      </c>
      <c r="I388" s="2" t="s">
        <v>2885</v>
      </c>
      <c r="J388" s="2">
        <v>5</v>
      </c>
    </row>
    <row r="389" spans="1:10" x14ac:dyDescent="0.3">
      <c r="A389" s="2" t="s">
        <v>41</v>
      </c>
      <c r="B389" s="2" t="s">
        <v>3098</v>
      </c>
      <c r="C389" s="2" t="s">
        <v>3099</v>
      </c>
      <c r="D389" s="2" t="s">
        <v>2888</v>
      </c>
      <c r="E389" s="2" t="s">
        <v>3100</v>
      </c>
      <c r="F389" s="2">
        <v>3.5969389711304699E-3</v>
      </c>
      <c r="G389" s="2">
        <v>2.0891955262996701E-2</v>
      </c>
      <c r="H389" s="2">
        <v>1.34696736506236E-2</v>
      </c>
      <c r="I389" s="2" t="s">
        <v>2885</v>
      </c>
      <c r="J389" s="2">
        <v>5</v>
      </c>
    </row>
    <row r="390" spans="1:10" x14ac:dyDescent="0.3">
      <c r="A390" s="2" t="s">
        <v>41</v>
      </c>
      <c r="B390" s="2" t="s">
        <v>3101</v>
      </c>
      <c r="C390" s="2" t="s">
        <v>3102</v>
      </c>
      <c r="D390" s="2" t="s">
        <v>2888</v>
      </c>
      <c r="E390" s="2" t="s">
        <v>2652</v>
      </c>
      <c r="F390" s="2">
        <v>1.8393850606249401E-2</v>
      </c>
      <c r="G390" s="2">
        <v>7.0393570152973803E-2</v>
      </c>
      <c r="H390" s="2">
        <v>4.5384857718043597E-2</v>
      </c>
      <c r="I390" s="2" t="s">
        <v>2885</v>
      </c>
      <c r="J390" s="2">
        <v>5</v>
      </c>
    </row>
    <row r="391" spans="1:10" x14ac:dyDescent="0.3">
      <c r="A391" s="2" t="s">
        <v>41</v>
      </c>
      <c r="B391" s="2" t="s">
        <v>485</v>
      </c>
      <c r="C391" s="2" t="s">
        <v>486</v>
      </c>
      <c r="D391" s="2" t="s">
        <v>2888</v>
      </c>
      <c r="E391" s="2" t="s">
        <v>2652</v>
      </c>
      <c r="F391" s="2">
        <v>1.8393850606249401E-2</v>
      </c>
      <c r="G391" s="2">
        <v>7.0393570152973803E-2</v>
      </c>
      <c r="H391" s="2">
        <v>4.5384857718043597E-2</v>
      </c>
      <c r="I391" s="2" t="s">
        <v>3103</v>
      </c>
      <c r="J391" s="2">
        <v>5</v>
      </c>
    </row>
    <row r="392" spans="1:10" x14ac:dyDescent="0.3">
      <c r="A392" s="2" t="s">
        <v>41</v>
      </c>
      <c r="B392" s="2" t="s">
        <v>3104</v>
      </c>
      <c r="C392" s="2" t="s">
        <v>3105</v>
      </c>
      <c r="D392" s="2" t="s">
        <v>2888</v>
      </c>
      <c r="E392" s="2" t="s">
        <v>3106</v>
      </c>
      <c r="F392" s="2">
        <v>1.5452748103392199E-3</v>
      </c>
      <c r="G392" s="2">
        <v>1.09644904560646E-2</v>
      </c>
      <c r="H392" s="2">
        <v>7.0691376814380402E-3</v>
      </c>
      <c r="I392" s="2" t="s">
        <v>3107</v>
      </c>
      <c r="J392" s="2">
        <v>5</v>
      </c>
    </row>
    <row r="393" spans="1:10" x14ac:dyDescent="0.3">
      <c r="A393" s="2" t="s">
        <v>41</v>
      </c>
      <c r="B393" s="2" t="s">
        <v>3108</v>
      </c>
      <c r="C393" s="2" t="s">
        <v>3109</v>
      </c>
      <c r="D393" s="2" t="s">
        <v>2888</v>
      </c>
      <c r="E393" s="2" t="s">
        <v>2353</v>
      </c>
      <c r="F393" s="2">
        <v>1.96794288104289E-3</v>
      </c>
      <c r="G393" s="2">
        <v>1.30908092323428E-2</v>
      </c>
      <c r="H393" s="2">
        <v>8.4400395253831102E-3</v>
      </c>
      <c r="I393" s="2" t="s">
        <v>3107</v>
      </c>
      <c r="J393" s="2">
        <v>5</v>
      </c>
    </row>
    <row r="394" spans="1:10" x14ac:dyDescent="0.3">
      <c r="A394" s="2" t="s">
        <v>41</v>
      </c>
      <c r="B394" s="2" t="s">
        <v>3110</v>
      </c>
      <c r="C394" s="2" t="s">
        <v>3111</v>
      </c>
      <c r="D394" s="2" t="s">
        <v>2888</v>
      </c>
      <c r="E394" s="2" t="s">
        <v>3112</v>
      </c>
      <c r="F394" s="2">
        <v>9.4180248869509403E-3</v>
      </c>
      <c r="G394" s="2">
        <v>4.2827000005557503E-2</v>
      </c>
      <c r="H394" s="2">
        <v>2.7611858547861499E-2</v>
      </c>
      <c r="I394" s="2" t="s">
        <v>3113</v>
      </c>
      <c r="J394" s="2">
        <v>5</v>
      </c>
    </row>
    <row r="395" spans="1:10" x14ac:dyDescent="0.3">
      <c r="A395" s="2" t="s">
        <v>41</v>
      </c>
      <c r="B395" s="2" t="s">
        <v>3114</v>
      </c>
      <c r="C395" s="2" t="s">
        <v>3115</v>
      </c>
      <c r="D395" s="2" t="s">
        <v>2888</v>
      </c>
      <c r="E395" s="2" t="s">
        <v>2240</v>
      </c>
      <c r="F395" s="2">
        <v>5.0535458445125697E-3</v>
      </c>
      <c r="G395" s="2">
        <v>2.6897125925632499E-2</v>
      </c>
      <c r="H395" s="2">
        <v>1.7341388290242302E-2</v>
      </c>
      <c r="I395" s="2" t="s">
        <v>2962</v>
      </c>
      <c r="J395" s="2">
        <v>5</v>
      </c>
    </row>
    <row r="396" spans="1:10" x14ac:dyDescent="0.3">
      <c r="A396" s="2" t="s">
        <v>41</v>
      </c>
      <c r="B396" s="2" t="s">
        <v>3116</v>
      </c>
      <c r="C396" s="2" t="s">
        <v>3117</v>
      </c>
      <c r="D396" s="2" t="s">
        <v>2888</v>
      </c>
      <c r="E396" s="2" t="s">
        <v>2336</v>
      </c>
      <c r="F396" s="2">
        <v>4.8739816857336204E-3</v>
      </c>
      <c r="G396" s="2">
        <v>2.61851840087572E-2</v>
      </c>
      <c r="H396" s="2">
        <v>1.68823778645645E-2</v>
      </c>
      <c r="I396" s="2" t="s">
        <v>3118</v>
      </c>
      <c r="J396" s="2">
        <v>5</v>
      </c>
    </row>
    <row r="397" spans="1:10" x14ac:dyDescent="0.3">
      <c r="A397" s="2" t="s">
        <v>41</v>
      </c>
      <c r="B397" s="2" t="s">
        <v>3119</v>
      </c>
      <c r="C397" s="2" t="s">
        <v>3120</v>
      </c>
      <c r="D397" s="2" t="s">
        <v>2888</v>
      </c>
      <c r="E397" s="2" t="s">
        <v>2262</v>
      </c>
      <c r="F397" s="2">
        <v>1.28732649784567E-2</v>
      </c>
      <c r="G397" s="2">
        <v>5.3645415328214402E-2</v>
      </c>
      <c r="H397" s="2">
        <v>3.4586817185227103E-2</v>
      </c>
      <c r="I397" s="2" t="s">
        <v>3121</v>
      </c>
      <c r="J397" s="2">
        <v>5</v>
      </c>
    </row>
    <row r="398" spans="1:10" x14ac:dyDescent="0.3">
      <c r="A398" s="2" t="s">
        <v>41</v>
      </c>
      <c r="B398" s="2" t="s">
        <v>310</v>
      </c>
      <c r="C398" s="2" t="s">
        <v>311</v>
      </c>
      <c r="D398" s="2" t="s">
        <v>2888</v>
      </c>
      <c r="E398" s="2" t="s">
        <v>2676</v>
      </c>
      <c r="F398" s="2">
        <v>7.14200599720332E-4</v>
      </c>
      <c r="G398" s="2">
        <v>5.9647646012362804E-3</v>
      </c>
      <c r="H398" s="2">
        <v>3.8456636332046502E-3</v>
      </c>
      <c r="I398" s="2" t="s">
        <v>3122</v>
      </c>
      <c r="J398" s="2">
        <v>5</v>
      </c>
    </row>
    <row r="399" spans="1:10" x14ac:dyDescent="0.3">
      <c r="A399" s="2" t="s">
        <v>41</v>
      </c>
      <c r="B399" s="2" t="s">
        <v>354</v>
      </c>
      <c r="C399" s="2" t="s">
        <v>355</v>
      </c>
      <c r="D399" s="2" t="s">
        <v>2888</v>
      </c>
      <c r="E399" s="2" t="s">
        <v>2294</v>
      </c>
      <c r="F399" s="2">
        <v>2.26611053190795E-2</v>
      </c>
      <c r="G399" s="2">
        <v>8.2096994247042504E-2</v>
      </c>
      <c r="H399" s="2">
        <v>5.2930408201830099E-2</v>
      </c>
      <c r="I399" s="2" t="s">
        <v>3122</v>
      </c>
      <c r="J399" s="2">
        <v>5</v>
      </c>
    </row>
    <row r="400" spans="1:10" x14ac:dyDescent="0.3">
      <c r="A400" s="2" t="s">
        <v>41</v>
      </c>
      <c r="B400" s="2" t="s">
        <v>384</v>
      </c>
      <c r="C400" s="2" t="s">
        <v>385</v>
      </c>
      <c r="D400" s="2" t="s">
        <v>2888</v>
      </c>
      <c r="E400" s="2" t="s">
        <v>2674</v>
      </c>
      <c r="F400" s="2">
        <v>3.1108585110163501E-2</v>
      </c>
      <c r="G400" s="2">
        <v>9.8477176980565795E-2</v>
      </c>
      <c r="H400" s="2">
        <v>6.3491206029543404E-2</v>
      </c>
      <c r="I400" s="2" t="s">
        <v>3122</v>
      </c>
      <c r="J400" s="2">
        <v>5</v>
      </c>
    </row>
    <row r="401" spans="1:10" x14ac:dyDescent="0.3">
      <c r="A401" s="2" t="s">
        <v>41</v>
      </c>
      <c r="B401" s="2" t="s">
        <v>3123</v>
      </c>
      <c r="C401" s="2" t="s">
        <v>3124</v>
      </c>
      <c r="D401" s="2" t="s">
        <v>2888</v>
      </c>
      <c r="E401" s="2" t="s">
        <v>3125</v>
      </c>
      <c r="F401" s="2">
        <v>1.62705639147585E-2</v>
      </c>
      <c r="G401" s="2">
        <v>6.4201884465249506E-2</v>
      </c>
      <c r="H401" s="2">
        <v>4.13928912165357E-2</v>
      </c>
      <c r="I401" s="2" t="s">
        <v>3126</v>
      </c>
      <c r="J401" s="2">
        <v>5</v>
      </c>
    </row>
    <row r="402" spans="1:10" x14ac:dyDescent="0.3">
      <c r="A402" s="2" t="s">
        <v>41</v>
      </c>
      <c r="B402" s="2" t="s">
        <v>797</v>
      </c>
      <c r="C402" s="2" t="s">
        <v>798</v>
      </c>
      <c r="D402" s="2" t="s">
        <v>2888</v>
      </c>
      <c r="E402" s="2" t="s">
        <v>2107</v>
      </c>
      <c r="F402" s="2">
        <v>1.43173121601918E-2</v>
      </c>
      <c r="G402" s="2">
        <v>5.8005735891805903E-2</v>
      </c>
      <c r="H402" s="2">
        <v>3.7398047358005899E-2</v>
      </c>
      <c r="I402" s="2" t="s">
        <v>3127</v>
      </c>
      <c r="J402" s="2">
        <v>5</v>
      </c>
    </row>
    <row r="403" spans="1:10" x14ac:dyDescent="0.3">
      <c r="A403" s="2" t="s">
        <v>41</v>
      </c>
      <c r="B403" s="2" t="s">
        <v>566</v>
      </c>
      <c r="C403" s="2" t="s">
        <v>567</v>
      </c>
      <c r="D403" s="2" t="s">
        <v>2888</v>
      </c>
      <c r="E403" s="2" t="s">
        <v>2951</v>
      </c>
      <c r="F403" s="2">
        <v>1.02878427794942E-2</v>
      </c>
      <c r="G403" s="2">
        <v>4.5674774369389201E-2</v>
      </c>
      <c r="H403" s="2">
        <v>2.9447904567898898E-2</v>
      </c>
      <c r="I403" s="2" t="s">
        <v>2925</v>
      </c>
      <c r="J403" s="2">
        <v>5</v>
      </c>
    </row>
    <row r="404" spans="1:10" x14ac:dyDescent="0.3">
      <c r="A404" s="2" t="s">
        <v>41</v>
      </c>
      <c r="B404" s="2" t="s">
        <v>444</v>
      </c>
      <c r="C404" s="2" t="s">
        <v>445</v>
      </c>
      <c r="D404" s="2" t="s">
        <v>2888</v>
      </c>
      <c r="E404" s="2" t="s">
        <v>3008</v>
      </c>
      <c r="F404" s="2">
        <v>6.23063053684872E-3</v>
      </c>
      <c r="G404" s="2">
        <v>3.1336172482899403E-2</v>
      </c>
      <c r="H404" s="2">
        <v>2.0203375485486501E-2</v>
      </c>
      <c r="I404" s="2" t="s">
        <v>2925</v>
      </c>
      <c r="J404" s="2">
        <v>5</v>
      </c>
    </row>
    <row r="405" spans="1:10" x14ac:dyDescent="0.3">
      <c r="A405" s="2" t="s">
        <v>41</v>
      </c>
      <c r="B405" s="2" t="s">
        <v>3128</v>
      </c>
      <c r="C405" s="2" t="s">
        <v>3129</v>
      </c>
      <c r="D405" s="2" t="s">
        <v>2888</v>
      </c>
      <c r="E405" s="2" t="s">
        <v>2744</v>
      </c>
      <c r="F405" s="2">
        <v>1.70538952073016E-3</v>
      </c>
      <c r="G405" s="2">
        <v>1.18102466948483E-2</v>
      </c>
      <c r="H405" s="2">
        <v>7.61442223623378E-3</v>
      </c>
      <c r="I405" s="2" t="s">
        <v>3061</v>
      </c>
      <c r="J405" s="2">
        <v>5</v>
      </c>
    </row>
    <row r="406" spans="1:10" x14ac:dyDescent="0.3">
      <c r="A406" s="2" t="s">
        <v>950</v>
      </c>
      <c r="B406" s="2" t="s">
        <v>3130</v>
      </c>
      <c r="C406" s="2" t="s">
        <v>3131</v>
      </c>
      <c r="D406" s="2" t="s">
        <v>3132</v>
      </c>
      <c r="E406" s="2" t="s">
        <v>2549</v>
      </c>
      <c r="F406" s="2">
        <v>7.0900014610456004E-3</v>
      </c>
      <c r="G406" s="2">
        <v>4.5718424811683901E-2</v>
      </c>
      <c r="H406" s="2">
        <v>3.30719679603865E-2</v>
      </c>
      <c r="I406" s="2" t="s">
        <v>3133</v>
      </c>
      <c r="J406" s="2">
        <v>5</v>
      </c>
    </row>
    <row r="407" spans="1:10" x14ac:dyDescent="0.3">
      <c r="A407" s="2" t="s">
        <v>950</v>
      </c>
      <c r="B407" s="2" t="s">
        <v>3134</v>
      </c>
      <c r="C407" s="2" t="s">
        <v>3135</v>
      </c>
      <c r="D407" s="2" t="s">
        <v>3132</v>
      </c>
      <c r="E407" s="2" t="s">
        <v>3136</v>
      </c>
      <c r="F407" s="2">
        <v>7.3463731280340005E-4</v>
      </c>
      <c r="G407" s="2">
        <v>8.6965173785915895E-3</v>
      </c>
      <c r="H407" s="2">
        <v>6.2909198052296797E-3</v>
      </c>
      <c r="I407" s="2" t="s">
        <v>3137</v>
      </c>
      <c r="J407" s="2">
        <v>5</v>
      </c>
    </row>
    <row r="408" spans="1:10" x14ac:dyDescent="0.3">
      <c r="A408" s="2" t="s">
        <v>950</v>
      </c>
      <c r="B408" s="2" t="s">
        <v>3138</v>
      </c>
      <c r="C408" s="2" t="s">
        <v>3139</v>
      </c>
      <c r="D408" s="2" t="s">
        <v>3132</v>
      </c>
      <c r="E408" s="2" t="s">
        <v>3140</v>
      </c>
      <c r="F408" s="2">
        <v>9.8265979255829198E-5</v>
      </c>
      <c r="G408" s="2">
        <v>2.0495475673358702E-3</v>
      </c>
      <c r="H408" s="2">
        <v>1.48260951157918E-3</v>
      </c>
      <c r="I408" s="2" t="s">
        <v>3141</v>
      </c>
      <c r="J408" s="2">
        <v>5</v>
      </c>
    </row>
    <row r="409" spans="1:10" x14ac:dyDescent="0.3">
      <c r="A409" s="2" t="s">
        <v>950</v>
      </c>
      <c r="B409" s="2" t="s">
        <v>3142</v>
      </c>
      <c r="C409" s="2" t="s">
        <v>3143</v>
      </c>
      <c r="D409" s="2" t="s">
        <v>3132</v>
      </c>
      <c r="E409" s="2" t="s">
        <v>3144</v>
      </c>
      <c r="F409" s="2">
        <v>4.5848466402261998E-4</v>
      </c>
      <c r="G409" s="2">
        <v>6.4779446078034701E-3</v>
      </c>
      <c r="H409" s="2">
        <v>4.6860401993483397E-3</v>
      </c>
      <c r="I409" s="2" t="s">
        <v>3145</v>
      </c>
      <c r="J409" s="2">
        <v>5</v>
      </c>
    </row>
    <row r="410" spans="1:10" x14ac:dyDescent="0.3">
      <c r="A410" s="2" t="s">
        <v>950</v>
      </c>
      <c r="B410" s="2" t="s">
        <v>3146</v>
      </c>
      <c r="C410" s="2" t="s">
        <v>3147</v>
      </c>
      <c r="D410" s="2" t="s">
        <v>3132</v>
      </c>
      <c r="E410" s="2" t="s">
        <v>3148</v>
      </c>
      <c r="F410" s="2">
        <v>1.8164160224520099E-2</v>
      </c>
      <c r="G410" s="2">
        <v>9.4713121170711706E-2</v>
      </c>
      <c r="H410" s="2">
        <v>6.8513937688979204E-2</v>
      </c>
      <c r="I410" s="2" t="s">
        <v>3149</v>
      </c>
      <c r="J410" s="2">
        <v>5</v>
      </c>
    </row>
    <row r="411" spans="1:10" x14ac:dyDescent="0.3">
      <c r="A411" s="2" t="s">
        <v>950</v>
      </c>
      <c r="B411" s="2" t="s">
        <v>993</v>
      </c>
      <c r="C411" s="2" t="s">
        <v>994</v>
      </c>
      <c r="D411" s="2" t="s">
        <v>3132</v>
      </c>
      <c r="E411" s="2" t="s">
        <v>3150</v>
      </c>
      <c r="F411" s="2">
        <v>1.6384906710694602E-2</v>
      </c>
      <c r="G411" s="2">
        <v>8.9076780141871995E-2</v>
      </c>
      <c r="H411" s="2">
        <v>6.4436699886333701E-2</v>
      </c>
      <c r="I411" s="2" t="s">
        <v>3151</v>
      </c>
      <c r="J411" s="2">
        <v>5</v>
      </c>
    </row>
    <row r="412" spans="1:10" x14ac:dyDescent="0.3">
      <c r="A412" s="2" t="s">
        <v>41</v>
      </c>
      <c r="B412" s="2" t="s">
        <v>3152</v>
      </c>
      <c r="C412" s="2" t="s">
        <v>3153</v>
      </c>
      <c r="D412" s="2" t="s">
        <v>3154</v>
      </c>
      <c r="E412" s="2" t="s">
        <v>3155</v>
      </c>
      <c r="F412" s="2">
        <v>2.8452273686281102E-2</v>
      </c>
      <c r="G412" s="2">
        <v>9.1566386298087901E-2</v>
      </c>
      <c r="H412" s="2">
        <v>5.90356108500142E-2</v>
      </c>
      <c r="I412" s="2" t="s">
        <v>3156</v>
      </c>
      <c r="J412" s="2">
        <v>49</v>
      </c>
    </row>
    <row r="413" spans="1:10" x14ac:dyDescent="0.3">
      <c r="A413" s="2" t="s">
        <v>41</v>
      </c>
      <c r="B413" s="2" t="s">
        <v>3157</v>
      </c>
      <c r="C413" s="2" t="s">
        <v>3158</v>
      </c>
      <c r="D413" s="2" t="s">
        <v>3154</v>
      </c>
      <c r="E413" s="2" t="s">
        <v>3159</v>
      </c>
      <c r="F413" s="2">
        <v>1.30424047720809E-2</v>
      </c>
      <c r="G413" s="2">
        <v>5.4064199992057603E-2</v>
      </c>
      <c r="H413" s="2">
        <v>3.4856820288375903E-2</v>
      </c>
      <c r="I413" s="2" t="s">
        <v>3156</v>
      </c>
      <c r="J413" s="2">
        <v>49</v>
      </c>
    </row>
    <row r="414" spans="1:10" x14ac:dyDescent="0.3">
      <c r="A414" s="2" t="s">
        <v>41</v>
      </c>
      <c r="B414" s="2" t="s">
        <v>3160</v>
      </c>
      <c r="C414" s="2" t="s">
        <v>3161</v>
      </c>
      <c r="D414" s="2" t="s">
        <v>3154</v>
      </c>
      <c r="E414" s="2" t="s">
        <v>3159</v>
      </c>
      <c r="F414" s="2">
        <v>1.30424047720809E-2</v>
      </c>
      <c r="G414" s="2">
        <v>5.4064199992057603E-2</v>
      </c>
      <c r="H414" s="2">
        <v>3.4856820288375903E-2</v>
      </c>
      <c r="I414" s="2" t="s">
        <v>3156</v>
      </c>
      <c r="J414" s="2">
        <v>49</v>
      </c>
    </row>
    <row r="415" spans="1:10" x14ac:dyDescent="0.3">
      <c r="A415" s="2" t="s">
        <v>41</v>
      </c>
      <c r="B415" s="2" t="s">
        <v>3162</v>
      </c>
      <c r="C415" s="2" t="s">
        <v>3163</v>
      </c>
      <c r="D415" s="2" t="s">
        <v>3154</v>
      </c>
      <c r="E415" s="2" t="s">
        <v>3164</v>
      </c>
      <c r="F415" s="2">
        <v>2.3610037619501001E-14</v>
      </c>
      <c r="G415" s="2">
        <v>2.6564665184455702E-12</v>
      </c>
      <c r="H415" s="2">
        <v>1.7127040823529699E-12</v>
      </c>
      <c r="I415" s="2" t="s">
        <v>3165</v>
      </c>
      <c r="J415" s="2">
        <v>49</v>
      </c>
    </row>
    <row r="416" spans="1:10" x14ac:dyDescent="0.3">
      <c r="A416" s="2" t="s">
        <v>41</v>
      </c>
      <c r="B416" s="2" t="s">
        <v>3166</v>
      </c>
      <c r="C416" s="2" t="s">
        <v>3167</v>
      </c>
      <c r="D416" s="2" t="s">
        <v>3168</v>
      </c>
      <c r="E416" s="2" t="s">
        <v>3169</v>
      </c>
      <c r="F416" s="2">
        <v>2.3109379741702702E-19</v>
      </c>
      <c r="G416" s="2">
        <v>9.1004737422825205E-17</v>
      </c>
      <c r="H416" s="2">
        <v>5.8673498881038904E-17</v>
      </c>
      <c r="I416" s="2" t="s">
        <v>3170</v>
      </c>
      <c r="J416" s="2">
        <v>48</v>
      </c>
    </row>
    <row r="417" spans="1:10" x14ac:dyDescent="0.3">
      <c r="A417" s="2" t="s">
        <v>41</v>
      </c>
      <c r="B417" s="2" t="s">
        <v>3171</v>
      </c>
      <c r="C417" s="2" t="s">
        <v>3172</v>
      </c>
      <c r="D417" s="2" t="s">
        <v>3168</v>
      </c>
      <c r="E417" s="2" t="s">
        <v>3173</v>
      </c>
      <c r="F417" s="2">
        <v>6.1765797121327598E-9</v>
      </c>
      <c r="G417" s="2">
        <v>2.6269355196355699E-7</v>
      </c>
      <c r="H417" s="2">
        <v>1.69366455677769E-7</v>
      </c>
      <c r="I417" s="2" t="s">
        <v>3174</v>
      </c>
      <c r="J417" s="2">
        <v>48</v>
      </c>
    </row>
    <row r="418" spans="1:10" x14ac:dyDescent="0.3">
      <c r="A418" s="2" t="s">
        <v>41</v>
      </c>
      <c r="B418" s="2" t="s">
        <v>44</v>
      </c>
      <c r="C418" s="2" t="s">
        <v>45</v>
      </c>
      <c r="D418" s="2" t="s">
        <v>3175</v>
      </c>
      <c r="E418" s="2" t="s">
        <v>3176</v>
      </c>
      <c r="F418" s="2">
        <v>5.1502101178274101E-39</v>
      </c>
      <c r="G418" s="2">
        <v>1.01407637220022E-35</v>
      </c>
      <c r="H418" s="2">
        <v>6.5380562127366898E-36</v>
      </c>
      <c r="I418" s="2" t="s">
        <v>3177</v>
      </c>
      <c r="J418" s="2">
        <v>47</v>
      </c>
    </row>
    <row r="419" spans="1:10" x14ac:dyDescent="0.3">
      <c r="A419" s="2" t="s">
        <v>41</v>
      </c>
      <c r="B419" s="2" t="s">
        <v>3178</v>
      </c>
      <c r="C419" s="2" t="s">
        <v>3179</v>
      </c>
      <c r="D419" s="2" t="s">
        <v>3175</v>
      </c>
      <c r="E419" s="2" t="s">
        <v>3180</v>
      </c>
      <c r="F419" s="2">
        <v>4.8382130138063E-8</v>
      </c>
      <c r="G419" s="2">
        <v>1.78064325685694E-6</v>
      </c>
      <c r="H419" s="2">
        <v>1.14803441114617E-6</v>
      </c>
      <c r="I419" s="2" t="s">
        <v>3181</v>
      </c>
      <c r="J419" s="2">
        <v>47</v>
      </c>
    </row>
    <row r="420" spans="1:10" x14ac:dyDescent="0.3">
      <c r="A420" s="2" t="s">
        <v>887</v>
      </c>
      <c r="B420" s="2" t="s">
        <v>3182</v>
      </c>
      <c r="C420" s="2" t="s">
        <v>3183</v>
      </c>
      <c r="D420" s="2" t="s">
        <v>3184</v>
      </c>
      <c r="E420" s="2" t="s">
        <v>3185</v>
      </c>
      <c r="F420" s="2">
        <v>1.09667006681135E-7</v>
      </c>
      <c r="G420" s="2">
        <v>1.7308314532718199E-6</v>
      </c>
      <c r="H420" s="2">
        <v>1.25979032846521E-6</v>
      </c>
      <c r="I420" s="2" t="s">
        <v>3186</v>
      </c>
      <c r="J420" s="2">
        <v>46</v>
      </c>
    </row>
    <row r="421" spans="1:10" x14ac:dyDescent="0.3">
      <c r="A421" s="2" t="s">
        <v>887</v>
      </c>
      <c r="B421" s="2" t="s">
        <v>3187</v>
      </c>
      <c r="C421" s="2" t="s">
        <v>3188</v>
      </c>
      <c r="D421" s="2" t="s">
        <v>3184</v>
      </c>
      <c r="E421" s="2" t="s">
        <v>3189</v>
      </c>
      <c r="F421" s="2">
        <v>1.05272541086226E-7</v>
      </c>
      <c r="G421" s="2">
        <v>1.7308314532718199E-6</v>
      </c>
      <c r="H421" s="2">
        <v>1.25979032846521E-6</v>
      </c>
      <c r="I421" s="2" t="s">
        <v>3186</v>
      </c>
      <c r="J421" s="2">
        <v>46</v>
      </c>
    </row>
    <row r="422" spans="1:10" x14ac:dyDescent="0.3">
      <c r="A422" s="2" t="s">
        <v>41</v>
      </c>
      <c r="B422" s="2" t="s">
        <v>3190</v>
      </c>
      <c r="C422" s="2" t="s">
        <v>3191</v>
      </c>
      <c r="D422" s="2" t="s">
        <v>3192</v>
      </c>
      <c r="E422" s="2" t="s">
        <v>3193</v>
      </c>
      <c r="F422" s="2">
        <v>3.1589737510323203E-5</v>
      </c>
      <c r="G422" s="2">
        <v>4.9561906898666402E-4</v>
      </c>
      <c r="H422" s="2">
        <v>3.19540561438035E-4</v>
      </c>
      <c r="I422" s="2" t="s">
        <v>3194</v>
      </c>
      <c r="J422" s="2">
        <v>46</v>
      </c>
    </row>
    <row r="423" spans="1:10" x14ac:dyDescent="0.3">
      <c r="A423" s="2" t="s">
        <v>41</v>
      </c>
      <c r="B423" s="2" t="s">
        <v>3195</v>
      </c>
      <c r="C423" s="2" t="s">
        <v>3196</v>
      </c>
      <c r="D423" s="2" t="s">
        <v>3192</v>
      </c>
      <c r="E423" s="2" t="s">
        <v>3197</v>
      </c>
      <c r="F423" s="2">
        <v>6.5870839901522596E-7</v>
      </c>
      <c r="G423" s="2">
        <v>1.8267561093816601E-5</v>
      </c>
      <c r="H423" s="2">
        <v>1.1777647579130599E-5</v>
      </c>
      <c r="I423" s="2" t="s">
        <v>3198</v>
      </c>
      <c r="J423" s="2">
        <v>46</v>
      </c>
    </row>
    <row r="424" spans="1:10" x14ac:dyDescent="0.3">
      <c r="A424" s="2" t="s">
        <v>41</v>
      </c>
      <c r="B424" s="2" t="s">
        <v>3199</v>
      </c>
      <c r="C424" s="2" t="s">
        <v>3200</v>
      </c>
      <c r="D424" s="2" t="s">
        <v>3192</v>
      </c>
      <c r="E424" s="2" t="s">
        <v>3201</v>
      </c>
      <c r="F424" s="2">
        <v>2.22373480970148E-10</v>
      </c>
      <c r="G424" s="2">
        <v>1.3070250269558901E-8</v>
      </c>
      <c r="H424" s="2">
        <v>8.4267845420266803E-9</v>
      </c>
      <c r="I424" s="2" t="s">
        <v>3202</v>
      </c>
      <c r="J424" s="2">
        <v>46</v>
      </c>
    </row>
    <row r="425" spans="1:10" x14ac:dyDescent="0.3">
      <c r="A425" s="2" t="s">
        <v>41</v>
      </c>
      <c r="B425" s="2" t="s">
        <v>42</v>
      </c>
      <c r="C425" s="2" t="s">
        <v>43</v>
      </c>
      <c r="D425" s="2" t="s">
        <v>3192</v>
      </c>
      <c r="E425" s="2" t="s">
        <v>3203</v>
      </c>
      <c r="F425" s="2">
        <v>1.03958887375839E-40</v>
      </c>
      <c r="G425" s="2">
        <v>4.0939009848605298E-37</v>
      </c>
      <c r="H425" s="2">
        <v>2.6394614352686598E-37</v>
      </c>
      <c r="I425" s="2" t="s">
        <v>3204</v>
      </c>
      <c r="J425" s="2">
        <v>46</v>
      </c>
    </row>
    <row r="426" spans="1:10" x14ac:dyDescent="0.3">
      <c r="A426" s="2" t="s">
        <v>41</v>
      </c>
      <c r="B426" s="2" t="s">
        <v>3205</v>
      </c>
      <c r="C426" s="2" t="s">
        <v>3206</v>
      </c>
      <c r="D426" s="2" t="s">
        <v>3207</v>
      </c>
      <c r="E426" s="2" t="s">
        <v>3208</v>
      </c>
      <c r="F426" s="2">
        <v>5.6328775656936999E-3</v>
      </c>
      <c r="G426" s="2">
        <v>2.8958579443474901E-2</v>
      </c>
      <c r="H426" s="2">
        <v>1.8670469545765001E-2</v>
      </c>
      <c r="I426" s="2" t="s">
        <v>3209</v>
      </c>
      <c r="J426" s="2">
        <v>45</v>
      </c>
    </row>
    <row r="427" spans="1:10" x14ac:dyDescent="0.3">
      <c r="A427" s="2" t="s">
        <v>41</v>
      </c>
      <c r="B427" s="2" t="s">
        <v>3210</v>
      </c>
      <c r="C427" s="2" t="s">
        <v>3211</v>
      </c>
      <c r="D427" s="2" t="s">
        <v>3207</v>
      </c>
      <c r="E427" s="2" t="s">
        <v>3212</v>
      </c>
      <c r="F427" s="2">
        <v>5.7119444126665797E-12</v>
      </c>
      <c r="G427" s="2">
        <v>4.1654883513113E-10</v>
      </c>
      <c r="H427" s="2">
        <v>2.68561596946429E-10</v>
      </c>
      <c r="I427" s="2" t="s">
        <v>3213</v>
      </c>
      <c r="J427" s="2">
        <v>45</v>
      </c>
    </row>
    <row r="428" spans="1:10" x14ac:dyDescent="0.3">
      <c r="A428" s="2" t="s">
        <v>41</v>
      </c>
      <c r="B428" s="2" t="s">
        <v>3214</v>
      </c>
      <c r="C428" s="2" t="s">
        <v>3215</v>
      </c>
      <c r="D428" s="2" t="s">
        <v>3207</v>
      </c>
      <c r="E428" s="2" t="s">
        <v>3216</v>
      </c>
      <c r="F428" s="2">
        <v>7.0483493052280198E-11</v>
      </c>
      <c r="G428" s="2">
        <v>4.4057777085695202E-9</v>
      </c>
      <c r="H428" s="2">
        <v>2.84053776511445E-9</v>
      </c>
      <c r="I428" s="2" t="s">
        <v>3217</v>
      </c>
      <c r="J428" s="2">
        <v>45</v>
      </c>
    </row>
    <row r="429" spans="1:10" x14ac:dyDescent="0.3">
      <c r="A429" s="2" t="s">
        <v>41</v>
      </c>
      <c r="B429" s="2" t="s">
        <v>3218</v>
      </c>
      <c r="C429" s="2" t="s">
        <v>3219</v>
      </c>
      <c r="D429" s="2" t="s">
        <v>3220</v>
      </c>
      <c r="E429" s="2" t="s">
        <v>3221</v>
      </c>
      <c r="F429" s="2">
        <v>1.8363316643240899E-11</v>
      </c>
      <c r="G429" s="2">
        <v>1.2052456823513799E-9</v>
      </c>
      <c r="H429" s="2">
        <v>7.7705824111398504E-10</v>
      </c>
      <c r="I429" s="2" t="s">
        <v>3222</v>
      </c>
      <c r="J429" s="2">
        <v>44</v>
      </c>
    </row>
    <row r="430" spans="1:10" x14ac:dyDescent="0.3">
      <c r="A430" s="2" t="s">
        <v>41</v>
      </c>
      <c r="B430" s="2" t="s">
        <v>3223</v>
      </c>
      <c r="C430" s="2" t="s">
        <v>3224</v>
      </c>
      <c r="D430" s="2" t="s">
        <v>3225</v>
      </c>
      <c r="E430" s="2" t="s">
        <v>3226</v>
      </c>
      <c r="F430" s="2">
        <v>1.0714687028845001E-13</v>
      </c>
      <c r="G430" s="2">
        <v>1.0548609379897901E-11</v>
      </c>
      <c r="H430" s="2">
        <v>6.8010066088353298E-12</v>
      </c>
      <c r="I430" s="2" t="s">
        <v>3227</v>
      </c>
      <c r="J430" s="2">
        <v>43</v>
      </c>
    </row>
    <row r="431" spans="1:10" x14ac:dyDescent="0.3">
      <c r="A431" s="2" t="s">
        <v>41</v>
      </c>
      <c r="B431" s="2" t="s">
        <v>3228</v>
      </c>
      <c r="C431" s="2" t="s">
        <v>3229</v>
      </c>
      <c r="D431" s="2" t="s">
        <v>3225</v>
      </c>
      <c r="E431" s="2" t="s">
        <v>3230</v>
      </c>
      <c r="F431" s="2">
        <v>1.2689718748654799E-15</v>
      </c>
      <c r="G431" s="2">
        <v>1.9988844972881101E-13</v>
      </c>
      <c r="H431" s="2">
        <v>1.28874112091602E-13</v>
      </c>
      <c r="I431" s="2" t="s">
        <v>3231</v>
      </c>
      <c r="J431" s="2">
        <v>43</v>
      </c>
    </row>
    <row r="432" spans="1:10" x14ac:dyDescent="0.3">
      <c r="A432" s="2" t="s">
        <v>41</v>
      </c>
      <c r="B432" s="2" t="s">
        <v>3232</v>
      </c>
      <c r="C432" s="2" t="s">
        <v>3233</v>
      </c>
      <c r="D432" s="2" t="s">
        <v>3225</v>
      </c>
      <c r="E432" s="2" t="s">
        <v>3234</v>
      </c>
      <c r="F432" s="2">
        <v>9.8905388214661604E-8</v>
      </c>
      <c r="G432" s="2">
        <v>3.3289693913618599E-6</v>
      </c>
      <c r="H432" s="2">
        <v>2.14628696692545E-6</v>
      </c>
      <c r="I432" s="2" t="s">
        <v>3235</v>
      </c>
      <c r="J432" s="2">
        <v>43</v>
      </c>
    </row>
    <row r="433" spans="1:10" x14ac:dyDescent="0.3">
      <c r="A433" s="2" t="s">
        <v>41</v>
      </c>
      <c r="B433" s="2" t="s">
        <v>3236</v>
      </c>
      <c r="C433" s="2" t="s">
        <v>3237</v>
      </c>
      <c r="D433" s="2" t="s">
        <v>3225</v>
      </c>
      <c r="E433" s="2" t="s">
        <v>3238</v>
      </c>
      <c r="F433" s="2">
        <v>3.3247066032262599E-3</v>
      </c>
      <c r="G433" s="2">
        <v>1.9658700605863399E-2</v>
      </c>
      <c r="H433" s="2">
        <v>1.26745571787288E-2</v>
      </c>
      <c r="I433" s="2" t="s">
        <v>3239</v>
      </c>
      <c r="J433" s="2">
        <v>43</v>
      </c>
    </row>
    <row r="434" spans="1:10" x14ac:dyDescent="0.3">
      <c r="A434" s="2" t="s">
        <v>41</v>
      </c>
      <c r="B434" s="2" t="s">
        <v>3240</v>
      </c>
      <c r="C434" s="2" t="s">
        <v>3241</v>
      </c>
      <c r="D434" s="2" t="s">
        <v>3242</v>
      </c>
      <c r="E434" s="2" t="s">
        <v>3243</v>
      </c>
      <c r="F434" s="2">
        <v>2.2239549769714401E-20</v>
      </c>
      <c r="G434" s="2">
        <v>1.25113352847336E-17</v>
      </c>
      <c r="H434" s="2">
        <v>8.0664351946693599E-18</v>
      </c>
      <c r="I434" s="2" t="s">
        <v>3244</v>
      </c>
      <c r="J434" s="2">
        <v>42</v>
      </c>
    </row>
    <row r="435" spans="1:10" x14ac:dyDescent="0.3">
      <c r="A435" s="2" t="s">
        <v>41</v>
      </c>
      <c r="B435" s="2" t="s">
        <v>3245</v>
      </c>
      <c r="C435" s="2" t="s">
        <v>3246</v>
      </c>
      <c r="D435" s="2" t="s">
        <v>3242</v>
      </c>
      <c r="E435" s="2" t="s">
        <v>3247</v>
      </c>
      <c r="F435" s="2">
        <v>9.7368394805365592E-10</v>
      </c>
      <c r="G435" s="2">
        <v>4.7355843418325998E-8</v>
      </c>
      <c r="H435" s="2">
        <v>3.0531740484082798E-8</v>
      </c>
      <c r="I435" s="2" t="s">
        <v>3248</v>
      </c>
      <c r="J435" s="2">
        <v>42</v>
      </c>
    </row>
    <row r="436" spans="1:10" x14ac:dyDescent="0.3">
      <c r="A436" s="2" t="s">
        <v>41</v>
      </c>
      <c r="B436" s="2" t="s">
        <v>3249</v>
      </c>
      <c r="C436" s="2" t="s">
        <v>3250</v>
      </c>
      <c r="D436" s="2" t="s">
        <v>3242</v>
      </c>
      <c r="E436" s="2" t="s">
        <v>3251</v>
      </c>
      <c r="F436" s="2">
        <v>2.5291844068059E-15</v>
      </c>
      <c r="G436" s="2">
        <v>3.55711721214344E-13</v>
      </c>
      <c r="H436" s="2">
        <v>2.2933807478255001E-13</v>
      </c>
      <c r="I436" s="2" t="s">
        <v>3252</v>
      </c>
      <c r="J436" s="2">
        <v>42</v>
      </c>
    </row>
    <row r="437" spans="1:10" x14ac:dyDescent="0.3">
      <c r="A437" s="2" t="s">
        <v>950</v>
      </c>
      <c r="B437" s="2" t="s">
        <v>3253</v>
      </c>
      <c r="C437" s="2" t="s">
        <v>3254</v>
      </c>
      <c r="D437" s="2" t="s">
        <v>3255</v>
      </c>
      <c r="E437" s="2" t="s">
        <v>3256</v>
      </c>
      <c r="F437" s="2">
        <v>8.5220048674551603E-23</v>
      </c>
      <c r="G437" s="2">
        <v>1.86631906597268E-20</v>
      </c>
      <c r="H437" s="2">
        <v>1.35006498163369E-20</v>
      </c>
      <c r="I437" s="2" t="s">
        <v>3257</v>
      </c>
      <c r="J437" s="2">
        <v>42</v>
      </c>
    </row>
    <row r="438" spans="1:10" x14ac:dyDescent="0.3">
      <c r="A438" s="2" t="s">
        <v>887</v>
      </c>
      <c r="B438" s="2" t="s">
        <v>3258</v>
      </c>
      <c r="C438" s="2" t="s">
        <v>3259</v>
      </c>
      <c r="D438" s="2" t="s">
        <v>3260</v>
      </c>
      <c r="E438" s="2" t="s">
        <v>3261</v>
      </c>
      <c r="F438" s="2">
        <v>6.5950841995158295E-8</v>
      </c>
      <c r="G438" s="2">
        <v>1.14000741163059E-6</v>
      </c>
      <c r="H438" s="2">
        <v>8.2975746069096399E-7</v>
      </c>
      <c r="I438" s="2" t="s">
        <v>3262</v>
      </c>
      <c r="J438" s="2">
        <v>41</v>
      </c>
    </row>
    <row r="439" spans="1:10" x14ac:dyDescent="0.3">
      <c r="A439" s="2" t="s">
        <v>41</v>
      </c>
      <c r="B439" s="2" t="s">
        <v>3263</v>
      </c>
      <c r="C439" s="2" t="s">
        <v>3264</v>
      </c>
      <c r="D439" s="2" t="s">
        <v>3265</v>
      </c>
      <c r="E439" s="2" t="s">
        <v>3266</v>
      </c>
      <c r="F439" s="2">
        <v>3.0233874189169202E-8</v>
      </c>
      <c r="G439" s="2">
        <v>1.1448172745860401E-6</v>
      </c>
      <c r="H439" s="2">
        <v>7.3809822413234899E-7</v>
      </c>
      <c r="I439" s="2" t="s">
        <v>3267</v>
      </c>
      <c r="J439" s="2">
        <v>41</v>
      </c>
    </row>
    <row r="440" spans="1:10" x14ac:dyDescent="0.3">
      <c r="A440" s="2" t="s">
        <v>41</v>
      </c>
      <c r="B440" s="2" t="s">
        <v>3268</v>
      </c>
      <c r="C440" s="2" t="s">
        <v>3269</v>
      </c>
      <c r="D440" s="2" t="s">
        <v>3265</v>
      </c>
      <c r="E440" s="2" t="s">
        <v>3270</v>
      </c>
      <c r="F440" s="2">
        <v>1.1473387586188199E-19</v>
      </c>
      <c r="G440" s="2">
        <v>5.6477750393011199E-17</v>
      </c>
      <c r="H440" s="2">
        <v>3.6412909023534003E-17</v>
      </c>
      <c r="I440" s="2" t="s">
        <v>3271</v>
      </c>
      <c r="J440" s="2">
        <v>41</v>
      </c>
    </row>
    <row r="441" spans="1:10" x14ac:dyDescent="0.3">
      <c r="A441" s="2" t="s">
        <v>41</v>
      </c>
      <c r="B441" s="2" t="s">
        <v>3272</v>
      </c>
      <c r="C441" s="2" t="s">
        <v>3273</v>
      </c>
      <c r="D441" s="2" t="s">
        <v>3274</v>
      </c>
      <c r="E441" s="2" t="s">
        <v>3275</v>
      </c>
      <c r="F441" s="2">
        <v>1.32110938777441E-2</v>
      </c>
      <c r="G441" s="2">
        <v>5.4646836401986199E-2</v>
      </c>
      <c r="H441" s="2">
        <v>3.5232463553925501E-2</v>
      </c>
      <c r="I441" s="2" t="s">
        <v>3276</v>
      </c>
      <c r="J441" s="2">
        <v>40</v>
      </c>
    </row>
    <row r="442" spans="1:10" x14ac:dyDescent="0.3">
      <c r="A442" s="2" t="s">
        <v>41</v>
      </c>
      <c r="B442" s="2" t="s">
        <v>3277</v>
      </c>
      <c r="C442" s="2" t="s">
        <v>3278</v>
      </c>
      <c r="D442" s="2" t="s">
        <v>3274</v>
      </c>
      <c r="E442" s="2" t="s">
        <v>3279</v>
      </c>
      <c r="F442" s="2">
        <v>8.7935479312035094E-14</v>
      </c>
      <c r="G442" s="2">
        <v>8.8792286546357495E-12</v>
      </c>
      <c r="H442" s="2">
        <v>5.7247065074393702E-12</v>
      </c>
      <c r="I442" s="2" t="s">
        <v>3280</v>
      </c>
      <c r="J442" s="2">
        <v>40</v>
      </c>
    </row>
    <row r="443" spans="1:10" x14ac:dyDescent="0.3">
      <c r="A443" s="2" t="s">
        <v>41</v>
      </c>
      <c r="B443" s="2" t="s">
        <v>3281</v>
      </c>
      <c r="C443" s="2" t="s">
        <v>3282</v>
      </c>
      <c r="D443" s="2" t="s">
        <v>3274</v>
      </c>
      <c r="E443" s="2" t="s">
        <v>3283</v>
      </c>
      <c r="F443" s="2">
        <v>7.8708416846379205E-7</v>
      </c>
      <c r="G443" s="2">
        <v>2.0802264801412201E-5</v>
      </c>
      <c r="H443" s="2">
        <v>1.3411847505013501E-5</v>
      </c>
      <c r="I443" s="2" t="s">
        <v>3284</v>
      </c>
      <c r="J443" s="2">
        <v>40</v>
      </c>
    </row>
    <row r="444" spans="1:10" x14ac:dyDescent="0.3">
      <c r="A444" s="2" t="s">
        <v>41</v>
      </c>
      <c r="B444" s="2" t="s">
        <v>3285</v>
      </c>
      <c r="C444" s="2" t="s">
        <v>3286</v>
      </c>
      <c r="D444" s="2" t="s">
        <v>3274</v>
      </c>
      <c r="E444" s="2" t="s">
        <v>3287</v>
      </c>
      <c r="F444" s="2">
        <v>2.2614015125246701E-5</v>
      </c>
      <c r="G444" s="2">
        <v>3.7575523866338102E-4</v>
      </c>
      <c r="H444" s="2">
        <v>2.42260734985987E-4</v>
      </c>
      <c r="I444" s="2" t="s">
        <v>3288</v>
      </c>
      <c r="J444" s="2">
        <v>40</v>
      </c>
    </row>
    <row r="445" spans="1:10" x14ac:dyDescent="0.3">
      <c r="A445" s="2" t="s">
        <v>41</v>
      </c>
      <c r="B445" s="2" t="s">
        <v>3289</v>
      </c>
      <c r="C445" s="2" t="s">
        <v>3290</v>
      </c>
      <c r="D445" s="2" t="s">
        <v>3274</v>
      </c>
      <c r="E445" s="2" t="s">
        <v>3291</v>
      </c>
      <c r="F445" s="2">
        <v>1.82528703518543E-19</v>
      </c>
      <c r="G445" s="2">
        <v>7.9866448272891195E-17</v>
      </c>
      <c r="H445" s="2">
        <v>5.1492307939967803E-17</v>
      </c>
      <c r="I445" s="2" t="s">
        <v>3292</v>
      </c>
      <c r="J445" s="2">
        <v>40</v>
      </c>
    </row>
    <row r="446" spans="1:10" x14ac:dyDescent="0.3">
      <c r="A446" s="2" t="s">
        <v>950</v>
      </c>
      <c r="B446" s="2" t="s">
        <v>3293</v>
      </c>
      <c r="C446" s="2" t="s">
        <v>3294</v>
      </c>
      <c r="D446" s="2" t="s">
        <v>3295</v>
      </c>
      <c r="E446" s="2" t="s">
        <v>3296</v>
      </c>
      <c r="F446" s="2">
        <v>4.7423802057342205E-10</v>
      </c>
      <c r="G446" s="2">
        <v>1.88832957282871E-8</v>
      </c>
      <c r="H446" s="2">
        <v>1.3659870257665099E-8</v>
      </c>
      <c r="I446" s="2" t="s">
        <v>3297</v>
      </c>
      <c r="J446" s="2">
        <v>40</v>
      </c>
    </row>
    <row r="447" spans="1:10" x14ac:dyDescent="0.3">
      <c r="A447" s="2" t="s">
        <v>887</v>
      </c>
      <c r="B447" s="2" t="s">
        <v>3298</v>
      </c>
      <c r="C447" s="2" t="s">
        <v>3299</v>
      </c>
      <c r="D447" s="2" t="s">
        <v>3300</v>
      </c>
      <c r="E447" s="2" t="s">
        <v>3301</v>
      </c>
      <c r="F447" s="2">
        <v>1.8253379752912701E-3</v>
      </c>
      <c r="G447" s="2">
        <v>1.14240980177712E-2</v>
      </c>
      <c r="H447" s="2">
        <v>8.3150604682052393E-3</v>
      </c>
      <c r="I447" s="2" t="s">
        <v>3302</v>
      </c>
      <c r="J447" s="2">
        <v>4</v>
      </c>
    </row>
    <row r="448" spans="1:10" x14ac:dyDescent="0.3">
      <c r="A448" s="2" t="s">
        <v>887</v>
      </c>
      <c r="B448" s="2" t="s">
        <v>926</v>
      </c>
      <c r="C448" s="2" t="s">
        <v>927</v>
      </c>
      <c r="D448" s="2" t="s">
        <v>3300</v>
      </c>
      <c r="E448" s="2" t="s">
        <v>3303</v>
      </c>
      <c r="F448" s="2">
        <v>1.8344953848089599E-2</v>
      </c>
      <c r="G448" s="2">
        <v>8.0231545142849706E-2</v>
      </c>
      <c r="H448" s="2">
        <v>5.8396745920995398E-2</v>
      </c>
      <c r="I448" s="2" t="s">
        <v>3304</v>
      </c>
      <c r="J448" s="2">
        <v>4</v>
      </c>
    </row>
    <row r="449" spans="1:10" x14ac:dyDescent="0.3">
      <c r="A449" s="2" t="s">
        <v>41</v>
      </c>
      <c r="B449" s="2" t="s">
        <v>885</v>
      </c>
      <c r="C449" s="2" t="s">
        <v>886</v>
      </c>
      <c r="D449" s="2" t="s">
        <v>3305</v>
      </c>
      <c r="E449" s="2" t="s">
        <v>2904</v>
      </c>
      <c r="F449" s="2">
        <v>5.90129945299658E-4</v>
      </c>
      <c r="G449" s="2">
        <v>5.1642927213112304E-3</v>
      </c>
      <c r="H449" s="2">
        <v>3.3295752703222802E-3</v>
      </c>
      <c r="I449" s="2" t="s">
        <v>3306</v>
      </c>
      <c r="J449" s="2">
        <v>4</v>
      </c>
    </row>
    <row r="450" spans="1:10" x14ac:dyDescent="0.3">
      <c r="A450" s="2" t="s">
        <v>41</v>
      </c>
      <c r="B450" s="2" t="s">
        <v>3307</v>
      </c>
      <c r="C450" s="2" t="s">
        <v>3308</v>
      </c>
      <c r="D450" s="2" t="s">
        <v>3305</v>
      </c>
      <c r="E450" s="2" t="s">
        <v>3309</v>
      </c>
      <c r="F450" s="2">
        <v>2.9992797067126899E-2</v>
      </c>
      <c r="G450" s="2">
        <v>9.5714452877103604E-2</v>
      </c>
      <c r="H450" s="2">
        <v>6.1709994477446198E-2</v>
      </c>
      <c r="I450" s="2" t="s">
        <v>3310</v>
      </c>
      <c r="J450" s="2">
        <v>4</v>
      </c>
    </row>
    <row r="451" spans="1:10" x14ac:dyDescent="0.3">
      <c r="A451" s="2" t="s">
        <v>41</v>
      </c>
      <c r="B451" s="2" t="s">
        <v>258</v>
      </c>
      <c r="C451" s="2" t="s">
        <v>259</v>
      </c>
      <c r="D451" s="2" t="s">
        <v>3305</v>
      </c>
      <c r="E451" s="2" t="s">
        <v>3311</v>
      </c>
      <c r="F451" s="2">
        <v>4.9010373771813102E-5</v>
      </c>
      <c r="G451" s="2">
        <v>7.2831264872981201E-4</v>
      </c>
      <c r="H451" s="2">
        <v>4.6956513023878202E-4</v>
      </c>
      <c r="I451" s="2" t="s">
        <v>3312</v>
      </c>
      <c r="J451" s="2">
        <v>4</v>
      </c>
    </row>
    <row r="452" spans="1:10" x14ac:dyDescent="0.3">
      <c r="A452" s="2" t="s">
        <v>41</v>
      </c>
      <c r="B452" s="2" t="s">
        <v>771</v>
      </c>
      <c r="C452" s="2" t="s">
        <v>772</v>
      </c>
      <c r="D452" s="2" t="s">
        <v>3305</v>
      </c>
      <c r="E452" s="2" t="s">
        <v>2891</v>
      </c>
      <c r="F452" s="2">
        <v>2.4733471852213802E-3</v>
      </c>
      <c r="G452" s="2">
        <v>1.5584065944642801E-2</v>
      </c>
      <c r="H452" s="2">
        <v>1.00475173233751E-2</v>
      </c>
      <c r="I452" s="2" t="s">
        <v>3313</v>
      </c>
      <c r="J452" s="2">
        <v>4</v>
      </c>
    </row>
    <row r="453" spans="1:10" x14ac:dyDescent="0.3">
      <c r="A453" s="2" t="s">
        <v>41</v>
      </c>
      <c r="B453" s="2" t="s">
        <v>769</v>
      </c>
      <c r="C453" s="2" t="s">
        <v>770</v>
      </c>
      <c r="D453" s="2" t="s">
        <v>3305</v>
      </c>
      <c r="E453" s="2" t="s">
        <v>2891</v>
      </c>
      <c r="F453" s="2">
        <v>2.4733471852213802E-3</v>
      </c>
      <c r="G453" s="2">
        <v>1.5584065944642801E-2</v>
      </c>
      <c r="H453" s="2">
        <v>1.00475173233751E-2</v>
      </c>
      <c r="I453" s="2" t="s">
        <v>3313</v>
      </c>
      <c r="J453" s="2">
        <v>4</v>
      </c>
    </row>
    <row r="454" spans="1:10" x14ac:dyDescent="0.3">
      <c r="A454" s="2" t="s">
        <v>41</v>
      </c>
      <c r="B454" s="2" t="s">
        <v>3314</v>
      </c>
      <c r="C454" s="2" t="s">
        <v>3315</v>
      </c>
      <c r="D454" s="2" t="s">
        <v>3305</v>
      </c>
      <c r="E454" s="2" t="s">
        <v>2353</v>
      </c>
      <c r="F454" s="2">
        <v>1.20898520373794E-2</v>
      </c>
      <c r="G454" s="2">
        <v>5.13037040120689E-2</v>
      </c>
      <c r="H454" s="2">
        <v>3.3077045274681298E-2</v>
      </c>
      <c r="I454" s="2" t="s">
        <v>3316</v>
      </c>
      <c r="J454" s="2">
        <v>4</v>
      </c>
    </row>
    <row r="455" spans="1:10" x14ac:dyDescent="0.3">
      <c r="A455" s="2" t="s">
        <v>41</v>
      </c>
      <c r="B455" s="2" t="s">
        <v>3317</v>
      </c>
      <c r="C455" s="2" t="s">
        <v>3318</v>
      </c>
      <c r="D455" s="2" t="s">
        <v>3305</v>
      </c>
      <c r="E455" s="2" t="s">
        <v>2353</v>
      </c>
      <c r="F455" s="2">
        <v>1.20898520373794E-2</v>
      </c>
      <c r="G455" s="2">
        <v>5.13037040120689E-2</v>
      </c>
      <c r="H455" s="2">
        <v>3.3077045274681298E-2</v>
      </c>
      <c r="I455" s="2" t="s">
        <v>3316</v>
      </c>
      <c r="J455" s="2">
        <v>4</v>
      </c>
    </row>
    <row r="456" spans="1:10" x14ac:dyDescent="0.3">
      <c r="A456" s="2" t="s">
        <v>41</v>
      </c>
      <c r="B456" s="2" t="s">
        <v>3319</v>
      </c>
      <c r="C456" s="2" t="s">
        <v>3320</v>
      </c>
      <c r="D456" s="2" t="s">
        <v>3305</v>
      </c>
      <c r="E456" s="2" t="s">
        <v>3321</v>
      </c>
      <c r="F456" s="2">
        <v>4.7821535793786804E-3</v>
      </c>
      <c r="G456" s="2">
        <v>2.5726940977586401E-2</v>
      </c>
      <c r="H456" s="2">
        <v>1.6586934761951899E-2</v>
      </c>
      <c r="I456" s="2" t="s">
        <v>3322</v>
      </c>
      <c r="J456" s="2">
        <v>4</v>
      </c>
    </row>
    <row r="457" spans="1:10" x14ac:dyDescent="0.3">
      <c r="A457" s="2" t="s">
        <v>41</v>
      </c>
      <c r="B457" s="2" t="s">
        <v>338</v>
      </c>
      <c r="C457" s="2" t="s">
        <v>339</v>
      </c>
      <c r="D457" s="2" t="s">
        <v>3305</v>
      </c>
      <c r="E457" s="2" t="s">
        <v>2190</v>
      </c>
      <c r="F457" s="2">
        <v>1.2565122822868701E-3</v>
      </c>
      <c r="G457" s="2">
        <v>9.3461370589404003E-3</v>
      </c>
      <c r="H457" s="2">
        <v>6.0257364374553604E-3</v>
      </c>
      <c r="I457" s="2" t="s">
        <v>3323</v>
      </c>
      <c r="J457" s="2">
        <v>4</v>
      </c>
    </row>
    <row r="458" spans="1:10" x14ac:dyDescent="0.3">
      <c r="A458" s="2" t="s">
        <v>41</v>
      </c>
      <c r="B458" s="2" t="s">
        <v>388</v>
      </c>
      <c r="C458" s="2" t="s">
        <v>389</v>
      </c>
      <c r="D458" s="2" t="s">
        <v>3305</v>
      </c>
      <c r="E458" s="2" t="s">
        <v>3046</v>
      </c>
      <c r="F458" s="2">
        <v>3.9631372567305601E-4</v>
      </c>
      <c r="G458" s="2">
        <v>3.6983020182476201E-3</v>
      </c>
      <c r="H458" s="2">
        <v>2.3844068503951401E-3</v>
      </c>
      <c r="I458" s="2" t="s">
        <v>3324</v>
      </c>
      <c r="J458" s="2">
        <v>4</v>
      </c>
    </row>
    <row r="459" spans="1:10" x14ac:dyDescent="0.3">
      <c r="A459" s="2" t="s">
        <v>41</v>
      </c>
      <c r="B459" s="2" t="s">
        <v>3325</v>
      </c>
      <c r="C459" s="2" t="s">
        <v>3326</v>
      </c>
      <c r="D459" s="2" t="s">
        <v>3305</v>
      </c>
      <c r="E459" s="2" t="s">
        <v>3327</v>
      </c>
      <c r="F459" s="2">
        <v>4.03958337604962E-5</v>
      </c>
      <c r="G459" s="2">
        <v>6.2015998068830997E-4</v>
      </c>
      <c r="H459" s="2">
        <v>3.99835843313518E-4</v>
      </c>
      <c r="I459" s="2" t="s">
        <v>3328</v>
      </c>
      <c r="J459" s="2">
        <v>4</v>
      </c>
    </row>
    <row r="460" spans="1:10" x14ac:dyDescent="0.3">
      <c r="A460" s="2" t="s">
        <v>41</v>
      </c>
      <c r="B460" s="2" t="s">
        <v>3329</v>
      </c>
      <c r="C460" s="2" t="s">
        <v>3330</v>
      </c>
      <c r="D460" s="2" t="s">
        <v>3305</v>
      </c>
      <c r="E460" s="2" t="s">
        <v>2719</v>
      </c>
      <c r="F460" s="2">
        <v>2.8485109140171098E-2</v>
      </c>
      <c r="G460" s="2">
        <v>9.1566386298087901E-2</v>
      </c>
      <c r="H460" s="2">
        <v>5.90356108500142E-2</v>
      </c>
      <c r="I460" s="2" t="s">
        <v>3331</v>
      </c>
      <c r="J460" s="2">
        <v>4</v>
      </c>
    </row>
    <row r="461" spans="1:10" x14ac:dyDescent="0.3">
      <c r="A461" s="2" t="s">
        <v>41</v>
      </c>
      <c r="B461" s="2" t="s">
        <v>609</v>
      </c>
      <c r="C461" s="2" t="s">
        <v>610</v>
      </c>
      <c r="D461" s="2" t="s">
        <v>3305</v>
      </c>
      <c r="E461" s="2" t="s">
        <v>3067</v>
      </c>
      <c r="F461" s="2">
        <v>2.84479668189713E-4</v>
      </c>
      <c r="G461" s="2">
        <v>2.8370185756905202E-3</v>
      </c>
      <c r="H461" s="2">
        <v>1.82911143903278E-3</v>
      </c>
      <c r="I461" s="2" t="s">
        <v>3322</v>
      </c>
      <c r="J461" s="2">
        <v>4</v>
      </c>
    </row>
    <row r="462" spans="1:10" x14ac:dyDescent="0.3">
      <c r="A462" s="2" t="s">
        <v>41</v>
      </c>
      <c r="B462" s="2" t="s">
        <v>3332</v>
      </c>
      <c r="C462" s="2" t="s">
        <v>3333</v>
      </c>
      <c r="D462" s="2" t="s">
        <v>3305</v>
      </c>
      <c r="E462" s="2" t="s">
        <v>3334</v>
      </c>
      <c r="F462" s="2">
        <v>2.7885509819857899E-3</v>
      </c>
      <c r="G462" s="2">
        <v>1.7239111094285799E-2</v>
      </c>
      <c r="H462" s="2">
        <v>1.11145748468144E-2</v>
      </c>
      <c r="I462" s="2" t="s">
        <v>3335</v>
      </c>
      <c r="J462" s="2">
        <v>4</v>
      </c>
    </row>
    <row r="463" spans="1:10" x14ac:dyDescent="0.3">
      <c r="A463" s="2" t="s">
        <v>41</v>
      </c>
      <c r="B463" s="2" t="s">
        <v>755</v>
      </c>
      <c r="C463" s="2" t="s">
        <v>756</v>
      </c>
      <c r="D463" s="2" t="s">
        <v>3305</v>
      </c>
      <c r="E463" s="2" t="s">
        <v>2744</v>
      </c>
      <c r="F463" s="2">
        <v>1.08276043170828E-2</v>
      </c>
      <c r="G463" s="2">
        <v>4.7271735920922299E-2</v>
      </c>
      <c r="H463" s="2">
        <v>3.047751384386E-2</v>
      </c>
      <c r="I463" s="2" t="s">
        <v>3336</v>
      </c>
      <c r="J463" s="2">
        <v>4</v>
      </c>
    </row>
    <row r="464" spans="1:10" x14ac:dyDescent="0.3">
      <c r="A464" s="2" t="s">
        <v>41</v>
      </c>
      <c r="B464" s="2" t="s">
        <v>3337</v>
      </c>
      <c r="C464" s="2" t="s">
        <v>3338</v>
      </c>
      <c r="D464" s="2" t="s">
        <v>3305</v>
      </c>
      <c r="E464" s="2" t="s">
        <v>3339</v>
      </c>
      <c r="F464" s="2">
        <v>1.3535259095813401E-3</v>
      </c>
      <c r="G464" s="2">
        <v>9.7981342498737103E-3</v>
      </c>
      <c r="H464" s="2">
        <v>6.3171526584949299E-3</v>
      </c>
      <c r="I464" s="2" t="s">
        <v>3340</v>
      </c>
      <c r="J464" s="2">
        <v>4</v>
      </c>
    </row>
    <row r="465" spans="1:10" x14ac:dyDescent="0.3">
      <c r="A465" s="2" t="s">
        <v>41</v>
      </c>
      <c r="B465" s="2" t="s">
        <v>3341</v>
      </c>
      <c r="C465" s="2" t="s">
        <v>3342</v>
      </c>
      <c r="D465" s="2" t="s">
        <v>3305</v>
      </c>
      <c r="E465" s="2" t="s">
        <v>2716</v>
      </c>
      <c r="F465" s="2">
        <v>1.3442799215296E-2</v>
      </c>
      <c r="G465" s="2">
        <v>5.5374208483091797E-2</v>
      </c>
      <c r="H465" s="2">
        <v>3.5701422271849803E-2</v>
      </c>
      <c r="I465" s="2" t="s">
        <v>3343</v>
      </c>
      <c r="J465" s="2">
        <v>4</v>
      </c>
    </row>
    <row r="466" spans="1:10" x14ac:dyDescent="0.3">
      <c r="A466" s="2" t="s">
        <v>41</v>
      </c>
      <c r="B466" s="2" t="s">
        <v>466</v>
      </c>
      <c r="C466" s="2" t="s">
        <v>3344</v>
      </c>
      <c r="D466" s="2" t="s">
        <v>3305</v>
      </c>
      <c r="E466" s="2" t="s">
        <v>3345</v>
      </c>
      <c r="F466" s="2">
        <v>3.0764047443442698E-2</v>
      </c>
      <c r="G466" s="2">
        <v>9.7464858272145793E-2</v>
      </c>
      <c r="H466" s="2">
        <v>6.2838533627119206E-2</v>
      </c>
      <c r="I466" s="2" t="s">
        <v>3346</v>
      </c>
      <c r="J466" s="2">
        <v>4</v>
      </c>
    </row>
    <row r="467" spans="1:10" x14ac:dyDescent="0.3">
      <c r="A467" s="2" t="s">
        <v>41</v>
      </c>
      <c r="B467" s="2" t="s">
        <v>3347</v>
      </c>
      <c r="C467" s="2" t="s">
        <v>3348</v>
      </c>
      <c r="D467" s="2" t="s">
        <v>3305</v>
      </c>
      <c r="E467" s="2" t="s">
        <v>2501</v>
      </c>
      <c r="F467" s="2">
        <v>3.15469317831817E-2</v>
      </c>
      <c r="G467" s="2">
        <v>9.95566855336181E-2</v>
      </c>
      <c r="H467" s="2">
        <v>6.4187197751219394E-2</v>
      </c>
      <c r="I467" s="2" t="s">
        <v>3349</v>
      </c>
      <c r="J467" s="2">
        <v>4</v>
      </c>
    </row>
    <row r="468" spans="1:10" x14ac:dyDescent="0.3">
      <c r="A468" s="2" t="s">
        <v>41</v>
      </c>
      <c r="B468" s="2" t="s">
        <v>3350</v>
      </c>
      <c r="C468" s="2" t="s">
        <v>3351</v>
      </c>
      <c r="D468" s="2" t="s">
        <v>3305</v>
      </c>
      <c r="E468" s="2" t="s">
        <v>3352</v>
      </c>
      <c r="F468" s="2">
        <v>2.5286087398302998E-4</v>
      </c>
      <c r="G468" s="2">
        <v>2.6993355942682802E-3</v>
      </c>
      <c r="H468" s="2">
        <v>1.7403430684491501E-3</v>
      </c>
      <c r="I468" s="2" t="s">
        <v>3353</v>
      </c>
      <c r="J468" s="2">
        <v>4</v>
      </c>
    </row>
    <row r="469" spans="1:10" x14ac:dyDescent="0.3">
      <c r="A469" s="2" t="s">
        <v>41</v>
      </c>
      <c r="B469" s="2" t="s">
        <v>532</v>
      </c>
      <c r="C469" s="2" t="s">
        <v>533</v>
      </c>
      <c r="D469" s="2" t="s">
        <v>3305</v>
      </c>
      <c r="E469" s="2" t="s">
        <v>3354</v>
      </c>
      <c r="F469" s="2">
        <v>1.7311926489980601E-4</v>
      </c>
      <c r="G469" s="2">
        <v>2.0320992718458899E-3</v>
      </c>
      <c r="H469" s="2">
        <v>1.31015568781703E-3</v>
      </c>
      <c r="I469" s="2" t="s">
        <v>3322</v>
      </c>
      <c r="J469" s="2">
        <v>4</v>
      </c>
    </row>
    <row r="470" spans="1:10" x14ac:dyDescent="0.3">
      <c r="A470" s="2" t="s">
        <v>41</v>
      </c>
      <c r="B470" s="2" t="s">
        <v>130</v>
      </c>
      <c r="C470" s="2" t="s">
        <v>131</v>
      </c>
      <c r="D470" s="2" t="s">
        <v>3305</v>
      </c>
      <c r="E470" s="2" t="s">
        <v>3355</v>
      </c>
      <c r="F470" s="2">
        <v>1.3125737026287401E-4</v>
      </c>
      <c r="G470" s="2">
        <v>1.6305726312151401E-3</v>
      </c>
      <c r="H470" s="2">
        <v>1.0512793527280499E-3</v>
      </c>
      <c r="I470" s="2" t="s">
        <v>3356</v>
      </c>
      <c r="J470" s="2">
        <v>4</v>
      </c>
    </row>
    <row r="471" spans="1:10" x14ac:dyDescent="0.3">
      <c r="A471" s="2" t="s">
        <v>41</v>
      </c>
      <c r="B471" s="2" t="s">
        <v>176</v>
      </c>
      <c r="C471" s="2" t="s">
        <v>177</v>
      </c>
      <c r="D471" s="2" t="s">
        <v>3305</v>
      </c>
      <c r="E471" s="2" t="s">
        <v>2155</v>
      </c>
      <c r="F471" s="2">
        <v>8.4318106581250305E-4</v>
      </c>
      <c r="G471" s="2">
        <v>6.8321955497317602E-3</v>
      </c>
      <c r="H471" s="2">
        <v>4.40492252705167E-3</v>
      </c>
      <c r="I471" s="2" t="s">
        <v>3357</v>
      </c>
      <c r="J471" s="2">
        <v>4</v>
      </c>
    </row>
    <row r="472" spans="1:10" x14ac:dyDescent="0.3">
      <c r="A472" s="2" t="s">
        <v>41</v>
      </c>
      <c r="B472" s="2" t="s">
        <v>3358</v>
      </c>
      <c r="C472" s="2" t="s">
        <v>3359</v>
      </c>
      <c r="D472" s="2" t="s">
        <v>3305</v>
      </c>
      <c r="E472" s="2" t="s">
        <v>3360</v>
      </c>
      <c r="F472" s="2">
        <v>4.1069803441323499E-3</v>
      </c>
      <c r="G472" s="2">
        <v>2.3038872642725299E-2</v>
      </c>
      <c r="H472" s="2">
        <v>1.48538560354584E-2</v>
      </c>
      <c r="I472" s="2" t="s">
        <v>3361</v>
      </c>
      <c r="J472" s="2">
        <v>4</v>
      </c>
    </row>
    <row r="473" spans="1:10" x14ac:dyDescent="0.3">
      <c r="A473" s="2" t="s">
        <v>41</v>
      </c>
      <c r="B473" s="2" t="s">
        <v>190</v>
      </c>
      <c r="C473" s="2" t="s">
        <v>191</v>
      </c>
      <c r="D473" s="2" t="s">
        <v>3305</v>
      </c>
      <c r="E473" s="2" t="s">
        <v>3362</v>
      </c>
      <c r="F473" s="2">
        <v>2.23848741272135E-4</v>
      </c>
      <c r="G473" s="2">
        <v>2.4623361539934901E-3</v>
      </c>
      <c r="H473" s="2">
        <v>1.5875423815007101E-3</v>
      </c>
      <c r="I473" s="2" t="s">
        <v>3363</v>
      </c>
      <c r="J473" s="2">
        <v>4</v>
      </c>
    </row>
    <row r="474" spans="1:10" x14ac:dyDescent="0.3">
      <c r="A474" s="2" t="s">
        <v>41</v>
      </c>
      <c r="B474" s="2" t="s">
        <v>767</v>
      </c>
      <c r="C474" s="2" t="s">
        <v>768</v>
      </c>
      <c r="D474" s="2" t="s">
        <v>3305</v>
      </c>
      <c r="E474" s="2" t="s">
        <v>2743</v>
      </c>
      <c r="F474" s="2">
        <v>2.3570869868963399E-2</v>
      </c>
      <c r="G474" s="2">
        <v>8.4230567644262899E-2</v>
      </c>
      <c r="H474" s="2">
        <v>5.4305987318692898E-2</v>
      </c>
      <c r="I474" s="2" t="s">
        <v>3364</v>
      </c>
      <c r="J474" s="2">
        <v>4</v>
      </c>
    </row>
    <row r="475" spans="1:10" x14ac:dyDescent="0.3">
      <c r="A475" s="2" t="s">
        <v>41</v>
      </c>
      <c r="B475" s="2" t="s">
        <v>3365</v>
      </c>
      <c r="C475" s="2" t="s">
        <v>3366</v>
      </c>
      <c r="D475" s="2" t="s">
        <v>3305</v>
      </c>
      <c r="E475" s="2" t="s">
        <v>2926</v>
      </c>
      <c r="F475" s="2">
        <v>2.3253368348276301E-3</v>
      </c>
      <c r="G475" s="2">
        <v>1.5036414541134999E-2</v>
      </c>
      <c r="H475" s="2">
        <v>9.6944299465979503E-3</v>
      </c>
      <c r="I475" s="2" t="s">
        <v>3367</v>
      </c>
      <c r="J475" s="2">
        <v>4</v>
      </c>
    </row>
    <row r="476" spans="1:10" x14ac:dyDescent="0.3">
      <c r="A476" s="2" t="s">
        <v>41</v>
      </c>
      <c r="B476" s="2" t="s">
        <v>3368</v>
      </c>
      <c r="C476" s="2" t="s">
        <v>3369</v>
      </c>
      <c r="D476" s="2" t="s">
        <v>3305</v>
      </c>
      <c r="E476" s="2" t="s">
        <v>2930</v>
      </c>
      <c r="F476" s="2">
        <v>8.2222110423557492E-3</v>
      </c>
      <c r="G476" s="2">
        <v>3.86899368745467E-2</v>
      </c>
      <c r="H476" s="2">
        <v>2.4944569175217601E-2</v>
      </c>
      <c r="I476" s="2" t="s">
        <v>3370</v>
      </c>
      <c r="J476" s="2">
        <v>4</v>
      </c>
    </row>
    <row r="477" spans="1:10" x14ac:dyDescent="0.3">
      <c r="A477" s="2" t="s">
        <v>41</v>
      </c>
      <c r="B477" s="2" t="s">
        <v>3371</v>
      </c>
      <c r="C477" s="2" t="s">
        <v>3372</v>
      </c>
      <c r="D477" s="2" t="s">
        <v>3305</v>
      </c>
      <c r="E477" s="2" t="s">
        <v>3373</v>
      </c>
      <c r="F477" s="2">
        <v>2.163546652636E-2</v>
      </c>
      <c r="G477" s="2">
        <v>7.9344145338708399E-2</v>
      </c>
      <c r="H477" s="2">
        <v>5.1155563485863698E-2</v>
      </c>
      <c r="I477" s="2" t="s">
        <v>3370</v>
      </c>
      <c r="J477" s="2">
        <v>4</v>
      </c>
    </row>
    <row r="478" spans="1:10" x14ac:dyDescent="0.3">
      <c r="A478" s="2" t="s">
        <v>41</v>
      </c>
      <c r="B478" s="2" t="s">
        <v>689</v>
      </c>
      <c r="C478" s="2" t="s">
        <v>690</v>
      </c>
      <c r="D478" s="2" t="s">
        <v>3305</v>
      </c>
      <c r="E478" s="2" t="s">
        <v>2638</v>
      </c>
      <c r="F478" s="2">
        <v>9.2818020410129504E-3</v>
      </c>
      <c r="G478" s="2">
        <v>4.2256342702322501E-2</v>
      </c>
      <c r="H478" s="2">
        <v>2.7243938573682E-2</v>
      </c>
      <c r="I478" s="2" t="s">
        <v>3374</v>
      </c>
      <c r="J478" s="2">
        <v>4</v>
      </c>
    </row>
    <row r="479" spans="1:10" x14ac:dyDescent="0.3">
      <c r="A479" s="2" t="s">
        <v>41</v>
      </c>
      <c r="B479" s="2" t="s">
        <v>3375</v>
      </c>
      <c r="C479" s="2" t="s">
        <v>3376</v>
      </c>
      <c r="D479" s="2" t="s">
        <v>3305</v>
      </c>
      <c r="E479" s="2" t="s">
        <v>3029</v>
      </c>
      <c r="F479" s="2">
        <v>6.6385252282581096E-3</v>
      </c>
      <c r="G479" s="2">
        <v>3.2719039235144499E-2</v>
      </c>
      <c r="H479" s="2">
        <v>2.10949513873375E-2</v>
      </c>
      <c r="I479" s="2" t="s">
        <v>3370</v>
      </c>
      <c r="J479" s="2">
        <v>4</v>
      </c>
    </row>
    <row r="480" spans="1:10" x14ac:dyDescent="0.3">
      <c r="A480" s="2" t="s">
        <v>41</v>
      </c>
      <c r="B480" s="2" t="s">
        <v>3377</v>
      </c>
      <c r="C480" s="2" t="s">
        <v>3378</v>
      </c>
      <c r="D480" s="2" t="s">
        <v>3305</v>
      </c>
      <c r="E480" s="2" t="s">
        <v>3002</v>
      </c>
      <c r="F480" s="2">
        <v>1.80658932038445E-2</v>
      </c>
      <c r="G480" s="2">
        <v>6.93406310299607E-2</v>
      </c>
      <c r="H480" s="2">
        <v>4.4705996109236597E-2</v>
      </c>
      <c r="I480" s="2" t="s">
        <v>3370</v>
      </c>
      <c r="J480" s="2">
        <v>4</v>
      </c>
    </row>
    <row r="481" spans="1:10" x14ac:dyDescent="0.3">
      <c r="A481" s="2" t="s">
        <v>41</v>
      </c>
      <c r="B481" s="2" t="s">
        <v>3379</v>
      </c>
      <c r="C481" s="2" t="s">
        <v>3380</v>
      </c>
      <c r="D481" s="2" t="s">
        <v>3305</v>
      </c>
      <c r="E481" s="2" t="s">
        <v>2980</v>
      </c>
      <c r="F481" s="2">
        <v>1.1659132498811901E-2</v>
      </c>
      <c r="G481" s="2">
        <v>4.9851969359740601E-2</v>
      </c>
      <c r="H481" s="2">
        <v>3.21410681606197E-2</v>
      </c>
      <c r="I481" s="2" t="s">
        <v>3381</v>
      </c>
      <c r="J481" s="2">
        <v>4</v>
      </c>
    </row>
    <row r="482" spans="1:10" x14ac:dyDescent="0.3">
      <c r="A482" s="2" t="s">
        <v>41</v>
      </c>
      <c r="B482" s="2" t="s">
        <v>3382</v>
      </c>
      <c r="C482" s="2" t="s">
        <v>3383</v>
      </c>
      <c r="D482" s="2" t="s">
        <v>3305</v>
      </c>
      <c r="E482" s="2" t="s">
        <v>3373</v>
      </c>
      <c r="F482" s="2">
        <v>2.163546652636E-2</v>
      </c>
      <c r="G482" s="2">
        <v>7.9344145338708399E-2</v>
      </c>
      <c r="H482" s="2">
        <v>5.1155563485863698E-2</v>
      </c>
      <c r="I482" s="2" t="s">
        <v>3349</v>
      </c>
      <c r="J482" s="2">
        <v>4</v>
      </c>
    </row>
    <row r="483" spans="1:10" x14ac:dyDescent="0.3">
      <c r="A483" s="2" t="s">
        <v>41</v>
      </c>
      <c r="B483" s="2" t="s">
        <v>3384</v>
      </c>
      <c r="C483" s="2" t="s">
        <v>3385</v>
      </c>
      <c r="D483" s="2" t="s">
        <v>3305</v>
      </c>
      <c r="E483" s="2" t="s">
        <v>3386</v>
      </c>
      <c r="F483" s="2">
        <v>2.29144568867037E-2</v>
      </c>
      <c r="G483" s="2">
        <v>8.2687508560345901E-2</v>
      </c>
      <c r="H483" s="2">
        <v>5.33111305892797E-2</v>
      </c>
      <c r="I483" s="2" t="s">
        <v>3349</v>
      </c>
      <c r="J483" s="2">
        <v>4</v>
      </c>
    </row>
    <row r="484" spans="1:10" x14ac:dyDescent="0.3">
      <c r="A484" s="2" t="s">
        <v>41</v>
      </c>
      <c r="B484" s="2" t="s">
        <v>3387</v>
      </c>
      <c r="C484" s="2" t="s">
        <v>3388</v>
      </c>
      <c r="D484" s="2" t="s">
        <v>3305</v>
      </c>
      <c r="E484" s="2" t="s">
        <v>3373</v>
      </c>
      <c r="F484" s="2">
        <v>2.163546652636E-2</v>
      </c>
      <c r="G484" s="2">
        <v>7.9344145338708399E-2</v>
      </c>
      <c r="H484" s="2">
        <v>5.1155563485863698E-2</v>
      </c>
      <c r="I484" s="2" t="s">
        <v>3349</v>
      </c>
      <c r="J484" s="2">
        <v>4</v>
      </c>
    </row>
    <row r="485" spans="1:10" x14ac:dyDescent="0.3">
      <c r="A485" s="2" t="s">
        <v>41</v>
      </c>
      <c r="B485" s="2" t="s">
        <v>3389</v>
      </c>
      <c r="C485" s="2" t="s">
        <v>3390</v>
      </c>
      <c r="D485" s="2" t="s">
        <v>3305</v>
      </c>
      <c r="E485" s="2" t="s">
        <v>2240</v>
      </c>
      <c r="F485" s="2">
        <v>2.4917733398728301E-2</v>
      </c>
      <c r="G485" s="2">
        <v>8.79265538747242E-2</v>
      </c>
      <c r="H485" s="2">
        <v>5.66889011108591E-2</v>
      </c>
      <c r="I485" s="2" t="s">
        <v>3349</v>
      </c>
      <c r="J485" s="2">
        <v>4</v>
      </c>
    </row>
    <row r="486" spans="1:10" x14ac:dyDescent="0.3">
      <c r="A486" s="2" t="s">
        <v>41</v>
      </c>
      <c r="B486" s="2" t="s">
        <v>801</v>
      </c>
      <c r="C486" s="2" t="s">
        <v>802</v>
      </c>
      <c r="D486" s="2" t="s">
        <v>3305</v>
      </c>
      <c r="E486" s="2" t="s">
        <v>2155</v>
      </c>
      <c r="F486" s="2">
        <v>8.4318106581250305E-4</v>
      </c>
      <c r="G486" s="2">
        <v>6.8321955497317602E-3</v>
      </c>
      <c r="H486" s="2">
        <v>4.40492252705167E-3</v>
      </c>
      <c r="I486" s="2" t="s">
        <v>3391</v>
      </c>
      <c r="J486" s="2">
        <v>4</v>
      </c>
    </row>
    <row r="487" spans="1:10" x14ac:dyDescent="0.3">
      <c r="A487" s="2" t="s">
        <v>41</v>
      </c>
      <c r="B487" s="2" t="s">
        <v>3392</v>
      </c>
      <c r="C487" s="2" t="s">
        <v>3393</v>
      </c>
      <c r="D487" s="2" t="s">
        <v>3305</v>
      </c>
      <c r="E487" s="2" t="s">
        <v>3355</v>
      </c>
      <c r="F487" s="2">
        <v>1.3125737026287401E-4</v>
      </c>
      <c r="G487" s="2">
        <v>1.6305726312151401E-3</v>
      </c>
      <c r="H487" s="2">
        <v>1.0512793527280499E-3</v>
      </c>
      <c r="I487" s="2" t="s">
        <v>3394</v>
      </c>
      <c r="J487" s="2">
        <v>4</v>
      </c>
    </row>
    <row r="488" spans="1:10" x14ac:dyDescent="0.3">
      <c r="A488" s="2" t="s">
        <v>41</v>
      </c>
      <c r="B488" s="2" t="s">
        <v>3395</v>
      </c>
      <c r="C488" s="2" t="s">
        <v>3396</v>
      </c>
      <c r="D488" s="2" t="s">
        <v>3305</v>
      </c>
      <c r="E488" s="2" t="s">
        <v>2777</v>
      </c>
      <c r="F488" s="2">
        <v>1.6963809190261098E-2</v>
      </c>
      <c r="G488" s="2">
        <v>6.6076637577891506E-2</v>
      </c>
      <c r="H488" s="2">
        <v>4.2601601090020202E-2</v>
      </c>
      <c r="I488" s="2" t="s">
        <v>3397</v>
      </c>
      <c r="J488" s="2">
        <v>4</v>
      </c>
    </row>
    <row r="489" spans="1:10" x14ac:dyDescent="0.3">
      <c r="A489" s="2" t="s">
        <v>41</v>
      </c>
      <c r="B489" s="2" t="s">
        <v>3398</v>
      </c>
      <c r="C489" s="2" t="s">
        <v>3399</v>
      </c>
      <c r="D489" s="2" t="s">
        <v>3305</v>
      </c>
      <c r="E489" s="2" t="s">
        <v>2729</v>
      </c>
      <c r="F489" s="2">
        <v>8.9192595514392906E-3</v>
      </c>
      <c r="G489" s="2">
        <v>4.0794476322378599E-2</v>
      </c>
      <c r="H489" s="2">
        <v>2.6301429229257999E-2</v>
      </c>
      <c r="I489" s="2" t="s">
        <v>3400</v>
      </c>
      <c r="J489" s="2">
        <v>4</v>
      </c>
    </row>
    <row r="490" spans="1:10" x14ac:dyDescent="0.3">
      <c r="A490" s="2" t="s">
        <v>41</v>
      </c>
      <c r="B490" s="2" t="s">
        <v>505</v>
      </c>
      <c r="C490" s="2" t="s">
        <v>506</v>
      </c>
      <c r="D490" s="2" t="s">
        <v>3305</v>
      </c>
      <c r="E490" s="2" t="s">
        <v>2760</v>
      </c>
      <c r="F490" s="2">
        <v>1.5630263754460401E-3</v>
      </c>
      <c r="G490" s="2">
        <v>1.1030820549294801E-2</v>
      </c>
      <c r="H490" s="2">
        <v>7.1119026930312199E-3</v>
      </c>
      <c r="I490" s="2" t="s">
        <v>3401</v>
      </c>
      <c r="J490" s="2">
        <v>4</v>
      </c>
    </row>
    <row r="491" spans="1:10" x14ac:dyDescent="0.3">
      <c r="A491" s="2" t="s">
        <v>41</v>
      </c>
      <c r="B491" s="2" t="s">
        <v>434</v>
      </c>
      <c r="C491" s="2" t="s">
        <v>435</v>
      </c>
      <c r="D491" s="2" t="s">
        <v>3305</v>
      </c>
      <c r="E491" s="2" t="s">
        <v>3029</v>
      </c>
      <c r="F491" s="2">
        <v>6.6385252282581096E-3</v>
      </c>
      <c r="G491" s="2">
        <v>3.2719039235144499E-2</v>
      </c>
      <c r="H491" s="2">
        <v>2.10949513873375E-2</v>
      </c>
      <c r="I491" s="2" t="s">
        <v>3401</v>
      </c>
      <c r="J491" s="2">
        <v>4</v>
      </c>
    </row>
    <row r="492" spans="1:10" x14ac:dyDescent="0.3">
      <c r="A492" s="2" t="s">
        <v>41</v>
      </c>
      <c r="B492" s="2" t="s">
        <v>3402</v>
      </c>
      <c r="C492" s="2" t="s">
        <v>3403</v>
      </c>
      <c r="D492" s="2" t="s">
        <v>3305</v>
      </c>
      <c r="E492" s="2" t="s">
        <v>2891</v>
      </c>
      <c r="F492" s="2">
        <v>2.4733471852213802E-3</v>
      </c>
      <c r="G492" s="2">
        <v>1.5584065944642801E-2</v>
      </c>
      <c r="H492" s="2">
        <v>1.00475173233751E-2</v>
      </c>
      <c r="I492" s="2" t="s">
        <v>3404</v>
      </c>
      <c r="J492" s="2">
        <v>4</v>
      </c>
    </row>
    <row r="493" spans="1:10" x14ac:dyDescent="0.3">
      <c r="A493" s="2" t="s">
        <v>41</v>
      </c>
      <c r="B493" s="2" t="s">
        <v>3405</v>
      </c>
      <c r="C493" s="2" t="s">
        <v>3406</v>
      </c>
      <c r="D493" s="2" t="s">
        <v>3305</v>
      </c>
      <c r="E493" s="2" t="s">
        <v>2911</v>
      </c>
      <c r="F493" s="2">
        <v>1.0426627842517799E-2</v>
      </c>
      <c r="G493" s="2">
        <v>4.5928592203830797E-2</v>
      </c>
      <c r="H493" s="2">
        <v>2.9611548580802401E-2</v>
      </c>
      <c r="I493" s="2" t="s">
        <v>3404</v>
      </c>
      <c r="J493" s="2">
        <v>4</v>
      </c>
    </row>
    <row r="494" spans="1:10" x14ac:dyDescent="0.3">
      <c r="A494" s="2" t="s">
        <v>41</v>
      </c>
      <c r="B494" s="2" t="s">
        <v>3407</v>
      </c>
      <c r="C494" s="2" t="s">
        <v>3408</v>
      </c>
      <c r="D494" s="2" t="s">
        <v>3305</v>
      </c>
      <c r="E494" s="2" t="s">
        <v>3345</v>
      </c>
      <c r="F494" s="2">
        <v>3.0764047443442698E-2</v>
      </c>
      <c r="G494" s="2">
        <v>9.7464858272145793E-2</v>
      </c>
      <c r="H494" s="2">
        <v>6.2838533627119206E-2</v>
      </c>
      <c r="I494" s="2" t="s">
        <v>3409</v>
      </c>
      <c r="J494" s="2">
        <v>4</v>
      </c>
    </row>
    <row r="495" spans="1:10" x14ac:dyDescent="0.3">
      <c r="A495" s="2" t="s">
        <v>41</v>
      </c>
      <c r="B495" s="2" t="s">
        <v>3410</v>
      </c>
      <c r="C495" s="2" t="s">
        <v>3411</v>
      </c>
      <c r="D495" s="2" t="s">
        <v>3305</v>
      </c>
      <c r="E495" s="2" t="s">
        <v>2944</v>
      </c>
      <c r="F495" s="2">
        <v>1.5391396427032199E-2</v>
      </c>
      <c r="G495" s="2">
        <v>6.1038589254433999E-2</v>
      </c>
      <c r="H495" s="2">
        <v>3.9353419390472003E-2</v>
      </c>
      <c r="I495" s="2" t="s">
        <v>3412</v>
      </c>
      <c r="J495" s="2">
        <v>4</v>
      </c>
    </row>
    <row r="496" spans="1:10" x14ac:dyDescent="0.3">
      <c r="A496" s="2" t="s">
        <v>41</v>
      </c>
      <c r="B496" s="2" t="s">
        <v>3413</v>
      </c>
      <c r="C496" s="2" t="s">
        <v>3414</v>
      </c>
      <c r="D496" s="2" t="s">
        <v>3305</v>
      </c>
      <c r="E496" s="2" t="s">
        <v>2891</v>
      </c>
      <c r="F496" s="2">
        <v>2.4733471852213802E-3</v>
      </c>
      <c r="G496" s="2">
        <v>1.5584065944642801E-2</v>
      </c>
      <c r="H496" s="2">
        <v>1.00475173233751E-2</v>
      </c>
      <c r="I496" s="2" t="s">
        <v>3335</v>
      </c>
      <c r="J496" s="2">
        <v>4</v>
      </c>
    </row>
    <row r="497" spans="1:10" x14ac:dyDescent="0.3">
      <c r="A497" s="2" t="s">
        <v>41</v>
      </c>
      <c r="B497" s="2" t="s">
        <v>3415</v>
      </c>
      <c r="C497" s="2" t="s">
        <v>3416</v>
      </c>
      <c r="D497" s="2" t="s">
        <v>3305</v>
      </c>
      <c r="E497" s="2" t="s">
        <v>2924</v>
      </c>
      <c r="F497" s="2">
        <v>1.9800906824132401E-2</v>
      </c>
      <c r="G497" s="2">
        <v>7.5003728038249506E-2</v>
      </c>
      <c r="H497" s="2">
        <v>4.8357165547100497E-2</v>
      </c>
      <c r="I497" s="2" t="s">
        <v>3417</v>
      </c>
      <c r="J497" s="2">
        <v>4</v>
      </c>
    </row>
    <row r="498" spans="1:10" x14ac:dyDescent="0.3">
      <c r="A498" s="2" t="s">
        <v>41</v>
      </c>
      <c r="B498" s="2" t="s">
        <v>495</v>
      </c>
      <c r="C498" s="2" t="s">
        <v>496</v>
      </c>
      <c r="D498" s="2" t="s">
        <v>3305</v>
      </c>
      <c r="E498" s="2" t="s">
        <v>3418</v>
      </c>
      <c r="F498" s="2">
        <v>1.1644691299573799E-3</v>
      </c>
      <c r="G498" s="2">
        <v>8.8016879726912807E-3</v>
      </c>
      <c r="H498" s="2">
        <v>5.6747136911954703E-3</v>
      </c>
      <c r="I498" s="2" t="s">
        <v>3419</v>
      </c>
      <c r="J498" s="2">
        <v>4</v>
      </c>
    </row>
    <row r="499" spans="1:10" x14ac:dyDescent="0.3">
      <c r="A499" s="2" t="s">
        <v>41</v>
      </c>
      <c r="B499" s="2" t="s">
        <v>843</v>
      </c>
      <c r="C499" s="2" t="s">
        <v>844</v>
      </c>
      <c r="D499" s="2" t="s">
        <v>3305</v>
      </c>
      <c r="E499" s="2" t="s">
        <v>2471</v>
      </c>
      <c r="F499" s="2">
        <v>1.4888529973022801E-2</v>
      </c>
      <c r="G499" s="2">
        <v>5.9888693599349903E-2</v>
      </c>
      <c r="H499" s="2">
        <v>3.8612046981270798E-2</v>
      </c>
      <c r="I499" s="2" t="s">
        <v>3419</v>
      </c>
      <c r="J499" s="2">
        <v>4</v>
      </c>
    </row>
    <row r="500" spans="1:10" x14ac:dyDescent="0.3">
      <c r="A500" s="2" t="s">
        <v>41</v>
      </c>
      <c r="B500" s="2" t="s">
        <v>3420</v>
      </c>
      <c r="C500" s="2" t="s">
        <v>3421</v>
      </c>
      <c r="D500" s="2" t="s">
        <v>3305</v>
      </c>
      <c r="E500" s="2" t="s">
        <v>3422</v>
      </c>
      <c r="F500" s="2">
        <v>6.4748922702741803E-4</v>
      </c>
      <c r="G500" s="2">
        <v>5.4952857242111502E-3</v>
      </c>
      <c r="H500" s="2">
        <v>3.5429764419013898E-3</v>
      </c>
      <c r="I500" s="2" t="s">
        <v>3423</v>
      </c>
      <c r="J500" s="2">
        <v>4</v>
      </c>
    </row>
    <row r="501" spans="1:10" x14ac:dyDescent="0.3">
      <c r="A501" s="2" t="s">
        <v>41</v>
      </c>
      <c r="B501" s="2" t="s">
        <v>546</v>
      </c>
      <c r="C501" s="2" t="s">
        <v>547</v>
      </c>
      <c r="D501" s="2" t="s">
        <v>3305</v>
      </c>
      <c r="E501" s="2" t="s">
        <v>2513</v>
      </c>
      <c r="F501" s="2">
        <v>7.24526092678886E-3</v>
      </c>
      <c r="G501" s="2">
        <v>3.5181057373236201E-2</v>
      </c>
      <c r="H501" s="2">
        <v>2.2682288734395099E-2</v>
      </c>
      <c r="I501" s="2" t="s">
        <v>3424</v>
      </c>
      <c r="J501" s="2">
        <v>4</v>
      </c>
    </row>
    <row r="502" spans="1:10" x14ac:dyDescent="0.3">
      <c r="A502" s="2" t="s">
        <v>41</v>
      </c>
      <c r="B502" s="2" t="s">
        <v>3425</v>
      </c>
      <c r="C502" s="2" t="s">
        <v>3426</v>
      </c>
      <c r="D502" s="2" t="s">
        <v>3305</v>
      </c>
      <c r="E502" s="2" t="s">
        <v>3427</v>
      </c>
      <c r="F502" s="2">
        <v>2.10128026428495E-2</v>
      </c>
      <c r="G502" s="2">
        <v>7.8138259497206194E-2</v>
      </c>
      <c r="H502" s="2">
        <v>5.0378092514838303E-2</v>
      </c>
      <c r="I502" s="2" t="s">
        <v>3370</v>
      </c>
      <c r="J502" s="2">
        <v>4</v>
      </c>
    </row>
    <row r="503" spans="1:10" x14ac:dyDescent="0.3">
      <c r="A503" s="2" t="s">
        <v>41</v>
      </c>
      <c r="B503" s="2" t="s">
        <v>3428</v>
      </c>
      <c r="C503" s="2" t="s">
        <v>3429</v>
      </c>
      <c r="D503" s="2" t="s">
        <v>3305</v>
      </c>
      <c r="E503" s="2" t="s">
        <v>3430</v>
      </c>
      <c r="F503" s="2">
        <v>9.7258762212627998E-5</v>
      </c>
      <c r="G503" s="2">
        <v>1.2939358297071901E-3</v>
      </c>
      <c r="H503" s="2">
        <v>8.3423945397175902E-4</v>
      </c>
      <c r="I503" s="2" t="s">
        <v>3431</v>
      </c>
      <c r="J503" s="2">
        <v>4</v>
      </c>
    </row>
    <row r="504" spans="1:10" x14ac:dyDescent="0.3">
      <c r="A504" s="2" t="s">
        <v>41</v>
      </c>
      <c r="B504" s="2" t="s">
        <v>3432</v>
      </c>
      <c r="C504" s="2" t="s">
        <v>3433</v>
      </c>
      <c r="D504" s="2" t="s">
        <v>3305</v>
      </c>
      <c r="E504" s="2" t="s">
        <v>2926</v>
      </c>
      <c r="F504" s="2">
        <v>2.3253368348276301E-3</v>
      </c>
      <c r="G504" s="2">
        <v>1.5036414541134999E-2</v>
      </c>
      <c r="H504" s="2">
        <v>9.6944299465979503E-3</v>
      </c>
      <c r="I504" s="2" t="s">
        <v>3335</v>
      </c>
      <c r="J504" s="2">
        <v>4</v>
      </c>
    </row>
    <row r="505" spans="1:10" x14ac:dyDescent="0.3">
      <c r="A505" s="2" t="s">
        <v>41</v>
      </c>
      <c r="B505" s="2" t="s">
        <v>619</v>
      </c>
      <c r="C505" s="2" t="s">
        <v>620</v>
      </c>
      <c r="D505" s="2" t="s">
        <v>3305</v>
      </c>
      <c r="E505" s="2" t="s">
        <v>2926</v>
      </c>
      <c r="F505" s="2">
        <v>2.3253368348276301E-3</v>
      </c>
      <c r="G505" s="2">
        <v>1.5036414541134999E-2</v>
      </c>
      <c r="H505" s="2">
        <v>9.6944299465979503E-3</v>
      </c>
      <c r="I505" s="2" t="s">
        <v>3434</v>
      </c>
      <c r="J505" s="2">
        <v>4</v>
      </c>
    </row>
    <row r="506" spans="1:10" x14ac:dyDescent="0.3">
      <c r="A506" s="2" t="s">
        <v>41</v>
      </c>
      <c r="B506" s="2" t="s">
        <v>3435</v>
      </c>
      <c r="C506" s="2" t="s">
        <v>3436</v>
      </c>
      <c r="D506" s="2" t="s">
        <v>3305</v>
      </c>
      <c r="E506" s="2" t="s">
        <v>3352</v>
      </c>
      <c r="F506" s="2">
        <v>2.5286087398302998E-4</v>
      </c>
      <c r="G506" s="2">
        <v>2.6993355942682802E-3</v>
      </c>
      <c r="H506" s="2">
        <v>1.7403430684491501E-3</v>
      </c>
      <c r="I506" s="2" t="s">
        <v>3437</v>
      </c>
      <c r="J506" s="2">
        <v>4</v>
      </c>
    </row>
    <row r="507" spans="1:10" x14ac:dyDescent="0.3">
      <c r="A507" s="2" t="s">
        <v>41</v>
      </c>
      <c r="B507" s="2" t="s">
        <v>580</v>
      </c>
      <c r="C507" s="2" t="s">
        <v>581</v>
      </c>
      <c r="D507" s="2" t="s">
        <v>3305</v>
      </c>
      <c r="E507" s="2" t="s">
        <v>2721</v>
      </c>
      <c r="F507" s="2">
        <v>1.2530650575102E-2</v>
      </c>
      <c r="G507" s="2">
        <v>5.2272989369440102E-2</v>
      </c>
      <c r="H507" s="2">
        <v>3.37019727778166E-2</v>
      </c>
      <c r="I507" s="2" t="s">
        <v>3438</v>
      </c>
      <c r="J507" s="2">
        <v>4</v>
      </c>
    </row>
    <row r="508" spans="1:10" x14ac:dyDescent="0.3">
      <c r="A508" s="2" t="s">
        <v>41</v>
      </c>
      <c r="B508" s="2" t="s">
        <v>3439</v>
      </c>
      <c r="C508" s="2" t="s">
        <v>3440</v>
      </c>
      <c r="D508" s="2" t="s">
        <v>3305</v>
      </c>
      <c r="E508" s="2" t="s">
        <v>2911</v>
      </c>
      <c r="F508" s="2">
        <v>1.0426627842517799E-2</v>
      </c>
      <c r="G508" s="2">
        <v>4.5928592203830797E-2</v>
      </c>
      <c r="H508" s="2">
        <v>2.9611548580802401E-2</v>
      </c>
      <c r="I508" s="2" t="s">
        <v>3409</v>
      </c>
      <c r="J508" s="2">
        <v>4</v>
      </c>
    </row>
    <row r="509" spans="1:10" x14ac:dyDescent="0.3">
      <c r="A509" s="2" t="s">
        <v>41</v>
      </c>
      <c r="B509" s="2" t="s">
        <v>3441</v>
      </c>
      <c r="C509" s="2" t="s">
        <v>3442</v>
      </c>
      <c r="D509" s="2" t="s">
        <v>3305</v>
      </c>
      <c r="E509" s="2" t="s">
        <v>2462</v>
      </c>
      <c r="F509" s="2">
        <v>4.54938206002156E-3</v>
      </c>
      <c r="G509" s="2">
        <v>2.50049699968703E-2</v>
      </c>
      <c r="H509" s="2">
        <v>1.6121458296343701E-2</v>
      </c>
      <c r="I509" s="2" t="s">
        <v>3443</v>
      </c>
      <c r="J509" s="2">
        <v>4</v>
      </c>
    </row>
    <row r="510" spans="1:10" x14ac:dyDescent="0.3">
      <c r="A510" s="2" t="s">
        <v>41</v>
      </c>
      <c r="B510" s="2" t="s">
        <v>749</v>
      </c>
      <c r="C510" s="2" t="s">
        <v>750</v>
      </c>
      <c r="D510" s="2" t="s">
        <v>3305</v>
      </c>
      <c r="E510" s="2" t="s">
        <v>3444</v>
      </c>
      <c r="F510" s="2">
        <v>2.04782661661311E-3</v>
      </c>
      <c r="G510" s="2">
        <v>1.3463007038768701E-2</v>
      </c>
      <c r="H510" s="2">
        <v>8.6800066765149505E-3</v>
      </c>
      <c r="I510" s="2" t="s">
        <v>3445</v>
      </c>
      <c r="J510" s="2">
        <v>4</v>
      </c>
    </row>
    <row r="511" spans="1:10" x14ac:dyDescent="0.3">
      <c r="A511" s="2" t="s">
        <v>41</v>
      </c>
      <c r="B511" s="2" t="s">
        <v>464</v>
      </c>
      <c r="C511" s="2" t="s">
        <v>465</v>
      </c>
      <c r="D511" s="2" t="s">
        <v>3305</v>
      </c>
      <c r="E511" s="2" t="s">
        <v>3345</v>
      </c>
      <c r="F511" s="2">
        <v>3.0764047443442698E-2</v>
      </c>
      <c r="G511" s="2">
        <v>9.7464858272145793E-2</v>
      </c>
      <c r="H511" s="2">
        <v>6.2838533627119206E-2</v>
      </c>
      <c r="I511" s="2" t="s">
        <v>3346</v>
      </c>
      <c r="J511" s="2">
        <v>4</v>
      </c>
    </row>
    <row r="512" spans="1:10" x14ac:dyDescent="0.3">
      <c r="A512" s="2" t="s">
        <v>41</v>
      </c>
      <c r="B512" s="2" t="s">
        <v>3446</v>
      </c>
      <c r="C512" s="2" t="s">
        <v>3447</v>
      </c>
      <c r="D512" s="2" t="s">
        <v>3305</v>
      </c>
      <c r="E512" s="2" t="s">
        <v>2911</v>
      </c>
      <c r="F512" s="2">
        <v>1.0426627842517799E-2</v>
      </c>
      <c r="G512" s="2">
        <v>4.5928592203830797E-2</v>
      </c>
      <c r="H512" s="2">
        <v>2.9611548580802401E-2</v>
      </c>
      <c r="I512" s="2" t="s">
        <v>3424</v>
      </c>
      <c r="J512" s="2">
        <v>4</v>
      </c>
    </row>
    <row r="513" spans="1:10" x14ac:dyDescent="0.3">
      <c r="A513" s="2" t="s">
        <v>41</v>
      </c>
      <c r="B513" s="2" t="s">
        <v>172</v>
      </c>
      <c r="C513" s="2" t="s">
        <v>173</v>
      </c>
      <c r="D513" s="2" t="s">
        <v>3305</v>
      </c>
      <c r="E513" s="2" t="s">
        <v>2729</v>
      </c>
      <c r="F513" s="2">
        <v>8.9192595514392906E-3</v>
      </c>
      <c r="G513" s="2">
        <v>4.0794476322378599E-2</v>
      </c>
      <c r="H513" s="2">
        <v>2.6301429229257999E-2</v>
      </c>
      <c r="I513" s="2" t="s">
        <v>3448</v>
      </c>
      <c r="J513" s="2">
        <v>4</v>
      </c>
    </row>
    <row r="514" spans="1:10" x14ac:dyDescent="0.3">
      <c r="A514" s="2" t="s">
        <v>41</v>
      </c>
      <c r="B514" s="2" t="s">
        <v>306</v>
      </c>
      <c r="C514" s="2" t="s">
        <v>307</v>
      </c>
      <c r="D514" s="2" t="s">
        <v>3305</v>
      </c>
      <c r="E514" s="2" t="s">
        <v>2760</v>
      </c>
      <c r="F514" s="2">
        <v>1.5630263754460401E-3</v>
      </c>
      <c r="G514" s="2">
        <v>1.1030820549294801E-2</v>
      </c>
      <c r="H514" s="2">
        <v>7.1119026930312199E-3</v>
      </c>
      <c r="I514" s="2" t="s">
        <v>3449</v>
      </c>
      <c r="J514" s="2">
        <v>4</v>
      </c>
    </row>
    <row r="515" spans="1:10" x14ac:dyDescent="0.3">
      <c r="A515" s="2" t="s">
        <v>41</v>
      </c>
      <c r="B515" s="2" t="s">
        <v>3450</v>
      </c>
      <c r="C515" s="2" t="s">
        <v>3451</v>
      </c>
      <c r="D515" s="2" t="s">
        <v>3305</v>
      </c>
      <c r="E515" s="2" t="s">
        <v>2501</v>
      </c>
      <c r="F515" s="2">
        <v>3.15469317831817E-2</v>
      </c>
      <c r="G515" s="2">
        <v>9.95566855336181E-2</v>
      </c>
      <c r="H515" s="2">
        <v>6.4187197751219394E-2</v>
      </c>
      <c r="I515" s="2" t="s">
        <v>3409</v>
      </c>
      <c r="J515" s="2">
        <v>4</v>
      </c>
    </row>
    <row r="516" spans="1:10" x14ac:dyDescent="0.3">
      <c r="A516" s="2" t="s">
        <v>41</v>
      </c>
      <c r="B516" s="2" t="s">
        <v>3452</v>
      </c>
      <c r="C516" s="2" t="s">
        <v>3453</v>
      </c>
      <c r="D516" s="2" t="s">
        <v>3305</v>
      </c>
      <c r="E516" s="2" t="s">
        <v>2774</v>
      </c>
      <c r="F516" s="2">
        <v>1.07725559361938E-3</v>
      </c>
      <c r="G516" s="2">
        <v>8.2694591182712E-3</v>
      </c>
      <c r="H516" s="2">
        <v>5.3315696969527997E-3</v>
      </c>
      <c r="I516" s="2" t="s">
        <v>3454</v>
      </c>
      <c r="J516" s="2">
        <v>4</v>
      </c>
    </row>
    <row r="517" spans="1:10" x14ac:dyDescent="0.3">
      <c r="A517" s="2" t="s">
        <v>41</v>
      </c>
      <c r="B517" s="2" t="s">
        <v>3455</v>
      </c>
      <c r="C517" s="2" t="s">
        <v>3456</v>
      </c>
      <c r="D517" s="2" t="s">
        <v>3305</v>
      </c>
      <c r="E517" s="2" t="s">
        <v>3339</v>
      </c>
      <c r="F517" s="2">
        <v>1.3535259095813401E-3</v>
      </c>
      <c r="G517" s="2">
        <v>9.7981342498737103E-3</v>
      </c>
      <c r="H517" s="2">
        <v>6.3171526584949299E-3</v>
      </c>
      <c r="I517" s="2" t="s">
        <v>3454</v>
      </c>
      <c r="J517" s="2">
        <v>4</v>
      </c>
    </row>
    <row r="518" spans="1:10" x14ac:dyDescent="0.3">
      <c r="A518" s="2" t="s">
        <v>41</v>
      </c>
      <c r="B518" s="2" t="s">
        <v>467</v>
      </c>
      <c r="C518" s="2" t="s">
        <v>468</v>
      </c>
      <c r="D518" s="2" t="s">
        <v>3305</v>
      </c>
      <c r="E518" s="2" t="s">
        <v>3457</v>
      </c>
      <c r="F518" s="2">
        <v>1.6428971473244399E-2</v>
      </c>
      <c r="G518" s="2">
        <v>6.4558048780622102E-2</v>
      </c>
      <c r="H518" s="2">
        <v>4.1622521092422197E-2</v>
      </c>
      <c r="I518" s="2" t="s">
        <v>3458</v>
      </c>
      <c r="J518" s="2">
        <v>4</v>
      </c>
    </row>
    <row r="519" spans="1:10" x14ac:dyDescent="0.3">
      <c r="A519" s="2" t="s">
        <v>41</v>
      </c>
      <c r="B519" s="2" t="s">
        <v>3459</v>
      </c>
      <c r="C519" s="2" t="s">
        <v>3460</v>
      </c>
      <c r="D519" s="2" t="s">
        <v>3305</v>
      </c>
      <c r="E519" s="2" t="s">
        <v>3321</v>
      </c>
      <c r="F519" s="2">
        <v>4.7821535793786804E-3</v>
      </c>
      <c r="G519" s="2">
        <v>2.5726940977586401E-2</v>
      </c>
      <c r="H519" s="2">
        <v>1.6586934761951899E-2</v>
      </c>
      <c r="I519" s="2" t="s">
        <v>3461</v>
      </c>
      <c r="J519" s="2">
        <v>4</v>
      </c>
    </row>
    <row r="520" spans="1:10" x14ac:dyDescent="0.3">
      <c r="A520" s="2" t="s">
        <v>41</v>
      </c>
      <c r="B520" s="2" t="s">
        <v>687</v>
      </c>
      <c r="C520" s="2" t="s">
        <v>688</v>
      </c>
      <c r="D520" s="2" t="s">
        <v>3305</v>
      </c>
      <c r="E520" s="2" t="s">
        <v>2980</v>
      </c>
      <c r="F520" s="2">
        <v>1.1659132498811901E-2</v>
      </c>
      <c r="G520" s="2">
        <v>4.9851969359740601E-2</v>
      </c>
      <c r="H520" s="2">
        <v>3.21410681606197E-2</v>
      </c>
      <c r="I520" s="2" t="s">
        <v>3462</v>
      </c>
      <c r="J520" s="2">
        <v>4</v>
      </c>
    </row>
    <row r="521" spans="1:10" x14ac:dyDescent="0.3">
      <c r="A521" s="2" t="s">
        <v>41</v>
      </c>
      <c r="B521" s="2" t="s">
        <v>268</v>
      </c>
      <c r="C521" s="2" t="s">
        <v>269</v>
      </c>
      <c r="D521" s="2" t="s">
        <v>3305</v>
      </c>
      <c r="E521" s="2" t="s">
        <v>2462</v>
      </c>
      <c r="F521" s="2">
        <v>4.54938206002156E-3</v>
      </c>
      <c r="G521" s="2">
        <v>2.50049699968703E-2</v>
      </c>
      <c r="H521" s="2">
        <v>1.6121458296343701E-2</v>
      </c>
      <c r="I521" s="2" t="s">
        <v>3363</v>
      </c>
      <c r="J521" s="2">
        <v>4</v>
      </c>
    </row>
    <row r="522" spans="1:10" x14ac:dyDescent="0.3">
      <c r="A522" s="2" t="s">
        <v>41</v>
      </c>
      <c r="B522" s="2" t="s">
        <v>3463</v>
      </c>
      <c r="C522" s="2" t="s">
        <v>3464</v>
      </c>
      <c r="D522" s="2" t="s">
        <v>3305</v>
      </c>
      <c r="E522" s="2" t="s">
        <v>3465</v>
      </c>
      <c r="F522" s="2">
        <v>7.5618948231942302E-3</v>
      </c>
      <c r="G522" s="2">
        <v>3.6183161377568503E-2</v>
      </c>
      <c r="H522" s="2">
        <v>2.33283754090228E-2</v>
      </c>
      <c r="I522" s="2" t="s">
        <v>3466</v>
      </c>
      <c r="J522" s="2">
        <v>4</v>
      </c>
    </row>
    <row r="523" spans="1:10" x14ac:dyDescent="0.3">
      <c r="A523" s="2" t="s">
        <v>41</v>
      </c>
      <c r="B523" s="2" t="s">
        <v>3467</v>
      </c>
      <c r="C523" s="2" t="s">
        <v>3468</v>
      </c>
      <c r="D523" s="2" t="s">
        <v>3305</v>
      </c>
      <c r="E523" s="2" t="s">
        <v>3041</v>
      </c>
      <c r="F523" s="2">
        <v>1.79408973896409E-3</v>
      </c>
      <c r="G523" s="2">
        <v>1.2213101934210499E-2</v>
      </c>
      <c r="H523" s="2">
        <v>7.8741551589948892E-3</v>
      </c>
      <c r="I523" s="2" t="s">
        <v>3469</v>
      </c>
      <c r="J523" s="2">
        <v>4</v>
      </c>
    </row>
    <row r="524" spans="1:10" x14ac:dyDescent="0.3">
      <c r="A524" s="2" t="s">
        <v>41</v>
      </c>
      <c r="B524" s="2" t="s">
        <v>3470</v>
      </c>
      <c r="C524" s="2" t="s">
        <v>3471</v>
      </c>
      <c r="D524" s="2" t="s">
        <v>3305</v>
      </c>
      <c r="E524" s="2" t="s">
        <v>3472</v>
      </c>
      <c r="F524" s="2">
        <v>1.91805497177966E-3</v>
      </c>
      <c r="G524" s="2">
        <v>1.2867632843046499E-2</v>
      </c>
      <c r="H524" s="2">
        <v>8.2961509762979491E-3</v>
      </c>
      <c r="I524" s="2" t="s">
        <v>3469</v>
      </c>
      <c r="J524" s="2">
        <v>4</v>
      </c>
    </row>
    <row r="525" spans="1:10" x14ac:dyDescent="0.3">
      <c r="A525" s="2" t="s">
        <v>41</v>
      </c>
      <c r="B525" s="2" t="s">
        <v>3473</v>
      </c>
      <c r="C525" s="2" t="s">
        <v>3474</v>
      </c>
      <c r="D525" s="2" t="s">
        <v>3305</v>
      </c>
      <c r="E525" s="2" t="s">
        <v>3444</v>
      </c>
      <c r="F525" s="2">
        <v>2.04782661661311E-3</v>
      </c>
      <c r="G525" s="2">
        <v>1.3463007038768701E-2</v>
      </c>
      <c r="H525" s="2">
        <v>8.6800066765149505E-3</v>
      </c>
      <c r="I525" s="2" t="s">
        <v>3443</v>
      </c>
      <c r="J525" s="2">
        <v>4</v>
      </c>
    </row>
    <row r="526" spans="1:10" x14ac:dyDescent="0.3">
      <c r="A526" s="2" t="s">
        <v>41</v>
      </c>
      <c r="B526" s="2" t="s">
        <v>799</v>
      </c>
      <c r="C526" s="2" t="s">
        <v>800</v>
      </c>
      <c r="D526" s="2" t="s">
        <v>3305</v>
      </c>
      <c r="E526" s="2" t="s">
        <v>2891</v>
      </c>
      <c r="F526" s="2">
        <v>2.4733471852213802E-3</v>
      </c>
      <c r="G526" s="2">
        <v>1.5584065944642801E-2</v>
      </c>
      <c r="H526" s="2">
        <v>1.00475173233751E-2</v>
      </c>
      <c r="I526" s="2" t="s">
        <v>3322</v>
      </c>
      <c r="J526" s="2">
        <v>4</v>
      </c>
    </row>
    <row r="527" spans="1:10" x14ac:dyDescent="0.3">
      <c r="A527" s="2" t="s">
        <v>41</v>
      </c>
      <c r="B527" s="2" t="s">
        <v>568</v>
      </c>
      <c r="C527" s="2" t="s">
        <v>569</v>
      </c>
      <c r="D527" s="2" t="s">
        <v>3305</v>
      </c>
      <c r="E527" s="2" t="s">
        <v>2353</v>
      </c>
      <c r="F527" s="2">
        <v>1.20898520373794E-2</v>
      </c>
      <c r="G527" s="2">
        <v>5.13037040120689E-2</v>
      </c>
      <c r="H527" s="2">
        <v>3.3077045274681298E-2</v>
      </c>
      <c r="I527" s="2" t="s">
        <v>3475</v>
      </c>
      <c r="J527" s="2">
        <v>4</v>
      </c>
    </row>
    <row r="528" spans="1:10" x14ac:dyDescent="0.3">
      <c r="A528" s="2" t="s">
        <v>41</v>
      </c>
      <c r="B528" s="2" t="s">
        <v>462</v>
      </c>
      <c r="C528" s="2" t="s">
        <v>463</v>
      </c>
      <c r="D528" s="2" t="s">
        <v>3305</v>
      </c>
      <c r="E528" s="2" t="s">
        <v>3418</v>
      </c>
      <c r="F528" s="2">
        <v>1.1644691299573799E-3</v>
      </c>
      <c r="G528" s="2">
        <v>8.8016879726912807E-3</v>
      </c>
      <c r="H528" s="2">
        <v>5.6747136911954703E-3</v>
      </c>
      <c r="I528" s="2" t="s">
        <v>3401</v>
      </c>
      <c r="J528" s="2">
        <v>4</v>
      </c>
    </row>
    <row r="529" spans="1:10" x14ac:dyDescent="0.3">
      <c r="A529" s="2" t="s">
        <v>41</v>
      </c>
      <c r="B529" s="2" t="s">
        <v>400</v>
      </c>
      <c r="C529" s="2" t="s">
        <v>401</v>
      </c>
      <c r="D529" s="2" t="s">
        <v>3305</v>
      </c>
      <c r="E529" s="2" t="s">
        <v>3476</v>
      </c>
      <c r="F529" s="2">
        <v>5.2714360511647296E-3</v>
      </c>
      <c r="G529" s="2">
        <v>2.7864315663740601E-2</v>
      </c>
      <c r="H529" s="2">
        <v>1.7964964684435699E-2</v>
      </c>
      <c r="I529" s="2" t="s">
        <v>3401</v>
      </c>
      <c r="J529" s="2">
        <v>4</v>
      </c>
    </row>
    <row r="530" spans="1:10" x14ac:dyDescent="0.3">
      <c r="A530" s="2" t="s">
        <v>41</v>
      </c>
      <c r="B530" s="2" t="s">
        <v>3477</v>
      </c>
      <c r="C530" s="2" t="s">
        <v>3478</v>
      </c>
      <c r="D530" s="2" t="s">
        <v>3305</v>
      </c>
      <c r="E530" s="2" t="s">
        <v>2649</v>
      </c>
      <c r="F530" s="2">
        <v>2.2269336537983599E-2</v>
      </c>
      <c r="G530" s="2">
        <v>8.1275854760499894E-2</v>
      </c>
      <c r="H530" s="2">
        <v>5.2400994809635101E-2</v>
      </c>
      <c r="I530" s="2" t="s">
        <v>3479</v>
      </c>
      <c r="J530" s="2">
        <v>4</v>
      </c>
    </row>
    <row r="531" spans="1:10" x14ac:dyDescent="0.3">
      <c r="A531" s="2" t="s">
        <v>41</v>
      </c>
      <c r="B531" s="2" t="s">
        <v>3480</v>
      </c>
      <c r="C531" s="2" t="s">
        <v>3481</v>
      </c>
      <c r="D531" s="2" t="s">
        <v>3305</v>
      </c>
      <c r="E531" s="2" t="s">
        <v>3373</v>
      </c>
      <c r="F531" s="2">
        <v>2.163546652636E-2</v>
      </c>
      <c r="G531" s="2">
        <v>7.9344145338708399E-2</v>
      </c>
      <c r="H531" s="2">
        <v>5.1155563485863698E-2</v>
      </c>
      <c r="I531" s="2" t="s">
        <v>3482</v>
      </c>
      <c r="J531" s="2">
        <v>4</v>
      </c>
    </row>
    <row r="532" spans="1:10" x14ac:dyDescent="0.3">
      <c r="A532" s="2" t="s">
        <v>41</v>
      </c>
      <c r="B532" s="2" t="s">
        <v>3483</v>
      </c>
      <c r="C532" s="2" t="s">
        <v>3484</v>
      </c>
      <c r="D532" s="2" t="s">
        <v>3305</v>
      </c>
      <c r="E532" s="2" t="s">
        <v>3476</v>
      </c>
      <c r="F532" s="2">
        <v>5.2714360511647296E-3</v>
      </c>
      <c r="G532" s="2">
        <v>2.7864315663740601E-2</v>
      </c>
      <c r="H532" s="2">
        <v>1.7964964684435699E-2</v>
      </c>
      <c r="I532" s="2" t="s">
        <v>3485</v>
      </c>
      <c r="J532" s="2">
        <v>4</v>
      </c>
    </row>
    <row r="533" spans="1:10" x14ac:dyDescent="0.3">
      <c r="A533" s="2" t="s">
        <v>41</v>
      </c>
      <c r="B533" s="2" t="s">
        <v>212</v>
      </c>
      <c r="C533" s="2" t="s">
        <v>213</v>
      </c>
      <c r="D533" s="2" t="s">
        <v>3305</v>
      </c>
      <c r="E533" s="2" t="s">
        <v>3067</v>
      </c>
      <c r="F533" s="2">
        <v>2.84479668189713E-4</v>
      </c>
      <c r="G533" s="2">
        <v>2.8370185756905202E-3</v>
      </c>
      <c r="H533" s="2">
        <v>1.82911143903278E-3</v>
      </c>
      <c r="I533" s="2" t="s">
        <v>3486</v>
      </c>
      <c r="J533" s="2">
        <v>4</v>
      </c>
    </row>
    <row r="534" spans="1:10" x14ac:dyDescent="0.3">
      <c r="A534" s="2" t="s">
        <v>41</v>
      </c>
      <c r="B534" s="2" t="s">
        <v>859</v>
      </c>
      <c r="C534" s="2" t="s">
        <v>860</v>
      </c>
      <c r="D534" s="2" t="s">
        <v>3305</v>
      </c>
      <c r="E534" s="2" t="s">
        <v>2342</v>
      </c>
      <c r="F534" s="2">
        <v>6.3482116608366296E-3</v>
      </c>
      <c r="G534" s="2">
        <v>3.1724946091846E-2</v>
      </c>
      <c r="H534" s="2">
        <v>2.0454029556422601E-2</v>
      </c>
      <c r="I534" s="2" t="s">
        <v>3487</v>
      </c>
      <c r="J534" s="2">
        <v>4</v>
      </c>
    </row>
    <row r="535" spans="1:10" x14ac:dyDescent="0.3">
      <c r="A535" s="2" t="s">
        <v>41</v>
      </c>
      <c r="B535" s="2" t="s">
        <v>685</v>
      </c>
      <c r="C535" s="2" t="s">
        <v>686</v>
      </c>
      <c r="D535" s="2" t="s">
        <v>3305</v>
      </c>
      <c r="E535" s="2" t="s">
        <v>2190</v>
      </c>
      <c r="F535" s="2">
        <v>1.2565122822868701E-3</v>
      </c>
      <c r="G535" s="2">
        <v>9.3461370589404003E-3</v>
      </c>
      <c r="H535" s="2">
        <v>6.0257364374553604E-3</v>
      </c>
      <c r="I535" s="2" t="s">
        <v>3488</v>
      </c>
      <c r="J535" s="2">
        <v>4</v>
      </c>
    </row>
    <row r="536" spans="1:10" x14ac:dyDescent="0.3">
      <c r="A536" s="2" t="s">
        <v>41</v>
      </c>
      <c r="B536" s="2" t="s">
        <v>851</v>
      </c>
      <c r="C536" s="2" t="s">
        <v>852</v>
      </c>
      <c r="D536" s="2" t="s">
        <v>3305</v>
      </c>
      <c r="E536" s="2" t="s">
        <v>2336</v>
      </c>
      <c r="F536" s="2">
        <v>2.42386158755073E-2</v>
      </c>
      <c r="G536" s="2">
        <v>8.6538231475745894E-2</v>
      </c>
      <c r="H536" s="2">
        <v>5.5793807789018997E-2</v>
      </c>
      <c r="I536" s="2" t="s">
        <v>3489</v>
      </c>
      <c r="J536" s="2">
        <v>4</v>
      </c>
    </row>
    <row r="537" spans="1:10" x14ac:dyDescent="0.3">
      <c r="A537" s="2" t="s">
        <v>41</v>
      </c>
      <c r="B537" s="2" t="s">
        <v>765</v>
      </c>
      <c r="C537" s="2" t="s">
        <v>766</v>
      </c>
      <c r="D537" s="2" t="s">
        <v>3305</v>
      </c>
      <c r="E537" s="2" t="s">
        <v>2646</v>
      </c>
      <c r="F537" s="2">
        <v>1.43961882331797E-2</v>
      </c>
      <c r="G537" s="2">
        <v>5.8103760340776599E-2</v>
      </c>
      <c r="H537" s="2">
        <v>3.7461246676633399E-2</v>
      </c>
      <c r="I537" s="2" t="s">
        <v>3489</v>
      </c>
      <c r="J537" s="2">
        <v>4</v>
      </c>
    </row>
    <row r="538" spans="1:10" x14ac:dyDescent="0.3">
      <c r="A538" s="2" t="s">
        <v>41</v>
      </c>
      <c r="B538" s="2" t="s">
        <v>3490</v>
      </c>
      <c r="C538" s="2" t="s">
        <v>3491</v>
      </c>
      <c r="D538" s="2" t="s">
        <v>3305</v>
      </c>
      <c r="E538" s="2" t="s">
        <v>2513</v>
      </c>
      <c r="F538" s="2">
        <v>7.24526092678886E-3</v>
      </c>
      <c r="G538" s="2">
        <v>3.5181057373236201E-2</v>
      </c>
      <c r="H538" s="2">
        <v>2.2682288734395099E-2</v>
      </c>
      <c r="I538" s="2" t="s">
        <v>3424</v>
      </c>
      <c r="J538" s="2">
        <v>4</v>
      </c>
    </row>
    <row r="539" spans="1:10" x14ac:dyDescent="0.3">
      <c r="A539" s="2" t="s">
        <v>41</v>
      </c>
      <c r="B539" s="2" t="s">
        <v>238</v>
      </c>
      <c r="C539" s="2" t="s">
        <v>239</v>
      </c>
      <c r="D539" s="2" t="s">
        <v>3305</v>
      </c>
      <c r="E539" s="2" t="s">
        <v>3492</v>
      </c>
      <c r="F539" s="2">
        <v>1.7509429870604099E-2</v>
      </c>
      <c r="G539" s="2">
        <v>6.7933137763979301E-2</v>
      </c>
      <c r="H539" s="2">
        <v>4.3798542751254402E-2</v>
      </c>
      <c r="I539" s="2" t="s">
        <v>3493</v>
      </c>
      <c r="J539" s="2">
        <v>4</v>
      </c>
    </row>
    <row r="540" spans="1:10" x14ac:dyDescent="0.3">
      <c r="A540" s="2" t="s">
        <v>41</v>
      </c>
      <c r="B540" s="2" t="s">
        <v>661</v>
      </c>
      <c r="C540" s="2" t="s">
        <v>662</v>
      </c>
      <c r="D540" s="2" t="s">
        <v>3305</v>
      </c>
      <c r="E540" s="2" t="s">
        <v>3063</v>
      </c>
      <c r="F540" s="2">
        <v>1.51143384944102E-4</v>
      </c>
      <c r="G540" s="2">
        <v>1.83139276895346E-3</v>
      </c>
      <c r="H540" s="2">
        <v>1.1807541521787E-3</v>
      </c>
      <c r="I540" s="2" t="s">
        <v>3494</v>
      </c>
      <c r="J540" s="2">
        <v>4</v>
      </c>
    </row>
    <row r="541" spans="1:10" x14ac:dyDescent="0.3">
      <c r="A541" s="2" t="s">
        <v>41</v>
      </c>
      <c r="B541" s="2" t="s">
        <v>3495</v>
      </c>
      <c r="C541" s="2" t="s">
        <v>3496</v>
      </c>
      <c r="D541" s="2" t="s">
        <v>3305</v>
      </c>
      <c r="E541" s="2" t="s">
        <v>2968</v>
      </c>
      <c r="F541" s="2">
        <v>3.3113019345934499E-3</v>
      </c>
      <c r="G541" s="2">
        <v>1.9658110330482498E-2</v>
      </c>
      <c r="H541" s="2">
        <v>1.2674176610388299E-2</v>
      </c>
      <c r="I541" s="2" t="s">
        <v>3437</v>
      </c>
      <c r="J541" s="2">
        <v>4</v>
      </c>
    </row>
    <row r="542" spans="1:10" x14ac:dyDescent="0.3">
      <c r="A542" s="2" t="s">
        <v>41</v>
      </c>
      <c r="B542" s="2" t="s">
        <v>3497</v>
      </c>
      <c r="C542" s="2" t="s">
        <v>3498</v>
      </c>
      <c r="D542" s="2" t="s">
        <v>3305</v>
      </c>
      <c r="E542" s="2" t="s">
        <v>3029</v>
      </c>
      <c r="F542" s="2">
        <v>6.6385252282581096E-3</v>
      </c>
      <c r="G542" s="2">
        <v>3.2719039235144499E-2</v>
      </c>
      <c r="H542" s="2">
        <v>2.10949513873375E-2</v>
      </c>
      <c r="I542" s="2" t="s">
        <v>3499</v>
      </c>
      <c r="J542" s="2">
        <v>4</v>
      </c>
    </row>
    <row r="543" spans="1:10" x14ac:dyDescent="0.3">
      <c r="A543" s="2" t="s">
        <v>41</v>
      </c>
      <c r="B543" s="2" t="s">
        <v>316</v>
      </c>
      <c r="C543" s="2" t="s">
        <v>317</v>
      </c>
      <c r="D543" s="2" t="s">
        <v>3305</v>
      </c>
      <c r="E543" s="2" t="s">
        <v>3355</v>
      </c>
      <c r="F543" s="2">
        <v>1.3125737026287401E-4</v>
      </c>
      <c r="G543" s="2">
        <v>1.6305726312151401E-3</v>
      </c>
      <c r="H543" s="2">
        <v>1.0512793527280499E-3</v>
      </c>
      <c r="I543" s="2" t="s">
        <v>3324</v>
      </c>
      <c r="J543" s="2">
        <v>4</v>
      </c>
    </row>
    <row r="544" spans="1:10" x14ac:dyDescent="0.3">
      <c r="A544" s="2" t="s">
        <v>41</v>
      </c>
      <c r="B544" s="2" t="s">
        <v>526</v>
      </c>
      <c r="C544" s="2" t="s">
        <v>527</v>
      </c>
      <c r="D544" s="2" t="s">
        <v>3305</v>
      </c>
      <c r="E544" s="2" t="s">
        <v>3500</v>
      </c>
      <c r="F544" s="2">
        <v>1.4556505563382901E-3</v>
      </c>
      <c r="G544" s="2">
        <v>1.04035424516519E-2</v>
      </c>
      <c r="H544" s="2">
        <v>6.7074775850376502E-3</v>
      </c>
      <c r="I544" s="2" t="s">
        <v>3324</v>
      </c>
      <c r="J544" s="2">
        <v>4</v>
      </c>
    </row>
    <row r="545" spans="1:10" x14ac:dyDescent="0.3">
      <c r="A545" s="2" t="s">
        <v>41</v>
      </c>
      <c r="B545" s="2" t="s">
        <v>366</v>
      </c>
      <c r="C545" s="2" t="s">
        <v>367</v>
      </c>
      <c r="D545" s="2" t="s">
        <v>3305</v>
      </c>
      <c r="E545" s="2" t="s">
        <v>3362</v>
      </c>
      <c r="F545" s="2">
        <v>2.23848741272135E-4</v>
      </c>
      <c r="G545" s="2">
        <v>2.4623361539934901E-3</v>
      </c>
      <c r="H545" s="2">
        <v>1.5875423815007101E-3</v>
      </c>
      <c r="I545" s="2" t="s">
        <v>3324</v>
      </c>
      <c r="J545" s="2">
        <v>4</v>
      </c>
    </row>
    <row r="546" spans="1:10" x14ac:dyDescent="0.3">
      <c r="A546" s="2" t="s">
        <v>41</v>
      </c>
      <c r="B546" s="2" t="s">
        <v>586</v>
      </c>
      <c r="C546" s="2" t="s">
        <v>587</v>
      </c>
      <c r="D546" s="2" t="s">
        <v>3305</v>
      </c>
      <c r="E546" s="2" t="s">
        <v>2321</v>
      </c>
      <c r="F546" s="2">
        <v>2.6277073825802699E-3</v>
      </c>
      <c r="G546" s="2">
        <v>1.63992261055485E-2</v>
      </c>
      <c r="H546" s="2">
        <v>1.0573075663998E-2</v>
      </c>
      <c r="I546" s="2" t="s">
        <v>3324</v>
      </c>
      <c r="J546" s="2">
        <v>4</v>
      </c>
    </row>
    <row r="547" spans="1:10" x14ac:dyDescent="0.3">
      <c r="A547" s="2" t="s">
        <v>41</v>
      </c>
      <c r="B547" s="2" t="s">
        <v>3501</v>
      </c>
      <c r="C547" s="2" t="s">
        <v>3502</v>
      </c>
      <c r="D547" s="2" t="s">
        <v>3305</v>
      </c>
      <c r="E547" s="2" t="s">
        <v>3339</v>
      </c>
      <c r="F547" s="2">
        <v>1.3535259095813401E-3</v>
      </c>
      <c r="G547" s="2">
        <v>9.7981342498737103E-3</v>
      </c>
      <c r="H547" s="2">
        <v>6.3171526584949299E-3</v>
      </c>
      <c r="I547" s="2" t="s">
        <v>3503</v>
      </c>
      <c r="J547" s="2">
        <v>4</v>
      </c>
    </row>
    <row r="548" spans="1:10" x14ac:dyDescent="0.3">
      <c r="A548" s="2" t="s">
        <v>41</v>
      </c>
      <c r="B548" s="2" t="s">
        <v>3504</v>
      </c>
      <c r="C548" s="2" t="s">
        <v>3505</v>
      </c>
      <c r="D548" s="2" t="s">
        <v>3305</v>
      </c>
      <c r="E548" s="2" t="s">
        <v>3500</v>
      </c>
      <c r="F548" s="2">
        <v>1.4556505563382901E-3</v>
      </c>
      <c r="G548" s="2">
        <v>1.04035424516519E-2</v>
      </c>
      <c r="H548" s="2">
        <v>6.7074775850376502E-3</v>
      </c>
      <c r="I548" s="2" t="s">
        <v>3506</v>
      </c>
      <c r="J548" s="2">
        <v>4</v>
      </c>
    </row>
    <row r="549" spans="1:10" x14ac:dyDescent="0.3">
      <c r="A549" s="2" t="s">
        <v>41</v>
      </c>
      <c r="B549" s="2" t="s">
        <v>540</v>
      </c>
      <c r="C549" s="2" t="s">
        <v>541</v>
      </c>
      <c r="D549" s="2" t="s">
        <v>3305</v>
      </c>
      <c r="E549" s="2" t="s">
        <v>2240</v>
      </c>
      <c r="F549" s="2">
        <v>2.4917733398728301E-2</v>
      </c>
      <c r="G549" s="2">
        <v>8.79265538747242E-2</v>
      </c>
      <c r="H549" s="2">
        <v>5.66889011108591E-2</v>
      </c>
      <c r="I549" s="2" t="s">
        <v>3507</v>
      </c>
      <c r="J549" s="2">
        <v>4</v>
      </c>
    </row>
    <row r="550" spans="1:10" x14ac:dyDescent="0.3">
      <c r="A550" s="2" t="s">
        <v>41</v>
      </c>
      <c r="B550" s="2" t="s">
        <v>3508</v>
      </c>
      <c r="C550" s="2" t="s">
        <v>3509</v>
      </c>
      <c r="D550" s="2" t="s">
        <v>3305</v>
      </c>
      <c r="E550" s="2" t="s">
        <v>3339</v>
      </c>
      <c r="F550" s="2">
        <v>1.3535259095813401E-3</v>
      </c>
      <c r="G550" s="2">
        <v>9.7981342498737103E-3</v>
      </c>
      <c r="H550" s="2">
        <v>6.3171526584949299E-3</v>
      </c>
      <c r="I550" s="2" t="s">
        <v>3503</v>
      </c>
      <c r="J550" s="2">
        <v>4</v>
      </c>
    </row>
    <row r="551" spans="1:10" x14ac:dyDescent="0.3">
      <c r="A551" s="2" t="s">
        <v>41</v>
      </c>
      <c r="B551" s="2" t="s">
        <v>3510</v>
      </c>
      <c r="C551" s="2" t="s">
        <v>3511</v>
      </c>
      <c r="D551" s="2" t="s">
        <v>3305</v>
      </c>
      <c r="E551" s="2" t="s">
        <v>2744</v>
      </c>
      <c r="F551" s="2">
        <v>1.08276043170828E-2</v>
      </c>
      <c r="G551" s="2">
        <v>4.7271735920922299E-2</v>
      </c>
      <c r="H551" s="2">
        <v>3.047751384386E-2</v>
      </c>
      <c r="I551" s="2" t="s">
        <v>3512</v>
      </c>
      <c r="J551" s="2">
        <v>4</v>
      </c>
    </row>
    <row r="552" spans="1:10" x14ac:dyDescent="0.3">
      <c r="A552" s="2" t="s">
        <v>41</v>
      </c>
      <c r="B552" s="2" t="s">
        <v>430</v>
      </c>
      <c r="C552" s="2" t="s">
        <v>431</v>
      </c>
      <c r="D552" s="2" t="s">
        <v>3305</v>
      </c>
      <c r="E552" s="2" t="s">
        <v>2929</v>
      </c>
      <c r="F552" s="2">
        <v>7.7387395918270202E-4</v>
      </c>
      <c r="G552" s="2">
        <v>6.3755557557771602E-3</v>
      </c>
      <c r="H552" s="2">
        <v>4.1105130798253196E-3</v>
      </c>
      <c r="I552" s="2" t="s">
        <v>3513</v>
      </c>
      <c r="J552" s="2">
        <v>4</v>
      </c>
    </row>
    <row r="553" spans="1:10" x14ac:dyDescent="0.3">
      <c r="A553" s="2" t="s">
        <v>41</v>
      </c>
      <c r="B553" s="2" t="s">
        <v>3514</v>
      </c>
      <c r="C553" s="2" t="s">
        <v>3515</v>
      </c>
      <c r="D553" s="2" t="s">
        <v>3305</v>
      </c>
      <c r="E553" s="2" t="s">
        <v>3516</v>
      </c>
      <c r="F553" s="2">
        <v>1.3914301773707199E-2</v>
      </c>
      <c r="G553" s="2">
        <v>5.6605909488490799E-2</v>
      </c>
      <c r="H553" s="2">
        <v>3.6495537057613998E-2</v>
      </c>
      <c r="I553" s="2" t="s">
        <v>3517</v>
      </c>
      <c r="J553" s="2">
        <v>4</v>
      </c>
    </row>
    <row r="554" spans="1:10" x14ac:dyDescent="0.3">
      <c r="A554" s="2" t="s">
        <v>41</v>
      </c>
      <c r="B554" s="2" t="s">
        <v>3518</v>
      </c>
      <c r="C554" s="2" t="s">
        <v>3519</v>
      </c>
      <c r="D554" s="2" t="s">
        <v>3305</v>
      </c>
      <c r="E554" s="2" t="s">
        <v>2190</v>
      </c>
      <c r="F554" s="2">
        <v>1.2565122822868701E-3</v>
      </c>
      <c r="G554" s="2">
        <v>9.3461370589404003E-3</v>
      </c>
      <c r="H554" s="2">
        <v>6.0257364374553604E-3</v>
      </c>
      <c r="I554" s="2" t="s">
        <v>3367</v>
      </c>
      <c r="J554" s="2">
        <v>4</v>
      </c>
    </row>
    <row r="555" spans="1:10" x14ac:dyDescent="0.3">
      <c r="A555" s="2" t="s">
        <v>41</v>
      </c>
      <c r="B555" s="2" t="s">
        <v>521</v>
      </c>
      <c r="C555" s="2" t="s">
        <v>522</v>
      </c>
      <c r="D555" s="2" t="s">
        <v>3305</v>
      </c>
      <c r="E555" s="2" t="s">
        <v>3520</v>
      </c>
      <c r="F555" s="2">
        <v>1.1333664266621E-4</v>
      </c>
      <c r="G555" s="2">
        <v>1.47787979741568E-3</v>
      </c>
      <c r="H555" s="2">
        <v>9.5283367762599995E-4</v>
      </c>
      <c r="I555" s="2" t="s">
        <v>523</v>
      </c>
      <c r="J555" s="2">
        <v>4</v>
      </c>
    </row>
    <row r="556" spans="1:10" x14ac:dyDescent="0.3">
      <c r="A556" s="2" t="s">
        <v>41</v>
      </c>
      <c r="B556" s="2" t="s">
        <v>3521</v>
      </c>
      <c r="C556" s="2" t="s">
        <v>3522</v>
      </c>
      <c r="D556" s="2" t="s">
        <v>3305</v>
      </c>
      <c r="E556" s="2" t="s">
        <v>3523</v>
      </c>
      <c r="F556" s="2">
        <v>2.7023671684892201E-2</v>
      </c>
      <c r="G556" s="2">
        <v>9.0840259137772605E-2</v>
      </c>
      <c r="H556" s="2">
        <v>5.85674547700697E-2</v>
      </c>
      <c r="I556" s="2" t="s">
        <v>3524</v>
      </c>
      <c r="J556" s="2">
        <v>4</v>
      </c>
    </row>
    <row r="557" spans="1:10" x14ac:dyDescent="0.3">
      <c r="A557" s="2" t="s">
        <v>41</v>
      </c>
      <c r="B557" s="2" t="s">
        <v>3525</v>
      </c>
      <c r="C557" s="2" t="s">
        <v>3526</v>
      </c>
      <c r="D557" s="2" t="s">
        <v>3305</v>
      </c>
      <c r="E557" s="2" t="s">
        <v>2190</v>
      </c>
      <c r="F557" s="2">
        <v>1.2565122822868701E-3</v>
      </c>
      <c r="G557" s="2">
        <v>9.3461370589404003E-3</v>
      </c>
      <c r="H557" s="2">
        <v>6.0257364374553604E-3</v>
      </c>
      <c r="I557" s="2" t="s">
        <v>3367</v>
      </c>
      <c r="J557" s="2">
        <v>4</v>
      </c>
    </row>
    <row r="558" spans="1:10" x14ac:dyDescent="0.3">
      <c r="A558" s="2" t="s">
        <v>950</v>
      </c>
      <c r="B558" s="2" t="s">
        <v>3527</v>
      </c>
      <c r="C558" s="2" t="s">
        <v>3528</v>
      </c>
      <c r="D558" s="2" t="s">
        <v>3529</v>
      </c>
      <c r="E558" s="2" t="s">
        <v>3530</v>
      </c>
      <c r="F558" s="2">
        <v>6.2317427144522996E-3</v>
      </c>
      <c r="G558" s="2">
        <v>4.1992358598924799E-2</v>
      </c>
      <c r="H558" s="2">
        <v>3.0376592017006401E-2</v>
      </c>
      <c r="I558" s="2" t="s">
        <v>3531</v>
      </c>
      <c r="J558" s="2">
        <v>4</v>
      </c>
    </row>
    <row r="559" spans="1:10" x14ac:dyDescent="0.3">
      <c r="A559" s="2" t="s">
        <v>950</v>
      </c>
      <c r="B559" s="2" t="s">
        <v>963</v>
      </c>
      <c r="C559" s="2" t="s">
        <v>964</v>
      </c>
      <c r="D559" s="2" t="s">
        <v>3529</v>
      </c>
      <c r="E559" s="2" t="s">
        <v>3532</v>
      </c>
      <c r="F559" s="2">
        <v>8.4703356147182397E-4</v>
      </c>
      <c r="G559" s="2">
        <v>9.7631763138068105E-3</v>
      </c>
      <c r="H559" s="2">
        <v>7.0625236011916601E-3</v>
      </c>
      <c r="I559" s="2" t="s">
        <v>3533</v>
      </c>
      <c r="J559" s="2">
        <v>4</v>
      </c>
    </row>
    <row r="560" spans="1:10" x14ac:dyDescent="0.3">
      <c r="A560" s="2" t="s">
        <v>950</v>
      </c>
      <c r="B560" s="2" t="s">
        <v>971</v>
      </c>
      <c r="C560" s="2" t="s">
        <v>972</v>
      </c>
      <c r="D560" s="2" t="s">
        <v>3529</v>
      </c>
      <c r="E560" s="2" t="s">
        <v>3534</v>
      </c>
      <c r="F560" s="2">
        <v>2.8992125167159201E-6</v>
      </c>
      <c r="G560" s="2">
        <v>9.5471725999426302E-5</v>
      </c>
      <c r="H560" s="2">
        <v>6.9062700134168005E-5</v>
      </c>
      <c r="I560" s="2" t="s">
        <v>3535</v>
      </c>
      <c r="J560" s="2">
        <v>4</v>
      </c>
    </row>
    <row r="561" spans="1:10" x14ac:dyDescent="0.3">
      <c r="A561" s="2" t="s">
        <v>950</v>
      </c>
      <c r="B561" s="2" t="s">
        <v>973</v>
      </c>
      <c r="C561" s="2" t="s">
        <v>974</v>
      </c>
      <c r="D561" s="2" t="s">
        <v>3529</v>
      </c>
      <c r="E561" s="2" t="s">
        <v>3536</v>
      </c>
      <c r="F561" s="2">
        <v>4.8665139209929502E-5</v>
      </c>
      <c r="G561" s="2">
        <v>1.1218595249446899E-3</v>
      </c>
      <c r="H561" s="2">
        <v>8.1153500843151097E-4</v>
      </c>
      <c r="I561" s="2" t="s">
        <v>3537</v>
      </c>
      <c r="J561" s="2">
        <v>4</v>
      </c>
    </row>
    <row r="562" spans="1:10" x14ac:dyDescent="0.3">
      <c r="A562" s="2" t="s">
        <v>950</v>
      </c>
      <c r="B562" s="2" t="s">
        <v>1005</v>
      </c>
      <c r="C562" s="2" t="s">
        <v>1006</v>
      </c>
      <c r="D562" s="2" t="s">
        <v>3529</v>
      </c>
      <c r="E562" s="2" t="s">
        <v>3538</v>
      </c>
      <c r="F562" s="2">
        <v>1.74427613577352E-2</v>
      </c>
      <c r="G562" s="2">
        <v>9.3169871642536803E-2</v>
      </c>
      <c r="H562" s="2">
        <v>6.7397575977898597E-2</v>
      </c>
      <c r="I562" s="2" t="s">
        <v>3539</v>
      </c>
      <c r="J562" s="2">
        <v>4</v>
      </c>
    </row>
    <row r="563" spans="1:10" x14ac:dyDescent="0.3">
      <c r="A563" s="2" t="s">
        <v>950</v>
      </c>
      <c r="B563" s="2" t="s">
        <v>3540</v>
      </c>
      <c r="C563" s="2" t="s">
        <v>3541</v>
      </c>
      <c r="D563" s="2" t="s">
        <v>3529</v>
      </c>
      <c r="E563" s="2" t="s">
        <v>3542</v>
      </c>
      <c r="F563" s="2">
        <v>2.0788119093007E-4</v>
      </c>
      <c r="G563" s="2">
        <v>3.37229487508781E-3</v>
      </c>
      <c r="H563" s="2">
        <v>2.4394634881072601E-3</v>
      </c>
      <c r="I563" s="2" t="s">
        <v>3543</v>
      </c>
      <c r="J563" s="2">
        <v>4</v>
      </c>
    </row>
    <row r="564" spans="1:10" x14ac:dyDescent="0.3">
      <c r="A564" s="2" t="s">
        <v>950</v>
      </c>
      <c r="B564" s="2" t="s">
        <v>3544</v>
      </c>
      <c r="C564" s="2" t="s">
        <v>3545</v>
      </c>
      <c r="D564" s="2" t="s">
        <v>3529</v>
      </c>
      <c r="E564" s="2" t="s">
        <v>3546</v>
      </c>
      <c r="F564" s="2">
        <v>1.1801740152386201E-2</v>
      </c>
      <c r="G564" s="2">
        <v>6.8015291930857494E-2</v>
      </c>
      <c r="H564" s="2">
        <v>4.92011604690894E-2</v>
      </c>
      <c r="I564" s="2" t="s">
        <v>3547</v>
      </c>
      <c r="J564" s="2">
        <v>4</v>
      </c>
    </row>
    <row r="565" spans="1:10" x14ac:dyDescent="0.3">
      <c r="A565" s="2" t="s">
        <v>950</v>
      </c>
      <c r="B565" s="2" t="s">
        <v>3548</v>
      </c>
      <c r="C565" s="2" t="s">
        <v>3549</v>
      </c>
      <c r="D565" s="2" t="s">
        <v>3529</v>
      </c>
      <c r="E565" s="2" t="s">
        <v>3530</v>
      </c>
      <c r="F565" s="2">
        <v>6.2317427144522996E-3</v>
      </c>
      <c r="G565" s="2">
        <v>4.1992358598924799E-2</v>
      </c>
      <c r="H565" s="2">
        <v>3.0376592017006401E-2</v>
      </c>
      <c r="I565" s="2" t="s">
        <v>3531</v>
      </c>
      <c r="J565" s="2">
        <v>4</v>
      </c>
    </row>
    <row r="566" spans="1:10" x14ac:dyDescent="0.3">
      <c r="A566" s="2" t="s">
        <v>950</v>
      </c>
      <c r="B566" s="2" t="s">
        <v>3550</v>
      </c>
      <c r="C566" s="2" t="s">
        <v>3551</v>
      </c>
      <c r="D566" s="2" t="s">
        <v>3529</v>
      </c>
      <c r="E566" s="2" t="s">
        <v>3552</v>
      </c>
      <c r="F566" s="2">
        <v>5.3838093386919502E-3</v>
      </c>
      <c r="G566" s="2">
        <v>3.8034007908823803E-2</v>
      </c>
      <c r="H566" s="2">
        <v>2.7513185245267899E-2</v>
      </c>
      <c r="I566" s="2" t="s">
        <v>3553</v>
      </c>
      <c r="J566" s="2">
        <v>4</v>
      </c>
    </row>
    <row r="567" spans="1:10" x14ac:dyDescent="0.3">
      <c r="A567" s="2" t="s">
        <v>41</v>
      </c>
      <c r="B567" s="2" t="s">
        <v>3554</v>
      </c>
      <c r="C567" s="2" t="s">
        <v>3555</v>
      </c>
      <c r="D567" s="2" t="s">
        <v>3556</v>
      </c>
      <c r="E567" s="2" t="s">
        <v>3557</v>
      </c>
      <c r="F567" s="2">
        <v>8.7919599593001005E-4</v>
      </c>
      <c r="G567" s="2">
        <v>6.9803907902669E-3</v>
      </c>
      <c r="H567" s="2">
        <v>4.5004684681306997E-3</v>
      </c>
      <c r="I567" s="2" t="s">
        <v>3558</v>
      </c>
      <c r="J567" s="2">
        <v>39</v>
      </c>
    </row>
    <row r="568" spans="1:10" x14ac:dyDescent="0.3">
      <c r="A568" s="2" t="s">
        <v>41</v>
      </c>
      <c r="B568" s="2" t="s">
        <v>3559</v>
      </c>
      <c r="C568" s="2" t="s">
        <v>3560</v>
      </c>
      <c r="D568" s="2" t="s">
        <v>3556</v>
      </c>
      <c r="E568" s="2" t="s">
        <v>3561</v>
      </c>
      <c r="F568" s="2">
        <v>8.2134340968377905E-14</v>
      </c>
      <c r="G568" s="2">
        <v>8.5117114403545303E-12</v>
      </c>
      <c r="H568" s="2">
        <v>5.4877570752279096E-12</v>
      </c>
      <c r="I568" s="2" t="s">
        <v>3562</v>
      </c>
      <c r="J568" s="2">
        <v>39</v>
      </c>
    </row>
    <row r="569" spans="1:10" x14ac:dyDescent="0.3">
      <c r="A569" s="2" t="s">
        <v>41</v>
      </c>
      <c r="B569" s="2" t="s">
        <v>3563</v>
      </c>
      <c r="C569" s="2" t="s">
        <v>3564</v>
      </c>
      <c r="D569" s="2" t="s">
        <v>3556</v>
      </c>
      <c r="E569" s="2" t="s">
        <v>3565</v>
      </c>
      <c r="F569" s="2">
        <v>1.03654608126263E-2</v>
      </c>
      <c r="G569" s="2">
        <v>4.5928592203830797E-2</v>
      </c>
      <c r="H569" s="2">
        <v>2.9611548580802401E-2</v>
      </c>
      <c r="I569" s="2" t="s">
        <v>3566</v>
      </c>
      <c r="J569" s="2">
        <v>39</v>
      </c>
    </row>
    <row r="570" spans="1:10" x14ac:dyDescent="0.3">
      <c r="A570" s="2" t="s">
        <v>41</v>
      </c>
      <c r="B570" s="2" t="s">
        <v>3567</v>
      </c>
      <c r="C570" s="2" t="s">
        <v>3568</v>
      </c>
      <c r="D570" s="2" t="s">
        <v>3556</v>
      </c>
      <c r="E570" s="2" t="s">
        <v>3569</v>
      </c>
      <c r="F570" s="2">
        <v>2.2443361012599002E-3</v>
      </c>
      <c r="G570" s="2">
        <v>1.4608587713655301E-2</v>
      </c>
      <c r="H570" s="2">
        <v>9.41859708784493E-3</v>
      </c>
      <c r="I570" s="2" t="s">
        <v>3570</v>
      </c>
      <c r="J570" s="2">
        <v>39</v>
      </c>
    </row>
    <row r="571" spans="1:10" x14ac:dyDescent="0.3">
      <c r="A571" s="2" t="s">
        <v>41</v>
      </c>
      <c r="B571" s="2" t="s">
        <v>3571</v>
      </c>
      <c r="C571" s="2" t="s">
        <v>3572</v>
      </c>
      <c r="D571" s="2" t="s">
        <v>3556</v>
      </c>
      <c r="E571" s="2" t="s">
        <v>3573</v>
      </c>
      <c r="F571" s="2">
        <v>7.4082568303263902E-16</v>
      </c>
      <c r="G571" s="2">
        <v>1.2155714749093899E-13</v>
      </c>
      <c r="H571" s="2">
        <v>7.8371559099768704E-14</v>
      </c>
      <c r="I571" s="2" t="s">
        <v>3574</v>
      </c>
      <c r="J571" s="2">
        <v>39</v>
      </c>
    </row>
    <row r="572" spans="1:10" x14ac:dyDescent="0.3">
      <c r="A572" s="2" t="s">
        <v>41</v>
      </c>
      <c r="B572" s="2" t="s">
        <v>3575</v>
      </c>
      <c r="C572" s="2" t="s">
        <v>3576</v>
      </c>
      <c r="D572" s="2" t="s">
        <v>3556</v>
      </c>
      <c r="E572" s="2" t="s">
        <v>3577</v>
      </c>
      <c r="F572" s="2">
        <v>1.7175680669775899E-10</v>
      </c>
      <c r="G572" s="2">
        <v>1.0248156132966299E-8</v>
      </c>
      <c r="H572" s="2">
        <v>6.6072953389951303E-9</v>
      </c>
      <c r="I572" s="2" t="s">
        <v>3578</v>
      </c>
      <c r="J572" s="2">
        <v>39</v>
      </c>
    </row>
    <row r="573" spans="1:10" x14ac:dyDescent="0.3">
      <c r="A573" s="2" t="s">
        <v>887</v>
      </c>
      <c r="B573" s="2" t="s">
        <v>3579</v>
      </c>
      <c r="C573" s="2" t="s">
        <v>3580</v>
      </c>
      <c r="D573" s="2" t="s">
        <v>3581</v>
      </c>
      <c r="E573" s="2" t="s">
        <v>3582</v>
      </c>
      <c r="F573" s="2">
        <v>3.4987919975976297E-4</v>
      </c>
      <c r="G573" s="2">
        <v>2.7022585002722198E-3</v>
      </c>
      <c r="H573" s="2">
        <v>1.9668461173505199E-3</v>
      </c>
      <c r="I573" s="2" t="s">
        <v>3583</v>
      </c>
      <c r="J573" s="2">
        <v>38</v>
      </c>
    </row>
    <row r="574" spans="1:10" x14ac:dyDescent="0.3">
      <c r="A574" s="2" t="s">
        <v>41</v>
      </c>
      <c r="B574" s="2" t="s">
        <v>3584</v>
      </c>
      <c r="C574" s="2" t="s">
        <v>3585</v>
      </c>
      <c r="D574" s="2" t="s">
        <v>3586</v>
      </c>
      <c r="E574" s="2" t="s">
        <v>3587</v>
      </c>
      <c r="F574" s="2">
        <v>3.4317216990879299E-14</v>
      </c>
      <c r="G574" s="2">
        <v>3.75392223639118E-12</v>
      </c>
      <c r="H574" s="2">
        <v>2.4202668825146402E-12</v>
      </c>
      <c r="I574" s="2" t="s">
        <v>3588</v>
      </c>
      <c r="J574" s="2">
        <v>38</v>
      </c>
    </row>
    <row r="575" spans="1:10" x14ac:dyDescent="0.3">
      <c r="A575" s="2" t="s">
        <v>41</v>
      </c>
      <c r="B575" s="2" t="s">
        <v>3589</v>
      </c>
      <c r="C575" s="2" t="s">
        <v>3590</v>
      </c>
      <c r="D575" s="2" t="s">
        <v>3586</v>
      </c>
      <c r="E575" s="2" t="s">
        <v>3591</v>
      </c>
      <c r="F575" s="2">
        <v>6.8344000278918096E-8</v>
      </c>
      <c r="G575" s="2">
        <v>2.3608655534945601E-6</v>
      </c>
      <c r="H575" s="2">
        <v>1.52212122504848E-6</v>
      </c>
      <c r="I575" s="2" t="s">
        <v>3592</v>
      </c>
      <c r="J575" s="2">
        <v>38</v>
      </c>
    </row>
    <row r="576" spans="1:10" x14ac:dyDescent="0.3">
      <c r="A576" s="2" t="s">
        <v>41</v>
      </c>
      <c r="B576" s="2" t="s">
        <v>3593</v>
      </c>
      <c r="C576" s="2" t="s">
        <v>3594</v>
      </c>
      <c r="D576" s="2" t="s">
        <v>3586</v>
      </c>
      <c r="E576" s="2" t="s">
        <v>3595</v>
      </c>
      <c r="F576" s="2">
        <v>5.9904236301710106E-8</v>
      </c>
      <c r="G576" s="2">
        <v>2.1062757371083402E-6</v>
      </c>
      <c r="H576" s="2">
        <v>1.35797949210268E-6</v>
      </c>
      <c r="I576" s="2" t="s">
        <v>3596</v>
      </c>
      <c r="J576" s="2">
        <v>38</v>
      </c>
    </row>
    <row r="577" spans="1:10" x14ac:dyDescent="0.3">
      <c r="A577" s="2" t="s">
        <v>41</v>
      </c>
      <c r="B577" s="2" t="s">
        <v>3597</v>
      </c>
      <c r="C577" s="2" t="s">
        <v>3598</v>
      </c>
      <c r="D577" s="2" t="s">
        <v>3586</v>
      </c>
      <c r="E577" s="2" t="s">
        <v>3599</v>
      </c>
      <c r="F577" s="2">
        <v>2.95384331522562E-13</v>
      </c>
      <c r="G577" s="2">
        <v>2.70517092450198E-11</v>
      </c>
      <c r="H577" s="2">
        <v>1.7441052818419099E-11</v>
      </c>
      <c r="I577" s="2" t="s">
        <v>3588</v>
      </c>
      <c r="J577" s="2">
        <v>38</v>
      </c>
    </row>
    <row r="578" spans="1:10" x14ac:dyDescent="0.3">
      <c r="A578" s="2" t="s">
        <v>41</v>
      </c>
      <c r="B578" s="2" t="s">
        <v>3600</v>
      </c>
      <c r="C578" s="2" t="s">
        <v>3601</v>
      </c>
      <c r="D578" s="2" t="s">
        <v>3586</v>
      </c>
      <c r="E578" s="2" t="s">
        <v>3602</v>
      </c>
      <c r="F578" s="2">
        <v>5.51033362738447E-9</v>
      </c>
      <c r="G578" s="2">
        <v>2.3845817389714302E-7</v>
      </c>
      <c r="H578" s="2">
        <v>1.5374117650955901E-7</v>
      </c>
      <c r="I578" s="2" t="s">
        <v>3596</v>
      </c>
      <c r="J578" s="2">
        <v>38</v>
      </c>
    </row>
    <row r="579" spans="1:10" x14ac:dyDescent="0.3">
      <c r="A579" s="2" t="s">
        <v>41</v>
      </c>
      <c r="B579" s="2" t="s">
        <v>3603</v>
      </c>
      <c r="C579" s="2" t="s">
        <v>3604</v>
      </c>
      <c r="D579" s="2" t="s">
        <v>3586</v>
      </c>
      <c r="E579" s="2" t="s">
        <v>3605</v>
      </c>
      <c r="F579" s="2">
        <v>1.21279992683848E-3</v>
      </c>
      <c r="G579" s="2">
        <v>9.1319428525620406E-3</v>
      </c>
      <c r="H579" s="2">
        <v>5.8876389725962004E-3</v>
      </c>
      <c r="I579" s="2" t="s">
        <v>3606</v>
      </c>
      <c r="J579" s="2">
        <v>38</v>
      </c>
    </row>
    <row r="580" spans="1:10" x14ac:dyDescent="0.3">
      <c r="A580" s="2" t="s">
        <v>41</v>
      </c>
      <c r="B580" s="2" t="s">
        <v>3607</v>
      </c>
      <c r="C580" s="2" t="s">
        <v>3608</v>
      </c>
      <c r="D580" s="2" t="s">
        <v>3609</v>
      </c>
      <c r="E580" s="2" t="s">
        <v>3610</v>
      </c>
      <c r="F580" s="2">
        <v>5.98424536578701E-5</v>
      </c>
      <c r="G580" s="2">
        <v>8.7281326853589801E-4</v>
      </c>
      <c r="H580" s="2">
        <v>5.6272903790558501E-4</v>
      </c>
      <c r="I580" s="2" t="s">
        <v>3611</v>
      </c>
      <c r="J580" s="2">
        <v>37</v>
      </c>
    </row>
    <row r="581" spans="1:10" x14ac:dyDescent="0.3">
      <c r="A581" s="2" t="s">
        <v>950</v>
      </c>
      <c r="B581" s="2" t="s">
        <v>951</v>
      </c>
      <c r="C581" s="2" t="s">
        <v>952</v>
      </c>
      <c r="D581" s="2" t="s">
        <v>3612</v>
      </c>
      <c r="E581" s="2" t="s">
        <v>2553</v>
      </c>
      <c r="F581" s="2">
        <v>6.5842895968586796E-41</v>
      </c>
      <c r="G581" s="2">
        <v>2.8839188434241E-38</v>
      </c>
      <c r="H581" s="2">
        <v>2.08618017753101E-38</v>
      </c>
      <c r="I581" s="2" t="s">
        <v>3613</v>
      </c>
      <c r="J581" s="2">
        <v>37</v>
      </c>
    </row>
    <row r="582" spans="1:10" x14ac:dyDescent="0.3">
      <c r="A582" s="2" t="s">
        <v>41</v>
      </c>
      <c r="B582" s="2" t="s">
        <v>3614</v>
      </c>
      <c r="C582" s="2" t="s">
        <v>3615</v>
      </c>
      <c r="D582" s="2" t="s">
        <v>3616</v>
      </c>
      <c r="E582" s="2" t="s">
        <v>3617</v>
      </c>
      <c r="F582" s="2">
        <v>1.20776417330271E-17</v>
      </c>
      <c r="G582" s="2">
        <v>3.1707835429773701E-15</v>
      </c>
      <c r="H582" s="2">
        <v>2.0442997796534299E-15</v>
      </c>
      <c r="I582" s="2" t="s">
        <v>3618</v>
      </c>
      <c r="J582" s="2">
        <v>36</v>
      </c>
    </row>
    <row r="583" spans="1:10" x14ac:dyDescent="0.3">
      <c r="A583" s="2" t="s">
        <v>41</v>
      </c>
      <c r="B583" s="2" t="s">
        <v>3619</v>
      </c>
      <c r="C583" s="2" t="s">
        <v>3620</v>
      </c>
      <c r="D583" s="2" t="s">
        <v>3616</v>
      </c>
      <c r="E583" s="2" t="s">
        <v>3621</v>
      </c>
      <c r="F583" s="2">
        <v>1.37075231697581E-13</v>
      </c>
      <c r="G583" s="2">
        <v>1.31659088396359E-11</v>
      </c>
      <c r="H583" s="2">
        <v>8.4884585071775204E-12</v>
      </c>
      <c r="I583" s="2" t="s">
        <v>3622</v>
      </c>
      <c r="J583" s="2">
        <v>36</v>
      </c>
    </row>
    <row r="584" spans="1:10" x14ac:dyDescent="0.3">
      <c r="A584" s="2" t="s">
        <v>41</v>
      </c>
      <c r="B584" s="2" t="s">
        <v>3623</v>
      </c>
      <c r="C584" s="2" t="s">
        <v>3624</v>
      </c>
      <c r="D584" s="2" t="s">
        <v>3616</v>
      </c>
      <c r="E584" s="2" t="s">
        <v>3625</v>
      </c>
      <c r="F584" s="2">
        <v>1.6236506183723301E-6</v>
      </c>
      <c r="G584" s="2">
        <v>3.78339416281079E-5</v>
      </c>
      <c r="H584" s="2">
        <v>2.4392683223382502E-5</v>
      </c>
      <c r="I584" s="2" t="s">
        <v>3626</v>
      </c>
      <c r="J584" s="2">
        <v>36</v>
      </c>
    </row>
    <row r="585" spans="1:10" x14ac:dyDescent="0.3">
      <c r="A585" s="2" t="s">
        <v>41</v>
      </c>
      <c r="B585" s="2" t="s">
        <v>3627</v>
      </c>
      <c r="C585" s="2" t="s">
        <v>3628</v>
      </c>
      <c r="D585" s="2" t="s">
        <v>3616</v>
      </c>
      <c r="E585" s="2" t="s">
        <v>3629</v>
      </c>
      <c r="F585" s="2">
        <v>1.8178072632130399E-12</v>
      </c>
      <c r="G585" s="2">
        <v>1.4609234699046801E-10</v>
      </c>
      <c r="H585" s="2">
        <v>9.4190142188396399E-11</v>
      </c>
      <c r="I585" s="2" t="s">
        <v>3630</v>
      </c>
      <c r="J585" s="2">
        <v>36</v>
      </c>
    </row>
    <row r="586" spans="1:10" x14ac:dyDescent="0.3">
      <c r="A586" s="2" t="s">
        <v>887</v>
      </c>
      <c r="B586" s="2" t="s">
        <v>3631</v>
      </c>
      <c r="C586" s="2" t="s">
        <v>3632</v>
      </c>
      <c r="D586" s="2" t="s">
        <v>3633</v>
      </c>
      <c r="E586" s="2" t="s">
        <v>3634</v>
      </c>
      <c r="F586" s="2">
        <v>2.3338188639289801E-7</v>
      </c>
      <c r="G586" s="2">
        <v>3.5299010316925899E-6</v>
      </c>
      <c r="H586" s="2">
        <v>2.56924795985165E-6</v>
      </c>
      <c r="I586" s="2" t="s">
        <v>3635</v>
      </c>
      <c r="J586" s="2">
        <v>35</v>
      </c>
    </row>
    <row r="587" spans="1:10" x14ac:dyDescent="0.3">
      <c r="A587" s="2" t="s">
        <v>41</v>
      </c>
      <c r="B587" s="2" t="s">
        <v>3636</v>
      </c>
      <c r="C587" s="2" t="s">
        <v>3637</v>
      </c>
      <c r="D587" s="2" t="s">
        <v>3638</v>
      </c>
      <c r="E587" s="2" t="s">
        <v>3639</v>
      </c>
      <c r="F587" s="2">
        <v>1.4396312188394499E-8</v>
      </c>
      <c r="G587" s="2">
        <v>5.8446059173090204E-7</v>
      </c>
      <c r="H587" s="2">
        <v>3.7681937057414498E-7</v>
      </c>
      <c r="I587" s="2" t="s">
        <v>3640</v>
      </c>
      <c r="J587" s="2">
        <v>35</v>
      </c>
    </row>
    <row r="588" spans="1:10" x14ac:dyDescent="0.3">
      <c r="A588" s="2" t="s">
        <v>41</v>
      </c>
      <c r="B588" s="2" t="s">
        <v>3641</v>
      </c>
      <c r="C588" s="2" t="s">
        <v>3642</v>
      </c>
      <c r="D588" s="2" t="s">
        <v>3638</v>
      </c>
      <c r="E588" s="2" t="s">
        <v>3643</v>
      </c>
      <c r="F588" s="2">
        <v>5.6160484105795901E-8</v>
      </c>
      <c r="G588" s="2">
        <v>2.0461133334565399E-6</v>
      </c>
      <c r="H588" s="2">
        <v>1.3191909759956099E-6</v>
      </c>
      <c r="I588" s="2" t="s">
        <v>3644</v>
      </c>
      <c r="J588" s="2">
        <v>35</v>
      </c>
    </row>
    <row r="589" spans="1:10" x14ac:dyDescent="0.3">
      <c r="A589" s="2" t="s">
        <v>41</v>
      </c>
      <c r="B589" s="2" t="s">
        <v>3645</v>
      </c>
      <c r="C589" s="2" t="s">
        <v>3646</v>
      </c>
      <c r="D589" s="2" t="s">
        <v>3638</v>
      </c>
      <c r="E589" s="2" t="s">
        <v>3647</v>
      </c>
      <c r="F589" s="2">
        <v>1.8910627520151599E-11</v>
      </c>
      <c r="G589" s="2">
        <v>1.2208205110550299E-9</v>
      </c>
      <c r="H589" s="2">
        <v>7.8709980290950104E-10</v>
      </c>
      <c r="I589" s="2" t="s">
        <v>3648</v>
      </c>
      <c r="J589" s="2">
        <v>35</v>
      </c>
    </row>
    <row r="590" spans="1:10" x14ac:dyDescent="0.3">
      <c r="A590" s="2" t="s">
        <v>41</v>
      </c>
      <c r="B590" s="2" t="s">
        <v>3649</v>
      </c>
      <c r="C590" s="2" t="s">
        <v>3650</v>
      </c>
      <c r="D590" s="2" t="s">
        <v>3638</v>
      </c>
      <c r="E590" s="2" t="s">
        <v>3651</v>
      </c>
      <c r="F590" s="2">
        <v>7.9414540878367404E-10</v>
      </c>
      <c r="G590" s="2">
        <v>4.0094161792180897E-8</v>
      </c>
      <c r="H590" s="2">
        <v>2.5849915330448301E-8</v>
      </c>
      <c r="I590" s="2" t="s">
        <v>3652</v>
      </c>
      <c r="J590" s="2">
        <v>35</v>
      </c>
    </row>
    <row r="591" spans="1:10" x14ac:dyDescent="0.3">
      <c r="A591" s="2" t="s">
        <v>41</v>
      </c>
      <c r="B591" s="2" t="s">
        <v>3653</v>
      </c>
      <c r="C591" s="2" t="s">
        <v>3654</v>
      </c>
      <c r="D591" s="2" t="s">
        <v>3638</v>
      </c>
      <c r="E591" s="2" t="s">
        <v>3655</v>
      </c>
      <c r="F591" s="2">
        <v>1.1939278694604501E-5</v>
      </c>
      <c r="G591" s="2">
        <v>2.13713088633421E-4</v>
      </c>
      <c r="H591" s="2">
        <v>1.3778727373869E-4</v>
      </c>
      <c r="I591" s="2" t="s">
        <v>3656</v>
      </c>
      <c r="J591" s="2">
        <v>35</v>
      </c>
    </row>
    <row r="592" spans="1:10" x14ac:dyDescent="0.3">
      <c r="A592" s="2" t="s">
        <v>41</v>
      </c>
      <c r="B592" s="2" t="s">
        <v>3657</v>
      </c>
      <c r="C592" s="2" t="s">
        <v>3658</v>
      </c>
      <c r="D592" s="2" t="s">
        <v>3638</v>
      </c>
      <c r="E592" s="2" t="s">
        <v>3659</v>
      </c>
      <c r="F592" s="2">
        <v>3.84646958331631E-7</v>
      </c>
      <c r="G592" s="2">
        <v>1.10564943205107E-5</v>
      </c>
      <c r="H592" s="2">
        <v>7.1284553476442104E-6</v>
      </c>
      <c r="I592" s="2" t="s">
        <v>3660</v>
      </c>
      <c r="J592" s="2">
        <v>35</v>
      </c>
    </row>
    <row r="593" spans="1:10" x14ac:dyDescent="0.3">
      <c r="A593" s="2" t="s">
        <v>41</v>
      </c>
      <c r="B593" s="2" t="s">
        <v>3661</v>
      </c>
      <c r="C593" s="2" t="s">
        <v>3662</v>
      </c>
      <c r="D593" s="2" t="s">
        <v>3638</v>
      </c>
      <c r="E593" s="2" t="s">
        <v>3663</v>
      </c>
      <c r="F593" s="2">
        <v>1.10781911234558E-5</v>
      </c>
      <c r="G593" s="2">
        <v>2.0291124020543799E-4</v>
      </c>
      <c r="H593" s="2">
        <v>1.3082299627797101E-4</v>
      </c>
      <c r="I593" s="2" t="s">
        <v>3656</v>
      </c>
      <c r="J593" s="2">
        <v>35</v>
      </c>
    </row>
    <row r="594" spans="1:10" x14ac:dyDescent="0.3">
      <c r="A594" s="2" t="s">
        <v>41</v>
      </c>
      <c r="B594" s="2" t="s">
        <v>3664</v>
      </c>
      <c r="C594" s="2" t="s">
        <v>3665</v>
      </c>
      <c r="D594" s="2" t="s">
        <v>3666</v>
      </c>
      <c r="E594" s="2" t="s">
        <v>3667</v>
      </c>
      <c r="F594" s="2">
        <v>2.53229653996749E-7</v>
      </c>
      <c r="G594" s="2">
        <v>7.7907685737437206E-6</v>
      </c>
      <c r="H594" s="2">
        <v>5.0229434657907699E-6</v>
      </c>
      <c r="I594" s="2" t="s">
        <v>3668</v>
      </c>
      <c r="J594" s="2">
        <v>34</v>
      </c>
    </row>
    <row r="595" spans="1:10" x14ac:dyDescent="0.3">
      <c r="A595" s="2" t="s">
        <v>41</v>
      </c>
      <c r="B595" s="2" t="s">
        <v>3669</v>
      </c>
      <c r="C595" s="2" t="s">
        <v>3670</v>
      </c>
      <c r="D595" s="2" t="s">
        <v>3666</v>
      </c>
      <c r="E595" s="2" t="s">
        <v>3671</v>
      </c>
      <c r="F595" s="2">
        <v>1.2959965283160099E-12</v>
      </c>
      <c r="G595" s="2">
        <v>1.0858796443635E-10</v>
      </c>
      <c r="H595" s="2">
        <v>7.0009935639377598E-11</v>
      </c>
      <c r="I595" s="2" t="s">
        <v>3672</v>
      </c>
      <c r="J595" s="2">
        <v>34</v>
      </c>
    </row>
    <row r="596" spans="1:10" x14ac:dyDescent="0.3">
      <c r="A596" s="2" t="s">
        <v>41</v>
      </c>
      <c r="B596" s="2" t="s">
        <v>3673</v>
      </c>
      <c r="C596" s="2" t="s">
        <v>3674</v>
      </c>
      <c r="D596" s="2" t="s">
        <v>3666</v>
      </c>
      <c r="E596" s="2" t="s">
        <v>3675</v>
      </c>
      <c r="F596" s="2">
        <v>7.1643820629374295E-4</v>
      </c>
      <c r="G596" s="2">
        <v>5.9647646012362804E-3</v>
      </c>
      <c r="H596" s="2">
        <v>3.8456636332046502E-3</v>
      </c>
      <c r="I596" s="2" t="s">
        <v>3676</v>
      </c>
      <c r="J596" s="2">
        <v>34</v>
      </c>
    </row>
    <row r="597" spans="1:10" x14ac:dyDescent="0.3">
      <c r="A597" s="2" t="s">
        <v>41</v>
      </c>
      <c r="B597" s="2" t="s">
        <v>3677</v>
      </c>
      <c r="C597" s="2" t="s">
        <v>3678</v>
      </c>
      <c r="D597" s="2" t="s">
        <v>3666</v>
      </c>
      <c r="E597" s="2" t="s">
        <v>3679</v>
      </c>
      <c r="F597" s="2">
        <v>1.4854396866780001E-6</v>
      </c>
      <c r="G597" s="2">
        <v>3.5027913090646497E-5</v>
      </c>
      <c r="H597" s="2">
        <v>2.2583551996642501E-5</v>
      </c>
      <c r="I597" s="2" t="s">
        <v>3680</v>
      </c>
      <c r="J597" s="2">
        <v>34</v>
      </c>
    </row>
    <row r="598" spans="1:10" x14ac:dyDescent="0.3">
      <c r="A598" s="2" t="s">
        <v>41</v>
      </c>
      <c r="B598" s="2" t="s">
        <v>3681</v>
      </c>
      <c r="C598" s="2" t="s">
        <v>3682</v>
      </c>
      <c r="D598" s="2" t="s">
        <v>3666</v>
      </c>
      <c r="E598" s="2" t="s">
        <v>3683</v>
      </c>
      <c r="F598" s="2">
        <v>1.9114577430906599E-4</v>
      </c>
      <c r="G598" s="2">
        <v>2.2139178212620598E-3</v>
      </c>
      <c r="H598" s="2">
        <v>1.4273795901964901E-3</v>
      </c>
      <c r="I598" s="2" t="s">
        <v>3676</v>
      </c>
      <c r="J598" s="2">
        <v>34</v>
      </c>
    </row>
    <row r="599" spans="1:10" x14ac:dyDescent="0.3">
      <c r="A599" s="2" t="s">
        <v>950</v>
      </c>
      <c r="B599" s="2" t="s">
        <v>3684</v>
      </c>
      <c r="C599" s="2" t="s">
        <v>3685</v>
      </c>
      <c r="D599" s="2" t="s">
        <v>3686</v>
      </c>
      <c r="E599" s="2" t="s">
        <v>3687</v>
      </c>
      <c r="F599" s="2">
        <v>3.2695796575145998E-6</v>
      </c>
      <c r="G599" s="2">
        <v>9.5471725999426302E-5</v>
      </c>
      <c r="H599" s="2">
        <v>6.9062700134168005E-5</v>
      </c>
      <c r="I599" s="2" t="s">
        <v>3688</v>
      </c>
      <c r="J599" s="2">
        <v>34</v>
      </c>
    </row>
    <row r="600" spans="1:10" x14ac:dyDescent="0.3">
      <c r="A600" s="2" t="s">
        <v>41</v>
      </c>
      <c r="B600" s="2" t="s">
        <v>3689</v>
      </c>
      <c r="C600" s="2" t="s">
        <v>3690</v>
      </c>
      <c r="D600" s="2" t="s">
        <v>3691</v>
      </c>
      <c r="E600" s="2" t="s">
        <v>3692</v>
      </c>
      <c r="F600" s="2">
        <v>1.7115077555653799E-14</v>
      </c>
      <c r="G600" s="2">
        <v>2.0423992549746802E-12</v>
      </c>
      <c r="H600" s="2">
        <v>1.31679639758331E-12</v>
      </c>
      <c r="I600" s="2" t="s">
        <v>3693</v>
      </c>
      <c r="J600" s="2">
        <v>33</v>
      </c>
    </row>
    <row r="601" spans="1:10" x14ac:dyDescent="0.3">
      <c r="A601" s="2" t="s">
        <v>41</v>
      </c>
      <c r="B601" s="2" t="s">
        <v>3694</v>
      </c>
      <c r="C601" s="2" t="s">
        <v>3695</v>
      </c>
      <c r="D601" s="2" t="s">
        <v>3691</v>
      </c>
      <c r="E601" s="2" t="s">
        <v>3696</v>
      </c>
      <c r="F601" s="2">
        <v>7.2798613426147598E-3</v>
      </c>
      <c r="G601" s="2">
        <v>3.5305534442385399E-2</v>
      </c>
      <c r="H601" s="2">
        <v>2.2762542855051599E-2</v>
      </c>
      <c r="I601" s="2" t="s">
        <v>3697</v>
      </c>
      <c r="J601" s="2">
        <v>33</v>
      </c>
    </row>
    <row r="602" spans="1:10" x14ac:dyDescent="0.3">
      <c r="A602" s="2" t="s">
        <v>41</v>
      </c>
      <c r="B602" s="2" t="s">
        <v>3698</v>
      </c>
      <c r="C602" s="2" t="s">
        <v>3699</v>
      </c>
      <c r="D602" s="2" t="s">
        <v>3691</v>
      </c>
      <c r="E602" s="2" t="s">
        <v>3700</v>
      </c>
      <c r="F602" s="2">
        <v>1.9050199872376501E-2</v>
      </c>
      <c r="G602" s="2">
        <v>7.2834647667396807E-2</v>
      </c>
      <c r="H602" s="2">
        <v>4.6958694013461602E-2</v>
      </c>
      <c r="I602" s="2" t="s">
        <v>3697</v>
      </c>
      <c r="J602" s="2">
        <v>33</v>
      </c>
    </row>
    <row r="603" spans="1:10" x14ac:dyDescent="0.3">
      <c r="A603" s="2" t="s">
        <v>41</v>
      </c>
      <c r="B603" s="2" t="s">
        <v>3701</v>
      </c>
      <c r="C603" s="2" t="s">
        <v>3702</v>
      </c>
      <c r="D603" s="2" t="s">
        <v>3691</v>
      </c>
      <c r="E603" s="2" t="s">
        <v>3703</v>
      </c>
      <c r="F603" s="2">
        <v>1.2512739856316299E-5</v>
      </c>
      <c r="G603" s="2">
        <v>2.2296456811843199E-4</v>
      </c>
      <c r="H603" s="2">
        <v>1.437519815834E-4</v>
      </c>
      <c r="I603" s="2" t="s">
        <v>3704</v>
      </c>
      <c r="J603" s="2">
        <v>33</v>
      </c>
    </row>
    <row r="604" spans="1:10" x14ac:dyDescent="0.3">
      <c r="A604" s="2" t="s">
        <v>41</v>
      </c>
      <c r="B604" s="2" t="s">
        <v>3705</v>
      </c>
      <c r="C604" s="2" t="s">
        <v>3706</v>
      </c>
      <c r="D604" s="2" t="s">
        <v>3691</v>
      </c>
      <c r="E604" s="2" t="s">
        <v>3270</v>
      </c>
      <c r="F604" s="2">
        <v>3.4981309044752398E-13</v>
      </c>
      <c r="G604" s="2">
        <v>3.1308271595053399E-11</v>
      </c>
      <c r="H604" s="2">
        <v>2.0185386941613101E-11</v>
      </c>
      <c r="I604" s="2" t="s">
        <v>3707</v>
      </c>
      <c r="J604" s="2">
        <v>33</v>
      </c>
    </row>
    <row r="605" spans="1:10" x14ac:dyDescent="0.3">
      <c r="A605" s="2" t="s">
        <v>41</v>
      </c>
      <c r="B605" s="2" t="s">
        <v>3708</v>
      </c>
      <c r="C605" s="2" t="s">
        <v>3709</v>
      </c>
      <c r="D605" s="2" t="s">
        <v>3691</v>
      </c>
      <c r="E605" s="2" t="s">
        <v>3710</v>
      </c>
      <c r="F605" s="2">
        <v>2.4838783876483502E-3</v>
      </c>
      <c r="G605" s="2">
        <v>1.56254202724588E-2</v>
      </c>
      <c r="H605" s="2">
        <v>1.00741797057471E-2</v>
      </c>
      <c r="I605" s="2" t="s">
        <v>3711</v>
      </c>
      <c r="J605" s="2">
        <v>33</v>
      </c>
    </row>
    <row r="606" spans="1:10" x14ac:dyDescent="0.3">
      <c r="A606" s="2" t="s">
        <v>950</v>
      </c>
      <c r="B606" s="2" t="s">
        <v>3712</v>
      </c>
      <c r="C606" s="2" t="s">
        <v>3713</v>
      </c>
      <c r="D606" s="2" t="s">
        <v>3714</v>
      </c>
      <c r="E606" s="2" t="s">
        <v>3715</v>
      </c>
      <c r="F606" s="2">
        <v>1.5222715632544399E-10</v>
      </c>
      <c r="G606" s="2">
        <v>6.6675494470544297E-9</v>
      </c>
      <c r="H606" s="2">
        <v>4.8231972688377402E-9</v>
      </c>
      <c r="I606" s="2" t="s">
        <v>3716</v>
      </c>
      <c r="J606" s="2">
        <v>33</v>
      </c>
    </row>
    <row r="607" spans="1:10" x14ac:dyDescent="0.3">
      <c r="A607" s="2" t="s">
        <v>41</v>
      </c>
      <c r="B607" s="2" t="s">
        <v>3717</v>
      </c>
      <c r="C607" s="2" t="s">
        <v>3718</v>
      </c>
      <c r="D607" s="2" t="s">
        <v>3719</v>
      </c>
      <c r="E607" s="2" t="s">
        <v>3720</v>
      </c>
      <c r="F607" s="2">
        <v>7.0891735990013297E-9</v>
      </c>
      <c r="G607" s="2">
        <v>2.9699112375390698E-7</v>
      </c>
      <c r="H607" s="2">
        <v>1.9147913461132401E-7</v>
      </c>
      <c r="I607" s="2" t="s">
        <v>3721</v>
      </c>
      <c r="J607" s="2">
        <v>32</v>
      </c>
    </row>
    <row r="608" spans="1:10" x14ac:dyDescent="0.3">
      <c r="A608" s="2" t="s">
        <v>41</v>
      </c>
      <c r="B608" s="2" t="s">
        <v>3722</v>
      </c>
      <c r="C608" s="2" t="s">
        <v>3723</v>
      </c>
      <c r="D608" s="2" t="s">
        <v>3719</v>
      </c>
      <c r="E608" s="2" t="s">
        <v>3724</v>
      </c>
      <c r="F608" s="2">
        <v>2.4574583033700999E-4</v>
      </c>
      <c r="G608" s="2">
        <v>2.6659699169893801E-3</v>
      </c>
      <c r="H608" s="2">
        <v>1.7188312100126701E-3</v>
      </c>
      <c r="I608" s="2" t="s">
        <v>3725</v>
      </c>
      <c r="J608" s="2">
        <v>32</v>
      </c>
    </row>
    <row r="609" spans="1:10" x14ac:dyDescent="0.3">
      <c r="A609" s="2" t="s">
        <v>41</v>
      </c>
      <c r="B609" s="2" t="s">
        <v>3726</v>
      </c>
      <c r="C609" s="2" t="s">
        <v>3727</v>
      </c>
      <c r="D609" s="2" t="s">
        <v>3719</v>
      </c>
      <c r="E609" s="2" t="s">
        <v>3728</v>
      </c>
      <c r="F609" s="2">
        <v>5.8913357446704501E-8</v>
      </c>
      <c r="G609" s="2">
        <v>2.0900973119380401E-6</v>
      </c>
      <c r="H609" s="2">
        <v>1.3475487734608899E-6</v>
      </c>
      <c r="I609" s="2" t="s">
        <v>3729</v>
      </c>
      <c r="J609" s="2">
        <v>32</v>
      </c>
    </row>
    <row r="610" spans="1:10" x14ac:dyDescent="0.3">
      <c r="A610" s="2" t="s">
        <v>41</v>
      </c>
      <c r="B610" s="2" t="s">
        <v>3730</v>
      </c>
      <c r="C610" s="2" t="s">
        <v>3731</v>
      </c>
      <c r="D610" s="2" t="s">
        <v>3719</v>
      </c>
      <c r="E610" s="2" t="s">
        <v>3732</v>
      </c>
      <c r="F610" s="2">
        <v>1.06922859414909E-2</v>
      </c>
      <c r="G610" s="2">
        <v>4.6784691152878997E-2</v>
      </c>
      <c r="H610" s="2">
        <v>3.01635013928374E-2</v>
      </c>
      <c r="I610" s="2" t="s">
        <v>3733</v>
      </c>
      <c r="J610" s="2">
        <v>32</v>
      </c>
    </row>
    <row r="611" spans="1:10" x14ac:dyDescent="0.3">
      <c r="A611" s="2" t="s">
        <v>41</v>
      </c>
      <c r="B611" s="2" t="s">
        <v>3734</v>
      </c>
      <c r="C611" s="2" t="s">
        <v>3735</v>
      </c>
      <c r="D611" s="2" t="s">
        <v>3719</v>
      </c>
      <c r="E611" s="2" t="s">
        <v>2818</v>
      </c>
      <c r="F611" s="2">
        <v>4.52263182053419E-4</v>
      </c>
      <c r="G611" s="2">
        <v>4.1131926349338597E-3</v>
      </c>
      <c r="H611" s="2">
        <v>2.6518993438989801E-3</v>
      </c>
      <c r="I611" s="2" t="s">
        <v>3733</v>
      </c>
      <c r="J611" s="2">
        <v>32</v>
      </c>
    </row>
    <row r="612" spans="1:10" x14ac:dyDescent="0.3">
      <c r="A612" s="2" t="s">
        <v>887</v>
      </c>
      <c r="B612" s="2" t="s">
        <v>3736</v>
      </c>
      <c r="C612" s="2" t="s">
        <v>3737</v>
      </c>
      <c r="D612" s="2" t="s">
        <v>3738</v>
      </c>
      <c r="E612" s="2" t="s">
        <v>3739</v>
      </c>
      <c r="F612" s="2">
        <v>7.1249818129302798E-10</v>
      </c>
      <c r="G612" s="2">
        <v>1.2931841990468499E-8</v>
      </c>
      <c r="H612" s="2">
        <v>9.4124759739236801E-9</v>
      </c>
      <c r="I612" s="2" t="s">
        <v>3740</v>
      </c>
      <c r="J612" s="2">
        <v>31</v>
      </c>
    </row>
    <row r="613" spans="1:10" x14ac:dyDescent="0.3">
      <c r="A613" s="2" t="s">
        <v>887</v>
      </c>
      <c r="B613" s="2" t="s">
        <v>3741</v>
      </c>
      <c r="C613" s="2" t="s">
        <v>3742</v>
      </c>
      <c r="D613" s="2" t="s">
        <v>3738</v>
      </c>
      <c r="E613" s="2" t="s">
        <v>3743</v>
      </c>
      <c r="F613" s="2">
        <v>1.39823669518735E-6</v>
      </c>
      <c r="G613" s="2">
        <v>2.0302396814120401E-5</v>
      </c>
      <c r="H613" s="2">
        <v>1.477715412598E-5</v>
      </c>
      <c r="I613" s="2" t="s">
        <v>3744</v>
      </c>
      <c r="J613" s="2">
        <v>31</v>
      </c>
    </row>
    <row r="614" spans="1:10" x14ac:dyDescent="0.3">
      <c r="A614" s="2" t="s">
        <v>41</v>
      </c>
      <c r="B614" s="2" t="s">
        <v>3745</v>
      </c>
      <c r="C614" s="2" t="s">
        <v>3746</v>
      </c>
      <c r="D614" s="2" t="s">
        <v>3747</v>
      </c>
      <c r="E614" s="2" t="s">
        <v>3748</v>
      </c>
      <c r="F614" s="2">
        <v>4.2306659027445298E-5</v>
      </c>
      <c r="G614" s="2">
        <v>6.4575047771348699E-4</v>
      </c>
      <c r="H614" s="2">
        <v>4.1633480854426E-4</v>
      </c>
      <c r="I614" s="2" t="s">
        <v>3749</v>
      </c>
      <c r="J614" s="2">
        <v>31</v>
      </c>
    </row>
    <row r="615" spans="1:10" x14ac:dyDescent="0.3">
      <c r="A615" s="2" t="s">
        <v>41</v>
      </c>
      <c r="B615" s="2" t="s">
        <v>3750</v>
      </c>
      <c r="C615" s="2" t="s">
        <v>3751</v>
      </c>
      <c r="D615" s="2" t="s">
        <v>3747</v>
      </c>
      <c r="E615" s="2" t="s">
        <v>3752</v>
      </c>
      <c r="F615" s="2">
        <v>3.13705596374329E-4</v>
      </c>
      <c r="G615" s="2">
        <v>3.04675725959474E-3</v>
      </c>
      <c r="H615" s="2">
        <v>1.9643362941761801E-3</v>
      </c>
      <c r="I615" s="2" t="s">
        <v>3753</v>
      </c>
      <c r="J615" s="2">
        <v>31</v>
      </c>
    </row>
    <row r="616" spans="1:10" x14ac:dyDescent="0.3">
      <c r="A616" s="2" t="s">
        <v>41</v>
      </c>
      <c r="B616" s="2" t="s">
        <v>3754</v>
      </c>
      <c r="C616" s="2" t="s">
        <v>3755</v>
      </c>
      <c r="D616" s="2" t="s">
        <v>3747</v>
      </c>
      <c r="E616" s="2" t="s">
        <v>3756</v>
      </c>
      <c r="F616" s="2">
        <v>4.1432921761933397E-6</v>
      </c>
      <c r="G616" s="2">
        <v>8.3246349948211097E-5</v>
      </c>
      <c r="H616" s="2">
        <v>5.3671432486457198E-5</v>
      </c>
      <c r="I616" s="2" t="s">
        <v>3757</v>
      </c>
      <c r="J616" s="2">
        <v>31</v>
      </c>
    </row>
    <row r="617" spans="1:10" x14ac:dyDescent="0.3">
      <c r="A617" s="2" t="s">
        <v>41</v>
      </c>
      <c r="B617" s="2" t="s">
        <v>3758</v>
      </c>
      <c r="C617" s="2" t="s">
        <v>3759</v>
      </c>
      <c r="D617" s="2" t="s">
        <v>3747</v>
      </c>
      <c r="E617" s="2" t="s">
        <v>3760</v>
      </c>
      <c r="F617" s="2">
        <v>3.9022434578755501E-6</v>
      </c>
      <c r="G617" s="2">
        <v>7.9211519263473702E-5</v>
      </c>
      <c r="H617" s="2">
        <v>5.1070055455213301E-5</v>
      </c>
      <c r="I617" s="2" t="s">
        <v>3757</v>
      </c>
      <c r="J617" s="2">
        <v>31</v>
      </c>
    </row>
    <row r="618" spans="1:10" x14ac:dyDescent="0.3">
      <c r="A618" s="2" t="s">
        <v>41</v>
      </c>
      <c r="B618" s="2" t="s">
        <v>3761</v>
      </c>
      <c r="C618" s="2" t="s">
        <v>3762</v>
      </c>
      <c r="D618" s="2" t="s">
        <v>3747</v>
      </c>
      <c r="E618" s="2" t="s">
        <v>3763</v>
      </c>
      <c r="F618" s="2">
        <v>2.81360623093544E-8</v>
      </c>
      <c r="G618" s="2">
        <v>1.0757263434392E-6</v>
      </c>
      <c r="H618" s="2">
        <v>6.9355321706860303E-7</v>
      </c>
      <c r="I618" s="2" t="s">
        <v>3764</v>
      </c>
      <c r="J618" s="2">
        <v>31</v>
      </c>
    </row>
    <row r="619" spans="1:10" x14ac:dyDescent="0.3">
      <c r="A619" s="2" t="s">
        <v>950</v>
      </c>
      <c r="B619" s="2" t="s">
        <v>3765</v>
      </c>
      <c r="C619" s="2" t="s">
        <v>3766</v>
      </c>
      <c r="D619" s="2" t="s">
        <v>3767</v>
      </c>
      <c r="E619" s="2" t="s">
        <v>3768</v>
      </c>
      <c r="F619" s="2">
        <v>1.35392350051629E-2</v>
      </c>
      <c r="G619" s="2">
        <v>7.60280119520685E-2</v>
      </c>
      <c r="H619" s="2">
        <v>5.4997432342159598E-2</v>
      </c>
      <c r="I619" s="2" t="s">
        <v>3769</v>
      </c>
      <c r="J619" s="2">
        <v>31</v>
      </c>
    </row>
    <row r="620" spans="1:10" x14ac:dyDescent="0.3">
      <c r="A620" s="2" t="s">
        <v>887</v>
      </c>
      <c r="B620" s="2" t="s">
        <v>3770</v>
      </c>
      <c r="C620" s="2" t="s">
        <v>3771</v>
      </c>
      <c r="D620" s="2" t="s">
        <v>3772</v>
      </c>
      <c r="E620" s="2" t="s">
        <v>3773</v>
      </c>
      <c r="F620" s="2">
        <v>1.21217183774469E-10</v>
      </c>
      <c r="G620" s="2">
        <v>2.7501148568832702E-9</v>
      </c>
      <c r="H620" s="2">
        <v>2.0016784952231399E-9</v>
      </c>
      <c r="I620" s="2" t="s">
        <v>3774</v>
      </c>
      <c r="J620" s="2">
        <v>30</v>
      </c>
    </row>
    <row r="621" spans="1:10" x14ac:dyDescent="0.3">
      <c r="A621" s="2" t="s">
        <v>887</v>
      </c>
      <c r="B621" s="2" t="s">
        <v>3775</v>
      </c>
      <c r="C621" s="2" t="s">
        <v>3776</v>
      </c>
      <c r="D621" s="2" t="s">
        <v>3772</v>
      </c>
      <c r="E621" s="2" t="s">
        <v>3777</v>
      </c>
      <c r="F621" s="2">
        <v>1.1056501584140799E-12</v>
      </c>
      <c r="G621" s="2">
        <v>3.6486455227664497E-11</v>
      </c>
      <c r="H621" s="2">
        <v>2.65567645705199E-11</v>
      </c>
      <c r="I621" s="2" t="s">
        <v>3778</v>
      </c>
      <c r="J621" s="2">
        <v>30</v>
      </c>
    </row>
    <row r="622" spans="1:10" x14ac:dyDescent="0.3">
      <c r="A622" s="2" t="s">
        <v>41</v>
      </c>
      <c r="B622" s="2" t="s">
        <v>3779</v>
      </c>
      <c r="C622" s="2" t="s">
        <v>3780</v>
      </c>
      <c r="D622" s="2" t="s">
        <v>3781</v>
      </c>
      <c r="E622" s="2" t="s">
        <v>3782</v>
      </c>
      <c r="F622" s="2">
        <v>7.5659490743804902E-5</v>
      </c>
      <c r="G622" s="2">
        <v>1.0638804023766399E-3</v>
      </c>
      <c r="H622" s="2">
        <v>6.8591578159697502E-4</v>
      </c>
      <c r="I622" s="2" t="s">
        <v>3783</v>
      </c>
      <c r="J622" s="2">
        <v>30</v>
      </c>
    </row>
    <row r="623" spans="1:10" x14ac:dyDescent="0.3">
      <c r="A623" s="2" t="s">
        <v>41</v>
      </c>
      <c r="B623" s="2" t="s">
        <v>3784</v>
      </c>
      <c r="C623" s="2" t="s">
        <v>3785</v>
      </c>
      <c r="D623" s="2" t="s">
        <v>3781</v>
      </c>
      <c r="E623" s="2" t="s">
        <v>3786</v>
      </c>
      <c r="F623" s="2">
        <v>6.6682366235675101E-13</v>
      </c>
      <c r="G623" s="2">
        <v>5.8354479608019605E-11</v>
      </c>
      <c r="H623" s="2">
        <v>3.7622892949812501E-11</v>
      </c>
      <c r="I623" s="2" t="s">
        <v>3787</v>
      </c>
      <c r="J623" s="2">
        <v>30</v>
      </c>
    </row>
    <row r="624" spans="1:10" x14ac:dyDescent="0.3">
      <c r="A624" s="2" t="s">
        <v>41</v>
      </c>
      <c r="B624" s="2" t="s">
        <v>3788</v>
      </c>
      <c r="C624" s="2" t="s">
        <v>3789</v>
      </c>
      <c r="D624" s="2" t="s">
        <v>3781</v>
      </c>
      <c r="E624" s="2" t="s">
        <v>3790</v>
      </c>
      <c r="F624" s="2">
        <v>2.4890147795786499E-6</v>
      </c>
      <c r="G624" s="2">
        <v>5.5377063288026697E-5</v>
      </c>
      <c r="H624" s="2">
        <v>3.5703262850691103E-5</v>
      </c>
      <c r="I624" s="2" t="s">
        <v>3791</v>
      </c>
      <c r="J624" s="2">
        <v>30</v>
      </c>
    </row>
    <row r="625" spans="1:10" x14ac:dyDescent="0.3">
      <c r="A625" s="2" t="s">
        <v>41</v>
      </c>
      <c r="B625" s="2" t="s">
        <v>3792</v>
      </c>
      <c r="C625" s="2" t="s">
        <v>3793</v>
      </c>
      <c r="D625" s="2" t="s">
        <v>3781</v>
      </c>
      <c r="E625" s="2" t="s">
        <v>3794</v>
      </c>
      <c r="F625" s="2">
        <v>7.5474957956025992E-9</v>
      </c>
      <c r="G625" s="2">
        <v>3.1286356255876901E-7</v>
      </c>
      <c r="H625" s="2">
        <v>2.0171257461488601E-7</v>
      </c>
      <c r="I625" s="2" t="s">
        <v>3795</v>
      </c>
      <c r="J625" s="2">
        <v>30</v>
      </c>
    </row>
    <row r="626" spans="1:10" x14ac:dyDescent="0.3">
      <c r="A626" s="2" t="s">
        <v>41</v>
      </c>
      <c r="B626" s="2" t="s">
        <v>3796</v>
      </c>
      <c r="C626" s="2" t="s">
        <v>3797</v>
      </c>
      <c r="D626" s="2" t="s">
        <v>3781</v>
      </c>
      <c r="E626" s="2" t="s">
        <v>3291</v>
      </c>
      <c r="F626" s="2">
        <v>1.7852004649113699E-11</v>
      </c>
      <c r="G626" s="2">
        <v>1.1915456662408401E-9</v>
      </c>
      <c r="H626" s="2">
        <v>7.6822542754080802E-10</v>
      </c>
      <c r="I626" s="2" t="s">
        <v>3798</v>
      </c>
      <c r="J626" s="2">
        <v>30</v>
      </c>
    </row>
    <row r="627" spans="1:10" x14ac:dyDescent="0.3">
      <c r="A627" s="2" t="s">
        <v>950</v>
      </c>
      <c r="B627" s="2" t="s">
        <v>3799</v>
      </c>
      <c r="C627" s="2" t="s">
        <v>3800</v>
      </c>
      <c r="D627" s="2" t="s">
        <v>3801</v>
      </c>
      <c r="E627" s="2" t="s">
        <v>3802</v>
      </c>
      <c r="F627" s="2">
        <v>9.3887665146957496E-4</v>
      </c>
      <c r="G627" s="2">
        <v>1.0015298748604899E-2</v>
      </c>
      <c r="H627" s="2">
        <v>7.2449048866380398E-3</v>
      </c>
      <c r="I627" s="2" t="s">
        <v>3803</v>
      </c>
      <c r="J627" s="2">
        <v>30</v>
      </c>
    </row>
    <row r="628" spans="1:10" x14ac:dyDescent="0.3">
      <c r="A628" s="2" t="s">
        <v>887</v>
      </c>
      <c r="B628" s="2" t="s">
        <v>940</v>
      </c>
      <c r="C628" s="2" t="s">
        <v>941</v>
      </c>
      <c r="D628" s="2" t="s">
        <v>3804</v>
      </c>
      <c r="E628" s="2" t="s">
        <v>3805</v>
      </c>
      <c r="F628" s="2">
        <v>3.7058209391518E-3</v>
      </c>
      <c r="G628" s="2">
        <v>2.1696983885679099E-2</v>
      </c>
      <c r="H628" s="2">
        <v>1.5792208076860801E-2</v>
      </c>
      <c r="I628" s="2" t="s">
        <v>3806</v>
      </c>
      <c r="J628" s="2">
        <v>3</v>
      </c>
    </row>
    <row r="629" spans="1:10" x14ac:dyDescent="0.3">
      <c r="A629" s="2" t="s">
        <v>887</v>
      </c>
      <c r="B629" s="2" t="s">
        <v>3807</v>
      </c>
      <c r="C629" s="2" t="s">
        <v>3808</v>
      </c>
      <c r="D629" s="2" t="s">
        <v>3804</v>
      </c>
      <c r="E629" s="2" t="s">
        <v>3809</v>
      </c>
      <c r="F629" s="2">
        <v>1.1206469090237399E-2</v>
      </c>
      <c r="G629" s="2">
        <v>5.4838594137250403E-2</v>
      </c>
      <c r="H629" s="2">
        <v>3.9914418235319202E-2</v>
      </c>
      <c r="I629" s="2" t="s">
        <v>3810</v>
      </c>
      <c r="J629" s="2">
        <v>3</v>
      </c>
    </row>
    <row r="630" spans="1:10" x14ac:dyDescent="0.3">
      <c r="A630" s="2" t="s">
        <v>887</v>
      </c>
      <c r="B630" s="2" t="s">
        <v>946</v>
      </c>
      <c r="C630" s="2" t="s">
        <v>947</v>
      </c>
      <c r="D630" s="2" t="s">
        <v>3804</v>
      </c>
      <c r="E630" s="2" t="s">
        <v>3811</v>
      </c>
      <c r="F630" s="2">
        <v>7.2536729946827904E-4</v>
      </c>
      <c r="G630" s="2">
        <v>5.0636217251343301E-3</v>
      </c>
      <c r="H630" s="2">
        <v>3.6855706916303198E-3</v>
      </c>
      <c r="I630" s="2" t="s">
        <v>3812</v>
      </c>
      <c r="J630" s="2">
        <v>3</v>
      </c>
    </row>
    <row r="631" spans="1:10" x14ac:dyDescent="0.3">
      <c r="A631" s="2" t="s">
        <v>887</v>
      </c>
      <c r="B631" s="2" t="s">
        <v>948</v>
      </c>
      <c r="C631" s="2" t="s">
        <v>949</v>
      </c>
      <c r="D631" s="2" t="s">
        <v>3804</v>
      </c>
      <c r="E631" s="2" t="s">
        <v>3813</v>
      </c>
      <c r="F631" s="2">
        <v>1.93030644450705E-2</v>
      </c>
      <c r="G631" s="2">
        <v>8.3416814209054793E-2</v>
      </c>
      <c r="H631" s="2">
        <v>6.0715152577853398E-2</v>
      </c>
      <c r="I631" s="2" t="s">
        <v>3814</v>
      </c>
      <c r="J631" s="2">
        <v>3</v>
      </c>
    </row>
    <row r="632" spans="1:10" x14ac:dyDescent="0.3">
      <c r="A632" s="2" t="s">
        <v>887</v>
      </c>
      <c r="B632" s="2" t="s">
        <v>944</v>
      </c>
      <c r="C632" s="2" t="s">
        <v>945</v>
      </c>
      <c r="D632" s="2" t="s">
        <v>3804</v>
      </c>
      <c r="E632" s="2" t="s">
        <v>3815</v>
      </c>
      <c r="F632" s="2">
        <v>2.8155396247443198E-3</v>
      </c>
      <c r="G632" s="2">
        <v>1.70340147297031E-2</v>
      </c>
      <c r="H632" s="2">
        <v>1.23982534352776E-2</v>
      </c>
      <c r="I632" s="2" t="s">
        <v>3806</v>
      </c>
      <c r="J632" s="2">
        <v>3</v>
      </c>
    </row>
    <row r="633" spans="1:10" x14ac:dyDescent="0.3">
      <c r="A633" s="2" t="s">
        <v>887</v>
      </c>
      <c r="B633" s="2" t="s">
        <v>924</v>
      </c>
      <c r="C633" s="2" t="s">
        <v>925</v>
      </c>
      <c r="D633" s="2" t="s">
        <v>3804</v>
      </c>
      <c r="E633" s="2" t="s">
        <v>3816</v>
      </c>
      <c r="F633" s="2">
        <v>9.5653048985391197E-5</v>
      </c>
      <c r="G633" s="2">
        <v>9.1373833636044805E-4</v>
      </c>
      <c r="H633" s="2">
        <v>6.6506690568789997E-4</v>
      </c>
      <c r="I633" s="2" t="s">
        <v>3817</v>
      </c>
      <c r="J633" s="2">
        <v>3</v>
      </c>
    </row>
    <row r="634" spans="1:10" x14ac:dyDescent="0.3">
      <c r="A634" s="2" t="s">
        <v>41</v>
      </c>
      <c r="B634" s="2" t="s">
        <v>3818</v>
      </c>
      <c r="C634" s="2" t="s">
        <v>3819</v>
      </c>
      <c r="D634" s="2" t="s">
        <v>3820</v>
      </c>
      <c r="E634" s="2" t="s">
        <v>2774</v>
      </c>
      <c r="F634" s="2">
        <v>1.0461642256687701E-2</v>
      </c>
      <c r="G634" s="2">
        <v>4.5928592203830797E-2</v>
      </c>
      <c r="H634" s="2">
        <v>2.9611548580802401E-2</v>
      </c>
      <c r="I634" s="2" t="s">
        <v>3821</v>
      </c>
      <c r="J634" s="2">
        <v>3</v>
      </c>
    </row>
    <row r="635" spans="1:10" x14ac:dyDescent="0.3">
      <c r="A635" s="2" t="s">
        <v>41</v>
      </c>
      <c r="B635" s="2" t="s">
        <v>3822</v>
      </c>
      <c r="C635" s="2" t="s">
        <v>3823</v>
      </c>
      <c r="D635" s="2" t="s">
        <v>3820</v>
      </c>
      <c r="E635" s="2" t="s">
        <v>3824</v>
      </c>
      <c r="F635" s="2">
        <v>7.7245682977599402E-3</v>
      </c>
      <c r="G635" s="2">
        <v>3.6694028898164803E-2</v>
      </c>
      <c r="H635" s="2">
        <v>2.3657747107100498E-2</v>
      </c>
      <c r="I635" s="2" t="s">
        <v>3825</v>
      </c>
      <c r="J635" s="2">
        <v>3</v>
      </c>
    </row>
    <row r="636" spans="1:10" x14ac:dyDescent="0.3">
      <c r="A636" s="2" t="s">
        <v>41</v>
      </c>
      <c r="B636" s="2" t="s">
        <v>458</v>
      </c>
      <c r="C636" s="2" t="s">
        <v>459</v>
      </c>
      <c r="D636" s="2" t="s">
        <v>3820</v>
      </c>
      <c r="E636" s="2" t="s">
        <v>3418</v>
      </c>
      <c r="F636" s="2">
        <v>1.1067979634517999E-2</v>
      </c>
      <c r="G636" s="2">
        <v>4.7738996495872599E-2</v>
      </c>
      <c r="H636" s="2">
        <v>3.0778770828912599E-2</v>
      </c>
      <c r="I636" s="2" t="s">
        <v>3826</v>
      </c>
      <c r="J636" s="2">
        <v>3</v>
      </c>
    </row>
    <row r="637" spans="1:10" x14ac:dyDescent="0.3">
      <c r="A637" s="2" t="s">
        <v>41</v>
      </c>
      <c r="B637" s="2" t="s">
        <v>3827</v>
      </c>
      <c r="C637" s="2" t="s">
        <v>3828</v>
      </c>
      <c r="D637" s="2" t="s">
        <v>3820</v>
      </c>
      <c r="E637" s="2" t="s">
        <v>3829</v>
      </c>
      <c r="F637" s="2">
        <v>2.8096624084083501E-5</v>
      </c>
      <c r="G637" s="2">
        <v>4.4977441318341701E-4</v>
      </c>
      <c r="H637" s="2">
        <v>2.8998312918617598E-4</v>
      </c>
      <c r="I637" s="2" t="s">
        <v>3830</v>
      </c>
      <c r="J637" s="2">
        <v>3</v>
      </c>
    </row>
    <row r="638" spans="1:10" x14ac:dyDescent="0.3">
      <c r="A638" s="2" t="s">
        <v>41</v>
      </c>
      <c r="B638" s="2" t="s">
        <v>3831</v>
      </c>
      <c r="C638" s="2" t="s">
        <v>3832</v>
      </c>
      <c r="D638" s="2" t="s">
        <v>3820</v>
      </c>
      <c r="E638" s="2" t="s">
        <v>3500</v>
      </c>
      <c r="F638" s="2">
        <v>1.30069600601105E-2</v>
      </c>
      <c r="G638" s="2">
        <v>5.4064199992057603E-2</v>
      </c>
      <c r="H638" s="2">
        <v>3.4856820288375903E-2</v>
      </c>
      <c r="I638" s="2" t="s">
        <v>3833</v>
      </c>
      <c r="J638" s="2">
        <v>3</v>
      </c>
    </row>
    <row r="639" spans="1:10" x14ac:dyDescent="0.3">
      <c r="A639" s="2" t="s">
        <v>41</v>
      </c>
      <c r="B639" s="2" t="s">
        <v>308</v>
      </c>
      <c r="C639" s="2" t="s">
        <v>309</v>
      </c>
      <c r="D639" s="2" t="s">
        <v>3820</v>
      </c>
      <c r="E639" s="2" t="s">
        <v>3834</v>
      </c>
      <c r="F639" s="2">
        <v>2.78317599266346E-4</v>
      </c>
      <c r="G639" s="2">
        <v>2.81029411772018E-3</v>
      </c>
      <c r="H639" s="2">
        <v>1.81188137498091E-3</v>
      </c>
      <c r="I639" s="2" t="s">
        <v>3835</v>
      </c>
      <c r="J639" s="2">
        <v>3</v>
      </c>
    </row>
    <row r="640" spans="1:10" x14ac:dyDescent="0.3">
      <c r="A640" s="2" t="s">
        <v>41</v>
      </c>
      <c r="B640" s="2" t="s">
        <v>611</v>
      </c>
      <c r="C640" s="2" t="s">
        <v>612</v>
      </c>
      <c r="D640" s="2" t="s">
        <v>3820</v>
      </c>
      <c r="E640" s="2" t="s">
        <v>3070</v>
      </c>
      <c r="F640" s="2">
        <v>4.6891874267837802E-3</v>
      </c>
      <c r="G640" s="2">
        <v>2.5330617402845701E-2</v>
      </c>
      <c r="H640" s="2">
        <v>1.63314130003646E-2</v>
      </c>
      <c r="I640" s="2" t="s">
        <v>3836</v>
      </c>
      <c r="J640" s="2">
        <v>3</v>
      </c>
    </row>
    <row r="641" spans="1:10" x14ac:dyDescent="0.3">
      <c r="A641" s="2" t="s">
        <v>41</v>
      </c>
      <c r="B641" s="2" t="s">
        <v>3837</v>
      </c>
      <c r="C641" s="2" t="s">
        <v>3838</v>
      </c>
      <c r="D641" s="2" t="s">
        <v>3820</v>
      </c>
      <c r="E641" s="2" t="s">
        <v>2935</v>
      </c>
      <c r="F641" s="2">
        <v>1.4400525671050801E-2</v>
      </c>
      <c r="G641" s="2">
        <v>5.8103760340776599E-2</v>
      </c>
      <c r="H641" s="2">
        <v>3.7461246676633399E-2</v>
      </c>
      <c r="I641" s="2" t="s">
        <v>3839</v>
      </c>
      <c r="J641" s="2">
        <v>3</v>
      </c>
    </row>
    <row r="642" spans="1:10" x14ac:dyDescent="0.3">
      <c r="A642" s="2" t="s">
        <v>41</v>
      </c>
      <c r="B642" s="2" t="s">
        <v>621</v>
      </c>
      <c r="C642" s="2" t="s">
        <v>622</v>
      </c>
      <c r="D642" s="2" t="s">
        <v>3820</v>
      </c>
      <c r="E642" s="2" t="s">
        <v>3840</v>
      </c>
      <c r="F642" s="2">
        <v>5.4646790418875803E-3</v>
      </c>
      <c r="G642" s="2">
        <v>2.8372683185090002E-2</v>
      </c>
      <c r="H642" s="2">
        <v>1.82927245575999E-2</v>
      </c>
      <c r="I642" s="2" t="s">
        <v>3841</v>
      </c>
      <c r="J642" s="2">
        <v>3</v>
      </c>
    </row>
    <row r="643" spans="1:10" x14ac:dyDescent="0.3">
      <c r="A643" s="2" t="s">
        <v>41</v>
      </c>
      <c r="B643" s="2" t="s">
        <v>3842</v>
      </c>
      <c r="C643" s="2" t="s">
        <v>3843</v>
      </c>
      <c r="D643" s="2" t="s">
        <v>3820</v>
      </c>
      <c r="E643" s="2" t="s">
        <v>3844</v>
      </c>
      <c r="F643" s="2">
        <v>3.0554918793661802E-3</v>
      </c>
      <c r="G643" s="2">
        <v>1.8286515229398202E-2</v>
      </c>
      <c r="H643" s="2">
        <v>1.1789867881988899E-2</v>
      </c>
      <c r="I643" s="2" t="s">
        <v>3845</v>
      </c>
      <c r="J643" s="2">
        <v>3</v>
      </c>
    </row>
    <row r="644" spans="1:10" x14ac:dyDescent="0.3">
      <c r="A644" s="2" t="s">
        <v>41</v>
      </c>
      <c r="B644" s="2" t="s">
        <v>3846</v>
      </c>
      <c r="C644" s="2" t="s">
        <v>3847</v>
      </c>
      <c r="D644" s="2" t="s">
        <v>3820</v>
      </c>
      <c r="E644" s="2" t="s">
        <v>2995</v>
      </c>
      <c r="F644" s="2">
        <v>2.5459560538810499E-2</v>
      </c>
      <c r="G644" s="2">
        <v>8.9677772273556097E-2</v>
      </c>
      <c r="H644" s="2">
        <v>5.78179644285952E-2</v>
      </c>
      <c r="I644" s="2" t="s">
        <v>3848</v>
      </c>
      <c r="J644" s="2">
        <v>3</v>
      </c>
    </row>
    <row r="645" spans="1:10" x14ac:dyDescent="0.3">
      <c r="A645" s="2" t="s">
        <v>41</v>
      </c>
      <c r="B645" s="2" t="s">
        <v>745</v>
      </c>
      <c r="C645" s="2" t="s">
        <v>746</v>
      </c>
      <c r="D645" s="2" t="s">
        <v>3820</v>
      </c>
      <c r="E645" s="2" t="s">
        <v>3046</v>
      </c>
      <c r="F645" s="2">
        <v>5.0679704004111996E-3</v>
      </c>
      <c r="G645" s="2">
        <v>2.6897125925632499E-2</v>
      </c>
      <c r="H645" s="2">
        <v>1.7341388290242302E-2</v>
      </c>
      <c r="I645" s="2" t="s">
        <v>3849</v>
      </c>
      <c r="J645" s="2">
        <v>3</v>
      </c>
    </row>
    <row r="646" spans="1:10" x14ac:dyDescent="0.3">
      <c r="A646" s="2" t="s">
        <v>41</v>
      </c>
      <c r="B646" s="2" t="s">
        <v>3850</v>
      </c>
      <c r="C646" s="2" t="s">
        <v>3851</v>
      </c>
      <c r="D646" s="2" t="s">
        <v>3820</v>
      </c>
      <c r="E646" s="2" t="s">
        <v>3852</v>
      </c>
      <c r="F646" s="2">
        <v>6.3127591250450796E-3</v>
      </c>
      <c r="G646" s="2">
        <v>3.1587859510073098E-2</v>
      </c>
      <c r="H646" s="2">
        <v>2.03656457026801E-2</v>
      </c>
      <c r="I646" s="2" t="s">
        <v>3853</v>
      </c>
      <c r="J646" s="2">
        <v>3</v>
      </c>
    </row>
    <row r="647" spans="1:10" x14ac:dyDescent="0.3">
      <c r="A647" s="2" t="s">
        <v>41</v>
      </c>
      <c r="B647" s="2" t="s">
        <v>440</v>
      </c>
      <c r="C647" s="2" t="s">
        <v>441</v>
      </c>
      <c r="D647" s="2" t="s">
        <v>3820</v>
      </c>
      <c r="E647" s="2" t="s">
        <v>3327</v>
      </c>
      <c r="F647" s="2">
        <v>9.6874225702826302E-4</v>
      </c>
      <c r="G647" s="2">
        <v>7.5994163509508E-3</v>
      </c>
      <c r="H647" s="2">
        <v>4.8995729166537499E-3</v>
      </c>
      <c r="I647" s="2" t="s">
        <v>3854</v>
      </c>
      <c r="J647" s="2">
        <v>3</v>
      </c>
    </row>
    <row r="648" spans="1:10" x14ac:dyDescent="0.3">
      <c r="A648" s="2" t="s">
        <v>41</v>
      </c>
      <c r="B648" s="2" t="s">
        <v>3855</v>
      </c>
      <c r="C648" s="2" t="s">
        <v>3856</v>
      </c>
      <c r="D648" s="2" t="s">
        <v>3820</v>
      </c>
      <c r="E648" s="2" t="s">
        <v>3520</v>
      </c>
      <c r="F648" s="2">
        <v>2.0439171945405899E-3</v>
      </c>
      <c r="G648" s="2">
        <v>1.3463007038768701E-2</v>
      </c>
      <c r="H648" s="2">
        <v>8.6800066765149505E-3</v>
      </c>
      <c r="I648" s="2" t="s">
        <v>3857</v>
      </c>
      <c r="J648" s="2">
        <v>3</v>
      </c>
    </row>
    <row r="649" spans="1:10" x14ac:dyDescent="0.3">
      <c r="A649" s="2" t="s">
        <v>41</v>
      </c>
      <c r="B649" s="2" t="s">
        <v>3858</v>
      </c>
      <c r="C649" s="2" t="s">
        <v>3859</v>
      </c>
      <c r="D649" s="2" t="s">
        <v>3820</v>
      </c>
      <c r="E649" s="2" t="s">
        <v>3860</v>
      </c>
      <c r="F649" s="2">
        <v>1.62954484254928E-3</v>
      </c>
      <c r="G649" s="2">
        <v>1.13779212587927E-2</v>
      </c>
      <c r="H649" s="2">
        <v>7.3356889888556596E-3</v>
      </c>
      <c r="I649" s="2" t="s">
        <v>3861</v>
      </c>
      <c r="J649" s="2">
        <v>3</v>
      </c>
    </row>
    <row r="650" spans="1:10" x14ac:dyDescent="0.3">
      <c r="A650" s="2" t="s">
        <v>41</v>
      </c>
      <c r="B650" s="2" t="s">
        <v>3862</v>
      </c>
      <c r="C650" s="2" t="s">
        <v>3863</v>
      </c>
      <c r="D650" s="2" t="s">
        <v>3820</v>
      </c>
      <c r="E650" s="2" t="s">
        <v>3864</v>
      </c>
      <c r="F650" s="2">
        <v>4.3280943966389701E-3</v>
      </c>
      <c r="G650" s="2">
        <v>2.4005684132344E-2</v>
      </c>
      <c r="H650" s="2">
        <v>1.54771885614428E-2</v>
      </c>
      <c r="I650" s="2" t="s">
        <v>3853</v>
      </c>
      <c r="J650" s="2">
        <v>3</v>
      </c>
    </row>
    <row r="651" spans="1:10" x14ac:dyDescent="0.3">
      <c r="A651" s="2" t="s">
        <v>41</v>
      </c>
      <c r="B651" s="2" t="s">
        <v>739</v>
      </c>
      <c r="C651" s="2" t="s">
        <v>740</v>
      </c>
      <c r="D651" s="2" t="s">
        <v>3820</v>
      </c>
      <c r="E651" s="2" t="s">
        <v>3339</v>
      </c>
      <c r="F651" s="2">
        <v>1.2340538357969799E-2</v>
      </c>
      <c r="G651" s="2">
        <v>5.18092111446537E-2</v>
      </c>
      <c r="H651" s="2">
        <v>3.3402960968940902E-2</v>
      </c>
      <c r="I651" s="2" t="s">
        <v>3865</v>
      </c>
      <c r="J651" s="2">
        <v>3</v>
      </c>
    </row>
    <row r="652" spans="1:10" x14ac:dyDescent="0.3">
      <c r="A652" s="2" t="s">
        <v>41</v>
      </c>
      <c r="B652" s="2" t="s">
        <v>3866</v>
      </c>
      <c r="C652" s="2" t="s">
        <v>3867</v>
      </c>
      <c r="D652" s="2" t="s">
        <v>3820</v>
      </c>
      <c r="E652" s="2" t="s">
        <v>3864</v>
      </c>
      <c r="F652" s="2">
        <v>4.3280943966389701E-3</v>
      </c>
      <c r="G652" s="2">
        <v>2.4005684132344E-2</v>
      </c>
      <c r="H652" s="2">
        <v>1.54771885614428E-2</v>
      </c>
      <c r="I652" s="2" t="s">
        <v>3868</v>
      </c>
      <c r="J652" s="2">
        <v>3</v>
      </c>
    </row>
    <row r="653" spans="1:10" x14ac:dyDescent="0.3">
      <c r="A653" s="2" t="s">
        <v>41</v>
      </c>
      <c r="B653" s="2" t="s">
        <v>454</v>
      </c>
      <c r="C653" s="2" t="s">
        <v>455</v>
      </c>
      <c r="D653" s="2" t="s">
        <v>3820</v>
      </c>
      <c r="E653" s="2" t="s">
        <v>3869</v>
      </c>
      <c r="F653" s="2">
        <v>9.4340163932733905E-5</v>
      </c>
      <c r="G653" s="2">
        <v>1.2593612392105299E-3</v>
      </c>
      <c r="H653" s="2">
        <v>8.1194817272347598E-4</v>
      </c>
      <c r="I653" s="2" t="s">
        <v>3870</v>
      </c>
      <c r="J653" s="2">
        <v>3</v>
      </c>
    </row>
    <row r="654" spans="1:10" x14ac:dyDescent="0.3">
      <c r="A654" s="2" t="s">
        <v>41</v>
      </c>
      <c r="B654" s="2" t="s">
        <v>795</v>
      </c>
      <c r="C654" s="2" t="s">
        <v>796</v>
      </c>
      <c r="D654" s="2" t="s">
        <v>3820</v>
      </c>
      <c r="E654" s="2" t="s">
        <v>3352</v>
      </c>
      <c r="F654" s="2">
        <v>3.6579764404462401E-3</v>
      </c>
      <c r="G654" s="2">
        <v>2.11218639625767E-2</v>
      </c>
      <c r="H654" s="2">
        <v>1.3617902723192301E-2</v>
      </c>
      <c r="I654" s="2" t="s">
        <v>3871</v>
      </c>
      <c r="J654" s="2">
        <v>3</v>
      </c>
    </row>
    <row r="655" spans="1:10" x14ac:dyDescent="0.3">
      <c r="A655" s="2" t="s">
        <v>41</v>
      </c>
      <c r="B655" s="2" t="s">
        <v>3872</v>
      </c>
      <c r="C655" s="2" t="s">
        <v>3873</v>
      </c>
      <c r="D655" s="2" t="s">
        <v>3820</v>
      </c>
      <c r="E655" s="2" t="s">
        <v>2935</v>
      </c>
      <c r="F655" s="2">
        <v>1.4400525671050801E-2</v>
      </c>
      <c r="G655" s="2">
        <v>5.8103760340776599E-2</v>
      </c>
      <c r="H655" s="2">
        <v>3.7461246676633399E-2</v>
      </c>
      <c r="I655" s="2" t="s">
        <v>3874</v>
      </c>
      <c r="J655" s="2">
        <v>3</v>
      </c>
    </row>
    <row r="656" spans="1:10" x14ac:dyDescent="0.3">
      <c r="A656" s="2" t="s">
        <v>41</v>
      </c>
      <c r="B656" s="2" t="s">
        <v>3875</v>
      </c>
      <c r="C656" s="2" t="s">
        <v>3876</v>
      </c>
      <c r="D656" s="2" t="s">
        <v>3820</v>
      </c>
      <c r="E656" s="2" t="s">
        <v>3334</v>
      </c>
      <c r="F656" s="2">
        <v>2.0793476123281099E-2</v>
      </c>
      <c r="G656" s="2">
        <v>7.7405601761875303E-2</v>
      </c>
      <c r="H656" s="2">
        <v>4.9905725976221803E-2</v>
      </c>
      <c r="I656" s="2" t="s">
        <v>3825</v>
      </c>
      <c r="J656" s="2">
        <v>3</v>
      </c>
    </row>
    <row r="657" spans="1:10" x14ac:dyDescent="0.3">
      <c r="A657" s="2" t="s">
        <v>41</v>
      </c>
      <c r="B657" s="2" t="s">
        <v>793</v>
      </c>
      <c r="C657" s="2" t="s">
        <v>794</v>
      </c>
      <c r="D657" s="2" t="s">
        <v>3820</v>
      </c>
      <c r="E657" s="2" t="s">
        <v>3844</v>
      </c>
      <c r="F657" s="2">
        <v>3.0554918793661802E-3</v>
      </c>
      <c r="G657" s="2">
        <v>1.8286515229398202E-2</v>
      </c>
      <c r="H657" s="2">
        <v>1.1789867881988899E-2</v>
      </c>
      <c r="I657" s="2" t="s">
        <v>3877</v>
      </c>
      <c r="J657" s="2">
        <v>3</v>
      </c>
    </row>
    <row r="658" spans="1:10" x14ac:dyDescent="0.3">
      <c r="A658" s="2" t="s">
        <v>41</v>
      </c>
      <c r="B658" s="2" t="s">
        <v>810</v>
      </c>
      <c r="C658" s="2" t="s">
        <v>811</v>
      </c>
      <c r="D658" s="2" t="s">
        <v>3820</v>
      </c>
      <c r="E658" s="2" t="s">
        <v>3362</v>
      </c>
      <c r="F658" s="2">
        <v>3.3484204798586701E-3</v>
      </c>
      <c r="G658" s="2">
        <v>1.96807161935574E-2</v>
      </c>
      <c r="H658" s="2">
        <v>1.2688751292096E-2</v>
      </c>
      <c r="I658" s="2" t="s">
        <v>3877</v>
      </c>
      <c r="J658" s="2">
        <v>3</v>
      </c>
    </row>
    <row r="659" spans="1:10" x14ac:dyDescent="0.3">
      <c r="A659" s="2" t="s">
        <v>41</v>
      </c>
      <c r="B659" s="2" t="s">
        <v>659</v>
      </c>
      <c r="C659" s="2" t="s">
        <v>660</v>
      </c>
      <c r="D659" s="2" t="s">
        <v>3820</v>
      </c>
      <c r="E659" s="2" t="s">
        <v>3878</v>
      </c>
      <c r="F659" s="2">
        <v>5.8795376068484098E-3</v>
      </c>
      <c r="G659" s="2">
        <v>2.9952935440839601E-2</v>
      </c>
      <c r="H659" s="2">
        <v>1.9311560846624099E-2</v>
      </c>
      <c r="I659" s="2" t="s">
        <v>3879</v>
      </c>
      <c r="J659" s="2">
        <v>3</v>
      </c>
    </row>
    <row r="660" spans="1:10" x14ac:dyDescent="0.3">
      <c r="A660" s="2" t="s">
        <v>41</v>
      </c>
      <c r="B660" s="2" t="s">
        <v>404</v>
      </c>
      <c r="C660" s="2" t="s">
        <v>405</v>
      </c>
      <c r="D660" s="2" t="s">
        <v>3820</v>
      </c>
      <c r="E660" s="2" t="s">
        <v>2321</v>
      </c>
      <c r="F660" s="2">
        <v>1.99222700680571E-2</v>
      </c>
      <c r="G660" s="2">
        <v>7.5003728038249506E-2</v>
      </c>
      <c r="H660" s="2">
        <v>4.8357165547100497E-2</v>
      </c>
      <c r="I660" s="2" t="s">
        <v>3848</v>
      </c>
      <c r="J660" s="2">
        <v>3</v>
      </c>
    </row>
    <row r="661" spans="1:10" x14ac:dyDescent="0.3">
      <c r="A661" s="2" t="s">
        <v>41</v>
      </c>
      <c r="B661" s="2" t="s">
        <v>3880</v>
      </c>
      <c r="C661" s="2" t="s">
        <v>3881</v>
      </c>
      <c r="D661" s="2" t="s">
        <v>3820</v>
      </c>
      <c r="E661" s="2" t="s">
        <v>3882</v>
      </c>
      <c r="F661" s="2">
        <v>1.4439478909369699E-3</v>
      </c>
      <c r="G661" s="2">
        <v>1.0357498714954101E-2</v>
      </c>
      <c r="H661" s="2">
        <v>6.6777917993288798E-3</v>
      </c>
      <c r="I661" s="2" t="s">
        <v>3857</v>
      </c>
      <c r="J661" s="2">
        <v>3</v>
      </c>
    </row>
    <row r="662" spans="1:10" x14ac:dyDescent="0.3">
      <c r="A662" s="2" t="s">
        <v>41</v>
      </c>
      <c r="B662" s="2" t="s">
        <v>3883</v>
      </c>
      <c r="C662" s="2" t="s">
        <v>3884</v>
      </c>
      <c r="D662" s="2" t="s">
        <v>3820</v>
      </c>
      <c r="E662" s="2" t="s">
        <v>2653</v>
      </c>
      <c r="F662" s="2">
        <v>2.6454750724732301E-2</v>
      </c>
      <c r="G662" s="2">
        <v>9.0840259137772605E-2</v>
      </c>
      <c r="H662" s="2">
        <v>5.85674547700697E-2</v>
      </c>
      <c r="I662" s="2" t="s">
        <v>3885</v>
      </c>
      <c r="J662" s="2">
        <v>3</v>
      </c>
    </row>
    <row r="663" spans="1:10" x14ac:dyDescent="0.3">
      <c r="A663" s="2" t="s">
        <v>41</v>
      </c>
      <c r="B663" s="2" t="s">
        <v>3886</v>
      </c>
      <c r="C663" s="2" t="s">
        <v>3887</v>
      </c>
      <c r="D663" s="2" t="s">
        <v>3820</v>
      </c>
      <c r="E663" s="2" t="s">
        <v>3430</v>
      </c>
      <c r="F663" s="2">
        <v>1.82940824433232E-3</v>
      </c>
      <c r="G663" s="2">
        <v>1.23571349334146E-2</v>
      </c>
      <c r="H663" s="2">
        <v>7.9670175775563099E-3</v>
      </c>
      <c r="I663" s="2" t="s">
        <v>3857</v>
      </c>
      <c r="J663" s="2">
        <v>3</v>
      </c>
    </row>
    <row r="664" spans="1:10" x14ac:dyDescent="0.3">
      <c r="A664" s="2" t="s">
        <v>41</v>
      </c>
      <c r="B664" s="2" t="s">
        <v>803</v>
      </c>
      <c r="C664" s="2" t="s">
        <v>804</v>
      </c>
      <c r="D664" s="2" t="s">
        <v>3820</v>
      </c>
      <c r="E664" s="2" t="s">
        <v>2968</v>
      </c>
      <c r="F664" s="2">
        <v>2.35311192164019E-2</v>
      </c>
      <c r="G664" s="2">
        <v>8.4164893255395598E-2</v>
      </c>
      <c r="H664" s="2">
        <v>5.4263645059478297E-2</v>
      </c>
      <c r="I664" s="2" t="s">
        <v>3888</v>
      </c>
      <c r="J664" s="2">
        <v>3</v>
      </c>
    </row>
    <row r="665" spans="1:10" x14ac:dyDescent="0.3">
      <c r="A665" s="2" t="s">
        <v>41</v>
      </c>
      <c r="B665" s="2" t="s">
        <v>544</v>
      </c>
      <c r="C665" s="2" t="s">
        <v>545</v>
      </c>
      <c r="D665" s="2" t="s">
        <v>3820</v>
      </c>
      <c r="E665" s="2" t="s">
        <v>3844</v>
      </c>
      <c r="F665" s="2">
        <v>3.0554918793661802E-3</v>
      </c>
      <c r="G665" s="2">
        <v>1.8286515229398202E-2</v>
      </c>
      <c r="H665" s="2">
        <v>1.1789867881988899E-2</v>
      </c>
      <c r="I665" s="2" t="s">
        <v>3889</v>
      </c>
      <c r="J665" s="2">
        <v>3</v>
      </c>
    </row>
    <row r="666" spans="1:10" x14ac:dyDescent="0.3">
      <c r="A666" s="2" t="s">
        <v>41</v>
      </c>
      <c r="B666" s="2" t="s">
        <v>3890</v>
      </c>
      <c r="C666" s="2" t="s">
        <v>3891</v>
      </c>
      <c r="D666" s="2" t="s">
        <v>3820</v>
      </c>
      <c r="E666" s="2" t="s">
        <v>3360</v>
      </c>
      <c r="F666" s="2">
        <v>2.7470558469305E-2</v>
      </c>
      <c r="G666" s="2">
        <v>9.0840259137772605E-2</v>
      </c>
      <c r="H666" s="2">
        <v>5.85674547700697E-2</v>
      </c>
      <c r="I666" s="2" t="s">
        <v>3879</v>
      </c>
      <c r="J666" s="2">
        <v>3</v>
      </c>
    </row>
    <row r="667" spans="1:10" x14ac:dyDescent="0.3">
      <c r="A667" s="2" t="s">
        <v>41</v>
      </c>
      <c r="B667" s="2" t="s">
        <v>3892</v>
      </c>
      <c r="C667" s="2" t="s">
        <v>3893</v>
      </c>
      <c r="D667" s="2" t="s">
        <v>3820</v>
      </c>
      <c r="E667" s="2" t="s">
        <v>3894</v>
      </c>
      <c r="F667" s="2">
        <v>2.2020257128923799E-4</v>
      </c>
      <c r="G667" s="2">
        <v>2.4618597597768602E-3</v>
      </c>
      <c r="H667" s="2">
        <v>1.5872352357814E-3</v>
      </c>
      <c r="I667" s="2" t="s">
        <v>3895</v>
      </c>
      <c r="J667" s="2">
        <v>3</v>
      </c>
    </row>
    <row r="668" spans="1:10" x14ac:dyDescent="0.3">
      <c r="A668" s="2" t="s">
        <v>41</v>
      </c>
      <c r="B668" s="2" t="s">
        <v>3896</v>
      </c>
      <c r="C668" s="2" t="s">
        <v>3897</v>
      </c>
      <c r="D668" s="2" t="s">
        <v>3820</v>
      </c>
      <c r="E668" s="2" t="s">
        <v>3339</v>
      </c>
      <c r="F668" s="2">
        <v>1.2340538357969799E-2</v>
      </c>
      <c r="G668" s="2">
        <v>5.18092111446537E-2</v>
      </c>
      <c r="H668" s="2">
        <v>3.3402960968940902E-2</v>
      </c>
      <c r="I668" s="2" t="s">
        <v>3898</v>
      </c>
      <c r="J668" s="2">
        <v>3</v>
      </c>
    </row>
    <row r="669" spans="1:10" x14ac:dyDescent="0.3">
      <c r="A669" s="2" t="s">
        <v>41</v>
      </c>
      <c r="B669" s="2" t="s">
        <v>3899</v>
      </c>
      <c r="C669" s="2" t="s">
        <v>3900</v>
      </c>
      <c r="D669" s="2" t="s">
        <v>3820</v>
      </c>
      <c r="E669" s="2" t="s">
        <v>2653</v>
      </c>
      <c r="F669" s="2">
        <v>2.6454750724732301E-2</v>
      </c>
      <c r="G669" s="2">
        <v>9.0840259137772605E-2</v>
      </c>
      <c r="H669" s="2">
        <v>5.85674547700697E-2</v>
      </c>
      <c r="I669" s="2" t="s">
        <v>3871</v>
      </c>
      <c r="J669" s="2">
        <v>3</v>
      </c>
    </row>
    <row r="670" spans="1:10" x14ac:dyDescent="0.3">
      <c r="A670" s="2" t="s">
        <v>41</v>
      </c>
      <c r="B670" s="2" t="s">
        <v>3901</v>
      </c>
      <c r="C670" s="2" t="s">
        <v>3902</v>
      </c>
      <c r="D670" s="2" t="s">
        <v>3820</v>
      </c>
      <c r="E670" s="2" t="s">
        <v>3362</v>
      </c>
      <c r="F670" s="2">
        <v>3.3484204798586701E-3</v>
      </c>
      <c r="G670" s="2">
        <v>1.96807161935574E-2</v>
      </c>
      <c r="H670" s="2">
        <v>1.2688751292096E-2</v>
      </c>
      <c r="I670" s="2" t="s">
        <v>3903</v>
      </c>
      <c r="J670" s="2">
        <v>3</v>
      </c>
    </row>
    <row r="671" spans="1:10" x14ac:dyDescent="0.3">
      <c r="A671" s="2" t="s">
        <v>41</v>
      </c>
      <c r="B671" s="2" t="s">
        <v>530</v>
      </c>
      <c r="C671" s="2" t="s">
        <v>531</v>
      </c>
      <c r="D671" s="2" t="s">
        <v>3820</v>
      </c>
      <c r="E671" s="2" t="s">
        <v>3430</v>
      </c>
      <c r="F671" s="2">
        <v>1.82940824433232E-3</v>
      </c>
      <c r="G671" s="2">
        <v>1.23571349334146E-2</v>
      </c>
      <c r="H671" s="2">
        <v>7.9670175775563099E-3</v>
      </c>
      <c r="I671" s="2" t="s">
        <v>3904</v>
      </c>
      <c r="J671" s="2">
        <v>3</v>
      </c>
    </row>
    <row r="672" spans="1:10" x14ac:dyDescent="0.3">
      <c r="A672" s="2" t="s">
        <v>41</v>
      </c>
      <c r="B672" s="2" t="s">
        <v>853</v>
      </c>
      <c r="C672" s="2" t="s">
        <v>854</v>
      </c>
      <c r="D672" s="2" t="s">
        <v>3820</v>
      </c>
      <c r="E672" s="2" t="s">
        <v>3005</v>
      </c>
      <c r="F672" s="2">
        <v>2.4485010928699799E-2</v>
      </c>
      <c r="G672" s="2">
        <v>8.7259704106081304E-2</v>
      </c>
      <c r="H672" s="2">
        <v>5.6258962953106902E-2</v>
      </c>
      <c r="I672" s="2" t="s">
        <v>3904</v>
      </c>
      <c r="J672" s="2">
        <v>3</v>
      </c>
    </row>
    <row r="673" spans="1:10" x14ac:dyDescent="0.3">
      <c r="A673" s="2" t="s">
        <v>41</v>
      </c>
      <c r="B673" s="2" t="s">
        <v>675</v>
      </c>
      <c r="C673" s="2" t="s">
        <v>676</v>
      </c>
      <c r="D673" s="2" t="s">
        <v>3820</v>
      </c>
      <c r="E673" s="2" t="s">
        <v>3444</v>
      </c>
      <c r="F673" s="2">
        <v>1.6643749047157201E-2</v>
      </c>
      <c r="G673" s="2">
        <v>6.49584576290438E-2</v>
      </c>
      <c r="H673" s="2">
        <v>4.1880676753161802E-2</v>
      </c>
      <c r="I673" s="2" t="s">
        <v>3905</v>
      </c>
      <c r="J673" s="2">
        <v>3</v>
      </c>
    </row>
    <row r="674" spans="1:10" x14ac:dyDescent="0.3">
      <c r="A674" s="2" t="s">
        <v>41</v>
      </c>
      <c r="B674" s="2" t="s">
        <v>3906</v>
      </c>
      <c r="C674" s="2" t="s">
        <v>3907</v>
      </c>
      <c r="D674" s="2" t="s">
        <v>3820</v>
      </c>
      <c r="E674" s="2" t="s">
        <v>2929</v>
      </c>
      <c r="F674" s="2">
        <v>8.2331556883875404E-3</v>
      </c>
      <c r="G674" s="2">
        <v>3.86899368745467E-2</v>
      </c>
      <c r="H674" s="2">
        <v>2.4944569175217601E-2</v>
      </c>
      <c r="I674" s="2" t="s">
        <v>3908</v>
      </c>
      <c r="J674" s="2">
        <v>3</v>
      </c>
    </row>
    <row r="675" spans="1:10" x14ac:dyDescent="0.3">
      <c r="A675" s="2" t="s">
        <v>41</v>
      </c>
      <c r="B675" s="2" t="s">
        <v>3909</v>
      </c>
      <c r="C675" s="2" t="s">
        <v>3910</v>
      </c>
      <c r="D675" s="2" t="s">
        <v>3820</v>
      </c>
      <c r="E675" s="2" t="s">
        <v>2774</v>
      </c>
      <c r="F675" s="2">
        <v>1.0461642256687701E-2</v>
      </c>
      <c r="G675" s="2">
        <v>4.5928592203830797E-2</v>
      </c>
      <c r="H675" s="2">
        <v>2.9611548580802401E-2</v>
      </c>
      <c r="I675" s="2" t="s">
        <v>3908</v>
      </c>
      <c r="J675" s="2">
        <v>3</v>
      </c>
    </row>
    <row r="676" spans="1:10" x14ac:dyDescent="0.3">
      <c r="A676" s="2" t="s">
        <v>41</v>
      </c>
      <c r="B676" s="2" t="s">
        <v>3911</v>
      </c>
      <c r="C676" s="2" t="s">
        <v>3912</v>
      </c>
      <c r="D676" s="2" t="s">
        <v>3820</v>
      </c>
      <c r="E676" s="2" t="s">
        <v>2931</v>
      </c>
      <c r="F676" s="2">
        <v>2.2597896880318401E-2</v>
      </c>
      <c r="G676" s="2">
        <v>8.2018910520455193E-2</v>
      </c>
      <c r="H676" s="2">
        <v>5.2880065268326899E-2</v>
      </c>
      <c r="I676" s="2" t="s">
        <v>3913</v>
      </c>
      <c r="J676" s="2">
        <v>3</v>
      </c>
    </row>
    <row r="677" spans="1:10" x14ac:dyDescent="0.3">
      <c r="A677" s="2" t="s">
        <v>41</v>
      </c>
      <c r="B677" s="2" t="s">
        <v>3914</v>
      </c>
      <c r="C677" s="2" t="s">
        <v>3915</v>
      </c>
      <c r="D677" s="2" t="s">
        <v>3820</v>
      </c>
      <c r="E677" s="2" t="s">
        <v>3073</v>
      </c>
      <c r="F677" s="2">
        <v>1.7432487624414E-2</v>
      </c>
      <c r="G677" s="2">
        <v>6.7701317815525103E-2</v>
      </c>
      <c r="H677" s="2">
        <v>4.3649081438894101E-2</v>
      </c>
      <c r="I677" s="2" t="s">
        <v>3916</v>
      </c>
      <c r="J677" s="2">
        <v>3</v>
      </c>
    </row>
    <row r="678" spans="1:10" x14ac:dyDescent="0.3">
      <c r="A678" s="2" t="s">
        <v>41</v>
      </c>
      <c r="B678" s="2" t="s">
        <v>3917</v>
      </c>
      <c r="C678" s="2" t="s">
        <v>3918</v>
      </c>
      <c r="D678" s="2" t="s">
        <v>3820</v>
      </c>
      <c r="E678" s="2" t="s">
        <v>2653</v>
      </c>
      <c r="F678" s="2">
        <v>2.6454750724732301E-2</v>
      </c>
      <c r="G678" s="2">
        <v>9.0840259137772605E-2</v>
      </c>
      <c r="H678" s="2">
        <v>5.85674547700697E-2</v>
      </c>
      <c r="I678" s="2" t="s">
        <v>3916</v>
      </c>
      <c r="J678" s="2">
        <v>3</v>
      </c>
    </row>
    <row r="679" spans="1:10" x14ac:dyDescent="0.3">
      <c r="A679" s="2" t="s">
        <v>41</v>
      </c>
      <c r="B679" s="2" t="s">
        <v>3919</v>
      </c>
      <c r="C679" s="2" t="s">
        <v>3920</v>
      </c>
      <c r="D679" s="2" t="s">
        <v>3820</v>
      </c>
      <c r="E679" s="2" t="s">
        <v>3824</v>
      </c>
      <c r="F679" s="2">
        <v>7.7245682977599402E-3</v>
      </c>
      <c r="G679" s="2">
        <v>3.6694028898164803E-2</v>
      </c>
      <c r="H679" s="2">
        <v>2.3657747107100498E-2</v>
      </c>
      <c r="I679" s="2" t="s">
        <v>3903</v>
      </c>
      <c r="J679" s="2">
        <v>3</v>
      </c>
    </row>
    <row r="680" spans="1:10" x14ac:dyDescent="0.3">
      <c r="A680" s="2" t="s">
        <v>41</v>
      </c>
      <c r="B680" s="2" t="s">
        <v>3921</v>
      </c>
      <c r="C680" s="2" t="s">
        <v>3922</v>
      </c>
      <c r="D680" s="2" t="s">
        <v>3820</v>
      </c>
      <c r="E680" s="2" t="s">
        <v>3362</v>
      </c>
      <c r="F680" s="2">
        <v>3.3484204798586701E-3</v>
      </c>
      <c r="G680" s="2">
        <v>1.96807161935574E-2</v>
      </c>
      <c r="H680" s="2">
        <v>1.2688751292096E-2</v>
      </c>
      <c r="I680" s="2" t="s">
        <v>3903</v>
      </c>
      <c r="J680" s="2">
        <v>3</v>
      </c>
    </row>
    <row r="681" spans="1:10" x14ac:dyDescent="0.3">
      <c r="A681" s="2" t="s">
        <v>41</v>
      </c>
      <c r="B681" s="2" t="s">
        <v>3923</v>
      </c>
      <c r="C681" s="2" t="s">
        <v>3924</v>
      </c>
      <c r="D681" s="2" t="s">
        <v>3820</v>
      </c>
      <c r="E681" s="2" t="s">
        <v>3005</v>
      </c>
      <c r="F681" s="2">
        <v>2.4485010928699799E-2</v>
      </c>
      <c r="G681" s="2">
        <v>8.7259704106081304E-2</v>
      </c>
      <c r="H681" s="2">
        <v>5.6258962953106902E-2</v>
      </c>
      <c r="I681" s="2" t="s">
        <v>3853</v>
      </c>
      <c r="J681" s="2">
        <v>3</v>
      </c>
    </row>
    <row r="682" spans="1:10" x14ac:dyDescent="0.3">
      <c r="A682" s="2" t="s">
        <v>41</v>
      </c>
      <c r="B682" s="2" t="s">
        <v>402</v>
      </c>
      <c r="C682" s="2" t="s">
        <v>403</v>
      </c>
      <c r="D682" s="2" t="s">
        <v>3820</v>
      </c>
      <c r="E682" s="2" t="s">
        <v>2321</v>
      </c>
      <c r="F682" s="2">
        <v>1.99222700680571E-2</v>
      </c>
      <c r="G682" s="2">
        <v>7.5003728038249506E-2</v>
      </c>
      <c r="H682" s="2">
        <v>4.8357165547100497E-2</v>
      </c>
      <c r="I682" s="2" t="s">
        <v>3848</v>
      </c>
      <c r="J682" s="2">
        <v>3</v>
      </c>
    </row>
    <row r="683" spans="1:10" x14ac:dyDescent="0.3">
      <c r="A683" s="2" t="s">
        <v>41</v>
      </c>
      <c r="B683" s="2" t="s">
        <v>3925</v>
      </c>
      <c r="C683" s="2" t="s">
        <v>3926</v>
      </c>
      <c r="D683" s="2" t="s">
        <v>3820</v>
      </c>
      <c r="E683" s="2" t="s">
        <v>3070</v>
      </c>
      <c r="F683" s="2">
        <v>4.6891874267837802E-3</v>
      </c>
      <c r="G683" s="2">
        <v>2.5330617402845701E-2</v>
      </c>
      <c r="H683" s="2">
        <v>1.63314130003646E-2</v>
      </c>
      <c r="I683" s="2" t="s">
        <v>3927</v>
      </c>
      <c r="J683" s="2">
        <v>3</v>
      </c>
    </row>
    <row r="684" spans="1:10" x14ac:dyDescent="0.3">
      <c r="A684" s="2" t="s">
        <v>41</v>
      </c>
      <c r="B684" s="2" t="s">
        <v>3928</v>
      </c>
      <c r="C684" s="2" t="s">
        <v>3929</v>
      </c>
      <c r="D684" s="2" t="s">
        <v>3820</v>
      </c>
      <c r="E684" s="2" t="s">
        <v>2995</v>
      </c>
      <c r="F684" s="2">
        <v>2.5459560538810499E-2</v>
      </c>
      <c r="G684" s="2">
        <v>8.9677772273556097E-2</v>
      </c>
      <c r="H684" s="2">
        <v>5.78179644285952E-2</v>
      </c>
      <c r="I684" s="2" t="s">
        <v>3930</v>
      </c>
      <c r="J684" s="2">
        <v>3</v>
      </c>
    </row>
    <row r="685" spans="1:10" x14ac:dyDescent="0.3">
      <c r="A685" s="2" t="s">
        <v>41</v>
      </c>
      <c r="B685" s="2" t="s">
        <v>3931</v>
      </c>
      <c r="C685" s="2" t="s">
        <v>3932</v>
      </c>
      <c r="D685" s="2" t="s">
        <v>3820</v>
      </c>
      <c r="E685" s="2" t="s">
        <v>3933</v>
      </c>
      <c r="F685" s="2">
        <v>2.85069552060578E-2</v>
      </c>
      <c r="G685" s="2">
        <v>9.1566386298087901E-2</v>
      </c>
      <c r="H685" s="2">
        <v>5.90356108500142E-2</v>
      </c>
      <c r="I685" s="2" t="s">
        <v>3934</v>
      </c>
      <c r="J685" s="2">
        <v>3</v>
      </c>
    </row>
    <row r="686" spans="1:10" x14ac:dyDescent="0.3">
      <c r="A686" s="2" t="s">
        <v>41</v>
      </c>
      <c r="B686" s="2" t="s">
        <v>3935</v>
      </c>
      <c r="C686" s="2" t="s">
        <v>3936</v>
      </c>
      <c r="D686" s="2" t="s">
        <v>3820</v>
      </c>
      <c r="E686" s="2" t="s">
        <v>2190</v>
      </c>
      <c r="F686" s="2">
        <v>1.1694243508064601E-2</v>
      </c>
      <c r="G686" s="2">
        <v>4.9947864354401801E-2</v>
      </c>
      <c r="H686" s="2">
        <v>3.2202894555830398E-2</v>
      </c>
      <c r="I686" s="2" t="s">
        <v>3937</v>
      </c>
      <c r="J686" s="2">
        <v>3</v>
      </c>
    </row>
    <row r="687" spans="1:10" x14ac:dyDescent="0.3">
      <c r="A687" s="2" t="s">
        <v>41</v>
      </c>
      <c r="B687" s="2" t="s">
        <v>3938</v>
      </c>
      <c r="C687" s="2" t="s">
        <v>3939</v>
      </c>
      <c r="D687" s="2" t="s">
        <v>3820</v>
      </c>
      <c r="E687" s="2" t="s">
        <v>2968</v>
      </c>
      <c r="F687" s="2">
        <v>2.35311192164019E-2</v>
      </c>
      <c r="G687" s="2">
        <v>8.4164893255395598E-2</v>
      </c>
      <c r="H687" s="2">
        <v>5.4263645059478297E-2</v>
      </c>
      <c r="I687" s="2" t="s">
        <v>3940</v>
      </c>
      <c r="J687" s="2">
        <v>3</v>
      </c>
    </row>
    <row r="688" spans="1:10" x14ac:dyDescent="0.3">
      <c r="A688" s="2" t="s">
        <v>41</v>
      </c>
      <c r="B688" s="2" t="s">
        <v>657</v>
      </c>
      <c r="C688" s="2" t="s">
        <v>658</v>
      </c>
      <c r="D688" s="2" t="s">
        <v>3820</v>
      </c>
      <c r="E688" s="2" t="s">
        <v>2929</v>
      </c>
      <c r="F688" s="2">
        <v>8.2331556883875404E-3</v>
      </c>
      <c r="G688" s="2">
        <v>3.86899368745467E-2</v>
      </c>
      <c r="H688" s="2">
        <v>2.4944569175217601E-2</v>
      </c>
      <c r="I688" s="2" t="s">
        <v>3941</v>
      </c>
      <c r="J688" s="2">
        <v>3</v>
      </c>
    </row>
    <row r="689" spans="1:10" x14ac:dyDescent="0.3">
      <c r="A689" s="2" t="s">
        <v>41</v>
      </c>
      <c r="B689" s="2" t="s">
        <v>3942</v>
      </c>
      <c r="C689" s="2" t="s">
        <v>3943</v>
      </c>
      <c r="D689" s="2" t="s">
        <v>3820</v>
      </c>
      <c r="E689" s="2" t="s">
        <v>3311</v>
      </c>
      <c r="F689" s="2">
        <v>1.11396308070034E-3</v>
      </c>
      <c r="G689" s="2">
        <v>8.5180322559182901E-3</v>
      </c>
      <c r="H689" s="2">
        <v>5.4918322956549999E-3</v>
      </c>
      <c r="I689" s="2" t="s">
        <v>3934</v>
      </c>
      <c r="J689" s="2">
        <v>3</v>
      </c>
    </row>
    <row r="690" spans="1:10" x14ac:dyDescent="0.3">
      <c r="A690" s="2" t="s">
        <v>41</v>
      </c>
      <c r="B690" s="2" t="s">
        <v>84</v>
      </c>
      <c r="C690" s="2" t="s">
        <v>85</v>
      </c>
      <c r="D690" s="2" t="s">
        <v>3820</v>
      </c>
      <c r="E690" s="2" t="s">
        <v>3944</v>
      </c>
      <c r="F690" s="2">
        <v>6.6499280015782901E-5</v>
      </c>
      <c r="G690" s="2">
        <v>9.5615582845114198E-4</v>
      </c>
      <c r="H690" s="2">
        <v>6.1646249985944097E-4</v>
      </c>
      <c r="I690" s="2" t="s">
        <v>3945</v>
      </c>
      <c r="J690" s="2">
        <v>3</v>
      </c>
    </row>
    <row r="691" spans="1:10" x14ac:dyDescent="0.3">
      <c r="A691" s="2" t="s">
        <v>41</v>
      </c>
      <c r="B691" s="2" t="s">
        <v>584</v>
      </c>
      <c r="C691" s="2" t="s">
        <v>585</v>
      </c>
      <c r="D691" s="2" t="s">
        <v>3820</v>
      </c>
      <c r="E691" s="2" t="s">
        <v>3864</v>
      </c>
      <c r="F691" s="2">
        <v>4.3280943966389701E-3</v>
      </c>
      <c r="G691" s="2">
        <v>2.4005684132344E-2</v>
      </c>
      <c r="H691" s="2">
        <v>1.54771885614428E-2</v>
      </c>
      <c r="I691" s="2" t="s">
        <v>3946</v>
      </c>
      <c r="J691" s="2">
        <v>3</v>
      </c>
    </row>
    <row r="692" spans="1:10" x14ac:dyDescent="0.3">
      <c r="A692" s="2" t="s">
        <v>41</v>
      </c>
      <c r="B692" s="2" t="s">
        <v>456</v>
      </c>
      <c r="C692" s="2" t="s">
        <v>457</v>
      </c>
      <c r="D692" s="2" t="s">
        <v>3820</v>
      </c>
      <c r="E692" s="2" t="s">
        <v>3339</v>
      </c>
      <c r="F692" s="2">
        <v>1.2340538357969799E-2</v>
      </c>
      <c r="G692" s="2">
        <v>5.18092111446537E-2</v>
      </c>
      <c r="H692" s="2">
        <v>3.3402960968940902E-2</v>
      </c>
      <c r="I692" s="2" t="s">
        <v>3947</v>
      </c>
      <c r="J692" s="2">
        <v>3</v>
      </c>
    </row>
    <row r="693" spans="1:10" x14ac:dyDescent="0.3">
      <c r="A693" s="2" t="s">
        <v>41</v>
      </c>
      <c r="B693" s="2" t="s">
        <v>542</v>
      </c>
      <c r="C693" s="2" t="s">
        <v>543</v>
      </c>
      <c r="D693" s="2" t="s">
        <v>3820</v>
      </c>
      <c r="E693" s="2" t="s">
        <v>3352</v>
      </c>
      <c r="F693" s="2">
        <v>3.6579764404462401E-3</v>
      </c>
      <c r="G693" s="2">
        <v>2.11218639625767E-2</v>
      </c>
      <c r="H693" s="2">
        <v>1.3617902723192301E-2</v>
      </c>
      <c r="I693" s="2" t="s">
        <v>3948</v>
      </c>
      <c r="J693" s="2">
        <v>3</v>
      </c>
    </row>
    <row r="694" spans="1:10" x14ac:dyDescent="0.3">
      <c r="A694" s="2" t="s">
        <v>41</v>
      </c>
      <c r="B694" s="2" t="s">
        <v>528</v>
      </c>
      <c r="C694" s="2" t="s">
        <v>529</v>
      </c>
      <c r="D694" s="2" t="s">
        <v>3820</v>
      </c>
      <c r="E694" s="2" t="s">
        <v>3041</v>
      </c>
      <c r="F694" s="2">
        <v>1.5127820051748101E-2</v>
      </c>
      <c r="G694" s="2">
        <v>6.0053785648975802E-2</v>
      </c>
      <c r="H694" s="2">
        <v>3.8718486804771197E-2</v>
      </c>
      <c r="I694" s="2" t="s">
        <v>3949</v>
      </c>
      <c r="J694" s="2">
        <v>3</v>
      </c>
    </row>
    <row r="695" spans="1:10" x14ac:dyDescent="0.3">
      <c r="A695" s="2" t="s">
        <v>41</v>
      </c>
      <c r="B695" s="2" t="s">
        <v>487</v>
      </c>
      <c r="C695" s="2" t="s">
        <v>488</v>
      </c>
      <c r="D695" s="2" t="s">
        <v>3820</v>
      </c>
      <c r="E695" s="2" t="s">
        <v>2155</v>
      </c>
      <c r="F695" s="2">
        <v>8.7610110185714594E-3</v>
      </c>
      <c r="G695" s="2">
        <v>4.0210794162161299E-2</v>
      </c>
      <c r="H695" s="2">
        <v>2.5925111736957902E-2</v>
      </c>
      <c r="I695" s="2" t="s">
        <v>3950</v>
      </c>
      <c r="J695" s="2">
        <v>3</v>
      </c>
    </row>
    <row r="696" spans="1:10" x14ac:dyDescent="0.3">
      <c r="A696" s="2" t="s">
        <v>41</v>
      </c>
      <c r="B696" s="2" t="s">
        <v>3951</v>
      </c>
      <c r="C696" s="2" t="s">
        <v>3952</v>
      </c>
      <c r="D696" s="2" t="s">
        <v>3820</v>
      </c>
      <c r="E696" s="2" t="s">
        <v>3852</v>
      </c>
      <c r="F696" s="2">
        <v>6.3127591250450796E-3</v>
      </c>
      <c r="G696" s="2">
        <v>3.1587859510073098E-2</v>
      </c>
      <c r="H696" s="2">
        <v>2.03656457026801E-2</v>
      </c>
      <c r="I696" s="2" t="s">
        <v>3903</v>
      </c>
      <c r="J696" s="2">
        <v>3</v>
      </c>
    </row>
    <row r="697" spans="1:10" x14ac:dyDescent="0.3">
      <c r="A697" s="2" t="s">
        <v>41</v>
      </c>
      <c r="B697" s="2" t="s">
        <v>574</v>
      </c>
      <c r="C697" s="2" t="s">
        <v>575</v>
      </c>
      <c r="D697" s="2" t="s">
        <v>3820</v>
      </c>
      <c r="E697" s="2" t="s">
        <v>2931</v>
      </c>
      <c r="F697" s="2">
        <v>2.2597896880318401E-2</v>
      </c>
      <c r="G697" s="2">
        <v>8.2018910520455193E-2</v>
      </c>
      <c r="H697" s="2">
        <v>5.2880065268326899E-2</v>
      </c>
      <c r="I697" s="2" t="s">
        <v>3953</v>
      </c>
      <c r="J697" s="2">
        <v>3</v>
      </c>
    </row>
    <row r="698" spans="1:10" x14ac:dyDescent="0.3">
      <c r="A698" s="2" t="s">
        <v>41</v>
      </c>
      <c r="B698" s="2" t="s">
        <v>3954</v>
      </c>
      <c r="C698" s="2" t="s">
        <v>3955</v>
      </c>
      <c r="D698" s="2" t="s">
        <v>3820</v>
      </c>
      <c r="E698" s="2" t="s">
        <v>3095</v>
      </c>
      <c r="F698" s="2">
        <v>2.16853494041764E-2</v>
      </c>
      <c r="G698" s="2">
        <v>7.9438982282462003E-2</v>
      </c>
      <c r="H698" s="2">
        <v>5.1216707723743898E-2</v>
      </c>
      <c r="I698" s="2" t="s">
        <v>3956</v>
      </c>
      <c r="J698" s="2">
        <v>3</v>
      </c>
    </row>
    <row r="699" spans="1:10" x14ac:dyDescent="0.3">
      <c r="A699" s="2" t="s">
        <v>41</v>
      </c>
      <c r="B699" s="2" t="s">
        <v>3957</v>
      </c>
      <c r="C699" s="2" t="s">
        <v>3958</v>
      </c>
      <c r="D699" s="2" t="s">
        <v>3820</v>
      </c>
      <c r="E699" s="2" t="s">
        <v>3339</v>
      </c>
      <c r="F699" s="2">
        <v>1.2340538357969799E-2</v>
      </c>
      <c r="G699" s="2">
        <v>5.18092111446537E-2</v>
      </c>
      <c r="H699" s="2">
        <v>3.3402960968940902E-2</v>
      </c>
      <c r="I699" s="2" t="s">
        <v>3959</v>
      </c>
      <c r="J699" s="2">
        <v>3</v>
      </c>
    </row>
    <row r="700" spans="1:10" x14ac:dyDescent="0.3">
      <c r="A700" s="2" t="s">
        <v>41</v>
      </c>
      <c r="B700" s="2" t="s">
        <v>791</v>
      </c>
      <c r="C700" s="2" t="s">
        <v>792</v>
      </c>
      <c r="D700" s="2" t="s">
        <v>3820</v>
      </c>
      <c r="E700" s="2" t="s">
        <v>3844</v>
      </c>
      <c r="F700" s="2">
        <v>3.0554918793661802E-3</v>
      </c>
      <c r="G700" s="2">
        <v>1.8286515229398202E-2</v>
      </c>
      <c r="H700" s="2">
        <v>1.1789867881988899E-2</v>
      </c>
      <c r="I700" s="2" t="s">
        <v>3877</v>
      </c>
      <c r="J700" s="2">
        <v>3</v>
      </c>
    </row>
    <row r="701" spans="1:10" x14ac:dyDescent="0.3">
      <c r="A701" s="2" t="s">
        <v>41</v>
      </c>
      <c r="B701" s="2" t="s">
        <v>3960</v>
      </c>
      <c r="C701" s="2" t="s">
        <v>3961</v>
      </c>
      <c r="D701" s="2" t="s">
        <v>3820</v>
      </c>
      <c r="E701" s="2" t="s">
        <v>2774</v>
      </c>
      <c r="F701" s="2">
        <v>1.0461642256687701E-2</v>
      </c>
      <c r="G701" s="2">
        <v>4.5928592203830797E-2</v>
      </c>
      <c r="H701" s="2">
        <v>2.9611548580802401E-2</v>
      </c>
      <c r="I701" s="2" t="s">
        <v>3962</v>
      </c>
      <c r="J701" s="2">
        <v>3</v>
      </c>
    </row>
    <row r="702" spans="1:10" x14ac:dyDescent="0.3">
      <c r="A702" s="2" t="s">
        <v>41</v>
      </c>
      <c r="B702" s="2" t="s">
        <v>753</v>
      </c>
      <c r="C702" s="2" t="s">
        <v>754</v>
      </c>
      <c r="D702" s="2" t="s">
        <v>3820</v>
      </c>
      <c r="E702" s="2" t="s">
        <v>2462</v>
      </c>
      <c r="F702" s="2">
        <v>2.9563906962500601E-2</v>
      </c>
      <c r="G702" s="2">
        <v>9.4422275440654804E-2</v>
      </c>
      <c r="H702" s="2">
        <v>6.0876888712640499E-2</v>
      </c>
      <c r="I702" s="2" t="s">
        <v>3963</v>
      </c>
      <c r="J702" s="2">
        <v>3</v>
      </c>
    </row>
    <row r="703" spans="1:10" x14ac:dyDescent="0.3">
      <c r="A703" s="2" t="s">
        <v>41</v>
      </c>
      <c r="B703" s="2" t="s">
        <v>3964</v>
      </c>
      <c r="C703" s="2" t="s">
        <v>3965</v>
      </c>
      <c r="D703" s="2" t="s">
        <v>3820</v>
      </c>
      <c r="E703" s="2" t="s">
        <v>3824</v>
      </c>
      <c r="F703" s="2">
        <v>7.7245682977599402E-3</v>
      </c>
      <c r="G703" s="2">
        <v>3.6694028898164803E-2</v>
      </c>
      <c r="H703" s="2">
        <v>2.3657747107100498E-2</v>
      </c>
      <c r="I703" s="2" t="s">
        <v>3966</v>
      </c>
      <c r="J703" s="2">
        <v>3</v>
      </c>
    </row>
    <row r="704" spans="1:10" x14ac:dyDescent="0.3">
      <c r="A704" s="2" t="s">
        <v>41</v>
      </c>
      <c r="B704" s="2" t="s">
        <v>493</v>
      </c>
      <c r="C704" s="2" t="s">
        <v>494</v>
      </c>
      <c r="D704" s="2" t="s">
        <v>3820</v>
      </c>
      <c r="E704" s="2" t="s">
        <v>3840</v>
      </c>
      <c r="F704" s="2">
        <v>5.4646790418875803E-3</v>
      </c>
      <c r="G704" s="2">
        <v>2.8372683185090002E-2</v>
      </c>
      <c r="H704" s="2">
        <v>1.82927245575999E-2</v>
      </c>
      <c r="I704" s="2" t="s">
        <v>3967</v>
      </c>
      <c r="J704" s="2">
        <v>3</v>
      </c>
    </row>
    <row r="705" spans="1:10" x14ac:dyDescent="0.3">
      <c r="A705" s="2" t="s">
        <v>41</v>
      </c>
      <c r="B705" s="2" t="s">
        <v>3968</v>
      </c>
      <c r="C705" s="2" t="s">
        <v>3969</v>
      </c>
      <c r="D705" s="2" t="s">
        <v>3820</v>
      </c>
      <c r="E705" s="2" t="s">
        <v>3418</v>
      </c>
      <c r="F705" s="2">
        <v>1.1067979634517999E-2</v>
      </c>
      <c r="G705" s="2">
        <v>4.7738996495872599E-2</v>
      </c>
      <c r="H705" s="2">
        <v>3.0778770828912599E-2</v>
      </c>
      <c r="I705" s="2" t="s">
        <v>3970</v>
      </c>
      <c r="J705" s="2">
        <v>3</v>
      </c>
    </row>
    <row r="706" spans="1:10" x14ac:dyDescent="0.3">
      <c r="A706" s="2" t="s">
        <v>41</v>
      </c>
      <c r="B706" s="2" t="s">
        <v>3971</v>
      </c>
      <c r="C706" s="2" t="s">
        <v>3972</v>
      </c>
      <c r="D706" s="2" t="s">
        <v>3820</v>
      </c>
      <c r="E706" s="2" t="s">
        <v>2321</v>
      </c>
      <c r="F706" s="2">
        <v>1.99222700680571E-2</v>
      </c>
      <c r="G706" s="2">
        <v>7.5003728038249506E-2</v>
      </c>
      <c r="H706" s="2">
        <v>4.8357165547100497E-2</v>
      </c>
      <c r="I706" s="2" t="s">
        <v>3973</v>
      </c>
      <c r="J706" s="2">
        <v>3</v>
      </c>
    </row>
    <row r="707" spans="1:10" x14ac:dyDescent="0.3">
      <c r="A707" s="2" t="s">
        <v>41</v>
      </c>
      <c r="B707" s="2" t="s">
        <v>438</v>
      </c>
      <c r="C707" s="2" t="s">
        <v>439</v>
      </c>
      <c r="D707" s="2" t="s">
        <v>3820</v>
      </c>
      <c r="E707" s="2" t="s">
        <v>3860</v>
      </c>
      <c r="F707" s="2">
        <v>1.62954484254928E-3</v>
      </c>
      <c r="G707" s="2">
        <v>1.13779212587927E-2</v>
      </c>
      <c r="H707" s="2">
        <v>7.3356889888556596E-3</v>
      </c>
      <c r="I707" s="2" t="s">
        <v>3974</v>
      </c>
      <c r="J707" s="2">
        <v>3</v>
      </c>
    </row>
    <row r="708" spans="1:10" x14ac:dyDescent="0.3">
      <c r="A708" s="2" t="s">
        <v>41</v>
      </c>
      <c r="B708" s="2" t="s">
        <v>826</v>
      </c>
      <c r="C708" s="2" t="s">
        <v>827</v>
      </c>
      <c r="D708" s="2" t="s">
        <v>3820</v>
      </c>
      <c r="E708" s="2" t="s">
        <v>2653</v>
      </c>
      <c r="F708" s="2">
        <v>2.6454750724732301E-2</v>
      </c>
      <c r="G708" s="2">
        <v>9.0840259137772605E-2</v>
      </c>
      <c r="H708" s="2">
        <v>5.85674547700697E-2</v>
      </c>
      <c r="I708" s="2" t="s">
        <v>3975</v>
      </c>
      <c r="J708" s="2">
        <v>3</v>
      </c>
    </row>
    <row r="709" spans="1:10" x14ac:dyDescent="0.3">
      <c r="A709" s="2" t="s">
        <v>41</v>
      </c>
      <c r="B709" s="2" t="s">
        <v>3976</v>
      </c>
      <c r="C709" s="2" t="s">
        <v>3977</v>
      </c>
      <c r="D709" s="2" t="s">
        <v>3820</v>
      </c>
      <c r="E709" s="2" t="s">
        <v>3852</v>
      </c>
      <c r="F709" s="2">
        <v>6.3127591250450796E-3</v>
      </c>
      <c r="G709" s="2">
        <v>3.1587859510073098E-2</v>
      </c>
      <c r="H709" s="2">
        <v>2.03656457026801E-2</v>
      </c>
      <c r="I709" s="2" t="s">
        <v>3978</v>
      </c>
      <c r="J709" s="2">
        <v>3</v>
      </c>
    </row>
    <row r="710" spans="1:10" x14ac:dyDescent="0.3">
      <c r="A710" s="2" t="s">
        <v>41</v>
      </c>
      <c r="B710" s="2" t="s">
        <v>3979</v>
      </c>
      <c r="C710" s="2" t="s">
        <v>3980</v>
      </c>
      <c r="D710" s="2" t="s">
        <v>3820</v>
      </c>
      <c r="E710" s="2" t="s">
        <v>3334</v>
      </c>
      <c r="F710" s="2">
        <v>2.0793476123281099E-2</v>
      </c>
      <c r="G710" s="2">
        <v>7.7405601761875303E-2</v>
      </c>
      <c r="H710" s="2">
        <v>4.9905725976221803E-2</v>
      </c>
      <c r="I710" s="2" t="s">
        <v>3825</v>
      </c>
      <c r="J710" s="2">
        <v>3</v>
      </c>
    </row>
    <row r="711" spans="1:10" x14ac:dyDescent="0.3">
      <c r="A711" s="2" t="s">
        <v>41</v>
      </c>
      <c r="B711" s="2" t="s">
        <v>3981</v>
      </c>
      <c r="C711" s="2" t="s">
        <v>3982</v>
      </c>
      <c r="D711" s="2" t="s">
        <v>3820</v>
      </c>
      <c r="E711" s="2" t="s">
        <v>3829</v>
      </c>
      <c r="F711" s="2">
        <v>2.8096624084083501E-5</v>
      </c>
      <c r="G711" s="2">
        <v>4.4977441318341701E-4</v>
      </c>
      <c r="H711" s="2">
        <v>2.8998312918617598E-4</v>
      </c>
      <c r="I711" s="2" t="s">
        <v>3983</v>
      </c>
      <c r="J711" s="2">
        <v>3</v>
      </c>
    </row>
    <row r="712" spans="1:10" x14ac:dyDescent="0.3">
      <c r="A712" s="2" t="s">
        <v>41</v>
      </c>
      <c r="B712" s="2" t="s">
        <v>751</v>
      </c>
      <c r="C712" s="2" t="s">
        <v>752</v>
      </c>
      <c r="D712" s="2" t="s">
        <v>3820</v>
      </c>
      <c r="E712" s="2" t="s">
        <v>3354</v>
      </c>
      <c r="F712" s="2">
        <v>2.7788937857517802E-3</v>
      </c>
      <c r="G712" s="2">
        <v>1.72335176823472E-2</v>
      </c>
      <c r="H712" s="2">
        <v>1.11109686054427E-2</v>
      </c>
      <c r="I712" s="2" t="s">
        <v>3984</v>
      </c>
      <c r="J712" s="2">
        <v>3</v>
      </c>
    </row>
    <row r="713" spans="1:10" x14ac:dyDescent="0.3">
      <c r="A713" s="2" t="s">
        <v>41</v>
      </c>
      <c r="B713" s="2" t="s">
        <v>3985</v>
      </c>
      <c r="C713" s="2" t="s">
        <v>3986</v>
      </c>
      <c r="D713" s="2" t="s">
        <v>3820</v>
      </c>
      <c r="E713" s="2" t="s">
        <v>2926</v>
      </c>
      <c r="F713" s="2">
        <v>1.8241799273856201E-2</v>
      </c>
      <c r="G713" s="2">
        <v>6.9947619805691905E-2</v>
      </c>
      <c r="H713" s="2">
        <v>4.5097340079476397E-2</v>
      </c>
      <c r="I713" s="2" t="s">
        <v>3987</v>
      </c>
      <c r="J713" s="2">
        <v>3</v>
      </c>
    </row>
    <row r="714" spans="1:10" x14ac:dyDescent="0.3">
      <c r="A714" s="2" t="s">
        <v>41</v>
      </c>
      <c r="B714" s="2" t="s">
        <v>3988</v>
      </c>
      <c r="C714" s="2" t="s">
        <v>3989</v>
      </c>
      <c r="D714" s="2" t="s">
        <v>3820</v>
      </c>
      <c r="E714" s="2" t="s">
        <v>3067</v>
      </c>
      <c r="F714" s="2">
        <v>3.9844438700194504E-3</v>
      </c>
      <c r="G714" s="2">
        <v>2.2529330495532001E-2</v>
      </c>
      <c r="H714" s="2">
        <v>1.45253388455864E-2</v>
      </c>
      <c r="I714" s="2" t="s">
        <v>3990</v>
      </c>
      <c r="J714" s="2">
        <v>3</v>
      </c>
    </row>
    <row r="715" spans="1:10" x14ac:dyDescent="0.3">
      <c r="A715" s="2" t="s">
        <v>41</v>
      </c>
      <c r="B715" s="2" t="s">
        <v>3991</v>
      </c>
      <c r="C715" s="2" t="s">
        <v>3992</v>
      </c>
      <c r="D715" s="2" t="s">
        <v>3820</v>
      </c>
      <c r="E715" s="2" t="s">
        <v>2321</v>
      </c>
      <c r="F715" s="2">
        <v>1.99222700680571E-2</v>
      </c>
      <c r="G715" s="2">
        <v>7.5003728038249506E-2</v>
      </c>
      <c r="H715" s="2">
        <v>4.8357165547100497E-2</v>
      </c>
      <c r="I715" s="2" t="s">
        <v>3993</v>
      </c>
      <c r="J715" s="2">
        <v>3</v>
      </c>
    </row>
    <row r="716" spans="1:10" x14ac:dyDescent="0.3">
      <c r="A716" s="2" t="s">
        <v>41</v>
      </c>
      <c r="B716" s="2" t="s">
        <v>3994</v>
      </c>
      <c r="C716" s="2" t="s">
        <v>3995</v>
      </c>
      <c r="D716" s="2" t="s">
        <v>3820</v>
      </c>
      <c r="E716" s="2" t="s">
        <v>3996</v>
      </c>
      <c r="F716" s="2">
        <v>8.3612133941858395E-4</v>
      </c>
      <c r="G716" s="2">
        <v>6.8029872616330199E-3</v>
      </c>
      <c r="H716" s="2">
        <v>4.3860910628047501E-3</v>
      </c>
      <c r="I716" s="2" t="s">
        <v>3997</v>
      </c>
      <c r="J716" s="2">
        <v>3</v>
      </c>
    </row>
    <row r="717" spans="1:10" x14ac:dyDescent="0.3">
      <c r="A717" s="2" t="s">
        <v>41</v>
      </c>
      <c r="B717" s="2" t="s">
        <v>436</v>
      </c>
      <c r="C717" s="2" t="s">
        <v>437</v>
      </c>
      <c r="D717" s="2" t="s">
        <v>3820</v>
      </c>
      <c r="E717" s="2" t="s">
        <v>3311</v>
      </c>
      <c r="F717" s="2">
        <v>1.11396308070034E-3</v>
      </c>
      <c r="G717" s="2">
        <v>8.5180322559182901E-3</v>
      </c>
      <c r="H717" s="2">
        <v>5.4918322956549999E-3</v>
      </c>
      <c r="I717" s="2" t="s">
        <v>3998</v>
      </c>
      <c r="J717" s="2">
        <v>3</v>
      </c>
    </row>
    <row r="718" spans="1:10" x14ac:dyDescent="0.3">
      <c r="A718" s="2" t="s">
        <v>41</v>
      </c>
      <c r="B718" s="2" t="s">
        <v>348</v>
      </c>
      <c r="C718" s="2" t="s">
        <v>349</v>
      </c>
      <c r="D718" s="2" t="s">
        <v>3820</v>
      </c>
      <c r="E718" s="2" t="s">
        <v>3840</v>
      </c>
      <c r="F718" s="2">
        <v>5.4646790418875803E-3</v>
      </c>
      <c r="G718" s="2">
        <v>2.8372683185090002E-2</v>
      </c>
      <c r="H718" s="2">
        <v>1.82927245575999E-2</v>
      </c>
      <c r="I718" s="2" t="s">
        <v>3999</v>
      </c>
      <c r="J718" s="2">
        <v>3</v>
      </c>
    </row>
    <row r="719" spans="1:10" x14ac:dyDescent="0.3">
      <c r="A719" s="2" t="s">
        <v>41</v>
      </c>
      <c r="B719" s="2" t="s">
        <v>4000</v>
      </c>
      <c r="C719" s="2" t="s">
        <v>4001</v>
      </c>
      <c r="D719" s="2" t="s">
        <v>3820</v>
      </c>
      <c r="E719" s="2" t="s">
        <v>3362</v>
      </c>
      <c r="F719" s="2">
        <v>3.3484204798586701E-3</v>
      </c>
      <c r="G719" s="2">
        <v>1.96807161935574E-2</v>
      </c>
      <c r="H719" s="2">
        <v>1.2688751292096E-2</v>
      </c>
      <c r="I719" s="2" t="s">
        <v>4002</v>
      </c>
      <c r="J719" s="2">
        <v>3</v>
      </c>
    </row>
    <row r="720" spans="1:10" x14ac:dyDescent="0.3">
      <c r="A720" s="2" t="s">
        <v>41</v>
      </c>
      <c r="B720" s="2" t="s">
        <v>4003</v>
      </c>
      <c r="C720" s="2" t="s">
        <v>4004</v>
      </c>
      <c r="D720" s="2" t="s">
        <v>3820</v>
      </c>
      <c r="E720" s="2" t="s">
        <v>3041</v>
      </c>
      <c r="F720" s="2">
        <v>1.5127820051748101E-2</v>
      </c>
      <c r="G720" s="2">
        <v>6.0053785648975802E-2</v>
      </c>
      <c r="H720" s="2">
        <v>3.8718486804771197E-2</v>
      </c>
      <c r="I720" s="2" t="s">
        <v>4005</v>
      </c>
      <c r="J720" s="2">
        <v>3</v>
      </c>
    </row>
    <row r="721" spans="1:10" x14ac:dyDescent="0.3">
      <c r="A721" s="2" t="s">
        <v>41</v>
      </c>
      <c r="B721" s="2" t="s">
        <v>4006</v>
      </c>
      <c r="C721" s="2" t="s">
        <v>4007</v>
      </c>
      <c r="D721" s="2" t="s">
        <v>3820</v>
      </c>
      <c r="E721" s="2" t="s">
        <v>2929</v>
      </c>
      <c r="F721" s="2">
        <v>8.2331556883875404E-3</v>
      </c>
      <c r="G721" s="2">
        <v>3.86899368745467E-2</v>
      </c>
      <c r="H721" s="2">
        <v>2.4944569175217601E-2</v>
      </c>
      <c r="I721" s="2" t="s">
        <v>4008</v>
      </c>
      <c r="J721" s="2">
        <v>3</v>
      </c>
    </row>
    <row r="722" spans="1:10" x14ac:dyDescent="0.3">
      <c r="A722" s="2" t="s">
        <v>41</v>
      </c>
      <c r="B722" s="2" t="s">
        <v>4009</v>
      </c>
      <c r="C722" s="2" t="s">
        <v>4010</v>
      </c>
      <c r="D722" s="2" t="s">
        <v>3820</v>
      </c>
      <c r="E722" s="2" t="s">
        <v>2968</v>
      </c>
      <c r="F722" s="2">
        <v>2.35311192164019E-2</v>
      </c>
      <c r="G722" s="2">
        <v>8.4164893255395598E-2</v>
      </c>
      <c r="H722" s="2">
        <v>5.4263645059478297E-2</v>
      </c>
      <c r="I722" s="2" t="s">
        <v>4011</v>
      </c>
      <c r="J722" s="2">
        <v>3</v>
      </c>
    </row>
    <row r="723" spans="1:10" x14ac:dyDescent="0.3">
      <c r="A723" s="2" t="s">
        <v>41</v>
      </c>
      <c r="B723" s="2" t="s">
        <v>717</v>
      </c>
      <c r="C723" s="2" t="s">
        <v>718</v>
      </c>
      <c r="D723" s="2" t="s">
        <v>3820</v>
      </c>
      <c r="E723" s="2" t="s">
        <v>3882</v>
      </c>
      <c r="F723" s="2">
        <v>1.4439478909369699E-3</v>
      </c>
      <c r="G723" s="2">
        <v>1.0357498714954101E-2</v>
      </c>
      <c r="H723" s="2">
        <v>6.6777917993288798E-3</v>
      </c>
      <c r="I723" s="2" t="s">
        <v>4012</v>
      </c>
      <c r="J723" s="2">
        <v>3</v>
      </c>
    </row>
    <row r="724" spans="1:10" x14ac:dyDescent="0.3">
      <c r="A724" s="2" t="s">
        <v>41</v>
      </c>
      <c r="B724" s="2" t="s">
        <v>631</v>
      </c>
      <c r="C724" s="2" t="s">
        <v>632</v>
      </c>
      <c r="D724" s="2" t="s">
        <v>3820</v>
      </c>
      <c r="E724" s="2" t="s">
        <v>3852</v>
      </c>
      <c r="F724" s="2">
        <v>6.3127591250450796E-3</v>
      </c>
      <c r="G724" s="2">
        <v>3.1587859510073098E-2</v>
      </c>
      <c r="H724" s="2">
        <v>2.03656457026801E-2</v>
      </c>
      <c r="I724" s="2" t="s">
        <v>4012</v>
      </c>
      <c r="J724" s="2">
        <v>3</v>
      </c>
    </row>
    <row r="725" spans="1:10" x14ac:dyDescent="0.3">
      <c r="A725" s="2" t="s">
        <v>41</v>
      </c>
      <c r="B725" s="2" t="s">
        <v>491</v>
      </c>
      <c r="C725" s="2" t="s">
        <v>492</v>
      </c>
      <c r="D725" s="2" t="s">
        <v>3820</v>
      </c>
      <c r="E725" s="2" t="s">
        <v>2774</v>
      </c>
      <c r="F725" s="2">
        <v>1.0461642256687701E-2</v>
      </c>
      <c r="G725" s="2">
        <v>4.5928592203830797E-2</v>
      </c>
      <c r="H725" s="2">
        <v>2.9611548580802401E-2</v>
      </c>
      <c r="I725" s="2" t="s">
        <v>4013</v>
      </c>
      <c r="J725" s="2">
        <v>3</v>
      </c>
    </row>
    <row r="726" spans="1:10" x14ac:dyDescent="0.3">
      <c r="A726" s="2" t="s">
        <v>41</v>
      </c>
      <c r="B726" s="2" t="s">
        <v>4014</v>
      </c>
      <c r="C726" s="2" t="s">
        <v>4015</v>
      </c>
      <c r="D726" s="2" t="s">
        <v>3820</v>
      </c>
      <c r="E726" s="2" t="s">
        <v>3352</v>
      </c>
      <c r="F726" s="2">
        <v>3.6579764404462401E-3</v>
      </c>
      <c r="G726" s="2">
        <v>2.11218639625767E-2</v>
      </c>
      <c r="H726" s="2">
        <v>1.3617902723192301E-2</v>
      </c>
      <c r="I726" s="2" t="s">
        <v>4016</v>
      </c>
      <c r="J726" s="2">
        <v>3</v>
      </c>
    </row>
    <row r="727" spans="1:10" x14ac:dyDescent="0.3">
      <c r="A727" s="2" t="s">
        <v>41</v>
      </c>
      <c r="B727" s="2" t="s">
        <v>4017</v>
      </c>
      <c r="C727" s="2" t="s">
        <v>4018</v>
      </c>
      <c r="D727" s="2" t="s">
        <v>3820</v>
      </c>
      <c r="E727" s="2" t="s">
        <v>3834</v>
      </c>
      <c r="F727" s="2">
        <v>2.78317599266346E-4</v>
      </c>
      <c r="G727" s="2">
        <v>2.81029411772018E-3</v>
      </c>
      <c r="H727" s="2">
        <v>1.81188137498091E-3</v>
      </c>
      <c r="I727" s="2" t="s">
        <v>4019</v>
      </c>
      <c r="J727" s="2">
        <v>3</v>
      </c>
    </row>
    <row r="728" spans="1:10" x14ac:dyDescent="0.3">
      <c r="A728" s="2" t="s">
        <v>41</v>
      </c>
      <c r="B728" s="2" t="s">
        <v>649</v>
      </c>
      <c r="C728" s="2" t="s">
        <v>650</v>
      </c>
      <c r="D728" s="2" t="s">
        <v>3820</v>
      </c>
      <c r="E728" s="2" t="s">
        <v>2929</v>
      </c>
      <c r="F728" s="2">
        <v>8.2331556883875404E-3</v>
      </c>
      <c r="G728" s="2">
        <v>3.86899368745467E-2</v>
      </c>
      <c r="H728" s="2">
        <v>2.4944569175217601E-2</v>
      </c>
      <c r="I728" s="2" t="s">
        <v>4020</v>
      </c>
      <c r="J728" s="2">
        <v>3</v>
      </c>
    </row>
    <row r="729" spans="1:10" x14ac:dyDescent="0.3">
      <c r="A729" s="2" t="s">
        <v>41</v>
      </c>
      <c r="B729" s="2" t="s">
        <v>4021</v>
      </c>
      <c r="C729" s="2" t="s">
        <v>4022</v>
      </c>
      <c r="D729" s="2" t="s">
        <v>3820</v>
      </c>
      <c r="E729" s="2" t="s">
        <v>3327</v>
      </c>
      <c r="F729" s="2">
        <v>9.6874225702826302E-4</v>
      </c>
      <c r="G729" s="2">
        <v>7.5994163509508E-3</v>
      </c>
      <c r="H729" s="2">
        <v>4.8995729166537499E-3</v>
      </c>
      <c r="I729" s="2" t="s">
        <v>4023</v>
      </c>
      <c r="J729" s="2">
        <v>3</v>
      </c>
    </row>
    <row r="730" spans="1:10" x14ac:dyDescent="0.3">
      <c r="A730" s="2" t="s">
        <v>41</v>
      </c>
      <c r="B730" s="2" t="s">
        <v>4024</v>
      </c>
      <c r="C730" s="2" t="s">
        <v>4025</v>
      </c>
      <c r="D730" s="2" t="s">
        <v>3820</v>
      </c>
      <c r="E730" s="2" t="s">
        <v>2931</v>
      </c>
      <c r="F730" s="2">
        <v>2.2597896880318401E-2</v>
      </c>
      <c r="G730" s="2">
        <v>8.2018910520455193E-2</v>
      </c>
      <c r="H730" s="2">
        <v>5.2880065268326899E-2</v>
      </c>
      <c r="I730" s="2" t="s">
        <v>4026</v>
      </c>
      <c r="J730" s="2">
        <v>3</v>
      </c>
    </row>
    <row r="731" spans="1:10" x14ac:dyDescent="0.3">
      <c r="A731" s="2" t="s">
        <v>41</v>
      </c>
      <c r="B731" s="2" t="s">
        <v>733</v>
      </c>
      <c r="C731" s="2" t="s">
        <v>734</v>
      </c>
      <c r="D731" s="2" t="s">
        <v>3820</v>
      </c>
      <c r="E731" s="2" t="s">
        <v>3933</v>
      </c>
      <c r="F731" s="2">
        <v>2.85069552060578E-2</v>
      </c>
      <c r="G731" s="2">
        <v>9.1566386298087901E-2</v>
      </c>
      <c r="H731" s="2">
        <v>5.90356108500142E-2</v>
      </c>
      <c r="I731" s="2" t="s">
        <v>3940</v>
      </c>
      <c r="J731" s="2">
        <v>3</v>
      </c>
    </row>
    <row r="732" spans="1:10" x14ac:dyDescent="0.3">
      <c r="A732" s="2" t="s">
        <v>41</v>
      </c>
      <c r="B732" s="2" t="s">
        <v>4027</v>
      </c>
      <c r="C732" s="2" t="s">
        <v>4028</v>
      </c>
      <c r="D732" s="2" t="s">
        <v>3820</v>
      </c>
      <c r="E732" s="2" t="s">
        <v>2321</v>
      </c>
      <c r="F732" s="2">
        <v>1.99222700680571E-2</v>
      </c>
      <c r="G732" s="2">
        <v>7.5003728038249506E-2</v>
      </c>
      <c r="H732" s="2">
        <v>4.8357165547100497E-2</v>
      </c>
      <c r="I732" s="2" t="s">
        <v>3940</v>
      </c>
      <c r="J732" s="2">
        <v>3</v>
      </c>
    </row>
    <row r="733" spans="1:10" x14ac:dyDescent="0.3">
      <c r="A733" s="2" t="s">
        <v>41</v>
      </c>
      <c r="B733" s="2" t="s">
        <v>703</v>
      </c>
      <c r="C733" s="2" t="s">
        <v>704</v>
      </c>
      <c r="D733" s="2" t="s">
        <v>3820</v>
      </c>
      <c r="E733" s="2" t="s">
        <v>2968</v>
      </c>
      <c r="F733" s="2">
        <v>2.35311192164019E-2</v>
      </c>
      <c r="G733" s="2">
        <v>8.4164893255395598E-2</v>
      </c>
      <c r="H733" s="2">
        <v>5.4263645059478297E-2</v>
      </c>
      <c r="I733" s="2" t="s">
        <v>3940</v>
      </c>
      <c r="J733" s="2">
        <v>3</v>
      </c>
    </row>
    <row r="734" spans="1:10" x14ac:dyDescent="0.3">
      <c r="A734" s="2" t="s">
        <v>41</v>
      </c>
      <c r="B734" s="2" t="s">
        <v>741</v>
      </c>
      <c r="C734" s="2" t="s">
        <v>742</v>
      </c>
      <c r="D734" s="2" t="s">
        <v>3820</v>
      </c>
      <c r="E734" s="2" t="s">
        <v>3046</v>
      </c>
      <c r="F734" s="2">
        <v>5.0679704004111996E-3</v>
      </c>
      <c r="G734" s="2">
        <v>2.6897125925632499E-2</v>
      </c>
      <c r="H734" s="2">
        <v>1.7341388290242302E-2</v>
      </c>
      <c r="I734" s="2" t="s">
        <v>3849</v>
      </c>
      <c r="J734" s="2">
        <v>3</v>
      </c>
    </row>
    <row r="735" spans="1:10" x14ac:dyDescent="0.3">
      <c r="A735" s="2" t="s">
        <v>41</v>
      </c>
      <c r="B735" s="2" t="s">
        <v>576</v>
      </c>
      <c r="C735" s="2" t="s">
        <v>577</v>
      </c>
      <c r="D735" s="2" t="s">
        <v>3820</v>
      </c>
      <c r="E735" s="2" t="s">
        <v>4029</v>
      </c>
      <c r="F735" s="2">
        <v>5.0921930591126799E-4</v>
      </c>
      <c r="G735" s="2">
        <v>4.5678943660104098E-3</v>
      </c>
      <c r="H735" s="2">
        <v>2.9450592635366902E-3</v>
      </c>
      <c r="I735" s="2" t="s">
        <v>4030</v>
      </c>
      <c r="J735" s="2">
        <v>3</v>
      </c>
    </row>
    <row r="736" spans="1:10" x14ac:dyDescent="0.3">
      <c r="A736" s="2" t="s">
        <v>41</v>
      </c>
      <c r="B736" s="2" t="s">
        <v>282</v>
      </c>
      <c r="C736" s="2" t="s">
        <v>283</v>
      </c>
      <c r="D736" s="2" t="s">
        <v>3820</v>
      </c>
      <c r="E736" s="2" t="s">
        <v>3418</v>
      </c>
      <c r="F736" s="2">
        <v>1.1067979634517999E-2</v>
      </c>
      <c r="G736" s="2">
        <v>4.7738996495872599E-2</v>
      </c>
      <c r="H736" s="2">
        <v>3.0778770828912599E-2</v>
      </c>
      <c r="I736" s="2" t="s">
        <v>4031</v>
      </c>
      <c r="J736" s="2">
        <v>3</v>
      </c>
    </row>
    <row r="737" spans="1:10" x14ac:dyDescent="0.3">
      <c r="A737" s="2" t="s">
        <v>41</v>
      </c>
      <c r="B737" s="2" t="s">
        <v>4032</v>
      </c>
      <c r="C737" s="2" t="s">
        <v>4033</v>
      </c>
      <c r="D737" s="2" t="s">
        <v>3820</v>
      </c>
      <c r="E737" s="2" t="s">
        <v>3824</v>
      </c>
      <c r="F737" s="2">
        <v>7.7245682977599402E-3</v>
      </c>
      <c r="G737" s="2">
        <v>3.6694028898164803E-2</v>
      </c>
      <c r="H737" s="2">
        <v>2.3657747107100498E-2</v>
      </c>
      <c r="I737" s="2" t="s">
        <v>3830</v>
      </c>
      <c r="J737" s="2">
        <v>3</v>
      </c>
    </row>
    <row r="738" spans="1:10" x14ac:dyDescent="0.3">
      <c r="A738" s="2" t="s">
        <v>41</v>
      </c>
      <c r="B738" s="2" t="s">
        <v>629</v>
      </c>
      <c r="C738" s="2" t="s">
        <v>630</v>
      </c>
      <c r="D738" s="2" t="s">
        <v>3820</v>
      </c>
      <c r="E738" s="2" t="s">
        <v>2774</v>
      </c>
      <c r="F738" s="2">
        <v>1.0461642256687701E-2</v>
      </c>
      <c r="G738" s="2">
        <v>4.5928592203830797E-2</v>
      </c>
      <c r="H738" s="2">
        <v>2.9611548580802401E-2</v>
      </c>
      <c r="I738" s="2" t="s">
        <v>4034</v>
      </c>
      <c r="J738" s="2">
        <v>3</v>
      </c>
    </row>
    <row r="739" spans="1:10" x14ac:dyDescent="0.3">
      <c r="A739" s="2" t="s">
        <v>41</v>
      </c>
      <c r="B739" s="2" t="s">
        <v>600</v>
      </c>
      <c r="C739" s="2" t="s">
        <v>4035</v>
      </c>
      <c r="D739" s="2" t="s">
        <v>3820</v>
      </c>
      <c r="E739" s="2" t="s">
        <v>3334</v>
      </c>
      <c r="F739" s="2">
        <v>2.0793476123281099E-2</v>
      </c>
      <c r="G739" s="2">
        <v>7.7405601761875303E-2</v>
      </c>
      <c r="H739" s="2">
        <v>4.9905725976221803E-2</v>
      </c>
      <c r="I739" s="2" t="s">
        <v>4036</v>
      </c>
      <c r="J739" s="2">
        <v>3</v>
      </c>
    </row>
    <row r="740" spans="1:10" x14ac:dyDescent="0.3">
      <c r="A740" s="2" t="s">
        <v>41</v>
      </c>
      <c r="B740" s="2" t="s">
        <v>186</v>
      </c>
      <c r="C740" s="2" t="s">
        <v>187</v>
      </c>
      <c r="D740" s="2" t="s">
        <v>3820</v>
      </c>
      <c r="E740" s="2" t="s">
        <v>4037</v>
      </c>
      <c r="F740" s="2">
        <v>4.22276689319325E-4</v>
      </c>
      <c r="G740" s="2">
        <v>3.90358122661855E-3</v>
      </c>
      <c r="H740" s="2">
        <v>2.5167565471663198E-3</v>
      </c>
      <c r="I740" s="2" t="s">
        <v>4038</v>
      </c>
      <c r="J740" s="2">
        <v>3</v>
      </c>
    </row>
    <row r="741" spans="1:10" x14ac:dyDescent="0.3">
      <c r="A741" s="2" t="s">
        <v>41</v>
      </c>
      <c r="B741" s="2" t="s">
        <v>4039</v>
      </c>
      <c r="C741" s="2" t="s">
        <v>4040</v>
      </c>
      <c r="D741" s="2" t="s">
        <v>3820</v>
      </c>
      <c r="E741" s="2" t="s">
        <v>3894</v>
      </c>
      <c r="F741" s="2">
        <v>2.2020257128923799E-4</v>
      </c>
      <c r="G741" s="2">
        <v>2.4618597597768602E-3</v>
      </c>
      <c r="H741" s="2">
        <v>1.5872352357814E-3</v>
      </c>
      <c r="I741" s="2" t="s">
        <v>4041</v>
      </c>
      <c r="J741" s="2">
        <v>3</v>
      </c>
    </row>
    <row r="742" spans="1:10" x14ac:dyDescent="0.3">
      <c r="A742" s="2" t="s">
        <v>41</v>
      </c>
      <c r="B742" s="2" t="s">
        <v>4042</v>
      </c>
      <c r="C742" s="2" t="s">
        <v>4043</v>
      </c>
      <c r="D742" s="2" t="s">
        <v>3820</v>
      </c>
      <c r="E742" s="2" t="s">
        <v>4044</v>
      </c>
      <c r="F742" s="2">
        <v>3.2789019087174901E-6</v>
      </c>
      <c r="G742" s="2">
        <v>6.7959556402786805E-5</v>
      </c>
      <c r="H742" s="2">
        <v>4.3815575644468697E-5</v>
      </c>
      <c r="I742" s="2" t="s">
        <v>4045</v>
      </c>
      <c r="J742" s="2">
        <v>3</v>
      </c>
    </row>
    <row r="743" spans="1:10" x14ac:dyDescent="0.3">
      <c r="A743" s="2" t="s">
        <v>41</v>
      </c>
      <c r="B743" s="2" t="s">
        <v>4046</v>
      </c>
      <c r="C743" s="2" t="s">
        <v>4047</v>
      </c>
      <c r="D743" s="2" t="s">
        <v>3820</v>
      </c>
      <c r="E743" s="2" t="s">
        <v>3046</v>
      </c>
      <c r="F743" s="2">
        <v>5.0679704004111996E-3</v>
      </c>
      <c r="G743" s="2">
        <v>2.6897125925632499E-2</v>
      </c>
      <c r="H743" s="2">
        <v>1.7341388290242302E-2</v>
      </c>
      <c r="I743" s="2" t="s">
        <v>4048</v>
      </c>
      <c r="J743" s="2">
        <v>3</v>
      </c>
    </row>
    <row r="744" spans="1:10" x14ac:dyDescent="0.3">
      <c r="A744" s="2" t="s">
        <v>41</v>
      </c>
      <c r="B744" s="2" t="s">
        <v>4049</v>
      </c>
      <c r="C744" s="2" t="s">
        <v>4050</v>
      </c>
      <c r="D744" s="2" t="s">
        <v>3820</v>
      </c>
      <c r="E744" s="2" t="s">
        <v>3063</v>
      </c>
      <c r="F744" s="2">
        <v>2.5183163336665801E-3</v>
      </c>
      <c r="G744" s="2">
        <v>1.5791607837546202E-2</v>
      </c>
      <c r="H744" s="2">
        <v>1.01813258411059E-2</v>
      </c>
      <c r="I744" s="2" t="s">
        <v>4051</v>
      </c>
      <c r="J744" s="2">
        <v>3</v>
      </c>
    </row>
    <row r="745" spans="1:10" x14ac:dyDescent="0.3">
      <c r="A745" s="2" t="s">
        <v>41</v>
      </c>
      <c r="B745" s="2" t="s">
        <v>4052</v>
      </c>
      <c r="C745" s="2" t="s">
        <v>4053</v>
      </c>
      <c r="D745" s="2" t="s">
        <v>3820</v>
      </c>
      <c r="E745" s="2" t="s">
        <v>4054</v>
      </c>
      <c r="F745" s="2">
        <v>4.4642577068181797E-5</v>
      </c>
      <c r="G745" s="2">
        <v>6.7357267622413799E-4</v>
      </c>
      <c r="H745" s="2">
        <v>4.3427261902986299E-4</v>
      </c>
      <c r="I745" s="2" t="s">
        <v>4045</v>
      </c>
      <c r="J745" s="2">
        <v>3</v>
      </c>
    </row>
    <row r="746" spans="1:10" x14ac:dyDescent="0.3">
      <c r="A746" s="2" t="s">
        <v>41</v>
      </c>
      <c r="B746" s="2" t="s">
        <v>4055</v>
      </c>
      <c r="C746" s="2" t="s">
        <v>4056</v>
      </c>
      <c r="D746" s="2" t="s">
        <v>3820</v>
      </c>
      <c r="E746" s="2" t="s">
        <v>3894</v>
      </c>
      <c r="F746" s="2">
        <v>2.2020257128923799E-4</v>
      </c>
      <c r="G746" s="2">
        <v>2.4618597597768602E-3</v>
      </c>
      <c r="H746" s="2">
        <v>1.5872352357814E-3</v>
      </c>
      <c r="I746" s="2" t="s">
        <v>4045</v>
      </c>
      <c r="J746" s="2">
        <v>3</v>
      </c>
    </row>
    <row r="747" spans="1:10" x14ac:dyDescent="0.3">
      <c r="A747" s="2" t="s">
        <v>41</v>
      </c>
      <c r="B747" s="2" t="s">
        <v>4057</v>
      </c>
      <c r="C747" s="2" t="s">
        <v>4058</v>
      </c>
      <c r="D747" s="2" t="s">
        <v>3820</v>
      </c>
      <c r="E747" s="2" t="s">
        <v>3882</v>
      </c>
      <c r="F747" s="2">
        <v>1.4439478909369699E-3</v>
      </c>
      <c r="G747" s="2">
        <v>1.0357498714954101E-2</v>
      </c>
      <c r="H747" s="2">
        <v>6.6777917993288798E-3</v>
      </c>
      <c r="I747" s="2" t="s">
        <v>4045</v>
      </c>
      <c r="J747" s="2">
        <v>3</v>
      </c>
    </row>
    <row r="748" spans="1:10" x14ac:dyDescent="0.3">
      <c r="A748" s="2" t="s">
        <v>41</v>
      </c>
      <c r="B748" s="2" t="s">
        <v>460</v>
      </c>
      <c r="C748" s="2" t="s">
        <v>461</v>
      </c>
      <c r="D748" s="2" t="s">
        <v>3820</v>
      </c>
      <c r="E748" s="2" t="s">
        <v>2774</v>
      </c>
      <c r="F748" s="2">
        <v>1.0461642256687701E-2</v>
      </c>
      <c r="G748" s="2">
        <v>4.5928592203830797E-2</v>
      </c>
      <c r="H748" s="2">
        <v>2.9611548580802401E-2</v>
      </c>
      <c r="I748" s="2" t="s">
        <v>4059</v>
      </c>
      <c r="J748" s="2">
        <v>3</v>
      </c>
    </row>
    <row r="749" spans="1:10" x14ac:dyDescent="0.3">
      <c r="A749" s="2" t="s">
        <v>41</v>
      </c>
      <c r="B749" s="2" t="s">
        <v>4060</v>
      </c>
      <c r="C749" s="2" t="s">
        <v>4061</v>
      </c>
      <c r="D749" s="2" t="s">
        <v>3820</v>
      </c>
      <c r="E749" s="2" t="s">
        <v>3500</v>
      </c>
      <c r="F749" s="2">
        <v>1.30069600601105E-2</v>
      </c>
      <c r="G749" s="2">
        <v>5.4064199992057603E-2</v>
      </c>
      <c r="H749" s="2">
        <v>3.4856820288375903E-2</v>
      </c>
      <c r="I749" s="2" t="s">
        <v>4062</v>
      </c>
      <c r="J749" s="2">
        <v>3</v>
      </c>
    </row>
    <row r="750" spans="1:10" x14ac:dyDescent="0.3">
      <c r="A750" s="2" t="s">
        <v>41</v>
      </c>
      <c r="B750" s="2" t="s">
        <v>4063</v>
      </c>
      <c r="C750" s="2" t="s">
        <v>4064</v>
      </c>
      <c r="D750" s="2" t="s">
        <v>3820</v>
      </c>
      <c r="E750" s="2" t="s">
        <v>3046</v>
      </c>
      <c r="F750" s="2">
        <v>5.0679704004111996E-3</v>
      </c>
      <c r="G750" s="2">
        <v>2.6897125925632499E-2</v>
      </c>
      <c r="H750" s="2">
        <v>1.7341388290242302E-2</v>
      </c>
      <c r="I750" s="2" t="s">
        <v>4048</v>
      </c>
      <c r="J750" s="2">
        <v>3</v>
      </c>
    </row>
    <row r="751" spans="1:10" x14ac:dyDescent="0.3">
      <c r="A751" s="2" t="s">
        <v>41</v>
      </c>
      <c r="B751" s="2" t="s">
        <v>4065</v>
      </c>
      <c r="C751" s="2" t="s">
        <v>4066</v>
      </c>
      <c r="D751" s="2" t="s">
        <v>3820</v>
      </c>
      <c r="E751" s="2" t="s">
        <v>2321</v>
      </c>
      <c r="F751" s="2">
        <v>1.99222700680571E-2</v>
      </c>
      <c r="G751" s="2">
        <v>7.5003728038249506E-2</v>
      </c>
      <c r="H751" s="2">
        <v>4.8357165547100497E-2</v>
      </c>
      <c r="I751" s="2" t="s">
        <v>4067</v>
      </c>
      <c r="J751" s="2">
        <v>3</v>
      </c>
    </row>
    <row r="752" spans="1:10" x14ac:dyDescent="0.3">
      <c r="A752" s="2" t="s">
        <v>41</v>
      </c>
      <c r="B752" s="2" t="s">
        <v>643</v>
      </c>
      <c r="C752" s="2" t="s">
        <v>644</v>
      </c>
      <c r="D752" s="2" t="s">
        <v>3820</v>
      </c>
      <c r="E752" s="2" t="s">
        <v>4068</v>
      </c>
      <c r="F752" s="2">
        <v>7.1564461890213601E-4</v>
      </c>
      <c r="G752" s="2">
        <v>5.9647646012362804E-3</v>
      </c>
      <c r="H752" s="2">
        <v>3.8456636332046502E-3</v>
      </c>
      <c r="I752" s="2" t="s">
        <v>4069</v>
      </c>
      <c r="J752" s="2">
        <v>3</v>
      </c>
    </row>
    <row r="753" spans="1:10" x14ac:dyDescent="0.3">
      <c r="A753" s="2" t="s">
        <v>41</v>
      </c>
      <c r="B753" s="2" t="s">
        <v>4070</v>
      </c>
      <c r="C753" s="2" t="s">
        <v>4071</v>
      </c>
      <c r="D753" s="2" t="s">
        <v>3820</v>
      </c>
      <c r="E753" s="2" t="s">
        <v>3844</v>
      </c>
      <c r="F753" s="2">
        <v>3.0554918793661802E-3</v>
      </c>
      <c r="G753" s="2">
        <v>1.8286515229398202E-2</v>
      </c>
      <c r="H753" s="2">
        <v>1.1789867881988899E-2</v>
      </c>
      <c r="I753" s="2" t="s">
        <v>4072</v>
      </c>
      <c r="J753" s="2">
        <v>3</v>
      </c>
    </row>
    <row r="754" spans="1:10" x14ac:dyDescent="0.3">
      <c r="A754" s="2" t="s">
        <v>41</v>
      </c>
      <c r="B754" s="2" t="s">
        <v>4073</v>
      </c>
      <c r="C754" s="2" t="s">
        <v>4074</v>
      </c>
      <c r="D754" s="2" t="s">
        <v>3820</v>
      </c>
      <c r="E754" s="2" t="s">
        <v>3334</v>
      </c>
      <c r="F754" s="2">
        <v>2.0793476123281099E-2</v>
      </c>
      <c r="G754" s="2">
        <v>7.7405601761875303E-2</v>
      </c>
      <c r="H754" s="2">
        <v>4.9905725976221803E-2</v>
      </c>
      <c r="I754" s="2" t="s">
        <v>4067</v>
      </c>
      <c r="J754" s="2">
        <v>3</v>
      </c>
    </row>
    <row r="755" spans="1:10" x14ac:dyDescent="0.3">
      <c r="A755" s="2" t="s">
        <v>41</v>
      </c>
      <c r="B755" s="2" t="s">
        <v>4075</v>
      </c>
      <c r="C755" s="2" t="s">
        <v>4076</v>
      </c>
      <c r="D755" s="2" t="s">
        <v>3820</v>
      </c>
      <c r="E755" s="2" t="s">
        <v>4068</v>
      </c>
      <c r="F755" s="2">
        <v>7.1564461890213601E-4</v>
      </c>
      <c r="G755" s="2">
        <v>5.9647646012362804E-3</v>
      </c>
      <c r="H755" s="2">
        <v>3.8456636332046502E-3</v>
      </c>
      <c r="I755" s="2" t="s">
        <v>4077</v>
      </c>
      <c r="J755" s="2">
        <v>3</v>
      </c>
    </row>
    <row r="756" spans="1:10" x14ac:dyDescent="0.3">
      <c r="A756" s="2" t="s">
        <v>41</v>
      </c>
      <c r="B756" s="2" t="s">
        <v>4078</v>
      </c>
      <c r="C756" s="2" t="s">
        <v>4079</v>
      </c>
      <c r="D756" s="2" t="s">
        <v>3820</v>
      </c>
      <c r="E756" s="2" t="s">
        <v>3944</v>
      </c>
      <c r="F756" s="2">
        <v>6.6499280015782901E-5</v>
      </c>
      <c r="G756" s="2">
        <v>9.5615582845114198E-4</v>
      </c>
      <c r="H756" s="2">
        <v>6.1646249985944097E-4</v>
      </c>
      <c r="I756" s="2" t="s">
        <v>4045</v>
      </c>
      <c r="J756" s="2">
        <v>3</v>
      </c>
    </row>
    <row r="757" spans="1:10" x14ac:dyDescent="0.3">
      <c r="A757" s="2" t="s">
        <v>41</v>
      </c>
      <c r="B757" s="2" t="s">
        <v>4080</v>
      </c>
      <c r="C757" s="2" t="s">
        <v>4081</v>
      </c>
      <c r="D757" s="2" t="s">
        <v>3820</v>
      </c>
      <c r="E757" s="2" t="s">
        <v>4044</v>
      </c>
      <c r="F757" s="2">
        <v>3.2789019087174901E-6</v>
      </c>
      <c r="G757" s="2">
        <v>6.7959556402786805E-5</v>
      </c>
      <c r="H757" s="2">
        <v>4.3815575644468697E-5</v>
      </c>
      <c r="I757" s="2" t="s">
        <v>4045</v>
      </c>
      <c r="J757" s="2">
        <v>3</v>
      </c>
    </row>
    <row r="758" spans="1:10" x14ac:dyDescent="0.3">
      <c r="A758" s="2" t="s">
        <v>41</v>
      </c>
      <c r="B758" s="2" t="s">
        <v>4082</v>
      </c>
      <c r="C758" s="2" t="s">
        <v>4083</v>
      </c>
      <c r="D758" s="2" t="s">
        <v>3820</v>
      </c>
      <c r="E758" s="2" t="s">
        <v>3996</v>
      </c>
      <c r="F758" s="2">
        <v>8.3612133941858395E-4</v>
      </c>
      <c r="G758" s="2">
        <v>6.8029872616330199E-3</v>
      </c>
      <c r="H758" s="2">
        <v>4.3860910628047501E-3</v>
      </c>
      <c r="I758" s="2" t="s">
        <v>4045</v>
      </c>
      <c r="J758" s="2">
        <v>3</v>
      </c>
    </row>
    <row r="759" spans="1:10" x14ac:dyDescent="0.3">
      <c r="A759" s="2" t="s">
        <v>41</v>
      </c>
      <c r="B759" s="2" t="s">
        <v>4084</v>
      </c>
      <c r="C759" s="2" t="s">
        <v>4085</v>
      </c>
      <c r="D759" s="2" t="s">
        <v>3820</v>
      </c>
      <c r="E759" s="2" t="s">
        <v>2929</v>
      </c>
      <c r="F759" s="2">
        <v>8.2331556883875404E-3</v>
      </c>
      <c r="G759" s="2">
        <v>3.86899368745467E-2</v>
      </c>
      <c r="H759" s="2">
        <v>2.4944569175217601E-2</v>
      </c>
      <c r="I759" s="2" t="s">
        <v>4045</v>
      </c>
      <c r="J759" s="2">
        <v>3</v>
      </c>
    </row>
    <row r="760" spans="1:10" x14ac:dyDescent="0.3">
      <c r="A760" s="2" t="s">
        <v>41</v>
      </c>
      <c r="B760" s="2" t="s">
        <v>4086</v>
      </c>
      <c r="C760" s="2" t="s">
        <v>4087</v>
      </c>
      <c r="D760" s="2" t="s">
        <v>3820</v>
      </c>
      <c r="E760" s="2" t="s">
        <v>2462</v>
      </c>
      <c r="F760" s="2">
        <v>2.9563906962500601E-2</v>
      </c>
      <c r="G760" s="2">
        <v>9.4422275440654804E-2</v>
      </c>
      <c r="H760" s="2">
        <v>6.0876888712640499E-2</v>
      </c>
      <c r="I760" s="2" t="s">
        <v>4088</v>
      </c>
      <c r="J760" s="2">
        <v>3</v>
      </c>
    </row>
    <row r="761" spans="1:10" x14ac:dyDescent="0.3">
      <c r="A761" s="2" t="s">
        <v>41</v>
      </c>
      <c r="B761" s="2" t="s">
        <v>4089</v>
      </c>
      <c r="C761" s="2" t="s">
        <v>4090</v>
      </c>
      <c r="D761" s="2" t="s">
        <v>3820</v>
      </c>
      <c r="E761" s="2" t="s">
        <v>2653</v>
      </c>
      <c r="F761" s="2">
        <v>2.6454750724732301E-2</v>
      </c>
      <c r="G761" s="2">
        <v>9.0840259137772605E-2</v>
      </c>
      <c r="H761" s="2">
        <v>5.85674547700697E-2</v>
      </c>
      <c r="I761" s="2" t="s">
        <v>4091</v>
      </c>
      <c r="J761" s="2">
        <v>3</v>
      </c>
    </row>
    <row r="762" spans="1:10" x14ac:dyDescent="0.3">
      <c r="A762" s="2" t="s">
        <v>41</v>
      </c>
      <c r="B762" s="2" t="s">
        <v>4092</v>
      </c>
      <c r="C762" s="2" t="s">
        <v>4093</v>
      </c>
      <c r="D762" s="2" t="s">
        <v>3820</v>
      </c>
      <c r="E762" s="2" t="s">
        <v>2935</v>
      </c>
      <c r="F762" s="2">
        <v>1.4400525671050801E-2</v>
      </c>
      <c r="G762" s="2">
        <v>5.8103760340776599E-2</v>
      </c>
      <c r="H762" s="2">
        <v>3.7461246676633399E-2</v>
      </c>
      <c r="I762" s="2" t="s">
        <v>3877</v>
      </c>
      <c r="J762" s="2">
        <v>3</v>
      </c>
    </row>
    <row r="763" spans="1:10" x14ac:dyDescent="0.3">
      <c r="A763" s="2" t="s">
        <v>41</v>
      </c>
      <c r="B763" s="2" t="s">
        <v>4094</v>
      </c>
      <c r="C763" s="2" t="s">
        <v>4095</v>
      </c>
      <c r="D763" s="2" t="s">
        <v>3820</v>
      </c>
      <c r="E763" s="2" t="s">
        <v>2462</v>
      </c>
      <c r="F763" s="2">
        <v>2.9563906962500601E-2</v>
      </c>
      <c r="G763" s="2">
        <v>9.4422275440654804E-2</v>
      </c>
      <c r="H763" s="2">
        <v>6.0876888712640499E-2</v>
      </c>
      <c r="I763" s="2" t="s">
        <v>4096</v>
      </c>
      <c r="J763" s="2">
        <v>3</v>
      </c>
    </row>
    <row r="764" spans="1:10" x14ac:dyDescent="0.3">
      <c r="A764" s="2" t="s">
        <v>41</v>
      </c>
      <c r="B764" s="2" t="s">
        <v>4097</v>
      </c>
      <c r="C764" s="2" t="s">
        <v>4098</v>
      </c>
      <c r="D764" s="2" t="s">
        <v>3820</v>
      </c>
      <c r="E764" s="2" t="s">
        <v>2931</v>
      </c>
      <c r="F764" s="2">
        <v>2.2597896880318401E-2</v>
      </c>
      <c r="G764" s="2">
        <v>8.2018910520455193E-2</v>
      </c>
      <c r="H764" s="2">
        <v>5.2880065268326899E-2</v>
      </c>
      <c r="I764" s="2" t="s">
        <v>4099</v>
      </c>
      <c r="J764" s="2">
        <v>3</v>
      </c>
    </row>
    <row r="765" spans="1:10" x14ac:dyDescent="0.3">
      <c r="A765" s="2" t="s">
        <v>41</v>
      </c>
      <c r="B765" s="2" t="s">
        <v>4100</v>
      </c>
      <c r="C765" s="2" t="s">
        <v>4101</v>
      </c>
      <c r="D765" s="2" t="s">
        <v>3820</v>
      </c>
      <c r="E765" s="2" t="s">
        <v>4044</v>
      </c>
      <c r="F765" s="2">
        <v>3.2789019087174901E-6</v>
      </c>
      <c r="G765" s="2">
        <v>6.7959556402786805E-5</v>
      </c>
      <c r="H765" s="2">
        <v>4.3815575644468697E-5</v>
      </c>
      <c r="I765" s="2" t="s">
        <v>4045</v>
      </c>
      <c r="J765" s="2">
        <v>3</v>
      </c>
    </row>
    <row r="766" spans="1:10" x14ac:dyDescent="0.3">
      <c r="A766" s="2" t="s">
        <v>41</v>
      </c>
      <c r="B766" s="2" t="s">
        <v>4102</v>
      </c>
      <c r="C766" s="2" t="s">
        <v>4103</v>
      </c>
      <c r="D766" s="2" t="s">
        <v>3820</v>
      </c>
      <c r="E766" s="2" t="s">
        <v>4044</v>
      </c>
      <c r="F766" s="2">
        <v>3.2789019087174901E-6</v>
      </c>
      <c r="G766" s="2">
        <v>6.7959556402786805E-5</v>
      </c>
      <c r="H766" s="2">
        <v>4.3815575644468697E-5</v>
      </c>
      <c r="I766" s="2" t="s">
        <v>4045</v>
      </c>
      <c r="J766" s="2">
        <v>3</v>
      </c>
    </row>
    <row r="767" spans="1:10" x14ac:dyDescent="0.3">
      <c r="A767" s="2" t="s">
        <v>950</v>
      </c>
      <c r="B767" s="2" t="s">
        <v>4104</v>
      </c>
      <c r="C767" s="2" t="s">
        <v>4105</v>
      </c>
      <c r="D767" s="2" t="s">
        <v>4106</v>
      </c>
      <c r="E767" s="2" t="s">
        <v>4107</v>
      </c>
      <c r="F767" s="2">
        <v>2.09699662338334E-3</v>
      </c>
      <c r="G767" s="2">
        <v>1.80095004125864E-2</v>
      </c>
      <c r="H767" s="2">
        <v>1.30277808800493E-2</v>
      </c>
      <c r="I767" s="2" t="s">
        <v>3861</v>
      </c>
      <c r="J767" s="2">
        <v>3</v>
      </c>
    </row>
    <row r="768" spans="1:10" x14ac:dyDescent="0.3">
      <c r="A768" s="2" t="s">
        <v>950</v>
      </c>
      <c r="B768" s="2" t="s">
        <v>1003</v>
      </c>
      <c r="C768" s="2" t="s">
        <v>1004</v>
      </c>
      <c r="D768" s="2" t="s">
        <v>4106</v>
      </c>
      <c r="E768" s="2" t="s">
        <v>4108</v>
      </c>
      <c r="F768" s="2">
        <v>4.8568877587759499E-4</v>
      </c>
      <c r="G768" s="2">
        <v>6.6478651198245897E-3</v>
      </c>
      <c r="H768" s="2">
        <v>4.80895794536698E-3</v>
      </c>
      <c r="I768" s="2" t="s">
        <v>4109</v>
      </c>
      <c r="J768" s="2">
        <v>3</v>
      </c>
    </row>
    <row r="769" spans="1:10" x14ac:dyDescent="0.3">
      <c r="A769" s="2" t="s">
        <v>950</v>
      </c>
      <c r="B769" s="2" t="s">
        <v>4110</v>
      </c>
      <c r="C769" s="2" t="s">
        <v>4111</v>
      </c>
      <c r="D769" s="2" t="s">
        <v>4106</v>
      </c>
      <c r="E769" s="2" t="s">
        <v>4112</v>
      </c>
      <c r="F769" s="2">
        <v>6.9749225494243497E-4</v>
      </c>
      <c r="G769" s="2">
        <v>8.4861557684662893E-3</v>
      </c>
      <c r="H769" s="2">
        <v>6.1387476239085697E-3</v>
      </c>
      <c r="I769" s="2" t="s">
        <v>4113</v>
      </c>
      <c r="J769" s="2">
        <v>3</v>
      </c>
    </row>
    <row r="770" spans="1:10" x14ac:dyDescent="0.3">
      <c r="A770" s="2" t="s">
        <v>950</v>
      </c>
      <c r="B770" s="2" t="s">
        <v>4114</v>
      </c>
      <c r="C770" s="2" t="s">
        <v>4115</v>
      </c>
      <c r="D770" s="2" t="s">
        <v>4106</v>
      </c>
      <c r="E770" s="2" t="s">
        <v>4116</v>
      </c>
      <c r="F770" s="2">
        <v>1.45979295398547E-3</v>
      </c>
      <c r="G770" s="2">
        <v>1.36040279541624E-2</v>
      </c>
      <c r="H770" s="2">
        <v>9.8409334635974292E-3</v>
      </c>
      <c r="I770" s="2" t="s">
        <v>4117</v>
      </c>
      <c r="J770" s="2">
        <v>3</v>
      </c>
    </row>
    <row r="771" spans="1:10" x14ac:dyDescent="0.3">
      <c r="A771" s="2" t="s">
        <v>950</v>
      </c>
      <c r="B771" s="2" t="s">
        <v>4118</v>
      </c>
      <c r="C771" s="2" t="s">
        <v>4119</v>
      </c>
      <c r="D771" s="2" t="s">
        <v>4106</v>
      </c>
      <c r="E771" s="2" t="s">
        <v>4120</v>
      </c>
      <c r="F771" s="2">
        <v>1.08729746678743E-4</v>
      </c>
      <c r="G771" s="2">
        <v>2.1647104111495101E-3</v>
      </c>
      <c r="H771" s="2">
        <v>1.56591644738285E-3</v>
      </c>
      <c r="I771" s="2" t="s">
        <v>4117</v>
      </c>
      <c r="J771" s="2">
        <v>3</v>
      </c>
    </row>
    <row r="772" spans="1:10" x14ac:dyDescent="0.3">
      <c r="A772" s="2" t="s">
        <v>950</v>
      </c>
      <c r="B772" s="2" t="s">
        <v>981</v>
      </c>
      <c r="C772" s="2" t="s">
        <v>982</v>
      </c>
      <c r="D772" s="2" t="s">
        <v>4106</v>
      </c>
      <c r="E772" s="2" t="s">
        <v>4121</v>
      </c>
      <c r="F772" s="2">
        <v>2.3420909967724599E-3</v>
      </c>
      <c r="G772" s="2">
        <v>1.9727612626660399E-2</v>
      </c>
      <c r="H772" s="2">
        <v>1.4270635425678401E-2</v>
      </c>
      <c r="I772" s="2" t="s">
        <v>4122</v>
      </c>
      <c r="J772" s="2">
        <v>3</v>
      </c>
    </row>
    <row r="773" spans="1:10" x14ac:dyDescent="0.3">
      <c r="A773" s="2" t="s">
        <v>950</v>
      </c>
      <c r="B773" s="2" t="s">
        <v>4123</v>
      </c>
      <c r="C773" s="2" t="s">
        <v>4124</v>
      </c>
      <c r="D773" s="2" t="s">
        <v>4106</v>
      </c>
      <c r="E773" s="2" t="s">
        <v>4125</v>
      </c>
      <c r="F773" s="2">
        <v>7.20221760732006E-3</v>
      </c>
      <c r="G773" s="2">
        <v>4.5718424811683901E-2</v>
      </c>
      <c r="H773" s="2">
        <v>3.30719679603865E-2</v>
      </c>
      <c r="I773" s="2" t="s">
        <v>4126</v>
      </c>
      <c r="J773" s="2">
        <v>3</v>
      </c>
    </row>
    <row r="774" spans="1:10" x14ac:dyDescent="0.3">
      <c r="A774" s="2" t="s">
        <v>950</v>
      </c>
      <c r="B774" s="2" t="s">
        <v>4127</v>
      </c>
      <c r="C774" s="2" t="s">
        <v>4128</v>
      </c>
      <c r="D774" s="2" t="s">
        <v>4106</v>
      </c>
      <c r="E774" s="2" t="s">
        <v>4129</v>
      </c>
      <c r="F774" s="2">
        <v>2.5352929047009698E-4</v>
      </c>
      <c r="G774" s="2">
        <v>3.9659224723536599E-3</v>
      </c>
      <c r="H774" s="2">
        <v>2.8688840763721499E-3</v>
      </c>
      <c r="I774" s="2" t="s">
        <v>4130</v>
      </c>
      <c r="J774" s="2">
        <v>3</v>
      </c>
    </row>
    <row r="775" spans="1:10" x14ac:dyDescent="0.3">
      <c r="A775" s="2" t="s">
        <v>950</v>
      </c>
      <c r="B775" s="2" t="s">
        <v>4131</v>
      </c>
      <c r="C775" s="2" t="s">
        <v>4132</v>
      </c>
      <c r="D775" s="2" t="s">
        <v>4106</v>
      </c>
      <c r="E775" s="2" t="s">
        <v>4133</v>
      </c>
      <c r="F775" s="2">
        <v>5.8548776317776695E-4</v>
      </c>
      <c r="G775" s="2">
        <v>7.3269611506246298E-3</v>
      </c>
      <c r="H775" s="2">
        <v>5.3002050140303096E-3</v>
      </c>
      <c r="I775" s="2" t="s">
        <v>4130</v>
      </c>
      <c r="J775" s="2">
        <v>3</v>
      </c>
    </row>
    <row r="776" spans="1:10" x14ac:dyDescent="0.3">
      <c r="A776" s="2" t="s">
        <v>950</v>
      </c>
      <c r="B776" s="2" t="s">
        <v>987</v>
      </c>
      <c r="C776" s="2" t="s">
        <v>988</v>
      </c>
      <c r="D776" s="2" t="s">
        <v>4106</v>
      </c>
      <c r="E776" s="2" t="s">
        <v>2194</v>
      </c>
      <c r="F776" s="2">
        <v>5.3570372025416903E-3</v>
      </c>
      <c r="G776" s="2">
        <v>3.8034007908823803E-2</v>
      </c>
      <c r="H776" s="2">
        <v>2.7513185245267899E-2</v>
      </c>
      <c r="I776" s="2" t="s">
        <v>4134</v>
      </c>
      <c r="J776" s="2">
        <v>3</v>
      </c>
    </row>
    <row r="777" spans="1:10" x14ac:dyDescent="0.3">
      <c r="A777" s="2" t="s">
        <v>950</v>
      </c>
      <c r="B777" s="2" t="s">
        <v>4135</v>
      </c>
      <c r="C777" s="2" t="s">
        <v>4136</v>
      </c>
      <c r="D777" s="2" t="s">
        <v>4106</v>
      </c>
      <c r="E777" s="2" t="s">
        <v>4125</v>
      </c>
      <c r="F777" s="2">
        <v>7.20221760732006E-3</v>
      </c>
      <c r="G777" s="2">
        <v>4.5718424811683901E-2</v>
      </c>
      <c r="H777" s="2">
        <v>3.30719679603865E-2</v>
      </c>
      <c r="I777" s="2" t="s">
        <v>4137</v>
      </c>
      <c r="J777" s="2">
        <v>3</v>
      </c>
    </row>
    <row r="778" spans="1:10" x14ac:dyDescent="0.3">
      <c r="A778" s="2" t="s">
        <v>950</v>
      </c>
      <c r="B778" s="2" t="s">
        <v>4138</v>
      </c>
      <c r="C778" s="2" t="s">
        <v>4139</v>
      </c>
      <c r="D778" s="2" t="s">
        <v>4106</v>
      </c>
      <c r="E778" s="2" t="s">
        <v>4133</v>
      </c>
      <c r="F778" s="2">
        <v>5.8548776317776695E-4</v>
      </c>
      <c r="G778" s="2">
        <v>7.3269611506246298E-3</v>
      </c>
      <c r="H778" s="2">
        <v>5.3002050140303096E-3</v>
      </c>
      <c r="I778" s="2" t="s">
        <v>4113</v>
      </c>
      <c r="J778" s="2">
        <v>3</v>
      </c>
    </row>
    <row r="779" spans="1:10" x14ac:dyDescent="0.3">
      <c r="A779" s="2" t="s">
        <v>950</v>
      </c>
      <c r="B779" s="2" t="s">
        <v>4140</v>
      </c>
      <c r="C779" s="2" t="s">
        <v>4141</v>
      </c>
      <c r="D779" s="2" t="s">
        <v>4106</v>
      </c>
      <c r="E779" s="2" t="s">
        <v>4142</v>
      </c>
      <c r="F779" s="2">
        <v>1.55559092388763E-2</v>
      </c>
      <c r="G779" s="2">
        <v>8.6246686666174993E-2</v>
      </c>
      <c r="H779" s="2">
        <v>6.2389456107951602E-2</v>
      </c>
      <c r="I779" s="2" t="s">
        <v>4143</v>
      </c>
      <c r="J779" s="2">
        <v>3</v>
      </c>
    </row>
    <row r="780" spans="1:10" x14ac:dyDescent="0.3">
      <c r="A780" s="2" t="s">
        <v>950</v>
      </c>
      <c r="B780" s="2" t="s">
        <v>4144</v>
      </c>
      <c r="C780" s="2" t="s">
        <v>4145</v>
      </c>
      <c r="D780" s="2" t="s">
        <v>4106</v>
      </c>
      <c r="E780" s="2" t="s">
        <v>3534</v>
      </c>
      <c r="F780" s="2">
        <v>1.4841619698950301E-4</v>
      </c>
      <c r="G780" s="2">
        <v>2.7085955950584299E-3</v>
      </c>
      <c r="H780" s="2">
        <v>1.9593541795544E-3</v>
      </c>
      <c r="I780" s="2" t="s">
        <v>4146</v>
      </c>
      <c r="J780" s="2">
        <v>3</v>
      </c>
    </row>
    <row r="781" spans="1:10" x14ac:dyDescent="0.3">
      <c r="A781" s="2" t="s">
        <v>950</v>
      </c>
      <c r="B781" s="2" t="s">
        <v>4147</v>
      </c>
      <c r="C781" s="2" t="s">
        <v>4148</v>
      </c>
      <c r="D781" s="2" t="s">
        <v>4106</v>
      </c>
      <c r="E781" s="2" t="s">
        <v>4149</v>
      </c>
      <c r="F781" s="2">
        <v>5.7878319568552203E-3</v>
      </c>
      <c r="G781" s="2">
        <v>4.0239212652422002E-2</v>
      </c>
      <c r="H781" s="2">
        <v>2.91083946368157E-2</v>
      </c>
      <c r="I781" s="2" t="s">
        <v>4126</v>
      </c>
      <c r="J781" s="2">
        <v>3</v>
      </c>
    </row>
    <row r="782" spans="1:10" x14ac:dyDescent="0.3">
      <c r="A782" s="2" t="s">
        <v>950</v>
      </c>
      <c r="B782" s="2" t="s">
        <v>975</v>
      </c>
      <c r="C782" s="2" t="s">
        <v>976</v>
      </c>
      <c r="D782" s="2" t="s">
        <v>4106</v>
      </c>
      <c r="E782" s="2" t="s">
        <v>4150</v>
      </c>
      <c r="F782" s="2">
        <v>1.65627443369233E-3</v>
      </c>
      <c r="G782" s="2">
        <v>1.5113504207442501E-2</v>
      </c>
      <c r="H782" s="2">
        <v>1.09328641346796E-2</v>
      </c>
      <c r="I782" s="2" t="s">
        <v>4151</v>
      </c>
      <c r="J782" s="2">
        <v>3</v>
      </c>
    </row>
    <row r="783" spans="1:10" x14ac:dyDescent="0.3">
      <c r="A783" s="2" t="s">
        <v>950</v>
      </c>
      <c r="B783" s="2" t="s">
        <v>4152</v>
      </c>
      <c r="C783" s="2" t="s">
        <v>4153</v>
      </c>
      <c r="D783" s="2" t="s">
        <v>4106</v>
      </c>
      <c r="E783" s="2" t="s">
        <v>4154</v>
      </c>
      <c r="F783" s="2">
        <v>9.6037111287992601E-4</v>
      </c>
      <c r="G783" s="2">
        <v>1.0015298748604899E-2</v>
      </c>
      <c r="H783" s="2">
        <v>7.2449048866380398E-3</v>
      </c>
      <c r="I783" s="2" t="s">
        <v>4155</v>
      </c>
      <c r="J783" s="2">
        <v>3</v>
      </c>
    </row>
    <row r="784" spans="1:10" x14ac:dyDescent="0.3">
      <c r="A784" s="2" t="s">
        <v>41</v>
      </c>
      <c r="B784" s="2" t="s">
        <v>4156</v>
      </c>
      <c r="C784" s="2" t="s">
        <v>4157</v>
      </c>
      <c r="D784" s="2" t="s">
        <v>4158</v>
      </c>
      <c r="E784" s="2" t="s">
        <v>4159</v>
      </c>
      <c r="F784" s="2">
        <v>6.7796917063515002E-12</v>
      </c>
      <c r="G784" s="2">
        <v>4.7000345852820802E-10</v>
      </c>
      <c r="H784" s="2">
        <v>3.0302540481944802E-10</v>
      </c>
      <c r="I784" s="2" t="s">
        <v>4160</v>
      </c>
      <c r="J784" s="2">
        <v>29</v>
      </c>
    </row>
    <row r="785" spans="1:10" x14ac:dyDescent="0.3">
      <c r="A785" s="2" t="s">
        <v>41</v>
      </c>
      <c r="B785" s="2" t="s">
        <v>4161</v>
      </c>
      <c r="C785" s="2" t="s">
        <v>4162</v>
      </c>
      <c r="D785" s="2" t="s">
        <v>4158</v>
      </c>
      <c r="E785" s="2" t="s">
        <v>4163</v>
      </c>
      <c r="F785" s="2">
        <v>1.18545453749846E-7</v>
      </c>
      <c r="G785" s="2">
        <v>3.9229579568646698E-6</v>
      </c>
      <c r="H785" s="2">
        <v>2.5292493095500199E-6</v>
      </c>
      <c r="I785" s="2" t="s">
        <v>4164</v>
      </c>
      <c r="J785" s="2">
        <v>29</v>
      </c>
    </row>
    <row r="786" spans="1:10" x14ac:dyDescent="0.3">
      <c r="A786" s="2" t="s">
        <v>41</v>
      </c>
      <c r="B786" s="2" t="s">
        <v>4165</v>
      </c>
      <c r="C786" s="2" t="s">
        <v>4166</v>
      </c>
      <c r="D786" s="2" t="s">
        <v>4158</v>
      </c>
      <c r="E786" s="2" t="s">
        <v>4167</v>
      </c>
      <c r="F786" s="2">
        <v>5.1771210609149503E-6</v>
      </c>
      <c r="G786" s="2">
        <v>1.00928231375659E-4</v>
      </c>
      <c r="H786" s="2">
        <v>6.5071474720827902E-5</v>
      </c>
      <c r="I786" s="2" t="s">
        <v>4168</v>
      </c>
      <c r="J786" s="2">
        <v>29</v>
      </c>
    </row>
    <row r="787" spans="1:10" x14ac:dyDescent="0.3">
      <c r="A787" s="2" t="s">
        <v>41</v>
      </c>
      <c r="B787" s="2" t="s">
        <v>4169</v>
      </c>
      <c r="C787" s="2" t="s">
        <v>4170</v>
      </c>
      <c r="D787" s="2" t="s">
        <v>4158</v>
      </c>
      <c r="E787" s="2" t="s">
        <v>4171</v>
      </c>
      <c r="F787" s="2">
        <v>7.3338444240593904E-4</v>
      </c>
      <c r="G787" s="2">
        <v>6.0929703253050404E-3</v>
      </c>
      <c r="H787" s="2">
        <v>3.9283217301423999E-3</v>
      </c>
      <c r="I787" s="2" t="s">
        <v>4172</v>
      </c>
      <c r="J787" s="2">
        <v>29</v>
      </c>
    </row>
    <row r="788" spans="1:10" x14ac:dyDescent="0.3">
      <c r="A788" s="2" t="s">
        <v>41</v>
      </c>
      <c r="B788" s="2" t="s">
        <v>4173</v>
      </c>
      <c r="C788" s="2" t="s">
        <v>4174</v>
      </c>
      <c r="D788" s="2" t="s">
        <v>4158</v>
      </c>
      <c r="E788" s="2" t="s">
        <v>4175</v>
      </c>
      <c r="F788" s="2">
        <v>2.4350933090801699E-6</v>
      </c>
      <c r="G788" s="2">
        <v>5.4485212790668703E-5</v>
      </c>
      <c r="H788" s="2">
        <v>3.51282599372091E-5</v>
      </c>
      <c r="I788" s="2" t="s">
        <v>4176</v>
      </c>
      <c r="J788" s="2">
        <v>29</v>
      </c>
    </row>
    <row r="789" spans="1:10" x14ac:dyDescent="0.3">
      <c r="A789" s="2" t="s">
        <v>41</v>
      </c>
      <c r="B789" s="2" t="s">
        <v>4177</v>
      </c>
      <c r="C789" s="2" t="s">
        <v>4178</v>
      </c>
      <c r="D789" s="2" t="s">
        <v>4179</v>
      </c>
      <c r="E789" s="2" t="s">
        <v>4180</v>
      </c>
      <c r="F789" s="2">
        <v>7.3840335697129998E-3</v>
      </c>
      <c r="G789" s="2">
        <v>3.5766696429925901E-2</v>
      </c>
      <c r="H789" s="2">
        <v>2.3059867896870302E-2</v>
      </c>
      <c r="I789" s="2" t="s">
        <v>4181</v>
      </c>
      <c r="J789" s="2">
        <v>28</v>
      </c>
    </row>
    <row r="790" spans="1:10" x14ac:dyDescent="0.3">
      <c r="A790" s="2" t="s">
        <v>41</v>
      </c>
      <c r="B790" s="2" t="s">
        <v>4182</v>
      </c>
      <c r="C790" s="2" t="s">
        <v>4183</v>
      </c>
      <c r="D790" s="2" t="s">
        <v>4179</v>
      </c>
      <c r="E790" s="2" t="s">
        <v>4184</v>
      </c>
      <c r="F790" s="2">
        <v>8.0305259382108596E-7</v>
      </c>
      <c r="G790" s="2">
        <v>2.1082807429782901E-5</v>
      </c>
      <c r="H790" s="2">
        <v>1.3592721798571601E-5</v>
      </c>
      <c r="I790" s="2" t="s">
        <v>4185</v>
      </c>
      <c r="J790" s="2">
        <v>28</v>
      </c>
    </row>
    <row r="791" spans="1:10" x14ac:dyDescent="0.3">
      <c r="A791" s="2" t="s">
        <v>41</v>
      </c>
      <c r="B791" s="2" t="s">
        <v>4186</v>
      </c>
      <c r="C791" s="2" t="s">
        <v>4187</v>
      </c>
      <c r="D791" s="2" t="s">
        <v>4179</v>
      </c>
      <c r="E791" s="2" t="s">
        <v>4188</v>
      </c>
      <c r="F791" s="2">
        <v>7.9100548406634095E-5</v>
      </c>
      <c r="G791" s="2">
        <v>1.0872754041622199E-3</v>
      </c>
      <c r="H791" s="2">
        <v>7.0099924483153797E-4</v>
      </c>
      <c r="I791" s="2" t="s">
        <v>4189</v>
      </c>
      <c r="J791" s="2">
        <v>28</v>
      </c>
    </row>
    <row r="792" spans="1:10" x14ac:dyDescent="0.3">
      <c r="A792" s="2" t="s">
        <v>41</v>
      </c>
      <c r="B792" s="2" t="s">
        <v>4190</v>
      </c>
      <c r="C792" s="2" t="s">
        <v>4191</v>
      </c>
      <c r="D792" s="2" t="s">
        <v>4179</v>
      </c>
      <c r="E792" s="2" t="s">
        <v>4192</v>
      </c>
      <c r="F792" s="2">
        <v>1.9944737653619302E-3</v>
      </c>
      <c r="G792" s="2">
        <v>1.32163296888098E-2</v>
      </c>
      <c r="H792" s="2">
        <v>8.5209663493115307E-3</v>
      </c>
      <c r="I792" s="2" t="s">
        <v>4193</v>
      </c>
      <c r="J792" s="2">
        <v>28</v>
      </c>
    </row>
    <row r="793" spans="1:10" x14ac:dyDescent="0.3">
      <c r="A793" s="2" t="s">
        <v>41</v>
      </c>
      <c r="B793" s="2" t="s">
        <v>4194</v>
      </c>
      <c r="C793" s="2" t="s">
        <v>4195</v>
      </c>
      <c r="D793" s="2" t="s">
        <v>4179</v>
      </c>
      <c r="E793" s="2" t="s">
        <v>4196</v>
      </c>
      <c r="F793" s="2">
        <v>6.3868076406033799E-6</v>
      </c>
      <c r="G793" s="2">
        <v>1.2268901701802999E-4</v>
      </c>
      <c r="H793" s="2">
        <v>7.9101309520592303E-5</v>
      </c>
      <c r="I793" s="2" t="s">
        <v>4197</v>
      </c>
      <c r="J793" s="2">
        <v>28</v>
      </c>
    </row>
    <row r="794" spans="1:10" x14ac:dyDescent="0.3">
      <c r="A794" s="2" t="s">
        <v>41</v>
      </c>
      <c r="B794" s="2" t="s">
        <v>330</v>
      </c>
      <c r="C794" s="2" t="s">
        <v>331</v>
      </c>
      <c r="D794" s="2" t="s">
        <v>4179</v>
      </c>
      <c r="E794" s="2" t="s">
        <v>4198</v>
      </c>
      <c r="F794" s="2">
        <v>5.02649266007779E-15</v>
      </c>
      <c r="G794" s="2">
        <v>6.3852671275439795E-13</v>
      </c>
      <c r="H794" s="2">
        <v>4.1167742940942802E-13</v>
      </c>
      <c r="I794" s="2" t="s">
        <v>4199</v>
      </c>
      <c r="J794" s="2">
        <v>28</v>
      </c>
    </row>
    <row r="795" spans="1:10" x14ac:dyDescent="0.3">
      <c r="A795" s="2" t="s">
        <v>41</v>
      </c>
      <c r="B795" s="2" t="s">
        <v>4200</v>
      </c>
      <c r="C795" s="2" t="s">
        <v>4201</v>
      </c>
      <c r="D795" s="2" t="s">
        <v>4179</v>
      </c>
      <c r="E795" s="2" t="s">
        <v>4202</v>
      </c>
      <c r="F795" s="2">
        <v>2.59479198160476E-4</v>
      </c>
      <c r="G795" s="2">
        <v>2.6993355942682802E-3</v>
      </c>
      <c r="H795" s="2">
        <v>1.7403430684491501E-3</v>
      </c>
      <c r="I795" s="2" t="s">
        <v>4193</v>
      </c>
      <c r="J795" s="2">
        <v>28</v>
      </c>
    </row>
    <row r="796" spans="1:10" x14ac:dyDescent="0.3">
      <c r="A796" s="2" t="s">
        <v>41</v>
      </c>
      <c r="B796" s="2" t="s">
        <v>4203</v>
      </c>
      <c r="C796" s="2" t="s">
        <v>4204</v>
      </c>
      <c r="D796" s="2" t="s">
        <v>4179</v>
      </c>
      <c r="E796" s="2" t="s">
        <v>4205</v>
      </c>
      <c r="F796" s="2">
        <v>1.1897075285397801E-4</v>
      </c>
      <c r="G796" s="2">
        <v>1.5064528126654899E-3</v>
      </c>
      <c r="H796" s="2">
        <v>9.7125556230765299E-4</v>
      </c>
      <c r="I796" s="2" t="s">
        <v>4189</v>
      </c>
      <c r="J796" s="2">
        <v>28</v>
      </c>
    </row>
    <row r="797" spans="1:10" x14ac:dyDescent="0.3">
      <c r="A797" s="2" t="s">
        <v>41</v>
      </c>
      <c r="B797" s="2" t="s">
        <v>4206</v>
      </c>
      <c r="C797" s="2" t="s">
        <v>4207</v>
      </c>
      <c r="D797" s="2" t="s">
        <v>4179</v>
      </c>
      <c r="E797" s="2" t="s">
        <v>4208</v>
      </c>
      <c r="F797" s="2">
        <v>1.9598911206616899E-3</v>
      </c>
      <c r="G797" s="2">
        <v>1.30908092323428E-2</v>
      </c>
      <c r="H797" s="2">
        <v>8.4400395253831102E-3</v>
      </c>
      <c r="I797" s="2" t="s">
        <v>4193</v>
      </c>
      <c r="J797" s="2">
        <v>28</v>
      </c>
    </row>
    <row r="798" spans="1:10" x14ac:dyDescent="0.3">
      <c r="A798" s="2" t="s">
        <v>41</v>
      </c>
      <c r="B798" s="2" t="s">
        <v>4209</v>
      </c>
      <c r="C798" s="2" t="s">
        <v>4210</v>
      </c>
      <c r="D798" s="2" t="s">
        <v>4179</v>
      </c>
      <c r="E798" s="2" t="s">
        <v>4211</v>
      </c>
      <c r="F798" s="2">
        <v>2.7218396653726201E-11</v>
      </c>
      <c r="G798" s="2">
        <v>1.72880719390925E-9</v>
      </c>
      <c r="H798" s="2">
        <v>1.11461413800998E-9</v>
      </c>
      <c r="I798" s="2" t="s">
        <v>4212</v>
      </c>
      <c r="J798" s="2">
        <v>28</v>
      </c>
    </row>
    <row r="799" spans="1:10" x14ac:dyDescent="0.3">
      <c r="A799" s="2" t="s">
        <v>41</v>
      </c>
      <c r="B799" s="2" t="s">
        <v>4213</v>
      </c>
      <c r="C799" s="2" t="s">
        <v>4214</v>
      </c>
      <c r="D799" s="2" t="s">
        <v>4179</v>
      </c>
      <c r="E799" s="2" t="s">
        <v>4215</v>
      </c>
      <c r="F799" s="2">
        <v>9.3959846312642097E-9</v>
      </c>
      <c r="G799" s="2">
        <v>3.8543111956165099E-7</v>
      </c>
      <c r="H799" s="2">
        <v>2.4849906722159302E-7</v>
      </c>
      <c r="I799" s="2" t="s">
        <v>4216</v>
      </c>
      <c r="J799" s="2">
        <v>28</v>
      </c>
    </row>
    <row r="800" spans="1:10" x14ac:dyDescent="0.3">
      <c r="A800" s="2" t="s">
        <v>41</v>
      </c>
      <c r="B800" s="2" t="s">
        <v>4217</v>
      </c>
      <c r="C800" s="2" t="s">
        <v>4218</v>
      </c>
      <c r="D800" s="2" t="s">
        <v>4179</v>
      </c>
      <c r="E800" s="2" t="s">
        <v>4219</v>
      </c>
      <c r="F800" s="2">
        <v>4.5301643539702903E-5</v>
      </c>
      <c r="G800" s="2">
        <v>6.7831890592908795E-4</v>
      </c>
      <c r="H800" s="2">
        <v>4.37332656464933E-4</v>
      </c>
      <c r="I800" s="2" t="s">
        <v>4193</v>
      </c>
      <c r="J800" s="2">
        <v>28</v>
      </c>
    </row>
    <row r="801" spans="1:10" x14ac:dyDescent="0.3">
      <c r="A801" s="2" t="s">
        <v>41</v>
      </c>
      <c r="B801" s="2" t="s">
        <v>4220</v>
      </c>
      <c r="C801" s="2" t="s">
        <v>4221</v>
      </c>
      <c r="D801" s="2" t="s">
        <v>4179</v>
      </c>
      <c r="E801" s="2" t="s">
        <v>4222</v>
      </c>
      <c r="F801" s="2">
        <v>8.9434337097356098E-13</v>
      </c>
      <c r="G801" s="2">
        <v>7.6563569454214895E-11</v>
      </c>
      <c r="H801" s="2">
        <v>4.9362842352133401E-11</v>
      </c>
      <c r="I801" s="2" t="s">
        <v>4223</v>
      </c>
      <c r="J801" s="2">
        <v>28</v>
      </c>
    </row>
    <row r="802" spans="1:10" x14ac:dyDescent="0.3">
      <c r="A802" s="2" t="s">
        <v>41</v>
      </c>
      <c r="B802" s="2" t="s">
        <v>4224</v>
      </c>
      <c r="C802" s="2" t="s">
        <v>4225</v>
      </c>
      <c r="D802" s="2" t="s">
        <v>4226</v>
      </c>
      <c r="E802" s="2" t="s">
        <v>4227</v>
      </c>
      <c r="F802" s="2">
        <v>9.7405366096607492E-10</v>
      </c>
      <c r="G802" s="2">
        <v>4.7355843418325998E-8</v>
      </c>
      <c r="H802" s="2">
        <v>3.0531740484082798E-8</v>
      </c>
      <c r="I802" s="2" t="s">
        <v>4228</v>
      </c>
      <c r="J802" s="2">
        <v>27</v>
      </c>
    </row>
    <row r="803" spans="1:10" x14ac:dyDescent="0.3">
      <c r="A803" s="2" t="s">
        <v>41</v>
      </c>
      <c r="B803" s="2" t="s">
        <v>4229</v>
      </c>
      <c r="C803" s="2" t="s">
        <v>4230</v>
      </c>
      <c r="D803" s="2" t="s">
        <v>4226</v>
      </c>
      <c r="E803" s="2" t="s">
        <v>4231</v>
      </c>
      <c r="F803" s="2">
        <v>3.3752633661131901E-9</v>
      </c>
      <c r="G803" s="2">
        <v>1.5277916247992799E-7</v>
      </c>
      <c r="H803" s="2">
        <v>9.8501333805989403E-8</v>
      </c>
      <c r="I803" s="2" t="s">
        <v>4232</v>
      </c>
      <c r="J803" s="2">
        <v>27</v>
      </c>
    </row>
    <row r="804" spans="1:10" x14ac:dyDescent="0.3">
      <c r="A804" s="2" t="s">
        <v>41</v>
      </c>
      <c r="B804" s="2" t="s">
        <v>4233</v>
      </c>
      <c r="C804" s="2" t="s">
        <v>4234</v>
      </c>
      <c r="D804" s="2" t="s">
        <v>4226</v>
      </c>
      <c r="E804" s="2" t="s">
        <v>4235</v>
      </c>
      <c r="F804" s="2">
        <v>6.2228729226462005E-8</v>
      </c>
      <c r="G804" s="2">
        <v>2.16864367870626E-6</v>
      </c>
      <c r="H804" s="2">
        <v>1.3981899850417001E-6</v>
      </c>
      <c r="I804" s="2" t="s">
        <v>4236</v>
      </c>
      <c r="J804" s="2">
        <v>27</v>
      </c>
    </row>
    <row r="805" spans="1:10" x14ac:dyDescent="0.3">
      <c r="A805" s="2" t="s">
        <v>887</v>
      </c>
      <c r="B805" s="2" t="s">
        <v>4237</v>
      </c>
      <c r="C805" s="2" t="s">
        <v>4238</v>
      </c>
      <c r="D805" s="2" t="s">
        <v>4239</v>
      </c>
      <c r="E805" s="2" t="s">
        <v>4240</v>
      </c>
      <c r="F805" s="2">
        <v>9.9523159427032803E-5</v>
      </c>
      <c r="G805" s="2">
        <v>9.2633094543622904E-4</v>
      </c>
      <c r="H805" s="2">
        <v>6.7423247007247604E-4</v>
      </c>
      <c r="I805" s="2" t="s">
        <v>4241</v>
      </c>
      <c r="J805" s="2">
        <v>26</v>
      </c>
    </row>
    <row r="806" spans="1:10" x14ac:dyDescent="0.3">
      <c r="A806" s="2" t="s">
        <v>887</v>
      </c>
      <c r="B806" s="2" t="s">
        <v>892</v>
      </c>
      <c r="C806" s="2" t="s">
        <v>893</v>
      </c>
      <c r="D806" s="2" t="s">
        <v>4239</v>
      </c>
      <c r="E806" s="2" t="s">
        <v>4242</v>
      </c>
      <c r="F806" s="2">
        <v>1.42752754091425E-17</v>
      </c>
      <c r="G806" s="2">
        <v>6.4774062168984196E-16</v>
      </c>
      <c r="H806" s="2">
        <v>4.71459753644049E-16</v>
      </c>
      <c r="I806" s="2" t="s">
        <v>4243</v>
      </c>
      <c r="J806" s="2">
        <v>26</v>
      </c>
    </row>
    <row r="807" spans="1:10" x14ac:dyDescent="0.3">
      <c r="A807" s="2" t="s">
        <v>41</v>
      </c>
      <c r="B807" s="2" t="s">
        <v>4244</v>
      </c>
      <c r="C807" s="2" t="s">
        <v>4245</v>
      </c>
      <c r="D807" s="2" t="s">
        <v>4246</v>
      </c>
      <c r="E807" s="2" t="s">
        <v>4247</v>
      </c>
      <c r="F807" s="2">
        <v>2.7246399637299001E-6</v>
      </c>
      <c r="G807" s="2">
        <v>5.9621938239747597E-5</v>
      </c>
      <c r="H807" s="2">
        <v>3.84400617557059E-5</v>
      </c>
      <c r="I807" s="2" t="s">
        <v>4248</v>
      </c>
      <c r="J807" s="2">
        <v>26</v>
      </c>
    </row>
    <row r="808" spans="1:10" x14ac:dyDescent="0.3">
      <c r="A808" s="2" t="s">
        <v>41</v>
      </c>
      <c r="B808" s="2" t="s">
        <v>4249</v>
      </c>
      <c r="C808" s="2" t="s">
        <v>4250</v>
      </c>
      <c r="D808" s="2" t="s">
        <v>4246</v>
      </c>
      <c r="E808" s="2" t="s">
        <v>4251</v>
      </c>
      <c r="F808" s="2">
        <v>3.6151585334344498E-7</v>
      </c>
      <c r="G808" s="2">
        <v>1.0704131056139E-5</v>
      </c>
      <c r="H808" s="2">
        <v>6.9012761239761803E-6</v>
      </c>
      <c r="I808" s="2" t="s">
        <v>4252</v>
      </c>
      <c r="J808" s="2">
        <v>26</v>
      </c>
    </row>
    <row r="809" spans="1:10" x14ac:dyDescent="0.3">
      <c r="A809" s="2" t="s">
        <v>41</v>
      </c>
      <c r="B809" s="2" t="s">
        <v>4253</v>
      </c>
      <c r="C809" s="2" t="s">
        <v>4254</v>
      </c>
      <c r="D809" s="2" t="s">
        <v>4246</v>
      </c>
      <c r="E809" s="2" t="s">
        <v>4255</v>
      </c>
      <c r="F809" s="2">
        <v>2.7864239836709699E-3</v>
      </c>
      <c r="G809" s="2">
        <v>1.7239111094285799E-2</v>
      </c>
      <c r="H809" s="2">
        <v>1.11145748468144E-2</v>
      </c>
      <c r="I809" s="2" t="s">
        <v>4256</v>
      </c>
      <c r="J809" s="2">
        <v>26</v>
      </c>
    </row>
    <row r="810" spans="1:10" x14ac:dyDescent="0.3">
      <c r="A810" s="2" t="s">
        <v>41</v>
      </c>
      <c r="B810" s="2" t="s">
        <v>4257</v>
      </c>
      <c r="C810" s="2" t="s">
        <v>4258</v>
      </c>
      <c r="D810" s="2" t="s">
        <v>4246</v>
      </c>
      <c r="E810" s="2" t="s">
        <v>4259</v>
      </c>
      <c r="F810" s="2">
        <v>1.1945486605266E-6</v>
      </c>
      <c r="G810" s="2">
        <v>2.93548010259159E-5</v>
      </c>
      <c r="H810" s="2">
        <v>1.8925925549840799E-5</v>
      </c>
      <c r="I810" s="2" t="s">
        <v>4260</v>
      </c>
      <c r="J810" s="2">
        <v>26</v>
      </c>
    </row>
    <row r="811" spans="1:10" x14ac:dyDescent="0.3">
      <c r="A811" s="2" t="s">
        <v>41</v>
      </c>
      <c r="B811" s="2" t="s">
        <v>4261</v>
      </c>
      <c r="C811" s="2" t="s">
        <v>4262</v>
      </c>
      <c r="D811" s="2" t="s">
        <v>4246</v>
      </c>
      <c r="E811" s="2" t="s">
        <v>3573</v>
      </c>
      <c r="F811" s="2">
        <v>3.77143461079159E-7</v>
      </c>
      <c r="G811" s="2">
        <v>1.09205216891892E-5</v>
      </c>
      <c r="H811" s="2">
        <v>7.0407896913539602E-6</v>
      </c>
      <c r="I811" s="2" t="s">
        <v>4252</v>
      </c>
      <c r="J811" s="2">
        <v>26</v>
      </c>
    </row>
    <row r="812" spans="1:10" x14ac:dyDescent="0.3">
      <c r="A812" s="2" t="s">
        <v>41</v>
      </c>
      <c r="B812" s="2" t="s">
        <v>4263</v>
      </c>
      <c r="C812" s="2" t="s">
        <v>4264</v>
      </c>
      <c r="D812" s="2" t="s">
        <v>4246</v>
      </c>
      <c r="E812" s="2" t="s">
        <v>3663</v>
      </c>
      <c r="F812" s="2">
        <v>1.15958118368995E-2</v>
      </c>
      <c r="G812" s="2">
        <v>4.9743253827570999E-2</v>
      </c>
      <c r="H812" s="2">
        <v>3.2070975978215302E-2</v>
      </c>
      <c r="I812" s="2" t="s">
        <v>4265</v>
      </c>
      <c r="J812" s="2">
        <v>26</v>
      </c>
    </row>
    <row r="813" spans="1:10" x14ac:dyDescent="0.3">
      <c r="A813" s="2" t="s">
        <v>41</v>
      </c>
      <c r="B813" s="2" t="s">
        <v>4266</v>
      </c>
      <c r="C813" s="2" t="s">
        <v>4267</v>
      </c>
      <c r="D813" s="2" t="s">
        <v>4246</v>
      </c>
      <c r="E813" s="2" t="s">
        <v>4268</v>
      </c>
      <c r="F813" s="2">
        <v>7.4420028986502901E-7</v>
      </c>
      <c r="G813" s="2">
        <v>1.9936467629173401E-5</v>
      </c>
      <c r="H813" s="2">
        <v>1.2853641955993199E-5</v>
      </c>
      <c r="I813" s="2" t="s">
        <v>4252</v>
      </c>
      <c r="J813" s="2">
        <v>26</v>
      </c>
    </row>
    <row r="814" spans="1:10" x14ac:dyDescent="0.3">
      <c r="A814" s="2" t="s">
        <v>41</v>
      </c>
      <c r="B814" s="2" t="s">
        <v>4269</v>
      </c>
      <c r="C814" s="2" t="s">
        <v>4270</v>
      </c>
      <c r="D814" s="2" t="s">
        <v>4246</v>
      </c>
      <c r="E814" s="2" t="s">
        <v>3794</v>
      </c>
      <c r="F814" s="2">
        <v>1.34100243445132E-6</v>
      </c>
      <c r="G814" s="2">
        <v>3.20052581022382E-5</v>
      </c>
      <c r="H814" s="2">
        <v>2.06347551636146E-5</v>
      </c>
      <c r="I814" s="2" t="s">
        <v>4271</v>
      </c>
      <c r="J814" s="2">
        <v>26</v>
      </c>
    </row>
    <row r="815" spans="1:10" x14ac:dyDescent="0.3">
      <c r="A815" s="2" t="s">
        <v>41</v>
      </c>
      <c r="B815" s="2" t="s">
        <v>48</v>
      </c>
      <c r="C815" s="2" t="s">
        <v>49</v>
      </c>
      <c r="D815" s="2" t="s">
        <v>4246</v>
      </c>
      <c r="E815" s="2" t="s">
        <v>2283</v>
      </c>
      <c r="F815" s="2">
        <v>3.7942945696300703E-15</v>
      </c>
      <c r="G815" s="2">
        <v>4.9806440050677395E-13</v>
      </c>
      <c r="H815" s="2">
        <v>3.2111714041921799E-13</v>
      </c>
      <c r="I815" s="2" t="s">
        <v>4272</v>
      </c>
      <c r="J815" s="2">
        <v>26</v>
      </c>
    </row>
    <row r="816" spans="1:10" x14ac:dyDescent="0.3">
      <c r="A816" s="2" t="s">
        <v>887</v>
      </c>
      <c r="B816" s="2" t="s">
        <v>4273</v>
      </c>
      <c r="C816" s="2" t="s">
        <v>4274</v>
      </c>
      <c r="D816" s="2" t="s">
        <v>4275</v>
      </c>
      <c r="E816" s="2" t="s">
        <v>4276</v>
      </c>
      <c r="F816" s="2">
        <v>8.0800732551480191E-3</v>
      </c>
      <c r="G816" s="2">
        <v>4.2508211472735299E-2</v>
      </c>
      <c r="H816" s="2">
        <v>3.0939716049460799E-2</v>
      </c>
      <c r="I816" s="2" t="s">
        <v>4277</v>
      </c>
      <c r="J816" s="2">
        <v>25</v>
      </c>
    </row>
    <row r="817" spans="1:10" x14ac:dyDescent="0.3">
      <c r="A817" s="2" t="s">
        <v>41</v>
      </c>
      <c r="B817" s="2" t="s">
        <v>4278</v>
      </c>
      <c r="C817" s="2" t="s">
        <v>4279</v>
      </c>
      <c r="D817" s="2" t="s">
        <v>4280</v>
      </c>
      <c r="E817" s="2" t="s">
        <v>4281</v>
      </c>
      <c r="F817" s="2">
        <v>2.2318917183085499E-2</v>
      </c>
      <c r="G817" s="2">
        <v>8.13813850620283E-2</v>
      </c>
      <c r="H817" s="2">
        <v>5.2469033377779903E-2</v>
      </c>
      <c r="I817" s="2" t="s">
        <v>4282</v>
      </c>
      <c r="J817" s="2">
        <v>25</v>
      </c>
    </row>
    <row r="818" spans="1:10" x14ac:dyDescent="0.3">
      <c r="A818" s="2" t="s">
        <v>41</v>
      </c>
      <c r="B818" s="2" t="s">
        <v>4283</v>
      </c>
      <c r="C818" s="2" t="s">
        <v>4284</v>
      </c>
      <c r="D818" s="2" t="s">
        <v>4280</v>
      </c>
      <c r="E818" s="2" t="s">
        <v>4285</v>
      </c>
      <c r="F818" s="2">
        <v>2.9117596454933999E-4</v>
      </c>
      <c r="G818" s="2">
        <v>2.8934228685558402E-3</v>
      </c>
      <c r="H818" s="2">
        <v>1.8654769877727701E-3</v>
      </c>
      <c r="I818" s="2" t="s">
        <v>4286</v>
      </c>
      <c r="J818" s="2">
        <v>25</v>
      </c>
    </row>
    <row r="819" spans="1:10" x14ac:dyDescent="0.3">
      <c r="A819" s="2" t="s">
        <v>41</v>
      </c>
      <c r="B819" s="2" t="s">
        <v>4287</v>
      </c>
      <c r="C819" s="2" t="s">
        <v>4288</v>
      </c>
      <c r="D819" s="2" t="s">
        <v>4280</v>
      </c>
      <c r="E819" s="2" t="s">
        <v>4289</v>
      </c>
      <c r="F819" s="2">
        <v>1.0422520285105599E-6</v>
      </c>
      <c r="G819" s="2">
        <v>2.63101826171447E-5</v>
      </c>
      <c r="H819" s="2">
        <v>1.6962968237297299E-5</v>
      </c>
      <c r="I819" s="2" t="s">
        <v>4290</v>
      </c>
      <c r="J819" s="2">
        <v>25</v>
      </c>
    </row>
    <row r="820" spans="1:10" x14ac:dyDescent="0.3">
      <c r="A820" s="2" t="s">
        <v>41</v>
      </c>
      <c r="B820" s="2" t="s">
        <v>4291</v>
      </c>
      <c r="C820" s="2" t="s">
        <v>4292</v>
      </c>
      <c r="D820" s="2" t="s">
        <v>4280</v>
      </c>
      <c r="E820" s="2" t="s">
        <v>4293</v>
      </c>
      <c r="F820" s="2">
        <v>4.8624929059388599E-5</v>
      </c>
      <c r="G820" s="2">
        <v>7.2532185846921305E-4</v>
      </c>
      <c r="H820" s="2">
        <v>4.6763687755680002E-4</v>
      </c>
      <c r="I820" s="2" t="s">
        <v>4294</v>
      </c>
      <c r="J820" s="2">
        <v>25</v>
      </c>
    </row>
    <row r="821" spans="1:10" x14ac:dyDescent="0.3">
      <c r="A821" s="2" t="s">
        <v>41</v>
      </c>
      <c r="B821" s="2" t="s">
        <v>4295</v>
      </c>
      <c r="C821" s="2" t="s">
        <v>4296</v>
      </c>
      <c r="D821" s="2" t="s">
        <v>4280</v>
      </c>
      <c r="E821" s="2" t="s">
        <v>4297</v>
      </c>
      <c r="F821" s="2">
        <v>1.2572833578229799E-10</v>
      </c>
      <c r="G821" s="2">
        <v>7.7362216611045003E-9</v>
      </c>
      <c r="H821" s="2">
        <v>4.98777542610036E-9</v>
      </c>
      <c r="I821" s="2" t="s">
        <v>4298</v>
      </c>
      <c r="J821" s="2">
        <v>25</v>
      </c>
    </row>
    <row r="822" spans="1:10" x14ac:dyDescent="0.3">
      <c r="A822" s="2" t="s">
        <v>41</v>
      </c>
      <c r="B822" s="2" t="s">
        <v>4299</v>
      </c>
      <c r="C822" s="2" t="s">
        <v>4300</v>
      </c>
      <c r="D822" s="2" t="s">
        <v>4280</v>
      </c>
      <c r="E822" s="2" t="s">
        <v>4289</v>
      </c>
      <c r="F822" s="2">
        <v>1.0422520285105599E-6</v>
      </c>
      <c r="G822" s="2">
        <v>2.63101826171447E-5</v>
      </c>
      <c r="H822" s="2">
        <v>1.6962968237297299E-5</v>
      </c>
      <c r="I822" s="2" t="s">
        <v>4301</v>
      </c>
      <c r="J822" s="2">
        <v>25</v>
      </c>
    </row>
    <row r="823" spans="1:10" x14ac:dyDescent="0.3">
      <c r="A823" s="2" t="s">
        <v>41</v>
      </c>
      <c r="B823" s="2" t="s">
        <v>4302</v>
      </c>
      <c r="C823" s="2" t="s">
        <v>4303</v>
      </c>
      <c r="D823" s="2" t="s">
        <v>4280</v>
      </c>
      <c r="E823" s="2" t="s">
        <v>4304</v>
      </c>
      <c r="F823" s="2">
        <v>1.5133040189502299E-10</v>
      </c>
      <c r="G823" s="2">
        <v>9.1682941948092192E-9</v>
      </c>
      <c r="H823" s="2">
        <v>5.9110757792841203E-9</v>
      </c>
      <c r="I823" s="2" t="s">
        <v>4305</v>
      </c>
      <c r="J823" s="2">
        <v>25</v>
      </c>
    </row>
    <row r="824" spans="1:10" x14ac:dyDescent="0.3">
      <c r="A824" s="2" t="s">
        <v>41</v>
      </c>
      <c r="B824" s="2" t="s">
        <v>4306</v>
      </c>
      <c r="C824" s="2" t="s">
        <v>4307</v>
      </c>
      <c r="D824" s="2" t="s">
        <v>4280</v>
      </c>
      <c r="E824" s="2" t="s">
        <v>4308</v>
      </c>
      <c r="F824" s="2">
        <v>8.8479520130307796E-7</v>
      </c>
      <c r="G824" s="2">
        <v>2.2923180939023202E-5</v>
      </c>
      <c r="H824" s="2">
        <v>1.4779266104868599E-5</v>
      </c>
      <c r="I824" s="2" t="s">
        <v>4309</v>
      </c>
      <c r="J824" s="2">
        <v>25</v>
      </c>
    </row>
    <row r="825" spans="1:10" x14ac:dyDescent="0.3">
      <c r="A825" s="2" t="s">
        <v>41</v>
      </c>
      <c r="B825" s="2" t="s">
        <v>4310</v>
      </c>
      <c r="C825" s="2" t="s">
        <v>4311</v>
      </c>
      <c r="D825" s="2" t="s">
        <v>4280</v>
      </c>
      <c r="E825" s="2" t="s">
        <v>4312</v>
      </c>
      <c r="F825" s="2">
        <v>3.6311413048052999E-12</v>
      </c>
      <c r="G825" s="2">
        <v>2.6980065015704302E-10</v>
      </c>
      <c r="H825" s="2">
        <v>1.73948616230196E-10</v>
      </c>
      <c r="I825" s="2" t="s">
        <v>4313</v>
      </c>
      <c r="J825" s="2">
        <v>25</v>
      </c>
    </row>
    <row r="826" spans="1:10" x14ac:dyDescent="0.3">
      <c r="A826" s="2" t="s">
        <v>41</v>
      </c>
      <c r="B826" s="2" t="s">
        <v>4314</v>
      </c>
      <c r="C826" s="2" t="s">
        <v>4315</v>
      </c>
      <c r="D826" s="2" t="s">
        <v>4316</v>
      </c>
      <c r="E826" s="2" t="s">
        <v>4317</v>
      </c>
      <c r="F826" s="2">
        <v>2.8023838166944101E-10</v>
      </c>
      <c r="G826" s="2">
        <v>1.57654106716323E-8</v>
      </c>
      <c r="H826" s="2">
        <v>1.01644357381458E-8</v>
      </c>
      <c r="I826" s="2" t="s">
        <v>4318</v>
      </c>
      <c r="J826" s="2">
        <v>24</v>
      </c>
    </row>
    <row r="827" spans="1:10" x14ac:dyDescent="0.3">
      <c r="A827" s="2" t="s">
        <v>41</v>
      </c>
      <c r="B827" s="2" t="s">
        <v>4319</v>
      </c>
      <c r="C827" s="2" t="s">
        <v>4320</v>
      </c>
      <c r="D827" s="2" t="s">
        <v>4316</v>
      </c>
      <c r="E827" s="2" t="s">
        <v>4321</v>
      </c>
      <c r="F827" s="2">
        <v>4.52723873301174E-10</v>
      </c>
      <c r="G827" s="2">
        <v>2.3771021507466999E-8</v>
      </c>
      <c r="H827" s="2">
        <v>1.5325894489858698E-8</v>
      </c>
      <c r="I827" s="2" t="s">
        <v>4322</v>
      </c>
      <c r="J827" s="2">
        <v>24</v>
      </c>
    </row>
    <row r="828" spans="1:10" x14ac:dyDescent="0.3">
      <c r="A828" s="2" t="s">
        <v>41</v>
      </c>
      <c r="B828" s="2" t="s">
        <v>4323</v>
      </c>
      <c r="C828" s="2" t="s">
        <v>4324</v>
      </c>
      <c r="D828" s="2" t="s">
        <v>4316</v>
      </c>
      <c r="E828" s="2" t="s">
        <v>4325</v>
      </c>
      <c r="F828" s="2">
        <v>4.8678561393772002E-10</v>
      </c>
      <c r="G828" s="2">
        <v>2.5223180890615001E-8</v>
      </c>
      <c r="H828" s="2">
        <v>1.6262145440689501E-8</v>
      </c>
      <c r="I828" s="2" t="s">
        <v>4318</v>
      </c>
      <c r="J828" s="2">
        <v>24</v>
      </c>
    </row>
    <row r="829" spans="1:10" x14ac:dyDescent="0.3">
      <c r="A829" s="2" t="s">
        <v>41</v>
      </c>
      <c r="B829" s="2" t="s">
        <v>4326</v>
      </c>
      <c r="C829" s="2" t="s">
        <v>4327</v>
      </c>
      <c r="D829" s="2" t="s">
        <v>4316</v>
      </c>
      <c r="E829" s="2" t="s">
        <v>4328</v>
      </c>
      <c r="F829" s="2">
        <v>2.4572928095328801E-5</v>
      </c>
      <c r="G829" s="2">
        <v>3.9986855718762303E-4</v>
      </c>
      <c r="H829" s="2">
        <v>2.5780731868609399E-4</v>
      </c>
      <c r="I829" s="2" t="s">
        <v>4329</v>
      </c>
      <c r="J829" s="2">
        <v>24</v>
      </c>
    </row>
    <row r="830" spans="1:10" x14ac:dyDescent="0.3">
      <c r="A830" s="2" t="s">
        <v>41</v>
      </c>
      <c r="B830" s="2" t="s">
        <v>4330</v>
      </c>
      <c r="C830" s="2" t="s">
        <v>4331</v>
      </c>
      <c r="D830" s="2" t="s">
        <v>4316</v>
      </c>
      <c r="E830" s="2" t="s">
        <v>4332</v>
      </c>
      <c r="F830" s="2">
        <v>1.9817315439407901E-2</v>
      </c>
      <c r="G830" s="2">
        <v>7.5003728038249506E-2</v>
      </c>
      <c r="H830" s="2">
        <v>4.8357165547100497E-2</v>
      </c>
      <c r="I830" s="2" t="s">
        <v>4333</v>
      </c>
      <c r="J830" s="2">
        <v>24</v>
      </c>
    </row>
    <row r="831" spans="1:10" x14ac:dyDescent="0.3">
      <c r="A831" s="2" t="s">
        <v>41</v>
      </c>
      <c r="B831" s="2" t="s">
        <v>58</v>
      </c>
      <c r="C831" s="2" t="s">
        <v>59</v>
      </c>
      <c r="D831" s="2" t="s">
        <v>4316</v>
      </c>
      <c r="E831" s="2" t="s">
        <v>4334</v>
      </c>
      <c r="F831" s="2">
        <v>4.05797052474837E-10</v>
      </c>
      <c r="G831" s="2">
        <v>2.15949836844042E-8</v>
      </c>
      <c r="H831" s="2">
        <v>1.3922937276946101E-8</v>
      </c>
      <c r="I831" s="2" t="s">
        <v>4335</v>
      </c>
      <c r="J831" s="2">
        <v>24</v>
      </c>
    </row>
    <row r="832" spans="1:10" x14ac:dyDescent="0.3">
      <c r="A832" s="2" t="s">
        <v>41</v>
      </c>
      <c r="B832" s="2" t="s">
        <v>4336</v>
      </c>
      <c r="C832" s="2" t="s">
        <v>4337</v>
      </c>
      <c r="D832" s="2" t="s">
        <v>4316</v>
      </c>
      <c r="E832" s="2" t="s">
        <v>4338</v>
      </c>
      <c r="F832" s="2">
        <v>5.2420201316282604E-3</v>
      </c>
      <c r="G832" s="2">
        <v>2.7783412218508899E-2</v>
      </c>
      <c r="H832" s="2">
        <v>1.7912803793281001E-2</v>
      </c>
      <c r="I832" s="2" t="s">
        <v>4339</v>
      </c>
      <c r="J832" s="2">
        <v>24</v>
      </c>
    </row>
    <row r="833" spans="1:10" x14ac:dyDescent="0.3">
      <c r="A833" s="2" t="s">
        <v>41</v>
      </c>
      <c r="B833" s="2" t="s">
        <v>4340</v>
      </c>
      <c r="C833" s="2" t="s">
        <v>4341</v>
      </c>
      <c r="D833" s="2" t="s">
        <v>4316</v>
      </c>
      <c r="E833" s="2" t="s">
        <v>4342</v>
      </c>
      <c r="F833" s="2">
        <v>2.6567094047647201E-6</v>
      </c>
      <c r="G833" s="2">
        <v>5.8775964246985703E-5</v>
      </c>
      <c r="H833" s="2">
        <v>3.7894636808353099E-5</v>
      </c>
      <c r="I833" s="2" t="s">
        <v>4343</v>
      </c>
      <c r="J833" s="2">
        <v>24</v>
      </c>
    </row>
    <row r="834" spans="1:10" x14ac:dyDescent="0.3">
      <c r="A834" s="2" t="s">
        <v>41</v>
      </c>
      <c r="B834" s="2" t="s">
        <v>4344</v>
      </c>
      <c r="C834" s="2" t="s">
        <v>4345</v>
      </c>
      <c r="D834" s="2" t="s">
        <v>4316</v>
      </c>
      <c r="E834" s="2" t="s">
        <v>4346</v>
      </c>
      <c r="F834" s="2">
        <v>7.3325103349173698E-6</v>
      </c>
      <c r="G834" s="2">
        <v>1.39494810139636E-4</v>
      </c>
      <c r="H834" s="2">
        <v>8.9936511201732598E-5</v>
      </c>
      <c r="I834" s="2" t="s">
        <v>4347</v>
      </c>
      <c r="J834" s="2">
        <v>24</v>
      </c>
    </row>
    <row r="835" spans="1:10" x14ac:dyDescent="0.3">
      <c r="A835" s="2" t="s">
        <v>41</v>
      </c>
      <c r="B835" s="2" t="s">
        <v>82</v>
      </c>
      <c r="C835" s="2" t="s">
        <v>83</v>
      </c>
      <c r="D835" s="2" t="s">
        <v>4316</v>
      </c>
      <c r="E835" s="2" t="s">
        <v>4348</v>
      </c>
      <c r="F835" s="2">
        <v>6.8029957176505398E-12</v>
      </c>
      <c r="G835" s="2">
        <v>4.7000345852820802E-10</v>
      </c>
      <c r="H835" s="2">
        <v>3.0302540481944802E-10</v>
      </c>
      <c r="I835" s="2" t="s">
        <v>4349</v>
      </c>
      <c r="J835" s="2">
        <v>24</v>
      </c>
    </row>
    <row r="836" spans="1:10" x14ac:dyDescent="0.3">
      <c r="A836" s="2" t="s">
        <v>41</v>
      </c>
      <c r="B836" s="2" t="s">
        <v>4350</v>
      </c>
      <c r="C836" s="2" t="s">
        <v>4351</v>
      </c>
      <c r="D836" s="2" t="s">
        <v>4316</v>
      </c>
      <c r="E836" s="2" t="s">
        <v>4352</v>
      </c>
      <c r="F836" s="2">
        <v>7.0537627552275302E-7</v>
      </c>
      <c r="G836" s="2">
        <v>1.9290081757004199E-5</v>
      </c>
      <c r="H836" s="2">
        <v>1.2436897489480101E-5</v>
      </c>
      <c r="I836" s="2" t="s">
        <v>4353</v>
      </c>
      <c r="J836" s="2">
        <v>24</v>
      </c>
    </row>
    <row r="837" spans="1:10" x14ac:dyDescent="0.3">
      <c r="A837" s="2" t="s">
        <v>887</v>
      </c>
      <c r="B837" s="2" t="s">
        <v>4354</v>
      </c>
      <c r="C837" s="2" t="s">
        <v>4355</v>
      </c>
      <c r="D837" s="2" t="s">
        <v>4356</v>
      </c>
      <c r="E837" s="2" t="s">
        <v>4357</v>
      </c>
      <c r="F837" s="2">
        <v>5.8761492583710404E-6</v>
      </c>
      <c r="G837" s="2">
        <v>7.4979416535138699E-5</v>
      </c>
      <c r="H837" s="2">
        <v>5.4573969987878302E-5</v>
      </c>
      <c r="I837" s="2" t="s">
        <v>4358</v>
      </c>
      <c r="J837" s="2">
        <v>23</v>
      </c>
    </row>
    <row r="838" spans="1:10" x14ac:dyDescent="0.3">
      <c r="A838" s="2" t="s">
        <v>887</v>
      </c>
      <c r="B838" s="2" t="s">
        <v>4359</v>
      </c>
      <c r="C838" s="2" t="s">
        <v>4360</v>
      </c>
      <c r="D838" s="2" t="s">
        <v>4356</v>
      </c>
      <c r="E838" s="2" t="s">
        <v>4361</v>
      </c>
      <c r="F838" s="2">
        <v>5.9900911281515804E-6</v>
      </c>
      <c r="G838" s="2">
        <v>7.4979416535138699E-5</v>
      </c>
      <c r="H838" s="2">
        <v>5.4573969987878302E-5</v>
      </c>
      <c r="I838" s="2" t="s">
        <v>4358</v>
      </c>
      <c r="J838" s="2">
        <v>23</v>
      </c>
    </row>
    <row r="839" spans="1:10" x14ac:dyDescent="0.3">
      <c r="A839" s="2" t="s">
        <v>41</v>
      </c>
      <c r="B839" s="2" t="s">
        <v>4362</v>
      </c>
      <c r="C839" s="2" t="s">
        <v>4363</v>
      </c>
      <c r="D839" s="2" t="s">
        <v>4364</v>
      </c>
      <c r="E839" s="2" t="s">
        <v>4365</v>
      </c>
      <c r="F839" s="2">
        <v>2.6960146164206599E-5</v>
      </c>
      <c r="G839" s="2">
        <v>4.3690969380512498E-4</v>
      </c>
      <c r="H839" s="2">
        <v>2.8168885660847398E-4</v>
      </c>
      <c r="I839" s="2" t="s">
        <v>4366</v>
      </c>
      <c r="J839" s="2">
        <v>23</v>
      </c>
    </row>
    <row r="840" spans="1:10" x14ac:dyDescent="0.3">
      <c r="A840" s="2" t="s">
        <v>41</v>
      </c>
      <c r="B840" s="2" t="s">
        <v>4367</v>
      </c>
      <c r="C840" s="2" t="s">
        <v>4368</v>
      </c>
      <c r="D840" s="2" t="s">
        <v>4364</v>
      </c>
      <c r="E840" s="2" t="s">
        <v>4369</v>
      </c>
      <c r="F840" s="2">
        <v>3.2338635664805001E-8</v>
      </c>
      <c r="G840" s="2">
        <v>1.2128528309333499E-6</v>
      </c>
      <c r="H840" s="2">
        <v>7.8196279923317995E-7</v>
      </c>
      <c r="I840" s="2" t="s">
        <v>4370</v>
      </c>
      <c r="J840" s="2">
        <v>23</v>
      </c>
    </row>
    <row r="841" spans="1:10" x14ac:dyDescent="0.3">
      <c r="A841" s="2" t="s">
        <v>41</v>
      </c>
      <c r="B841" s="2" t="s">
        <v>4371</v>
      </c>
      <c r="C841" s="2" t="s">
        <v>4372</v>
      </c>
      <c r="D841" s="2" t="s">
        <v>4364</v>
      </c>
      <c r="E841" s="2" t="s">
        <v>4373</v>
      </c>
      <c r="F841" s="2">
        <v>8.9610612353211192E-6</v>
      </c>
      <c r="G841" s="2">
        <v>1.68041234022355E-4</v>
      </c>
      <c r="H841" s="2">
        <v>1.0834125162704E-4</v>
      </c>
      <c r="I841" s="2" t="s">
        <v>4374</v>
      </c>
      <c r="J841" s="2">
        <v>23</v>
      </c>
    </row>
    <row r="842" spans="1:10" x14ac:dyDescent="0.3">
      <c r="A842" s="2" t="s">
        <v>41</v>
      </c>
      <c r="B842" s="2" t="s">
        <v>4375</v>
      </c>
      <c r="C842" s="2" t="s">
        <v>4376</v>
      </c>
      <c r="D842" s="2" t="s">
        <v>4364</v>
      </c>
      <c r="E842" s="2" t="s">
        <v>4377</v>
      </c>
      <c r="F842" s="2">
        <v>2.3986534895531101E-5</v>
      </c>
      <c r="G842" s="2">
        <v>3.9464034744872499E-4</v>
      </c>
      <c r="H842" s="2">
        <v>2.5443653418682301E-4</v>
      </c>
      <c r="I842" s="2" t="s">
        <v>4378</v>
      </c>
      <c r="J842" s="2">
        <v>23</v>
      </c>
    </row>
    <row r="843" spans="1:10" x14ac:dyDescent="0.3">
      <c r="A843" s="2" t="s">
        <v>887</v>
      </c>
      <c r="B843" s="2" t="s">
        <v>4379</v>
      </c>
      <c r="C843" s="2" t="s">
        <v>4380</v>
      </c>
      <c r="D843" s="2" t="s">
        <v>4381</v>
      </c>
      <c r="E843" s="2" t="s">
        <v>4382</v>
      </c>
      <c r="F843" s="2">
        <v>1.7026872883347701E-5</v>
      </c>
      <c r="G843" s="2">
        <v>1.9937918892436201E-4</v>
      </c>
      <c r="H843" s="2">
        <v>1.45118678903914E-4</v>
      </c>
      <c r="I843" s="2" t="s">
        <v>4383</v>
      </c>
      <c r="J843" s="2">
        <v>22</v>
      </c>
    </row>
    <row r="844" spans="1:10" x14ac:dyDescent="0.3">
      <c r="A844" s="2" t="s">
        <v>887</v>
      </c>
      <c r="B844" s="2" t="s">
        <v>4384</v>
      </c>
      <c r="C844" s="2" t="s">
        <v>4385</v>
      </c>
      <c r="D844" s="2" t="s">
        <v>4381</v>
      </c>
      <c r="E844" s="2" t="s">
        <v>4386</v>
      </c>
      <c r="F844" s="2">
        <v>1.4420470699753999E-3</v>
      </c>
      <c r="G844" s="2">
        <v>9.5175106618376505E-3</v>
      </c>
      <c r="H844" s="2">
        <v>6.9273457332789598E-3</v>
      </c>
      <c r="I844" s="2" t="s">
        <v>4387</v>
      </c>
      <c r="J844" s="2">
        <v>22</v>
      </c>
    </row>
    <row r="845" spans="1:10" x14ac:dyDescent="0.3">
      <c r="A845" s="2" t="s">
        <v>41</v>
      </c>
      <c r="B845" s="2" t="s">
        <v>785</v>
      </c>
      <c r="C845" s="2" t="s">
        <v>786</v>
      </c>
      <c r="D845" s="2" t="s">
        <v>4388</v>
      </c>
      <c r="E845" s="2" t="s">
        <v>4389</v>
      </c>
      <c r="F845" s="2">
        <v>2.41514280688529E-5</v>
      </c>
      <c r="G845" s="2">
        <v>3.9464034744872499E-4</v>
      </c>
      <c r="H845" s="2">
        <v>2.5443653418682301E-4</v>
      </c>
      <c r="I845" s="2" t="s">
        <v>4390</v>
      </c>
      <c r="J845" s="2">
        <v>22</v>
      </c>
    </row>
    <row r="846" spans="1:10" x14ac:dyDescent="0.3">
      <c r="A846" s="2" t="s">
        <v>41</v>
      </c>
      <c r="B846" s="2" t="s">
        <v>4391</v>
      </c>
      <c r="C846" s="2" t="s">
        <v>4392</v>
      </c>
      <c r="D846" s="2" t="s">
        <v>4388</v>
      </c>
      <c r="E846" s="2" t="s">
        <v>4393</v>
      </c>
      <c r="F846" s="2">
        <v>6.5347539672509401E-4</v>
      </c>
      <c r="G846" s="2">
        <v>5.5196108940344501E-3</v>
      </c>
      <c r="H846" s="2">
        <v>3.5586596125233498E-3</v>
      </c>
      <c r="I846" s="2" t="s">
        <v>4394</v>
      </c>
      <c r="J846" s="2">
        <v>22</v>
      </c>
    </row>
    <row r="847" spans="1:10" x14ac:dyDescent="0.3">
      <c r="A847" s="2" t="s">
        <v>41</v>
      </c>
      <c r="B847" s="2" t="s">
        <v>4395</v>
      </c>
      <c r="C847" s="2" t="s">
        <v>4396</v>
      </c>
      <c r="D847" s="2" t="s">
        <v>4388</v>
      </c>
      <c r="E847" s="2" t="s">
        <v>4397</v>
      </c>
      <c r="F847" s="2">
        <v>8.66685154309883E-5</v>
      </c>
      <c r="G847" s="2">
        <v>1.1688377183809301E-3</v>
      </c>
      <c r="H847" s="2">
        <v>7.5358492869338095E-4</v>
      </c>
      <c r="I847" s="2" t="s">
        <v>4398</v>
      </c>
      <c r="J847" s="2">
        <v>22</v>
      </c>
    </row>
    <row r="848" spans="1:10" x14ac:dyDescent="0.3">
      <c r="A848" s="2" t="s">
        <v>41</v>
      </c>
      <c r="B848" s="2" t="s">
        <v>4399</v>
      </c>
      <c r="C848" s="2" t="s">
        <v>4400</v>
      </c>
      <c r="D848" s="2" t="s">
        <v>4388</v>
      </c>
      <c r="E848" s="2" t="s">
        <v>4401</v>
      </c>
      <c r="F848" s="2">
        <v>3.5668373498566798E-9</v>
      </c>
      <c r="G848" s="2">
        <v>1.5961597140608601E-7</v>
      </c>
      <c r="H848" s="2">
        <v>1.02909230715961E-7</v>
      </c>
      <c r="I848" s="2" t="s">
        <v>4402</v>
      </c>
      <c r="J848" s="2">
        <v>22</v>
      </c>
    </row>
    <row r="849" spans="1:10" x14ac:dyDescent="0.3">
      <c r="A849" s="2" t="s">
        <v>41</v>
      </c>
      <c r="B849" s="2" t="s">
        <v>4403</v>
      </c>
      <c r="C849" s="2" t="s">
        <v>4404</v>
      </c>
      <c r="D849" s="2" t="s">
        <v>4388</v>
      </c>
      <c r="E849" s="2" t="s">
        <v>4405</v>
      </c>
      <c r="F849" s="2">
        <v>3.1498105729469999E-6</v>
      </c>
      <c r="G849" s="2">
        <v>6.6687924926157495E-5</v>
      </c>
      <c r="H849" s="2">
        <v>4.2995716479616099E-5</v>
      </c>
      <c r="I849" s="2" t="s">
        <v>4406</v>
      </c>
      <c r="J849" s="2">
        <v>22</v>
      </c>
    </row>
    <row r="850" spans="1:10" x14ac:dyDescent="0.3">
      <c r="A850" s="2" t="s">
        <v>41</v>
      </c>
      <c r="B850" s="2" t="s">
        <v>4407</v>
      </c>
      <c r="C850" s="2" t="s">
        <v>4408</v>
      </c>
      <c r="D850" s="2" t="s">
        <v>4388</v>
      </c>
      <c r="E850" s="2" t="s">
        <v>4409</v>
      </c>
      <c r="F850" s="2">
        <v>5.4948822318581497E-5</v>
      </c>
      <c r="G850" s="2">
        <v>8.1044367899091405E-4</v>
      </c>
      <c r="H850" s="2">
        <v>5.2251748248538803E-4</v>
      </c>
      <c r="I850" s="2" t="s">
        <v>4410</v>
      </c>
      <c r="J850" s="2">
        <v>22</v>
      </c>
    </row>
    <row r="851" spans="1:10" x14ac:dyDescent="0.3">
      <c r="A851" s="2" t="s">
        <v>41</v>
      </c>
      <c r="B851" s="2" t="s">
        <v>4411</v>
      </c>
      <c r="C851" s="2" t="s">
        <v>4412</v>
      </c>
      <c r="D851" s="2" t="s">
        <v>4388</v>
      </c>
      <c r="E851" s="2" t="s">
        <v>4413</v>
      </c>
      <c r="F851" s="2">
        <v>6.6527856017169294E-5</v>
      </c>
      <c r="G851" s="2">
        <v>9.5615582845114198E-4</v>
      </c>
      <c r="H851" s="2">
        <v>6.1646249985944097E-4</v>
      </c>
      <c r="I851" s="2" t="s">
        <v>4414</v>
      </c>
      <c r="J851" s="2">
        <v>22</v>
      </c>
    </row>
    <row r="852" spans="1:10" x14ac:dyDescent="0.3">
      <c r="A852" s="2" t="s">
        <v>41</v>
      </c>
      <c r="B852" s="2" t="s">
        <v>4415</v>
      </c>
      <c r="C852" s="2" t="s">
        <v>4416</v>
      </c>
      <c r="D852" s="2" t="s">
        <v>4388</v>
      </c>
      <c r="E852" s="2" t="s">
        <v>4417</v>
      </c>
      <c r="F852" s="2">
        <v>4.4066398802447899E-9</v>
      </c>
      <c r="G852" s="2">
        <v>1.94981436498921E-7</v>
      </c>
      <c r="H852" s="2">
        <v>1.2571041266884E-7</v>
      </c>
      <c r="I852" s="2" t="s">
        <v>4418</v>
      </c>
      <c r="J852" s="2">
        <v>22</v>
      </c>
    </row>
    <row r="853" spans="1:10" x14ac:dyDescent="0.3">
      <c r="A853" s="2" t="s">
        <v>887</v>
      </c>
      <c r="B853" s="2" t="s">
        <v>4419</v>
      </c>
      <c r="C853" s="2" t="s">
        <v>4420</v>
      </c>
      <c r="D853" s="2" t="s">
        <v>4421</v>
      </c>
      <c r="E853" s="2" t="s">
        <v>4422</v>
      </c>
      <c r="F853" s="2">
        <v>7.43270057433181E-3</v>
      </c>
      <c r="G853" s="2">
        <v>4.0262336593726397E-2</v>
      </c>
      <c r="H853" s="2">
        <v>2.93050499783249E-2</v>
      </c>
      <c r="I853" s="2" t="s">
        <v>4423</v>
      </c>
      <c r="J853" s="2">
        <v>21</v>
      </c>
    </row>
    <row r="854" spans="1:10" x14ac:dyDescent="0.3">
      <c r="A854" s="2" t="s">
        <v>41</v>
      </c>
      <c r="B854" s="2" t="s">
        <v>870</v>
      </c>
      <c r="C854" s="2" t="s">
        <v>871</v>
      </c>
      <c r="D854" s="2" t="s">
        <v>4424</v>
      </c>
      <c r="E854" s="2" t="s">
        <v>4231</v>
      </c>
      <c r="F854" s="2">
        <v>1.1821077152572001E-5</v>
      </c>
      <c r="G854" s="2">
        <v>2.1256347866131699E-4</v>
      </c>
      <c r="H854" s="2">
        <v>1.37046085517922E-4</v>
      </c>
      <c r="I854" s="2" t="s">
        <v>4425</v>
      </c>
      <c r="J854" s="2">
        <v>21</v>
      </c>
    </row>
    <row r="855" spans="1:10" x14ac:dyDescent="0.3">
      <c r="A855" s="2" t="s">
        <v>41</v>
      </c>
      <c r="B855" s="2" t="s">
        <v>4426</v>
      </c>
      <c r="C855" s="2" t="s">
        <v>4427</v>
      </c>
      <c r="D855" s="2" t="s">
        <v>4424</v>
      </c>
      <c r="E855" s="2" t="s">
        <v>4428</v>
      </c>
      <c r="F855" s="2">
        <v>2.7651390831040501E-4</v>
      </c>
      <c r="G855" s="2">
        <v>2.8064736364081799E-3</v>
      </c>
      <c r="H855" s="2">
        <v>1.8094181954549501E-3</v>
      </c>
      <c r="I855" s="2" t="s">
        <v>4429</v>
      </c>
      <c r="J855" s="2">
        <v>21</v>
      </c>
    </row>
    <row r="856" spans="1:10" x14ac:dyDescent="0.3">
      <c r="A856" s="2" t="s">
        <v>41</v>
      </c>
      <c r="B856" s="2" t="s">
        <v>50</v>
      </c>
      <c r="C856" s="2" t="s">
        <v>51</v>
      </c>
      <c r="D856" s="2" t="s">
        <v>4424</v>
      </c>
      <c r="E856" s="2" t="s">
        <v>4430</v>
      </c>
      <c r="F856" s="2">
        <v>3.4510461694789399E-12</v>
      </c>
      <c r="G856" s="2">
        <v>2.6135038106553898E-10</v>
      </c>
      <c r="H856" s="2">
        <v>1.68500472890348E-10</v>
      </c>
      <c r="I856" s="2" t="s">
        <v>4431</v>
      </c>
      <c r="J856" s="2">
        <v>21</v>
      </c>
    </row>
    <row r="857" spans="1:10" x14ac:dyDescent="0.3">
      <c r="A857" s="2" t="s">
        <v>41</v>
      </c>
      <c r="B857" s="2" t="s">
        <v>4432</v>
      </c>
      <c r="C857" s="2" t="s">
        <v>4433</v>
      </c>
      <c r="D857" s="2" t="s">
        <v>4424</v>
      </c>
      <c r="E857" s="2" t="s">
        <v>4434</v>
      </c>
      <c r="F857" s="2">
        <v>1.9622836747725E-3</v>
      </c>
      <c r="G857" s="2">
        <v>1.30908092323428E-2</v>
      </c>
      <c r="H857" s="2">
        <v>8.4400395253831102E-3</v>
      </c>
      <c r="I857" s="2" t="s">
        <v>4435</v>
      </c>
      <c r="J857" s="2">
        <v>21</v>
      </c>
    </row>
    <row r="858" spans="1:10" x14ac:dyDescent="0.3">
      <c r="A858" s="2" t="s">
        <v>41</v>
      </c>
      <c r="B858" s="2" t="s">
        <v>4436</v>
      </c>
      <c r="C858" s="2" t="s">
        <v>4437</v>
      </c>
      <c r="D858" s="2" t="s">
        <v>4424</v>
      </c>
      <c r="E858" s="2" t="s">
        <v>4438</v>
      </c>
      <c r="F858" s="2">
        <v>4.1736063544666798E-3</v>
      </c>
      <c r="G858" s="2">
        <v>2.3346110545298001E-2</v>
      </c>
      <c r="H858" s="2">
        <v>1.50519415774127E-2</v>
      </c>
      <c r="I858" s="2" t="s">
        <v>4439</v>
      </c>
      <c r="J858" s="2">
        <v>21</v>
      </c>
    </row>
    <row r="859" spans="1:10" x14ac:dyDescent="0.3">
      <c r="A859" s="2" t="s">
        <v>41</v>
      </c>
      <c r="B859" s="2" t="s">
        <v>4440</v>
      </c>
      <c r="C859" s="2" t="s">
        <v>4441</v>
      </c>
      <c r="D859" s="2" t="s">
        <v>4424</v>
      </c>
      <c r="E859" s="2" t="s">
        <v>4442</v>
      </c>
      <c r="F859" s="2">
        <v>1.7094910857725401E-7</v>
      </c>
      <c r="G859" s="2">
        <v>5.3855807166178204E-6</v>
      </c>
      <c r="H859" s="2">
        <v>3.4722463148491599E-6</v>
      </c>
      <c r="I859" s="2" t="s">
        <v>4443</v>
      </c>
      <c r="J859" s="2">
        <v>21</v>
      </c>
    </row>
    <row r="860" spans="1:10" x14ac:dyDescent="0.3">
      <c r="A860" s="2" t="s">
        <v>41</v>
      </c>
      <c r="B860" s="2" t="s">
        <v>4444</v>
      </c>
      <c r="C860" s="2" t="s">
        <v>4445</v>
      </c>
      <c r="D860" s="2" t="s">
        <v>4424</v>
      </c>
      <c r="E860" s="2" t="s">
        <v>4446</v>
      </c>
      <c r="F860" s="2">
        <v>1.9821612920292502E-6</v>
      </c>
      <c r="G860" s="2">
        <v>4.5382274232623203E-5</v>
      </c>
      <c r="H860" s="2">
        <v>2.9259320908044999E-5</v>
      </c>
      <c r="I860" s="2" t="s">
        <v>4447</v>
      </c>
      <c r="J860" s="2">
        <v>21</v>
      </c>
    </row>
    <row r="861" spans="1:10" x14ac:dyDescent="0.3">
      <c r="A861" s="2" t="s">
        <v>41</v>
      </c>
      <c r="B861" s="2" t="s">
        <v>4448</v>
      </c>
      <c r="C861" s="2" t="s">
        <v>4449</v>
      </c>
      <c r="D861" s="2" t="s">
        <v>4424</v>
      </c>
      <c r="E861" s="2" t="s">
        <v>4450</v>
      </c>
      <c r="F861" s="2">
        <v>9.2466699286470198E-7</v>
      </c>
      <c r="G861" s="2">
        <v>2.37995988098117E-5</v>
      </c>
      <c r="H861" s="2">
        <v>1.5344319138559801E-5</v>
      </c>
      <c r="I861" s="2" t="s">
        <v>4451</v>
      </c>
      <c r="J861" s="2">
        <v>21</v>
      </c>
    </row>
    <row r="862" spans="1:10" x14ac:dyDescent="0.3">
      <c r="A862" s="2" t="s">
        <v>41</v>
      </c>
      <c r="B862" s="2" t="s">
        <v>4452</v>
      </c>
      <c r="C862" s="2" t="s">
        <v>4453</v>
      </c>
      <c r="D862" s="2" t="s">
        <v>4424</v>
      </c>
      <c r="E862" s="2" t="s">
        <v>4454</v>
      </c>
      <c r="F862" s="2">
        <v>2.1728978861459998E-6</v>
      </c>
      <c r="G862" s="2">
        <v>4.9177424572660599E-5</v>
      </c>
      <c r="H862" s="2">
        <v>3.1706168792402599E-5</v>
      </c>
      <c r="I862" s="2" t="s">
        <v>4447</v>
      </c>
      <c r="J862" s="2">
        <v>21</v>
      </c>
    </row>
    <row r="863" spans="1:10" x14ac:dyDescent="0.3">
      <c r="A863" s="2" t="s">
        <v>41</v>
      </c>
      <c r="B863" s="2" t="s">
        <v>4455</v>
      </c>
      <c r="C863" s="2" t="s">
        <v>4456</v>
      </c>
      <c r="D863" s="2" t="s">
        <v>4424</v>
      </c>
      <c r="E863" s="2" t="s">
        <v>4457</v>
      </c>
      <c r="F863" s="2">
        <v>2.72522825880004E-6</v>
      </c>
      <c r="G863" s="2">
        <v>5.9621938239747597E-5</v>
      </c>
      <c r="H863" s="2">
        <v>3.84400617557059E-5</v>
      </c>
      <c r="I863" s="2" t="s">
        <v>4458</v>
      </c>
      <c r="J863" s="2">
        <v>21</v>
      </c>
    </row>
    <row r="864" spans="1:10" x14ac:dyDescent="0.3">
      <c r="A864" s="2" t="s">
        <v>41</v>
      </c>
      <c r="B864" s="2" t="s">
        <v>4459</v>
      </c>
      <c r="C864" s="2" t="s">
        <v>4460</v>
      </c>
      <c r="D864" s="2" t="s">
        <v>4424</v>
      </c>
      <c r="E864" s="2" t="s">
        <v>4461</v>
      </c>
      <c r="F864" s="2">
        <v>1.1144490905329399E-5</v>
      </c>
      <c r="G864" s="2">
        <v>2.03180579561052E-4</v>
      </c>
      <c r="H864" s="2">
        <v>1.30996647483696E-4</v>
      </c>
      <c r="I864" s="2" t="s">
        <v>4458</v>
      </c>
      <c r="J864" s="2">
        <v>21</v>
      </c>
    </row>
    <row r="865" spans="1:10" x14ac:dyDescent="0.3">
      <c r="A865" s="2" t="s">
        <v>950</v>
      </c>
      <c r="B865" s="2" t="s">
        <v>955</v>
      </c>
      <c r="C865" s="2" t="s">
        <v>956</v>
      </c>
      <c r="D865" s="2" t="s">
        <v>4462</v>
      </c>
      <c r="E865" s="2" t="s">
        <v>4463</v>
      </c>
      <c r="F865" s="2">
        <v>6.2584317078307101E-16</v>
      </c>
      <c r="G865" s="2">
        <v>9.1373102934328298E-14</v>
      </c>
      <c r="H865" s="2">
        <v>6.6097822598492706E-14</v>
      </c>
      <c r="I865" s="2" t="s">
        <v>4464</v>
      </c>
      <c r="J865" s="2">
        <v>21</v>
      </c>
    </row>
    <row r="866" spans="1:10" x14ac:dyDescent="0.3">
      <c r="A866" s="2" t="s">
        <v>41</v>
      </c>
      <c r="B866" s="2" t="s">
        <v>4465</v>
      </c>
      <c r="C866" s="2" t="s">
        <v>4466</v>
      </c>
      <c r="D866" s="2" t="s">
        <v>4467</v>
      </c>
      <c r="E866" s="2" t="s">
        <v>3291</v>
      </c>
      <c r="F866" s="2">
        <v>2.8240477050890599E-5</v>
      </c>
      <c r="G866" s="2">
        <v>4.50246958001649E-4</v>
      </c>
      <c r="H866" s="2">
        <v>2.9028779308224302E-4</v>
      </c>
      <c r="I866" s="2" t="s">
        <v>4468</v>
      </c>
      <c r="J866" s="2">
        <v>20</v>
      </c>
    </row>
    <row r="867" spans="1:10" x14ac:dyDescent="0.3">
      <c r="A867" s="2" t="s">
        <v>41</v>
      </c>
      <c r="B867" s="2" t="s">
        <v>4469</v>
      </c>
      <c r="C867" s="2" t="s">
        <v>4470</v>
      </c>
      <c r="D867" s="2" t="s">
        <v>4467</v>
      </c>
      <c r="E867" s="2" t="s">
        <v>4328</v>
      </c>
      <c r="F867" s="2">
        <v>1.26023331089318E-3</v>
      </c>
      <c r="G867" s="2">
        <v>9.3461370589404003E-3</v>
      </c>
      <c r="H867" s="2">
        <v>6.0257364374553604E-3</v>
      </c>
      <c r="I867" s="2" t="s">
        <v>4471</v>
      </c>
      <c r="J867" s="2">
        <v>20</v>
      </c>
    </row>
    <row r="868" spans="1:10" x14ac:dyDescent="0.3">
      <c r="A868" s="2" t="s">
        <v>41</v>
      </c>
      <c r="B868" s="2" t="s">
        <v>4472</v>
      </c>
      <c r="C868" s="2" t="s">
        <v>4473</v>
      </c>
      <c r="D868" s="2" t="s">
        <v>4467</v>
      </c>
      <c r="E868" s="2" t="s">
        <v>4474</v>
      </c>
      <c r="F868" s="2">
        <v>7.9456422412390595E-5</v>
      </c>
      <c r="G868" s="2">
        <v>1.0872754041622199E-3</v>
      </c>
      <c r="H868" s="2">
        <v>7.0099924483153797E-4</v>
      </c>
      <c r="I868" s="2" t="s">
        <v>4475</v>
      </c>
      <c r="J868" s="2">
        <v>20</v>
      </c>
    </row>
    <row r="869" spans="1:10" x14ac:dyDescent="0.3">
      <c r="A869" s="2" t="s">
        <v>41</v>
      </c>
      <c r="B869" s="2" t="s">
        <v>4476</v>
      </c>
      <c r="C869" s="2" t="s">
        <v>4477</v>
      </c>
      <c r="D869" s="2" t="s">
        <v>4467</v>
      </c>
      <c r="E869" s="2" t="s">
        <v>4478</v>
      </c>
      <c r="F869" s="2">
        <v>2.1406657842745098E-3</v>
      </c>
      <c r="G869" s="2">
        <v>1.4003225678526601E-2</v>
      </c>
      <c r="H869" s="2">
        <v>9.0283019263334707E-3</v>
      </c>
      <c r="I869" s="2" t="s">
        <v>4479</v>
      </c>
      <c r="J869" s="2">
        <v>20</v>
      </c>
    </row>
    <row r="870" spans="1:10" x14ac:dyDescent="0.3">
      <c r="A870" s="2" t="s">
        <v>41</v>
      </c>
      <c r="B870" s="2" t="s">
        <v>4480</v>
      </c>
      <c r="C870" s="2" t="s">
        <v>4481</v>
      </c>
      <c r="D870" s="2" t="s">
        <v>4467</v>
      </c>
      <c r="E870" s="2" t="s">
        <v>4442</v>
      </c>
      <c r="F870" s="2">
        <v>7.3990554262846297E-7</v>
      </c>
      <c r="G870" s="2">
        <v>1.9936467629173401E-5</v>
      </c>
      <c r="H870" s="2">
        <v>1.2853641955993199E-5</v>
      </c>
      <c r="I870" s="2" t="s">
        <v>4482</v>
      </c>
      <c r="J870" s="2">
        <v>20</v>
      </c>
    </row>
    <row r="871" spans="1:10" x14ac:dyDescent="0.3">
      <c r="A871" s="2" t="s">
        <v>887</v>
      </c>
      <c r="B871" s="2" t="s">
        <v>4483</v>
      </c>
      <c r="C871" s="2" t="s">
        <v>4484</v>
      </c>
      <c r="D871" s="2" t="s">
        <v>4485</v>
      </c>
      <c r="E871" s="2" t="s">
        <v>4486</v>
      </c>
      <c r="F871" s="2">
        <v>1.81810097784684E-3</v>
      </c>
      <c r="G871" s="2">
        <v>1.14240980177712E-2</v>
      </c>
      <c r="H871" s="2">
        <v>8.3150604682052393E-3</v>
      </c>
      <c r="I871" s="2" t="s">
        <v>4487</v>
      </c>
      <c r="J871" s="2">
        <v>2</v>
      </c>
    </row>
    <row r="872" spans="1:10" x14ac:dyDescent="0.3">
      <c r="A872" s="2" t="s">
        <v>887</v>
      </c>
      <c r="B872" s="2" t="s">
        <v>4488</v>
      </c>
      <c r="C872" s="2" t="s">
        <v>4489</v>
      </c>
      <c r="D872" s="2" t="s">
        <v>4485</v>
      </c>
      <c r="E872" s="2" t="s">
        <v>4490</v>
      </c>
      <c r="F872" s="2">
        <v>1.51726302564233E-2</v>
      </c>
      <c r="G872" s="2">
        <v>7.0584980871654907E-2</v>
      </c>
      <c r="H872" s="2">
        <v>5.1375468171046497E-2</v>
      </c>
      <c r="I872" s="2" t="s">
        <v>4491</v>
      </c>
      <c r="J872" s="2">
        <v>2</v>
      </c>
    </row>
    <row r="873" spans="1:10" x14ac:dyDescent="0.3">
      <c r="A873" s="2" t="s">
        <v>887</v>
      </c>
      <c r="B873" s="2" t="s">
        <v>4492</v>
      </c>
      <c r="C873" s="2" t="s">
        <v>4493</v>
      </c>
      <c r="D873" s="2" t="s">
        <v>4485</v>
      </c>
      <c r="E873" s="2" t="s">
        <v>4494</v>
      </c>
      <c r="F873" s="2">
        <v>8.7665413601903798E-4</v>
      </c>
      <c r="G873" s="2">
        <v>5.8930639143502002E-3</v>
      </c>
      <c r="H873" s="2">
        <v>4.2892824198982197E-3</v>
      </c>
      <c r="I873" s="2" t="s">
        <v>4495</v>
      </c>
      <c r="J873" s="2">
        <v>2</v>
      </c>
    </row>
    <row r="874" spans="1:10" x14ac:dyDescent="0.3">
      <c r="A874" s="2" t="s">
        <v>887</v>
      </c>
      <c r="B874" s="2" t="s">
        <v>4496</v>
      </c>
      <c r="C874" s="2" t="s">
        <v>4497</v>
      </c>
      <c r="D874" s="2" t="s">
        <v>4485</v>
      </c>
      <c r="E874" s="2" t="s">
        <v>4498</v>
      </c>
      <c r="F874" s="2">
        <v>1.6666398404844799E-2</v>
      </c>
      <c r="G874" s="2">
        <v>7.4690155814304604E-2</v>
      </c>
      <c r="H874" s="2">
        <v>5.4363430794230699E-2</v>
      </c>
      <c r="I874" s="2" t="s">
        <v>4499</v>
      </c>
      <c r="J874" s="2">
        <v>2</v>
      </c>
    </row>
    <row r="875" spans="1:10" x14ac:dyDescent="0.3">
      <c r="A875" s="2" t="s">
        <v>887</v>
      </c>
      <c r="B875" s="2" t="s">
        <v>4500</v>
      </c>
      <c r="C875" s="2" t="s">
        <v>4501</v>
      </c>
      <c r="D875" s="2" t="s">
        <v>4485</v>
      </c>
      <c r="E875" s="2" t="s">
        <v>4502</v>
      </c>
      <c r="F875" s="2">
        <v>1.9832599565296899E-2</v>
      </c>
      <c r="G875" s="2">
        <v>8.4696866378856303E-2</v>
      </c>
      <c r="H875" s="2">
        <v>6.1646841992439999E-2</v>
      </c>
      <c r="I875" s="2" t="s">
        <v>4503</v>
      </c>
      <c r="J875" s="2">
        <v>2</v>
      </c>
    </row>
    <row r="876" spans="1:10" x14ac:dyDescent="0.3">
      <c r="A876" s="2" t="s">
        <v>887</v>
      </c>
      <c r="B876" s="2" t="s">
        <v>936</v>
      </c>
      <c r="C876" s="2" t="s">
        <v>937</v>
      </c>
      <c r="D876" s="2" t="s">
        <v>4485</v>
      </c>
      <c r="E876" s="2" t="s">
        <v>4504</v>
      </c>
      <c r="F876" s="2">
        <v>1.8220140695796701E-2</v>
      </c>
      <c r="G876" s="2">
        <v>8.0231545142849706E-2</v>
      </c>
      <c r="H876" s="2">
        <v>5.8396745920995398E-2</v>
      </c>
      <c r="I876" s="2" t="s">
        <v>4505</v>
      </c>
      <c r="J876" s="2">
        <v>2</v>
      </c>
    </row>
    <row r="877" spans="1:10" x14ac:dyDescent="0.3">
      <c r="A877" s="2" t="s">
        <v>887</v>
      </c>
      <c r="B877" s="2" t="s">
        <v>4506</v>
      </c>
      <c r="C877" s="2" t="s">
        <v>4507</v>
      </c>
      <c r="D877" s="2" t="s">
        <v>4485</v>
      </c>
      <c r="E877" s="2" t="s">
        <v>4508</v>
      </c>
      <c r="F877" s="2">
        <v>7.5422558908358004E-3</v>
      </c>
      <c r="G877" s="2">
        <v>4.0262336593726397E-2</v>
      </c>
      <c r="H877" s="2">
        <v>2.93050499783249E-2</v>
      </c>
      <c r="I877" s="2" t="s">
        <v>4499</v>
      </c>
      <c r="J877" s="2">
        <v>2</v>
      </c>
    </row>
    <row r="878" spans="1:10" x14ac:dyDescent="0.3">
      <c r="A878" s="2" t="s">
        <v>887</v>
      </c>
      <c r="B878" s="2" t="s">
        <v>938</v>
      </c>
      <c r="C878" s="2" t="s">
        <v>939</v>
      </c>
      <c r="D878" s="2" t="s">
        <v>4485</v>
      </c>
      <c r="E878" s="2" t="s">
        <v>2425</v>
      </c>
      <c r="F878" s="2">
        <v>4.6443703525080203E-3</v>
      </c>
      <c r="G878" s="2">
        <v>2.63422880931314E-2</v>
      </c>
      <c r="H878" s="2">
        <v>1.9173305238149901E-2</v>
      </c>
      <c r="I878" s="2" t="s">
        <v>4509</v>
      </c>
      <c r="J878" s="2">
        <v>2</v>
      </c>
    </row>
    <row r="879" spans="1:10" x14ac:dyDescent="0.3">
      <c r="A879" s="2" t="s">
        <v>887</v>
      </c>
      <c r="B879" s="2" t="s">
        <v>4510</v>
      </c>
      <c r="C879" s="2" t="s">
        <v>4511</v>
      </c>
      <c r="D879" s="2" t="s">
        <v>4485</v>
      </c>
      <c r="E879" s="2" t="s">
        <v>4512</v>
      </c>
      <c r="F879" s="2">
        <v>2.6630988803902198E-4</v>
      </c>
      <c r="G879" s="2">
        <v>2.2441576475106602E-3</v>
      </c>
      <c r="H879" s="2">
        <v>1.63341617957134E-3</v>
      </c>
      <c r="I879" s="2" t="s">
        <v>4513</v>
      </c>
      <c r="J879" s="2">
        <v>2</v>
      </c>
    </row>
    <row r="880" spans="1:10" x14ac:dyDescent="0.3">
      <c r="A880" s="2" t="s">
        <v>41</v>
      </c>
      <c r="B880" s="2" t="s">
        <v>4514</v>
      </c>
      <c r="C880" s="2" t="s">
        <v>4515</v>
      </c>
      <c r="D880" s="2" t="s">
        <v>4516</v>
      </c>
      <c r="E880" s="2" t="s">
        <v>4517</v>
      </c>
      <c r="F880" s="2">
        <v>4.6035051416279801E-3</v>
      </c>
      <c r="G880" s="2">
        <v>2.50049699968703E-2</v>
      </c>
      <c r="H880" s="2">
        <v>1.6121458296343701E-2</v>
      </c>
      <c r="I880" s="2" t="s">
        <v>4518</v>
      </c>
      <c r="J880" s="2">
        <v>2</v>
      </c>
    </row>
    <row r="881" spans="1:10" x14ac:dyDescent="0.3">
      <c r="A881" s="2" t="s">
        <v>41</v>
      </c>
      <c r="B881" s="2" t="s">
        <v>481</v>
      </c>
      <c r="C881" s="2" t="s">
        <v>482</v>
      </c>
      <c r="D881" s="2" t="s">
        <v>4516</v>
      </c>
      <c r="E881" s="2" t="s">
        <v>4517</v>
      </c>
      <c r="F881" s="2">
        <v>4.6035051416279801E-3</v>
      </c>
      <c r="G881" s="2">
        <v>2.50049699968703E-2</v>
      </c>
      <c r="H881" s="2">
        <v>1.6121458296343701E-2</v>
      </c>
      <c r="I881" s="2" t="s">
        <v>4519</v>
      </c>
      <c r="J881" s="2">
        <v>2</v>
      </c>
    </row>
    <row r="882" spans="1:10" x14ac:dyDescent="0.3">
      <c r="A882" s="2" t="s">
        <v>41</v>
      </c>
      <c r="B882" s="2" t="s">
        <v>4520</v>
      </c>
      <c r="C882" s="2" t="s">
        <v>4521</v>
      </c>
      <c r="D882" s="2" t="s">
        <v>4516</v>
      </c>
      <c r="E882" s="2" t="s">
        <v>3944</v>
      </c>
      <c r="F882" s="2">
        <v>3.0508086392812901E-3</v>
      </c>
      <c r="G882" s="2">
        <v>1.8286515229398202E-2</v>
      </c>
      <c r="H882" s="2">
        <v>1.1789867881988899E-2</v>
      </c>
      <c r="I882" s="2" t="s">
        <v>4522</v>
      </c>
      <c r="J882" s="2">
        <v>2</v>
      </c>
    </row>
    <row r="883" spans="1:10" x14ac:dyDescent="0.3">
      <c r="A883" s="2" t="s">
        <v>41</v>
      </c>
      <c r="B883" s="2" t="s">
        <v>4523</v>
      </c>
      <c r="C883" s="2" t="s">
        <v>4524</v>
      </c>
      <c r="D883" s="2" t="s">
        <v>4516</v>
      </c>
      <c r="E883" s="2" t="s">
        <v>4029</v>
      </c>
      <c r="F883" s="2">
        <v>1.09686763891573E-2</v>
      </c>
      <c r="G883" s="2">
        <v>4.74851234764435E-2</v>
      </c>
      <c r="H883" s="2">
        <v>3.0615091236583299E-2</v>
      </c>
      <c r="I883" s="2" t="s">
        <v>4525</v>
      </c>
      <c r="J883" s="2">
        <v>2</v>
      </c>
    </row>
    <row r="884" spans="1:10" x14ac:dyDescent="0.3">
      <c r="A884" s="2" t="s">
        <v>41</v>
      </c>
      <c r="B884" s="2" t="s">
        <v>4526</v>
      </c>
      <c r="C884" s="2" t="s">
        <v>4527</v>
      </c>
      <c r="D884" s="2" t="s">
        <v>4516</v>
      </c>
      <c r="E884" s="2" t="s">
        <v>3311</v>
      </c>
      <c r="F884" s="2">
        <v>1.8065842007814598E-2</v>
      </c>
      <c r="G884" s="2">
        <v>6.93406310299607E-2</v>
      </c>
      <c r="H884" s="2">
        <v>4.4705996109236597E-2</v>
      </c>
      <c r="I884" s="2" t="s">
        <v>4528</v>
      </c>
      <c r="J884" s="2">
        <v>2</v>
      </c>
    </row>
    <row r="885" spans="1:10" x14ac:dyDescent="0.3">
      <c r="A885" s="2" t="s">
        <v>41</v>
      </c>
      <c r="B885" s="2" t="s">
        <v>4529</v>
      </c>
      <c r="C885" s="2" t="s">
        <v>4530</v>
      </c>
      <c r="D885" s="2" t="s">
        <v>4516</v>
      </c>
      <c r="E885" s="2" t="s">
        <v>3829</v>
      </c>
      <c r="F885" s="2">
        <v>1.8018822305170901E-3</v>
      </c>
      <c r="G885" s="2">
        <v>1.2213101934210499E-2</v>
      </c>
      <c r="H885" s="2">
        <v>7.8741551589948892E-3</v>
      </c>
      <c r="I885" s="2" t="s">
        <v>762</v>
      </c>
      <c r="J885" s="2">
        <v>2</v>
      </c>
    </row>
    <row r="886" spans="1:10" x14ac:dyDescent="0.3">
      <c r="A886" s="2" t="s">
        <v>41</v>
      </c>
      <c r="B886" s="2" t="s">
        <v>760</v>
      </c>
      <c r="C886" s="2" t="s">
        <v>761</v>
      </c>
      <c r="D886" s="2" t="s">
        <v>4516</v>
      </c>
      <c r="E886" s="2" t="s">
        <v>3869</v>
      </c>
      <c r="F886" s="2">
        <v>3.78992575811842E-3</v>
      </c>
      <c r="G886" s="2">
        <v>2.15987375332422E-2</v>
      </c>
      <c r="H886" s="2">
        <v>1.39253574965064E-2</v>
      </c>
      <c r="I886" s="2" t="s">
        <v>762</v>
      </c>
      <c r="J886" s="2">
        <v>2</v>
      </c>
    </row>
    <row r="887" spans="1:10" x14ac:dyDescent="0.3">
      <c r="A887" s="2" t="s">
        <v>41</v>
      </c>
      <c r="B887" s="2" t="s">
        <v>4531</v>
      </c>
      <c r="C887" s="2" t="s">
        <v>4532</v>
      </c>
      <c r="D887" s="2" t="s">
        <v>4516</v>
      </c>
      <c r="E887" s="2" t="s">
        <v>3355</v>
      </c>
      <c r="F887" s="2">
        <v>2.84946546280825E-2</v>
      </c>
      <c r="G887" s="2">
        <v>9.1566386298087901E-2</v>
      </c>
      <c r="H887" s="2">
        <v>5.90356108500142E-2</v>
      </c>
      <c r="I887" s="2" t="s">
        <v>4533</v>
      </c>
      <c r="J887" s="2">
        <v>2</v>
      </c>
    </row>
    <row r="888" spans="1:10" x14ac:dyDescent="0.3">
      <c r="A888" s="2" t="s">
        <v>41</v>
      </c>
      <c r="B888" s="2" t="s">
        <v>882</v>
      </c>
      <c r="C888" s="2" t="s">
        <v>883</v>
      </c>
      <c r="D888" s="2" t="s">
        <v>4516</v>
      </c>
      <c r="E888" s="2" t="s">
        <v>4534</v>
      </c>
      <c r="F888" s="2">
        <v>8.5736676092845604E-3</v>
      </c>
      <c r="G888" s="2">
        <v>3.9535249467637701E-2</v>
      </c>
      <c r="H888" s="2">
        <v>2.5489567698255101E-2</v>
      </c>
      <c r="I888" s="2" t="s">
        <v>884</v>
      </c>
      <c r="J888" s="2">
        <v>2</v>
      </c>
    </row>
    <row r="889" spans="1:10" x14ac:dyDescent="0.3">
      <c r="A889" s="2" t="s">
        <v>41</v>
      </c>
      <c r="B889" s="2" t="s">
        <v>4535</v>
      </c>
      <c r="C889" s="2" t="s">
        <v>4536</v>
      </c>
      <c r="D889" s="2" t="s">
        <v>4516</v>
      </c>
      <c r="E889" s="2" t="s">
        <v>3944</v>
      </c>
      <c r="F889" s="2">
        <v>3.0508086392812901E-3</v>
      </c>
      <c r="G889" s="2">
        <v>1.8286515229398202E-2</v>
      </c>
      <c r="H889" s="2">
        <v>1.1789867881988899E-2</v>
      </c>
      <c r="I889" s="2" t="s">
        <v>820</v>
      </c>
      <c r="J889" s="2">
        <v>2</v>
      </c>
    </row>
    <row r="890" spans="1:10" x14ac:dyDescent="0.3">
      <c r="A890" s="2" t="s">
        <v>41</v>
      </c>
      <c r="B890" s="2" t="s">
        <v>4537</v>
      </c>
      <c r="C890" s="2" t="s">
        <v>4538</v>
      </c>
      <c r="D890" s="2" t="s">
        <v>4516</v>
      </c>
      <c r="E890" s="2" t="s">
        <v>3882</v>
      </c>
      <c r="F890" s="2">
        <v>2.1321714816312901E-2</v>
      </c>
      <c r="G890" s="2">
        <v>7.85452880698225E-2</v>
      </c>
      <c r="H890" s="2">
        <v>5.0640516111414201E-2</v>
      </c>
      <c r="I890" s="2" t="s">
        <v>4525</v>
      </c>
      <c r="J890" s="2">
        <v>2</v>
      </c>
    </row>
    <row r="891" spans="1:10" x14ac:dyDescent="0.3">
      <c r="A891" s="2" t="s">
        <v>41</v>
      </c>
      <c r="B891" s="2" t="s">
        <v>4539</v>
      </c>
      <c r="C891" s="2" t="s">
        <v>4540</v>
      </c>
      <c r="D891" s="2" t="s">
        <v>4516</v>
      </c>
      <c r="E891" s="2" t="s">
        <v>4541</v>
      </c>
      <c r="F891" s="2">
        <v>2.6390152457930201E-4</v>
      </c>
      <c r="G891" s="2">
        <v>2.6993355942682802E-3</v>
      </c>
      <c r="H891" s="2">
        <v>1.7403430684491501E-3</v>
      </c>
      <c r="I891" s="2" t="s">
        <v>4542</v>
      </c>
      <c r="J891" s="2">
        <v>2</v>
      </c>
    </row>
    <row r="892" spans="1:10" x14ac:dyDescent="0.3">
      <c r="A892" s="2" t="s">
        <v>41</v>
      </c>
      <c r="B892" s="2" t="s">
        <v>4543</v>
      </c>
      <c r="C892" s="2" t="s">
        <v>4544</v>
      </c>
      <c r="D892" s="2" t="s">
        <v>4516</v>
      </c>
      <c r="E892" s="2" t="s">
        <v>4545</v>
      </c>
      <c r="F892" s="2">
        <v>1.2950863429648E-3</v>
      </c>
      <c r="G892" s="2">
        <v>9.4796468747126404E-3</v>
      </c>
      <c r="H892" s="2">
        <v>6.1118142422835302E-3</v>
      </c>
      <c r="I892" s="2" t="s">
        <v>4546</v>
      </c>
      <c r="J892" s="2">
        <v>2</v>
      </c>
    </row>
    <row r="893" spans="1:10" x14ac:dyDescent="0.3">
      <c r="A893" s="2" t="s">
        <v>41</v>
      </c>
      <c r="B893" s="2" t="s">
        <v>4547</v>
      </c>
      <c r="C893" s="2" t="s">
        <v>4548</v>
      </c>
      <c r="D893" s="2" t="s">
        <v>4516</v>
      </c>
      <c r="E893" s="2" t="s">
        <v>4068</v>
      </c>
      <c r="F893" s="2">
        <v>1.36225248989005E-2</v>
      </c>
      <c r="G893" s="2">
        <v>5.5476218254260599E-2</v>
      </c>
      <c r="H893" s="2">
        <v>3.5767191047894102E-2</v>
      </c>
      <c r="I893" s="2" t="s">
        <v>4549</v>
      </c>
      <c r="J893" s="2">
        <v>2</v>
      </c>
    </row>
    <row r="894" spans="1:10" x14ac:dyDescent="0.3">
      <c r="A894" s="2" t="s">
        <v>41</v>
      </c>
      <c r="B894" s="2" t="s">
        <v>4550</v>
      </c>
      <c r="C894" s="2" t="s">
        <v>4551</v>
      </c>
      <c r="D894" s="2" t="s">
        <v>4516</v>
      </c>
      <c r="E894" s="2" t="s">
        <v>4534</v>
      </c>
      <c r="F894" s="2">
        <v>8.5736676092845604E-3</v>
      </c>
      <c r="G894" s="2">
        <v>3.9535249467637701E-2</v>
      </c>
      <c r="H894" s="2">
        <v>2.5489567698255101E-2</v>
      </c>
      <c r="I894" s="2" t="s">
        <v>842</v>
      </c>
      <c r="J894" s="2">
        <v>2</v>
      </c>
    </row>
    <row r="895" spans="1:10" x14ac:dyDescent="0.3">
      <c r="A895" s="2" t="s">
        <v>41</v>
      </c>
      <c r="B895" s="2" t="s">
        <v>840</v>
      </c>
      <c r="C895" s="2" t="s">
        <v>841</v>
      </c>
      <c r="D895" s="2" t="s">
        <v>4516</v>
      </c>
      <c r="E895" s="2" t="s">
        <v>4552</v>
      </c>
      <c r="F895" s="2">
        <v>8.6878005428689105E-4</v>
      </c>
      <c r="G895" s="2">
        <v>6.9256191372100801E-3</v>
      </c>
      <c r="H895" s="2">
        <v>4.4651555315149798E-3</v>
      </c>
      <c r="I895" s="2" t="s">
        <v>842</v>
      </c>
      <c r="J895" s="2">
        <v>2</v>
      </c>
    </row>
    <row r="896" spans="1:10" x14ac:dyDescent="0.3">
      <c r="A896" s="2" t="s">
        <v>41</v>
      </c>
      <c r="B896" s="2" t="s">
        <v>4553</v>
      </c>
      <c r="C896" s="2" t="s">
        <v>4554</v>
      </c>
      <c r="D896" s="2" t="s">
        <v>4516</v>
      </c>
      <c r="E896" s="2" t="s">
        <v>4054</v>
      </c>
      <c r="F896" s="2">
        <v>2.3876287816667302E-3</v>
      </c>
      <c r="G896" s="2">
        <v>1.52390310246411E-2</v>
      </c>
      <c r="H896" s="2">
        <v>9.8250629043421505E-3</v>
      </c>
      <c r="I896" s="2" t="s">
        <v>842</v>
      </c>
      <c r="J896" s="2">
        <v>2</v>
      </c>
    </row>
    <row r="897" spans="1:10" x14ac:dyDescent="0.3">
      <c r="A897" s="2" t="s">
        <v>41</v>
      </c>
      <c r="B897" s="2" t="s">
        <v>695</v>
      </c>
      <c r="C897" s="2" t="s">
        <v>696</v>
      </c>
      <c r="D897" s="2" t="s">
        <v>4516</v>
      </c>
      <c r="E897" s="2" t="s">
        <v>3996</v>
      </c>
      <c r="F897" s="2">
        <v>1.50432364055096E-2</v>
      </c>
      <c r="G897" s="2">
        <v>5.98991556773475E-2</v>
      </c>
      <c r="H897" s="2">
        <v>3.86187921984876E-2</v>
      </c>
      <c r="I897" s="2" t="s">
        <v>4555</v>
      </c>
      <c r="J897" s="2">
        <v>2</v>
      </c>
    </row>
    <row r="898" spans="1:10" x14ac:dyDescent="0.3">
      <c r="A898" s="2" t="s">
        <v>41</v>
      </c>
      <c r="B898" s="2" t="s">
        <v>838</v>
      </c>
      <c r="C898" s="2" t="s">
        <v>839</v>
      </c>
      <c r="D898" s="2" t="s">
        <v>4516</v>
      </c>
      <c r="E898" s="2" t="s">
        <v>4556</v>
      </c>
      <c r="F898" s="2">
        <v>5.49009258177719E-3</v>
      </c>
      <c r="G898" s="2">
        <v>2.8372683185090002E-2</v>
      </c>
      <c r="H898" s="2">
        <v>1.82927245575999E-2</v>
      </c>
      <c r="I898" s="2" t="s">
        <v>834</v>
      </c>
      <c r="J898" s="2">
        <v>2</v>
      </c>
    </row>
    <row r="899" spans="1:10" x14ac:dyDescent="0.3">
      <c r="A899" s="2" t="s">
        <v>41</v>
      </c>
      <c r="B899" s="2" t="s">
        <v>4557</v>
      </c>
      <c r="C899" s="2" t="s">
        <v>4558</v>
      </c>
      <c r="D899" s="2" t="s">
        <v>4516</v>
      </c>
      <c r="E899" s="2" t="s">
        <v>4534</v>
      </c>
      <c r="F899" s="2">
        <v>8.5736676092845604E-3</v>
      </c>
      <c r="G899" s="2">
        <v>3.9535249467637701E-2</v>
      </c>
      <c r="H899" s="2">
        <v>2.5489567698255101E-2</v>
      </c>
      <c r="I899" s="2" t="s">
        <v>834</v>
      </c>
      <c r="J899" s="2">
        <v>2</v>
      </c>
    </row>
    <row r="900" spans="1:10" x14ac:dyDescent="0.3">
      <c r="A900" s="2" t="s">
        <v>41</v>
      </c>
      <c r="B900" s="2" t="s">
        <v>863</v>
      </c>
      <c r="C900" s="2" t="s">
        <v>864</v>
      </c>
      <c r="D900" s="2" t="s">
        <v>4516</v>
      </c>
      <c r="E900" s="2" t="s">
        <v>3834</v>
      </c>
      <c r="F900" s="2">
        <v>7.4765772022991703E-3</v>
      </c>
      <c r="G900" s="2">
        <v>3.5862071891174303E-2</v>
      </c>
      <c r="H900" s="2">
        <v>2.3121359333220799E-2</v>
      </c>
      <c r="I900" s="2" t="s">
        <v>865</v>
      </c>
      <c r="J900" s="2">
        <v>2</v>
      </c>
    </row>
    <row r="901" spans="1:10" x14ac:dyDescent="0.3">
      <c r="A901" s="2" t="s">
        <v>41</v>
      </c>
      <c r="B901" s="2" t="s">
        <v>683</v>
      </c>
      <c r="C901" s="2" t="s">
        <v>684</v>
      </c>
      <c r="D901" s="2" t="s">
        <v>4516</v>
      </c>
      <c r="E901" s="2" t="s">
        <v>3430</v>
      </c>
      <c r="F901" s="2">
        <v>2.4801133187593399E-2</v>
      </c>
      <c r="G901" s="2">
        <v>8.7672228449499706E-2</v>
      </c>
      <c r="H901" s="2">
        <v>5.6524929838869101E-2</v>
      </c>
      <c r="I901" s="2" t="s">
        <v>865</v>
      </c>
      <c r="J901" s="2">
        <v>2</v>
      </c>
    </row>
    <row r="902" spans="1:10" x14ac:dyDescent="0.3">
      <c r="A902" s="2" t="s">
        <v>41</v>
      </c>
      <c r="B902" s="2" t="s">
        <v>4559</v>
      </c>
      <c r="C902" s="2" t="s">
        <v>4560</v>
      </c>
      <c r="D902" s="2" t="s">
        <v>4516</v>
      </c>
      <c r="E902" s="2" t="s">
        <v>4541</v>
      </c>
      <c r="F902" s="2">
        <v>2.6390152457930201E-4</v>
      </c>
      <c r="G902" s="2">
        <v>2.6993355942682802E-3</v>
      </c>
      <c r="H902" s="2">
        <v>1.7403430684491501E-3</v>
      </c>
      <c r="I902" s="2" t="s">
        <v>4561</v>
      </c>
      <c r="J902" s="2">
        <v>2</v>
      </c>
    </row>
    <row r="903" spans="1:10" x14ac:dyDescent="0.3">
      <c r="A903" s="2" t="s">
        <v>41</v>
      </c>
      <c r="B903" s="2" t="s">
        <v>4562</v>
      </c>
      <c r="C903" s="2" t="s">
        <v>4563</v>
      </c>
      <c r="D903" s="2" t="s">
        <v>4516</v>
      </c>
      <c r="E903" s="2" t="s">
        <v>4541</v>
      </c>
      <c r="F903" s="2">
        <v>2.6390152457930201E-4</v>
      </c>
      <c r="G903" s="2">
        <v>2.6993355942682802E-3</v>
      </c>
      <c r="H903" s="2">
        <v>1.7403430684491501E-3</v>
      </c>
      <c r="I903" s="2" t="s">
        <v>4561</v>
      </c>
      <c r="J903" s="2">
        <v>2</v>
      </c>
    </row>
    <row r="904" spans="1:10" x14ac:dyDescent="0.3">
      <c r="A904" s="2" t="s">
        <v>41</v>
      </c>
      <c r="B904" s="2" t="s">
        <v>4564</v>
      </c>
      <c r="C904" s="2" t="s">
        <v>4565</v>
      </c>
      <c r="D904" s="2" t="s">
        <v>4516</v>
      </c>
      <c r="E904" s="2" t="s">
        <v>3829</v>
      </c>
      <c r="F904" s="2">
        <v>1.8018822305170901E-3</v>
      </c>
      <c r="G904" s="2">
        <v>1.2213101934210499E-2</v>
      </c>
      <c r="H904" s="2">
        <v>7.8741551589948892E-3</v>
      </c>
      <c r="I904" s="2" t="s">
        <v>4566</v>
      </c>
      <c r="J904" s="2">
        <v>2</v>
      </c>
    </row>
    <row r="905" spans="1:10" x14ac:dyDescent="0.3">
      <c r="A905" s="2" t="s">
        <v>41</v>
      </c>
      <c r="B905" s="2" t="s">
        <v>4567</v>
      </c>
      <c r="C905" s="2" t="s">
        <v>4568</v>
      </c>
      <c r="D905" s="2" t="s">
        <v>4516</v>
      </c>
      <c r="E905" s="2" t="s">
        <v>3430</v>
      </c>
      <c r="F905" s="2">
        <v>2.4801133187593399E-2</v>
      </c>
      <c r="G905" s="2">
        <v>8.7672228449499706E-2</v>
      </c>
      <c r="H905" s="2">
        <v>5.6524929838869101E-2</v>
      </c>
      <c r="I905" s="2" t="s">
        <v>4569</v>
      </c>
      <c r="J905" s="2">
        <v>2</v>
      </c>
    </row>
    <row r="906" spans="1:10" x14ac:dyDescent="0.3">
      <c r="A906" s="2" t="s">
        <v>41</v>
      </c>
      <c r="B906" s="2" t="s">
        <v>4570</v>
      </c>
      <c r="C906" s="2" t="s">
        <v>4571</v>
      </c>
      <c r="D906" s="2" t="s">
        <v>4516</v>
      </c>
      <c r="E906" s="2" t="s">
        <v>3944</v>
      </c>
      <c r="F906" s="2">
        <v>3.0508086392812901E-3</v>
      </c>
      <c r="G906" s="2">
        <v>1.8286515229398202E-2</v>
      </c>
      <c r="H906" s="2">
        <v>1.1789867881988899E-2</v>
      </c>
      <c r="I906" s="2" t="s">
        <v>4522</v>
      </c>
      <c r="J906" s="2">
        <v>2</v>
      </c>
    </row>
    <row r="907" spans="1:10" x14ac:dyDescent="0.3">
      <c r="A907" s="2" t="s">
        <v>41</v>
      </c>
      <c r="B907" s="2" t="s">
        <v>4572</v>
      </c>
      <c r="C907" s="2" t="s">
        <v>4573</v>
      </c>
      <c r="D907" s="2" t="s">
        <v>4516</v>
      </c>
      <c r="E907" s="2" t="s">
        <v>4541</v>
      </c>
      <c r="F907" s="2">
        <v>2.6390152457930201E-4</v>
      </c>
      <c r="G907" s="2">
        <v>2.6993355942682802E-3</v>
      </c>
      <c r="H907" s="2">
        <v>1.7403430684491501E-3</v>
      </c>
      <c r="I907" s="2" t="s">
        <v>4513</v>
      </c>
      <c r="J907" s="2">
        <v>2</v>
      </c>
    </row>
    <row r="908" spans="1:10" x14ac:dyDescent="0.3">
      <c r="A908" s="2" t="s">
        <v>41</v>
      </c>
      <c r="B908" s="2" t="s">
        <v>4574</v>
      </c>
      <c r="C908" s="2" t="s">
        <v>4575</v>
      </c>
      <c r="D908" s="2" t="s">
        <v>4516</v>
      </c>
      <c r="E908" s="2" t="s">
        <v>4552</v>
      </c>
      <c r="F908" s="2">
        <v>8.6878005428689105E-4</v>
      </c>
      <c r="G908" s="2">
        <v>6.9256191372100801E-3</v>
      </c>
      <c r="H908" s="2">
        <v>4.4651555315149798E-3</v>
      </c>
      <c r="I908" s="2" t="s">
        <v>4513</v>
      </c>
      <c r="J908" s="2">
        <v>2</v>
      </c>
    </row>
    <row r="909" spans="1:10" x14ac:dyDescent="0.3">
      <c r="A909" s="2" t="s">
        <v>41</v>
      </c>
      <c r="B909" s="2" t="s">
        <v>515</v>
      </c>
      <c r="C909" s="2" t="s">
        <v>516</v>
      </c>
      <c r="D909" s="2" t="s">
        <v>4516</v>
      </c>
      <c r="E909" s="2" t="s">
        <v>3834</v>
      </c>
      <c r="F909" s="2">
        <v>7.4765772022991703E-3</v>
      </c>
      <c r="G909" s="2">
        <v>3.5862071891174303E-2</v>
      </c>
      <c r="H909" s="2">
        <v>2.3121359333220799E-2</v>
      </c>
      <c r="I909" s="2" t="s">
        <v>4576</v>
      </c>
      <c r="J909" s="2">
        <v>2</v>
      </c>
    </row>
    <row r="910" spans="1:10" x14ac:dyDescent="0.3">
      <c r="A910" s="2" t="s">
        <v>41</v>
      </c>
      <c r="B910" s="2" t="s">
        <v>4577</v>
      </c>
      <c r="C910" s="2" t="s">
        <v>4578</v>
      </c>
      <c r="D910" s="2" t="s">
        <v>4516</v>
      </c>
      <c r="E910" s="2" t="s">
        <v>4054</v>
      </c>
      <c r="F910" s="2">
        <v>2.3876287816667302E-3</v>
      </c>
      <c r="G910" s="2">
        <v>1.52390310246411E-2</v>
      </c>
      <c r="H910" s="2">
        <v>9.8250629043421505E-3</v>
      </c>
      <c r="I910" s="2" t="s">
        <v>779</v>
      </c>
      <c r="J910" s="2">
        <v>2</v>
      </c>
    </row>
    <row r="911" spans="1:10" x14ac:dyDescent="0.3">
      <c r="A911" s="2" t="s">
        <v>41</v>
      </c>
      <c r="B911" s="2" t="s">
        <v>4579</v>
      </c>
      <c r="C911" s="2" t="s">
        <v>4580</v>
      </c>
      <c r="D911" s="2" t="s">
        <v>4516</v>
      </c>
      <c r="E911" s="2" t="s">
        <v>4556</v>
      </c>
      <c r="F911" s="2">
        <v>5.49009258177719E-3</v>
      </c>
      <c r="G911" s="2">
        <v>2.8372683185090002E-2</v>
      </c>
      <c r="H911" s="2">
        <v>1.82927245575999E-2</v>
      </c>
      <c r="I911" s="2" t="s">
        <v>4581</v>
      </c>
      <c r="J911" s="2">
        <v>2</v>
      </c>
    </row>
    <row r="912" spans="1:10" x14ac:dyDescent="0.3">
      <c r="A912" s="2" t="s">
        <v>41</v>
      </c>
      <c r="B912" s="2" t="s">
        <v>4582</v>
      </c>
      <c r="C912" s="2" t="s">
        <v>4583</v>
      </c>
      <c r="D912" s="2" t="s">
        <v>4516</v>
      </c>
      <c r="E912" s="2" t="s">
        <v>4029</v>
      </c>
      <c r="F912" s="2">
        <v>1.09686763891573E-2</v>
      </c>
      <c r="G912" s="2">
        <v>4.74851234764435E-2</v>
      </c>
      <c r="H912" s="2">
        <v>3.0615091236583299E-2</v>
      </c>
      <c r="I912" s="2" t="s">
        <v>4584</v>
      </c>
      <c r="J912" s="2">
        <v>2</v>
      </c>
    </row>
    <row r="913" spans="1:10" x14ac:dyDescent="0.3">
      <c r="A913" s="2" t="s">
        <v>41</v>
      </c>
      <c r="B913" s="2" t="s">
        <v>4585</v>
      </c>
      <c r="C913" s="2" t="s">
        <v>4586</v>
      </c>
      <c r="D913" s="2" t="s">
        <v>4516</v>
      </c>
      <c r="E913" s="2" t="s">
        <v>4556</v>
      </c>
      <c r="F913" s="2">
        <v>5.49009258177719E-3</v>
      </c>
      <c r="G913" s="2">
        <v>2.8372683185090002E-2</v>
      </c>
      <c r="H913" s="2">
        <v>1.82927245575999E-2</v>
      </c>
      <c r="I913" s="2" t="s">
        <v>4587</v>
      </c>
      <c r="J913" s="2">
        <v>2</v>
      </c>
    </row>
    <row r="914" spans="1:10" x14ac:dyDescent="0.3">
      <c r="A914" s="2" t="s">
        <v>41</v>
      </c>
      <c r="B914" s="2" t="s">
        <v>835</v>
      </c>
      <c r="C914" s="2" t="s">
        <v>836</v>
      </c>
      <c r="D914" s="2" t="s">
        <v>4516</v>
      </c>
      <c r="E914" s="2" t="s">
        <v>3894</v>
      </c>
      <c r="F914" s="2">
        <v>6.4482544018659204E-3</v>
      </c>
      <c r="G914" s="2">
        <v>3.1981392738725398E-2</v>
      </c>
      <c r="H914" s="2">
        <v>2.0619368443988598E-2</v>
      </c>
      <c r="I914" s="2" t="s">
        <v>837</v>
      </c>
      <c r="J914" s="2">
        <v>2</v>
      </c>
    </row>
    <row r="915" spans="1:10" x14ac:dyDescent="0.3">
      <c r="A915" s="2" t="s">
        <v>41</v>
      </c>
      <c r="B915" s="2" t="s">
        <v>4588</v>
      </c>
      <c r="C915" s="2" t="s">
        <v>4589</v>
      </c>
      <c r="D915" s="2" t="s">
        <v>4516</v>
      </c>
      <c r="E915" s="2" t="s">
        <v>4037</v>
      </c>
      <c r="F915" s="2">
        <v>9.7381520264224492E-3</v>
      </c>
      <c r="G915" s="2">
        <v>4.3578230318240499E-2</v>
      </c>
      <c r="H915" s="2">
        <v>2.8096199387238001E-2</v>
      </c>
      <c r="I915" s="2" t="s">
        <v>4590</v>
      </c>
      <c r="J915" s="2">
        <v>2</v>
      </c>
    </row>
    <row r="916" spans="1:10" x14ac:dyDescent="0.3">
      <c r="A916" s="2" t="s">
        <v>41</v>
      </c>
      <c r="B916" s="2" t="s">
        <v>4591</v>
      </c>
      <c r="C916" s="2" t="s">
        <v>4592</v>
      </c>
      <c r="D916" s="2" t="s">
        <v>4516</v>
      </c>
      <c r="E916" s="2" t="s">
        <v>3860</v>
      </c>
      <c r="F916" s="2">
        <v>2.30340774227271E-2</v>
      </c>
      <c r="G916" s="2">
        <v>8.2687508560345901E-2</v>
      </c>
      <c r="H916" s="2">
        <v>5.33111305892797E-2</v>
      </c>
      <c r="I916" s="2" t="s">
        <v>4593</v>
      </c>
      <c r="J916" s="2">
        <v>2</v>
      </c>
    </row>
    <row r="917" spans="1:10" x14ac:dyDescent="0.3">
      <c r="A917" s="2" t="s">
        <v>41</v>
      </c>
      <c r="B917" s="2" t="s">
        <v>4594</v>
      </c>
      <c r="C917" s="2" t="s">
        <v>4595</v>
      </c>
      <c r="D917" s="2" t="s">
        <v>4516</v>
      </c>
      <c r="E917" s="2" t="s">
        <v>4534</v>
      </c>
      <c r="F917" s="2">
        <v>8.5736676092845604E-3</v>
      </c>
      <c r="G917" s="2">
        <v>3.9535249467637701E-2</v>
      </c>
      <c r="H917" s="2">
        <v>2.5489567698255101E-2</v>
      </c>
      <c r="I917" s="2" t="s">
        <v>4596</v>
      </c>
      <c r="J917" s="2">
        <v>2</v>
      </c>
    </row>
    <row r="918" spans="1:10" x14ac:dyDescent="0.3">
      <c r="A918" s="2" t="s">
        <v>41</v>
      </c>
      <c r="B918" s="2" t="s">
        <v>4597</v>
      </c>
      <c r="C918" s="2" t="s">
        <v>4598</v>
      </c>
      <c r="D918" s="2" t="s">
        <v>4516</v>
      </c>
      <c r="E918" s="2" t="s">
        <v>3063</v>
      </c>
      <c r="F918" s="2">
        <v>3.0418827835076299E-2</v>
      </c>
      <c r="G918" s="2">
        <v>9.6604309689137302E-2</v>
      </c>
      <c r="H918" s="2">
        <v>6.2283712001870897E-2</v>
      </c>
      <c r="I918" s="2" t="s">
        <v>4596</v>
      </c>
      <c r="J918" s="2">
        <v>2</v>
      </c>
    </row>
    <row r="919" spans="1:10" x14ac:dyDescent="0.3">
      <c r="A919" s="2" t="s">
        <v>41</v>
      </c>
      <c r="B919" s="2" t="s">
        <v>4599</v>
      </c>
      <c r="C919" s="2" t="s">
        <v>4600</v>
      </c>
      <c r="D919" s="2" t="s">
        <v>4516</v>
      </c>
      <c r="E919" s="2" t="s">
        <v>3882</v>
      </c>
      <c r="F919" s="2">
        <v>2.1321714816312901E-2</v>
      </c>
      <c r="G919" s="2">
        <v>7.85452880698225E-2</v>
      </c>
      <c r="H919" s="2">
        <v>5.0640516111414201E-2</v>
      </c>
      <c r="I919" s="2" t="s">
        <v>4601</v>
      </c>
      <c r="J919" s="2">
        <v>2</v>
      </c>
    </row>
    <row r="920" spans="1:10" x14ac:dyDescent="0.3">
      <c r="A920" s="2" t="s">
        <v>41</v>
      </c>
      <c r="B920" s="2" t="s">
        <v>4602</v>
      </c>
      <c r="C920" s="2" t="s">
        <v>4603</v>
      </c>
      <c r="D920" s="2" t="s">
        <v>4516</v>
      </c>
      <c r="E920" s="2" t="s">
        <v>4541</v>
      </c>
      <c r="F920" s="2">
        <v>2.6390152457930201E-4</v>
      </c>
      <c r="G920" s="2">
        <v>2.6993355942682802E-3</v>
      </c>
      <c r="H920" s="2">
        <v>1.7403430684491501E-3</v>
      </c>
      <c r="I920" s="2" t="s">
        <v>4604</v>
      </c>
      <c r="J920" s="2">
        <v>2</v>
      </c>
    </row>
    <row r="921" spans="1:10" x14ac:dyDescent="0.3">
      <c r="A921" s="2" t="s">
        <v>41</v>
      </c>
      <c r="B921" s="2" t="s">
        <v>4605</v>
      </c>
      <c r="C921" s="2" t="s">
        <v>4606</v>
      </c>
      <c r="D921" s="2" t="s">
        <v>4516</v>
      </c>
      <c r="E921" s="2" t="s">
        <v>4541</v>
      </c>
      <c r="F921" s="2">
        <v>2.6390152457930201E-4</v>
      </c>
      <c r="G921" s="2">
        <v>2.6993355942682802E-3</v>
      </c>
      <c r="H921" s="2">
        <v>1.7403430684491501E-3</v>
      </c>
      <c r="I921" s="2" t="s">
        <v>4604</v>
      </c>
      <c r="J921" s="2">
        <v>2</v>
      </c>
    </row>
    <row r="922" spans="1:10" x14ac:dyDescent="0.3">
      <c r="A922" s="2" t="s">
        <v>41</v>
      </c>
      <c r="B922" s="2" t="s">
        <v>4607</v>
      </c>
      <c r="C922" s="2" t="s">
        <v>4608</v>
      </c>
      <c r="D922" s="2" t="s">
        <v>4516</v>
      </c>
      <c r="E922" s="2" t="s">
        <v>4068</v>
      </c>
      <c r="F922" s="2">
        <v>1.36225248989005E-2</v>
      </c>
      <c r="G922" s="2">
        <v>5.5476218254260599E-2</v>
      </c>
      <c r="H922" s="2">
        <v>3.5767191047894102E-2</v>
      </c>
      <c r="I922" s="2" t="s">
        <v>4533</v>
      </c>
      <c r="J922" s="2">
        <v>2</v>
      </c>
    </row>
    <row r="923" spans="1:10" x14ac:dyDescent="0.3">
      <c r="A923" s="2" t="s">
        <v>41</v>
      </c>
      <c r="B923" s="2" t="s">
        <v>4609</v>
      </c>
      <c r="C923" s="2" t="s">
        <v>4610</v>
      </c>
      <c r="D923" s="2" t="s">
        <v>4516</v>
      </c>
      <c r="E923" s="2" t="s">
        <v>3520</v>
      </c>
      <c r="F923" s="2">
        <v>2.6621710467037599E-2</v>
      </c>
      <c r="G923" s="2">
        <v>9.0840259137772605E-2</v>
      </c>
      <c r="H923" s="2">
        <v>5.85674547700697E-2</v>
      </c>
      <c r="I923" s="2" t="s">
        <v>4611</v>
      </c>
      <c r="J923" s="2">
        <v>2</v>
      </c>
    </row>
    <row r="924" spans="1:10" x14ac:dyDescent="0.3">
      <c r="A924" s="2" t="s">
        <v>41</v>
      </c>
      <c r="B924" s="2" t="s">
        <v>4612</v>
      </c>
      <c r="C924" s="2" t="s">
        <v>4613</v>
      </c>
      <c r="D924" s="2" t="s">
        <v>4516</v>
      </c>
      <c r="E924" s="2" t="s">
        <v>4044</v>
      </c>
      <c r="F924" s="2">
        <v>5.2452414724988401E-4</v>
      </c>
      <c r="G924" s="2">
        <v>4.6521984051127096E-3</v>
      </c>
      <c r="H924" s="2">
        <v>2.9994126201202502E-3</v>
      </c>
      <c r="I924" s="2" t="s">
        <v>4561</v>
      </c>
      <c r="J924" s="2">
        <v>2</v>
      </c>
    </row>
    <row r="925" spans="1:10" x14ac:dyDescent="0.3">
      <c r="A925" s="2" t="s">
        <v>41</v>
      </c>
      <c r="B925" s="2" t="s">
        <v>4614</v>
      </c>
      <c r="C925" s="2" t="s">
        <v>4615</v>
      </c>
      <c r="D925" s="2" t="s">
        <v>4516</v>
      </c>
      <c r="E925" s="2" t="s">
        <v>4044</v>
      </c>
      <c r="F925" s="2">
        <v>5.2452414724988401E-4</v>
      </c>
      <c r="G925" s="2">
        <v>4.6521984051127096E-3</v>
      </c>
      <c r="H925" s="2">
        <v>2.9994126201202502E-3</v>
      </c>
      <c r="I925" s="2" t="s">
        <v>4561</v>
      </c>
      <c r="J925" s="2">
        <v>2</v>
      </c>
    </row>
    <row r="926" spans="1:10" x14ac:dyDescent="0.3">
      <c r="A926" s="2" t="s">
        <v>41</v>
      </c>
      <c r="B926" s="2" t="s">
        <v>743</v>
      </c>
      <c r="C926" s="2" t="s">
        <v>744</v>
      </c>
      <c r="D926" s="2" t="s">
        <v>4516</v>
      </c>
      <c r="E926" s="2" t="s">
        <v>3430</v>
      </c>
      <c r="F926" s="2">
        <v>2.4801133187593399E-2</v>
      </c>
      <c r="G926" s="2">
        <v>8.7672228449499706E-2</v>
      </c>
      <c r="H926" s="2">
        <v>5.6524929838869101E-2</v>
      </c>
      <c r="I926" s="2" t="s">
        <v>4616</v>
      </c>
      <c r="J926" s="2">
        <v>2</v>
      </c>
    </row>
    <row r="927" spans="1:10" x14ac:dyDescent="0.3">
      <c r="A927" s="2" t="s">
        <v>41</v>
      </c>
      <c r="B927" s="2" t="s">
        <v>669</v>
      </c>
      <c r="C927" s="2" t="s">
        <v>670</v>
      </c>
      <c r="D927" s="2" t="s">
        <v>4516</v>
      </c>
      <c r="E927" s="2" t="s">
        <v>3996</v>
      </c>
      <c r="F927" s="2">
        <v>1.50432364055096E-2</v>
      </c>
      <c r="G927" s="2">
        <v>5.98991556773475E-2</v>
      </c>
      <c r="H927" s="2">
        <v>3.86187921984876E-2</v>
      </c>
      <c r="I927" s="2" t="s">
        <v>4617</v>
      </c>
      <c r="J927" s="2">
        <v>2</v>
      </c>
    </row>
    <row r="928" spans="1:10" x14ac:dyDescent="0.3">
      <c r="A928" s="2" t="s">
        <v>41</v>
      </c>
      <c r="B928" s="2" t="s">
        <v>757</v>
      </c>
      <c r="C928" s="2" t="s">
        <v>758</v>
      </c>
      <c r="D928" s="2" t="s">
        <v>4516</v>
      </c>
      <c r="E928" s="2" t="s">
        <v>3869</v>
      </c>
      <c r="F928" s="2">
        <v>3.78992575811842E-3</v>
      </c>
      <c r="G928" s="2">
        <v>2.15987375332422E-2</v>
      </c>
      <c r="H928" s="2">
        <v>1.39253574965064E-2</v>
      </c>
      <c r="I928" s="2" t="s">
        <v>759</v>
      </c>
      <c r="J928" s="2">
        <v>2</v>
      </c>
    </row>
    <row r="929" spans="1:10" x14ac:dyDescent="0.3">
      <c r="A929" s="2" t="s">
        <v>41</v>
      </c>
      <c r="B929" s="2" t="s">
        <v>4618</v>
      </c>
      <c r="C929" s="2" t="s">
        <v>4619</v>
      </c>
      <c r="D929" s="2" t="s">
        <v>4516</v>
      </c>
      <c r="E929" s="2" t="s">
        <v>3311</v>
      </c>
      <c r="F929" s="2">
        <v>1.8065842007814598E-2</v>
      </c>
      <c r="G929" s="2">
        <v>6.93406310299607E-2</v>
      </c>
      <c r="H929" s="2">
        <v>4.4705996109236597E-2</v>
      </c>
      <c r="I929" s="2" t="s">
        <v>4620</v>
      </c>
      <c r="J929" s="2">
        <v>2</v>
      </c>
    </row>
    <row r="930" spans="1:10" x14ac:dyDescent="0.3">
      <c r="A930" s="2" t="s">
        <v>41</v>
      </c>
      <c r="B930" s="2" t="s">
        <v>4621</v>
      </c>
      <c r="C930" s="2" t="s">
        <v>4622</v>
      </c>
      <c r="D930" s="2" t="s">
        <v>4516</v>
      </c>
      <c r="E930" s="2" t="s">
        <v>3996</v>
      </c>
      <c r="F930" s="2">
        <v>1.50432364055096E-2</v>
      </c>
      <c r="G930" s="2">
        <v>5.98991556773475E-2</v>
      </c>
      <c r="H930" s="2">
        <v>3.86187921984876E-2</v>
      </c>
      <c r="I930" s="2" t="s">
        <v>4581</v>
      </c>
      <c r="J930" s="2">
        <v>2</v>
      </c>
    </row>
    <row r="931" spans="1:10" x14ac:dyDescent="0.3">
      <c r="A931" s="2" t="s">
        <v>41</v>
      </c>
      <c r="B931" s="2" t="s">
        <v>4623</v>
      </c>
      <c r="C931" s="2" t="s">
        <v>4624</v>
      </c>
      <c r="D931" s="2" t="s">
        <v>4516</v>
      </c>
      <c r="E931" s="2" t="s">
        <v>4541</v>
      </c>
      <c r="F931" s="2">
        <v>2.6390152457930201E-4</v>
      </c>
      <c r="G931" s="2">
        <v>2.6993355942682802E-3</v>
      </c>
      <c r="H931" s="2">
        <v>1.7403430684491501E-3</v>
      </c>
      <c r="I931" s="2" t="s">
        <v>4561</v>
      </c>
      <c r="J931" s="2">
        <v>2</v>
      </c>
    </row>
    <row r="932" spans="1:10" x14ac:dyDescent="0.3">
      <c r="A932" s="2" t="s">
        <v>41</v>
      </c>
      <c r="B932" s="2" t="s">
        <v>479</v>
      </c>
      <c r="C932" s="2" t="s">
        <v>480</v>
      </c>
      <c r="D932" s="2" t="s">
        <v>4516</v>
      </c>
      <c r="E932" s="2" t="s">
        <v>4556</v>
      </c>
      <c r="F932" s="2">
        <v>5.49009258177719E-3</v>
      </c>
      <c r="G932" s="2">
        <v>2.8372683185090002E-2</v>
      </c>
      <c r="H932" s="2">
        <v>1.82927245575999E-2</v>
      </c>
      <c r="I932" s="2" t="s">
        <v>4625</v>
      </c>
      <c r="J932" s="2">
        <v>2</v>
      </c>
    </row>
    <row r="933" spans="1:10" x14ac:dyDescent="0.3">
      <c r="A933" s="2" t="s">
        <v>41</v>
      </c>
      <c r="B933" s="2" t="s">
        <v>4626</v>
      </c>
      <c r="C933" s="2" t="s">
        <v>4627</v>
      </c>
      <c r="D933" s="2" t="s">
        <v>4516</v>
      </c>
      <c r="E933" s="2" t="s">
        <v>4054</v>
      </c>
      <c r="F933" s="2">
        <v>2.3876287816667302E-3</v>
      </c>
      <c r="G933" s="2">
        <v>1.52390310246411E-2</v>
      </c>
      <c r="H933" s="2">
        <v>9.8250629043421505E-3</v>
      </c>
      <c r="I933" s="2" t="s">
        <v>4628</v>
      </c>
      <c r="J933" s="2">
        <v>2</v>
      </c>
    </row>
    <row r="934" spans="1:10" x14ac:dyDescent="0.3">
      <c r="A934" s="2" t="s">
        <v>41</v>
      </c>
      <c r="B934" s="2" t="s">
        <v>4629</v>
      </c>
      <c r="C934" s="2" t="s">
        <v>4630</v>
      </c>
      <c r="D934" s="2" t="s">
        <v>4516</v>
      </c>
      <c r="E934" s="2" t="s">
        <v>4545</v>
      </c>
      <c r="F934" s="2">
        <v>1.2950863429648E-3</v>
      </c>
      <c r="G934" s="2">
        <v>9.4796468747126404E-3</v>
      </c>
      <c r="H934" s="2">
        <v>6.1118142422835302E-3</v>
      </c>
      <c r="I934" s="2" t="s">
        <v>4631</v>
      </c>
      <c r="J934" s="2">
        <v>2</v>
      </c>
    </row>
    <row r="935" spans="1:10" x14ac:dyDescent="0.3">
      <c r="A935" s="2" t="s">
        <v>41</v>
      </c>
      <c r="B935" s="2" t="s">
        <v>489</v>
      </c>
      <c r="C935" s="2" t="s">
        <v>490</v>
      </c>
      <c r="D935" s="2" t="s">
        <v>4516</v>
      </c>
      <c r="E935" s="2" t="s">
        <v>3860</v>
      </c>
      <c r="F935" s="2">
        <v>2.30340774227271E-2</v>
      </c>
      <c r="G935" s="2">
        <v>8.2687508560345901E-2</v>
      </c>
      <c r="H935" s="2">
        <v>5.33111305892797E-2</v>
      </c>
      <c r="I935" s="2" t="s">
        <v>4631</v>
      </c>
      <c r="J935" s="2">
        <v>2</v>
      </c>
    </row>
    <row r="936" spans="1:10" x14ac:dyDescent="0.3">
      <c r="A936" s="2" t="s">
        <v>41</v>
      </c>
      <c r="B936" s="2" t="s">
        <v>861</v>
      </c>
      <c r="C936" s="2" t="s">
        <v>862</v>
      </c>
      <c r="D936" s="2" t="s">
        <v>4516</v>
      </c>
      <c r="E936" s="2" t="s">
        <v>4037</v>
      </c>
      <c r="F936" s="2">
        <v>9.7381520264224492E-3</v>
      </c>
      <c r="G936" s="2">
        <v>4.3578230318240499E-2</v>
      </c>
      <c r="H936" s="2">
        <v>2.8096199387238001E-2</v>
      </c>
      <c r="I936" s="2" t="s">
        <v>4632</v>
      </c>
      <c r="J936" s="2">
        <v>2</v>
      </c>
    </row>
    <row r="937" spans="1:10" x14ac:dyDescent="0.3">
      <c r="A937" s="2" t="s">
        <v>41</v>
      </c>
      <c r="B937" s="2" t="s">
        <v>4633</v>
      </c>
      <c r="C937" s="2" t="s">
        <v>4634</v>
      </c>
      <c r="D937" s="2" t="s">
        <v>4516</v>
      </c>
      <c r="E937" s="2" t="s">
        <v>3996</v>
      </c>
      <c r="F937" s="2">
        <v>1.50432364055096E-2</v>
      </c>
      <c r="G937" s="2">
        <v>5.98991556773475E-2</v>
      </c>
      <c r="H937" s="2">
        <v>3.86187921984876E-2</v>
      </c>
      <c r="I937" s="2" t="s">
        <v>4635</v>
      </c>
      <c r="J937" s="2">
        <v>2</v>
      </c>
    </row>
    <row r="938" spans="1:10" x14ac:dyDescent="0.3">
      <c r="A938" s="2" t="s">
        <v>41</v>
      </c>
      <c r="B938" s="2" t="s">
        <v>4636</v>
      </c>
      <c r="C938" s="2" t="s">
        <v>4637</v>
      </c>
      <c r="D938" s="2" t="s">
        <v>4516</v>
      </c>
      <c r="E938" s="2" t="s">
        <v>3996</v>
      </c>
      <c r="F938" s="2">
        <v>1.50432364055096E-2</v>
      </c>
      <c r="G938" s="2">
        <v>5.98991556773475E-2</v>
      </c>
      <c r="H938" s="2">
        <v>3.86187921984876E-2</v>
      </c>
      <c r="I938" s="2" t="s">
        <v>4635</v>
      </c>
      <c r="J938" s="2">
        <v>2</v>
      </c>
    </row>
    <row r="939" spans="1:10" x14ac:dyDescent="0.3">
      <c r="A939" s="2" t="s">
        <v>41</v>
      </c>
      <c r="B939" s="2" t="s">
        <v>4638</v>
      </c>
      <c r="C939" s="2" t="s">
        <v>4639</v>
      </c>
      <c r="D939" s="2" t="s">
        <v>4516</v>
      </c>
      <c r="E939" s="2" t="s">
        <v>3996</v>
      </c>
      <c r="F939" s="2">
        <v>1.50432364055096E-2</v>
      </c>
      <c r="G939" s="2">
        <v>5.98991556773475E-2</v>
      </c>
      <c r="H939" s="2">
        <v>3.86187921984876E-2</v>
      </c>
      <c r="I939" s="2" t="s">
        <v>4635</v>
      </c>
      <c r="J939" s="2">
        <v>2</v>
      </c>
    </row>
    <row r="940" spans="1:10" x14ac:dyDescent="0.3">
      <c r="A940" s="2" t="s">
        <v>41</v>
      </c>
      <c r="B940" s="2" t="s">
        <v>428</v>
      </c>
      <c r="C940" s="2" t="s">
        <v>429</v>
      </c>
      <c r="D940" s="2" t="s">
        <v>4516</v>
      </c>
      <c r="E940" s="2" t="s">
        <v>3520</v>
      </c>
      <c r="F940" s="2">
        <v>2.6621710467037599E-2</v>
      </c>
      <c r="G940" s="2">
        <v>9.0840259137772605E-2</v>
      </c>
      <c r="H940" s="2">
        <v>5.85674547700697E-2</v>
      </c>
      <c r="I940" s="2" t="s">
        <v>4640</v>
      </c>
      <c r="J940" s="2">
        <v>2</v>
      </c>
    </row>
    <row r="941" spans="1:10" x14ac:dyDescent="0.3">
      <c r="A941" s="2" t="s">
        <v>41</v>
      </c>
      <c r="B941" s="2" t="s">
        <v>4641</v>
      </c>
      <c r="C941" s="2" t="s">
        <v>4642</v>
      </c>
      <c r="D941" s="2" t="s">
        <v>4516</v>
      </c>
      <c r="E941" s="2" t="s">
        <v>3430</v>
      </c>
      <c r="F941" s="2">
        <v>2.4801133187593399E-2</v>
      </c>
      <c r="G941" s="2">
        <v>8.7672228449499706E-2</v>
      </c>
      <c r="H941" s="2">
        <v>5.6524929838869101E-2</v>
      </c>
      <c r="I941" s="2" t="s">
        <v>4643</v>
      </c>
      <c r="J941" s="2">
        <v>2</v>
      </c>
    </row>
    <row r="942" spans="1:10" x14ac:dyDescent="0.3">
      <c r="A942" s="2" t="s">
        <v>41</v>
      </c>
      <c r="B942" s="2" t="s">
        <v>4644</v>
      </c>
      <c r="C942" s="2" t="s">
        <v>4645</v>
      </c>
      <c r="D942" s="2" t="s">
        <v>4516</v>
      </c>
      <c r="E942" s="2" t="s">
        <v>3311</v>
      </c>
      <c r="F942" s="2">
        <v>1.8065842007814598E-2</v>
      </c>
      <c r="G942" s="2">
        <v>6.93406310299607E-2</v>
      </c>
      <c r="H942" s="2">
        <v>4.4705996109236597E-2</v>
      </c>
      <c r="I942" s="2" t="s">
        <v>4632</v>
      </c>
      <c r="J942" s="2">
        <v>2</v>
      </c>
    </row>
    <row r="943" spans="1:10" x14ac:dyDescent="0.3">
      <c r="A943" s="2" t="s">
        <v>41</v>
      </c>
      <c r="B943" s="2" t="s">
        <v>422</v>
      </c>
      <c r="C943" s="2" t="s">
        <v>423</v>
      </c>
      <c r="D943" s="2" t="s">
        <v>4516</v>
      </c>
      <c r="E943" s="2" t="s">
        <v>4054</v>
      </c>
      <c r="F943" s="2">
        <v>2.3876287816667302E-3</v>
      </c>
      <c r="G943" s="2">
        <v>1.52390310246411E-2</v>
      </c>
      <c r="H943" s="2">
        <v>9.8250629043421505E-3</v>
      </c>
      <c r="I943" s="2" t="s">
        <v>4631</v>
      </c>
      <c r="J943" s="2">
        <v>2</v>
      </c>
    </row>
    <row r="944" spans="1:10" x14ac:dyDescent="0.3">
      <c r="A944" s="2" t="s">
        <v>41</v>
      </c>
      <c r="B944" s="2" t="s">
        <v>4646</v>
      </c>
      <c r="C944" s="2" t="s">
        <v>4647</v>
      </c>
      <c r="D944" s="2" t="s">
        <v>4516</v>
      </c>
      <c r="E944" s="2" t="s">
        <v>4037</v>
      </c>
      <c r="F944" s="2">
        <v>9.7381520264224492E-3</v>
      </c>
      <c r="G944" s="2">
        <v>4.3578230318240499E-2</v>
      </c>
      <c r="H944" s="2">
        <v>2.8096199387238001E-2</v>
      </c>
      <c r="I944" s="2" t="s">
        <v>4648</v>
      </c>
      <c r="J944" s="2">
        <v>2</v>
      </c>
    </row>
    <row r="945" spans="1:10" x14ac:dyDescent="0.3">
      <c r="A945" s="2" t="s">
        <v>41</v>
      </c>
      <c r="B945" s="2" t="s">
        <v>4649</v>
      </c>
      <c r="C945" s="2" t="s">
        <v>4650</v>
      </c>
      <c r="D945" s="2" t="s">
        <v>4516</v>
      </c>
      <c r="E945" s="2" t="s">
        <v>4037</v>
      </c>
      <c r="F945" s="2">
        <v>9.7381520264224492E-3</v>
      </c>
      <c r="G945" s="2">
        <v>4.3578230318240499E-2</v>
      </c>
      <c r="H945" s="2">
        <v>2.8096199387238001E-2</v>
      </c>
      <c r="I945" s="2" t="s">
        <v>4648</v>
      </c>
      <c r="J945" s="2">
        <v>2</v>
      </c>
    </row>
    <row r="946" spans="1:10" x14ac:dyDescent="0.3">
      <c r="A946" s="2" t="s">
        <v>41</v>
      </c>
      <c r="B946" s="2" t="s">
        <v>4651</v>
      </c>
      <c r="C946" s="2" t="s">
        <v>4652</v>
      </c>
      <c r="D946" s="2" t="s">
        <v>4516</v>
      </c>
      <c r="E946" s="2" t="s">
        <v>3063</v>
      </c>
      <c r="F946" s="2">
        <v>3.0418827835076299E-2</v>
      </c>
      <c r="G946" s="2">
        <v>9.6604309689137302E-2</v>
      </c>
      <c r="H946" s="2">
        <v>6.2283712001870897E-2</v>
      </c>
      <c r="I946" s="2" t="s">
        <v>4653</v>
      </c>
      <c r="J946" s="2">
        <v>2</v>
      </c>
    </row>
    <row r="947" spans="1:10" x14ac:dyDescent="0.3">
      <c r="A947" s="2" t="s">
        <v>41</v>
      </c>
      <c r="B947" s="2" t="s">
        <v>4654</v>
      </c>
      <c r="C947" s="2" t="s">
        <v>4655</v>
      </c>
      <c r="D947" s="2" t="s">
        <v>4516</v>
      </c>
      <c r="E947" s="2" t="s">
        <v>3327</v>
      </c>
      <c r="F947" s="2">
        <v>1.65247621053497E-2</v>
      </c>
      <c r="G947" s="2">
        <v>6.4558048780622102E-2</v>
      </c>
      <c r="H947" s="2">
        <v>4.1622521092422197E-2</v>
      </c>
      <c r="I947" s="2" t="s">
        <v>4656</v>
      </c>
      <c r="J947" s="2">
        <v>2</v>
      </c>
    </row>
    <row r="948" spans="1:10" x14ac:dyDescent="0.3">
      <c r="A948" s="2" t="s">
        <v>41</v>
      </c>
      <c r="B948" s="2" t="s">
        <v>414</v>
      </c>
      <c r="C948" s="2" t="s">
        <v>415</v>
      </c>
      <c r="D948" s="2" t="s">
        <v>4516</v>
      </c>
      <c r="E948" s="2" t="s">
        <v>4657</v>
      </c>
      <c r="F948" s="2">
        <v>1.96652342391982E-2</v>
      </c>
      <c r="G948" s="2">
        <v>7.4678584796492406E-2</v>
      </c>
      <c r="H948" s="2">
        <v>4.8147535892956499E-2</v>
      </c>
      <c r="I948" s="2" t="s">
        <v>4658</v>
      </c>
      <c r="J948" s="2">
        <v>2</v>
      </c>
    </row>
    <row r="949" spans="1:10" x14ac:dyDescent="0.3">
      <c r="A949" s="2" t="s">
        <v>41</v>
      </c>
      <c r="B949" s="2" t="s">
        <v>560</v>
      </c>
      <c r="C949" s="2" t="s">
        <v>561</v>
      </c>
      <c r="D949" s="2" t="s">
        <v>4516</v>
      </c>
      <c r="E949" s="2" t="s">
        <v>4534</v>
      </c>
      <c r="F949" s="2">
        <v>8.5736676092845604E-3</v>
      </c>
      <c r="G949" s="2">
        <v>3.9535249467637701E-2</v>
      </c>
      <c r="H949" s="2">
        <v>2.5489567698255101E-2</v>
      </c>
      <c r="I949" s="2" t="s">
        <v>4659</v>
      </c>
      <c r="J949" s="2">
        <v>2</v>
      </c>
    </row>
    <row r="950" spans="1:10" x14ac:dyDescent="0.3">
      <c r="A950" s="2" t="s">
        <v>41</v>
      </c>
      <c r="B950" s="2" t="s">
        <v>4660</v>
      </c>
      <c r="C950" s="2" t="s">
        <v>4661</v>
      </c>
      <c r="D950" s="2" t="s">
        <v>4516</v>
      </c>
      <c r="E950" s="2" t="s">
        <v>3430</v>
      </c>
      <c r="F950" s="2">
        <v>2.4801133187593399E-2</v>
      </c>
      <c r="G950" s="2">
        <v>8.7672228449499706E-2</v>
      </c>
      <c r="H950" s="2">
        <v>5.6524929838869101E-2</v>
      </c>
      <c r="I950" s="2" t="s">
        <v>4662</v>
      </c>
      <c r="J950" s="2">
        <v>2</v>
      </c>
    </row>
    <row r="951" spans="1:10" x14ac:dyDescent="0.3">
      <c r="A951" s="2" t="s">
        <v>41</v>
      </c>
      <c r="B951" s="2" t="s">
        <v>4663</v>
      </c>
      <c r="C951" s="2" t="s">
        <v>4664</v>
      </c>
      <c r="D951" s="2" t="s">
        <v>4516</v>
      </c>
      <c r="E951" s="2" t="s">
        <v>3894</v>
      </c>
      <c r="F951" s="2">
        <v>6.4482544018659204E-3</v>
      </c>
      <c r="G951" s="2">
        <v>3.1981392738725398E-2</v>
      </c>
      <c r="H951" s="2">
        <v>2.0619368443988598E-2</v>
      </c>
      <c r="I951" s="2" t="s">
        <v>4665</v>
      </c>
      <c r="J951" s="2">
        <v>2</v>
      </c>
    </row>
    <row r="952" spans="1:10" x14ac:dyDescent="0.3">
      <c r="A952" s="2" t="s">
        <v>41</v>
      </c>
      <c r="B952" s="2" t="s">
        <v>248</v>
      </c>
      <c r="C952" s="2" t="s">
        <v>249</v>
      </c>
      <c r="D952" s="2" t="s">
        <v>4516</v>
      </c>
      <c r="E952" s="2" t="s">
        <v>3894</v>
      </c>
      <c r="F952" s="2">
        <v>6.4482544018659204E-3</v>
      </c>
      <c r="G952" s="2">
        <v>3.1981392738725398E-2</v>
      </c>
      <c r="H952" s="2">
        <v>2.0619368443988598E-2</v>
      </c>
      <c r="I952" s="2" t="s">
        <v>4666</v>
      </c>
      <c r="J952" s="2">
        <v>2</v>
      </c>
    </row>
    <row r="953" spans="1:10" x14ac:dyDescent="0.3">
      <c r="A953" s="2" t="s">
        <v>41</v>
      </c>
      <c r="B953" s="2" t="s">
        <v>4667</v>
      </c>
      <c r="C953" s="2" t="s">
        <v>4668</v>
      </c>
      <c r="D953" s="2" t="s">
        <v>4516</v>
      </c>
      <c r="E953" s="2" t="s">
        <v>4552</v>
      </c>
      <c r="F953" s="2">
        <v>8.6878005428689105E-4</v>
      </c>
      <c r="G953" s="2">
        <v>6.9256191372100801E-3</v>
      </c>
      <c r="H953" s="2">
        <v>4.4651555315149798E-3</v>
      </c>
      <c r="I953" s="2" t="s">
        <v>4542</v>
      </c>
      <c r="J953" s="2">
        <v>2</v>
      </c>
    </row>
    <row r="954" spans="1:10" x14ac:dyDescent="0.3">
      <c r="A954" s="2" t="s">
        <v>41</v>
      </c>
      <c r="B954" s="2" t="s">
        <v>4669</v>
      </c>
      <c r="C954" s="2" t="s">
        <v>4670</v>
      </c>
      <c r="D954" s="2" t="s">
        <v>4516</v>
      </c>
      <c r="E954" s="2" t="s">
        <v>3894</v>
      </c>
      <c r="F954" s="2">
        <v>6.4482544018659204E-3</v>
      </c>
      <c r="G954" s="2">
        <v>3.1981392738725398E-2</v>
      </c>
      <c r="H954" s="2">
        <v>2.0619368443988598E-2</v>
      </c>
      <c r="I954" s="2" t="s">
        <v>4671</v>
      </c>
      <c r="J954" s="2">
        <v>2</v>
      </c>
    </row>
    <row r="955" spans="1:10" x14ac:dyDescent="0.3">
      <c r="A955" s="2" t="s">
        <v>41</v>
      </c>
      <c r="B955" s="2" t="s">
        <v>594</v>
      </c>
      <c r="C955" s="2" t="s">
        <v>595</v>
      </c>
      <c r="D955" s="2" t="s">
        <v>4516</v>
      </c>
      <c r="E955" s="2" t="s">
        <v>4068</v>
      </c>
      <c r="F955" s="2">
        <v>1.36225248989005E-2</v>
      </c>
      <c r="G955" s="2">
        <v>5.5476218254260599E-2</v>
      </c>
      <c r="H955" s="2">
        <v>3.5767191047894102E-2</v>
      </c>
      <c r="I955" s="2" t="s">
        <v>4672</v>
      </c>
      <c r="J955" s="2">
        <v>2</v>
      </c>
    </row>
    <row r="956" spans="1:10" x14ac:dyDescent="0.3">
      <c r="A956" s="2" t="s">
        <v>41</v>
      </c>
      <c r="B956" s="2" t="s">
        <v>681</v>
      </c>
      <c r="C956" s="2" t="s">
        <v>682</v>
      </c>
      <c r="D956" s="2" t="s">
        <v>4516</v>
      </c>
      <c r="E956" s="2" t="s">
        <v>3860</v>
      </c>
      <c r="F956" s="2">
        <v>2.30340774227271E-2</v>
      </c>
      <c r="G956" s="2">
        <v>8.2687508560345901E-2</v>
      </c>
      <c r="H956" s="2">
        <v>5.33111305892797E-2</v>
      </c>
      <c r="I956" s="2" t="s">
        <v>4673</v>
      </c>
      <c r="J956" s="2">
        <v>2</v>
      </c>
    </row>
    <row r="957" spans="1:10" x14ac:dyDescent="0.3">
      <c r="A957" s="2" t="s">
        <v>41</v>
      </c>
      <c r="B957" s="2" t="s">
        <v>719</v>
      </c>
      <c r="C957" s="2" t="s">
        <v>720</v>
      </c>
      <c r="D957" s="2" t="s">
        <v>4516</v>
      </c>
      <c r="E957" s="2" t="s">
        <v>3520</v>
      </c>
      <c r="F957" s="2">
        <v>2.6621710467037599E-2</v>
      </c>
      <c r="G957" s="2">
        <v>9.0840259137772605E-2</v>
      </c>
      <c r="H957" s="2">
        <v>5.85674547700697E-2</v>
      </c>
      <c r="I957" s="2" t="s">
        <v>4673</v>
      </c>
      <c r="J957" s="2">
        <v>2</v>
      </c>
    </row>
    <row r="958" spans="1:10" x14ac:dyDescent="0.3">
      <c r="A958" s="2" t="s">
        <v>41</v>
      </c>
      <c r="B958" s="2" t="s">
        <v>821</v>
      </c>
      <c r="C958" s="2" t="s">
        <v>822</v>
      </c>
      <c r="D958" s="2" t="s">
        <v>4516</v>
      </c>
      <c r="E958" s="2" t="s">
        <v>4556</v>
      </c>
      <c r="F958" s="2">
        <v>5.49009258177719E-3</v>
      </c>
      <c r="G958" s="2">
        <v>2.8372683185090002E-2</v>
      </c>
      <c r="H958" s="2">
        <v>1.82927245575999E-2</v>
      </c>
      <c r="I958" s="2" t="s">
        <v>823</v>
      </c>
      <c r="J958" s="2">
        <v>2</v>
      </c>
    </row>
    <row r="959" spans="1:10" x14ac:dyDescent="0.3">
      <c r="A959" s="2" t="s">
        <v>41</v>
      </c>
      <c r="B959" s="2" t="s">
        <v>4674</v>
      </c>
      <c r="C959" s="2" t="s">
        <v>4675</v>
      </c>
      <c r="D959" s="2" t="s">
        <v>4516</v>
      </c>
      <c r="E959" s="2" t="s">
        <v>3860</v>
      </c>
      <c r="F959" s="2">
        <v>2.30340774227271E-2</v>
      </c>
      <c r="G959" s="2">
        <v>8.2687508560345901E-2</v>
      </c>
      <c r="H959" s="2">
        <v>5.33111305892797E-2</v>
      </c>
      <c r="I959" s="2" t="s">
        <v>4676</v>
      </c>
      <c r="J959" s="2">
        <v>2</v>
      </c>
    </row>
    <row r="960" spans="1:10" x14ac:dyDescent="0.3">
      <c r="A960" s="2" t="s">
        <v>41</v>
      </c>
      <c r="B960" s="2" t="s">
        <v>4677</v>
      </c>
      <c r="C960" s="2" t="s">
        <v>4678</v>
      </c>
      <c r="D960" s="2" t="s">
        <v>4516</v>
      </c>
      <c r="E960" s="2" t="s">
        <v>3430</v>
      </c>
      <c r="F960" s="2">
        <v>2.4801133187593399E-2</v>
      </c>
      <c r="G960" s="2">
        <v>8.7672228449499706E-2</v>
      </c>
      <c r="H960" s="2">
        <v>5.6524929838869101E-2</v>
      </c>
      <c r="I960" s="2" t="s">
        <v>4679</v>
      </c>
      <c r="J960" s="2">
        <v>2</v>
      </c>
    </row>
    <row r="961" spans="1:10" x14ac:dyDescent="0.3">
      <c r="A961" s="2" t="s">
        <v>41</v>
      </c>
      <c r="B961" s="2" t="s">
        <v>4680</v>
      </c>
      <c r="C961" s="2" t="s">
        <v>4681</v>
      </c>
      <c r="D961" s="2" t="s">
        <v>4516</v>
      </c>
      <c r="E961" s="2" t="s">
        <v>3869</v>
      </c>
      <c r="F961" s="2">
        <v>3.78992575811842E-3</v>
      </c>
      <c r="G961" s="2">
        <v>2.15987375332422E-2</v>
      </c>
      <c r="H961" s="2">
        <v>1.39253574965064E-2</v>
      </c>
      <c r="I961" s="2" t="s">
        <v>4666</v>
      </c>
      <c r="J961" s="2">
        <v>2</v>
      </c>
    </row>
    <row r="962" spans="1:10" x14ac:dyDescent="0.3">
      <c r="A962" s="2" t="s">
        <v>41</v>
      </c>
      <c r="B962" s="2" t="s">
        <v>386</v>
      </c>
      <c r="C962" s="2" t="s">
        <v>387</v>
      </c>
      <c r="D962" s="2" t="s">
        <v>4516</v>
      </c>
      <c r="E962" s="2" t="s">
        <v>3882</v>
      </c>
      <c r="F962" s="2">
        <v>2.1321714816312901E-2</v>
      </c>
      <c r="G962" s="2">
        <v>7.85452880698225E-2</v>
      </c>
      <c r="H962" s="2">
        <v>5.0640516111414201E-2</v>
      </c>
      <c r="I962" s="2" t="s">
        <v>4666</v>
      </c>
      <c r="J962" s="2">
        <v>2</v>
      </c>
    </row>
    <row r="963" spans="1:10" x14ac:dyDescent="0.3">
      <c r="A963" s="2" t="s">
        <v>41</v>
      </c>
      <c r="B963" s="2" t="s">
        <v>4682</v>
      </c>
      <c r="C963" s="2" t="s">
        <v>4683</v>
      </c>
      <c r="D963" s="2" t="s">
        <v>4516</v>
      </c>
      <c r="E963" s="2" t="s">
        <v>3860</v>
      </c>
      <c r="F963" s="2">
        <v>2.30340774227271E-2</v>
      </c>
      <c r="G963" s="2">
        <v>8.2687508560345901E-2</v>
      </c>
      <c r="H963" s="2">
        <v>5.33111305892797E-2</v>
      </c>
      <c r="I963" s="2" t="s">
        <v>4684</v>
      </c>
      <c r="J963" s="2">
        <v>2</v>
      </c>
    </row>
    <row r="964" spans="1:10" x14ac:dyDescent="0.3">
      <c r="A964" s="2" t="s">
        <v>41</v>
      </c>
      <c r="B964" s="2" t="s">
        <v>4685</v>
      </c>
      <c r="C964" s="2" t="s">
        <v>4686</v>
      </c>
      <c r="D964" s="2" t="s">
        <v>4516</v>
      </c>
      <c r="E964" s="2" t="s">
        <v>4044</v>
      </c>
      <c r="F964" s="2">
        <v>5.2452414724988401E-4</v>
      </c>
      <c r="G964" s="2">
        <v>4.6521984051127096E-3</v>
      </c>
      <c r="H964" s="2">
        <v>2.9994126201202502E-3</v>
      </c>
      <c r="I964" s="2" t="s">
        <v>4687</v>
      </c>
      <c r="J964" s="2">
        <v>2</v>
      </c>
    </row>
    <row r="965" spans="1:10" x14ac:dyDescent="0.3">
      <c r="A965" s="2" t="s">
        <v>41</v>
      </c>
      <c r="B965" s="2" t="s">
        <v>4688</v>
      </c>
      <c r="C965" s="2" t="s">
        <v>4689</v>
      </c>
      <c r="D965" s="2" t="s">
        <v>4516</v>
      </c>
      <c r="E965" s="2" t="s">
        <v>3944</v>
      </c>
      <c r="F965" s="2">
        <v>3.0508086392812901E-3</v>
      </c>
      <c r="G965" s="2">
        <v>1.8286515229398202E-2</v>
      </c>
      <c r="H965" s="2">
        <v>1.1789867881988899E-2</v>
      </c>
      <c r="I965" s="2" t="s">
        <v>4687</v>
      </c>
      <c r="J965" s="2">
        <v>2</v>
      </c>
    </row>
    <row r="966" spans="1:10" x14ac:dyDescent="0.3">
      <c r="A966" s="2" t="s">
        <v>41</v>
      </c>
      <c r="B966" s="2" t="s">
        <v>4690</v>
      </c>
      <c r="C966" s="2" t="s">
        <v>4691</v>
      </c>
      <c r="D966" s="2" t="s">
        <v>4516</v>
      </c>
      <c r="E966" s="2" t="s">
        <v>3996</v>
      </c>
      <c r="F966" s="2">
        <v>1.50432364055096E-2</v>
      </c>
      <c r="G966" s="2">
        <v>5.98991556773475E-2</v>
      </c>
      <c r="H966" s="2">
        <v>3.86187921984876E-2</v>
      </c>
      <c r="I966" s="2" t="s">
        <v>4692</v>
      </c>
      <c r="J966" s="2">
        <v>2</v>
      </c>
    </row>
    <row r="967" spans="1:10" x14ac:dyDescent="0.3">
      <c r="A967" s="2" t="s">
        <v>41</v>
      </c>
      <c r="B967" s="2" t="s">
        <v>832</v>
      </c>
      <c r="C967" s="2" t="s">
        <v>833</v>
      </c>
      <c r="D967" s="2" t="s">
        <v>4516</v>
      </c>
      <c r="E967" s="2" t="s">
        <v>4556</v>
      </c>
      <c r="F967" s="2">
        <v>5.49009258177719E-3</v>
      </c>
      <c r="G967" s="2">
        <v>2.8372683185090002E-2</v>
      </c>
      <c r="H967" s="2">
        <v>1.82927245575999E-2</v>
      </c>
      <c r="I967" s="2" t="s">
        <v>834</v>
      </c>
      <c r="J967" s="2">
        <v>2</v>
      </c>
    </row>
    <row r="968" spans="1:10" x14ac:dyDescent="0.3">
      <c r="A968" s="2" t="s">
        <v>41</v>
      </c>
      <c r="B968" s="2" t="s">
        <v>880</v>
      </c>
      <c r="C968" s="2" t="s">
        <v>881</v>
      </c>
      <c r="D968" s="2" t="s">
        <v>4516</v>
      </c>
      <c r="E968" s="2" t="s">
        <v>3834</v>
      </c>
      <c r="F968" s="2">
        <v>7.4765772022991703E-3</v>
      </c>
      <c r="G968" s="2">
        <v>3.5862071891174303E-2</v>
      </c>
      <c r="H968" s="2">
        <v>2.3121359333220799E-2</v>
      </c>
      <c r="I968" s="2" t="s">
        <v>834</v>
      </c>
      <c r="J968" s="2">
        <v>2</v>
      </c>
    </row>
    <row r="969" spans="1:10" x14ac:dyDescent="0.3">
      <c r="A969" s="2" t="s">
        <v>41</v>
      </c>
      <c r="B969" s="2" t="s">
        <v>4693</v>
      </c>
      <c r="C969" s="2" t="s">
        <v>4694</v>
      </c>
      <c r="D969" s="2" t="s">
        <v>4516</v>
      </c>
      <c r="E969" s="2" t="s">
        <v>3327</v>
      </c>
      <c r="F969" s="2">
        <v>1.65247621053497E-2</v>
      </c>
      <c r="G969" s="2">
        <v>6.4558048780622102E-2</v>
      </c>
      <c r="H969" s="2">
        <v>4.1622521092422197E-2</v>
      </c>
      <c r="I969" s="2" t="s">
        <v>4695</v>
      </c>
      <c r="J969" s="2">
        <v>2</v>
      </c>
    </row>
    <row r="970" spans="1:10" x14ac:dyDescent="0.3">
      <c r="A970" s="2" t="s">
        <v>41</v>
      </c>
      <c r="B970" s="2" t="s">
        <v>4696</v>
      </c>
      <c r="C970" s="2" t="s">
        <v>4697</v>
      </c>
      <c r="D970" s="2" t="s">
        <v>4516</v>
      </c>
      <c r="E970" s="2" t="s">
        <v>4037</v>
      </c>
      <c r="F970" s="2">
        <v>9.7381520264224492E-3</v>
      </c>
      <c r="G970" s="2">
        <v>4.3578230318240499E-2</v>
      </c>
      <c r="H970" s="2">
        <v>2.8096199387238001E-2</v>
      </c>
      <c r="I970" s="2" t="s">
        <v>4632</v>
      </c>
      <c r="J970" s="2">
        <v>2</v>
      </c>
    </row>
    <row r="971" spans="1:10" x14ac:dyDescent="0.3">
      <c r="A971" s="2" t="s">
        <v>41</v>
      </c>
      <c r="B971" s="2" t="s">
        <v>4698</v>
      </c>
      <c r="C971" s="2" t="s">
        <v>4699</v>
      </c>
      <c r="D971" s="2" t="s">
        <v>4516</v>
      </c>
      <c r="E971" s="2" t="s">
        <v>4054</v>
      </c>
      <c r="F971" s="2">
        <v>2.3876287816667302E-3</v>
      </c>
      <c r="G971" s="2">
        <v>1.52390310246411E-2</v>
      </c>
      <c r="H971" s="2">
        <v>9.8250629043421505E-3</v>
      </c>
      <c r="I971" s="2" t="s">
        <v>4700</v>
      </c>
      <c r="J971" s="2">
        <v>2</v>
      </c>
    </row>
    <row r="972" spans="1:10" x14ac:dyDescent="0.3">
      <c r="A972" s="2" t="s">
        <v>41</v>
      </c>
      <c r="B972" s="2" t="s">
        <v>4701</v>
      </c>
      <c r="C972" s="2" t="s">
        <v>4702</v>
      </c>
      <c r="D972" s="2" t="s">
        <v>4516</v>
      </c>
      <c r="E972" s="2" t="s">
        <v>3311</v>
      </c>
      <c r="F972" s="2">
        <v>1.8065842007814598E-2</v>
      </c>
      <c r="G972" s="2">
        <v>6.93406310299607E-2</v>
      </c>
      <c r="H972" s="2">
        <v>4.4705996109236597E-2</v>
      </c>
      <c r="I972" s="2" t="s">
        <v>4703</v>
      </c>
      <c r="J972" s="2">
        <v>2</v>
      </c>
    </row>
    <row r="973" spans="1:10" x14ac:dyDescent="0.3">
      <c r="A973" s="2" t="s">
        <v>41</v>
      </c>
      <c r="B973" s="2" t="s">
        <v>420</v>
      </c>
      <c r="C973" s="2" t="s">
        <v>421</v>
      </c>
      <c r="D973" s="2" t="s">
        <v>4516</v>
      </c>
      <c r="E973" s="2" t="s">
        <v>3327</v>
      </c>
      <c r="F973" s="2">
        <v>1.65247621053497E-2</v>
      </c>
      <c r="G973" s="2">
        <v>6.4558048780622102E-2</v>
      </c>
      <c r="H973" s="2">
        <v>4.1622521092422197E-2</v>
      </c>
      <c r="I973" s="2" t="s">
        <v>4704</v>
      </c>
      <c r="J973" s="2">
        <v>2</v>
      </c>
    </row>
    <row r="974" spans="1:10" x14ac:dyDescent="0.3">
      <c r="A974" s="2" t="s">
        <v>41</v>
      </c>
      <c r="B974" s="2" t="s">
        <v>4705</v>
      </c>
      <c r="C974" s="2" t="s">
        <v>4706</v>
      </c>
      <c r="D974" s="2" t="s">
        <v>4516</v>
      </c>
      <c r="E974" s="2" t="s">
        <v>4517</v>
      </c>
      <c r="F974" s="2">
        <v>4.6035051416279801E-3</v>
      </c>
      <c r="G974" s="2">
        <v>2.50049699968703E-2</v>
      </c>
      <c r="H974" s="2">
        <v>1.6121458296343701E-2</v>
      </c>
      <c r="I974" s="2" t="s">
        <v>4707</v>
      </c>
      <c r="J974" s="2">
        <v>2</v>
      </c>
    </row>
    <row r="975" spans="1:10" x14ac:dyDescent="0.3">
      <c r="A975" s="2" t="s">
        <v>41</v>
      </c>
      <c r="B975" s="2" t="s">
        <v>4708</v>
      </c>
      <c r="C975" s="2" t="s">
        <v>4709</v>
      </c>
      <c r="D975" s="2" t="s">
        <v>4516</v>
      </c>
      <c r="E975" s="2" t="s">
        <v>4710</v>
      </c>
      <c r="F975" s="2">
        <v>1.2263905922058499E-2</v>
      </c>
      <c r="G975" s="2">
        <v>5.1707988780585197E-2</v>
      </c>
      <c r="H975" s="2">
        <v>3.3337699858002001E-2</v>
      </c>
      <c r="I975" s="2" t="s">
        <v>4707</v>
      </c>
      <c r="J975" s="2">
        <v>2</v>
      </c>
    </row>
    <row r="976" spans="1:10" x14ac:dyDescent="0.3">
      <c r="A976" s="2" t="s">
        <v>41</v>
      </c>
      <c r="B976" s="2" t="s">
        <v>4711</v>
      </c>
      <c r="C976" s="2" t="s">
        <v>4712</v>
      </c>
      <c r="D976" s="2" t="s">
        <v>4516</v>
      </c>
      <c r="E976" s="2" t="s">
        <v>3355</v>
      </c>
      <c r="F976" s="2">
        <v>2.84946546280825E-2</v>
      </c>
      <c r="G976" s="2">
        <v>9.1566386298087901E-2</v>
      </c>
      <c r="H976" s="2">
        <v>5.90356108500142E-2</v>
      </c>
      <c r="I976" s="2" t="s">
        <v>4713</v>
      </c>
      <c r="J976" s="2">
        <v>2</v>
      </c>
    </row>
    <row r="977" spans="1:10" x14ac:dyDescent="0.3">
      <c r="A977" s="2" t="s">
        <v>41</v>
      </c>
      <c r="B977" s="2" t="s">
        <v>4714</v>
      </c>
      <c r="C977" s="2" t="s">
        <v>4715</v>
      </c>
      <c r="D977" s="2" t="s">
        <v>4516</v>
      </c>
      <c r="E977" s="2" t="s">
        <v>4517</v>
      </c>
      <c r="F977" s="2">
        <v>4.6035051416279801E-3</v>
      </c>
      <c r="G977" s="2">
        <v>2.50049699968703E-2</v>
      </c>
      <c r="H977" s="2">
        <v>1.6121458296343701E-2</v>
      </c>
      <c r="I977" s="2" t="s">
        <v>4716</v>
      </c>
      <c r="J977" s="2">
        <v>2</v>
      </c>
    </row>
    <row r="978" spans="1:10" x14ac:dyDescent="0.3">
      <c r="A978" s="2" t="s">
        <v>41</v>
      </c>
      <c r="B978" s="2" t="s">
        <v>4717</v>
      </c>
      <c r="C978" s="2" t="s">
        <v>4718</v>
      </c>
      <c r="D978" s="2" t="s">
        <v>4516</v>
      </c>
      <c r="E978" s="2" t="s">
        <v>3311</v>
      </c>
      <c r="F978" s="2">
        <v>1.8065842007814598E-2</v>
      </c>
      <c r="G978" s="2">
        <v>6.93406310299607E-2</v>
      </c>
      <c r="H978" s="2">
        <v>4.4705996109236597E-2</v>
      </c>
      <c r="I978" s="2" t="s">
        <v>4716</v>
      </c>
      <c r="J978" s="2">
        <v>2</v>
      </c>
    </row>
    <row r="979" spans="1:10" x14ac:dyDescent="0.3">
      <c r="A979" s="2" t="s">
        <v>41</v>
      </c>
      <c r="B979" s="2" t="s">
        <v>4719</v>
      </c>
      <c r="C979" s="2" t="s">
        <v>4720</v>
      </c>
      <c r="D979" s="2" t="s">
        <v>4516</v>
      </c>
      <c r="E979" s="2" t="s">
        <v>4657</v>
      </c>
      <c r="F979" s="2">
        <v>1.96652342391982E-2</v>
      </c>
      <c r="G979" s="2">
        <v>7.4678584796492406E-2</v>
      </c>
      <c r="H979" s="2">
        <v>4.8147535892956499E-2</v>
      </c>
      <c r="I979" s="2" t="s">
        <v>4716</v>
      </c>
      <c r="J979" s="2">
        <v>2</v>
      </c>
    </row>
    <row r="980" spans="1:10" x14ac:dyDescent="0.3">
      <c r="A980" s="2" t="s">
        <v>41</v>
      </c>
      <c r="B980" s="2" t="s">
        <v>4721</v>
      </c>
      <c r="C980" s="2" t="s">
        <v>4722</v>
      </c>
      <c r="D980" s="2" t="s">
        <v>4516</v>
      </c>
      <c r="E980" s="2" t="s">
        <v>3860</v>
      </c>
      <c r="F980" s="2">
        <v>2.30340774227271E-2</v>
      </c>
      <c r="G980" s="2">
        <v>8.2687508560345901E-2</v>
      </c>
      <c r="H980" s="2">
        <v>5.33111305892797E-2</v>
      </c>
      <c r="I980" s="2" t="s">
        <v>4723</v>
      </c>
      <c r="J980" s="2">
        <v>2</v>
      </c>
    </row>
    <row r="981" spans="1:10" x14ac:dyDescent="0.3">
      <c r="A981" s="2" t="s">
        <v>41</v>
      </c>
      <c r="B981" s="2" t="s">
        <v>4724</v>
      </c>
      <c r="C981" s="2" t="s">
        <v>4725</v>
      </c>
      <c r="D981" s="2" t="s">
        <v>4516</v>
      </c>
      <c r="E981" s="2" t="s">
        <v>3520</v>
      </c>
      <c r="F981" s="2">
        <v>2.6621710467037599E-2</v>
      </c>
      <c r="G981" s="2">
        <v>9.0840259137772605E-2</v>
      </c>
      <c r="H981" s="2">
        <v>5.85674547700697E-2</v>
      </c>
      <c r="I981" s="2" t="s">
        <v>4726</v>
      </c>
      <c r="J981" s="2">
        <v>2</v>
      </c>
    </row>
    <row r="982" spans="1:10" x14ac:dyDescent="0.3">
      <c r="A982" s="2" t="s">
        <v>41</v>
      </c>
      <c r="B982" s="2" t="s">
        <v>4727</v>
      </c>
      <c r="C982" s="2" t="s">
        <v>4728</v>
      </c>
      <c r="D982" s="2" t="s">
        <v>4516</v>
      </c>
      <c r="E982" s="2" t="s">
        <v>4037</v>
      </c>
      <c r="F982" s="2">
        <v>9.7381520264224492E-3</v>
      </c>
      <c r="G982" s="2">
        <v>4.3578230318240499E-2</v>
      </c>
      <c r="H982" s="2">
        <v>2.8096199387238001E-2</v>
      </c>
      <c r="I982" s="2" t="s">
        <v>4729</v>
      </c>
      <c r="J982" s="2">
        <v>2</v>
      </c>
    </row>
    <row r="983" spans="1:10" x14ac:dyDescent="0.3">
      <c r="A983" s="2" t="s">
        <v>41</v>
      </c>
      <c r="B983" s="2" t="s">
        <v>4730</v>
      </c>
      <c r="C983" s="2" t="s">
        <v>4731</v>
      </c>
      <c r="D983" s="2" t="s">
        <v>4516</v>
      </c>
      <c r="E983" s="2" t="s">
        <v>4534</v>
      </c>
      <c r="F983" s="2">
        <v>8.5736676092845604E-3</v>
      </c>
      <c r="G983" s="2">
        <v>3.9535249467637701E-2</v>
      </c>
      <c r="H983" s="2">
        <v>2.5489567698255101E-2</v>
      </c>
      <c r="I983" s="2" t="s">
        <v>4729</v>
      </c>
      <c r="J983" s="2">
        <v>2</v>
      </c>
    </row>
    <row r="984" spans="1:10" x14ac:dyDescent="0.3">
      <c r="A984" s="2" t="s">
        <v>41</v>
      </c>
      <c r="B984" s="2" t="s">
        <v>4732</v>
      </c>
      <c r="C984" s="2" t="s">
        <v>4733</v>
      </c>
      <c r="D984" s="2" t="s">
        <v>4516</v>
      </c>
      <c r="E984" s="2" t="s">
        <v>3063</v>
      </c>
      <c r="F984" s="2">
        <v>3.0418827835076299E-2</v>
      </c>
      <c r="G984" s="2">
        <v>9.6604309689137302E-2</v>
      </c>
      <c r="H984" s="2">
        <v>6.2283712001870897E-2</v>
      </c>
      <c r="I984" s="2" t="s">
        <v>4729</v>
      </c>
      <c r="J984" s="2">
        <v>2</v>
      </c>
    </row>
    <row r="985" spans="1:10" x14ac:dyDescent="0.3">
      <c r="A985" s="2" t="s">
        <v>41</v>
      </c>
      <c r="B985" s="2" t="s">
        <v>4734</v>
      </c>
      <c r="C985" s="2" t="s">
        <v>4735</v>
      </c>
      <c r="D985" s="2" t="s">
        <v>4516</v>
      </c>
      <c r="E985" s="2" t="s">
        <v>3996</v>
      </c>
      <c r="F985" s="2">
        <v>1.50432364055096E-2</v>
      </c>
      <c r="G985" s="2">
        <v>5.98991556773475E-2</v>
      </c>
      <c r="H985" s="2">
        <v>3.86187921984876E-2</v>
      </c>
      <c r="I985" s="2" t="s">
        <v>4736</v>
      </c>
      <c r="J985" s="2">
        <v>2</v>
      </c>
    </row>
    <row r="986" spans="1:10" x14ac:dyDescent="0.3">
      <c r="A986" s="2" t="s">
        <v>41</v>
      </c>
      <c r="B986" s="2" t="s">
        <v>878</v>
      </c>
      <c r="C986" s="2" t="s">
        <v>879</v>
      </c>
      <c r="D986" s="2" t="s">
        <v>4516</v>
      </c>
      <c r="E986" s="2" t="s">
        <v>3834</v>
      </c>
      <c r="F986" s="2">
        <v>7.4765772022991703E-3</v>
      </c>
      <c r="G986" s="2">
        <v>3.5862071891174303E-2</v>
      </c>
      <c r="H986" s="2">
        <v>2.3121359333220799E-2</v>
      </c>
      <c r="I986" s="2" t="s">
        <v>4737</v>
      </c>
      <c r="J986" s="2">
        <v>2</v>
      </c>
    </row>
    <row r="987" spans="1:10" x14ac:dyDescent="0.3">
      <c r="A987" s="2" t="s">
        <v>41</v>
      </c>
      <c r="B987" s="2" t="s">
        <v>4738</v>
      </c>
      <c r="C987" s="2" t="s">
        <v>4739</v>
      </c>
      <c r="D987" s="2" t="s">
        <v>4516</v>
      </c>
      <c r="E987" s="2" t="s">
        <v>4054</v>
      </c>
      <c r="F987" s="2">
        <v>2.3876287816667302E-3</v>
      </c>
      <c r="G987" s="2">
        <v>1.52390310246411E-2</v>
      </c>
      <c r="H987" s="2">
        <v>9.8250629043421505E-3</v>
      </c>
      <c r="I987" s="2" t="s">
        <v>4737</v>
      </c>
      <c r="J987" s="2">
        <v>2</v>
      </c>
    </row>
    <row r="988" spans="1:10" x14ac:dyDescent="0.3">
      <c r="A988" s="2" t="s">
        <v>41</v>
      </c>
      <c r="B988" s="2" t="s">
        <v>4740</v>
      </c>
      <c r="C988" s="2" t="s">
        <v>4741</v>
      </c>
      <c r="D988" s="2" t="s">
        <v>4516</v>
      </c>
      <c r="E988" s="2" t="s">
        <v>3882</v>
      </c>
      <c r="F988" s="2">
        <v>2.1321714816312901E-2</v>
      </c>
      <c r="G988" s="2">
        <v>7.85452880698225E-2</v>
      </c>
      <c r="H988" s="2">
        <v>5.0640516111414201E-2</v>
      </c>
      <c r="I988" s="2" t="s">
        <v>4665</v>
      </c>
      <c r="J988" s="2">
        <v>2</v>
      </c>
    </row>
    <row r="989" spans="1:10" x14ac:dyDescent="0.3">
      <c r="A989" s="2" t="s">
        <v>41</v>
      </c>
      <c r="B989" s="2" t="s">
        <v>4742</v>
      </c>
      <c r="C989" s="2" t="s">
        <v>4743</v>
      </c>
      <c r="D989" s="2" t="s">
        <v>4516</v>
      </c>
      <c r="E989" s="2" t="s">
        <v>4545</v>
      </c>
      <c r="F989" s="2">
        <v>1.2950863429648E-3</v>
      </c>
      <c r="G989" s="2">
        <v>9.4796468747126404E-3</v>
      </c>
      <c r="H989" s="2">
        <v>6.1118142422835302E-3</v>
      </c>
      <c r="I989" s="2" t="s">
        <v>4737</v>
      </c>
      <c r="J989" s="2">
        <v>2</v>
      </c>
    </row>
    <row r="990" spans="1:10" x14ac:dyDescent="0.3">
      <c r="A990" s="2" t="s">
        <v>41</v>
      </c>
      <c r="B990" s="2" t="s">
        <v>592</v>
      </c>
      <c r="C990" s="2" t="s">
        <v>593</v>
      </c>
      <c r="D990" s="2" t="s">
        <v>4516</v>
      </c>
      <c r="E990" s="2" t="s">
        <v>3834</v>
      </c>
      <c r="F990" s="2">
        <v>7.4765772022991703E-3</v>
      </c>
      <c r="G990" s="2">
        <v>3.5862071891174303E-2</v>
      </c>
      <c r="H990" s="2">
        <v>2.3121359333220799E-2</v>
      </c>
      <c r="I990" s="2" t="s">
        <v>4744</v>
      </c>
      <c r="J990" s="2">
        <v>2</v>
      </c>
    </row>
    <row r="991" spans="1:10" x14ac:dyDescent="0.3">
      <c r="A991" s="2" t="s">
        <v>41</v>
      </c>
      <c r="B991" s="2" t="s">
        <v>4745</v>
      </c>
      <c r="C991" s="2" t="s">
        <v>4746</v>
      </c>
      <c r="D991" s="2" t="s">
        <v>4516</v>
      </c>
      <c r="E991" s="2" t="s">
        <v>3882</v>
      </c>
      <c r="F991" s="2">
        <v>2.1321714816312901E-2</v>
      </c>
      <c r="G991" s="2">
        <v>7.85452880698225E-2</v>
      </c>
      <c r="H991" s="2">
        <v>5.0640516111414201E-2</v>
      </c>
      <c r="I991" s="2" t="s">
        <v>4747</v>
      </c>
      <c r="J991" s="2">
        <v>2</v>
      </c>
    </row>
    <row r="992" spans="1:10" x14ac:dyDescent="0.3">
      <c r="A992" s="2" t="s">
        <v>41</v>
      </c>
      <c r="B992" s="2" t="s">
        <v>818</v>
      </c>
      <c r="C992" s="2" t="s">
        <v>819</v>
      </c>
      <c r="D992" s="2" t="s">
        <v>4516</v>
      </c>
      <c r="E992" s="2" t="s">
        <v>3944</v>
      </c>
      <c r="F992" s="2">
        <v>3.0508086392812901E-3</v>
      </c>
      <c r="G992" s="2">
        <v>1.8286515229398202E-2</v>
      </c>
      <c r="H992" s="2">
        <v>1.1789867881988899E-2</v>
      </c>
      <c r="I992" s="2" t="s">
        <v>820</v>
      </c>
      <c r="J992" s="2">
        <v>2</v>
      </c>
    </row>
    <row r="993" spans="1:10" x14ac:dyDescent="0.3">
      <c r="A993" s="2" t="s">
        <v>41</v>
      </c>
      <c r="B993" s="2" t="s">
        <v>727</v>
      </c>
      <c r="C993" s="2" t="s">
        <v>728</v>
      </c>
      <c r="D993" s="2" t="s">
        <v>4516</v>
      </c>
      <c r="E993" s="2" t="s">
        <v>3520</v>
      </c>
      <c r="F993" s="2">
        <v>2.6621710467037599E-2</v>
      </c>
      <c r="G993" s="2">
        <v>9.0840259137772605E-2</v>
      </c>
      <c r="H993" s="2">
        <v>5.85674547700697E-2</v>
      </c>
      <c r="I993" s="2" t="s">
        <v>4748</v>
      </c>
      <c r="J993" s="2">
        <v>2</v>
      </c>
    </row>
    <row r="994" spans="1:10" x14ac:dyDescent="0.3">
      <c r="A994" s="2" t="s">
        <v>41</v>
      </c>
      <c r="B994" s="2" t="s">
        <v>4749</v>
      </c>
      <c r="C994" s="2" t="s">
        <v>4750</v>
      </c>
      <c r="D994" s="2" t="s">
        <v>4516</v>
      </c>
      <c r="E994" s="2" t="s">
        <v>3520</v>
      </c>
      <c r="F994" s="2">
        <v>2.6621710467037599E-2</v>
      </c>
      <c r="G994" s="2">
        <v>9.0840259137772605E-2</v>
      </c>
      <c r="H994" s="2">
        <v>5.85674547700697E-2</v>
      </c>
      <c r="I994" s="2" t="s">
        <v>4751</v>
      </c>
      <c r="J994" s="2">
        <v>2</v>
      </c>
    </row>
    <row r="995" spans="1:10" x14ac:dyDescent="0.3">
      <c r="A995" s="2" t="s">
        <v>41</v>
      </c>
      <c r="B995" s="2" t="s">
        <v>780</v>
      </c>
      <c r="C995" s="2" t="s">
        <v>781</v>
      </c>
      <c r="D995" s="2" t="s">
        <v>4516</v>
      </c>
      <c r="E995" s="2" t="s">
        <v>3944</v>
      </c>
      <c r="F995" s="2">
        <v>3.0508086392812901E-3</v>
      </c>
      <c r="G995" s="2">
        <v>1.8286515229398202E-2</v>
      </c>
      <c r="H995" s="2">
        <v>1.1789867881988899E-2</v>
      </c>
      <c r="I995" s="2" t="s">
        <v>782</v>
      </c>
      <c r="J995" s="2">
        <v>2</v>
      </c>
    </row>
    <row r="996" spans="1:10" x14ac:dyDescent="0.3">
      <c r="A996" s="2" t="s">
        <v>41</v>
      </c>
      <c r="B996" s="2" t="s">
        <v>4752</v>
      </c>
      <c r="C996" s="2" t="s">
        <v>4753</v>
      </c>
      <c r="D996" s="2" t="s">
        <v>4516</v>
      </c>
      <c r="E996" s="2" t="s">
        <v>4534</v>
      </c>
      <c r="F996" s="2">
        <v>8.5736676092845604E-3</v>
      </c>
      <c r="G996" s="2">
        <v>3.9535249467637701E-2</v>
      </c>
      <c r="H996" s="2">
        <v>2.5489567698255101E-2</v>
      </c>
      <c r="I996" s="2" t="s">
        <v>4672</v>
      </c>
      <c r="J996" s="2">
        <v>2</v>
      </c>
    </row>
    <row r="997" spans="1:10" x14ac:dyDescent="0.3">
      <c r="A997" s="2" t="s">
        <v>41</v>
      </c>
      <c r="B997" s="2" t="s">
        <v>4754</v>
      </c>
      <c r="C997" s="2" t="s">
        <v>4755</v>
      </c>
      <c r="D997" s="2" t="s">
        <v>4516</v>
      </c>
      <c r="E997" s="2" t="s">
        <v>3311</v>
      </c>
      <c r="F997" s="2">
        <v>1.8065842007814598E-2</v>
      </c>
      <c r="G997" s="2">
        <v>6.93406310299607E-2</v>
      </c>
      <c r="H997" s="2">
        <v>4.4705996109236597E-2</v>
      </c>
      <c r="I997" s="2" t="s">
        <v>4756</v>
      </c>
      <c r="J997" s="2">
        <v>2</v>
      </c>
    </row>
    <row r="998" spans="1:10" x14ac:dyDescent="0.3">
      <c r="A998" s="2" t="s">
        <v>41</v>
      </c>
      <c r="B998" s="2" t="s">
        <v>4757</v>
      </c>
      <c r="C998" s="2" t="s">
        <v>4758</v>
      </c>
      <c r="D998" s="2" t="s">
        <v>4516</v>
      </c>
      <c r="E998" s="2" t="s">
        <v>3996</v>
      </c>
      <c r="F998" s="2">
        <v>1.50432364055096E-2</v>
      </c>
      <c r="G998" s="2">
        <v>5.98991556773475E-2</v>
      </c>
      <c r="H998" s="2">
        <v>3.86187921984876E-2</v>
      </c>
      <c r="I998" s="2" t="s">
        <v>4759</v>
      </c>
      <c r="J998" s="2">
        <v>2</v>
      </c>
    </row>
    <row r="999" spans="1:10" x14ac:dyDescent="0.3">
      <c r="A999" s="2" t="s">
        <v>41</v>
      </c>
      <c r="B999" s="2" t="s">
        <v>4760</v>
      </c>
      <c r="C999" s="2" t="s">
        <v>4761</v>
      </c>
      <c r="D999" s="2" t="s">
        <v>4516</v>
      </c>
      <c r="E999" s="2" t="s">
        <v>4710</v>
      </c>
      <c r="F999" s="2">
        <v>1.2263905922058499E-2</v>
      </c>
      <c r="G999" s="2">
        <v>5.1707988780585197E-2</v>
      </c>
      <c r="H999" s="2">
        <v>3.3337699858002001E-2</v>
      </c>
      <c r="I999" s="2" t="s">
        <v>4762</v>
      </c>
      <c r="J999" s="2">
        <v>2</v>
      </c>
    </row>
    <row r="1000" spans="1:10" x14ac:dyDescent="0.3">
      <c r="A1000" s="2" t="s">
        <v>41</v>
      </c>
      <c r="B1000" s="2" t="s">
        <v>4763</v>
      </c>
      <c r="C1000" s="2" t="s">
        <v>4764</v>
      </c>
      <c r="D1000" s="2" t="s">
        <v>4516</v>
      </c>
      <c r="E1000" s="2" t="s">
        <v>3311</v>
      </c>
      <c r="F1000" s="2">
        <v>1.8065842007814598E-2</v>
      </c>
      <c r="G1000" s="2">
        <v>6.93406310299607E-2</v>
      </c>
      <c r="H1000" s="2">
        <v>4.4705996109236597E-2</v>
      </c>
      <c r="I1000" s="2" t="s">
        <v>4765</v>
      </c>
      <c r="J1000" s="2">
        <v>2</v>
      </c>
    </row>
    <row r="1001" spans="1:10" x14ac:dyDescent="0.3">
      <c r="A1001" s="2" t="s">
        <v>41</v>
      </c>
      <c r="B1001" s="2" t="s">
        <v>655</v>
      </c>
      <c r="C1001" s="2" t="s">
        <v>656</v>
      </c>
      <c r="D1001" s="2" t="s">
        <v>4516</v>
      </c>
      <c r="E1001" s="2" t="s">
        <v>3355</v>
      </c>
      <c r="F1001" s="2">
        <v>2.84946546280825E-2</v>
      </c>
      <c r="G1001" s="2">
        <v>9.1566386298087901E-2</v>
      </c>
      <c r="H1001" s="2">
        <v>5.90356108500142E-2</v>
      </c>
      <c r="I1001" s="2" t="s">
        <v>4766</v>
      </c>
      <c r="J1001" s="2">
        <v>2</v>
      </c>
    </row>
    <row r="1002" spans="1:10" x14ac:dyDescent="0.3">
      <c r="A1002" s="2" t="s">
        <v>41</v>
      </c>
      <c r="B1002" s="2" t="s">
        <v>554</v>
      </c>
      <c r="C1002" s="2" t="s">
        <v>555</v>
      </c>
      <c r="D1002" s="2" t="s">
        <v>4516</v>
      </c>
      <c r="E1002" s="2" t="s">
        <v>3834</v>
      </c>
      <c r="F1002" s="2">
        <v>7.4765772022991703E-3</v>
      </c>
      <c r="G1002" s="2">
        <v>3.5862071891174303E-2</v>
      </c>
      <c r="H1002" s="2">
        <v>2.3121359333220799E-2</v>
      </c>
      <c r="I1002" s="2" t="s">
        <v>4625</v>
      </c>
      <c r="J1002" s="2">
        <v>2</v>
      </c>
    </row>
    <row r="1003" spans="1:10" x14ac:dyDescent="0.3">
      <c r="A1003" s="2" t="s">
        <v>41</v>
      </c>
      <c r="B1003" s="2" t="s">
        <v>4767</v>
      </c>
      <c r="C1003" s="2" t="s">
        <v>4768</v>
      </c>
      <c r="D1003" s="2" t="s">
        <v>4516</v>
      </c>
      <c r="E1003" s="2" t="s">
        <v>4552</v>
      </c>
      <c r="F1003" s="2">
        <v>8.6878005428689105E-4</v>
      </c>
      <c r="G1003" s="2">
        <v>6.9256191372100801E-3</v>
      </c>
      <c r="H1003" s="2">
        <v>4.4651555315149798E-3</v>
      </c>
      <c r="I1003" s="2" t="s">
        <v>4769</v>
      </c>
      <c r="J1003" s="2">
        <v>2</v>
      </c>
    </row>
    <row r="1004" spans="1:10" x14ac:dyDescent="0.3">
      <c r="A1004" s="2" t="s">
        <v>41</v>
      </c>
      <c r="B1004" s="2" t="s">
        <v>4770</v>
      </c>
      <c r="C1004" s="2" t="s">
        <v>4771</v>
      </c>
      <c r="D1004" s="2" t="s">
        <v>4516</v>
      </c>
      <c r="E1004" s="2" t="s">
        <v>3327</v>
      </c>
      <c r="F1004" s="2">
        <v>1.65247621053497E-2</v>
      </c>
      <c r="G1004" s="2">
        <v>6.4558048780622102E-2</v>
      </c>
      <c r="H1004" s="2">
        <v>4.1622521092422197E-2</v>
      </c>
      <c r="I1004" s="2" t="s">
        <v>4772</v>
      </c>
      <c r="J1004" s="2">
        <v>2</v>
      </c>
    </row>
    <row r="1005" spans="1:10" x14ac:dyDescent="0.3">
      <c r="A1005" s="2" t="s">
        <v>41</v>
      </c>
      <c r="B1005" s="2" t="s">
        <v>4773</v>
      </c>
      <c r="C1005" s="2" t="s">
        <v>4774</v>
      </c>
      <c r="D1005" s="2" t="s">
        <v>4516</v>
      </c>
      <c r="E1005" s="2" t="s">
        <v>3520</v>
      </c>
      <c r="F1005" s="2">
        <v>2.6621710467037599E-2</v>
      </c>
      <c r="G1005" s="2">
        <v>9.0840259137772605E-2</v>
      </c>
      <c r="H1005" s="2">
        <v>5.85674547700697E-2</v>
      </c>
      <c r="I1005" s="2" t="s">
        <v>4775</v>
      </c>
      <c r="J1005" s="2">
        <v>2</v>
      </c>
    </row>
    <row r="1006" spans="1:10" x14ac:dyDescent="0.3">
      <c r="A1006" s="2" t="s">
        <v>41</v>
      </c>
      <c r="B1006" s="2" t="s">
        <v>4776</v>
      </c>
      <c r="C1006" s="2" t="s">
        <v>4777</v>
      </c>
      <c r="D1006" s="2" t="s">
        <v>4516</v>
      </c>
      <c r="E1006" s="2" t="s">
        <v>4545</v>
      </c>
      <c r="F1006" s="2">
        <v>1.2950863429648E-3</v>
      </c>
      <c r="G1006" s="2">
        <v>9.4796468747126404E-3</v>
      </c>
      <c r="H1006" s="2">
        <v>6.1118142422835302E-3</v>
      </c>
      <c r="I1006" s="2" t="s">
        <v>4778</v>
      </c>
      <c r="J1006" s="2">
        <v>2</v>
      </c>
    </row>
    <row r="1007" spans="1:10" x14ac:dyDescent="0.3">
      <c r="A1007" s="2" t="s">
        <v>41</v>
      </c>
      <c r="B1007" s="2" t="s">
        <v>578</v>
      </c>
      <c r="C1007" s="2" t="s">
        <v>579</v>
      </c>
      <c r="D1007" s="2" t="s">
        <v>4516</v>
      </c>
      <c r="E1007" s="2" t="s">
        <v>4037</v>
      </c>
      <c r="F1007" s="2">
        <v>9.7381520264224492E-3</v>
      </c>
      <c r="G1007" s="2">
        <v>4.3578230318240499E-2</v>
      </c>
      <c r="H1007" s="2">
        <v>2.8096199387238001E-2</v>
      </c>
      <c r="I1007" s="2" t="s">
        <v>4519</v>
      </c>
      <c r="J1007" s="2">
        <v>2</v>
      </c>
    </row>
    <row r="1008" spans="1:10" x14ac:dyDescent="0.3">
      <c r="A1008" s="2" t="s">
        <v>41</v>
      </c>
      <c r="B1008" s="2" t="s">
        <v>4779</v>
      </c>
      <c r="C1008" s="2" t="s">
        <v>4780</v>
      </c>
      <c r="D1008" s="2" t="s">
        <v>4516</v>
      </c>
      <c r="E1008" s="2" t="s">
        <v>4029</v>
      </c>
      <c r="F1008" s="2">
        <v>1.09686763891573E-2</v>
      </c>
      <c r="G1008" s="2">
        <v>4.74851234764435E-2</v>
      </c>
      <c r="H1008" s="2">
        <v>3.0615091236583299E-2</v>
      </c>
      <c r="I1008" s="2" t="s">
        <v>4616</v>
      </c>
      <c r="J1008" s="2">
        <v>2</v>
      </c>
    </row>
    <row r="1009" spans="1:10" x14ac:dyDescent="0.3">
      <c r="A1009" s="2" t="s">
        <v>41</v>
      </c>
      <c r="B1009" s="2" t="s">
        <v>4781</v>
      </c>
      <c r="C1009" s="2" t="s">
        <v>4782</v>
      </c>
      <c r="D1009" s="2" t="s">
        <v>4516</v>
      </c>
      <c r="E1009" s="2" t="s">
        <v>3063</v>
      </c>
      <c r="F1009" s="2">
        <v>3.0418827835076299E-2</v>
      </c>
      <c r="G1009" s="2">
        <v>9.6604309689137302E-2</v>
      </c>
      <c r="H1009" s="2">
        <v>6.2283712001870897E-2</v>
      </c>
      <c r="I1009" s="2" t="s">
        <v>4495</v>
      </c>
      <c r="J1009" s="2">
        <v>2</v>
      </c>
    </row>
    <row r="1010" spans="1:10" x14ac:dyDescent="0.3">
      <c r="A1010" s="2" t="s">
        <v>41</v>
      </c>
      <c r="B1010" s="2" t="s">
        <v>4783</v>
      </c>
      <c r="C1010" s="2" t="s">
        <v>4784</v>
      </c>
      <c r="D1010" s="2" t="s">
        <v>4516</v>
      </c>
      <c r="E1010" s="2" t="s">
        <v>4029</v>
      </c>
      <c r="F1010" s="2">
        <v>1.09686763891573E-2</v>
      </c>
      <c r="G1010" s="2">
        <v>4.74851234764435E-2</v>
      </c>
      <c r="H1010" s="2">
        <v>3.0615091236583299E-2</v>
      </c>
      <c r="I1010" s="2" t="s">
        <v>4785</v>
      </c>
      <c r="J1010" s="2">
        <v>2</v>
      </c>
    </row>
    <row r="1011" spans="1:10" x14ac:dyDescent="0.3">
      <c r="A1011" s="2" t="s">
        <v>41</v>
      </c>
      <c r="B1011" s="2" t="s">
        <v>4786</v>
      </c>
      <c r="C1011" s="2" t="s">
        <v>4787</v>
      </c>
      <c r="D1011" s="2" t="s">
        <v>4516</v>
      </c>
      <c r="E1011" s="2" t="s">
        <v>4541</v>
      </c>
      <c r="F1011" s="2">
        <v>2.6390152457930201E-4</v>
      </c>
      <c r="G1011" s="2">
        <v>2.6993355942682802E-3</v>
      </c>
      <c r="H1011" s="2">
        <v>1.7403430684491501E-3</v>
      </c>
      <c r="I1011" s="2" t="s">
        <v>4788</v>
      </c>
      <c r="J1011" s="2">
        <v>2</v>
      </c>
    </row>
    <row r="1012" spans="1:10" x14ac:dyDescent="0.3">
      <c r="A1012" s="2" t="s">
        <v>41</v>
      </c>
      <c r="B1012" s="2" t="s">
        <v>4789</v>
      </c>
      <c r="C1012" s="2" t="s">
        <v>4790</v>
      </c>
      <c r="D1012" s="2" t="s">
        <v>4516</v>
      </c>
      <c r="E1012" s="2" t="s">
        <v>4541</v>
      </c>
      <c r="F1012" s="2">
        <v>2.6390152457930201E-4</v>
      </c>
      <c r="G1012" s="2">
        <v>2.6993355942682802E-3</v>
      </c>
      <c r="H1012" s="2">
        <v>1.7403430684491501E-3</v>
      </c>
      <c r="I1012" s="2" t="s">
        <v>4788</v>
      </c>
      <c r="J1012" s="2">
        <v>2</v>
      </c>
    </row>
    <row r="1013" spans="1:10" x14ac:dyDescent="0.3">
      <c r="A1013" s="2" t="s">
        <v>41</v>
      </c>
      <c r="B1013" s="2" t="s">
        <v>4791</v>
      </c>
      <c r="C1013" s="2" t="s">
        <v>4792</v>
      </c>
      <c r="D1013" s="2" t="s">
        <v>4516</v>
      </c>
      <c r="E1013" s="2" t="s">
        <v>3311</v>
      </c>
      <c r="F1013" s="2">
        <v>1.8065842007814598E-2</v>
      </c>
      <c r="G1013" s="2">
        <v>6.93406310299607E-2</v>
      </c>
      <c r="H1013" s="2">
        <v>4.4705996109236597E-2</v>
      </c>
      <c r="I1013" s="2" t="s">
        <v>4793</v>
      </c>
      <c r="J1013" s="2">
        <v>2</v>
      </c>
    </row>
    <row r="1014" spans="1:10" x14ac:dyDescent="0.3">
      <c r="A1014" s="2" t="s">
        <v>41</v>
      </c>
      <c r="B1014" s="2" t="s">
        <v>4794</v>
      </c>
      <c r="C1014" s="2" t="s">
        <v>4795</v>
      </c>
      <c r="D1014" s="2" t="s">
        <v>4516</v>
      </c>
      <c r="E1014" s="2" t="s">
        <v>3996</v>
      </c>
      <c r="F1014" s="2">
        <v>1.50432364055096E-2</v>
      </c>
      <c r="G1014" s="2">
        <v>5.98991556773475E-2</v>
      </c>
      <c r="H1014" s="2">
        <v>3.86187921984876E-2</v>
      </c>
      <c r="I1014" s="2" t="s">
        <v>4796</v>
      </c>
      <c r="J1014" s="2">
        <v>2</v>
      </c>
    </row>
    <row r="1015" spans="1:10" x14ac:dyDescent="0.3">
      <c r="A1015" s="2" t="s">
        <v>41</v>
      </c>
      <c r="B1015" s="2" t="s">
        <v>4797</v>
      </c>
      <c r="C1015" s="2" t="s">
        <v>4798</v>
      </c>
      <c r="D1015" s="2" t="s">
        <v>4516</v>
      </c>
      <c r="E1015" s="2" t="s">
        <v>3829</v>
      </c>
      <c r="F1015" s="2">
        <v>1.8018822305170901E-3</v>
      </c>
      <c r="G1015" s="2">
        <v>1.2213101934210499E-2</v>
      </c>
      <c r="H1015" s="2">
        <v>7.8741551589948892E-3</v>
      </c>
      <c r="I1015" s="2" t="s">
        <v>4495</v>
      </c>
      <c r="J1015" s="2">
        <v>2</v>
      </c>
    </row>
    <row r="1016" spans="1:10" x14ac:dyDescent="0.3">
      <c r="A1016" s="2" t="s">
        <v>41</v>
      </c>
      <c r="B1016" s="2" t="s">
        <v>4799</v>
      </c>
      <c r="C1016" s="2" t="s">
        <v>4800</v>
      </c>
      <c r="D1016" s="2" t="s">
        <v>4516</v>
      </c>
      <c r="E1016" s="2" t="s">
        <v>4054</v>
      </c>
      <c r="F1016" s="2">
        <v>2.3876287816667302E-3</v>
      </c>
      <c r="G1016" s="2">
        <v>1.52390310246411E-2</v>
      </c>
      <c r="H1016" s="2">
        <v>9.8250629043421505E-3</v>
      </c>
      <c r="I1016" s="2" t="s">
        <v>4495</v>
      </c>
      <c r="J1016" s="2">
        <v>2</v>
      </c>
    </row>
    <row r="1017" spans="1:10" x14ac:dyDescent="0.3">
      <c r="A1017" s="2" t="s">
        <v>41</v>
      </c>
      <c r="B1017" s="2" t="s">
        <v>625</v>
      </c>
      <c r="C1017" s="2" t="s">
        <v>626</v>
      </c>
      <c r="D1017" s="2" t="s">
        <v>4516</v>
      </c>
      <c r="E1017" s="2" t="s">
        <v>4068</v>
      </c>
      <c r="F1017" s="2">
        <v>1.36225248989005E-2</v>
      </c>
      <c r="G1017" s="2">
        <v>5.5476218254260599E-2</v>
      </c>
      <c r="H1017" s="2">
        <v>3.5767191047894102E-2</v>
      </c>
      <c r="I1017" s="2" t="s">
        <v>4744</v>
      </c>
      <c r="J1017" s="2">
        <v>2</v>
      </c>
    </row>
    <row r="1018" spans="1:10" x14ac:dyDescent="0.3">
      <c r="A1018" s="2" t="s">
        <v>41</v>
      </c>
      <c r="B1018" s="2" t="s">
        <v>270</v>
      </c>
      <c r="C1018" s="2" t="s">
        <v>271</v>
      </c>
      <c r="D1018" s="2" t="s">
        <v>4516</v>
      </c>
      <c r="E1018" s="2" t="s">
        <v>3355</v>
      </c>
      <c r="F1018" s="2">
        <v>2.84946546280825E-2</v>
      </c>
      <c r="G1018" s="2">
        <v>9.1566386298087901E-2</v>
      </c>
      <c r="H1018" s="2">
        <v>5.90356108500142E-2</v>
      </c>
      <c r="I1018" s="2" t="s">
        <v>4801</v>
      </c>
      <c r="J1018" s="2">
        <v>2</v>
      </c>
    </row>
    <row r="1019" spans="1:10" x14ac:dyDescent="0.3">
      <c r="A1019" s="2" t="s">
        <v>41</v>
      </c>
      <c r="B1019" s="2" t="s">
        <v>4802</v>
      </c>
      <c r="C1019" s="2" t="s">
        <v>4803</v>
      </c>
      <c r="D1019" s="2" t="s">
        <v>4516</v>
      </c>
      <c r="E1019" s="2" t="s">
        <v>4037</v>
      </c>
      <c r="F1019" s="2">
        <v>9.7381520264224492E-3</v>
      </c>
      <c r="G1019" s="2">
        <v>4.3578230318240499E-2</v>
      </c>
      <c r="H1019" s="2">
        <v>2.8096199387238001E-2</v>
      </c>
      <c r="I1019" s="2" t="s">
        <v>4804</v>
      </c>
      <c r="J1019" s="2">
        <v>2</v>
      </c>
    </row>
    <row r="1020" spans="1:10" x14ac:dyDescent="0.3">
      <c r="A1020" s="2" t="s">
        <v>41</v>
      </c>
      <c r="B1020" s="2" t="s">
        <v>246</v>
      </c>
      <c r="C1020" s="2" t="s">
        <v>247</v>
      </c>
      <c r="D1020" s="2" t="s">
        <v>4516</v>
      </c>
      <c r="E1020" s="2" t="s">
        <v>3869</v>
      </c>
      <c r="F1020" s="2">
        <v>3.78992575811842E-3</v>
      </c>
      <c r="G1020" s="2">
        <v>2.15987375332422E-2</v>
      </c>
      <c r="H1020" s="2">
        <v>1.39253574965064E-2</v>
      </c>
      <c r="I1020" s="2" t="s">
        <v>4805</v>
      </c>
      <c r="J1020" s="2">
        <v>2</v>
      </c>
    </row>
    <row r="1021" spans="1:10" x14ac:dyDescent="0.3">
      <c r="A1021" s="2" t="s">
        <v>41</v>
      </c>
      <c r="B1021" s="2" t="s">
        <v>4806</v>
      </c>
      <c r="C1021" s="2" t="s">
        <v>4807</v>
      </c>
      <c r="D1021" s="2" t="s">
        <v>4516</v>
      </c>
      <c r="E1021" s="2" t="s">
        <v>4037</v>
      </c>
      <c r="F1021" s="2">
        <v>9.7381520264224492E-3</v>
      </c>
      <c r="G1021" s="2">
        <v>4.3578230318240499E-2</v>
      </c>
      <c r="H1021" s="2">
        <v>2.8096199387238001E-2</v>
      </c>
      <c r="I1021" s="2" t="s">
        <v>4808</v>
      </c>
      <c r="J1021" s="2">
        <v>2</v>
      </c>
    </row>
    <row r="1022" spans="1:10" x14ac:dyDescent="0.3">
      <c r="A1022" s="2" t="s">
        <v>41</v>
      </c>
      <c r="B1022" s="2" t="s">
        <v>4809</v>
      </c>
      <c r="C1022" s="2" t="s">
        <v>4810</v>
      </c>
      <c r="D1022" s="2" t="s">
        <v>4516</v>
      </c>
      <c r="E1022" s="2" t="s">
        <v>3355</v>
      </c>
      <c r="F1022" s="2">
        <v>2.84946546280825E-2</v>
      </c>
      <c r="G1022" s="2">
        <v>9.1566386298087901E-2</v>
      </c>
      <c r="H1022" s="2">
        <v>5.90356108500142E-2</v>
      </c>
      <c r="I1022" s="2" t="s">
        <v>4808</v>
      </c>
      <c r="J1022" s="2">
        <v>2</v>
      </c>
    </row>
    <row r="1023" spans="1:10" x14ac:dyDescent="0.3">
      <c r="A1023" s="2" t="s">
        <v>41</v>
      </c>
      <c r="B1023" s="2" t="s">
        <v>4811</v>
      </c>
      <c r="C1023" s="2" t="s">
        <v>4812</v>
      </c>
      <c r="D1023" s="2" t="s">
        <v>4516</v>
      </c>
      <c r="E1023" s="2" t="s">
        <v>4029</v>
      </c>
      <c r="F1023" s="2">
        <v>1.09686763891573E-2</v>
      </c>
      <c r="G1023" s="2">
        <v>4.74851234764435E-2</v>
      </c>
      <c r="H1023" s="2">
        <v>3.0615091236583299E-2</v>
      </c>
      <c r="I1023" s="2" t="s">
        <v>4813</v>
      </c>
      <c r="J1023" s="2">
        <v>2</v>
      </c>
    </row>
    <row r="1024" spans="1:10" x14ac:dyDescent="0.3">
      <c r="A1024" s="2" t="s">
        <v>41</v>
      </c>
      <c r="B1024" s="2" t="s">
        <v>4814</v>
      </c>
      <c r="C1024" s="2" t="s">
        <v>4815</v>
      </c>
      <c r="D1024" s="2" t="s">
        <v>4516</v>
      </c>
      <c r="E1024" s="2" t="s">
        <v>4029</v>
      </c>
      <c r="F1024" s="2">
        <v>1.09686763891573E-2</v>
      </c>
      <c r="G1024" s="2">
        <v>4.74851234764435E-2</v>
      </c>
      <c r="H1024" s="2">
        <v>3.0615091236583299E-2</v>
      </c>
      <c r="I1024" s="2" t="s">
        <v>4561</v>
      </c>
      <c r="J1024" s="2">
        <v>2</v>
      </c>
    </row>
    <row r="1025" spans="1:10" x14ac:dyDescent="0.3">
      <c r="A1025" s="2" t="s">
        <v>41</v>
      </c>
      <c r="B1025" s="2" t="s">
        <v>4816</v>
      </c>
      <c r="C1025" s="2" t="s">
        <v>4817</v>
      </c>
      <c r="D1025" s="2" t="s">
        <v>4516</v>
      </c>
      <c r="E1025" s="2" t="s">
        <v>3327</v>
      </c>
      <c r="F1025" s="2">
        <v>1.65247621053497E-2</v>
      </c>
      <c r="G1025" s="2">
        <v>6.4558048780622102E-2</v>
      </c>
      <c r="H1025" s="2">
        <v>4.1622521092422197E-2</v>
      </c>
      <c r="I1025" s="2" t="s">
        <v>4561</v>
      </c>
      <c r="J1025" s="2">
        <v>2</v>
      </c>
    </row>
    <row r="1026" spans="1:10" x14ac:dyDescent="0.3">
      <c r="A1026" s="2" t="s">
        <v>41</v>
      </c>
      <c r="B1026" s="2" t="s">
        <v>475</v>
      </c>
      <c r="C1026" s="2" t="s">
        <v>476</v>
      </c>
      <c r="D1026" s="2" t="s">
        <v>4516</v>
      </c>
      <c r="E1026" s="2" t="s">
        <v>4517</v>
      </c>
      <c r="F1026" s="2">
        <v>4.6035051416279801E-3</v>
      </c>
      <c r="G1026" s="2">
        <v>2.50049699968703E-2</v>
      </c>
      <c r="H1026" s="2">
        <v>1.6121458296343701E-2</v>
      </c>
      <c r="I1026" s="2" t="s">
        <v>4818</v>
      </c>
      <c r="J1026" s="2">
        <v>2</v>
      </c>
    </row>
    <row r="1027" spans="1:10" x14ac:dyDescent="0.3">
      <c r="A1027" s="2" t="s">
        <v>41</v>
      </c>
      <c r="B1027" s="2" t="s">
        <v>513</v>
      </c>
      <c r="C1027" s="2" t="s">
        <v>514</v>
      </c>
      <c r="D1027" s="2" t="s">
        <v>4516</v>
      </c>
      <c r="E1027" s="2" t="s">
        <v>4556</v>
      </c>
      <c r="F1027" s="2">
        <v>5.49009258177719E-3</v>
      </c>
      <c r="G1027" s="2">
        <v>2.8372683185090002E-2</v>
      </c>
      <c r="H1027" s="2">
        <v>1.82927245575999E-2</v>
      </c>
      <c r="I1027" s="2" t="s">
        <v>4818</v>
      </c>
      <c r="J1027" s="2">
        <v>2</v>
      </c>
    </row>
    <row r="1028" spans="1:10" x14ac:dyDescent="0.3">
      <c r="A1028" s="2" t="s">
        <v>41</v>
      </c>
      <c r="B1028" s="2" t="s">
        <v>4819</v>
      </c>
      <c r="C1028" s="2" t="s">
        <v>4820</v>
      </c>
      <c r="D1028" s="2" t="s">
        <v>4516</v>
      </c>
      <c r="E1028" s="2" t="s">
        <v>4657</v>
      </c>
      <c r="F1028" s="2">
        <v>1.96652342391982E-2</v>
      </c>
      <c r="G1028" s="2">
        <v>7.4678584796492406E-2</v>
      </c>
      <c r="H1028" s="2">
        <v>4.8147535892956499E-2</v>
      </c>
      <c r="I1028" s="2" t="s">
        <v>4821</v>
      </c>
      <c r="J1028" s="2">
        <v>2</v>
      </c>
    </row>
    <row r="1029" spans="1:10" x14ac:dyDescent="0.3">
      <c r="A1029" s="2" t="s">
        <v>41</v>
      </c>
      <c r="B1029" s="2" t="s">
        <v>4822</v>
      </c>
      <c r="C1029" s="2" t="s">
        <v>4823</v>
      </c>
      <c r="D1029" s="2" t="s">
        <v>4516</v>
      </c>
      <c r="E1029" s="2" t="s">
        <v>4710</v>
      </c>
      <c r="F1029" s="2">
        <v>1.2263905922058499E-2</v>
      </c>
      <c r="G1029" s="2">
        <v>5.1707988780585197E-2</v>
      </c>
      <c r="H1029" s="2">
        <v>3.3337699858002001E-2</v>
      </c>
      <c r="I1029" s="2" t="s">
        <v>4824</v>
      </c>
      <c r="J1029" s="2">
        <v>2</v>
      </c>
    </row>
    <row r="1030" spans="1:10" x14ac:dyDescent="0.3">
      <c r="A1030" s="2" t="s">
        <v>41</v>
      </c>
      <c r="B1030" s="2" t="s">
        <v>4825</v>
      </c>
      <c r="C1030" s="2" t="s">
        <v>4826</v>
      </c>
      <c r="D1030" s="2" t="s">
        <v>4516</v>
      </c>
      <c r="E1030" s="2" t="s">
        <v>3311</v>
      </c>
      <c r="F1030" s="2">
        <v>1.8065842007814598E-2</v>
      </c>
      <c r="G1030" s="2">
        <v>6.93406310299607E-2</v>
      </c>
      <c r="H1030" s="2">
        <v>4.4705996109236597E-2</v>
      </c>
      <c r="I1030" s="2" t="s">
        <v>4827</v>
      </c>
      <c r="J1030" s="2">
        <v>2</v>
      </c>
    </row>
    <row r="1031" spans="1:10" x14ac:dyDescent="0.3">
      <c r="A1031" s="2" t="s">
        <v>41</v>
      </c>
      <c r="B1031" s="2" t="s">
        <v>4828</v>
      </c>
      <c r="C1031" s="2" t="s">
        <v>4829</v>
      </c>
      <c r="D1031" s="2" t="s">
        <v>4516</v>
      </c>
      <c r="E1031" s="2" t="s">
        <v>3520</v>
      </c>
      <c r="F1031" s="2">
        <v>2.6621710467037599E-2</v>
      </c>
      <c r="G1031" s="2">
        <v>9.0840259137772605E-2</v>
      </c>
      <c r="H1031" s="2">
        <v>5.85674547700697E-2</v>
      </c>
      <c r="I1031" s="2" t="s">
        <v>4821</v>
      </c>
      <c r="J1031" s="2">
        <v>2</v>
      </c>
    </row>
    <row r="1032" spans="1:10" x14ac:dyDescent="0.3">
      <c r="A1032" s="2" t="s">
        <v>41</v>
      </c>
      <c r="B1032" s="2" t="s">
        <v>4830</v>
      </c>
      <c r="C1032" s="2" t="s">
        <v>4831</v>
      </c>
      <c r="D1032" s="2" t="s">
        <v>4516</v>
      </c>
      <c r="E1032" s="2" t="s">
        <v>4517</v>
      </c>
      <c r="F1032" s="2">
        <v>4.6035051416279801E-3</v>
      </c>
      <c r="G1032" s="2">
        <v>2.50049699968703E-2</v>
      </c>
      <c r="H1032" s="2">
        <v>1.6121458296343701E-2</v>
      </c>
      <c r="I1032" s="2" t="s">
        <v>4665</v>
      </c>
      <c r="J1032" s="2">
        <v>2</v>
      </c>
    </row>
    <row r="1033" spans="1:10" x14ac:dyDescent="0.3">
      <c r="A1033" s="2" t="s">
        <v>41</v>
      </c>
      <c r="B1033" s="2" t="s">
        <v>4832</v>
      </c>
      <c r="C1033" s="2" t="s">
        <v>4833</v>
      </c>
      <c r="D1033" s="2" t="s">
        <v>4516</v>
      </c>
      <c r="E1033" s="2" t="s">
        <v>3327</v>
      </c>
      <c r="F1033" s="2">
        <v>1.65247621053497E-2</v>
      </c>
      <c r="G1033" s="2">
        <v>6.4558048780622102E-2</v>
      </c>
      <c r="H1033" s="2">
        <v>4.1622521092422197E-2</v>
      </c>
      <c r="I1033" s="2" t="s">
        <v>842</v>
      </c>
      <c r="J1033" s="2">
        <v>2</v>
      </c>
    </row>
    <row r="1034" spans="1:10" x14ac:dyDescent="0.3">
      <c r="A1034" s="2" t="s">
        <v>41</v>
      </c>
      <c r="B1034" s="2" t="s">
        <v>679</v>
      </c>
      <c r="C1034" s="2" t="s">
        <v>680</v>
      </c>
      <c r="D1034" s="2" t="s">
        <v>4516</v>
      </c>
      <c r="E1034" s="2" t="s">
        <v>4068</v>
      </c>
      <c r="F1034" s="2">
        <v>1.36225248989005E-2</v>
      </c>
      <c r="G1034" s="2">
        <v>5.5476218254260599E-2</v>
      </c>
      <c r="H1034" s="2">
        <v>3.5767191047894102E-2</v>
      </c>
      <c r="I1034" s="2" t="s">
        <v>4834</v>
      </c>
      <c r="J1034" s="2">
        <v>2</v>
      </c>
    </row>
    <row r="1035" spans="1:10" x14ac:dyDescent="0.3">
      <c r="A1035" s="2" t="s">
        <v>41</v>
      </c>
      <c r="B1035" s="2" t="s">
        <v>4835</v>
      </c>
      <c r="C1035" s="2" t="s">
        <v>4836</v>
      </c>
      <c r="D1035" s="2" t="s">
        <v>4516</v>
      </c>
      <c r="E1035" s="2" t="s">
        <v>4556</v>
      </c>
      <c r="F1035" s="2">
        <v>5.49009258177719E-3</v>
      </c>
      <c r="G1035" s="2">
        <v>2.8372683185090002E-2</v>
      </c>
      <c r="H1035" s="2">
        <v>1.82927245575999E-2</v>
      </c>
      <c r="I1035" s="2" t="s">
        <v>4729</v>
      </c>
      <c r="J1035" s="2">
        <v>2</v>
      </c>
    </row>
    <row r="1036" spans="1:10" x14ac:dyDescent="0.3">
      <c r="A1036" s="2" t="s">
        <v>41</v>
      </c>
      <c r="B1036" s="2" t="s">
        <v>4837</v>
      </c>
      <c r="C1036" s="2" t="s">
        <v>4838</v>
      </c>
      <c r="D1036" s="2" t="s">
        <v>4516</v>
      </c>
      <c r="E1036" s="2" t="s">
        <v>3834</v>
      </c>
      <c r="F1036" s="2">
        <v>7.4765772022991703E-3</v>
      </c>
      <c r="G1036" s="2">
        <v>3.5862071891174303E-2</v>
      </c>
      <c r="H1036" s="2">
        <v>2.3121359333220799E-2</v>
      </c>
      <c r="I1036" s="2" t="s">
        <v>4729</v>
      </c>
      <c r="J1036" s="2">
        <v>2</v>
      </c>
    </row>
    <row r="1037" spans="1:10" x14ac:dyDescent="0.3">
      <c r="A1037" s="2" t="s">
        <v>41</v>
      </c>
      <c r="B1037" s="2" t="s">
        <v>4839</v>
      </c>
      <c r="C1037" s="2" t="s">
        <v>4840</v>
      </c>
      <c r="D1037" s="2" t="s">
        <v>4516</v>
      </c>
      <c r="E1037" s="2" t="s">
        <v>3430</v>
      </c>
      <c r="F1037" s="2">
        <v>2.4801133187593399E-2</v>
      </c>
      <c r="G1037" s="2">
        <v>8.7672228449499706E-2</v>
      </c>
      <c r="H1037" s="2">
        <v>5.6524929838869101E-2</v>
      </c>
      <c r="I1037" s="2" t="s">
        <v>4729</v>
      </c>
      <c r="J1037" s="2">
        <v>2</v>
      </c>
    </row>
    <row r="1038" spans="1:10" x14ac:dyDescent="0.3">
      <c r="A1038" s="2" t="s">
        <v>41</v>
      </c>
      <c r="B1038" s="2" t="s">
        <v>4841</v>
      </c>
      <c r="C1038" s="2" t="s">
        <v>4842</v>
      </c>
      <c r="D1038" s="2" t="s">
        <v>4516</v>
      </c>
      <c r="E1038" s="2" t="s">
        <v>3894</v>
      </c>
      <c r="F1038" s="2">
        <v>6.4482544018659204E-3</v>
      </c>
      <c r="G1038" s="2">
        <v>3.1981392738725398E-2</v>
      </c>
      <c r="H1038" s="2">
        <v>2.0619368443988598E-2</v>
      </c>
      <c r="I1038" s="2" t="s">
        <v>4729</v>
      </c>
      <c r="J1038" s="2">
        <v>2</v>
      </c>
    </row>
    <row r="1039" spans="1:10" x14ac:dyDescent="0.3">
      <c r="A1039" s="2" t="s">
        <v>41</v>
      </c>
      <c r="B1039" s="2" t="s">
        <v>4843</v>
      </c>
      <c r="C1039" s="2" t="s">
        <v>4844</v>
      </c>
      <c r="D1039" s="2" t="s">
        <v>4516</v>
      </c>
      <c r="E1039" s="2" t="s">
        <v>3829</v>
      </c>
      <c r="F1039" s="2">
        <v>1.8018822305170901E-3</v>
      </c>
      <c r="G1039" s="2">
        <v>1.2213101934210499E-2</v>
      </c>
      <c r="H1039" s="2">
        <v>7.8741551589948892E-3</v>
      </c>
      <c r="I1039" s="2" t="s">
        <v>4845</v>
      </c>
      <c r="J1039" s="2">
        <v>2</v>
      </c>
    </row>
    <row r="1040" spans="1:10" x14ac:dyDescent="0.3">
      <c r="A1040" s="2" t="s">
        <v>41</v>
      </c>
      <c r="B1040" s="2" t="s">
        <v>4846</v>
      </c>
      <c r="C1040" s="2" t="s">
        <v>4847</v>
      </c>
      <c r="D1040" s="2" t="s">
        <v>4516</v>
      </c>
      <c r="E1040" s="2" t="s">
        <v>3882</v>
      </c>
      <c r="F1040" s="2">
        <v>2.1321714816312901E-2</v>
      </c>
      <c r="G1040" s="2">
        <v>7.85452880698225E-2</v>
      </c>
      <c r="H1040" s="2">
        <v>5.0640516111414201E-2</v>
      </c>
      <c r="I1040" s="2" t="s">
        <v>4845</v>
      </c>
      <c r="J1040" s="2">
        <v>2</v>
      </c>
    </row>
    <row r="1041" spans="1:10" x14ac:dyDescent="0.3">
      <c r="A1041" s="2" t="s">
        <v>41</v>
      </c>
      <c r="B1041" s="2" t="s">
        <v>4848</v>
      </c>
      <c r="C1041" s="2" t="s">
        <v>4849</v>
      </c>
      <c r="D1041" s="2" t="s">
        <v>4516</v>
      </c>
      <c r="E1041" s="2" t="s">
        <v>3063</v>
      </c>
      <c r="F1041" s="2">
        <v>3.0418827835076299E-2</v>
      </c>
      <c r="G1041" s="2">
        <v>9.6604309689137302E-2</v>
      </c>
      <c r="H1041" s="2">
        <v>6.2283712001870897E-2</v>
      </c>
      <c r="I1041" s="2" t="s">
        <v>4788</v>
      </c>
      <c r="J1041" s="2">
        <v>2</v>
      </c>
    </row>
    <row r="1042" spans="1:10" x14ac:dyDescent="0.3">
      <c r="A1042" s="2" t="s">
        <v>41</v>
      </c>
      <c r="B1042" s="2" t="s">
        <v>4850</v>
      </c>
      <c r="C1042" s="2" t="s">
        <v>4851</v>
      </c>
      <c r="D1042" s="2" t="s">
        <v>4516</v>
      </c>
      <c r="E1042" s="2" t="s">
        <v>4541</v>
      </c>
      <c r="F1042" s="2">
        <v>2.6390152457930201E-4</v>
      </c>
      <c r="G1042" s="2">
        <v>2.6993355942682802E-3</v>
      </c>
      <c r="H1042" s="2">
        <v>1.7403430684491501E-3</v>
      </c>
      <c r="I1042" s="2" t="s">
        <v>4788</v>
      </c>
      <c r="J1042" s="2">
        <v>2</v>
      </c>
    </row>
    <row r="1043" spans="1:10" x14ac:dyDescent="0.3">
      <c r="A1043" s="2" t="s">
        <v>41</v>
      </c>
      <c r="B1043" s="2" t="s">
        <v>4852</v>
      </c>
      <c r="C1043" s="2" t="s">
        <v>4853</v>
      </c>
      <c r="D1043" s="2" t="s">
        <v>4516</v>
      </c>
      <c r="E1043" s="2" t="s">
        <v>3829</v>
      </c>
      <c r="F1043" s="2">
        <v>1.8018822305170901E-3</v>
      </c>
      <c r="G1043" s="2">
        <v>1.2213101934210499E-2</v>
      </c>
      <c r="H1043" s="2">
        <v>7.8741551589948892E-3</v>
      </c>
      <c r="I1043" s="2" t="s">
        <v>4788</v>
      </c>
      <c r="J1043" s="2">
        <v>2</v>
      </c>
    </row>
    <row r="1044" spans="1:10" x14ac:dyDescent="0.3">
      <c r="A1044" s="2" t="s">
        <v>41</v>
      </c>
      <c r="B1044" s="2" t="s">
        <v>4854</v>
      </c>
      <c r="C1044" s="2" t="s">
        <v>4855</v>
      </c>
      <c r="D1044" s="2" t="s">
        <v>4516</v>
      </c>
      <c r="E1044" s="2" t="s">
        <v>4541</v>
      </c>
      <c r="F1044" s="2">
        <v>2.6390152457930201E-4</v>
      </c>
      <c r="G1044" s="2">
        <v>2.6993355942682802E-3</v>
      </c>
      <c r="H1044" s="2">
        <v>1.7403430684491501E-3</v>
      </c>
      <c r="I1044" s="2" t="s">
        <v>4856</v>
      </c>
      <c r="J1044" s="2">
        <v>2</v>
      </c>
    </row>
    <row r="1045" spans="1:10" x14ac:dyDescent="0.3">
      <c r="A1045" s="2" t="s">
        <v>41</v>
      </c>
      <c r="B1045" s="2" t="s">
        <v>4857</v>
      </c>
      <c r="C1045" s="2" t="s">
        <v>4858</v>
      </c>
      <c r="D1045" s="2" t="s">
        <v>4516</v>
      </c>
      <c r="E1045" s="2" t="s">
        <v>3944</v>
      </c>
      <c r="F1045" s="2">
        <v>3.0508086392812901E-3</v>
      </c>
      <c r="G1045" s="2">
        <v>1.8286515229398202E-2</v>
      </c>
      <c r="H1045" s="2">
        <v>1.1789867881988899E-2</v>
      </c>
      <c r="I1045" s="2" t="s">
        <v>4859</v>
      </c>
      <c r="J1045" s="2">
        <v>2</v>
      </c>
    </row>
    <row r="1046" spans="1:10" x14ac:dyDescent="0.3">
      <c r="A1046" s="2" t="s">
        <v>41</v>
      </c>
      <c r="B1046" s="2" t="s">
        <v>715</v>
      </c>
      <c r="C1046" s="2" t="s">
        <v>716</v>
      </c>
      <c r="D1046" s="2" t="s">
        <v>4516</v>
      </c>
      <c r="E1046" s="2" t="s">
        <v>3355</v>
      </c>
      <c r="F1046" s="2">
        <v>2.84946546280825E-2</v>
      </c>
      <c r="G1046" s="2">
        <v>9.1566386298087901E-2</v>
      </c>
      <c r="H1046" s="2">
        <v>5.90356108500142E-2</v>
      </c>
      <c r="I1046" s="2" t="s">
        <v>4860</v>
      </c>
      <c r="J1046" s="2">
        <v>2</v>
      </c>
    </row>
    <row r="1047" spans="1:10" x14ac:dyDescent="0.3">
      <c r="A1047" s="2" t="s">
        <v>41</v>
      </c>
      <c r="B1047" s="2" t="s">
        <v>4861</v>
      </c>
      <c r="C1047" s="2" t="s">
        <v>4862</v>
      </c>
      <c r="D1047" s="2" t="s">
        <v>4516</v>
      </c>
      <c r="E1047" s="2" t="s">
        <v>3834</v>
      </c>
      <c r="F1047" s="2">
        <v>7.4765772022991703E-3</v>
      </c>
      <c r="G1047" s="2">
        <v>3.5862071891174303E-2</v>
      </c>
      <c r="H1047" s="2">
        <v>2.3121359333220799E-2</v>
      </c>
      <c r="I1047" s="2" t="s">
        <v>4533</v>
      </c>
      <c r="J1047" s="2">
        <v>2</v>
      </c>
    </row>
    <row r="1048" spans="1:10" x14ac:dyDescent="0.3">
      <c r="A1048" s="2" t="s">
        <v>41</v>
      </c>
      <c r="B1048" s="2" t="s">
        <v>4863</v>
      </c>
      <c r="C1048" s="2" t="s">
        <v>4864</v>
      </c>
      <c r="D1048" s="2" t="s">
        <v>4516</v>
      </c>
      <c r="E1048" s="2" t="s">
        <v>4534</v>
      </c>
      <c r="F1048" s="2">
        <v>8.5736676092845604E-3</v>
      </c>
      <c r="G1048" s="2">
        <v>3.9535249467637701E-2</v>
      </c>
      <c r="H1048" s="2">
        <v>2.5489567698255101E-2</v>
      </c>
      <c r="I1048" s="2" t="s">
        <v>4533</v>
      </c>
      <c r="J1048" s="2">
        <v>2</v>
      </c>
    </row>
    <row r="1049" spans="1:10" x14ac:dyDescent="0.3">
      <c r="A1049" s="2" t="s">
        <v>41</v>
      </c>
      <c r="B1049" s="2" t="s">
        <v>4865</v>
      </c>
      <c r="C1049" s="2" t="s">
        <v>4866</v>
      </c>
      <c r="D1049" s="2" t="s">
        <v>4516</v>
      </c>
      <c r="E1049" s="2" t="s">
        <v>3860</v>
      </c>
      <c r="F1049" s="2">
        <v>2.30340774227271E-2</v>
      </c>
      <c r="G1049" s="2">
        <v>8.2687508560345901E-2</v>
      </c>
      <c r="H1049" s="2">
        <v>5.33111305892797E-2</v>
      </c>
      <c r="I1049" s="2" t="s">
        <v>4533</v>
      </c>
      <c r="J1049" s="2">
        <v>2</v>
      </c>
    </row>
    <row r="1050" spans="1:10" x14ac:dyDescent="0.3">
      <c r="A1050" s="2" t="s">
        <v>41</v>
      </c>
      <c r="B1050" s="2" t="s">
        <v>605</v>
      </c>
      <c r="C1050" s="2" t="s">
        <v>606</v>
      </c>
      <c r="D1050" s="2" t="s">
        <v>4516</v>
      </c>
      <c r="E1050" s="2" t="s">
        <v>4534</v>
      </c>
      <c r="F1050" s="2">
        <v>8.5736676092845604E-3</v>
      </c>
      <c r="G1050" s="2">
        <v>3.9535249467637701E-2</v>
      </c>
      <c r="H1050" s="2">
        <v>2.5489567698255101E-2</v>
      </c>
      <c r="I1050" s="2" t="s">
        <v>4555</v>
      </c>
      <c r="J1050" s="2">
        <v>2</v>
      </c>
    </row>
    <row r="1051" spans="1:10" x14ac:dyDescent="0.3">
      <c r="A1051" s="2" t="s">
        <v>41</v>
      </c>
      <c r="B1051" s="2" t="s">
        <v>713</v>
      </c>
      <c r="C1051" s="2" t="s">
        <v>714</v>
      </c>
      <c r="D1051" s="2" t="s">
        <v>4516</v>
      </c>
      <c r="E1051" s="2" t="s">
        <v>4657</v>
      </c>
      <c r="F1051" s="2">
        <v>1.96652342391982E-2</v>
      </c>
      <c r="G1051" s="2">
        <v>7.4678584796492406E-2</v>
      </c>
      <c r="H1051" s="2">
        <v>4.8147535892956499E-2</v>
      </c>
      <c r="I1051" s="2" t="s">
        <v>4555</v>
      </c>
      <c r="J1051" s="2">
        <v>2</v>
      </c>
    </row>
    <row r="1052" spans="1:10" x14ac:dyDescent="0.3">
      <c r="A1052" s="2" t="s">
        <v>41</v>
      </c>
      <c r="B1052" s="2" t="s">
        <v>4867</v>
      </c>
      <c r="C1052" s="2" t="s">
        <v>4868</v>
      </c>
      <c r="D1052" s="2" t="s">
        <v>4516</v>
      </c>
      <c r="E1052" s="2" t="s">
        <v>4710</v>
      </c>
      <c r="F1052" s="2">
        <v>1.2263905922058499E-2</v>
      </c>
      <c r="G1052" s="2">
        <v>5.1707988780585197E-2</v>
      </c>
      <c r="H1052" s="2">
        <v>3.3337699858002001E-2</v>
      </c>
      <c r="I1052" s="2" t="s">
        <v>4813</v>
      </c>
      <c r="J1052" s="2">
        <v>2</v>
      </c>
    </row>
    <row r="1053" spans="1:10" x14ac:dyDescent="0.3">
      <c r="A1053" s="2" t="s">
        <v>41</v>
      </c>
      <c r="B1053" s="2" t="s">
        <v>4869</v>
      </c>
      <c r="C1053" s="2" t="s">
        <v>4870</v>
      </c>
      <c r="D1053" s="2" t="s">
        <v>4516</v>
      </c>
      <c r="E1053" s="2" t="s">
        <v>3882</v>
      </c>
      <c r="F1053" s="2">
        <v>2.1321714816312901E-2</v>
      </c>
      <c r="G1053" s="2">
        <v>7.85452880698225E-2</v>
      </c>
      <c r="H1053" s="2">
        <v>5.0640516111414201E-2</v>
      </c>
      <c r="I1053" s="2" t="s">
        <v>4871</v>
      </c>
      <c r="J1053" s="2">
        <v>2</v>
      </c>
    </row>
    <row r="1054" spans="1:10" x14ac:dyDescent="0.3">
      <c r="A1054" s="2" t="s">
        <v>41</v>
      </c>
      <c r="B1054" s="2" t="s">
        <v>816</v>
      </c>
      <c r="C1054" s="2" t="s">
        <v>817</v>
      </c>
      <c r="D1054" s="2" t="s">
        <v>4516</v>
      </c>
      <c r="E1054" s="2" t="s">
        <v>4556</v>
      </c>
      <c r="F1054" s="2">
        <v>5.49009258177719E-3</v>
      </c>
      <c r="G1054" s="2">
        <v>2.8372683185090002E-2</v>
      </c>
      <c r="H1054" s="2">
        <v>1.82927245575999E-2</v>
      </c>
      <c r="I1054" s="2" t="s">
        <v>4737</v>
      </c>
      <c r="J1054" s="2">
        <v>2</v>
      </c>
    </row>
    <row r="1055" spans="1:10" x14ac:dyDescent="0.3">
      <c r="A1055" s="2" t="s">
        <v>41</v>
      </c>
      <c r="B1055" s="2" t="s">
        <v>4872</v>
      </c>
      <c r="C1055" s="2" t="s">
        <v>4873</v>
      </c>
      <c r="D1055" s="2" t="s">
        <v>4516</v>
      </c>
      <c r="E1055" s="2" t="s">
        <v>3882</v>
      </c>
      <c r="F1055" s="2">
        <v>2.1321714816312901E-2</v>
      </c>
      <c r="G1055" s="2">
        <v>7.85452880698225E-2</v>
      </c>
      <c r="H1055" s="2">
        <v>5.0640516111414201E-2</v>
      </c>
      <c r="I1055" s="2" t="s">
        <v>4762</v>
      </c>
      <c r="J1055" s="2">
        <v>2</v>
      </c>
    </row>
    <row r="1056" spans="1:10" x14ac:dyDescent="0.3">
      <c r="A1056" s="2" t="s">
        <v>41</v>
      </c>
      <c r="B1056" s="2" t="s">
        <v>4874</v>
      </c>
      <c r="C1056" s="2" t="s">
        <v>4875</v>
      </c>
      <c r="D1056" s="2" t="s">
        <v>4516</v>
      </c>
      <c r="E1056" s="2" t="s">
        <v>3327</v>
      </c>
      <c r="F1056" s="2">
        <v>1.65247621053497E-2</v>
      </c>
      <c r="G1056" s="2">
        <v>6.4558048780622102E-2</v>
      </c>
      <c r="H1056" s="2">
        <v>4.1622521092422197E-2</v>
      </c>
      <c r="I1056" s="2" t="s">
        <v>4876</v>
      </c>
      <c r="J1056" s="2">
        <v>2</v>
      </c>
    </row>
    <row r="1057" spans="1:10" x14ac:dyDescent="0.3">
      <c r="A1057" s="2" t="s">
        <v>41</v>
      </c>
      <c r="B1057" s="2" t="s">
        <v>857</v>
      </c>
      <c r="C1057" s="2" t="s">
        <v>858</v>
      </c>
      <c r="D1057" s="2" t="s">
        <v>4516</v>
      </c>
      <c r="E1057" s="2" t="s">
        <v>4556</v>
      </c>
      <c r="F1057" s="2">
        <v>5.49009258177719E-3</v>
      </c>
      <c r="G1057" s="2">
        <v>2.8372683185090002E-2</v>
      </c>
      <c r="H1057" s="2">
        <v>1.82927245575999E-2</v>
      </c>
      <c r="I1057" s="2" t="s">
        <v>4877</v>
      </c>
      <c r="J1057" s="2">
        <v>2</v>
      </c>
    </row>
    <row r="1058" spans="1:10" x14ac:dyDescent="0.3">
      <c r="A1058" s="2" t="s">
        <v>41</v>
      </c>
      <c r="B1058" s="2" t="s">
        <v>693</v>
      </c>
      <c r="C1058" s="2" t="s">
        <v>694</v>
      </c>
      <c r="D1058" s="2" t="s">
        <v>4516</v>
      </c>
      <c r="E1058" s="2" t="s">
        <v>4657</v>
      </c>
      <c r="F1058" s="2">
        <v>1.96652342391982E-2</v>
      </c>
      <c r="G1058" s="2">
        <v>7.4678584796492406E-2</v>
      </c>
      <c r="H1058" s="2">
        <v>4.8147535892956499E-2</v>
      </c>
      <c r="I1058" s="2" t="s">
        <v>4616</v>
      </c>
      <c r="J1058" s="2">
        <v>2</v>
      </c>
    </row>
    <row r="1059" spans="1:10" x14ac:dyDescent="0.3">
      <c r="A1059" s="2" t="s">
        <v>41</v>
      </c>
      <c r="B1059" s="2" t="s">
        <v>711</v>
      </c>
      <c r="C1059" s="2" t="s">
        <v>712</v>
      </c>
      <c r="D1059" s="2" t="s">
        <v>4516</v>
      </c>
      <c r="E1059" s="2" t="s">
        <v>3063</v>
      </c>
      <c r="F1059" s="2">
        <v>3.0418827835076299E-2</v>
      </c>
      <c r="G1059" s="2">
        <v>9.6604309689137302E-2</v>
      </c>
      <c r="H1059" s="2">
        <v>6.2283712001870897E-2</v>
      </c>
      <c r="I1059" s="2" t="s">
        <v>4878</v>
      </c>
      <c r="J1059" s="2">
        <v>2</v>
      </c>
    </row>
    <row r="1060" spans="1:10" x14ac:dyDescent="0.3">
      <c r="A1060" s="2" t="s">
        <v>41</v>
      </c>
      <c r="B1060" s="2" t="s">
        <v>4879</v>
      </c>
      <c r="C1060" s="2" t="s">
        <v>4880</v>
      </c>
      <c r="D1060" s="2" t="s">
        <v>4516</v>
      </c>
      <c r="E1060" s="2" t="s">
        <v>3327</v>
      </c>
      <c r="F1060" s="2">
        <v>1.65247621053497E-2</v>
      </c>
      <c r="G1060" s="2">
        <v>6.4558048780622102E-2</v>
      </c>
      <c r="H1060" s="2">
        <v>4.1622521092422197E-2</v>
      </c>
      <c r="I1060" s="2" t="s">
        <v>4620</v>
      </c>
      <c r="J1060" s="2">
        <v>2</v>
      </c>
    </row>
    <row r="1061" spans="1:10" x14ac:dyDescent="0.3">
      <c r="A1061" s="2" t="s">
        <v>41</v>
      </c>
      <c r="B1061" s="2" t="s">
        <v>4881</v>
      </c>
      <c r="C1061" s="2" t="s">
        <v>4882</v>
      </c>
      <c r="D1061" s="2" t="s">
        <v>4516</v>
      </c>
      <c r="E1061" s="2" t="s">
        <v>4068</v>
      </c>
      <c r="F1061" s="2">
        <v>1.36225248989005E-2</v>
      </c>
      <c r="G1061" s="2">
        <v>5.5476218254260599E-2</v>
      </c>
      <c r="H1061" s="2">
        <v>3.5767191047894102E-2</v>
      </c>
      <c r="I1061" s="2" t="s">
        <v>4883</v>
      </c>
      <c r="J1061" s="2">
        <v>2</v>
      </c>
    </row>
    <row r="1062" spans="1:10" x14ac:dyDescent="0.3">
      <c r="A1062" s="2" t="s">
        <v>41</v>
      </c>
      <c r="B1062" s="2" t="s">
        <v>4884</v>
      </c>
      <c r="C1062" s="2" t="s">
        <v>4885</v>
      </c>
      <c r="D1062" s="2" t="s">
        <v>4516</v>
      </c>
      <c r="E1062" s="2" t="s">
        <v>4541</v>
      </c>
      <c r="F1062" s="2">
        <v>2.6390152457930201E-4</v>
      </c>
      <c r="G1062" s="2">
        <v>2.6993355942682802E-3</v>
      </c>
      <c r="H1062" s="2">
        <v>1.7403430684491501E-3</v>
      </c>
      <c r="I1062" s="2" t="s">
        <v>4886</v>
      </c>
      <c r="J1062" s="2">
        <v>2</v>
      </c>
    </row>
    <row r="1063" spans="1:10" x14ac:dyDescent="0.3">
      <c r="A1063" s="2" t="s">
        <v>41</v>
      </c>
      <c r="B1063" s="2" t="s">
        <v>4887</v>
      </c>
      <c r="C1063" s="2" t="s">
        <v>4888</v>
      </c>
      <c r="D1063" s="2" t="s">
        <v>4516</v>
      </c>
      <c r="E1063" s="2" t="s">
        <v>4545</v>
      </c>
      <c r="F1063" s="2">
        <v>1.2950863429648E-3</v>
      </c>
      <c r="G1063" s="2">
        <v>9.4796468747126404E-3</v>
      </c>
      <c r="H1063" s="2">
        <v>6.1118142422835302E-3</v>
      </c>
      <c r="I1063" s="2" t="s">
        <v>4886</v>
      </c>
      <c r="J1063" s="2">
        <v>2</v>
      </c>
    </row>
    <row r="1064" spans="1:10" x14ac:dyDescent="0.3">
      <c r="A1064" s="2" t="s">
        <v>41</v>
      </c>
      <c r="B1064" s="2" t="s">
        <v>4889</v>
      </c>
      <c r="C1064" s="2" t="s">
        <v>4890</v>
      </c>
      <c r="D1064" s="2" t="s">
        <v>4516</v>
      </c>
      <c r="E1064" s="2" t="s">
        <v>4054</v>
      </c>
      <c r="F1064" s="2">
        <v>2.3876287816667302E-3</v>
      </c>
      <c r="G1064" s="2">
        <v>1.52390310246411E-2</v>
      </c>
      <c r="H1064" s="2">
        <v>9.8250629043421505E-3</v>
      </c>
      <c r="I1064" s="2" t="s">
        <v>4886</v>
      </c>
      <c r="J1064" s="2">
        <v>2</v>
      </c>
    </row>
    <row r="1065" spans="1:10" x14ac:dyDescent="0.3">
      <c r="A1065" s="2" t="s">
        <v>41</v>
      </c>
      <c r="B1065" s="2" t="s">
        <v>4891</v>
      </c>
      <c r="C1065" s="2" t="s">
        <v>4892</v>
      </c>
      <c r="D1065" s="2" t="s">
        <v>4516</v>
      </c>
      <c r="E1065" s="2" t="s">
        <v>4556</v>
      </c>
      <c r="F1065" s="2">
        <v>5.49009258177719E-3</v>
      </c>
      <c r="G1065" s="2">
        <v>2.8372683185090002E-2</v>
      </c>
      <c r="H1065" s="2">
        <v>1.82927245575999E-2</v>
      </c>
      <c r="I1065" s="2" t="s">
        <v>4886</v>
      </c>
      <c r="J1065" s="2">
        <v>2</v>
      </c>
    </row>
    <row r="1066" spans="1:10" x14ac:dyDescent="0.3">
      <c r="A1066" s="2" t="s">
        <v>41</v>
      </c>
      <c r="B1066" s="2" t="s">
        <v>4893</v>
      </c>
      <c r="C1066" s="2" t="s">
        <v>4894</v>
      </c>
      <c r="D1066" s="2" t="s">
        <v>4516</v>
      </c>
      <c r="E1066" s="2" t="s">
        <v>4037</v>
      </c>
      <c r="F1066" s="2">
        <v>9.7381520264224492E-3</v>
      </c>
      <c r="G1066" s="2">
        <v>4.3578230318240499E-2</v>
      </c>
      <c r="H1066" s="2">
        <v>2.8096199387238001E-2</v>
      </c>
      <c r="I1066" s="2" t="s">
        <v>4707</v>
      </c>
      <c r="J1066" s="2">
        <v>2</v>
      </c>
    </row>
    <row r="1067" spans="1:10" x14ac:dyDescent="0.3">
      <c r="A1067" s="2" t="s">
        <v>41</v>
      </c>
      <c r="B1067" s="2" t="s">
        <v>4895</v>
      </c>
      <c r="C1067" s="2" t="s">
        <v>4896</v>
      </c>
      <c r="D1067" s="2" t="s">
        <v>4516</v>
      </c>
      <c r="E1067" s="2" t="s">
        <v>4068</v>
      </c>
      <c r="F1067" s="2">
        <v>1.36225248989005E-2</v>
      </c>
      <c r="G1067" s="2">
        <v>5.5476218254260599E-2</v>
      </c>
      <c r="H1067" s="2">
        <v>3.5767191047894102E-2</v>
      </c>
      <c r="I1067" s="2" t="s">
        <v>4707</v>
      </c>
      <c r="J1067" s="2">
        <v>2</v>
      </c>
    </row>
    <row r="1068" spans="1:10" x14ac:dyDescent="0.3">
      <c r="A1068" s="2" t="s">
        <v>41</v>
      </c>
      <c r="B1068" s="2" t="s">
        <v>562</v>
      </c>
      <c r="C1068" s="2" t="s">
        <v>563</v>
      </c>
      <c r="D1068" s="2" t="s">
        <v>4516</v>
      </c>
      <c r="E1068" s="2" t="s">
        <v>3430</v>
      </c>
      <c r="F1068" s="2">
        <v>2.4801133187593399E-2</v>
      </c>
      <c r="G1068" s="2">
        <v>8.7672228449499706E-2</v>
      </c>
      <c r="H1068" s="2">
        <v>5.6524929838869101E-2</v>
      </c>
      <c r="I1068" s="2" t="s">
        <v>4897</v>
      </c>
      <c r="J1068" s="2">
        <v>2</v>
      </c>
    </row>
    <row r="1069" spans="1:10" x14ac:dyDescent="0.3">
      <c r="A1069" s="2" t="s">
        <v>41</v>
      </c>
      <c r="B1069" s="2" t="s">
        <v>452</v>
      </c>
      <c r="C1069" s="2" t="s">
        <v>453</v>
      </c>
      <c r="D1069" s="2" t="s">
        <v>4516</v>
      </c>
      <c r="E1069" s="2" t="s">
        <v>4517</v>
      </c>
      <c r="F1069" s="2">
        <v>4.6035051416279801E-3</v>
      </c>
      <c r="G1069" s="2">
        <v>2.50049699968703E-2</v>
      </c>
      <c r="H1069" s="2">
        <v>1.6121458296343701E-2</v>
      </c>
      <c r="I1069" s="2" t="s">
        <v>4898</v>
      </c>
      <c r="J1069" s="2">
        <v>2</v>
      </c>
    </row>
    <row r="1070" spans="1:10" x14ac:dyDescent="0.3">
      <c r="A1070" s="2" t="s">
        <v>41</v>
      </c>
      <c r="B1070" s="2" t="s">
        <v>623</v>
      </c>
      <c r="C1070" s="2" t="s">
        <v>624</v>
      </c>
      <c r="D1070" s="2" t="s">
        <v>4516</v>
      </c>
      <c r="E1070" s="2" t="s">
        <v>4068</v>
      </c>
      <c r="F1070" s="2">
        <v>1.36225248989005E-2</v>
      </c>
      <c r="G1070" s="2">
        <v>5.5476218254260599E-2</v>
      </c>
      <c r="H1070" s="2">
        <v>3.5767191047894102E-2</v>
      </c>
      <c r="I1070" s="2" t="s">
        <v>4898</v>
      </c>
      <c r="J1070" s="2">
        <v>2</v>
      </c>
    </row>
    <row r="1071" spans="1:10" x14ac:dyDescent="0.3">
      <c r="A1071" s="2" t="s">
        <v>41</v>
      </c>
      <c r="B1071" s="2" t="s">
        <v>552</v>
      </c>
      <c r="C1071" s="2" t="s">
        <v>553</v>
      </c>
      <c r="D1071" s="2" t="s">
        <v>4516</v>
      </c>
      <c r="E1071" s="2" t="s">
        <v>4556</v>
      </c>
      <c r="F1071" s="2">
        <v>5.49009258177719E-3</v>
      </c>
      <c r="G1071" s="2">
        <v>2.8372683185090002E-2</v>
      </c>
      <c r="H1071" s="2">
        <v>1.82927245575999E-2</v>
      </c>
      <c r="I1071" s="2" t="s">
        <v>4898</v>
      </c>
      <c r="J1071" s="2">
        <v>2</v>
      </c>
    </row>
    <row r="1072" spans="1:10" x14ac:dyDescent="0.3">
      <c r="A1072" s="2" t="s">
        <v>41</v>
      </c>
      <c r="B1072" s="2" t="s">
        <v>4899</v>
      </c>
      <c r="C1072" s="2" t="s">
        <v>4900</v>
      </c>
      <c r="D1072" s="2" t="s">
        <v>4516</v>
      </c>
      <c r="E1072" s="2" t="s">
        <v>4534</v>
      </c>
      <c r="F1072" s="2">
        <v>8.5736676092845604E-3</v>
      </c>
      <c r="G1072" s="2">
        <v>3.9535249467637701E-2</v>
      </c>
      <c r="H1072" s="2">
        <v>2.5489567698255101E-2</v>
      </c>
      <c r="I1072" s="2" t="s">
        <v>4901</v>
      </c>
      <c r="J1072" s="2">
        <v>2</v>
      </c>
    </row>
    <row r="1073" spans="1:10" x14ac:dyDescent="0.3">
      <c r="A1073" s="2" t="s">
        <v>41</v>
      </c>
      <c r="B1073" s="2" t="s">
        <v>4902</v>
      </c>
      <c r="C1073" s="2" t="s">
        <v>4903</v>
      </c>
      <c r="D1073" s="2" t="s">
        <v>4516</v>
      </c>
      <c r="E1073" s="2" t="s">
        <v>3882</v>
      </c>
      <c r="F1073" s="2">
        <v>2.1321714816312901E-2</v>
      </c>
      <c r="G1073" s="2">
        <v>7.85452880698225E-2</v>
      </c>
      <c r="H1073" s="2">
        <v>5.0640516111414201E-2</v>
      </c>
      <c r="I1073" s="2" t="s">
        <v>4775</v>
      </c>
      <c r="J1073" s="2">
        <v>2</v>
      </c>
    </row>
    <row r="1074" spans="1:10" x14ac:dyDescent="0.3">
      <c r="A1074" s="2" t="s">
        <v>41</v>
      </c>
      <c r="B1074" s="2" t="s">
        <v>4904</v>
      </c>
      <c r="C1074" s="2" t="s">
        <v>4905</v>
      </c>
      <c r="D1074" s="2" t="s">
        <v>4516</v>
      </c>
      <c r="E1074" s="2" t="s">
        <v>3860</v>
      </c>
      <c r="F1074" s="2">
        <v>2.30340774227271E-2</v>
      </c>
      <c r="G1074" s="2">
        <v>8.2687508560345901E-2</v>
      </c>
      <c r="H1074" s="2">
        <v>5.33111305892797E-2</v>
      </c>
      <c r="I1074" s="2" t="s">
        <v>4906</v>
      </c>
      <c r="J1074" s="2">
        <v>2</v>
      </c>
    </row>
    <row r="1075" spans="1:10" x14ac:dyDescent="0.3">
      <c r="A1075" s="2" t="s">
        <v>41</v>
      </c>
      <c r="B1075" s="2" t="s">
        <v>4907</v>
      </c>
      <c r="C1075" s="2" t="s">
        <v>4908</v>
      </c>
      <c r="D1075" s="2" t="s">
        <v>4516</v>
      </c>
      <c r="E1075" s="2" t="s">
        <v>4068</v>
      </c>
      <c r="F1075" s="2">
        <v>1.36225248989005E-2</v>
      </c>
      <c r="G1075" s="2">
        <v>5.5476218254260599E-2</v>
      </c>
      <c r="H1075" s="2">
        <v>3.5767191047894102E-2</v>
      </c>
      <c r="I1075" s="2" t="s">
        <v>4906</v>
      </c>
      <c r="J1075" s="2">
        <v>2</v>
      </c>
    </row>
    <row r="1076" spans="1:10" x14ac:dyDescent="0.3">
      <c r="A1076" s="2" t="s">
        <v>41</v>
      </c>
      <c r="B1076" s="2" t="s">
        <v>4909</v>
      </c>
      <c r="C1076" s="2" t="s">
        <v>4910</v>
      </c>
      <c r="D1076" s="2" t="s">
        <v>4516</v>
      </c>
      <c r="E1076" s="2" t="s">
        <v>3882</v>
      </c>
      <c r="F1076" s="2">
        <v>2.1321714816312901E-2</v>
      </c>
      <c r="G1076" s="2">
        <v>7.85452880698225E-2</v>
      </c>
      <c r="H1076" s="2">
        <v>5.0640516111414201E-2</v>
      </c>
      <c r="I1076" s="2" t="s">
        <v>4911</v>
      </c>
      <c r="J1076" s="2">
        <v>2</v>
      </c>
    </row>
    <row r="1077" spans="1:10" x14ac:dyDescent="0.3">
      <c r="A1077" s="2" t="s">
        <v>41</v>
      </c>
      <c r="B1077" s="2" t="s">
        <v>4912</v>
      </c>
      <c r="C1077" s="2" t="s">
        <v>4913</v>
      </c>
      <c r="D1077" s="2" t="s">
        <v>4516</v>
      </c>
      <c r="E1077" s="2" t="s">
        <v>4545</v>
      </c>
      <c r="F1077" s="2">
        <v>1.2950863429648E-3</v>
      </c>
      <c r="G1077" s="2">
        <v>9.4796468747126404E-3</v>
      </c>
      <c r="H1077" s="2">
        <v>6.1118142422835302E-3</v>
      </c>
      <c r="I1077" s="2" t="s">
        <v>4778</v>
      </c>
      <c r="J1077" s="2">
        <v>2</v>
      </c>
    </row>
    <row r="1078" spans="1:10" x14ac:dyDescent="0.3">
      <c r="A1078" s="2" t="s">
        <v>41</v>
      </c>
      <c r="B1078" s="2" t="s">
        <v>4914</v>
      </c>
      <c r="C1078" s="2" t="s">
        <v>4915</v>
      </c>
      <c r="D1078" s="2" t="s">
        <v>4516</v>
      </c>
      <c r="E1078" s="2" t="s">
        <v>4541</v>
      </c>
      <c r="F1078" s="2">
        <v>2.6390152457930201E-4</v>
      </c>
      <c r="G1078" s="2">
        <v>2.6993355942682802E-3</v>
      </c>
      <c r="H1078" s="2">
        <v>1.7403430684491501E-3</v>
      </c>
      <c r="I1078" s="2" t="s">
        <v>4856</v>
      </c>
      <c r="J1078" s="2">
        <v>2</v>
      </c>
    </row>
    <row r="1079" spans="1:10" x14ac:dyDescent="0.3">
      <c r="A1079" s="2" t="s">
        <v>41</v>
      </c>
      <c r="B1079" s="2" t="s">
        <v>4916</v>
      </c>
      <c r="C1079" s="2" t="s">
        <v>4917</v>
      </c>
      <c r="D1079" s="2" t="s">
        <v>4516</v>
      </c>
      <c r="E1079" s="2" t="s">
        <v>4541</v>
      </c>
      <c r="F1079" s="2">
        <v>2.6390152457930201E-4</v>
      </c>
      <c r="G1079" s="2">
        <v>2.6993355942682802E-3</v>
      </c>
      <c r="H1079" s="2">
        <v>1.7403430684491501E-3</v>
      </c>
      <c r="I1079" s="2" t="s">
        <v>4886</v>
      </c>
      <c r="J1079" s="2">
        <v>2</v>
      </c>
    </row>
    <row r="1080" spans="1:10" x14ac:dyDescent="0.3">
      <c r="A1080" s="2" t="s">
        <v>41</v>
      </c>
      <c r="B1080" s="2" t="s">
        <v>641</v>
      </c>
      <c r="C1080" s="2" t="s">
        <v>642</v>
      </c>
      <c r="D1080" s="2" t="s">
        <v>4516</v>
      </c>
      <c r="E1080" s="2" t="s">
        <v>4068</v>
      </c>
      <c r="F1080" s="2">
        <v>1.36225248989005E-2</v>
      </c>
      <c r="G1080" s="2">
        <v>5.5476218254260599E-2</v>
      </c>
      <c r="H1080" s="2">
        <v>3.5767191047894102E-2</v>
      </c>
      <c r="I1080" s="2" t="s">
        <v>4617</v>
      </c>
      <c r="J1080" s="2">
        <v>2</v>
      </c>
    </row>
    <row r="1081" spans="1:10" x14ac:dyDescent="0.3">
      <c r="A1081" s="2" t="s">
        <v>950</v>
      </c>
      <c r="B1081" s="2" t="s">
        <v>977</v>
      </c>
      <c r="C1081" s="2" t="s">
        <v>978</v>
      </c>
      <c r="D1081" s="2" t="s">
        <v>4918</v>
      </c>
      <c r="E1081" s="2" t="s">
        <v>3534</v>
      </c>
      <c r="F1081" s="2">
        <v>5.0547930770749698E-3</v>
      </c>
      <c r="G1081" s="2">
        <v>3.6899989462647297E-2</v>
      </c>
      <c r="H1081" s="2">
        <v>2.6692854670167802E-2</v>
      </c>
      <c r="I1081" s="2" t="s">
        <v>4919</v>
      </c>
      <c r="J1081" s="2">
        <v>2</v>
      </c>
    </row>
    <row r="1082" spans="1:10" x14ac:dyDescent="0.3">
      <c r="A1082" s="2" t="s">
        <v>950</v>
      </c>
      <c r="B1082" s="2" t="s">
        <v>4920</v>
      </c>
      <c r="C1082" s="2" t="s">
        <v>4921</v>
      </c>
      <c r="D1082" s="2" t="s">
        <v>4918</v>
      </c>
      <c r="E1082" s="2" t="s">
        <v>4108</v>
      </c>
      <c r="F1082" s="2">
        <v>1.06766082561498E-2</v>
      </c>
      <c r="G1082" s="2">
        <v>6.2351392215914798E-2</v>
      </c>
      <c r="H1082" s="2">
        <v>4.5103987159313498E-2</v>
      </c>
      <c r="I1082" s="2" t="s">
        <v>4922</v>
      </c>
      <c r="J1082" s="2">
        <v>2</v>
      </c>
    </row>
    <row r="1083" spans="1:10" x14ac:dyDescent="0.3">
      <c r="A1083" s="2" t="s">
        <v>950</v>
      </c>
      <c r="B1083" s="2" t="s">
        <v>4923</v>
      </c>
      <c r="C1083" s="2" t="s">
        <v>4924</v>
      </c>
      <c r="D1083" s="2" t="s">
        <v>4918</v>
      </c>
      <c r="E1083" s="2" t="s">
        <v>4108</v>
      </c>
      <c r="F1083" s="2">
        <v>1.06766082561498E-2</v>
      </c>
      <c r="G1083" s="2">
        <v>6.2351392215914798E-2</v>
      </c>
      <c r="H1083" s="2">
        <v>4.5103987159313498E-2</v>
      </c>
      <c r="I1083" s="2" t="s">
        <v>4925</v>
      </c>
      <c r="J1083" s="2">
        <v>2</v>
      </c>
    </row>
    <row r="1084" spans="1:10" x14ac:dyDescent="0.3">
      <c r="A1084" s="2" t="s">
        <v>950</v>
      </c>
      <c r="B1084" s="2" t="s">
        <v>4926</v>
      </c>
      <c r="C1084" s="2" t="s">
        <v>4927</v>
      </c>
      <c r="D1084" s="2" t="s">
        <v>4918</v>
      </c>
      <c r="E1084" s="2" t="s">
        <v>4928</v>
      </c>
      <c r="F1084" s="2">
        <v>9.5569876089314195E-4</v>
      </c>
      <c r="G1084" s="2">
        <v>1.0015298748604899E-2</v>
      </c>
      <c r="H1084" s="2">
        <v>7.2449048866380398E-3</v>
      </c>
      <c r="I1084" s="2" t="s">
        <v>4929</v>
      </c>
      <c r="J1084" s="2">
        <v>2</v>
      </c>
    </row>
    <row r="1085" spans="1:10" x14ac:dyDescent="0.3">
      <c r="A1085" s="2" t="s">
        <v>950</v>
      </c>
      <c r="B1085" s="2" t="s">
        <v>4930</v>
      </c>
      <c r="C1085" s="2" t="s">
        <v>4931</v>
      </c>
      <c r="D1085" s="2" t="s">
        <v>4918</v>
      </c>
      <c r="E1085" s="2" t="s">
        <v>4932</v>
      </c>
      <c r="F1085" s="2">
        <v>1.9809398231123302E-3</v>
      </c>
      <c r="G1085" s="2">
        <v>1.7353032850463999E-2</v>
      </c>
      <c r="H1085" s="2">
        <v>1.25529028790908E-2</v>
      </c>
      <c r="I1085" s="2" t="s">
        <v>4933</v>
      </c>
      <c r="J1085" s="2">
        <v>2</v>
      </c>
    </row>
    <row r="1086" spans="1:10" x14ac:dyDescent="0.3">
      <c r="A1086" s="2" t="s">
        <v>950</v>
      </c>
      <c r="B1086" s="2" t="s">
        <v>4934</v>
      </c>
      <c r="C1086" s="2" t="s">
        <v>4935</v>
      </c>
      <c r="D1086" s="2" t="s">
        <v>4918</v>
      </c>
      <c r="E1086" s="2" t="s">
        <v>4120</v>
      </c>
      <c r="F1086" s="2">
        <v>4.1627245534230596E-3</v>
      </c>
      <c r="G1086" s="2">
        <v>3.31504246254418E-2</v>
      </c>
      <c r="H1086" s="2">
        <v>2.3980480202494599E-2</v>
      </c>
      <c r="I1086" s="2" t="s">
        <v>4936</v>
      </c>
      <c r="J1086" s="2">
        <v>2</v>
      </c>
    </row>
    <row r="1087" spans="1:10" x14ac:dyDescent="0.3">
      <c r="A1087" s="2" t="s">
        <v>950</v>
      </c>
      <c r="B1087" s="2" t="s">
        <v>4937</v>
      </c>
      <c r="C1087" s="2" t="s">
        <v>4938</v>
      </c>
      <c r="D1087" s="2" t="s">
        <v>4918</v>
      </c>
      <c r="E1087" s="2" t="s">
        <v>4939</v>
      </c>
      <c r="F1087" s="2">
        <v>2.6240907084495099E-3</v>
      </c>
      <c r="G1087" s="2">
        <v>2.1685881703790301E-2</v>
      </c>
      <c r="H1087" s="2">
        <v>1.5687215555974202E-2</v>
      </c>
      <c r="I1087" s="2" t="s">
        <v>4940</v>
      </c>
      <c r="J1087" s="2">
        <v>2</v>
      </c>
    </row>
    <row r="1088" spans="1:10" x14ac:dyDescent="0.3">
      <c r="A1088" s="2" t="s">
        <v>950</v>
      </c>
      <c r="B1088" s="2" t="s">
        <v>4941</v>
      </c>
      <c r="C1088" s="2" t="s">
        <v>4942</v>
      </c>
      <c r="D1088" s="2" t="s">
        <v>4918</v>
      </c>
      <c r="E1088" s="2" t="s">
        <v>3534</v>
      </c>
      <c r="F1088" s="2">
        <v>5.0547930770749698E-3</v>
      </c>
      <c r="G1088" s="2">
        <v>3.6899989462647297E-2</v>
      </c>
      <c r="H1088" s="2">
        <v>2.6692854670167802E-2</v>
      </c>
      <c r="I1088" s="2" t="s">
        <v>4943</v>
      </c>
      <c r="J1088" s="2">
        <v>2</v>
      </c>
    </row>
    <row r="1089" spans="1:10" x14ac:dyDescent="0.3">
      <c r="A1089" s="2" t="s">
        <v>950</v>
      </c>
      <c r="B1089" s="2" t="s">
        <v>4944</v>
      </c>
      <c r="C1089" s="2" t="s">
        <v>4945</v>
      </c>
      <c r="D1089" s="2" t="s">
        <v>4918</v>
      </c>
      <c r="E1089" s="2" t="s">
        <v>4946</v>
      </c>
      <c r="F1089" s="2">
        <v>3.3519255920742099E-3</v>
      </c>
      <c r="G1089" s="2">
        <v>2.7187840913490802E-2</v>
      </c>
      <c r="H1089" s="2">
        <v>1.9667243727375001E-2</v>
      </c>
      <c r="I1089" s="2" t="s">
        <v>4919</v>
      </c>
      <c r="J1089" s="2">
        <v>2</v>
      </c>
    </row>
    <row r="1090" spans="1:10" x14ac:dyDescent="0.3">
      <c r="A1090" s="2" t="s">
        <v>950</v>
      </c>
      <c r="B1090" s="2" t="s">
        <v>4947</v>
      </c>
      <c r="C1090" s="2" t="s">
        <v>4948</v>
      </c>
      <c r="D1090" s="2" t="s">
        <v>4918</v>
      </c>
      <c r="E1090" s="2" t="s">
        <v>4949</v>
      </c>
      <c r="F1090" s="2">
        <v>5.7717847357448195E-4</v>
      </c>
      <c r="G1090" s="2">
        <v>7.3269611506246298E-3</v>
      </c>
      <c r="H1090" s="2">
        <v>5.3002050140303096E-3</v>
      </c>
      <c r="I1090" s="2" t="s">
        <v>4950</v>
      </c>
      <c r="J1090" s="2">
        <v>2</v>
      </c>
    </row>
    <row r="1091" spans="1:10" x14ac:dyDescent="0.3">
      <c r="A1091" s="2" t="s">
        <v>950</v>
      </c>
      <c r="B1091" s="2" t="s">
        <v>1001</v>
      </c>
      <c r="C1091" s="2" t="s">
        <v>1002</v>
      </c>
      <c r="D1091" s="2" t="s">
        <v>4918</v>
      </c>
      <c r="E1091" s="2" t="s">
        <v>4951</v>
      </c>
      <c r="F1091" s="2">
        <v>8.2020450515190597E-3</v>
      </c>
      <c r="G1091" s="2">
        <v>5.0598531444582401E-2</v>
      </c>
      <c r="H1091" s="2">
        <v>3.6602158050514998E-2</v>
      </c>
      <c r="I1091" s="2" t="s">
        <v>4952</v>
      </c>
      <c r="J1091" s="2">
        <v>2</v>
      </c>
    </row>
    <row r="1092" spans="1:10" x14ac:dyDescent="0.3">
      <c r="A1092" s="2" t="s">
        <v>950</v>
      </c>
      <c r="B1092" s="2" t="s">
        <v>4953</v>
      </c>
      <c r="C1092" s="2" t="s">
        <v>4954</v>
      </c>
      <c r="D1092" s="2" t="s">
        <v>4918</v>
      </c>
      <c r="E1092" s="2" t="s">
        <v>4955</v>
      </c>
      <c r="F1092" s="2">
        <v>1.42421859536168E-3</v>
      </c>
      <c r="G1092" s="2">
        <v>1.3561037929748099E-2</v>
      </c>
      <c r="H1092" s="2">
        <v>9.8098351762898103E-3</v>
      </c>
      <c r="I1092" s="2" t="s">
        <v>4956</v>
      </c>
      <c r="J1092" s="2">
        <v>2</v>
      </c>
    </row>
    <row r="1093" spans="1:10" x14ac:dyDescent="0.3">
      <c r="A1093" s="2" t="s">
        <v>950</v>
      </c>
      <c r="B1093" s="2" t="s">
        <v>4957</v>
      </c>
      <c r="C1093" s="2" t="s">
        <v>4958</v>
      </c>
      <c r="D1093" s="2" t="s">
        <v>4918</v>
      </c>
      <c r="E1093" s="2" t="s">
        <v>4154</v>
      </c>
      <c r="F1093" s="2">
        <v>1.6473103176921501E-2</v>
      </c>
      <c r="G1093" s="2">
        <v>8.9076780141871995E-2</v>
      </c>
      <c r="H1093" s="2">
        <v>6.4436699886333701E-2</v>
      </c>
      <c r="I1093" s="2" t="s">
        <v>4959</v>
      </c>
      <c r="J1093" s="2">
        <v>2</v>
      </c>
    </row>
    <row r="1094" spans="1:10" x14ac:dyDescent="0.3">
      <c r="A1094" s="2" t="s">
        <v>950</v>
      </c>
      <c r="B1094" s="2" t="s">
        <v>4960</v>
      </c>
      <c r="C1094" s="2" t="s">
        <v>4961</v>
      </c>
      <c r="D1094" s="2" t="s">
        <v>4918</v>
      </c>
      <c r="E1094" s="2" t="s">
        <v>4951</v>
      </c>
      <c r="F1094" s="2">
        <v>8.2020450515190597E-3</v>
      </c>
      <c r="G1094" s="2">
        <v>5.0598531444582401E-2</v>
      </c>
      <c r="H1094" s="2">
        <v>3.6602158050514998E-2</v>
      </c>
      <c r="I1094" s="2" t="s">
        <v>4962</v>
      </c>
      <c r="J1094" s="2">
        <v>2</v>
      </c>
    </row>
    <row r="1095" spans="1:10" x14ac:dyDescent="0.3">
      <c r="A1095" s="2" t="s">
        <v>950</v>
      </c>
      <c r="B1095" s="2" t="s">
        <v>4963</v>
      </c>
      <c r="C1095" s="2" t="s">
        <v>4964</v>
      </c>
      <c r="D1095" s="2" t="s">
        <v>4918</v>
      </c>
      <c r="E1095" s="2" t="s">
        <v>4928</v>
      </c>
      <c r="F1095" s="2">
        <v>9.5569876089314195E-4</v>
      </c>
      <c r="G1095" s="2">
        <v>1.0015298748604899E-2</v>
      </c>
      <c r="H1095" s="2">
        <v>7.2449048866380398E-3</v>
      </c>
      <c r="I1095" s="2" t="s">
        <v>4965</v>
      </c>
      <c r="J1095" s="2">
        <v>2</v>
      </c>
    </row>
    <row r="1096" spans="1:10" x14ac:dyDescent="0.3">
      <c r="A1096" s="2" t="s">
        <v>950</v>
      </c>
      <c r="B1096" s="2" t="s">
        <v>4966</v>
      </c>
      <c r="C1096" s="2" t="s">
        <v>4967</v>
      </c>
      <c r="D1096" s="2" t="s">
        <v>4918</v>
      </c>
      <c r="E1096" s="2" t="s">
        <v>4968</v>
      </c>
      <c r="F1096" s="2">
        <v>2.9048265138362499E-4</v>
      </c>
      <c r="G1096" s="2">
        <v>4.38728970020785E-3</v>
      </c>
      <c r="H1096" s="2">
        <v>3.1736943036831601E-3</v>
      </c>
      <c r="I1096" s="2" t="s">
        <v>4969</v>
      </c>
      <c r="J1096" s="2">
        <v>2</v>
      </c>
    </row>
    <row r="1097" spans="1:10" x14ac:dyDescent="0.3">
      <c r="A1097" s="2" t="s">
        <v>950</v>
      </c>
      <c r="B1097" s="2" t="s">
        <v>4970</v>
      </c>
      <c r="C1097" s="2" t="s">
        <v>4971</v>
      </c>
      <c r="D1097" s="2" t="s">
        <v>4918</v>
      </c>
      <c r="E1097" s="2" t="s">
        <v>4972</v>
      </c>
      <c r="F1097" s="2">
        <v>9.4027433211157606E-3</v>
      </c>
      <c r="G1097" s="2">
        <v>5.6416459926694598E-2</v>
      </c>
      <c r="H1097" s="2">
        <v>4.0810753275498803E-2</v>
      </c>
      <c r="I1097" s="2" t="s">
        <v>4965</v>
      </c>
      <c r="J1097" s="2">
        <v>2</v>
      </c>
    </row>
    <row r="1098" spans="1:10" x14ac:dyDescent="0.3">
      <c r="A1098" s="2" t="s">
        <v>41</v>
      </c>
      <c r="B1098" s="2" t="s">
        <v>126</v>
      </c>
      <c r="C1098" s="2" t="s">
        <v>127</v>
      </c>
      <c r="D1098" s="2" t="s">
        <v>4973</v>
      </c>
      <c r="E1098" s="2" t="s">
        <v>4974</v>
      </c>
      <c r="F1098" s="2">
        <v>2.1226509538693801E-8</v>
      </c>
      <c r="G1098" s="2">
        <v>8.5295912819771496E-7</v>
      </c>
      <c r="H1098" s="2">
        <v>5.4992847483705E-7</v>
      </c>
      <c r="I1098" s="2" t="s">
        <v>4975</v>
      </c>
      <c r="J1098" s="2">
        <v>19</v>
      </c>
    </row>
    <row r="1099" spans="1:10" x14ac:dyDescent="0.3">
      <c r="A1099" s="2" t="s">
        <v>41</v>
      </c>
      <c r="B1099" s="2" t="s">
        <v>4976</v>
      </c>
      <c r="C1099" s="2" t="s">
        <v>4977</v>
      </c>
      <c r="D1099" s="2" t="s">
        <v>4973</v>
      </c>
      <c r="E1099" s="2" t="s">
        <v>4978</v>
      </c>
      <c r="F1099" s="2">
        <v>1.26234032645615E-4</v>
      </c>
      <c r="G1099" s="2">
        <v>1.58315165782941E-3</v>
      </c>
      <c r="H1099" s="2">
        <v>1.02070562098969E-3</v>
      </c>
      <c r="I1099" s="2" t="s">
        <v>4979</v>
      </c>
      <c r="J1099" s="2">
        <v>19</v>
      </c>
    </row>
    <row r="1100" spans="1:10" x14ac:dyDescent="0.3">
      <c r="A1100" s="2" t="s">
        <v>41</v>
      </c>
      <c r="B1100" s="2" t="s">
        <v>4980</v>
      </c>
      <c r="C1100" s="2" t="s">
        <v>4981</v>
      </c>
      <c r="D1100" s="2" t="s">
        <v>4973</v>
      </c>
      <c r="E1100" s="2" t="s">
        <v>4982</v>
      </c>
      <c r="F1100" s="2">
        <v>7.5159413957099396E-7</v>
      </c>
      <c r="G1100" s="2">
        <v>1.99984981191255E-5</v>
      </c>
      <c r="H1100" s="2">
        <v>1.28936348836788E-5</v>
      </c>
      <c r="I1100" s="2" t="s">
        <v>4983</v>
      </c>
      <c r="J1100" s="2">
        <v>19</v>
      </c>
    </row>
    <row r="1101" spans="1:10" x14ac:dyDescent="0.3">
      <c r="A1101" s="2" t="s">
        <v>41</v>
      </c>
      <c r="B1101" s="2" t="s">
        <v>4984</v>
      </c>
      <c r="C1101" s="2" t="s">
        <v>4985</v>
      </c>
      <c r="D1101" s="2" t="s">
        <v>4973</v>
      </c>
      <c r="E1101" s="2" t="s">
        <v>4986</v>
      </c>
      <c r="F1101" s="2">
        <v>3.7613845401490301E-3</v>
      </c>
      <c r="G1101" s="2">
        <v>2.1592321164878799E-2</v>
      </c>
      <c r="H1101" s="2">
        <v>1.3921220670307599E-2</v>
      </c>
      <c r="I1101" s="2" t="s">
        <v>4987</v>
      </c>
      <c r="J1101" s="2">
        <v>19</v>
      </c>
    </row>
    <row r="1102" spans="1:10" x14ac:dyDescent="0.3">
      <c r="A1102" s="2" t="s">
        <v>41</v>
      </c>
      <c r="B1102" s="2" t="s">
        <v>4988</v>
      </c>
      <c r="C1102" s="2" t="s">
        <v>4989</v>
      </c>
      <c r="D1102" s="2" t="s">
        <v>4973</v>
      </c>
      <c r="E1102" s="2" t="s">
        <v>4321</v>
      </c>
      <c r="F1102" s="2">
        <v>1.2309035575195601E-6</v>
      </c>
      <c r="G1102" s="2">
        <v>2.99215938858766E-5</v>
      </c>
      <c r="H1102" s="2">
        <v>1.9291354000891299E-5</v>
      </c>
      <c r="I1102" s="2" t="s">
        <v>4990</v>
      </c>
      <c r="J1102" s="2">
        <v>19</v>
      </c>
    </row>
    <row r="1103" spans="1:10" x14ac:dyDescent="0.3">
      <c r="A1103" s="2" t="s">
        <v>41</v>
      </c>
      <c r="B1103" s="2" t="s">
        <v>4991</v>
      </c>
      <c r="C1103" s="2" t="s">
        <v>4992</v>
      </c>
      <c r="D1103" s="2" t="s">
        <v>4973</v>
      </c>
      <c r="E1103" s="2" t="s">
        <v>4993</v>
      </c>
      <c r="F1103" s="2">
        <v>1.7154548271846801E-3</v>
      </c>
      <c r="G1103" s="2">
        <v>1.18102466948483E-2</v>
      </c>
      <c r="H1103" s="2">
        <v>7.61442223623378E-3</v>
      </c>
      <c r="I1103" s="2" t="s">
        <v>4987</v>
      </c>
      <c r="J1103" s="2">
        <v>19</v>
      </c>
    </row>
    <row r="1104" spans="1:10" x14ac:dyDescent="0.3">
      <c r="A1104" s="2" t="s">
        <v>41</v>
      </c>
      <c r="B1104" s="2" t="s">
        <v>4994</v>
      </c>
      <c r="C1104" s="2" t="s">
        <v>4995</v>
      </c>
      <c r="D1104" s="2" t="s">
        <v>4973</v>
      </c>
      <c r="E1104" s="2" t="s">
        <v>4996</v>
      </c>
      <c r="F1104" s="2">
        <v>2.6164568856796099E-7</v>
      </c>
      <c r="G1104" s="2">
        <v>7.9872924153537293E-6</v>
      </c>
      <c r="H1104" s="2">
        <v>5.1496483135530202E-6</v>
      </c>
      <c r="I1104" s="2" t="s">
        <v>4997</v>
      </c>
      <c r="J1104" s="2">
        <v>19</v>
      </c>
    </row>
    <row r="1105" spans="1:10" x14ac:dyDescent="0.3">
      <c r="A1105" s="2" t="s">
        <v>41</v>
      </c>
      <c r="B1105" s="2" t="s">
        <v>4998</v>
      </c>
      <c r="C1105" s="2" t="s">
        <v>4999</v>
      </c>
      <c r="D1105" s="2" t="s">
        <v>4973</v>
      </c>
      <c r="E1105" s="2" t="s">
        <v>5000</v>
      </c>
      <c r="F1105" s="2">
        <v>3.2368749316523698E-7</v>
      </c>
      <c r="G1105" s="2">
        <v>9.73039197011225E-6</v>
      </c>
      <c r="H1105" s="2">
        <v>6.2734771676541E-6</v>
      </c>
      <c r="I1105" s="2" t="s">
        <v>4997</v>
      </c>
      <c r="J1105" s="2">
        <v>19</v>
      </c>
    </row>
    <row r="1106" spans="1:10" x14ac:dyDescent="0.3">
      <c r="A1106" s="2" t="s">
        <v>41</v>
      </c>
      <c r="B1106" s="2" t="s">
        <v>5001</v>
      </c>
      <c r="C1106" s="2" t="s">
        <v>5002</v>
      </c>
      <c r="D1106" s="2" t="s">
        <v>4973</v>
      </c>
      <c r="E1106" s="2" t="s">
        <v>5003</v>
      </c>
      <c r="F1106" s="2">
        <v>1.79895976166485E-3</v>
      </c>
      <c r="G1106" s="2">
        <v>1.2213101934210499E-2</v>
      </c>
      <c r="H1106" s="2">
        <v>7.8741551589948892E-3</v>
      </c>
      <c r="I1106" s="2" t="s">
        <v>5004</v>
      </c>
      <c r="J1106" s="2">
        <v>19</v>
      </c>
    </row>
    <row r="1107" spans="1:10" x14ac:dyDescent="0.3">
      <c r="A1107" s="2" t="s">
        <v>41</v>
      </c>
      <c r="B1107" s="2" t="s">
        <v>5005</v>
      </c>
      <c r="C1107" s="2" t="s">
        <v>5006</v>
      </c>
      <c r="D1107" s="2" t="s">
        <v>4973</v>
      </c>
      <c r="E1107" s="2" t="s">
        <v>5007</v>
      </c>
      <c r="F1107" s="2">
        <v>1.08386305397651E-4</v>
      </c>
      <c r="G1107" s="2">
        <v>1.4227509021865E-3</v>
      </c>
      <c r="H1107" s="2">
        <v>9.1729041620748999E-4</v>
      </c>
      <c r="I1107" s="2" t="s">
        <v>5008</v>
      </c>
      <c r="J1107" s="2">
        <v>19</v>
      </c>
    </row>
    <row r="1108" spans="1:10" x14ac:dyDescent="0.3">
      <c r="A1108" s="2" t="s">
        <v>41</v>
      </c>
      <c r="B1108" s="2" t="s">
        <v>5009</v>
      </c>
      <c r="C1108" s="2" t="s">
        <v>5010</v>
      </c>
      <c r="D1108" s="2" t="s">
        <v>4973</v>
      </c>
      <c r="E1108" s="2" t="s">
        <v>4986</v>
      </c>
      <c r="F1108" s="2">
        <v>3.7613845401490301E-3</v>
      </c>
      <c r="G1108" s="2">
        <v>2.1592321164878799E-2</v>
      </c>
      <c r="H1108" s="2">
        <v>1.3921220670307599E-2</v>
      </c>
      <c r="I1108" s="2" t="s">
        <v>4987</v>
      </c>
      <c r="J1108" s="2">
        <v>19</v>
      </c>
    </row>
    <row r="1109" spans="1:10" x14ac:dyDescent="0.3">
      <c r="A1109" s="2" t="s">
        <v>41</v>
      </c>
      <c r="B1109" s="2" t="s">
        <v>5011</v>
      </c>
      <c r="C1109" s="2" t="s">
        <v>5012</v>
      </c>
      <c r="D1109" s="2" t="s">
        <v>4973</v>
      </c>
      <c r="E1109" s="2" t="s">
        <v>5013</v>
      </c>
      <c r="F1109" s="2">
        <v>1.3336236067493699E-6</v>
      </c>
      <c r="G1109" s="2">
        <v>3.20052581022382E-5</v>
      </c>
      <c r="H1109" s="2">
        <v>2.06347551636146E-5</v>
      </c>
      <c r="I1109" s="2" t="s">
        <v>5014</v>
      </c>
      <c r="J1109" s="2">
        <v>19</v>
      </c>
    </row>
    <row r="1110" spans="1:10" x14ac:dyDescent="0.3">
      <c r="A1110" s="2" t="s">
        <v>41</v>
      </c>
      <c r="B1110" s="2" t="s">
        <v>5015</v>
      </c>
      <c r="C1110" s="2" t="s">
        <v>5016</v>
      </c>
      <c r="D1110" s="2" t="s">
        <v>4973</v>
      </c>
      <c r="E1110" s="2" t="s">
        <v>5017</v>
      </c>
      <c r="F1110" s="2">
        <v>1.1664824296482001E-6</v>
      </c>
      <c r="G1110" s="2">
        <v>2.8890615144368599E-5</v>
      </c>
      <c r="H1110" s="2">
        <v>1.86266509123565E-5</v>
      </c>
      <c r="I1110" s="2" t="s">
        <v>4990</v>
      </c>
      <c r="J1110" s="2">
        <v>19</v>
      </c>
    </row>
    <row r="1111" spans="1:10" x14ac:dyDescent="0.3">
      <c r="A1111" s="2" t="s">
        <v>41</v>
      </c>
      <c r="B1111" s="2" t="s">
        <v>5018</v>
      </c>
      <c r="C1111" s="2" t="s">
        <v>5019</v>
      </c>
      <c r="D1111" s="2" t="s">
        <v>4973</v>
      </c>
      <c r="E1111" s="2" t="s">
        <v>5020</v>
      </c>
      <c r="F1111" s="2">
        <v>2.1351167852417701E-5</v>
      </c>
      <c r="G1111" s="2">
        <v>3.5627499577466499E-4</v>
      </c>
      <c r="H1111" s="2">
        <v>2.29701234879713E-4</v>
      </c>
      <c r="I1111" s="2" t="s">
        <v>5021</v>
      </c>
      <c r="J1111" s="2">
        <v>19</v>
      </c>
    </row>
    <row r="1112" spans="1:10" x14ac:dyDescent="0.3">
      <c r="A1112" s="2" t="s">
        <v>41</v>
      </c>
      <c r="B1112" s="2" t="s">
        <v>5022</v>
      </c>
      <c r="C1112" s="2" t="s">
        <v>5023</v>
      </c>
      <c r="D1112" s="2" t="s">
        <v>4973</v>
      </c>
      <c r="E1112" s="2" t="s">
        <v>5024</v>
      </c>
      <c r="F1112" s="2">
        <v>1.1051460749571501E-6</v>
      </c>
      <c r="G1112" s="2">
        <v>2.7544716728995401E-5</v>
      </c>
      <c r="H1112" s="2">
        <v>1.7758909612236199E-5</v>
      </c>
      <c r="I1112" s="2" t="s">
        <v>5025</v>
      </c>
      <c r="J1112" s="2">
        <v>19</v>
      </c>
    </row>
    <row r="1113" spans="1:10" x14ac:dyDescent="0.3">
      <c r="A1113" s="2" t="s">
        <v>41</v>
      </c>
      <c r="B1113" s="2" t="s">
        <v>5026</v>
      </c>
      <c r="C1113" s="2" t="s">
        <v>5027</v>
      </c>
      <c r="D1113" s="2" t="s">
        <v>4973</v>
      </c>
      <c r="E1113" s="2" t="s">
        <v>5028</v>
      </c>
      <c r="F1113" s="2">
        <v>5.9936682991927404E-7</v>
      </c>
      <c r="G1113" s="2">
        <v>1.6980622850518699E-5</v>
      </c>
      <c r="H1113" s="2">
        <v>1.09479196801612E-5</v>
      </c>
      <c r="I1113" s="2" t="s">
        <v>5029</v>
      </c>
      <c r="J1113" s="2">
        <v>19</v>
      </c>
    </row>
    <row r="1114" spans="1:10" x14ac:dyDescent="0.3">
      <c r="A1114" s="2" t="s">
        <v>41</v>
      </c>
      <c r="B1114" s="2" t="s">
        <v>5030</v>
      </c>
      <c r="C1114" s="2" t="s">
        <v>5031</v>
      </c>
      <c r="D1114" s="2" t="s">
        <v>4973</v>
      </c>
      <c r="E1114" s="2" t="s">
        <v>5032</v>
      </c>
      <c r="F1114" s="2">
        <v>9.4356744702882105E-4</v>
      </c>
      <c r="G1114" s="2">
        <v>7.4464300729448901E-3</v>
      </c>
      <c r="H1114" s="2">
        <v>4.80093804922164E-3</v>
      </c>
      <c r="I1114" s="2" t="s">
        <v>4987</v>
      </c>
      <c r="J1114" s="2">
        <v>19</v>
      </c>
    </row>
    <row r="1115" spans="1:10" x14ac:dyDescent="0.3">
      <c r="A1115" s="2" t="s">
        <v>41</v>
      </c>
      <c r="B1115" s="2" t="s">
        <v>5033</v>
      </c>
      <c r="C1115" s="2" t="s">
        <v>5034</v>
      </c>
      <c r="D1115" s="2" t="s">
        <v>4973</v>
      </c>
      <c r="E1115" s="2" t="s">
        <v>3671</v>
      </c>
      <c r="F1115" s="2">
        <v>5.9802716054833103E-4</v>
      </c>
      <c r="G1115" s="2">
        <v>5.1971086372467803E-3</v>
      </c>
      <c r="H1115" s="2">
        <v>3.35073268104013E-3</v>
      </c>
      <c r="I1115" s="2" t="s">
        <v>5004</v>
      </c>
      <c r="J1115" s="2">
        <v>19</v>
      </c>
    </row>
    <row r="1116" spans="1:10" x14ac:dyDescent="0.3">
      <c r="A1116" s="2" t="s">
        <v>887</v>
      </c>
      <c r="B1116" s="2" t="s">
        <v>5035</v>
      </c>
      <c r="C1116" s="2" t="s">
        <v>5036</v>
      </c>
      <c r="D1116" s="2" t="s">
        <v>5037</v>
      </c>
      <c r="E1116" s="2" t="s">
        <v>5038</v>
      </c>
      <c r="F1116" s="2">
        <v>2.2226530706856299E-4</v>
      </c>
      <c r="G1116" s="2">
        <v>1.96786113331435E-3</v>
      </c>
      <c r="H1116" s="2">
        <v>1.43231301859331E-3</v>
      </c>
      <c r="I1116" s="2" t="s">
        <v>5039</v>
      </c>
      <c r="J1116" s="2">
        <v>18</v>
      </c>
    </row>
    <row r="1117" spans="1:10" x14ac:dyDescent="0.3">
      <c r="A1117" s="2" t="s">
        <v>887</v>
      </c>
      <c r="B1117" s="2" t="s">
        <v>5040</v>
      </c>
      <c r="C1117" s="2" t="s">
        <v>5041</v>
      </c>
      <c r="D1117" s="2" t="s">
        <v>5037</v>
      </c>
      <c r="E1117" s="2" t="s">
        <v>5042</v>
      </c>
      <c r="F1117" s="2">
        <v>3.0261771886355498E-4</v>
      </c>
      <c r="G1117" s="2">
        <v>2.3880485205971802E-3</v>
      </c>
      <c r="H1117" s="2">
        <v>1.7381475385526801E-3</v>
      </c>
      <c r="I1117" s="2" t="s">
        <v>5039</v>
      </c>
      <c r="J1117" s="2">
        <v>18</v>
      </c>
    </row>
    <row r="1118" spans="1:10" x14ac:dyDescent="0.3">
      <c r="A1118" s="2" t="s">
        <v>887</v>
      </c>
      <c r="B1118" s="2" t="s">
        <v>890</v>
      </c>
      <c r="C1118" s="2" t="s">
        <v>891</v>
      </c>
      <c r="D1118" s="2" t="s">
        <v>5037</v>
      </c>
      <c r="E1118" s="2" t="s">
        <v>5043</v>
      </c>
      <c r="F1118" s="2">
        <v>1.3798579521996701E-19</v>
      </c>
      <c r="G1118" s="2">
        <v>8.5567147174113997E-18</v>
      </c>
      <c r="H1118" s="2">
        <v>6.2280278209953901E-18</v>
      </c>
      <c r="I1118" s="2" t="s">
        <v>5044</v>
      </c>
      <c r="J1118" s="2">
        <v>18</v>
      </c>
    </row>
    <row r="1119" spans="1:10" x14ac:dyDescent="0.3">
      <c r="A1119" s="2" t="s">
        <v>41</v>
      </c>
      <c r="B1119" s="2" t="s">
        <v>200</v>
      </c>
      <c r="C1119" s="2" t="s">
        <v>201</v>
      </c>
      <c r="D1119" s="2" t="s">
        <v>5045</v>
      </c>
      <c r="E1119" s="2" t="s">
        <v>5046</v>
      </c>
      <c r="F1119" s="2">
        <v>4.9574295510936004E-9</v>
      </c>
      <c r="G1119" s="2">
        <v>2.16915084135629E-7</v>
      </c>
      <c r="H1119" s="2">
        <v>1.39851696809798E-7</v>
      </c>
      <c r="I1119" s="2" t="s">
        <v>5047</v>
      </c>
      <c r="J1119" s="2">
        <v>18</v>
      </c>
    </row>
    <row r="1120" spans="1:10" x14ac:dyDescent="0.3">
      <c r="A1120" s="2" t="s">
        <v>41</v>
      </c>
      <c r="B1120" s="2" t="s">
        <v>5048</v>
      </c>
      <c r="C1120" s="2" t="s">
        <v>5049</v>
      </c>
      <c r="D1120" s="2" t="s">
        <v>5045</v>
      </c>
      <c r="E1120" s="2" t="s">
        <v>4312</v>
      </c>
      <c r="F1120" s="2">
        <v>6.67308270533983E-7</v>
      </c>
      <c r="G1120" s="2">
        <v>1.8376643142397399E-5</v>
      </c>
      <c r="H1120" s="2">
        <v>1.1847976065719299E-5</v>
      </c>
      <c r="I1120" s="2" t="s">
        <v>5050</v>
      </c>
      <c r="J1120" s="2">
        <v>18</v>
      </c>
    </row>
    <row r="1121" spans="1:10" x14ac:dyDescent="0.3">
      <c r="A1121" s="2" t="s">
        <v>41</v>
      </c>
      <c r="B1121" s="2" t="s">
        <v>214</v>
      </c>
      <c r="C1121" s="2" t="s">
        <v>215</v>
      </c>
      <c r="D1121" s="2" t="s">
        <v>5045</v>
      </c>
      <c r="E1121" s="2" t="s">
        <v>5051</v>
      </c>
      <c r="F1121" s="2">
        <v>6.20378373098295E-9</v>
      </c>
      <c r="G1121" s="2">
        <v>2.6269355196355699E-7</v>
      </c>
      <c r="H1121" s="2">
        <v>1.69366455677769E-7</v>
      </c>
      <c r="I1121" s="2" t="s">
        <v>5047</v>
      </c>
      <c r="J1121" s="2">
        <v>18</v>
      </c>
    </row>
    <row r="1122" spans="1:10" x14ac:dyDescent="0.3">
      <c r="A1122" s="2" t="s">
        <v>41</v>
      </c>
      <c r="B1122" s="2" t="s">
        <v>120</v>
      </c>
      <c r="C1122" s="2" t="s">
        <v>121</v>
      </c>
      <c r="D1122" s="2" t="s">
        <v>5045</v>
      </c>
      <c r="E1122" s="2" t="s">
        <v>5052</v>
      </c>
      <c r="F1122" s="2">
        <v>2.39016743147318E-8</v>
      </c>
      <c r="G1122" s="2">
        <v>9.5075548940821903E-7</v>
      </c>
      <c r="H1122" s="2">
        <v>6.1298073840651801E-7</v>
      </c>
      <c r="I1122" s="2" t="s">
        <v>5053</v>
      </c>
      <c r="J1122" s="2">
        <v>18</v>
      </c>
    </row>
    <row r="1123" spans="1:10" x14ac:dyDescent="0.3">
      <c r="A1123" s="2" t="s">
        <v>41</v>
      </c>
      <c r="B1123" s="2" t="s">
        <v>5054</v>
      </c>
      <c r="C1123" s="2" t="s">
        <v>5055</v>
      </c>
      <c r="D1123" s="2" t="s">
        <v>5045</v>
      </c>
      <c r="E1123" s="2" t="s">
        <v>5056</v>
      </c>
      <c r="F1123" s="2">
        <v>2.9634253790865601E-6</v>
      </c>
      <c r="G1123" s="2">
        <v>6.3935044378092798E-5</v>
      </c>
      <c r="H1123" s="2">
        <v>4.1220851364561201E-5</v>
      </c>
      <c r="I1123" s="2" t="s">
        <v>5057</v>
      </c>
      <c r="J1123" s="2">
        <v>18</v>
      </c>
    </row>
    <row r="1124" spans="1:10" x14ac:dyDescent="0.3">
      <c r="A1124" s="2" t="s">
        <v>41</v>
      </c>
      <c r="B1124" s="2" t="s">
        <v>5058</v>
      </c>
      <c r="C1124" s="2" t="s">
        <v>5059</v>
      </c>
      <c r="D1124" s="2" t="s">
        <v>5045</v>
      </c>
      <c r="E1124" s="2" t="s">
        <v>4996</v>
      </c>
      <c r="F1124" s="2">
        <v>1.2001327996882799E-6</v>
      </c>
      <c r="G1124" s="2">
        <v>2.93548010259159E-5</v>
      </c>
      <c r="H1124" s="2">
        <v>1.8925925549840799E-5</v>
      </c>
      <c r="I1124" s="2" t="s">
        <v>5060</v>
      </c>
      <c r="J1124" s="2">
        <v>18</v>
      </c>
    </row>
    <row r="1125" spans="1:10" x14ac:dyDescent="0.3">
      <c r="A1125" s="2" t="s">
        <v>950</v>
      </c>
      <c r="B1125" s="2" t="s">
        <v>5061</v>
      </c>
      <c r="C1125" s="2" t="s">
        <v>5062</v>
      </c>
      <c r="D1125" s="2" t="s">
        <v>5063</v>
      </c>
      <c r="E1125" s="2" t="s">
        <v>5064</v>
      </c>
      <c r="F1125" s="2">
        <v>1.7013589105283201E-3</v>
      </c>
      <c r="G1125" s="2">
        <v>1.5208065363498099E-2</v>
      </c>
      <c r="H1125" s="2">
        <v>1.10012681432658E-2</v>
      </c>
      <c r="I1125" s="2" t="s">
        <v>5065</v>
      </c>
      <c r="J1125" s="2">
        <v>18</v>
      </c>
    </row>
    <row r="1126" spans="1:10" x14ac:dyDescent="0.3">
      <c r="A1126" s="2" t="s">
        <v>950</v>
      </c>
      <c r="B1126" s="2" t="s">
        <v>5066</v>
      </c>
      <c r="C1126" s="2" t="s">
        <v>5067</v>
      </c>
      <c r="D1126" s="2" t="s">
        <v>5063</v>
      </c>
      <c r="E1126" s="2" t="s">
        <v>5068</v>
      </c>
      <c r="F1126" s="2">
        <v>6.0154583545733701E-5</v>
      </c>
      <c r="G1126" s="2">
        <v>1.3173853796515701E-3</v>
      </c>
      <c r="H1126" s="2">
        <v>9.52975244592939E-4</v>
      </c>
      <c r="I1126" s="2" t="s">
        <v>5069</v>
      </c>
      <c r="J1126" s="2">
        <v>18</v>
      </c>
    </row>
    <row r="1127" spans="1:10" x14ac:dyDescent="0.3">
      <c r="A1127" s="2" t="s">
        <v>41</v>
      </c>
      <c r="B1127" s="2" t="s">
        <v>5070</v>
      </c>
      <c r="C1127" s="2" t="s">
        <v>5071</v>
      </c>
      <c r="D1127" s="2" t="s">
        <v>5072</v>
      </c>
      <c r="E1127" s="2" t="s">
        <v>5073</v>
      </c>
      <c r="F1127" s="2">
        <v>5.0397972932427703E-5</v>
      </c>
      <c r="G1127" s="2">
        <v>7.4611735867631697E-4</v>
      </c>
      <c r="H1127" s="2">
        <v>4.8104436372384501E-4</v>
      </c>
      <c r="I1127" s="2" t="s">
        <v>5074</v>
      </c>
      <c r="J1127" s="2">
        <v>17</v>
      </c>
    </row>
    <row r="1128" spans="1:10" x14ac:dyDescent="0.3">
      <c r="A1128" s="2" t="s">
        <v>41</v>
      </c>
      <c r="B1128" s="2" t="s">
        <v>5075</v>
      </c>
      <c r="C1128" s="2" t="s">
        <v>5076</v>
      </c>
      <c r="D1128" s="2" t="s">
        <v>5072</v>
      </c>
      <c r="E1128" s="2" t="s">
        <v>5077</v>
      </c>
      <c r="F1128" s="2">
        <v>1.61111258602923E-2</v>
      </c>
      <c r="G1128" s="2">
        <v>6.3636523207453596E-2</v>
      </c>
      <c r="H1128" s="2">
        <v>4.10283857625773E-2</v>
      </c>
      <c r="I1128" s="2" t="s">
        <v>5078</v>
      </c>
      <c r="J1128" s="2">
        <v>17</v>
      </c>
    </row>
    <row r="1129" spans="1:10" x14ac:dyDescent="0.3">
      <c r="A1129" s="2" t="s">
        <v>41</v>
      </c>
      <c r="B1129" s="2" t="s">
        <v>5079</v>
      </c>
      <c r="C1129" s="2" t="s">
        <v>5080</v>
      </c>
      <c r="D1129" s="2" t="s">
        <v>5072</v>
      </c>
      <c r="E1129" s="2" t="s">
        <v>5081</v>
      </c>
      <c r="F1129" s="2">
        <v>1.3679351328973799E-4</v>
      </c>
      <c r="G1129" s="2">
        <v>1.68341517292183E-3</v>
      </c>
      <c r="H1129" s="2">
        <v>1.0853485330751501E-3</v>
      </c>
      <c r="I1129" s="2" t="s">
        <v>5082</v>
      </c>
      <c r="J1129" s="2">
        <v>17</v>
      </c>
    </row>
    <row r="1130" spans="1:10" x14ac:dyDescent="0.3">
      <c r="A1130" s="2" t="s">
        <v>41</v>
      </c>
      <c r="B1130" s="2" t="s">
        <v>5083</v>
      </c>
      <c r="C1130" s="2" t="s">
        <v>5084</v>
      </c>
      <c r="D1130" s="2" t="s">
        <v>5072</v>
      </c>
      <c r="E1130" s="2" t="s">
        <v>5085</v>
      </c>
      <c r="F1130" s="2">
        <v>6.2650738314740096E-4</v>
      </c>
      <c r="G1130" s="2">
        <v>5.3634479887705701E-3</v>
      </c>
      <c r="H1130" s="2">
        <v>3.4579766776922901E-3</v>
      </c>
      <c r="I1130" s="2" t="s">
        <v>5086</v>
      </c>
      <c r="J1130" s="2">
        <v>17</v>
      </c>
    </row>
    <row r="1131" spans="1:10" x14ac:dyDescent="0.3">
      <c r="A1131" s="2" t="s">
        <v>41</v>
      </c>
      <c r="B1131" s="2" t="s">
        <v>5087</v>
      </c>
      <c r="C1131" s="2" t="s">
        <v>5088</v>
      </c>
      <c r="D1131" s="2" t="s">
        <v>5072</v>
      </c>
      <c r="E1131" s="2" t="s">
        <v>5089</v>
      </c>
      <c r="F1131" s="2">
        <v>8.8473008718101698E-5</v>
      </c>
      <c r="G1131" s="2">
        <v>1.18505683106083E-3</v>
      </c>
      <c r="H1131" s="2">
        <v>7.6404187979971802E-4</v>
      </c>
      <c r="I1131" s="2" t="s">
        <v>5090</v>
      </c>
      <c r="J1131" s="2">
        <v>17</v>
      </c>
    </row>
    <row r="1132" spans="1:10" x14ac:dyDescent="0.3">
      <c r="A1132" s="2" t="s">
        <v>41</v>
      </c>
      <c r="B1132" s="2" t="s">
        <v>5091</v>
      </c>
      <c r="C1132" s="2" t="s">
        <v>5092</v>
      </c>
      <c r="D1132" s="2" t="s">
        <v>5072</v>
      </c>
      <c r="E1132" s="2" t="s">
        <v>5093</v>
      </c>
      <c r="F1132" s="2">
        <v>4.5224466652038098E-3</v>
      </c>
      <c r="G1132" s="2">
        <v>2.4943130206684299E-2</v>
      </c>
      <c r="H1132" s="2">
        <v>1.6081588318548699E-2</v>
      </c>
      <c r="I1132" s="2" t="s">
        <v>5094</v>
      </c>
      <c r="J1132" s="2">
        <v>17</v>
      </c>
    </row>
    <row r="1133" spans="1:10" x14ac:dyDescent="0.3">
      <c r="A1133" s="2" t="s">
        <v>41</v>
      </c>
      <c r="B1133" s="2" t="s">
        <v>5095</v>
      </c>
      <c r="C1133" s="2" t="s">
        <v>5096</v>
      </c>
      <c r="D1133" s="2" t="s">
        <v>5072</v>
      </c>
      <c r="E1133" s="2" t="s">
        <v>5097</v>
      </c>
      <c r="F1133" s="2">
        <v>4.5730011280393102E-3</v>
      </c>
      <c r="G1133" s="2">
        <v>2.50049699968703E-2</v>
      </c>
      <c r="H1133" s="2">
        <v>1.6121458296343701E-2</v>
      </c>
      <c r="I1133" s="2" t="s">
        <v>5098</v>
      </c>
      <c r="J1133" s="2">
        <v>17</v>
      </c>
    </row>
    <row r="1134" spans="1:10" x14ac:dyDescent="0.3">
      <c r="A1134" s="2" t="s">
        <v>41</v>
      </c>
      <c r="B1134" s="2" t="s">
        <v>5099</v>
      </c>
      <c r="C1134" s="2" t="s">
        <v>5100</v>
      </c>
      <c r="D1134" s="2" t="s">
        <v>5072</v>
      </c>
      <c r="E1134" s="2" t="s">
        <v>5101</v>
      </c>
      <c r="F1134" s="2">
        <v>3.5497722416531402E-6</v>
      </c>
      <c r="G1134" s="2">
        <v>7.3188497840994996E-5</v>
      </c>
      <c r="H1134" s="2">
        <v>4.7186831892352502E-5</v>
      </c>
      <c r="I1134" s="2" t="s">
        <v>5102</v>
      </c>
      <c r="J1134" s="2">
        <v>17</v>
      </c>
    </row>
    <row r="1135" spans="1:10" x14ac:dyDescent="0.3">
      <c r="A1135" s="2" t="s">
        <v>41</v>
      </c>
      <c r="B1135" s="2" t="s">
        <v>5103</v>
      </c>
      <c r="C1135" s="2" t="s">
        <v>5104</v>
      </c>
      <c r="D1135" s="2" t="s">
        <v>5072</v>
      </c>
      <c r="E1135" s="2" t="s">
        <v>5105</v>
      </c>
      <c r="F1135" s="2">
        <v>1.12305023784169E-2</v>
      </c>
      <c r="G1135" s="2">
        <v>4.8281351928172303E-2</v>
      </c>
      <c r="H1135" s="2">
        <v>3.1128443733327502E-2</v>
      </c>
      <c r="I1135" s="2" t="s">
        <v>5106</v>
      </c>
      <c r="J1135" s="2">
        <v>17</v>
      </c>
    </row>
    <row r="1136" spans="1:10" x14ac:dyDescent="0.3">
      <c r="A1136" s="2" t="s">
        <v>41</v>
      </c>
      <c r="B1136" s="2" t="s">
        <v>5107</v>
      </c>
      <c r="C1136" s="2" t="s">
        <v>5108</v>
      </c>
      <c r="D1136" s="2" t="s">
        <v>5072</v>
      </c>
      <c r="E1136" s="2" t="s">
        <v>5109</v>
      </c>
      <c r="F1136" s="2">
        <v>2.7449163339969998E-3</v>
      </c>
      <c r="G1136" s="2">
        <v>1.70743858554788E-2</v>
      </c>
      <c r="H1136" s="2">
        <v>1.10083715173117E-2</v>
      </c>
      <c r="I1136" s="2" t="s">
        <v>5094</v>
      </c>
      <c r="J1136" s="2">
        <v>17</v>
      </c>
    </row>
    <row r="1137" spans="1:10" x14ac:dyDescent="0.3">
      <c r="A1137" s="2" t="s">
        <v>41</v>
      </c>
      <c r="B1137" s="2" t="s">
        <v>5110</v>
      </c>
      <c r="C1137" s="2" t="s">
        <v>5111</v>
      </c>
      <c r="D1137" s="2" t="s">
        <v>5072</v>
      </c>
      <c r="E1137" s="2" t="s">
        <v>5112</v>
      </c>
      <c r="F1137" s="2">
        <v>4.3248120359450004E-3</v>
      </c>
      <c r="G1137" s="2">
        <v>2.4005684132344E-2</v>
      </c>
      <c r="H1137" s="2">
        <v>1.54771885614428E-2</v>
      </c>
      <c r="I1137" s="2" t="s">
        <v>5113</v>
      </c>
      <c r="J1137" s="2">
        <v>17</v>
      </c>
    </row>
    <row r="1138" spans="1:10" x14ac:dyDescent="0.3">
      <c r="A1138" s="2" t="s">
        <v>41</v>
      </c>
      <c r="B1138" s="2" t="s">
        <v>5114</v>
      </c>
      <c r="C1138" s="2" t="s">
        <v>5115</v>
      </c>
      <c r="D1138" s="2" t="s">
        <v>5072</v>
      </c>
      <c r="E1138" s="2" t="s">
        <v>5116</v>
      </c>
      <c r="F1138" s="2">
        <v>4.2956807503334702E-6</v>
      </c>
      <c r="G1138" s="2">
        <v>8.5870004034584694E-5</v>
      </c>
      <c r="H1138" s="2">
        <v>5.5362981404244299E-5</v>
      </c>
      <c r="I1138" s="2" t="s">
        <v>5117</v>
      </c>
      <c r="J1138" s="2">
        <v>17</v>
      </c>
    </row>
    <row r="1139" spans="1:10" x14ac:dyDescent="0.3">
      <c r="A1139" s="2" t="s">
        <v>41</v>
      </c>
      <c r="B1139" s="2" t="s">
        <v>5118</v>
      </c>
      <c r="C1139" s="2" t="s">
        <v>5119</v>
      </c>
      <c r="D1139" s="2" t="s">
        <v>5072</v>
      </c>
      <c r="E1139" s="2" t="s">
        <v>4268</v>
      </c>
      <c r="F1139" s="2">
        <v>7.5305725242950502E-3</v>
      </c>
      <c r="G1139" s="2">
        <v>3.60771223852481E-2</v>
      </c>
      <c r="H1139" s="2">
        <v>2.3260008872582501E-2</v>
      </c>
      <c r="I1139" s="2" t="s">
        <v>5094</v>
      </c>
      <c r="J1139" s="2">
        <v>17</v>
      </c>
    </row>
    <row r="1140" spans="1:10" x14ac:dyDescent="0.3">
      <c r="A1140" s="2" t="s">
        <v>41</v>
      </c>
      <c r="B1140" s="2" t="s">
        <v>5120</v>
      </c>
      <c r="C1140" s="2" t="s">
        <v>5121</v>
      </c>
      <c r="D1140" s="2" t="s">
        <v>5072</v>
      </c>
      <c r="E1140" s="2" t="s">
        <v>5122</v>
      </c>
      <c r="F1140" s="2">
        <v>3.8538255951993501E-6</v>
      </c>
      <c r="G1140" s="2">
        <v>7.9043568718203196E-5</v>
      </c>
      <c r="H1140" s="2">
        <v>5.0961772673359799E-5</v>
      </c>
      <c r="I1140" s="2" t="s">
        <v>5102</v>
      </c>
      <c r="J1140" s="2">
        <v>17</v>
      </c>
    </row>
    <row r="1141" spans="1:10" x14ac:dyDescent="0.3">
      <c r="A1141" s="2" t="s">
        <v>41</v>
      </c>
      <c r="B1141" s="2" t="s">
        <v>5123</v>
      </c>
      <c r="C1141" s="2" t="s">
        <v>5124</v>
      </c>
      <c r="D1141" s="2" t="s">
        <v>5072</v>
      </c>
      <c r="E1141" s="2" t="s">
        <v>5125</v>
      </c>
      <c r="F1141" s="2">
        <v>1.52111858071901E-5</v>
      </c>
      <c r="G1141" s="2">
        <v>2.6388391942165E-4</v>
      </c>
      <c r="H1141" s="2">
        <v>1.7013392147898201E-4</v>
      </c>
      <c r="I1141" s="2" t="s">
        <v>5102</v>
      </c>
      <c r="J1141" s="2">
        <v>17</v>
      </c>
    </row>
    <row r="1142" spans="1:10" x14ac:dyDescent="0.3">
      <c r="A1142" s="2" t="s">
        <v>41</v>
      </c>
      <c r="B1142" s="2" t="s">
        <v>340</v>
      </c>
      <c r="C1142" s="2" t="s">
        <v>341</v>
      </c>
      <c r="D1142" s="2" t="s">
        <v>5072</v>
      </c>
      <c r="E1142" s="2" t="s">
        <v>5081</v>
      </c>
      <c r="F1142" s="2">
        <v>1.3679351328973799E-4</v>
      </c>
      <c r="G1142" s="2">
        <v>1.68341517292183E-3</v>
      </c>
      <c r="H1142" s="2">
        <v>1.0853485330751501E-3</v>
      </c>
      <c r="I1142" s="2" t="s">
        <v>5126</v>
      </c>
      <c r="J1142" s="2">
        <v>17</v>
      </c>
    </row>
    <row r="1143" spans="1:10" x14ac:dyDescent="0.3">
      <c r="A1143" s="2" t="s">
        <v>41</v>
      </c>
      <c r="B1143" s="2" t="s">
        <v>5127</v>
      </c>
      <c r="C1143" s="2" t="s">
        <v>5128</v>
      </c>
      <c r="D1143" s="2" t="s">
        <v>5072</v>
      </c>
      <c r="E1143" s="2" t="s">
        <v>5129</v>
      </c>
      <c r="F1143" s="2">
        <v>4.13435997920392E-3</v>
      </c>
      <c r="G1143" s="2">
        <v>2.3159473112524899E-2</v>
      </c>
      <c r="H1143" s="2">
        <v>1.49316107955976E-2</v>
      </c>
      <c r="I1143" s="2" t="s">
        <v>5113</v>
      </c>
      <c r="J1143" s="2">
        <v>17</v>
      </c>
    </row>
    <row r="1144" spans="1:10" x14ac:dyDescent="0.3">
      <c r="A1144" s="2" t="s">
        <v>950</v>
      </c>
      <c r="B1144" s="2" t="s">
        <v>965</v>
      </c>
      <c r="C1144" s="2" t="s">
        <v>966</v>
      </c>
      <c r="D1144" s="2" t="s">
        <v>5130</v>
      </c>
      <c r="E1144" s="2" t="s">
        <v>5131</v>
      </c>
      <c r="F1144" s="2">
        <v>7.0065655084582296E-11</v>
      </c>
      <c r="G1144" s="2">
        <v>3.8360946158808801E-9</v>
      </c>
      <c r="H1144" s="2">
        <v>2.7749687079551701E-9</v>
      </c>
      <c r="I1144" s="2" t="s">
        <v>5132</v>
      </c>
      <c r="J1144" s="2">
        <v>17</v>
      </c>
    </row>
    <row r="1145" spans="1:10" x14ac:dyDescent="0.3">
      <c r="A1145" s="2" t="s">
        <v>41</v>
      </c>
      <c r="B1145" s="2" t="s">
        <v>5133</v>
      </c>
      <c r="C1145" s="2" t="s">
        <v>5134</v>
      </c>
      <c r="D1145" s="2" t="s">
        <v>5135</v>
      </c>
      <c r="E1145" s="2" t="s">
        <v>5089</v>
      </c>
      <c r="F1145" s="2">
        <v>2.8456636297556002E-4</v>
      </c>
      <c r="G1145" s="2">
        <v>2.8370185756905202E-3</v>
      </c>
      <c r="H1145" s="2">
        <v>1.82911143903278E-3</v>
      </c>
      <c r="I1145" s="2" t="s">
        <v>5136</v>
      </c>
      <c r="J1145" s="2">
        <v>16</v>
      </c>
    </row>
    <row r="1146" spans="1:10" x14ac:dyDescent="0.3">
      <c r="A1146" s="2" t="s">
        <v>41</v>
      </c>
      <c r="B1146" s="2" t="s">
        <v>5137</v>
      </c>
      <c r="C1146" s="2" t="s">
        <v>5138</v>
      </c>
      <c r="D1146" s="2" t="s">
        <v>5135</v>
      </c>
      <c r="E1146" s="2" t="s">
        <v>5139</v>
      </c>
      <c r="F1146" s="2">
        <v>6.4901676713116597E-4</v>
      </c>
      <c r="G1146" s="2">
        <v>5.4964043633602896E-3</v>
      </c>
      <c r="H1146" s="2">
        <v>3.54369766229852E-3</v>
      </c>
      <c r="I1146" s="2" t="s">
        <v>5140</v>
      </c>
      <c r="J1146" s="2">
        <v>16</v>
      </c>
    </row>
    <row r="1147" spans="1:10" x14ac:dyDescent="0.3">
      <c r="A1147" s="2" t="s">
        <v>41</v>
      </c>
      <c r="B1147" s="2" t="s">
        <v>5141</v>
      </c>
      <c r="C1147" s="2" t="s">
        <v>5142</v>
      </c>
      <c r="D1147" s="2" t="s">
        <v>5135</v>
      </c>
      <c r="E1147" s="2" t="s">
        <v>5143</v>
      </c>
      <c r="F1147" s="2">
        <v>3.1641340371741202E-4</v>
      </c>
      <c r="G1147" s="2">
        <v>3.0615134738063098E-3</v>
      </c>
      <c r="H1147" s="2">
        <v>1.9738500705195798E-3</v>
      </c>
      <c r="I1147" s="2" t="s">
        <v>5144</v>
      </c>
      <c r="J1147" s="2">
        <v>16</v>
      </c>
    </row>
    <row r="1148" spans="1:10" x14ac:dyDescent="0.3">
      <c r="A1148" s="2" t="s">
        <v>41</v>
      </c>
      <c r="B1148" s="2" t="s">
        <v>234</v>
      </c>
      <c r="C1148" s="2" t="s">
        <v>235</v>
      </c>
      <c r="D1148" s="2" t="s">
        <v>5135</v>
      </c>
      <c r="E1148" s="2" t="s">
        <v>2283</v>
      </c>
      <c r="F1148" s="2">
        <v>8.6175100944119903E-7</v>
      </c>
      <c r="G1148" s="2">
        <v>2.2474009769400301E-5</v>
      </c>
      <c r="H1148" s="2">
        <v>1.44896719049995E-5</v>
      </c>
      <c r="I1148" s="2" t="s">
        <v>5145</v>
      </c>
      <c r="J1148" s="2">
        <v>16</v>
      </c>
    </row>
    <row r="1149" spans="1:10" x14ac:dyDescent="0.3">
      <c r="A1149" s="2" t="s">
        <v>41</v>
      </c>
      <c r="B1149" s="2" t="s">
        <v>5146</v>
      </c>
      <c r="C1149" s="2" t="s">
        <v>5147</v>
      </c>
      <c r="D1149" s="2" t="s">
        <v>5135</v>
      </c>
      <c r="E1149" s="2" t="s">
        <v>5148</v>
      </c>
      <c r="F1149" s="2">
        <v>2.1681873815966501E-4</v>
      </c>
      <c r="G1149" s="2">
        <v>2.4465105755666502E-3</v>
      </c>
      <c r="H1149" s="2">
        <v>1.57733915379614E-3</v>
      </c>
      <c r="I1149" s="2" t="s">
        <v>5149</v>
      </c>
      <c r="J1149" s="2">
        <v>16</v>
      </c>
    </row>
    <row r="1150" spans="1:10" x14ac:dyDescent="0.3">
      <c r="A1150" s="2" t="s">
        <v>41</v>
      </c>
      <c r="B1150" s="2" t="s">
        <v>5150</v>
      </c>
      <c r="C1150" s="2" t="s">
        <v>5151</v>
      </c>
      <c r="D1150" s="2" t="s">
        <v>5135</v>
      </c>
      <c r="E1150" s="2" t="s">
        <v>5152</v>
      </c>
      <c r="F1150" s="2">
        <v>1.3071832320491399E-2</v>
      </c>
      <c r="G1150" s="2">
        <v>5.4129206811877301E-2</v>
      </c>
      <c r="H1150" s="2">
        <v>3.4898732145691898E-2</v>
      </c>
      <c r="I1150" s="2" t="s">
        <v>5153</v>
      </c>
      <c r="J1150" s="2">
        <v>16</v>
      </c>
    </row>
    <row r="1151" spans="1:10" x14ac:dyDescent="0.3">
      <c r="A1151" s="2" t="s">
        <v>41</v>
      </c>
      <c r="B1151" s="2" t="s">
        <v>5154</v>
      </c>
      <c r="C1151" s="2" t="s">
        <v>5155</v>
      </c>
      <c r="D1151" s="2" t="s">
        <v>5135</v>
      </c>
      <c r="E1151" s="2" t="s">
        <v>5156</v>
      </c>
      <c r="F1151" s="2">
        <v>1.0558755492647299E-2</v>
      </c>
      <c r="G1151" s="2">
        <v>4.6303317516754101E-2</v>
      </c>
      <c r="H1151" s="2">
        <v>2.9853145291601699E-2</v>
      </c>
      <c r="I1151" s="2" t="s">
        <v>5153</v>
      </c>
      <c r="J1151" s="2">
        <v>16</v>
      </c>
    </row>
    <row r="1152" spans="1:10" x14ac:dyDescent="0.3">
      <c r="A1152" s="2" t="s">
        <v>41</v>
      </c>
      <c r="B1152" s="2" t="s">
        <v>5157</v>
      </c>
      <c r="C1152" s="2" t="s">
        <v>5158</v>
      </c>
      <c r="D1152" s="2" t="s">
        <v>5135</v>
      </c>
      <c r="E1152" s="2" t="s">
        <v>5159</v>
      </c>
      <c r="F1152" s="2">
        <v>5.9915879159726704E-4</v>
      </c>
      <c r="G1152" s="2">
        <v>5.1971086372467803E-3</v>
      </c>
      <c r="H1152" s="2">
        <v>3.35073268104013E-3</v>
      </c>
      <c r="I1152" s="2" t="s">
        <v>5160</v>
      </c>
      <c r="J1152" s="2">
        <v>16</v>
      </c>
    </row>
    <row r="1153" spans="1:10" x14ac:dyDescent="0.3">
      <c r="A1153" s="2" t="s">
        <v>41</v>
      </c>
      <c r="B1153" s="2" t="s">
        <v>260</v>
      </c>
      <c r="C1153" s="2" t="s">
        <v>261</v>
      </c>
      <c r="D1153" s="2" t="s">
        <v>5135</v>
      </c>
      <c r="E1153" s="2" t="s">
        <v>5161</v>
      </c>
      <c r="F1153" s="2">
        <v>1.65812074541999E-7</v>
      </c>
      <c r="G1153" s="2">
        <v>5.2658705608580001E-6</v>
      </c>
      <c r="H1153" s="2">
        <v>3.3950655670229301E-6</v>
      </c>
      <c r="I1153" s="2" t="s">
        <v>5162</v>
      </c>
      <c r="J1153" s="2">
        <v>16</v>
      </c>
    </row>
    <row r="1154" spans="1:10" x14ac:dyDescent="0.3">
      <c r="A1154" s="2" t="s">
        <v>41</v>
      </c>
      <c r="B1154" s="2" t="s">
        <v>5163</v>
      </c>
      <c r="C1154" s="2" t="s">
        <v>5164</v>
      </c>
      <c r="D1154" s="2" t="s">
        <v>5135</v>
      </c>
      <c r="E1154" s="2" t="s">
        <v>5165</v>
      </c>
      <c r="F1154" s="2">
        <v>3.3932016110517602E-4</v>
      </c>
      <c r="G1154" s="2">
        <v>3.2511990132169902E-3</v>
      </c>
      <c r="H1154" s="2">
        <v>2.0961460586136102E-3</v>
      </c>
      <c r="I1154" s="2" t="s">
        <v>5136</v>
      </c>
      <c r="J1154" s="2">
        <v>16</v>
      </c>
    </row>
    <row r="1155" spans="1:10" x14ac:dyDescent="0.3">
      <c r="A1155" s="2" t="s">
        <v>41</v>
      </c>
      <c r="B1155" s="2" t="s">
        <v>46</v>
      </c>
      <c r="C1155" s="2" t="s">
        <v>47</v>
      </c>
      <c r="D1155" s="2" t="s">
        <v>5135</v>
      </c>
      <c r="E1155" s="2" t="s">
        <v>2155</v>
      </c>
      <c r="F1155" s="2">
        <v>9.7760727049623495E-22</v>
      </c>
      <c r="G1155" s="2">
        <v>7.6996348624283401E-19</v>
      </c>
      <c r="H1155" s="2">
        <v>4.9641868135514096E-19</v>
      </c>
      <c r="I1155" s="2" t="s">
        <v>5166</v>
      </c>
      <c r="J1155" s="2">
        <v>16</v>
      </c>
    </row>
    <row r="1156" spans="1:10" x14ac:dyDescent="0.3">
      <c r="A1156" s="2" t="s">
        <v>41</v>
      </c>
      <c r="B1156" s="2" t="s">
        <v>5167</v>
      </c>
      <c r="C1156" s="2" t="s">
        <v>5168</v>
      </c>
      <c r="D1156" s="2" t="s">
        <v>5135</v>
      </c>
      <c r="E1156" s="2" t="s">
        <v>4352</v>
      </c>
      <c r="F1156" s="2">
        <v>4.4559362301358502E-3</v>
      </c>
      <c r="G1156" s="2">
        <v>2.46799956037623E-2</v>
      </c>
      <c r="H1156" s="2">
        <v>1.5911937504016101E-2</v>
      </c>
      <c r="I1156" s="2" t="s">
        <v>5169</v>
      </c>
      <c r="J1156" s="2">
        <v>16</v>
      </c>
    </row>
    <row r="1157" spans="1:10" x14ac:dyDescent="0.3">
      <c r="A1157" s="2" t="s">
        <v>41</v>
      </c>
      <c r="B1157" s="2" t="s">
        <v>56</v>
      </c>
      <c r="C1157" s="2" t="s">
        <v>57</v>
      </c>
      <c r="D1157" s="2" t="s">
        <v>5135</v>
      </c>
      <c r="E1157" s="2" t="s">
        <v>5170</v>
      </c>
      <c r="F1157" s="2">
        <v>7.2956518238391396E-8</v>
      </c>
      <c r="G1157" s="2">
        <v>2.4982849462850898E-6</v>
      </c>
      <c r="H1157" s="2">
        <v>1.61071965209153E-6</v>
      </c>
      <c r="I1157" s="2" t="s">
        <v>5171</v>
      </c>
      <c r="J1157" s="2">
        <v>16</v>
      </c>
    </row>
    <row r="1158" spans="1:10" x14ac:dyDescent="0.3">
      <c r="A1158" s="2" t="s">
        <v>41</v>
      </c>
      <c r="B1158" s="2" t="s">
        <v>256</v>
      </c>
      <c r="C1158" s="2" t="s">
        <v>257</v>
      </c>
      <c r="D1158" s="2" t="s">
        <v>5135</v>
      </c>
      <c r="E1158" s="2" t="s">
        <v>5172</v>
      </c>
      <c r="F1158" s="2">
        <v>1.5936813032880601E-7</v>
      </c>
      <c r="G1158" s="2">
        <v>5.1342507167182497E-6</v>
      </c>
      <c r="H1158" s="2">
        <v>3.3102062839069801E-6</v>
      </c>
      <c r="I1158" s="2" t="s">
        <v>5173</v>
      </c>
      <c r="J1158" s="2">
        <v>16</v>
      </c>
    </row>
    <row r="1159" spans="1:10" x14ac:dyDescent="0.3">
      <c r="A1159" s="2" t="s">
        <v>950</v>
      </c>
      <c r="B1159" s="2" t="s">
        <v>5174</v>
      </c>
      <c r="C1159" s="2" t="s">
        <v>5175</v>
      </c>
      <c r="D1159" s="2" t="s">
        <v>5176</v>
      </c>
      <c r="E1159" s="2" t="s">
        <v>5177</v>
      </c>
      <c r="F1159" s="2">
        <v>6.58710803725269E-3</v>
      </c>
      <c r="G1159" s="2">
        <v>4.37144442472224E-2</v>
      </c>
      <c r="H1159" s="2">
        <v>3.1622320880591102E-2</v>
      </c>
      <c r="I1159" s="2" t="s">
        <v>5178</v>
      </c>
      <c r="J1159" s="2">
        <v>16</v>
      </c>
    </row>
    <row r="1160" spans="1:10" x14ac:dyDescent="0.3">
      <c r="A1160" s="2" t="s">
        <v>950</v>
      </c>
      <c r="B1160" s="2" t="s">
        <v>5179</v>
      </c>
      <c r="C1160" s="2" t="s">
        <v>5180</v>
      </c>
      <c r="D1160" s="2" t="s">
        <v>5176</v>
      </c>
      <c r="E1160" s="2" t="s">
        <v>5181</v>
      </c>
      <c r="F1160" s="2">
        <v>5.1458931688155698E-6</v>
      </c>
      <c r="G1160" s="2">
        <v>1.4086882549632599E-4</v>
      </c>
      <c r="H1160" s="2">
        <v>1.01902226566677E-4</v>
      </c>
      <c r="I1160" s="2" t="s">
        <v>5182</v>
      </c>
      <c r="J1160" s="2">
        <v>16</v>
      </c>
    </row>
    <row r="1161" spans="1:10" x14ac:dyDescent="0.3">
      <c r="A1161" s="2" t="s">
        <v>950</v>
      </c>
      <c r="B1161" s="2" t="s">
        <v>961</v>
      </c>
      <c r="C1161" s="2" t="s">
        <v>962</v>
      </c>
      <c r="D1161" s="2" t="s">
        <v>5176</v>
      </c>
      <c r="E1161" s="2" t="s">
        <v>5183</v>
      </c>
      <c r="F1161" s="2">
        <v>1.46528203884557E-12</v>
      </c>
      <c r="G1161" s="2">
        <v>1.28358706602872E-10</v>
      </c>
      <c r="H1161" s="2">
        <v>9.28526091984243E-11</v>
      </c>
      <c r="I1161" s="2" t="s">
        <v>5184</v>
      </c>
      <c r="J1161" s="2">
        <v>16</v>
      </c>
    </row>
    <row r="1162" spans="1:10" x14ac:dyDescent="0.3">
      <c r="A1162" s="2" t="s">
        <v>887</v>
      </c>
      <c r="B1162" s="2" t="s">
        <v>5185</v>
      </c>
      <c r="C1162" s="2" t="s">
        <v>5186</v>
      </c>
      <c r="D1162" s="2" t="s">
        <v>5187</v>
      </c>
      <c r="E1162" s="2" t="s">
        <v>5188</v>
      </c>
      <c r="F1162" s="2">
        <v>1.4143330111423799E-19</v>
      </c>
      <c r="G1162" s="2">
        <v>8.5567147174113997E-18</v>
      </c>
      <c r="H1162" s="2">
        <v>6.2280278209953901E-18</v>
      </c>
      <c r="I1162" s="2" t="s">
        <v>5189</v>
      </c>
      <c r="J1162" s="2">
        <v>15</v>
      </c>
    </row>
    <row r="1163" spans="1:10" x14ac:dyDescent="0.3">
      <c r="A1163" s="2" t="s">
        <v>887</v>
      </c>
      <c r="B1163" s="2" t="s">
        <v>894</v>
      </c>
      <c r="C1163" s="2" t="s">
        <v>895</v>
      </c>
      <c r="D1163" s="2" t="s">
        <v>5187</v>
      </c>
      <c r="E1163" s="2" t="s">
        <v>2435</v>
      </c>
      <c r="F1163" s="2">
        <v>7.19940907362816E-15</v>
      </c>
      <c r="G1163" s="2">
        <v>2.9037616596966898E-13</v>
      </c>
      <c r="H1163" s="2">
        <v>2.1135107338955199E-13</v>
      </c>
      <c r="I1163" s="2" t="s">
        <v>5190</v>
      </c>
      <c r="J1163" s="2">
        <v>15</v>
      </c>
    </row>
    <row r="1164" spans="1:10" x14ac:dyDescent="0.3">
      <c r="A1164" s="2" t="s">
        <v>41</v>
      </c>
      <c r="B1164" s="2" t="s">
        <v>62</v>
      </c>
      <c r="C1164" s="2" t="s">
        <v>63</v>
      </c>
      <c r="D1164" s="2" t="s">
        <v>5191</v>
      </c>
      <c r="E1164" s="2" t="s">
        <v>2273</v>
      </c>
      <c r="F1164" s="2">
        <v>1.07256255187992E-6</v>
      </c>
      <c r="G1164" s="2">
        <v>2.6902874708937E-5</v>
      </c>
      <c r="H1164" s="2">
        <v>1.73450947042197E-5</v>
      </c>
      <c r="I1164" s="2" t="s">
        <v>5192</v>
      </c>
      <c r="J1164" s="2">
        <v>15</v>
      </c>
    </row>
    <row r="1165" spans="1:10" x14ac:dyDescent="0.3">
      <c r="A1165" s="2" t="s">
        <v>41</v>
      </c>
      <c r="B1165" s="2" t="s">
        <v>5193</v>
      </c>
      <c r="C1165" s="2" t="s">
        <v>5194</v>
      </c>
      <c r="D1165" s="2" t="s">
        <v>5191</v>
      </c>
      <c r="E1165" s="2" t="s">
        <v>5195</v>
      </c>
      <c r="F1165" s="2">
        <v>2.7488980783071499E-3</v>
      </c>
      <c r="G1165" s="2">
        <v>1.70743858554788E-2</v>
      </c>
      <c r="H1165" s="2">
        <v>1.10083715173117E-2</v>
      </c>
      <c r="I1165" s="2" t="s">
        <v>5196</v>
      </c>
      <c r="J1165" s="2">
        <v>15</v>
      </c>
    </row>
    <row r="1166" spans="1:10" x14ac:dyDescent="0.3">
      <c r="A1166" s="2" t="s">
        <v>41</v>
      </c>
      <c r="B1166" s="2" t="s">
        <v>112</v>
      </c>
      <c r="C1166" s="2" t="s">
        <v>113</v>
      </c>
      <c r="D1166" s="2" t="s">
        <v>5191</v>
      </c>
      <c r="E1166" s="2" t="s">
        <v>5197</v>
      </c>
      <c r="F1166" s="2">
        <v>8.1310704069864794E-5</v>
      </c>
      <c r="G1166" s="2">
        <v>1.10796384992086E-3</v>
      </c>
      <c r="H1166" s="2">
        <v>7.1433770976694205E-4</v>
      </c>
      <c r="I1166" s="2" t="s">
        <v>5198</v>
      </c>
      <c r="J1166" s="2">
        <v>15</v>
      </c>
    </row>
    <row r="1167" spans="1:10" x14ac:dyDescent="0.3">
      <c r="A1167" s="2" t="s">
        <v>41</v>
      </c>
      <c r="B1167" s="2" t="s">
        <v>86</v>
      </c>
      <c r="C1167" s="2" t="s">
        <v>87</v>
      </c>
      <c r="D1167" s="2" t="s">
        <v>5191</v>
      </c>
      <c r="E1167" s="2" t="s">
        <v>2141</v>
      </c>
      <c r="F1167" s="2">
        <v>5.6902061110600697E-8</v>
      </c>
      <c r="G1167" s="2">
        <v>2.0461133334565399E-6</v>
      </c>
      <c r="H1167" s="2">
        <v>1.3191909759956099E-6</v>
      </c>
      <c r="I1167" s="2" t="s">
        <v>5199</v>
      </c>
      <c r="J1167" s="2">
        <v>15</v>
      </c>
    </row>
    <row r="1168" spans="1:10" x14ac:dyDescent="0.3">
      <c r="A1168" s="2" t="s">
        <v>41</v>
      </c>
      <c r="B1168" s="2" t="s">
        <v>64</v>
      </c>
      <c r="C1168" s="2" t="s">
        <v>65</v>
      </c>
      <c r="D1168" s="2" t="s">
        <v>5191</v>
      </c>
      <c r="E1168" s="2" t="s">
        <v>2346</v>
      </c>
      <c r="F1168" s="2">
        <v>2.0086258879544102E-6</v>
      </c>
      <c r="G1168" s="2">
        <v>4.5722362698060503E-5</v>
      </c>
      <c r="H1168" s="2">
        <v>2.9478586198637301E-5</v>
      </c>
      <c r="I1168" s="2" t="s">
        <v>5192</v>
      </c>
      <c r="J1168" s="2">
        <v>15</v>
      </c>
    </row>
    <row r="1169" spans="1:10" x14ac:dyDescent="0.3">
      <c r="A1169" s="2" t="s">
        <v>41</v>
      </c>
      <c r="B1169" s="2" t="s">
        <v>5200</v>
      </c>
      <c r="C1169" s="2" t="s">
        <v>5201</v>
      </c>
      <c r="D1169" s="2" t="s">
        <v>5191</v>
      </c>
      <c r="E1169" s="2" t="s">
        <v>5202</v>
      </c>
      <c r="F1169" s="2">
        <v>3.01290530519658E-4</v>
      </c>
      <c r="G1169" s="2">
        <v>2.9588082523351899E-3</v>
      </c>
      <c r="H1169" s="2">
        <v>1.90763291669094E-3</v>
      </c>
      <c r="I1169" s="2" t="s">
        <v>5203</v>
      </c>
      <c r="J1169" s="2">
        <v>15</v>
      </c>
    </row>
    <row r="1170" spans="1:10" x14ac:dyDescent="0.3">
      <c r="A1170" s="2" t="s">
        <v>41</v>
      </c>
      <c r="B1170" s="2" t="s">
        <v>5204</v>
      </c>
      <c r="C1170" s="2" t="s">
        <v>5205</v>
      </c>
      <c r="D1170" s="2" t="s">
        <v>5191</v>
      </c>
      <c r="E1170" s="2" t="s">
        <v>5206</v>
      </c>
      <c r="F1170" s="2">
        <v>5.4373700383615903E-3</v>
      </c>
      <c r="G1170" s="2">
        <v>2.8372683185090002E-2</v>
      </c>
      <c r="H1170" s="2">
        <v>1.82927245575999E-2</v>
      </c>
      <c r="I1170" s="2" t="s">
        <v>5196</v>
      </c>
      <c r="J1170" s="2">
        <v>15</v>
      </c>
    </row>
    <row r="1171" spans="1:10" x14ac:dyDescent="0.3">
      <c r="A1171" s="2" t="s">
        <v>41</v>
      </c>
      <c r="B1171" s="2" t="s">
        <v>72</v>
      </c>
      <c r="C1171" s="2" t="s">
        <v>73</v>
      </c>
      <c r="D1171" s="2" t="s">
        <v>5191</v>
      </c>
      <c r="E1171" s="2" t="s">
        <v>5207</v>
      </c>
      <c r="F1171" s="2">
        <v>2.98731543056604E-6</v>
      </c>
      <c r="G1171" s="2">
        <v>6.3935044378092798E-5</v>
      </c>
      <c r="H1171" s="2">
        <v>4.1220851364561201E-5</v>
      </c>
      <c r="I1171" s="2" t="s">
        <v>5192</v>
      </c>
      <c r="J1171" s="2">
        <v>15</v>
      </c>
    </row>
    <row r="1172" spans="1:10" x14ac:dyDescent="0.3">
      <c r="A1172" s="2" t="s">
        <v>41</v>
      </c>
      <c r="B1172" s="2" t="s">
        <v>66</v>
      </c>
      <c r="C1172" s="2" t="s">
        <v>67</v>
      </c>
      <c r="D1172" s="2" t="s">
        <v>5191</v>
      </c>
      <c r="E1172" s="2" t="s">
        <v>5208</v>
      </c>
      <c r="F1172" s="2">
        <v>6.1583423757080798E-7</v>
      </c>
      <c r="G1172" s="2">
        <v>1.7199682464920899E-5</v>
      </c>
      <c r="H1172" s="2">
        <v>1.1089154020312E-5</v>
      </c>
      <c r="I1172" s="2" t="s">
        <v>5192</v>
      </c>
      <c r="J1172" s="2">
        <v>15</v>
      </c>
    </row>
    <row r="1173" spans="1:10" x14ac:dyDescent="0.3">
      <c r="A1173" s="2" t="s">
        <v>41</v>
      </c>
      <c r="B1173" s="2" t="s">
        <v>110</v>
      </c>
      <c r="C1173" s="2" t="s">
        <v>111</v>
      </c>
      <c r="D1173" s="2" t="s">
        <v>5191</v>
      </c>
      <c r="E1173" s="2" t="s">
        <v>5209</v>
      </c>
      <c r="F1173" s="2">
        <v>7.7756739962427194E-5</v>
      </c>
      <c r="G1173" s="2">
        <v>1.07812343780842E-3</v>
      </c>
      <c r="H1173" s="2">
        <v>6.9509869610379798E-4</v>
      </c>
      <c r="I1173" s="2" t="s">
        <v>5198</v>
      </c>
      <c r="J1173" s="2">
        <v>15</v>
      </c>
    </row>
    <row r="1174" spans="1:10" x14ac:dyDescent="0.3">
      <c r="A1174" s="2" t="s">
        <v>41</v>
      </c>
      <c r="B1174" s="2" t="s">
        <v>5210</v>
      </c>
      <c r="C1174" s="2" t="s">
        <v>5211</v>
      </c>
      <c r="D1174" s="2" t="s">
        <v>5191</v>
      </c>
      <c r="E1174" s="2" t="s">
        <v>5212</v>
      </c>
      <c r="F1174" s="2">
        <v>3.0174395543066E-3</v>
      </c>
      <c r="G1174" s="2">
        <v>1.8286515229398202E-2</v>
      </c>
      <c r="H1174" s="2">
        <v>1.1789867881988899E-2</v>
      </c>
      <c r="I1174" s="2" t="s">
        <v>5213</v>
      </c>
      <c r="J1174" s="2">
        <v>15</v>
      </c>
    </row>
    <row r="1175" spans="1:10" x14ac:dyDescent="0.3">
      <c r="A1175" s="2" t="s">
        <v>41</v>
      </c>
      <c r="B1175" s="2" t="s">
        <v>52</v>
      </c>
      <c r="C1175" s="2" t="s">
        <v>53</v>
      </c>
      <c r="D1175" s="2" t="s">
        <v>5191</v>
      </c>
      <c r="E1175" s="2" t="s">
        <v>2309</v>
      </c>
      <c r="F1175" s="2">
        <v>7.7613878845179795E-10</v>
      </c>
      <c r="G1175" s="2">
        <v>3.9693955180820498E-8</v>
      </c>
      <c r="H1175" s="2">
        <v>2.55918900580415E-8</v>
      </c>
      <c r="I1175" s="2" t="s">
        <v>5214</v>
      </c>
      <c r="J1175" s="2">
        <v>15</v>
      </c>
    </row>
    <row r="1176" spans="1:10" x14ac:dyDescent="0.3">
      <c r="A1176" s="2" t="s">
        <v>41</v>
      </c>
      <c r="B1176" s="2" t="s">
        <v>5215</v>
      </c>
      <c r="C1176" s="2" t="s">
        <v>5216</v>
      </c>
      <c r="D1176" s="2" t="s">
        <v>5191</v>
      </c>
      <c r="E1176" s="2" t="s">
        <v>5217</v>
      </c>
      <c r="F1176" s="2">
        <v>1.4825384575807199E-4</v>
      </c>
      <c r="G1176" s="2">
        <v>1.8019248289978E-3</v>
      </c>
      <c r="H1176" s="2">
        <v>1.1617552825486301E-3</v>
      </c>
      <c r="I1176" s="2" t="s">
        <v>5218</v>
      </c>
      <c r="J1176" s="2">
        <v>15</v>
      </c>
    </row>
    <row r="1177" spans="1:10" x14ac:dyDescent="0.3">
      <c r="A1177" s="2" t="s">
        <v>41</v>
      </c>
      <c r="B1177" s="2" t="s">
        <v>5219</v>
      </c>
      <c r="C1177" s="2" t="s">
        <v>5220</v>
      </c>
      <c r="D1177" s="2" t="s">
        <v>5191</v>
      </c>
      <c r="E1177" s="2" t="s">
        <v>4996</v>
      </c>
      <c r="F1177" s="2">
        <v>7.9516332249547606E-5</v>
      </c>
      <c r="G1177" s="2">
        <v>1.0872754041622199E-3</v>
      </c>
      <c r="H1177" s="2">
        <v>7.0099924483153797E-4</v>
      </c>
      <c r="I1177" s="2" t="s">
        <v>5221</v>
      </c>
      <c r="J1177" s="2">
        <v>15</v>
      </c>
    </row>
    <row r="1178" spans="1:10" x14ac:dyDescent="0.3">
      <c r="A1178" s="2" t="s">
        <v>41</v>
      </c>
      <c r="B1178" s="2" t="s">
        <v>5222</v>
      </c>
      <c r="C1178" s="2" t="s">
        <v>5223</v>
      </c>
      <c r="D1178" s="2" t="s">
        <v>5191</v>
      </c>
      <c r="E1178" s="2" t="s">
        <v>5224</v>
      </c>
      <c r="F1178" s="2">
        <v>2.4330267960765298E-3</v>
      </c>
      <c r="G1178" s="2">
        <v>1.5478609891679099E-2</v>
      </c>
      <c r="H1178" s="2">
        <v>9.9795266255192291E-3</v>
      </c>
      <c r="I1178" s="2" t="s">
        <v>5225</v>
      </c>
      <c r="J1178" s="2">
        <v>15</v>
      </c>
    </row>
    <row r="1179" spans="1:10" x14ac:dyDescent="0.3">
      <c r="A1179" s="2" t="s">
        <v>41</v>
      </c>
      <c r="B1179" s="2" t="s">
        <v>828</v>
      </c>
      <c r="C1179" s="2" t="s">
        <v>829</v>
      </c>
      <c r="D1179" s="2" t="s">
        <v>5191</v>
      </c>
      <c r="E1179" s="2" t="s">
        <v>5226</v>
      </c>
      <c r="F1179" s="2">
        <v>1.7613988676584799E-7</v>
      </c>
      <c r="G1179" s="2">
        <v>5.5050704292373702E-6</v>
      </c>
      <c r="H1179" s="2">
        <v>3.5492849363343798E-6</v>
      </c>
      <c r="I1179" s="2" t="s">
        <v>5227</v>
      </c>
      <c r="J1179" s="2">
        <v>15</v>
      </c>
    </row>
    <row r="1180" spans="1:10" x14ac:dyDescent="0.3">
      <c r="A1180" s="2" t="s">
        <v>41</v>
      </c>
      <c r="B1180" s="2" t="s">
        <v>152</v>
      </c>
      <c r="C1180" s="2" t="s">
        <v>153</v>
      </c>
      <c r="D1180" s="2" t="s">
        <v>5191</v>
      </c>
      <c r="E1180" s="2" t="s">
        <v>5228</v>
      </c>
      <c r="F1180" s="2">
        <v>2.62037861852796E-10</v>
      </c>
      <c r="G1180" s="2">
        <v>1.5175074999651601E-8</v>
      </c>
      <c r="H1180" s="2">
        <v>9.7838285261446596E-9</v>
      </c>
      <c r="I1180" s="2" t="s">
        <v>5229</v>
      </c>
      <c r="J1180" s="2">
        <v>15</v>
      </c>
    </row>
    <row r="1181" spans="1:10" x14ac:dyDescent="0.3">
      <c r="A1181" s="2" t="s">
        <v>41</v>
      </c>
      <c r="B1181" s="2" t="s">
        <v>5230</v>
      </c>
      <c r="C1181" s="2" t="s">
        <v>5231</v>
      </c>
      <c r="D1181" s="2" t="s">
        <v>5191</v>
      </c>
      <c r="E1181" s="2" t="s">
        <v>5232</v>
      </c>
      <c r="F1181" s="2">
        <v>2.7027936114334301E-9</v>
      </c>
      <c r="G1181" s="2">
        <v>1.26709538593153E-7</v>
      </c>
      <c r="H1181" s="2">
        <v>8.1693461037311305E-8</v>
      </c>
      <c r="I1181" s="2" t="s">
        <v>5233</v>
      </c>
      <c r="J1181" s="2">
        <v>15</v>
      </c>
    </row>
    <row r="1182" spans="1:10" x14ac:dyDescent="0.3">
      <c r="A1182" s="2" t="s">
        <v>41</v>
      </c>
      <c r="B1182" s="2" t="s">
        <v>5234</v>
      </c>
      <c r="C1182" s="2" t="s">
        <v>5235</v>
      </c>
      <c r="D1182" s="2" t="s">
        <v>5191</v>
      </c>
      <c r="E1182" s="2" t="s">
        <v>5236</v>
      </c>
      <c r="F1182" s="2">
        <v>9.7499600951655801E-4</v>
      </c>
      <c r="G1182" s="2">
        <v>7.6189293600852298E-3</v>
      </c>
      <c r="H1182" s="2">
        <v>4.9121535421468498E-3</v>
      </c>
      <c r="I1182" s="2" t="s">
        <v>5237</v>
      </c>
      <c r="J1182" s="2">
        <v>15</v>
      </c>
    </row>
    <row r="1183" spans="1:10" x14ac:dyDescent="0.3">
      <c r="A1183" s="2" t="s">
        <v>950</v>
      </c>
      <c r="B1183" s="2" t="s">
        <v>5238</v>
      </c>
      <c r="C1183" s="2" t="s">
        <v>5239</v>
      </c>
      <c r="D1183" s="2" t="s">
        <v>5240</v>
      </c>
      <c r="E1183" s="2" t="s">
        <v>5241</v>
      </c>
      <c r="F1183" s="2">
        <v>3.6338077742553602E-5</v>
      </c>
      <c r="G1183" s="2">
        <v>8.8422655840213595E-4</v>
      </c>
      <c r="H1183" s="2">
        <v>6.3963516962038702E-4</v>
      </c>
      <c r="I1183" s="2" t="s">
        <v>5242</v>
      </c>
      <c r="J1183" s="2">
        <v>15</v>
      </c>
    </row>
    <row r="1184" spans="1:10" x14ac:dyDescent="0.3">
      <c r="A1184" s="2" t="s">
        <v>950</v>
      </c>
      <c r="B1184" s="2" t="s">
        <v>991</v>
      </c>
      <c r="C1184" s="2" t="s">
        <v>992</v>
      </c>
      <c r="D1184" s="2" t="s">
        <v>5240</v>
      </c>
      <c r="E1184" s="2" t="s">
        <v>5243</v>
      </c>
      <c r="F1184" s="2">
        <v>9.8496624464192697E-6</v>
      </c>
      <c r="G1184" s="2">
        <v>2.5377365597245002E-4</v>
      </c>
      <c r="H1184" s="2">
        <v>1.8357575209735001E-4</v>
      </c>
      <c r="I1184" s="2" t="s">
        <v>5244</v>
      </c>
      <c r="J1184" s="2">
        <v>15</v>
      </c>
    </row>
    <row r="1185" spans="1:10" x14ac:dyDescent="0.3">
      <c r="A1185" s="2" t="s">
        <v>887</v>
      </c>
      <c r="B1185" s="2" t="s">
        <v>5245</v>
      </c>
      <c r="C1185" s="2" t="s">
        <v>5246</v>
      </c>
      <c r="D1185" s="2" t="s">
        <v>5247</v>
      </c>
      <c r="E1185" s="2" t="s">
        <v>5248</v>
      </c>
      <c r="F1185" s="2">
        <v>4.00230069672824E-4</v>
      </c>
      <c r="G1185" s="2">
        <v>3.02673990190073E-3</v>
      </c>
      <c r="H1185" s="2">
        <v>2.2030207782429601E-3</v>
      </c>
      <c r="I1185" s="2" t="s">
        <v>5249</v>
      </c>
      <c r="J1185" s="2">
        <v>14</v>
      </c>
    </row>
    <row r="1186" spans="1:10" x14ac:dyDescent="0.3">
      <c r="A1186" s="2" t="s">
        <v>887</v>
      </c>
      <c r="B1186" s="2" t="s">
        <v>5250</v>
      </c>
      <c r="C1186" s="2" t="s">
        <v>5251</v>
      </c>
      <c r="D1186" s="2" t="s">
        <v>5247</v>
      </c>
      <c r="E1186" s="2" t="s">
        <v>5252</v>
      </c>
      <c r="F1186" s="2">
        <v>2.79744529838315E-4</v>
      </c>
      <c r="G1186" s="2">
        <v>2.2566058740290701E-3</v>
      </c>
      <c r="H1186" s="2">
        <v>1.64247665472321E-3</v>
      </c>
      <c r="I1186" s="2" t="s">
        <v>5249</v>
      </c>
      <c r="J1186" s="2">
        <v>14</v>
      </c>
    </row>
    <row r="1187" spans="1:10" x14ac:dyDescent="0.3">
      <c r="A1187" s="2" t="s">
        <v>41</v>
      </c>
      <c r="B1187" s="2" t="s">
        <v>5253</v>
      </c>
      <c r="C1187" s="2" t="s">
        <v>5254</v>
      </c>
      <c r="D1187" s="2" t="s">
        <v>5255</v>
      </c>
      <c r="E1187" s="2" t="s">
        <v>5256</v>
      </c>
      <c r="F1187" s="2">
        <v>7.1187205286365402E-3</v>
      </c>
      <c r="G1187" s="2">
        <v>3.4694952279419197E-2</v>
      </c>
      <c r="H1187" s="2">
        <v>2.23688821196865E-2</v>
      </c>
      <c r="I1187" s="2" t="s">
        <v>5257</v>
      </c>
      <c r="J1187" s="2">
        <v>14</v>
      </c>
    </row>
    <row r="1188" spans="1:10" x14ac:dyDescent="0.3">
      <c r="A1188" s="2" t="s">
        <v>41</v>
      </c>
      <c r="B1188" s="2" t="s">
        <v>5258</v>
      </c>
      <c r="C1188" s="2" t="s">
        <v>5259</v>
      </c>
      <c r="D1188" s="2" t="s">
        <v>5255</v>
      </c>
      <c r="E1188" s="2" t="s">
        <v>5260</v>
      </c>
      <c r="F1188" s="2">
        <v>1.1300774344121E-3</v>
      </c>
      <c r="G1188" s="2">
        <v>8.5980283595027806E-3</v>
      </c>
      <c r="H1188" s="2">
        <v>5.5434081962847104E-3</v>
      </c>
      <c r="I1188" s="2" t="s">
        <v>5261</v>
      </c>
      <c r="J1188" s="2">
        <v>14</v>
      </c>
    </row>
    <row r="1189" spans="1:10" x14ac:dyDescent="0.3">
      <c r="A1189" s="2" t="s">
        <v>41</v>
      </c>
      <c r="B1189" s="2" t="s">
        <v>5262</v>
      </c>
      <c r="C1189" s="2" t="s">
        <v>5263</v>
      </c>
      <c r="D1189" s="2" t="s">
        <v>5255</v>
      </c>
      <c r="E1189" s="2" t="s">
        <v>5264</v>
      </c>
      <c r="F1189" s="2">
        <v>8.6821007536068105E-3</v>
      </c>
      <c r="G1189" s="2">
        <v>3.9941720523018302E-2</v>
      </c>
      <c r="H1189" s="2">
        <v>2.5751631846654702E-2</v>
      </c>
      <c r="I1189" s="2" t="s">
        <v>5257</v>
      </c>
      <c r="J1189" s="2">
        <v>14</v>
      </c>
    </row>
    <row r="1190" spans="1:10" x14ac:dyDescent="0.3">
      <c r="A1190" s="2" t="s">
        <v>41</v>
      </c>
      <c r="B1190" s="2" t="s">
        <v>114</v>
      </c>
      <c r="C1190" s="2" t="s">
        <v>115</v>
      </c>
      <c r="D1190" s="2" t="s">
        <v>5255</v>
      </c>
      <c r="E1190" s="2" t="s">
        <v>5265</v>
      </c>
      <c r="F1190" s="2">
        <v>3.21457044645458E-9</v>
      </c>
      <c r="G1190" s="2">
        <v>1.4892915786044901E-7</v>
      </c>
      <c r="H1190" s="2">
        <v>9.6019119713293594E-8</v>
      </c>
      <c r="I1190" s="2" t="s">
        <v>5266</v>
      </c>
      <c r="J1190" s="2">
        <v>14</v>
      </c>
    </row>
    <row r="1191" spans="1:10" x14ac:dyDescent="0.3">
      <c r="A1191" s="2" t="s">
        <v>41</v>
      </c>
      <c r="B1191" s="2" t="s">
        <v>290</v>
      </c>
      <c r="C1191" s="2" t="s">
        <v>291</v>
      </c>
      <c r="D1191" s="2" t="s">
        <v>5255</v>
      </c>
      <c r="E1191" s="2" t="s">
        <v>5267</v>
      </c>
      <c r="F1191" s="2">
        <v>1.2864922629718601E-7</v>
      </c>
      <c r="G1191" s="2">
        <v>4.1869475467629598E-6</v>
      </c>
      <c r="H1191" s="2">
        <v>2.6994513599722702E-6</v>
      </c>
      <c r="I1191" s="2" t="s">
        <v>5268</v>
      </c>
      <c r="J1191" s="2">
        <v>14</v>
      </c>
    </row>
    <row r="1192" spans="1:10" x14ac:dyDescent="0.3">
      <c r="A1192" s="2" t="s">
        <v>41</v>
      </c>
      <c r="B1192" s="2" t="s">
        <v>5269</v>
      </c>
      <c r="C1192" s="2" t="s">
        <v>5270</v>
      </c>
      <c r="D1192" s="2" t="s">
        <v>5255</v>
      </c>
      <c r="E1192" s="2" t="s">
        <v>5271</v>
      </c>
      <c r="F1192" s="2">
        <v>2.79236320491947E-5</v>
      </c>
      <c r="G1192" s="2">
        <v>4.4977441318341701E-4</v>
      </c>
      <c r="H1192" s="2">
        <v>2.8998312918617598E-4</v>
      </c>
      <c r="I1192" s="2" t="s">
        <v>5272</v>
      </c>
      <c r="J1192" s="2">
        <v>14</v>
      </c>
    </row>
    <row r="1193" spans="1:10" x14ac:dyDescent="0.3">
      <c r="A1193" s="2" t="s">
        <v>41</v>
      </c>
      <c r="B1193" s="2" t="s">
        <v>5273</v>
      </c>
      <c r="C1193" s="2" t="s">
        <v>5274</v>
      </c>
      <c r="D1193" s="2" t="s">
        <v>5255</v>
      </c>
      <c r="E1193" s="2" t="s">
        <v>5275</v>
      </c>
      <c r="F1193" s="2">
        <v>4.9773290568688898E-3</v>
      </c>
      <c r="G1193" s="2">
        <v>2.6703980689304799E-2</v>
      </c>
      <c r="H1193" s="2">
        <v>1.72168617312029E-2</v>
      </c>
      <c r="I1193" s="2" t="s">
        <v>5257</v>
      </c>
      <c r="J1193" s="2">
        <v>14</v>
      </c>
    </row>
    <row r="1194" spans="1:10" x14ac:dyDescent="0.3">
      <c r="A1194" s="2" t="s">
        <v>41</v>
      </c>
      <c r="B1194" s="2" t="s">
        <v>264</v>
      </c>
      <c r="C1194" s="2" t="s">
        <v>265</v>
      </c>
      <c r="D1194" s="2" t="s">
        <v>5255</v>
      </c>
      <c r="E1194" s="2" t="s">
        <v>4996</v>
      </c>
      <c r="F1194" s="2">
        <v>2.8107638233693398E-4</v>
      </c>
      <c r="G1194" s="2">
        <v>2.8236703919460298E-3</v>
      </c>
      <c r="H1194" s="2">
        <v>1.82050546239711E-3</v>
      </c>
      <c r="I1194" s="2" t="s">
        <v>5276</v>
      </c>
      <c r="J1194" s="2">
        <v>14</v>
      </c>
    </row>
    <row r="1195" spans="1:10" x14ac:dyDescent="0.3">
      <c r="A1195" s="2" t="s">
        <v>41</v>
      </c>
      <c r="B1195" s="2" t="s">
        <v>442</v>
      </c>
      <c r="C1195" s="2" t="s">
        <v>443</v>
      </c>
      <c r="D1195" s="2" t="s">
        <v>5255</v>
      </c>
      <c r="E1195" s="2" t="s">
        <v>5277</v>
      </c>
      <c r="F1195" s="2">
        <v>3.8527012988899302E-5</v>
      </c>
      <c r="G1195" s="2">
        <v>6.0206102043764104E-4</v>
      </c>
      <c r="H1195" s="2">
        <v>3.8816689778289502E-4</v>
      </c>
      <c r="I1195" s="2" t="s">
        <v>5278</v>
      </c>
      <c r="J1195" s="2">
        <v>14</v>
      </c>
    </row>
    <row r="1196" spans="1:10" x14ac:dyDescent="0.3">
      <c r="A1196" s="2" t="s">
        <v>41</v>
      </c>
      <c r="B1196" s="2" t="s">
        <v>5279</v>
      </c>
      <c r="C1196" s="2" t="s">
        <v>5280</v>
      </c>
      <c r="D1196" s="2" t="s">
        <v>5255</v>
      </c>
      <c r="E1196" s="2" t="s">
        <v>5281</v>
      </c>
      <c r="F1196" s="2">
        <v>5.7891820904741702E-3</v>
      </c>
      <c r="G1196" s="2">
        <v>2.9646032603754601E-2</v>
      </c>
      <c r="H1196" s="2">
        <v>1.9113691331495E-2</v>
      </c>
      <c r="I1196" s="2" t="s">
        <v>5282</v>
      </c>
      <c r="J1196" s="2">
        <v>14</v>
      </c>
    </row>
    <row r="1197" spans="1:10" x14ac:dyDescent="0.3">
      <c r="A1197" s="2" t="s">
        <v>41</v>
      </c>
      <c r="B1197" s="2" t="s">
        <v>5283</v>
      </c>
      <c r="C1197" s="2" t="s">
        <v>5284</v>
      </c>
      <c r="D1197" s="2" t="s">
        <v>5255</v>
      </c>
      <c r="E1197" s="2" t="s">
        <v>5285</v>
      </c>
      <c r="F1197" s="2">
        <v>1.24870411224843E-2</v>
      </c>
      <c r="G1197" s="2">
        <v>5.2272989369440102E-2</v>
      </c>
      <c r="H1197" s="2">
        <v>3.37019727778166E-2</v>
      </c>
      <c r="I1197" s="2" t="s">
        <v>5286</v>
      </c>
      <c r="J1197" s="2">
        <v>14</v>
      </c>
    </row>
    <row r="1198" spans="1:10" x14ac:dyDescent="0.3">
      <c r="A1198" s="2" t="s">
        <v>41</v>
      </c>
      <c r="B1198" s="2" t="s">
        <v>5287</v>
      </c>
      <c r="C1198" s="2" t="s">
        <v>5288</v>
      </c>
      <c r="D1198" s="2" t="s">
        <v>5255</v>
      </c>
      <c r="E1198" s="2" t="s">
        <v>5289</v>
      </c>
      <c r="F1198" s="2">
        <v>3.9875427514946202E-3</v>
      </c>
      <c r="G1198" s="2">
        <v>2.2529330495532001E-2</v>
      </c>
      <c r="H1198" s="2">
        <v>1.45253388455864E-2</v>
      </c>
      <c r="I1198" s="2" t="s">
        <v>5290</v>
      </c>
      <c r="J1198" s="2">
        <v>14</v>
      </c>
    </row>
    <row r="1199" spans="1:10" x14ac:dyDescent="0.3">
      <c r="A1199" s="2" t="s">
        <v>41</v>
      </c>
      <c r="B1199" s="2" t="s">
        <v>5291</v>
      </c>
      <c r="C1199" s="2" t="s">
        <v>5292</v>
      </c>
      <c r="D1199" s="2" t="s">
        <v>5255</v>
      </c>
      <c r="E1199" s="2" t="s">
        <v>4450</v>
      </c>
      <c r="F1199" s="2">
        <v>3.58088064831297E-3</v>
      </c>
      <c r="G1199" s="2">
        <v>2.0829406193584199E-2</v>
      </c>
      <c r="H1199" s="2">
        <v>1.34293463791198E-2</v>
      </c>
      <c r="I1199" s="2" t="s">
        <v>5290</v>
      </c>
      <c r="J1199" s="2">
        <v>14</v>
      </c>
    </row>
    <row r="1200" spans="1:10" x14ac:dyDescent="0.3">
      <c r="A1200" s="2" t="s">
        <v>41</v>
      </c>
      <c r="B1200" s="2" t="s">
        <v>645</v>
      </c>
      <c r="C1200" s="2" t="s">
        <v>646</v>
      </c>
      <c r="D1200" s="2" t="s">
        <v>5255</v>
      </c>
      <c r="E1200" s="2" t="s">
        <v>5293</v>
      </c>
      <c r="F1200" s="2">
        <v>1.7975827842387999E-6</v>
      </c>
      <c r="G1200" s="2">
        <v>4.1640476496072899E-5</v>
      </c>
      <c r="H1200" s="2">
        <v>2.6846871056247598E-5</v>
      </c>
      <c r="I1200" s="2" t="s">
        <v>5294</v>
      </c>
      <c r="J1200" s="2">
        <v>14</v>
      </c>
    </row>
    <row r="1201" spans="1:10" x14ac:dyDescent="0.3">
      <c r="A1201" s="2" t="s">
        <v>41</v>
      </c>
      <c r="B1201" s="2" t="s">
        <v>132</v>
      </c>
      <c r="C1201" s="2" t="s">
        <v>133</v>
      </c>
      <c r="D1201" s="2" t="s">
        <v>5255</v>
      </c>
      <c r="E1201" s="2" t="s">
        <v>5295</v>
      </c>
      <c r="F1201" s="2">
        <v>1.3921396662369801E-4</v>
      </c>
      <c r="G1201" s="2">
        <v>1.70786479926518E-3</v>
      </c>
      <c r="H1201" s="2">
        <v>1.10111194456914E-3</v>
      </c>
      <c r="I1201" s="2" t="s">
        <v>5296</v>
      </c>
      <c r="J1201" s="2">
        <v>14</v>
      </c>
    </row>
    <row r="1202" spans="1:10" x14ac:dyDescent="0.3">
      <c r="A1202" s="2" t="s">
        <v>41</v>
      </c>
      <c r="B1202" s="2" t="s">
        <v>300</v>
      </c>
      <c r="C1202" s="2" t="s">
        <v>301</v>
      </c>
      <c r="D1202" s="2" t="s">
        <v>5255</v>
      </c>
      <c r="E1202" s="2" t="s">
        <v>5297</v>
      </c>
      <c r="F1202" s="2">
        <v>1.1618567875628899E-4</v>
      </c>
      <c r="G1202" s="2">
        <v>1.4839504602374199E-3</v>
      </c>
      <c r="H1202" s="2">
        <v>9.5674761703580503E-4</v>
      </c>
      <c r="I1202" s="2" t="s">
        <v>5298</v>
      </c>
      <c r="J1202" s="2">
        <v>14</v>
      </c>
    </row>
    <row r="1203" spans="1:10" x14ac:dyDescent="0.3">
      <c r="A1203" s="2" t="s">
        <v>41</v>
      </c>
      <c r="B1203" s="2" t="s">
        <v>5299</v>
      </c>
      <c r="C1203" s="2" t="s">
        <v>5300</v>
      </c>
      <c r="D1203" s="2" t="s">
        <v>5255</v>
      </c>
      <c r="E1203" s="2" t="s">
        <v>5301</v>
      </c>
      <c r="F1203" s="2">
        <v>4.5017521459224901E-4</v>
      </c>
      <c r="G1203" s="2">
        <v>4.1036805441302697E-3</v>
      </c>
      <c r="H1203" s="2">
        <v>2.6457666120772499E-3</v>
      </c>
      <c r="I1203" s="2" t="s">
        <v>5302</v>
      </c>
      <c r="J1203" s="2">
        <v>14</v>
      </c>
    </row>
    <row r="1204" spans="1:10" x14ac:dyDescent="0.3">
      <c r="A1204" s="2" t="s">
        <v>41</v>
      </c>
      <c r="B1204" s="2" t="s">
        <v>160</v>
      </c>
      <c r="C1204" s="2" t="s">
        <v>161</v>
      </c>
      <c r="D1204" s="2" t="s">
        <v>5255</v>
      </c>
      <c r="E1204" s="2" t="s">
        <v>5303</v>
      </c>
      <c r="F1204" s="2">
        <v>2.94884827380191E-5</v>
      </c>
      <c r="G1204" s="2">
        <v>4.6450258008927701E-4</v>
      </c>
      <c r="H1204" s="2">
        <v>2.9947882258569302E-4</v>
      </c>
      <c r="I1204" s="2" t="s">
        <v>5304</v>
      </c>
      <c r="J1204" s="2">
        <v>14</v>
      </c>
    </row>
    <row r="1205" spans="1:10" x14ac:dyDescent="0.3">
      <c r="A1205" s="2" t="s">
        <v>41</v>
      </c>
      <c r="B1205" s="2" t="s">
        <v>5305</v>
      </c>
      <c r="C1205" s="2" t="s">
        <v>5306</v>
      </c>
      <c r="D1205" s="2" t="s">
        <v>5255</v>
      </c>
      <c r="E1205" s="2" t="s">
        <v>5307</v>
      </c>
      <c r="F1205" s="2">
        <v>4.4893029200234703E-3</v>
      </c>
      <c r="G1205" s="2">
        <v>2.48271158733421E-2</v>
      </c>
      <c r="H1205" s="2">
        <v>1.6006790378899599E-2</v>
      </c>
      <c r="I1205" s="2" t="s">
        <v>5308</v>
      </c>
      <c r="J1205" s="2">
        <v>14</v>
      </c>
    </row>
    <row r="1206" spans="1:10" x14ac:dyDescent="0.3">
      <c r="A1206" s="2" t="s">
        <v>41</v>
      </c>
      <c r="B1206" s="2" t="s">
        <v>304</v>
      </c>
      <c r="C1206" s="2" t="s">
        <v>305</v>
      </c>
      <c r="D1206" s="2" t="s">
        <v>5255</v>
      </c>
      <c r="E1206" s="2" t="s">
        <v>2141</v>
      </c>
      <c r="F1206" s="2">
        <v>3.7207875670081502E-7</v>
      </c>
      <c r="G1206" s="2">
        <v>1.08841925805106E-5</v>
      </c>
      <c r="H1206" s="2">
        <v>7.0173672193182698E-6</v>
      </c>
      <c r="I1206" s="2" t="s">
        <v>5309</v>
      </c>
      <c r="J1206" s="2">
        <v>14</v>
      </c>
    </row>
    <row r="1207" spans="1:10" x14ac:dyDescent="0.3">
      <c r="A1207" s="2" t="s">
        <v>41</v>
      </c>
      <c r="B1207" s="2" t="s">
        <v>5310</v>
      </c>
      <c r="C1207" s="2" t="s">
        <v>5311</v>
      </c>
      <c r="D1207" s="2" t="s">
        <v>5255</v>
      </c>
      <c r="E1207" s="2" t="s">
        <v>5056</v>
      </c>
      <c r="F1207" s="2">
        <v>5.3289729611500399E-4</v>
      </c>
      <c r="G1207" s="2">
        <v>4.6947417272950502E-3</v>
      </c>
      <c r="H1207" s="2">
        <v>3.0268415830198799E-3</v>
      </c>
      <c r="I1207" s="2" t="s">
        <v>5302</v>
      </c>
      <c r="J1207" s="2">
        <v>14</v>
      </c>
    </row>
    <row r="1208" spans="1:10" x14ac:dyDescent="0.3">
      <c r="A1208" s="2" t="s">
        <v>41</v>
      </c>
      <c r="B1208" s="2" t="s">
        <v>5312</v>
      </c>
      <c r="C1208" s="2" t="s">
        <v>5313</v>
      </c>
      <c r="D1208" s="2" t="s">
        <v>5255</v>
      </c>
      <c r="E1208" s="2" t="s">
        <v>5314</v>
      </c>
      <c r="F1208" s="2">
        <v>7.7956863226481395E-5</v>
      </c>
      <c r="G1208" s="2">
        <v>1.07812343780842E-3</v>
      </c>
      <c r="H1208" s="2">
        <v>6.9509869610379798E-4</v>
      </c>
      <c r="I1208" s="2" t="s">
        <v>5315</v>
      </c>
      <c r="J1208" s="2">
        <v>14</v>
      </c>
    </row>
    <row r="1209" spans="1:10" x14ac:dyDescent="0.3">
      <c r="A1209" s="2" t="s">
        <v>41</v>
      </c>
      <c r="B1209" s="2" t="s">
        <v>5316</v>
      </c>
      <c r="C1209" s="2" t="s">
        <v>5317</v>
      </c>
      <c r="D1209" s="2" t="s">
        <v>5255</v>
      </c>
      <c r="E1209" s="2" t="s">
        <v>5318</v>
      </c>
      <c r="F1209" s="2">
        <v>1.43370782918547E-6</v>
      </c>
      <c r="G1209" s="2">
        <v>3.40116953694723E-5</v>
      </c>
      <c r="H1209" s="2">
        <v>2.1928365783103101E-5</v>
      </c>
      <c r="I1209" s="2" t="s">
        <v>5319</v>
      </c>
      <c r="J1209" s="2">
        <v>14</v>
      </c>
    </row>
    <row r="1210" spans="1:10" x14ac:dyDescent="0.3">
      <c r="A1210" s="2" t="s">
        <v>41</v>
      </c>
      <c r="B1210" s="2" t="s">
        <v>849</v>
      </c>
      <c r="C1210" s="2" t="s">
        <v>850</v>
      </c>
      <c r="D1210" s="2" t="s">
        <v>5255</v>
      </c>
      <c r="E1210" s="2" t="s">
        <v>5320</v>
      </c>
      <c r="F1210" s="2">
        <v>8.7853374639732594E-5</v>
      </c>
      <c r="G1210" s="2">
        <v>1.1807733424275301E-3</v>
      </c>
      <c r="H1210" s="2">
        <v>7.6128018548961805E-4</v>
      </c>
      <c r="I1210" s="2" t="s">
        <v>5321</v>
      </c>
      <c r="J1210" s="2">
        <v>14</v>
      </c>
    </row>
    <row r="1211" spans="1:10" x14ac:dyDescent="0.3">
      <c r="A1211" s="2" t="s">
        <v>41</v>
      </c>
      <c r="B1211" s="2" t="s">
        <v>78</v>
      </c>
      <c r="C1211" s="2" t="s">
        <v>79</v>
      </c>
      <c r="D1211" s="2" t="s">
        <v>5255</v>
      </c>
      <c r="E1211" s="2" t="s">
        <v>2311</v>
      </c>
      <c r="F1211" s="2">
        <v>2.5207612075706801E-8</v>
      </c>
      <c r="G1211" s="2">
        <v>9.8635213541682502E-7</v>
      </c>
      <c r="H1211" s="2">
        <v>6.3593096966811399E-7</v>
      </c>
      <c r="I1211" s="2" t="s">
        <v>5322</v>
      </c>
      <c r="J1211" s="2">
        <v>14</v>
      </c>
    </row>
    <row r="1212" spans="1:10" x14ac:dyDescent="0.3">
      <c r="A1212" s="2" t="s">
        <v>887</v>
      </c>
      <c r="B1212" s="2" t="s">
        <v>932</v>
      </c>
      <c r="C1212" s="2" t="s">
        <v>933</v>
      </c>
      <c r="D1212" s="2" t="s">
        <v>5323</v>
      </c>
      <c r="E1212" s="2" t="s">
        <v>5324</v>
      </c>
      <c r="F1212" s="2">
        <v>2.1197883217318401E-5</v>
      </c>
      <c r="G1212" s="2">
        <v>2.4046348774645499E-4</v>
      </c>
      <c r="H1212" s="2">
        <v>1.75021996300885E-4</v>
      </c>
      <c r="I1212" s="2" t="s">
        <v>5325</v>
      </c>
      <c r="J1212" s="2">
        <v>13</v>
      </c>
    </row>
    <row r="1213" spans="1:10" x14ac:dyDescent="0.3">
      <c r="A1213" s="2" t="s">
        <v>887</v>
      </c>
      <c r="B1213" s="2" t="s">
        <v>934</v>
      </c>
      <c r="C1213" s="2" t="s">
        <v>935</v>
      </c>
      <c r="D1213" s="2" t="s">
        <v>5323</v>
      </c>
      <c r="E1213" s="2" t="s">
        <v>5326</v>
      </c>
      <c r="F1213" s="2">
        <v>2.1863393416371201E-5</v>
      </c>
      <c r="G1213" s="2">
        <v>2.4049732758008399E-4</v>
      </c>
      <c r="H1213" s="2">
        <v>1.7504662671480599E-4</v>
      </c>
      <c r="I1213" s="2" t="s">
        <v>5325</v>
      </c>
      <c r="J1213" s="2">
        <v>13</v>
      </c>
    </row>
    <row r="1214" spans="1:10" x14ac:dyDescent="0.3">
      <c r="A1214" s="2" t="s">
        <v>887</v>
      </c>
      <c r="B1214" s="2" t="s">
        <v>5327</v>
      </c>
      <c r="C1214" s="2" t="s">
        <v>5328</v>
      </c>
      <c r="D1214" s="2" t="s">
        <v>5323</v>
      </c>
      <c r="E1214" s="2" t="s">
        <v>5329</v>
      </c>
      <c r="F1214" s="2">
        <v>4.6126102779975401E-6</v>
      </c>
      <c r="G1214" s="2">
        <v>6.2013982626411395E-5</v>
      </c>
      <c r="H1214" s="2">
        <v>4.51370440459019E-5</v>
      </c>
      <c r="I1214" s="2" t="s">
        <v>5330</v>
      </c>
      <c r="J1214" s="2">
        <v>13</v>
      </c>
    </row>
    <row r="1215" spans="1:10" x14ac:dyDescent="0.3">
      <c r="A1215" s="2" t="s">
        <v>887</v>
      </c>
      <c r="B1215" s="2" t="s">
        <v>5331</v>
      </c>
      <c r="C1215" s="2" t="s">
        <v>5332</v>
      </c>
      <c r="D1215" s="2" t="s">
        <v>5323</v>
      </c>
      <c r="E1215" s="2" t="s">
        <v>5333</v>
      </c>
      <c r="F1215" s="2">
        <v>2.3455681125016298E-2</v>
      </c>
      <c r="G1215" s="2">
        <v>9.5667553352594595E-2</v>
      </c>
      <c r="H1215" s="2">
        <v>6.9631886012762795E-2</v>
      </c>
      <c r="I1215" s="2" t="s">
        <v>5334</v>
      </c>
      <c r="J1215" s="2">
        <v>13</v>
      </c>
    </row>
    <row r="1216" spans="1:10" x14ac:dyDescent="0.3">
      <c r="A1216" s="2" t="s">
        <v>41</v>
      </c>
      <c r="B1216" s="2" t="s">
        <v>5335</v>
      </c>
      <c r="C1216" s="2" t="s">
        <v>5336</v>
      </c>
      <c r="D1216" s="2" t="s">
        <v>5337</v>
      </c>
      <c r="E1216" s="2" t="s">
        <v>5338</v>
      </c>
      <c r="F1216" s="2">
        <v>6.0137081982381997E-3</v>
      </c>
      <c r="G1216" s="2">
        <v>3.0596877111966399E-2</v>
      </c>
      <c r="H1216" s="2">
        <v>1.9726729463009001E-2</v>
      </c>
      <c r="I1216" s="2" t="s">
        <v>5339</v>
      </c>
      <c r="J1216" s="2">
        <v>13</v>
      </c>
    </row>
    <row r="1217" spans="1:10" x14ac:dyDescent="0.3">
      <c r="A1217" s="2" t="s">
        <v>41</v>
      </c>
      <c r="B1217" s="2" t="s">
        <v>352</v>
      </c>
      <c r="C1217" s="2" t="s">
        <v>353</v>
      </c>
      <c r="D1217" s="2" t="s">
        <v>5337</v>
      </c>
      <c r="E1217" s="2" t="s">
        <v>2126</v>
      </c>
      <c r="F1217" s="2">
        <v>2.2255512302705999E-4</v>
      </c>
      <c r="G1217" s="2">
        <v>2.4618597597768602E-3</v>
      </c>
      <c r="H1217" s="2">
        <v>1.5872352357814E-3</v>
      </c>
      <c r="I1217" s="2" t="s">
        <v>5340</v>
      </c>
      <c r="J1217" s="2">
        <v>13</v>
      </c>
    </row>
    <row r="1218" spans="1:10" x14ac:dyDescent="0.3">
      <c r="A1218" s="2" t="s">
        <v>41</v>
      </c>
      <c r="B1218" s="2" t="s">
        <v>60</v>
      </c>
      <c r="C1218" s="2" t="s">
        <v>61</v>
      </c>
      <c r="D1218" s="2" t="s">
        <v>5337</v>
      </c>
      <c r="E1218" s="2" t="s">
        <v>2507</v>
      </c>
      <c r="F1218" s="2">
        <v>5.4071717157261597E-7</v>
      </c>
      <c r="G1218" s="2">
        <v>1.5430030591688101E-5</v>
      </c>
      <c r="H1218" s="2">
        <v>9.9482060856838307E-6</v>
      </c>
      <c r="I1218" s="2" t="s">
        <v>5341</v>
      </c>
      <c r="J1218" s="2">
        <v>13</v>
      </c>
    </row>
    <row r="1219" spans="1:10" x14ac:dyDescent="0.3">
      <c r="A1219" s="2" t="s">
        <v>41</v>
      </c>
      <c r="B1219" s="2" t="s">
        <v>5342</v>
      </c>
      <c r="C1219" s="2" t="s">
        <v>5343</v>
      </c>
      <c r="D1219" s="2" t="s">
        <v>5337</v>
      </c>
      <c r="E1219" s="2" t="s">
        <v>5344</v>
      </c>
      <c r="F1219" s="2">
        <v>9.7509913597840399E-4</v>
      </c>
      <c r="G1219" s="2">
        <v>7.6189293600852298E-3</v>
      </c>
      <c r="H1219" s="2">
        <v>4.9121535421468498E-3</v>
      </c>
      <c r="I1219" s="2" t="s">
        <v>5345</v>
      </c>
      <c r="J1219" s="2">
        <v>13</v>
      </c>
    </row>
    <row r="1220" spans="1:10" x14ac:dyDescent="0.3">
      <c r="A1220" s="2" t="s">
        <v>41</v>
      </c>
      <c r="B1220" s="2" t="s">
        <v>168</v>
      </c>
      <c r="C1220" s="2" t="s">
        <v>169</v>
      </c>
      <c r="D1220" s="2" t="s">
        <v>5337</v>
      </c>
      <c r="E1220" s="2" t="s">
        <v>5346</v>
      </c>
      <c r="F1220" s="2">
        <v>1.9378586032740601E-5</v>
      </c>
      <c r="G1220" s="2">
        <v>3.2761538531599001E-4</v>
      </c>
      <c r="H1220" s="2">
        <v>2.1122351965522699E-4</v>
      </c>
      <c r="I1220" s="2" t="s">
        <v>5347</v>
      </c>
      <c r="J1220" s="2">
        <v>13</v>
      </c>
    </row>
    <row r="1221" spans="1:10" x14ac:dyDescent="0.3">
      <c r="A1221" s="2" t="s">
        <v>41</v>
      </c>
      <c r="B1221" s="2" t="s">
        <v>156</v>
      </c>
      <c r="C1221" s="2" t="s">
        <v>157</v>
      </c>
      <c r="D1221" s="2" t="s">
        <v>5337</v>
      </c>
      <c r="E1221" s="2" t="s">
        <v>4974</v>
      </c>
      <c r="F1221" s="2">
        <v>2.03188419008052E-4</v>
      </c>
      <c r="G1221" s="2">
        <v>2.3260348664351899E-3</v>
      </c>
      <c r="H1221" s="2">
        <v>1.4996648306224601E-3</v>
      </c>
      <c r="I1221" s="2" t="s">
        <v>5348</v>
      </c>
      <c r="J1221" s="2">
        <v>13</v>
      </c>
    </row>
    <row r="1222" spans="1:10" x14ac:dyDescent="0.3">
      <c r="A1222" s="2" t="s">
        <v>41</v>
      </c>
      <c r="B1222" s="2" t="s">
        <v>346</v>
      </c>
      <c r="C1222" s="2" t="s">
        <v>347</v>
      </c>
      <c r="D1222" s="2" t="s">
        <v>5337</v>
      </c>
      <c r="E1222" s="2" t="s">
        <v>5349</v>
      </c>
      <c r="F1222" s="2">
        <v>2.0788894422873501E-4</v>
      </c>
      <c r="G1222" s="2">
        <v>2.3710901862918602E-3</v>
      </c>
      <c r="H1222" s="2">
        <v>1.5287133541835201E-3</v>
      </c>
      <c r="I1222" s="2" t="s">
        <v>5340</v>
      </c>
      <c r="J1222" s="2">
        <v>13</v>
      </c>
    </row>
    <row r="1223" spans="1:10" x14ac:dyDescent="0.3">
      <c r="A1223" s="2" t="s">
        <v>41</v>
      </c>
      <c r="B1223" s="2" t="s">
        <v>5350</v>
      </c>
      <c r="C1223" s="2" t="s">
        <v>5351</v>
      </c>
      <c r="D1223" s="2" t="s">
        <v>5337</v>
      </c>
      <c r="E1223" s="2" t="s">
        <v>5352</v>
      </c>
      <c r="F1223" s="2">
        <v>7.6657178297818603E-3</v>
      </c>
      <c r="G1223" s="2">
        <v>3.6591026440825403E-2</v>
      </c>
      <c r="H1223" s="2">
        <v>2.3591338316343E-2</v>
      </c>
      <c r="I1223" s="2" t="s">
        <v>5353</v>
      </c>
      <c r="J1223" s="2">
        <v>13</v>
      </c>
    </row>
    <row r="1224" spans="1:10" x14ac:dyDescent="0.3">
      <c r="A1224" s="2" t="s">
        <v>41</v>
      </c>
      <c r="B1224" s="2" t="s">
        <v>5354</v>
      </c>
      <c r="C1224" s="2" t="s">
        <v>5355</v>
      </c>
      <c r="D1224" s="2" t="s">
        <v>5337</v>
      </c>
      <c r="E1224" s="2" t="s">
        <v>5356</v>
      </c>
      <c r="F1224" s="2">
        <v>3.0332955966572497E-4</v>
      </c>
      <c r="G1224" s="2">
        <v>2.9714224028945901E-3</v>
      </c>
      <c r="H1224" s="2">
        <v>1.91576563999405E-3</v>
      </c>
      <c r="I1224" s="2" t="s">
        <v>5357</v>
      </c>
      <c r="J1224" s="2">
        <v>13</v>
      </c>
    </row>
    <row r="1225" spans="1:10" x14ac:dyDescent="0.3">
      <c r="A1225" s="2" t="s">
        <v>41</v>
      </c>
      <c r="B1225" s="2" t="s">
        <v>5358</v>
      </c>
      <c r="C1225" s="2" t="s">
        <v>5359</v>
      </c>
      <c r="D1225" s="2" t="s">
        <v>5337</v>
      </c>
      <c r="E1225" s="2" t="s">
        <v>5360</v>
      </c>
      <c r="F1225" s="2">
        <v>4.67140491478597E-6</v>
      </c>
      <c r="G1225" s="2">
        <v>9.2442173640337399E-5</v>
      </c>
      <c r="H1225" s="2">
        <v>5.9600257362939701E-5</v>
      </c>
      <c r="I1225" s="2" t="s">
        <v>5361</v>
      </c>
      <c r="J1225" s="2">
        <v>13</v>
      </c>
    </row>
    <row r="1226" spans="1:10" x14ac:dyDescent="0.3">
      <c r="A1226" s="2" t="s">
        <v>41</v>
      </c>
      <c r="B1226" s="2" t="s">
        <v>868</v>
      </c>
      <c r="C1226" s="2" t="s">
        <v>869</v>
      </c>
      <c r="D1226" s="2" t="s">
        <v>5337</v>
      </c>
      <c r="E1226" s="2" t="s">
        <v>2126</v>
      </c>
      <c r="F1226" s="2">
        <v>2.2255512302705999E-4</v>
      </c>
      <c r="G1226" s="2">
        <v>2.4618597597768602E-3</v>
      </c>
      <c r="H1226" s="2">
        <v>1.5872352357814E-3</v>
      </c>
      <c r="I1226" s="2" t="s">
        <v>5362</v>
      </c>
      <c r="J1226" s="2">
        <v>13</v>
      </c>
    </row>
    <row r="1227" spans="1:10" x14ac:dyDescent="0.3">
      <c r="A1227" s="2" t="s">
        <v>41</v>
      </c>
      <c r="B1227" s="2" t="s">
        <v>807</v>
      </c>
      <c r="C1227" s="2" t="s">
        <v>808</v>
      </c>
      <c r="D1227" s="2" t="s">
        <v>5337</v>
      </c>
      <c r="E1227" s="2" t="s">
        <v>2274</v>
      </c>
      <c r="F1227" s="2">
        <v>8.4658041617676998E-5</v>
      </c>
      <c r="G1227" s="2">
        <v>1.1456473123381901E-3</v>
      </c>
      <c r="H1227" s="2">
        <v>7.3863337450474497E-4</v>
      </c>
      <c r="I1227" s="2" t="s">
        <v>5363</v>
      </c>
      <c r="J1227" s="2">
        <v>13</v>
      </c>
    </row>
    <row r="1228" spans="1:10" x14ac:dyDescent="0.3">
      <c r="A1228" s="2" t="s">
        <v>41</v>
      </c>
      <c r="B1228" s="2" t="s">
        <v>5364</v>
      </c>
      <c r="C1228" s="2" t="s">
        <v>5365</v>
      </c>
      <c r="D1228" s="2" t="s">
        <v>5337</v>
      </c>
      <c r="E1228" s="2" t="s">
        <v>5366</v>
      </c>
      <c r="F1228" s="2">
        <v>1.01396441866244E-5</v>
      </c>
      <c r="G1228" s="2">
        <v>1.87464407544258E-4</v>
      </c>
      <c r="H1228" s="2">
        <v>1.20863957391342E-4</v>
      </c>
      <c r="I1228" s="2" t="s">
        <v>5367</v>
      </c>
      <c r="J1228" s="2">
        <v>13</v>
      </c>
    </row>
    <row r="1229" spans="1:10" x14ac:dyDescent="0.3">
      <c r="A1229" s="2" t="s">
        <v>41</v>
      </c>
      <c r="B1229" s="2" t="s">
        <v>830</v>
      </c>
      <c r="C1229" s="2" t="s">
        <v>831</v>
      </c>
      <c r="D1229" s="2" t="s">
        <v>5337</v>
      </c>
      <c r="E1229" s="2" t="s">
        <v>5217</v>
      </c>
      <c r="F1229" s="2">
        <v>1.53455649168742E-3</v>
      </c>
      <c r="G1229" s="2">
        <v>1.09080928957853E-2</v>
      </c>
      <c r="H1229" s="2">
        <v>7.0327764733992904E-3</v>
      </c>
      <c r="I1229" s="2" t="s">
        <v>5368</v>
      </c>
      <c r="J1229" s="2">
        <v>13</v>
      </c>
    </row>
    <row r="1230" spans="1:10" x14ac:dyDescent="0.3">
      <c r="A1230" s="2" t="s">
        <v>41</v>
      </c>
      <c r="B1230" s="2" t="s">
        <v>5369</v>
      </c>
      <c r="C1230" s="2" t="s">
        <v>5370</v>
      </c>
      <c r="D1230" s="2" t="s">
        <v>5337</v>
      </c>
      <c r="E1230" s="2" t="s">
        <v>5024</v>
      </c>
      <c r="F1230" s="2">
        <v>2.1616588856218301E-3</v>
      </c>
      <c r="G1230" s="2">
        <v>1.4117102307759101E-2</v>
      </c>
      <c r="H1230" s="2">
        <v>9.1017216236708599E-3</v>
      </c>
      <c r="I1230" s="2" t="s">
        <v>5371</v>
      </c>
      <c r="J1230" s="2">
        <v>13</v>
      </c>
    </row>
    <row r="1231" spans="1:10" x14ac:dyDescent="0.3">
      <c r="A1231" s="2" t="s">
        <v>41</v>
      </c>
      <c r="B1231" s="2" t="s">
        <v>166</v>
      </c>
      <c r="C1231" s="2" t="s">
        <v>167</v>
      </c>
      <c r="D1231" s="2" t="s">
        <v>5337</v>
      </c>
      <c r="E1231" s="2" t="s">
        <v>5372</v>
      </c>
      <c r="F1231" s="2">
        <v>1.8783143467858802E-5</v>
      </c>
      <c r="G1231" s="2">
        <v>3.2080073492403601E-4</v>
      </c>
      <c r="H1231" s="2">
        <v>2.06829909020549E-4</v>
      </c>
      <c r="I1231" s="2" t="s">
        <v>5347</v>
      </c>
      <c r="J1231" s="2">
        <v>13</v>
      </c>
    </row>
    <row r="1232" spans="1:10" x14ac:dyDescent="0.3">
      <c r="A1232" s="2" t="s">
        <v>41</v>
      </c>
      <c r="B1232" s="2" t="s">
        <v>158</v>
      </c>
      <c r="C1232" s="2" t="s">
        <v>159</v>
      </c>
      <c r="D1232" s="2" t="s">
        <v>5337</v>
      </c>
      <c r="E1232" s="2" t="s">
        <v>5373</v>
      </c>
      <c r="F1232" s="2">
        <v>1.60404066547597E-5</v>
      </c>
      <c r="G1232" s="2">
        <v>2.7583895810674199E-4</v>
      </c>
      <c r="H1232" s="2">
        <v>1.7784169547819099E-4</v>
      </c>
      <c r="I1232" s="2" t="s">
        <v>5347</v>
      </c>
      <c r="J1232" s="2">
        <v>13</v>
      </c>
    </row>
    <row r="1233" spans="1:10" x14ac:dyDescent="0.3">
      <c r="A1233" s="2" t="s">
        <v>41</v>
      </c>
      <c r="B1233" s="2" t="s">
        <v>94</v>
      </c>
      <c r="C1233" s="2" t="s">
        <v>95</v>
      </c>
      <c r="D1233" s="2" t="s">
        <v>5337</v>
      </c>
      <c r="E1233" s="2" t="s">
        <v>2464</v>
      </c>
      <c r="F1233" s="2">
        <v>1.83933278592435E-6</v>
      </c>
      <c r="G1233" s="2">
        <v>4.2358435736667197E-5</v>
      </c>
      <c r="H1233" s="2">
        <v>2.7309761032007001E-5</v>
      </c>
      <c r="I1233" s="2" t="s">
        <v>5374</v>
      </c>
      <c r="J1233" s="2">
        <v>13</v>
      </c>
    </row>
    <row r="1234" spans="1:10" x14ac:dyDescent="0.3">
      <c r="A1234" s="2" t="s">
        <v>41</v>
      </c>
      <c r="B1234" s="2" t="s">
        <v>70</v>
      </c>
      <c r="C1234" s="2" t="s">
        <v>71</v>
      </c>
      <c r="D1234" s="2" t="s">
        <v>5337</v>
      </c>
      <c r="E1234" s="2" t="s">
        <v>2114</v>
      </c>
      <c r="F1234" s="2">
        <v>1.2540461596819099E-7</v>
      </c>
      <c r="G1234" s="2">
        <v>4.1153614806894599E-6</v>
      </c>
      <c r="H1234" s="2">
        <v>2.6532976641690899E-6</v>
      </c>
      <c r="I1234" s="2" t="s">
        <v>5375</v>
      </c>
      <c r="J1234" s="2">
        <v>13</v>
      </c>
    </row>
    <row r="1235" spans="1:10" x14ac:dyDescent="0.3">
      <c r="A1235" s="2" t="s">
        <v>41</v>
      </c>
      <c r="B1235" s="2" t="s">
        <v>5376</v>
      </c>
      <c r="C1235" s="2" t="s">
        <v>5377</v>
      </c>
      <c r="D1235" s="2" t="s">
        <v>5337</v>
      </c>
      <c r="E1235" s="2" t="s">
        <v>5378</v>
      </c>
      <c r="F1235" s="2">
        <v>8.6693814481295494E-3</v>
      </c>
      <c r="G1235" s="2">
        <v>3.9929852798519502E-2</v>
      </c>
      <c r="H1235" s="2">
        <v>2.5743980366744801E-2</v>
      </c>
      <c r="I1235" s="2" t="s">
        <v>5340</v>
      </c>
      <c r="J1235" s="2">
        <v>13</v>
      </c>
    </row>
    <row r="1236" spans="1:10" x14ac:dyDescent="0.3">
      <c r="A1236" s="2" t="s">
        <v>41</v>
      </c>
      <c r="B1236" s="2" t="s">
        <v>5379</v>
      </c>
      <c r="C1236" s="2" t="s">
        <v>5380</v>
      </c>
      <c r="D1236" s="2" t="s">
        <v>5337</v>
      </c>
      <c r="E1236" s="2" t="s">
        <v>5381</v>
      </c>
      <c r="F1236" s="2">
        <v>3.5635032574920602E-3</v>
      </c>
      <c r="G1236" s="2">
        <v>2.0758987911248101E-2</v>
      </c>
      <c r="H1236" s="2">
        <v>1.3383945588712001E-2</v>
      </c>
      <c r="I1236" s="2" t="s">
        <v>5371</v>
      </c>
      <c r="J1236" s="2">
        <v>13</v>
      </c>
    </row>
    <row r="1237" spans="1:10" x14ac:dyDescent="0.3">
      <c r="A1237" s="2" t="s">
        <v>41</v>
      </c>
      <c r="B1237" s="2" t="s">
        <v>358</v>
      </c>
      <c r="C1237" s="2" t="s">
        <v>359</v>
      </c>
      <c r="D1237" s="2" t="s">
        <v>5337</v>
      </c>
      <c r="E1237" s="2" t="s">
        <v>5320</v>
      </c>
      <c r="F1237" s="2">
        <v>3.2356818408541801E-4</v>
      </c>
      <c r="G1237" s="2">
        <v>3.1154315621720698E-3</v>
      </c>
      <c r="H1237" s="2">
        <v>2.0086126882358198E-3</v>
      </c>
      <c r="I1237" s="2" t="s">
        <v>5382</v>
      </c>
      <c r="J1237" s="2">
        <v>13</v>
      </c>
    </row>
    <row r="1238" spans="1:10" x14ac:dyDescent="0.3">
      <c r="A1238" s="2" t="s">
        <v>950</v>
      </c>
      <c r="B1238" s="2" t="s">
        <v>959</v>
      </c>
      <c r="C1238" s="2" t="s">
        <v>960</v>
      </c>
      <c r="D1238" s="2" t="s">
        <v>5383</v>
      </c>
      <c r="E1238" s="2" t="s">
        <v>5384</v>
      </c>
      <c r="F1238" s="2">
        <v>8.9771464397889303E-11</v>
      </c>
      <c r="G1238" s="2">
        <v>4.36887793403061E-9</v>
      </c>
      <c r="H1238" s="2">
        <v>3.1603755302648801E-9</v>
      </c>
      <c r="I1238" s="2" t="s">
        <v>5385</v>
      </c>
      <c r="J1238" s="2">
        <v>13</v>
      </c>
    </row>
    <row r="1239" spans="1:10" x14ac:dyDescent="0.3">
      <c r="A1239" s="2" t="s">
        <v>887</v>
      </c>
      <c r="B1239" s="2" t="s">
        <v>930</v>
      </c>
      <c r="C1239" s="2" t="s">
        <v>931</v>
      </c>
      <c r="D1239" s="2" t="s">
        <v>5386</v>
      </c>
      <c r="E1239" s="2" t="s">
        <v>5387</v>
      </c>
      <c r="F1239" s="2">
        <v>5.8238799145547399E-5</v>
      </c>
      <c r="G1239" s="2">
        <v>5.8724122471760299E-4</v>
      </c>
      <c r="H1239" s="2">
        <v>4.2742510484012898E-4</v>
      </c>
      <c r="I1239" s="2" t="s">
        <v>5388</v>
      </c>
      <c r="J1239" s="2">
        <v>12</v>
      </c>
    </row>
    <row r="1240" spans="1:10" x14ac:dyDescent="0.3">
      <c r="A1240" s="2" t="s">
        <v>887</v>
      </c>
      <c r="B1240" s="2" t="s">
        <v>916</v>
      </c>
      <c r="C1240" s="2" t="s">
        <v>917</v>
      </c>
      <c r="D1240" s="2" t="s">
        <v>5386</v>
      </c>
      <c r="E1240" s="2" t="s">
        <v>5389</v>
      </c>
      <c r="F1240" s="2">
        <v>4.8786220594631701E-4</v>
      </c>
      <c r="G1240" s="2">
        <v>3.4724309952649701E-3</v>
      </c>
      <c r="H1240" s="2">
        <v>2.52741823926782E-3</v>
      </c>
      <c r="I1240" s="2" t="s">
        <v>5390</v>
      </c>
      <c r="J1240" s="2">
        <v>12</v>
      </c>
    </row>
    <row r="1241" spans="1:10" x14ac:dyDescent="0.3">
      <c r="A1241" s="2" t="s">
        <v>887</v>
      </c>
      <c r="B1241" s="2" t="s">
        <v>910</v>
      </c>
      <c r="C1241" s="2" t="s">
        <v>911</v>
      </c>
      <c r="D1241" s="2" t="s">
        <v>5386</v>
      </c>
      <c r="E1241" s="2" t="s">
        <v>5391</v>
      </c>
      <c r="F1241" s="2">
        <v>4.17556923505017E-4</v>
      </c>
      <c r="G1241" s="2">
        <v>3.0933298618841098E-3</v>
      </c>
      <c r="H1241" s="2">
        <v>2.2514884597155602E-3</v>
      </c>
      <c r="I1241" s="2" t="s">
        <v>5390</v>
      </c>
      <c r="J1241" s="2">
        <v>12</v>
      </c>
    </row>
    <row r="1242" spans="1:10" x14ac:dyDescent="0.3">
      <c r="A1242" s="2" t="s">
        <v>887</v>
      </c>
      <c r="B1242" s="2" t="s">
        <v>5392</v>
      </c>
      <c r="C1242" s="2" t="s">
        <v>5393</v>
      </c>
      <c r="D1242" s="2" t="s">
        <v>5386</v>
      </c>
      <c r="E1242" s="2" t="s">
        <v>2796</v>
      </c>
      <c r="F1242" s="2">
        <v>4.3670848204025201E-4</v>
      </c>
      <c r="G1242" s="2">
        <v>3.17050357961223E-3</v>
      </c>
      <c r="H1242" s="2">
        <v>2.3076595577284898E-3</v>
      </c>
      <c r="I1242" s="2" t="s">
        <v>5390</v>
      </c>
      <c r="J1242" s="2">
        <v>12</v>
      </c>
    </row>
    <row r="1243" spans="1:10" x14ac:dyDescent="0.3">
      <c r="A1243" s="2" t="s">
        <v>887</v>
      </c>
      <c r="B1243" s="2" t="s">
        <v>5394</v>
      </c>
      <c r="C1243" s="2" t="s">
        <v>5395</v>
      </c>
      <c r="D1243" s="2" t="s">
        <v>5386</v>
      </c>
      <c r="E1243" s="2" t="s">
        <v>5396</v>
      </c>
      <c r="F1243" s="2">
        <v>2.33433796991015E-2</v>
      </c>
      <c r="G1243" s="2">
        <v>9.5667553352594595E-2</v>
      </c>
      <c r="H1243" s="2">
        <v>6.9631886012762795E-2</v>
      </c>
      <c r="I1243" s="2" t="s">
        <v>5397</v>
      </c>
      <c r="J1243" s="2">
        <v>12</v>
      </c>
    </row>
    <row r="1244" spans="1:10" x14ac:dyDescent="0.3">
      <c r="A1244" s="2" t="s">
        <v>887</v>
      </c>
      <c r="B1244" s="2" t="s">
        <v>5398</v>
      </c>
      <c r="C1244" s="2" t="s">
        <v>5399</v>
      </c>
      <c r="D1244" s="2" t="s">
        <v>5386</v>
      </c>
      <c r="E1244" s="2" t="s">
        <v>5396</v>
      </c>
      <c r="F1244" s="2">
        <v>2.33433796991015E-2</v>
      </c>
      <c r="G1244" s="2">
        <v>9.5667553352594595E-2</v>
      </c>
      <c r="H1244" s="2">
        <v>6.9631886012762795E-2</v>
      </c>
      <c r="I1244" s="2" t="s">
        <v>5397</v>
      </c>
      <c r="J1244" s="2">
        <v>12</v>
      </c>
    </row>
    <row r="1245" spans="1:10" x14ac:dyDescent="0.3">
      <c r="A1245" s="2" t="s">
        <v>41</v>
      </c>
      <c r="B1245" s="2" t="s">
        <v>5400</v>
      </c>
      <c r="C1245" s="2" t="s">
        <v>5401</v>
      </c>
      <c r="D1245" s="2" t="s">
        <v>5402</v>
      </c>
      <c r="E1245" s="2" t="s">
        <v>5403</v>
      </c>
      <c r="F1245" s="2">
        <v>2.7450556193364298E-4</v>
      </c>
      <c r="G1245" s="2">
        <v>2.7932891547666301E-3</v>
      </c>
      <c r="H1245" s="2">
        <v>1.8009177625022299E-3</v>
      </c>
      <c r="I1245" s="2" t="s">
        <v>5404</v>
      </c>
      <c r="J1245" s="2">
        <v>12</v>
      </c>
    </row>
    <row r="1246" spans="1:10" x14ac:dyDescent="0.3">
      <c r="A1246" s="2" t="s">
        <v>41</v>
      </c>
      <c r="B1246" s="2" t="s">
        <v>5405</v>
      </c>
      <c r="C1246" s="2" t="s">
        <v>5406</v>
      </c>
      <c r="D1246" s="2" t="s">
        <v>5402</v>
      </c>
      <c r="E1246" s="2" t="s">
        <v>4334</v>
      </c>
      <c r="F1246" s="2">
        <v>6.05778130351242E-3</v>
      </c>
      <c r="G1246" s="2">
        <v>3.0781345513847602E-2</v>
      </c>
      <c r="H1246" s="2">
        <v>1.9845661805191098E-2</v>
      </c>
      <c r="I1246" s="2" t="s">
        <v>5407</v>
      </c>
      <c r="J1246" s="2">
        <v>12</v>
      </c>
    </row>
    <row r="1247" spans="1:10" x14ac:dyDescent="0.3">
      <c r="A1247" s="2" t="s">
        <v>41</v>
      </c>
      <c r="B1247" s="2" t="s">
        <v>5408</v>
      </c>
      <c r="C1247" s="2" t="s">
        <v>5409</v>
      </c>
      <c r="D1247" s="2" t="s">
        <v>5402</v>
      </c>
      <c r="E1247" s="2" t="s">
        <v>5410</v>
      </c>
      <c r="F1247" s="2">
        <v>8.2705853015692006E-3</v>
      </c>
      <c r="G1247" s="2">
        <v>3.8810278933541199E-2</v>
      </c>
      <c r="H1247" s="2">
        <v>2.50221573301171E-2</v>
      </c>
      <c r="I1247" s="2" t="s">
        <v>5411</v>
      </c>
      <c r="J1247" s="2">
        <v>12</v>
      </c>
    </row>
    <row r="1248" spans="1:10" x14ac:dyDescent="0.3">
      <c r="A1248" s="2" t="s">
        <v>41</v>
      </c>
      <c r="B1248" s="2" t="s">
        <v>164</v>
      </c>
      <c r="C1248" s="2" t="s">
        <v>165</v>
      </c>
      <c r="D1248" s="2" t="s">
        <v>5402</v>
      </c>
      <c r="E1248" s="2" t="s">
        <v>2493</v>
      </c>
      <c r="F1248" s="2">
        <v>4.6112347149917404E-6</v>
      </c>
      <c r="G1248" s="2">
        <v>9.1712334887057896E-5</v>
      </c>
      <c r="H1248" s="2">
        <v>5.91297083070711E-5</v>
      </c>
      <c r="I1248" s="2" t="s">
        <v>5412</v>
      </c>
      <c r="J1248" s="2">
        <v>12</v>
      </c>
    </row>
    <row r="1249" spans="1:10" x14ac:dyDescent="0.3">
      <c r="A1249" s="2" t="s">
        <v>41</v>
      </c>
      <c r="B1249" s="2" t="s">
        <v>90</v>
      </c>
      <c r="C1249" s="2" t="s">
        <v>91</v>
      </c>
      <c r="D1249" s="2" t="s">
        <v>5402</v>
      </c>
      <c r="E1249" s="2" t="s">
        <v>2153</v>
      </c>
      <c r="F1249" s="2">
        <v>9.5932865340772898E-7</v>
      </c>
      <c r="G1249" s="2">
        <v>2.45314041371405E-5</v>
      </c>
      <c r="H1249" s="2">
        <v>1.5816136104029E-5</v>
      </c>
      <c r="I1249" s="2" t="s">
        <v>5413</v>
      </c>
      <c r="J1249" s="2">
        <v>12</v>
      </c>
    </row>
    <row r="1250" spans="1:10" x14ac:dyDescent="0.3">
      <c r="A1250" s="2" t="s">
        <v>41</v>
      </c>
      <c r="B1250" s="2" t="s">
        <v>68</v>
      </c>
      <c r="C1250" s="2" t="s">
        <v>69</v>
      </c>
      <c r="D1250" s="2" t="s">
        <v>5402</v>
      </c>
      <c r="E1250" s="2" t="s">
        <v>5414</v>
      </c>
      <c r="F1250" s="2">
        <v>2.90178113200203E-6</v>
      </c>
      <c r="G1250" s="2">
        <v>6.3133779545989006E-5</v>
      </c>
      <c r="H1250" s="2">
        <v>4.07042517614941E-5</v>
      </c>
      <c r="I1250" s="2" t="s">
        <v>5415</v>
      </c>
      <c r="J1250" s="2">
        <v>12</v>
      </c>
    </row>
    <row r="1251" spans="1:10" x14ac:dyDescent="0.3">
      <c r="A1251" s="2" t="s">
        <v>41</v>
      </c>
      <c r="B1251" s="2" t="s">
        <v>5416</v>
      </c>
      <c r="C1251" s="2" t="s">
        <v>5417</v>
      </c>
      <c r="D1251" s="2" t="s">
        <v>5402</v>
      </c>
      <c r="E1251" s="2" t="s">
        <v>5418</v>
      </c>
      <c r="F1251" s="2">
        <v>6.8593364722514399E-3</v>
      </c>
      <c r="G1251" s="2">
        <v>3.3680881580706E-2</v>
      </c>
      <c r="H1251" s="2">
        <v>2.1715080156281E-2</v>
      </c>
      <c r="I1251" s="2" t="s">
        <v>5419</v>
      </c>
      <c r="J1251" s="2">
        <v>12</v>
      </c>
    </row>
    <row r="1252" spans="1:10" x14ac:dyDescent="0.3">
      <c r="A1252" s="2" t="s">
        <v>41</v>
      </c>
      <c r="B1252" s="2" t="s">
        <v>5420</v>
      </c>
      <c r="C1252" s="2" t="s">
        <v>5421</v>
      </c>
      <c r="D1252" s="2" t="s">
        <v>5402</v>
      </c>
      <c r="E1252" s="2" t="s">
        <v>5056</v>
      </c>
      <c r="F1252" s="2">
        <v>4.67836362647602E-3</v>
      </c>
      <c r="G1252" s="2">
        <v>2.5330617402845701E-2</v>
      </c>
      <c r="H1252" s="2">
        <v>1.63314130003646E-2</v>
      </c>
      <c r="I1252" s="2" t="s">
        <v>5422</v>
      </c>
      <c r="J1252" s="2">
        <v>12</v>
      </c>
    </row>
    <row r="1253" spans="1:10" x14ac:dyDescent="0.3">
      <c r="A1253" s="2" t="s">
        <v>41</v>
      </c>
      <c r="B1253" s="2" t="s">
        <v>5423</v>
      </c>
      <c r="C1253" s="2" t="s">
        <v>5424</v>
      </c>
      <c r="D1253" s="2" t="s">
        <v>5402</v>
      </c>
      <c r="E1253" s="2" t="s">
        <v>5425</v>
      </c>
      <c r="F1253" s="2">
        <v>1.0072135640075401E-5</v>
      </c>
      <c r="G1253" s="2">
        <v>1.87094670521778E-4</v>
      </c>
      <c r="H1253" s="2">
        <v>1.20625576781837E-4</v>
      </c>
      <c r="I1253" s="2" t="s">
        <v>5426</v>
      </c>
      <c r="J1253" s="2">
        <v>12</v>
      </c>
    </row>
    <row r="1254" spans="1:10" x14ac:dyDescent="0.3">
      <c r="A1254" s="2" t="s">
        <v>41</v>
      </c>
      <c r="B1254" s="2" t="s">
        <v>5427</v>
      </c>
      <c r="C1254" s="2" t="s">
        <v>5428</v>
      </c>
      <c r="D1254" s="2" t="s">
        <v>5402</v>
      </c>
      <c r="E1254" s="2" t="s">
        <v>5429</v>
      </c>
      <c r="F1254" s="2">
        <v>2.0433108980537199E-3</v>
      </c>
      <c r="G1254" s="2">
        <v>1.3463007038768701E-2</v>
      </c>
      <c r="H1254" s="2">
        <v>8.6800066765149505E-3</v>
      </c>
      <c r="I1254" s="2" t="s">
        <v>5430</v>
      </c>
      <c r="J1254" s="2">
        <v>12</v>
      </c>
    </row>
    <row r="1255" spans="1:10" x14ac:dyDescent="0.3">
      <c r="A1255" s="2" t="s">
        <v>41</v>
      </c>
      <c r="B1255" s="2" t="s">
        <v>134</v>
      </c>
      <c r="C1255" s="2" t="s">
        <v>135</v>
      </c>
      <c r="D1255" s="2" t="s">
        <v>5402</v>
      </c>
      <c r="E1255" s="2" t="s">
        <v>5431</v>
      </c>
      <c r="F1255" s="2">
        <v>3.5509308383957901E-4</v>
      </c>
      <c r="G1255" s="2">
        <v>3.3695338895428002E-3</v>
      </c>
      <c r="H1255" s="2">
        <v>2.17244012231088E-3</v>
      </c>
      <c r="I1255" s="2" t="s">
        <v>5432</v>
      </c>
      <c r="J1255" s="2">
        <v>12</v>
      </c>
    </row>
    <row r="1256" spans="1:10" x14ac:dyDescent="0.3">
      <c r="A1256" s="2" t="s">
        <v>41</v>
      </c>
      <c r="B1256" s="2" t="s">
        <v>5433</v>
      </c>
      <c r="C1256" s="2" t="s">
        <v>5434</v>
      </c>
      <c r="D1256" s="2" t="s">
        <v>5402</v>
      </c>
      <c r="E1256" s="2" t="s">
        <v>5435</v>
      </c>
      <c r="F1256" s="2">
        <v>3.8486678403052798E-3</v>
      </c>
      <c r="G1256" s="2">
        <v>2.1870207727448999E-2</v>
      </c>
      <c r="H1256" s="2">
        <v>1.4100382518138299E-2</v>
      </c>
      <c r="I1256" s="2" t="s">
        <v>5436</v>
      </c>
      <c r="J1256" s="2">
        <v>12</v>
      </c>
    </row>
    <row r="1257" spans="1:10" x14ac:dyDescent="0.3">
      <c r="A1257" s="2" t="s">
        <v>41</v>
      </c>
      <c r="B1257" s="2" t="s">
        <v>5437</v>
      </c>
      <c r="C1257" s="2" t="s">
        <v>5438</v>
      </c>
      <c r="D1257" s="2" t="s">
        <v>5402</v>
      </c>
      <c r="E1257" s="2" t="s">
        <v>5439</v>
      </c>
      <c r="F1257" s="2">
        <v>5.1868942815898799E-4</v>
      </c>
      <c r="G1257" s="2">
        <v>4.6317436918142801E-3</v>
      </c>
      <c r="H1257" s="2">
        <v>2.9862248495512102E-3</v>
      </c>
      <c r="I1257" s="2" t="s">
        <v>5404</v>
      </c>
      <c r="J1257" s="2">
        <v>12</v>
      </c>
    </row>
    <row r="1258" spans="1:10" x14ac:dyDescent="0.3">
      <c r="A1258" s="2" t="s">
        <v>41</v>
      </c>
      <c r="B1258" s="2" t="s">
        <v>5440</v>
      </c>
      <c r="C1258" s="2" t="s">
        <v>5441</v>
      </c>
      <c r="D1258" s="2" t="s">
        <v>5402</v>
      </c>
      <c r="E1258" s="2" t="s">
        <v>5442</v>
      </c>
      <c r="F1258" s="2">
        <v>8.71300888164106E-3</v>
      </c>
      <c r="G1258" s="2">
        <v>4.0037139995218803E-2</v>
      </c>
      <c r="H1258" s="2">
        <v>2.5813151658193499E-2</v>
      </c>
      <c r="I1258" s="2" t="s">
        <v>5411</v>
      </c>
      <c r="J1258" s="2">
        <v>12</v>
      </c>
    </row>
    <row r="1259" spans="1:10" x14ac:dyDescent="0.3">
      <c r="A1259" s="2" t="s">
        <v>41</v>
      </c>
      <c r="B1259" s="2" t="s">
        <v>5443</v>
      </c>
      <c r="C1259" s="2" t="s">
        <v>5444</v>
      </c>
      <c r="D1259" s="2" t="s">
        <v>5402</v>
      </c>
      <c r="E1259" s="2" t="s">
        <v>5418</v>
      </c>
      <c r="F1259" s="2">
        <v>6.8593364722514399E-3</v>
      </c>
      <c r="G1259" s="2">
        <v>3.3680881580706E-2</v>
      </c>
      <c r="H1259" s="2">
        <v>2.1715080156281E-2</v>
      </c>
      <c r="I1259" s="2" t="s">
        <v>5411</v>
      </c>
      <c r="J1259" s="2">
        <v>12</v>
      </c>
    </row>
    <row r="1260" spans="1:10" x14ac:dyDescent="0.3">
      <c r="A1260" s="2" t="s">
        <v>41</v>
      </c>
      <c r="B1260" s="2" t="s">
        <v>5445</v>
      </c>
      <c r="C1260" s="2" t="s">
        <v>5446</v>
      </c>
      <c r="D1260" s="2" t="s">
        <v>5402</v>
      </c>
      <c r="E1260" s="2" t="s">
        <v>5447</v>
      </c>
      <c r="F1260" s="2">
        <v>1.6311866219874299E-4</v>
      </c>
      <c r="G1260" s="2">
        <v>1.9406685551016599E-3</v>
      </c>
      <c r="H1260" s="2">
        <v>1.25120754722012E-3</v>
      </c>
      <c r="I1260" s="2" t="s">
        <v>5448</v>
      </c>
      <c r="J1260" s="2">
        <v>12</v>
      </c>
    </row>
    <row r="1261" spans="1:10" x14ac:dyDescent="0.3">
      <c r="A1261" s="2" t="s">
        <v>41</v>
      </c>
      <c r="B1261" s="2" t="s">
        <v>5449</v>
      </c>
      <c r="C1261" s="2" t="s">
        <v>5450</v>
      </c>
      <c r="D1261" s="2" t="s">
        <v>5402</v>
      </c>
      <c r="E1261" s="2" t="s">
        <v>5451</v>
      </c>
      <c r="F1261" s="2">
        <v>9.1737622015537201E-3</v>
      </c>
      <c r="G1261" s="2">
        <v>4.18612694666496E-2</v>
      </c>
      <c r="H1261" s="2">
        <v>2.6989222943401298E-2</v>
      </c>
      <c r="I1261" s="2" t="s">
        <v>5452</v>
      </c>
      <c r="J1261" s="2">
        <v>12</v>
      </c>
    </row>
    <row r="1262" spans="1:10" x14ac:dyDescent="0.3">
      <c r="A1262" s="2" t="s">
        <v>41</v>
      </c>
      <c r="B1262" s="2" t="s">
        <v>5453</v>
      </c>
      <c r="C1262" s="2" t="s">
        <v>5454</v>
      </c>
      <c r="D1262" s="2" t="s">
        <v>5402</v>
      </c>
      <c r="E1262" s="2" t="s">
        <v>5455</v>
      </c>
      <c r="F1262" s="2">
        <v>1.0937972500269901E-2</v>
      </c>
      <c r="G1262" s="2">
        <v>4.74851234764435E-2</v>
      </c>
      <c r="H1262" s="2">
        <v>3.0615091236583299E-2</v>
      </c>
      <c r="I1262" s="2" t="s">
        <v>5411</v>
      </c>
      <c r="J1262" s="2">
        <v>12</v>
      </c>
    </row>
    <row r="1263" spans="1:10" x14ac:dyDescent="0.3">
      <c r="A1263" s="2" t="s">
        <v>41</v>
      </c>
      <c r="B1263" s="2" t="s">
        <v>104</v>
      </c>
      <c r="C1263" s="2" t="s">
        <v>105</v>
      </c>
      <c r="D1263" s="2" t="s">
        <v>5402</v>
      </c>
      <c r="E1263" s="2" t="s">
        <v>5456</v>
      </c>
      <c r="F1263" s="2">
        <v>2.52975027113E-8</v>
      </c>
      <c r="G1263" s="2">
        <v>9.8635213541682502E-7</v>
      </c>
      <c r="H1263" s="2">
        <v>6.3593096966811399E-7</v>
      </c>
      <c r="I1263" s="2" t="s">
        <v>5457</v>
      </c>
      <c r="J1263" s="2">
        <v>12</v>
      </c>
    </row>
    <row r="1264" spans="1:10" x14ac:dyDescent="0.3">
      <c r="A1264" s="2" t="s">
        <v>41</v>
      </c>
      <c r="B1264" s="2" t="s">
        <v>382</v>
      </c>
      <c r="C1264" s="2" t="s">
        <v>383</v>
      </c>
      <c r="D1264" s="2" t="s">
        <v>5402</v>
      </c>
      <c r="E1264" s="2" t="s">
        <v>5458</v>
      </c>
      <c r="F1264" s="2">
        <v>2.28020081875703E-7</v>
      </c>
      <c r="G1264" s="2">
        <v>7.0704179718623602E-6</v>
      </c>
      <c r="H1264" s="2">
        <v>4.5585117072871703E-6</v>
      </c>
      <c r="I1264" s="2" t="s">
        <v>5459</v>
      </c>
      <c r="J1264" s="2">
        <v>12</v>
      </c>
    </row>
    <row r="1265" spans="1:10" x14ac:dyDescent="0.3">
      <c r="A1265" s="2" t="s">
        <v>41</v>
      </c>
      <c r="B1265" s="2" t="s">
        <v>783</v>
      </c>
      <c r="C1265" s="2" t="s">
        <v>784</v>
      </c>
      <c r="D1265" s="2" t="s">
        <v>5402</v>
      </c>
      <c r="E1265" s="2" t="s">
        <v>5116</v>
      </c>
      <c r="F1265" s="2">
        <v>2.50275778946017E-3</v>
      </c>
      <c r="G1265" s="2">
        <v>1.57190752390656E-2</v>
      </c>
      <c r="H1265" s="2">
        <v>1.0134561887312901E-2</v>
      </c>
      <c r="I1265" s="2" t="s">
        <v>5460</v>
      </c>
      <c r="J1265" s="2">
        <v>12</v>
      </c>
    </row>
    <row r="1266" spans="1:10" x14ac:dyDescent="0.3">
      <c r="A1266" s="2" t="s">
        <v>41</v>
      </c>
      <c r="B1266" s="2" t="s">
        <v>5461</v>
      </c>
      <c r="C1266" s="2" t="s">
        <v>5462</v>
      </c>
      <c r="D1266" s="2" t="s">
        <v>5402</v>
      </c>
      <c r="E1266" s="2" t="s">
        <v>5463</v>
      </c>
      <c r="F1266" s="2">
        <v>1.16280638170039E-2</v>
      </c>
      <c r="G1266" s="2">
        <v>4.9827328956867797E-2</v>
      </c>
      <c r="H1266" s="2">
        <v>3.2125181749743402E-2</v>
      </c>
      <c r="I1266" s="2" t="s">
        <v>5452</v>
      </c>
      <c r="J1266" s="2">
        <v>12</v>
      </c>
    </row>
    <row r="1267" spans="1:10" x14ac:dyDescent="0.3">
      <c r="A1267" s="2" t="s">
        <v>41</v>
      </c>
      <c r="B1267" s="2" t="s">
        <v>534</v>
      </c>
      <c r="C1267" s="2" t="s">
        <v>535</v>
      </c>
      <c r="D1267" s="2" t="s">
        <v>5402</v>
      </c>
      <c r="E1267" s="2" t="s">
        <v>5464</v>
      </c>
      <c r="F1267" s="2">
        <v>6.7935646202986296E-5</v>
      </c>
      <c r="G1267" s="2">
        <v>9.7283845362676404E-4</v>
      </c>
      <c r="H1267" s="2">
        <v>6.2721829145111197E-4</v>
      </c>
      <c r="I1267" s="2" t="s">
        <v>5465</v>
      </c>
      <c r="J1267" s="2">
        <v>12</v>
      </c>
    </row>
    <row r="1268" spans="1:10" x14ac:dyDescent="0.3">
      <c r="A1268" s="2" t="s">
        <v>41</v>
      </c>
      <c r="B1268" s="2" t="s">
        <v>5466</v>
      </c>
      <c r="C1268" s="2" t="s">
        <v>5467</v>
      </c>
      <c r="D1268" s="2" t="s">
        <v>5402</v>
      </c>
      <c r="E1268" s="2" t="s">
        <v>5468</v>
      </c>
      <c r="F1268" s="2">
        <v>1.02014811134435E-3</v>
      </c>
      <c r="G1268" s="2">
        <v>7.8771436519099094E-3</v>
      </c>
      <c r="H1268" s="2">
        <v>5.0786320837204798E-3</v>
      </c>
      <c r="I1268" s="2" t="s">
        <v>5469</v>
      </c>
      <c r="J1268" s="2">
        <v>12</v>
      </c>
    </row>
    <row r="1269" spans="1:10" x14ac:dyDescent="0.3">
      <c r="A1269" s="2" t="s">
        <v>41</v>
      </c>
      <c r="B1269" s="2" t="s">
        <v>5470</v>
      </c>
      <c r="C1269" s="2" t="s">
        <v>5471</v>
      </c>
      <c r="D1269" s="2" t="s">
        <v>5402</v>
      </c>
      <c r="E1269" s="2" t="s">
        <v>5472</v>
      </c>
      <c r="F1269" s="2">
        <v>7.2414791712270598E-3</v>
      </c>
      <c r="G1269" s="2">
        <v>3.5181057373236201E-2</v>
      </c>
      <c r="H1269" s="2">
        <v>2.2682288734395099E-2</v>
      </c>
      <c r="I1269" s="2" t="s">
        <v>5473</v>
      </c>
      <c r="J1269" s="2">
        <v>12</v>
      </c>
    </row>
    <row r="1270" spans="1:10" x14ac:dyDescent="0.3">
      <c r="A1270" s="2" t="s">
        <v>41</v>
      </c>
      <c r="B1270" s="2" t="s">
        <v>142</v>
      </c>
      <c r="C1270" s="2" t="s">
        <v>143</v>
      </c>
      <c r="D1270" s="2" t="s">
        <v>5402</v>
      </c>
      <c r="E1270" s="2" t="s">
        <v>5474</v>
      </c>
      <c r="F1270" s="2">
        <v>3.8898821512500797E-4</v>
      </c>
      <c r="G1270" s="2">
        <v>3.6472275980054302E-3</v>
      </c>
      <c r="H1270" s="2">
        <v>2.351477631282E-3</v>
      </c>
      <c r="I1270" s="2" t="s">
        <v>5475</v>
      </c>
      <c r="J1270" s="2">
        <v>12</v>
      </c>
    </row>
    <row r="1271" spans="1:10" x14ac:dyDescent="0.3">
      <c r="A1271" s="2" t="s">
        <v>41</v>
      </c>
      <c r="B1271" s="2" t="s">
        <v>598</v>
      </c>
      <c r="C1271" s="2" t="s">
        <v>599</v>
      </c>
      <c r="D1271" s="2" t="s">
        <v>5402</v>
      </c>
      <c r="E1271" s="2" t="s">
        <v>5476</v>
      </c>
      <c r="F1271" s="2">
        <v>7.1990664534718303E-5</v>
      </c>
      <c r="G1271" s="2">
        <v>1.0197814278335301E-3</v>
      </c>
      <c r="H1271" s="2">
        <v>6.5748384270253898E-4</v>
      </c>
      <c r="I1271" s="2" t="s">
        <v>5477</v>
      </c>
      <c r="J1271" s="2">
        <v>12</v>
      </c>
    </row>
    <row r="1272" spans="1:10" x14ac:dyDescent="0.3">
      <c r="A1272" s="2" t="s">
        <v>950</v>
      </c>
      <c r="B1272" s="2" t="s">
        <v>957</v>
      </c>
      <c r="C1272" s="2" t="s">
        <v>958</v>
      </c>
      <c r="D1272" s="2" t="s">
        <v>5478</v>
      </c>
      <c r="E1272" s="2" t="s">
        <v>5479</v>
      </c>
      <c r="F1272" s="2">
        <v>3.6780550182833099E-15</v>
      </c>
      <c r="G1272" s="2">
        <v>4.0274702450202301E-13</v>
      </c>
      <c r="H1272" s="2">
        <v>2.9134067381665198E-13</v>
      </c>
      <c r="I1272" s="2" t="s">
        <v>5480</v>
      </c>
      <c r="J1272" s="2">
        <v>12</v>
      </c>
    </row>
    <row r="1273" spans="1:10" x14ac:dyDescent="0.3">
      <c r="A1273" s="2" t="s">
        <v>950</v>
      </c>
      <c r="B1273" s="2" t="s">
        <v>5481</v>
      </c>
      <c r="C1273" s="2" t="s">
        <v>5482</v>
      </c>
      <c r="D1273" s="2" t="s">
        <v>5478</v>
      </c>
      <c r="E1273" s="2" t="s">
        <v>5483</v>
      </c>
      <c r="F1273" s="2">
        <v>1.22841573046969E-6</v>
      </c>
      <c r="G1273" s="2">
        <v>4.4837174162143601E-5</v>
      </c>
      <c r="H1273" s="2">
        <v>3.2434485515032998E-5</v>
      </c>
      <c r="I1273" s="2" t="s">
        <v>5484</v>
      </c>
      <c r="J1273" s="2">
        <v>12</v>
      </c>
    </row>
    <row r="1274" spans="1:10" x14ac:dyDescent="0.3">
      <c r="A1274" s="2" t="s">
        <v>887</v>
      </c>
      <c r="B1274" s="2" t="s">
        <v>5485</v>
      </c>
      <c r="C1274" s="2" t="s">
        <v>5486</v>
      </c>
      <c r="D1274" s="2" t="s">
        <v>5487</v>
      </c>
      <c r="E1274" s="2" t="s">
        <v>5488</v>
      </c>
      <c r="F1274" s="2">
        <v>4.44378003178903E-32</v>
      </c>
      <c r="G1274" s="2">
        <v>5.3769738384647198E-30</v>
      </c>
      <c r="H1274" s="2">
        <v>3.9136448701019099E-30</v>
      </c>
      <c r="I1274" s="2" t="s">
        <v>5489</v>
      </c>
      <c r="J1274" s="2">
        <v>114</v>
      </c>
    </row>
    <row r="1275" spans="1:10" x14ac:dyDescent="0.3">
      <c r="A1275" s="2" t="s">
        <v>887</v>
      </c>
      <c r="B1275" s="2" t="s">
        <v>5490</v>
      </c>
      <c r="C1275" s="2" t="s">
        <v>5491</v>
      </c>
      <c r="D1275" s="2" t="s">
        <v>5492</v>
      </c>
      <c r="E1275" s="2" t="s">
        <v>5493</v>
      </c>
      <c r="F1275" s="2">
        <v>1.11849813401062E-2</v>
      </c>
      <c r="G1275" s="2">
        <v>5.4838594137250403E-2</v>
      </c>
      <c r="H1275" s="2">
        <v>3.9914418235319202E-2</v>
      </c>
      <c r="I1275" s="2" t="s">
        <v>5494</v>
      </c>
      <c r="J1275" s="2">
        <v>11</v>
      </c>
    </row>
    <row r="1276" spans="1:10" x14ac:dyDescent="0.3">
      <c r="A1276" s="2" t="s">
        <v>41</v>
      </c>
      <c r="B1276" s="2" t="s">
        <v>362</v>
      </c>
      <c r="C1276" s="2" t="s">
        <v>363</v>
      </c>
      <c r="D1276" s="2" t="s">
        <v>5495</v>
      </c>
      <c r="E1276" s="2" t="s">
        <v>2105</v>
      </c>
      <c r="F1276" s="2">
        <v>1.30471298376991E-5</v>
      </c>
      <c r="G1276" s="2">
        <v>2.31439627481347E-4</v>
      </c>
      <c r="H1276" s="2">
        <v>1.4921610795889099E-4</v>
      </c>
      <c r="I1276" s="2" t="s">
        <v>5496</v>
      </c>
      <c r="J1276" s="2">
        <v>11</v>
      </c>
    </row>
    <row r="1277" spans="1:10" x14ac:dyDescent="0.3">
      <c r="A1277" s="2" t="s">
        <v>41</v>
      </c>
      <c r="B1277" s="2" t="s">
        <v>663</v>
      </c>
      <c r="C1277" s="2" t="s">
        <v>664</v>
      </c>
      <c r="D1277" s="2" t="s">
        <v>5495</v>
      </c>
      <c r="E1277" s="2" t="s">
        <v>5360</v>
      </c>
      <c r="F1277" s="2">
        <v>1.15981226628079E-4</v>
      </c>
      <c r="G1277" s="2">
        <v>1.4839504602374199E-3</v>
      </c>
      <c r="H1277" s="2">
        <v>9.5674761703580503E-4</v>
      </c>
      <c r="I1277" s="2" t="s">
        <v>5497</v>
      </c>
      <c r="J1277" s="2">
        <v>11</v>
      </c>
    </row>
    <row r="1278" spans="1:10" x14ac:dyDescent="0.3">
      <c r="A1278" s="2" t="s">
        <v>41</v>
      </c>
      <c r="B1278" s="2" t="s">
        <v>5498</v>
      </c>
      <c r="C1278" s="2" t="s">
        <v>5499</v>
      </c>
      <c r="D1278" s="2" t="s">
        <v>5495</v>
      </c>
      <c r="E1278" s="2" t="s">
        <v>5500</v>
      </c>
      <c r="F1278" s="2">
        <v>7.0092863070549301E-3</v>
      </c>
      <c r="G1278" s="2">
        <v>3.4331554076097399E-2</v>
      </c>
      <c r="H1278" s="2">
        <v>2.2134588338068199E-2</v>
      </c>
      <c r="I1278" s="2" t="s">
        <v>5501</v>
      </c>
      <c r="J1278" s="2">
        <v>11</v>
      </c>
    </row>
    <row r="1279" spans="1:10" x14ac:dyDescent="0.3">
      <c r="A1279" s="2" t="s">
        <v>41</v>
      </c>
      <c r="B1279" s="2" t="s">
        <v>5502</v>
      </c>
      <c r="C1279" s="2" t="s">
        <v>5503</v>
      </c>
      <c r="D1279" s="2" t="s">
        <v>5495</v>
      </c>
      <c r="E1279" s="2" t="s">
        <v>5504</v>
      </c>
      <c r="F1279" s="2">
        <v>2.16393123651023E-2</v>
      </c>
      <c r="G1279" s="2">
        <v>7.9344145338708399E-2</v>
      </c>
      <c r="H1279" s="2">
        <v>5.1155563485863698E-2</v>
      </c>
      <c r="I1279" s="2" t="s">
        <v>5505</v>
      </c>
      <c r="J1279" s="2">
        <v>11</v>
      </c>
    </row>
    <row r="1280" spans="1:10" x14ac:dyDescent="0.3">
      <c r="A1280" s="2" t="s">
        <v>41</v>
      </c>
      <c r="B1280" s="2" t="s">
        <v>136</v>
      </c>
      <c r="C1280" s="2" t="s">
        <v>137</v>
      </c>
      <c r="D1280" s="2" t="s">
        <v>5495</v>
      </c>
      <c r="E1280" s="2" t="s">
        <v>3125</v>
      </c>
      <c r="F1280" s="2">
        <v>2.7222476991109302E-7</v>
      </c>
      <c r="G1280" s="2">
        <v>8.2463164916144901E-6</v>
      </c>
      <c r="H1280" s="2">
        <v>5.3166489475753504E-6</v>
      </c>
      <c r="I1280" s="2" t="s">
        <v>5506</v>
      </c>
      <c r="J1280" s="2">
        <v>11</v>
      </c>
    </row>
    <row r="1281" spans="1:10" x14ac:dyDescent="0.3">
      <c r="A1281" s="2" t="s">
        <v>41</v>
      </c>
      <c r="B1281" s="2" t="s">
        <v>76</v>
      </c>
      <c r="C1281" s="2" t="s">
        <v>77</v>
      </c>
      <c r="D1281" s="2" t="s">
        <v>5495</v>
      </c>
      <c r="E1281" s="2" t="s">
        <v>5507</v>
      </c>
      <c r="F1281" s="2">
        <v>1.35831569646255E-5</v>
      </c>
      <c r="G1281" s="2">
        <v>2.3879675056560399E-4</v>
      </c>
      <c r="H1281" s="2">
        <v>1.53959467099045E-4</v>
      </c>
      <c r="I1281" s="2" t="s">
        <v>5508</v>
      </c>
      <c r="J1281" s="2">
        <v>11</v>
      </c>
    </row>
    <row r="1282" spans="1:10" x14ac:dyDescent="0.3">
      <c r="A1282" s="2" t="s">
        <v>41</v>
      </c>
      <c r="B1282" s="2" t="s">
        <v>5509</v>
      </c>
      <c r="C1282" s="2" t="s">
        <v>5510</v>
      </c>
      <c r="D1282" s="2" t="s">
        <v>5495</v>
      </c>
      <c r="E1282" s="2" t="s">
        <v>2114</v>
      </c>
      <c r="F1282" s="2">
        <v>6.0824788104550403E-6</v>
      </c>
      <c r="G1282" s="2">
        <v>1.1741569389986199E-4</v>
      </c>
      <c r="H1282" s="2">
        <v>7.5701439065105995E-5</v>
      </c>
      <c r="I1282" s="2" t="s">
        <v>5511</v>
      </c>
      <c r="J1282" s="2">
        <v>11</v>
      </c>
    </row>
    <row r="1283" spans="1:10" x14ac:dyDescent="0.3">
      <c r="A1283" s="2" t="s">
        <v>41</v>
      </c>
      <c r="B1283" s="2" t="s">
        <v>418</v>
      </c>
      <c r="C1283" s="2" t="s">
        <v>419</v>
      </c>
      <c r="D1283" s="2" t="s">
        <v>5495</v>
      </c>
      <c r="E1283" s="2" t="s">
        <v>5512</v>
      </c>
      <c r="F1283" s="2">
        <v>3.0114773290839001E-3</v>
      </c>
      <c r="G1283" s="2">
        <v>1.8286515229398202E-2</v>
      </c>
      <c r="H1283" s="2">
        <v>1.1789867881988899E-2</v>
      </c>
      <c r="I1283" s="2" t="s">
        <v>5513</v>
      </c>
      <c r="J1283" s="2">
        <v>11</v>
      </c>
    </row>
    <row r="1284" spans="1:10" x14ac:dyDescent="0.3">
      <c r="A1284" s="2" t="s">
        <v>41</v>
      </c>
      <c r="B1284" s="2" t="s">
        <v>677</v>
      </c>
      <c r="C1284" s="2" t="s">
        <v>678</v>
      </c>
      <c r="D1284" s="2" t="s">
        <v>5495</v>
      </c>
      <c r="E1284" s="2" t="s">
        <v>5514</v>
      </c>
      <c r="F1284" s="2">
        <v>5.39540473651249E-4</v>
      </c>
      <c r="G1284" s="2">
        <v>4.7320943991951397E-3</v>
      </c>
      <c r="H1284" s="2">
        <v>3.05092397713471E-3</v>
      </c>
      <c r="I1284" s="2" t="s">
        <v>5515</v>
      </c>
      <c r="J1284" s="2">
        <v>11</v>
      </c>
    </row>
    <row r="1285" spans="1:10" x14ac:dyDescent="0.3">
      <c r="A1285" s="2" t="s">
        <v>41</v>
      </c>
      <c r="B1285" s="2" t="s">
        <v>556</v>
      </c>
      <c r="C1285" s="2" t="s">
        <v>557</v>
      </c>
      <c r="D1285" s="2" t="s">
        <v>5495</v>
      </c>
      <c r="E1285" s="2" t="s">
        <v>5516</v>
      </c>
      <c r="F1285" s="2">
        <v>2.1817015675793501E-3</v>
      </c>
      <c r="G1285" s="2">
        <v>1.4224405253522299E-2</v>
      </c>
      <c r="H1285" s="2">
        <v>9.1709030690160093E-3</v>
      </c>
      <c r="I1285" s="2" t="s">
        <v>5517</v>
      </c>
      <c r="J1285" s="2">
        <v>11</v>
      </c>
    </row>
    <row r="1286" spans="1:10" x14ac:dyDescent="0.3">
      <c r="A1286" s="2" t="s">
        <v>41</v>
      </c>
      <c r="B1286" s="2" t="s">
        <v>74</v>
      </c>
      <c r="C1286" s="2" t="s">
        <v>75</v>
      </c>
      <c r="D1286" s="2" t="s">
        <v>5495</v>
      </c>
      <c r="E1286" s="2" t="s">
        <v>5518</v>
      </c>
      <c r="F1286" s="2">
        <v>1.26648696770913E-6</v>
      </c>
      <c r="G1286" s="2">
        <v>3.0597703551156798E-5</v>
      </c>
      <c r="H1286" s="2">
        <v>1.9727262293280099E-5</v>
      </c>
      <c r="I1286" s="2" t="s">
        <v>5519</v>
      </c>
      <c r="J1286" s="2">
        <v>11</v>
      </c>
    </row>
    <row r="1287" spans="1:10" x14ac:dyDescent="0.3">
      <c r="A1287" s="2" t="s">
        <v>41</v>
      </c>
      <c r="B1287" s="2" t="s">
        <v>202</v>
      </c>
      <c r="C1287" s="2" t="s">
        <v>203</v>
      </c>
      <c r="D1287" s="2" t="s">
        <v>5495</v>
      </c>
      <c r="E1287" s="2" t="s">
        <v>5228</v>
      </c>
      <c r="F1287" s="2">
        <v>1.5678643777437601E-6</v>
      </c>
      <c r="G1287" s="2">
        <v>3.6751487616398303E-5</v>
      </c>
      <c r="H1287" s="2">
        <v>2.3694792475676299E-5</v>
      </c>
      <c r="I1287" s="2" t="s">
        <v>5520</v>
      </c>
      <c r="J1287" s="2">
        <v>11</v>
      </c>
    </row>
    <row r="1288" spans="1:10" x14ac:dyDescent="0.3">
      <c r="A1288" s="2" t="s">
        <v>41</v>
      </c>
      <c r="B1288" s="2" t="s">
        <v>5521</v>
      </c>
      <c r="C1288" s="2" t="s">
        <v>5522</v>
      </c>
      <c r="D1288" s="2" t="s">
        <v>5495</v>
      </c>
      <c r="E1288" s="2" t="s">
        <v>5523</v>
      </c>
      <c r="F1288" s="2">
        <v>2.29110157605238E-4</v>
      </c>
      <c r="G1288" s="2">
        <v>2.5131916452630302E-3</v>
      </c>
      <c r="H1288" s="2">
        <v>1.6203304505023699E-3</v>
      </c>
      <c r="I1288" s="2" t="s">
        <v>5524</v>
      </c>
      <c r="J1288" s="2">
        <v>11</v>
      </c>
    </row>
    <row r="1289" spans="1:10" x14ac:dyDescent="0.3">
      <c r="A1289" s="2" t="s">
        <v>41</v>
      </c>
      <c r="B1289" s="2" t="s">
        <v>773</v>
      </c>
      <c r="C1289" s="2" t="s">
        <v>774</v>
      </c>
      <c r="D1289" s="2" t="s">
        <v>5495</v>
      </c>
      <c r="E1289" s="2" t="s">
        <v>5525</v>
      </c>
      <c r="F1289" s="2">
        <v>1.64430852592947E-4</v>
      </c>
      <c r="G1289" s="2">
        <v>1.9503876431055001E-3</v>
      </c>
      <c r="H1289" s="2">
        <v>1.2574737363798001E-3</v>
      </c>
      <c r="I1289" s="2" t="s">
        <v>5497</v>
      </c>
      <c r="J1289" s="2">
        <v>11</v>
      </c>
    </row>
    <row r="1290" spans="1:10" x14ac:dyDescent="0.3">
      <c r="A1290" s="2" t="s">
        <v>41</v>
      </c>
      <c r="B1290" s="2" t="s">
        <v>5526</v>
      </c>
      <c r="C1290" s="2" t="s">
        <v>5527</v>
      </c>
      <c r="D1290" s="2" t="s">
        <v>5495</v>
      </c>
      <c r="E1290" s="2" t="s">
        <v>5528</v>
      </c>
      <c r="F1290" s="2">
        <v>4.0127223509264804E-3</v>
      </c>
      <c r="G1290" s="2">
        <v>2.2639112633164E-2</v>
      </c>
      <c r="H1290" s="2">
        <v>1.4596118700700701E-2</v>
      </c>
      <c r="I1290" s="2" t="s">
        <v>5529</v>
      </c>
      <c r="J1290" s="2">
        <v>11</v>
      </c>
    </row>
    <row r="1291" spans="1:10" x14ac:dyDescent="0.3">
      <c r="A1291" s="2" t="s">
        <v>41</v>
      </c>
      <c r="B1291" s="2" t="s">
        <v>5530</v>
      </c>
      <c r="C1291" s="2" t="s">
        <v>5531</v>
      </c>
      <c r="D1291" s="2" t="s">
        <v>5495</v>
      </c>
      <c r="E1291" s="2" t="s">
        <v>5532</v>
      </c>
      <c r="F1291" s="2">
        <v>4.0790225257914901E-3</v>
      </c>
      <c r="G1291" s="2">
        <v>2.29265847318047E-2</v>
      </c>
      <c r="H1291" s="2">
        <v>1.4781460632731801E-2</v>
      </c>
      <c r="I1291" s="2" t="s">
        <v>5533</v>
      </c>
      <c r="J1291" s="2">
        <v>11</v>
      </c>
    </row>
    <row r="1292" spans="1:10" x14ac:dyDescent="0.3">
      <c r="A1292" s="2" t="s">
        <v>41</v>
      </c>
      <c r="B1292" s="2" t="s">
        <v>350</v>
      </c>
      <c r="C1292" s="2" t="s">
        <v>351</v>
      </c>
      <c r="D1292" s="2" t="s">
        <v>5495</v>
      </c>
      <c r="E1292" s="2" t="s">
        <v>5534</v>
      </c>
      <c r="F1292" s="2">
        <v>7.7756722538673299E-4</v>
      </c>
      <c r="G1292" s="2">
        <v>6.3844330301872703E-3</v>
      </c>
      <c r="H1292" s="2">
        <v>4.1162365263723803E-3</v>
      </c>
      <c r="I1292" s="2" t="s">
        <v>5535</v>
      </c>
      <c r="J1292" s="2">
        <v>11</v>
      </c>
    </row>
    <row r="1293" spans="1:10" x14ac:dyDescent="0.3">
      <c r="A1293" s="2" t="s">
        <v>41</v>
      </c>
      <c r="B1293" s="2" t="s">
        <v>5536</v>
      </c>
      <c r="C1293" s="2" t="s">
        <v>5537</v>
      </c>
      <c r="D1293" s="2" t="s">
        <v>5495</v>
      </c>
      <c r="E1293" s="2" t="s">
        <v>5538</v>
      </c>
      <c r="F1293" s="2">
        <v>1.9992127277613101E-2</v>
      </c>
      <c r="G1293" s="2">
        <v>7.5194839750945805E-2</v>
      </c>
      <c r="H1293" s="2">
        <v>4.8480381032124598E-2</v>
      </c>
      <c r="I1293" s="2" t="s">
        <v>5539</v>
      </c>
      <c r="J1293" s="2">
        <v>11</v>
      </c>
    </row>
    <row r="1294" spans="1:10" x14ac:dyDescent="0.3">
      <c r="A1294" s="2" t="s">
        <v>41</v>
      </c>
      <c r="B1294" s="2" t="s">
        <v>473</v>
      </c>
      <c r="C1294" s="2" t="s">
        <v>474</v>
      </c>
      <c r="D1294" s="2" t="s">
        <v>5495</v>
      </c>
      <c r="E1294" s="2" t="s">
        <v>2168</v>
      </c>
      <c r="F1294" s="2">
        <v>2.6180815357322199E-4</v>
      </c>
      <c r="G1294" s="2">
        <v>2.6993355942682802E-3</v>
      </c>
      <c r="H1294" s="2">
        <v>1.7403430684491501E-3</v>
      </c>
      <c r="I1294" s="2" t="s">
        <v>5540</v>
      </c>
      <c r="J1294" s="2">
        <v>11</v>
      </c>
    </row>
    <row r="1295" spans="1:10" x14ac:dyDescent="0.3">
      <c r="A1295" s="2" t="s">
        <v>41</v>
      </c>
      <c r="B1295" s="2" t="s">
        <v>5541</v>
      </c>
      <c r="C1295" s="2" t="s">
        <v>5542</v>
      </c>
      <c r="D1295" s="2" t="s">
        <v>5495</v>
      </c>
      <c r="E1295" s="2" t="s">
        <v>5543</v>
      </c>
      <c r="F1295" s="2">
        <v>3.1175553502122101E-3</v>
      </c>
      <c r="G1295" s="2">
        <v>1.8592185381003701E-2</v>
      </c>
      <c r="H1295" s="2">
        <v>1.19869426476119E-2</v>
      </c>
      <c r="I1295" s="2" t="s">
        <v>5544</v>
      </c>
      <c r="J1295" s="2">
        <v>11</v>
      </c>
    </row>
    <row r="1296" spans="1:10" x14ac:dyDescent="0.3">
      <c r="A1296" s="2" t="s">
        <v>41</v>
      </c>
      <c r="B1296" s="2" t="s">
        <v>408</v>
      </c>
      <c r="C1296" s="2" t="s">
        <v>409</v>
      </c>
      <c r="D1296" s="2" t="s">
        <v>5495</v>
      </c>
      <c r="E1296" s="2" t="s">
        <v>5360</v>
      </c>
      <c r="F1296" s="2">
        <v>1.15981226628079E-4</v>
      </c>
      <c r="G1296" s="2">
        <v>1.4839504602374199E-3</v>
      </c>
      <c r="H1296" s="2">
        <v>9.5674761703580503E-4</v>
      </c>
      <c r="I1296" s="2" t="s">
        <v>5545</v>
      </c>
      <c r="J1296" s="2">
        <v>11</v>
      </c>
    </row>
    <row r="1297" spans="1:10" x14ac:dyDescent="0.3">
      <c r="A1297" s="2" t="s">
        <v>41</v>
      </c>
      <c r="B1297" s="2" t="s">
        <v>5546</v>
      </c>
      <c r="C1297" s="2" t="s">
        <v>5547</v>
      </c>
      <c r="D1297" s="2" t="s">
        <v>5495</v>
      </c>
      <c r="E1297" s="2" t="s">
        <v>5548</v>
      </c>
      <c r="F1297" s="2">
        <v>3.9472870120460897E-3</v>
      </c>
      <c r="G1297" s="2">
        <v>2.2366066551708599E-2</v>
      </c>
      <c r="H1297" s="2">
        <v>1.44200776570317E-2</v>
      </c>
      <c r="I1297" s="2" t="s">
        <v>5539</v>
      </c>
      <c r="J1297" s="2">
        <v>11</v>
      </c>
    </row>
    <row r="1298" spans="1:10" x14ac:dyDescent="0.3">
      <c r="A1298" s="2" t="s">
        <v>41</v>
      </c>
      <c r="B1298" s="2" t="s">
        <v>5549</v>
      </c>
      <c r="C1298" s="2" t="s">
        <v>5550</v>
      </c>
      <c r="D1298" s="2" t="s">
        <v>5495</v>
      </c>
      <c r="E1298" s="2" t="s">
        <v>5551</v>
      </c>
      <c r="F1298" s="2">
        <v>1.3283535940714899E-2</v>
      </c>
      <c r="G1298" s="2">
        <v>5.4807650117155403E-2</v>
      </c>
      <c r="H1298" s="2">
        <v>3.5336145006169002E-2</v>
      </c>
      <c r="I1298" s="2" t="s">
        <v>5552</v>
      </c>
      <c r="J1298" s="2">
        <v>11</v>
      </c>
    </row>
    <row r="1299" spans="1:10" x14ac:dyDescent="0.3">
      <c r="A1299" s="2" t="s">
        <v>41</v>
      </c>
      <c r="B1299" s="2" t="s">
        <v>5553</v>
      </c>
      <c r="C1299" s="2" t="s">
        <v>5554</v>
      </c>
      <c r="D1299" s="2" t="s">
        <v>5495</v>
      </c>
      <c r="E1299" s="2" t="s">
        <v>5555</v>
      </c>
      <c r="F1299" s="2">
        <v>2.7468955476063699E-2</v>
      </c>
      <c r="G1299" s="2">
        <v>9.0840259137772605E-2</v>
      </c>
      <c r="H1299" s="2">
        <v>5.85674547700697E-2</v>
      </c>
      <c r="I1299" s="2" t="s">
        <v>5556</v>
      </c>
      <c r="J1299" s="2">
        <v>11</v>
      </c>
    </row>
    <row r="1300" spans="1:10" x14ac:dyDescent="0.3">
      <c r="A1300" s="2" t="s">
        <v>41</v>
      </c>
      <c r="B1300" s="2" t="s">
        <v>5557</v>
      </c>
      <c r="C1300" s="2" t="s">
        <v>5558</v>
      </c>
      <c r="D1300" s="2" t="s">
        <v>5495</v>
      </c>
      <c r="E1300" s="2" t="s">
        <v>5559</v>
      </c>
      <c r="F1300" s="2">
        <v>9.43439219076634E-3</v>
      </c>
      <c r="G1300" s="2">
        <v>4.2851945152523503E-2</v>
      </c>
      <c r="H1300" s="2">
        <v>2.7627941436445601E-2</v>
      </c>
      <c r="I1300" s="2" t="s">
        <v>5560</v>
      </c>
      <c r="J1300" s="2">
        <v>11</v>
      </c>
    </row>
    <row r="1301" spans="1:10" x14ac:dyDescent="0.3">
      <c r="A1301" s="2" t="s">
        <v>41</v>
      </c>
      <c r="B1301" s="2" t="s">
        <v>252</v>
      </c>
      <c r="C1301" s="2" t="s">
        <v>253</v>
      </c>
      <c r="D1301" s="2" t="s">
        <v>5495</v>
      </c>
      <c r="E1301" s="2" t="s">
        <v>2109</v>
      </c>
      <c r="F1301" s="2">
        <v>3.02686231975192E-6</v>
      </c>
      <c r="G1301" s="2">
        <v>6.4431263865854398E-5</v>
      </c>
      <c r="H1301" s="2">
        <v>4.1540779034091798E-5</v>
      </c>
      <c r="I1301" s="2" t="s">
        <v>5561</v>
      </c>
      <c r="J1301" s="2">
        <v>11</v>
      </c>
    </row>
    <row r="1302" spans="1:10" x14ac:dyDescent="0.3">
      <c r="A1302" s="2" t="s">
        <v>41</v>
      </c>
      <c r="B1302" s="2" t="s">
        <v>106</v>
      </c>
      <c r="C1302" s="2" t="s">
        <v>107</v>
      </c>
      <c r="D1302" s="2" t="s">
        <v>5495</v>
      </c>
      <c r="E1302" s="2" t="s">
        <v>5562</v>
      </c>
      <c r="F1302" s="2">
        <v>4.0404304883969502E-4</v>
      </c>
      <c r="G1302" s="2">
        <v>3.7615166107109201E-3</v>
      </c>
      <c r="H1302" s="2">
        <v>2.4251632046817101E-3</v>
      </c>
      <c r="I1302" s="2" t="s">
        <v>5563</v>
      </c>
      <c r="J1302" s="2">
        <v>11</v>
      </c>
    </row>
    <row r="1303" spans="1:10" x14ac:dyDescent="0.3">
      <c r="A1303" s="2" t="s">
        <v>41</v>
      </c>
      <c r="B1303" s="2" t="s">
        <v>499</v>
      </c>
      <c r="C1303" s="2" t="s">
        <v>500</v>
      </c>
      <c r="D1303" s="2" t="s">
        <v>5495</v>
      </c>
      <c r="E1303" s="2" t="s">
        <v>5360</v>
      </c>
      <c r="F1303" s="2">
        <v>1.15981226628079E-4</v>
      </c>
      <c r="G1303" s="2">
        <v>1.4839504602374199E-3</v>
      </c>
      <c r="H1303" s="2">
        <v>9.5674761703580503E-4</v>
      </c>
      <c r="I1303" s="2" t="s">
        <v>5515</v>
      </c>
      <c r="J1303" s="2">
        <v>11</v>
      </c>
    </row>
    <row r="1304" spans="1:10" x14ac:dyDescent="0.3">
      <c r="A1304" s="2" t="s">
        <v>41</v>
      </c>
      <c r="B1304" s="2" t="s">
        <v>5564</v>
      </c>
      <c r="C1304" s="2" t="s">
        <v>5565</v>
      </c>
      <c r="D1304" s="2" t="s">
        <v>5495</v>
      </c>
      <c r="E1304" s="2" t="s">
        <v>5410</v>
      </c>
      <c r="F1304" s="2">
        <v>2.02215524764323E-2</v>
      </c>
      <c r="G1304" s="2">
        <v>7.5840451097324305E-2</v>
      </c>
      <c r="H1304" s="2">
        <v>4.8896626138501001E-2</v>
      </c>
      <c r="I1304" s="2" t="s">
        <v>5539</v>
      </c>
      <c r="J1304" s="2">
        <v>11</v>
      </c>
    </row>
    <row r="1305" spans="1:10" x14ac:dyDescent="0.3">
      <c r="A1305" s="2" t="s">
        <v>41</v>
      </c>
      <c r="B1305" s="2" t="s">
        <v>866</v>
      </c>
      <c r="C1305" s="2" t="s">
        <v>867</v>
      </c>
      <c r="D1305" s="2" t="s">
        <v>5495</v>
      </c>
      <c r="E1305" s="2" t="s">
        <v>2491</v>
      </c>
      <c r="F1305" s="2">
        <v>1.6914840386896899E-4</v>
      </c>
      <c r="G1305" s="2">
        <v>1.9943305821437099E-3</v>
      </c>
      <c r="H1305" s="2">
        <v>1.28580507447826E-3</v>
      </c>
      <c r="I1305" s="2" t="s">
        <v>5566</v>
      </c>
      <c r="J1305" s="2">
        <v>11</v>
      </c>
    </row>
    <row r="1306" spans="1:10" x14ac:dyDescent="0.3">
      <c r="A1306" s="2" t="s">
        <v>41</v>
      </c>
      <c r="B1306" s="2" t="s">
        <v>5567</v>
      </c>
      <c r="C1306" s="2" t="s">
        <v>5568</v>
      </c>
      <c r="D1306" s="2" t="s">
        <v>5495</v>
      </c>
      <c r="E1306" s="2" t="s">
        <v>5569</v>
      </c>
      <c r="F1306" s="2">
        <v>6.2263420366822399E-3</v>
      </c>
      <c r="G1306" s="2">
        <v>3.1336172482899403E-2</v>
      </c>
      <c r="H1306" s="2">
        <v>2.0203375485486501E-2</v>
      </c>
      <c r="I1306" s="2" t="s">
        <v>5533</v>
      </c>
      <c r="J1306" s="2">
        <v>11</v>
      </c>
    </row>
    <row r="1307" spans="1:10" x14ac:dyDescent="0.3">
      <c r="A1307" s="2" t="s">
        <v>41</v>
      </c>
      <c r="B1307" s="2" t="s">
        <v>5570</v>
      </c>
      <c r="C1307" s="2" t="s">
        <v>5571</v>
      </c>
      <c r="D1307" s="2" t="s">
        <v>5495</v>
      </c>
      <c r="E1307" s="2" t="s">
        <v>5572</v>
      </c>
      <c r="F1307" s="2">
        <v>2.8050217143608801E-2</v>
      </c>
      <c r="G1307" s="2">
        <v>9.0840259137772605E-2</v>
      </c>
      <c r="H1307" s="2">
        <v>5.85674547700697E-2</v>
      </c>
      <c r="I1307" s="2" t="s">
        <v>5573</v>
      </c>
      <c r="J1307" s="2">
        <v>11</v>
      </c>
    </row>
    <row r="1308" spans="1:10" x14ac:dyDescent="0.3">
      <c r="A1308" s="2" t="s">
        <v>41</v>
      </c>
      <c r="B1308" s="2" t="s">
        <v>5574</v>
      </c>
      <c r="C1308" s="2" t="s">
        <v>5575</v>
      </c>
      <c r="D1308" s="2" t="s">
        <v>5495</v>
      </c>
      <c r="E1308" s="2" t="s">
        <v>5576</v>
      </c>
      <c r="F1308" s="2">
        <v>1.5533056494703801E-4</v>
      </c>
      <c r="G1308" s="2">
        <v>1.86491391695559E-3</v>
      </c>
      <c r="H1308" s="2">
        <v>1.20236624727938E-3</v>
      </c>
      <c r="I1308" s="2" t="s">
        <v>5524</v>
      </c>
      <c r="J1308" s="2">
        <v>11</v>
      </c>
    </row>
    <row r="1309" spans="1:10" x14ac:dyDescent="0.3">
      <c r="A1309" s="2" t="s">
        <v>41</v>
      </c>
      <c r="B1309" s="2" t="s">
        <v>5577</v>
      </c>
      <c r="C1309" s="2" t="s">
        <v>5578</v>
      </c>
      <c r="D1309" s="2" t="s">
        <v>5495</v>
      </c>
      <c r="E1309" s="2" t="s">
        <v>2988</v>
      </c>
      <c r="F1309" s="2">
        <v>3.51392542047482E-7</v>
      </c>
      <c r="G1309" s="2">
        <v>1.04832108377499E-5</v>
      </c>
      <c r="H1309" s="2">
        <v>6.75884219631998E-6</v>
      </c>
      <c r="I1309" s="2" t="s">
        <v>5579</v>
      </c>
      <c r="J1309" s="2">
        <v>11</v>
      </c>
    </row>
    <row r="1310" spans="1:10" x14ac:dyDescent="0.3">
      <c r="A1310" s="2" t="s">
        <v>41</v>
      </c>
      <c r="B1310" s="2" t="s">
        <v>5580</v>
      </c>
      <c r="C1310" s="2" t="s">
        <v>5581</v>
      </c>
      <c r="D1310" s="2" t="s">
        <v>5495</v>
      </c>
      <c r="E1310" s="2" t="s">
        <v>5101</v>
      </c>
      <c r="F1310" s="2">
        <v>6.4152816795817504E-3</v>
      </c>
      <c r="G1310" s="2">
        <v>3.1981392738725398E-2</v>
      </c>
      <c r="H1310" s="2">
        <v>2.0619368443988598E-2</v>
      </c>
      <c r="I1310" s="2" t="s">
        <v>5582</v>
      </c>
      <c r="J1310" s="2">
        <v>11</v>
      </c>
    </row>
    <row r="1311" spans="1:10" x14ac:dyDescent="0.3">
      <c r="A1311" s="2" t="s">
        <v>41</v>
      </c>
      <c r="B1311" s="2" t="s">
        <v>5583</v>
      </c>
      <c r="C1311" s="2" t="s">
        <v>5584</v>
      </c>
      <c r="D1311" s="2" t="s">
        <v>5495</v>
      </c>
      <c r="E1311" s="2" t="s">
        <v>5360</v>
      </c>
      <c r="F1311" s="2">
        <v>1.15981226628079E-4</v>
      </c>
      <c r="G1311" s="2">
        <v>1.4839504602374199E-3</v>
      </c>
      <c r="H1311" s="2">
        <v>9.5674761703580503E-4</v>
      </c>
      <c r="I1311" s="2" t="s">
        <v>5585</v>
      </c>
      <c r="J1311" s="2">
        <v>11</v>
      </c>
    </row>
    <row r="1312" spans="1:10" x14ac:dyDescent="0.3">
      <c r="A1312" s="2" t="s">
        <v>950</v>
      </c>
      <c r="B1312" s="2" t="s">
        <v>953</v>
      </c>
      <c r="C1312" s="2" t="s">
        <v>954</v>
      </c>
      <c r="D1312" s="2" t="s">
        <v>5586</v>
      </c>
      <c r="E1312" s="2" t="s">
        <v>5587</v>
      </c>
      <c r="F1312" s="2">
        <v>1.7584413591231401E-11</v>
      </c>
      <c r="G1312" s="2">
        <v>1.2836621921598901E-9</v>
      </c>
      <c r="H1312" s="2">
        <v>9.2858043701064E-10</v>
      </c>
      <c r="I1312" s="2" t="s">
        <v>5588</v>
      </c>
      <c r="J1312" s="2">
        <v>11</v>
      </c>
    </row>
    <row r="1313" spans="1:10" x14ac:dyDescent="0.3">
      <c r="A1313" s="2" t="s">
        <v>887</v>
      </c>
      <c r="B1313" s="2" t="s">
        <v>5589</v>
      </c>
      <c r="C1313" s="2" t="s">
        <v>5590</v>
      </c>
      <c r="D1313" s="2" t="s">
        <v>5591</v>
      </c>
      <c r="E1313" s="2" t="s">
        <v>5592</v>
      </c>
      <c r="F1313" s="2">
        <v>2.2957252666088502E-3</v>
      </c>
      <c r="G1313" s="2">
        <v>1.41245469793053E-2</v>
      </c>
      <c r="H1313" s="2">
        <v>1.0280589507918299E-2</v>
      </c>
      <c r="I1313" s="2" t="s">
        <v>5593</v>
      </c>
      <c r="J1313" s="2">
        <v>10</v>
      </c>
    </row>
    <row r="1314" spans="1:10" x14ac:dyDescent="0.3">
      <c r="A1314" s="2" t="s">
        <v>887</v>
      </c>
      <c r="B1314" s="2" t="s">
        <v>5594</v>
      </c>
      <c r="C1314" s="2" t="s">
        <v>5595</v>
      </c>
      <c r="D1314" s="2" t="s">
        <v>5591</v>
      </c>
      <c r="E1314" s="2" t="s">
        <v>5596</v>
      </c>
      <c r="F1314" s="2">
        <v>3.7814377464149498E-6</v>
      </c>
      <c r="G1314" s="2">
        <v>5.2794688536485697E-5</v>
      </c>
      <c r="H1314" s="2">
        <v>3.84267560465649E-5</v>
      </c>
      <c r="I1314" s="2" t="s">
        <v>5597</v>
      </c>
      <c r="J1314" s="2">
        <v>10</v>
      </c>
    </row>
    <row r="1315" spans="1:10" x14ac:dyDescent="0.3">
      <c r="A1315" s="2" t="s">
        <v>41</v>
      </c>
      <c r="B1315" s="2" t="s">
        <v>284</v>
      </c>
      <c r="C1315" s="2" t="s">
        <v>285</v>
      </c>
      <c r="D1315" s="2" t="s">
        <v>5598</v>
      </c>
      <c r="E1315" s="2" t="s">
        <v>2493</v>
      </c>
      <c r="F1315" s="2">
        <v>1.3458124099555499E-4</v>
      </c>
      <c r="G1315" s="2">
        <v>1.6666066888065901E-3</v>
      </c>
      <c r="H1315" s="2">
        <v>1.0745115964292599E-3</v>
      </c>
      <c r="I1315" s="2" t="s">
        <v>5599</v>
      </c>
      <c r="J1315" s="2">
        <v>10</v>
      </c>
    </row>
    <row r="1316" spans="1:10" x14ac:dyDescent="0.3">
      <c r="A1316" s="2" t="s">
        <v>41</v>
      </c>
      <c r="B1316" s="2" t="s">
        <v>5600</v>
      </c>
      <c r="C1316" s="2" t="s">
        <v>5601</v>
      </c>
      <c r="D1316" s="2" t="s">
        <v>5598</v>
      </c>
      <c r="E1316" s="2" t="s">
        <v>5543</v>
      </c>
      <c r="F1316" s="2">
        <v>9.0680089687927602E-3</v>
      </c>
      <c r="G1316" s="2">
        <v>4.1426704546526499E-2</v>
      </c>
      <c r="H1316" s="2">
        <v>2.6709045833103101E-2</v>
      </c>
      <c r="I1316" s="2" t="s">
        <v>5602</v>
      </c>
      <c r="J1316" s="2">
        <v>10</v>
      </c>
    </row>
    <row r="1317" spans="1:10" x14ac:dyDescent="0.3">
      <c r="A1317" s="2" t="s">
        <v>41</v>
      </c>
      <c r="B1317" s="2" t="s">
        <v>196</v>
      </c>
      <c r="C1317" s="2" t="s">
        <v>197</v>
      </c>
      <c r="D1317" s="2" t="s">
        <v>5598</v>
      </c>
      <c r="E1317" s="2" t="s">
        <v>2294</v>
      </c>
      <c r="F1317" s="2">
        <v>4.9690766938307602E-6</v>
      </c>
      <c r="G1317" s="2">
        <v>9.7354348359729101E-5</v>
      </c>
      <c r="H1317" s="2">
        <v>6.2767284553651804E-5</v>
      </c>
      <c r="I1317" s="2" t="s">
        <v>5603</v>
      </c>
      <c r="J1317" s="2">
        <v>10</v>
      </c>
    </row>
    <row r="1318" spans="1:10" x14ac:dyDescent="0.3">
      <c r="A1318" s="2" t="s">
        <v>41</v>
      </c>
      <c r="B1318" s="2" t="s">
        <v>511</v>
      </c>
      <c r="C1318" s="2" t="s">
        <v>512</v>
      </c>
      <c r="D1318" s="2" t="s">
        <v>5598</v>
      </c>
      <c r="E1318" s="2" t="s">
        <v>5604</v>
      </c>
      <c r="F1318" s="2">
        <v>2.1234422531278101E-3</v>
      </c>
      <c r="G1318" s="2">
        <v>1.39136698715762E-2</v>
      </c>
      <c r="H1318" s="2">
        <v>8.9705625966271605E-3</v>
      </c>
      <c r="I1318" s="2" t="s">
        <v>5605</v>
      </c>
      <c r="J1318" s="2">
        <v>10</v>
      </c>
    </row>
    <row r="1319" spans="1:10" x14ac:dyDescent="0.3">
      <c r="A1319" s="2" t="s">
        <v>41</v>
      </c>
      <c r="B1319" s="2" t="s">
        <v>320</v>
      </c>
      <c r="C1319" s="2" t="s">
        <v>321</v>
      </c>
      <c r="D1319" s="2" t="s">
        <v>5598</v>
      </c>
      <c r="E1319" s="2" t="s">
        <v>5606</v>
      </c>
      <c r="F1319" s="2">
        <v>2.39598507819303E-3</v>
      </c>
      <c r="G1319" s="2">
        <v>1.5267620126090901E-2</v>
      </c>
      <c r="H1319" s="2">
        <v>9.8434951602820401E-3</v>
      </c>
      <c r="I1319" s="2" t="s">
        <v>5605</v>
      </c>
      <c r="J1319" s="2">
        <v>10</v>
      </c>
    </row>
    <row r="1320" spans="1:10" x14ac:dyDescent="0.3">
      <c r="A1320" s="2" t="s">
        <v>41</v>
      </c>
      <c r="B1320" s="2" t="s">
        <v>5607</v>
      </c>
      <c r="C1320" s="2" t="s">
        <v>5608</v>
      </c>
      <c r="D1320" s="2" t="s">
        <v>5598</v>
      </c>
      <c r="E1320" s="2" t="s">
        <v>5297</v>
      </c>
      <c r="F1320" s="2">
        <v>1.17815386066548E-2</v>
      </c>
      <c r="G1320" s="2">
        <v>5.0266196135435003E-2</v>
      </c>
      <c r="H1320" s="2">
        <v>3.2408132655814902E-2</v>
      </c>
      <c r="I1320" s="2" t="s">
        <v>5609</v>
      </c>
      <c r="J1320" s="2">
        <v>10</v>
      </c>
    </row>
    <row r="1321" spans="1:10" x14ac:dyDescent="0.3">
      <c r="A1321" s="2" t="s">
        <v>41</v>
      </c>
      <c r="B1321" s="2" t="s">
        <v>5610</v>
      </c>
      <c r="C1321" s="2" t="s">
        <v>5611</v>
      </c>
      <c r="D1321" s="2" t="s">
        <v>5598</v>
      </c>
      <c r="E1321" s="2" t="s">
        <v>5548</v>
      </c>
      <c r="F1321" s="2">
        <v>1.1131181826488199E-2</v>
      </c>
      <c r="G1321" s="2">
        <v>4.7959074434037803E-2</v>
      </c>
      <c r="H1321" s="2">
        <v>3.09206617131055E-2</v>
      </c>
      <c r="I1321" s="2" t="s">
        <v>5609</v>
      </c>
      <c r="J1321" s="2">
        <v>10</v>
      </c>
    </row>
    <row r="1322" spans="1:10" x14ac:dyDescent="0.3">
      <c r="A1322" s="2" t="s">
        <v>41</v>
      </c>
      <c r="B1322" s="2" t="s">
        <v>102</v>
      </c>
      <c r="C1322" s="2" t="s">
        <v>103</v>
      </c>
      <c r="D1322" s="2" t="s">
        <v>5598</v>
      </c>
      <c r="E1322" s="2" t="s">
        <v>2118</v>
      </c>
      <c r="F1322" s="2">
        <v>1.7389981071916301E-4</v>
      </c>
      <c r="G1322" s="2">
        <v>2.0320992718458899E-3</v>
      </c>
      <c r="H1322" s="2">
        <v>1.31015568781703E-3</v>
      </c>
      <c r="I1322" s="2" t="s">
        <v>5612</v>
      </c>
      <c r="J1322" s="2">
        <v>10</v>
      </c>
    </row>
    <row r="1323" spans="1:10" x14ac:dyDescent="0.3">
      <c r="A1323" s="2" t="s">
        <v>41</v>
      </c>
      <c r="B1323" s="2" t="s">
        <v>332</v>
      </c>
      <c r="C1323" s="2" t="s">
        <v>333</v>
      </c>
      <c r="D1323" s="2" t="s">
        <v>5598</v>
      </c>
      <c r="E1323" s="2" t="s">
        <v>5613</v>
      </c>
      <c r="F1323" s="2">
        <v>4.5975475980209596E-3</v>
      </c>
      <c r="G1323" s="2">
        <v>2.50049699968703E-2</v>
      </c>
      <c r="H1323" s="2">
        <v>1.6121458296343701E-2</v>
      </c>
      <c r="I1323" s="2" t="s">
        <v>5614</v>
      </c>
      <c r="J1323" s="2">
        <v>10</v>
      </c>
    </row>
    <row r="1324" spans="1:10" x14ac:dyDescent="0.3">
      <c r="A1324" s="2" t="s">
        <v>41</v>
      </c>
      <c r="B1324" s="2" t="s">
        <v>5615</v>
      </c>
      <c r="C1324" s="2" t="s">
        <v>5616</v>
      </c>
      <c r="D1324" s="2" t="s">
        <v>5598</v>
      </c>
      <c r="E1324" s="2" t="s">
        <v>5617</v>
      </c>
      <c r="F1324" s="2">
        <v>4.4143595396153699E-4</v>
      </c>
      <c r="G1324" s="2">
        <v>4.0333521733191E-3</v>
      </c>
      <c r="H1324" s="2">
        <v>2.6004237903412501E-3</v>
      </c>
      <c r="I1324" s="2" t="s">
        <v>5618</v>
      </c>
      <c r="J1324" s="2">
        <v>10</v>
      </c>
    </row>
    <row r="1325" spans="1:10" x14ac:dyDescent="0.3">
      <c r="A1325" s="2" t="s">
        <v>41</v>
      </c>
      <c r="B1325" s="2" t="s">
        <v>5619</v>
      </c>
      <c r="C1325" s="2" t="s">
        <v>5620</v>
      </c>
      <c r="D1325" s="2" t="s">
        <v>5598</v>
      </c>
      <c r="E1325" s="2" t="s">
        <v>5621</v>
      </c>
      <c r="F1325" s="2">
        <v>1.6533139721484401E-3</v>
      </c>
      <c r="G1325" s="2">
        <v>1.1523452074903601E-2</v>
      </c>
      <c r="H1325" s="2">
        <v>7.4295170951505099E-3</v>
      </c>
      <c r="I1325" s="2" t="s">
        <v>5622</v>
      </c>
      <c r="J1325" s="2">
        <v>10</v>
      </c>
    </row>
    <row r="1326" spans="1:10" x14ac:dyDescent="0.3">
      <c r="A1326" s="2" t="s">
        <v>41</v>
      </c>
      <c r="B1326" s="2" t="s">
        <v>5623</v>
      </c>
      <c r="C1326" s="2" t="s">
        <v>5624</v>
      </c>
      <c r="D1326" s="2" t="s">
        <v>5598</v>
      </c>
      <c r="E1326" s="2" t="s">
        <v>5303</v>
      </c>
      <c r="F1326" s="2">
        <v>5.0121608089637804E-3</v>
      </c>
      <c r="G1326" s="2">
        <v>2.6854271109795099E-2</v>
      </c>
      <c r="H1326" s="2">
        <v>1.7313758497988701E-2</v>
      </c>
      <c r="I1326" s="2" t="s">
        <v>5602</v>
      </c>
      <c r="J1326" s="2">
        <v>10</v>
      </c>
    </row>
    <row r="1327" spans="1:10" x14ac:dyDescent="0.3">
      <c r="A1327" s="2" t="s">
        <v>41</v>
      </c>
      <c r="B1327" s="2" t="s">
        <v>5625</v>
      </c>
      <c r="C1327" s="2" t="s">
        <v>5626</v>
      </c>
      <c r="D1327" s="2" t="s">
        <v>5598</v>
      </c>
      <c r="E1327" s="2" t="s">
        <v>5627</v>
      </c>
      <c r="F1327" s="2">
        <v>4.2857542162846804E-3</v>
      </c>
      <c r="G1327" s="2">
        <v>2.39055242262451E-2</v>
      </c>
      <c r="H1327" s="2">
        <v>1.5412612449200299E-2</v>
      </c>
      <c r="I1327" s="2" t="s">
        <v>5628</v>
      </c>
      <c r="J1327" s="2">
        <v>10</v>
      </c>
    </row>
    <row r="1328" spans="1:10" x14ac:dyDescent="0.3">
      <c r="A1328" s="2" t="s">
        <v>41</v>
      </c>
      <c r="B1328" s="2" t="s">
        <v>5629</v>
      </c>
      <c r="C1328" s="2" t="s">
        <v>5630</v>
      </c>
      <c r="D1328" s="2" t="s">
        <v>5598</v>
      </c>
      <c r="E1328" s="2" t="s">
        <v>2464</v>
      </c>
      <c r="F1328" s="2">
        <v>2.5827992154030401E-4</v>
      </c>
      <c r="G1328" s="2">
        <v>2.6993355942682802E-3</v>
      </c>
      <c r="H1328" s="2">
        <v>1.7403430684491501E-3</v>
      </c>
      <c r="I1328" s="2" t="s">
        <v>5618</v>
      </c>
      <c r="J1328" s="2">
        <v>10</v>
      </c>
    </row>
    <row r="1329" spans="1:10" x14ac:dyDescent="0.3">
      <c r="A1329" s="2" t="s">
        <v>41</v>
      </c>
      <c r="B1329" s="2" t="s">
        <v>5631</v>
      </c>
      <c r="C1329" s="2" t="s">
        <v>5632</v>
      </c>
      <c r="D1329" s="2" t="s">
        <v>5598</v>
      </c>
      <c r="E1329" s="2" t="s">
        <v>5197</v>
      </c>
      <c r="F1329" s="2">
        <v>2.0467744679709399E-2</v>
      </c>
      <c r="G1329" s="2">
        <v>7.66907502842014E-2</v>
      </c>
      <c r="H1329" s="2">
        <v>4.9444839668946E-2</v>
      </c>
      <c r="I1329" s="2" t="s">
        <v>5633</v>
      </c>
      <c r="J1329" s="2">
        <v>10</v>
      </c>
    </row>
    <row r="1330" spans="1:10" x14ac:dyDescent="0.3">
      <c r="A1330" s="2" t="s">
        <v>41</v>
      </c>
      <c r="B1330" s="2" t="s">
        <v>5634</v>
      </c>
      <c r="C1330" s="2" t="s">
        <v>5635</v>
      </c>
      <c r="D1330" s="2" t="s">
        <v>5598</v>
      </c>
      <c r="E1330" s="2" t="s">
        <v>5464</v>
      </c>
      <c r="F1330" s="2">
        <v>1.13526872276088E-3</v>
      </c>
      <c r="G1330" s="2">
        <v>8.6140428328176106E-3</v>
      </c>
      <c r="H1330" s="2">
        <v>5.5537332102205397E-3</v>
      </c>
      <c r="I1330" s="2" t="s">
        <v>5636</v>
      </c>
      <c r="J1330" s="2">
        <v>10</v>
      </c>
    </row>
    <row r="1331" spans="1:10" x14ac:dyDescent="0.3">
      <c r="A1331" s="2" t="s">
        <v>41</v>
      </c>
      <c r="B1331" s="2" t="s">
        <v>5637</v>
      </c>
      <c r="C1331" s="2" t="s">
        <v>5638</v>
      </c>
      <c r="D1331" s="2" t="s">
        <v>5598</v>
      </c>
      <c r="E1331" s="2" t="s">
        <v>2145</v>
      </c>
      <c r="F1331" s="2">
        <v>1.10278915658385E-4</v>
      </c>
      <c r="G1331" s="2">
        <v>1.4427852819359501E-3</v>
      </c>
      <c r="H1331" s="2">
        <v>9.3020718506041096E-4</v>
      </c>
      <c r="I1331" s="2" t="s">
        <v>5639</v>
      </c>
      <c r="J1331" s="2">
        <v>10</v>
      </c>
    </row>
    <row r="1332" spans="1:10" x14ac:dyDescent="0.3">
      <c r="A1332" s="2" t="s">
        <v>41</v>
      </c>
      <c r="B1332" s="2" t="s">
        <v>360</v>
      </c>
      <c r="C1332" s="2" t="s">
        <v>361</v>
      </c>
      <c r="D1332" s="2" t="s">
        <v>5598</v>
      </c>
      <c r="E1332" s="2" t="s">
        <v>5640</v>
      </c>
      <c r="F1332" s="2">
        <v>2.34650536946339E-5</v>
      </c>
      <c r="G1332" s="2">
        <v>3.8825790524986799E-4</v>
      </c>
      <c r="H1332" s="2">
        <v>2.50321581209452E-4</v>
      </c>
      <c r="I1332" s="2" t="s">
        <v>5641</v>
      </c>
      <c r="J1332" s="2">
        <v>10</v>
      </c>
    </row>
    <row r="1333" spans="1:10" x14ac:dyDescent="0.3">
      <c r="A1333" s="2" t="s">
        <v>41</v>
      </c>
      <c r="B1333" s="2" t="s">
        <v>5642</v>
      </c>
      <c r="C1333" s="2" t="s">
        <v>5643</v>
      </c>
      <c r="D1333" s="2" t="s">
        <v>5598</v>
      </c>
      <c r="E1333" s="2" t="s">
        <v>5644</v>
      </c>
      <c r="F1333" s="2">
        <v>1.0972946257888199E-2</v>
      </c>
      <c r="G1333" s="2">
        <v>4.74851234764435E-2</v>
      </c>
      <c r="H1333" s="2">
        <v>3.0615091236583299E-2</v>
      </c>
      <c r="I1333" s="2" t="s">
        <v>5645</v>
      </c>
      <c r="J1333" s="2">
        <v>10</v>
      </c>
    </row>
    <row r="1334" spans="1:10" x14ac:dyDescent="0.3">
      <c r="A1334" s="2" t="s">
        <v>41</v>
      </c>
      <c r="B1334" s="2" t="s">
        <v>5646</v>
      </c>
      <c r="C1334" s="2" t="s">
        <v>5647</v>
      </c>
      <c r="D1334" s="2" t="s">
        <v>5598</v>
      </c>
      <c r="E1334" s="2" t="s">
        <v>5648</v>
      </c>
      <c r="F1334" s="2">
        <v>3.07494402596949E-4</v>
      </c>
      <c r="G1334" s="2">
        <v>3.0047467926222898E-3</v>
      </c>
      <c r="H1334" s="2">
        <v>1.9372508791010599E-3</v>
      </c>
      <c r="I1334" s="2" t="s">
        <v>5649</v>
      </c>
      <c r="J1334" s="2">
        <v>10</v>
      </c>
    </row>
    <row r="1335" spans="1:10" x14ac:dyDescent="0.3">
      <c r="A1335" s="2" t="s">
        <v>41</v>
      </c>
      <c r="B1335" s="2" t="s">
        <v>80</v>
      </c>
      <c r="C1335" s="2" t="s">
        <v>81</v>
      </c>
      <c r="D1335" s="2" t="s">
        <v>5598</v>
      </c>
      <c r="E1335" s="2" t="s">
        <v>3039</v>
      </c>
      <c r="F1335" s="2">
        <v>4.3237856099015803E-8</v>
      </c>
      <c r="G1335" s="2">
        <v>1.6063271445087199E-6</v>
      </c>
      <c r="H1335" s="2">
        <v>1.0356475562147599E-6</v>
      </c>
      <c r="I1335" s="2" t="s">
        <v>5650</v>
      </c>
      <c r="J1335" s="2">
        <v>10</v>
      </c>
    </row>
    <row r="1336" spans="1:10" x14ac:dyDescent="0.3">
      <c r="A1336" s="2" t="s">
        <v>41</v>
      </c>
      <c r="B1336" s="2" t="s">
        <v>5651</v>
      </c>
      <c r="C1336" s="2" t="s">
        <v>5652</v>
      </c>
      <c r="D1336" s="2" t="s">
        <v>5598</v>
      </c>
      <c r="E1336" s="2" t="s">
        <v>2741</v>
      </c>
      <c r="F1336" s="2">
        <v>1.1792854338058499E-4</v>
      </c>
      <c r="G1336" s="2">
        <v>1.4980729155894901E-3</v>
      </c>
      <c r="H1336" s="2">
        <v>9.6585278992859097E-4</v>
      </c>
      <c r="I1336" s="2" t="s">
        <v>5639</v>
      </c>
      <c r="J1336" s="2">
        <v>10</v>
      </c>
    </row>
    <row r="1337" spans="1:10" x14ac:dyDescent="0.3">
      <c r="A1337" s="2" t="s">
        <v>41</v>
      </c>
      <c r="B1337" s="2" t="s">
        <v>108</v>
      </c>
      <c r="C1337" s="2" t="s">
        <v>109</v>
      </c>
      <c r="D1337" s="2" t="s">
        <v>5598</v>
      </c>
      <c r="E1337" s="2" t="s">
        <v>3100</v>
      </c>
      <c r="F1337" s="2">
        <v>7.4877078019817905E-8</v>
      </c>
      <c r="G1337" s="2">
        <v>2.5419477003624399E-6</v>
      </c>
      <c r="H1337" s="2">
        <v>1.6388703464954699E-6</v>
      </c>
      <c r="I1337" s="2" t="s">
        <v>5653</v>
      </c>
      <c r="J1337" s="2">
        <v>10</v>
      </c>
    </row>
    <row r="1338" spans="1:10" x14ac:dyDescent="0.3">
      <c r="A1338" s="2" t="s">
        <v>41</v>
      </c>
      <c r="B1338" s="2" t="s">
        <v>5654</v>
      </c>
      <c r="C1338" s="2" t="s">
        <v>5655</v>
      </c>
      <c r="D1338" s="2" t="s">
        <v>5598</v>
      </c>
      <c r="E1338" s="2" t="s">
        <v>5656</v>
      </c>
      <c r="F1338" s="2">
        <v>5.7361405239944102E-3</v>
      </c>
      <c r="G1338" s="2">
        <v>2.9412658051419301E-2</v>
      </c>
      <c r="H1338" s="2">
        <v>1.8963227719126299E-2</v>
      </c>
      <c r="I1338" s="2" t="s">
        <v>5657</v>
      </c>
      <c r="J1338" s="2">
        <v>10</v>
      </c>
    </row>
    <row r="1339" spans="1:10" x14ac:dyDescent="0.3">
      <c r="A1339" s="2" t="s">
        <v>41</v>
      </c>
      <c r="B1339" s="2" t="s">
        <v>222</v>
      </c>
      <c r="C1339" s="2" t="s">
        <v>223</v>
      </c>
      <c r="D1339" s="2" t="s">
        <v>5598</v>
      </c>
      <c r="E1339" s="2" t="s">
        <v>5658</v>
      </c>
      <c r="F1339" s="2">
        <v>3.0833047925208799E-3</v>
      </c>
      <c r="G1339" s="2">
        <v>1.8424968547719599E-2</v>
      </c>
      <c r="H1339" s="2">
        <v>1.18791329120044E-2</v>
      </c>
      <c r="I1339" s="2" t="s">
        <v>5659</v>
      </c>
      <c r="J1339" s="2">
        <v>10</v>
      </c>
    </row>
    <row r="1340" spans="1:10" x14ac:dyDescent="0.3">
      <c r="A1340" s="2" t="s">
        <v>41</v>
      </c>
      <c r="B1340" s="2" t="s">
        <v>497</v>
      </c>
      <c r="C1340" s="2" t="s">
        <v>498</v>
      </c>
      <c r="D1340" s="2" t="s">
        <v>5598</v>
      </c>
      <c r="E1340" s="2" t="s">
        <v>5660</v>
      </c>
      <c r="F1340" s="2">
        <v>1.9968806919354598E-3</v>
      </c>
      <c r="G1340" s="2">
        <v>1.32163296888098E-2</v>
      </c>
      <c r="H1340" s="2">
        <v>8.5209663493115307E-3</v>
      </c>
      <c r="I1340" s="2" t="s">
        <v>5605</v>
      </c>
      <c r="J1340" s="2">
        <v>10</v>
      </c>
    </row>
    <row r="1341" spans="1:10" x14ac:dyDescent="0.3">
      <c r="A1341" s="2" t="s">
        <v>41</v>
      </c>
      <c r="B1341" s="2" t="s">
        <v>639</v>
      </c>
      <c r="C1341" s="2" t="s">
        <v>640</v>
      </c>
      <c r="D1341" s="2" t="s">
        <v>5598</v>
      </c>
      <c r="E1341" s="2" t="s">
        <v>5661</v>
      </c>
      <c r="F1341" s="2">
        <v>1.3295330338770001E-3</v>
      </c>
      <c r="G1341" s="2">
        <v>9.6957427544585601E-3</v>
      </c>
      <c r="H1341" s="2">
        <v>6.2511377733164104E-3</v>
      </c>
      <c r="I1341" s="2" t="s">
        <v>5662</v>
      </c>
      <c r="J1341" s="2">
        <v>10</v>
      </c>
    </row>
    <row r="1342" spans="1:10" x14ac:dyDescent="0.3">
      <c r="A1342" s="2" t="s">
        <v>41</v>
      </c>
      <c r="B1342" s="2" t="s">
        <v>266</v>
      </c>
      <c r="C1342" s="2" t="s">
        <v>267</v>
      </c>
      <c r="D1342" s="2" t="s">
        <v>5598</v>
      </c>
      <c r="E1342" s="2" t="s">
        <v>2276</v>
      </c>
      <c r="F1342" s="2">
        <v>7.4695400760157704E-6</v>
      </c>
      <c r="G1342" s="2">
        <v>1.4141850393918301E-4</v>
      </c>
      <c r="H1342" s="2">
        <v>9.1176774612095301E-5</v>
      </c>
      <c r="I1342" s="2" t="s">
        <v>5663</v>
      </c>
      <c r="J1342" s="2">
        <v>10</v>
      </c>
    </row>
    <row r="1343" spans="1:10" x14ac:dyDescent="0.3">
      <c r="A1343" s="2" t="s">
        <v>41</v>
      </c>
      <c r="B1343" s="2" t="s">
        <v>124</v>
      </c>
      <c r="C1343" s="2" t="s">
        <v>125</v>
      </c>
      <c r="D1343" s="2" t="s">
        <v>5598</v>
      </c>
      <c r="E1343" s="2" t="s">
        <v>5161</v>
      </c>
      <c r="F1343" s="2">
        <v>1.5839061645662299E-3</v>
      </c>
      <c r="G1343" s="2">
        <v>1.11581797425077E-2</v>
      </c>
      <c r="H1343" s="2">
        <v>7.1940150059951798E-3</v>
      </c>
      <c r="I1343" s="2" t="s">
        <v>5664</v>
      </c>
      <c r="J1343" s="2">
        <v>10</v>
      </c>
    </row>
    <row r="1344" spans="1:10" x14ac:dyDescent="0.3">
      <c r="A1344" s="2" t="s">
        <v>41</v>
      </c>
      <c r="B1344" s="2" t="s">
        <v>747</v>
      </c>
      <c r="C1344" s="2" t="s">
        <v>748</v>
      </c>
      <c r="D1344" s="2" t="s">
        <v>5598</v>
      </c>
      <c r="E1344" s="2" t="s">
        <v>5665</v>
      </c>
      <c r="F1344" s="2">
        <v>6.1275628004150299E-3</v>
      </c>
      <c r="G1344" s="2">
        <v>3.1015864149144499E-2</v>
      </c>
      <c r="H1344" s="2">
        <v>1.99968630423502E-2</v>
      </c>
      <c r="I1344" s="2" t="s">
        <v>5609</v>
      </c>
      <c r="J1344" s="2">
        <v>10</v>
      </c>
    </row>
    <row r="1345" spans="1:10" x14ac:dyDescent="0.3">
      <c r="A1345" s="2" t="s">
        <v>41</v>
      </c>
      <c r="B1345" s="2" t="s">
        <v>118</v>
      </c>
      <c r="C1345" s="2" t="s">
        <v>119</v>
      </c>
      <c r="D1345" s="2" t="s">
        <v>5598</v>
      </c>
      <c r="E1345" s="2" t="s">
        <v>5666</v>
      </c>
      <c r="F1345" s="2">
        <v>1.02073084978965E-2</v>
      </c>
      <c r="G1345" s="2">
        <v>4.5471019077733703E-2</v>
      </c>
      <c r="H1345" s="2">
        <v>2.9316537386194899E-2</v>
      </c>
      <c r="I1345" s="2" t="s">
        <v>5664</v>
      </c>
      <c r="J1345" s="2">
        <v>10</v>
      </c>
    </row>
    <row r="1346" spans="1:10" x14ac:dyDescent="0.3">
      <c r="A1346" s="2" t="s">
        <v>41</v>
      </c>
      <c r="B1346" s="2" t="s">
        <v>647</v>
      </c>
      <c r="C1346" s="2" t="s">
        <v>648</v>
      </c>
      <c r="D1346" s="2" t="s">
        <v>5598</v>
      </c>
      <c r="E1346" s="2" t="s">
        <v>2523</v>
      </c>
      <c r="F1346" s="2">
        <v>6.1211241269303299E-7</v>
      </c>
      <c r="G1346" s="2">
        <v>1.7199682464920899E-5</v>
      </c>
      <c r="H1346" s="2">
        <v>1.1089154020312E-5</v>
      </c>
      <c r="I1346" s="2" t="s">
        <v>5667</v>
      </c>
      <c r="J1346" s="2">
        <v>10</v>
      </c>
    </row>
    <row r="1347" spans="1:10" x14ac:dyDescent="0.3">
      <c r="A1347" s="2" t="s">
        <v>41</v>
      </c>
      <c r="B1347" s="2" t="s">
        <v>150</v>
      </c>
      <c r="C1347" s="2" t="s">
        <v>151</v>
      </c>
      <c r="D1347" s="2" t="s">
        <v>5598</v>
      </c>
      <c r="E1347" s="2" t="s">
        <v>3492</v>
      </c>
      <c r="F1347" s="2">
        <v>5.7154003727836401E-8</v>
      </c>
      <c r="G1347" s="2">
        <v>2.0461133334565399E-6</v>
      </c>
      <c r="H1347" s="2">
        <v>1.3191909759956099E-6</v>
      </c>
      <c r="I1347" s="2" t="s">
        <v>5668</v>
      </c>
      <c r="J1347" s="2">
        <v>10</v>
      </c>
    </row>
    <row r="1348" spans="1:10" x14ac:dyDescent="0.3">
      <c r="A1348" s="2" t="s">
        <v>41</v>
      </c>
      <c r="B1348" s="2" t="s">
        <v>5669</v>
      </c>
      <c r="C1348" s="2" t="s">
        <v>5670</v>
      </c>
      <c r="D1348" s="2" t="s">
        <v>5598</v>
      </c>
      <c r="E1348" s="2" t="s">
        <v>2301</v>
      </c>
      <c r="F1348" s="2">
        <v>3.7312493610181099E-7</v>
      </c>
      <c r="G1348" s="2">
        <v>1.08841925805106E-5</v>
      </c>
      <c r="H1348" s="2">
        <v>7.0173672193182698E-6</v>
      </c>
      <c r="I1348" s="2" t="s">
        <v>5671</v>
      </c>
      <c r="J1348" s="2">
        <v>10</v>
      </c>
    </row>
    <row r="1349" spans="1:10" x14ac:dyDescent="0.3">
      <c r="A1349" s="2" t="s">
        <v>41</v>
      </c>
      <c r="B1349" s="2" t="s">
        <v>812</v>
      </c>
      <c r="C1349" s="2" t="s">
        <v>813</v>
      </c>
      <c r="D1349" s="2" t="s">
        <v>5598</v>
      </c>
      <c r="E1349" s="2" t="s">
        <v>5665</v>
      </c>
      <c r="F1349" s="2">
        <v>6.1275628004150299E-3</v>
      </c>
      <c r="G1349" s="2">
        <v>3.1015864149144499E-2</v>
      </c>
      <c r="H1349" s="2">
        <v>1.99968630423502E-2</v>
      </c>
      <c r="I1349" s="2" t="s">
        <v>5672</v>
      </c>
      <c r="J1349" s="2">
        <v>10</v>
      </c>
    </row>
    <row r="1350" spans="1:10" x14ac:dyDescent="0.3">
      <c r="A1350" s="2" t="s">
        <v>41</v>
      </c>
      <c r="B1350" s="2" t="s">
        <v>5673</v>
      </c>
      <c r="C1350" s="2" t="s">
        <v>5674</v>
      </c>
      <c r="D1350" s="2" t="s">
        <v>5598</v>
      </c>
      <c r="E1350" s="2" t="s">
        <v>5617</v>
      </c>
      <c r="F1350" s="2">
        <v>4.4143595396153699E-4</v>
      </c>
      <c r="G1350" s="2">
        <v>4.0333521733191E-3</v>
      </c>
      <c r="H1350" s="2">
        <v>2.6004237903412501E-3</v>
      </c>
      <c r="I1350" s="2" t="s">
        <v>5675</v>
      </c>
      <c r="J1350" s="2">
        <v>10</v>
      </c>
    </row>
    <row r="1351" spans="1:10" x14ac:dyDescent="0.3">
      <c r="A1351" s="2" t="s">
        <v>41</v>
      </c>
      <c r="B1351" s="2" t="s">
        <v>188</v>
      </c>
      <c r="C1351" s="2" t="s">
        <v>189</v>
      </c>
      <c r="D1351" s="2" t="s">
        <v>5598</v>
      </c>
      <c r="E1351" s="2" t="s">
        <v>2240</v>
      </c>
      <c r="F1351" s="2">
        <v>1.6036384920171301E-7</v>
      </c>
      <c r="G1351" s="2">
        <v>5.1342507167182497E-6</v>
      </c>
      <c r="H1351" s="2">
        <v>3.3102062839069801E-6</v>
      </c>
      <c r="I1351" s="2" t="s">
        <v>5663</v>
      </c>
      <c r="J1351" s="2">
        <v>10</v>
      </c>
    </row>
    <row r="1352" spans="1:10" x14ac:dyDescent="0.3">
      <c r="A1352" s="2" t="s">
        <v>950</v>
      </c>
      <c r="B1352" s="2" t="s">
        <v>5676</v>
      </c>
      <c r="C1352" s="2" t="s">
        <v>5677</v>
      </c>
      <c r="D1352" s="2" t="s">
        <v>5678</v>
      </c>
      <c r="E1352" s="2" t="s">
        <v>5679</v>
      </c>
      <c r="F1352" s="2">
        <v>9.0014341829720203E-3</v>
      </c>
      <c r="G1352" s="2">
        <v>5.4758724613079797E-2</v>
      </c>
      <c r="H1352" s="2">
        <v>3.96115744016751E-2</v>
      </c>
      <c r="I1352" s="2" t="s">
        <v>5680</v>
      </c>
      <c r="J1352" s="2">
        <v>10</v>
      </c>
    </row>
    <row r="1353" spans="1:10" x14ac:dyDescent="0.3">
      <c r="A1353" s="2" t="s">
        <v>950</v>
      </c>
      <c r="B1353" s="2" t="s">
        <v>1007</v>
      </c>
      <c r="C1353" s="2" t="s">
        <v>1008</v>
      </c>
      <c r="D1353" s="2" t="s">
        <v>5678</v>
      </c>
      <c r="E1353" s="2" t="s">
        <v>2782</v>
      </c>
      <c r="F1353" s="2">
        <v>3.1211020425400501E-6</v>
      </c>
      <c r="G1353" s="2">
        <v>9.5471725999426302E-5</v>
      </c>
      <c r="H1353" s="2">
        <v>6.9062700134168005E-5</v>
      </c>
      <c r="I1353" s="2" t="s">
        <v>5681</v>
      </c>
      <c r="J1353" s="2">
        <v>10</v>
      </c>
    </row>
    <row r="1354" spans="1:10" x14ac:dyDescent="0.3">
      <c r="A1354" s="2" t="s">
        <v>41</v>
      </c>
      <c r="B1354" s="2" t="s">
        <v>5682</v>
      </c>
      <c r="C1354" s="2" t="s">
        <v>5683</v>
      </c>
      <c r="D1354" s="2" t="s">
        <v>5684</v>
      </c>
      <c r="E1354" s="2" t="s">
        <v>4541</v>
      </c>
      <c r="F1354" s="2">
        <v>2.8043480716020398E-2</v>
      </c>
      <c r="G1354" s="2">
        <v>9.0840259137772605E-2</v>
      </c>
      <c r="H1354" s="2">
        <v>5.85674547700697E-2</v>
      </c>
      <c r="I1354" s="2" t="s">
        <v>5685</v>
      </c>
      <c r="J1354" s="2">
        <v>1</v>
      </c>
    </row>
    <row r="1355" spans="1:10" x14ac:dyDescent="0.3">
      <c r="A1355" s="2" t="s">
        <v>41</v>
      </c>
      <c r="B1355" s="2" t="s">
        <v>5686</v>
      </c>
      <c r="C1355" s="2" t="s">
        <v>5687</v>
      </c>
      <c r="D1355" s="2" t="s">
        <v>5684</v>
      </c>
      <c r="E1355" s="2" t="s">
        <v>4541</v>
      </c>
      <c r="F1355" s="2">
        <v>2.8043480716020398E-2</v>
      </c>
      <c r="G1355" s="2">
        <v>9.0840259137772605E-2</v>
      </c>
      <c r="H1355" s="2">
        <v>5.85674547700697E-2</v>
      </c>
      <c r="I1355" s="2" t="s">
        <v>9</v>
      </c>
      <c r="J1355" s="2">
        <v>1</v>
      </c>
    </row>
    <row r="1356" spans="1:10" x14ac:dyDescent="0.3">
      <c r="A1356" s="2" t="s">
        <v>41</v>
      </c>
      <c r="B1356" s="2" t="s">
        <v>5688</v>
      </c>
      <c r="C1356" s="2" t="s">
        <v>5689</v>
      </c>
      <c r="D1356" s="2" t="s">
        <v>5684</v>
      </c>
      <c r="E1356" s="2" t="s">
        <v>4541</v>
      </c>
      <c r="F1356" s="2">
        <v>2.8043480716020398E-2</v>
      </c>
      <c r="G1356" s="2">
        <v>9.0840259137772605E-2</v>
      </c>
      <c r="H1356" s="2">
        <v>5.85674547700697E-2</v>
      </c>
      <c r="I1356" s="2" t="s">
        <v>1109</v>
      </c>
      <c r="J1356" s="2">
        <v>1</v>
      </c>
    </row>
    <row r="1357" spans="1:10" x14ac:dyDescent="0.3">
      <c r="A1357" s="2" t="s">
        <v>41</v>
      </c>
      <c r="B1357" s="2" t="s">
        <v>5690</v>
      </c>
      <c r="C1357" s="2" t="s">
        <v>5691</v>
      </c>
      <c r="D1357" s="2" t="s">
        <v>5684</v>
      </c>
      <c r="E1357" s="2" t="s">
        <v>4541</v>
      </c>
      <c r="F1357" s="2">
        <v>2.8043480716020398E-2</v>
      </c>
      <c r="G1357" s="2">
        <v>9.0840259137772605E-2</v>
      </c>
      <c r="H1357" s="2">
        <v>5.85674547700697E-2</v>
      </c>
      <c r="I1357" s="2" t="s">
        <v>1074</v>
      </c>
      <c r="J1357" s="2">
        <v>1</v>
      </c>
    </row>
    <row r="1358" spans="1:10" x14ac:dyDescent="0.3">
      <c r="A1358" s="2" t="s">
        <v>41</v>
      </c>
      <c r="B1358" s="2" t="s">
        <v>5692</v>
      </c>
      <c r="C1358" s="2" t="s">
        <v>5693</v>
      </c>
      <c r="D1358" s="2" t="s">
        <v>5684</v>
      </c>
      <c r="E1358" s="2" t="s">
        <v>4541</v>
      </c>
      <c r="F1358" s="2">
        <v>2.8043480716020398E-2</v>
      </c>
      <c r="G1358" s="2">
        <v>9.0840259137772605E-2</v>
      </c>
      <c r="H1358" s="2">
        <v>5.85674547700697E-2</v>
      </c>
      <c r="I1358" s="2" t="s">
        <v>5694</v>
      </c>
      <c r="J1358" s="2">
        <v>1</v>
      </c>
    </row>
    <row r="1359" spans="1:10" x14ac:dyDescent="0.3">
      <c r="A1359" s="2" t="s">
        <v>41</v>
      </c>
      <c r="B1359" s="2" t="s">
        <v>5695</v>
      </c>
      <c r="C1359" s="2" t="s">
        <v>5696</v>
      </c>
      <c r="D1359" s="2" t="s">
        <v>5684</v>
      </c>
      <c r="E1359" s="2" t="s">
        <v>4541</v>
      </c>
      <c r="F1359" s="2">
        <v>2.8043480716020398E-2</v>
      </c>
      <c r="G1359" s="2">
        <v>9.0840259137772605E-2</v>
      </c>
      <c r="H1359" s="2">
        <v>5.85674547700697E-2</v>
      </c>
      <c r="I1359" s="2" t="s">
        <v>5697</v>
      </c>
      <c r="J1359" s="2">
        <v>1</v>
      </c>
    </row>
    <row r="1360" spans="1:10" x14ac:dyDescent="0.3">
      <c r="A1360" s="2" t="s">
        <v>41</v>
      </c>
      <c r="B1360" s="2" t="s">
        <v>5698</v>
      </c>
      <c r="C1360" s="2" t="s">
        <v>5699</v>
      </c>
      <c r="D1360" s="2" t="s">
        <v>5684</v>
      </c>
      <c r="E1360" s="2" t="s">
        <v>4541</v>
      </c>
      <c r="F1360" s="2">
        <v>2.8043480716020398E-2</v>
      </c>
      <c r="G1360" s="2">
        <v>9.0840259137772605E-2</v>
      </c>
      <c r="H1360" s="2">
        <v>5.85674547700697E-2</v>
      </c>
      <c r="I1360" s="2" t="s">
        <v>5700</v>
      </c>
      <c r="J1360" s="2">
        <v>1</v>
      </c>
    </row>
    <row r="1361" spans="1:10" x14ac:dyDescent="0.3">
      <c r="A1361" s="2" t="s">
        <v>41</v>
      </c>
      <c r="B1361" s="2" t="s">
        <v>5701</v>
      </c>
      <c r="C1361" s="2" t="s">
        <v>5702</v>
      </c>
      <c r="D1361" s="2" t="s">
        <v>5684</v>
      </c>
      <c r="E1361" s="2" t="s">
        <v>4541</v>
      </c>
      <c r="F1361" s="2">
        <v>2.8043480716020398E-2</v>
      </c>
      <c r="G1361" s="2">
        <v>9.0840259137772605E-2</v>
      </c>
      <c r="H1361" s="2">
        <v>5.85674547700697E-2</v>
      </c>
      <c r="I1361" s="2" t="s">
        <v>5700</v>
      </c>
      <c r="J1361" s="2">
        <v>1</v>
      </c>
    </row>
    <row r="1362" spans="1:10" x14ac:dyDescent="0.3">
      <c r="A1362" s="2" t="s">
        <v>41</v>
      </c>
      <c r="B1362" s="2" t="s">
        <v>5703</v>
      </c>
      <c r="C1362" s="2" t="s">
        <v>5704</v>
      </c>
      <c r="D1362" s="2" t="s">
        <v>5684</v>
      </c>
      <c r="E1362" s="2" t="s">
        <v>4541</v>
      </c>
      <c r="F1362" s="2">
        <v>2.8043480716020398E-2</v>
      </c>
      <c r="G1362" s="2">
        <v>9.0840259137772605E-2</v>
      </c>
      <c r="H1362" s="2">
        <v>5.85674547700697E-2</v>
      </c>
      <c r="I1362" s="2" t="s">
        <v>5705</v>
      </c>
      <c r="J1362" s="2">
        <v>1</v>
      </c>
    </row>
    <row r="1363" spans="1:10" x14ac:dyDescent="0.3">
      <c r="A1363" s="2" t="s">
        <v>41</v>
      </c>
      <c r="B1363" s="2" t="s">
        <v>5706</v>
      </c>
      <c r="C1363" s="2" t="s">
        <v>5707</v>
      </c>
      <c r="D1363" s="2" t="s">
        <v>5684</v>
      </c>
      <c r="E1363" s="2" t="s">
        <v>4541</v>
      </c>
      <c r="F1363" s="2">
        <v>2.8043480716020398E-2</v>
      </c>
      <c r="G1363" s="2">
        <v>9.0840259137772605E-2</v>
      </c>
      <c r="H1363" s="2">
        <v>5.85674547700697E-2</v>
      </c>
      <c r="I1363" s="2" t="s">
        <v>5705</v>
      </c>
      <c r="J1363" s="2">
        <v>1</v>
      </c>
    </row>
    <row r="1364" spans="1:10" x14ac:dyDescent="0.3">
      <c r="A1364" s="2" t="s">
        <v>41</v>
      </c>
      <c r="B1364" s="2" t="s">
        <v>5708</v>
      </c>
      <c r="C1364" s="2" t="s">
        <v>5709</v>
      </c>
      <c r="D1364" s="2" t="s">
        <v>5684</v>
      </c>
      <c r="E1364" s="2" t="s">
        <v>4541</v>
      </c>
      <c r="F1364" s="2">
        <v>2.8043480716020398E-2</v>
      </c>
      <c r="G1364" s="2">
        <v>9.0840259137772605E-2</v>
      </c>
      <c r="H1364" s="2">
        <v>5.85674547700697E-2</v>
      </c>
      <c r="I1364" s="2" t="s">
        <v>5705</v>
      </c>
      <c r="J1364" s="2">
        <v>1</v>
      </c>
    </row>
    <row r="1365" spans="1:10" x14ac:dyDescent="0.3">
      <c r="A1365" s="2" t="s">
        <v>41</v>
      </c>
      <c r="B1365" s="2" t="s">
        <v>5710</v>
      </c>
      <c r="C1365" s="2" t="s">
        <v>5711</v>
      </c>
      <c r="D1365" s="2" t="s">
        <v>5684</v>
      </c>
      <c r="E1365" s="2" t="s">
        <v>4541</v>
      </c>
      <c r="F1365" s="2">
        <v>2.8043480716020398E-2</v>
      </c>
      <c r="G1365" s="2">
        <v>9.0840259137772605E-2</v>
      </c>
      <c r="H1365" s="2">
        <v>5.85674547700697E-2</v>
      </c>
      <c r="I1365" s="2" t="s">
        <v>1049</v>
      </c>
      <c r="J1365" s="2">
        <v>1</v>
      </c>
    </row>
    <row r="1366" spans="1:10" x14ac:dyDescent="0.3">
      <c r="A1366" s="2" t="s">
        <v>41</v>
      </c>
      <c r="B1366" s="2" t="s">
        <v>5712</v>
      </c>
      <c r="C1366" s="2" t="s">
        <v>5713</v>
      </c>
      <c r="D1366" s="2" t="s">
        <v>5684</v>
      </c>
      <c r="E1366" s="2" t="s">
        <v>4541</v>
      </c>
      <c r="F1366" s="2">
        <v>2.8043480716020398E-2</v>
      </c>
      <c r="G1366" s="2">
        <v>9.0840259137772605E-2</v>
      </c>
      <c r="H1366" s="2">
        <v>5.85674547700697E-2</v>
      </c>
      <c r="I1366" s="2" t="s">
        <v>5714</v>
      </c>
      <c r="J1366" s="2">
        <v>1</v>
      </c>
    </row>
    <row r="1367" spans="1:10" x14ac:dyDescent="0.3">
      <c r="A1367" s="2" t="s">
        <v>41</v>
      </c>
      <c r="B1367" s="2" t="s">
        <v>5715</v>
      </c>
      <c r="C1367" s="2" t="s">
        <v>5716</v>
      </c>
      <c r="D1367" s="2" t="s">
        <v>5684</v>
      </c>
      <c r="E1367" s="2" t="s">
        <v>4541</v>
      </c>
      <c r="F1367" s="2">
        <v>2.8043480716020398E-2</v>
      </c>
      <c r="G1367" s="2">
        <v>9.0840259137772605E-2</v>
      </c>
      <c r="H1367" s="2">
        <v>5.85674547700697E-2</v>
      </c>
      <c r="I1367" s="2" t="s">
        <v>1104</v>
      </c>
      <c r="J1367" s="2">
        <v>1</v>
      </c>
    </row>
    <row r="1368" spans="1:10" x14ac:dyDescent="0.3">
      <c r="A1368" s="2" t="s">
        <v>41</v>
      </c>
      <c r="B1368" s="2" t="s">
        <v>5717</v>
      </c>
      <c r="C1368" s="2" t="s">
        <v>5718</v>
      </c>
      <c r="D1368" s="2" t="s">
        <v>5684</v>
      </c>
      <c r="E1368" s="2" t="s">
        <v>4541</v>
      </c>
      <c r="F1368" s="2">
        <v>2.8043480716020398E-2</v>
      </c>
      <c r="G1368" s="2">
        <v>9.0840259137772605E-2</v>
      </c>
      <c r="H1368" s="2">
        <v>5.85674547700697E-2</v>
      </c>
      <c r="I1368" s="2" t="s">
        <v>1104</v>
      </c>
      <c r="J1368" s="2">
        <v>1</v>
      </c>
    </row>
    <row r="1369" spans="1:10" x14ac:dyDescent="0.3">
      <c r="A1369" s="2" t="s">
        <v>41</v>
      </c>
      <c r="B1369" s="2" t="s">
        <v>5719</v>
      </c>
      <c r="C1369" s="2" t="s">
        <v>5720</v>
      </c>
      <c r="D1369" s="2" t="s">
        <v>5684</v>
      </c>
      <c r="E1369" s="2" t="s">
        <v>4541</v>
      </c>
      <c r="F1369" s="2">
        <v>2.8043480716020398E-2</v>
      </c>
      <c r="G1369" s="2">
        <v>9.0840259137772605E-2</v>
      </c>
      <c r="H1369" s="2">
        <v>5.85674547700697E-2</v>
      </c>
      <c r="I1369" s="2" t="s">
        <v>5721</v>
      </c>
      <c r="J1369" s="2">
        <v>1</v>
      </c>
    </row>
    <row r="1370" spans="1:10" x14ac:dyDescent="0.3">
      <c r="A1370" s="2" t="s">
        <v>41</v>
      </c>
      <c r="B1370" s="2" t="s">
        <v>5722</v>
      </c>
      <c r="C1370" s="2" t="s">
        <v>5723</v>
      </c>
      <c r="D1370" s="2" t="s">
        <v>5684</v>
      </c>
      <c r="E1370" s="2" t="s">
        <v>4541</v>
      </c>
      <c r="F1370" s="2">
        <v>2.8043480716020398E-2</v>
      </c>
      <c r="G1370" s="2">
        <v>9.0840259137772605E-2</v>
      </c>
      <c r="H1370" s="2">
        <v>5.85674547700697E-2</v>
      </c>
      <c r="I1370" s="2" t="s">
        <v>5724</v>
      </c>
      <c r="J1370" s="2">
        <v>1</v>
      </c>
    </row>
    <row r="1371" spans="1:10" x14ac:dyDescent="0.3">
      <c r="A1371" s="2" t="s">
        <v>41</v>
      </c>
      <c r="B1371" s="2" t="s">
        <v>5725</v>
      </c>
      <c r="C1371" s="2" t="s">
        <v>5726</v>
      </c>
      <c r="D1371" s="2" t="s">
        <v>5684</v>
      </c>
      <c r="E1371" s="2" t="s">
        <v>4541</v>
      </c>
      <c r="F1371" s="2">
        <v>2.8043480716020398E-2</v>
      </c>
      <c r="G1371" s="2">
        <v>9.0840259137772605E-2</v>
      </c>
      <c r="H1371" s="2">
        <v>5.85674547700697E-2</v>
      </c>
      <c r="I1371" s="2" t="s">
        <v>1047</v>
      </c>
      <c r="J1371" s="2">
        <v>1</v>
      </c>
    </row>
    <row r="1372" spans="1:10" x14ac:dyDescent="0.3">
      <c r="A1372" s="2" t="s">
        <v>41</v>
      </c>
      <c r="B1372" s="2" t="s">
        <v>5727</v>
      </c>
      <c r="C1372" s="2" t="s">
        <v>5728</v>
      </c>
      <c r="D1372" s="2" t="s">
        <v>5684</v>
      </c>
      <c r="E1372" s="2" t="s">
        <v>4541</v>
      </c>
      <c r="F1372" s="2">
        <v>2.8043480716020398E-2</v>
      </c>
      <c r="G1372" s="2">
        <v>9.0840259137772605E-2</v>
      </c>
      <c r="H1372" s="2">
        <v>5.85674547700697E-2</v>
      </c>
      <c r="I1372" s="2" t="s">
        <v>1073</v>
      </c>
      <c r="J1372" s="2">
        <v>1</v>
      </c>
    </row>
    <row r="1373" spans="1:10" x14ac:dyDescent="0.3">
      <c r="A1373" s="2" t="s">
        <v>41</v>
      </c>
      <c r="B1373" s="2" t="s">
        <v>5729</v>
      </c>
      <c r="C1373" s="2" t="s">
        <v>5730</v>
      </c>
      <c r="D1373" s="2" t="s">
        <v>5684</v>
      </c>
      <c r="E1373" s="2" t="s">
        <v>4541</v>
      </c>
      <c r="F1373" s="2">
        <v>2.8043480716020398E-2</v>
      </c>
      <c r="G1373" s="2">
        <v>9.0840259137772605E-2</v>
      </c>
      <c r="H1373" s="2">
        <v>5.85674547700697E-2</v>
      </c>
      <c r="I1373" s="2" t="s">
        <v>1053</v>
      </c>
      <c r="J1373" s="2">
        <v>1</v>
      </c>
    </row>
    <row r="1374" spans="1:10" x14ac:dyDescent="0.3">
      <c r="A1374" s="2" t="s">
        <v>41</v>
      </c>
      <c r="B1374" s="2" t="s">
        <v>5731</v>
      </c>
      <c r="C1374" s="2" t="s">
        <v>5732</v>
      </c>
      <c r="D1374" s="2" t="s">
        <v>5684</v>
      </c>
      <c r="E1374" s="2" t="s">
        <v>4541</v>
      </c>
      <c r="F1374" s="2">
        <v>2.8043480716020398E-2</v>
      </c>
      <c r="G1374" s="2">
        <v>9.0840259137772605E-2</v>
      </c>
      <c r="H1374" s="2">
        <v>5.85674547700697E-2</v>
      </c>
      <c r="I1374" s="2" t="s">
        <v>1043</v>
      </c>
      <c r="J1374" s="2">
        <v>1</v>
      </c>
    </row>
    <row r="1375" spans="1:10" x14ac:dyDescent="0.3">
      <c r="A1375" s="2" t="s">
        <v>41</v>
      </c>
      <c r="B1375" s="2" t="s">
        <v>5733</v>
      </c>
      <c r="C1375" s="2" t="s">
        <v>5734</v>
      </c>
      <c r="D1375" s="2" t="s">
        <v>5684</v>
      </c>
      <c r="E1375" s="2" t="s">
        <v>4541</v>
      </c>
      <c r="F1375" s="2">
        <v>2.8043480716020398E-2</v>
      </c>
      <c r="G1375" s="2">
        <v>9.0840259137772605E-2</v>
      </c>
      <c r="H1375" s="2">
        <v>5.85674547700697E-2</v>
      </c>
      <c r="I1375" s="2" t="s">
        <v>1045</v>
      </c>
      <c r="J1375" s="2">
        <v>1</v>
      </c>
    </row>
    <row r="1376" spans="1:10" x14ac:dyDescent="0.3">
      <c r="A1376" s="2" t="s">
        <v>41</v>
      </c>
      <c r="B1376" s="2" t="s">
        <v>5735</v>
      </c>
      <c r="C1376" s="2" t="s">
        <v>5736</v>
      </c>
      <c r="D1376" s="2" t="s">
        <v>5684</v>
      </c>
      <c r="E1376" s="2" t="s">
        <v>4541</v>
      </c>
      <c r="F1376" s="2">
        <v>2.8043480716020398E-2</v>
      </c>
      <c r="G1376" s="2">
        <v>9.0840259137772605E-2</v>
      </c>
      <c r="H1376" s="2">
        <v>5.85674547700697E-2</v>
      </c>
      <c r="I1376" s="2" t="s">
        <v>1066</v>
      </c>
      <c r="J1376" s="2">
        <v>1</v>
      </c>
    </row>
    <row r="1377" spans="1:10" x14ac:dyDescent="0.3">
      <c r="A1377" s="2" t="s">
        <v>41</v>
      </c>
      <c r="B1377" s="2" t="s">
        <v>5737</v>
      </c>
      <c r="C1377" s="2" t="s">
        <v>5738</v>
      </c>
      <c r="D1377" s="2" t="s">
        <v>5684</v>
      </c>
      <c r="E1377" s="2" t="s">
        <v>4541</v>
      </c>
      <c r="F1377" s="2">
        <v>2.8043480716020398E-2</v>
      </c>
      <c r="G1377" s="2">
        <v>9.0840259137772605E-2</v>
      </c>
      <c r="H1377" s="2">
        <v>5.85674547700697E-2</v>
      </c>
      <c r="I1377" s="2" t="s">
        <v>5739</v>
      </c>
      <c r="J1377" s="2">
        <v>1</v>
      </c>
    </row>
    <row r="1378" spans="1:10" x14ac:dyDescent="0.3">
      <c r="A1378" s="2" t="s">
        <v>41</v>
      </c>
      <c r="B1378" s="2" t="s">
        <v>5740</v>
      </c>
      <c r="C1378" s="2" t="s">
        <v>5741</v>
      </c>
      <c r="D1378" s="2" t="s">
        <v>5684</v>
      </c>
      <c r="E1378" s="2" t="s">
        <v>4541</v>
      </c>
      <c r="F1378" s="2">
        <v>2.8043480716020398E-2</v>
      </c>
      <c r="G1378" s="2">
        <v>9.0840259137772605E-2</v>
      </c>
      <c r="H1378" s="2">
        <v>5.85674547700697E-2</v>
      </c>
      <c r="I1378" s="2" t="s">
        <v>5742</v>
      </c>
      <c r="J1378" s="2">
        <v>1</v>
      </c>
    </row>
    <row r="1379" spans="1:10" x14ac:dyDescent="0.3">
      <c r="A1379" s="2" t="s">
        <v>41</v>
      </c>
      <c r="B1379" s="2" t="s">
        <v>5743</v>
      </c>
      <c r="C1379" s="2" t="s">
        <v>5744</v>
      </c>
      <c r="D1379" s="2" t="s">
        <v>5684</v>
      </c>
      <c r="E1379" s="2" t="s">
        <v>4541</v>
      </c>
      <c r="F1379" s="2">
        <v>2.8043480716020398E-2</v>
      </c>
      <c r="G1379" s="2">
        <v>9.0840259137772605E-2</v>
      </c>
      <c r="H1379" s="2">
        <v>5.85674547700697E-2</v>
      </c>
      <c r="I1379" s="2" t="s">
        <v>5742</v>
      </c>
      <c r="J1379" s="2">
        <v>1</v>
      </c>
    </row>
    <row r="1380" spans="1:10" x14ac:dyDescent="0.3">
      <c r="A1380" s="2" t="s">
        <v>41</v>
      </c>
      <c r="B1380" s="2" t="s">
        <v>5745</v>
      </c>
      <c r="C1380" s="2" t="s">
        <v>5746</v>
      </c>
      <c r="D1380" s="2" t="s">
        <v>5684</v>
      </c>
      <c r="E1380" s="2" t="s">
        <v>4541</v>
      </c>
      <c r="F1380" s="2">
        <v>2.8043480716020398E-2</v>
      </c>
      <c r="G1380" s="2">
        <v>9.0840259137772605E-2</v>
      </c>
      <c r="H1380" s="2">
        <v>5.85674547700697E-2</v>
      </c>
      <c r="I1380" s="2" t="s">
        <v>1066</v>
      </c>
      <c r="J1380" s="2">
        <v>1</v>
      </c>
    </row>
    <row r="1381" spans="1:10" x14ac:dyDescent="0.3">
      <c r="A1381" s="2" t="s">
        <v>41</v>
      </c>
      <c r="B1381" s="2" t="s">
        <v>5747</v>
      </c>
      <c r="C1381" s="2" t="s">
        <v>5748</v>
      </c>
      <c r="D1381" s="2" t="s">
        <v>5684</v>
      </c>
      <c r="E1381" s="2" t="s">
        <v>4541</v>
      </c>
      <c r="F1381" s="2">
        <v>2.8043480716020398E-2</v>
      </c>
      <c r="G1381" s="2">
        <v>9.0840259137772605E-2</v>
      </c>
      <c r="H1381" s="2">
        <v>5.85674547700697E-2</v>
      </c>
      <c r="I1381" s="2" t="s">
        <v>1104</v>
      </c>
      <c r="J1381" s="2">
        <v>1</v>
      </c>
    </row>
    <row r="1382" spans="1:10" x14ac:dyDescent="0.3">
      <c r="A1382" s="2" t="s">
        <v>41</v>
      </c>
      <c r="B1382" s="2" t="s">
        <v>5749</v>
      </c>
      <c r="C1382" s="2" t="s">
        <v>5750</v>
      </c>
      <c r="D1382" s="2" t="s">
        <v>5684</v>
      </c>
      <c r="E1382" s="2" t="s">
        <v>4541</v>
      </c>
      <c r="F1382" s="2">
        <v>2.8043480716020398E-2</v>
      </c>
      <c r="G1382" s="2">
        <v>9.0840259137772605E-2</v>
      </c>
      <c r="H1382" s="2">
        <v>5.85674547700697E-2</v>
      </c>
      <c r="I1382" s="2" t="s">
        <v>1066</v>
      </c>
      <c r="J1382" s="2">
        <v>1</v>
      </c>
    </row>
    <row r="1383" spans="1:10" x14ac:dyDescent="0.3">
      <c r="A1383" s="2" t="s">
        <v>41</v>
      </c>
      <c r="B1383" s="2" t="s">
        <v>5751</v>
      </c>
      <c r="C1383" s="2" t="s">
        <v>5752</v>
      </c>
      <c r="D1383" s="2" t="s">
        <v>5684</v>
      </c>
      <c r="E1383" s="2" t="s">
        <v>4541</v>
      </c>
      <c r="F1383" s="2">
        <v>2.8043480716020398E-2</v>
      </c>
      <c r="G1383" s="2">
        <v>9.0840259137772605E-2</v>
      </c>
      <c r="H1383" s="2">
        <v>5.85674547700697E-2</v>
      </c>
      <c r="I1383" s="2" t="s">
        <v>5753</v>
      </c>
      <c r="J1383" s="2">
        <v>1</v>
      </c>
    </row>
    <row r="1384" spans="1:10" x14ac:dyDescent="0.3">
      <c r="A1384" s="2" t="s">
        <v>41</v>
      </c>
      <c r="B1384" s="2" t="s">
        <v>5754</v>
      </c>
      <c r="C1384" s="2" t="s">
        <v>5755</v>
      </c>
      <c r="D1384" s="2" t="s">
        <v>5684</v>
      </c>
      <c r="E1384" s="2" t="s">
        <v>4541</v>
      </c>
      <c r="F1384" s="2">
        <v>2.8043480716020398E-2</v>
      </c>
      <c r="G1384" s="2">
        <v>9.0840259137772605E-2</v>
      </c>
      <c r="H1384" s="2">
        <v>5.85674547700697E-2</v>
      </c>
      <c r="I1384" s="2" t="s">
        <v>1065</v>
      </c>
      <c r="J1384" s="2">
        <v>1</v>
      </c>
    </row>
    <row r="1385" spans="1:10" x14ac:dyDescent="0.3">
      <c r="A1385" s="2" t="s">
        <v>41</v>
      </c>
      <c r="B1385" s="2" t="s">
        <v>5756</v>
      </c>
      <c r="C1385" s="2" t="s">
        <v>5757</v>
      </c>
      <c r="D1385" s="2" t="s">
        <v>5684</v>
      </c>
      <c r="E1385" s="2" t="s">
        <v>4541</v>
      </c>
      <c r="F1385" s="2">
        <v>2.8043480716020398E-2</v>
      </c>
      <c r="G1385" s="2">
        <v>9.0840259137772605E-2</v>
      </c>
      <c r="H1385" s="2">
        <v>5.85674547700697E-2</v>
      </c>
      <c r="I1385" s="2" t="s">
        <v>5758</v>
      </c>
      <c r="J1385" s="2">
        <v>1</v>
      </c>
    </row>
    <row r="1386" spans="1:10" x14ac:dyDescent="0.3">
      <c r="A1386" s="2" t="s">
        <v>41</v>
      </c>
      <c r="B1386" s="2" t="s">
        <v>5759</v>
      </c>
      <c r="C1386" s="2" t="s">
        <v>5760</v>
      </c>
      <c r="D1386" s="2" t="s">
        <v>5684</v>
      </c>
      <c r="E1386" s="2" t="s">
        <v>4541</v>
      </c>
      <c r="F1386" s="2">
        <v>2.8043480716020398E-2</v>
      </c>
      <c r="G1386" s="2">
        <v>9.0840259137772605E-2</v>
      </c>
      <c r="H1386" s="2">
        <v>5.85674547700697E-2</v>
      </c>
      <c r="I1386" s="2" t="s">
        <v>1055</v>
      </c>
      <c r="J1386" s="2">
        <v>1</v>
      </c>
    </row>
    <row r="1387" spans="1:10" x14ac:dyDescent="0.3">
      <c r="A1387" s="2" t="s">
        <v>41</v>
      </c>
      <c r="B1387" s="2" t="s">
        <v>5761</v>
      </c>
      <c r="C1387" s="2" t="s">
        <v>5762</v>
      </c>
      <c r="D1387" s="2" t="s">
        <v>5684</v>
      </c>
      <c r="E1387" s="2" t="s">
        <v>4541</v>
      </c>
      <c r="F1387" s="2">
        <v>2.8043480716020398E-2</v>
      </c>
      <c r="G1387" s="2">
        <v>9.0840259137772605E-2</v>
      </c>
      <c r="H1387" s="2">
        <v>5.85674547700697E-2</v>
      </c>
      <c r="I1387" s="2" t="s">
        <v>5758</v>
      </c>
      <c r="J1387" s="2">
        <v>1</v>
      </c>
    </row>
    <row r="1388" spans="1:10" x14ac:dyDescent="0.3">
      <c r="A1388" s="2" t="s">
        <v>41</v>
      </c>
      <c r="B1388" s="2" t="s">
        <v>5763</v>
      </c>
      <c r="C1388" s="2" t="s">
        <v>5764</v>
      </c>
      <c r="D1388" s="2" t="s">
        <v>5684</v>
      </c>
      <c r="E1388" s="2" t="s">
        <v>4541</v>
      </c>
      <c r="F1388" s="2">
        <v>2.8043480716020398E-2</v>
      </c>
      <c r="G1388" s="2">
        <v>9.0840259137772605E-2</v>
      </c>
      <c r="H1388" s="2">
        <v>5.85674547700697E-2</v>
      </c>
      <c r="I1388" s="2" t="s">
        <v>5694</v>
      </c>
      <c r="J1388" s="2">
        <v>1</v>
      </c>
    </row>
    <row r="1389" spans="1:10" x14ac:dyDescent="0.3">
      <c r="A1389" s="2" t="s">
        <v>41</v>
      </c>
      <c r="B1389" s="2" t="s">
        <v>5765</v>
      </c>
      <c r="C1389" s="2" t="s">
        <v>5766</v>
      </c>
      <c r="D1389" s="2" t="s">
        <v>5684</v>
      </c>
      <c r="E1389" s="2" t="s">
        <v>4541</v>
      </c>
      <c r="F1389" s="2">
        <v>2.8043480716020398E-2</v>
      </c>
      <c r="G1389" s="2">
        <v>9.0840259137772605E-2</v>
      </c>
      <c r="H1389" s="2">
        <v>5.85674547700697E-2</v>
      </c>
      <c r="I1389" s="2" t="s">
        <v>1109</v>
      </c>
      <c r="J1389" s="2">
        <v>1</v>
      </c>
    </row>
    <row r="1390" spans="1:10" x14ac:dyDescent="0.3">
      <c r="A1390" s="2" t="s">
        <v>41</v>
      </c>
      <c r="B1390" s="2" t="s">
        <v>5767</v>
      </c>
      <c r="C1390" s="2" t="s">
        <v>5768</v>
      </c>
      <c r="D1390" s="2" t="s">
        <v>5684</v>
      </c>
      <c r="E1390" s="2" t="s">
        <v>4541</v>
      </c>
      <c r="F1390" s="2">
        <v>2.8043480716020398E-2</v>
      </c>
      <c r="G1390" s="2">
        <v>9.0840259137772605E-2</v>
      </c>
      <c r="H1390" s="2">
        <v>5.85674547700697E-2</v>
      </c>
      <c r="I1390" s="2" t="s">
        <v>1109</v>
      </c>
      <c r="J1390" s="2">
        <v>1</v>
      </c>
    </row>
    <row r="1391" spans="1:10" x14ac:dyDescent="0.3">
      <c r="A1391" s="2" t="s">
        <v>41</v>
      </c>
      <c r="B1391" s="2" t="s">
        <v>5769</v>
      </c>
      <c r="C1391" s="2" t="s">
        <v>5770</v>
      </c>
      <c r="D1391" s="2" t="s">
        <v>5684</v>
      </c>
      <c r="E1391" s="2" t="s">
        <v>4541</v>
      </c>
      <c r="F1391" s="2">
        <v>2.8043480716020398E-2</v>
      </c>
      <c r="G1391" s="2">
        <v>9.0840259137772605E-2</v>
      </c>
      <c r="H1391" s="2">
        <v>5.85674547700697E-2</v>
      </c>
      <c r="I1391" s="2" t="s">
        <v>5771</v>
      </c>
      <c r="J1391" s="2">
        <v>1</v>
      </c>
    </row>
    <row r="1392" spans="1:10" x14ac:dyDescent="0.3">
      <c r="A1392" s="2" t="s">
        <v>41</v>
      </c>
      <c r="B1392" s="2" t="s">
        <v>5772</v>
      </c>
      <c r="C1392" s="2" t="s">
        <v>5773</v>
      </c>
      <c r="D1392" s="2" t="s">
        <v>5684</v>
      </c>
      <c r="E1392" s="2" t="s">
        <v>4541</v>
      </c>
      <c r="F1392" s="2">
        <v>2.8043480716020398E-2</v>
      </c>
      <c r="G1392" s="2">
        <v>9.0840259137772605E-2</v>
      </c>
      <c r="H1392" s="2">
        <v>5.85674547700697E-2</v>
      </c>
      <c r="I1392" s="2" t="s">
        <v>5774</v>
      </c>
      <c r="J1392" s="2">
        <v>1</v>
      </c>
    </row>
    <row r="1393" spans="1:10" x14ac:dyDescent="0.3">
      <c r="A1393" s="2" t="s">
        <v>41</v>
      </c>
      <c r="B1393" s="2" t="s">
        <v>5775</v>
      </c>
      <c r="C1393" s="2" t="s">
        <v>5776</v>
      </c>
      <c r="D1393" s="2" t="s">
        <v>5684</v>
      </c>
      <c r="E1393" s="2" t="s">
        <v>4541</v>
      </c>
      <c r="F1393" s="2">
        <v>2.8043480716020398E-2</v>
      </c>
      <c r="G1393" s="2">
        <v>9.0840259137772605E-2</v>
      </c>
      <c r="H1393" s="2">
        <v>5.85674547700697E-2</v>
      </c>
      <c r="I1393" s="2" t="s">
        <v>1109</v>
      </c>
      <c r="J1393" s="2">
        <v>1</v>
      </c>
    </row>
    <row r="1394" spans="1:10" x14ac:dyDescent="0.3">
      <c r="A1394" s="2" t="s">
        <v>41</v>
      </c>
      <c r="B1394" s="2" t="s">
        <v>5777</v>
      </c>
      <c r="C1394" s="2" t="s">
        <v>5778</v>
      </c>
      <c r="D1394" s="2" t="s">
        <v>5684</v>
      </c>
      <c r="E1394" s="2" t="s">
        <v>4541</v>
      </c>
      <c r="F1394" s="2">
        <v>2.8043480716020398E-2</v>
      </c>
      <c r="G1394" s="2">
        <v>9.0840259137772605E-2</v>
      </c>
      <c r="H1394" s="2">
        <v>5.85674547700697E-2</v>
      </c>
      <c r="I1394" s="2" t="s">
        <v>5742</v>
      </c>
      <c r="J1394" s="2">
        <v>1</v>
      </c>
    </row>
    <row r="1395" spans="1:10" x14ac:dyDescent="0.3">
      <c r="A1395" s="2" t="s">
        <v>41</v>
      </c>
      <c r="B1395" s="2" t="s">
        <v>5779</v>
      </c>
      <c r="C1395" s="2" t="s">
        <v>5780</v>
      </c>
      <c r="D1395" s="2" t="s">
        <v>5684</v>
      </c>
      <c r="E1395" s="2" t="s">
        <v>4541</v>
      </c>
      <c r="F1395" s="2">
        <v>2.8043480716020398E-2</v>
      </c>
      <c r="G1395" s="2">
        <v>9.0840259137772605E-2</v>
      </c>
      <c r="H1395" s="2">
        <v>5.85674547700697E-2</v>
      </c>
      <c r="I1395" s="2" t="s">
        <v>9</v>
      </c>
      <c r="J1395" s="2">
        <v>1</v>
      </c>
    </row>
    <row r="1396" spans="1:10" x14ac:dyDescent="0.3">
      <c r="A1396" s="2" t="s">
        <v>41</v>
      </c>
      <c r="B1396" s="2" t="s">
        <v>5781</v>
      </c>
      <c r="C1396" s="2" t="s">
        <v>5782</v>
      </c>
      <c r="D1396" s="2" t="s">
        <v>5684</v>
      </c>
      <c r="E1396" s="2" t="s">
        <v>4541</v>
      </c>
      <c r="F1396" s="2">
        <v>2.8043480716020398E-2</v>
      </c>
      <c r="G1396" s="2">
        <v>9.0840259137772605E-2</v>
      </c>
      <c r="H1396" s="2">
        <v>5.85674547700697E-2</v>
      </c>
      <c r="I1396" s="2" t="s">
        <v>5694</v>
      </c>
      <c r="J1396" s="2">
        <v>1</v>
      </c>
    </row>
    <row r="1397" spans="1:10" x14ac:dyDescent="0.3">
      <c r="A1397" s="2" t="s">
        <v>41</v>
      </c>
      <c r="B1397" s="2" t="s">
        <v>5783</v>
      </c>
      <c r="C1397" s="2" t="s">
        <v>5784</v>
      </c>
      <c r="D1397" s="2" t="s">
        <v>5684</v>
      </c>
      <c r="E1397" s="2" t="s">
        <v>4541</v>
      </c>
      <c r="F1397" s="2">
        <v>2.8043480716020398E-2</v>
      </c>
      <c r="G1397" s="2">
        <v>9.0840259137772605E-2</v>
      </c>
      <c r="H1397" s="2">
        <v>5.85674547700697E-2</v>
      </c>
      <c r="I1397" s="2" t="s">
        <v>5694</v>
      </c>
      <c r="J1397" s="2">
        <v>1</v>
      </c>
    </row>
    <row r="1398" spans="1:10" x14ac:dyDescent="0.3">
      <c r="A1398" s="2" t="s">
        <v>41</v>
      </c>
      <c r="B1398" s="2" t="s">
        <v>5785</v>
      </c>
      <c r="C1398" s="2" t="s">
        <v>5786</v>
      </c>
      <c r="D1398" s="2" t="s">
        <v>5684</v>
      </c>
      <c r="E1398" s="2" t="s">
        <v>4541</v>
      </c>
      <c r="F1398" s="2">
        <v>2.8043480716020398E-2</v>
      </c>
      <c r="G1398" s="2">
        <v>9.0840259137772605E-2</v>
      </c>
      <c r="H1398" s="2">
        <v>5.85674547700697E-2</v>
      </c>
      <c r="I1398" s="2" t="s">
        <v>5697</v>
      </c>
      <c r="J1398" s="2">
        <v>1</v>
      </c>
    </row>
    <row r="1399" spans="1:10" x14ac:dyDescent="0.3">
      <c r="A1399" s="2" t="s">
        <v>41</v>
      </c>
      <c r="B1399" s="2" t="s">
        <v>809</v>
      </c>
      <c r="C1399" s="2" t="s">
        <v>5787</v>
      </c>
      <c r="D1399" s="2" t="s">
        <v>5684</v>
      </c>
      <c r="E1399" s="2" t="s">
        <v>4541</v>
      </c>
      <c r="F1399" s="2">
        <v>2.8043480716020398E-2</v>
      </c>
      <c r="G1399" s="2">
        <v>9.0840259137772605E-2</v>
      </c>
      <c r="H1399" s="2">
        <v>5.85674547700697E-2</v>
      </c>
      <c r="I1399" s="2" t="s">
        <v>1109</v>
      </c>
      <c r="J1399" s="2">
        <v>1</v>
      </c>
    </row>
    <row r="1400" spans="1:10" x14ac:dyDescent="0.3">
      <c r="A1400" s="2" t="s">
        <v>41</v>
      </c>
      <c r="B1400" s="2" t="s">
        <v>5788</v>
      </c>
      <c r="C1400" s="2" t="s">
        <v>5789</v>
      </c>
      <c r="D1400" s="2" t="s">
        <v>5684</v>
      </c>
      <c r="E1400" s="2" t="s">
        <v>4541</v>
      </c>
      <c r="F1400" s="2">
        <v>2.8043480716020398E-2</v>
      </c>
      <c r="G1400" s="2">
        <v>9.0840259137772605E-2</v>
      </c>
      <c r="H1400" s="2">
        <v>5.85674547700697E-2</v>
      </c>
      <c r="I1400" s="2" t="s">
        <v>1048</v>
      </c>
      <c r="J1400" s="2">
        <v>1</v>
      </c>
    </row>
    <row r="1401" spans="1:10" x14ac:dyDescent="0.3">
      <c r="A1401" s="2" t="s">
        <v>41</v>
      </c>
      <c r="B1401" s="2" t="s">
        <v>5790</v>
      </c>
      <c r="C1401" s="2" t="s">
        <v>5791</v>
      </c>
      <c r="D1401" s="2" t="s">
        <v>5684</v>
      </c>
      <c r="E1401" s="2" t="s">
        <v>4541</v>
      </c>
      <c r="F1401" s="2">
        <v>2.8043480716020398E-2</v>
      </c>
      <c r="G1401" s="2">
        <v>9.0840259137772605E-2</v>
      </c>
      <c r="H1401" s="2">
        <v>5.85674547700697E-2</v>
      </c>
      <c r="I1401" s="2" t="s">
        <v>5792</v>
      </c>
      <c r="J1401" s="2">
        <v>1</v>
      </c>
    </row>
    <row r="1402" spans="1:10" x14ac:dyDescent="0.3">
      <c r="A1402" s="2" t="s">
        <v>41</v>
      </c>
      <c r="B1402" s="2" t="s">
        <v>5793</v>
      </c>
      <c r="C1402" s="2" t="s">
        <v>5794</v>
      </c>
      <c r="D1402" s="2" t="s">
        <v>5684</v>
      </c>
      <c r="E1402" s="2" t="s">
        <v>4541</v>
      </c>
      <c r="F1402" s="2">
        <v>2.8043480716020398E-2</v>
      </c>
      <c r="G1402" s="2">
        <v>9.0840259137772605E-2</v>
      </c>
      <c r="H1402" s="2">
        <v>5.85674547700697E-2</v>
      </c>
      <c r="I1402" s="2" t="s">
        <v>5792</v>
      </c>
      <c r="J1402" s="2">
        <v>1</v>
      </c>
    </row>
    <row r="1403" spans="1:10" x14ac:dyDescent="0.3">
      <c r="A1403" s="2" t="s">
        <v>41</v>
      </c>
      <c r="B1403" s="2" t="s">
        <v>5795</v>
      </c>
      <c r="C1403" s="2" t="s">
        <v>5796</v>
      </c>
      <c r="D1403" s="2" t="s">
        <v>5684</v>
      </c>
      <c r="E1403" s="2" t="s">
        <v>4541</v>
      </c>
      <c r="F1403" s="2">
        <v>2.8043480716020398E-2</v>
      </c>
      <c r="G1403" s="2">
        <v>9.0840259137772605E-2</v>
      </c>
      <c r="H1403" s="2">
        <v>5.85674547700697E-2</v>
      </c>
      <c r="I1403" s="2" t="s">
        <v>5797</v>
      </c>
      <c r="J1403" s="2">
        <v>1</v>
      </c>
    </row>
    <row r="1404" spans="1:10" x14ac:dyDescent="0.3">
      <c r="A1404" s="2" t="s">
        <v>41</v>
      </c>
      <c r="B1404" s="2" t="s">
        <v>5798</v>
      </c>
      <c r="C1404" s="2" t="s">
        <v>5799</v>
      </c>
      <c r="D1404" s="2" t="s">
        <v>5684</v>
      </c>
      <c r="E1404" s="2" t="s">
        <v>4541</v>
      </c>
      <c r="F1404" s="2">
        <v>2.8043480716020398E-2</v>
      </c>
      <c r="G1404" s="2">
        <v>9.0840259137772605E-2</v>
      </c>
      <c r="H1404" s="2">
        <v>5.85674547700697E-2</v>
      </c>
      <c r="I1404" s="2" t="s">
        <v>5797</v>
      </c>
      <c r="J1404" s="2">
        <v>1</v>
      </c>
    </row>
    <row r="1405" spans="1:10" x14ac:dyDescent="0.3">
      <c r="A1405" s="2" t="s">
        <v>41</v>
      </c>
      <c r="B1405" s="2" t="s">
        <v>5800</v>
      </c>
      <c r="C1405" s="2" t="s">
        <v>5801</v>
      </c>
      <c r="D1405" s="2" t="s">
        <v>5684</v>
      </c>
      <c r="E1405" s="2" t="s">
        <v>4541</v>
      </c>
      <c r="F1405" s="2">
        <v>2.8043480716020398E-2</v>
      </c>
      <c r="G1405" s="2">
        <v>9.0840259137772605E-2</v>
      </c>
      <c r="H1405" s="2">
        <v>5.85674547700697E-2</v>
      </c>
      <c r="I1405" s="2" t="s">
        <v>5797</v>
      </c>
      <c r="J1405" s="2">
        <v>1</v>
      </c>
    </row>
    <row r="1406" spans="1:10" x14ac:dyDescent="0.3">
      <c r="A1406" s="2" t="s">
        <v>41</v>
      </c>
      <c r="B1406" s="2" t="s">
        <v>5802</v>
      </c>
      <c r="C1406" s="2" t="s">
        <v>5803</v>
      </c>
      <c r="D1406" s="2" t="s">
        <v>5684</v>
      </c>
      <c r="E1406" s="2" t="s">
        <v>4541</v>
      </c>
      <c r="F1406" s="2">
        <v>2.8043480716020398E-2</v>
      </c>
      <c r="G1406" s="2">
        <v>9.0840259137772605E-2</v>
      </c>
      <c r="H1406" s="2">
        <v>5.85674547700697E-2</v>
      </c>
      <c r="I1406" s="2" t="s">
        <v>5797</v>
      </c>
      <c r="J1406" s="2">
        <v>1</v>
      </c>
    </row>
    <row r="1407" spans="1:10" x14ac:dyDescent="0.3">
      <c r="A1407" s="2" t="s">
        <v>41</v>
      </c>
      <c r="B1407" s="2" t="s">
        <v>5804</v>
      </c>
      <c r="C1407" s="2" t="s">
        <v>5805</v>
      </c>
      <c r="D1407" s="2" t="s">
        <v>5684</v>
      </c>
      <c r="E1407" s="2" t="s">
        <v>4541</v>
      </c>
      <c r="F1407" s="2">
        <v>2.8043480716020398E-2</v>
      </c>
      <c r="G1407" s="2">
        <v>9.0840259137772605E-2</v>
      </c>
      <c r="H1407" s="2">
        <v>5.85674547700697E-2</v>
      </c>
      <c r="I1407" s="2" t="s">
        <v>5806</v>
      </c>
      <c r="J1407" s="2">
        <v>1</v>
      </c>
    </row>
    <row r="1408" spans="1:10" x14ac:dyDescent="0.3">
      <c r="A1408" s="2" t="s">
        <v>41</v>
      </c>
      <c r="B1408" s="2" t="s">
        <v>5807</v>
      </c>
      <c r="C1408" s="2" t="s">
        <v>5808</v>
      </c>
      <c r="D1408" s="2" t="s">
        <v>5684</v>
      </c>
      <c r="E1408" s="2" t="s">
        <v>4541</v>
      </c>
      <c r="F1408" s="2">
        <v>2.8043480716020398E-2</v>
      </c>
      <c r="G1408" s="2">
        <v>9.0840259137772605E-2</v>
      </c>
      <c r="H1408" s="2">
        <v>5.85674547700697E-2</v>
      </c>
      <c r="I1408" s="2" t="s">
        <v>5724</v>
      </c>
      <c r="J1408" s="2">
        <v>1</v>
      </c>
    </row>
    <row r="1409" spans="1:10" x14ac:dyDescent="0.3">
      <c r="A1409" s="2" t="s">
        <v>41</v>
      </c>
      <c r="B1409" s="2" t="s">
        <v>5809</v>
      </c>
      <c r="C1409" s="2" t="s">
        <v>5810</v>
      </c>
      <c r="D1409" s="2" t="s">
        <v>5684</v>
      </c>
      <c r="E1409" s="2" t="s">
        <v>4541</v>
      </c>
      <c r="F1409" s="2">
        <v>2.8043480716020398E-2</v>
      </c>
      <c r="G1409" s="2">
        <v>9.0840259137772605E-2</v>
      </c>
      <c r="H1409" s="2">
        <v>5.85674547700697E-2</v>
      </c>
      <c r="I1409" s="2" t="s">
        <v>5811</v>
      </c>
      <c r="J1409" s="2">
        <v>1</v>
      </c>
    </row>
    <row r="1410" spans="1:10" x14ac:dyDescent="0.3">
      <c r="A1410" s="2" t="s">
        <v>41</v>
      </c>
      <c r="B1410" s="2" t="s">
        <v>5812</v>
      </c>
      <c r="C1410" s="2" t="s">
        <v>5813</v>
      </c>
      <c r="D1410" s="2" t="s">
        <v>5684</v>
      </c>
      <c r="E1410" s="2" t="s">
        <v>4541</v>
      </c>
      <c r="F1410" s="2">
        <v>2.8043480716020398E-2</v>
      </c>
      <c r="G1410" s="2">
        <v>9.0840259137772605E-2</v>
      </c>
      <c r="H1410" s="2">
        <v>5.85674547700697E-2</v>
      </c>
      <c r="I1410" s="2" t="s">
        <v>1068</v>
      </c>
      <c r="J1410" s="2">
        <v>1</v>
      </c>
    </row>
    <row r="1411" spans="1:10" x14ac:dyDescent="0.3">
      <c r="A1411" s="2" t="s">
        <v>41</v>
      </c>
      <c r="B1411" s="2" t="s">
        <v>5814</v>
      </c>
      <c r="C1411" s="2" t="s">
        <v>5815</v>
      </c>
      <c r="D1411" s="2" t="s">
        <v>5684</v>
      </c>
      <c r="E1411" s="2" t="s">
        <v>4541</v>
      </c>
      <c r="F1411" s="2">
        <v>2.8043480716020398E-2</v>
      </c>
      <c r="G1411" s="2">
        <v>9.0840259137772605E-2</v>
      </c>
      <c r="H1411" s="2">
        <v>5.85674547700697E-2</v>
      </c>
      <c r="I1411" s="2" t="s">
        <v>1072</v>
      </c>
      <c r="J1411" s="2">
        <v>1</v>
      </c>
    </row>
    <row r="1412" spans="1:10" x14ac:dyDescent="0.3">
      <c r="A1412" s="2" t="s">
        <v>41</v>
      </c>
      <c r="B1412" s="2" t="s">
        <v>5816</v>
      </c>
      <c r="C1412" s="2" t="s">
        <v>5817</v>
      </c>
      <c r="D1412" s="2" t="s">
        <v>5684</v>
      </c>
      <c r="E1412" s="2" t="s">
        <v>4541</v>
      </c>
      <c r="F1412" s="2">
        <v>2.8043480716020398E-2</v>
      </c>
      <c r="G1412" s="2">
        <v>9.0840259137772605E-2</v>
      </c>
      <c r="H1412" s="2">
        <v>5.85674547700697E-2</v>
      </c>
      <c r="I1412" s="2" t="s">
        <v>5685</v>
      </c>
      <c r="J1412" s="2">
        <v>1</v>
      </c>
    </row>
    <row r="1413" spans="1:10" x14ac:dyDescent="0.3">
      <c r="A1413" s="2" t="s">
        <v>41</v>
      </c>
      <c r="B1413" s="2" t="s">
        <v>5818</v>
      </c>
      <c r="C1413" s="2" t="s">
        <v>5819</v>
      </c>
      <c r="D1413" s="2" t="s">
        <v>5684</v>
      </c>
      <c r="E1413" s="2" t="s">
        <v>4541</v>
      </c>
      <c r="F1413" s="2">
        <v>2.8043480716020398E-2</v>
      </c>
      <c r="G1413" s="2">
        <v>9.0840259137772605E-2</v>
      </c>
      <c r="H1413" s="2">
        <v>5.85674547700697E-2</v>
      </c>
      <c r="I1413" s="2" t="s">
        <v>1051</v>
      </c>
      <c r="J1413" s="2">
        <v>1</v>
      </c>
    </row>
    <row r="1414" spans="1:10" x14ac:dyDescent="0.3">
      <c r="A1414" s="2" t="s">
        <v>41</v>
      </c>
      <c r="B1414" s="2" t="s">
        <v>5820</v>
      </c>
      <c r="C1414" s="2" t="s">
        <v>5821</v>
      </c>
      <c r="D1414" s="2" t="s">
        <v>5684</v>
      </c>
      <c r="E1414" s="2" t="s">
        <v>4541</v>
      </c>
      <c r="F1414" s="2">
        <v>2.8043480716020398E-2</v>
      </c>
      <c r="G1414" s="2">
        <v>9.0840259137772605E-2</v>
      </c>
      <c r="H1414" s="2">
        <v>5.85674547700697E-2</v>
      </c>
      <c r="I1414" s="2" t="s">
        <v>5822</v>
      </c>
      <c r="J1414" s="2">
        <v>1</v>
      </c>
    </row>
    <row r="1415" spans="1:10" x14ac:dyDescent="0.3">
      <c r="A1415" s="2" t="s">
        <v>41</v>
      </c>
      <c r="B1415" s="2" t="s">
        <v>5823</v>
      </c>
      <c r="C1415" s="2" t="s">
        <v>5824</v>
      </c>
      <c r="D1415" s="2" t="s">
        <v>5684</v>
      </c>
      <c r="E1415" s="2" t="s">
        <v>4541</v>
      </c>
      <c r="F1415" s="2">
        <v>2.8043480716020398E-2</v>
      </c>
      <c r="G1415" s="2">
        <v>9.0840259137772605E-2</v>
      </c>
      <c r="H1415" s="2">
        <v>5.85674547700697E-2</v>
      </c>
      <c r="I1415" s="2" t="s">
        <v>5792</v>
      </c>
      <c r="J1415" s="2">
        <v>1</v>
      </c>
    </row>
    <row r="1416" spans="1:10" x14ac:dyDescent="0.3">
      <c r="A1416" s="2" t="s">
        <v>41</v>
      </c>
      <c r="B1416" s="2" t="s">
        <v>5825</v>
      </c>
      <c r="C1416" s="2" t="s">
        <v>5826</v>
      </c>
      <c r="D1416" s="2" t="s">
        <v>5684</v>
      </c>
      <c r="E1416" s="2" t="s">
        <v>4541</v>
      </c>
      <c r="F1416" s="2">
        <v>2.8043480716020398E-2</v>
      </c>
      <c r="G1416" s="2">
        <v>9.0840259137772605E-2</v>
      </c>
      <c r="H1416" s="2">
        <v>5.85674547700697E-2</v>
      </c>
      <c r="I1416" s="2" t="s">
        <v>5806</v>
      </c>
      <c r="J1416" s="2">
        <v>1</v>
      </c>
    </row>
    <row r="1417" spans="1:10" x14ac:dyDescent="0.3">
      <c r="A1417" s="2" t="s">
        <v>41</v>
      </c>
      <c r="B1417" s="2" t="s">
        <v>5827</v>
      </c>
      <c r="C1417" s="2" t="s">
        <v>5828</v>
      </c>
      <c r="D1417" s="2" t="s">
        <v>5684</v>
      </c>
      <c r="E1417" s="2" t="s">
        <v>4541</v>
      </c>
      <c r="F1417" s="2">
        <v>2.8043480716020398E-2</v>
      </c>
      <c r="G1417" s="2">
        <v>9.0840259137772605E-2</v>
      </c>
      <c r="H1417" s="2">
        <v>5.85674547700697E-2</v>
      </c>
      <c r="I1417" s="2" t="s">
        <v>5797</v>
      </c>
      <c r="J1417" s="2">
        <v>1</v>
      </c>
    </row>
    <row r="1418" spans="1:10" x14ac:dyDescent="0.3">
      <c r="A1418" s="2" t="s">
        <v>41</v>
      </c>
      <c r="B1418" s="2" t="s">
        <v>5829</v>
      </c>
      <c r="C1418" s="2" t="s">
        <v>5830</v>
      </c>
      <c r="D1418" s="2" t="s">
        <v>5684</v>
      </c>
      <c r="E1418" s="2" t="s">
        <v>4541</v>
      </c>
      <c r="F1418" s="2">
        <v>2.8043480716020398E-2</v>
      </c>
      <c r="G1418" s="2">
        <v>9.0840259137772605E-2</v>
      </c>
      <c r="H1418" s="2">
        <v>5.85674547700697E-2</v>
      </c>
      <c r="I1418" s="2" t="s">
        <v>5797</v>
      </c>
      <c r="J1418" s="2">
        <v>1</v>
      </c>
    </row>
    <row r="1419" spans="1:10" x14ac:dyDescent="0.3">
      <c r="A1419" s="2" t="s">
        <v>41</v>
      </c>
      <c r="B1419" s="2" t="s">
        <v>5831</v>
      </c>
      <c r="C1419" s="2" t="s">
        <v>5832</v>
      </c>
      <c r="D1419" s="2" t="s">
        <v>5684</v>
      </c>
      <c r="E1419" s="2" t="s">
        <v>4541</v>
      </c>
      <c r="F1419" s="2">
        <v>2.8043480716020398E-2</v>
      </c>
      <c r="G1419" s="2">
        <v>9.0840259137772605E-2</v>
      </c>
      <c r="H1419" s="2">
        <v>5.85674547700697E-2</v>
      </c>
      <c r="I1419" s="2" t="s">
        <v>5771</v>
      </c>
      <c r="J1419" s="2">
        <v>1</v>
      </c>
    </row>
    <row r="1420" spans="1:10" x14ac:dyDescent="0.3">
      <c r="A1420" s="2" t="s">
        <v>41</v>
      </c>
      <c r="B1420" s="2" t="s">
        <v>5833</v>
      </c>
      <c r="C1420" s="2" t="s">
        <v>5834</v>
      </c>
      <c r="D1420" s="2" t="s">
        <v>5684</v>
      </c>
      <c r="E1420" s="2" t="s">
        <v>4541</v>
      </c>
      <c r="F1420" s="2">
        <v>2.8043480716020398E-2</v>
      </c>
      <c r="G1420" s="2">
        <v>9.0840259137772605E-2</v>
      </c>
      <c r="H1420" s="2">
        <v>5.85674547700697E-2</v>
      </c>
      <c r="I1420" s="2" t="s">
        <v>5797</v>
      </c>
      <c r="J1420" s="2">
        <v>1</v>
      </c>
    </row>
    <row r="1421" spans="1:10" x14ac:dyDescent="0.3">
      <c r="A1421" s="2" t="s">
        <v>41</v>
      </c>
      <c r="B1421" s="2" t="s">
        <v>5835</v>
      </c>
      <c r="C1421" s="2" t="s">
        <v>5836</v>
      </c>
      <c r="D1421" s="2" t="s">
        <v>5684</v>
      </c>
      <c r="E1421" s="2" t="s">
        <v>4541</v>
      </c>
      <c r="F1421" s="2">
        <v>2.8043480716020398E-2</v>
      </c>
      <c r="G1421" s="2">
        <v>9.0840259137772605E-2</v>
      </c>
      <c r="H1421" s="2">
        <v>5.85674547700697E-2</v>
      </c>
      <c r="I1421" s="2" t="s">
        <v>5721</v>
      </c>
      <c r="J1421" s="2">
        <v>1</v>
      </c>
    </row>
    <row r="1422" spans="1:10" x14ac:dyDescent="0.3">
      <c r="A1422" s="2" t="s">
        <v>41</v>
      </c>
      <c r="B1422" s="2" t="s">
        <v>5837</v>
      </c>
      <c r="C1422" s="2" t="s">
        <v>5838</v>
      </c>
      <c r="D1422" s="2" t="s">
        <v>5684</v>
      </c>
      <c r="E1422" s="2" t="s">
        <v>4541</v>
      </c>
      <c r="F1422" s="2">
        <v>2.8043480716020398E-2</v>
      </c>
      <c r="G1422" s="2">
        <v>9.0840259137772605E-2</v>
      </c>
      <c r="H1422" s="2">
        <v>5.85674547700697E-2</v>
      </c>
      <c r="I1422" s="2" t="s">
        <v>5771</v>
      </c>
      <c r="J1422" s="2">
        <v>1</v>
      </c>
    </row>
    <row r="1423" spans="1:10" x14ac:dyDescent="0.3">
      <c r="A1423" s="2" t="s">
        <v>41</v>
      </c>
      <c r="B1423" s="2" t="s">
        <v>5839</v>
      </c>
      <c r="C1423" s="2" t="s">
        <v>5840</v>
      </c>
      <c r="D1423" s="2" t="s">
        <v>5684</v>
      </c>
      <c r="E1423" s="2" t="s">
        <v>4541</v>
      </c>
      <c r="F1423" s="2">
        <v>2.8043480716020398E-2</v>
      </c>
      <c r="G1423" s="2">
        <v>9.0840259137772605E-2</v>
      </c>
      <c r="H1423" s="2">
        <v>5.85674547700697E-2</v>
      </c>
      <c r="I1423" s="2" t="s">
        <v>5841</v>
      </c>
      <c r="J1423" s="2">
        <v>1</v>
      </c>
    </row>
    <row r="1424" spans="1:10" x14ac:dyDescent="0.3">
      <c r="A1424" s="2" t="s">
        <v>41</v>
      </c>
      <c r="B1424" s="2" t="s">
        <v>5842</v>
      </c>
      <c r="C1424" s="2" t="s">
        <v>5843</v>
      </c>
      <c r="D1424" s="2" t="s">
        <v>5684</v>
      </c>
      <c r="E1424" s="2" t="s">
        <v>4541</v>
      </c>
      <c r="F1424" s="2">
        <v>2.8043480716020398E-2</v>
      </c>
      <c r="G1424" s="2">
        <v>9.0840259137772605E-2</v>
      </c>
      <c r="H1424" s="2">
        <v>5.85674547700697E-2</v>
      </c>
      <c r="I1424" s="2" t="s">
        <v>5841</v>
      </c>
      <c r="J1424" s="2">
        <v>1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27D08-2E80-4688-8C58-C6D4B82E75BF}">
  <dimension ref="A1:E206"/>
  <sheetViews>
    <sheetView workbookViewId="0">
      <selection sqref="A1:E1"/>
    </sheetView>
  </sheetViews>
  <sheetFormatPr defaultRowHeight="14" x14ac:dyDescent="0.3"/>
  <cols>
    <col min="1" max="5" width="18.58203125" style="2" customWidth="1"/>
    <col min="6" max="16384" width="8.6640625" style="2"/>
  </cols>
  <sheetData>
    <row r="1" spans="1:5" ht="14.5" x14ac:dyDescent="0.3">
      <c r="A1" s="12" t="s">
        <v>5965</v>
      </c>
      <c r="B1" s="12"/>
      <c r="C1" s="12"/>
      <c r="D1" s="12"/>
      <c r="E1" s="12"/>
    </row>
    <row r="2" spans="1:5" x14ac:dyDescent="0.3">
      <c r="A2" s="3" t="s">
        <v>13</v>
      </c>
      <c r="B2" s="3" t="s">
        <v>14</v>
      </c>
      <c r="C2" s="3" t="s">
        <v>15</v>
      </c>
      <c r="D2" s="3" t="s">
        <v>16</v>
      </c>
      <c r="E2" s="3" t="s">
        <v>17</v>
      </c>
    </row>
    <row r="3" spans="1:5" x14ac:dyDescent="0.3">
      <c r="A3" s="4" t="s">
        <v>1045</v>
      </c>
      <c r="B3" s="4">
        <v>1.1122745687605999</v>
      </c>
      <c r="C3" s="4">
        <v>1.0478022642912901</v>
      </c>
      <c r="D3" s="4">
        <v>1.1807139175714201</v>
      </c>
      <c r="E3" s="4">
        <v>4.7824507806126299E-4</v>
      </c>
    </row>
    <row r="4" spans="1:5" x14ac:dyDescent="0.3">
      <c r="A4" s="4" t="s">
        <v>1052</v>
      </c>
      <c r="B4" s="4">
        <v>1.2158184638706699</v>
      </c>
      <c r="C4" s="4">
        <v>1.0872844363137399</v>
      </c>
      <c r="D4" s="4">
        <v>1.3595472240000901</v>
      </c>
      <c r="E4" s="4">
        <v>6.0832093242534795E-4</v>
      </c>
    </row>
    <row r="5" spans="1:5" x14ac:dyDescent="0.3">
      <c r="A5" s="4" t="s">
        <v>1051</v>
      </c>
      <c r="B5" s="4">
        <v>1.2457468934554401</v>
      </c>
      <c r="C5" s="4">
        <v>1.11136695637711</v>
      </c>
      <c r="D5" s="4">
        <v>1.3963752598986701</v>
      </c>
      <c r="E5" s="4">
        <v>1.61262572657315E-4</v>
      </c>
    </row>
    <row r="6" spans="1:5" x14ac:dyDescent="0.3">
      <c r="A6" s="4" t="s">
        <v>6</v>
      </c>
      <c r="B6" s="4">
        <v>1.2788936806774001</v>
      </c>
      <c r="C6" s="4">
        <v>1.10805301060189</v>
      </c>
      <c r="D6" s="4">
        <v>1.47607472821914</v>
      </c>
      <c r="E6" s="4">
        <v>7.7259636835300702E-4</v>
      </c>
    </row>
    <row r="7" spans="1:5" x14ac:dyDescent="0.3">
      <c r="A7" s="4" t="s">
        <v>5753</v>
      </c>
      <c r="B7" s="4">
        <v>1.33327167600264</v>
      </c>
      <c r="C7" s="4">
        <v>1.13032949642993</v>
      </c>
      <c r="D7" s="4">
        <v>1.57265060112592</v>
      </c>
      <c r="E7" s="4">
        <v>6.3997387788620704E-4</v>
      </c>
    </row>
    <row r="8" spans="1:5" x14ac:dyDescent="0.3">
      <c r="A8" s="4" t="s">
        <v>5954</v>
      </c>
      <c r="B8" s="4">
        <v>1.33248771202593</v>
      </c>
      <c r="C8" s="4">
        <v>1.1396667319915601</v>
      </c>
      <c r="D8" s="4">
        <v>1.5579322032129399</v>
      </c>
      <c r="E8" s="4">
        <v>3.1915270823559599E-4</v>
      </c>
    </row>
    <row r="9" spans="1:5" x14ac:dyDescent="0.3">
      <c r="A9" s="4" t="s">
        <v>5955</v>
      </c>
      <c r="B9" s="4">
        <v>1.1950269305080501</v>
      </c>
      <c r="C9" s="4">
        <v>1.07678994256083</v>
      </c>
      <c r="D9" s="4">
        <v>1.3262469384169699</v>
      </c>
      <c r="E9" s="4">
        <v>8.0290594466830996E-4</v>
      </c>
    </row>
    <row r="10" spans="1:5" x14ac:dyDescent="0.3">
      <c r="A10" s="4" t="s">
        <v>1060</v>
      </c>
      <c r="B10" s="4">
        <v>1.2611568425833399</v>
      </c>
      <c r="C10" s="4">
        <v>1.1085266051313001</v>
      </c>
      <c r="D10" s="4">
        <v>1.4348023531707601</v>
      </c>
      <c r="E10" s="4">
        <v>4.2283252780857299E-4</v>
      </c>
    </row>
    <row r="11" spans="1:5" x14ac:dyDescent="0.3">
      <c r="A11" s="4" t="s">
        <v>5956</v>
      </c>
      <c r="B11" s="4">
        <v>1.2543145151369199</v>
      </c>
      <c r="C11" s="4">
        <v>1.0962942617292</v>
      </c>
      <c r="D11" s="4">
        <v>1.4351118653139401</v>
      </c>
      <c r="E11" s="4">
        <v>9.7326693356437303E-4</v>
      </c>
    </row>
    <row r="12" spans="1:5" x14ac:dyDescent="0.3">
      <c r="A12" s="4" t="s">
        <v>5957</v>
      </c>
      <c r="B12" s="4">
        <v>1.27648657156394</v>
      </c>
      <c r="C12" s="4">
        <v>1.1159494770867999</v>
      </c>
      <c r="D12" s="4">
        <v>1.4601180437278201</v>
      </c>
      <c r="E12" s="4">
        <v>3.7122467770040602E-4</v>
      </c>
    </row>
    <row r="13" spans="1:5" x14ac:dyDescent="0.3">
      <c r="A13" s="4" t="s">
        <v>1057</v>
      </c>
      <c r="B13" s="4">
        <v>1.24565417288761</v>
      </c>
      <c r="C13" s="4">
        <v>1.1231289771141499</v>
      </c>
      <c r="D13" s="4">
        <v>1.38154597561826</v>
      </c>
      <c r="E13" s="5">
        <v>3.2106794177136401E-5</v>
      </c>
    </row>
    <row r="14" spans="1:5" x14ac:dyDescent="0.3">
      <c r="A14" s="4" t="s">
        <v>5822</v>
      </c>
      <c r="B14" s="4">
        <v>1.28901356296216</v>
      </c>
      <c r="C14" s="4">
        <v>1.1418162041315301</v>
      </c>
      <c r="D14" s="4">
        <v>1.4551868851468901</v>
      </c>
      <c r="E14" s="5">
        <v>4.0677537085767398E-5</v>
      </c>
    </row>
    <row r="15" spans="1:5" x14ac:dyDescent="0.3">
      <c r="A15" s="4" t="s">
        <v>5724</v>
      </c>
      <c r="B15" s="4">
        <v>1.26114990436448</v>
      </c>
      <c r="C15" s="4">
        <v>1.1117801765748501</v>
      </c>
      <c r="D15" s="4">
        <v>1.43058773199079</v>
      </c>
      <c r="E15" s="4">
        <v>3.09237913756055E-4</v>
      </c>
    </row>
    <row r="16" spans="1:5" x14ac:dyDescent="0.3">
      <c r="A16" s="4" t="s">
        <v>5958</v>
      </c>
      <c r="B16" s="4">
        <v>1.25767646707916</v>
      </c>
      <c r="C16" s="4">
        <v>1.13942245154106</v>
      </c>
      <c r="D16" s="4">
        <v>1.3882033776896501</v>
      </c>
      <c r="E16" s="5">
        <v>5.3476212824687397E-6</v>
      </c>
    </row>
    <row r="17" spans="1:5" x14ac:dyDescent="0.3">
      <c r="A17" s="4" t="s">
        <v>1070</v>
      </c>
      <c r="B17" s="4">
        <v>1.24077700052208</v>
      </c>
      <c r="C17" s="4">
        <v>1.1010133058718701</v>
      </c>
      <c r="D17" s="4">
        <v>1.3982824338398401</v>
      </c>
      <c r="E17" s="4">
        <v>4.0287548995477702E-4</v>
      </c>
    </row>
    <row r="18" spans="1:5" x14ac:dyDescent="0.3">
      <c r="A18" s="4" t="s">
        <v>5959</v>
      </c>
      <c r="B18" s="4">
        <v>1.26423735519289</v>
      </c>
      <c r="C18" s="4">
        <v>1.1246763747535899</v>
      </c>
      <c r="D18" s="4">
        <v>1.4211164439328501</v>
      </c>
      <c r="E18" s="5">
        <v>8.5417805650055701E-5</v>
      </c>
    </row>
    <row r="19" spans="1:5" x14ac:dyDescent="0.3">
      <c r="A19" s="4" t="s">
        <v>5960</v>
      </c>
      <c r="B19" s="4">
        <v>1.2123248307923999</v>
      </c>
      <c r="C19" s="4">
        <v>1.0893743242060201</v>
      </c>
      <c r="D19" s="4">
        <v>1.34915195144426</v>
      </c>
      <c r="E19" s="4">
        <v>4.1723882368740198E-4</v>
      </c>
    </row>
    <row r="20" spans="1:5" x14ac:dyDescent="0.3">
      <c r="A20" s="4" t="s">
        <v>1063</v>
      </c>
      <c r="B20" s="4">
        <v>1.1937993325895699</v>
      </c>
      <c r="C20" s="4">
        <v>1.07504828035572</v>
      </c>
      <c r="D20" s="4">
        <v>1.32566776072582</v>
      </c>
      <c r="E20" s="4">
        <v>9.2083652043771405E-4</v>
      </c>
    </row>
    <row r="21" spans="1:5" x14ac:dyDescent="0.3">
      <c r="A21" s="4" t="s">
        <v>1067</v>
      </c>
      <c r="B21" s="4">
        <v>1.2374698686208401</v>
      </c>
      <c r="C21" s="4">
        <v>1.10551326043252</v>
      </c>
      <c r="D21" s="4">
        <v>1.3851771213900801</v>
      </c>
      <c r="E21" s="4">
        <v>2.12616985888722E-4</v>
      </c>
    </row>
    <row r="22" spans="1:5" x14ac:dyDescent="0.3">
      <c r="A22" s="4" t="s">
        <v>1073</v>
      </c>
      <c r="B22" s="4">
        <v>1.1564711624003201</v>
      </c>
      <c r="C22" s="4">
        <v>1.06546616498159</v>
      </c>
      <c r="D22" s="4">
        <v>1.2552491983512699</v>
      </c>
      <c r="E22" s="4">
        <v>5.0824762193741105E-4</v>
      </c>
    </row>
    <row r="23" spans="1:5" x14ac:dyDescent="0.3">
      <c r="A23" s="4" t="s">
        <v>1066</v>
      </c>
      <c r="B23" s="4">
        <v>1.2144750214555</v>
      </c>
      <c r="C23" s="4">
        <v>1.0830956176025901</v>
      </c>
      <c r="D23" s="4">
        <v>1.36179073552537</v>
      </c>
      <c r="E23" s="4">
        <v>8.7949971631705E-4</v>
      </c>
    </row>
    <row r="24" spans="1:5" x14ac:dyDescent="0.3">
      <c r="A24" s="4" t="s">
        <v>5961</v>
      </c>
      <c r="B24" s="4">
        <v>1.25508958283719</v>
      </c>
      <c r="C24" s="4">
        <v>1.1206284126750501</v>
      </c>
      <c r="D24" s="4">
        <v>1.40568438487667</v>
      </c>
      <c r="E24" s="5">
        <v>8.5007318634867306E-5</v>
      </c>
    </row>
    <row r="25" spans="1:5" x14ac:dyDescent="0.3">
      <c r="A25" s="4" t="s">
        <v>1061</v>
      </c>
      <c r="B25" s="4">
        <v>1.23084423616093</v>
      </c>
      <c r="C25" s="4">
        <v>1.10266865096044</v>
      </c>
      <c r="D25" s="4">
        <v>1.3739191119390299</v>
      </c>
      <c r="E25" s="4">
        <v>2.14004637345284E-4</v>
      </c>
    </row>
    <row r="26" spans="1:5" x14ac:dyDescent="0.3">
      <c r="A26" s="4" t="s">
        <v>1068</v>
      </c>
      <c r="B26" s="4">
        <v>1.25288647567278</v>
      </c>
      <c r="C26" s="4">
        <v>1.09711913152935</v>
      </c>
      <c r="D26" s="4">
        <v>1.4307694358912599</v>
      </c>
      <c r="E26" s="4">
        <v>8.7374730586520395E-4</v>
      </c>
    </row>
    <row r="27" spans="1:5" x14ac:dyDescent="0.3">
      <c r="A27" s="4" t="s">
        <v>5962</v>
      </c>
      <c r="B27" s="4">
        <v>1.27132718688972</v>
      </c>
      <c r="C27" s="4">
        <v>1.1186495399143701</v>
      </c>
      <c r="D27" s="4">
        <v>1.4448428738893899</v>
      </c>
      <c r="E27" s="4">
        <v>2.35420851531552E-4</v>
      </c>
    </row>
    <row r="28" spans="1:5" x14ac:dyDescent="0.3">
      <c r="A28" s="4" t="s">
        <v>5963</v>
      </c>
      <c r="B28" s="4">
        <v>1.2175402625208001</v>
      </c>
      <c r="C28" s="4">
        <v>1.1015313233077499</v>
      </c>
      <c r="D28" s="4">
        <v>1.3457668061655701</v>
      </c>
      <c r="E28" s="4">
        <v>1.16779818350685E-4</v>
      </c>
    </row>
    <row r="29" spans="1:5" x14ac:dyDescent="0.3">
      <c r="A29" s="4" t="s">
        <v>1059</v>
      </c>
      <c r="B29" s="4">
        <v>1.24964580431342</v>
      </c>
      <c r="C29" s="4">
        <v>1.1040231528149</v>
      </c>
      <c r="D29" s="4">
        <v>1.4144763470372099</v>
      </c>
      <c r="E29" s="4">
        <v>4.2279852910405202E-4</v>
      </c>
    </row>
    <row r="30" spans="1:5" x14ac:dyDescent="0.3">
      <c r="A30" s="4" t="s">
        <v>5964</v>
      </c>
      <c r="B30" s="4">
        <v>1.33517436837299</v>
      </c>
      <c r="C30" s="4">
        <v>1.1984220167325901</v>
      </c>
      <c r="D30" s="4">
        <v>1.48753157825036</v>
      </c>
      <c r="E30" s="5">
        <v>1.5788908787422799E-7</v>
      </c>
    </row>
    <row r="31" spans="1:5" x14ac:dyDescent="0.3">
      <c r="A31" s="4"/>
      <c r="B31" s="4"/>
      <c r="C31" s="4"/>
      <c r="D31" s="4"/>
      <c r="E31" s="4"/>
    </row>
    <row r="32" spans="1:5" x14ac:dyDescent="0.3">
      <c r="A32" s="4"/>
      <c r="B32" s="4"/>
      <c r="C32" s="4"/>
      <c r="D32" s="4"/>
      <c r="E32" s="5"/>
    </row>
    <row r="33" spans="1:5" x14ac:dyDescent="0.3">
      <c r="A33" s="4"/>
      <c r="B33" s="4"/>
      <c r="C33" s="4"/>
      <c r="D33" s="4"/>
      <c r="E33" s="4"/>
    </row>
    <row r="34" spans="1:5" x14ac:dyDescent="0.3">
      <c r="A34" s="4"/>
      <c r="B34" s="4"/>
      <c r="C34" s="4"/>
      <c r="D34" s="4"/>
      <c r="E34" s="4"/>
    </row>
    <row r="35" spans="1:5" x14ac:dyDescent="0.3">
      <c r="A35" s="4"/>
      <c r="B35" s="4"/>
      <c r="C35" s="4"/>
      <c r="D35" s="4"/>
      <c r="E35" s="4"/>
    </row>
    <row r="36" spans="1:5" x14ac:dyDescent="0.3">
      <c r="A36" s="4"/>
      <c r="B36" s="4"/>
      <c r="C36" s="4"/>
      <c r="D36" s="4"/>
      <c r="E36" s="4"/>
    </row>
    <row r="37" spans="1:5" x14ac:dyDescent="0.3">
      <c r="A37" s="4"/>
      <c r="B37" s="4"/>
      <c r="C37" s="4"/>
      <c r="D37" s="4"/>
      <c r="E37" s="4"/>
    </row>
    <row r="38" spans="1:5" x14ac:dyDescent="0.3">
      <c r="A38" s="4"/>
      <c r="B38" s="4"/>
      <c r="C38" s="4"/>
      <c r="D38" s="4"/>
      <c r="E38" s="4"/>
    </row>
    <row r="39" spans="1:5" x14ac:dyDescent="0.3">
      <c r="A39" s="4"/>
      <c r="B39" s="4"/>
      <c r="C39" s="4"/>
      <c r="D39" s="4"/>
      <c r="E39" s="5"/>
    </row>
    <row r="40" spans="1:5" x14ac:dyDescent="0.3">
      <c r="A40" s="4"/>
      <c r="B40" s="4"/>
      <c r="C40" s="4"/>
      <c r="D40" s="4"/>
      <c r="E40" s="5"/>
    </row>
    <row r="41" spans="1:5" x14ac:dyDescent="0.3">
      <c r="A41" s="4"/>
      <c r="B41" s="4"/>
      <c r="C41" s="4"/>
      <c r="D41" s="4"/>
      <c r="E41" s="4"/>
    </row>
    <row r="42" spans="1:5" x14ac:dyDescent="0.3">
      <c r="A42" s="4"/>
      <c r="B42" s="4"/>
      <c r="C42" s="4"/>
      <c r="D42" s="4"/>
      <c r="E42" s="5"/>
    </row>
    <row r="43" spans="1:5" x14ac:dyDescent="0.3">
      <c r="A43" s="4"/>
      <c r="B43" s="4"/>
      <c r="C43" s="4"/>
      <c r="D43" s="4"/>
      <c r="E43" s="4"/>
    </row>
    <row r="44" spans="1:5" x14ac:dyDescent="0.3">
      <c r="A44" s="4"/>
      <c r="B44" s="4"/>
      <c r="C44" s="4"/>
      <c r="D44" s="4"/>
      <c r="E44" s="5"/>
    </row>
    <row r="45" spans="1:5" x14ac:dyDescent="0.3">
      <c r="A45" s="4"/>
      <c r="B45" s="4"/>
      <c r="C45" s="4"/>
      <c r="D45" s="4"/>
      <c r="E45" s="5"/>
    </row>
    <row r="46" spans="1:5" x14ac:dyDescent="0.3">
      <c r="A46" s="4"/>
      <c r="B46" s="4"/>
      <c r="C46" s="4"/>
      <c r="D46" s="4"/>
      <c r="E46" s="4"/>
    </row>
    <row r="47" spans="1:5" x14ac:dyDescent="0.3">
      <c r="A47" s="4"/>
      <c r="B47" s="4"/>
      <c r="C47" s="4"/>
      <c r="D47" s="4"/>
      <c r="E47" s="4"/>
    </row>
    <row r="48" spans="1:5" x14ac:dyDescent="0.3">
      <c r="A48" s="4"/>
      <c r="B48" s="4"/>
      <c r="C48" s="4"/>
      <c r="D48" s="4"/>
      <c r="E48" s="4"/>
    </row>
    <row r="49" spans="1:5" x14ac:dyDescent="0.3">
      <c r="A49" s="4"/>
      <c r="B49" s="4"/>
      <c r="C49" s="4"/>
      <c r="D49" s="4"/>
      <c r="E49" s="4"/>
    </row>
    <row r="50" spans="1:5" x14ac:dyDescent="0.3">
      <c r="A50" s="4"/>
      <c r="B50" s="4"/>
      <c r="C50" s="4"/>
      <c r="D50" s="4"/>
      <c r="E50" s="5"/>
    </row>
    <row r="51" spans="1:5" x14ac:dyDescent="0.3">
      <c r="A51" s="4"/>
      <c r="B51" s="4"/>
      <c r="C51" s="4"/>
      <c r="D51" s="4"/>
      <c r="E51" s="4"/>
    </row>
    <row r="52" spans="1:5" x14ac:dyDescent="0.3">
      <c r="A52" s="4"/>
      <c r="B52" s="4"/>
      <c r="C52" s="4"/>
      <c r="D52" s="4"/>
      <c r="E52" s="4"/>
    </row>
    <row r="53" spans="1:5" x14ac:dyDescent="0.3">
      <c r="A53" s="4"/>
      <c r="B53" s="4"/>
      <c r="C53" s="4"/>
      <c r="D53" s="4"/>
      <c r="E53" s="5"/>
    </row>
    <row r="54" spans="1:5" x14ac:dyDescent="0.3">
      <c r="A54" s="4"/>
      <c r="B54" s="4"/>
      <c r="C54" s="4"/>
      <c r="D54" s="4"/>
      <c r="E54" s="5"/>
    </row>
    <row r="55" spans="1:5" x14ac:dyDescent="0.3">
      <c r="A55" s="4"/>
      <c r="B55" s="4"/>
      <c r="C55" s="4"/>
      <c r="D55" s="4"/>
      <c r="E55" s="4"/>
    </row>
    <row r="56" spans="1:5" x14ac:dyDescent="0.3">
      <c r="A56" s="4"/>
      <c r="B56" s="4"/>
      <c r="C56" s="4"/>
      <c r="D56" s="4"/>
      <c r="E56" s="4"/>
    </row>
    <row r="57" spans="1:5" x14ac:dyDescent="0.3">
      <c r="A57" s="4"/>
      <c r="B57" s="4"/>
      <c r="C57" s="4"/>
      <c r="D57" s="4"/>
      <c r="E57" s="4"/>
    </row>
    <row r="58" spans="1:5" x14ac:dyDescent="0.3">
      <c r="A58" s="4"/>
      <c r="B58" s="4"/>
      <c r="C58" s="4"/>
      <c r="D58" s="4"/>
      <c r="E58" s="4"/>
    </row>
    <row r="59" spans="1:5" x14ac:dyDescent="0.3">
      <c r="A59" s="4"/>
      <c r="B59" s="4"/>
      <c r="C59" s="4"/>
      <c r="D59" s="4"/>
      <c r="E59" s="4"/>
    </row>
    <row r="60" spans="1:5" x14ac:dyDescent="0.3">
      <c r="A60" s="4"/>
      <c r="B60" s="4"/>
      <c r="C60" s="4"/>
      <c r="D60" s="4"/>
      <c r="E60" s="5"/>
    </row>
    <row r="61" spans="1:5" x14ac:dyDescent="0.3">
      <c r="A61" s="4"/>
      <c r="B61" s="4"/>
      <c r="C61" s="4"/>
      <c r="D61" s="4"/>
      <c r="E61" s="5"/>
    </row>
    <row r="62" spans="1:5" x14ac:dyDescent="0.3">
      <c r="A62" s="4"/>
      <c r="B62" s="4"/>
      <c r="C62" s="4"/>
      <c r="D62" s="4"/>
      <c r="E62" s="4"/>
    </row>
    <row r="63" spans="1:5" x14ac:dyDescent="0.3">
      <c r="A63" s="4"/>
      <c r="B63" s="4"/>
      <c r="C63" s="4"/>
      <c r="D63" s="4"/>
      <c r="E63" s="4"/>
    </row>
    <row r="64" spans="1:5" x14ac:dyDescent="0.3">
      <c r="A64" s="4"/>
      <c r="B64" s="4"/>
      <c r="C64" s="4"/>
      <c r="D64" s="4"/>
      <c r="E64" s="4"/>
    </row>
    <row r="65" spans="1:5" x14ac:dyDescent="0.3">
      <c r="A65" s="4"/>
      <c r="B65" s="4"/>
      <c r="C65" s="4"/>
      <c r="D65" s="4"/>
      <c r="E65" s="4"/>
    </row>
    <row r="66" spans="1:5" x14ac:dyDescent="0.3">
      <c r="A66" s="4"/>
      <c r="B66" s="4"/>
      <c r="C66" s="4"/>
      <c r="D66" s="4"/>
      <c r="E66" s="5"/>
    </row>
    <row r="67" spans="1:5" x14ac:dyDescent="0.3">
      <c r="A67" s="4"/>
      <c r="B67" s="4"/>
      <c r="C67" s="4"/>
      <c r="D67" s="4"/>
      <c r="E67" s="4"/>
    </row>
    <row r="68" spans="1:5" x14ac:dyDescent="0.3">
      <c r="A68" s="4"/>
      <c r="B68" s="4"/>
      <c r="C68" s="4"/>
      <c r="D68" s="4"/>
      <c r="E68" s="4"/>
    </row>
    <row r="69" spans="1:5" x14ac:dyDescent="0.3">
      <c r="A69" s="4"/>
      <c r="B69" s="4"/>
      <c r="C69" s="4"/>
      <c r="D69" s="4"/>
      <c r="E69" s="4"/>
    </row>
    <row r="70" spans="1:5" x14ac:dyDescent="0.3">
      <c r="A70" s="4"/>
      <c r="B70" s="4"/>
      <c r="C70" s="4"/>
      <c r="D70" s="4"/>
      <c r="E70" s="4"/>
    </row>
    <row r="71" spans="1:5" x14ac:dyDescent="0.3">
      <c r="A71" s="4"/>
      <c r="B71" s="4"/>
      <c r="C71" s="4"/>
      <c r="D71" s="4"/>
      <c r="E71" s="4"/>
    </row>
    <row r="72" spans="1:5" x14ac:dyDescent="0.3">
      <c r="A72" s="4"/>
      <c r="B72" s="4"/>
      <c r="C72" s="4"/>
      <c r="D72" s="4"/>
      <c r="E72" s="5"/>
    </row>
    <row r="73" spans="1:5" x14ac:dyDescent="0.3">
      <c r="A73" s="4"/>
      <c r="B73" s="4"/>
      <c r="C73" s="4"/>
      <c r="D73" s="4"/>
      <c r="E73" s="5"/>
    </row>
    <row r="74" spans="1:5" x14ac:dyDescent="0.3">
      <c r="A74" s="4"/>
      <c r="B74" s="4"/>
      <c r="C74" s="4"/>
      <c r="D74" s="4"/>
      <c r="E74" s="4"/>
    </row>
    <row r="75" spans="1:5" x14ac:dyDescent="0.3">
      <c r="A75" s="4"/>
      <c r="B75" s="4"/>
      <c r="C75" s="4"/>
      <c r="D75" s="4"/>
      <c r="E75" s="4"/>
    </row>
    <row r="76" spans="1:5" x14ac:dyDescent="0.3">
      <c r="A76" s="4"/>
      <c r="B76" s="4"/>
      <c r="C76" s="4"/>
      <c r="D76" s="4"/>
      <c r="E76" s="5"/>
    </row>
    <row r="77" spans="1:5" x14ac:dyDescent="0.3">
      <c r="A77" s="4"/>
      <c r="B77" s="4"/>
      <c r="C77" s="4"/>
      <c r="D77" s="4"/>
      <c r="E77" s="4"/>
    </row>
    <row r="78" spans="1:5" x14ac:dyDescent="0.3">
      <c r="A78" s="4"/>
      <c r="B78" s="4"/>
      <c r="C78" s="4"/>
      <c r="D78" s="4"/>
      <c r="E78" s="4"/>
    </row>
    <row r="79" spans="1:5" x14ac:dyDescent="0.3">
      <c r="A79" s="4"/>
      <c r="B79" s="4"/>
      <c r="C79" s="4"/>
      <c r="D79" s="4"/>
      <c r="E79" s="4"/>
    </row>
    <row r="80" spans="1:5" x14ac:dyDescent="0.3">
      <c r="A80" s="4"/>
      <c r="B80" s="4"/>
      <c r="C80" s="4"/>
      <c r="D80" s="4"/>
      <c r="E80" s="4"/>
    </row>
    <row r="81" spans="1:5" x14ac:dyDescent="0.3">
      <c r="A81" s="4"/>
      <c r="B81" s="4"/>
      <c r="C81" s="4"/>
      <c r="D81" s="4"/>
      <c r="E81" s="5"/>
    </row>
    <row r="82" spans="1:5" x14ac:dyDescent="0.3">
      <c r="A82" s="4"/>
      <c r="B82" s="4"/>
      <c r="C82" s="4"/>
      <c r="D82" s="4"/>
      <c r="E82" s="5"/>
    </row>
    <row r="83" spans="1:5" x14ac:dyDescent="0.3">
      <c r="A83" s="4"/>
      <c r="B83" s="4"/>
      <c r="C83" s="4"/>
      <c r="D83" s="4"/>
      <c r="E83" s="4"/>
    </row>
    <row r="84" spans="1:5" x14ac:dyDescent="0.3">
      <c r="A84" s="4"/>
      <c r="B84" s="4"/>
      <c r="C84" s="4"/>
      <c r="D84" s="4"/>
      <c r="E84" s="5"/>
    </row>
    <row r="85" spans="1:5" x14ac:dyDescent="0.3">
      <c r="A85" s="4"/>
      <c r="B85" s="4"/>
      <c r="C85" s="4"/>
      <c r="D85" s="4"/>
      <c r="E85" s="5"/>
    </row>
    <row r="86" spans="1:5" x14ac:dyDescent="0.3">
      <c r="A86" s="4"/>
      <c r="B86" s="4"/>
      <c r="C86" s="4"/>
      <c r="D86" s="4"/>
      <c r="E86" s="5"/>
    </row>
    <row r="87" spans="1:5" x14ac:dyDescent="0.3">
      <c r="A87" s="4"/>
      <c r="B87" s="4"/>
      <c r="C87" s="4"/>
      <c r="D87" s="4"/>
      <c r="E87" s="4"/>
    </row>
    <row r="88" spans="1:5" x14ac:dyDescent="0.3">
      <c r="A88" s="4"/>
      <c r="B88" s="4"/>
      <c r="C88" s="4"/>
      <c r="D88" s="4"/>
      <c r="E88" s="5"/>
    </row>
    <row r="89" spans="1:5" x14ac:dyDescent="0.3">
      <c r="A89" s="4"/>
      <c r="B89" s="4"/>
      <c r="C89" s="4"/>
      <c r="D89" s="4"/>
      <c r="E89" s="4"/>
    </row>
    <row r="90" spans="1:5" x14ac:dyDescent="0.3">
      <c r="A90" s="4"/>
      <c r="B90" s="4"/>
      <c r="C90" s="4"/>
      <c r="D90" s="4"/>
      <c r="E90" s="5"/>
    </row>
    <row r="91" spans="1:5" x14ac:dyDescent="0.3">
      <c r="A91" s="4"/>
      <c r="B91" s="4"/>
      <c r="C91" s="4"/>
      <c r="D91" s="4"/>
      <c r="E91" s="5"/>
    </row>
    <row r="92" spans="1:5" x14ac:dyDescent="0.3">
      <c r="A92" s="4"/>
      <c r="B92" s="4"/>
      <c r="C92" s="4"/>
      <c r="D92" s="4"/>
      <c r="E92" s="5"/>
    </row>
    <row r="93" spans="1:5" x14ac:dyDescent="0.3">
      <c r="A93" s="4"/>
      <c r="B93" s="4"/>
      <c r="C93" s="4"/>
      <c r="D93" s="4"/>
      <c r="E93" s="4"/>
    </row>
    <row r="94" spans="1:5" x14ac:dyDescent="0.3">
      <c r="A94" s="4"/>
      <c r="B94" s="4"/>
      <c r="C94" s="4"/>
      <c r="D94" s="4"/>
      <c r="E94" s="4"/>
    </row>
    <row r="95" spans="1:5" x14ac:dyDescent="0.3">
      <c r="A95" s="4"/>
      <c r="B95" s="4"/>
      <c r="C95" s="4"/>
      <c r="D95" s="4"/>
      <c r="E95" s="5"/>
    </row>
    <row r="96" spans="1:5" x14ac:dyDescent="0.3">
      <c r="A96" s="4"/>
      <c r="B96" s="4"/>
      <c r="C96" s="4"/>
      <c r="D96" s="4"/>
      <c r="E96" s="5"/>
    </row>
    <row r="97" spans="1:5" x14ac:dyDescent="0.3">
      <c r="A97" s="4"/>
      <c r="B97" s="4"/>
      <c r="C97" s="4"/>
      <c r="D97" s="4"/>
      <c r="E97" s="4"/>
    </row>
    <row r="98" spans="1:5" x14ac:dyDescent="0.3">
      <c r="A98" s="4"/>
      <c r="B98" s="4"/>
      <c r="C98" s="4"/>
      <c r="D98" s="4"/>
      <c r="E98" s="4"/>
    </row>
    <row r="99" spans="1:5" x14ac:dyDescent="0.3">
      <c r="A99" s="4"/>
      <c r="B99" s="4"/>
      <c r="C99" s="4"/>
      <c r="D99" s="4"/>
      <c r="E99" s="4"/>
    </row>
    <row r="100" spans="1:5" x14ac:dyDescent="0.3">
      <c r="A100" s="4"/>
      <c r="B100" s="4"/>
      <c r="C100" s="4"/>
      <c r="D100" s="4"/>
      <c r="E100" s="4"/>
    </row>
    <row r="101" spans="1:5" x14ac:dyDescent="0.3">
      <c r="A101" s="4"/>
      <c r="B101" s="4"/>
      <c r="C101" s="4"/>
      <c r="D101" s="4"/>
      <c r="E101" s="4"/>
    </row>
    <row r="102" spans="1:5" x14ac:dyDescent="0.3">
      <c r="A102" s="4"/>
      <c r="B102" s="4"/>
      <c r="C102" s="4"/>
      <c r="D102" s="4"/>
      <c r="E102" s="4"/>
    </row>
    <row r="103" spans="1:5" x14ac:dyDescent="0.3">
      <c r="A103" s="4"/>
      <c r="B103" s="4"/>
      <c r="C103" s="4"/>
      <c r="D103" s="4"/>
      <c r="E103" s="5"/>
    </row>
    <row r="104" spans="1:5" x14ac:dyDescent="0.3">
      <c r="A104" s="4"/>
      <c r="B104" s="4"/>
      <c r="C104" s="4"/>
      <c r="D104" s="4"/>
      <c r="E104" s="4"/>
    </row>
    <row r="105" spans="1:5" x14ac:dyDescent="0.3">
      <c r="A105" s="4"/>
      <c r="B105" s="4"/>
      <c r="C105" s="4"/>
      <c r="D105" s="4"/>
      <c r="E105" s="4"/>
    </row>
    <row r="106" spans="1:5" x14ac:dyDescent="0.3">
      <c r="A106" s="4"/>
      <c r="B106" s="4"/>
      <c r="C106" s="4"/>
      <c r="D106" s="4"/>
      <c r="E106" s="4"/>
    </row>
    <row r="107" spans="1:5" x14ac:dyDescent="0.3">
      <c r="A107" s="4"/>
      <c r="B107" s="4"/>
      <c r="C107" s="4"/>
      <c r="D107" s="4"/>
      <c r="E107" s="4"/>
    </row>
    <row r="108" spans="1:5" x14ac:dyDescent="0.3">
      <c r="A108" s="4"/>
      <c r="B108" s="4"/>
      <c r="C108" s="4"/>
      <c r="D108" s="4"/>
      <c r="E108" s="4"/>
    </row>
    <row r="109" spans="1:5" x14ac:dyDescent="0.3">
      <c r="A109" s="4"/>
      <c r="B109" s="4"/>
      <c r="C109" s="4"/>
      <c r="D109" s="4"/>
      <c r="E109" s="4"/>
    </row>
    <row r="110" spans="1:5" x14ac:dyDescent="0.3">
      <c r="A110" s="4"/>
      <c r="B110" s="4"/>
      <c r="C110" s="4"/>
      <c r="D110" s="4"/>
      <c r="E110" s="5"/>
    </row>
    <row r="111" spans="1:5" x14ac:dyDescent="0.3">
      <c r="A111" s="4"/>
      <c r="B111" s="4"/>
      <c r="C111" s="4"/>
      <c r="D111" s="4"/>
      <c r="E111" s="5"/>
    </row>
    <row r="112" spans="1:5" x14ac:dyDescent="0.3">
      <c r="A112" s="4"/>
      <c r="B112" s="4"/>
      <c r="C112" s="4"/>
      <c r="D112" s="4"/>
      <c r="E112" s="4"/>
    </row>
    <row r="113" spans="1:5" x14ac:dyDescent="0.3">
      <c r="A113" s="4"/>
      <c r="B113" s="4"/>
      <c r="C113" s="4"/>
      <c r="D113" s="4"/>
      <c r="E113" s="4"/>
    </row>
    <row r="114" spans="1:5" x14ac:dyDescent="0.3">
      <c r="A114" s="4"/>
      <c r="B114" s="4"/>
      <c r="C114" s="4"/>
      <c r="D114" s="4"/>
      <c r="E114" s="5"/>
    </row>
    <row r="115" spans="1:5" x14ac:dyDescent="0.3">
      <c r="A115" s="4"/>
      <c r="B115" s="4"/>
      <c r="C115" s="4"/>
      <c r="D115" s="4"/>
      <c r="E115" s="4"/>
    </row>
    <row r="116" spans="1:5" x14ac:dyDescent="0.3">
      <c r="A116" s="4"/>
      <c r="B116" s="4"/>
      <c r="C116" s="4"/>
      <c r="D116" s="4"/>
      <c r="E116" s="4"/>
    </row>
    <row r="117" spans="1:5" x14ac:dyDescent="0.3">
      <c r="A117" s="4"/>
      <c r="B117" s="4"/>
      <c r="C117" s="4"/>
      <c r="D117" s="4"/>
      <c r="E117" s="4"/>
    </row>
    <row r="118" spans="1:5" x14ac:dyDescent="0.3">
      <c r="A118" s="4"/>
      <c r="B118" s="4"/>
      <c r="C118" s="4"/>
      <c r="D118" s="4"/>
      <c r="E118" s="4"/>
    </row>
    <row r="119" spans="1:5" x14ac:dyDescent="0.3">
      <c r="A119" s="4"/>
      <c r="B119" s="4"/>
      <c r="C119" s="4"/>
      <c r="D119" s="4"/>
      <c r="E119" s="4"/>
    </row>
    <row r="120" spans="1:5" x14ac:dyDescent="0.3">
      <c r="A120" s="4"/>
      <c r="B120" s="4"/>
      <c r="C120" s="4"/>
      <c r="D120" s="4"/>
      <c r="E120" s="4"/>
    </row>
    <row r="121" spans="1:5" x14ac:dyDescent="0.3">
      <c r="A121" s="4"/>
      <c r="B121" s="4"/>
      <c r="C121" s="4"/>
      <c r="D121" s="4"/>
      <c r="E121" s="4"/>
    </row>
    <row r="122" spans="1:5" x14ac:dyDescent="0.3">
      <c r="A122" s="4"/>
      <c r="B122" s="4"/>
      <c r="C122" s="4"/>
      <c r="D122" s="4"/>
      <c r="E122" s="4"/>
    </row>
    <row r="123" spans="1:5" x14ac:dyDescent="0.3">
      <c r="A123" s="4"/>
      <c r="B123" s="4"/>
      <c r="C123" s="4"/>
      <c r="D123" s="4"/>
      <c r="E123" s="4"/>
    </row>
    <row r="124" spans="1:5" x14ac:dyDescent="0.3">
      <c r="A124" s="4"/>
      <c r="B124" s="4"/>
      <c r="C124" s="4"/>
      <c r="D124" s="4"/>
      <c r="E124" s="5"/>
    </row>
    <row r="125" spans="1:5" x14ac:dyDescent="0.3">
      <c r="A125" s="4"/>
      <c r="B125" s="4"/>
      <c r="C125" s="4"/>
      <c r="D125" s="4"/>
      <c r="E125" s="5"/>
    </row>
    <row r="126" spans="1:5" x14ac:dyDescent="0.3">
      <c r="A126" s="4"/>
      <c r="B126" s="4"/>
      <c r="C126" s="4"/>
      <c r="D126" s="4"/>
      <c r="E126" s="5"/>
    </row>
    <row r="127" spans="1:5" x14ac:dyDescent="0.3">
      <c r="A127" s="4"/>
      <c r="B127" s="4"/>
      <c r="C127" s="4"/>
      <c r="D127" s="4"/>
      <c r="E127" s="4"/>
    </row>
    <row r="128" spans="1:5" x14ac:dyDescent="0.3">
      <c r="A128" s="4"/>
      <c r="B128" s="4"/>
      <c r="C128" s="4"/>
      <c r="D128" s="4"/>
      <c r="E128" s="4"/>
    </row>
    <row r="129" spans="1:5" x14ac:dyDescent="0.3">
      <c r="A129" s="4"/>
      <c r="B129" s="4"/>
      <c r="C129" s="4"/>
      <c r="D129" s="4"/>
      <c r="E129" s="4"/>
    </row>
    <row r="130" spans="1:5" x14ac:dyDescent="0.3">
      <c r="A130" s="4"/>
      <c r="B130" s="4"/>
      <c r="C130" s="4"/>
      <c r="D130" s="4"/>
      <c r="E130" s="4"/>
    </row>
    <row r="131" spans="1:5" x14ac:dyDescent="0.3">
      <c r="A131" s="4"/>
      <c r="B131" s="4"/>
      <c r="C131" s="4"/>
      <c r="D131" s="4"/>
      <c r="E131" s="4"/>
    </row>
    <row r="132" spans="1:5" x14ac:dyDescent="0.3">
      <c r="A132" s="4"/>
      <c r="B132" s="4"/>
      <c r="C132" s="4"/>
      <c r="D132" s="4"/>
      <c r="E132" s="5"/>
    </row>
    <row r="133" spans="1:5" x14ac:dyDescent="0.3">
      <c r="A133" s="4"/>
      <c r="B133" s="4"/>
      <c r="C133" s="4"/>
      <c r="D133" s="4"/>
      <c r="E133" s="5"/>
    </row>
    <row r="134" spans="1:5" x14ac:dyDescent="0.3">
      <c r="A134" s="4"/>
      <c r="B134" s="4"/>
      <c r="C134" s="4"/>
      <c r="D134" s="4"/>
      <c r="E134" s="4"/>
    </row>
    <row r="135" spans="1:5" x14ac:dyDescent="0.3">
      <c r="A135" s="4"/>
      <c r="B135" s="4"/>
      <c r="C135" s="4"/>
      <c r="D135" s="4"/>
      <c r="E135" s="4"/>
    </row>
    <row r="136" spans="1:5" x14ac:dyDescent="0.3">
      <c r="A136" s="4"/>
      <c r="B136" s="4"/>
      <c r="C136" s="4"/>
      <c r="D136" s="4"/>
      <c r="E136" s="4"/>
    </row>
    <row r="137" spans="1:5" x14ac:dyDescent="0.3">
      <c r="A137" s="4"/>
      <c r="B137" s="4"/>
      <c r="C137" s="4"/>
      <c r="D137" s="4"/>
      <c r="E137" s="4"/>
    </row>
    <row r="138" spans="1:5" x14ac:dyDescent="0.3">
      <c r="A138" s="4"/>
      <c r="B138" s="4"/>
      <c r="C138" s="4"/>
      <c r="D138" s="4"/>
      <c r="E138" s="4"/>
    </row>
    <row r="139" spans="1:5" x14ac:dyDescent="0.3">
      <c r="A139" s="4"/>
      <c r="B139" s="4"/>
      <c r="C139" s="4"/>
      <c r="D139" s="4"/>
      <c r="E139" s="4"/>
    </row>
    <row r="140" spans="1:5" x14ac:dyDescent="0.3">
      <c r="A140" s="4"/>
      <c r="B140" s="4"/>
      <c r="C140" s="4"/>
      <c r="D140" s="4"/>
      <c r="E140" s="5"/>
    </row>
    <row r="141" spans="1:5" x14ac:dyDescent="0.3">
      <c r="A141" s="4"/>
      <c r="B141" s="4"/>
      <c r="C141" s="4"/>
      <c r="D141" s="4"/>
      <c r="E141" s="4"/>
    </row>
    <row r="142" spans="1:5" x14ac:dyDescent="0.3">
      <c r="A142" s="4"/>
      <c r="B142" s="4"/>
      <c r="C142" s="4"/>
      <c r="D142" s="4"/>
      <c r="E142" s="5"/>
    </row>
    <row r="143" spans="1:5" x14ac:dyDescent="0.3">
      <c r="A143" s="4"/>
      <c r="B143" s="4"/>
      <c r="C143" s="4"/>
      <c r="D143" s="4"/>
      <c r="E143" s="5"/>
    </row>
    <row r="144" spans="1:5" x14ac:dyDescent="0.3">
      <c r="A144" s="4"/>
      <c r="B144" s="4"/>
      <c r="C144" s="4"/>
      <c r="D144" s="4"/>
      <c r="E144" s="4"/>
    </row>
    <row r="145" spans="1:5" x14ac:dyDescent="0.3">
      <c r="A145" s="4"/>
      <c r="B145" s="4"/>
      <c r="C145" s="4"/>
      <c r="D145" s="4"/>
      <c r="E145" s="4"/>
    </row>
    <row r="146" spans="1:5" x14ac:dyDescent="0.3">
      <c r="A146" s="4"/>
      <c r="B146" s="4"/>
      <c r="C146" s="4"/>
      <c r="D146" s="4"/>
      <c r="E146" s="4"/>
    </row>
    <row r="147" spans="1:5" x14ac:dyDescent="0.3">
      <c r="A147" s="4"/>
      <c r="B147" s="4"/>
      <c r="C147" s="4"/>
      <c r="D147" s="4"/>
      <c r="E147" s="4"/>
    </row>
    <row r="148" spans="1:5" x14ac:dyDescent="0.3">
      <c r="A148" s="4"/>
      <c r="B148" s="4"/>
      <c r="C148" s="4"/>
      <c r="D148" s="4"/>
      <c r="E148" s="5"/>
    </row>
    <row r="149" spans="1:5" x14ac:dyDescent="0.3">
      <c r="A149" s="4"/>
      <c r="B149" s="4"/>
      <c r="C149" s="4"/>
      <c r="D149" s="4"/>
      <c r="E149" s="5"/>
    </row>
    <row r="150" spans="1:5" x14ac:dyDescent="0.3">
      <c r="A150" s="4"/>
      <c r="B150" s="4"/>
      <c r="C150" s="4"/>
      <c r="D150" s="4"/>
      <c r="E150" s="5"/>
    </row>
    <row r="151" spans="1:5" x14ac:dyDescent="0.3">
      <c r="A151" s="4"/>
      <c r="B151" s="4"/>
      <c r="C151" s="4"/>
      <c r="D151" s="4"/>
      <c r="E151" s="4"/>
    </row>
    <row r="152" spans="1:5" x14ac:dyDescent="0.3">
      <c r="A152" s="4"/>
      <c r="B152" s="4"/>
      <c r="C152" s="4"/>
      <c r="D152" s="4"/>
      <c r="E152" s="4"/>
    </row>
    <row r="153" spans="1:5" x14ac:dyDescent="0.3">
      <c r="A153" s="4"/>
      <c r="B153" s="4"/>
      <c r="C153" s="4"/>
      <c r="D153" s="4"/>
      <c r="E153" s="4"/>
    </row>
    <row r="154" spans="1:5" x14ac:dyDescent="0.3">
      <c r="A154" s="4"/>
      <c r="B154" s="4"/>
      <c r="C154" s="4"/>
      <c r="D154" s="4"/>
      <c r="E154" s="4"/>
    </row>
    <row r="155" spans="1:5" x14ac:dyDescent="0.3">
      <c r="A155" s="4"/>
      <c r="B155" s="4"/>
      <c r="C155" s="4"/>
      <c r="D155" s="4"/>
      <c r="E155" s="4"/>
    </row>
    <row r="156" spans="1:5" x14ac:dyDescent="0.3">
      <c r="A156" s="4"/>
      <c r="B156" s="4"/>
      <c r="C156" s="4"/>
      <c r="D156" s="4"/>
      <c r="E156" s="4"/>
    </row>
    <row r="157" spans="1:5" x14ac:dyDescent="0.3">
      <c r="A157" s="4"/>
      <c r="B157" s="4"/>
      <c r="C157" s="4"/>
      <c r="D157" s="4"/>
      <c r="E157" s="5"/>
    </row>
    <row r="158" spans="1:5" x14ac:dyDescent="0.3">
      <c r="A158" s="4"/>
      <c r="B158" s="4"/>
      <c r="C158" s="4"/>
      <c r="D158" s="4"/>
      <c r="E158" s="5"/>
    </row>
    <row r="159" spans="1:5" x14ac:dyDescent="0.3">
      <c r="A159" s="4"/>
      <c r="B159" s="4"/>
      <c r="C159" s="4"/>
      <c r="D159" s="4"/>
      <c r="E159" s="4"/>
    </row>
    <row r="160" spans="1:5" x14ac:dyDescent="0.3">
      <c r="A160" s="4"/>
      <c r="B160" s="4"/>
      <c r="C160" s="4"/>
      <c r="D160" s="4"/>
      <c r="E160" s="5"/>
    </row>
    <row r="161" spans="1:5" x14ac:dyDescent="0.3">
      <c r="A161" s="4"/>
      <c r="B161" s="4"/>
      <c r="C161" s="4"/>
      <c r="D161" s="4"/>
      <c r="E161" s="5"/>
    </row>
    <row r="162" spans="1:5" x14ac:dyDescent="0.3">
      <c r="A162" s="4"/>
      <c r="B162" s="4"/>
      <c r="C162" s="4"/>
      <c r="D162" s="4"/>
      <c r="E162" s="4"/>
    </row>
    <row r="163" spans="1:5" x14ac:dyDescent="0.3">
      <c r="A163" s="4"/>
      <c r="B163" s="4"/>
      <c r="C163" s="4"/>
      <c r="D163" s="4"/>
      <c r="E163" s="4"/>
    </row>
    <row r="164" spans="1:5" x14ac:dyDescent="0.3">
      <c r="A164" s="4"/>
      <c r="B164" s="4"/>
      <c r="C164" s="4"/>
      <c r="D164" s="4"/>
      <c r="E164" s="5"/>
    </row>
    <row r="165" spans="1:5" x14ac:dyDescent="0.3">
      <c r="A165" s="4"/>
      <c r="B165" s="4"/>
      <c r="C165" s="4"/>
      <c r="D165" s="4"/>
      <c r="E165" s="4"/>
    </row>
    <row r="166" spans="1:5" x14ac:dyDescent="0.3">
      <c r="A166" s="4"/>
      <c r="B166" s="4"/>
      <c r="C166" s="4"/>
      <c r="D166" s="4"/>
      <c r="E166" s="5"/>
    </row>
    <row r="167" spans="1:5" x14ac:dyDescent="0.3">
      <c r="A167" s="4"/>
      <c r="B167" s="4"/>
      <c r="C167" s="4"/>
      <c r="D167" s="4"/>
      <c r="E167" s="4"/>
    </row>
    <row r="168" spans="1:5" x14ac:dyDescent="0.3">
      <c r="A168" s="4"/>
      <c r="B168" s="4"/>
      <c r="C168" s="4"/>
      <c r="D168" s="4"/>
      <c r="E168" s="5"/>
    </row>
    <row r="169" spans="1:5" x14ac:dyDescent="0.3">
      <c r="A169" s="4"/>
      <c r="B169" s="4"/>
      <c r="C169" s="4"/>
      <c r="D169" s="4"/>
      <c r="E169" s="4"/>
    </row>
    <row r="170" spans="1:5" x14ac:dyDescent="0.3">
      <c r="A170" s="4"/>
      <c r="B170" s="4"/>
      <c r="C170" s="4"/>
      <c r="D170" s="4"/>
      <c r="E170" s="4"/>
    </row>
    <row r="171" spans="1:5" x14ac:dyDescent="0.3">
      <c r="A171" s="4"/>
      <c r="B171" s="4"/>
      <c r="C171" s="4"/>
      <c r="D171" s="4"/>
      <c r="E171" s="4"/>
    </row>
    <row r="172" spans="1:5" x14ac:dyDescent="0.3">
      <c r="A172" s="4"/>
      <c r="B172" s="4"/>
      <c r="C172" s="4"/>
      <c r="D172" s="4"/>
      <c r="E172" s="5"/>
    </row>
    <row r="173" spans="1:5" x14ac:dyDescent="0.3">
      <c r="A173" s="4"/>
      <c r="B173" s="4"/>
      <c r="C173" s="4"/>
      <c r="D173" s="4"/>
      <c r="E173" s="4"/>
    </row>
    <row r="174" spans="1:5" x14ac:dyDescent="0.3">
      <c r="A174" s="4"/>
      <c r="B174" s="4"/>
      <c r="C174" s="4"/>
      <c r="D174" s="4"/>
      <c r="E174" s="5"/>
    </row>
    <row r="175" spans="1:5" x14ac:dyDescent="0.3">
      <c r="A175" s="4"/>
      <c r="B175" s="4"/>
      <c r="C175" s="4"/>
      <c r="D175" s="4"/>
      <c r="E175" s="5"/>
    </row>
    <row r="176" spans="1:5" x14ac:dyDescent="0.3">
      <c r="A176" s="4"/>
      <c r="B176" s="4"/>
      <c r="C176" s="4"/>
      <c r="D176" s="4"/>
      <c r="E176" s="4"/>
    </row>
    <row r="177" spans="1:5" x14ac:dyDescent="0.3">
      <c r="A177" s="4"/>
      <c r="B177" s="4"/>
      <c r="C177" s="4"/>
      <c r="D177" s="4"/>
      <c r="E177" s="4"/>
    </row>
    <row r="178" spans="1:5" x14ac:dyDescent="0.3">
      <c r="A178" s="4"/>
      <c r="B178" s="4"/>
      <c r="C178" s="4"/>
      <c r="D178" s="4"/>
      <c r="E178" s="5"/>
    </row>
    <row r="179" spans="1:5" x14ac:dyDescent="0.3">
      <c r="A179" s="4"/>
      <c r="B179" s="4"/>
      <c r="C179" s="4"/>
      <c r="D179" s="4"/>
      <c r="E179" s="4"/>
    </row>
    <row r="180" spans="1:5" x14ac:dyDescent="0.3">
      <c r="A180" s="4"/>
      <c r="B180" s="4"/>
      <c r="C180" s="4"/>
      <c r="D180" s="4"/>
      <c r="E180" s="4"/>
    </row>
    <row r="181" spans="1:5" x14ac:dyDescent="0.3">
      <c r="A181" s="4"/>
      <c r="B181" s="4"/>
      <c r="C181" s="4"/>
      <c r="D181" s="4"/>
      <c r="E181" s="4"/>
    </row>
    <row r="182" spans="1:5" x14ac:dyDescent="0.3">
      <c r="A182" s="4"/>
      <c r="B182" s="4"/>
      <c r="C182" s="4"/>
      <c r="D182" s="4"/>
      <c r="E182" s="5"/>
    </row>
    <row r="183" spans="1:5" x14ac:dyDescent="0.3">
      <c r="A183" s="4"/>
      <c r="B183" s="4"/>
      <c r="C183" s="4"/>
      <c r="D183" s="4"/>
      <c r="E183" s="4"/>
    </row>
    <row r="184" spans="1:5" x14ac:dyDescent="0.3">
      <c r="A184" s="4"/>
      <c r="B184" s="4"/>
      <c r="C184" s="4"/>
      <c r="D184" s="4"/>
      <c r="E184" s="4"/>
    </row>
    <row r="185" spans="1:5" x14ac:dyDescent="0.3">
      <c r="A185" s="4"/>
      <c r="B185" s="4"/>
      <c r="C185" s="4"/>
      <c r="D185" s="4"/>
      <c r="E185" s="4"/>
    </row>
    <row r="186" spans="1:5" x14ac:dyDescent="0.3">
      <c r="A186" s="4"/>
      <c r="B186" s="4"/>
      <c r="C186" s="4"/>
      <c r="D186" s="4"/>
      <c r="E186" s="5"/>
    </row>
    <row r="187" spans="1:5" x14ac:dyDescent="0.3">
      <c r="A187" s="4"/>
      <c r="B187" s="4"/>
      <c r="C187" s="4"/>
      <c r="D187" s="4"/>
      <c r="E187" s="4"/>
    </row>
    <row r="188" spans="1:5" x14ac:dyDescent="0.3">
      <c r="A188" s="4"/>
      <c r="B188" s="4"/>
      <c r="C188" s="4"/>
      <c r="D188" s="4"/>
      <c r="E188" s="4"/>
    </row>
    <row r="189" spans="1:5" x14ac:dyDescent="0.3">
      <c r="A189" s="4"/>
      <c r="B189" s="4"/>
      <c r="C189" s="4"/>
      <c r="D189" s="4"/>
      <c r="E189" s="4"/>
    </row>
    <row r="190" spans="1:5" x14ac:dyDescent="0.3">
      <c r="A190" s="4"/>
      <c r="B190" s="4"/>
      <c r="C190" s="4"/>
      <c r="D190" s="4"/>
      <c r="E190" s="4"/>
    </row>
    <row r="191" spans="1:5" x14ac:dyDescent="0.3">
      <c r="A191" s="4"/>
      <c r="B191" s="4"/>
      <c r="C191" s="4"/>
      <c r="D191" s="4"/>
      <c r="E191" s="5"/>
    </row>
    <row r="192" spans="1:5" x14ac:dyDescent="0.3">
      <c r="A192" s="4"/>
      <c r="B192" s="4"/>
      <c r="C192" s="4"/>
      <c r="D192" s="4"/>
      <c r="E192" s="4"/>
    </row>
    <row r="193" spans="1:5" x14ac:dyDescent="0.3">
      <c r="A193" s="4"/>
      <c r="B193" s="4"/>
      <c r="C193" s="4"/>
      <c r="D193" s="4"/>
      <c r="E193" s="5"/>
    </row>
    <row r="194" spans="1:5" x14ac:dyDescent="0.3">
      <c r="A194" s="4"/>
      <c r="B194" s="4"/>
      <c r="C194" s="4"/>
      <c r="D194" s="4"/>
      <c r="E194" s="5"/>
    </row>
    <row r="195" spans="1:5" x14ac:dyDescent="0.3">
      <c r="A195" s="4"/>
      <c r="B195" s="4"/>
      <c r="C195" s="4"/>
      <c r="D195" s="4"/>
      <c r="E195" s="5"/>
    </row>
    <row r="196" spans="1:5" x14ac:dyDescent="0.3">
      <c r="A196" s="4"/>
      <c r="B196" s="4"/>
      <c r="C196" s="4"/>
      <c r="D196" s="4"/>
      <c r="E196" s="5"/>
    </row>
    <row r="197" spans="1:5" x14ac:dyDescent="0.3">
      <c r="A197" s="4"/>
      <c r="B197" s="4"/>
      <c r="C197" s="4"/>
      <c r="D197" s="4"/>
      <c r="E197" s="5"/>
    </row>
    <row r="198" spans="1:5" x14ac:dyDescent="0.3">
      <c r="A198" s="4"/>
      <c r="B198" s="4"/>
      <c r="C198" s="4"/>
      <c r="D198" s="4"/>
      <c r="E198" s="5"/>
    </row>
    <row r="199" spans="1:5" x14ac:dyDescent="0.3">
      <c r="A199" s="4"/>
      <c r="B199" s="4"/>
      <c r="C199" s="4"/>
      <c r="D199" s="4"/>
      <c r="E199" s="5"/>
    </row>
    <row r="200" spans="1:5" x14ac:dyDescent="0.3">
      <c r="A200" s="4"/>
      <c r="B200" s="4"/>
      <c r="C200" s="4"/>
      <c r="D200" s="4"/>
      <c r="E200" s="5"/>
    </row>
    <row r="201" spans="1:5" x14ac:dyDescent="0.3">
      <c r="A201" s="4"/>
      <c r="B201" s="4"/>
      <c r="C201" s="4"/>
      <c r="D201" s="4"/>
      <c r="E201" s="4"/>
    </row>
    <row r="202" spans="1:5" x14ac:dyDescent="0.3">
      <c r="A202" s="4"/>
      <c r="B202" s="4"/>
      <c r="C202" s="4"/>
      <c r="D202" s="4"/>
      <c r="E202" s="4"/>
    </row>
    <row r="203" spans="1:5" x14ac:dyDescent="0.3">
      <c r="A203" s="4"/>
      <c r="B203" s="4"/>
      <c r="C203" s="4"/>
      <c r="D203" s="4"/>
      <c r="E203" s="4"/>
    </row>
    <row r="204" spans="1:5" x14ac:dyDescent="0.3">
      <c r="A204" s="4"/>
      <c r="B204" s="4"/>
      <c r="C204" s="4"/>
      <c r="D204" s="4"/>
      <c r="E204" s="4"/>
    </row>
    <row r="205" spans="1:5" x14ac:dyDescent="0.3">
      <c r="A205" s="4"/>
      <c r="B205" s="4"/>
      <c r="C205" s="4"/>
      <c r="D205" s="4"/>
      <c r="E205" s="5"/>
    </row>
    <row r="206" spans="1:5" x14ac:dyDescent="0.3">
      <c r="A206" s="4"/>
      <c r="B206" s="4"/>
      <c r="C206" s="4"/>
      <c r="D206" s="4"/>
      <c r="E206" s="4"/>
    </row>
  </sheetData>
  <mergeCells count="1">
    <mergeCell ref="A1:E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qing</dc:creator>
  <cp:lastModifiedBy>c'w'l</cp:lastModifiedBy>
  <dcterms:created xsi:type="dcterms:W3CDTF">2015-06-05T18:19:34Z</dcterms:created>
  <dcterms:modified xsi:type="dcterms:W3CDTF">2023-05-13T09:30:44Z</dcterms:modified>
</cp:coreProperties>
</file>